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fbxl-5_Paper/Frontiers_CDB_Submission_3/"/>
    </mc:Choice>
  </mc:AlternateContent>
  <xr:revisionPtr revIDLastSave="0" documentId="13_ncr:1_{763CFE25-0707-6143-8ABF-325C9C7E8C68}" xr6:coauthVersionLast="47" xr6:coauthVersionMax="47" xr10:uidLastSave="{00000000-0000-0000-0000-000000000000}"/>
  <bookViews>
    <workbookView xWindow="20120" yWindow="500" windowWidth="28040" windowHeight="17440" xr2:uid="{C3BEB8F7-D679-0746-A088-20458C2BA7B3}"/>
  </bookViews>
  <sheets>
    <sheet name="Figure 1C" sheetId="1" r:id="rId1"/>
    <sheet name="Figure 1D" sheetId="2" r:id="rId2"/>
    <sheet name="Figure 1E" sheetId="3" r:id="rId3"/>
    <sheet name="Figure 2A" sheetId="4" r:id="rId4"/>
    <sheet name="Figure 2C" sheetId="5" r:id="rId5"/>
    <sheet name="Figure 3A" sheetId="6" r:id="rId6"/>
    <sheet name="Figure 4C" sheetId="7" r:id="rId7"/>
    <sheet name="Figure 4D" sheetId="8" r:id="rId8"/>
    <sheet name="Figure 5B" sheetId="9" r:id="rId9"/>
    <sheet name="Figure 5C" sheetId="10" r:id="rId10"/>
    <sheet name="Figure 5E" sheetId="11" r:id="rId11"/>
    <sheet name="Figure 5F" sheetId="12" r:id="rId12"/>
    <sheet name="Figure 5G" sheetId="13" r:id="rId13"/>
    <sheet name="Figure 6A" sheetId="14" r:id="rId14"/>
    <sheet name="Figure 6C" sheetId="15" r:id="rId15"/>
    <sheet name="Figure 7A" sheetId="16" r:id="rId16"/>
    <sheet name="Figure 7B" sheetId="17" r:id="rId17"/>
    <sheet name="Figure 7C" sheetId="18" r:id="rId18"/>
    <sheet name="Figure 7E" sheetId="19" r:id="rId19"/>
    <sheet name="Figure 7F" sheetId="20" r:id="rId20"/>
    <sheet name="Figure S2" sheetId="21" r:id="rId21"/>
    <sheet name="Figure S3" sheetId="22" r:id="rId22"/>
    <sheet name="Figure S4A" sheetId="23" r:id="rId23"/>
    <sheet name="Figure S4B" sheetId="24" r:id="rId2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6" l="1"/>
  <c r="G24" i="6"/>
  <c r="G23" i="6"/>
  <c r="I23" i="6" s="1"/>
  <c r="G22" i="6"/>
  <c r="G21" i="6"/>
  <c r="G20" i="6"/>
  <c r="I20" i="6" s="1"/>
  <c r="G19" i="6"/>
  <c r="G18" i="6"/>
  <c r="G17" i="6"/>
  <c r="G16" i="6"/>
  <c r="G15" i="6"/>
  <c r="G14" i="6"/>
  <c r="H14" i="6" s="1"/>
  <c r="J14" i="6" s="1"/>
  <c r="N97" i="3"/>
  <c r="F121" i="3"/>
  <c r="F120" i="3"/>
  <c r="F119" i="3"/>
  <c r="F118" i="3"/>
  <c r="N117" i="3"/>
  <c r="F117" i="3"/>
  <c r="H117" i="3" s="1"/>
  <c r="J117" i="3" s="1"/>
  <c r="F116" i="3"/>
  <c r="G112" i="3" s="1"/>
  <c r="F115" i="3"/>
  <c r="F114" i="3"/>
  <c r="F113" i="3"/>
  <c r="F112" i="3"/>
  <c r="H112" i="3" s="1"/>
  <c r="F111" i="3"/>
  <c r="F110" i="3"/>
  <c r="F109" i="3"/>
  <c r="F108" i="3"/>
  <c r="H107" i="3" s="1"/>
  <c r="J107" i="3" s="1"/>
  <c r="G107" i="3"/>
  <c r="F107" i="3"/>
  <c r="N107" i="3" s="1"/>
  <c r="F106" i="3"/>
  <c r="F105" i="3"/>
  <c r="H102" i="3" s="1"/>
  <c r="J102" i="3" s="1"/>
  <c r="F104" i="3"/>
  <c r="F103" i="3"/>
  <c r="F102" i="3"/>
  <c r="G102" i="3" s="1"/>
  <c r="I102" i="3" s="1"/>
  <c r="F101" i="3"/>
  <c r="F100" i="3"/>
  <c r="F99" i="3"/>
  <c r="F98" i="3"/>
  <c r="F97" i="3"/>
  <c r="F91" i="3"/>
  <c r="F90" i="3"/>
  <c r="F89" i="3"/>
  <c r="F88" i="3"/>
  <c r="F87" i="3"/>
  <c r="H87" i="3" s="1"/>
  <c r="J87" i="3" s="1"/>
  <c r="F86" i="3"/>
  <c r="F85" i="3"/>
  <c r="F84" i="3"/>
  <c r="F83" i="3"/>
  <c r="F82" i="3"/>
  <c r="N112" i="3" s="1"/>
  <c r="F81" i="3"/>
  <c r="F80" i="3"/>
  <c r="F79" i="3"/>
  <c r="F78" i="3"/>
  <c r="F77" i="3"/>
  <c r="H77" i="3" s="1"/>
  <c r="F76" i="3"/>
  <c r="F75" i="3"/>
  <c r="F74" i="3"/>
  <c r="F73" i="3"/>
  <c r="F72" i="3"/>
  <c r="N102" i="3" s="1"/>
  <c r="F71" i="3"/>
  <c r="F70" i="3"/>
  <c r="F69" i="3"/>
  <c r="F68" i="3"/>
  <c r="F67" i="3"/>
  <c r="H67" i="3" s="1"/>
  <c r="F61" i="3"/>
  <c r="H57" i="3" s="1"/>
  <c r="J57" i="3" s="1"/>
  <c r="F60" i="3"/>
  <c r="F59" i="3"/>
  <c r="F58" i="3"/>
  <c r="F57" i="3"/>
  <c r="G57" i="3" s="1"/>
  <c r="F56" i="3"/>
  <c r="F55" i="3"/>
  <c r="F54" i="3"/>
  <c r="F53" i="3"/>
  <c r="F52" i="3"/>
  <c r="H52" i="3" s="1"/>
  <c r="J52" i="3" s="1"/>
  <c r="F51" i="3"/>
  <c r="H47" i="3" s="1"/>
  <c r="J47" i="3" s="1"/>
  <c r="F50" i="3"/>
  <c r="F49" i="3"/>
  <c r="F48" i="3"/>
  <c r="F47" i="3"/>
  <c r="G47" i="3" s="1"/>
  <c r="F46" i="3"/>
  <c r="F45" i="3"/>
  <c r="F44" i="3"/>
  <c r="F43" i="3"/>
  <c r="F42" i="3"/>
  <c r="H42" i="3" s="1"/>
  <c r="J42" i="3" s="1"/>
  <c r="F41" i="3"/>
  <c r="H37" i="3" s="1"/>
  <c r="J37" i="3" s="1"/>
  <c r="F40" i="3"/>
  <c r="F39" i="3"/>
  <c r="F38" i="3"/>
  <c r="F37" i="3"/>
  <c r="G37" i="3" s="1"/>
  <c r="F31" i="3"/>
  <c r="F30" i="3"/>
  <c r="F29" i="3"/>
  <c r="F28" i="3"/>
  <c r="F27" i="3"/>
  <c r="H27" i="3" s="1"/>
  <c r="J27" i="3" s="1"/>
  <c r="F26" i="3"/>
  <c r="H22" i="3" s="1"/>
  <c r="J22" i="3" s="1"/>
  <c r="F25" i="3"/>
  <c r="F24" i="3"/>
  <c r="F23" i="3"/>
  <c r="F22" i="3"/>
  <c r="G22" i="3" s="1"/>
  <c r="I22" i="3" s="1"/>
  <c r="F21" i="3"/>
  <c r="F20" i="3"/>
  <c r="F19" i="3"/>
  <c r="F18" i="3"/>
  <c r="F17" i="3"/>
  <c r="H17" i="3" s="1"/>
  <c r="J17" i="3" s="1"/>
  <c r="F16" i="3"/>
  <c r="F15" i="3"/>
  <c r="F14" i="3"/>
  <c r="F13" i="3"/>
  <c r="H12" i="3"/>
  <c r="J12" i="3" s="1"/>
  <c r="F12" i="3"/>
  <c r="G12" i="3" s="1"/>
  <c r="I12" i="3" s="1"/>
  <c r="F11" i="3"/>
  <c r="F10" i="3"/>
  <c r="F9" i="3"/>
  <c r="F8" i="3"/>
  <c r="F7" i="3"/>
  <c r="H7" i="3" s="1"/>
  <c r="J7" i="3" s="1"/>
  <c r="I14" i="6" l="1"/>
  <c r="K14" i="6" s="1"/>
  <c r="O23" i="6"/>
  <c r="H17" i="6"/>
  <c r="J17" i="6" s="1"/>
  <c r="L17" i="6" s="1"/>
  <c r="N14" i="6"/>
  <c r="M14" i="6"/>
  <c r="L14" i="6"/>
  <c r="K23" i="6"/>
  <c r="I17" i="6"/>
  <c r="K17" i="6" s="1"/>
  <c r="O20" i="6"/>
  <c r="H20" i="6"/>
  <c r="J20" i="6" s="1"/>
  <c r="H23" i="6"/>
  <c r="J23" i="6" s="1"/>
  <c r="M102" i="3"/>
  <c r="L102" i="3"/>
  <c r="K102" i="3"/>
  <c r="J67" i="3"/>
  <c r="I107" i="3"/>
  <c r="M22" i="3"/>
  <c r="L22" i="3"/>
  <c r="K22" i="3"/>
  <c r="J112" i="3"/>
  <c r="I112" i="3"/>
  <c r="I47" i="3"/>
  <c r="M12" i="3"/>
  <c r="L12" i="3"/>
  <c r="K12" i="3"/>
  <c r="J77" i="3"/>
  <c r="G72" i="3"/>
  <c r="I72" i="3" s="1"/>
  <c r="G82" i="3"/>
  <c r="I82" i="3" s="1"/>
  <c r="G97" i="3"/>
  <c r="H72" i="3"/>
  <c r="J72" i="3" s="1"/>
  <c r="H82" i="3"/>
  <c r="J82" i="3" s="1"/>
  <c r="H97" i="3"/>
  <c r="J97" i="3" s="1"/>
  <c r="G7" i="3"/>
  <c r="I7" i="3" s="1"/>
  <c r="G17" i="3"/>
  <c r="I17" i="3" s="1"/>
  <c r="G27" i="3"/>
  <c r="I27" i="3" s="1"/>
  <c r="G42" i="3"/>
  <c r="I42" i="3" s="1"/>
  <c r="G52" i="3"/>
  <c r="I52" i="3" s="1"/>
  <c r="G67" i="3"/>
  <c r="G77" i="3"/>
  <c r="I77" i="3" s="1"/>
  <c r="G87" i="3"/>
  <c r="I87" i="3" s="1"/>
  <c r="G117" i="3"/>
  <c r="I117" i="3" s="1"/>
  <c r="N17" i="6" l="1"/>
  <c r="K20" i="6"/>
  <c r="L20" i="6"/>
  <c r="N20" i="6"/>
  <c r="M20" i="6"/>
  <c r="M23" i="6"/>
  <c r="L23" i="6"/>
  <c r="N23" i="6"/>
  <c r="M17" i="6"/>
  <c r="M117" i="3"/>
  <c r="L117" i="3"/>
  <c r="K117" i="3"/>
  <c r="L7" i="3"/>
  <c r="K7" i="3"/>
  <c r="M7" i="3"/>
  <c r="I67" i="3"/>
  <c r="I97" i="3"/>
  <c r="M47" i="3"/>
  <c r="L47" i="3"/>
  <c r="K47" i="3"/>
  <c r="M42" i="3"/>
  <c r="L42" i="3"/>
  <c r="K42" i="3"/>
  <c r="M82" i="3"/>
  <c r="L82" i="3"/>
  <c r="K82" i="3"/>
  <c r="M112" i="3"/>
  <c r="K112" i="3"/>
  <c r="L112" i="3"/>
  <c r="M87" i="3"/>
  <c r="L87" i="3"/>
  <c r="K87" i="3"/>
  <c r="M77" i="3"/>
  <c r="L77" i="3"/>
  <c r="K77" i="3"/>
  <c r="L107" i="3"/>
  <c r="K107" i="3"/>
  <c r="M107" i="3"/>
  <c r="M27" i="3"/>
  <c r="L27" i="3"/>
  <c r="K27" i="3"/>
  <c r="M72" i="3"/>
  <c r="L72" i="3"/>
  <c r="K72" i="3"/>
  <c r="M52" i="3"/>
  <c r="L52" i="3"/>
  <c r="K52" i="3"/>
  <c r="M17" i="3"/>
  <c r="L17" i="3"/>
  <c r="K17" i="3"/>
  <c r="I57" i="3"/>
  <c r="I37" i="3"/>
  <c r="M97" i="3" l="1"/>
  <c r="L97" i="3"/>
  <c r="K97" i="3"/>
  <c r="M67" i="3"/>
  <c r="L67" i="3"/>
  <c r="K67" i="3"/>
  <c r="M37" i="3"/>
  <c r="L37" i="3"/>
  <c r="K37" i="3"/>
  <c r="M57" i="3"/>
  <c r="L57" i="3"/>
  <c r="K57" i="3"/>
</calcChain>
</file>

<file path=xl/sharedStrings.xml><?xml version="1.0" encoding="utf-8"?>
<sst xmlns="http://schemas.openxmlformats.org/spreadsheetml/2006/main" count="10845" uniqueCount="7197">
  <si>
    <t>rhdSi42</t>
  </si>
  <si>
    <t>Statistics:</t>
  </si>
  <si>
    <r>
      <t>Measurements P</t>
    </r>
    <r>
      <rPr>
        <i/>
        <sz val="12"/>
        <color theme="1"/>
        <rFont val="Arial"/>
        <family val="2"/>
      </rPr>
      <t>vit-3::mCherry</t>
    </r>
    <r>
      <rPr>
        <sz val="12"/>
        <color theme="1"/>
        <rFont val="Arial"/>
        <family val="2"/>
      </rPr>
      <t xml:space="preserve"> fluorescence:</t>
    </r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rhdSi42 vs. rhdSi42; lin-4</t>
  </si>
  <si>
    <t>3438 to 4017</t>
  </si>
  <si>
    <t>Yes</t>
  </si>
  <si>
    <t>****</t>
  </si>
  <si>
    <t>&lt;0.0001</t>
  </si>
  <si>
    <t>A-B</t>
  </si>
  <si>
    <t>rhdSi42 vs. rhdSi42; lin-4; rhd304</t>
  </si>
  <si>
    <t>2593 to 3289</t>
  </si>
  <si>
    <t>A-C</t>
  </si>
  <si>
    <t>rhdSi42 vs. rhdSi42; lin-4; rhd305</t>
  </si>
  <si>
    <t>2680 to 3313</t>
  </si>
  <si>
    <t>A-D</t>
  </si>
  <si>
    <t>rhdSi42 vs. rhdSi42; lin-4; rhd306</t>
  </si>
  <si>
    <t>2675 to 3316</t>
  </si>
  <si>
    <t>A-E</t>
  </si>
  <si>
    <t>rhdSi42; lin-4 vs. rhdSi42; lin-4; rhd304</t>
  </si>
  <si>
    <t>-1128 to -444.2</t>
  </si>
  <si>
    <t>B-C</t>
  </si>
  <si>
    <t>rhdSi42; lin-4 vs. rhdSi42; lin-4; rhd305</t>
  </si>
  <si>
    <t>-1041 to -421.1</t>
  </si>
  <si>
    <t>B-D</t>
  </si>
  <si>
    <t>rhdSi42; lin-4 vs. rhdSi42; lin-4; rhd306</t>
  </si>
  <si>
    <t>-1046 to -417.8</t>
  </si>
  <si>
    <t>B-E</t>
  </si>
  <si>
    <t>rhdSi42; lin-4; rhd304 vs. rhdSi42; lin-4; rhd305</t>
  </si>
  <si>
    <t>-309.7 to 420.5</t>
  </si>
  <si>
    <t>No</t>
  </si>
  <si>
    <t>ns</t>
  </si>
  <si>
    <t>&gt;0.9999</t>
  </si>
  <si>
    <t>C-D</t>
  </si>
  <si>
    <t>rhdSi42; lin-4; rhd304 vs. rhdSi42; lin-4; rhd306</t>
  </si>
  <si>
    <t>-314.4 to 423.2</t>
  </si>
  <si>
    <t>C-E</t>
  </si>
  <si>
    <t>rhdSi42; lin-4; rhd305 vs. rhdSi42; lin-4; rhd306</t>
  </si>
  <si>
    <t>-340.0 to 338.0</t>
  </si>
  <si>
    <t>D-E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Tukey's multiple comparisons test</t>
  </si>
  <si>
    <t>-0.01288 to -0.001172</t>
  </si>
  <si>
    <t>*</t>
  </si>
  <si>
    <t>0.01225 to 0.02633</t>
  </si>
  <si>
    <t>0.006227 to 0.01902</t>
  </si>
  <si>
    <t>0.0008752 to 0.01384</t>
  </si>
  <si>
    <t>0.01941 to 0.03323</t>
  </si>
  <si>
    <t>0.01339 to 0.02591</t>
  </si>
  <si>
    <t>0.008038 to 0.02073</t>
  </si>
  <si>
    <t>-0.01404 to 0.0007128</t>
  </si>
  <si>
    <t>-0.01939 to -0.004481</t>
  </si>
  <si>
    <t>***</t>
  </si>
  <si>
    <t>-0.01212 to 0.001584</t>
  </si>
  <si>
    <t>q</t>
  </si>
  <si>
    <t>Strain</t>
  </si>
  <si>
    <t>Tissue</t>
  </si>
  <si>
    <t>Replicate</t>
  </si>
  <si>
    <t>Amplicon</t>
  </si>
  <si>
    <t>Ct</t>
  </si>
  <si>
    <t>dCt</t>
  </si>
  <si>
    <t>ddCt</t>
  </si>
  <si>
    <t>Fold Change</t>
  </si>
  <si>
    <t>N2</t>
  </si>
  <si>
    <t>Day 1 Adults at 20 deg.</t>
  </si>
  <si>
    <t>r1</t>
  </si>
  <si>
    <t>act-1</t>
  </si>
  <si>
    <t>r2</t>
  </si>
  <si>
    <t>vit-1</t>
  </si>
  <si>
    <t>vit-2</t>
  </si>
  <si>
    <t>vit-3/4/5</t>
  </si>
  <si>
    <t>vit-6</t>
  </si>
  <si>
    <t>lin-29(n333)</t>
  </si>
  <si>
    <t>Avg. dCt</t>
  </si>
  <si>
    <t>dCt SEM</t>
  </si>
  <si>
    <t>ddCt Prop. Error</t>
  </si>
  <si>
    <t>T-Test</t>
  </si>
  <si>
    <t>r4</t>
  </si>
  <si>
    <t>r5</t>
  </si>
  <si>
    <t>r6</t>
  </si>
  <si>
    <t>Fold Change Upper Error</t>
  </si>
  <si>
    <t>Fold Change Lower Error</t>
  </si>
  <si>
    <t>fbxl-5</t>
  </si>
  <si>
    <t>fbxl-5(rhd43)</t>
  </si>
  <si>
    <t>lin-29(n333); fbxl-5(rhd43)</t>
  </si>
  <si>
    <t>WBGene00006599</t>
  </si>
  <si>
    <t>WBGene00015247</t>
  </si>
  <si>
    <t>WBGene00000897</t>
  </si>
  <si>
    <t>WBGene00000674</t>
  </si>
  <si>
    <t>WBGene00021398</t>
  </si>
  <si>
    <t>WBGene00021397</t>
  </si>
  <si>
    <t>WBGene00021396</t>
  </si>
  <si>
    <t>WBGene00021402</t>
  </si>
  <si>
    <t>WBGene00000815</t>
  </si>
  <si>
    <t>WBGene00044736</t>
  </si>
  <si>
    <t>WBGene00195063</t>
  </si>
  <si>
    <t>WBGene00021394</t>
  </si>
  <si>
    <t>WBGene00019819</t>
  </si>
  <si>
    <t>WBGene00019824</t>
  </si>
  <si>
    <t>WBGene00001071</t>
  </si>
  <si>
    <t>WBGene00020649</t>
  </si>
  <si>
    <t>WBGene00045177</t>
  </si>
  <si>
    <t>WBGene00020648</t>
  </si>
  <si>
    <t>WBGene00019298</t>
  </si>
  <si>
    <t>WBGene00000675</t>
  </si>
  <si>
    <t>WBGene00017577</t>
  </si>
  <si>
    <t>WBGene00017576</t>
  </si>
  <si>
    <t>WBGene00022048</t>
  </si>
  <si>
    <t>WBGene00004981</t>
  </si>
  <si>
    <t>WBGene00020295</t>
  </si>
  <si>
    <t>WBGene00020300</t>
  </si>
  <si>
    <t>WBGene00020298</t>
  </si>
  <si>
    <t>WBGene00045249</t>
  </si>
  <si>
    <t>WBGene00020297</t>
  </si>
  <si>
    <t>WBGene00002187</t>
  </si>
  <si>
    <t>WBGene00001332</t>
  </si>
  <si>
    <t>WBGene00000913</t>
  </si>
  <si>
    <t>WBGene00022047</t>
  </si>
  <si>
    <t>WBGene00002041</t>
  </si>
  <si>
    <t>WBGene00022044</t>
  </si>
  <si>
    <t>WBGene00001579</t>
  </si>
  <si>
    <t>WBGene00044457</t>
  </si>
  <si>
    <t>WBGene00019662</t>
  </si>
  <si>
    <t>WBGene00018256</t>
  </si>
  <si>
    <t>WBGene00021948</t>
  </si>
  <si>
    <t>WBGene00018928</t>
  </si>
  <si>
    <t>WBGene00018931</t>
  </si>
  <si>
    <t>WBGene00021936</t>
  </si>
  <si>
    <t>WBGene00021941</t>
  </si>
  <si>
    <t>WBGene00044757</t>
  </si>
  <si>
    <t>WBGene00021939</t>
  </si>
  <si>
    <t>WBGene00007007</t>
  </si>
  <si>
    <t>WBGene00004047</t>
  </si>
  <si>
    <t>WBGene00002278</t>
  </si>
  <si>
    <t>WBGene00021927</t>
  </si>
  <si>
    <t>WBGene00021931</t>
  </si>
  <si>
    <t>WBGene00003893</t>
  </si>
  <si>
    <t>WBGene00022428</t>
  </si>
  <si>
    <t>WBGene00007020</t>
  </si>
  <si>
    <t>WBGene00001104</t>
  </si>
  <si>
    <t>WBGene00044463</t>
  </si>
  <si>
    <t>WBGene00021122</t>
  </si>
  <si>
    <t>WBGene00021121</t>
  </si>
  <si>
    <t>WBGene00009526</t>
  </si>
  <si>
    <t>WBGene00009515</t>
  </si>
  <si>
    <t>WBGene00004338</t>
  </si>
  <si>
    <t>WBGene00000678</t>
  </si>
  <si>
    <t>WBGene00000679</t>
  </si>
  <si>
    <t>WBGene00022423</t>
  </si>
  <si>
    <t>WBGene00022314</t>
  </si>
  <si>
    <t>WBGene00000546</t>
  </si>
  <si>
    <t>WBGene00000547</t>
  </si>
  <si>
    <t>WBGene00022307</t>
  </si>
  <si>
    <t>WBGene00022313</t>
  </si>
  <si>
    <t>WBGene00019368</t>
  </si>
  <si>
    <t>WBGene00016427</t>
  </si>
  <si>
    <t>WBGene00000681</t>
  </si>
  <si>
    <t>WBGene00044073</t>
  </si>
  <si>
    <t>WBGene00016425</t>
  </si>
  <si>
    <t>WBGene00016424</t>
  </si>
  <si>
    <t>WBGene00021520</t>
  </si>
  <si>
    <t>WBGene00021519</t>
  </si>
  <si>
    <t>WBGene00021518</t>
  </si>
  <si>
    <t>WBGene00021517</t>
  </si>
  <si>
    <t>WBGene00021516</t>
  </si>
  <si>
    <t>WBGene00001105</t>
  </si>
  <si>
    <t>WBGene00003712</t>
  </si>
  <si>
    <t>WBGene00021525</t>
  </si>
  <si>
    <t>WBGene00021513</t>
  </si>
  <si>
    <t>WBGene00019538</t>
  </si>
  <si>
    <t>WBGene00019536</t>
  </si>
  <si>
    <t>WBGene00195004</t>
  </si>
  <si>
    <t>WBGene00021509</t>
  </si>
  <si>
    <t>WBGene00000682</t>
  </si>
  <si>
    <t>WBGene00004913</t>
  </si>
  <si>
    <t>WBGene00000683</t>
  </si>
  <si>
    <t>WBGene00001186</t>
  </si>
  <si>
    <t>WBGene00006738</t>
  </si>
  <si>
    <t>WBGene00022300</t>
  </si>
  <si>
    <t>WBGene00019875</t>
  </si>
  <si>
    <t>WBGene00016027</t>
  </si>
  <si>
    <t>WBGene00016918</t>
  </si>
  <si>
    <t>WBGene00016920</t>
  </si>
  <si>
    <t>WBGene00022134</t>
  </si>
  <si>
    <t>WBGene00002990</t>
  </si>
  <si>
    <t>WBGene00219413</t>
  </si>
  <si>
    <t>WBGene00021415</t>
  </si>
  <si>
    <t>WBGene00021430</t>
  </si>
  <si>
    <t>WBGene00000402</t>
  </si>
  <si>
    <t>WBGene00235340</t>
  </si>
  <si>
    <t>WBGene00016670</t>
  </si>
  <si>
    <t>WBGene00016669</t>
  </si>
  <si>
    <t>WBGene00044468</t>
  </si>
  <si>
    <t>WBGene00022092</t>
  </si>
  <si>
    <t>WBGene00022087</t>
  </si>
  <si>
    <t>WBGene00022078</t>
  </si>
  <si>
    <t>WBGene00022076</t>
  </si>
  <si>
    <t>WBGene00004878</t>
  </si>
  <si>
    <t>WBGene00003161</t>
  </si>
  <si>
    <t>WBGene00022377</t>
  </si>
  <si>
    <t>WBGene00022378</t>
  </si>
  <si>
    <t>WBGene00006705</t>
  </si>
  <si>
    <t>WBGene00022382</t>
  </si>
  <si>
    <t>WBGene00022375</t>
  </si>
  <si>
    <t>WBGene00021876</t>
  </si>
  <si>
    <t>WBGene00021877</t>
  </si>
  <si>
    <t>WBGene00045397</t>
  </si>
  <si>
    <t>WBGene00235268</t>
  </si>
  <si>
    <t>WBGene00021878</t>
  </si>
  <si>
    <t>WBGene00043062</t>
  </si>
  <si>
    <t>WBGene00021873</t>
  </si>
  <si>
    <t>WBGene00043702</t>
  </si>
  <si>
    <t>WBGene00021879</t>
  </si>
  <si>
    <t>WBGene00021895</t>
  </si>
  <si>
    <t>WBGene00021871</t>
  </si>
  <si>
    <t>WBGene00235102</t>
  </si>
  <si>
    <t>WBGene00021888</t>
  </si>
  <si>
    <t>WBGene00021870</t>
  </si>
  <si>
    <t>WBGene00189961</t>
  </si>
  <si>
    <t>WBGene00021893</t>
  </si>
  <si>
    <t>WBGene00235353</t>
  </si>
  <si>
    <t>WBGene00022060</t>
  </si>
  <si>
    <t>WBGene00020832</t>
  </si>
  <si>
    <t>WBGene00044469</t>
  </si>
  <si>
    <t>WBGene00021087</t>
  </si>
  <si>
    <t>WBGene00021086</t>
  </si>
  <si>
    <t>WBGene00021084</t>
  </si>
  <si>
    <t>WBGene00021083</t>
  </si>
  <si>
    <t>WBGene00015249</t>
  </si>
  <si>
    <t>WBGene00015251</t>
  </si>
  <si>
    <t>WBGene00001119</t>
  </si>
  <si>
    <t>WBGene00001702</t>
  </si>
  <si>
    <t>WBGene00001692</t>
  </si>
  <si>
    <t>WBGene00001699</t>
  </si>
  <si>
    <t>WBGene00000424</t>
  </si>
  <si>
    <t>WBGene00019777</t>
  </si>
  <si>
    <t>WBGene00015037</t>
  </si>
  <si>
    <t>WBGene00021377</t>
  </si>
  <si>
    <t>WBGene00021378</t>
  </si>
  <si>
    <t>WBGene00021379</t>
  </si>
  <si>
    <t>WBGene00021381</t>
  </si>
  <si>
    <t>WBGene00002188</t>
  </si>
  <si>
    <t>WBGene00022608</t>
  </si>
  <si>
    <t>WBGene00016987</t>
  </si>
  <si>
    <t>WBGene00021363</t>
  </si>
  <si>
    <t>WBGene00021358</t>
  </si>
  <si>
    <t>WBGene00021371</t>
  </si>
  <si>
    <t>WBGene00021369</t>
  </si>
  <si>
    <t>WBGene00021372</t>
  </si>
  <si>
    <t>WBGene00021368</t>
  </si>
  <si>
    <t>WBGene00006869</t>
  </si>
  <si>
    <t>WBGene00019546</t>
  </si>
  <si>
    <t>WBGene00019545</t>
  </si>
  <si>
    <t>WBGene00003884</t>
  </si>
  <si>
    <t>WBGene00006970</t>
  </si>
  <si>
    <t>WBGene00000009</t>
  </si>
  <si>
    <t>WBGene00044292</t>
  </si>
  <si>
    <t>WBGene00219307</t>
  </si>
  <si>
    <t>WBGene00018971</t>
  </si>
  <si>
    <t>WBGene00021580</t>
  </si>
  <si>
    <t>WBGene00021583</t>
  </si>
  <si>
    <t>WBGene00021585</t>
  </si>
  <si>
    <t>WBGene00018548</t>
  </si>
  <si>
    <t>WBGene00018547</t>
  </si>
  <si>
    <t>WBGene00020929</t>
  </si>
  <si>
    <t>WBGene00020930</t>
  </si>
  <si>
    <t>WBGene00003955</t>
  </si>
  <si>
    <t>WBGene00020981</t>
  </si>
  <si>
    <t>WBGene00004157</t>
  </si>
  <si>
    <t>WBGene00018645</t>
  </si>
  <si>
    <t>WBGene00018646</t>
  </si>
  <si>
    <t>WBGene00019932</t>
  </si>
  <si>
    <t>WBGene00019931</t>
  </si>
  <si>
    <t>WBGene00219216</t>
  </si>
  <si>
    <t>WBGene00004385</t>
  </si>
  <si>
    <t>WBGene00019441</t>
  </si>
  <si>
    <t>WBGene00017934</t>
  </si>
  <si>
    <t>WBGene00017936</t>
  </si>
  <si>
    <t>WBGene00001074</t>
  </si>
  <si>
    <t>WBGene00000611</t>
  </si>
  <si>
    <t>WBGene00018085</t>
  </si>
  <si>
    <t>WBGene00000610</t>
  </si>
  <si>
    <t>WBGene00017485</t>
  </si>
  <si>
    <t>WBGene00017483</t>
  </si>
  <si>
    <t>WBGene00021287</t>
  </si>
  <si>
    <t>WBGene00020972</t>
  </si>
  <si>
    <t>WBGene00020973</t>
  </si>
  <si>
    <t>WBGene00020971</t>
  </si>
  <si>
    <t>WBGene00020976</t>
  </si>
  <si>
    <t>WBGene00005662</t>
  </si>
  <si>
    <t>WBGene00021282</t>
  </si>
  <si>
    <t>WBGene00019953</t>
  </si>
  <si>
    <t>WBGene00019946</t>
  </si>
  <si>
    <t>WBGene00019955</t>
  </si>
  <si>
    <t>WBGene00019721</t>
  </si>
  <si>
    <t>WBGene00019720</t>
  </si>
  <si>
    <t>WBGene00019717</t>
  </si>
  <si>
    <t>WBGene00022678</t>
  </si>
  <si>
    <t>WBGene00022679</t>
  </si>
  <si>
    <t>WBGene00201238</t>
  </si>
  <si>
    <t>WBGene00022680</t>
  </si>
  <si>
    <t>WBGene00022683</t>
  </si>
  <si>
    <t>WBGene00022681</t>
  </si>
  <si>
    <t>WBGene00017901</t>
  </si>
  <si>
    <t>WBGene00017592</t>
  </si>
  <si>
    <t>WBGene00017591</t>
  </si>
  <si>
    <t>WBGene00000684</t>
  </si>
  <si>
    <t>WBGene00006706</t>
  </si>
  <si>
    <t>WBGene00000685</t>
  </si>
  <si>
    <t>WBGene00017924</t>
  </si>
  <si>
    <t>WBGene00044620</t>
  </si>
  <si>
    <t>WBGene00017119</t>
  </si>
  <si>
    <t>WBGene00017121</t>
  </si>
  <si>
    <t>WBGene00021202</t>
  </si>
  <si>
    <t>WBGene00003216</t>
  </si>
  <si>
    <t>WBGene00020004</t>
  </si>
  <si>
    <t>WBGene00020003</t>
  </si>
  <si>
    <t>WBGene00001060</t>
  </si>
  <si>
    <t>WBGene00044483</t>
  </si>
  <si>
    <t>WBGene00019164</t>
  </si>
  <si>
    <t>WBGene00019166</t>
  </si>
  <si>
    <t>WBGene00021197</t>
  </si>
  <si>
    <t>WBGene00020354</t>
  </si>
  <si>
    <t>WBGene00021183</t>
  </si>
  <si>
    <t>WBGene00017112</t>
  </si>
  <si>
    <t>WBGene00006051</t>
  </si>
  <si>
    <t>WBGene00003976</t>
  </si>
  <si>
    <t>WBGene00006053</t>
  </si>
  <si>
    <t>WBGene00003450</t>
  </si>
  <si>
    <t>WBGene00015327</t>
  </si>
  <si>
    <t>WBGene00004929</t>
  </si>
  <si>
    <t>WBGene00016056</t>
  </si>
  <si>
    <t>WBGene00016057</t>
  </si>
  <si>
    <t>WBGene00020994</t>
  </si>
  <si>
    <t>WBGene00020992</t>
  </si>
  <si>
    <t>WBGene00195093</t>
  </si>
  <si>
    <t>WBGene00043064</t>
  </si>
  <si>
    <t>WBGene00021994</t>
  </si>
  <si>
    <t>WBGene00021996</t>
  </si>
  <si>
    <t>WBGene00003426</t>
  </si>
  <si>
    <t>WBGene00003452</t>
  </si>
  <si>
    <t>WBGene00022705</t>
  </si>
  <si>
    <t>WBGene00021159</t>
  </si>
  <si>
    <t>WBGene00021156</t>
  </si>
  <si>
    <t>WBGene00018317</t>
  </si>
  <si>
    <t>WBGene00018321</t>
  </si>
  <si>
    <t>WBGene00018316</t>
  </si>
  <si>
    <t>WBGene00001243</t>
  </si>
  <si>
    <t>WBGene00018314</t>
  </si>
  <si>
    <t>WBGene00001244</t>
  </si>
  <si>
    <t>WBGene00022774</t>
  </si>
  <si>
    <t>WBGene00022773</t>
  </si>
  <si>
    <t>WBGene00004992</t>
  </si>
  <si>
    <t>WBGene00021153</t>
  </si>
  <si>
    <t>WBGene00004374</t>
  </si>
  <si>
    <t>WBGene00020433</t>
  </si>
  <si>
    <t>WBGene00004243</t>
  </si>
  <si>
    <t>WBGene00006745</t>
  </si>
  <si>
    <t>WBGene00020462</t>
  </si>
  <si>
    <t>WBGene00001439</t>
  </si>
  <si>
    <t>WBGene00016541</t>
  </si>
  <si>
    <t>WBGene00000817</t>
  </si>
  <si>
    <t>WBGene00000247</t>
  </si>
  <si>
    <t>WBGene00044500</t>
  </si>
  <si>
    <t>WBGene00016954</t>
  </si>
  <si>
    <t>WBGene00043065</t>
  </si>
  <si>
    <t>WBGene00016956</t>
  </si>
  <si>
    <t>WBGene00016953</t>
  </si>
  <si>
    <t>WBGene00016951</t>
  </si>
  <si>
    <t>WBGene00019263</t>
  </si>
  <si>
    <t>WBGene00019264</t>
  </si>
  <si>
    <t>WBGene00016664</t>
  </si>
  <si>
    <t>WBGene00016289</t>
  </si>
  <si>
    <t>WBGene00016291</t>
  </si>
  <si>
    <t>WBGene00015680</t>
  </si>
  <si>
    <t>WBGene00015541</t>
  </si>
  <si>
    <t>WBGene00189995</t>
  </si>
  <si>
    <t>WBGene00019154</t>
  </si>
  <si>
    <t>WBGene00019153</t>
  </si>
  <si>
    <t>WBGene00003019</t>
  </si>
  <si>
    <t>WBGene00019296</t>
  </si>
  <si>
    <t>WBGene00019295</t>
  </si>
  <si>
    <t>WBGene00002129</t>
  </si>
  <si>
    <t>WBGene00006780</t>
  </si>
  <si>
    <t>WBGene00016721</t>
  </si>
  <si>
    <t>WBGene00019205</t>
  </si>
  <si>
    <t>WBGene00019514</t>
  </si>
  <si>
    <t>WBGene00019517</t>
  </si>
  <si>
    <t>WBGene00002245</t>
  </si>
  <si>
    <t>WBGene00006974</t>
  </si>
  <si>
    <t>WBGene00019176</t>
  </si>
  <si>
    <t>WBGene00015701</t>
  </si>
  <si>
    <t>WBGene00015702</t>
  </si>
  <si>
    <t>WBGene00016764</t>
  </si>
  <si>
    <t>WBGene00016763</t>
  </si>
  <si>
    <t>WBGene00016757</t>
  </si>
  <si>
    <t>WBGene00019057</t>
  </si>
  <si>
    <t>WBGene00019060</t>
  </si>
  <si>
    <t>WBGene00000005</t>
  </si>
  <si>
    <t>WBGene00006416</t>
  </si>
  <si>
    <t>WBGene00003082</t>
  </si>
  <si>
    <t>WBGene00022251</t>
  </si>
  <si>
    <t>WBGene00219218</t>
  </si>
  <si>
    <t>WBGene00189951</t>
  </si>
  <si>
    <t>WBGene00022257</t>
  </si>
  <si>
    <t>WBGene00022245</t>
  </si>
  <si>
    <t>WBGene00022246</t>
  </si>
  <si>
    <t>WBGene00022252</t>
  </si>
  <si>
    <t>WBGene00022231</t>
  </si>
  <si>
    <t>WBGene00004169</t>
  </si>
  <si>
    <t>WBGene00015308</t>
  </si>
  <si>
    <t>WBGene00015310</t>
  </si>
  <si>
    <t>WBGene00016611</t>
  </si>
  <si>
    <t>WBGene00018160</t>
  </si>
  <si>
    <t>WBGene00001029</t>
  </si>
  <si>
    <t>WBGene00002274</t>
  </si>
  <si>
    <t>WBGene00017481</t>
  </si>
  <si>
    <t>WBGene00017480</t>
  </si>
  <si>
    <t>WBGene00001091</t>
  </si>
  <si>
    <t>WBGene00015278</t>
  </si>
  <si>
    <t>WBGene00015284</t>
  </si>
  <si>
    <t>WBGene00015283</t>
  </si>
  <si>
    <t>WBGene00015280</t>
  </si>
  <si>
    <t>WBGene00001858</t>
  </si>
  <si>
    <t>WBGene00044294</t>
  </si>
  <si>
    <t>WBGene00003030</t>
  </si>
  <si>
    <t>WBGene00019259</t>
  </si>
  <si>
    <t>WBGene00015938</t>
  </si>
  <si>
    <t>WBGene00015928</t>
  </si>
  <si>
    <t>WBGene00015930</t>
  </si>
  <si>
    <t>WBGene00015934</t>
  </si>
  <si>
    <t>WBGene00015932</t>
  </si>
  <si>
    <t>WBGene00003043</t>
  </si>
  <si>
    <t>WBGene00006608</t>
  </si>
  <si>
    <t>WBGene00020235</t>
  </si>
  <si>
    <t>WBGene00020684</t>
  </si>
  <si>
    <t>WBGene00020683</t>
  </si>
  <si>
    <t>WBGene00022725</t>
  </si>
  <si>
    <t>WBGene00022727</t>
  </si>
  <si>
    <t>WBGene00016084</t>
  </si>
  <si>
    <t>WBGene00015552</t>
  </si>
  <si>
    <t>WBGene00015551</t>
  </si>
  <si>
    <t>WBGene00015554</t>
  </si>
  <si>
    <t>WBGene00000585</t>
  </si>
  <si>
    <t>WBGene00235272</t>
  </si>
  <si>
    <t>WBGene00021542</t>
  </si>
  <si>
    <t>WBGene00021544</t>
  </si>
  <si>
    <t>WBGene00000942</t>
  </si>
  <si>
    <t>WBGene00022620</t>
  </si>
  <si>
    <t>WBGene00022618</t>
  </si>
  <si>
    <t>WBGene00022621</t>
  </si>
  <si>
    <t>WBGene00003527</t>
  </si>
  <si>
    <t>WBGene00016403</t>
  </si>
  <si>
    <t>WBGene00000888</t>
  </si>
  <si>
    <t>WBGene00016404</t>
  </si>
  <si>
    <t>WBGene00000687</t>
  </si>
  <si>
    <t>WBGene00016399</t>
  </si>
  <si>
    <t>WBGene00004822</t>
  </si>
  <si>
    <t>WBGene00016596</t>
  </si>
  <si>
    <t>WBGene00016598</t>
  </si>
  <si>
    <t>WBGene00016594</t>
  </si>
  <si>
    <t>WBGene00017053</t>
  </si>
  <si>
    <t>WBGene00017052</t>
  </si>
  <si>
    <t>WBGene00001241</t>
  </si>
  <si>
    <t>WBGene00015535</t>
  </si>
  <si>
    <t>WBGene00015537</t>
  </si>
  <si>
    <t>WBGene00018345</t>
  </si>
  <si>
    <t>WBGene00018346</t>
  </si>
  <si>
    <t>WBGene00001713</t>
  </si>
  <si>
    <t>WBGene00018350</t>
  </si>
  <si>
    <t>WBGene00021496</t>
  </si>
  <si>
    <t>WBGene00021497</t>
  </si>
  <si>
    <t>WBGene00020446</t>
  </si>
  <si>
    <t>WBGene00006814</t>
  </si>
  <si>
    <t>WBGene00017416</t>
  </si>
  <si>
    <t>WBGene00004044</t>
  </si>
  <si>
    <t>WBGene00018902</t>
  </si>
  <si>
    <t>WBGene00018901</t>
  </si>
  <si>
    <t>WBGene00018900</t>
  </si>
  <si>
    <t>WBGene00004039</t>
  </si>
  <si>
    <t>WBGene00019898</t>
  </si>
  <si>
    <t>WBGene00019901</t>
  </si>
  <si>
    <t>WBGene00019902</t>
  </si>
  <si>
    <t>WBGene00003914</t>
  </si>
  <si>
    <t>WBGene00000392</t>
  </si>
  <si>
    <t>WBGene00018636</t>
  </si>
  <si>
    <t>WBGene00018635</t>
  </si>
  <si>
    <t>WBGene00017991</t>
  </si>
  <si>
    <t>WBGene00018470</t>
  </si>
  <si>
    <t>WBGene00018472</t>
  </si>
  <si>
    <t>WBGene00001975</t>
  </si>
  <si>
    <t>WBGene00001584</t>
  </si>
  <si>
    <t>WBGene00015619</t>
  </si>
  <si>
    <t>WBGene00017996</t>
  </si>
  <si>
    <t>WBGene00017997</t>
  </si>
  <si>
    <t>WBGene00017999</t>
  </si>
  <si>
    <t>WBGene00023487</t>
  </si>
  <si>
    <t>WBGene00017998</t>
  </si>
  <si>
    <t>WBGene00016845</t>
  </si>
  <si>
    <t>WBGene00016844</t>
  </si>
  <si>
    <t>WBGene00000551</t>
  </si>
  <si>
    <t>WBGene00016700</t>
  </si>
  <si>
    <t>WBGene00000603</t>
  </si>
  <si>
    <t>WBGene00016701</t>
  </si>
  <si>
    <t>WBGene00016698</t>
  </si>
  <si>
    <t>WBGene00016374</t>
  </si>
  <si>
    <t>WBGene00016373</t>
  </si>
  <si>
    <t>WBGene00016375</t>
  </si>
  <si>
    <t>WBGene00016376</t>
  </si>
  <si>
    <t>WBGene00044325</t>
  </si>
  <si>
    <t>WBGene00044326</t>
  </si>
  <si>
    <t>WBGene00016378</t>
  </si>
  <si>
    <t>WBGene00004703</t>
  </si>
  <si>
    <t>WBGene00016379</t>
  </si>
  <si>
    <t>WBGene00016380</t>
  </si>
  <si>
    <t>WBGene00016381</t>
  </si>
  <si>
    <t>WBGene00016383</t>
  </si>
  <si>
    <t>WBGene00004363</t>
  </si>
  <si>
    <t>WBGene00020497</t>
  </si>
  <si>
    <t>WBGene00015509</t>
  </si>
  <si>
    <t>WBGene00001453</t>
  </si>
  <si>
    <t>WBGene00016957</t>
  </si>
  <si>
    <t>WBGene00016958</t>
  </si>
  <si>
    <t>WBGene00016793</t>
  </si>
  <si>
    <t>WBGene00016792</t>
  </si>
  <si>
    <t>WBGene00016794</t>
  </si>
  <si>
    <t>WBGene00016791</t>
  </si>
  <si>
    <t>WBGene00219436</t>
  </si>
  <si>
    <t>WBGene00017643</t>
  </si>
  <si>
    <t>WBGene00019021</t>
  </si>
  <si>
    <t>WBGene00003879</t>
  </si>
  <si>
    <t>WBGene00000689</t>
  </si>
  <si>
    <t>WBGene00021541</t>
  </si>
  <si>
    <t>WBGene00016130</t>
  </si>
  <si>
    <t>WBGene00016129</t>
  </si>
  <si>
    <t>WBGene00044508</t>
  </si>
  <si>
    <t>WBGene00021538</t>
  </si>
  <si>
    <t>WBGene00021539</t>
  </si>
  <si>
    <t>WBGene00018357</t>
  </si>
  <si>
    <t>WBGene00004979</t>
  </si>
  <si>
    <t>WBGene00018356</t>
  </si>
  <si>
    <t>WBGene00004057</t>
  </si>
  <si>
    <t>WBGene00004056</t>
  </si>
  <si>
    <t>WBGene00004055</t>
  </si>
  <si>
    <t>WBGene00015048</t>
  </si>
  <si>
    <t>WBGene00015047</t>
  </si>
  <si>
    <t>WBGene00044608</t>
  </si>
  <si>
    <t>WBGene00006620</t>
  </si>
  <si>
    <t>WBGene00006930</t>
  </si>
  <si>
    <t>WBGene00000923</t>
  </si>
  <si>
    <t>WBGene00019504</t>
  </si>
  <si>
    <t>WBGene00018071</t>
  </si>
  <si>
    <t>WBGene00018073</t>
  </si>
  <si>
    <t>WBGene00017542</t>
  </si>
  <si>
    <t>WBGene00044953</t>
  </si>
  <si>
    <t>WBGene00005019</t>
  </si>
  <si>
    <t>WBGene00017071</t>
  </si>
  <si>
    <t>WBGene00017073</t>
  </si>
  <si>
    <t>WBGene00017070</t>
  </si>
  <si>
    <t>WBGene00020139</t>
  </si>
  <si>
    <t>WBGene00006374</t>
  </si>
  <si>
    <t>WBGene00006220</t>
  </si>
  <si>
    <t>WBGene00016181</t>
  </si>
  <si>
    <t>WBGene00004993</t>
  </si>
  <si>
    <t>WBGene00016182</t>
  </si>
  <si>
    <t>WBGene00001566</t>
  </si>
  <si>
    <t>WBGene00016177</t>
  </si>
  <si>
    <t>WBGene00003224</t>
  </si>
  <si>
    <t>WBGene00044001</t>
  </si>
  <si>
    <t>WBGene00001051</t>
  </si>
  <si>
    <t>WBGene00015650</t>
  </si>
  <si>
    <t>WBGene00022010</t>
  </si>
  <si>
    <t>WBGene00018335</t>
  </si>
  <si>
    <t>WBGene00016769</t>
  </si>
  <si>
    <t>WBGene00235271</t>
  </si>
  <si>
    <t>WBGene00000397</t>
  </si>
  <si>
    <t>WBGene00255375</t>
  </si>
  <si>
    <t>WBGene00017237</t>
  </si>
  <si>
    <t>WBGene00017238</t>
  </si>
  <si>
    <t>WBGene00002028</t>
  </si>
  <si>
    <t>WBGene00000994</t>
  </si>
  <si>
    <t>WBGene00009006</t>
  </si>
  <si>
    <t>WBGene00009007</t>
  </si>
  <si>
    <t>WBGene00009008</t>
  </si>
  <si>
    <t>WBGene00009010</t>
  </si>
  <si>
    <t>WBGene00009011</t>
  </si>
  <si>
    <t>WBGene00008968</t>
  </si>
  <si>
    <t>WBGene00002222</t>
  </si>
  <si>
    <t>WBGene00008971</t>
  </si>
  <si>
    <t>WBGene00007899</t>
  </si>
  <si>
    <t>WBGene00007898</t>
  </si>
  <si>
    <t>WBGene00001366</t>
  </si>
  <si>
    <t>WBGene00012118</t>
  </si>
  <si>
    <t>WBGene00045183</t>
  </si>
  <si>
    <t>WBGene00000691</t>
  </si>
  <si>
    <t>WBGene00000594</t>
  </si>
  <si>
    <t>WBGene00011707</t>
  </si>
  <si>
    <t>WBGene00000692</t>
  </si>
  <si>
    <t>WBGene00001132</t>
  </si>
  <si>
    <t>WBGene00007493</t>
  </si>
  <si>
    <t>WBGene00007496</t>
  </si>
  <si>
    <t>WBGene00003864</t>
  </si>
  <si>
    <t>WBGene00007764</t>
  </si>
  <si>
    <t>WBGene00004307</t>
  </si>
  <si>
    <t>WBGene00008363</t>
  </si>
  <si>
    <t>WBGene00008364</t>
  </si>
  <si>
    <t>WBGene00008366</t>
  </si>
  <si>
    <t>WBGene00000266</t>
  </si>
  <si>
    <t>WBGene00008277</t>
  </si>
  <si>
    <t>WBGene00006852</t>
  </si>
  <si>
    <t>WBGene00008281</t>
  </si>
  <si>
    <t>WBGene00013514</t>
  </si>
  <si>
    <t>WBGene00003610</t>
  </si>
  <si>
    <t>WBGene00013880</t>
  </si>
  <si>
    <t>WBGene00013881</t>
  </si>
  <si>
    <t>WBGene00006663</t>
  </si>
  <si>
    <t>WBGene00002046</t>
  </si>
  <si>
    <t>WBGene00007221</t>
  </si>
  <si>
    <t>WBGene00001413</t>
  </si>
  <si>
    <t>WBGene00009078</t>
  </si>
  <si>
    <t>WBGene00000121</t>
  </si>
  <si>
    <t>WBGene00009075</t>
  </si>
  <si>
    <t>WBGene00012429</t>
  </si>
  <si>
    <t>WBGene00012433</t>
  </si>
  <si>
    <t>WBGene00012434</t>
  </si>
  <si>
    <t>WBGene00000694</t>
  </si>
  <si>
    <t>WBGene00012435</t>
  </si>
  <si>
    <t>WBGene00012436</t>
  </si>
  <si>
    <t>WBGene00004463</t>
  </si>
  <si>
    <t>WBGene00009881</t>
  </si>
  <si>
    <t>WBGene00009884</t>
  </si>
  <si>
    <t>WBGene00011856</t>
  </si>
  <si>
    <t>WBGene00006931</t>
  </si>
  <si>
    <t>WBGene00011860</t>
  </si>
  <si>
    <t>WBGene00007506</t>
  </si>
  <si>
    <t>WBGene00007509</t>
  </si>
  <si>
    <t>WBGene00000911</t>
  </si>
  <si>
    <t>WBGene00000695</t>
  </si>
  <si>
    <t>WBGene00010148</t>
  </si>
  <si>
    <t>WBGene00010150</t>
  </si>
  <si>
    <t>WBGene00010149</t>
  </si>
  <si>
    <t>WBGene00010317</t>
  </si>
  <si>
    <t>WBGene00009541</t>
  </si>
  <si>
    <t>WBGene00000775</t>
  </si>
  <si>
    <t>WBGene00007887</t>
  </si>
  <si>
    <t>WBGene00007886</t>
  </si>
  <si>
    <t>WBGene00007882</t>
  </si>
  <si>
    <t>WBGene00000696</t>
  </si>
  <si>
    <t>WBGene00009186</t>
  </si>
  <si>
    <t>WBGene00009185</t>
  </si>
  <si>
    <t>WBGene00005003</t>
  </si>
  <si>
    <t>WBGene00000002</t>
  </si>
  <si>
    <t>WBGene00044107</t>
  </si>
  <si>
    <t>WBGene00010274</t>
  </si>
  <si>
    <t>WBGene00010277</t>
  </si>
  <si>
    <t>WBGene00002090</t>
  </si>
  <si>
    <t>WBGene00014240</t>
  </si>
  <si>
    <t>WBGene00003463</t>
  </si>
  <si>
    <t>WBGene00010485</t>
  </si>
  <si>
    <t>WBGene00003629</t>
  </si>
  <si>
    <t>WBGene00010486</t>
  </si>
  <si>
    <t>WBGene00003728</t>
  </si>
  <si>
    <t>WBGene00001607</t>
  </si>
  <si>
    <t>WBGene00003687</t>
  </si>
  <si>
    <t>WBGene00011748</t>
  </si>
  <si>
    <t>WBGene00003465</t>
  </si>
  <si>
    <t>WBGene00011747</t>
  </si>
  <si>
    <t>WBGene00011746</t>
  </si>
  <si>
    <t>WBGene00001188</t>
  </si>
  <si>
    <t>WBGene00012341</t>
  </si>
  <si>
    <t>WBGene00003449</t>
  </si>
  <si>
    <t>WBGene00010633</t>
  </si>
  <si>
    <t>WBGene00006050</t>
  </si>
  <si>
    <t>WBGene00010637</t>
  </si>
  <si>
    <t>WBGene00003787</t>
  </si>
  <si>
    <t>WBGene00003603</t>
  </si>
  <si>
    <t>WBGene00009320</t>
  </si>
  <si>
    <t>WBGene00009321</t>
  </si>
  <si>
    <t>WBGene00006056</t>
  </si>
  <si>
    <t>WBGene00009323</t>
  </si>
  <si>
    <t>WBGene00009133</t>
  </si>
  <si>
    <t>WBGene00001113</t>
  </si>
  <si>
    <t>WBGene00009131</t>
  </si>
  <si>
    <t>WBGene00001650</t>
  </si>
  <si>
    <t>WBGene00011762</t>
  </si>
  <si>
    <t>WBGene00000964</t>
  </si>
  <si>
    <t>WBGene00008151</t>
  </si>
  <si>
    <t>WBGene00008150</t>
  </si>
  <si>
    <t>WBGene00008148</t>
  </si>
  <si>
    <t>WBGene00008147</t>
  </si>
  <si>
    <t>WBGene00009686</t>
  </si>
  <si>
    <t>WBGene00009681</t>
  </si>
  <si>
    <t>WBGene00009682</t>
  </si>
  <si>
    <t>WBGene00011423</t>
  </si>
  <si>
    <t>WBGene00003576</t>
  </si>
  <si>
    <t>WBGene00003432</t>
  </si>
  <si>
    <t>WBGene00007307</t>
  </si>
  <si>
    <t>WBGene00007308</t>
  </si>
  <si>
    <t>WBGene00255426</t>
  </si>
  <si>
    <t>WBGene00007309</t>
  </si>
  <si>
    <t>WBGene00010676</t>
  </si>
  <si>
    <t>WBGene00010678</t>
  </si>
  <si>
    <t>WBGene00001752</t>
  </si>
  <si>
    <t>WBGene00003434</t>
  </si>
  <si>
    <t>WBGene00000975</t>
  </si>
  <si>
    <t>WBGene00011776</t>
  </si>
  <si>
    <t>WBGene00006638</t>
  </si>
  <si>
    <t>WBGene00011773</t>
  </si>
  <si>
    <t>WBGene00001653</t>
  </si>
  <si>
    <t>WBGene00007696</t>
  </si>
  <si>
    <t>WBGene00008509</t>
  </si>
  <si>
    <t>WBGene00008508</t>
  </si>
  <si>
    <t>WBGene00001158</t>
  </si>
  <si>
    <t>WBGene00008512</t>
  </si>
  <si>
    <t>WBGene00000910</t>
  </si>
  <si>
    <t>WBGene00008511</t>
  </si>
  <si>
    <t>WBGene00012781</t>
  </si>
  <si>
    <t>WBGene00012782</t>
  </si>
  <si>
    <t>WBGene00012783</t>
  </si>
  <si>
    <t>WBGene00044922</t>
  </si>
  <si>
    <t>WBGene00006568</t>
  </si>
  <si>
    <t>WBGene00004297</t>
  </si>
  <si>
    <t>WBGene00011176</t>
  </si>
  <si>
    <t>WBGene00194658</t>
  </si>
  <si>
    <t>WBGene00011175</t>
  </si>
  <si>
    <t>WBGene00006779</t>
  </si>
  <si>
    <t>WBGene00011236</t>
  </si>
  <si>
    <t>WBGene00011237</t>
  </si>
  <si>
    <t>WBGene00004800</t>
  </si>
  <si>
    <t>WBGene00011239</t>
  </si>
  <si>
    <t>WBGene00003064</t>
  </si>
  <si>
    <t>WBGene00011224</t>
  </si>
  <si>
    <t>WBGene00011225</t>
  </si>
  <si>
    <t>WBGene00008730</t>
  </si>
  <si>
    <t>WBGene00008731</t>
  </si>
  <si>
    <t>WBGene00008732</t>
  </si>
  <si>
    <t>WBGene00008490</t>
  </si>
  <si>
    <t>WBGene00008488</t>
  </si>
  <si>
    <t>WBGene00000419</t>
  </si>
  <si>
    <t>WBGene00006527</t>
  </si>
  <si>
    <t>WBGene00007264</t>
  </si>
  <si>
    <t>WBGene00011594</t>
  </si>
  <si>
    <t>WBGene00011596</t>
  </si>
  <si>
    <t>WBGene00011597</t>
  </si>
  <si>
    <t>WBGene00011600</t>
  </si>
  <si>
    <t>WBGene00001867</t>
  </si>
  <si>
    <t>WBGene00001163</t>
  </si>
  <si>
    <t>WBGene00008076</t>
  </si>
  <si>
    <t>WBGene00008074</t>
  </si>
  <si>
    <t>WBGene00045024</t>
  </si>
  <si>
    <t>WBGene00004228</t>
  </si>
  <si>
    <t>WBGene00011182</t>
  </si>
  <si>
    <t>WBGene00044977</t>
  </si>
  <si>
    <t>WBGene00001476</t>
  </si>
  <si>
    <t>WBGene00013856</t>
  </si>
  <si>
    <t>WBGene00013857</t>
  </si>
  <si>
    <t>WBGene00000865</t>
  </si>
  <si>
    <t>WBGene00001730</t>
  </si>
  <si>
    <t>WBGene00013858</t>
  </si>
  <si>
    <t>WBGene00012007</t>
  </si>
  <si>
    <t>WBGene00012013</t>
  </si>
  <si>
    <t>WBGene00012015</t>
  </si>
  <si>
    <t>WBGene00007384</t>
  </si>
  <si>
    <t>WBGene00003876</t>
  </si>
  <si>
    <t>WBGene00014669</t>
  </si>
  <si>
    <t>WBGene00011722</t>
  </si>
  <si>
    <t>WBGene00008750</t>
  </si>
  <si>
    <t>WBGene00008760</t>
  </si>
  <si>
    <t>WBGene00008755</t>
  </si>
  <si>
    <t>WBGene00014008</t>
  </si>
  <si>
    <t>WBGene00003081</t>
  </si>
  <si>
    <t>WBGene00002981</t>
  </si>
  <si>
    <t>WBGene00014004</t>
  </si>
  <si>
    <t>WBGene00014005</t>
  </si>
  <si>
    <t>WBGene00013473</t>
  </si>
  <si>
    <t>WBGene00013474</t>
  </si>
  <si>
    <t>WBGene00012794</t>
  </si>
  <si>
    <t>WBGene00000866</t>
  </si>
  <si>
    <t>WBGene00008776</t>
  </si>
  <si>
    <t>WBGene00008777</t>
  </si>
  <si>
    <t>WBGene00003586</t>
  </si>
  <si>
    <t>WBGene00008774</t>
  </si>
  <si>
    <t>WBGene00008775</t>
  </si>
  <si>
    <t>WBGene00044784</t>
  </si>
  <si>
    <t>WBGene00000109</t>
  </si>
  <si>
    <t>WBGene00009493</t>
  </si>
  <si>
    <t>WBGene00009496</t>
  </si>
  <si>
    <t>WBGene00009492</t>
  </si>
  <si>
    <t>WBGene00002992</t>
  </si>
  <si>
    <t>WBGene00012385</t>
  </si>
  <si>
    <t>WBGene00002214</t>
  </si>
  <si>
    <t>WBGene00014505</t>
  </si>
  <si>
    <t>WBGene00011481</t>
  </si>
  <si>
    <t>WBGene00004985</t>
  </si>
  <si>
    <t>WBGene00004204</t>
  </si>
  <si>
    <t>WBGene00007444</t>
  </si>
  <si>
    <t>WBGene00007443</t>
  </si>
  <si>
    <t>WBGene00004309</t>
  </si>
  <si>
    <t>WBGene00004199</t>
  </si>
  <si>
    <t>WBGene00011124</t>
  </si>
  <si>
    <t>WBGene00000699</t>
  </si>
  <si>
    <t>WBGene00007336</t>
  </si>
  <si>
    <t>WBGene00010047</t>
  </si>
  <si>
    <t>WBGene00007113</t>
  </si>
  <si>
    <t>WBGene00001019</t>
  </si>
  <si>
    <t>WBGene00007112</t>
  </si>
  <si>
    <t>WBGene00001020</t>
  </si>
  <si>
    <t>WBGene00007106</t>
  </si>
  <si>
    <t>WBGene00007107</t>
  </si>
  <si>
    <t>WBGene00007108</t>
  </si>
  <si>
    <t>WBGene00007110</t>
  </si>
  <si>
    <t>WBGene00011337</t>
  </si>
  <si>
    <t>WBGene00001108</t>
  </si>
  <si>
    <t>WBGene00010353</t>
  </si>
  <si>
    <t>WBGene00010354</t>
  </si>
  <si>
    <t>WBGene00009035</t>
  </si>
  <si>
    <t>WBGene00045175</t>
  </si>
  <si>
    <t>WBGene00007514</t>
  </si>
  <si>
    <t>WBGene00010847</t>
  </si>
  <si>
    <t>WBGene00001585</t>
  </si>
  <si>
    <t>WBGene00000702</t>
  </si>
  <si>
    <t>WBGene00008722</t>
  </si>
  <si>
    <t>WBGene00009588</t>
  </si>
  <si>
    <t>WBGene00012497</t>
  </si>
  <si>
    <t>WBGene00012496</t>
  </si>
  <si>
    <t>WBGene00010232</t>
  </si>
  <si>
    <t>WBGene00010233</t>
  </si>
  <si>
    <t>WBGene00006491</t>
  </si>
  <si>
    <t>WBGene00001320</t>
  </si>
  <si>
    <t>WBGene00014087</t>
  </si>
  <si>
    <t>WBGene00002130</t>
  </si>
  <si>
    <t>WBGene00014077</t>
  </si>
  <si>
    <t>WBGene00001079</t>
  </si>
  <si>
    <t>WBGene00011910</t>
  </si>
  <si>
    <t>WBGene00045096</t>
  </si>
  <si>
    <t>WBGene00001577</t>
  </si>
  <si>
    <t>WBGene00011727</t>
  </si>
  <si>
    <t>WBGene00011723</t>
  </si>
  <si>
    <t>WBGene00011725</t>
  </si>
  <si>
    <t>WBGene00003920</t>
  </si>
  <si>
    <t>WBGene00006415</t>
  </si>
  <si>
    <t>WBGene00001151</t>
  </si>
  <si>
    <t>WBGene00009551</t>
  </si>
  <si>
    <t>WBGene00007801</t>
  </si>
  <si>
    <t>WBGene00007802</t>
  </si>
  <si>
    <t>WBGene00002827</t>
  </si>
  <si>
    <t>WBGene00014089</t>
  </si>
  <si>
    <t>WBGene00003736</t>
  </si>
  <si>
    <t>WBGene00014092</t>
  </si>
  <si>
    <t>WBGene00014094</t>
  </si>
  <si>
    <t>WBGene00006555</t>
  </si>
  <si>
    <t>WBGene00014096</t>
  </si>
  <si>
    <t>WBGene00014097</t>
  </si>
  <si>
    <t>WBGene00014009</t>
  </si>
  <si>
    <t>WBGene00011742</t>
  </si>
  <si>
    <t>WBGene00011741</t>
  </si>
  <si>
    <t>WBGene00011740</t>
  </si>
  <si>
    <t>WBGene00011737</t>
  </si>
  <si>
    <t>WBGene00000270</t>
  </si>
  <si>
    <t>WBGene00010670</t>
  </si>
  <si>
    <t>WBGene00008682</t>
  </si>
  <si>
    <t>WBGene00008683</t>
  </si>
  <si>
    <t>WBGene00008684</t>
  </si>
  <si>
    <t>WBGene00044329</t>
  </si>
  <si>
    <t>WBGene00008686</t>
  </si>
  <si>
    <t>WBGene00010889</t>
  </si>
  <si>
    <t>WBGene00000703</t>
  </si>
  <si>
    <t>WBGene00000122</t>
  </si>
  <si>
    <t>WBGene00010892</t>
  </si>
  <si>
    <t>WBGene00007093</t>
  </si>
  <si>
    <t>WBGene00007088</t>
  </si>
  <si>
    <t>WBGene00007087</t>
  </si>
  <si>
    <t>WBGene00007092</t>
  </si>
  <si>
    <t>WBGene00007091</t>
  </si>
  <si>
    <t>WBGene00008967</t>
  </si>
  <si>
    <t>WBGene00003772</t>
  </si>
  <si>
    <t>WBGene00009437</t>
  </si>
  <si>
    <t>WBGene00004025</t>
  </si>
  <si>
    <t>WBGene00009438</t>
  </si>
  <si>
    <t>WBGene00012704</t>
  </si>
  <si>
    <t>WBGene00014883</t>
  </si>
  <si>
    <t>WBGene00001044</t>
  </si>
  <si>
    <t>WBGene00016590</t>
  </si>
  <si>
    <t>WBGene00016586</t>
  </si>
  <si>
    <t>WBGene00019579</t>
  </si>
  <si>
    <t>WBGene00013921</t>
  </si>
  <si>
    <t>WBGene00000376</t>
  </si>
  <si>
    <t>WBGene00009213</t>
  </si>
  <si>
    <t>WBGene00009215</t>
  </si>
  <si>
    <t>WBGene00009219</t>
  </si>
  <si>
    <t>WBGene00009218</t>
  </si>
  <si>
    <t>WBGene00001580</t>
  </si>
  <si>
    <t>WBGene00008583</t>
  </si>
  <si>
    <t>WBGene00000704</t>
  </si>
  <si>
    <t>WBGene00008584</t>
  </si>
  <si>
    <t>WBGene00007730</t>
  </si>
  <si>
    <t>WBGene00007733</t>
  </si>
  <si>
    <t>WBGene00007734</t>
  </si>
  <si>
    <t>WBGene00009957</t>
  </si>
  <si>
    <t>WBGene00014081</t>
  </si>
  <si>
    <t>WBGene00002002</t>
  </si>
  <si>
    <t>WBGene00010673</t>
  </si>
  <si>
    <t>WBGene00003995</t>
  </si>
  <si>
    <t>WBGene00000186</t>
  </si>
  <si>
    <t>WBGene00006916</t>
  </si>
  <si>
    <t>WBGene00011941</t>
  </si>
  <si>
    <t>WBGene00011939</t>
  </si>
  <si>
    <t>WBGene00007780</t>
  </si>
  <si>
    <t>WBGene00007778</t>
  </si>
  <si>
    <t>WBGene00011949</t>
  </si>
  <si>
    <t>WBGene00004315</t>
  </si>
  <si>
    <t>WBGene00011952</t>
  </si>
  <si>
    <t>WBGene00004030</t>
  </si>
  <si>
    <t>WBGene00010828</t>
  </si>
  <si>
    <t>WBGene00010827</t>
  </si>
  <si>
    <t>WBGene00014139</t>
  </si>
  <si>
    <t>WBGene00014132</t>
  </si>
  <si>
    <t>WBGene00014136</t>
  </si>
  <si>
    <t>WBGene00014134</t>
  </si>
  <si>
    <t>WBGene00010660</t>
  </si>
  <si>
    <t>WBGene00194925</t>
  </si>
  <si>
    <t>WBGene00010658</t>
  </si>
  <si>
    <t>WBGene00007867</t>
  </si>
  <si>
    <t>WBGene00007868</t>
  </si>
  <si>
    <t>WBGene00010125</t>
  </si>
  <si>
    <t>WBGene00010745</t>
  </si>
  <si>
    <t>WBGene00010746</t>
  </si>
  <si>
    <t>WBGene00010749</t>
  </si>
  <si>
    <t>WBGene00009889</t>
  </si>
  <si>
    <t>WBGene00009895</t>
  </si>
  <si>
    <t>WBGene00008027</t>
  </si>
  <si>
    <t>WBGene00000705</t>
  </si>
  <si>
    <t>WBGene00008033</t>
  </si>
  <si>
    <t>WBGene00008034</t>
  </si>
  <si>
    <t>WBGene00004339</t>
  </si>
  <si>
    <t>WBGene00023421</t>
  </si>
  <si>
    <t>WBGene00007203</t>
  </si>
  <si>
    <t>WBGene00008624</t>
  </si>
  <si>
    <t>WBGene00003533</t>
  </si>
  <si>
    <t>WBGene00006466</t>
  </si>
  <si>
    <t>WBGene00003037</t>
  </si>
  <si>
    <t>WBGene00010437</t>
  </si>
  <si>
    <t>WBGene00010439</t>
  </si>
  <si>
    <t>WBGene00010440</t>
  </si>
  <si>
    <t>WBGene00044737</t>
  </si>
  <si>
    <t>WBGene00010442</t>
  </si>
  <si>
    <t>WBGene00006763</t>
  </si>
  <si>
    <t>WBGene00013460</t>
  </si>
  <si>
    <t>WBGene00013465</t>
  </si>
  <si>
    <t>WBGene00001393</t>
  </si>
  <si>
    <t>WBGene00014941</t>
  </si>
  <si>
    <t>WBGene00001394</t>
  </si>
  <si>
    <t>WBGene00001390</t>
  </si>
  <si>
    <t>WBGene00004156</t>
  </si>
  <si>
    <t>WBGene00012190</t>
  </si>
  <si>
    <t>WBGene00044280</t>
  </si>
  <si>
    <t>WBGene00012191</t>
  </si>
  <si>
    <t>WBGene00013373</t>
  </si>
  <si>
    <t>WBGene00013376</t>
  </si>
  <si>
    <t>WBGene00003142</t>
  </si>
  <si>
    <t>WBGene00013378</t>
  </si>
  <si>
    <t>WBGene00014938</t>
  </si>
  <si>
    <t>WBGene00003077</t>
  </si>
  <si>
    <t>WBGene00013379</t>
  </si>
  <si>
    <t>WBGene00013380</t>
  </si>
  <si>
    <t>WBGene00013381</t>
  </si>
  <si>
    <t>WBGene00013385</t>
  </si>
  <si>
    <t>WBGene00013382</t>
  </si>
  <si>
    <t>WBGene00013383</t>
  </si>
  <si>
    <t>WBGene00010714</t>
  </si>
  <si>
    <t>WBGene00010713</t>
  </si>
  <si>
    <t>WBGene00012638</t>
  </si>
  <si>
    <t>WBGene00012635</t>
  </si>
  <si>
    <t>WBGene00007460</t>
  </si>
  <si>
    <t>WBGene00007454</t>
  </si>
  <si>
    <t>WBGene00007455</t>
  </si>
  <si>
    <t>WBGene00007459</t>
  </si>
  <si>
    <t>WBGene00012878</t>
  </si>
  <si>
    <t>WBGene00012880</t>
  </si>
  <si>
    <t>WBGene00012879</t>
  </si>
  <si>
    <t>WBGene00012891</t>
  </si>
  <si>
    <t>WBGene00012889</t>
  </si>
  <si>
    <t>WBGene00012887</t>
  </si>
  <si>
    <t>WBGene00012886</t>
  </si>
  <si>
    <t>WBGene00012892</t>
  </si>
  <si>
    <t>WBGene00010374</t>
  </si>
  <si>
    <t>WBGene00012535</t>
  </si>
  <si>
    <t>WBGene00001190</t>
  </si>
  <si>
    <t>WBGene00012540</t>
  </si>
  <si>
    <t>WBGene00012538</t>
  </si>
  <si>
    <t>WBGene00009926</t>
  </si>
  <si>
    <t>WBGene00000707</t>
  </si>
  <si>
    <t>WBGene00010483</t>
  </si>
  <si>
    <t>WBGene00008535</t>
  </si>
  <si>
    <t>WBGene00008534</t>
  </si>
  <si>
    <t>WBGene00008536</t>
  </si>
  <si>
    <t>WBGene00008537</t>
  </si>
  <si>
    <t>WBGene00008538</t>
  </si>
  <si>
    <t>WBGene00013416</t>
  </si>
  <si>
    <t>WBGene00013453</t>
  </si>
  <si>
    <t>WBGene00013450</t>
  </si>
  <si>
    <t>WBGene00013455</t>
  </si>
  <si>
    <t>WBGene00013457</t>
  </si>
  <si>
    <t>WBGene00013458</t>
  </si>
  <si>
    <t>WBGene00010083</t>
  </si>
  <si>
    <t>WBGene00010084</t>
  </si>
  <si>
    <t>WBGene00010085</t>
  </si>
  <si>
    <t>WBGene00010087</t>
  </si>
  <si>
    <t>WBGene00013292</t>
  </si>
  <si>
    <t>WBGene00013289</t>
  </si>
  <si>
    <t>WBGene00012087</t>
  </si>
  <si>
    <t>WBGene00013295</t>
  </si>
  <si>
    <t>WBGene00013323</t>
  </si>
  <si>
    <t>WBGene00013331</t>
  </si>
  <si>
    <t>WBGene00013304</t>
  </si>
  <si>
    <t>WBGene00013303</t>
  </si>
  <si>
    <t>WBGene00013325</t>
  </si>
  <si>
    <t>WBGene00044258</t>
  </si>
  <si>
    <t>WBGene00013334</t>
  </si>
  <si>
    <t>WBGene00000192</t>
  </si>
  <si>
    <t>WBGene00013335</t>
  </si>
  <si>
    <t>WBGene00013311</t>
  </si>
  <si>
    <t>WBGene00013312</t>
  </si>
  <si>
    <t>WBGene00013319</t>
  </si>
  <si>
    <t>WBGene00045146</t>
  </si>
  <si>
    <t>WBGene00012762</t>
  </si>
  <si>
    <t>WBGene00001066</t>
  </si>
  <si>
    <t>WBGene00010953</t>
  </si>
  <si>
    <t>WBGene00044998</t>
  </si>
  <si>
    <t>WBGene00000708</t>
  </si>
  <si>
    <t>WBGene00013518</t>
  </si>
  <si>
    <t>WBGene00000370</t>
  </si>
  <si>
    <t>WBGene00013520</t>
  </si>
  <si>
    <t>WBGene00013522</t>
  </si>
  <si>
    <t>WBGene00013531</t>
  </si>
  <si>
    <t>WBGene00013639</t>
  </si>
  <si>
    <t>WBGene00013643</t>
  </si>
  <si>
    <t>WBGene00013647</t>
  </si>
  <si>
    <t>WBGene00013648</t>
  </si>
  <si>
    <t>WBGene00013650</t>
  </si>
  <si>
    <t>WBGene00013652</t>
  </si>
  <si>
    <t>WBGene00004816</t>
  </si>
  <si>
    <t>WBGene00013654</t>
  </si>
  <si>
    <t>WBGene00013659</t>
  </si>
  <si>
    <t>WBGene00001604</t>
  </si>
  <si>
    <t>WBGene00009539</t>
  </si>
  <si>
    <t>WBGene00009537</t>
  </si>
  <si>
    <t>WBGene00010528</t>
  </si>
  <si>
    <t>WBGene00012420</t>
  </si>
  <si>
    <t>WBGene00004357</t>
  </si>
  <si>
    <t>WBGene00013101</t>
  </si>
  <si>
    <t>WBGene00000710</t>
  </si>
  <si>
    <t>WBGene00013111</t>
  </si>
  <si>
    <t>WBGene00013119</t>
  </si>
  <si>
    <t>WBGene00013118</t>
  </si>
  <si>
    <t>WBGene00012791</t>
  </si>
  <si>
    <t>WBGene00013789</t>
  </si>
  <si>
    <t>WBGene00013794</t>
  </si>
  <si>
    <t>WBGene00013796</t>
  </si>
  <si>
    <t>WBGene00013797</t>
  </si>
  <si>
    <t>WBGene00013799</t>
  </si>
  <si>
    <t>WBGene00013800</t>
  </si>
  <si>
    <t>WBGene00013803</t>
  </si>
  <si>
    <t>WBGene00006698</t>
  </si>
  <si>
    <t>WBGene00004819</t>
  </si>
  <si>
    <t>WBGene00004815</t>
  </si>
  <si>
    <t>WBGene00004814</t>
  </si>
  <si>
    <t>WBGene00004818</t>
  </si>
  <si>
    <t>WBGene00000711</t>
  </si>
  <si>
    <t>WBGene00016879</t>
  </si>
  <si>
    <t>WBGene00013999</t>
  </si>
  <si>
    <t>WBGene00014000</t>
  </si>
  <si>
    <t>WBGene00000224</t>
  </si>
  <si>
    <t>WBGene00001606</t>
  </si>
  <si>
    <t>WBGene00009155</t>
  </si>
  <si>
    <t>WBGene00044067</t>
  </si>
  <si>
    <t>WBGene00012131</t>
  </si>
  <si>
    <t>WBGene00012134</t>
  </si>
  <si>
    <t>WBGene00004908</t>
  </si>
  <si>
    <t>WBGene00008194</t>
  </si>
  <si>
    <t>WBGene00008196</t>
  </si>
  <si>
    <t>WBGene00008197</t>
  </si>
  <si>
    <t>WBGene00008198</t>
  </si>
  <si>
    <t>WBGene00008199</t>
  </si>
  <si>
    <t>WBGene00008202</t>
  </si>
  <si>
    <t>WBGene00006487</t>
  </si>
  <si>
    <t>WBGene00007823</t>
  </si>
  <si>
    <t>WBGene00001811</t>
  </si>
  <si>
    <t>WBGene00007825</t>
  </si>
  <si>
    <t>WBGene00004061</t>
  </si>
  <si>
    <t>WBGene00023501</t>
  </si>
  <si>
    <t>WBGene00008711</t>
  </si>
  <si>
    <t>WBGene00008710</t>
  </si>
  <si>
    <t>WBGene00008709</t>
  </si>
  <si>
    <t>WBGene00001240</t>
  </si>
  <si>
    <t>WBGene00008712</t>
  </si>
  <si>
    <t>WBGene00003525</t>
  </si>
  <si>
    <t>WBGene00008352</t>
  </si>
  <si>
    <t>WBGene00003670</t>
  </si>
  <si>
    <t>WBGene00019182</t>
  </si>
  <si>
    <t>WBGene00019184</t>
  </si>
  <si>
    <t>WBGene00019185</t>
  </si>
  <si>
    <t>WBGene00000663</t>
  </si>
  <si>
    <t>WBGene00271636</t>
  </si>
  <si>
    <t>WBGene00005014</t>
  </si>
  <si>
    <t>WBGene00016218</t>
  </si>
  <si>
    <t>WBGene00016217</t>
  </si>
  <si>
    <t>WBGene00020541</t>
  </si>
  <si>
    <t>WBGene00020542</t>
  </si>
  <si>
    <t>WBGene00018245</t>
  </si>
  <si>
    <t>WBGene00018239</t>
  </si>
  <si>
    <t>WBGene00000081</t>
  </si>
  <si>
    <t>WBGene00019636</t>
  </si>
  <si>
    <t>WBGene00021909</t>
  </si>
  <si>
    <t>WBGene00017328</t>
  </si>
  <si>
    <t>WBGene00003770</t>
  </si>
  <si>
    <t>WBGene00017937</t>
  </si>
  <si>
    <t>WBGene00020702</t>
  </si>
  <si>
    <t>WBGene00020701</t>
  </si>
  <si>
    <t>WBGene00015155</t>
  </si>
  <si>
    <t>WBGene00021903</t>
  </si>
  <si>
    <t>WBGene00002269</t>
  </si>
  <si>
    <t>WBGene00021908</t>
  </si>
  <si>
    <t>WBGene00020566</t>
  </si>
  <si>
    <t>WBGene00020561</t>
  </si>
  <si>
    <t>WBGene00020560</t>
  </si>
  <si>
    <t>WBGene00020562</t>
  </si>
  <si>
    <t>WBGene00044319</t>
  </si>
  <si>
    <t>WBGene00020924</t>
  </si>
  <si>
    <t>WBGene00016030</t>
  </si>
  <si>
    <t>WBGene00020551</t>
  </si>
  <si>
    <t>WBGene00004212</t>
  </si>
  <si>
    <t>WBGene00000882</t>
  </si>
  <si>
    <t>WBGene00004922</t>
  </si>
  <si>
    <t>WBGene00219709</t>
  </si>
  <si>
    <t>WBGene00019327</t>
  </si>
  <si>
    <t>WBGene00019333</t>
  </si>
  <si>
    <t>WBGene00006430</t>
  </si>
  <si>
    <t>WBGene00000202</t>
  </si>
  <si>
    <t>WBGene00021170</t>
  </si>
  <si>
    <t>WBGene00020760</t>
  </si>
  <si>
    <t>WBGene00020761</t>
  </si>
  <si>
    <t>WBGene00020763</t>
  </si>
  <si>
    <t>WBGene00017759</t>
  </si>
  <si>
    <t>WBGene00017757</t>
  </si>
  <si>
    <t>WBGene00020455</t>
  </si>
  <si>
    <t>WBGene00020456</t>
  </si>
  <si>
    <t>WBGene00050914</t>
  </si>
  <si>
    <t>WBGene00050913</t>
  </si>
  <si>
    <t>WBGene00021338</t>
  </si>
  <si>
    <t>WBGene00021336</t>
  </si>
  <si>
    <t>WBGene00021339</t>
  </si>
  <si>
    <t>WBGene00255598</t>
  </si>
  <si>
    <t>WBGene00022357</t>
  </si>
  <si>
    <t>WBGene00019030</t>
  </si>
  <si>
    <t>WBGene00022104</t>
  </si>
  <si>
    <t>WBGene00022103</t>
  </si>
  <si>
    <t>WBGene00022490</t>
  </si>
  <si>
    <t>WBGene00003978</t>
  </si>
  <si>
    <t>WBGene00022487</t>
  </si>
  <si>
    <t>WBGene00013838</t>
  </si>
  <si>
    <t>WBGene00014979</t>
  </si>
  <si>
    <t>WBGene00013841</t>
  </si>
  <si>
    <t>WBGene00013842</t>
  </si>
  <si>
    <t>WBGene00013845</t>
  </si>
  <si>
    <t>WBGene00013844</t>
  </si>
  <si>
    <t>WBGene00013843</t>
  </si>
  <si>
    <t>WBGene00022479</t>
  </si>
  <si>
    <t>WBGene00022326</t>
  </si>
  <si>
    <t>WBGene00023395</t>
  </si>
  <si>
    <t>WBGene00022323</t>
  </si>
  <si>
    <t>WBGene00022353</t>
  </si>
  <si>
    <t>WBGene00004905</t>
  </si>
  <si>
    <t>WBGene00004894</t>
  </si>
  <si>
    <t>WBGene00021247</t>
  </si>
  <si>
    <t>WBGene00021249</t>
  </si>
  <si>
    <t>WBGene00021252</t>
  </si>
  <si>
    <t>WBGene00021253</t>
  </si>
  <si>
    <t>WBGene00021260</t>
  </si>
  <si>
    <t>WBGene00021262</t>
  </si>
  <si>
    <t>WBGene00021263</t>
  </si>
  <si>
    <t>WBGene00004779</t>
  </si>
  <si>
    <t>WBGene00000545</t>
  </si>
  <si>
    <t>WBGene00004249</t>
  </si>
  <si>
    <t>WBGene00021443</t>
  </si>
  <si>
    <t>WBGene00021446</t>
  </si>
  <si>
    <t>WBGene00021445</t>
  </si>
  <si>
    <t>WBGene00020115</t>
  </si>
  <si>
    <t>WBGene00206512</t>
  </si>
  <si>
    <t>WBGene00021437</t>
  </si>
  <si>
    <t>WBGene00021436</t>
  </si>
  <si>
    <t>WBGene00001063</t>
  </si>
  <si>
    <t>WBGene00021703</t>
  </si>
  <si>
    <t>WBGene00021702</t>
  </si>
  <si>
    <t>WBGene00021698</t>
  </si>
  <si>
    <t>WBGene00016523</t>
  </si>
  <si>
    <t>WBGene00021858</t>
  </si>
  <si>
    <t>WBGene00044403</t>
  </si>
  <si>
    <t>WBGene00021863</t>
  </si>
  <si>
    <t>WBGene00021865</t>
  </si>
  <si>
    <t>WBGene00004016</t>
  </si>
  <si>
    <t>WBGene00019198</t>
  </si>
  <si>
    <t>WBGene00021022</t>
  </si>
  <si>
    <t>WBGene00021020</t>
  </si>
  <si>
    <t>WBGene00021019</t>
  </si>
  <si>
    <t>WBGene00017105</t>
  </si>
  <si>
    <t>WBGene00003711</t>
  </si>
  <si>
    <t>WBGene00017102</t>
  </si>
  <si>
    <t>WBGene00021847</t>
  </si>
  <si>
    <t>WBGene00021852</t>
  </si>
  <si>
    <t>WBGene00021850</t>
  </si>
  <si>
    <t>WBGene00004314</t>
  </si>
  <si>
    <t>WBGene00000464</t>
  </si>
  <si>
    <t>WBGene00001410</t>
  </si>
  <si>
    <t>WBGene00021853</t>
  </si>
  <si>
    <t>WBGene00022196</t>
  </si>
  <si>
    <t>WBGene00022194</t>
  </si>
  <si>
    <t>WBGene00022191</t>
  </si>
  <si>
    <t>WBGene00019212</t>
  </si>
  <si>
    <t>WBGene00002915</t>
  </si>
  <si>
    <t>WBGene00022175</t>
  </si>
  <si>
    <t>WBGene00022176</t>
  </si>
  <si>
    <t>WBGene00022178</t>
  </si>
  <si>
    <t>WBGene00022180</t>
  </si>
  <si>
    <t>WBGene00022181</t>
  </si>
  <si>
    <t>WBGene00044760</t>
  </si>
  <si>
    <t>WBGene00022167</t>
  </si>
  <si>
    <t>WBGene00022189</t>
  </si>
  <si>
    <t>WBGene00019261</t>
  </si>
  <si>
    <t>WBGene00018991</t>
  </si>
  <si>
    <t>WBGene00018990</t>
  </si>
  <si>
    <t>WBGene00019994</t>
  </si>
  <si>
    <t>WBGene00019997</t>
  </si>
  <si>
    <t>WBGene00019157</t>
  </si>
  <si>
    <t>WBGene00021915</t>
  </si>
  <si>
    <t>WBGene00021918</t>
  </si>
  <si>
    <t>WBGene00021919</t>
  </si>
  <si>
    <t>WBGene00019170</t>
  </si>
  <si>
    <t>WBGene00006725</t>
  </si>
  <si>
    <t>WBGene00021819</t>
  </si>
  <si>
    <t>WBGene00021820</t>
  </si>
  <si>
    <t>WBGene00020104</t>
  </si>
  <si>
    <t>WBGene00020100</t>
  </si>
  <si>
    <t>WBGene00020105</t>
  </si>
  <si>
    <t>WBGene00021813</t>
  </si>
  <si>
    <t>WBGene00021816</t>
  </si>
  <si>
    <t>WBGene00001559</t>
  </si>
  <si>
    <t>WBGene00004183</t>
  </si>
  <si>
    <t>WBGene00008348</t>
  </si>
  <si>
    <t>WBGene00010305</t>
  </si>
  <si>
    <t>WBGene00007921</t>
  </si>
  <si>
    <t>WBGene00007927</t>
  </si>
  <si>
    <t>WBGene00007924</t>
  </si>
  <si>
    <t>WBGene00007928</t>
  </si>
  <si>
    <t>WBGene00007925</t>
  </si>
  <si>
    <t>WBGene00007926</t>
  </si>
  <si>
    <t>WBGene00001639</t>
  </si>
  <si>
    <t>WBGene00010809</t>
  </si>
  <si>
    <t>WBGene00010811</t>
  </si>
  <si>
    <t>WBGene00008288</t>
  </si>
  <si>
    <t>WBGene00003605</t>
  </si>
  <si>
    <t>WBGene00008180</t>
  </si>
  <si>
    <t>WBGene00004213</t>
  </si>
  <si>
    <t>WBGene00007859</t>
  </si>
  <si>
    <t>WBGene00007860</t>
  </si>
  <si>
    <t>WBGene00008118</t>
  </si>
  <si>
    <t>WBGene00008117</t>
  </si>
  <si>
    <t>WBGene00008120</t>
  </si>
  <si>
    <t>WBGene00000885</t>
  </si>
  <si>
    <t>WBGene00007573</t>
  </si>
  <si>
    <t>WBGene00007574</t>
  </si>
  <si>
    <t>WBGene00006474</t>
  </si>
  <si>
    <t>WBGene00007579</t>
  </si>
  <si>
    <t>WBGene00184990</t>
  </si>
  <si>
    <t>WBGene00007580</t>
  </si>
  <si>
    <t>WBGene00045484</t>
  </si>
  <si>
    <t>WBGene00009372</t>
  </si>
  <si>
    <t>WBGene00003033</t>
  </si>
  <si>
    <t>WBGene00008091</t>
  </si>
  <si>
    <t>WBGene00000070</t>
  </si>
  <si>
    <t>WBGene00011974</t>
  </si>
  <si>
    <t>WBGene00006591</t>
  </si>
  <si>
    <t>WBGene00011260</t>
  </si>
  <si>
    <t>WBGene00194650</t>
  </si>
  <si>
    <t>WBGene00007963</t>
  </si>
  <si>
    <t>WBGene00007964</t>
  </si>
  <si>
    <t>WBGene00007965</t>
  </si>
  <si>
    <t>WBGene00007969</t>
  </si>
  <si>
    <t>WBGene00006575</t>
  </si>
  <si>
    <t>WBGene00014204</t>
  </si>
  <si>
    <t>WBGene00014205</t>
  </si>
  <si>
    <t>WBGene00009503</t>
  </si>
  <si>
    <t>WBGene00011214</t>
  </si>
  <si>
    <t>WBGene00003423</t>
  </si>
  <si>
    <t>WBGene00007983</t>
  </si>
  <si>
    <t>WBGene00011367</t>
  </si>
  <si>
    <t>WBGene00011368</t>
  </si>
  <si>
    <t>WBGene00002038</t>
  </si>
  <si>
    <t>WBGene00007271</t>
  </si>
  <si>
    <t>WBGene00004392</t>
  </si>
  <si>
    <t>WBGene00007270</t>
  </si>
  <si>
    <t>WBGene00004381</t>
  </si>
  <si>
    <t>WBGene00007626</t>
  </si>
  <si>
    <t>WBGene00007625</t>
  </si>
  <si>
    <t>WBGene00007622</t>
  </si>
  <si>
    <t>WBGene00011278</t>
  </si>
  <si>
    <t>WBGene00006959</t>
  </si>
  <si>
    <t>WBGene00011279</t>
  </si>
  <si>
    <t>WBGene00011281</t>
  </si>
  <si>
    <t>WBGene00003619</t>
  </si>
  <si>
    <t>WBGene00023423</t>
  </si>
  <si>
    <t>WBGene00009648</t>
  </si>
  <si>
    <t>WBGene00006331</t>
  </si>
  <si>
    <t>WBGene00003157</t>
  </si>
  <si>
    <t>WBGene00011203</t>
  </si>
  <si>
    <t>WBGene00001631</t>
  </si>
  <si>
    <t>WBGene00007137</t>
  </si>
  <si>
    <t>WBGene00002003</t>
  </si>
  <si>
    <t>WBGene00007139</t>
  </si>
  <si>
    <t>WBGene00007131</t>
  </si>
  <si>
    <t>WBGene00007133</t>
  </si>
  <si>
    <t>WBGene00007132</t>
  </si>
  <si>
    <t>WBGene00007134</t>
  </si>
  <si>
    <t>WBGene00011114</t>
  </si>
  <si>
    <t>WBGene00011111</t>
  </si>
  <si>
    <t>WBGene00011119</t>
  </si>
  <si>
    <t>WBGene00011117</t>
  </si>
  <si>
    <t>WBGene00011115</t>
  </si>
  <si>
    <t>WBGene00000520</t>
  </si>
  <si>
    <t>WBGene00007791</t>
  </si>
  <si>
    <t>WBGene00007788</t>
  </si>
  <si>
    <t>WBGene00007789</t>
  </si>
  <si>
    <t>WBGene00003590</t>
  </si>
  <si>
    <t>WBGene00003577</t>
  </si>
  <si>
    <t>WBGene00002100</t>
  </si>
  <si>
    <t>WBGene00010909</t>
  </si>
  <si>
    <t>WBGene00010907</t>
  </si>
  <si>
    <t>WBGene00003915</t>
  </si>
  <si>
    <t>WBGene00009439</t>
  </si>
  <si>
    <t>WBGene00009441</t>
  </si>
  <si>
    <t>WBGene00009445</t>
  </si>
  <si>
    <t>WBGene00009444</t>
  </si>
  <si>
    <t>WBGene00000145</t>
  </si>
  <si>
    <t>WBGene00008655</t>
  </si>
  <si>
    <t>WBGene00008659</t>
  </si>
  <si>
    <t>WBGene00004118</t>
  </si>
  <si>
    <t>WBGene00011957</t>
  </si>
  <si>
    <t>WBGene00011953</t>
  </si>
  <si>
    <t>WBGene00011956</t>
  </si>
  <si>
    <t>WBGene00044078</t>
  </si>
  <si>
    <t>WBGene00011407</t>
  </si>
  <si>
    <t>WBGene00011410</t>
  </si>
  <si>
    <t>WBGene00011409</t>
  </si>
  <si>
    <t>WBGene00011411</t>
  </si>
  <si>
    <t>WBGene00000543</t>
  </si>
  <si>
    <t>WBGene00007045</t>
  </si>
  <si>
    <t>WBGene00008910</t>
  </si>
  <si>
    <t>WBGene00185014</t>
  </si>
  <si>
    <t>WBGene00000664</t>
  </si>
  <si>
    <t>WBGene00004469</t>
  </si>
  <si>
    <t>WBGene00007167</t>
  </si>
  <si>
    <t>WBGene00007168</t>
  </si>
  <si>
    <t>WBGene00007170</t>
  </si>
  <si>
    <t>WBGene00008005</t>
  </si>
  <si>
    <t>WBGene00003912</t>
  </si>
  <si>
    <t>WBGene00017806</t>
  </si>
  <si>
    <t>WBGene00017807</t>
  </si>
  <si>
    <t>WBGene00017811</t>
  </si>
  <si>
    <t>WBGene00017812</t>
  </si>
  <si>
    <t>WBGene00017801</t>
  </si>
  <si>
    <t>WBGene00000418</t>
  </si>
  <si>
    <t>WBGene00016444</t>
  </si>
  <si>
    <t>WBGene00016443</t>
  </si>
  <si>
    <t>WBGene00016446</t>
  </si>
  <si>
    <t>WBGene00016442</t>
  </si>
  <si>
    <t>WBGene00016447</t>
  </si>
  <si>
    <t>WBGene00016440</t>
  </si>
  <si>
    <t>WBGene00016449</t>
  </si>
  <si>
    <t>WBGene00000204</t>
  </si>
  <si>
    <t>WBGene00016439</t>
  </si>
  <si>
    <t>WBGene00016450</t>
  </si>
  <si>
    <t>WBGene00017828</t>
  </si>
  <si>
    <t>WBGene00017826</t>
  </si>
  <si>
    <t>WBGene00017832</t>
  </si>
  <si>
    <t>WBGene00004400</t>
  </si>
  <si>
    <t>WBGene00017829</t>
  </si>
  <si>
    <t>WBGene00017825</t>
  </si>
  <si>
    <t>WBGene00017830</t>
  </si>
  <si>
    <t>WBGene00016144</t>
  </si>
  <si>
    <t>WBGene00016145</t>
  </si>
  <si>
    <t>WBGene00001499</t>
  </si>
  <si>
    <t>WBGene00016167</t>
  </si>
  <si>
    <t>WBGene00043156</t>
  </si>
  <si>
    <t>WBGene00016171</t>
  </si>
  <si>
    <t>WBGene00020098</t>
  </si>
  <si>
    <t>WBGene00020099</t>
  </si>
  <si>
    <t>WBGene00007015</t>
  </si>
  <si>
    <t>WBGene00020093</t>
  </si>
  <si>
    <t>WBGene00044648</t>
  </si>
  <si>
    <t>WBGene00016676</t>
  </si>
  <si>
    <t>WBGene00016674</t>
  </si>
  <si>
    <t>WBGene00016683</t>
  </si>
  <si>
    <t>WBGene00001076</t>
  </si>
  <si>
    <t>WBGene00006543</t>
  </si>
  <si>
    <t>WBGene00021900</t>
  </si>
  <si>
    <t>WBGene00044604</t>
  </si>
  <si>
    <t>WBGene00019631</t>
  </si>
  <si>
    <t>WBGene00019630</t>
  </si>
  <si>
    <t>WBGene00019628</t>
  </si>
  <si>
    <t>WBGene00019627</t>
  </si>
  <si>
    <t>WBGene00022531</t>
  </si>
  <si>
    <t>WBGene00022534</t>
  </si>
  <si>
    <t>WBGene00022532</t>
  </si>
  <si>
    <t>WBGene00003588</t>
  </si>
  <si>
    <t>WBGene00016412</t>
  </si>
  <si>
    <t>WBGene00001660</t>
  </si>
  <si>
    <t>WBGene00001661</t>
  </si>
  <si>
    <t>WBGene00001662</t>
  </si>
  <si>
    <t>WBGene00022597</t>
  </si>
  <si>
    <t>WBGene00022599</t>
  </si>
  <si>
    <t>WBGene00006590</t>
  </si>
  <si>
    <t>WBGene00020530</t>
  </si>
  <si>
    <t>WBGene00020531</t>
  </si>
  <si>
    <t>WBGene00018675</t>
  </si>
  <si>
    <t>WBGene00018672</t>
  </si>
  <si>
    <t>WBGene00022664</t>
  </si>
  <si>
    <t>WBGene00022663</t>
  </si>
  <si>
    <t>WBGene00021311</t>
  </si>
  <si>
    <t>WBGene00000973</t>
  </si>
  <si>
    <t>WBGene00021315</t>
  </si>
  <si>
    <t>WBGene00001731</t>
  </si>
  <si>
    <t>WBGene00001042</t>
  </si>
  <si>
    <t>WBGene00018613</t>
  </si>
  <si>
    <t>WBGene00019836</t>
  </si>
  <si>
    <t>WBGene00019832</t>
  </si>
  <si>
    <t>WBGene00019831</t>
  </si>
  <si>
    <t>WBGene00017028</t>
  </si>
  <si>
    <t>WBGene00017027</t>
  </si>
  <si>
    <t>WBGene00017302</t>
  </si>
  <si>
    <t>WBGene00017303</t>
  </si>
  <si>
    <t>WBGene00017304</t>
  </si>
  <si>
    <t>WBGene00017301</t>
  </si>
  <si>
    <t>WBGene00003371</t>
  </si>
  <si>
    <t>WBGene00017305</t>
  </si>
  <si>
    <t>WBGene00018966</t>
  </si>
  <si>
    <t>WBGene00006731</t>
  </si>
  <si>
    <t>WBGene00018965</t>
  </si>
  <si>
    <t>WBGene00018964</t>
  </si>
  <si>
    <t>WBGene00015468</t>
  </si>
  <si>
    <t>WBGene00015469</t>
  </si>
  <si>
    <t>WBGene00000900</t>
  </si>
  <si>
    <t>WBGene00000518</t>
  </si>
  <si>
    <t>WBGene00018828</t>
  </si>
  <si>
    <t>WBGene00018829</t>
  </si>
  <si>
    <t>WBGene00018830</t>
  </si>
  <si>
    <t>WBGene00018827</t>
  </si>
  <si>
    <t>WBGene00004321</t>
  </si>
  <si>
    <t>WBGene00015146</t>
  </si>
  <si>
    <t>WBGene00015145</t>
  </si>
  <si>
    <t>WBGene00015150</t>
  </si>
  <si>
    <t>WBGene00015148</t>
  </si>
  <si>
    <t>WBGene00015083</t>
  </si>
  <si>
    <t>WBGene00002048</t>
  </si>
  <si>
    <t>WBGene00021343</t>
  </si>
  <si>
    <t>WBGene00000435</t>
  </si>
  <si>
    <t>WBGene00001869</t>
  </si>
  <si>
    <t>WBGene00004858</t>
  </si>
  <si>
    <t>WBGene00044411</t>
  </si>
  <si>
    <t>WBGene00000115</t>
  </si>
  <si>
    <t>WBGene00017161</t>
  </si>
  <si>
    <t>WBGene00017165</t>
  </si>
  <si>
    <t>WBGene00017166</t>
  </si>
  <si>
    <t>WBGene00017159</t>
  </si>
  <si>
    <t>WBGene00016196</t>
  </si>
  <si>
    <t>WBGene00016197</t>
  </si>
  <si>
    <t>WBGene00016200</t>
  </si>
  <si>
    <t>WBGene00219838</t>
  </si>
  <si>
    <t>WBGene00001018</t>
  </si>
  <si>
    <t>WBGene00016192</t>
  </si>
  <si>
    <t>WBGene00006987</t>
  </si>
  <si>
    <t>WBGene00017777</t>
  </si>
  <si>
    <t>WBGene00017774</t>
  </si>
  <si>
    <t>WBGene00017773</t>
  </si>
  <si>
    <t>WBGene00003375</t>
  </si>
  <si>
    <t>WBGene00001489</t>
  </si>
  <si>
    <t>WBGene00022694</t>
  </si>
  <si>
    <t>WBGene00006547</t>
  </si>
  <si>
    <t>WBGene00015479</t>
  </si>
  <si>
    <t>WBGene00015480</t>
  </si>
  <si>
    <t>WBGene00021533</t>
  </si>
  <si>
    <t>WBGene00021531</t>
  </si>
  <si>
    <t>WBGene00003593</t>
  </si>
  <si>
    <t>WBGene00023489</t>
  </si>
  <si>
    <t>WBGene00016013</t>
  </si>
  <si>
    <t>WBGene00016014</t>
  </si>
  <si>
    <t>WBGene00020443</t>
  </si>
  <si>
    <t>WBGene00020439</t>
  </si>
  <si>
    <t>WBGene00020438</t>
  </si>
  <si>
    <t>WBGene00020441</t>
  </si>
  <si>
    <t>WBGene00020442</t>
  </si>
  <si>
    <t>WBGene00018562</t>
  </si>
  <si>
    <t>WBGene00018563</t>
  </si>
  <si>
    <t>WBGene00016980</t>
  </si>
  <si>
    <t>WBGene00002891</t>
  </si>
  <si>
    <t>WBGene00016981</t>
  </si>
  <si>
    <t>WBGene00016983</t>
  </si>
  <si>
    <t>WBGene00007048</t>
  </si>
  <si>
    <t>WBGene00015811</t>
  </si>
  <si>
    <t>WBGene00015807</t>
  </si>
  <si>
    <t>WBGene00003523</t>
  </si>
  <si>
    <t>WBGene00015486</t>
  </si>
  <si>
    <t>WBGene00006515</t>
  </si>
  <si>
    <t>WBGene00006516</t>
  </si>
  <si>
    <t>WBGene00003214</t>
  </si>
  <si>
    <t>WBGene00020822</t>
  </si>
  <si>
    <t>WBGene00004781</t>
  </si>
  <si>
    <t>WBGene00020821</t>
  </si>
  <si>
    <t>WBGene00020823</t>
  </si>
  <si>
    <t>WBGene00001005</t>
  </si>
  <si>
    <t>WBGene00007060</t>
  </si>
  <si>
    <t>WBGene00017754</t>
  </si>
  <si>
    <t>WBGene00004503</t>
  </si>
  <si>
    <t>WBGene00017751</t>
  </si>
  <si>
    <t>WBGene00015642</t>
  </si>
  <si>
    <t>WBGene00017648</t>
  </si>
  <si>
    <t>WBGene00003162</t>
  </si>
  <si>
    <t>WBGene00017647</t>
  </si>
  <si>
    <t>WBGene00021502</t>
  </si>
  <si>
    <t>WBGene00015733</t>
  </si>
  <si>
    <t>WBGene00004316</t>
  </si>
  <si>
    <t>WBGene00018134</t>
  </si>
  <si>
    <t>WBGene00018133</t>
  </si>
  <si>
    <t>WBGene00018137</t>
  </si>
  <si>
    <t>WBGene00018132</t>
  </si>
  <si>
    <t>WBGene00022420</t>
  </si>
  <si>
    <t>WBGene00019907</t>
  </si>
  <si>
    <t>WBGene00019908</t>
  </si>
  <si>
    <t>WBGene00017904</t>
  </si>
  <si>
    <t>WBGene00017905</t>
  </si>
  <si>
    <t>WBGene00004857</t>
  </si>
  <si>
    <t>WBGene00020064</t>
  </si>
  <si>
    <t>WBGene00000265</t>
  </si>
  <si>
    <t>WBGene00019380</t>
  </si>
  <si>
    <t>WBGene00019382</t>
  </si>
  <si>
    <t>WBGene00020316</t>
  </si>
  <si>
    <t>WBGene00020314</t>
  </si>
  <si>
    <t>WBGene00018998</t>
  </si>
  <si>
    <t>WBGene00018997</t>
  </si>
  <si>
    <t>WBGene00004133</t>
  </si>
  <si>
    <t>WBGene00017951</t>
  </si>
  <si>
    <t>WBGene00004340</t>
  </si>
  <si>
    <t>WBGene00000443</t>
  </si>
  <si>
    <t>WBGene00015544</t>
  </si>
  <si>
    <t>WBGene00004341</t>
  </si>
  <si>
    <t>WBGene00019811</t>
  </si>
  <si>
    <t>WBGene00006713</t>
  </si>
  <si>
    <t>WBGene00003022</t>
  </si>
  <si>
    <t>WBGene00022734</t>
  </si>
  <si>
    <t>WBGene00220259</t>
  </si>
  <si>
    <t>WBGene00015102</t>
  </si>
  <si>
    <t>WBGene00015103</t>
  </si>
  <si>
    <t>WBGene00003609</t>
  </si>
  <si>
    <t>WBGene00015104</t>
  </si>
  <si>
    <t>WBGene00015101</t>
  </si>
  <si>
    <t>WBGene00015107</t>
  </si>
  <si>
    <t>WBGene00015105</t>
  </si>
  <si>
    <t>WBGene00015099</t>
  </si>
  <si>
    <t>WBGene00001613</t>
  </si>
  <si>
    <t>WBGene00003858</t>
  </si>
  <si>
    <t>WBGene00019402</t>
  </si>
  <si>
    <t>WBGene00018151</t>
  </si>
  <si>
    <t>WBGene00018150</t>
  </si>
  <si>
    <t>WBGene00018149</t>
  </si>
  <si>
    <t>WBGene00020107</t>
  </si>
  <si>
    <t>WBGene00020106</t>
  </si>
  <si>
    <t>WBGene00020111</t>
  </si>
  <si>
    <t>WBGene00000080</t>
  </si>
  <si>
    <t>WBGene00020646</t>
  </si>
  <si>
    <t>WBGene00015160</t>
  </si>
  <si>
    <t>WBGene00015157</t>
  </si>
  <si>
    <t>WBGene00015164</t>
  </si>
  <si>
    <t>WBGene00015156</t>
  </si>
  <si>
    <t>WBGene00018948</t>
  </si>
  <si>
    <t>WBGene00018952</t>
  </si>
  <si>
    <t>WBGene00002182</t>
  </si>
  <si>
    <t>WBGene00017273</t>
  </si>
  <si>
    <t>WBGene00017269</t>
  </si>
  <si>
    <t>WBGene00017268</t>
  </si>
  <si>
    <t>WBGene00001974</t>
  </si>
  <si>
    <t>WBGene00006542</t>
  </si>
  <si>
    <t>WBGene00000118</t>
  </si>
  <si>
    <t>WBGene00003497</t>
  </si>
  <si>
    <t>WBGene00015580</t>
  </si>
  <si>
    <t>WBGene00000537</t>
  </si>
  <si>
    <t>WBGene00000854</t>
  </si>
  <si>
    <t>WBGene00002986</t>
  </si>
  <si>
    <t>WBGene00020049</t>
  </si>
  <si>
    <t>WBGene00020047</t>
  </si>
  <si>
    <t>WBGene00020050</t>
  </si>
  <si>
    <t>WBGene00003063</t>
  </si>
  <si>
    <t>WBGene00000846</t>
  </si>
  <si>
    <t>WBGene00194726</t>
  </si>
  <si>
    <t>WBGene00022816</t>
  </si>
  <si>
    <t>WBGene00001470</t>
  </si>
  <si>
    <t>WBGene00015988</t>
  </si>
  <si>
    <t>WBGene00015989</t>
  </si>
  <si>
    <t>WBGene00003956</t>
  </si>
  <si>
    <t>WBGene00022792</t>
  </si>
  <si>
    <t>WBGene00022791</t>
  </si>
  <si>
    <t>WBGene00015590</t>
  </si>
  <si>
    <t>WBGene00022785</t>
  </si>
  <si>
    <t>WBGene00022787</t>
  </si>
  <si>
    <t>WBGene00000765</t>
  </si>
  <si>
    <t>WBGene00000835</t>
  </si>
  <si>
    <t>WBGene00022803</t>
  </si>
  <si>
    <t>WBGene00022797</t>
  </si>
  <si>
    <t>WBGene00043051</t>
  </si>
  <si>
    <t>WBGene00003801</t>
  </si>
  <si>
    <t>WBGene00016202</t>
  </si>
  <si>
    <t>WBGene00000665</t>
  </si>
  <si>
    <t>WBGene00002879</t>
  </si>
  <si>
    <t>WBGene00016208</t>
  </si>
  <si>
    <t>WBGene00018845</t>
  </si>
  <si>
    <t>WBGene00015557</t>
  </si>
  <si>
    <t>WBGene00018408</t>
  </si>
  <si>
    <t>WBGene00018409</t>
  </si>
  <si>
    <t>WBGene00001059</t>
  </si>
  <si>
    <t>WBGene00019679</t>
  </si>
  <si>
    <t>WBGene00019678</t>
  </si>
  <si>
    <t>WBGene00019677</t>
  </si>
  <si>
    <t>WBGene00000448</t>
  </si>
  <si>
    <t>WBGene00000143</t>
  </si>
  <si>
    <t>WBGene00001743</t>
  </si>
  <si>
    <t>WBGene00019457</t>
  </si>
  <si>
    <t>WBGene00019460</t>
  </si>
  <si>
    <t>WBGene00004042</t>
  </si>
  <si>
    <t>WBGene00015753</t>
  </si>
  <si>
    <t>WBGene00015752</t>
  </si>
  <si>
    <t>WBGene00015754</t>
  </si>
  <si>
    <t>WBGene00017042</t>
  </si>
  <si>
    <t>WBGene00016803</t>
  </si>
  <si>
    <t>WBGene00016799</t>
  </si>
  <si>
    <t>WBGene00016242</t>
  </si>
  <si>
    <t>WBGene00006818</t>
  </si>
  <si>
    <t>WBGene00016238</t>
  </si>
  <si>
    <t>WBGene00015350</t>
  </si>
  <si>
    <t>WBGene00015349</t>
  </si>
  <si>
    <t>WBGene00044445</t>
  </si>
  <si>
    <t>WBGene00015348</t>
  </si>
  <si>
    <t>WBGene00006628</t>
  </si>
  <si>
    <t>WBGene00006627</t>
  </si>
  <si>
    <t>WBGene00015352</t>
  </si>
  <si>
    <t>WBGene00015347</t>
  </si>
  <si>
    <t>WBGene00015353</t>
  </si>
  <si>
    <t>WBGene00002231</t>
  </si>
  <si>
    <t>WBGene00003562</t>
  </si>
  <si>
    <t>WBGene00000666</t>
  </si>
  <si>
    <t>WBGene00003243</t>
  </si>
  <si>
    <t>WBGene00017358</t>
  </si>
  <si>
    <t>WBGene00017357</t>
  </si>
  <si>
    <t>WBGene00017356</t>
  </si>
  <si>
    <t>WBGene00017355</t>
  </si>
  <si>
    <t>WBGene00017360</t>
  </si>
  <si>
    <t>WBGene00017361</t>
  </si>
  <si>
    <t>WBGene00022580</t>
  </si>
  <si>
    <t>WBGene00022583</t>
  </si>
  <si>
    <t>WBGene00019881</t>
  </si>
  <si>
    <t>WBGene00007008</t>
  </si>
  <si>
    <t>WBGene00019883</t>
  </si>
  <si>
    <t>WBGene00002249</t>
  </si>
  <si>
    <t>WBGene00022702</t>
  </si>
  <si>
    <t>WBGene00022703</t>
  </si>
  <si>
    <t>WBGene00022704</t>
  </si>
  <si>
    <t>WBGene00022862</t>
  </si>
  <si>
    <t>WBGene00016250</t>
  </si>
  <si>
    <t>WBGene00004460</t>
  </si>
  <si>
    <t>WBGene00016249</t>
  </si>
  <si>
    <t>WBGene00018369</t>
  </si>
  <si>
    <t>WBGene00018370</t>
  </si>
  <si>
    <t>WBGene00018371</t>
  </si>
  <si>
    <t>WBGene00018366</t>
  </si>
  <si>
    <t>WBGene00006614</t>
  </si>
  <si>
    <t>WBGene00043097</t>
  </si>
  <si>
    <t>WBGene00015336</t>
  </si>
  <si>
    <t>WBGene00015335</t>
  </si>
  <si>
    <t>WBGene00015519</t>
  </si>
  <si>
    <t>WBGene00015523</t>
  </si>
  <si>
    <t>WBGene00015524</t>
  </si>
  <si>
    <t>WBGene00015747</t>
  </si>
  <si>
    <t>WBGene00017696</t>
  </si>
  <si>
    <t>WBGene00001688</t>
  </si>
  <si>
    <t>WBGene00001028</t>
  </si>
  <si>
    <t>WBGene00006662</t>
  </si>
  <si>
    <t>WBGene00017695</t>
  </si>
  <si>
    <t>WBGene00017698</t>
  </si>
  <si>
    <t>WBGene00017692</t>
  </si>
  <si>
    <t>WBGene00015128</t>
  </si>
  <si>
    <t>WBGene00015130</t>
  </si>
  <si>
    <t>WBGene00015133</t>
  </si>
  <si>
    <t>WBGene00022721</t>
  </si>
  <si>
    <t>WBGene00022722</t>
  </si>
  <si>
    <t>WBGene00003253</t>
  </si>
  <si>
    <t>WBGene00006975</t>
  </si>
  <si>
    <t>WBGene00004201</t>
  </si>
  <si>
    <t>WBGene00003929</t>
  </si>
  <si>
    <t>WBGene00018836</t>
  </si>
  <si>
    <t>WBGene00018423</t>
  </si>
  <si>
    <t>WBGene00018418</t>
  </si>
  <si>
    <t>WBGene00018420</t>
  </si>
  <si>
    <t>WBGene00018422</t>
  </si>
  <si>
    <t>WBGene00010475</t>
  </si>
  <si>
    <t>WBGene00014021</t>
  </si>
  <si>
    <t>WBGene00014031</t>
  </si>
  <si>
    <t>WBGene00014023</t>
  </si>
  <si>
    <t>WBGene00002998</t>
  </si>
  <si>
    <t>WBGene00014028</t>
  </si>
  <si>
    <t>WBGene00000388</t>
  </si>
  <si>
    <t>WBGene00014030</t>
  </si>
  <si>
    <t>WBGene00014035</t>
  </si>
  <si>
    <t>WBGene00014036</t>
  </si>
  <si>
    <t>WBGene00014034</t>
  </si>
  <si>
    <t>WBGene00011143</t>
  </si>
  <si>
    <t>WBGene00011147</t>
  </si>
  <si>
    <t>WBGene00006977</t>
  </si>
  <si>
    <t>WBGene00010314</t>
  </si>
  <si>
    <t>WBGene00003518</t>
  </si>
  <si>
    <t>WBGene00011300</t>
  </si>
  <si>
    <t>WBGene00001385</t>
  </si>
  <si>
    <t>WBGene00001386</t>
  </si>
  <si>
    <t>WBGene00000425</t>
  </si>
  <si>
    <t>WBGene00013986</t>
  </si>
  <si>
    <t>WBGene00013983</t>
  </si>
  <si>
    <t>WBGene00013984</t>
  </si>
  <si>
    <t>WBGene00013849</t>
  </si>
  <si>
    <t>WBGene00013846</t>
  </si>
  <si>
    <t>WBGene00011964</t>
  </si>
  <si>
    <t>WBGene00010795</t>
  </si>
  <si>
    <t>WBGene00010453</t>
  </si>
  <si>
    <t>WBGene00008043</t>
  </si>
  <si>
    <t>WBGene00008042</t>
  </si>
  <si>
    <t>WBGene00001242</t>
  </si>
  <si>
    <t>WBGene00001263</t>
  </si>
  <si>
    <t>WBGene00010573</t>
  </si>
  <si>
    <t>WBGene00010574</t>
  </si>
  <si>
    <t>WBGene00008000</t>
  </si>
  <si>
    <t>WBGene00010036</t>
  </si>
  <si>
    <t>WBGene00010037</t>
  </si>
  <si>
    <t>WBGene00010039</t>
  </si>
  <si>
    <t>WBGene00010038</t>
  </si>
  <si>
    <t>WBGene00007186</t>
  </si>
  <si>
    <t>WBGene00000235</t>
  </si>
  <si>
    <t>WBGene00007187</t>
  </si>
  <si>
    <t>WBGene00004933</t>
  </si>
  <si>
    <t>WBGene00003067</t>
  </si>
  <si>
    <t>WBGene00010132</t>
  </si>
  <si>
    <t>WBGene00000550</t>
  </si>
  <si>
    <t>WBGene00014218</t>
  </si>
  <si>
    <t>WBGene00014224</t>
  </si>
  <si>
    <t>WBGene00014222</t>
  </si>
  <si>
    <t>WBGene00014219</t>
  </si>
  <si>
    <t>WBGene00014220</t>
  </si>
  <si>
    <t>WBGene00014221</t>
  </si>
  <si>
    <t>WBGene00008170</t>
  </si>
  <si>
    <t>WBGene00008172</t>
  </si>
  <si>
    <t>WBGene00008174</t>
  </si>
  <si>
    <t>WBGene00008176</t>
  </si>
  <si>
    <t>WBGene00008168</t>
  </si>
  <si>
    <t>WBGene00010227</t>
  </si>
  <si>
    <t>WBGene00001831</t>
  </si>
  <si>
    <t>WBGene00001955</t>
  </si>
  <si>
    <t>WBGene00010230</t>
  </si>
  <si>
    <t>WBGene00006704</t>
  </si>
  <si>
    <t>WBGene00001570</t>
  </si>
  <si>
    <t>WBGene00007402</t>
  </si>
  <si>
    <t>WBGene00007404</t>
  </si>
  <si>
    <t>WBGene00007400</t>
  </si>
  <si>
    <t>WBGene00003572</t>
  </si>
  <si>
    <t>WBGene00000932</t>
  </si>
  <si>
    <t>WBGene00011498</t>
  </si>
  <si>
    <t>WBGene00000405</t>
  </si>
  <si>
    <t>WBGene00001155</t>
  </si>
  <si>
    <t>WBGene00011502</t>
  </si>
  <si>
    <t>WBGene00011503</t>
  </si>
  <si>
    <t>WBGene00011501</t>
  </si>
  <si>
    <t>WBGene00011216</t>
  </si>
  <si>
    <t>WBGene00005021</t>
  </si>
  <si>
    <t>WBGene00003158</t>
  </si>
  <si>
    <t>WBGene00014020</t>
  </si>
  <si>
    <t>WBGene00000567</t>
  </si>
  <si>
    <t>WBGene00014018</t>
  </si>
  <si>
    <t>WBGene00014019</t>
  </si>
  <si>
    <t>WBGene00010781</t>
  </si>
  <si>
    <t>WBGene00010780</t>
  </si>
  <si>
    <t>WBGene00010778</t>
  </si>
  <si>
    <t>WBGene00014075</t>
  </si>
  <si>
    <t>WBGene00006449</t>
  </si>
  <si>
    <t>WBGene00009595</t>
  </si>
  <si>
    <t>WBGene00014755</t>
  </si>
  <si>
    <t>WBGene00010545</t>
  </si>
  <si>
    <t>WBGene00010538</t>
  </si>
  <si>
    <t>WBGene00010539</t>
  </si>
  <si>
    <t>WBGene00010540</t>
  </si>
  <si>
    <t>WBGene00001603</t>
  </si>
  <si>
    <t>WBGene00010542</t>
  </si>
  <si>
    <t>WBGene00010546</t>
  </si>
  <si>
    <t>WBGene00007010</t>
  </si>
  <si>
    <t>WBGene00007320</t>
  </si>
  <si>
    <t>WBGene00007322</t>
  </si>
  <si>
    <t>WBGene00007324</t>
  </si>
  <si>
    <t>WBGene00002106</t>
  </si>
  <si>
    <t>WBGene00011805</t>
  </si>
  <si>
    <t>WBGene00011809</t>
  </si>
  <si>
    <t>WBGene00011819</t>
  </si>
  <si>
    <t>WBGene00002186</t>
  </si>
  <si>
    <t>WBGene00014234</t>
  </si>
  <si>
    <t>WBGene00014228</t>
  </si>
  <si>
    <t>WBGene00014230</t>
  </si>
  <si>
    <t>WBGene00014233</t>
  </si>
  <si>
    <t>WBGene00003482</t>
  </si>
  <si>
    <t>WBGene00014946</t>
  </si>
  <si>
    <t>WBGene00001002</t>
  </si>
  <si>
    <t>WBGene00010974</t>
  </si>
  <si>
    <t>WBGene00010755</t>
  </si>
  <si>
    <t>WBGene00011554</t>
  </si>
  <si>
    <t>WBGene00003589</t>
  </si>
  <si>
    <t>WBGene00011561</t>
  </si>
  <si>
    <t>WBGene00006546</t>
  </si>
  <si>
    <t>WBGene00008019</t>
  </si>
  <si>
    <t>WBGene00008020</t>
  </si>
  <si>
    <t>WBGene00044069</t>
  </si>
  <si>
    <t>WBGene00010845</t>
  </si>
  <si>
    <t>WBGene00010362</t>
  </si>
  <si>
    <t>WBGene00000836</t>
  </si>
  <si>
    <t>WBGene00008426</t>
  </si>
  <si>
    <t>WBGene00008424</t>
  </si>
  <si>
    <t>WBGene00008425</t>
  </si>
  <si>
    <t>WBGene00009653</t>
  </si>
  <si>
    <t>WBGene00004283</t>
  </si>
  <si>
    <t>WBGene00006784</t>
  </si>
  <si>
    <t>WBGene00004282</t>
  </si>
  <si>
    <t>WBGene00012863</t>
  </si>
  <si>
    <t>WBGene00012648</t>
  </si>
  <si>
    <t>WBGene00012650</t>
  </si>
  <si>
    <t>WBGene00012651</t>
  </si>
  <si>
    <t>WBGene00012656</t>
  </si>
  <si>
    <t>WBGene00001478</t>
  </si>
  <si>
    <t>WBGene00012659</t>
  </si>
  <si>
    <t>WBGene00012363</t>
  </si>
  <si>
    <t>WBGene00012360</t>
  </si>
  <si>
    <t>WBGene00004302</t>
  </si>
  <si>
    <t>WBGene00010478</t>
  </si>
  <si>
    <t>WBGene00010476</t>
  </si>
  <si>
    <t>WBGene00004233</t>
  </si>
  <si>
    <t>WBGene00004736</t>
  </si>
  <si>
    <t>WBGene00011269</t>
  </si>
  <si>
    <t>WBGene00011268</t>
  </si>
  <si>
    <t>WBGene00012663</t>
  </si>
  <si>
    <t>WBGene00008080</t>
  </si>
  <si>
    <t>WBGene00006843</t>
  </si>
  <si>
    <t>WBGene00000853</t>
  </si>
  <si>
    <t>WBGene00010922</t>
  </si>
  <si>
    <t>WBGene00012271</t>
  </si>
  <si>
    <t>WBGene00012272</t>
  </si>
  <si>
    <t>WBGene00000667</t>
  </si>
  <si>
    <t>WBGene00000669</t>
  </si>
  <si>
    <t>WBGene00012964</t>
  </si>
  <si>
    <t>WBGene00012968</t>
  </si>
  <si>
    <t>WBGene00012969</t>
  </si>
  <si>
    <t>WBGene00012358</t>
  </si>
  <si>
    <t>WBGene00012976</t>
  </si>
  <si>
    <t>WBGene00006556</t>
  </si>
  <si>
    <t>WBGene00012935</t>
  </si>
  <si>
    <t>WBGene00012126</t>
  </si>
  <si>
    <t>WBGene00003975</t>
  </si>
  <si>
    <t>WBGene00012124</t>
  </si>
  <si>
    <t>WBGene00012123</t>
  </si>
  <si>
    <t>WBGene00001077</t>
  </si>
  <si>
    <t>WBGene00012939</t>
  </si>
  <si>
    <t>WBGene00012940</t>
  </si>
  <si>
    <t>WBGene00185055</t>
  </si>
  <si>
    <t>WBGene00006683</t>
  </si>
  <si>
    <t>WBGene00012942</t>
  </si>
  <si>
    <t>WBGene00013446</t>
  </si>
  <si>
    <t>WBGene00013439</t>
  </si>
  <si>
    <t>WBGene00013436</t>
  </si>
  <si>
    <t>WBGene00013435</t>
  </si>
  <si>
    <t>WBGene00013434</t>
  </si>
  <si>
    <t>WBGene00013424</t>
  </si>
  <si>
    <t>WBGene00013425</t>
  </si>
  <si>
    <t>WBGene00001633</t>
  </si>
  <si>
    <t>WBGene00013426</t>
  </si>
  <si>
    <t>WBGene00006552</t>
  </si>
  <si>
    <t>WBGene00012750</t>
  </si>
  <si>
    <t>WBGene00000670</t>
  </si>
  <si>
    <t>WBGene00012755</t>
  </si>
  <si>
    <t>WBGene00270321</t>
  </si>
  <si>
    <t>WBGene00012759</t>
  </si>
  <si>
    <t>WBGene00003417</t>
  </si>
  <si>
    <t>WBGene00007704</t>
  </si>
  <si>
    <t>WBGene00006557</t>
  </si>
  <si>
    <t>WBGene00007682</t>
  </si>
  <si>
    <t>WBGene00007679</t>
  </si>
  <si>
    <t>WBGene00013227</t>
  </si>
  <si>
    <t>WBGene00013230</t>
  </si>
  <si>
    <t>WBGene00013233</t>
  </si>
  <si>
    <t>WBGene00013234</t>
  </si>
  <si>
    <t>WBGene00013235</t>
  </si>
  <si>
    <t>WBGene00013236</t>
  </si>
  <si>
    <t>WBGene00013238</t>
  </si>
  <si>
    <t>WBGene00013228</t>
  </si>
  <si>
    <t>WBGene00013241</t>
  </si>
  <si>
    <t>WBGene00013243</t>
  </si>
  <si>
    <t>WBGene00013579</t>
  </si>
  <si>
    <t>WBGene00004024</t>
  </si>
  <si>
    <t>WBGene00013540</t>
  </si>
  <si>
    <t>WBGene00013541</t>
  </si>
  <si>
    <t>WBGene00013543</t>
  </si>
  <si>
    <t>WBGene00013551</t>
  </si>
  <si>
    <t>WBGene00013552</t>
  </si>
  <si>
    <t>WBGene00013553</t>
  </si>
  <si>
    <t>WBGene00001724</t>
  </si>
  <si>
    <t>WBGene00013557</t>
  </si>
  <si>
    <t>WBGene00004172</t>
  </si>
  <si>
    <t>WBGene00023483</t>
  </si>
  <si>
    <t>WBGene00013559</t>
  </si>
  <si>
    <t>WBGene00013560</t>
  </si>
  <si>
    <t>WBGene00006986</t>
  </si>
  <si>
    <t>WBGene00013562</t>
  </si>
  <si>
    <t>WBGene00004086</t>
  </si>
  <si>
    <t>WBGene00013031</t>
  </si>
  <si>
    <t>WBGene00013030</t>
  </si>
  <si>
    <t>WBGene00013035</t>
  </si>
  <si>
    <t>WBGene00013042</t>
  </si>
  <si>
    <t>WBGene00013737</t>
  </si>
  <si>
    <t>WBGene00006389</t>
  </si>
  <si>
    <t>WBGene00004700</t>
  </si>
  <si>
    <t>WBGene00013739</t>
  </si>
  <si>
    <t>WBGene00013742</t>
  </si>
  <si>
    <t>WBGene00013740</t>
  </si>
  <si>
    <t>WBGene00007210</t>
  </si>
  <si>
    <t>WBGene00007211</t>
  </si>
  <si>
    <t>WBGene00012546</t>
  </si>
  <si>
    <t>WBGene00012547</t>
  </si>
  <si>
    <t>WBGene00003406</t>
  </si>
  <si>
    <t>WBGene00012550</t>
  </si>
  <si>
    <t>WBGene00006804</t>
  </si>
  <si>
    <t>WBGene00012554</t>
  </si>
  <si>
    <t>WBGene00012555</t>
  </si>
  <si>
    <t>WBGene00012558</t>
  </si>
  <si>
    <t>WBGene00012712</t>
  </si>
  <si>
    <t>WBGene00014178</t>
  </si>
  <si>
    <t>WBGene00014179</t>
  </si>
  <si>
    <t>WBGene00000672</t>
  </si>
  <si>
    <t>WBGene00014181</t>
  </si>
  <si>
    <t>WBGene00008809</t>
  </si>
  <si>
    <t>WBGene00008810</t>
  </si>
  <si>
    <t>WBGene00010072</t>
  </si>
  <si>
    <t>WBGene00000267</t>
  </si>
  <si>
    <t>WBGene00012715</t>
  </si>
  <si>
    <t>WBGene00012716</t>
  </si>
  <si>
    <t>WBGene00012796</t>
  </si>
  <si>
    <t>WBGene00010140</t>
  </si>
  <si>
    <t>WBGene00006798</t>
  </si>
  <si>
    <t>WBGene00012802</t>
  </si>
  <si>
    <t>WBGene00010142</t>
  </si>
  <si>
    <t>WBGene00002229</t>
  </si>
  <si>
    <t>WBGene00012807</t>
  </si>
  <si>
    <t>WBGene00009951</t>
  </si>
  <si>
    <t>WBGene00003829</t>
  </si>
  <si>
    <t>WBGene00001092</t>
  </si>
  <si>
    <t>WBGene00009952</t>
  </si>
  <si>
    <t>WBGene00185005</t>
  </si>
  <si>
    <t>WBGene00011400</t>
  </si>
  <si>
    <t>WBGene00011399</t>
  </si>
  <si>
    <t>WBGene00008714</t>
  </si>
  <si>
    <t>WBGene00003249</t>
  </si>
  <si>
    <t>WBGene00003520</t>
  </si>
  <si>
    <t>WBGene00009731</t>
  </si>
  <si>
    <t>WBGene00000255</t>
  </si>
  <si>
    <t>WBGene00000834</t>
  </si>
  <si>
    <t>WBGene00012094</t>
  </si>
  <si>
    <t>WBGene00002185</t>
  </si>
  <si>
    <t>WBGene00012112</t>
  </si>
  <si>
    <t>WBGene00194852</t>
  </si>
  <si>
    <t>WBGene00012109</t>
  </si>
  <si>
    <t>WBGene00013574</t>
  </si>
  <si>
    <t>WBGene00003887</t>
  </si>
  <si>
    <t>WBGene00011478</t>
  </si>
  <si>
    <t>WBGene00011736</t>
  </si>
  <si>
    <t>WBGene00006391</t>
  </si>
  <si>
    <t>WBGene00011733</t>
  </si>
  <si>
    <t>WBGene00011729</t>
  </si>
  <si>
    <t>WBGene00000179</t>
  </si>
  <si>
    <t>WBGene00001118</t>
  </si>
  <si>
    <t>WBGene00004796</t>
  </si>
  <si>
    <t>WBGene00000878</t>
  </si>
  <si>
    <t>WBGene00012306</t>
  </si>
  <si>
    <t>WBGene00012307</t>
  </si>
  <si>
    <t>WBGene00010661</t>
  </si>
  <si>
    <t>WBGene00023451</t>
  </si>
  <si>
    <t>WBGene00022206</t>
  </si>
  <si>
    <t>WBGene00020083</t>
  </si>
  <si>
    <t>WBGene00015429</t>
  </si>
  <si>
    <t>WBGene00019862</t>
  </si>
  <si>
    <t>WBGene00019864</t>
  </si>
  <si>
    <t>WBGene00195183</t>
  </si>
  <si>
    <t>WBGene00000608</t>
  </si>
  <si>
    <t>WBGene00022861</t>
  </si>
  <si>
    <t>WBGene00004127</t>
  </si>
  <si>
    <t>WBGene00018682</t>
  </si>
  <si>
    <t>WBGene00015142</t>
  </si>
  <si>
    <t>WBGene00017898</t>
  </si>
  <si>
    <t>WBGene00019014</t>
  </si>
  <si>
    <t>WBGene00194687</t>
  </si>
  <si>
    <t>WBGene00001962</t>
  </si>
  <si>
    <t>WBGene00003554</t>
  </si>
  <si>
    <t>WBGene00006825</t>
  </si>
  <si>
    <t>WBGene00002056</t>
  </si>
  <si>
    <t>WBGene00020571</t>
  </si>
  <si>
    <t>WBGene00020572</t>
  </si>
  <si>
    <t>WBGene00020574</t>
  </si>
  <si>
    <t>WBGene00000086</t>
  </si>
  <si>
    <t>WBGene00002071</t>
  </si>
  <si>
    <t>WBGene00020218</t>
  </si>
  <si>
    <t>WBGene00003534</t>
  </si>
  <si>
    <t>WBGene00020214</t>
  </si>
  <si>
    <t>WBGene00017780</t>
  </si>
  <si>
    <t>WBGene00017781</t>
  </si>
  <si>
    <t>WBGene00018215</t>
  </si>
  <si>
    <t>WBGene00022502</t>
  </si>
  <si>
    <t>WBGene00022504</t>
  </si>
  <si>
    <t>WBGene00003104</t>
  </si>
  <si>
    <t>WBGene00004769</t>
  </si>
  <si>
    <t>WBGene00018077</t>
  </si>
  <si>
    <t>WBGene00018076</t>
  </si>
  <si>
    <t>WBGene00004893</t>
  </si>
  <si>
    <t>WBGene00000164</t>
  </si>
  <si>
    <t>WBGene00016644</t>
  </si>
  <si>
    <t>WBGene00018861</t>
  </si>
  <si>
    <t>WBGene00018853</t>
  </si>
  <si>
    <t>WBGene00018860</t>
  </si>
  <si>
    <t>WBGene00002988</t>
  </si>
  <si>
    <t>WBGene00019365</t>
  </si>
  <si>
    <t>WBGene00015472</t>
  </si>
  <si>
    <t>WBGene00020490</t>
  </si>
  <si>
    <t>WBGene00016874</t>
  </si>
  <si>
    <t>WBGene00016871</t>
  </si>
  <si>
    <t>WBGene00019272</t>
  </si>
  <si>
    <t>WBGene00003965</t>
  </si>
  <si>
    <t>WBGene00017666</t>
  </si>
  <si>
    <t>WBGene00017667</t>
  </si>
  <si>
    <t>WBGene00018939</t>
  </si>
  <si>
    <t>WBGene00018946</t>
  </si>
  <si>
    <t>WBGene00021046</t>
  </si>
  <si>
    <t>WBGene00016997</t>
  </si>
  <si>
    <t>WBGene00016998</t>
  </si>
  <si>
    <t>WBGene00206384</t>
  </si>
  <si>
    <t>WBGene00000988</t>
  </si>
  <si>
    <t>WBGene00017296</t>
  </si>
  <si>
    <t>WBGene00017294</t>
  </si>
  <si>
    <t>WBGene00006650</t>
  </si>
  <si>
    <t>WBGene00017298</t>
  </si>
  <si>
    <t>WBGene00019436</t>
  </si>
  <si>
    <t>WBGene00019435</t>
  </si>
  <si>
    <t>WBGene00019146</t>
  </si>
  <si>
    <t>WBGene00006955</t>
  </si>
  <si>
    <t>WBGene00019188</t>
  </si>
  <si>
    <t>WBGene00019187</t>
  </si>
  <si>
    <t>WBGene00023401</t>
  </si>
  <si>
    <t>WBGene00016486</t>
  </si>
  <si>
    <t>WBGene00016485</t>
  </si>
  <si>
    <t>WBGene00020830</t>
  </si>
  <si>
    <t>WBGene00000462</t>
  </si>
  <si>
    <t>WBGene00000460</t>
  </si>
  <si>
    <t>WBGene00022508</t>
  </si>
  <si>
    <t>WBGene00004352</t>
  </si>
  <si>
    <t>WBGene00022512</t>
  </si>
  <si>
    <t>WBGene00018689</t>
  </si>
  <si>
    <t>WBGene00219451</t>
  </si>
  <si>
    <t>WBGene00001569</t>
  </si>
  <si>
    <t>WBGene00022412</t>
  </si>
  <si>
    <t>WBGene00022415</t>
  </si>
  <si>
    <t>WBGene00022417</t>
  </si>
  <si>
    <t>WBGene00044753</t>
  </si>
  <si>
    <t>WBGene00018657</t>
  </si>
  <si>
    <t>WBGene00018656</t>
  </si>
  <si>
    <t>WBGene00018735</t>
  </si>
  <si>
    <t>WBGene00018737</t>
  </si>
  <si>
    <t>WBGene00018738</t>
  </si>
  <si>
    <t>WBGene00001065</t>
  </si>
  <si>
    <t>WBGene00018591</t>
  </si>
  <si>
    <t>WBGene00018587</t>
  </si>
  <si>
    <t>WBGene00001515</t>
  </si>
  <si>
    <t>WBGene00020765</t>
  </si>
  <si>
    <t>WBGene00020766</t>
  </si>
  <si>
    <t>WBGene00003968</t>
  </si>
  <si>
    <t>WBGene00020508</t>
  </si>
  <si>
    <t>WBGene00004423</t>
  </si>
  <si>
    <t>WBGene00000797</t>
  </si>
  <si>
    <t>WBGene00014999</t>
  </si>
  <si>
    <t>WBGene00020427</t>
  </si>
  <si>
    <t>WBGene00002039</t>
  </si>
  <si>
    <t>WBGene00020135</t>
  </si>
  <si>
    <t>WBGene00020134</t>
  </si>
  <si>
    <t>WBGene00018578</t>
  </si>
  <si>
    <t>WBGene00018577</t>
  </si>
  <si>
    <t>WBGene00018576</t>
  </si>
  <si>
    <t>WBGene00016614</t>
  </si>
  <si>
    <t>WBGene00001484</t>
  </si>
  <si>
    <t>WBGene00019866</t>
  </si>
  <si>
    <t>WBGene00019868</t>
  </si>
  <si>
    <t>WBGene00019320</t>
  </si>
  <si>
    <t>WBGene00019318</t>
  </si>
  <si>
    <t>WBGene00006365</t>
  </si>
  <si>
    <t>WBGene00018716</t>
  </si>
  <si>
    <t>WBGene00018717</t>
  </si>
  <si>
    <t>WBGene00018719</t>
  </si>
  <si>
    <t>WBGene00045268</t>
  </si>
  <si>
    <t>WBGene00019144</t>
  </si>
  <si>
    <t>WBGene00020194</t>
  </si>
  <si>
    <t>WBGene00020158</t>
  </si>
  <si>
    <t>WBGene00020160</t>
  </si>
  <si>
    <t>WBGene00006496</t>
  </si>
  <si>
    <t>WBGene00015748</t>
  </si>
  <si>
    <t>WBGene00050944</t>
  </si>
  <si>
    <t>WBGene00022201</t>
  </si>
  <si>
    <t>WBGene00002210</t>
  </si>
  <si>
    <t>WBGene00018740</t>
  </si>
  <si>
    <t>WBGene00018741</t>
  </si>
  <si>
    <t>WBGene00018744</t>
  </si>
  <si>
    <t>WBGene00018742</t>
  </si>
  <si>
    <t>WBGene00018743</t>
  </si>
  <si>
    <t>WBGene00015171</t>
  </si>
  <si>
    <t>WBGene00015172</t>
  </si>
  <si>
    <t>WBGene00044304</t>
  </si>
  <si>
    <t>WBGene00003776</t>
  </si>
  <si>
    <t>WBGene00022199</t>
  </si>
  <si>
    <t>WBGene00044901</t>
  </si>
  <si>
    <t>WBGene00021529</t>
  </si>
  <si>
    <t>WBGene00003885</t>
  </si>
  <si>
    <t>WBGene00000175</t>
  </si>
  <si>
    <t>WBGene00019738</t>
  </si>
  <si>
    <t>WBGene00006670</t>
  </si>
  <si>
    <t>WBGene00018702</t>
  </si>
  <si>
    <t>WBGene00018701</t>
  </si>
  <si>
    <t>WBGene00006948</t>
  </si>
  <si>
    <t>WBGene00018703</t>
  </si>
  <si>
    <t>WBGene00018704</t>
  </si>
  <si>
    <t>WBGene00004951</t>
  </si>
  <si>
    <t>WBGene00015791</t>
  </si>
  <si>
    <t>WBGene00015789</t>
  </si>
  <si>
    <t>WBGene00015793</t>
  </si>
  <si>
    <t>WBGene00002217</t>
  </si>
  <si>
    <t>WBGene00018237</t>
  </si>
  <si>
    <t>WBGene00004124</t>
  </si>
  <si>
    <t>WBGene00019554</t>
  </si>
  <si>
    <t>WBGene00019550</t>
  </si>
  <si>
    <t>WBGene00019547</t>
  </si>
  <si>
    <t>WBGene00017381</t>
  </si>
  <si>
    <t>WBGene00017380</t>
  </si>
  <si>
    <t>WBGene00022825</t>
  </si>
  <si>
    <t>WBGene00000989</t>
  </si>
  <si>
    <t>WBGene00022769</t>
  </si>
  <si>
    <t>WBGene00022770</t>
  </si>
  <si>
    <t>WBGene00006865</t>
  </si>
  <si>
    <t>WBGene00006929</t>
  </si>
  <si>
    <t>WBGene00044564</t>
  </si>
  <si>
    <t>WBGene00006952</t>
  </si>
  <si>
    <t>WBGene00015713</t>
  </si>
  <si>
    <t>WBGene00018937</t>
  </si>
  <si>
    <t>WBGene00006863</t>
  </si>
  <si>
    <t>WBGene00006928</t>
  </si>
  <si>
    <t>WBGene00006927</t>
  </si>
  <si>
    <t>WBGene00000515</t>
  </si>
  <si>
    <t>WBGene00020846</t>
  </si>
  <si>
    <t>WBGene00020847</t>
  </si>
  <si>
    <t>WBGene00015954</t>
  </si>
  <si>
    <t>WBGene00015956</t>
  </si>
  <si>
    <t>WBGene00020012</t>
  </si>
  <si>
    <t>WBGene00004727</t>
  </si>
  <si>
    <t>WBGene00020011</t>
  </si>
  <si>
    <t>WBGene00020010</t>
  </si>
  <si>
    <t>WBGene00006431</t>
  </si>
  <si>
    <t>WBGene00006643</t>
  </si>
  <si>
    <t>WBGene00015356</t>
  </si>
  <si>
    <t>WBGene00015357</t>
  </si>
  <si>
    <t>WBGene00018026</t>
  </si>
  <si>
    <t>WBGene00000033</t>
  </si>
  <si>
    <t>WBGene00001335</t>
  </si>
  <si>
    <t>WBGene00018024</t>
  </si>
  <si>
    <t>WBGene00001441</t>
  </si>
  <si>
    <t>WBGene00022515</t>
  </si>
  <si>
    <t>WBGene00006321</t>
  </si>
  <si>
    <t>WBGene00020670</t>
  </si>
  <si>
    <t>WBGene00020665</t>
  </si>
  <si>
    <t>WBGene00020567</t>
  </si>
  <si>
    <t>WBGene00004184</t>
  </si>
  <si>
    <t>WBGene00003007</t>
  </si>
  <si>
    <t>WBGene00015822</t>
  </si>
  <si>
    <t>WBGene00015823</t>
  </si>
  <si>
    <t>WBGene00015824</t>
  </si>
  <si>
    <t>WBGene00000531</t>
  </si>
  <si>
    <t>WBGene00044724</t>
  </si>
  <si>
    <t>WBGene00017307</t>
  </si>
  <si>
    <t>WBGene00017308</t>
  </si>
  <si>
    <t>WBGene00017309</t>
  </si>
  <si>
    <t>WBGene00022745</t>
  </si>
  <si>
    <t>WBGene00022747</t>
  </si>
  <si>
    <t>WBGene00018602</t>
  </si>
  <si>
    <t>WBGene00006393</t>
  </si>
  <si>
    <t>WBGene00016866</t>
  </si>
  <si>
    <t>WBGene00016865</t>
  </si>
  <si>
    <t>WBGene00003907</t>
  </si>
  <si>
    <t>WBGene00016868</t>
  </si>
  <si>
    <t>WBGene00017473</t>
  </si>
  <si>
    <t>WBGene00017475</t>
  </si>
  <si>
    <t>WBGene00017478</t>
  </si>
  <si>
    <t>WBGene00017794</t>
  </si>
  <si>
    <t>WBGene00017177</t>
  </si>
  <si>
    <t>WBGene00000157</t>
  </si>
  <si>
    <t>WBGene00017178</t>
  </si>
  <si>
    <t>WBGene00000207</t>
  </si>
  <si>
    <t>WBGene00003561</t>
  </si>
  <si>
    <t>WBGene00023460</t>
  </si>
  <si>
    <t>WBGene00000959</t>
  </si>
  <si>
    <t>WBGene00004356</t>
  </si>
  <si>
    <t>WBGene00005008</t>
  </si>
  <si>
    <t>WBGene00015561</t>
  </si>
  <si>
    <t>WBGene00003963</t>
  </si>
  <si>
    <t>WBGene00003628</t>
  </si>
  <si>
    <t>WBGene00000136</t>
  </si>
  <si>
    <t>WBGene00000133</t>
  </si>
  <si>
    <t>WBGene00015492</t>
  </si>
  <si>
    <t>WBGene00017532</t>
  </si>
  <si>
    <t>WBGene00003635</t>
  </si>
  <si>
    <t>WBGene00019345</t>
  </si>
  <si>
    <t>WBGene00206361</t>
  </si>
  <si>
    <t>WBGene00019346</t>
  </si>
  <si>
    <t>WBGene00004438</t>
  </si>
  <si>
    <t>WBGene00003056</t>
  </si>
  <si>
    <t>WBGene00003245</t>
  </si>
  <si>
    <t>WBGene00019959</t>
  </si>
  <si>
    <t>WBGene00019957</t>
  </si>
  <si>
    <t>WBGene00000072</t>
  </si>
  <si>
    <t>WBGene00006640</t>
  </si>
  <si>
    <t>WBGene00020322</t>
  </si>
  <si>
    <t>WBGene00020324</t>
  </si>
  <si>
    <t>WBGene00019404</t>
  </si>
  <si>
    <t>WBGene00000066</t>
  </si>
  <si>
    <t>WBGene00019759</t>
  </si>
  <si>
    <t>WBGene00019760</t>
  </si>
  <si>
    <t>WBGene00022501</t>
  </si>
  <si>
    <t>WBGene00022499</t>
  </si>
  <si>
    <t>WBGene00045365</t>
  </si>
  <si>
    <t>WBGene00195189</t>
  </si>
  <si>
    <t>WBGene00022612</t>
  </si>
  <si>
    <t>WBGene00022611</t>
  </si>
  <si>
    <t>WBGene00022024</t>
  </si>
  <si>
    <t>WBGene00016069</t>
  </si>
  <si>
    <t>WBGene00016068</t>
  </si>
  <si>
    <t>WBGene00016067</t>
  </si>
  <si>
    <t>WBGene00006862</t>
  </si>
  <si>
    <t>WBGene00000039</t>
  </si>
  <si>
    <t>WBGene00006926</t>
  </si>
  <si>
    <t>WBGene00016599</t>
  </si>
  <si>
    <t>WBGene00000149</t>
  </si>
  <si>
    <t>WBGene00001070</t>
  </si>
  <si>
    <t>WBGene00016294</t>
  </si>
  <si>
    <t>WBGene00020197</t>
  </si>
  <si>
    <t>WBGene00020199</t>
  </si>
  <si>
    <t>WBGene00006983</t>
  </si>
  <si>
    <t>WBGene00019250</t>
  </si>
  <si>
    <t>WBGene00003477</t>
  </si>
  <si>
    <t>WBGene00021323</t>
  </si>
  <si>
    <t>WBGene00021326</t>
  </si>
  <si>
    <t>WBGene00021322</t>
  </si>
  <si>
    <t>WBGene00021325</t>
  </si>
  <si>
    <t>WBGene00021324</t>
  </si>
  <si>
    <t>WBGene00002031</t>
  </si>
  <si>
    <t>WBGene00021319</t>
  </si>
  <si>
    <t>WBGene00000092</t>
  </si>
  <si>
    <t>WBGene00016134</t>
  </si>
  <si>
    <t>WBGene00016133</t>
  </si>
  <si>
    <t>WBGene00016132</t>
  </si>
  <si>
    <t>WBGene00003990</t>
  </si>
  <si>
    <t>WBGene00018037</t>
  </si>
  <si>
    <t>WBGene00018035</t>
  </si>
  <si>
    <t>WBGene00015388</t>
  </si>
  <si>
    <t>WBGene00015389</t>
  </si>
  <si>
    <t>WBGene00016558</t>
  </si>
  <si>
    <t>WBGene00016106</t>
  </si>
  <si>
    <t>WBGene00044569</t>
  </si>
  <si>
    <t>WBGene00016104</t>
  </si>
  <si>
    <t>WBGene00001006</t>
  </si>
  <si>
    <t>WBGene00016102</t>
  </si>
  <si>
    <t>WBGene00044623</t>
  </si>
  <si>
    <t>WBGene00020735</t>
  </si>
  <si>
    <t>WBGene00020736</t>
  </si>
  <si>
    <t>WBGene00020737</t>
  </si>
  <si>
    <t>WBGene00020738</t>
  </si>
  <si>
    <t>WBGene00016934</t>
  </si>
  <si>
    <t>WBGene00002983</t>
  </si>
  <si>
    <t>WBGene00017464</t>
  </si>
  <si>
    <t>WBGene00017463</t>
  </si>
  <si>
    <t>WBGene00006411</t>
  </si>
  <si>
    <t>WBGene00020658</t>
  </si>
  <si>
    <t>WBGene00020673</t>
  </si>
  <si>
    <t>WBGene00020672</t>
  </si>
  <si>
    <t>WBGene00017108</t>
  </si>
  <si>
    <t>WBGene00016937</t>
  </si>
  <si>
    <t>WBGene00006368</t>
  </si>
  <si>
    <t>WBGene00018516</t>
  </si>
  <si>
    <t>WBGene00045269</t>
  </si>
  <si>
    <t>WBGene00018515</t>
  </si>
  <si>
    <t>WBGene00001824</t>
  </si>
  <si>
    <t>WBGene00017427</t>
  </si>
  <si>
    <t>WBGene00017429</t>
  </si>
  <si>
    <t>WBGene00021060</t>
  </si>
  <si>
    <t>WBGene00004245</t>
  </si>
  <si>
    <t>WBGene00001984</t>
  </si>
  <si>
    <t>WBGene00018641</t>
  </si>
  <si>
    <t>WBGene00018640</t>
  </si>
  <si>
    <t>WBGene00001175</t>
  </si>
  <si>
    <t>WBGene00016716</t>
  </si>
  <si>
    <t>WBGene00003254</t>
  </si>
  <si>
    <t>WBGene00019938</t>
  </si>
  <si>
    <t>WBGene00019937</t>
  </si>
  <si>
    <t>WBGene00017718</t>
  </si>
  <si>
    <t>WBGene00017716</t>
  </si>
  <si>
    <t>WBGene00015623</t>
  </si>
  <si>
    <t>WBGene00015624</t>
  </si>
  <si>
    <t>WBGene00003911</t>
  </si>
  <si>
    <t>WBGene00001602</t>
  </si>
  <si>
    <t>WBGene00004219</t>
  </si>
  <si>
    <t>WBGene00016660</t>
  </si>
  <si>
    <t>WBGene00016659</t>
  </si>
  <si>
    <t>WBGene00016662</t>
  </si>
  <si>
    <t>WBGene00015802</t>
  </si>
  <si>
    <t>WBGene00003778</t>
  </si>
  <si>
    <t>WBGene00020786</t>
  </si>
  <si>
    <t>WBGene00000905</t>
  </si>
  <si>
    <t>WBGene00000245</t>
  </si>
  <si>
    <t>WBGene00077690</t>
  </si>
  <si>
    <t>WBGene00015780</t>
  </si>
  <si>
    <t>WBGene00015781</t>
  </si>
  <si>
    <t>WBGene00021048</t>
  </si>
  <si>
    <t>WBGene00000739</t>
  </si>
  <si>
    <t>WBGene00003394</t>
  </si>
  <si>
    <t>WBGene00020330</t>
  </si>
  <si>
    <t>WBGene00020421</t>
  </si>
  <si>
    <t>WBGene00000740</t>
  </si>
  <si>
    <t>WBGene00000741</t>
  </si>
  <si>
    <t>WBGene00000742</t>
  </si>
  <si>
    <t>WBGene00000743</t>
  </si>
  <si>
    <t>WBGene00015381</t>
  </si>
  <si>
    <t>WBGene00015378</t>
  </si>
  <si>
    <t>WBGene00020130</t>
  </si>
  <si>
    <t>WBGene00003495</t>
  </si>
  <si>
    <t>WBGene00206386</t>
  </si>
  <si>
    <t>WBGene00019619</t>
  </si>
  <si>
    <t>WBGene00019620</t>
  </si>
  <si>
    <t>WBGene00001715</t>
  </si>
  <si>
    <t>WBGene00003551</t>
  </si>
  <si>
    <t>WBGene00003877</t>
  </si>
  <si>
    <t>WBGene00015783</t>
  </si>
  <si>
    <t>WBGene00000393</t>
  </si>
  <si>
    <t>WBGene00044605</t>
  </si>
  <si>
    <t>WBGene00020504</t>
  </si>
  <si>
    <t>WBGene00043981</t>
  </si>
  <si>
    <t>WBGene00020887</t>
  </si>
  <si>
    <t>WBGene00003710</t>
  </si>
  <si>
    <t>WBGene00016976</t>
  </si>
  <si>
    <t>WBGene00016975</t>
  </si>
  <si>
    <t>WBGene00000745</t>
  </si>
  <si>
    <t>WBGene00018174</t>
  </si>
  <si>
    <t>WBGene00018176</t>
  </si>
  <si>
    <t>WBGene00018172</t>
  </si>
  <si>
    <t>WBGene00004876</t>
  </si>
  <si>
    <t>WBGene00019657</t>
  </si>
  <si>
    <t>WBGene00019843</t>
  </si>
  <si>
    <t>WBGene00019844</t>
  </si>
  <si>
    <t>WBGene00019748</t>
  </si>
  <si>
    <t>WBGene00000991</t>
  </si>
  <si>
    <t>WBGene00001572</t>
  </si>
  <si>
    <t>WBGene00000746</t>
  </si>
  <si>
    <t>WBGene00006746</t>
  </si>
  <si>
    <t>WBGene00017446</t>
  </si>
  <si>
    <t>WBGene00003732</t>
  </si>
  <si>
    <t>WBGene00017447</t>
  </si>
  <si>
    <t>WBGene00017448</t>
  </si>
  <si>
    <t>WBGene00015866</t>
  </si>
  <si>
    <t>WBGene00015865</t>
  </si>
  <si>
    <t>WBGene00017154</t>
  </si>
  <si>
    <t>WBGene00015169</t>
  </si>
  <si>
    <t>WBGene00015167</t>
  </si>
  <si>
    <t>WBGene00016468</t>
  </si>
  <si>
    <t>WBGene00001841</t>
  </si>
  <si>
    <t>WBGene00016912</t>
  </si>
  <si>
    <t>WBGene00000116</t>
  </si>
  <si>
    <t>WBGene00004004</t>
  </si>
  <si>
    <t>WBGene00001025</t>
  </si>
  <si>
    <t>WBGene00016939</t>
  </si>
  <si>
    <t>WBGene00044068</t>
  </si>
  <si>
    <t>WBGene00018522</t>
  </si>
  <si>
    <t>WBGene00018518</t>
  </si>
  <si>
    <t>WBGene00019351</t>
  </si>
  <si>
    <t>WBGene00019352</t>
  </si>
  <si>
    <t>WBGene00006351</t>
  </si>
  <si>
    <t>WBGene00001912</t>
  </si>
  <si>
    <t>WBGene00020338</t>
  </si>
  <si>
    <t>WBGene00004987</t>
  </si>
  <si>
    <t>WBGene00020339</t>
  </si>
  <si>
    <t>WBGene00020335</t>
  </si>
  <si>
    <t>WBGene00015565</t>
  </si>
  <si>
    <t>WBGene00015664</t>
  </si>
  <si>
    <t>WBGene00015295</t>
  </si>
  <si>
    <t>WBGene00004949</t>
  </si>
  <si>
    <t>WBGene00018605</t>
  </si>
  <si>
    <t>WBGene00018607</t>
  </si>
  <si>
    <t>WBGene00000438</t>
  </si>
  <si>
    <t>WBGene00001069</t>
  </si>
  <si>
    <t>WBGene00000747</t>
  </si>
  <si>
    <t>WBGene00018487</t>
  </si>
  <si>
    <t>WBGene00006063</t>
  </si>
  <si>
    <t>WBGene00017241</t>
  </si>
  <si>
    <t>WBGene00000083</t>
  </si>
  <si>
    <t>WBGene00016657</t>
  </si>
  <si>
    <t>WBGene00017814</t>
  </si>
  <si>
    <t>WBGene00017864</t>
  </si>
  <si>
    <t>WBGene00000992</t>
  </si>
  <si>
    <t>WBGene00270320</t>
  </si>
  <si>
    <t>WBGene00017865</t>
  </si>
  <si>
    <t>WBGene00017861</t>
  </si>
  <si>
    <t>WBGene00006757</t>
  </si>
  <si>
    <t>WBGene00044698</t>
  </si>
  <si>
    <t>WBGene00006925</t>
  </si>
  <si>
    <t>WBGene00022665</t>
  </si>
  <si>
    <t>WBGene00022667</t>
  </si>
  <si>
    <t>WBGene00022668</t>
  </si>
  <si>
    <t>WBGene00000075</t>
  </si>
  <si>
    <t>WBGene00001169</t>
  </si>
  <si>
    <t>WBGene00006310</t>
  </si>
  <si>
    <t>WBGene00016915</t>
  </si>
  <si>
    <t>WBGene00006981</t>
  </si>
  <si>
    <t>WBGene00006588</t>
  </si>
  <si>
    <t>WBGene00015776</t>
  </si>
  <si>
    <t>WBGene00004774</t>
  </si>
  <si>
    <t>WBGene00018466</t>
  </si>
  <si>
    <t>WBGene00001945</t>
  </si>
  <si>
    <t>WBGene00018465</t>
  </si>
  <si>
    <t>WBGene00018467</t>
  </si>
  <si>
    <t>WBGene00018462</t>
  </si>
  <si>
    <t>WBGene00016407</t>
  </si>
  <si>
    <t>WBGene00015950</t>
  </si>
  <si>
    <t>WBGene00001000</t>
  </si>
  <si>
    <t>WBGene00015947</t>
  </si>
  <si>
    <t>WBGene00019493</t>
  </si>
  <si>
    <t>WBGene00019491</t>
  </si>
  <si>
    <t>WBGene00194670</t>
  </si>
  <si>
    <t>WBGene00015922</t>
  </si>
  <si>
    <t>WBGene00015926</t>
  </si>
  <si>
    <t>WBGene00000391</t>
  </si>
  <si>
    <t>WBGene00019294</t>
  </si>
  <si>
    <t>WBGene00019780</t>
  </si>
  <si>
    <t>WBGene00019779</t>
  </si>
  <si>
    <t>WBGene00002234</t>
  </si>
  <si>
    <t>WBGene00019782</t>
  </si>
  <si>
    <t>WBGene00017421</t>
  </si>
  <si>
    <t>WBGene00017420</t>
  </si>
  <si>
    <t>WBGene00002127</t>
  </si>
  <si>
    <t>WBGene00019989</t>
  </si>
  <si>
    <t>WBGene00006942</t>
  </si>
  <si>
    <t>WBGene00017258</t>
  </si>
  <si>
    <t>WBGene00000422</t>
  </si>
  <si>
    <t>WBGene00004998</t>
  </si>
  <si>
    <t>WBGene00006649</t>
  </si>
  <si>
    <t>WBGene00017257</t>
  </si>
  <si>
    <t>WBGene00017513</t>
  </si>
  <si>
    <t>WBGene00001068</t>
  </si>
  <si>
    <t>WBGene00017515</t>
  </si>
  <si>
    <t>WBGene00020137</t>
  </si>
  <si>
    <t>WBGene00001703</t>
  </si>
  <si>
    <t>WBGene00001693</t>
  </si>
  <si>
    <t>WBGene00019148</t>
  </si>
  <si>
    <t>WBGene00044071</t>
  </si>
  <si>
    <t>WBGene00017571</t>
  </si>
  <si>
    <t>WBGene00017570</t>
  </si>
  <si>
    <t>WBGene00003745</t>
  </si>
  <si>
    <t>WBGene00004369</t>
  </si>
  <si>
    <t>WBGene00018725</t>
  </si>
  <si>
    <t>WBGene00018724</t>
  </si>
  <si>
    <t>WBGene00018729</t>
  </si>
  <si>
    <t>WBGene00018730</t>
  </si>
  <si>
    <t>WBGene00018731</t>
  </si>
  <si>
    <t>WBGene00006587</t>
  </si>
  <si>
    <t>WBGene00019729</t>
  </si>
  <si>
    <t>WBGene00019730</t>
  </si>
  <si>
    <t>WBGene00006477</t>
  </si>
  <si>
    <t>WBGene00002057</t>
  </si>
  <si>
    <t>WBGene00016190</t>
  </si>
  <si>
    <t>WBGene00016191</t>
  </si>
  <si>
    <t>WBGene00016187</t>
  </si>
  <si>
    <t>WBGene00016189</t>
  </si>
  <si>
    <t>WBGene00015529</t>
  </si>
  <si>
    <t>WBGene00017013</t>
  </si>
  <si>
    <t>WBGene00000884</t>
  </si>
  <si>
    <t>WBGene00017012</t>
  </si>
  <si>
    <t>WBGene00020788</t>
  </si>
  <si>
    <t>WBGene00018566</t>
  </si>
  <si>
    <t>WBGene00219699</t>
  </si>
  <si>
    <t>WBGene00000100</t>
  </si>
  <si>
    <t>WBGene00016087</t>
  </si>
  <si>
    <t>WBGene00016086</t>
  </si>
  <si>
    <t>WBGene00219374</t>
  </si>
  <si>
    <t>WBGene00006637</t>
  </si>
  <si>
    <t>WBGene00044687</t>
  </si>
  <si>
    <t>WBGene00044743</t>
  </si>
  <si>
    <t>WBGene00000748</t>
  </si>
  <si>
    <t>WBGene00003981</t>
  </si>
  <si>
    <t>WBGene00017582</t>
  </si>
  <si>
    <t>WBGene00206482</t>
  </si>
  <si>
    <t>WBGene00015180</t>
  </si>
  <si>
    <t>WBGene00015178</t>
  </si>
  <si>
    <t>WBGene00015177</t>
  </si>
  <si>
    <t>WBGene00045261</t>
  </si>
  <si>
    <t>WBGene00044788</t>
  </si>
  <si>
    <t>WBGene00016006</t>
  </si>
  <si>
    <t>WBGene00007130</t>
  </si>
  <si>
    <t>WBGene00006538</t>
  </si>
  <si>
    <t>WBGene00007128</t>
  </si>
  <si>
    <t>WBGene00014140</t>
  </si>
  <si>
    <t>WBGene00014141</t>
  </si>
  <si>
    <t>WBGene00006534</t>
  </si>
  <si>
    <t>WBGene00014144</t>
  </si>
  <si>
    <t>WBGene00007409</t>
  </si>
  <si>
    <t>WBGene00009888</t>
  </si>
  <si>
    <t>WBGene00007520</t>
  </si>
  <si>
    <t>WBGene00007521</t>
  </si>
  <si>
    <t>WBGene00009380</t>
  </si>
  <si>
    <t>WBGene00011763</t>
  </si>
  <si>
    <t>WBGene00195084</t>
  </si>
  <si>
    <t>WBGene00002067</t>
  </si>
  <si>
    <t>WBGene00001123</t>
  </si>
  <si>
    <t>WBGene00008865</t>
  </si>
  <si>
    <t>WBGene00011642</t>
  </si>
  <si>
    <t>WBGene00011643</t>
  </si>
  <si>
    <t>WBGene00009482</t>
  </si>
  <si>
    <t>WBGene00009800</t>
  </si>
  <si>
    <t>WBGene00009801</t>
  </si>
  <si>
    <t>WBGene00002270</t>
  </si>
  <si>
    <t>WBGene00011077</t>
  </si>
  <si>
    <t>WBGene00011078</t>
  </si>
  <si>
    <t>WBGene00138711</t>
  </si>
  <si>
    <t>WBGene00001608</t>
  </si>
  <si>
    <t>WBGene00011081</t>
  </si>
  <si>
    <t>WBGene00003410</t>
  </si>
  <si>
    <t>WBGene00009023</t>
  </si>
  <si>
    <t>WBGene00009027</t>
  </si>
  <si>
    <t>WBGene00007649</t>
  </si>
  <si>
    <t>WBGene00007650</t>
  </si>
  <si>
    <t>WBGene00007653</t>
  </si>
  <si>
    <t>WBGene00013919</t>
  </si>
  <si>
    <t>WBGene00013920</t>
  </si>
  <si>
    <t>WBGene00008954</t>
  </si>
  <si>
    <t>WBGene00008953</t>
  </si>
  <si>
    <t>WBGene00013872</t>
  </si>
  <si>
    <t>WBGene00013869</t>
  </si>
  <si>
    <t>WBGene00013870</t>
  </si>
  <si>
    <t>WBGene00000930</t>
  </si>
  <si>
    <t>WBGene00000749</t>
  </si>
  <si>
    <t>WBGene00003384</t>
  </si>
  <si>
    <t>WBGene00008602</t>
  </si>
  <si>
    <t>WBGene00006839</t>
  </si>
  <si>
    <t>WBGene00008603</t>
  </si>
  <si>
    <t>WBGene00007397</t>
  </si>
  <si>
    <t>WBGene00009677</t>
  </si>
  <si>
    <t>WBGene00007593</t>
  </si>
  <si>
    <t>WBGene00007591</t>
  </si>
  <si>
    <t>WBGene00007592</t>
  </si>
  <si>
    <t>WBGene00009617</t>
  </si>
  <si>
    <t>WBGene00009620</t>
  </si>
  <si>
    <t>WBGene00219546</t>
  </si>
  <si>
    <t>WBGene00009621</t>
  </si>
  <si>
    <t>WBGene00009624</t>
  </si>
  <si>
    <t>WBGene00009622</t>
  </si>
  <si>
    <t>WBGene00009625</t>
  </si>
  <si>
    <t>WBGene00011107</t>
  </si>
  <si>
    <t>WBGene00011105</t>
  </si>
  <si>
    <t>WBGene00011104</t>
  </si>
  <si>
    <t>WBGene00011103</t>
  </si>
  <si>
    <t>WBGene00011102</t>
  </si>
  <si>
    <t>WBGene00011108</t>
  </si>
  <si>
    <t>WBGene00004375</t>
  </si>
  <si>
    <t>WBGene00001122</t>
  </si>
  <si>
    <t>WBGene00009793</t>
  </si>
  <si>
    <t>WBGene00003247</t>
  </si>
  <si>
    <t>WBGene00001250</t>
  </si>
  <si>
    <t>WBGene00008806</t>
  </si>
  <si>
    <t>WBGene00008805</t>
  </si>
  <si>
    <t>WBGene00010341</t>
  </si>
  <si>
    <t>WBGene00010345</t>
  </si>
  <si>
    <t>WBGene00010902</t>
  </si>
  <si>
    <t>WBGene00008745</t>
  </si>
  <si>
    <t>WBGene00008748</t>
  </si>
  <si>
    <t>WBGene00008749</t>
  </si>
  <si>
    <t>WBGene00006468</t>
  </si>
  <si>
    <t>WBGene00011075</t>
  </si>
  <si>
    <t>WBGene00004862</t>
  </si>
  <si>
    <t>WBGene00011460</t>
  </si>
  <si>
    <t>WBGene00007317</t>
  </si>
  <si>
    <t>WBGene00004000</t>
  </si>
  <si>
    <t>WBGene00009818</t>
  </si>
  <si>
    <t>WBGene00011879</t>
  </si>
  <si>
    <t>WBGene00010717</t>
  </si>
  <si>
    <t>WBGene00003943</t>
  </si>
  <si>
    <t>WBGene00003529</t>
  </si>
  <si>
    <t>WBGene00164969</t>
  </si>
  <si>
    <t>WBGene00006897</t>
  </si>
  <si>
    <t>WBGene00010334</t>
  </si>
  <si>
    <t>WBGene00010225</t>
  </si>
  <si>
    <t>WBGene00001184</t>
  </si>
  <si>
    <t>WBGene00000522</t>
  </si>
  <si>
    <t>WBGene00012261</t>
  </si>
  <si>
    <t>WBGene00012255</t>
  </si>
  <si>
    <t>WBGene00012256</t>
  </si>
  <si>
    <t>WBGene00012257</t>
  </si>
  <si>
    <t>WBGene00012258</t>
  </si>
  <si>
    <t>WBGene00012260</t>
  </si>
  <si>
    <t>WBGene00001690</t>
  </si>
  <si>
    <t>WBGene00011141</t>
  </si>
  <si>
    <t>WBGene00011139</t>
  </si>
  <si>
    <t>WBGene00007325</t>
  </si>
  <si>
    <t>WBGene00008735</t>
  </si>
  <si>
    <t>WBGene00007938</t>
  </si>
  <si>
    <t>WBGene00000751</t>
  </si>
  <si>
    <t>WBGene00002029</t>
  </si>
  <si>
    <t>WBGene00007942</t>
  </si>
  <si>
    <t>WBGene00007943</t>
  </si>
  <si>
    <t>WBGene00007944</t>
  </si>
  <si>
    <t>WBGene00007266</t>
  </si>
  <si>
    <t>WBGene00007267</t>
  </si>
  <si>
    <t>WBGene00002050</t>
  </si>
  <si>
    <t>WBGene00194663</t>
  </si>
  <si>
    <t>WBGene00008586</t>
  </si>
  <si>
    <t>WBGene00006922</t>
  </si>
  <si>
    <t>WBGene00008588</t>
  </si>
  <si>
    <t>WBGene00003843</t>
  </si>
  <si>
    <t>WBGene00003997</t>
  </si>
  <si>
    <t>WBGene00006584</t>
  </si>
  <si>
    <t>WBGene00008571</t>
  </si>
  <si>
    <t>WBGene00008572</t>
  </si>
  <si>
    <t>WBGene00045253</t>
  </si>
  <si>
    <t>WBGene00044702</t>
  </si>
  <si>
    <t>WBGene00009842</t>
  </si>
  <si>
    <t>WBGene00009843</t>
  </si>
  <si>
    <t>WBGene00003003</t>
  </si>
  <si>
    <t>WBGene00009257</t>
  </si>
  <si>
    <t>WBGene00004746</t>
  </si>
  <si>
    <t>WBGene00007956</t>
  </si>
  <si>
    <t>WBGene00009930</t>
  </si>
  <si>
    <t>WBGene00001502</t>
  </si>
  <si>
    <t>WBGene00011441</t>
  </si>
  <si>
    <t>WBGene00011440</t>
  </si>
  <si>
    <t>WBGene00011447</t>
  </si>
  <si>
    <t>WBGene00011445</t>
  </si>
  <si>
    <t>WBGene00008085</t>
  </si>
  <si>
    <t>WBGene00008084</t>
  </si>
  <si>
    <t>WBGene00000753</t>
  </si>
  <si>
    <t>WBGene00008368</t>
  </si>
  <si>
    <t>WBGene00008047</t>
  </si>
  <si>
    <t>WBGene00007935</t>
  </si>
  <si>
    <t>WBGene00044079</t>
  </si>
  <si>
    <t>WBGene00006388</t>
  </si>
  <si>
    <t>WBGene00010064</t>
  </si>
  <si>
    <t>WBGene00045251</t>
  </si>
  <si>
    <t>WBGene00006965</t>
  </si>
  <si>
    <t>WBGene00003219</t>
  </si>
  <si>
    <t>WBGene00010066</t>
  </si>
  <si>
    <t>WBGene00013393</t>
  </si>
  <si>
    <t>WBGene00011614</t>
  </si>
  <si>
    <t>WBGene00011615</t>
  </si>
  <si>
    <t>WBGene00008205</t>
  </si>
  <si>
    <t>WBGene00008207</t>
  </si>
  <si>
    <t>WBGene00008210</t>
  </si>
  <si>
    <t>WBGene00008211</t>
  </si>
  <si>
    <t>WBGene00004859</t>
  </si>
  <si>
    <t>WBGene00007116</t>
  </si>
  <si>
    <t>WBGene00012226</t>
  </si>
  <si>
    <t>WBGene00010926</t>
  </si>
  <si>
    <t>WBGene00010924</t>
  </si>
  <si>
    <t>WBGene00044144</t>
  </si>
  <si>
    <t>WBGene00010925</t>
  </si>
  <si>
    <t>WBGene00010222</t>
  </si>
  <si>
    <t>WBGene00007691</t>
  </si>
  <si>
    <t>WBGene00007695</t>
  </si>
  <si>
    <t>WBGene00008449</t>
  </si>
  <si>
    <t>WBGene00010403</t>
  </si>
  <si>
    <t>WBGene00007290</t>
  </si>
  <si>
    <t>WBGene00012299</t>
  </si>
  <si>
    <t>WBGene00012300</t>
  </si>
  <si>
    <t>WBGene00012301</t>
  </si>
  <si>
    <t>WBGene00000461</t>
  </si>
  <si>
    <t>WBGene00008904</t>
  </si>
  <si>
    <t>WBGene00009636</t>
  </si>
  <si>
    <t>WBGene00008959</t>
  </si>
  <si>
    <t>WBGene00011824</t>
  </si>
  <si>
    <t>WBGene00011820</t>
  </si>
  <si>
    <t>WBGene00011821</t>
  </si>
  <si>
    <t>WBGene00009726</t>
  </si>
  <si>
    <t>WBGene00004739</t>
  </si>
  <si>
    <t>WBGene00011990</t>
  </si>
  <si>
    <t>WBGene00219279</t>
  </si>
  <si>
    <t>WBGene00219278</t>
  </si>
  <si>
    <t>WBGene00011152</t>
  </si>
  <si>
    <t>WBGene00011153</t>
  </si>
  <si>
    <t>WBGene00006493</t>
  </si>
  <si>
    <t>WBGene00000755</t>
  </si>
  <si>
    <t>WBGene00010424</t>
  </si>
  <si>
    <t>WBGene00003616</t>
  </si>
  <si>
    <t>WBGene00000082</t>
  </si>
  <si>
    <t>WBGene00011564</t>
  </si>
  <si>
    <t>WBGene00004008</t>
  </si>
  <si>
    <t>WBGene00009057</t>
  </si>
  <si>
    <t>WBGene00011938</t>
  </si>
  <si>
    <t>WBGene00000016</t>
  </si>
  <si>
    <t>WBGene00001560</t>
  </si>
  <si>
    <t>WBGene00008260</t>
  </si>
  <si>
    <t>WBGene00011772</t>
  </si>
  <si>
    <t>WBGene00004108</t>
  </si>
  <si>
    <t>WBGene00007934</t>
  </si>
  <si>
    <t>WBGene00007344</t>
  </si>
  <si>
    <t>WBGene00007343</t>
  </si>
  <si>
    <t>WBGene00007346</t>
  </si>
  <si>
    <t>WBGene00008694</t>
  </si>
  <si>
    <t>WBGene00003623</t>
  </si>
  <si>
    <t>WBGene00010519</t>
  </si>
  <si>
    <t>WBGene00045497</t>
  </si>
  <si>
    <t>WBGene00010522</t>
  </si>
  <si>
    <t>WBGene00010998</t>
  </si>
  <si>
    <t>WBGene00008925</t>
  </si>
  <si>
    <t>WBGene00008598</t>
  </si>
  <si>
    <t>WBGene00045245</t>
  </si>
  <si>
    <t>WBGene00004825</t>
  </si>
  <si>
    <t>WBGene00010689</t>
  </si>
  <si>
    <t>WBGene00010690</t>
  </si>
  <si>
    <t>WBGene00003626</t>
  </si>
  <si>
    <t>WBGene00010704</t>
  </si>
  <si>
    <t>WBGene00010705</t>
  </si>
  <si>
    <t>WBGene00011010</t>
  </si>
  <si>
    <t>WBGene00011012</t>
  </si>
  <si>
    <t>WBGene00011011</t>
  </si>
  <si>
    <t>WBGene00009797</t>
  </si>
  <si>
    <t>WBGene00004801</t>
  </si>
  <si>
    <t>WBGene00004802</t>
  </si>
  <si>
    <t>WBGene00003511</t>
  </si>
  <si>
    <t>WBGene00008213</t>
  </si>
  <si>
    <t>WBGene00008215</t>
  </si>
  <si>
    <t>WBGene00008519</t>
  </si>
  <si>
    <t>WBGene00007811</t>
  </si>
  <si>
    <t>WBGene00007812</t>
  </si>
  <si>
    <t>WBGene00001435</t>
  </si>
  <si>
    <t>WBGene00001436</t>
  </si>
  <si>
    <t>WBGene00206389</t>
  </si>
  <si>
    <t>WBGene00008526</t>
  </si>
  <si>
    <t>WBGene00000756</t>
  </si>
  <si>
    <t>WBGene00000757</t>
  </si>
  <si>
    <t>WBGene00010368</t>
  </si>
  <si>
    <t>WBGene00000406</t>
  </si>
  <si>
    <t>WBGene00003903</t>
  </si>
  <si>
    <t>WBGene00010968</t>
  </si>
  <si>
    <t>WBGene00010034</t>
  </si>
  <si>
    <t>WBGene00010033</t>
  </si>
  <si>
    <t>WBGene00000621</t>
  </si>
  <si>
    <t>WBGene00000262</t>
  </si>
  <si>
    <t>WBGene00008036</t>
  </si>
  <si>
    <t>WBGene00007285</t>
  </si>
  <si>
    <t>WBGene00007288</t>
  </si>
  <si>
    <t>WBGene00007286</t>
  </si>
  <si>
    <t>WBGene00000074</t>
  </si>
  <si>
    <t>WBGene00010505</t>
  </si>
  <si>
    <t>WBGene00010115</t>
  </si>
  <si>
    <t>WBGene00010116</t>
  </si>
  <si>
    <t>WBGene00010117</t>
  </si>
  <si>
    <t>WBGene00010833</t>
  </si>
  <si>
    <t>WBGene00010834</t>
  </si>
  <si>
    <t>WBGene00010836</t>
  </si>
  <si>
    <t>WBGene00010835</t>
  </si>
  <si>
    <t>WBGene00011904</t>
  </si>
  <si>
    <t>WBGene00012514</t>
  </si>
  <si>
    <t>WBGene00012512</t>
  </si>
  <si>
    <t>WBGene00010493</t>
  </si>
  <si>
    <t>WBGene00010492</t>
  </si>
  <si>
    <t>WBGene00001251</t>
  </si>
  <si>
    <t>WBGene00000105</t>
  </si>
  <si>
    <t>WBGene00006372</t>
  </si>
  <si>
    <t>WBGene00004126</t>
  </si>
  <si>
    <t>WBGene00009850</t>
  </si>
  <si>
    <t>WBGene00007846</t>
  </si>
  <si>
    <t>WBGene00007295</t>
  </si>
  <si>
    <t>WBGene00007296</t>
  </si>
  <si>
    <t>WBGene00007903</t>
  </si>
  <si>
    <t>WBGene00007906</t>
  </si>
  <si>
    <t>WBGene00008882</t>
  </si>
  <si>
    <t>WBGene00000103</t>
  </si>
  <si>
    <t>WBGene00007993</t>
  </si>
  <si>
    <t>WBGene00007994</t>
  </si>
  <si>
    <t>WBGene00000458</t>
  </si>
  <si>
    <t>WBGene00010605</t>
  </si>
  <si>
    <t>WBGene00010552</t>
  </si>
  <si>
    <t>WBGene00010553</t>
  </si>
  <si>
    <t>WBGene00010555</t>
  </si>
  <si>
    <t>WBGene00008464</t>
  </si>
  <si>
    <t>WBGene00077757</t>
  </si>
  <si>
    <t>WBGene00007530</t>
  </si>
  <si>
    <t>WBGene00004764</t>
  </si>
  <si>
    <t>WBGene00013369</t>
  </si>
  <si>
    <t>WBGene00045291</t>
  </si>
  <si>
    <t>WBGene00009086</t>
  </si>
  <si>
    <t>WBGene00009090</t>
  </si>
  <si>
    <t>WBGene00194674</t>
  </si>
  <si>
    <t>WBGene00009088</t>
  </si>
  <si>
    <t>WBGene00001583</t>
  </si>
  <si>
    <t>WBGene00010935</t>
  </si>
  <si>
    <t>WBGene00008354</t>
  </si>
  <si>
    <t>WBGene00044134</t>
  </si>
  <si>
    <t>WBGene00011981</t>
  </si>
  <si>
    <t>WBGene00004301</t>
  </si>
  <si>
    <t>WBGene00003602</t>
  </si>
  <si>
    <t>WBGene00008094</t>
  </si>
  <si>
    <t>WBGene00008093</t>
  </si>
  <si>
    <t>WBGene00002282</t>
  </si>
  <si>
    <t>WBGene00006366</t>
  </si>
  <si>
    <t>WBGene00010058</t>
  </si>
  <si>
    <t>WBGene00007750</t>
  </si>
  <si>
    <t>WBGene00007751</t>
  </si>
  <si>
    <t>WBGene00004854</t>
  </si>
  <si>
    <t>WBGene00001828</t>
  </si>
  <si>
    <t>WBGene00009573</t>
  </si>
  <si>
    <t>WBGene00009574</t>
  </si>
  <si>
    <t>WBGene00050939</t>
  </si>
  <si>
    <t>WBGene00009629</t>
  </si>
  <si>
    <t>WBGene00001329</t>
  </si>
  <si>
    <t>WBGene00007772</t>
  </si>
  <si>
    <t>WBGene00007771</t>
  </si>
  <si>
    <t>WBGene00007773</t>
  </si>
  <si>
    <t>WBGene00009300</t>
  </si>
  <si>
    <t>WBGene00009301</t>
  </si>
  <si>
    <t>WBGene00009302</t>
  </si>
  <si>
    <t>WBGene00000902</t>
  </si>
  <si>
    <t>WBGene00013496</t>
  </si>
  <si>
    <t>WBGene00004354</t>
  </si>
  <si>
    <t>WBGene00008975</t>
  </si>
  <si>
    <t>WBGene00000191</t>
  </si>
  <si>
    <t>WBGene00008979</t>
  </si>
  <si>
    <t>WBGene00007668</t>
  </si>
  <si>
    <t>WBGene00007667</t>
  </si>
  <si>
    <t>WBGene00001468</t>
  </si>
  <si>
    <t>WBGene00008607</t>
  </si>
  <si>
    <t>WBGene00008605</t>
  </si>
  <si>
    <t>WBGene00011684</t>
  </si>
  <si>
    <t>WBGene00011679</t>
  </si>
  <si>
    <t>WBGene00000618</t>
  </si>
  <si>
    <t>WBGene00011680</t>
  </si>
  <si>
    <t>WBGene00011681</t>
  </si>
  <si>
    <t>WBGene00010356</t>
  </si>
  <si>
    <t>WBGene00009787</t>
  </si>
  <si>
    <t>WBGene00009789</t>
  </si>
  <si>
    <t>WBGene00002203</t>
  </si>
  <si>
    <t>WBGene00007262</t>
  </si>
  <si>
    <t>WBGene00003681</t>
  </si>
  <si>
    <t>WBGene00012444</t>
  </si>
  <si>
    <t>WBGene00007877</t>
  </si>
  <si>
    <t>WBGene00006462</t>
  </si>
  <si>
    <t>WBGene00004123</t>
  </si>
  <si>
    <t>WBGene00009561</t>
  </si>
  <si>
    <t>WBGene00003532</t>
  </si>
  <si>
    <t>WBGene00010981</t>
  </si>
  <si>
    <t>WBGene00010983</t>
  </si>
  <si>
    <t>WBGene00010396</t>
  </si>
  <si>
    <t>WBGene00001649</t>
  </si>
  <si>
    <t>WBGene00010397</t>
  </si>
  <si>
    <t>WBGene00007260</t>
  </si>
  <si>
    <t>WBGene00010702</t>
  </si>
  <si>
    <t>WBGene00010700</t>
  </si>
  <si>
    <t>WBGene00010726</t>
  </si>
  <si>
    <t>WBGene00010725</t>
  </si>
  <si>
    <t>WBGene00010724</t>
  </si>
  <si>
    <t>WBGene00010332</t>
  </si>
  <si>
    <t>WBGene00010330</t>
  </si>
  <si>
    <t>WBGene00014039</t>
  </si>
  <si>
    <t>WBGene00006950</t>
  </si>
  <si>
    <t>WBGene00044630</t>
  </si>
  <si>
    <t>WBGene00010336</t>
  </si>
  <si>
    <t>WBGene00010337</t>
  </si>
  <si>
    <t>WBGene00010339</t>
  </si>
  <si>
    <t>WBGene00010010</t>
  </si>
  <si>
    <t>WBGene00010008</t>
  </si>
  <si>
    <t>WBGene00009280</t>
  </si>
  <si>
    <t>WBGene00003409</t>
  </si>
  <si>
    <t>WBGene00000759</t>
  </si>
  <si>
    <t>WBGene00219609</t>
  </si>
  <si>
    <t>WBGene00007174</t>
  </si>
  <si>
    <t>WBGene00012073</t>
  </si>
  <si>
    <t>WBGene00012074</t>
  </si>
  <si>
    <t>WBGene00007817</t>
  </si>
  <si>
    <t>WBGene00014213</t>
  </si>
  <si>
    <t>WBGene00008621</t>
  </si>
  <si>
    <t>WBGene00011227</t>
  </si>
  <si>
    <t>WBGene00011226</t>
  </si>
  <si>
    <t>WBGene00009069</t>
  </si>
  <si>
    <t>WBGene00044638</t>
  </si>
  <si>
    <t>WBGene00009070</t>
  </si>
  <si>
    <t>WBGene00009071</t>
  </si>
  <si>
    <t>WBGene00004789</t>
  </si>
  <si>
    <t>WBGene00002051</t>
  </si>
  <si>
    <t>WBGene00004745</t>
  </si>
  <si>
    <t>WBGene00009935</t>
  </si>
  <si>
    <t>WBGene00006675</t>
  </si>
  <si>
    <t>WBGene00006384</t>
  </si>
  <si>
    <t>WBGene00002280</t>
  </si>
  <si>
    <t>WBGene00018184</t>
  </si>
  <si>
    <t>WBGene00003933</t>
  </si>
  <si>
    <t>WBGene00019519</t>
  </si>
  <si>
    <t>WBGene00019518</t>
  </si>
  <si>
    <t>WBGene00000401</t>
  </si>
  <si>
    <t>WBGene00015546</t>
  </si>
  <si>
    <t>WBGene00015545</t>
  </si>
  <si>
    <t>WBGene00018373</t>
  </si>
  <si>
    <t>WBGene00018374</t>
  </si>
  <si>
    <t>WBGene00017727</t>
  </si>
  <si>
    <t>WBGene00017730</t>
  </si>
  <si>
    <t>WBGene00020144</t>
  </si>
  <si>
    <t>WBGene00020146</t>
  </si>
  <si>
    <t>WBGene00020142</t>
  </si>
  <si>
    <t>WBGene00000294</t>
  </si>
  <si>
    <t>WBGene00018311</t>
  </si>
  <si>
    <t>WBGene00018203</t>
  </si>
  <si>
    <t>WBGene00018031</t>
  </si>
  <si>
    <t>WBGene00018033</t>
  </si>
  <si>
    <t>WBGene00016269</t>
  </si>
  <si>
    <t>WBGene00015586</t>
  </si>
  <si>
    <t>WBGene00015587</t>
  </si>
  <si>
    <t>WBGene00019576</t>
  </si>
  <si>
    <t>WBGene00019577</t>
  </si>
  <si>
    <t>WBGene00019578</t>
  </si>
  <si>
    <t>WBGene00020725</t>
  </si>
  <si>
    <t>WBGene00020726</t>
  </si>
  <si>
    <t>WBGene00007011</t>
  </si>
  <si>
    <t>WBGene00015122</t>
  </si>
  <si>
    <t>WBGene00020365</t>
  </si>
  <si>
    <t>WBGene00020366</t>
  </si>
  <si>
    <t>WBGene00020812</t>
  </si>
  <si>
    <t>WBGene00044770</t>
  </si>
  <si>
    <t>WBGene00017340</t>
  </si>
  <si>
    <t>WBGene00017378</t>
  </si>
  <si>
    <t>WBGene00000792</t>
  </si>
  <si>
    <t>WBGene00003891</t>
  </si>
  <si>
    <t>WBGene00003369</t>
  </si>
  <si>
    <t>WBGene00006602</t>
  </si>
  <si>
    <t>WBGene00271642</t>
  </si>
  <si>
    <t>WBGene00017939</t>
  </si>
  <si>
    <t>WBGene00002272</t>
  </si>
  <si>
    <t>WBGene00019211</t>
  </si>
  <si>
    <t>WBGene00019189</t>
  </si>
  <si>
    <t>WBGene00044345</t>
  </si>
  <si>
    <t>WBGene00021677</t>
  </si>
  <si>
    <t>WBGene00018774</t>
  </si>
  <si>
    <t>WBGene00000622</t>
  </si>
  <si>
    <t>WBGene00018772</t>
  </si>
  <si>
    <t>WBGene00004225</t>
  </si>
  <si>
    <t>WBGene00018958</t>
  </si>
  <si>
    <t>WBGene00021662</t>
  </si>
  <si>
    <t>WBGene00021664</t>
  </si>
  <si>
    <t>WBGene00021675</t>
  </si>
  <si>
    <t>WBGene00016903</t>
  </si>
  <si>
    <t>WBGene00020089</t>
  </si>
  <si>
    <t>WBGene00021025</t>
  </si>
  <si>
    <t>WBGene00001814</t>
  </si>
  <si>
    <t>WBGene00022039</t>
  </si>
  <si>
    <t>WBGene00022038</t>
  </si>
  <si>
    <t>WBGene00022033</t>
  </si>
  <si>
    <t>WBGene00022043</t>
  </si>
  <si>
    <t>WBGene00004235</t>
  </si>
  <si>
    <t>WBGene00002393</t>
  </si>
  <si>
    <t>WBGene00022040</t>
  </si>
  <si>
    <t>WBGene00001725</t>
  </si>
  <si>
    <t>WBGene00022026</t>
  </si>
  <si>
    <t>WBGene00021215</t>
  </si>
  <si>
    <t>WBGene00021207</t>
  </si>
  <si>
    <t>WBGene00004028</t>
  </si>
  <si>
    <t>WBGene00000623</t>
  </si>
  <si>
    <t>WBGene00000624</t>
  </si>
  <si>
    <t>WBGene00021213</t>
  </si>
  <si>
    <t>WBGene00021212</t>
  </si>
  <si>
    <t>WBGene00020282</t>
  </si>
  <si>
    <t>WBGene00020283</t>
  </si>
  <si>
    <t>WBGene00020281</t>
  </si>
  <si>
    <t>WBGene00022518</t>
  </si>
  <si>
    <t>WBGene00022517</t>
  </si>
  <si>
    <t>WBGene00022519</t>
  </si>
  <si>
    <t>WBGene00022383</t>
  </si>
  <si>
    <t>WBGene00003548</t>
  </si>
  <si>
    <t>WBGene00003238</t>
  </si>
  <si>
    <t>WBGene00018787</t>
  </si>
  <si>
    <t>WBGene00018788</t>
  </si>
  <si>
    <t>WBGene00005002</t>
  </si>
  <si>
    <t>WBGene00021328</t>
  </si>
  <si>
    <t>WBGene00001745</t>
  </si>
  <si>
    <t>WBGene00019911</t>
  </si>
  <si>
    <t>WBGene00000165</t>
  </si>
  <si>
    <t>WBGene00021687</t>
  </si>
  <si>
    <t>WBGene00195068</t>
  </si>
  <si>
    <t>WBGene00021690</t>
  </si>
  <si>
    <t>WBGene00001707</t>
  </si>
  <si>
    <t>WBGene00003400</t>
  </si>
  <si>
    <t>WBGene00019674</t>
  </si>
  <si>
    <t>WBGene00045052</t>
  </si>
  <si>
    <t>WBGene00045053</t>
  </si>
  <si>
    <t>WBGene00004888</t>
  </si>
  <si>
    <t>WBGene00022368</t>
  </si>
  <si>
    <t>WBGene00022369</t>
  </si>
  <si>
    <t>WBGene00004969</t>
  </si>
  <si>
    <t>WBGene00018580</t>
  </si>
  <si>
    <t>WBGene00018579</t>
  </si>
  <si>
    <t>WBGene00022358</t>
  </si>
  <si>
    <t>WBGene00022273</t>
  </si>
  <si>
    <t>WBGene00022274</t>
  </si>
  <si>
    <t>WBGene00022155</t>
  </si>
  <si>
    <t>WBGene00022153</t>
  </si>
  <si>
    <t>WBGene00006771</t>
  </si>
  <si>
    <t>WBGene00022160</t>
  </si>
  <si>
    <t>WBGene00044349</t>
  </si>
  <si>
    <t>WBGene00022142</t>
  </si>
  <si>
    <t>WBGene00001196</t>
  </si>
  <si>
    <t>WBGene00003750</t>
  </si>
  <si>
    <t>WBGene00022139</t>
  </si>
  <si>
    <t>WBGene00255420</t>
  </si>
  <si>
    <t>WBGene00044438</t>
  </si>
  <si>
    <t>WBGene00021763</t>
  </si>
  <si>
    <t>WBGene00021237</t>
  </si>
  <si>
    <t>WBGene00021239</t>
  </si>
  <si>
    <t>WBGene00021349</t>
  </si>
  <si>
    <t>WBGene00021354</t>
  </si>
  <si>
    <t>WBGene00021007</t>
  </si>
  <si>
    <t>WBGene00017398</t>
  </si>
  <si>
    <t>WBGene00000020</t>
  </si>
  <si>
    <t>WBGene00021458</t>
  </si>
  <si>
    <t>WBGene00021469</t>
  </si>
  <si>
    <t>WBGene00002047</t>
  </si>
  <si>
    <t>WBGene00021467</t>
  </si>
  <si>
    <t>WBGene00021472</t>
  </si>
  <si>
    <t>WBGene00021279</t>
  </si>
  <si>
    <t>WBGene00000006</t>
  </si>
  <si>
    <t>WBGene00001404</t>
  </si>
  <si>
    <t>WBGene00004226</t>
  </si>
  <si>
    <t>WBGene00019461</t>
  </si>
  <si>
    <t>WBGene00021270</t>
  </si>
  <si>
    <t>WBGene00000801</t>
  </si>
  <si>
    <t>WBGene00018230</t>
  </si>
  <si>
    <t>WBGene00017979</t>
  </si>
  <si>
    <t>WBGene00017978</t>
  </si>
  <si>
    <t>WBGene00003006</t>
  </si>
  <si>
    <t>WBGene00001048</t>
  </si>
  <si>
    <t>WBGene00022128</t>
  </si>
  <si>
    <t>WBGene00022130</t>
  </si>
  <si>
    <t>WBGene00022125</t>
  </si>
  <si>
    <t>WBGene00020990</t>
  </si>
  <si>
    <t>WBGene00020988</t>
  </si>
  <si>
    <t>WBGene00002174</t>
  </si>
  <si>
    <t>WBGene00021128</t>
  </si>
  <si>
    <t>WBGene00022117</t>
  </si>
  <si>
    <t>WBGene00022113</t>
  </si>
  <si>
    <t>WBGene00022118</t>
  </si>
  <si>
    <t>WBGene00022107</t>
  </si>
  <si>
    <t>WBGene00003836</t>
  </si>
  <si>
    <t>WBGene00022121</t>
  </si>
  <si>
    <t>WBGene00000237</t>
  </si>
  <si>
    <t>WBGene00022123</t>
  </si>
  <si>
    <t>WBGene00001046</t>
  </si>
  <si>
    <t>WBGene00000625</t>
  </si>
  <si>
    <t>WBGene00021844</t>
  </si>
  <si>
    <t>WBGene00021845</t>
  </si>
  <si>
    <t>WBGene00021841</t>
  </si>
  <si>
    <t>WBGene00021846</t>
  </si>
  <si>
    <t>WBGene00003654</t>
  </si>
  <si>
    <t>WBGene00016663</t>
  </si>
  <si>
    <t>WBGene00000626</t>
  </si>
  <si>
    <t>WBGene00019597</t>
  </si>
  <si>
    <t>WBGene00019598</t>
  </si>
  <si>
    <t>WBGene00021827</t>
  </si>
  <si>
    <t>WBGene00021830</t>
  </si>
  <si>
    <t>WBGene00021835</t>
  </si>
  <si>
    <t>WBGene00000413</t>
  </si>
  <si>
    <t>WBGene00021826</t>
  </si>
  <si>
    <t>WBGene00003258</t>
  </si>
  <si>
    <t>WBGene00021834</t>
  </si>
  <si>
    <t>WBGene00020915</t>
  </si>
  <si>
    <t>WBGene00004154</t>
  </si>
  <si>
    <t>WBGene00020914</t>
  </si>
  <si>
    <t>WBGene00020917</t>
  </si>
  <si>
    <t>WBGene00000036</t>
  </si>
  <si>
    <t>WBGene00021551</t>
  </si>
  <si>
    <t>WBGene00021034</t>
  </si>
  <si>
    <t>WBGene00021035</t>
  </si>
  <si>
    <t>WBGene00021036</t>
  </si>
  <si>
    <t>WBGene00019362</t>
  </si>
  <si>
    <t>WBGene00006440</t>
  </si>
  <si>
    <t>WBGene00021641</t>
  </si>
  <si>
    <t>WBGene00021636</t>
  </si>
  <si>
    <t>WBGene00021645</t>
  </si>
  <si>
    <t>WBGene00021635</t>
  </si>
  <si>
    <t>WBGene00021647</t>
  </si>
  <si>
    <t>WBGene00045399</t>
  </si>
  <si>
    <t>WBGene00044436</t>
  </si>
  <si>
    <t>WBGene00021648</t>
  </si>
  <si>
    <t>WBGene00021649</t>
  </si>
  <si>
    <t>WBGene00002144</t>
  </si>
  <si>
    <t>WBGene00020900</t>
  </si>
  <si>
    <t>WBGene00000368</t>
  </si>
  <si>
    <t>WBGene00001501</t>
  </si>
  <si>
    <t>WBGene00017026</t>
  </si>
  <si>
    <t>WBGene00003418</t>
  </si>
  <si>
    <t>WBGene00002042</t>
  </si>
  <si>
    <t>WBGene00017651</t>
  </si>
  <si>
    <t>WBGene00003040</t>
  </si>
  <si>
    <t>WBGene00020466</t>
  </si>
  <si>
    <t>WBGene00004368</t>
  </si>
  <si>
    <t>WBGene00016323</t>
  </si>
  <si>
    <t>WBGene00004425</t>
  </si>
  <si>
    <t>WBGene00004217</t>
  </si>
  <si>
    <t>WBGene00016325</t>
  </si>
  <si>
    <t>WBGene00018765</t>
  </si>
  <si>
    <t>WBGene00018764</t>
  </si>
  <si>
    <t>WBGene00018763</t>
  </si>
  <si>
    <t>WBGene00020187</t>
  </si>
  <si>
    <t>WBGene00020188</t>
  </si>
  <si>
    <t>WBGene00020189</t>
  </si>
  <si>
    <t>WBGene00020190</t>
  </si>
  <si>
    <t>WBGene00020185</t>
  </si>
  <si>
    <t>WBGene00020191</t>
  </si>
  <si>
    <t>WBGene00001430</t>
  </si>
  <si>
    <t>WBGene00003950</t>
  </si>
  <si>
    <t>WBGene00020626</t>
  </si>
  <si>
    <t>WBGene00017908</t>
  </si>
  <si>
    <t>WBGene00016064</t>
  </si>
  <si>
    <t>WBGene00016063</t>
  </si>
  <si>
    <t>WBGene00000867</t>
  </si>
  <si>
    <t>WBGene00003029</t>
  </si>
  <si>
    <t>WBGene00017085</t>
  </si>
  <si>
    <t>WBGene00017084</t>
  </si>
  <si>
    <t>WBGene00017089</t>
  </si>
  <si>
    <t>WBGene00020040</t>
  </si>
  <si>
    <t>WBGene00020039</t>
  </si>
  <si>
    <t>WBGene00020032</t>
  </si>
  <si>
    <t>WBGene00020033</t>
  </si>
  <si>
    <t>WBGene00002137</t>
  </si>
  <si>
    <t>WBGene00002138</t>
  </si>
  <si>
    <t>WBGene00020035</t>
  </si>
  <si>
    <t>WBGene00004464</t>
  </si>
  <si>
    <t>WBGene00001985</t>
  </si>
  <si>
    <t>WBGene00015976</t>
  </si>
  <si>
    <t>WBGene00003516</t>
  </si>
  <si>
    <t>WBGene00016606</t>
  </si>
  <si>
    <t>WBGene00016608</t>
  </si>
  <si>
    <t>WBGene00016609</t>
  </si>
  <si>
    <t>WBGene00016603</t>
  </si>
  <si>
    <t>WBGene00000382</t>
  </si>
  <si>
    <t>WBGene00022834</t>
  </si>
  <si>
    <t>WBGene00022832</t>
  </si>
  <si>
    <t>WBGene00022836</t>
  </si>
  <si>
    <t>WBGene00022830</t>
  </si>
  <si>
    <t>WBGene00000787</t>
  </si>
  <si>
    <t>WBGene00016567</t>
  </si>
  <si>
    <t>WBGene00016564</t>
  </si>
  <si>
    <t>WBGene00016566</t>
  </si>
  <si>
    <t>WBGene00020131</t>
  </si>
  <si>
    <t>WBGene00022470</t>
  </si>
  <si>
    <t>WBGene00022474</t>
  </si>
  <si>
    <t>WBGene00022475</t>
  </si>
  <si>
    <t>WBGene00017010</t>
  </si>
  <si>
    <t>WBGene00017009</t>
  </si>
  <si>
    <t>WBGene00017001</t>
  </si>
  <si>
    <t>WBGene00017002</t>
  </si>
  <si>
    <t>WBGene00017011</t>
  </si>
  <si>
    <t>WBGene00017005</t>
  </si>
  <si>
    <t>WBGene00015008</t>
  </si>
  <si>
    <t>WBGene00015011</t>
  </si>
  <si>
    <t>WBGene00015009</t>
  </si>
  <si>
    <t>WBGene00015010</t>
  </si>
  <si>
    <t>WBGene00006791</t>
  </si>
  <si>
    <t>WBGene00021112</t>
  </si>
  <si>
    <t>WBGene00021113</t>
  </si>
  <si>
    <t>WBGene00021114</t>
  </si>
  <si>
    <t>WBGene00015697</t>
  </si>
  <si>
    <t>WBGene00015698</t>
  </si>
  <si>
    <t>WBGene00019769</t>
  </si>
  <si>
    <t>WBGene00019767</t>
  </si>
  <si>
    <t>WBGene00019770</t>
  </si>
  <si>
    <t>WBGene00018797</t>
  </si>
  <si>
    <t>WBGene00019011</t>
  </si>
  <si>
    <t>WBGene00019010</t>
  </si>
  <si>
    <t>WBGene00017673</t>
  </si>
  <si>
    <t>WBGene00017675</t>
  </si>
  <si>
    <t>WBGene00017676</t>
  </si>
  <si>
    <t>WBGene00017886</t>
  </si>
  <si>
    <t>WBGene00017888</t>
  </si>
  <si>
    <t>WBGene00017887</t>
  </si>
  <si>
    <t>WBGene00044431</t>
  </si>
  <si>
    <t>WBGene00000155</t>
  </si>
  <si>
    <t>WBGene00001117</t>
  </si>
  <si>
    <t>WBGene00003221</t>
  </si>
  <si>
    <t>WBGene00002979</t>
  </si>
  <si>
    <t>WBGene00016731</t>
  </si>
  <si>
    <t>WBGene00016732</t>
  </si>
  <si>
    <t>WBGene00016733</t>
  </si>
  <si>
    <t>WBGene00016728</t>
  </si>
  <si>
    <t>WBGene00016735</t>
  </si>
  <si>
    <t>WBGene00002213</t>
  </si>
  <si>
    <t>WBGene00016259</t>
  </si>
  <si>
    <t>WBGene00004959</t>
  </si>
  <si>
    <t>WBGene00000502</t>
  </si>
  <si>
    <t>WBGene00003924</t>
  </si>
  <si>
    <t>WBGene00022460</t>
  </si>
  <si>
    <t>WBGene00000001</t>
  </si>
  <si>
    <t>WBGene00022462</t>
  </si>
  <si>
    <t>WBGene00022459</t>
  </si>
  <si>
    <t>WBGene00022458</t>
  </si>
  <si>
    <t>WBGene00022456</t>
  </si>
  <si>
    <t>WBGene00022455</t>
  </si>
  <si>
    <t>WBGene00001833</t>
  </si>
  <si>
    <t>WBGene00018909</t>
  </si>
  <si>
    <t>WBGene00000272</t>
  </si>
  <si>
    <t>WBGene00018908</t>
  </si>
  <si>
    <t>WBGene00016329</t>
  </si>
  <si>
    <t>WBGene00004771</t>
  </si>
  <si>
    <t>WBGene00016330</t>
  </si>
  <si>
    <t>WBGene00015094</t>
  </si>
  <si>
    <t>WBGene00015095</t>
  </si>
  <si>
    <t>WBGene00015312</t>
  </si>
  <si>
    <t>WBGene00000965</t>
  </si>
  <si>
    <t>WBGene00018598</t>
  </si>
  <si>
    <t>WBGene00018594</t>
  </si>
  <si>
    <t>WBGene00004965</t>
  </si>
  <si>
    <t>WBGene00018601</t>
  </si>
  <si>
    <t>WBGene00195179</t>
  </si>
  <si>
    <t>WBGene00018865</t>
  </si>
  <si>
    <t>WBGene00000150</t>
  </si>
  <si>
    <t>WBGene00018864</t>
  </si>
  <si>
    <t>WBGene00018866</t>
  </si>
  <si>
    <t>WBGene00000966</t>
  </si>
  <si>
    <t>WBGene00018863</t>
  </si>
  <si>
    <t>WBGene00004131</t>
  </si>
  <si>
    <t>WBGene00016040</t>
  </si>
  <si>
    <t>WBGene00000761</t>
  </si>
  <si>
    <t>WBGene00001067</t>
  </si>
  <si>
    <t>WBGene00017851</t>
  </si>
  <si>
    <t>WBGene00001859</t>
  </si>
  <si>
    <t>WBGene00004431</t>
  </si>
  <si>
    <t>WBGene00019076</t>
  </si>
  <si>
    <t>WBGene00019077</t>
  </si>
  <si>
    <t>WBGene00185086</t>
  </si>
  <si>
    <t>WBGene00019082</t>
  </si>
  <si>
    <t>WBGene00019693</t>
  </si>
  <si>
    <t>WBGene00019692</t>
  </si>
  <si>
    <t>WBGene00019713</t>
  </si>
  <si>
    <t>WBGene00000474</t>
  </si>
  <si>
    <t>WBGene00019711</t>
  </si>
  <si>
    <t>WBGene00019710</t>
  </si>
  <si>
    <t>WBGene00006508</t>
  </si>
  <si>
    <t>WBGene00006726</t>
  </si>
  <si>
    <t>WBGene00018509</t>
  </si>
  <si>
    <t>WBGene00018510</t>
  </si>
  <si>
    <t>WBGene00018513</t>
  </si>
  <si>
    <t>WBGene00018511</t>
  </si>
  <si>
    <t>WBGene00018892</t>
  </si>
  <si>
    <t>WBGene00018894</t>
  </si>
  <si>
    <t>WBGene00004224</t>
  </si>
  <si>
    <t>WBGene00018896</t>
  </si>
  <si>
    <t>WBGene00018897</t>
  </si>
  <si>
    <t>WBGene00006776</t>
  </si>
  <si>
    <t>WBGene00002989</t>
  </si>
  <si>
    <t>WBGene00000493</t>
  </si>
  <si>
    <t>WBGene00018995</t>
  </si>
  <si>
    <t>WBGene00045483</t>
  </si>
  <si>
    <t>WBGene00015176</t>
  </si>
  <si>
    <t>WBGene00003020</t>
  </si>
  <si>
    <t>WBGene00016332</t>
  </si>
  <si>
    <t>WBGene00001973</t>
  </si>
  <si>
    <t>WBGene00003601</t>
  </si>
  <si>
    <t>WBGene00016333</t>
  </si>
  <si>
    <t>WBGene00000631</t>
  </si>
  <si>
    <t>WBGene00018001</t>
  </si>
  <si>
    <t>WBGene00018005</t>
  </si>
  <si>
    <t>WBGene00018006</t>
  </si>
  <si>
    <t>WBGene00018009</t>
  </si>
  <si>
    <t>WBGene00018007</t>
  </si>
  <si>
    <t>WBGene00018008</t>
  </si>
  <si>
    <t>WBGene00016421</t>
  </si>
  <si>
    <t>WBGene00016422</t>
  </si>
  <si>
    <t>WBGene00003996</t>
  </si>
  <si>
    <t>WBGene00016420</t>
  </si>
  <si>
    <t>WBGene00016419</t>
  </si>
  <si>
    <t>WBGene00004109</t>
  </si>
  <si>
    <t>WBGene00015029</t>
  </si>
  <si>
    <t>WBGene00000099</t>
  </si>
  <si>
    <t>WBGene00015504</t>
  </si>
  <si>
    <t>WBGene00015501</t>
  </si>
  <si>
    <t>WBGene00004380</t>
  </si>
  <si>
    <t>WBGene00000814</t>
  </si>
  <si>
    <t>WBGene00194700</t>
  </si>
  <si>
    <t>WBGene00015001</t>
  </si>
  <si>
    <t>WBGene00006492</t>
  </si>
  <si>
    <t>WBGene00016154</t>
  </si>
  <si>
    <t>WBGene00016156</t>
  </si>
  <si>
    <t>WBGene00016157</t>
  </si>
  <si>
    <t>WBGene00016158</t>
  </si>
  <si>
    <t>WBGene00016159</t>
  </si>
  <si>
    <t>WBGene00023409</t>
  </si>
  <si>
    <t>WBGene00022750</t>
  </si>
  <si>
    <t>WBGene00001819</t>
  </si>
  <si>
    <t>WBGene00022751</t>
  </si>
  <si>
    <t>WBGene00022748</t>
  </si>
  <si>
    <t>WBGene00022754</t>
  </si>
  <si>
    <t>WBGene00020840</t>
  </si>
  <si>
    <t>WBGene00006044</t>
  </si>
  <si>
    <t>WBGene00020838</t>
  </si>
  <si>
    <t>WBGene00003878</t>
  </si>
  <si>
    <t>WBGene00045498</t>
  </si>
  <si>
    <t>WBGene00020380</t>
  </si>
  <si>
    <t>WBGene00020383</t>
  </si>
  <si>
    <t>WBGene00000500</t>
  </si>
  <si>
    <t>WBGene00020376</t>
  </si>
  <si>
    <t>WBGene00020375</t>
  </si>
  <si>
    <t>WBGene00020259</t>
  </si>
  <si>
    <t>WBGene00020260</t>
  </si>
  <si>
    <t>WBGene00020261</t>
  </si>
  <si>
    <t>WBGene00020348</t>
  </si>
  <si>
    <t>WBGene00020349</t>
  </si>
  <si>
    <t>WBGene00016751</t>
  </si>
  <si>
    <t>WBGene00016749</t>
  </si>
  <si>
    <t>WBGene00015688</t>
  </si>
  <si>
    <t>WBGene00004068</t>
  </si>
  <si>
    <t>WBGene00000634</t>
  </si>
  <si>
    <t>WBGene00002601</t>
  </si>
  <si>
    <t>WBGene00194703</t>
  </si>
  <si>
    <t>WBGene00220006</t>
  </si>
  <si>
    <t>WBGene00003499</t>
  </si>
  <si>
    <t>WBGene00019396</t>
  </si>
  <si>
    <t>WBGene00019399</t>
  </si>
  <si>
    <t>WBGene00022586</t>
  </si>
  <si>
    <t>WBGene00022591</t>
  </si>
  <si>
    <t>WBGene00004721</t>
  </si>
  <si>
    <t>WBGene00022593</t>
  </si>
  <si>
    <t>WBGene00019993</t>
  </si>
  <si>
    <t>WBGene00018156</t>
  </si>
  <si>
    <t>WBGene00020743</t>
  </si>
  <si>
    <t>WBGene00019433</t>
  </si>
  <si>
    <t>WBGene00019430</t>
  </si>
  <si>
    <t>WBGene00007018</t>
  </si>
  <si>
    <t>WBGene00016944</t>
  </si>
  <si>
    <t>WBGene00016942</t>
  </si>
  <si>
    <t>WBGene00016947</t>
  </si>
  <si>
    <t>WBGene00020414</t>
  </si>
  <si>
    <t>WBGene00271694</t>
  </si>
  <si>
    <t>WBGene00020413</t>
  </si>
  <si>
    <t>WBGene00020412</t>
  </si>
  <si>
    <t>WBGene00020411</t>
  </si>
  <si>
    <t>WBGene00019005</t>
  </si>
  <si>
    <t>WBGene00000896</t>
  </si>
  <si>
    <t>WBGene00006607</t>
  </si>
  <si>
    <t>WBGene00019004</t>
  </si>
  <si>
    <t>WBGene00000236</t>
  </si>
  <si>
    <t>WBGene00019002</t>
  </si>
  <si>
    <t>WBGene00019001</t>
  </si>
  <si>
    <t>WBGene00017068</t>
  </si>
  <si>
    <t>WBGene00017063</t>
  </si>
  <si>
    <t>WBGene00022633</t>
  </si>
  <si>
    <t>WBGene00020713</t>
  </si>
  <si>
    <t>WBGene00020710</t>
  </si>
  <si>
    <t>WBGene00020709</t>
  </si>
  <si>
    <t>WBGene00020933</t>
  </si>
  <si>
    <t>WBGene00002257</t>
  </si>
  <si>
    <t>WBGene00004883</t>
  </si>
  <si>
    <t>WBGene00020932</t>
  </si>
  <si>
    <t>WBGene00006773</t>
  </si>
  <si>
    <t>WBGene00017239</t>
  </si>
  <si>
    <t>WBGene00006819</t>
  </si>
  <si>
    <t>WBGene00016491</t>
  </si>
  <si>
    <t>WBGene00016492</t>
  </si>
  <si>
    <t>WBGene00004110</t>
  </si>
  <si>
    <t>WBGene00006740</t>
  </si>
  <si>
    <t>WBGene00004778</t>
  </si>
  <si>
    <t>WBGene00001056</t>
  </si>
  <si>
    <t>WBGene00001075</t>
  </si>
  <si>
    <t>WBGene00019245</t>
  </si>
  <si>
    <t>WBGene00020661</t>
  </si>
  <si>
    <t>WBGene00006423</t>
  </si>
  <si>
    <t>WBGene00016741</t>
  </si>
  <si>
    <t>WBGene00016740</t>
  </si>
  <si>
    <t>WBGene00020399</t>
  </si>
  <si>
    <t>WBGene00020403</t>
  </si>
  <si>
    <t>WBGene00020404</t>
  </si>
  <si>
    <t>WBGene00016261</t>
  </si>
  <si>
    <t>WBGene00016262</t>
  </si>
  <si>
    <t>WBGene00016265</t>
  </si>
  <si>
    <t>WBGene00016264</t>
  </si>
  <si>
    <t>WBGene00010370</t>
  </si>
  <si>
    <t>WBGene00003964</t>
  </si>
  <si>
    <t>WBGene00012165</t>
  </si>
  <si>
    <t>WBGene00012167</t>
  </si>
  <si>
    <t>WBGene00012168</t>
  </si>
  <si>
    <t>WBGene00002198</t>
  </si>
  <si>
    <t>WBGene00003815</t>
  </si>
  <si>
    <t>WBGene00004186</t>
  </si>
  <si>
    <t>WBGene00009054</t>
  </si>
  <si>
    <t>WBGene00000636</t>
  </si>
  <si>
    <t>WBGene00010740</t>
  </si>
  <si>
    <t>WBGene00010738</t>
  </si>
  <si>
    <t>WBGene00010645</t>
  </si>
  <si>
    <t>WBGene00006963</t>
  </si>
  <si>
    <t>WBGene00010870</t>
  </si>
  <si>
    <t>WBGene00010869</t>
  </si>
  <si>
    <t>WBGene00010873</t>
  </si>
  <si>
    <t>WBGene00010872</t>
  </si>
  <si>
    <t>WBGene00000637</t>
  </si>
  <si>
    <t>WBGene00007254</t>
  </si>
  <si>
    <t>WBGene00007256</t>
  </si>
  <si>
    <t>WBGene00007258</t>
  </si>
  <si>
    <t>WBGene00011063</t>
  </si>
  <si>
    <t>WBGene00003041</t>
  </si>
  <si>
    <t>WBGene00011066</t>
  </si>
  <si>
    <t>WBGene00009002</t>
  </si>
  <si>
    <t>WBGene00004324</t>
  </si>
  <si>
    <t>WBGene00009004</t>
  </si>
  <si>
    <t>WBGene00008764</t>
  </si>
  <si>
    <t>WBGene00008765</t>
  </si>
  <si>
    <t>WBGene00008767</t>
  </si>
  <si>
    <t>WBGene00003236</t>
  </si>
  <si>
    <t>WBGene00009916</t>
  </si>
  <si>
    <t>WBGene00009919</t>
  </si>
  <si>
    <t>WBGene00002136</t>
  </si>
  <si>
    <t>WBGene00008541</t>
  </si>
  <si>
    <t>WBGene00006754</t>
  </si>
  <si>
    <t>WBGene00000596</t>
  </si>
  <si>
    <t>WBGene00000638</t>
  </si>
  <si>
    <t>WBGene00006752</t>
  </si>
  <si>
    <t>WBGene00012136</t>
  </si>
  <si>
    <t>WBGene00012137</t>
  </si>
  <si>
    <t>WBGene00012139</t>
  </si>
  <si>
    <t>WBGene00012140</t>
  </si>
  <si>
    <t>WBGene00007042</t>
  </si>
  <si>
    <t>WBGene00003552</t>
  </si>
  <si>
    <t>WBGene00000496</t>
  </si>
  <si>
    <t>WBGene00012031</t>
  </si>
  <si>
    <t>WBGene00008411</t>
  </si>
  <si>
    <t>WBGene00008412</t>
  </si>
  <si>
    <t>WBGene00008413</t>
  </si>
  <si>
    <t>WBGene00008414</t>
  </si>
  <si>
    <t>WBGene00008415</t>
  </si>
  <si>
    <t>WBGene00008417</t>
  </si>
  <si>
    <t>WBGene00008420</t>
  </si>
  <si>
    <t>WBGene00008418</t>
  </si>
  <si>
    <t>WBGene00003071</t>
  </si>
  <si>
    <t>WBGene00009254</t>
  </si>
  <si>
    <t>WBGene00009141</t>
  </si>
  <si>
    <t>WBGene00004508</t>
  </si>
  <si>
    <t>WBGene00009145</t>
  </si>
  <si>
    <t>WBGene00011975</t>
  </si>
  <si>
    <t>WBGene00011970</t>
  </si>
  <si>
    <t>WBGene00011971</t>
  </si>
  <si>
    <t>WBGene00001647</t>
  </si>
  <si>
    <t>WBGene00009188</t>
  </si>
  <si>
    <t>WBGene00009191</t>
  </si>
  <si>
    <t>WBGene00009189</t>
  </si>
  <si>
    <t>WBGene00006518</t>
  </si>
  <si>
    <t>WBGene00003818</t>
  </si>
  <si>
    <t>WBGene00008401</t>
  </si>
  <si>
    <t>WBGene00003746</t>
  </si>
  <si>
    <t>WBGene00008398</t>
  </si>
  <si>
    <t>WBGene00008399</t>
  </si>
  <si>
    <t>WBGene00009271</t>
  </si>
  <si>
    <t>WBGene00009270</t>
  </si>
  <si>
    <t>WBGene00009272</t>
  </si>
  <si>
    <t>WBGene00009276</t>
  </si>
  <si>
    <t>WBGene00009277</t>
  </si>
  <si>
    <t>WBGene00006386</t>
  </si>
  <si>
    <t>WBGene00011231</t>
  </si>
  <si>
    <t>WBGene00011232</t>
  </si>
  <si>
    <t>WBGene00011235</t>
  </si>
  <si>
    <t>WBGene00011912</t>
  </si>
  <si>
    <t>WBGene00011914</t>
  </si>
  <si>
    <t>WBGene00011915</t>
  </si>
  <si>
    <t>WBGene00011916</t>
  </si>
  <si>
    <t>WBGene00011918</t>
  </si>
  <si>
    <t>WBGene00008314</t>
  </si>
  <si>
    <t>WBGene00008316</t>
  </si>
  <si>
    <t>WBGene00008318</t>
  </si>
  <si>
    <t>WBGene00045192</t>
  </si>
  <si>
    <t>WBGene00010569</t>
  </si>
  <si>
    <t>WBGene00010565</t>
  </si>
  <si>
    <t>WBGene00010568</t>
  </si>
  <si>
    <t>WBGene00000485</t>
  </si>
  <si>
    <t>WBGene00003136</t>
  </si>
  <si>
    <t>WBGene00012113</t>
  </si>
  <si>
    <t>WBGene00011378</t>
  </si>
  <si>
    <t>WBGene00011375</t>
  </si>
  <si>
    <t>WBGene00013956</t>
  </si>
  <si>
    <t>WBGene00044094</t>
  </si>
  <si>
    <t>WBGene00013960</t>
  </si>
  <si>
    <t>WBGene00011345</t>
  </si>
  <si>
    <t>WBGene00003788</t>
  </si>
  <si>
    <t>WBGene00009920</t>
  </si>
  <si>
    <t>WBGene00009923</t>
  </si>
  <si>
    <t>WBGene00009921</t>
  </si>
  <si>
    <t>WBGene00009922</t>
  </si>
  <si>
    <t>WBGene00000467</t>
  </si>
  <si>
    <t>WBGene00007914</t>
  </si>
  <si>
    <t>WBGene00007912</t>
  </si>
  <si>
    <t>WBGene00008887</t>
  </si>
  <si>
    <t>WBGene00011827</t>
  </si>
  <si>
    <t>WBGene00003596</t>
  </si>
  <si>
    <t>WBGene00011828</t>
  </si>
  <si>
    <t>WBGene00008528</t>
  </si>
  <si>
    <t>WBGene00008531</t>
  </si>
  <si>
    <t>WBGene00004931</t>
  </si>
  <si>
    <t>WBGene00008530</t>
  </si>
  <si>
    <t>WBGene00008533</t>
  </si>
  <si>
    <t>WBGene00008532</t>
  </si>
  <si>
    <t>WBGene00008648</t>
  </si>
  <si>
    <t>WBGene00008652</t>
  </si>
  <si>
    <t>WBGene00008384</t>
  </si>
  <si>
    <t>WBGene00008387</t>
  </si>
  <si>
    <t>WBGene00008385</t>
  </si>
  <si>
    <t>WBGene00006976</t>
  </si>
  <si>
    <t>WBGene00001651</t>
  </si>
  <si>
    <t>WBGene00011353</t>
  </si>
  <si>
    <t>WBGene00011352</t>
  </si>
  <si>
    <t>WBGene00000904</t>
  </si>
  <si>
    <t>WBGene00004305</t>
  </si>
  <si>
    <t>WBGene00011033</t>
  </si>
  <si>
    <t>WBGene00011037</t>
  </si>
  <si>
    <t>WBGene00011034</t>
  </si>
  <si>
    <t>WBGene00011032</t>
  </si>
  <si>
    <t>WBGene00011035</t>
  </si>
  <si>
    <t>WBGene00011036</t>
  </si>
  <si>
    <t>WBGene00009673</t>
  </si>
  <si>
    <t>WBGene00009665</t>
  </si>
  <si>
    <t>WBGene00009667</t>
  </si>
  <si>
    <t>WBGene00001414</t>
  </si>
  <si>
    <t>WBGene00000468</t>
  </si>
  <si>
    <t>WBGene00009671</t>
  </si>
  <si>
    <t>WBGene00012150</t>
  </si>
  <si>
    <t>WBGene00000890</t>
  </si>
  <si>
    <t>WBGene00009563</t>
  </si>
  <si>
    <t>WBGene00010620</t>
  </si>
  <si>
    <t>WBGene00010621</t>
  </si>
  <si>
    <t>WBGene00010622</t>
  </si>
  <si>
    <t>WBGene00010624</t>
  </si>
  <si>
    <t>WBGene00010623</t>
  </si>
  <si>
    <t>WBGene00003953</t>
  </si>
  <si>
    <t>WBGene00009565</t>
  </si>
  <si>
    <t>WBGene00000409</t>
  </si>
  <si>
    <t>WBGene00000527</t>
  </si>
  <si>
    <t>WBGene00003925</t>
  </si>
  <si>
    <t>WBGene00007971</t>
  </si>
  <si>
    <t>WBGene00044614</t>
  </si>
  <si>
    <t>WBGene00044120</t>
  </si>
  <si>
    <t>WBGene00007973</t>
  </si>
  <si>
    <t>WBGene00007974</t>
  </si>
  <si>
    <t>WBGene00007976</t>
  </si>
  <si>
    <t>WBGene00007979</t>
  </si>
  <si>
    <t>WBGene00007978</t>
  </si>
  <si>
    <t>WBGene00008440</t>
  </si>
  <si>
    <t>WBGene00001960</t>
  </si>
  <si>
    <t>WBGene00004115</t>
  </si>
  <si>
    <t>WBGene00008439</t>
  </si>
  <si>
    <t>WBGene00009453</t>
  </si>
  <si>
    <t>WBGene00009454</t>
  </si>
  <si>
    <t>WBGene00009456</t>
  </si>
  <si>
    <t>WBGene00009457</t>
  </si>
  <si>
    <t>WBGene00023490</t>
  </si>
  <si>
    <t>WBGene00009250</t>
  </si>
  <si>
    <t>WBGene00010137</t>
  </si>
  <si>
    <t>WBGene00010134</t>
  </si>
  <si>
    <t>WBGene00010135</t>
  </si>
  <si>
    <t>WBGene00009964</t>
  </si>
  <si>
    <t>WBGene00009963</t>
  </si>
  <si>
    <t>WBGene00009959</t>
  </si>
  <si>
    <t>WBGene00009346</t>
  </si>
  <si>
    <t>WBGene00009341</t>
  </si>
  <si>
    <t>WBGene00009342</t>
  </si>
  <si>
    <t>WBGene00009345</t>
  </si>
  <si>
    <t>WBGene00009344</t>
  </si>
  <si>
    <t>WBGene00001843</t>
  </si>
  <si>
    <t>WBGene00011532</t>
  </si>
  <si>
    <t>WBGene00003182</t>
  </si>
  <si>
    <t>WBGene00014116</t>
  </si>
  <si>
    <t>WBGene00014121</t>
  </si>
  <si>
    <t>WBGene00014117</t>
  </si>
  <si>
    <t>WBGene00003209</t>
  </si>
  <si>
    <t>WBGene00010421</t>
  </si>
  <si>
    <t>WBGene00009128</t>
  </si>
  <si>
    <t>WBGene00009126</t>
  </si>
  <si>
    <t>WBGene00009130</t>
  </si>
  <si>
    <t>WBGene00008107</t>
  </si>
  <si>
    <t>WBGene00001590</t>
  </si>
  <si>
    <t>WBGene00044008</t>
  </si>
  <si>
    <t>WBGene00000147</t>
  </si>
  <si>
    <t>WBGene00009499</t>
  </si>
  <si>
    <t>WBGene00009500</t>
  </si>
  <si>
    <t>WBGene00008779</t>
  </si>
  <si>
    <t>WBGene00009173</t>
  </si>
  <si>
    <t>WBGene00009176</t>
  </si>
  <si>
    <t>WBGene00009177</t>
  </si>
  <si>
    <t>WBGene00008878</t>
  </si>
  <si>
    <t>WBGene00008876</t>
  </si>
  <si>
    <t>WBGene00007642</t>
  </si>
  <si>
    <t>WBGene00219313</t>
  </si>
  <si>
    <t>WBGene00007643</t>
  </si>
  <si>
    <t>WBGene00003904</t>
  </si>
  <si>
    <t>WBGene00007647</t>
  </si>
  <si>
    <t>WBGene00009261</t>
  </si>
  <si>
    <t>WBGene00006061</t>
  </si>
  <si>
    <t>WBGene00009264</t>
  </si>
  <si>
    <t>WBGene00004887</t>
  </si>
  <si>
    <t>WBGene00008062</t>
  </si>
  <si>
    <t>WBGene00000096</t>
  </si>
  <si>
    <t>WBGene00007985</t>
  </si>
  <si>
    <t>WBGene00004372</t>
  </si>
  <si>
    <t>WBGene00002276</t>
  </si>
  <si>
    <t>WBGene00010609</t>
  </si>
  <si>
    <t>WBGene00010611</t>
  </si>
  <si>
    <t>WBGene00010613</t>
  </si>
  <si>
    <t>WBGene00010619</t>
  </si>
  <si>
    <t>WBGene00010616</t>
  </si>
  <si>
    <t>WBGene00004312</t>
  </si>
  <si>
    <t>WBGene00011488</t>
  </si>
  <si>
    <t>WBGene00011489</t>
  </si>
  <si>
    <t>WBGene00011495</t>
  </si>
  <si>
    <t>WBGene00007278</t>
  </si>
  <si>
    <t>WBGene00007277</t>
  </si>
  <si>
    <t>WBGene00003800</t>
  </si>
  <si>
    <t>WBGene00000466</t>
  </si>
  <si>
    <t>WBGene00007275</t>
  </si>
  <si>
    <t>WBGene00004437</t>
  </si>
  <si>
    <t>WBGene00002069</t>
  </si>
  <si>
    <t>WBGene00007301</t>
  </si>
  <si>
    <t>WBGene00007302</t>
  </si>
  <si>
    <t>WBGene00007303</t>
  </si>
  <si>
    <t>WBGene00001405</t>
  </si>
  <si>
    <t>WBGene00007620</t>
  </si>
  <si>
    <t>WBGene00010488</t>
  </si>
  <si>
    <t>WBGene00009158</t>
  </si>
  <si>
    <t>WBGene00009162</t>
  </si>
  <si>
    <t>WBGene00009163</t>
  </si>
  <si>
    <t>WBGene00003396</t>
  </si>
  <si>
    <t>WBGene00009940</t>
  </si>
  <si>
    <t>WBGene00013696</t>
  </si>
  <si>
    <t>WBGene00013695</t>
  </si>
  <si>
    <t>WBGene00013697</t>
  </si>
  <si>
    <t>WBGene00011988</t>
  </si>
  <si>
    <t>WBGene00011986</t>
  </si>
  <si>
    <t>WBGene00003397</t>
  </si>
  <si>
    <t>WBGene00001226</t>
  </si>
  <si>
    <t>WBGene00001941</t>
  </si>
  <si>
    <t>WBGene00003564</t>
  </si>
  <si>
    <t>WBGene00008666</t>
  </si>
  <si>
    <t>WBGene00007159</t>
  </si>
  <si>
    <t>WBGene00003508</t>
  </si>
  <si>
    <t>WBGene00013698</t>
  </si>
  <si>
    <t>WBGene00013699</t>
  </si>
  <si>
    <t>WBGene00013700</t>
  </si>
  <si>
    <t>WBGene00013703</t>
  </si>
  <si>
    <t>WBGene00007705</t>
  </si>
  <si>
    <t>WBGene00007709</t>
  </si>
  <si>
    <t>WBGene00007710</t>
  </si>
  <si>
    <t>WBGene00000931</t>
  </si>
  <si>
    <t>WBGene00007711</t>
  </si>
  <si>
    <t>WBGene00007712</t>
  </si>
  <si>
    <t>WBGene00013860</t>
  </si>
  <si>
    <t>WBGene00013859</t>
  </si>
  <si>
    <t>WBGene00007047</t>
  </si>
  <si>
    <t>WBGene00013713</t>
  </si>
  <si>
    <t>WBGene00013710</t>
  </si>
  <si>
    <t>WBGene00013892</t>
  </si>
  <si>
    <t>WBGene00220261</t>
  </si>
  <si>
    <t>WBGene00013891</t>
  </si>
  <si>
    <t>WBGene00000148</t>
  </si>
  <si>
    <t>WBGene00013893</t>
  </si>
  <si>
    <t>WBGene00013894</t>
  </si>
  <si>
    <t>WBGene00013895</t>
  </si>
  <si>
    <t>WBGene00077521</t>
  </si>
  <si>
    <t>WBGene00003233</t>
  </si>
  <si>
    <t>WBGene00000843</t>
  </si>
  <si>
    <t>WBGene00003847</t>
  </si>
  <si>
    <t>WBGene00013716</t>
  </si>
  <si>
    <t>WBGene00013719</t>
  </si>
  <si>
    <t>WBGene00001112</t>
  </si>
  <si>
    <t>WBGene00013724</t>
  </si>
  <si>
    <t>WBGene00013725</t>
  </si>
  <si>
    <t>WBGene00013726</t>
  </si>
  <si>
    <t>WBGene00009508</t>
  </si>
  <si>
    <t>WBGene00009510</t>
  </si>
  <si>
    <t>WBGene00206464</t>
  </si>
  <si>
    <t>WBGene00010325</t>
  </si>
  <si>
    <t>WBGene00044792</t>
  </si>
  <si>
    <t>WBGene00010328</t>
  </si>
  <si>
    <t>WBGene00006578</t>
  </si>
  <si>
    <t>WBGene00009120</t>
  </si>
  <si>
    <t>WBGene00009121</t>
  </si>
  <si>
    <t>WBGene00003926</t>
  </si>
  <si>
    <t>WBGene00009243</t>
  </si>
  <si>
    <t>WBGene00011906</t>
  </si>
  <si>
    <t>WBGene00003083</t>
  </si>
  <si>
    <t>WBGene00044070</t>
  </si>
  <si>
    <t>WBGene00015232</t>
  </si>
  <si>
    <t>WBGene00015231</t>
  </si>
  <si>
    <t>WBGene00015233</t>
  </si>
  <si>
    <t>WBGene00255714</t>
  </si>
  <si>
    <t>WBGene00015238</t>
  </si>
  <si>
    <t>WBGene00015230</t>
  </si>
  <si>
    <t>WBGene00015229</t>
  </si>
  <si>
    <t>WBGene00015236</t>
  </si>
  <si>
    <t>WBGene00001432</t>
  </si>
  <si>
    <t>WBGene00016390</t>
  </si>
  <si>
    <t>WBGene00016395</t>
  </si>
  <si>
    <t>WBGene00016393</t>
  </si>
  <si>
    <t>WBGene00016387</t>
  </si>
  <si>
    <t>WBGene00015024</t>
  </si>
  <si>
    <t>WBGene00015017</t>
  </si>
  <si>
    <t>WBGene00015023</t>
  </si>
  <si>
    <t>WBGene00044646</t>
  </si>
  <si>
    <t>WBGene00004466</t>
  </si>
  <si>
    <t>WBGene00015019</t>
  </si>
  <si>
    <t>WBGene00018852</t>
  </si>
  <si>
    <t>WBGene00018848</t>
  </si>
  <si>
    <t>WBGene00016461</t>
  </si>
  <si>
    <t>WBGene00016460</t>
  </si>
  <si>
    <t>WBGene00016462</t>
  </si>
  <si>
    <t>WBGene00016456</t>
  </si>
  <si>
    <t>WBGene00016453</t>
  </si>
  <si>
    <t>WBGene00020859</t>
  </si>
  <si>
    <t>WBGene00020860</t>
  </si>
  <si>
    <t>WBGene00003068</t>
  </si>
  <si>
    <t>WBGene00020858</t>
  </si>
  <si>
    <t>WBGene00018630</t>
  </si>
  <si>
    <t>WBGene00045433</t>
  </si>
  <si>
    <t>WBGene00018632</t>
  </si>
  <si>
    <t>WBGene00018625</t>
  </si>
  <si>
    <t>WBGene00045434</t>
  </si>
  <si>
    <t>WBGene00013122</t>
  </si>
  <si>
    <t>WBGene00013123</t>
  </si>
  <si>
    <t>WBGene00013124</t>
  </si>
  <si>
    <t>WBGene00013127</t>
  </si>
  <si>
    <t>WBGene00013129</t>
  </si>
  <si>
    <t>WBGene00013130</t>
  </si>
  <si>
    <t>WBGene00013931</t>
  </si>
  <si>
    <t>WBGene00013933</t>
  </si>
  <si>
    <t>WBGene00013181</t>
  </si>
  <si>
    <t>WBGene00013180</t>
  </si>
  <si>
    <t>WBGene00010416</t>
  </si>
  <si>
    <t>WBGene00077770</t>
  </si>
  <si>
    <t>WBGene00010157</t>
  </si>
  <si>
    <t>WBGene00003664</t>
  </si>
  <si>
    <t>WBGene00007766</t>
  </si>
  <si>
    <t>WBGene00014184</t>
  </si>
  <si>
    <t>WBGene00014183</t>
  </si>
  <si>
    <t>WBGene00050875</t>
  </si>
  <si>
    <t>WBGene00010651</t>
  </si>
  <si>
    <t>WBGene00000641</t>
  </si>
  <si>
    <t>WBGene00009318</t>
  </si>
  <si>
    <t>WBGene00004963</t>
  </si>
  <si>
    <t>WBGene00006807</t>
  </si>
  <si>
    <t>WBGene00007640</t>
  </si>
  <si>
    <t>WBGene00012269</t>
  </si>
  <si>
    <t>WBGene00012268</t>
  </si>
  <si>
    <t>WBGene00002232</t>
  </si>
  <si>
    <t>WBGene00008681</t>
  </si>
  <si>
    <t>WBGene00011936</t>
  </si>
  <si>
    <t>WBGene00011388</t>
  </si>
  <si>
    <t>WBGene00012947</t>
  </si>
  <si>
    <t>WBGene00012950</t>
  </si>
  <si>
    <t>WBGene00011155</t>
  </si>
  <si>
    <t>WBGene00006707</t>
  </si>
  <si>
    <t>WBGene00001836</t>
  </si>
  <si>
    <t>WBGene00011059</t>
  </si>
  <si>
    <t>WBGene00011060</t>
  </si>
  <si>
    <t>WBGene00013135</t>
  </si>
  <si>
    <t>WBGene00013137</t>
  </si>
  <si>
    <t>WBGene00010246</t>
  </si>
  <si>
    <t>WBGene00000544</t>
  </si>
  <si>
    <t>WBGene00012959</t>
  </si>
  <si>
    <t>WBGene00012961</t>
  </si>
  <si>
    <t>WBGene00004509</t>
  </si>
  <si>
    <t>WBGene00010822</t>
  </si>
  <si>
    <t>WBGene00011026</t>
  </si>
  <si>
    <t>WBGene00011030</t>
  </si>
  <si>
    <t>WBGene00007600</t>
  </si>
  <si>
    <t>WBGene00007601</t>
  </si>
  <si>
    <t>WBGene00008787</t>
  </si>
  <si>
    <t>WBGene00010166</t>
  </si>
  <si>
    <t>WBGene00011660</t>
  </si>
  <si>
    <t>WBGene00008476</t>
  </si>
  <si>
    <t>WBGene00008477</t>
  </si>
  <si>
    <t>WBGene00008290</t>
  </si>
  <si>
    <t>WBGene00008292</t>
  </si>
  <si>
    <t>WBGene00012107</t>
  </si>
  <si>
    <t>WBGene00010768</t>
  </si>
  <si>
    <t>WBGene00010769</t>
  </si>
  <si>
    <t>WBGene00006829</t>
  </si>
  <si>
    <t>WBGene00012216</t>
  </si>
  <si>
    <t>WBGene00012212</t>
  </si>
  <si>
    <t>WBGene00008216</t>
  </si>
  <si>
    <t>WBGene00001008</t>
  </si>
  <si>
    <t>WBGene00011583</t>
  </si>
  <si>
    <t>WBGene00010420</t>
  </si>
  <si>
    <t>WBGene00012038</t>
  </si>
  <si>
    <t>WBGene00011548</t>
  </si>
  <si>
    <t>WBGene00011551</t>
  </si>
  <si>
    <t>WBGene00012193</t>
  </si>
  <si>
    <t>WBGene00012194</t>
  </si>
  <si>
    <t>WBGene00006700</t>
  </si>
  <si>
    <t>WBGene00000138</t>
  </si>
  <si>
    <t>WBGene00003735</t>
  </si>
  <si>
    <t>WBGene00004231</t>
  </si>
  <si>
    <t>WBGene00012478</t>
  </si>
  <si>
    <t>WBGene00012481</t>
  </si>
  <si>
    <t>WBGene00012483</t>
  </si>
  <si>
    <t>WBGene00008565</t>
  </si>
  <si>
    <t>WBGene00008132</t>
  </si>
  <si>
    <t>WBGene00012274</t>
  </si>
  <si>
    <t>WBGene00003675</t>
  </si>
  <si>
    <t>WBGene00007657</t>
  </si>
  <si>
    <t>WBGene00007658</t>
  </si>
  <si>
    <t>WBGene00007659</t>
  </si>
  <si>
    <t>WBGene00007660</t>
  </si>
  <si>
    <t>WBGene00009061</t>
  </si>
  <si>
    <t>WBGene00008905</t>
  </si>
  <si>
    <t>WBGene00044058</t>
  </si>
  <si>
    <t>WBGene00006902</t>
  </si>
  <si>
    <t>WBGene00006595</t>
  </si>
  <si>
    <t>WBGene00010808</t>
  </si>
  <si>
    <t>WBGene00011431</t>
  </si>
  <si>
    <t>WBGene00011432</t>
  </si>
  <si>
    <t>WBGene00001555</t>
  </si>
  <si>
    <t>WBGene00011434</t>
  </si>
  <si>
    <t>WBGene00012343</t>
  </si>
  <si>
    <t>WBGene00007218</t>
  </si>
  <si>
    <t>WBGene00007217</t>
  </si>
  <si>
    <t>WBGene00007215</t>
  </si>
  <si>
    <t>WBGene00007216</t>
  </si>
  <si>
    <t>WBGene00007214</t>
  </si>
  <si>
    <t>WBGene00012738</t>
  </si>
  <si>
    <t>WBGene00013019</t>
  </si>
  <si>
    <t>WBGene00013594</t>
  </si>
  <si>
    <t>WBGene00000089</t>
  </si>
  <si>
    <t>WBGene00013602</t>
  </si>
  <si>
    <t>WBGene00001704</t>
  </si>
  <si>
    <t>WBGene00000891</t>
  </si>
  <si>
    <t>WBGene00013596</t>
  </si>
  <si>
    <t>WBGene00013597</t>
  </si>
  <si>
    <t>WBGene00012351</t>
  </si>
  <si>
    <t>WBGene00006793</t>
  </si>
  <si>
    <t>WBGene00012231</t>
  </si>
  <si>
    <t>WBGene00006505</t>
  </si>
  <si>
    <t>WBGene00044065</t>
  </si>
  <si>
    <t>WBGene00012366</t>
  </si>
  <si>
    <t>WBGene00012368</t>
  </si>
  <si>
    <t>WBGene00012239</t>
  </si>
  <si>
    <t>WBGene00012238</t>
  </si>
  <si>
    <t>WBGene00012240</t>
  </si>
  <si>
    <t>WBGene00012241</t>
  </si>
  <si>
    <t>WBGene00077443</t>
  </si>
  <si>
    <t>WBGene00045058</t>
  </si>
  <si>
    <t>WBGene00013865</t>
  </si>
  <si>
    <t>WBGene00002110</t>
  </si>
  <si>
    <t>WBGene00009824</t>
  </si>
  <si>
    <t>WBGene00009823</t>
  </si>
  <si>
    <t>WBGene00013404</t>
  </si>
  <si>
    <t>WBGene00013405</t>
  </si>
  <si>
    <t>WBGene00013407</t>
  </si>
  <si>
    <t>WBGene00002181</t>
  </si>
  <si>
    <t>WBGene00014698</t>
  </si>
  <si>
    <t>WBGene00007989</t>
  </si>
  <si>
    <t>WBGene00007992</t>
  </si>
  <si>
    <t>WBGene00007988</t>
  </si>
  <si>
    <t>WBGene00004202</t>
  </si>
  <si>
    <t>WBGene00008191</t>
  </si>
  <si>
    <t>WBGene00003980</t>
  </si>
  <si>
    <t>WBGene00009862</t>
  </si>
  <si>
    <t>WBGene00005078</t>
  </si>
  <si>
    <t>WBGene00001156</t>
  </si>
  <si>
    <t>WBGene00013672</t>
  </si>
  <si>
    <t>WBGene00013673</t>
  </si>
  <si>
    <t>WBGene00013676</t>
  </si>
  <si>
    <t>WBGene00013679</t>
  </si>
  <si>
    <t>WBGene00001365</t>
  </si>
  <si>
    <t>WBGene00002978</t>
  </si>
  <si>
    <t>WBGene00013692</t>
  </si>
  <si>
    <t>WBGene00013690</t>
  </si>
  <si>
    <t>WBGene00013693</t>
  </si>
  <si>
    <t>WBGene00013197</t>
  </si>
  <si>
    <t>WBGene00013203</t>
  </si>
  <si>
    <t>WBGene00010587</t>
  </si>
  <si>
    <t>WBGene00010583</t>
  </si>
  <si>
    <t>WBGene00009558</t>
  </si>
  <si>
    <t>WBGene00009556</t>
  </si>
  <si>
    <t>WBGene00006349</t>
  </si>
  <si>
    <t>WBGene00006730</t>
  </si>
  <si>
    <t>WBGene00009553</t>
  </si>
  <si>
    <t>WBGene00010767</t>
  </si>
  <si>
    <t>WBGene00009304</t>
  </si>
  <si>
    <t>WBGene00009306</t>
  </si>
  <si>
    <t>WBGene00000088</t>
  </si>
  <si>
    <t>WBGene00006272</t>
  </si>
  <si>
    <t>WBGene00006789</t>
  </si>
  <si>
    <t>WBGene00004237</t>
  </si>
  <si>
    <t>WBGene00002189</t>
  </si>
  <si>
    <t>WBGene00014148</t>
  </si>
  <si>
    <t>WBGene00000469</t>
  </si>
  <si>
    <t>WBGene00014150</t>
  </si>
  <si>
    <t>WBGene00013970</t>
  </si>
  <si>
    <t>WBGene00013969</t>
  </si>
  <si>
    <t>WBGene00009366</t>
  </si>
  <si>
    <t>WBGene00009371</t>
  </si>
  <si>
    <t>WBGene00000881</t>
  </si>
  <si>
    <t>WBGene00009286</t>
  </si>
  <si>
    <t>WBGene00009287</t>
  </si>
  <si>
    <t>WBGene00001177</t>
  </si>
  <si>
    <t>WBGene00018976</t>
  </si>
  <si>
    <t>WBGene00021001</t>
  </si>
  <si>
    <t>WBGene00044512</t>
  </si>
  <si>
    <t>WBGene00021002</t>
  </si>
  <si>
    <t>WBGene00022434</t>
  </si>
  <si>
    <t>WBGene00044689</t>
  </si>
  <si>
    <t>WBGene00017083</t>
  </si>
  <si>
    <t>WBGene00019816</t>
  </si>
  <si>
    <t>WBGene00018013</t>
  </si>
  <si>
    <t>WBGene00000022</t>
  </si>
  <si>
    <t>WBGene00020707</t>
  </si>
  <si>
    <t>WBGene00022643</t>
  </si>
  <si>
    <t>WBGene00022642</t>
  </si>
  <si>
    <t>WBGene00022641</t>
  </si>
  <si>
    <t>WBGene00022644</t>
  </si>
  <si>
    <t>WBGene00003688</t>
  </si>
  <si>
    <t>WBGene00019743</t>
  </si>
  <si>
    <t>WBGene00019742</t>
  </si>
  <si>
    <t>WBGene00019741</t>
  </si>
  <si>
    <t>WBGene00003689</t>
  </si>
  <si>
    <t>WBGene00003645</t>
  </si>
  <si>
    <t>WBGene00003720</t>
  </si>
  <si>
    <t>WBGene00003696</t>
  </si>
  <si>
    <t>WBGene00003721</t>
  </si>
  <si>
    <t>WBGene00020014</t>
  </si>
  <si>
    <t>WBGene00020016</t>
  </si>
  <si>
    <t>WBGene00003648</t>
  </si>
  <si>
    <t>WBGene00003680</t>
  </si>
  <si>
    <t>WBGene00018615</t>
  </si>
  <si>
    <t>WBGene00003673</t>
  </si>
  <si>
    <t>WBGene00017961</t>
  </si>
  <si>
    <t>WBGene00021709</t>
  </si>
  <si>
    <t>WBGene00001564</t>
  </si>
  <si>
    <t>WBGene00005228</t>
  </si>
  <si>
    <t>WBGene00005643</t>
  </si>
  <si>
    <t>WBGene00020062</t>
  </si>
  <si>
    <t>WBGene00020156</t>
  </si>
  <si>
    <t>WBGene00001480</t>
  </si>
  <si>
    <t>WBGene00019239</t>
  </si>
  <si>
    <t>WBGene00005024</t>
  </si>
  <si>
    <t>WBGene00021749</t>
  </si>
  <si>
    <t>WBGene00019971</t>
  </si>
  <si>
    <t>WBGene00019972</t>
  </si>
  <si>
    <t>WBGene00019973</t>
  </si>
  <si>
    <t>WBGene00019975</t>
  </si>
  <si>
    <t>WBGene00044515</t>
  </si>
  <si>
    <t>WBGene00021743</t>
  </si>
  <si>
    <t>WBGene00021072</t>
  </si>
  <si>
    <t>WBGene00004230</t>
  </si>
  <si>
    <t>WBGene00017764</t>
  </si>
  <si>
    <t>WBGene00016539</t>
  </si>
  <si>
    <t>WBGene00016540</t>
  </si>
  <si>
    <t>WBGene00022288</t>
  </si>
  <si>
    <t>WBGene00022287</t>
  </si>
  <si>
    <t>WBGene00020017</t>
  </si>
  <si>
    <t>WBGene00001578</t>
  </si>
  <si>
    <t>WBGene00044900</t>
  </si>
  <si>
    <t>WBGene00000558</t>
  </si>
  <si>
    <t>WBGene00000556</t>
  </si>
  <si>
    <t>WBGene00004139</t>
  </si>
  <si>
    <t>WBGene00016512</t>
  </si>
  <si>
    <t>WBGene00018707</t>
  </si>
  <si>
    <t>WBGene00018706</t>
  </si>
  <si>
    <t>WBGene00000387</t>
  </si>
  <si>
    <t>WBGene00017509</t>
  </si>
  <si>
    <t>WBGene00017506</t>
  </si>
  <si>
    <t>WBGene00017504</t>
  </si>
  <si>
    <t>WBGene00017510</t>
  </si>
  <si>
    <t>WBGene00003707</t>
  </si>
  <si>
    <t>WBGene00003700</t>
  </si>
  <si>
    <t>WBGene00021605</t>
  </si>
  <si>
    <t>WBGene00021607</t>
  </si>
  <si>
    <t>WBGene00021603</t>
  </si>
  <si>
    <t>WBGene00021602</t>
  </si>
  <si>
    <t>WBGene00000976</t>
  </si>
  <si>
    <t>WBGene00018113</t>
  </si>
  <si>
    <t>WBGene00018111</t>
  </si>
  <si>
    <t>WBGene00021600</t>
  </si>
  <si>
    <t>WBGene00021601</t>
  </si>
  <si>
    <t>WBGene00021309</t>
  </si>
  <si>
    <t>WBGene00020394</t>
  </si>
  <si>
    <t>WBGene00020393</t>
  </si>
  <si>
    <t>WBGene00020392</t>
  </si>
  <si>
    <t>WBGene00020277</t>
  </si>
  <si>
    <t>WBGene00020280</t>
  </si>
  <si>
    <t>WBGene00020343</t>
  </si>
  <si>
    <t>WBGene00020341</t>
  </si>
  <si>
    <t>WBGene00020340</t>
  </si>
  <si>
    <t>WBGene00006589</t>
  </si>
  <si>
    <t>WBGene00000111</t>
  </si>
  <si>
    <t>WBGene00019089</t>
  </si>
  <si>
    <t>WBGene00019090</t>
  </si>
  <si>
    <t>WBGene00021491</t>
  </si>
  <si>
    <t>WBGene00021487</t>
  </si>
  <si>
    <t>WBGene00021486</t>
  </si>
  <si>
    <t>WBGene00000514</t>
  </si>
  <si>
    <t>WBGene00017723</t>
  </si>
  <si>
    <t>WBGene00017719</t>
  </si>
  <si>
    <t>WBGene00017724</t>
  </si>
  <si>
    <t>WBGene00016695</t>
  </si>
  <si>
    <t>WBGene00021165</t>
  </si>
  <si>
    <t>WBGene00003612</t>
  </si>
  <si>
    <t>WBGene00021167</t>
  </si>
  <si>
    <t>WBGene00003723</t>
  </si>
  <si>
    <t>WBGene00018415</t>
  </si>
  <si>
    <t>WBGene00003646</t>
  </si>
  <si>
    <t>WBGene00003718</t>
  </si>
  <si>
    <t>WBGene00003693</t>
  </si>
  <si>
    <t>WBGene00003617</t>
  </si>
  <si>
    <t>WBGene00003716</t>
  </si>
  <si>
    <t>WBGene00003724</t>
  </si>
  <si>
    <t>WBGene00003686</t>
  </si>
  <si>
    <t>WBGene00018413</t>
  </si>
  <si>
    <t>WBGene00018261</t>
  </si>
  <si>
    <t>WBGene00018264</t>
  </si>
  <si>
    <t>WBGene00018260</t>
  </si>
  <si>
    <t>WBGene00023284</t>
  </si>
  <si>
    <t>WBGene00018265</t>
  </si>
  <si>
    <t>WBGene00018266</t>
  </si>
  <si>
    <t>WBGene00021163</t>
  </si>
  <si>
    <t>WBGene00044521</t>
  </si>
  <si>
    <t>WBGene00000027</t>
  </si>
  <si>
    <t>WBGene00003649</t>
  </si>
  <si>
    <t>WBGene00021235</t>
  </si>
  <si>
    <t>WBGene00017501</t>
  </si>
  <si>
    <t>WBGene00017498</t>
  </si>
  <si>
    <t>WBGene00001758</t>
  </si>
  <si>
    <t>WBGene00021565</t>
  </si>
  <si>
    <t>WBGene00016230</t>
  </si>
  <si>
    <t>WBGene00018758</t>
  </si>
  <si>
    <t>WBGene00020962</t>
  </si>
  <si>
    <t>WBGene00003579</t>
  </si>
  <si>
    <t>WBGene00016052</t>
  </si>
  <si>
    <t>WBGene00019886</t>
  </si>
  <si>
    <t>WBGene00018824</t>
  </si>
  <si>
    <t>WBGene00018138</t>
  </si>
  <si>
    <t>WBGene00018140</t>
  </si>
  <si>
    <t>WBGene00016281</t>
  </si>
  <si>
    <t>WBGene00016283</t>
  </si>
  <si>
    <t>WBGene00022265</t>
  </si>
  <si>
    <t>WBGene00022262</t>
  </si>
  <si>
    <t>WBGene00016474</t>
  </si>
  <si>
    <t>WBGene00016481</t>
  </si>
  <si>
    <t>WBGene00016483</t>
  </si>
  <si>
    <t>WBGene00022259</t>
  </si>
  <si>
    <t>WBGene00235094</t>
  </si>
  <si>
    <t>WBGene00006084</t>
  </si>
  <si>
    <t>WBGene00020878</t>
  </si>
  <si>
    <t>WBGene00020873</t>
  </si>
  <si>
    <t>WBGene00020881</t>
  </si>
  <si>
    <t>WBGene00020882</t>
  </si>
  <si>
    <t>WBGene00020883</t>
  </si>
  <si>
    <t>WBGene00020869</t>
  </si>
  <si>
    <t>WBGene00018062</t>
  </si>
  <si>
    <t>WBGene00015884</t>
  </si>
  <si>
    <t>WBGene00015885</t>
  </si>
  <si>
    <t>WBGene00015435</t>
  </si>
  <si>
    <t>WBGene00015434</t>
  </si>
  <si>
    <t>WBGene00015441</t>
  </si>
  <si>
    <t>WBGene00020620</t>
  </si>
  <si>
    <t>WBGene00020618</t>
  </si>
  <si>
    <t>WBGene00020617</t>
  </si>
  <si>
    <t>WBGene00020616</t>
  </si>
  <si>
    <t>WBGene00020613</t>
  </si>
  <si>
    <t>WBGene00020609</t>
  </si>
  <si>
    <t>WBGene00017868</t>
  </si>
  <si>
    <t>WBGene00017867</t>
  </si>
  <si>
    <t>WBGene00001781</t>
  </si>
  <si>
    <t>WBGene00015577</t>
  </si>
  <si>
    <t>WBGene00015574</t>
  </si>
  <si>
    <t>WBGene00020756</t>
  </si>
  <si>
    <t>WBGene00019097</t>
  </si>
  <si>
    <t>WBGene00019100</t>
  </si>
  <si>
    <t>WBGene00194902</t>
  </si>
  <si>
    <t>WBGene00021081</t>
  </si>
  <si>
    <t>WBGene00020854</t>
  </si>
  <si>
    <t>WBGene00020855</t>
  </si>
  <si>
    <t>WBGene00021482</t>
  </si>
  <si>
    <t>WBGene00000498</t>
  </si>
  <si>
    <t>WBGene00019961</t>
  </si>
  <si>
    <t>WBGene00019962</t>
  </si>
  <si>
    <t>WBGene00019967</t>
  </si>
  <si>
    <t>WBGene00019180</t>
  </si>
  <si>
    <t>WBGene00018540</t>
  </si>
  <si>
    <t>WBGene00015903</t>
  </si>
  <si>
    <t>WBGene00015905</t>
  </si>
  <si>
    <t>WBGene00015899</t>
  </si>
  <si>
    <t>WBGene00015897</t>
  </si>
  <si>
    <t>WBGene00019472</t>
  </si>
  <si>
    <t>WBGene00019471</t>
  </si>
  <si>
    <t>WBGene00019470</t>
  </si>
  <si>
    <t>WBGene00015043</t>
  </si>
  <si>
    <t>WBGene00015044</t>
  </si>
  <si>
    <t>WBGene00015045</t>
  </si>
  <si>
    <t>WBGene00015046</t>
  </si>
  <si>
    <t>WBGene00003769</t>
  </si>
  <si>
    <t>WBGene00003768</t>
  </si>
  <si>
    <t>WBGene00003767</t>
  </si>
  <si>
    <t>WBGene00019564</t>
  </si>
  <si>
    <t>WBGene00016785</t>
  </si>
  <si>
    <t>WBGene00016788</t>
  </si>
  <si>
    <t>WBGene00016783</t>
  </si>
  <si>
    <t>WBGene00020237</t>
  </si>
  <si>
    <t>WBGene00003647</t>
  </si>
  <si>
    <t>WBGene00021559</t>
  </si>
  <si>
    <t>WBGene00003704</t>
  </si>
  <si>
    <t>WBGene00017060</t>
  </si>
  <si>
    <t>WBGene00003159</t>
  </si>
  <si>
    <t>WBGene00017983</t>
  </si>
  <si>
    <t>WBGene00044530</t>
  </si>
  <si>
    <t>WBGene00017985</t>
  </si>
  <si>
    <t>WBGene00017986</t>
  </si>
  <si>
    <t>WBGene00001714</t>
  </si>
  <si>
    <t>WBGene00004820</t>
  </si>
  <si>
    <t>WBGene00004813</t>
  </si>
  <si>
    <t>WBGene00021627</t>
  </si>
  <si>
    <t>WBGene00021625</t>
  </si>
  <si>
    <t>WBGene00044637</t>
  </si>
  <si>
    <t>WBGene00006796</t>
  </si>
  <si>
    <t>WBGene00022018</t>
  </si>
  <si>
    <t>WBGene00018811</t>
  </si>
  <si>
    <t>WBGene00018297</t>
  </si>
  <si>
    <t>WBGene00044533</t>
  </si>
  <si>
    <t>WBGene00000712</t>
  </si>
  <si>
    <t>WBGene00006392</t>
  </si>
  <si>
    <t>WBGene00019357</t>
  </si>
  <si>
    <t>WBGene00022584</t>
  </si>
  <si>
    <t>WBGene00015981</t>
  </si>
  <si>
    <t>WBGene00019839</t>
  </si>
  <si>
    <t>WBGene00019841</t>
  </si>
  <si>
    <t>WBGene00003528</t>
  </si>
  <si>
    <t>WBGene00016507</t>
  </si>
  <si>
    <t>WBGene00016506</t>
  </si>
  <si>
    <t>WBGene00016511</t>
  </si>
  <si>
    <t>WBGene00020592</t>
  </si>
  <si>
    <t>WBGene00020587</t>
  </si>
  <si>
    <t>WBGene00019236</t>
  </si>
  <si>
    <t>WBGene00044534</t>
  </si>
  <si>
    <t>WBGene00015340</t>
  </si>
  <si>
    <t>WBGene00015339</t>
  </si>
  <si>
    <t>WBGene00015342</t>
  </si>
  <si>
    <t>WBGene00015338</t>
  </si>
  <si>
    <t>WBGene00017843</t>
  </si>
  <si>
    <t>WBGene00005657</t>
  </si>
  <si>
    <t>WBGene00005655</t>
  </si>
  <si>
    <t>WBGene00019644</t>
  </si>
  <si>
    <t>WBGene00044535</t>
  </si>
  <si>
    <t>WBGene00021977</t>
  </si>
  <si>
    <t>WBGene00021978</t>
  </si>
  <si>
    <t>WBGene00021979</t>
  </si>
  <si>
    <t>WBGene00015449</t>
  </si>
  <si>
    <t>WBGene00015451</t>
  </si>
  <si>
    <t>WBGene00044536</t>
  </si>
  <si>
    <t>WBGene00017467</t>
  </si>
  <si>
    <t>WBGene00017466</t>
  </si>
  <si>
    <t>WBGene00017469</t>
  </si>
  <si>
    <t>WBGene00004099</t>
  </si>
  <si>
    <t>WBGene00000029</t>
  </si>
  <si>
    <t>WBGene00000031</t>
  </si>
  <si>
    <t>WBGene00000030</t>
  </si>
  <si>
    <t>WBGene00015369</t>
  </si>
  <si>
    <t>WBGene00015366</t>
  </si>
  <si>
    <t>WBGene00015371</t>
  </si>
  <si>
    <t>WBGene00021614</t>
  </si>
  <si>
    <t>WBGene00016862</t>
  </si>
  <si>
    <t>WBGene00016864</t>
  </si>
  <si>
    <t>WBGene00015067</t>
  </si>
  <si>
    <t>WBGene00015075</t>
  </si>
  <si>
    <t>WBGene00015074</t>
  </si>
  <si>
    <t>WBGene00021731</t>
  </si>
  <si>
    <t>WBGene00003567</t>
  </si>
  <si>
    <t>WBGene00015682</t>
  </si>
  <si>
    <t>WBGene00000455</t>
  </si>
  <si>
    <t>WBGene00044538</t>
  </si>
  <si>
    <t>WBGene00016429</t>
  </si>
  <si>
    <t>WBGene00016431</t>
  </si>
  <si>
    <t>WBGene00017262</t>
  </si>
  <si>
    <t>WBGene00017263</t>
  </si>
  <si>
    <t>WBGene00000373</t>
  </si>
  <si>
    <t>WBGene00017261</t>
  </si>
  <si>
    <t>WBGene00016060</t>
  </si>
  <si>
    <t>WBGene00016059</t>
  </si>
  <si>
    <t>WBGene00001710</t>
  </si>
  <si>
    <t>WBGene00006376</t>
  </si>
  <si>
    <t>WBGene00015965</t>
  </si>
  <si>
    <t>WBGene00015966</t>
  </si>
  <si>
    <t>WBGene00015968</t>
  </si>
  <si>
    <t>WBGene00002215</t>
  </si>
  <si>
    <t>WBGene00016991</t>
  </si>
  <si>
    <t>WBGene00016990</t>
  </si>
  <si>
    <t>WBGene00016992</t>
  </si>
  <si>
    <t>WBGene00019756</t>
  </si>
  <si>
    <t>WBGene00019754</t>
  </si>
  <si>
    <t>WBGene00019757</t>
  </si>
  <si>
    <t>WBGene00000071</t>
  </si>
  <si>
    <t>WBGene00015767</t>
  </si>
  <si>
    <t>WBGene00003507</t>
  </si>
  <si>
    <t>WBGene00004104</t>
  </si>
  <si>
    <t>WBGene00017767</t>
  </si>
  <si>
    <t>WBGene00017770</t>
  </si>
  <si>
    <t>WBGene00017771</t>
  </si>
  <si>
    <t>WBGene00017772</t>
  </si>
  <si>
    <t>WBGene00017766</t>
  </si>
  <si>
    <t>WBGene00044541</t>
  </si>
  <si>
    <t>WBGene00016892</t>
  </si>
  <si>
    <t>WBGene00018431</t>
  </si>
  <si>
    <t>WBGene00022577</t>
  </si>
  <si>
    <t>WBGene00000893</t>
  </si>
  <si>
    <t>WBGene00017834</t>
  </si>
  <si>
    <t>WBGene00017835</t>
  </si>
  <si>
    <t>WBGene00015359</t>
  </si>
  <si>
    <t>WBGene00015423</t>
  </si>
  <si>
    <t>WBGene00019761</t>
  </si>
  <si>
    <t>WBGene00000979</t>
  </si>
  <si>
    <t>WBGene00201301</t>
  </si>
  <si>
    <t>WBGene00219683</t>
  </si>
  <si>
    <t>WBGene00001345</t>
  </si>
  <si>
    <t>WBGene00200503</t>
  </si>
  <si>
    <t>WBGene00000159</t>
  </si>
  <si>
    <t>WBGene00000980</t>
  </si>
  <si>
    <t>WBGene00017933</t>
  </si>
  <si>
    <t>WBGene00000534</t>
  </si>
  <si>
    <t>WBGene00019806</t>
  </si>
  <si>
    <t>WBGene00021389</t>
  </si>
  <si>
    <t>WBGene00021392</t>
  </si>
  <si>
    <t>WBGene00021391</t>
  </si>
  <si>
    <t>WBGene00000802</t>
  </si>
  <si>
    <t>WBGene00017535</t>
  </si>
  <si>
    <t>WBGene00017534</t>
  </si>
  <si>
    <t>WBGene00017537</t>
  </si>
  <si>
    <t>WBGene00017538</t>
  </si>
  <si>
    <t>WBGene00001374</t>
  </si>
  <si>
    <t>WBGene00021066</t>
  </si>
  <si>
    <t>WBGene00004373</t>
  </si>
  <si>
    <t>WBGene00021068</t>
  </si>
  <si>
    <t>WBGene00019521</t>
  </si>
  <si>
    <t>WBGene00019520</t>
  </si>
  <si>
    <t>WBGene00017964</t>
  </si>
  <si>
    <t>WBGene00019668</t>
  </si>
  <si>
    <t>WBGene00019667</t>
  </si>
  <si>
    <t>WBGene00023432</t>
  </si>
  <si>
    <t>WBGene00020889</t>
  </si>
  <si>
    <t>WBGene00020893</t>
  </si>
  <si>
    <t>WBGene00017430</t>
  </si>
  <si>
    <t>WBGene00017431</t>
  </si>
  <si>
    <t>WBGene00017433</t>
  </si>
  <si>
    <t>WBGene00020270</t>
  </si>
  <si>
    <t>WBGene00020274</t>
  </si>
  <si>
    <t>WBGene00001513</t>
  </si>
  <si>
    <t>WBGene00020269</t>
  </si>
  <si>
    <t>WBGene00020268</t>
  </si>
  <si>
    <t>WBGene00020264</t>
  </si>
  <si>
    <t>WBGene00006815</t>
  </si>
  <si>
    <t>WBGene00020910</t>
  </si>
  <si>
    <t>WBGene00001073</t>
  </si>
  <si>
    <t>WBGene00018491</t>
  </si>
  <si>
    <t>WBGene00018488</t>
  </si>
  <si>
    <t>WBGene00005005</t>
  </si>
  <si>
    <t>WBGene00019373</t>
  </si>
  <si>
    <t>WBGene00019379</t>
  </si>
  <si>
    <t>WBGene00001506</t>
  </si>
  <si>
    <t>WBGene00001829</t>
  </si>
  <si>
    <t>WBGene00022847</t>
  </si>
  <si>
    <t>WBGene00022848</t>
  </si>
  <si>
    <t>WBGene00002148</t>
  </si>
  <si>
    <t>WBGene00000784</t>
  </si>
  <si>
    <t>WBGene00018412</t>
  </si>
  <si>
    <t>WBGene00019654</t>
  </si>
  <si>
    <t>WBGene00001210</t>
  </si>
  <si>
    <t>WBGene00019655</t>
  </si>
  <si>
    <t>WBGene00003473</t>
  </si>
  <si>
    <t>WBGene00175027</t>
  </si>
  <si>
    <t>WBGene00020947</t>
  </si>
  <si>
    <t>WBGene00020948</t>
  </si>
  <si>
    <t>WBGene00020949</t>
  </si>
  <si>
    <t>WBGene00020951</t>
  </si>
  <si>
    <t>WBGene00020806</t>
  </si>
  <si>
    <t>WBGene00000936</t>
  </si>
  <si>
    <t>WBGene00004984</t>
  </si>
  <si>
    <t>WBGene00004975</t>
  </si>
  <si>
    <t>WBGene00000714</t>
  </si>
  <si>
    <t>WBGene00000715</t>
  </si>
  <si>
    <t>WBGene00020517</t>
  </si>
  <si>
    <t>WBGene00020528</t>
  </si>
  <si>
    <t>WBGene00020516</t>
  </si>
  <si>
    <t>WBGene00019642</t>
  </si>
  <si>
    <t>WBGene00003844</t>
  </si>
  <si>
    <t>WBGene00021963</t>
  </si>
  <si>
    <t>WBGene00005188</t>
  </si>
  <si>
    <t>WBGene00003165</t>
  </si>
  <si>
    <t>WBGene00004229</t>
  </si>
  <si>
    <t>WBGene00016364</t>
  </si>
  <si>
    <t>WBGene00016365</t>
  </si>
  <si>
    <t>WBGene00003697</t>
  </si>
  <si>
    <t>WBGene00003632</t>
  </si>
  <si>
    <t>WBGene00016360</t>
  </si>
  <si>
    <t>WBGene00006666</t>
  </si>
  <si>
    <t>WBGene00003164</t>
  </si>
  <si>
    <t>WBGene00003786</t>
  </si>
  <si>
    <t>WBGene00007029</t>
  </si>
  <si>
    <t>WBGene00017334</t>
  </si>
  <si>
    <t>WBGene00001399</t>
  </si>
  <si>
    <t>WBGene00017329</t>
  </si>
  <si>
    <t>WBGene00017312</t>
  </si>
  <si>
    <t>WBGene00017316</t>
  </si>
  <si>
    <t>WBGene00017310</t>
  </si>
  <si>
    <t>WBGene00015744</t>
  </si>
  <si>
    <t>WBGene00015745</t>
  </si>
  <si>
    <t>WBGene00015742</t>
  </si>
  <si>
    <t>WBGene00015746</t>
  </si>
  <si>
    <t>WBGene00001428</t>
  </si>
  <si>
    <t>WBGene00015462</t>
  </si>
  <si>
    <t>WBGene00015463</t>
  </si>
  <si>
    <t>WBGene00015466</t>
  </si>
  <si>
    <t>WBGene00015460</t>
  </si>
  <si>
    <t>WBGene00015465</t>
  </si>
  <si>
    <t>WBGene00017233</t>
  </si>
  <si>
    <t>WBGene00015399</t>
  </si>
  <si>
    <t>WBGene00015393</t>
  </si>
  <si>
    <t>WBGene00015362</t>
  </si>
  <si>
    <t>WBGene00044548</t>
  </si>
  <si>
    <t>WBGene00017567</t>
  </si>
  <si>
    <t>WBGene00045275</t>
  </si>
  <si>
    <t>WBGene00045276</t>
  </si>
  <si>
    <t>WBGene00017789</t>
  </si>
  <si>
    <t>WBGene00017791</t>
  </si>
  <si>
    <t>WBGene00006097</t>
  </si>
  <si>
    <t>WBGene00044113</t>
  </si>
  <si>
    <t>WBGene00016923</t>
  </si>
  <si>
    <t>WBGene00016921</t>
  </si>
  <si>
    <t>WBGene00003731</t>
  </si>
  <si>
    <t>WBGene00001500</t>
  </si>
  <si>
    <t>WBGene00017600</t>
  </si>
  <si>
    <t>WBGene00017601</t>
  </si>
  <si>
    <t>WBGene00017598</t>
  </si>
  <si>
    <t>WBGene00017605</t>
  </si>
  <si>
    <t>WBGene00016817</t>
  </si>
  <si>
    <t>WBGene00016823</t>
  </si>
  <si>
    <t>WBGene00016824</t>
  </si>
  <si>
    <t>WBGene00235114</t>
  </si>
  <si>
    <t>WBGene00022410</t>
  </si>
  <si>
    <t>WBGene00020245</t>
  </si>
  <si>
    <t>WBGene00016150</t>
  </si>
  <si>
    <t>WBGene00001719</t>
  </si>
  <si>
    <t>WBGene00016148</t>
  </si>
  <si>
    <t>WBGene00016147</t>
  </si>
  <si>
    <t>WBGene00016146</t>
  </si>
  <si>
    <t>WBGene00022812</t>
  </si>
  <si>
    <t>WBGene00002256</t>
  </si>
  <si>
    <t>WBGene00003242</t>
  </si>
  <si>
    <t>WBGene00016505</t>
  </si>
  <si>
    <t>WBGene00016500</t>
  </si>
  <si>
    <t>WBGene00016501</t>
  </si>
  <si>
    <t>WBGene00016496</t>
  </si>
  <si>
    <t>WBGene00016502</t>
  </si>
  <si>
    <t>WBGene00018217</t>
  </si>
  <si>
    <t>WBGene00018216</t>
  </si>
  <si>
    <t>WBGene00002632</t>
  </si>
  <si>
    <t>WBGene00022394</t>
  </si>
  <si>
    <t>WBGene00022393</t>
  </si>
  <si>
    <t>WBGene00022397</t>
  </si>
  <si>
    <t>WBGene00022396</t>
  </si>
  <si>
    <t>WBGene00022398</t>
  </si>
  <si>
    <t>WBGene00022399</t>
  </si>
  <si>
    <t>WBGene00022402</t>
  </si>
  <si>
    <t>WBGene00022400</t>
  </si>
  <si>
    <t>WBGene00018398</t>
  </si>
  <si>
    <t>WBGene00018399</t>
  </si>
  <si>
    <t>WBGene00018400</t>
  </si>
  <si>
    <t>WBGene00003865</t>
  </si>
  <si>
    <t>WBGene00022629</t>
  </si>
  <si>
    <t>WBGene00194928</t>
  </si>
  <si>
    <t>WBGene00000620</t>
  </si>
  <si>
    <t>WBGene00006060</t>
  </si>
  <si>
    <t>WBGene00022627</t>
  </si>
  <si>
    <t>WBGene00006191</t>
  </si>
  <si>
    <t>WBGene00015660</t>
  </si>
  <si>
    <t>WBGene00017018</t>
  </si>
  <si>
    <t>WBGene00005006</t>
  </si>
  <si>
    <t>WBGene00017016</t>
  </si>
  <si>
    <t>WBGene00017017</t>
  </si>
  <si>
    <t>WBGene00017015</t>
  </si>
  <si>
    <t>WBGene00005648</t>
  </si>
  <si>
    <t>WBGene00017639</t>
  </si>
  <si>
    <t>WBGene00019478</t>
  </si>
  <si>
    <t>WBGene00019477</t>
  </si>
  <si>
    <t>WBGene00019476</t>
  </si>
  <si>
    <t>WBGene00019479</t>
  </si>
  <si>
    <t>WBGene00019481</t>
  </si>
  <si>
    <t>WBGene00000098</t>
  </si>
  <si>
    <t>WBGene00015859</t>
  </si>
  <si>
    <t>WBGene00015860</t>
  </si>
  <si>
    <t>WBGene00015861</t>
  </si>
  <si>
    <t>WBGene00015857</t>
  </si>
  <si>
    <t>WBGene00020940</t>
  </si>
  <si>
    <t>WBGene00020946</t>
  </si>
  <si>
    <t>WBGene00020938</t>
  </si>
  <si>
    <t>WBGene00006582</t>
  </si>
  <si>
    <t>WBGene00003395</t>
  </si>
  <si>
    <t>WBGene00018181</t>
  </si>
  <si>
    <t>WBGene00018178</t>
  </si>
  <si>
    <t>WBGene00018696</t>
  </si>
  <si>
    <t>WBGene00018697</t>
  </si>
  <si>
    <t>WBGene00018698</t>
  </si>
  <si>
    <t>WBGene00004078</t>
  </si>
  <si>
    <t>WBGene00020720</t>
  </si>
  <si>
    <t>WBGene00044553</t>
  </si>
  <si>
    <t>WBGene00001040</t>
  </si>
  <si>
    <t>WBGene00020718</t>
  </si>
  <si>
    <t>WBGene00020716</t>
  </si>
  <si>
    <t>WBGene00018483</t>
  </si>
  <si>
    <t>WBGene00017798</t>
  </si>
  <si>
    <t>WBGene00003816</t>
  </si>
  <si>
    <t>WBGene00017799</t>
  </si>
  <si>
    <t>WBGene00017800</t>
  </si>
  <si>
    <t>WBGene00015671</t>
  </si>
  <si>
    <t>WBGene00007055</t>
  </si>
  <si>
    <t>WBGene00044554</t>
  </si>
  <si>
    <t>WBGene00018286</t>
  </si>
  <si>
    <t>WBGene00018290</t>
  </si>
  <si>
    <t>WBGene00018292</t>
  </si>
  <si>
    <t>WBGene00022538</t>
  </si>
  <si>
    <t>WBGene00022550</t>
  </si>
  <si>
    <t>WBGene00022545</t>
  </si>
  <si>
    <t>WBGene00015223</t>
  </si>
  <si>
    <t>WBGene00015227</t>
  </si>
  <si>
    <t>WBGene00015225</t>
  </si>
  <si>
    <t>WBGene00015219</t>
  </si>
  <si>
    <t>WBGene00015218</t>
  </si>
  <si>
    <t>WBGene00006342</t>
  </si>
  <si>
    <t>WBGene00006467</t>
  </si>
  <si>
    <t>WBGene00019204</t>
  </si>
  <si>
    <t>WBGene00006760</t>
  </si>
  <si>
    <t>WBGene00020554</t>
  </si>
  <si>
    <t>WBGene00019117</t>
  </si>
  <si>
    <t>WBGene00019113</t>
  </si>
  <si>
    <t>WBGene00019111</t>
  </si>
  <si>
    <t>WBGene00044617</t>
  </si>
  <si>
    <t>WBGene00016095</t>
  </si>
  <si>
    <t>WBGene00016093</t>
  </si>
  <si>
    <t>WBGene00016097</t>
  </si>
  <si>
    <t>WBGene00020863</t>
  </si>
  <si>
    <t>WBGene00020865</t>
  </si>
  <si>
    <t>WBGene00017659</t>
  </si>
  <si>
    <t>WBGene00017657</t>
  </si>
  <si>
    <t>WBGene00017660</t>
  </si>
  <si>
    <t>WBGene00017654</t>
  </si>
  <si>
    <t>WBGene00017653</t>
  </si>
  <si>
    <t>WBGene00015055</t>
  </si>
  <si>
    <t>WBGene00006418</t>
  </si>
  <si>
    <t>WBGene00000717</t>
  </si>
  <si>
    <t>WBGene00000718</t>
  </si>
  <si>
    <t>WBGene00000599</t>
  </si>
  <si>
    <t>WBGene00015057</t>
  </si>
  <si>
    <t>WBGene00004216</t>
  </si>
  <si>
    <t>WBGene00007023</t>
  </si>
  <si>
    <t>WBGene00001695</t>
  </si>
  <si>
    <t>WBGene00017195</t>
  </si>
  <si>
    <t>WBGene00000003</t>
  </si>
  <si>
    <t>WBGene00004211</t>
  </si>
  <si>
    <t>WBGene00017197</t>
  </si>
  <si>
    <t>WBGene00022789</t>
  </si>
  <si>
    <t>WBGene00018405</t>
  </si>
  <si>
    <t>WBGene00018403</t>
  </si>
  <si>
    <t>WBGene00019466</t>
  </si>
  <si>
    <t>WBGene00006623</t>
  </si>
  <si>
    <t>WBGene00017092</t>
  </si>
  <si>
    <t>WBGene00017095</t>
  </si>
  <si>
    <t>WBGene00018088</t>
  </si>
  <si>
    <t>WBGene00019237</t>
  </si>
  <si>
    <t>WBGene00001449</t>
  </si>
  <si>
    <t>WBGene00003522</t>
  </si>
  <si>
    <t>WBGene00010594</t>
  </si>
  <si>
    <t>WBGene00010595</t>
  </si>
  <si>
    <t>WBGene00008669</t>
  </si>
  <si>
    <t>WBGene00008670</t>
  </si>
  <si>
    <t>WBGene00008230</t>
  </si>
  <si>
    <t>WBGene00008232</t>
  </si>
  <si>
    <t>WBGene00008236</t>
  </si>
  <si>
    <t>WBGene00008238</t>
  </si>
  <si>
    <t>WBGene00003160</t>
  </si>
  <si>
    <t>WBGene00001909</t>
  </si>
  <si>
    <t>WBGene00001911</t>
  </si>
  <si>
    <t>WBGene00008237</t>
  </si>
  <si>
    <t>WBGene00009098</t>
  </si>
  <si>
    <t>WBGene00009101</t>
  </si>
  <si>
    <t>WBGene00009102</t>
  </si>
  <si>
    <t>WBGene00009103</t>
  </si>
  <si>
    <t>WBGene00004146</t>
  </si>
  <si>
    <t>WBGene00011537</t>
  </si>
  <si>
    <t>WBGene00011536</t>
  </si>
  <si>
    <t>WBGene00011535</t>
  </si>
  <si>
    <t>WBGene00077691</t>
  </si>
  <si>
    <t>WBGene00044011</t>
  </si>
  <si>
    <t>WBGene00200929</t>
  </si>
  <si>
    <t>WBGene00000719</t>
  </si>
  <si>
    <t>WBGene00000720</t>
  </si>
  <si>
    <t>WBGene00000226</t>
  </si>
  <si>
    <t>WBGene00007140</t>
  </si>
  <si>
    <t>WBGene00007141</t>
  </si>
  <si>
    <t>WBGene00013962</t>
  </si>
  <si>
    <t>WBGene00013963</t>
  </si>
  <si>
    <t>WBGene00013965</t>
  </si>
  <si>
    <t>WBGene00004320</t>
  </si>
  <si>
    <t>WBGene00013967</t>
  </si>
  <si>
    <t>WBGene00006470</t>
  </si>
  <si>
    <t>WBGene00009586</t>
  </si>
  <si>
    <t>WBGene00009581</t>
  </si>
  <si>
    <t>WBGene00077697</t>
  </si>
  <si>
    <t>WBGene00006778</t>
  </si>
  <si>
    <t>WBGene00004882</t>
  </si>
  <si>
    <t>WBGene00009773</t>
  </si>
  <si>
    <t>WBGene00008239</t>
  </si>
  <si>
    <t>WBGene00008244</t>
  </si>
  <si>
    <t>WBGene00008245</t>
  </si>
  <si>
    <t>WBGene00011576</t>
  </si>
  <si>
    <t>WBGene00044204</t>
  </si>
  <si>
    <t>WBGene00011572</t>
  </si>
  <si>
    <t>WBGene00077500</t>
  </si>
  <si>
    <t>WBGene00004323</t>
  </si>
  <si>
    <t>WBGene00010699</t>
  </si>
  <si>
    <t>WBGene00002263</t>
  </si>
  <si>
    <t>WBGene00011543</t>
  </si>
  <si>
    <t>WBGene00010177</t>
  </si>
  <si>
    <t>WBGene00010183</t>
  </si>
  <si>
    <t>WBGene00010182</t>
  </si>
  <si>
    <t>WBGene00003611</t>
  </si>
  <si>
    <t>WBGene00011003</t>
  </si>
  <si>
    <t>WBGene00007422</t>
  </si>
  <si>
    <t>WBGene00007430</t>
  </si>
  <si>
    <t>WBGene00000142</t>
  </si>
  <si>
    <t>WBGene00007428</t>
  </si>
  <si>
    <t>WBGene00007429</t>
  </si>
  <si>
    <t>WBGene00008254</t>
  </si>
  <si>
    <t>WBGene00008255</t>
  </si>
  <si>
    <t>WBGene00008252</t>
  </si>
  <si>
    <t>WBGene00014114</t>
  </si>
  <si>
    <t>WBGene00007536</t>
  </si>
  <si>
    <t>WBGene00007541</t>
  </si>
  <si>
    <t>WBGene00007543</t>
  </si>
  <si>
    <t>WBGene00007544</t>
  </si>
  <si>
    <t>WBGene00000102</t>
  </si>
  <si>
    <t>WBGene00004405</t>
  </si>
  <si>
    <t>WBGene00012494</t>
  </si>
  <si>
    <t>WBGene00003092</t>
  </si>
  <si>
    <t>WBGene00000722</t>
  </si>
  <si>
    <t>WBGene00000723</t>
  </si>
  <si>
    <t>WBGene00007097</t>
  </si>
  <si>
    <t>WBGene00007100</t>
  </si>
  <si>
    <t>WBGene00007102</t>
  </si>
  <si>
    <t>WBGene00007103</t>
  </si>
  <si>
    <t>WBGene00010625</t>
  </si>
  <si>
    <t>WBGene00010626</t>
  </si>
  <si>
    <t>WBGene00010632</t>
  </si>
  <si>
    <t>WBGene00010627</t>
  </si>
  <si>
    <t>WBGene00010629</t>
  </si>
  <si>
    <t>WBGene00010628</t>
  </si>
  <si>
    <t>WBGene00007070</t>
  </si>
  <si>
    <t>WBGene00000024</t>
  </si>
  <si>
    <t>WBGene00004098</t>
  </si>
  <si>
    <t>WBGene00007072</t>
  </si>
  <si>
    <t>WBGene00007073</t>
  </si>
  <si>
    <t>WBGene00008875</t>
  </si>
  <si>
    <t>WBGene00000602</t>
  </si>
  <si>
    <t>WBGene00000601</t>
  </si>
  <si>
    <t>WBGene00000144</t>
  </si>
  <si>
    <t>WBGene00012527</t>
  </si>
  <si>
    <t>WBGene00012528</t>
  </si>
  <si>
    <t>WBGene00044209</t>
  </si>
  <si>
    <t>WBGene00009060</t>
  </si>
  <si>
    <t>WBGene00009059</t>
  </si>
  <si>
    <t>WBGene00001178</t>
  </si>
  <si>
    <t>WBGene00012531</t>
  </si>
  <si>
    <t>WBGene00007946</t>
  </si>
  <si>
    <t>WBGene00007948</t>
  </si>
  <si>
    <t>WBGene00007947</t>
  </si>
  <si>
    <t>WBGene00044024</t>
  </si>
  <si>
    <t>WBGene00044016</t>
  </si>
  <si>
    <t>WBGene00007949</t>
  </si>
  <si>
    <t>WBGene00007952</t>
  </si>
  <si>
    <t>WBGene00006460</t>
  </si>
  <si>
    <t>WBGene00009339</t>
  </si>
  <si>
    <t>WBGene00000298</t>
  </si>
  <si>
    <t>WBGene00006934</t>
  </si>
  <si>
    <t>WBGene00011890</t>
  </si>
  <si>
    <t>WBGene00011892</t>
  </si>
  <si>
    <t>WBGene00011893</t>
  </si>
  <si>
    <t>WBGene00011894</t>
  </si>
  <si>
    <t>WBGene00011895</t>
  </si>
  <si>
    <t>WBGene00011898</t>
  </si>
  <si>
    <t>WBGene00009255</t>
  </si>
  <si>
    <t>WBGene00009256</t>
  </si>
  <si>
    <t>WBGene00005022</t>
  </si>
  <si>
    <t>WBGene00000445</t>
  </si>
  <si>
    <t>WBGene00013862</t>
  </si>
  <si>
    <t>WBGene00009241</t>
  </si>
  <si>
    <t>WBGene00003923</t>
  </si>
  <si>
    <t>WBGene00008371</t>
  </si>
  <si>
    <t>WBGene00008375</t>
  </si>
  <si>
    <t>WBGene00008376</t>
  </si>
  <si>
    <t>WBGene00006481</t>
  </si>
  <si>
    <t>WBGene00007798</t>
  </si>
  <si>
    <t>WBGene00007797</t>
  </si>
  <si>
    <t>WBGene00002985</t>
  </si>
  <si>
    <t>WBGene00009328</t>
  </si>
  <si>
    <t>WBGene00043302</t>
  </si>
  <si>
    <t>WBGene00009334</t>
  </si>
  <si>
    <t>WBGene00009329</t>
  </si>
  <si>
    <t>WBGene00009336</t>
  </si>
  <si>
    <t>WBGene00009330</t>
  </si>
  <si>
    <t>WBGene00001303</t>
  </si>
  <si>
    <t>WBGene00009331</t>
  </si>
  <si>
    <t>WBGene00008923</t>
  </si>
  <si>
    <t>WBGene00077761</t>
  </si>
  <si>
    <t>WBGene00000726</t>
  </si>
  <si>
    <t>WBGene00008916</t>
  </si>
  <si>
    <t>WBGene00008917</t>
  </si>
  <si>
    <t>WBGene00008918</t>
  </si>
  <si>
    <t>WBGene00008921</t>
  </si>
  <si>
    <t>WBGene00009969</t>
  </si>
  <si>
    <t>WBGene00009966</t>
  </si>
  <si>
    <t>WBGene00007553</t>
  </si>
  <si>
    <t>WBGene00007554</t>
  </si>
  <si>
    <t>WBGene00006443</t>
  </si>
  <si>
    <t>WBGene00000981</t>
  </si>
  <si>
    <t>WBGene00011427</t>
  </si>
  <si>
    <t>WBGene00011430</t>
  </si>
  <si>
    <t>WBGene00000065</t>
  </si>
  <si>
    <t>WBGene00000064</t>
  </si>
  <si>
    <t>WBGene00000063</t>
  </si>
  <si>
    <t>WBGene00012777</t>
  </si>
  <si>
    <t>WBGene00010405</t>
  </si>
  <si>
    <t>WBGene00010407</t>
  </si>
  <si>
    <t>WBGene00007390</t>
  </si>
  <si>
    <t>WBGene00007386</t>
  </si>
  <si>
    <t>WBGene00007387</t>
  </si>
  <si>
    <t>WBGene00007388</t>
  </si>
  <si>
    <t>WBGene00007391</t>
  </si>
  <si>
    <t>WBGene00219420</t>
  </si>
  <si>
    <t>WBGene00003771</t>
  </si>
  <si>
    <t>WBGene00011838</t>
  </si>
  <si>
    <t>WBGene00011839</t>
  </si>
  <si>
    <t>WBGene00001663</t>
  </si>
  <si>
    <t>WBGene00012152</t>
  </si>
  <si>
    <t>WBGene00010742</t>
  </si>
  <si>
    <t>WBGene00010744</t>
  </si>
  <si>
    <t>WBGene00011831</t>
  </si>
  <si>
    <t>WBGene00004152</t>
  </si>
  <si>
    <t>WBGene00011833</t>
  </si>
  <si>
    <t>WBGene00011834</t>
  </si>
  <si>
    <t>WBGene00002072</t>
  </si>
  <si>
    <t>WBGene00011835</t>
  </si>
  <si>
    <t>WBGene00003509</t>
  </si>
  <si>
    <t>WBGene00011836</t>
  </si>
  <si>
    <t>WBGene00000539</t>
  </si>
  <si>
    <t>WBGene00007283</t>
  </si>
  <si>
    <t>WBGene00007282</t>
  </si>
  <si>
    <t>WBGene00001645</t>
  </si>
  <si>
    <t>WBGene00004910</t>
  </si>
  <si>
    <t>WBGene00011383</t>
  </si>
  <si>
    <t>WBGene00001716</t>
  </si>
  <si>
    <t>WBGene00000554</t>
  </si>
  <si>
    <t>WBGene00010109</t>
  </si>
  <si>
    <t>WBGene00000727</t>
  </si>
  <si>
    <t>WBGene00000728</t>
  </si>
  <si>
    <t>WBGene00010524</t>
  </si>
  <si>
    <t>WBGene00000951</t>
  </si>
  <si>
    <t>WBGene00000729</t>
  </si>
  <si>
    <t>WBGene00003539</t>
  </si>
  <si>
    <t>WBGene00003540</t>
  </si>
  <si>
    <t>WBGene00003541</t>
  </si>
  <si>
    <t>WBGene00000730</t>
  </si>
  <si>
    <t>WBGene00000982</t>
  </si>
  <si>
    <t>WBGene00044019</t>
  </si>
  <si>
    <t>WBGene00008334</t>
  </si>
  <si>
    <t>WBGene00008333</t>
  </si>
  <si>
    <t>WBGene00008338</t>
  </si>
  <si>
    <t>WBGene00009532</t>
  </si>
  <si>
    <t>WBGene00009533</t>
  </si>
  <si>
    <t>WBGene00009534</t>
  </si>
  <si>
    <t>WBGene00003691</t>
  </si>
  <si>
    <t>WBGene00000983</t>
  </si>
  <si>
    <t>WBGene00009385</t>
  </si>
  <si>
    <t>WBGene00003762</t>
  </si>
  <si>
    <t>WBGene00009389</t>
  </si>
  <si>
    <t>WBGene00000249</t>
  </si>
  <si>
    <t>WBGene00012101</t>
  </si>
  <si>
    <t>WBGene00009791</t>
  </si>
  <si>
    <t>WBGene00012280</t>
  </si>
  <si>
    <t>WBGene00006609</t>
  </si>
  <si>
    <t>WBGene00007118</t>
  </si>
  <si>
    <t>WBGene00011439</t>
  </si>
  <si>
    <t>WBGene00010075</t>
  </si>
  <si>
    <t>WBGene00006373</t>
  </si>
  <si>
    <t>WBGene00010077</t>
  </si>
  <si>
    <t>WBGene00044631</t>
  </si>
  <si>
    <t>WBGene00010082</t>
  </si>
  <si>
    <t>WBGene00010081</t>
  </si>
  <si>
    <t>WBGene00008409</t>
  </si>
  <si>
    <t>WBGene00008410</t>
  </si>
  <si>
    <t>WBGene00000731</t>
  </si>
  <si>
    <t>WBGene00011261</t>
  </si>
  <si>
    <t>WBGene00011262</t>
  </si>
  <si>
    <t>WBGene00011266</t>
  </si>
  <si>
    <t>WBGene00011263</t>
  </si>
  <si>
    <t>WBGene00010789</t>
  </si>
  <si>
    <t>WBGene00010790</t>
  </si>
  <si>
    <t>WBGene00010792</t>
  </si>
  <si>
    <t>WBGene00004855</t>
  </si>
  <si>
    <t>WBGene00010284</t>
  </si>
  <si>
    <t>WBGene00010285</t>
  </si>
  <si>
    <t>WBGene00010286</t>
  </si>
  <si>
    <t>WBGene00138720</t>
  </si>
  <si>
    <t>WBGene00010288</t>
  </si>
  <si>
    <t>WBGene00010290</t>
  </si>
  <si>
    <t>WBGene00000781</t>
  </si>
  <si>
    <t>WBGene00003235</t>
  </si>
  <si>
    <t>WBGene00004501</t>
  </si>
  <si>
    <t>WBGene00008258</t>
  </si>
  <si>
    <t>WBGene00008644</t>
  </si>
  <si>
    <t>WBGene00002241</t>
  </si>
  <si>
    <t>WBGene00008645</t>
  </si>
  <si>
    <t>WBGene00008646</t>
  </si>
  <si>
    <t>WBGene00001095</t>
  </si>
  <si>
    <t>WBGene00011089</t>
  </si>
  <si>
    <t>WBGene00011092</t>
  </si>
  <si>
    <t>WBGene00011097</t>
  </si>
  <si>
    <t>WBGene00011099</t>
  </si>
  <si>
    <t>WBGene00007548</t>
  </si>
  <si>
    <t>WBGene00007550</t>
  </si>
  <si>
    <t>WBGene00007757</t>
  </si>
  <si>
    <t>WBGene00007754</t>
  </si>
  <si>
    <t>WBGene00007756</t>
  </si>
  <si>
    <t>WBGene00014124</t>
  </si>
  <si>
    <t>WBGene00014098</t>
  </si>
  <si>
    <t>WBGene00014099</t>
  </si>
  <si>
    <t>WBGene00003057</t>
  </si>
  <si>
    <t>WBGene00006874</t>
  </si>
  <si>
    <t>WBGene00003515</t>
  </si>
  <si>
    <t>WBGene00011451</t>
  </si>
  <si>
    <t>WBGene00003075</t>
  </si>
  <si>
    <t>WBGene00006539</t>
  </si>
  <si>
    <t>WBGene00010091</t>
  </si>
  <si>
    <t>WBGene00010093</t>
  </si>
  <si>
    <t>WBGene00010098</t>
  </si>
  <si>
    <t>WBGene00010096</t>
  </si>
  <si>
    <t>WBGene00010097</t>
  </si>
  <si>
    <t>WBGene00011016</t>
  </si>
  <si>
    <t>WBGene00011017</t>
  </si>
  <si>
    <t>WBGene00004898</t>
  </si>
  <si>
    <t>WBGene00009093</t>
  </si>
  <si>
    <t>WBGene00005018</t>
  </si>
  <si>
    <t>WBGene00009094</t>
  </si>
  <si>
    <t>WBGene00010461</t>
  </si>
  <si>
    <t>WBGene00010464</t>
  </si>
  <si>
    <t>WBGene00010465</t>
  </si>
  <si>
    <t>WBGene00010467</t>
  </si>
  <si>
    <t>WBGene00010468</t>
  </si>
  <si>
    <t>WBGene00010470</t>
  </si>
  <si>
    <t>WBGene00008296</t>
  </si>
  <si>
    <t>WBGene00045400</t>
  </si>
  <si>
    <t>WBGene00044787</t>
  </si>
  <si>
    <t>WBGene00138721</t>
  </si>
  <si>
    <t>WBGene00008301</t>
  </si>
  <si>
    <t>WBGene00008302</t>
  </si>
  <si>
    <t>WBGene00008304</t>
  </si>
  <si>
    <t>WBGene00000228</t>
  </si>
  <si>
    <t>WBGene00002133</t>
  </si>
  <si>
    <t>WBGene00012243</t>
  </si>
  <si>
    <t>WBGene00012143</t>
  </si>
  <si>
    <t>WBGene00012144</t>
  </si>
  <si>
    <t>WBGene00007552</t>
  </si>
  <si>
    <t>WBGene00009722</t>
  </si>
  <si>
    <t>WBGene00009723</t>
  </si>
  <si>
    <t>WBGene00008452</t>
  </si>
  <si>
    <t>WBGene00007584</t>
  </si>
  <si>
    <t>WBGene00007589</t>
  </si>
  <si>
    <t>WBGene00013854</t>
  </si>
  <si>
    <t>WBGene00003011</t>
  </si>
  <si>
    <t>WBGene00012277</t>
  </si>
  <si>
    <t>WBGene00012276</t>
  </si>
  <si>
    <t>WBGene00012279</t>
  </si>
  <si>
    <t>WBGene00011244</t>
  </si>
  <si>
    <t>WBGene00000984</t>
  </si>
  <si>
    <t>WBGene00000521</t>
  </si>
  <si>
    <t>WBGene00007606</t>
  </si>
  <si>
    <t>WBGene00001675</t>
  </si>
  <si>
    <t>WBGene00008936</t>
  </si>
  <si>
    <t>WBGene00013902</t>
  </si>
  <si>
    <t>WBGene00001429</t>
  </si>
  <si>
    <t>WBGene00013906</t>
  </si>
  <si>
    <t>WBGene00013898</t>
  </si>
  <si>
    <t>WBGene00013899</t>
  </si>
  <si>
    <t>WBGene00008100</t>
  </si>
  <si>
    <t>WBGene00008102</t>
  </si>
  <si>
    <t>WBGene00011592</t>
  </si>
  <si>
    <t>WBGene00011589</t>
  </si>
  <si>
    <t>WBGene00011590</t>
  </si>
  <si>
    <t>WBGene00010062</t>
  </si>
  <si>
    <t>WBGene00010063</t>
  </si>
  <si>
    <t>WBGene00011796</t>
  </si>
  <si>
    <t>WBGene00011801</t>
  </si>
  <si>
    <t>WBGene00011800</t>
  </si>
  <si>
    <t>WBGene00011799</t>
  </si>
  <si>
    <t>WBGene00011798</t>
  </si>
  <si>
    <t>WBGene00001711</t>
  </si>
  <si>
    <t>WBGene00004151</t>
  </si>
  <si>
    <t>WBGene00001233</t>
  </si>
  <si>
    <t>WBGene00011307</t>
  </si>
  <si>
    <t>WBGene00011306</t>
  </si>
  <si>
    <t>WBGene00003031</t>
  </si>
  <si>
    <t>WBGene00011308</t>
  </si>
  <si>
    <t>WBGene00008851</t>
  </si>
  <si>
    <t>WBGene00001109</t>
  </si>
  <si>
    <t>WBGene00001387</t>
  </si>
  <si>
    <t>WBGene00008849</t>
  </si>
  <si>
    <t>WBGene00008850</t>
  </si>
  <si>
    <t>WBGene00001475</t>
  </si>
  <si>
    <t>WBGene00012339</t>
  </si>
  <si>
    <t>WBGene00007908</t>
  </si>
  <si>
    <t>WBGene00003143</t>
  </si>
  <si>
    <t>WBGene00219208</t>
  </si>
  <si>
    <t>WBGene00007153</t>
  </si>
  <si>
    <t>WBGene00001874</t>
  </si>
  <si>
    <t>WBGene00011648</t>
  </si>
  <si>
    <t>WBGene00006311</t>
  </si>
  <si>
    <t>WBGene00045488</t>
  </si>
  <si>
    <t>WBGene00000732</t>
  </si>
  <si>
    <t>WBGene00010189</t>
  </si>
  <si>
    <t>WBGene00007932</t>
  </si>
  <si>
    <t>WBGene00009337</t>
  </si>
  <si>
    <t>WBGene00007749</t>
  </si>
  <si>
    <t>WBGene00007748</t>
  </si>
  <si>
    <t>WBGene00008218</t>
  </si>
  <si>
    <t>WBGene00008219</t>
  </si>
  <si>
    <t>WBGene00000734</t>
  </si>
  <si>
    <t>WBGene00008220</t>
  </si>
  <si>
    <t>WBGene00010867</t>
  </si>
  <si>
    <t>WBGene00000789</t>
  </si>
  <si>
    <t>WBGene00009980</t>
  </si>
  <si>
    <t>WBGene00009982</t>
  </si>
  <si>
    <t>WBGene00009983</t>
  </si>
  <si>
    <t>WBGene00009984</t>
  </si>
  <si>
    <t>WBGene00000735</t>
  </si>
  <si>
    <t>WBGene00086568</t>
  </si>
  <si>
    <t>WBGene00012381</t>
  </si>
  <si>
    <t>WBGene00009135</t>
  </si>
  <si>
    <t>WBGene00011692</t>
  </si>
  <si>
    <t>WBGene00011694</t>
  </si>
  <si>
    <t>WBGene00011696</t>
  </si>
  <si>
    <t>WBGene00001808</t>
  </si>
  <si>
    <t>WBGene00008341</t>
  </si>
  <si>
    <t>WBGene00008343</t>
  </si>
  <si>
    <t>WBGene00000302</t>
  </si>
  <si>
    <t>WBGene00001726</t>
  </si>
  <si>
    <t>WBGene00008226</t>
  </si>
  <si>
    <t>WBGene00008228</t>
  </si>
  <si>
    <t>WBGene00009987</t>
  </si>
  <si>
    <t>WBGene00001479</t>
  </si>
  <si>
    <t>WBGene00009991</t>
  </si>
  <si>
    <t>WBGene00023419</t>
  </si>
  <si>
    <t>WBGene00009993</t>
  </si>
  <si>
    <t>WBGene00009994</t>
  </si>
  <si>
    <t>WBGene00010279</t>
  </si>
  <si>
    <t>WBGene00010281</t>
  </si>
  <si>
    <t>WBGene00006442</t>
  </si>
  <si>
    <t>WBGene00010283</t>
  </si>
  <si>
    <t>WBGene00011328</t>
  </si>
  <si>
    <t>WBGene00011330</t>
  </si>
  <si>
    <t>WBGene00009431</t>
  </si>
  <si>
    <t>WBGene00009428</t>
  </si>
  <si>
    <t>WBGene00009433</t>
  </si>
  <si>
    <t>WBGene00009432</t>
  </si>
  <si>
    <t>WBGene00008986</t>
  </si>
  <si>
    <t>WBGene00008987</t>
  </si>
  <si>
    <t>WBGene00008988</t>
  </si>
  <si>
    <t>WBGene00009977</t>
  </si>
  <si>
    <t>WBGene00004767</t>
  </si>
  <si>
    <t>WBGene00014732</t>
  </si>
  <si>
    <t>WBGene00008629</t>
  </si>
  <si>
    <t>WBGene00002259</t>
  </si>
  <si>
    <t>WBGene00011930</t>
  </si>
  <si>
    <t>WBGene00002260</t>
  </si>
  <si>
    <t>WBGene00011932</t>
  </si>
  <si>
    <t>WBGene00007365</t>
  </si>
  <si>
    <t>WBGene00007366</t>
  </si>
  <si>
    <t>WBGene00011187</t>
  </si>
  <si>
    <t>WBGene00011191</t>
  </si>
  <si>
    <t>WBGene00011193</t>
  </si>
  <si>
    <t>WBGene00011194</t>
  </si>
  <si>
    <t>WBGene00045401</t>
  </si>
  <si>
    <t>WBGene00001310</t>
  </si>
  <si>
    <t>WBGene00003474</t>
  </si>
  <si>
    <t>WBGene00011624</t>
  </si>
  <si>
    <t>WBGene00011625</t>
  </si>
  <si>
    <t>WBGene00044081</t>
  </si>
  <si>
    <t>WBGene00008393</t>
  </si>
  <si>
    <t>WBGene00008390</t>
  </si>
  <si>
    <t>WBGene00008388</t>
  </si>
  <si>
    <t>WBGene00007082</t>
  </si>
  <si>
    <t>WBGene00011364</t>
  </si>
  <si>
    <t>WBGene00013875</t>
  </si>
  <si>
    <t>WBGene00006613</t>
  </si>
  <si>
    <t>WBGene00013877</t>
  </si>
  <si>
    <t>WBGene00011795</t>
  </si>
  <si>
    <t>WBGene00011794</t>
  </si>
  <si>
    <t>WBGene00044109</t>
  </si>
  <si>
    <t>WBGene00009605</t>
  </si>
  <si>
    <t>WBGene00009606</t>
  </si>
  <si>
    <t>WBGene00008789</t>
  </si>
  <si>
    <t>WBGene00009803</t>
  </si>
  <si>
    <t>WBGene00009804</t>
  </si>
  <si>
    <t>WBGene00009805</t>
  </si>
  <si>
    <t>WBGene00009806</t>
  </si>
  <si>
    <t>WBGene00009811</t>
  </si>
  <si>
    <t>WBGene00013024</t>
  </si>
  <si>
    <t>WBGene00003835</t>
  </si>
  <si>
    <t>WBGene00007615</t>
  </si>
  <si>
    <t>WBGene00007616</t>
  </si>
  <si>
    <t>WBGene00009081</t>
  </si>
  <si>
    <t>WBGene00008590</t>
  </si>
  <si>
    <t>WBGene00008593</t>
  </si>
  <si>
    <t>WBGene00010980</t>
  </si>
  <si>
    <t>WBGene00010977</t>
  </si>
  <si>
    <t>WBGene00050937</t>
  </si>
  <si>
    <t>WBGene00194706</t>
  </si>
  <si>
    <t>WBGene00008263</t>
  </si>
  <si>
    <t>WBGene00001834</t>
  </si>
  <si>
    <t>WBGene00008267</t>
  </si>
  <si>
    <t>WBGene00001519</t>
  </si>
  <si>
    <t>WBGene00003982</t>
  </si>
  <si>
    <t>WBGene00011250</t>
  </si>
  <si>
    <t>WBGene00011252</t>
  </si>
  <si>
    <t>WBGene00011253</t>
  </si>
  <si>
    <t>WBGene00009650</t>
  </si>
  <si>
    <t>WBGene00009651</t>
  </si>
  <si>
    <t>WBGene00004060</t>
  </si>
  <si>
    <t>WBGene00008320</t>
  </si>
  <si>
    <t>WBGene00008146</t>
  </si>
  <si>
    <t>WBGene00008143</t>
  </si>
  <si>
    <t>WBGene00000915</t>
  </si>
  <si>
    <t>WBGene00011136</t>
  </si>
  <si>
    <t>WBGene00006795</t>
  </si>
  <si>
    <t>WBGene00013883</t>
  </si>
  <si>
    <t>WBGene00050943</t>
  </si>
  <si>
    <t>WBGene00010383</t>
  </si>
  <si>
    <t>WBGene00044177</t>
  </si>
  <si>
    <t>WBGene00044178</t>
  </si>
  <si>
    <t>WBGene00001701</t>
  </si>
  <si>
    <t>WBGene00008521</t>
  </si>
  <si>
    <t>WBGene00011318</t>
  </si>
  <si>
    <t>WBGene00011319</t>
  </si>
  <si>
    <t>WBGene00011320</t>
  </si>
  <si>
    <t>WBGene00011321</t>
  </si>
  <si>
    <t>WBGene00011325</t>
  </si>
  <si>
    <t>WBGene00007716</t>
  </si>
  <si>
    <t>WBGene00003155</t>
  </si>
  <si>
    <t>WBGene00007718</t>
  </si>
  <si>
    <t>WBGene00007720</t>
  </si>
  <si>
    <t>WBGene00006808</t>
  </si>
  <si>
    <t>WBGene00007235</t>
  </si>
  <si>
    <t>WBGene00007234</t>
  </si>
  <si>
    <t>WBGene00011342</t>
  </si>
  <si>
    <t>WBGene00011339</t>
  </si>
  <si>
    <t>WBGene00011340</t>
  </si>
  <si>
    <t>WBGene00010684</t>
  </si>
  <si>
    <t>WBGene00010686</t>
  </si>
  <si>
    <t>WBGene00010687</t>
  </si>
  <si>
    <t>WBGene00011665</t>
  </si>
  <si>
    <t>WBGene00014836</t>
  </si>
  <si>
    <t>WBGene00013567</t>
  </si>
  <si>
    <t>WBGene00013569</t>
  </si>
  <si>
    <t>WBGene00004037</t>
  </si>
  <si>
    <t>WBGene00002211</t>
  </si>
  <si>
    <t>WBGene00045338</t>
  </si>
  <si>
    <t>WBGene00011698</t>
  </si>
  <si>
    <t>WBGene00000783</t>
  </si>
  <si>
    <t>WBGene00006954</t>
  </si>
  <si>
    <t>WBGene00007804</t>
  </si>
  <si>
    <t>WBGene00007806</t>
  </si>
  <si>
    <t>WBGene00007807</t>
  </si>
  <si>
    <t>WBGene00011538</t>
  </si>
  <si>
    <t>WBGene00000868</t>
  </si>
  <si>
    <t>WBGene00194708</t>
  </si>
  <si>
    <t>WBGene00012070</t>
  </si>
  <si>
    <t>WBGene00044783</t>
  </si>
  <si>
    <t>WBGene00044206</t>
  </si>
  <si>
    <t>WBGene00012069</t>
  </si>
  <si>
    <t>WBGene00235133</t>
  </si>
  <si>
    <t>WBGene00011948</t>
  </si>
  <si>
    <t>WBGene00004153</t>
  </si>
  <si>
    <t>WBGene00007368</t>
  </si>
  <si>
    <t>WBGene00007367</t>
  </si>
  <si>
    <t>WBGene00007372</t>
  </si>
  <si>
    <t>WBGene00008997</t>
  </si>
  <si>
    <t>WBGene00008993</t>
  </si>
  <si>
    <t>WBGene00219316</t>
  </si>
  <si>
    <t>WBGene00009221</t>
  </si>
  <si>
    <t>WBGene00009223</t>
  </si>
  <si>
    <t>WBGene00006446</t>
  </si>
  <si>
    <t>WBGene00009224</t>
  </si>
  <si>
    <t>WBGene00014643</t>
  </si>
  <si>
    <t>WBGene00007162</t>
  </si>
  <si>
    <t>WBGene00012398</t>
  </si>
  <si>
    <t>WBGene00012399</t>
  </si>
  <si>
    <t>WBGene00001813</t>
  </si>
  <si>
    <t>WBGene00012046</t>
  </si>
  <si>
    <t>WBGene00011517</t>
  </si>
  <si>
    <t>WBGene00001786</t>
  </si>
  <si>
    <t>WBGene00000412</t>
  </si>
  <si>
    <t>WBGene00009485</t>
  </si>
  <si>
    <t>WBGene00009488</t>
  </si>
  <si>
    <t>WBGene00003640</t>
  </si>
  <si>
    <t>WBGene00003653</t>
  </si>
  <si>
    <t>WBGene00011689</t>
  </si>
  <si>
    <t>WBGene00011691</t>
  </si>
  <si>
    <t>WBGene00001877</t>
  </si>
  <si>
    <t>WBGene00050899</t>
  </si>
  <si>
    <t>WBGene00008822</t>
  </si>
  <si>
    <t>WBGene00008823</t>
  </si>
  <si>
    <t>WBGene00008824</t>
  </si>
  <si>
    <t>WBGene00008825</t>
  </si>
  <si>
    <t>WBGene00009047</t>
  </si>
  <si>
    <t>WBGene00009049</t>
  </si>
  <si>
    <t>WBGene00006075</t>
  </si>
  <si>
    <t>WBGene00009048</t>
  </si>
  <si>
    <t>WBGene00009706</t>
  </si>
  <si>
    <t>WBGene00004809</t>
  </si>
  <si>
    <t>WBGene00009709</t>
  </si>
  <si>
    <t>WBGene00009710</t>
  </si>
  <si>
    <t>WBGene00008676</t>
  </si>
  <si>
    <t>WBGene00008677</t>
  </si>
  <si>
    <t>WBGene00008680</t>
  </si>
  <si>
    <t>WBGene00009028</t>
  </si>
  <si>
    <t>WBGene00009031</t>
  </si>
  <si>
    <t>WBGene00009032</t>
  </si>
  <si>
    <t>WBGene00011750</t>
  </si>
  <si>
    <t>WBGene00003717</t>
  </si>
  <si>
    <t>WBGene00011753</t>
  </si>
  <si>
    <t>WBGene00009226</t>
  </si>
  <si>
    <t>WBGene00009229</t>
  </si>
  <si>
    <t>WBGene00009230</t>
  </si>
  <si>
    <t>WBGene00007833</t>
  </si>
  <si>
    <t>WBGene00010216</t>
  </si>
  <si>
    <t>WBGene00012346</t>
  </si>
  <si>
    <t>WBGene00008724</t>
  </si>
  <si>
    <t>WBGene00008726</t>
  </si>
  <si>
    <t>WBGene00008727</t>
  </si>
  <si>
    <t>WBGene00045357</t>
  </si>
  <si>
    <t>WBGene00009154</t>
  </si>
  <si>
    <t>WBGene00003644</t>
  </si>
  <si>
    <t>WBGene00009470</t>
  </si>
  <si>
    <t>WBGene00009473</t>
  </si>
  <si>
    <t>WBGene00012525</t>
  </si>
  <si>
    <t>WBGene00050904</t>
  </si>
  <si>
    <t>WBGene00008816</t>
  </si>
  <si>
    <t>WBGene00003702</t>
  </si>
  <si>
    <t>WBGene00011850</t>
  </si>
  <si>
    <t>WBGene00004026</t>
  </si>
  <si>
    <t>WBGene00006585</t>
  </si>
  <si>
    <t>WBGene00044183</t>
  </si>
  <si>
    <t>WBGene00003706</t>
  </si>
  <si>
    <t>WBGene00013610</t>
  </si>
  <si>
    <t>WBGene00013612</t>
  </si>
  <si>
    <t>WBGene00014954</t>
  </si>
  <si>
    <t>WBGene00014955</t>
  </si>
  <si>
    <t>WBGene00001161</t>
  </si>
  <si>
    <t>WBGene00001706</t>
  </si>
  <si>
    <t>WBGene00009914</t>
  </si>
  <si>
    <t>WBGene00009908</t>
  </si>
  <si>
    <t>WBGene00005444</t>
  </si>
  <si>
    <t>WBGene00013935</t>
  </si>
  <si>
    <t>WBGene00009572</t>
  </si>
  <si>
    <t>WBGene00044212</t>
  </si>
  <si>
    <t>WBGene00010752</t>
  </si>
  <si>
    <t>WBGene00077629</t>
  </si>
  <si>
    <t>WBGene00009299</t>
  </si>
  <si>
    <t>WBGene00009297</t>
  </si>
  <si>
    <t>WBGene00009839</t>
  </si>
  <si>
    <t>WBGene00009840</t>
  </si>
  <si>
    <t>WBGene00004811</t>
  </si>
  <si>
    <t>WBGene00009834</t>
  </si>
  <si>
    <t>WBGene00009835</t>
  </si>
  <si>
    <t>WBGene00012491</t>
  </si>
  <si>
    <t>WBGene00012492</t>
  </si>
  <si>
    <t>WBGene00050906</t>
  </si>
  <si>
    <t>WBGene00007675</t>
  </si>
  <si>
    <t>WBGene00008016</t>
  </si>
  <si>
    <t>WBGene00008010</t>
  </si>
  <si>
    <t>WBGene00235090</t>
  </si>
  <si>
    <t>WBGene00012404</t>
  </si>
  <si>
    <t>WBGene00012405</t>
  </si>
  <si>
    <t>WBGene00010209</t>
  </si>
  <si>
    <t>WBGene00010212</t>
  </si>
  <si>
    <t>WBGene00010295</t>
  </si>
  <si>
    <t>WBGene00010294</t>
  </si>
  <si>
    <t>WBGene00006685</t>
  </si>
  <si>
    <t>WBGene00001397</t>
  </si>
  <si>
    <t>WBGene00006692</t>
  </si>
  <si>
    <t>WBGene00011254</t>
  </si>
  <si>
    <t>WBGene00004003</t>
  </si>
  <si>
    <t>WBGene00000813</t>
  </si>
  <si>
    <t>WBGene00007394</t>
  </si>
  <si>
    <t>WBGene00007392</t>
  </si>
  <si>
    <t>WBGene00007393</t>
  </si>
  <si>
    <t>WBGene00007395</t>
  </si>
  <si>
    <t>WBGene00008442</t>
  </si>
  <si>
    <t>WBGene00013352</t>
  </si>
  <si>
    <t>WBGene00013347</t>
  </si>
  <si>
    <t>WBGene00013349</t>
  </si>
  <si>
    <t>WBGene00012564</t>
  </si>
  <si>
    <t>WBGene00012565</t>
  </si>
  <si>
    <t>WBGene00012566</t>
  </si>
  <si>
    <t>WBGene00045416</t>
  </si>
  <si>
    <t>WBGene00007565</t>
  </si>
  <si>
    <t>WBGene00050956</t>
  </si>
  <si>
    <t>WBGene00007850</t>
  </si>
  <si>
    <t>WBGene00008891</t>
  </si>
  <si>
    <t>WBGene00008897</t>
  </si>
  <si>
    <t>WBGene00014821</t>
  </si>
  <si>
    <t>WBGene00011213</t>
  </si>
  <si>
    <t>WBGene00007182</t>
  </si>
  <si>
    <t>WBGene00194695</t>
  </si>
  <si>
    <t>WBGene00007439</t>
  </si>
  <si>
    <t>WBGene00007440</t>
  </si>
  <si>
    <t>WBGene00013946</t>
  </si>
  <si>
    <t>WBGene00013947</t>
  </si>
  <si>
    <t>WBGene00013083</t>
  </si>
  <si>
    <t>WBGene00013073</t>
  </si>
  <si>
    <t>WBGene00013079</t>
  </si>
  <si>
    <t>WBGene00013080</t>
  </si>
  <si>
    <t>WBGene00013082</t>
  </si>
  <si>
    <t>WBGene00003660</t>
  </si>
  <si>
    <t>WBGene00013480</t>
  </si>
  <si>
    <t>WBGene00013481</t>
  </si>
  <si>
    <t>WBGene00013485</t>
  </si>
  <si>
    <t>WBGene00013484</t>
  </si>
  <si>
    <t>WBGene00045366</t>
  </si>
  <si>
    <t>WBGene00012452</t>
  </si>
  <si>
    <t>WBGene00012450</t>
  </si>
  <si>
    <t>WBGene00008309</t>
  </si>
  <si>
    <t>WBGene00012448</t>
  </si>
  <si>
    <t>WBGene00013583</t>
  </si>
  <si>
    <t>WBGene00013585</t>
  </si>
  <si>
    <t>WBGene00004236</t>
  </si>
  <si>
    <t>WBGene00013586</t>
  </si>
  <si>
    <t>WBGene00013587</t>
  </si>
  <si>
    <t>WBGene00012699</t>
  </si>
  <si>
    <t>WBGene00012696</t>
  </si>
  <si>
    <t>WBGene00012692</t>
  </si>
  <si>
    <t>WBGene00012683</t>
  </si>
  <si>
    <t>WBGene00012680</t>
  </si>
  <si>
    <t>WBGene00012703</t>
  </si>
  <si>
    <t>WBGene00012675</t>
  </si>
  <si>
    <t>WBGene00012672</t>
  </si>
  <si>
    <t>WBGene00012668</t>
  </si>
  <si>
    <t>WBGene00003669</t>
  </si>
  <si>
    <t>WBGene00005653</t>
  </si>
  <si>
    <t>WBGene00012068</t>
  </si>
  <si>
    <t>WBGene00012065</t>
  </si>
  <si>
    <t>WBGene00010101</t>
  </si>
  <si>
    <t>WBGene00010104</t>
  </si>
  <si>
    <t>WBGene00044197</t>
  </si>
  <si>
    <t>WBGene00007583</t>
  </si>
  <si>
    <t>WBGene00012809</t>
  </si>
  <si>
    <t>WBGene00012810</t>
  </si>
  <si>
    <t>WBGene00005833</t>
  </si>
  <si>
    <t>WBGene00045412</t>
  </si>
  <si>
    <t>WBGene00045411</t>
  </si>
  <si>
    <t>WBGene00045461</t>
  </si>
  <si>
    <t>WBGene00010850</t>
  </si>
  <si>
    <t>WBGene00010851</t>
  </si>
  <si>
    <t>WBGene00045415</t>
  </si>
  <si>
    <t>WBGene00194815</t>
  </si>
  <si>
    <t>WBGene00012819</t>
  </si>
  <si>
    <t>WBGene00012814</t>
  </si>
  <si>
    <t>WBGene00007177</t>
  </si>
  <si>
    <t>WBGene00003763</t>
  </si>
  <si>
    <t>WBGene00012840</t>
  </si>
  <si>
    <t>WBGene00003764</t>
  </si>
  <si>
    <t>WBGene00012825</t>
  </si>
  <si>
    <t>WBGene00012826</t>
  </si>
  <si>
    <t>WBGene00012832</t>
  </si>
  <si>
    <t>WBGene00003413</t>
  </si>
  <si>
    <t>WBGene00012247</t>
  </si>
  <si>
    <t>WBGene00012251</t>
  </si>
  <si>
    <t>WBGene00012253</t>
  </si>
  <si>
    <t>WBGene00010931</t>
  </si>
  <si>
    <t>WBGene00050946</t>
  </si>
  <si>
    <t>WBGene00010934</t>
  </si>
  <si>
    <t>WBGene00044655</t>
  </si>
  <si>
    <t>WBGene00010928</t>
  </si>
  <si>
    <t>WBGene00001629</t>
  </si>
  <si>
    <t>WBGene00004810</t>
  </si>
  <si>
    <t>WBGene00013358</t>
  </si>
  <si>
    <t>WBGene00006786</t>
  </si>
  <si>
    <t>WBGene00003566</t>
  </si>
  <si>
    <t>WBGene00008945</t>
  </si>
  <si>
    <t>WBGene00013754</t>
  </si>
  <si>
    <t>WBGene00001482</t>
  </si>
  <si>
    <t>WBGene00013761</t>
  </si>
  <si>
    <t>WBGene00013763</t>
  </si>
  <si>
    <t>WBGene00077669</t>
  </si>
  <si>
    <t>WBGene00010509</t>
  </si>
  <si>
    <t>WBGene00002118</t>
  </si>
  <si>
    <t>WBGene00010004</t>
  </si>
  <si>
    <t>WBGene00010005</t>
  </si>
  <si>
    <t>WBGene00007122</t>
  </si>
  <si>
    <t>WBGene00012626</t>
  </si>
  <si>
    <t>WBGene00012628</t>
  </si>
  <si>
    <t>WBGene00000015</t>
  </si>
  <si>
    <t>WBGene00023504</t>
  </si>
  <si>
    <t>WBGene00001691</t>
  </si>
  <si>
    <t>WBGene00012185</t>
  </si>
  <si>
    <t>WBGene00012186</t>
  </si>
  <si>
    <t>WBGene00010000</t>
  </si>
  <si>
    <t>WBGene00012850</t>
  </si>
  <si>
    <t>WBGene00012851</t>
  </si>
  <si>
    <t>WBGene00004013</t>
  </si>
  <si>
    <t>WBGene00001248</t>
  </si>
  <si>
    <t>WBGene00009528</t>
  </si>
  <si>
    <t>WBGene00001851</t>
  </si>
  <si>
    <t>WBGene00012854</t>
  </si>
  <si>
    <t>WBGene00011393</t>
  </si>
  <si>
    <t>WBGene00001547</t>
  </si>
  <si>
    <t>WBGene00001723</t>
  </si>
  <si>
    <t>WBGene00003830</t>
  </si>
  <si>
    <t>WBGene00009290</t>
  </si>
  <si>
    <t>WBGene00009292</t>
  </si>
  <si>
    <t>WBGene00009293</t>
  </si>
  <si>
    <t>WBGene00009106</t>
  </si>
  <si>
    <t>WBGene00015286</t>
  </si>
  <si>
    <t>WBGene00005017</t>
  </si>
  <si>
    <t>WBGene00015291</t>
  </si>
  <si>
    <t>WBGene00017745</t>
  </si>
  <si>
    <t>WBGene00017746</t>
  </si>
  <si>
    <t>WBGene00017743</t>
  </si>
  <si>
    <t>WBGene00004504</t>
  </si>
  <si>
    <t>WBGene00017742</t>
  </si>
  <si>
    <t>WBGene00016021</t>
  </si>
  <si>
    <t>WBGene00016020</t>
  </si>
  <si>
    <t>WBGene00016809</t>
  </si>
  <si>
    <t>WBGene00016808</t>
  </si>
  <si>
    <t>WBGene00016806</t>
  </si>
  <si>
    <t>WBGene00016805</t>
  </si>
  <si>
    <t>WBGene00019615</t>
  </si>
  <si>
    <t>WBGene00000857</t>
  </si>
  <si>
    <t>WBGene00020149</t>
  </si>
  <si>
    <t>WBGene00044641</t>
  </si>
  <si>
    <t>WBGene00000034</t>
  </si>
  <si>
    <t>WBGene00000497</t>
  </si>
  <si>
    <t>WBGene00018585</t>
  </si>
  <si>
    <t>WBGene00015188</t>
  </si>
  <si>
    <t>WBGene00015189</t>
  </si>
  <si>
    <t>WBGene00015194</t>
  </si>
  <si>
    <t>WBGene00015191</t>
  </si>
  <si>
    <t>WBGene00015186</t>
  </si>
  <si>
    <t>WBGene00019280</t>
  </si>
  <si>
    <t>WBGene00000645</t>
  </si>
  <si>
    <t>WBGene00019279</t>
  </si>
  <si>
    <t>WBGene00019282</t>
  </si>
  <si>
    <t>WBGene00019278</t>
  </si>
  <si>
    <t>WBGene00001391</t>
  </si>
  <si>
    <t>WBGene00019284</t>
  </si>
  <si>
    <t>WBGene00019285</t>
  </si>
  <si>
    <t>WBGene00000778</t>
  </si>
  <si>
    <t>WBGene00004218</t>
  </si>
  <si>
    <t>WBGene00015406</t>
  </si>
  <si>
    <t>WBGene00016073</t>
  </si>
  <si>
    <t>WBGene00021073</t>
  </si>
  <si>
    <t>WBGene00021074</t>
  </si>
  <si>
    <t>WBGene00021075</t>
  </si>
  <si>
    <t>WBGene00020837</t>
  </si>
  <si>
    <t>WBGene00015646</t>
  </si>
  <si>
    <t>WBGene00015645</t>
  </si>
  <si>
    <t>WBGene00015644</t>
  </si>
  <si>
    <t>WBGene00021095</t>
  </si>
  <si>
    <t>WBGene00021093</t>
  </si>
  <si>
    <t>WBGene00003599</t>
  </si>
  <si>
    <t>WBGene00206416</t>
  </si>
  <si>
    <t>WBGene00019497</t>
  </si>
  <si>
    <t>WBGene00021457</t>
  </si>
  <si>
    <t>WBGene00020172</t>
  </si>
  <si>
    <t>WBGene00017874</t>
  </si>
  <si>
    <t>WBGene00020311</t>
  </si>
  <si>
    <t>WBGene00020304</t>
  </si>
  <si>
    <t>WBGene00019925</t>
  </si>
  <si>
    <t>WBGene00019924</t>
  </si>
  <si>
    <t>WBGene00019922</t>
  </si>
  <si>
    <t>WBGene00019917</t>
  </si>
  <si>
    <t>WBGene00016303</t>
  </si>
  <si>
    <t>WBGene00016309</t>
  </si>
  <si>
    <t>WBGene00018455</t>
  </si>
  <si>
    <t>WBGene00019700</t>
  </si>
  <si>
    <t>WBGene00269373</t>
  </si>
  <si>
    <t>WBGene00019699</t>
  </si>
  <si>
    <t>WBGene00019311</t>
  </si>
  <si>
    <t>WBGene00019313</t>
  </si>
  <si>
    <t>WBGene00019310</t>
  </si>
  <si>
    <t>WBGene00019314</t>
  </si>
  <si>
    <t>WBGene00019306</t>
  </si>
  <si>
    <t>WBGene00004902</t>
  </si>
  <si>
    <t>WBGene00020471</t>
  </si>
  <si>
    <t>WBGene00020472</t>
  </si>
  <si>
    <t>WBGene00021103</t>
  </si>
  <si>
    <t>WBGene00020740</t>
  </si>
  <si>
    <t>WBGene00020741</t>
  </si>
  <si>
    <t>WBGene00003545</t>
  </si>
  <si>
    <t>WBGene00018734</t>
  </si>
  <si>
    <t>WBGene00018572</t>
  </si>
  <si>
    <t>WBGene00018573</t>
  </si>
  <si>
    <t>WBGene00021966</t>
  </si>
  <si>
    <t>WBGene00015729</t>
  </si>
  <si>
    <t>WBGene00021785</t>
  </si>
  <si>
    <t>WBGene00021789</t>
  </si>
  <si>
    <t>WBGene00021781</t>
  </si>
  <si>
    <t>WBGene00021791</t>
  </si>
  <si>
    <t>WBGene00021779</t>
  </si>
  <si>
    <t>WBGene00019420</t>
  </si>
  <si>
    <t>WBGene00269419</t>
  </si>
  <si>
    <t>WBGene00020326</t>
  </si>
  <si>
    <t>WBGene00020325</t>
  </si>
  <si>
    <t>WBGene00006464</t>
  </si>
  <si>
    <t>WBGene00015596</t>
  </si>
  <si>
    <t>WBGene00015597</t>
  </si>
  <si>
    <t>WBGene00015598</t>
  </si>
  <si>
    <t>WBGene00015600</t>
  </si>
  <si>
    <t>WBGene00015601</t>
  </si>
  <si>
    <t>WBGene00015602</t>
  </si>
  <si>
    <t>WBGene00022562</t>
  </si>
  <si>
    <t>WBGene00022564</t>
  </si>
  <si>
    <t>WBGene00003734</t>
  </si>
  <si>
    <t>WBGene00019037</t>
  </si>
  <si>
    <t>WBGene00018438</t>
  </si>
  <si>
    <t>WBGene00018444</t>
  </si>
  <si>
    <t>WBGene00018437</t>
  </si>
  <si>
    <t>WBGene00018446</t>
  </si>
  <si>
    <t>WBGene00018109</t>
  </si>
  <si>
    <t>WBGene00018101</t>
  </si>
  <si>
    <t>WBGene00015608</t>
  </si>
  <si>
    <t>WBGene00044417</t>
  </si>
  <si>
    <t>WBGene00020357</t>
  </si>
  <si>
    <t>WBGene00016884</t>
  </si>
  <si>
    <t>WBGene00016883</t>
  </si>
  <si>
    <t>WBGene00015828</t>
  </si>
  <si>
    <t>WBGene00235352</t>
  </si>
  <si>
    <t>WBGene00021193</t>
  </si>
  <si>
    <t>WBGene00017210</t>
  </si>
  <si>
    <t>WBGene00017214</t>
  </si>
  <si>
    <t>WBGene00004149</t>
  </si>
  <si>
    <t>WBGene00020532</t>
  </si>
  <si>
    <t>WBGene00020080</t>
  </si>
  <si>
    <t>WBGene00020081</t>
  </si>
  <si>
    <t>WBGene00020073</t>
  </si>
  <si>
    <t>WBGene00016335</t>
  </si>
  <si>
    <t>WBGene00016340</t>
  </si>
  <si>
    <t>WBGene00021984</t>
  </si>
  <si>
    <t>WBGene00021986</t>
  </si>
  <si>
    <t>WBGene00019587</t>
  </si>
  <si>
    <t>WBGene00018384</t>
  </si>
  <si>
    <t>WBGene00018386</t>
  </si>
  <si>
    <t>WBGene00018380</t>
  </si>
  <si>
    <t>WBGene00017529</t>
  </si>
  <si>
    <t>WBGene00018353</t>
  </si>
  <si>
    <t>WBGene00018354</t>
  </si>
  <si>
    <t>WBGene00018352</t>
  </si>
  <si>
    <t>WBGene00018351</t>
  </si>
  <si>
    <t>WBGene00006882</t>
  </si>
  <si>
    <t>WBGene00004129</t>
  </si>
  <si>
    <t>WBGene00018769</t>
  </si>
  <si>
    <t>WBGene00019341</t>
  </si>
  <si>
    <t>WBGene00005586</t>
  </si>
  <si>
    <t>WBGene00005548</t>
  </si>
  <si>
    <t>WBGene00045457</t>
  </si>
  <si>
    <t>WBGene00005551</t>
  </si>
  <si>
    <t>WBGene00017058</t>
  </si>
  <si>
    <t>WBGene00017703</t>
  </si>
  <si>
    <t>WBGene00017712</t>
  </si>
  <si>
    <t>WBGene00021654</t>
  </si>
  <si>
    <t>WBGene00020230</t>
  </si>
  <si>
    <t>WBGene00017249</t>
  </si>
  <si>
    <t>WBGene00017252</t>
  </si>
  <si>
    <t>WBGene00017247</t>
  </si>
  <si>
    <t>WBGene00003709</t>
  </si>
  <si>
    <t>WBGene00019690</t>
  </si>
  <si>
    <t>WBGene00019686</t>
  </si>
  <si>
    <t>WBGene00022441</t>
  </si>
  <si>
    <t>WBGene00004210</t>
  </si>
  <si>
    <t>WBGene00022448</t>
  </si>
  <si>
    <t>WBGene00022713</t>
  </si>
  <si>
    <t>WBGene00086560</t>
  </si>
  <si>
    <t>WBGene00003678</t>
  </si>
  <si>
    <t>WBGene00016573</t>
  </si>
  <si>
    <t>WBGene00016577</t>
  </si>
  <si>
    <t>WBGene00015198</t>
  </si>
  <si>
    <t>WBGene00015197</t>
  </si>
  <si>
    <t>WBGene00021293</t>
  </si>
  <si>
    <t>WBGene00194985</t>
  </si>
  <si>
    <t>WBGene00021296</t>
  </si>
  <si>
    <t>WBGene00020408</t>
  </si>
  <si>
    <t>WBGene00002114</t>
  </si>
  <si>
    <t>WBGene00044371</t>
  </si>
  <si>
    <t>WBGene00044372</t>
  </si>
  <si>
    <t>WBGene00194717</t>
  </si>
  <si>
    <t>WBGene00022572</t>
  </si>
  <si>
    <t>WBGene00015912</t>
  </si>
  <si>
    <t>WBGene00018195</t>
  </si>
  <si>
    <t>WBGene00023036</t>
  </si>
  <si>
    <t>WBGene00017459</t>
  </si>
  <si>
    <t>WBGene00017460</t>
  </si>
  <si>
    <t>WBGene00017452</t>
  </si>
  <si>
    <t>WBGene00017450</t>
  </si>
  <si>
    <t>WBGene00021730</t>
  </si>
  <si>
    <t>WBGene00021723</t>
  </si>
  <si>
    <t>WBGene00020290</t>
  </si>
  <si>
    <t>WBGene00017556</t>
  </si>
  <si>
    <t>WBGene00015841</t>
  </si>
  <si>
    <t>WBGene00015852</t>
  </si>
  <si>
    <t>WBGene00044376</t>
  </si>
  <si>
    <t>WBGene00021717</t>
  </si>
  <si>
    <t>WBGene00000647</t>
  </si>
  <si>
    <t>WBGene00021714</t>
  </si>
  <si>
    <t>WBGene00021148</t>
  </si>
  <si>
    <t>WBGene00021135</t>
  </si>
  <si>
    <t>WBGene00021136</t>
  </si>
  <si>
    <t>WBGene00021711</t>
  </si>
  <si>
    <t>WBGene00019799</t>
  </si>
  <si>
    <t>WBGene00019795</t>
  </si>
  <si>
    <t>WBGene00019794</t>
  </si>
  <si>
    <t>WBGene00017587</t>
  </si>
  <si>
    <t>WBGene00004750</t>
  </si>
  <si>
    <t>WBGene00017584</t>
  </si>
  <si>
    <t>WBGene00017589</t>
  </si>
  <si>
    <t>WBGene00271651</t>
  </si>
  <si>
    <t>WBGene00044379</t>
  </si>
  <si>
    <t>WBGene00016711</t>
  </si>
  <si>
    <t>WBGene00016710</t>
  </si>
  <si>
    <t>WBGene00017406</t>
  </si>
  <si>
    <t>WBGene00017405</t>
  </si>
  <si>
    <t>WBGene00017407</t>
  </si>
  <si>
    <t>WBGene00017402</t>
  </si>
  <si>
    <t>WBGene00044693</t>
  </si>
  <si>
    <t>WBGene00044694</t>
  </si>
  <si>
    <t>WBGene00044692</t>
  </si>
  <si>
    <t>WBGene00020774</t>
  </si>
  <si>
    <t>WBGene00020778</t>
  </si>
  <si>
    <t>WBGene00020771</t>
  </si>
  <si>
    <t>WBGene00018806</t>
  </si>
  <si>
    <t>WBGene00018804</t>
  </si>
  <si>
    <t>WBGene00018803</t>
  </si>
  <si>
    <t>WBGene00018808</t>
  </si>
  <si>
    <t>WBGene00004821</t>
  </si>
  <si>
    <t>WBGene00018750</t>
  </si>
  <si>
    <t>WBGene00018749</t>
  </si>
  <si>
    <t>WBGene00018747</t>
  </si>
  <si>
    <t>WBGene00018754</t>
  </si>
  <si>
    <t>WBGene00018746</t>
  </si>
  <si>
    <t>WBGene00018755</t>
  </si>
  <si>
    <t>WBGene00018756</t>
  </si>
  <si>
    <t>WBGene00019641</t>
  </si>
  <si>
    <t>WBGene00019640</t>
  </si>
  <si>
    <t>WBGene00021190</t>
  </si>
  <si>
    <t>WBGene00004135</t>
  </si>
  <si>
    <t>WBGene00023318</t>
  </si>
  <si>
    <t>WBGene00021053</t>
  </si>
  <si>
    <t>WBGene00021054</t>
  </si>
  <si>
    <t>WBGene00021052</t>
  </si>
  <si>
    <t>WBGene00020009</t>
  </si>
  <si>
    <t>WBGene00020007</t>
  </si>
  <si>
    <t>WBGene00006476</t>
  </si>
  <si>
    <t>WBGene00020368</t>
  </si>
  <si>
    <t>WBGene00018969</t>
  </si>
  <si>
    <t>WBGene00019855</t>
  </si>
  <si>
    <t>WBGene00019858</t>
  </si>
  <si>
    <t>WBGene00019859</t>
  </si>
  <si>
    <t>WBGene00019854</t>
  </si>
  <si>
    <t>WBGene00017947</t>
  </si>
  <si>
    <t>WBGene00017948</t>
  </si>
  <si>
    <t>WBGene00045297</t>
  </si>
  <si>
    <t>WBGene00015815</t>
  </si>
  <si>
    <t>WBGene00015300</t>
  </si>
  <si>
    <t>WBGene00015297</t>
  </si>
  <si>
    <t>WBGene00021796</t>
  </si>
  <si>
    <t>WBGene00021797</t>
  </si>
  <si>
    <t>WBGene00021795</t>
  </si>
  <si>
    <t>WBGene00003390</t>
  </si>
  <si>
    <t>WBGene00002252</t>
  </si>
  <si>
    <t>WBGene00015115</t>
  </si>
  <si>
    <t>WBGene00021056</t>
  </si>
  <si>
    <t>WBGene00020248</t>
  </si>
  <si>
    <t>WBGene00020250</t>
  </si>
  <si>
    <t>WBGene00015135</t>
  </si>
  <si>
    <t>WBGene00015134</t>
  </si>
  <si>
    <t>WBGene00019489</t>
  </si>
  <si>
    <t>WBGene00000928</t>
  </si>
  <si>
    <t>WBGene00018046</t>
  </si>
  <si>
    <t>WBGene00018044</t>
  </si>
  <si>
    <t>WBGene00004122</t>
  </si>
  <si>
    <t>WBGene00018050</t>
  </si>
  <si>
    <t>WBGene00022283</t>
  </si>
  <si>
    <t>WBGene00271415</t>
  </si>
  <si>
    <t>WBGene00044383</t>
  </si>
  <si>
    <t>WBGene00020223</t>
  </si>
  <si>
    <t>WBGene00004461</t>
  </si>
  <si>
    <t>WBGene00006817</t>
  </si>
  <si>
    <t>WBGene00017373</t>
  </si>
  <si>
    <t>WBGene00018274</t>
  </si>
  <si>
    <t>WBGene00017374</t>
  </si>
  <si>
    <t>WBGene00018275</t>
  </si>
  <si>
    <t>WBGene00018270</t>
  </si>
  <si>
    <t>WBGene00018268</t>
  </si>
  <si>
    <t>WBGene00016163</t>
  </si>
  <si>
    <t>WBGene00017838</t>
  </si>
  <si>
    <t>WBGene00017840</t>
  </si>
  <si>
    <t>WBGene00017841</t>
  </si>
  <si>
    <t>WBGene00044662</t>
  </si>
  <si>
    <t>WBGene00044663</t>
  </si>
  <si>
    <t>WBGene00017842</t>
  </si>
  <si>
    <t>WBGene00017837</t>
  </si>
  <si>
    <t>WBGene00016353</t>
  </si>
  <si>
    <t>WBGene00016354</t>
  </si>
  <si>
    <t>WBGene00016355</t>
  </si>
  <si>
    <t>WBGene00003435</t>
  </si>
  <si>
    <t>WBGene00016352</t>
  </si>
  <si>
    <t>WBGene00016357</t>
  </si>
  <si>
    <t>WBGene00016351</t>
  </si>
  <si>
    <t>WBGene00020715</t>
  </si>
  <si>
    <t>WBGene00001027</t>
  </si>
  <si>
    <t>WBGene00017386</t>
  </si>
  <si>
    <t>WBGene00000606</t>
  </si>
  <si>
    <t>WBGene00000609</t>
  </si>
  <si>
    <t>WBGene00000649</t>
  </si>
  <si>
    <t>WBGene00001754</t>
  </si>
  <si>
    <t>WBGene00019890</t>
  </si>
  <si>
    <t>WBGene00003431</t>
  </si>
  <si>
    <t>WBGene00019892</t>
  </si>
  <si>
    <t>WBGene00003470</t>
  </si>
  <si>
    <t>WBGene00001778</t>
  </si>
  <si>
    <t>WBGene00022762</t>
  </si>
  <si>
    <t>WBGene00022759</t>
  </si>
  <si>
    <t>WBGene00006619</t>
  </si>
  <si>
    <t>WBGene00006997</t>
  </si>
  <si>
    <t>WBGene00003949</t>
  </si>
  <si>
    <t>WBGene00006737</t>
  </si>
  <si>
    <t>WBGene00020867</t>
  </si>
  <si>
    <t>WBGene00019087</t>
  </si>
  <si>
    <t>WBGene00044385</t>
  </si>
  <si>
    <t>WBGene00018014</t>
  </si>
  <si>
    <t>WBGene00018015</t>
  </si>
  <si>
    <t>WBGene00018016</t>
  </si>
  <si>
    <t>WBGene00018018</t>
  </si>
  <si>
    <t>WBGene00002068</t>
  </si>
  <si>
    <t>WBGene00206373</t>
  </si>
  <si>
    <t>WBGene00016153</t>
  </si>
  <si>
    <t>WBGene00001102</t>
  </si>
  <si>
    <t>WBGene00015453</t>
  </si>
  <si>
    <t>WBGene00015457</t>
  </si>
  <si>
    <t>WBGene00015458</t>
  </si>
  <si>
    <t>WBGene00003402</t>
  </si>
  <si>
    <t>WBGene00003547</t>
  </si>
  <si>
    <t>WBGene00019022</t>
  </si>
  <si>
    <t>WBGene00003442</t>
  </si>
  <si>
    <t>WBGene00016416</t>
  </si>
  <si>
    <t>WBGene00003443</t>
  </si>
  <si>
    <t>WBGene00016417</t>
  </si>
  <si>
    <t>WBGene00016414</t>
  </si>
  <si>
    <t>WBGene00017147</t>
  </si>
  <si>
    <t>WBGene00004221</t>
  </si>
  <si>
    <t>WBGene00006923</t>
  </si>
  <si>
    <t>WBGene00017286</t>
  </si>
  <si>
    <t>WBGene00017289</t>
  </si>
  <si>
    <t>WBGene00017293</t>
  </si>
  <si>
    <t>WBGene00000094</t>
  </si>
  <si>
    <t>WBGene00017283</t>
  </si>
  <si>
    <t>WBGene00017282</t>
  </si>
  <si>
    <t>WBGene00004701</t>
  </si>
  <si>
    <t>WBGene00017144</t>
  </si>
  <si>
    <t>WBGene00017137</t>
  </si>
  <si>
    <t>WBGene00017138</t>
  </si>
  <si>
    <t>WBGene00017140</t>
  </si>
  <si>
    <t>WBGene00017135</t>
  </si>
  <si>
    <t>WBGene00017141</t>
  </si>
  <si>
    <t>WBGene00017142</t>
  </si>
  <si>
    <t>WBGene00017134</t>
  </si>
  <si>
    <t>WBGene00017133</t>
  </si>
  <si>
    <t>WBGene00017220</t>
  </si>
  <si>
    <t>WBGene00017218</t>
  </si>
  <si>
    <t>WBGene00023407</t>
  </si>
  <si>
    <t>WBGene00000969</t>
  </si>
  <si>
    <t>WBGene00018960</t>
  </si>
  <si>
    <t>WBGene00018959</t>
  </si>
  <si>
    <t>WBGene00017396</t>
  </si>
  <si>
    <t>WBGene00077704</t>
  </si>
  <si>
    <t>WBGene00017397</t>
  </si>
  <si>
    <t>WBGene00001511</t>
  </si>
  <si>
    <t>WBGene00000375</t>
  </si>
  <si>
    <t>WBGene00022672</t>
  </si>
  <si>
    <t>WBGene00022669</t>
  </si>
  <si>
    <t>WBGene00015894</t>
  </si>
  <si>
    <t>WBGene00002094</t>
  </si>
  <si>
    <t>WBGene00015889</t>
  </si>
  <si>
    <t>WBGene00015887</t>
  </si>
  <si>
    <t>WBGene00015896</t>
  </si>
  <si>
    <t>WBGene00020803</t>
  </si>
  <si>
    <t>WBGene00003097</t>
  </si>
  <si>
    <t>WBGene00015915</t>
  </si>
  <si>
    <t>WBGene00015920</t>
  </si>
  <si>
    <t>WBGene00019121</t>
  </si>
  <si>
    <t>WBGene00019125</t>
  </si>
  <si>
    <t>WBGene00006988</t>
  </si>
  <si>
    <t>WBGene00000252</t>
  </si>
  <si>
    <t>WBGene00019118</t>
  </si>
  <si>
    <t>WBGene00016113</t>
  </si>
  <si>
    <t>WBGene00016112</t>
  </si>
  <si>
    <t>WBGene00015942</t>
  </si>
  <si>
    <t>WBGene00015939</t>
  </si>
  <si>
    <t>WBGene00044296</t>
  </si>
  <si>
    <t>WBGene00002054</t>
  </si>
  <si>
    <t>WBGene00017327</t>
  </si>
  <si>
    <t>WBGene00002053</t>
  </si>
  <si>
    <t>WBGene00019407</t>
  </si>
  <si>
    <t>WBGene00019406</t>
  </si>
  <si>
    <t>WBGene00003469</t>
  </si>
  <si>
    <t>WBGene00019410</t>
  </si>
  <si>
    <t>WBGene00003457</t>
  </si>
  <si>
    <t>WBGene00022881</t>
  </si>
  <si>
    <t>WBGene00022882</t>
  </si>
  <si>
    <t>WBGene00022883</t>
  </si>
  <si>
    <t>WBGene00022885</t>
  </si>
  <si>
    <t>WBGene00019268</t>
  </si>
  <si>
    <t>WBGene00018874</t>
  </si>
  <si>
    <t>WBGene00018869</t>
  </si>
  <si>
    <t>WBGene00006933</t>
  </si>
  <si>
    <t>WBGene00019127</t>
  </si>
  <si>
    <t>WBGene00001486</t>
  </si>
  <si>
    <t>WBGene00001208</t>
  </si>
  <si>
    <t>WBGene00000403</t>
  </si>
  <si>
    <t>WBGene00015002</t>
  </si>
  <si>
    <t>WBGene00002085</t>
  </si>
  <si>
    <t>WBGene00002087</t>
  </si>
  <si>
    <t>WBGene00002103</t>
  </si>
  <si>
    <t>WBGene00022649</t>
  </si>
  <si>
    <t>WBGene00020029</t>
  </si>
  <si>
    <t>WBGene00044395</t>
  </si>
  <si>
    <t>WBGene00020026</t>
  </si>
  <si>
    <t>WBGene00004306</t>
  </si>
  <si>
    <t>WBGene00020022</t>
  </si>
  <si>
    <t>WBGene00020027</t>
  </si>
  <si>
    <t>WBGene00020028</t>
  </si>
  <si>
    <t>WBGene00001402</t>
  </si>
  <si>
    <t>WBGene00017686</t>
  </si>
  <si>
    <t>WBGene00017683</t>
  </si>
  <si>
    <t>WBGene00004680</t>
  </si>
  <si>
    <t>WBGene00019018</t>
  </si>
  <si>
    <t>WBGene00018251</t>
  </si>
  <si>
    <t>WBGene00018249</t>
  </si>
  <si>
    <t>WBGene00016245</t>
  </si>
  <si>
    <t>WBGene00077732</t>
  </si>
  <si>
    <t>WBGene00016247</t>
  </si>
  <si>
    <t>WBGene00020783</t>
  </si>
  <si>
    <t>WBGene00020782</t>
  </si>
  <si>
    <t>WBGene00020781</t>
  </si>
  <si>
    <t>WBGene00017438</t>
  </si>
  <si>
    <t>WBGene00017437</t>
  </si>
  <si>
    <t>WBGene00017436</t>
  </si>
  <si>
    <t>WBGene00017441</t>
  </si>
  <si>
    <t>WBGene00000259</t>
  </si>
  <si>
    <t>WBGene00017434</t>
  </si>
  <si>
    <t>WBGene00016210</t>
  </si>
  <si>
    <t>WBGene00016313</t>
  </si>
  <si>
    <t>WBGene00016314</t>
  </si>
  <si>
    <t>WBGene00016315</t>
  </si>
  <si>
    <t>WBGene00016316</t>
  </si>
  <si>
    <t>WBGene00002980</t>
  </si>
  <si>
    <t>WBGene00016319</t>
  </si>
  <si>
    <t>WBGene00019606</t>
  </si>
  <si>
    <t>WBGene00020800</t>
  </si>
  <si>
    <t>WBGene00020799</t>
  </si>
  <si>
    <t>WBGene00020801</t>
  </si>
  <si>
    <t>WBGene00019372</t>
  </si>
  <si>
    <t>WBGene00000651</t>
  </si>
  <si>
    <t>WBGene00019426</t>
  </si>
  <si>
    <t>WBGene00004916</t>
  </si>
  <si>
    <t>WBGene00019905</t>
  </si>
  <si>
    <t>WBGene00016970</t>
  </si>
  <si>
    <t>WBGene00019906</t>
  </si>
  <si>
    <t>WBGene00016971</t>
  </si>
  <si>
    <t>WBGene00007050</t>
  </si>
  <si>
    <t>WBGene00016974</t>
  </si>
  <si>
    <t>WBGene00017559</t>
  </si>
  <si>
    <t>WBGene00017560</t>
  </si>
  <si>
    <t>WBGene00017562</t>
  </si>
  <si>
    <t>WBGene00016962</t>
  </si>
  <si>
    <t>WBGene00016961</t>
  </si>
  <si>
    <t>WBGene00016965</t>
  </si>
  <si>
    <t>WBGene00016966</t>
  </si>
  <si>
    <t>WBGene00016960</t>
  </si>
  <si>
    <t>WBGene00003480</t>
  </si>
  <si>
    <t>WBGene00020579</t>
  </si>
  <si>
    <t>WBGene00020580</t>
  </si>
  <si>
    <t>WBGene00016004</t>
  </si>
  <si>
    <t>WBGene00001072</t>
  </si>
  <si>
    <t>WBGene00001064</t>
  </si>
  <si>
    <t>WBGene00020500</t>
  </si>
  <si>
    <t>WBGene00020499</t>
  </si>
  <si>
    <t>WBGene00018305</t>
  </si>
  <si>
    <t>WBGene00018302</t>
  </si>
  <si>
    <t>WBGene00018300</t>
  </si>
  <si>
    <t>WBGene00018299</t>
  </si>
  <si>
    <t>WBGene00018304</t>
  </si>
  <si>
    <t>WBGene00020480</t>
  </si>
  <si>
    <t>WBGene00020479</t>
  </si>
  <si>
    <t>WBGene00020478</t>
  </si>
  <si>
    <t>WBGene00016626</t>
  </si>
  <si>
    <t>WBGene00016628</t>
  </si>
  <si>
    <t>WBGene00016632</t>
  </si>
  <si>
    <t>WBGene00016623</t>
  </si>
  <si>
    <t>WBGene00015088</t>
  </si>
  <si>
    <t>WBGene00000886</t>
  </si>
  <si>
    <t>WBGene00015089</t>
  </si>
  <si>
    <t>WBGene00000459</t>
  </si>
  <si>
    <t>WBGene00006605</t>
  </si>
  <si>
    <t>WBGene00004090</t>
  </si>
  <si>
    <t>WBGene00000198</t>
  </si>
  <si>
    <t>WBGene00015795</t>
  </si>
  <si>
    <t>WBGene00015794</t>
  </si>
  <si>
    <t>WBGene00005025</t>
  </si>
  <si>
    <t>WBGene00195239</t>
  </si>
  <si>
    <t>WBGene00022850</t>
  </si>
  <si>
    <t>WBGene00022856</t>
  </si>
  <si>
    <t>WBGene00001872</t>
  </si>
  <si>
    <t>WBGene00003784</t>
  </si>
  <si>
    <t>WBGene00002183</t>
  </si>
  <si>
    <t>WBGene00020166</t>
  </si>
  <si>
    <t>WBGene00020164</t>
  </si>
  <si>
    <t>WBGene00206521</t>
  </si>
  <si>
    <t>WBGene00020163</t>
  </si>
  <si>
    <t>WBGene00020168</t>
  </si>
  <si>
    <t>WBGene00020169</t>
  </si>
  <si>
    <t>WBGene00017349</t>
  </si>
  <si>
    <t>WBGene00017351</t>
  </si>
  <si>
    <t>WBGene00017344</t>
  </si>
  <si>
    <t>WBGene00001597</t>
  </si>
  <si>
    <t>WBGene00016172</t>
  </si>
  <si>
    <t>WBGene00016174</t>
  </si>
  <si>
    <t>WBGene00017128</t>
  </si>
  <si>
    <t>WBGene00017970</t>
  </si>
  <si>
    <t>WBGene00017968</t>
  </si>
  <si>
    <t>WBGene00004198</t>
  </si>
  <si>
    <t>WBGene00003078</t>
  </si>
  <si>
    <t>WBGene00017967</t>
  </si>
  <si>
    <t>WBGene00017971</t>
  </si>
  <si>
    <t>WBGene00004244</t>
  </si>
  <si>
    <t>WBGene00016273</t>
  </si>
  <si>
    <t>WBGene00000839</t>
  </si>
  <si>
    <t>WBGene00018474</t>
  </si>
  <si>
    <t>WBGene00017663</t>
  </si>
  <si>
    <t>WBGene00002008</t>
  </si>
  <si>
    <t>WBGene00001812</t>
  </si>
  <si>
    <t>WBGene00018392</t>
  </si>
  <si>
    <t>WBGene00018395</t>
  </si>
  <si>
    <t>WBGene00015567</t>
  </si>
  <si>
    <t>WBGene00003526</t>
  </si>
  <si>
    <t>WBGene00017022</t>
  </si>
  <si>
    <t>WBGene00000101</t>
  </si>
  <si>
    <t>WBGene00003542</t>
  </si>
  <si>
    <t>WBGene00019998</t>
  </si>
  <si>
    <t>WBGene00023416</t>
  </si>
  <si>
    <t>WBGene00006947</t>
  </si>
  <si>
    <t>WBGene00006956</t>
  </si>
  <si>
    <t>WBGene00022893</t>
  </si>
  <si>
    <t>WBGene00004398</t>
  </si>
  <si>
    <t>WBGene00022891</t>
  </si>
  <si>
    <t>WBGene00044396</t>
  </si>
  <si>
    <t>WBGene00018041</t>
  </si>
  <si>
    <t>WBGene00018040</t>
  </si>
  <si>
    <t>WBGene00018039</t>
  </si>
  <si>
    <t>WBGene00194916</t>
  </si>
  <si>
    <t>WBGene00006363</t>
  </si>
  <si>
    <t>WBGene00019941</t>
  </si>
  <si>
    <t>WBGene00003888</t>
  </si>
  <si>
    <t>WBGene00019939</t>
  </si>
  <si>
    <t>WBGene00019943</t>
  </si>
  <si>
    <t>WBGene00019944</t>
  </si>
  <si>
    <t>WBGene00017548</t>
  </si>
  <si>
    <t>WBGene00017546</t>
  </si>
  <si>
    <t>WBGene00003045</t>
  </si>
  <si>
    <t>WBGene00017549</t>
  </si>
  <si>
    <t>WBGene00015203</t>
  </si>
  <si>
    <t>WBGene00015207</t>
  </si>
  <si>
    <t>WBGene00015208</t>
  </si>
  <si>
    <t>WBGene00007044</t>
  </si>
  <si>
    <t>WBGene00015061</t>
  </si>
  <si>
    <t>WBGene00015064</t>
  </si>
  <si>
    <t>WBGene00015513</t>
  </si>
  <si>
    <t>WBGene00004823</t>
  </si>
  <si>
    <t>WBGene00001615</t>
  </si>
  <si>
    <t>WBGene00000516</t>
  </si>
  <si>
    <t>WBGene00023408</t>
  </si>
  <si>
    <t>WBGene00007014</t>
  </si>
  <si>
    <t>WBGene00011635</t>
  </si>
  <si>
    <t>WBGene00011636</t>
  </si>
  <si>
    <t>WBGene00011637</t>
  </si>
  <si>
    <t>WBGene00002994</t>
  </si>
  <si>
    <t>WBGene00011638</t>
  </si>
  <si>
    <t>WBGene00011350</t>
  </si>
  <si>
    <t>WBGene00014989</t>
  </si>
  <si>
    <t>WBGene00014067</t>
  </si>
  <si>
    <t>WBGene00014051</t>
  </si>
  <si>
    <t>WBGene00014053</t>
  </si>
  <si>
    <t>WBGene00014054</t>
  </si>
  <si>
    <t>WBGene00014055</t>
  </si>
  <si>
    <t>WBGene00008435</t>
  </si>
  <si>
    <t>WBGene00006996</t>
  </si>
  <si>
    <t>WBGene00001835</t>
  </si>
  <si>
    <t>WBGene00007434</t>
  </si>
  <si>
    <t>WBGene00006724</t>
  </si>
  <si>
    <t>WBGene00000151</t>
  </si>
  <si>
    <t>WBGene00011508</t>
  </si>
  <si>
    <t>WBGene00011509</t>
  </si>
  <si>
    <t>WBGene00006734</t>
  </si>
  <si>
    <t>WBGene00011510</t>
  </si>
  <si>
    <t>WBGene00010503</t>
  </si>
  <si>
    <t>WBGene00010502</t>
  </si>
  <si>
    <t>WBGene00003089</t>
  </si>
  <si>
    <t>WBGene00044049</t>
  </si>
  <si>
    <t>WBGene00002147</t>
  </si>
  <si>
    <t>WBGene00008641</t>
  </si>
  <si>
    <t>WBGene00004510</t>
  </si>
  <si>
    <t>WBGene00011468</t>
  </si>
  <si>
    <t>WBGene00003241</t>
  </si>
  <si>
    <t>WBGene00000377</t>
  </si>
  <si>
    <t>WBGene00004264</t>
  </si>
  <si>
    <t>WBGene00000652</t>
  </si>
  <si>
    <t>WBGene00010913</t>
  </si>
  <si>
    <t>WBGene00010917</t>
  </si>
  <si>
    <t>WBGene00009404</t>
  </si>
  <si>
    <t>WBGene00009405</t>
  </si>
  <si>
    <t>WBGene00006562</t>
  </si>
  <si>
    <t>WBGene00010459</t>
  </si>
  <si>
    <t>WBGene00007745</t>
  </si>
  <si>
    <t>WBGene00001159</t>
  </si>
  <si>
    <t>WBGene00007746</t>
  </si>
  <si>
    <t>WBGene00000653</t>
  </si>
  <si>
    <t>WBGene00010948</t>
  </si>
  <si>
    <t>WBGene00009904</t>
  </si>
  <si>
    <t>WBGene00009902</t>
  </si>
  <si>
    <t>WBGene00009901</t>
  </si>
  <si>
    <t>WBGene00009898</t>
  </si>
  <si>
    <t>WBGene00009897</t>
  </si>
  <si>
    <t>WBGene00008801</t>
  </si>
  <si>
    <t>WBGene00008803</t>
  </si>
  <si>
    <t>WBGene00009043</t>
  </si>
  <si>
    <t>WBGene00009044</t>
  </si>
  <si>
    <t>WBGene00010875</t>
  </si>
  <si>
    <t>WBGene00010879</t>
  </si>
  <si>
    <t>WBGene00001523</t>
  </si>
  <si>
    <t>WBGene00011756</t>
  </si>
  <si>
    <t>WBGene00004383</t>
  </si>
  <si>
    <t>WBGene00011761</t>
  </si>
  <si>
    <t>WBGene00011757</t>
  </si>
  <si>
    <t>WBGene00011758</t>
  </si>
  <si>
    <t>WBGene00004155</t>
  </si>
  <si>
    <t>WBGene00012177</t>
  </si>
  <si>
    <t>WBGene00002065</t>
  </si>
  <si>
    <t>WBGene00006059</t>
  </si>
  <si>
    <t>WBGene00010041</t>
  </si>
  <si>
    <t>WBGene00000615</t>
  </si>
  <si>
    <t>WBGene00010042</t>
  </si>
  <si>
    <t>WBGene00004241</t>
  </si>
  <si>
    <t>WBGene00010045</t>
  </si>
  <si>
    <t>WBGene00009202</t>
  </si>
  <si>
    <t>WBGene00009205</t>
  </si>
  <si>
    <t>WBGene00000773</t>
  </si>
  <si>
    <t>WBGene00006307</t>
  </si>
  <si>
    <t>WBGene00011924</t>
  </si>
  <si>
    <t>WBGene00011927</t>
  </si>
  <si>
    <t>WBGene00006875</t>
  </si>
  <si>
    <t>WBGene00008431</t>
  </si>
  <si>
    <t>WBGene00007916</t>
  </si>
  <si>
    <t>WBGene00007918</t>
  </si>
  <si>
    <t>WBGene00007919</t>
  </si>
  <si>
    <t>WBGene00004279</t>
  </si>
  <si>
    <t>WBGene00206502</t>
  </si>
  <si>
    <t>WBGene00004397</t>
  </si>
  <si>
    <t>WBGene00011313</t>
  </si>
  <si>
    <t>WBGene00000220</t>
  </si>
  <si>
    <t>WBGene00010683</t>
  </si>
  <si>
    <t>WBGene00000240</t>
  </si>
  <si>
    <t>WBGene00002295</t>
  </si>
  <si>
    <t>WBGene00014308</t>
  </si>
  <si>
    <t>WBGene00008558</t>
  </si>
  <si>
    <t>WBGene00008559</t>
  </si>
  <si>
    <t>WBGene00008561</t>
  </si>
  <si>
    <t>WBGene00009784</t>
  </si>
  <si>
    <t>WBGene00009785</t>
  </si>
  <si>
    <t>WBGene00003544</t>
  </si>
  <si>
    <t>WBGene00009781</t>
  </si>
  <si>
    <t>WBGene00011768</t>
  </si>
  <si>
    <t>WBGene00011578</t>
  </si>
  <si>
    <t>WBGene00045407</t>
  </si>
  <si>
    <t>WBGene00007180</t>
  </si>
  <si>
    <t>WBGene00011884</t>
  </si>
  <si>
    <t>WBGene00011887</t>
  </si>
  <si>
    <t>WBGene00011886</t>
  </si>
  <si>
    <t>WBGene00011888</t>
  </si>
  <si>
    <t>WBGene00007690</t>
  </si>
  <si>
    <t>WBGene00000286</t>
  </si>
  <si>
    <t>WBGene00007683</t>
  </si>
  <si>
    <t>WBGene00007687</t>
  </si>
  <si>
    <t>WBGene00007689</t>
  </si>
  <si>
    <t>WBGene00003870</t>
  </si>
  <si>
    <t>WBGene00009717</t>
  </si>
  <si>
    <t>WBGene00009504</t>
  </si>
  <si>
    <t>WBGene00009505</t>
  </si>
  <si>
    <t>WBGene00011980</t>
  </si>
  <si>
    <t>WBGene00011976</t>
  </si>
  <si>
    <t>WBGene00011978</t>
  </si>
  <si>
    <t>WBGene00007421</t>
  </si>
  <si>
    <t>WBGene00012000</t>
  </si>
  <si>
    <t>WBGene00001041</t>
  </si>
  <si>
    <t>WBGene00012002</t>
  </si>
  <si>
    <t>WBGene00012005</t>
  </si>
  <si>
    <t>WBGene00012323</t>
  </si>
  <si>
    <t>WBGene00012324</t>
  </si>
  <si>
    <t>WBGene00012325</t>
  </si>
  <si>
    <t>WBGene00011965</t>
  </si>
  <si>
    <t>WBGene00004752</t>
  </si>
  <si>
    <t>WBGene00011967</t>
  </si>
  <si>
    <t>WBGene00006367</t>
  </si>
  <si>
    <t>WBGene00002299</t>
  </si>
  <si>
    <t>WBGene00004174</t>
  </si>
  <si>
    <t>WBGene00012032</t>
  </si>
  <si>
    <t>WBGene00012034</t>
  </si>
  <si>
    <t>WBGene00000170</t>
  </si>
  <si>
    <t>WBGene00007225</t>
  </si>
  <si>
    <t>WBGene00007228</t>
  </si>
  <si>
    <t>WBGene00007229</t>
  </si>
  <si>
    <t>WBGene00008402</t>
  </si>
  <si>
    <t>WBGene00006520</t>
  </si>
  <si>
    <t>WBGene00008404</t>
  </si>
  <si>
    <t>WBGene00001229</t>
  </si>
  <si>
    <t>WBGene00004744</t>
  </si>
  <si>
    <t>WBGene00009626</t>
  </si>
  <si>
    <t>WBGene00009627</t>
  </si>
  <si>
    <t>WBGene00007375</t>
  </si>
  <si>
    <t>WBGene00013088</t>
  </si>
  <si>
    <t>WBGene00013086</t>
  </si>
  <si>
    <t>WBGene00014813</t>
  </si>
  <si>
    <t>WBGene00010941</t>
  </si>
  <si>
    <t>WBGene00003231</t>
  </si>
  <si>
    <t>WBGene00009448</t>
  </si>
  <si>
    <t>WBGene00009449</t>
  </si>
  <si>
    <t>WBGene00006938</t>
  </si>
  <si>
    <t>WBGene00009450</t>
  </si>
  <si>
    <t>WBGene00008456</t>
  </si>
  <si>
    <t>WBGene00004050</t>
  </si>
  <si>
    <t>WBGene00008457</t>
  </si>
  <si>
    <t>WBGene00003618</t>
  </si>
  <si>
    <t>WBGene00011791</t>
  </si>
  <si>
    <t>WBGene00011788</t>
  </si>
  <si>
    <t>WBGene00001038</t>
  </si>
  <si>
    <t>WBGene00014249</t>
  </si>
  <si>
    <t>WBGene00005026</t>
  </si>
  <si>
    <t>WBGene00014245</t>
  </si>
  <si>
    <t>WBGene00014252</t>
  </si>
  <si>
    <t>WBGene00006390</t>
  </si>
  <si>
    <t>WBGene00014256</t>
  </si>
  <si>
    <t>WBGene00014258</t>
  </si>
  <si>
    <t>WBGene00013140</t>
  </si>
  <si>
    <t>WBGene00175030</t>
  </si>
  <si>
    <t>WBGene00013139</t>
  </si>
  <si>
    <t>WBGene00001623</t>
  </si>
  <si>
    <t>WBGene00013141</t>
  </si>
  <si>
    <t>WBGene00194906</t>
  </si>
  <si>
    <t>WBGene00013145</t>
  </si>
  <si>
    <t>WBGene00003100</t>
  </si>
  <si>
    <t>WBGene00013146</t>
  </si>
  <si>
    <t>WBGene00011677</t>
  </si>
  <si>
    <t>WBGene00011676</t>
  </si>
  <si>
    <t>WBGene00014838</t>
  </si>
  <si>
    <t>WBGene00011672</t>
  </si>
  <si>
    <t>WBGene00011673</t>
  </si>
  <si>
    <t>WBGene00000372</t>
  </si>
  <si>
    <t>WBGene00014158</t>
  </si>
  <si>
    <t>WBGene00014163</t>
  </si>
  <si>
    <t>WBGene00007474</t>
  </si>
  <si>
    <t>WBGene00009146</t>
  </si>
  <si>
    <t>WBGene00007329</t>
  </si>
  <si>
    <t>WBGene00007331</t>
  </si>
  <si>
    <t>WBGene00007330</t>
  </si>
  <si>
    <t>WBGene00007334</t>
  </si>
  <si>
    <t>WBGene00011275</t>
  </si>
  <si>
    <t>WBGene00014130</t>
  </si>
  <si>
    <t>WBGene00002266</t>
  </si>
  <si>
    <t>WBGene00009948</t>
  </si>
  <si>
    <t>WBGene00009947</t>
  </si>
  <si>
    <t>WBGene00002497</t>
  </si>
  <si>
    <t>WBGene00009945</t>
  </si>
  <si>
    <t>WBGene00000995</t>
  </si>
  <si>
    <t>WBGene00014164</t>
  </si>
  <si>
    <t>WBGene00003928</t>
  </si>
  <si>
    <t>WBGene00014165</t>
  </si>
  <si>
    <t>WBGene00014166</t>
  </si>
  <si>
    <t>WBGene00014169</t>
  </si>
  <si>
    <t>WBGene00044035</t>
  </si>
  <si>
    <t>WBGene00206354</t>
  </si>
  <si>
    <t>WBGene00004017</t>
  </si>
  <si>
    <t>WBGene00001686</t>
  </si>
  <si>
    <t>WBGene00009365</t>
  </si>
  <si>
    <t>WBGene00011038</t>
  </si>
  <si>
    <t>WBGene00011040</t>
  </si>
  <si>
    <t>WBGene00006651</t>
  </si>
  <si>
    <t>WBGene00011331</t>
  </si>
  <si>
    <t>WBGene00004334</t>
  </si>
  <si>
    <t>WBGene00004038</t>
  </si>
  <si>
    <t>WBGene00011335</t>
  </si>
  <si>
    <t>WBGene00011336</t>
  </si>
  <si>
    <t>WBGene00003177</t>
  </si>
  <si>
    <t>WBGene00011333</t>
  </si>
  <si>
    <t>WBGene00014175</t>
  </si>
  <si>
    <t>WBGene00014171</t>
  </si>
  <si>
    <t>WBGene00007022</t>
  </si>
  <si>
    <t>WBGene00001532</t>
  </si>
  <si>
    <t>WBGene00014173</t>
  </si>
  <si>
    <t>WBGene00194935</t>
  </si>
  <si>
    <t>WBGene00010832</t>
  </si>
  <si>
    <t>WBGene00010831</t>
  </si>
  <si>
    <t>WBGene00010830</t>
  </si>
  <si>
    <t>WBGene00007420</t>
  </si>
  <si>
    <t>WBGene00007414</t>
  </si>
  <si>
    <t>WBGene00011661</t>
  </si>
  <si>
    <t>WBGene00001683</t>
  </si>
  <si>
    <t>WBGene00008484</t>
  </si>
  <si>
    <t>WBGene00008482</t>
  </si>
  <si>
    <t>WBGene00008483</t>
  </si>
  <si>
    <t>WBGene00003038</t>
  </si>
  <si>
    <t>WBGene00014061</t>
  </si>
  <si>
    <t>WBGene00014064</t>
  </si>
  <si>
    <t>WBGene00014046</t>
  </si>
  <si>
    <t>WBGene00014047</t>
  </si>
  <si>
    <t>WBGene00004134</t>
  </si>
  <si>
    <t>WBGene00010319</t>
  </si>
  <si>
    <t>WBGene00010321</t>
  </si>
  <si>
    <t>WBGene00011304</t>
  </si>
  <si>
    <t>WBGene00007354</t>
  </si>
  <si>
    <t>WBGene00219803</t>
  </si>
  <si>
    <t>WBGene00014667</t>
  </si>
  <si>
    <t>WBGene00007555</t>
  </si>
  <si>
    <t>WBGene00007556</t>
  </si>
  <si>
    <t>WBGene00007560</t>
  </si>
  <si>
    <t>WBGene00006397</t>
  </si>
  <si>
    <t>WBGene00007561</t>
  </si>
  <si>
    <t>WBGene00007562</t>
  </si>
  <si>
    <t>WBGene00010893</t>
  </si>
  <si>
    <t>WBGene00010899</t>
  </si>
  <si>
    <t>WBGene00010901</t>
  </si>
  <si>
    <t>WBGene00010898</t>
  </si>
  <si>
    <t>WBGene00010896</t>
  </si>
  <si>
    <t>WBGene00004704</t>
  </si>
  <si>
    <t>WBGene00004207</t>
  </si>
  <si>
    <t>WBGene00000655</t>
  </si>
  <si>
    <t>WBGene00000616</t>
  </si>
  <si>
    <t>WBGene00000656</t>
  </si>
  <si>
    <t>WBGene00007489</t>
  </si>
  <si>
    <t>WBGene00003404</t>
  </si>
  <si>
    <t>WBGene00002297</t>
  </si>
  <si>
    <t>WBGene00003805</t>
  </si>
  <si>
    <t>WBGene00011069</t>
  </si>
  <si>
    <t>WBGene00003882</t>
  </si>
  <si>
    <t>WBGene00009701</t>
  </si>
  <si>
    <t>WBGene00004222</t>
  </si>
  <si>
    <t>WBGene00012490</t>
  </si>
  <si>
    <t>WBGene00010990</t>
  </si>
  <si>
    <t>WBGene00001753</t>
  </si>
  <si>
    <t>WBGene00000657</t>
  </si>
  <si>
    <t>WBGene00004300</t>
  </si>
  <si>
    <t>WBGene00009355</t>
  </si>
  <si>
    <t>WBGene00009356</t>
  </si>
  <si>
    <t>WBGene00000472</t>
  </si>
  <si>
    <t>WBGene00006788</t>
  </si>
  <si>
    <t>WBGene00007500</t>
  </si>
  <si>
    <t>WBGene00003076</t>
  </si>
  <si>
    <t>WBGene00004096</t>
  </si>
  <si>
    <t>WBGene00004227</t>
  </si>
  <si>
    <t>WBGene00009512</t>
  </si>
  <si>
    <t>WBGene00011522</t>
  </si>
  <si>
    <t>WBGene00011524</t>
  </si>
  <si>
    <t>WBGene00011528</t>
  </si>
  <si>
    <t>WBGene00004465</t>
  </si>
  <si>
    <t>WBGene00011529</t>
  </si>
  <si>
    <t>WBGene00011530</t>
  </si>
  <si>
    <t>WBGene00011464</t>
  </si>
  <si>
    <t>WBGene00006414</t>
  </si>
  <si>
    <t>WBGene00011995</t>
  </si>
  <si>
    <t>WBGene00011999</t>
  </si>
  <si>
    <t>WBGene00011997</t>
  </si>
  <si>
    <t>WBGene00005016</t>
  </si>
  <si>
    <t>WBGene00007190</t>
  </si>
  <si>
    <t>WBGene00007189</t>
  </si>
  <si>
    <t>WBGene00007891</t>
  </si>
  <si>
    <t>WBGene00007892</t>
  </si>
  <si>
    <t>WBGene00006444</t>
  </si>
  <si>
    <t>WBGene00007339</t>
  </si>
  <si>
    <t>WBGene00007341</t>
  </si>
  <si>
    <t>WBGene00007342</t>
  </si>
  <si>
    <t>WBGene00043534</t>
  </si>
  <si>
    <t>WBGene00004699</t>
  </si>
  <si>
    <t>WBGene00004698</t>
  </si>
  <si>
    <t>WBGene00012205</t>
  </si>
  <si>
    <t>WBGene00012207</t>
  </si>
  <si>
    <t>WBGene00007142</t>
  </si>
  <si>
    <t>WBGene00007149</t>
  </si>
  <si>
    <t>WBGene00007143</t>
  </si>
  <si>
    <t>WBGene00003868</t>
  </si>
  <si>
    <t>WBGene00007144</t>
  </si>
  <si>
    <t>WBGene00007013</t>
  </si>
  <si>
    <t>WBGene00077453</t>
  </si>
  <si>
    <t>WBGene00013387</t>
  </si>
  <si>
    <t>WBGene00010055</t>
  </si>
  <si>
    <t>WBGene00010054</t>
  </si>
  <si>
    <t>WBGene00010052</t>
  </si>
  <si>
    <t>WBGene00010057</t>
  </si>
  <si>
    <t>WBGene00010051</t>
  </si>
  <si>
    <t>WBGene00010049</t>
  </si>
  <si>
    <t>WBGene00003791</t>
  </si>
  <si>
    <t>WBGene00008547</t>
  </si>
  <si>
    <t>WBGene00002194</t>
  </si>
  <si>
    <t>WBGene00013923</t>
  </si>
  <si>
    <t>WBGene00013925</t>
  </si>
  <si>
    <t>WBGene00004468</t>
  </si>
  <si>
    <t>WBGene00013926</t>
  </si>
  <si>
    <t>WBGene00008136</t>
  </si>
  <si>
    <t>WBGene00002184</t>
  </si>
  <si>
    <t>WBGene00012148</t>
  </si>
  <si>
    <t>WBGene00012149</t>
  </si>
  <si>
    <t>WBGene00008743</t>
  </si>
  <si>
    <t>WBGene00008739</t>
  </si>
  <si>
    <t>WBGene00002262</t>
  </si>
  <si>
    <t>WBGene00000114</t>
  </si>
  <si>
    <t>WBGene00001016</t>
  </si>
  <si>
    <t>WBGene00009657</t>
  </si>
  <si>
    <t>WBGene00009663</t>
  </si>
  <si>
    <t>WBGene00009662</t>
  </si>
  <si>
    <t>WBGene00009660</t>
  </si>
  <si>
    <t>WBGene00009658</t>
  </si>
  <si>
    <t>WBGene00012396</t>
  </si>
  <si>
    <t>WBGene00003979</t>
  </si>
  <si>
    <t>WBGene00194848</t>
  </si>
  <si>
    <t>WBGene00012085</t>
  </si>
  <si>
    <t>WBGene00010787</t>
  </si>
  <si>
    <t>WBGene00014152</t>
  </si>
  <si>
    <t>WBGene00014153</t>
  </si>
  <si>
    <t>WBGene00003015</t>
  </si>
  <si>
    <t>WBGene00012222</t>
  </si>
  <si>
    <t>WBGene00012219</t>
  </si>
  <si>
    <t>WBGene00012221</t>
  </si>
  <si>
    <t>WBGene00003228</t>
  </si>
  <si>
    <t>WBGene00012457</t>
  </si>
  <si>
    <t>WBGene00012460</t>
  </si>
  <si>
    <t>WBGene00003154</t>
  </si>
  <si>
    <t>WBGene00012462</t>
  </si>
  <si>
    <t>WBGene00000892</t>
  </si>
  <si>
    <t>WBGene00006601</t>
  </si>
  <si>
    <t>WBGene00013249</t>
  </si>
  <si>
    <t>WBGene00004394</t>
  </si>
  <si>
    <t>WBGene00013257</t>
  </si>
  <si>
    <t>WBGene00013258</t>
  </si>
  <si>
    <t>WBGene00013263</t>
  </si>
  <si>
    <t>WBGene00013264</t>
  </si>
  <si>
    <t>WBGene00013254</t>
  </si>
  <si>
    <t>WBGene00013255</t>
  </si>
  <si>
    <t>WBGene00013268</t>
  </si>
  <si>
    <t>WBGene00002063</t>
  </si>
  <si>
    <t>WBGene00004310</t>
  </si>
  <si>
    <t>WBGene00013273</t>
  </si>
  <si>
    <t>WBGene00013278</t>
  </si>
  <si>
    <t>WBGene00010219</t>
  </si>
  <si>
    <t>WBGene00013284</t>
  </si>
  <si>
    <t>WBGene00008838</t>
  </si>
  <si>
    <t>WBGene00044163</t>
  </si>
  <si>
    <t>WBGene00012581</t>
  </si>
  <si>
    <t>WBGene00012583</t>
  </si>
  <si>
    <t>WBGene00012589</t>
  </si>
  <si>
    <t>WBGene00012603</t>
  </si>
  <si>
    <t>WBGene00012604</t>
  </si>
  <si>
    <t>WBGene00012591</t>
  </si>
  <si>
    <t>WBGene00175028</t>
  </si>
  <si>
    <t>WBGene00012592</t>
  </si>
  <si>
    <t>WBGene00012593</t>
  </si>
  <si>
    <t>WBGene00012595</t>
  </si>
  <si>
    <t>WBGene00012900</t>
  </si>
  <si>
    <t>WBGene00012901</t>
  </si>
  <si>
    <t>WBGene00012919</t>
  </si>
  <si>
    <t>WBGene00012907</t>
  </si>
  <si>
    <t>WBGene00012910</t>
  </si>
  <si>
    <t>WBGene00012921</t>
  </si>
  <si>
    <t>WBGene00044043</t>
  </si>
  <si>
    <t>WBGene00003983</t>
  </si>
  <si>
    <t>WBGene00012916</t>
  </si>
  <si>
    <t>WBGene00012917</t>
  </si>
  <si>
    <t>WBGene00009390</t>
  </si>
  <si>
    <t>WBGene00009393</t>
  </si>
  <si>
    <t>WBGene00009394</t>
  </si>
  <si>
    <t>WBGene00009395</t>
  </si>
  <si>
    <t>WBGene00009398</t>
  </si>
  <si>
    <t>WBGene00009400</t>
  </si>
  <si>
    <t>WBGene00010265</t>
  </si>
  <si>
    <t>WBGene00010267</t>
  </si>
  <si>
    <t>WBGene00010268</t>
  </si>
  <si>
    <t>WBGene00010269</t>
  </si>
  <si>
    <t>WBGene00004232</t>
  </si>
  <si>
    <t>WBGene00012608</t>
  </si>
  <si>
    <t>WBGene00012610</t>
  </si>
  <si>
    <t>WBGene00008929</t>
  </si>
  <si>
    <t>WBGene00009644</t>
  </si>
  <si>
    <t>WBGene00009641</t>
  </si>
  <si>
    <t>WBGene00006999</t>
  </si>
  <si>
    <t>WBGene00009643</t>
  </si>
  <si>
    <t>WBGene00013592</t>
  </si>
  <si>
    <t>WBGene00004120</t>
  </si>
  <si>
    <t>WBGene00009308</t>
  </si>
  <si>
    <t>WBGene00003388</t>
  </si>
  <si>
    <t>WBGene00001947</t>
  </si>
  <si>
    <t>WBGene00012373</t>
  </si>
  <si>
    <t>WBGene00012374</t>
  </si>
  <si>
    <t>WBGene00002264</t>
  </si>
  <si>
    <t>WBGene00008862</t>
  </si>
  <si>
    <t>WBGene00008863</t>
  </si>
  <si>
    <t>WBGene00012989</t>
  </si>
  <si>
    <t>WBGene00012990</t>
  </si>
  <si>
    <t>WBGene00012992</t>
  </si>
  <si>
    <t>WBGene00004116</t>
  </si>
  <si>
    <t>WBGene00008448</t>
  </si>
  <si>
    <t>WBGene00009741</t>
  </si>
  <si>
    <t>WBGene00010070</t>
  </si>
  <si>
    <t>WBGene00013007</t>
  </si>
  <si>
    <t>WBGene00013013</t>
  </si>
  <si>
    <t>WBGene00000804</t>
  </si>
  <si>
    <t>WBGene00001768</t>
  </si>
  <si>
    <t>WBGene00001763</t>
  </si>
  <si>
    <t>WBGene00007836</t>
  </si>
  <si>
    <t>WBGene00007840</t>
  </si>
  <si>
    <t>WBGene00003246</t>
  </si>
  <si>
    <t>WBGene00011054</t>
  </si>
  <si>
    <t>WBGene00011052</t>
  </si>
  <si>
    <t>WBGene00007220</t>
  </si>
  <si>
    <t>WBGene00013934</t>
  </si>
  <si>
    <t>WBGene00008576</t>
  </si>
  <si>
    <t>WBGene00008577</t>
  </si>
  <si>
    <t>WBGene00008578</t>
  </si>
  <si>
    <t>WBGene00012197</t>
  </si>
  <si>
    <t>WBGene00012198</t>
  </si>
  <si>
    <t>WBGene00012199</t>
  </si>
  <si>
    <t>WBGene00012330</t>
  </si>
  <si>
    <t>WBGene00012728</t>
  </si>
  <si>
    <t>WBGene00008496</t>
  </si>
  <si>
    <t>WBGene00008499</t>
  </si>
  <si>
    <t>WBGene00008500</t>
  </si>
  <si>
    <t>WBGene00012187</t>
  </si>
  <si>
    <t>WBGene00012188</t>
  </si>
  <si>
    <t>WBGene00002275</t>
  </si>
  <si>
    <t>WBGene00010723</t>
  </si>
  <si>
    <t>WBGene00010722</t>
  </si>
  <si>
    <t>WBGene00010719</t>
  </si>
  <si>
    <t>WBGene00004456</t>
  </si>
  <si>
    <t>WBGene00012980</t>
  </si>
  <si>
    <t>WBGene00000037</t>
  </si>
  <si>
    <t>WBGene00012981</t>
  </si>
  <si>
    <t>WBGene00012983</t>
  </si>
  <si>
    <t>WBGene00012982</t>
  </si>
  <si>
    <t>WBGene00013213</t>
  </si>
  <si>
    <t>WBGene00013215</t>
  </si>
  <si>
    <t>WBGene00013216</t>
  </si>
  <si>
    <t>WBGene00000831</t>
  </si>
  <si>
    <t>WBGene00000830</t>
  </si>
  <si>
    <t>WBGene00013221</t>
  </si>
  <si>
    <t>WBGene00185067</t>
  </si>
  <si>
    <t>WBGene00013219</t>
  </si>
  <si>
    <t>WBGene00011051</t>
  </si>
  <si>
    <t>WBGene00002076</t>
  </si>
  <si>
    <t>WBGene00011049</t>
  </si>
  <si>
    <t>WBGene00009179</t>
  </si>
  <si>
    <t>WBGene00009182</t>
  </si>
  <si>
    <t>WBGene00004048</t>
  </si>
  <si>
    <t>WBGene00010759</t>
  </si>
  <si>
    <t>WBGene00010760</t>
  </si>
  <si>
    <t>WBGene00010765</t>
  </si>
  <si>
    <t>WBGene00010194</t>
  </si>
  <si>
    <t>WBGene00010195</t>
  </si>
  <si>
    <t>WBGene00010197</t>
  </si>
  <si>
    <t>WBGene00010198</t>
  </si>
  <si>
    <t>WBGene00006939</t>
  </si>
  <si>
    <t>WBGene00006603</t>
  </si>
  <si>
    <t>WBGene00008963</t>
  </si>
  <si>
    <t>WBGene00000188</t>
  </si>
  <si>
    <t>WBGene00007999</t>
  </si>
  <si>
    <t>WBGene00007996</t>
  </si>
  <si>
    <t>WBGene00006787</t>
  </si>
  <si>
    <t>WBGene00013852</t>
  </si>
  <si>
    <t>WBGene00010491</t>
  </si>
  <si>
    <t>WBGene00007479</t>
  </si>
  <si>
    <t>WBGene00007480</t>
  </si>
  <si>
    <t>WBGene00013196</t>
  </si>
  <si>
    <t>WBGene00000399</t>
  </si>
  <si>
    <t>WBGene00011042</t>
  </si>
  <si>
    <t>WBGene00000584</t>
  </si>
  <si>
    <t>WBGene00010987</t>
  </si>
  <si>
    <t>WBGene00001247</t>
  </si>
  <si>
    <t>WBGene00013150</t>
  </si>
  <si>
    <t>WBGene00013151</t>
  </si>
  <si>
    <t>WBGene00044728</t>
  </si>
  <si>
    <t>WBGene00013166</t>
  </si>
  <si>
    <t>WBGene00013171</t>
  </si>
  <si>
    <t>WBGene00013173</t>
  </si>
  <si>
    <t>WBGene00004234</t>
  </si>
  <si>
    <t>WBGene00001777</t>
  </si>
  <si>
    <t>WBGene00001787</t>
  </si>
  <si>
    <t>WBGene00021598</t>
  </si>
  <si>
    <t>WBGene00021596</t>
  </si>
  <si>
    <t>WBGene00007064</t>
  </si>
  <si>
    <t>Genes</t>
  </si>
  <si>
    <t>WBGene00004418</t>
  </si>
  <si>
    <t>WBGene00004427</t>
  </si>
  <si>
    <t>WBGene00004409</t>
  </si>
  <si>
    <t>WBGene00004474</t>
  </si>
  <si>
    <t>WBGene00004622</t>
  </si>
  <si>
    <t>WBGene00004430</t>
  </si>
  <si>
    <t>WBGene00004478</t>
  </si>
  <si>
    <t>WBGene00004487</t>
  </si>
  <si>
    <t>WBGene00004410</t>
  </si>
  <si>
    <t>WBGene00004567</t>
  </si>
  <si>
    <t>WBGene00004429</t>
  </si>
  <si>
    <t>WBGene00004442</t>
  </si>
  <si>
    <t>WBGene00004421</t>
  </si>
  <si>
    <t>WBGene00004436</t>
  </si>
  <si>
    <t>WBGene00004424</t>
  </si>
  <si>
    <t>WBGene00004495</t>
  </si>
  <si>
    <t>WBGene00001230</t>
  </si>
  <si>
    <t>WBGene00004472</t>
  </si>
  <si>
    <t>WBGene00004445</t>
  </si>
  <si>
    <t>WBGene00004481</t>
  </si>
  <si>
    <t>WBGene00004440</t>
  </si>
  <si>
    <t>WBGene00004480</t>
  </si>
  <si>
    <t>WBGene00004496</t>
  </si>
  <si>
    <t>WBGene00004470</t>
  </si>
  <si>
    <t>WBGene00004499</t>
  </si>
  <si>
    <t>WBGene00022046</t>
  </si>
  <si>
    <t>WBGene00004483</t>
  </si>
  <si>
    <t>WBGene00004446</t>
  </si>
  <si>
    <t>WBGene00004471</t>
  </si>
  <si>
    <t>WBGene00004417</t>
  </si>
  <si>
    <t>WBGene00004475</t>
  </si>
  <si>
    <t>WBGene00004476</t>
  </si>
  <si>
    <t>WBGene00004447</t>
  </si>
  <si>
    <t>WBGene00004485</t>
  </si>
  <si>
    <t>WBGene00004488</t>
  </si>
  <si>
    <t>WBGene00004491</t>
  </si>
  <si>
    <t>WBGene00004413</t>
  </si>
  <si>
    <t>WBGene00004448</t>
  </si>
  <si>
    <t>WBGene00004422</t>
  </si>
  <si>
    <t>WBGene00004477</t>
  </si>
  <si>
    <t>WBGene00004479</t>
  </si>
  <si>
    <t>WBGene00001227</t>
  </si>
  <si>
    <t>WBGene00004426</t>
  </si>
  <si>
    <t>WBGene00004428</t>
  </si>
  <si>
    <t>WBGene00001232</t>
  </si>
  <si>
    <t>WBGene00004420</t>
  </si>
  <si>
    <t>WBGene00004452</t>
  </si>
  <si>
    <t>WBGene00004414</t>
  </si>
  <si>
    <t>WBGene00004439</t>
  </si>
  <si>
    <t>WBGene00011730</t>
  </si>
  <si>
    <t>WBGene00021466</t>
  </si>
  <si>
    <t>WBGene00004441</t>
  </si>
  <si>
    <t>WBGene00004432</t>
  </si>
  <si>
    <t>WBGene00012768</t>
  </si>
  <si>
    <t>WBGene00011802</t>
  </si>
  <si>
    <t>WBGene00004416</t>
  </si>
  <si>
    <t>WBGene00018846</t>
  </si>
  <si>
    <t>WBGene00004433</t>
  </si>
  <si>
    <t>WBGene00004490</t>
  </si>
  <si>
    <t>WBGene00001234</t>
  </si>
  <si>
    <t>WBGene00004494</t>
  </si>
  <si>
    <t>WBGene00008920</t>
  </si>
  <si>
    <t>WBGene00012978</t>
  </si>
  <si>
    <t>WBGene00004498</t>
  </si>
  <si>
    <t>WBGene00004408</t>
  </si>
  <si>
    <t>WBGene00004492</t>
  </si>
  <si>
    <t>WBGene00004444</t>
  </si>
  <si>
    <t>WBGene00004473</t>
  </si>
  <si>
    <t>WBGene00004415</t>
  </si>
  <si>
    <t>WBGene00002083</t>
  </si>
  <si>
    <t>WBGene00004412</t>
  </si>
  <si>
    <t>WBGene00004482</t>
  </si>
  <si>
    <t>WBGene00013591</t>
  </si>
  <si>
    <t>WBGene00002059</t>
  </si>
  <si>
    <t>WBGene00001167</t>
  </si>
  <si>
    <t>WBGene00016607</t>
  </si>
  <si>
    <t>WBGene00011408</t>
  </si>
  <si>
    <t>WBGene00004419</t>
  </si>
  <si>
    <t>WBGene00001231</t>
  </si>
  <si>
    <t>WBGene00004489</t>
  </si>
  <si>
    <t>WBGene00004497</t>
  </si>
  <si>
    <t>WBGene00004493</t>
  </si>
  <si>
    <t>WBGene00004453</t>
  </si>
  <si>
    <t>WBGene00021351</t>
  </si>
  <si>
    <t>WBGene00001228</t>
  </si>
  <si>
    <t>WBGene00004450</t>
  </si>
  <si>
    <t>WBGene00004435</t>
  </si>
  <si>
    <t>WBGene00015407</t>
  </si>
  <si>
    <t>WBGene00003821</t>
  </si>
  <si>
    <t>WBGene00021595</t>
  </si>
  <si>
    <t>WBGene00004449</t>
  </si>
  <si>
    <t>WBGene00004454</t>
  </si>
  <si>
    <t>WBGene00004434</t>
  </si>
  <si>
    <t>WBGene00022219</t>
  </si>
  <si>
    <t>WBGene00004486</t>
  </si>
  <si>
    <t>WBGene00006497</t>
  </si>
  <si>
    <t>WBGene00007617</t>
  </si>
  <si>
    <t>WBGene00003062</t>
  </si>
  <si>
    <t>WBGene00019543</t>
  </si>
  <si>
    <t>WBGene00007413</t>
  </si>
  <si>
    <t>WBGene00002061</t>
  </si>
  <si>
    <t>WBGene00018159</t>
  </si>
  <si>
    <t>WBGene00002066</t>
  </si>
  <si>
    <t>WBGene00012932</t>
  </si>
  <si>
    <t>WBGene00004484</t>
  </si>
  <si>
    <t>WBGene00019498</t>
  </si>
  <si>
    <t>WBGene00002062</t>
  </si>
  <si>
    <t>WBGene00013204</t>
  </si>
  <si>
    <t>WBGene00004132</t>
  </si>
  <si>
    <t>WBGene00020705</t>
  </si>
  <si>
    <t>WBGene00021660</t>
  </si>
  <si>
    <t>WBGene00020273</t>
  </si>
  <si>
    <t>WBGene00018893</t>
  </si>
  <si>
    <t>WBGene00008035</t>
  </si>
  <si>
    <t>WBGene00002064</t>
  </si>
  <si>
    <t>WBGene00001225</t>
  </si>
  <si>
    <t>WBGene00019162</t>
  </si>
  <si>
    <t>WBGene00009012</t>
  </si>
  <si>
    <t>WBGene00001168</t>
  </si>
  <si>
    <t>WBGene00008311</t>
  </si>
  <si>
    <t>WBGene00001209</t>
  </si>
  <si>
    <t>WBGene00004443</t>
  </si>
  <si>
    <t>WBGene00010732</t>
  </si>
  <si>
    <t>WBGene00020868</t>
  </si>
  <si>
    <t>WBGene00018762</t>
  </si>
  <si>
    <t>WBGene00010582</t>
  </si>
  <si>
    <t>WBGene00010231</t>
  </si>
  <si>
    <t>WBGene00021655</t>
  </si>
  <si>
    <t>WBGene00009132</t>
  </si>
  <si>
    <t>WBGene00022021</t>
  </si>
  <si>
    <t>WBGene00020171</t>
  </si>
  <si>
    <t>WBGene00023068</t>
  </si>
  <si>
    <t>WBGene00021857</t>
  </si>
  <si>
    <t>WBGene00013109</t>
  </si>
  <si>
    <t>WBGene00012030</t>
  </si>
  <si>
    <t>WBGene00021697</t>
  </si>
  <si>
    <t>WBGene00004185</t>
  </si>
  <si>
    <t>WBGene00022029</t>
  </si>
  <si>
    <t>WBGene00007623</t>
  </si>
  <si>
    <t>WBGene00010709</t>
  </si>
  <si>
    <t>WBGene00010560</t>
  </si>
  <si>
    <t>WBGene00012756</t>
  </si>
  <si>
    <t>WBGene00004451</t>
  </si>
  <si>
    <t>WBGene00021063</t>
  </si>
  <si>
    <t>WBGene00016411</t>
  </si>
  <si>
    <t>WBGene00008480</t>
  </si>
  <si>
    <t>WBGene00018679</t>
  </si>
  <si>
    <t>WBGene00004390</t>
  </si>
  <si>
    <t>WBGene00012393</t>
  </si>
  <si>
    <t>WBGene00012929</t>
  </si>
  <si>
    <t>WBGene00019838</t>
  </si>
  <si>
    <t>WBGene00017989</t>
  </si>
  <si>
    <t>WBGene00012977</t>
  </si>
  <si>
    <t>WBGene00007731</t>
  </si>
  <si>
    <t>WBGene00022350</t>
  </si>
  <si>
    <t>WBGene00189966</t>
  </si>
  <si>
    <t>WBGene00020296</t>
  </si>
  <si>
    <t>WBGene00000937</t>
  </si>
  <si>
    <t>WBGene00009266</t>
  </si>
  <si>
    <t>WBGene00015703</t>
  </si>
  <si>
    <t>WBGene00013958</t>
  </si>
  <si>
    <t>WBGene00023067</t>
  </si>
  <si>
    <t>WBGene00017347</t>
  </si>
  <si>
    <t>WBGene00008428</t>
  </si>
  <si>
    <t>WBGene00002060</t>
  </si>
  <si>
    <t>WBGene00009711</t>
  </si>
  <si>
    <t>WBGene00017245</t>
  </si>
  <si>
    <t>WBGene00022852</t>
  </si>
  <si>
    <t>WBGene00004455</t>
  </si>
  <si>
    <t>log2 Fold Change</t>
  </si>
  <si>
    <t>-log padj</t>
  </si>
  <si>
    <t>Ribosomal gene name</t>
  </si>
  <si>
    <t>qPCR Sample Name</t>
  </si>
  <si>
    <t>Whole animals, 20C</t>
  </si>
  <si>
    <t>rep 1</t>
  </si>
  <si>
    <t>WT L4 r1</t>
  </si>
  <si>
    <t>rep 2</t>
  </si>
  <si>
    <t>WT L4 r2</t>
  </si>
  <si>
    <t>rep 3</t>
  </si>
  <si>
    <t>WT L4 r3</t>
  </si>
  <si>
    <t>WT D1Ad r1</t>
  </si>
  <si>
    <t>WT D1Ad r2</t>
  </si>
  <si>
    <t>WT D1Ad r3</t>
  </si>
  <si>
    <t>lin4 L4 r1</t>
  </si>
  <si>
    <t>lin4 L4 r2</t>
  </si>
  <si>
    <t>lin4 L4 r3</t>
  </si>
  <si>
    <t>lin4 D1Ad r1</t>
  </si>
  <si>
    <t>lin4 D1Ad r2</t>
  </si>
  <si>
    <t>lin4 D1Ad r3</t>
  </si>
  <si>
    <t>reSi5; rhdSi42; fbxl-5(rhd298)</t>
  </si>
  <si>
    <t>reSi5; rhdSi42 lin-4(e912); fbxl-5(rhd298)</t>
  </si>
  <si>
    <t>mgIs70</t>
  </si>
  <si>
    <t>lin-4(e912); mgIs70</t>
  </si>
  <si>
    <t>rhdSi42; lin-4(e912)</t>
  </si>
  <si>
    <t>rhdSi42; lin-4(e912); fbxl-5(rhd304)</t>
  </si>
  <si>
    <t>rhdSi42; lin-4(e912); fbxl-5(rhd305)</t>
  </si>
  <si>
    <t>rhdSi42; lin-4(e912); fbxl-5(rhd306)</t>
  </si>
  <si>
    <t>lin-4(e912); mgIs70; fbxl-5(rhd43)</t>
  </si>
  <si>
    <t>lin-4(e912); mgIs70; fbxl-5(rhd43); rhdEx73</t>
  </si>
  <si>
    <t>lin-4(e912); mgIs70; fbxl-5(rhd43); rhdEx76</t>
  </si>
  <si>
    <t>mgIs70 vs. lin-4(e912); mgIs70</t>
  </si>
  <si>
    <t>4932 to 5413</t>
  </si>
  <si>
    <t>4570 to 4991</t>
  </si>
  <si>
    <t>4832 to 5263</t>
  </si>
  <si>
    <t>4226 to 4676</t>
  </si>
  <si>
    <t>-635.1 to -148.4</t>
  </si>
  <si>
    <t>-373.2 to 123.1</t>
  </si>
  <si>
    <t>-977.6 to -465.3</t>
  </si>
  <si>
    <t>47.79 to 485.6</t>
  </si>
  <si>
    <t>**</t>
  </si>
  <si>
    <t>-557.6 to -101.8</t>
  </si>
  <si>
    <t>-829.4 to -363.4</t>
  </si>
  <si>
    <t>mgIs70 vs. lin-4(e912); mgIs70; fbxl-5(rhd43)</t>
  </si>
  <si>
    <t>mgIs70 vs. lin-4(e912); mgIs70; fbxl-5(rhd43); rhdEx73</t>
  </si>
  <si>
    <t>mgIs70 vs. lin-4(e912); mgIs70; fbxl-5(rhd43); rhdEx76</t>
  </si>
  <si>
    <t>lin-4(e912); mgIs70 vs. lin-4(e912); mgIs70; fbxl-5(rhd43); rhdEx76</t>
  </si>
  <si>
    <t>lin-4(e912); mgIs70; fbxl-5(rhd43); rhdEx73 vs. lin-4(e912); mgIs70; fbxl-5(rhd43); rhdEx76</t>
  </si>
  <si>
    <t>lin-4(e912); mgIs70 vs. lin-4(e912); mgIs70; fbxl-5(rhd43); rhdEx73</t>
  </si>
  <si>
    <t>lin-4(e912); mgIs70 vs. lin-4(e912); mgIs70; fbxl-5(rhd43)</t>
  </si>
  <si>
    <t>lin-4(e912); mgIs70; fbxl-5(rhd43) vs. lin-4(e912); mgIs70; fbxl-5(rhd43); rhdEx73</t>
  </si>
  <si>
    <t>lin-4(e912); mgIs70; fbxl-5(rhd43) vs. lin-4(e912); mgIs70; fbxl-5(rhd43); rhdEx76</t>
  </si>
  <si>
    <t>0.006924 to 0.01803</t>
  </si>
  <si>
    <t>0.01680 to 0.02666</t>
  </si>
  <si>
    <t>0.01590 to 0.02601</t>
  </si>
  <si>
    <t>0.01709 to 0.02763</t>
  </si>
  <si>
    <t>0.003638 to 0.01487</t>
  </si>
  <si>
    <t>0.002750 to 0.01421</t>
  </si>
  <si>
    <t>0.003961 to 0.01580</t>
  </si>
  <si>
    <t>-0.005902 to 0.004355</t>
  </si>
  <si>
    <t>-0.004712 to 0.005967</t>
  </si>
  <si>
    <t>-0.004059 to 0.006860</t>
  </si>
  <si>
    <t>mgIs70; rhdIs2</t>
  </si>
  <si>
    <t>mgIs70; rhdIs4</t>
  </si>
  <si>
    <r>
      <t>Measurements P</t>
    </r>
    <r>
      <rPr>
        <i/>
        <sz val="12"/>
        <color theme="1"/>
        <rFont val="Arial"/>
        <family val="2"/>
      </rPr>
      <t>vit-3::GFP</t>
    </r>
    <r>
      <rPr>
        <sz val="12"/>
        <color theme="1"/>
        <rFont val="Arial"/>
        <family val="2"/>
      </rPr>
      <t xml:space="preserve"> fluorescence:</t>
    </r>
  </si>
  <si>
    <t>mgIs70 vs. mgIs70; rhdIs2</t>
  </si>
  <si>
    <t>3783 to 4187</t>
  </si>
  <si>
    <t>mgIs70 vs. mgIs70; rhdIs4</t>
  </si>
  <si>
    <t>3584 to 3997</t>
  </si>
  <si>
    <t>mgIs70; rhdIs2 vs. mgIs70; rhdIs4</t>
  </si>
  <si>
    <t>-403.1 to 14.90</t>
  </si>
  <si>
    <t>0.04113 to 0.04597</t>
  </si>
  <si>
    <t>0.02427 to 0.02921</t>
  </si>
  <si>
    <t>-0.01931 to -0.01431</t>
  </si>
  <si>
    <t>Wild-type, L4</t>
  </si>
  <si>
    <t>Wild-type, D1Ad</t>
  </si>
  <si>
    <t>Wild-type, D2Ad</t>
  </si>
  <si>
    <r>
      <rPr>
        <b/>
        <i/>
        <u/>
        <sz val="11"/>
        <rFont val="Arial"/>
        <family val="2"/>
      </rPr>
      <t>fbxl-5(rhd43)</t>
    </r>
    <r>
      <rPr>
        <b/>
        <u/>
        <sz val="11"/>
        <rFont val="Arial"/>
        <family val="2"/>
      </rPr>
      <t>, L4</t>
    </r>
  </si>
  <si>
    <r>
      <rPr>
        <b/>
        <i/>
        <u/>
        <sz val="11"/>
        <rFont val="Arial"/>
        <family val="2"/>
      </rPr>
      <t>rhdIs2</t>
    </r>
    <r>
      <rPr>
        <b/>
        <u/>
        <sz val="11"/>
        <rFont val="Arial"/>
        <family val="2"/>
      </rPr>
      <t>, L4</t>
    </r>
  </si>
  <si>
    <r>
      <rPr>
        <b/>
        <i/>
        <u/>
        <sz val="11"/>
        <rFont val="Arial"/>
        <family val="2"/>
      </rPr>
      <t>rhdIs4</t>
    </r>
    <r>
      <rPr>
        <b/>
        <u/>
        <sz val="11"/>
        <rFont val="Arial"/>
        <family val="2"/>
      </rPr>
      <t>, L4</t>
    </r>
  </si>
  <si>
    <r>
      <rPr>
        <b/>
        <i/>
        <u/>
        <sz val="11"/>
        <rFont val="Arial"/>
        <family val="2"/>
      </rPr>
      <t>fbxl-5(rhd43)</t>
    </r>
    <r>
      <rPr>
        <b/>
        <u/>
        <sz val="11"/>
        <rFont val="Arial"/>
        <family val="2"/>
      </rPr>
      <t>, D1Ad</t>
    </r>
  </si>
  <si>
    <r>
      <rPr>
        <b/>
        <i/>
        <u/>
        <sz val="11"/>
        <rFont val="Arial"/>
        <family val="2"/>
      </rPr>
      <t>rhdIs2</t>
    </r>
    <r>
      <rPr>
        <b/>
        <u/>
        <sz val="11"/>
        <rFont val="Arial"/>
        <family val="2"/>
      </rPr>
      <t>, D1Ad</t>
    </r>
  </si>
  <si>
    <r>
      <rPr>
        <b/>
        <i/>
        <u/>
        <sz val="11"/>
        <rFont val="Arial"/>
        <family val="2"/>
      </rPr>
      <t>rhdIs4</t>
    </r>
    <r>
      <rPr>
        <b/>
        <u/>
        <sz val="11"/>
        <rFont val="Arial"/>
        <family val="2"/>
      </rPr>
      <t>, D1Ad</t>
    </r>
  </si>
  <si>
    <r>
      <rPr>
        <b/>
        <i/>
        <u/>
        <sz val="11"/>
        <rFont val="Arial"/>
        <family val="2"/>
      </rPr>
      <t>fbxl-5(rhd43)</t>
    </r>
    <r>
      <rPr>
        <b/>
        <u/>
        <sz val="11"/>
        <rFont val="Arial"/>
        <family val="2"/>
      </rPr>
      <t>, D2Ad</t>
    </r>
  </si>
  <si>
    <r>
      <rPr>
        <b/>
        <i/>
        <u/>
        <sz val="11"/>
        <rFont val="Arial"/>
        <family val="2"/>
      </rPr>
      <t>rhdIs2</t>
    </r>
    <r>
      <rPr>
        <b/>
        <u/>
        <sz val="11"/>
        <rFont val="Arial"/>
        <family val="2"/>
      </rPr>
      <t>, D2Ad</t>
    </r>
  </si>
  <si>
    <r>
      <rPr>
        <b/>
        <i/>
        <u/>
        <sz val="11"/>
        <rFont val="Arial"/>
        <family val="2"/>
      </rPr>
      <t>rhdIs4</t>
    </r>
    <r>
      <rPr>
        <b/>
        <u/>
        <sz val="11"/>
        <rFont val="Arial"/>
        <family val="2"/>
      </rPr>
      <t>, D2Ad</t>
    </r>
  </si>
  <si>
    <t>Quantification of Oil Red O staining:</t>
  </si>
  <si>
    <t>Statistics for L4 data:</t>
  </si>
  <si>
    <t>60.52 to 397.2</t>
  </si>
  <si>
    <t>1032 to 1434</t>
  </si>
  <si>
    <t>1010 to 1376</t>
  </si>
  <si>
    <t>796.2 to 1212</t>
  </si>
  <si>
    <t>774.0 to 1154</t>
  </si>
  <si>
    <t>-260.1 to 179.6</t>
  </si>
  <si>
    <t>Statistics for D1Ad data:</t>
  </si>
  <si>
    <t>-18.90 to 260.7</t>
  </si>
  <si>
    <t>E-F</t>
  </si>
  <si>
    <t>680.8 to 958.7</t>
  </si>
  <si>
    <t>E-G</t>
  </si>
  <si>
    <t>689.5 to 976.5</t>
  </si>
  <si>
    <t>E-H</t>
  </si>
  <si>
    <t>560.8 to 837.0</t>
  </si>
  <si>
    <t>F-G</t>
  </si>
  <si>
    <t>569.5 to 854.7</t>
  </si>
  <si>
    <t>F-H</t>
  </si>
  <si>
    <t>-128.6 to 155.1</t>
  </si>
  <si>
    <t>G-H</t>
  </si>
  <si>
    <t>Statistics for D2Ad data:</t>
  </si>
  <si>
    <t>389.7 to 671.6</t>
  </si>
  <si>
    <t>I-J</t>
  </si>
  <si>
    <t>1023 to 1305</t>
  </si>
  <si>
    <t>I-K</t>
  </si>
  <si>
    <t>1196 to 1481</t>
  </si>
  <si>
    <t>I-L</t>
  </si>
  <si>
    <t>494.5 to 772.9</t>
  </si>
  <si>
    <t>J-K</t>
  </si>
  <si>
    <t>666.9 to 948.7</t>
  </si>
  <si>
    <t>J-L</t>
  </si>
  <si>
    <t>33.16 to 315.0</t>
  </si>
  <si>
    <t>K-L</t>
  </si>
  <si>
    <r>
      <t xml:space="preserve">Wild-type, L4 vs. </t>
    </r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>, L4</t>
    </r>
  </si>
  <si>
    <r>
      <t xml:space="preserve">Wild-type, L4 vs. </t>
    </r>
    <r>
      <rPr>
        <i/>
        <sz val="11"/>
        <rFont val="Arial"/>
        <family val="2"/>
      </rPr>
      <t>rhdIs2</t>
    </r>
    <r>
      <rPr>
        <sz val="11"/>
        <rFont val="Arial"/>
        <family val="2"/>
      </rPr>
      <t>, L4</t>
    </r>
  </si>
  <si>
    <r>
      <t xml:space="preserve">Wild-type, L4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L4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 xml:space="preserve">, L4 vs. </t>
    </r>
    <r>
      <rPr>
        <i/>
        <sz val="11"/>
        <rFont val="Arial"/>
        <family val="2"/>
      </rPr>
      <t>rhdIs2</t>
    </r>
    <r>
      <rPr>
        <sz val="11"/>
        <rFont val="Arial"/>
        <family val="2"/>
      </rPr>
      <t>, L4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 xml:space="preserve">, L4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L4</t>
    </r>
  </si>
  <si>
    <r>
      <rPr>
        <i/>
        <sz val="11"/>
        <rFont val="Arial"/>
        <family val="2"/>
      </rPr>
      <t>rhdIs2</t>
    </r>
    <r>
      <rPr>
        <sz val="11"/>
        <rFont val="Arial"/>
        <family val="2"/>
      </rPr>
      <t xml:space="preserve">, L4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L4</t>
    </r>
  </si>
  <si>
    <r>
      <t xml:space="preserve">Wild-type, D1Ad vs. </t>
    </r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>, D1Ad</t>
    </r>
  </si>
  <si>
    <r>
      <t xml:space="preserve">Wild-type, D1Ad vs. </t>
    </r>
    <r>
      <rPr>
        <i/>
        <sz val="11"/>
        <rFont val="Arial"/>
        <family val="2"/>
      </rPr>
      <t>rhdIs2</t>
    </r>
    <r>
      <rPr>
        <sz val="11"/>
        <rFont val="Arial"/>
        <family val="2"/>
      </rPr>
      <t>, D1Ad</t>
    </r>
  </si>
  <si>
    <r>
      <t xml:space="preserve">Wild-type, D1Ad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D1Ad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>, D1Ad vs. rhdIs2, D1Ad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 xml:space="preserve">, D1Ad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D1Ad</t>
    </r>
  </si>
  <si>
    <r>
      <rPr>
        <i/>
        <sz val="11"/>
        <rFont val="Arial"/>
        <family val="2"/>
      </rPr>
      <t>rhdIs2</t>
    </r>
    <r>
      <rPr>
        <sz val="11"/>
        <rFont val="Arial"/>
        <family val="2"/>
      </rPr>
      <t xml:space="preserve">, D1Ad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D1Ad</t>
    </r>
  </si>
  <si>
    <r>
      <t xml:space="preserve">Wild-type, D2Ad vs. </t>
    </r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>, D2Ad</t>
    </r>
  </si>
  <si>
    <r>
      <t xml:space="preserve">Wild-type, D2Ad vs. </t>
    </r>
    <r>
      <rPr>
        <i/>
        <sz val="11"/>
        <rFont val="Arial"/>
        <family val="2"/>
      </rPr>
      <t>rhdIs2</t>
    </r>
    <r>
      <rPr>
        <sz val="11"/>
        <rFont val="Arial"/>
        <family val="2"/>
      </rPr>
      <t>, D2Ad</t>
    </r>
  </si>
  <si>
    <r>
      <t xml:space="preserve">Wild-type, D2Ad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D2Ad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>, D2Ad vs. rhdIs2, D2Ad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 xml:space="preserve">, D2Ad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D2Ad</t>
    </r>
  </si>
  <si>
    <r>
      <rPr>
        <i/>
        <sz val="11"/>
        <rFont val="Arial"/>
        <family val="2"/>
      </rPr>
      <t>rhdIs2</t>
    </r>
    <r>
      <rPr>
        <sz val="11"/>
        <rFont val="Arial"/>
        <family val="2"/>
      </rPr>
      <t xml:space="preserve">, D2Ad vs. </t>
    </r>
    <r>
      <rPr>
        <i/>
        <sz val="11"/>
        <rFont val="Arial"/>
        <family val="2"/>
      </rPr>
      <t>rhdIs4</t>
    </r>
    <r>
      <rPr>
        <sz val="11"/>
        <rFont val="Arial"/>
        <family val="2"/>
      </rPr>
      <t>, D2Ad</t>
    </r>
  </si>
  <si>
    <t>rhdIs2</t>
  </si>
  <si>
    <t>rhdIs4</t>
  </si>
  <si>
    <t>63.94 to 144.3</t>
  </si>
  <si>
    <t>91.94 to 172.3</t>
  </si>
  <si>
    <t>152.9 to 233.3</t>
  </si>
  <si>
    <t>-12.16 to 68.16</t>
  </si>
  <si>
    <t>48.84 to 129.2</t>
  </si>
  <si>
    <t>20.84 to 101.2</t>
  </si>
  <si>
    <t>Brood Size Measurements:</t>
  </si>
  <si>
    <r>
      <t xml:space="preserve">N2 vs. </t>
    </r>
    <r>
      <rPr>
        <i/>
        <sz val="11"/>
        <rFont val="Arial"/>
        <family val="2"/>
      </rPr>
      <t>fbxl-5(rhd43)</t>
    </r>
  </si>
  <si>
    <r>
      <t xml:space="preserve">N2 vs. </t>
    </r>
    <r>
      <rPr>
        <i/>
        <sz val="11"/>
        <rFont val="Arial"/>
        <family val="2"/>
      </rPr>
      <t>rhdIs2</t>
    </r>
  </si>
  <si>
    <r>
      <t xml:space="preserve">N2 vs. </t>
    </r>
    <r>
      <rPr>
        <i/>
        <sz val="11"/>
        <rFont val="Arial"/>
        <family val="2"/>
      </rPr>
      <t>rhdIs4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rhdIs2</t>
    </r>
  </si>
  <si>
    <r>
      <rPr>
        <i/>
        <sz val="11"/>
        <rFont val="Arial"/>
        <family val="2"/>
      </rPr>
      <t>fbxl-5(rhd43)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rhdIs4</t>
    </r>
  </si>
  <si>
    <r>
      <rPr>
        <i/>
        <sz val="11"/>
        <rFont val="Arial"/>
        <family val="2"/>
      </rPr>
      <t>rhdIs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rhdIs4</t>
    </r>
  </si>
  <si>
    <t>Lifespan Data:</t>
  </si>
  <si>
    <t>Day 0 = L4 picked</t>
  </si>
  <si>
    <t>Number</t>
  </si>
  <si>
    <t>Notes</t>
  </si>
  <si>
    <t>along wall</t>
  </si>
  <si>
    <t>couldn't find</t>
  </si>
  <si>
    <t>burst</t>
  </si>
  <si>
    <t>wall</t>
  </si>
  <si>
    <t>rhd43</t>
  </si>
  <si>
    <t>missing</t>
  </si>
  <si>
    <t>couldn’t find</t>
  </si>
  <si>
    <t>Replicate Plate</t>
  </si>
  <si>
    <t>Day of Death</t>
  </si>
  <si>
    <t>Day of Censor</t>
  </si>
  <si>
    <t>Comparison of Survival Curves</t>
  </si>
  <si>
    <t>Log-rank (Mantel-Cox) test</t>
  </si>
  <si>
    <t>Chi square</t>
  </si>
  <si>
    <t>df</t>
  </si>
  <si>
    <t>P value</t>
  </si>
  <si>
    <t>P value summary</t>
  </si>
  <si>
    <t>Are the survival curves sig different?</t>
  </si>
  <si>
    <t>Median survival</t>
  </si>
  <si>
    <t>Ratio (and its reciprocal)</t>
  </si>
  <si>
    <t>95% CI of ratio</t>
  </si>
  <si>
    <t>0.7907 to 1.265</t>
  </si>
  <si>
    <t>Hazard Ratio (Mantel-Haenszel)</t>
  </si>
  <si>
    <t>A/B</t>
  </si>
  <si>
    <t>B/A</t>
  </si>
  <si>
    <t>0.3246 to 0.5935</t>
  </si>
  <si>
    <t>1.685 to 3.081</t>
  </si>
  <si>
    <t>Hazard Ratio (logrank)</t>
  </si>
  <si>
    <t>0.4677 to 0.7637</t>
  </si>
  <si>
    <t>1.309 to 2.138</t>
  </si>
  <si>
    <t>1.057 to 1.682</t>
  </si>
  <si>
    <t>0.5946 to 0.9461</t>
  </si>
  <si>
    <t>A/C</t>
  </si>
  <si>
    <t>C/A</t>
  </si>
  <si>
    <t>0.06410 to 0.1279</t>
  </si>
  <si>
    <t>7.818 to 15.60</t>
  </si>
  <si>
    <t>0.2205 to 0.3863</t>
  </si>
  <si>
    <t>2.588 to 4.535</t>
  </si>
  <si>
    <t>1.053 to 1.689</t>
  </si>
  <si>
    <t>0.5922 to 0.9499</t>
  </si>
  <si>
    <t>A/D</t>
  </si>
  <si>
    <t>D/A</t>
  </si>
  <si>
    <t>0.08247 to 0.1639</t>
  </si>
  <si>
    <t>6.102 to 12.13</t>
  </si>
  <si>
    <t>0.2357 to 0.4164</t>
  </si>
  <si>
    <t>2.402 to 4.243</t>
  </si>
  <si>
    <r>
      <t xml:space="preserve">N2 vs. </t>
    </r>
    <r>
      <rPr>
        <b/>
        <i/>
        <u/>
        <sz val="11"/>
        <color theme="1"/>
        <rFont val="Arial"/>
        <family val="2"/>
      </rPr>
      <t>rhdIs2</t>
    </r>
  </si>
  <si>
    <r>
      <t xml:space="preserve">N2 vs. </t>
    </r>
    <r>
      <rPr>
        <b/>
        <i/>
        <u/>
        <sz val="11"/>
        <color theme="1"/>
        <rFont val="Arial"/>
        <family val="2"/>
      </rPr>
      <t>rhdIs4</t>
    </r>
  </si>
  <si>
    <r>
      <t xml:space="preserve">N2 vs. </t>
    </r>
    <r>
      <rPr>
        <b/>
        <i/>
        <u/>
        <sz val="11"/>
        <color rgb="FF000000"/>
        <rFont val="Arial"/>
        <family val="2"/>
      </rPr>
      <t>fbxl-5(rhd43)</t>
    </r>
  </si>
  <si>
    <t>mgIs70; rhdIs4; cul-6</t>
  </si>
  <si>
    <t>mgIs70; rhdIs4; skr-3</t>
  </si>
  <si>
    <t>mgIs70; rhdIs4; cul-6; skr-3</t>
  </si>
  <si>
    <t>mgIs70; rhdIs4; cul-6; skr-3; skr-5</t>
  </si>
  <si>
    <t>mgIs70; rhdIs4; cul-6; skr-3; skr-4; skr-5</t>
  </si>
  <si>
    <t>3034 to 3467</t>
  </si>
  <si>
    <t>3082 to 3499</t>
  </si>
  <si>
    <t>2858 to 3287</t>
  </si>
  <si>
    <t>2610 to 3024</t>
  </si>
  <si>
    <t>2574 to 3003</t>
  </si>
  <si>
    <t>A-F</t>
  </si>
  <si>
    <t>2859 to 3284</t>
  </si>
  <si>
    <t>A-G</t>
  </si>
  <si>
    <t>-168.4 to 248.3</t>
  </si>
  <si>
    <t>-392.6 to 36.35</t>
  </si>
  <si>
    <t>-640.9 to -226.9</t>
  </si>
  <si>
    <t>-676.1 to -247.2</t>
  </si>
  <si>
    <t>B-F</t>
  </si>
  <si>
    <t>-392.0 to 33.61</t>
  </si>
  <si>
    <t>B-G</t>
  </si>
  <si>
    <t>-424.6 to -11.49</t>
  </si>
  <si>
    <t>-672.6 to -275.1</t>
  </si>
  <si>
    <t>-708.1 to -295.0</t>
  </si>
  <si>
    <t>C-F</t>
  </si>
  <si>
    <t>-423.9 to -14.30</t>
  </si>
  <si>
    <t>C-G</t>
  </si>
  <si>
    <t>-461.0 to -50.62</t>
  </si>
  <si>
    <t>-496.2 to -70.82</t>
  </si>
  <si>
    <t>D-F</t>
  </si>
  <si>
    <t>-212.1 to 209.9</t>
  </si>
  <si>
    <t>D-G</t>
  </si>
  <si>
    <t>-232.9 to 177.5</t>
  </si>
  <si>
    <t>51.26 to 458.2</t>
  </si>
  <si>
    <t>71.40 to 493.5</t>
  </si>
  <si>
    <r>
      <rPr>
        <i/>
        <sz val="11"/>
        <rFont val="Arial"/>
        <family val="2"/>
      </rPr>
      <t>mgIs70</t>
    </r>
    <r>
      <rPr>
        <sz val="11"/>
        <rFont val="Arial"/>
        <family val="2"/>
      </rPr>
      <t xml:space="preserve"> vs.</t>
    </r>
    <r>
      <rPr>
        <i/>
        <sz val="11"/>
        <rFont val="Arial"/>
        <family val="2"/>
      </rPr>
      <t xml:space="preserve"> mgIs70; rhdIs4</t>
    </r>
  </si>
  <si>
    <r>
      <rPr>
        <i/>
        <sz val="11"/>
        <rFont val="Arial"/>
        <family val="2"/>
      </rPr>
      <t>mgIs70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</t>
    </r>
  </si>
  <si>
    <r>
      <rPr>
        <i/>
        <sz val="11"/>
        <rFont val="Arial"/>
        <family val="2"/>
      </rPr>
      <t>mgIs70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skr-3</t>
    </r>
  </si>
  <si>
    <r>
      <rPr>
        <i/>
        <sz val="11"/>
        <rFont val="Arial"/>
        <family val="2"/>
      </rPr>
      <t>mgIs70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</t>
    </r>
  </si>
  <si>
    <r>
      <rPr>
        <i/>
        <sz val="11"/>
        <rFont val="Arial"/>
        <family val="2"/>
      </rPr>
      <t>mgIs70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5</t>
    </r>
  </si>
  <si>
    <r>
      <t xml:space="preserve">mgIs70 vs. </t>
    </r>
    <r>
      <rPr>
        <i/>
        <sz val="11"/>
        <rFont val="Arial"/>
        <family val="2"/>
      </rPr>
      <t>mgIs70; rhdIs4; cul-6; skr-3; skr-4; skr-5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skr-3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5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4; skr-5</t>
    </r>
  </si>
  <si>
    <r>
      <rPr>
        <i/>
        <sz val="11"/>
        <rFont val="Arial"/>
        <family val="2"/>
      </rPr>
      <t>mgIs70; rhdIs4; cul-6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skr-3</t>
    </r>
  </si>
  <si>
    <r>
      <rPr>
        <i/>
        <sz val="11"/>
        <rFont val="Arial"/>
        <family val="2"/>
      </rPr>
      <t>mgIs70; rhdIs4; cul-6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</t>
    </r>
  </si>
  <si>
    <r>
      <rPr>
        <i/>
        <sz val="11"/>
        <rFont val="Arial"/>
        <family val="2"/>
      </rPr>
      <t>mgIs70; rhdIs4; cul-6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5</t>
    </r>
  </si>
  <si>
    <r>
      <t xml:space="preserve">mgIs70; rhdIs4; cul-6 vs. </t>
    </r>
    <r>
      <rPr>
        <i/>
        <sz val="11"/>
        <rFont val="Arial"/>
        <family val="2"/>
      </rPr>
      <t>mgIs70; rhdIs4; cul-6; skr-3; skr-4; skr-5</t>
    </r>
  </si>
  <si>
    <r>
      <rPr>
        <i/>
        <sz val="11"/>
        <rFont val="Arial"/>
        <family val="2"/>
      </rPr>
      <t>mgIs70; rhdIs4; skr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</t>
    </r>
  </si>
  <si>
    <r>
      <rPr>
        <i/>
        <sz val="11"/>
        <rFont val="Arial"/>
        <family val="2"/>
      </rPr>
      <t>mgIs70; rhdIs4; skr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5</t>
    </r>
  </si>
  <si>
    <r>
      <rPr>
        <i/>
        <sz val="11"/>
        <rFont val="Arial"/>
        <family val="2"/>
      </rPr>
      <t>mgIs70; rhdIs4; skr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4; skr-5</t>
    </r>
  </si>
  <si>
    <r>
      <rPr>
        <i/>
        <sz val="11"/>
        <rFont val="Arial"/>
        <family val="2"/>
      </rPr>
      <t>mgIs70; rhdIs4; cul-6; skr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5</t>
    </r>
  </si>
  <si>
    <r>
      <rPr>
        <i/>
        <sz val="11"/>
        <rFont val="Arial"/>
        <family val="2"/>
      </rPr>
      <t>mgIs70; rhdIs4; cul-6; skr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4; skr-5</t>
    </r>
  </si>
  <si>
    <r>
      <rPr>
        <i/>
        <sz val="11"/>
        <rFont val="Arial"/>
        <family val="2"/>
      </rPr>
      <t>mgIs70; rhdIs4; cul-6; skr-3; skr-5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mgIs70; rhdIs4; cul-6; skr-3; skr-4; skr-5</t>
    </r>
  </si>
  <si>
    <t>-301.8 to 57.46</t>
  </si>
  <si>
    <t>-537.3 to -182.7</t>
  </si>
  <si>
    <t>-1660 to -1292</t>
  </si>
  <si>
    <t>-411.0 to -64.66</t>
  </si>
  <si>
    <t>-1533 to -1174</t>
  </si>
  <si>
    <t>-1293 to -938.7</t>
  </si>
  <si>
    <r>
      <rPr>
        <b/>
        <i/>
        <u/>
        <sz val="11"/>
        <rFont val="Arial"/>
        <family val="2"/>
      </rPr>
      <t>mgIs70; rhdIs4</t>
    </r>
    <r>
      <rPr>
        <b/>
        <u/>
        <sz val="11"/>
        <rFont val="Arial"/>
        <family val="2"/>
      </rPr>
      <t xml:space="preserve"> 15C</t>
    </r>
  </si>
  <si>
    <r>
      <rPr>
        <b/>
        <i/>
        <u/>
        <sz val="11"/>
        <rFont val="Arial"/>
        <family val="2"/>
      </rPr>
      <t>mgIs70; rhdIs4; uba-1(it129)</t>
    </r>
    <r>
      <rPr>
        <b/>
        <u/>
        <sz val="11"/>
        <rFont val="Arial"/>
        <family val="2"/>
      </rPr>
      <t xml:space="preserve"> 15C</t>
    </r>
  </si>
  <si>
    <r>
      <rPr>
        <b/>
        <i/>
        <u/>
        <sz val="11"/>
        <rFont val="Arial"/>
        <family val="2"/>
      </rPr>
      <t>mgIs70; rhdIs4</t>
    </r>
    <r>
      <rPr>
        <b/>
        <u/>
        <sz val="11"/>
        <rFont val="Arial"/>
        <family val="2"/>
      </rPr>
      <t xml:space="preserve"> 25C</t>
    </r>
  </si>
  <si>
    <r>
      <rPr>
        <b/>
        <i/>
        <u/>
        <sz val="11"/>
        <rFont val="Arial"/>
        <family val="2"/>
      </rPr>
      <t>mgIs70; rhdIs4; uba-1(it129)</t>
    </r>
    <r>
      <rPr>
        <b/>
        <u/>
        <sz val="11"/>
        <rFont val="Arial"/>
        <family val="2"/>
      </rPr>
      <t xml:space="preserve"> 25C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15C vs. </t>
    </r>
    <r>
      <rPr>
        <i/>
        <sz val="11"/>
        <rFont val="Arial"/>
        <family val="2"/>
      </rPr>
      <t>mgIs70; rhdIs4; uba-1(it129)</t>
    </r>
    <r>
      <rPr>
        <sz val="11"/>
        <rFont val="Arial"/>
        <family val="2"/>
      </rPr>
      <t xml:space="preserve"> 15C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15C vs. </t>
    </r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25C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15C vs. </t>
    </r>
    <r>
      <rPr>
        <i/>
        <sz val="11"/>
        <rFont val="Arial"/>
        <family val="2"/>
      </rPr>
      <t>mgIs70; rhdIs4; uba-1(it129)</t>
    </r>
    <r>
      <rPr>
        <sz val="11"/>
        <rFont val="Arial"/>
        <family val="2"/>
      </rPr>
      <t xml:space="preserve"> 25C</t>
    </r>
  </si>
  <si>
    <r>
      <rPr>
        <i/>
        <sz val="11"/>
        <rFont val="Arial"/>
        <family val="2"/>
      </rPr>
      <t>mgIs70; rhdIs4; uba-1(it129)</t>
    </r>
    <r>
      <rPr>
        <sz val="11"/>
        <rFont val="Arial"/>
        <family val="2"/>
      </rPr>
      <t xml:space="preserve"> 15C vs. </t>
    </r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25C</t>
    </r>
  </si>
  <si>
    <r>
      <rPr>
        <i/>
        <sz val="11"/>
        <rFont val="Arial"/>
        <family val="2"/>
      </rPr>
      <t>mgIs70; rhdIs4; uba-1(it129)</t>
    </r>
    <r>
      <rPr>
        <sz val="11"/>
        <rFont val="Arial"/>
        <family val="2"/>
      </rPr>
      <t xml:space="preserve"> 15C vs. </t>
    </r>
    <r>
      <rPr>
        <i/>
        <sz val="11"/>
        <rFont val="Arial"/>
        <family val="2"/>
      </rPr>
      <t>mgIs70; rhdIs4; uba-1(it129)</t>
    </r>
    <r>
      <rPr>
        <sz val="11"/>
        <rFont val="Arial"/>
        <family val="2"/>
      </rPr>
      <t xml:space="preserve"> 25C</t>
    </r>
  </si>
  <si>
    <r>
      <rPr>
        <i/>
        <sz val="11"/>
        <rFont val="Arial"/>
        <family val="2"/>
      </rPr>
      <t>mgIs70; rhdIs4</t>
    </r>
    <r>
      <rPr>
        <sz val="11"/>
        <rFont val="Arial"/>
        <family val="2"/>
      </rPr>
      <t xml:space="preserve"> 25C vs. </t>
    </r>
    <r>
      <rPr>
        <i/>
        <sz val="11"/>
        <rFont val="Arial"/>
        <family val="2"/>
      </rPr>
      <t>mgIs70; rhdIs4; uba-1(it129)</t>
    </r>
    <r>
      <rPr>
        <sz val="11"/>
        <rFont val="Arial"/>
        <family val="2"/>
      </rPr>
      <t xml:space="preserve"> 25C</t>
    </r>
  </si>
  <si>
    <t>Strain:</t>
  </si>
  <si>
    <t>RNAi:</t>
  </si>
  <si>
    <t>L4440</t>
  </si>
  <si>
    <t>mgIs70; rict-1(mg360)</t>
  </si>
  <si>
    <t>mgIs70; lin-4(e912)</t>
  </si>
  <si>
    <t>mgIs70; lin-29(n333)</t>
  </si>
  <si>
    <t>mgIs70; sgk-1(ok538)</t>
  </si>
  <si>
    <r>
      <t xml:space="preserve">mgIs70 </t>
    </r>
    <r>
      <rPr>
        <b/>
        <sz val="11"/>
        <color theme="1"/>
        <rFont val="Arial"/>
        <family val="2"/>
      </rPr>
      <t>Statistics:</t>
    </r>
  </si>
  <si>
    <t>Table Analyzed</t>
  </si>
  <si>
    <t>Column B</t>
  </si>
  <si>
    <t>vs.</t>
  </si>
  <si>
    <t>Column A</t>
  </si>
  <si>
    <t>L4440 RNAi</t>
  </si>
  <si>
    <t>Unpaired t test</t>
  </si>
  <si>
    <t>Significantly different (P &lt; 0.05)?</t>
  </si>
  <si>
    <t>One- or two-tailed P value?</t>
  </si>
  <si>
    <t>Two-tailed</t>
  </si>
  <si>
    <t>t, df</t>
  </si>
  <si>
    <t>t=3.100, df=62</t>
  </si>
  <si>
    <t>How big is the difference?</t>
  </si>
  <si>
    <t>Mean of column A</t>
  </si>
  <si>
    <t>Mean of column B</t>
  </si>
  <si>
    <t>Difference between means (B - A) ± SEM</t>
  </si>
  <si>
    <t>679.1 ± 219.1</t>
  </si>
  <si>
    <t>95% confidence interval</t>
  </si>
  <si>
    <t>241.2 to 1117</t>
  </si>
  <si>
    <t>R squared (eta squared)</t>
  </si>
  <si>
    <t>F test to compare variances</t>
  </si>
  <si>
    <t>F, DFn, Dfd</t>
  </si>
  <si>
    <t>1.089, 32, 30</t>
  </si>
  <si>
    <t>Data analyzed</t>
  </si>
  <si>
    <t>Sample size, column A</t>
  </si>
  <si>
    <t>Sample size, column B</t>
  </si>
  <si>
    <r>
      <t xml:space="preserve">mgIs70; rict-1(mg360) </t>
    </r>
    <r>
      <rPr>
        <b/>
        <sz val="11"/>
        <color theme="1"/>
        <rFont val="Arial"/>
        <family val="2"/>
      </rPr>
      <t>Statistics:</t>
    </r>
  </si>
  <si>
    <t>mgIs70; rict-1</t>
  </si>
  <si>
    <t>t=9.135, df=59</t>
  </si>
  <si>
    <t>1278 ± 139.9</t>
  </si>
  <si>
    <t>998.3 to 1558</t>
  </si>
  <si>
    <t>2.189, 31, 28</t>
  </si>
  <si>
    <r>
      <t xml:space="preserve">mgIs70; lin-4(e912) </t>
    </r>
    <r>
      <rPr>
        <b/>
        <sz val="11"/>
        <color theme="1"/>
        <rFont val="Arial"/>
        <family val="2"/>
      </rPr>
      <t>Statistics:</t>
    </r>
  </si>
  <si>
    <t>mgIs70; lin-4</t>
  </si>
  <si>
    <t>t=17.12, df=60</t>
  </si>
  <si>
    <t>1139 ± 66.53</t>
  </si>
  <si>
    <t>1006 to 1272</t>
  </si>
  <si>
    <t>34.14, 32, 28</t>
  </si>
  <si>
    <r>
      <t xml:space="preserve">mgIs70; lin-29(n333) </t>
    </r>
    <r>
      <rPr>
        <b/>
        <sz val="11"/>
        <color theme="1"/>
        <rFont val="Arial"/>
        <family val="2"/>
      </rPr>
      <t>Statistics:</t>
    </r>
  </si>
  <si>
    <t>mgIs70; lin-29</t>
  </si>
  <si>
    <t>t=17.29, df=52</t>
  </si>
  <si>
    <t>2132 ± 123.3</t>
  </si>
  <si>
    <t>1885 to 2379</t>
  </si>
  <si>
    <t>20.23, 28, 24</t>
  </si>
  <si>
    <r>
      <t xml:space="preserve">mgIs70; sgk-1(ok538) </t>
    </r>
    <r>
      <rPr>
        <b/>
        <sz val="11"/>
        <color theme="1"/>
        <rFont val="Arial"/>
        <family val="2"/>
      </rPr>
      <t>Statistics:</t>
    </r>
  </si>
  <si>
    <t>mgIs70; sgk-1</t>
  </si>
  <si>
    <t>t=4.706, df=46</t>
  </si>
  <si>
    <t>-147.3 ± 31.29</t>
  </si>
  <si>
    <t>-210.2 to -84.27</t>
  </si>
  <si>
    <t>1.964, 23, 23</t>
  </si>
  <si>
    <t>fbxl-5 RNAi</t>
  </si>
  <si>
    <t>mgIs70; rict-1(mg360); fbxl-5(rhd43)</t>
  </si>
  <si>
    <t>mgIs70; rict-1(rhd314)</t>
  </si>
  <si>
    <t>mgIs70; rict-1(rhd314); fbxl-5(rhd43)</t>
  </si>
  <si>
    <t>all data</t>
  </si>
  <si>
    <t>Column C</t>
  </si>
  <si>
    <t>t=2.377, df=63</t>
  </si>
  <si>
    <t>Mean of column C</t>
  </si>
  <si>
    <t>Difference between means (C - B) ± SEM</t>
  </si>
  <si>
    <t>47.37 ± 19.93</t>
  </si>
  <si>
    <t>7.543 to 87.19</t>
  </si>
  <si>
    <t>3.004, 32, 31</t>
  </si>
  <si>
    <t>Sample size, column C</t>
  </si>
  <si>
    <t>Column E</t>
  </si>
  <si>
    <t>Column D</t>
  </si>
  <si>
    <t>t=6.549, df=62</t>
  </si>
  <si>
    <t>Mean of column D</t>
  </si>
  <si>
    <t>Mean of column E</t>
  </si>
  <si>
    <t>Difference between means (E - D) ± SEM</t>
  </si>
  <si>
    <t>95.28 ± 14.55</t>
  </si>
  <si>
    <t>66.20 to 124.4</t>
  </si>
  <si>
    <t>3.239, 32, 30</t>
  </si>
  <si>
    <t>Sample size, column D</t>
  </si>
  <si>
    <t>Sample size, column E</t>
  </si>
  <si>
    <t>rict-1(mg360)</t>
  </si>
  <si>
    <t>rict-1(mg360); fbxl-5(rhd43)</t>
  </si>
  <si>
    <t>fbxl-2(rhd43);rict-1(mg360)</t>
  </si>
  <si>
    <t>0.7959 to 1.256</t>
  </si>
  <si>
    <t>C/D</t>
  </si>
  <si>
    <t>D/C</t>
  </si>
  <si>
    <t>2.145 to 4.090</t>
  </si>
  <si>
    <t>0.2445 to 0.4661</t>
  </si>
  <si>
    <t>1.376 to 2.208</t>
  </si>
  <si>
    <t>0.4529 to 0.7267</t>
  </si>
  <si>
    <r>
      <t xml:space="preserve">rict-1(mg360) </t>
    </r>
    <r>
      <rPr>
        <b/>
        <sz val="11"/>
        <rFont val="Arial"/>
        <family val="2"/>
      </rPr>
      <t>vs.</t>
    </r>
    <r>
      <rPr>
        <b/>
        <i/>
        <sz val="11"/>
        <rFont val="Arial"/>
        <family val="2"/>
      </rPr>
      <t xml:space="preserve"> fbxl-2(rhd43);rict-1(mg360)</t>
    </r>
  </si>
  <si>
    <r>
      <rPr>
        <b/>
        <i/>
        <u/>
        <sz val="11"/>
        <rFont val="Arial"/>
        <family val="2"/>
      </rPr>
      <t>fbxl-5(rhd43)</t>
    </r>
    <r>
      <rPr>
        <b/>
        <u/>
        <sz val="11"/>
        <rFont val="Arial"/>
        <family val="2"/>
      </rPr>
      <t xml:space="preserve"> v. N2</t>
    </r>
  </si>
  <si>
    <r>
      <rPr>
        <b/>
        <i/>
        <u/>
        <sz val="11"/>
        <rFont val="Arial"/>
        <family val="2"/>
      </rPr>
      <t>rict-1(mg360)</t>
    </r>
    <r>
      <rPr>
        <b/>
        <u/>
        <sz val="11"/>
        <rFont val="Arial"/>
        <family val="2"/>
      </rPr>
      <t xml:space="preserve"> v. N2</t>
    </r>
  </si>
  <si>
    <t>Differential expression analysis:</t>
  </si>
  <si>
    <t>WBGene00000017</t>
  </si>
  <si>
    <t>WBGene00000176</t>
  </si>
  <si>
    <t>WBGene00000263</t>
  </si>
  <si>
    <t>WBGene00000780</t>
  </si>
  <si>
    <t>WBGene00001189</t>
  </si>
  <si>
    <t>WBGene00001392</t>
  </si>
  <si>
    <t>WBGene00001444</t>
  </si>
  <si>
    <t>WBGene00001446</t>
  </si>
  <si>
    <t>WBGene00001451</t>
  </si>
  <si>
    <t>WBGene00001456</t>
  </si>
  <si>
    <t>WBGene00001457</t>
  </si>
  <si>
    <t>WBGene00001461</t>
  </si>
  <si>
    <t>WBGene00001694</t>
  </si>
  <si>
    <t>WBGene00001776</t>
  </si>
  <si>
    <t>WBGene00001789</t>
  </si>
  <si>
    <t>WBGene00001971</t>
  </si>
  <si>
    <t>WBGene00002016</t>
  </si>
  <si>
    <t>WBGene00002018</t>
  </si>
  <si>
    <t>WBGene00002026</t>
  </si>
  <si>
    <t>WBGene00002089</t>
  </si>
  <si>
    <t>WBGene00002111</t>
  </si>
  <si>
    <t>WBGene00002348</t>
  </si>
  <si>
    <t>WBGene00002855</t>
  </si>
  <si>
    <t>WBGene00003091</t>
  </si>
  <si>
    <t>WBGene00003163</t>
  </si>
  <si>
    <t>WBGene00003248</t>
  </si>
  <si>
    <t>WBGene00003607</t>
  </si>
  <si>
    <t>WBGene00003633</t>
  </si>
  <si>
    <t>WBGene00003637</t>
  </si>
  <si>
    <t>WBGene00003730</t>
  </si>
  <si>
    <t>WBGene00003752</t>
  </si>
  <si>
    <t>WBGene00003754</t>
  </si>
  <si>
    <t>WBGene00003756</t>
  </si>
  <si>
    <t>WBGene00004006</t>
  </si>
  <si>
    <t>WBGene00004059</t>
  </si>
  <si>
    <t>WBGene00004114</t>
  </si>
  <si>
    <t>WBGene00004119</t>
  </si>
  <si>
    <t>WBGene00004728</t>
  </si>
  <si>
    <t>WBGene00006606</t>
  </si>
  <si>
    <t>WBGene00006886</t>
  </si>
  <si>
    <t>WBGene00006984</t>
  </si>
  <si>
    <t>WBGene00007197</t>
  </si>
  <si>
    <t>WBGene00007297</t>
  </si>
  <si>
    <t>WBGene00007450</t>
  </si>
  <si>
    <t>WBGene00007482</t>
  </si>
  <si>
    <t>WBGene00007820</t>
  </si>
  <si>
    <t>WBGene00007875</t>
  </si>
  <si>
    <t>WBGene00008032</t>
  </si>
  <si>
    <t>WBGene00008394</t>
  </si>
  <si>
    <t>WBGene00008446</t>
  </si>
  <si>
    <t>WBGene00008485</t>
  </si>
  <si>
    <t>WBGene00008542</t>
  </si>
  <si>
    <t>WBGene00008554</t>
  </si>
  <si>
    <t>WBGene00008594</t>
  </si>
  <si>
    <t>WBGene00008595</t>
  </si>
  <si>
    <t>WBGene00008628</t>
  </si>
  <si>
    <t>WBGene00008832</t>
  </si>
  <si>
    <t>WBGene00008841</t>
  </si>
  <si>
    <t>WBGene00008922</t>
  </si>
  <si>
    <t>WBGene00008973</t>
  </si>
  <si>
    <t>WBGene00009087</t>
  </si>
  <si>
    <t>WBGene00009097</t>
  </si>
  <si>
    <t>WBGene00009291</t>
  </si>
  <si>
    <t>WBGene00009383</t>
  </si>
  <si>
    <t>WBGene00009384</t>
  </si>
  <si>
    <t>WBGene00009386</t>
  </si>
  <si>
    <t>WBGene00009388</t>
  </si>
  <si>
    <t>WBGene00009429</t>
  </si>
  <si>
    <t>WBGene00009476</t>
  </si>
  <si>
    <t>WBGene00009531</t>
  </si>
  <si>
    <t>WBGene00009577</t>
  </si>
  <si>
    <t>WBGene00009634</t>
  </si>
  <si>
    <t>WBGene00009637</t>
  </si>
  <si>
    <t>WBGene00009638</t>
  </si>
  <si>
    <t>WBGene00009640</t>
  </si>
  <si>
    <t>WBGene00009896</t>
  </si>
  <si>
    <t>WBGene00009929</t>
  </si>
  <si>
    <t>WBGene00009968</t>
  </si>
  <si>
    <t>WBGene00009995</t>
  </si>
  <si>
    <t>WBGene00010133</t>
  </si>
  <si>
    <t>WBGene00010512</t>
  </si>
  <si>
    <t>WBGene00010513</t>
  </si>
  <si>
    <t>WBGene00010515</t>
  </si>
  <si>
    <t>WBGene00010659</t>
  </si>
  <si>
    <t>WBGene00010681</t>
  </si>
  <si>
    <t>WBGene00010701</t>
  </si>
  <si>
    <t>WBGene00010799</t>
  </si>
  <si>
    <t>WBGene00011000</t>
  </si>
  <si>
    <t>WBGene00011018</t>
  </si>
  <si>
    <t>WBGene00011019</t>
  </si>
  <si>
    <t>WBGene00011020</t>
  </si>
  <si>
    <t>WBGene00011070</t>
  </si>
  <si>
    <t>WBGene00011072</t>
  </si>
  <si>
    <t>WBGene00011122</t>
  </si>
  <si>
    <t>WBGene00011289</t>
  </si>
  <si>
    <t>WBGene00011392</t>
  </si>
  <si>
    <t>WBGene00011556</t>
  </si>
  <si>
    <t>WBGene00011683</t>
  </si>
  <si>
    <t>WBGene00011708</t>
  </si>
  <si>
    <t>WBGene00011870</t>
  </si>
  <si>
    <t>WBGene00011891</t>
  </si>
  <si>
    <t>WBGene00011979</t>
  </si>
  <si>
    <t>WBGene00012184</t>
  </si>
  <si>
    <t>WBGene00012416</t>
  </si>
  <si>
    <t>WBGene00012428</t>
  </si>
  <si>
    <t>WBGene00012530</t>
  </si>
  <si>
    <t>WBGene00012585</t>
  </si>
  <si>
    <t>WBGene00012753</t>
  </si>
  <si>
    <t>WBGene00013074</t>
  </si>
  <si>
    <t>WBGene00013327</t>
  </si>
  <si>
    <t>WBGene00013391</t>
  </si>
  <si>
    <t>WBGene00013392</t>
  </si>
  <si>
    <t>WBGene00013459</t>
  </si>
  <si>
    <t>WBGene00013492</t>
  </si>
  <si>
    <t>WBGene00013497</t>
  </si>
  <si>
    <t>WBGene00013499</t>
  </si>
  <si>
    <t>WBGene00013515</t>
  </si>
  <si>
    <t>WBGene00013896</t>
  </si>
  <si>
    <t>WBGene00013980</t>
  </si>
  <si>
    <t>WBGene00014006</t>
  </si>
  <si>
    <t>WBGene00014066</t>
  </si>
  <si>
    <t>WBGene00014091</t>
  </si>
  <si>
    <t>WBGene00015014</t>
  </si>
  <si>
    <t>WBGene00015056</t>
  </si>
  <si>
    <t>WBGene00015059</t>
  </si>
  <si>
    <t>WBGene00015087</t>
  </si>
  <si>
    <t>WBGene00015392</t>
  </si>
  <si>
    <t>WBGene00015483</t>
  </si>
  <si>
    <t>WBGene00015692</t>
  </si>
  <si>
    <t>WBGene00015710</t>
  </si>
  <si>
    <t>WBGene00015786</t>
  </si>
  <si>
    <t>WBGene00015933</t>
  </si>
  <si>
    <t>WBGene00016003</t>
  </si>
  <si>
    <t>WBGene00016046</t>
  </si>
  <si>
    <t>WBGene00016362</t>
  </si>
  <si>
    <t>WBGene00016535</t>
  </si>
  <si>
    <t>WBGene00016568</t>
  </si>
  <si>
    <t>WBGene00016658</t>
  </si>
  <si>
    <t>WBGene00016677</t>
  </si>
  <si>
    <t>WBGene00016781</t>
  </si>
  <si>
    <t>WBGene00016782</t>
  </si>
  <si>
    <t>WBGene00016893</t>
  </si>
  <si>
    <t>WBGene00016898</t>
  </si>
  <si>
    <t>WBGene00017123</t>
  </si>
  <si>
    <t>WBGene00017125</t>
  </si>
  <si>
    <t>WBGene00017153</t>
  </si>
  <si>
    <t>WBGene00017246</t>
  </si>
  <si>
    <t>WBGene00017331</t>
  </si>
  <si>
    <t>WBGene00017336</t>
  </si>
  <si>
    <t>WBGene00017471</t>
  </si>
  <si>
    <t>WBGene00017488</t>
  </si>
  <si>
    <t>WBGene00017599</t>
  </si>
  <si>
    <t>WBGene00017613</t>
  </si>
  <si>
    <t>WBGene00017621</t>
  </si>
  <si>
    <t>WBGene00017671</t>
  </si>
  <si>
    <t>WBGene00018025</t>
  </si>
  <si>
    <t>WBGene00018258</t>
  </si>
  <si>
    <t>WBGene00018269</t>
  </si>
  <si>
    <t>WBGene00018303</t>
  </si>
  <si>
    <t>WBGene00018340</t>
  </si>
  <si>
    <t>WBGene00018390</t>
  </si>
  <si>
    <t>WBGene00018538</t>
  </si>
  <si>
    <t>WBGene00018692</t>
  </si>
  <si>
    <t>WBGene00018694</t>
  </si>
  <si>
    <t>WBGene00019064</t>
  </si>
  <si>
    <t>WBGene00019074</t>
  </si>
  <si>
    <t>WBGene00019092</t>
  </si>
  <si>
    <t>WBGene00019160</t>
  </si>
  <si>
    <t>WBGene00019208</t>
  </si>
  <si>
    <t>WBGene00019234</t>
  </si>
  <si>
    <t>WBGene00019324</t>
  </si>
  <si>
    <t>WBGene00019332</t>
  </si>
  <si>
    <t>WBGene00019537</t>
  </si>
  <si>
    <t>WBGene00019563</t>
  </si>
  <si>
    <t>WBGene00019647</t>
  </si>
  <si>
    <t>WBGene00019772</t>
  </si>
  <si>
    <t>WBGene00019818</t>
  </si>
  <si>
    <t>WBGene00020054</t>
  </si>
  <si>
    <t>WBGene00020058</t>
  </si>
  <si>
    <t>WBGene00020155</t>
  </si>
  <si>
    <t>WBGene00020219</t>
  </si>
  <si>
    <t>WBGene00020317</t>
  </si>
  <si>
    <t>WBGene00020576</t>
  </si>
  <si>
    <t>WBGene00020581</t>
  </si>
  <si>
    <t>WBGene00020589</t>
  </si>
  <si>
    <t>WBGene00020678</t>
  </si>
  <si>
    <t>WBGene00020891</t>
  </si>
  <si>
    <t>WBGene00021039</t>
  </si>
  <si>
    <t>WBGene00021210</t>
  </si>
  <si>
    <t>WBGene00021246</t>
  </si>
  <si>
    <t>WBGene00021532</t>
  </si>
  <si>
    <t>WBGene00022093</t>
  </si>
  <si>
    <t>WBGene00022500</t>
  </si>
  <si>
    <t>WBGene00022505</t>
  </si>
  <si>
    <t>WBGene00022590</t>
  </si>
  <si>
    <t>WBGene00022631</t>
  </si>
  <si>
    <t>WBGene00022653</t>
  </si>
  <si>
    <t>WBGene00022781</t>
  </si>
  <si>
    <t>WBGene00022887</t>
  </si>
  <si>
    <t>WBGene00023417</t>
  </si>
  <si>
    <t>WBGene00023477</t>
  </si>
  <si>
    <t>WBGene00044174</t>
  </si>
  <si>
    <t>WBGene00044339</t>
  </si>
  <si>
    <t>WBGene00044489</t>
  </si>
  <si>
    <t>WBGene00044811</t>
  </si>
  <si>
    <t>WBGene00045208</t>
  </si>
  <si>
    <t>WBGene00206388</t>
  </si>
  <si>
    <t>WBGene00219908</t>
  </si>
  <si>
    <t>WBGene00269421</t>
  </si>
  <si>
    <t>UP-REGULATED DEGs:</t>
  </si>
  <si>
    <t>DOWN-REGULATED DEGs:</t>
  </si>
  <si>
    <t>Body Size Measurements:</t>
  </si>
  <si>
    <t>all data body size</t>
  </si>
  <si>
    <t>t=6.559, df=61</t>
  </si>
  <si>
    <t>-11691 ± 1782</t>
  </si>
  <si>
    <t>-15255 to -8127</t>
  </si>
  <si>
    <t>1.377, 29, 32</t>
  </si>
  <si>
    <t>Parameters: 100, 252, 3285, 18260</t>
  </si>
  <si>
    <t>expected number of successes = 45.3351588170865</t>
  </si>
  <si>
    <t>the results are over enriched 2.21 fold compared to expectations</t>
  </si>
  <si>
    <t>hypergeometric p-value = 3.653176119258788e-16</t>
  </si>
  <si>
    <t>Parameters: 106, 252, 3707, 18260</t>
  </si>
  <si>
    <t>expected number of successes = 51.1590361445783</t>
  </si>
  <si>
    <t>the results are over enriched 2.07 fold compared to expectations</t>
  </si>
  <si>
    <t>hypergeometric p-value = 2.2406838700065e-15</t>
  </si>
  <si>
    <t>Parameters: 44, 252, 3141, 18260</t>
  </si>
  <si>
    <t>expected number of successes = 43.3478641840088</t>
  </si>
  <si>
    <t>the results are over enriched 1.02 fold compared to expectations</t>
  </si>
  <si>
    <t>hypergeometric p-value = 0.4826637230674743</t>
  </si>
  <si>
    <t>Parameters: 46, 252, 3103, 18260</t>
  </si>
  <si>
    <t>expected number of successes = 42.823439211391</t>
  </si>
  <si>
    <t>the results are over enriched 1.07 fold compared to expectations</t>
  </si>
  <si>
    <t>hypergeometric p-value = 0.3204993376578469</t>
  </si>
  <si>
    <t>Parameters: 99, 252, 4116, 18260</t>
  </si>
  <si>
    <t>expected number of successes = 56.8035049288061</t>
  </si>
  <si>
    <t>the results are over enriched 1.74 fold compared to expectations</t>
  </si>
  <si>
    <t>hypergeometric p-value = 1.377468070434689e-09</t>
  </si>
  <si>
    <t>Parameters: 151, 576, 3285, 18260</t>
  </si>
  <si>
    <t>expected number of successes = 103.623220153341</t>
  </si>
  <si>
    <t>the results are over enriched 1.46 fold compared to expectations</t>
  </si>
  <si>
    <t>hypergeometric p-value = 4.044889893313701e-07</t>
  </si>
  <si>
    <t>Parameters: 164, 576, 3707, 18260</t>
  </si>
  <si>
    <t>expected number of successes = 116.934939759036</t>
  </si>
  <si>
    <t>the results are over enriched 1.4 fold compared to expectations</t>
  </si>
  <si>
    <t>hypergeometric p-value = 1.220154496567596e-06</t>
  </si>
  <si>
    <t>Parameters: 200, 576, 3141, 18260</t>
  </si>
  <si>
    <t>expected number of successes = 99.0808324205915</t>
  </si>
  <si>
    <t>the results are over enriched 2.02 fold compared to expectations</t>
  </si>
  <si>
    <t>hypergeometric p-value = 4.87358063683021e-25</t>
  </si>
  <si>
    <t>Parameters: 147, 576, 3103, 18260</t>
  </si>
  <si>
    <t>expected number of successes = 97.8821467688938</t>
  </si>
  <si>
    <t>the results are over enriched 1.5 fold compared to expectations</t>
  </si>
  <si>
    <t>hypergeometric p-value = 9.664372806923279e-08</t>
  </si>
  <si>
    <t>Parameters: 44, 576, 4116, 18260</t>
  </si>
  <si>
    <t>expected number of successes = 129.836582694414</t>
  </si>
  <si>
    <t>the results are under enriched 2.95 fold compared to expectations</t>
  </si>
  <si>
    <t>hypergeometric p-value = 2.791045316872169e-22</t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up x intestinal = 100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up x muscle = 106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up x hypodermis = 44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up x neuronal = 46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up x germline = 99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down x intestinal = 151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down x muscle = 164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down x hypodermis = 200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down x neuronal = 147</t>
    </r>
  </si>
  <si>
    <r>
      <rPr>
        <i/>
        <sz val="12"/>
        <color theme="1"/>
        <rFont val="Aptos Narrow"/>
        <scheme val="minor"/>
      </rPr>
      <t>rhd43</t>
    </r>
    <r>
      <rPr>
        <sz val="12"/>
        <color theme="1"/>
        <rFont val="Aptos Narrow"/>
        <family val="2"/>
        <scheme val="minor"/>
      </rPr>
      <t xml:space="preserve"> down x germline = 44</t>
    </r>
  </si>
  <si>
    <r>
      <t xml:space="preserve">UP-Regulated Genes in </t>
    </r>
    <r>
      <rPr>
        <b/>
        <i/>
        <sz val="12"/>
        <color theme="1"/>
        <rFont val="Aptos Narrow"/>
        <scheme val="minor"/>
      </rPr>
      <t>fbxl-5(rhd43)</t>
    </r>
    <r>
      <rPr>
        <b/>
        <sz val="12"/>
        <color theme="1"/>
        <rFont val="Aptos Narrow"/>
        <scheme val="minor"/>
      </rPr>
      <t>:</t>
    </r>
  </si>
  <si>
    <r>
      <t xml:space="preserve">DOWN-Regulated Genes in </t>
    </r>
    <r>
      <rPr>
        <b/>
        <i/>
        <sz val="12"/>
        <color theme="1"/>
        <rFont val="Aptos Narrow"/>
        <scheme val="minor"/>
      </rPr>
      <t>fbxl-5(rhd43)</t>
    </r>
    <r>
      <rPr>
        <b/>
        <sz val="12"/>
        <color theme="1"/>
        <rFont val="Aptos Narrow"/>
        <scheme val="minor"/>
      </rPr>
      <t>:</t>
    </r>
  </si>
  <si>
    <r>
      <rPr>
        <i/>
        <sz val="12"/>
        <color theme="1"/>
        <rFont val="Arial"/>
        <family val="2"/>
      </rPr>
      <t>fbxl-5</t>
    </r>
    <r>
      <rPr>
        <sz val="12"/>
        <color theme="1"/>
        <rFont val="Arial"/>
        <family val="2"/>
      </rPr>
      <t xml:space="preserve"> RPKM Values:</t>
    </r>
  </si>
  <si>
    <t>t=3.937, df=4</t>
  </si>
  <si>
    <t>Difference between means (C - A) ± SEM</t>
  </si>
  <si>
    <t>303.0 ± 76.95</t>
  </si>
  <si>
    <t>89.33 to 516.6</t>
  </si>
  <si>
    <t>101.6, 2, 2</t>
  </si>
  <si>
    <t>lin-4(e912); rhdSi42</t>
  </si>
  <si>
    <t>lin-4(e912); fbxl-5(rhd43); rhdSi42</t>
  </si>
  <si>
    <t>lin-4(e912); reSi5; fbxl-5(rhd298); rhdSi42 -Auxin</t>
  </si>
  <si>
    <t>lin-4(e912); reSi5; fbxl-5(rhd298); rhdSi42 +Auxin</t>
  </si>
  <si>
    <t>-1280 to -1043</t>
  </si>
  <si>
    <t>-276.4 to -21.11</t>
  </si>
  <si>
    <t>-77.35 to 150.1</t>
  </si>
  <si>
    <t>876.7 to 1149</t>
  </si>
  <si>
    <t>1075 to 1321</t>
  </si>
  <si>
    <t>53.11 to 317.2</t>
  </si>
  <si>
    <r>
      <rPr>
        <i/>
        <sz val="11"/>
        <rFont val="Arial"/>
        <family val="2"/>
      </rPr>
      <t>lin-4; rhdSi4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lin-4; fbxl-5(rhd43); rhdSi42</t>
    </r>
  </si>
  <si>
    <r>
      <rPr>
        <i/>
        <sz val="11"/>
        <rFont val="Arial"/>
        <family val="2"/>
      </rPr>
      <t>lin-4; rhdSi4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lin-4; reSi5; fbxl-5(rhd298); rhdSi42</t>
    </r>
    <r>
      <rPr>
        <sz val="11"/>
        <rFont val="Arial"/>
        <family val="2"/>
      </rPr>
      <t xml:space="preserve"> - Auxin</t>
    </r>
  </si>
  <si>
    <r>
      <rPr>
        <i/>
        <sz val="11"/>
        <rFont val="Arial"/>
        <family val="2"/>
      </rPr>
      <t>lin-4; rhdSi4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lin-4; reSi5; fbxl-5(rhd298); rhdSi42</t>
    </r>
    <r>
      <rPr>
        <sz val="11"/>
        <rFont val="Arial"/>
        <family val="2"/>
      </rPr>
      <t xml:space="preserve"> + Auxin</t>
    </r>
  </si>
  <si>
    <r>
      <rPr>
        <i/>
        <sz val="11"/>
        <rFont val="Arial"/>
        <family val="2"/>
      </rPr>
      <t>lin-4; fbxl-5(rhd43); rhdSi4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lin-4; reSi5; fbxl-5(rhd298); rhdSi42</t>
    </r>
    <r>
      <rPr>
        <sz val="11"/>
        <rFont val="Arial"/>
        <family val="2"/>
      </rPr>
      <t xml:space="preserve"> - Auxin</t>
    </r>
  </si>
  <si>
    <r>
      <rPr>
        <i/>
        <sz val="11"/>
        <rFont val="Arial"/>
        <family val="2"/>
      </rPr>
      <t>lin-4; fbxl-5(rhd43); rhdSi4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lin-4; reSi5; fbxl-5(rhd298); rhdSi42</t>
    </r>
    <r>
      <rPr>
        <sz val="11"/>
        <rFont val="Arial"/>
        <family val="2"/>
      </rPr>
      <t xml:space="preserve"> + Auxin</t>
    </r>
  </si>
  <si>
    <r>
      <rPr>
        <i/>
        <sz val="11"/>
        <rFont val="Arial"/>
        <family val="2"/>
      </rPr>
      <t xml:space="preserve">lin-4; reSi5; fbxl-5(rhd298); rhdSi42 </t>
    </r>
    <r>
      <rPr>
        <sz val="11"/>
        <rFont val="Arial"/>
        <family val="2"/>
      </rPr>
      <t xml:space="preserve">- Auxin vs. </t>
    </r>
    <r>
      <rPr>
        <i/>
        <sz val="11"/>
        <rFont val="Arial"/>
        <family val="2"/>
      </rPr>
      <t>lin-4; reSi5; fbxl-5(rhd298); rhdSi42</t>
    </r>
    <r>
      <rPr>
        <sz val="11"/>
        <rFont val="Arial"/>
        <family val="2"/>
      </rPr>
      <t xml:space="preserve"> + Aux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8" formatCode="###0.00;\-###0.00"/>
    <numFmt numFmtId="169" formatCode="0.000"/>
    <numFmt numFmtId="170" formatCode="0.00000"/>
    <numFmt numFmtId="171" formatCode="0.0000"/>
    <numFmt numFmtId="172" formatCode="#,##0.000"/>
  </numFmts>
  <fonts count="28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i/>
      <sz val="12"/>
      <color theme="1"/>
      <name val="Aptos Narrow"/>
      <scheme val="minor"/>
    </font>
    <font>
      <b/>
      <i/>
      <u/>
      <sz val="11"/>
      <name val="Arial"/>
      <family val="2"/>
    </font>
    <font>
      <sz val="11"/>
      <color theme="1"/>
      <name val="Aptos Narrow"/>
      <family val="2"/>
      <scheme val="minor"/>
    </font>
    <font>
      <b/>
      <sz val="11"/>
      <name val="Arial"/>
      <family val="2"/>
    </font>
    <font>
      <i/>
      <sz val="11"/>
      <name val="Arial"/>
      <family val="2"/>
    </font>
    <font>
      <b/>
      <u/>
      <sz val="11"/>
      <name val="Arial"/>
      <family val="2"/>
    </font>
    <font>
      <i/>
      <sz val="10"/>
      <name val="Arial"/>
      <family val="2"/>
    </font>
    <font>
      <sz val="11"/>
      <color rgb="FF000000"/>
      <name val="Arial"/>
      <family val="2"/>
    </font>
    <font>
      <b/>
      <u/>
      <sz val="11"/>
      <color rgb="FF000000"/>
      <name val="Arial"/>
      <family val="2"/>
    </font>
    <font>
      <b/>
      <i/>
      <u/>
      <sz val="11"/>
      <color rgb="FF000000"/>
      <name val="Arial"/>
      <family val="2"/>
    </font>
    <font>
      <i/>
      <sz val="11"/>
      <color rgb="FF0000FF"/>
      <name val="Arial"/>
      <family val="2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2" fontId="3" fillId="0" borderId="0" xfId="0" applyNumberFormat="1" applyFont="1"/>
    <xf numFmtId="169" fontId="3" fillId="0" borderId="0" xfId="0" applyNumberFormat="1" applyFont="1"/>
    <xf numFmtId="171" fontId="3" fillId="0" borderId="0" xfId="0" applyNumberFormat="1" applyFont="1"/>
    <xf numFmtId="0" fontId="6" fillId="0" borderId="0" xfId="0" applyFont="1"/>
    <xf numFmtId="0" fontId="3" fillId="0" borderId="0" xfId="0" applyFont="1" applyAlignment="1">
      <alignment horizontal="center"/>
    </xf>
    <xf numFmtId="168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0" fontId="3" fillId="0" borderId="0" xfId="0" applyNumberFormat="1" applyFont="1" applyAlignment="1">
      <alignment horizontal="center"/>
    </xf>
    <xf numFmtId="169" fontId="3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shrinkToFi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9" fillId="0" borderId="0" xfId="0" quotePrefix="1" applyFont="1" applyAlignment="1">
      <alignment horizontal="center"/>
    </xf>
    <xf numFmtId="17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shrinkToFit="1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shrinkToFit="1"/>
    </xf>
    <xf numFmtId="0" fontId="14" fillId="0" borderId="0" xfId="0" applyFont="1"/>
    <xf numFmtId="0" fontId="1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6" fillId="0" borderId="0" xfId="0" applyFont="1"/>
    <xf numFmtId="0" fontId="9" fillId="0" borderId="0" xfId="0" applyFont="1" applyBorder="1" applyAlignment="1">
      <alignment horizontal="center"/>
    </xf>
    <xf numFmtId="1" fontId="9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shrinkToFit="1"/>
    </xf>
    <xf numFmtId="0" fontId="18" fillId="0" borderId="0" xfId="0" applyFont="1" applyAlignment="1">
      <alignment horizontal="left"/>
    </xf>
    <xf numFmtId="0" fontId="20" fillId="0" borderId="0" xfId="0" applyFont="1"/>
    <xf numFmtId="0" fontId="22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23" fillId="0" borderId="0" xfId="0" applyFont="1"/>
    <xf numFmtId="0" fontId="15" fillId="0" borderId="0" xfId="0" applyFont="1"/>
    <xf numFmtId="0" fontId="4" fillId="0" borderId="0" xfId="0" applyFont="1"/>
    <xf numFmtId="0" fontId="15" fillId="0" borderId="0" xfId="0" applyFont="1" applyAlignment="1">
      <alignment horizontal="left"/>
    </xf>
    <xf numFmtId="0" fontId="6" fillId="0" borderId="0" xfId="0" applyFont="1" applyBorder="1" applyAlignment="1">
      <alignment horizontal="center" shrinkToFit="1"/>
    </xf>
    <xf numFmtId="0" fontId="3" fillId="0" borderId="0" xfId="0" applyFont="1" applyFill="1" applyBorder="1" applyAlignment="1">
      <alignment horizontal="left" shrinkToFit="1"/>
    </xf>
    <xf numFmtId="0" fontId="4" fillId="0" borderId="0" xfId="0" applyFont="1" applyAlignment="1">
      <alignment horizontal="left"/>
    </xf>
    <xf numFmtId="0" fontId="24" fillId="0" borderId="0" xfId="0" applyFont="1"/>
    <xf numFmtId="0" fontId="25" fillId="0" borderId="0" xfId="0" applyFont="1" applyAlignment="1">
      <alignment horizontal="left"/>
    </xf>
    <xf numFmtId="0" fontId="2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1A8DD-B2FF-E149-85B1-B96CED8F3B56}">
  <dimension ref="A1:I63"/>
  <sheetViews>
    <sheetView tabSelected="1" workbookViewId="0"/>
  </sheetViews>
  <sheetFormatPr baseColWidth="10" defaultRowHeight="16" x14ac:dyDescent="0.2"/>
  <cols>
    <col min="1" max="2" width="20.83203125" customWidth="1"/>
    <col min="3" max="5" width="30.83203125" customWidth="1"/>
  </cols>
  <sheetData>
    <row r="1" spans="1:5" x14ac:dyDescent="0.2">
      <c r="A1" s="3" t="s">
        <v>2</v>
      </c>
      <c r="B1" s="4"/>
      <c r="C1" s="4"/>
      <c r="D1" s="4"/>
      <c r="E1" s="4"/>
    </row>
    <row r="2" spans="1:5" x14ac:dyDescent="0.2">
      <c r="A2" s="5" t="s">
        <v>0</v>
      </c>
      <c r="B2" s="5" t="s">
        <v>6559</v>
      </c>
      <c r="C2" s="30" t="s">
        <v>6560</v>
      </c>
      <c r="D2" s="30" t="s">
        <v>6561</v>
      </c>
      <c r="E2" s="30" t="s">
        <v>6562</v>
      </c>
    </row>
    <row r="3" spans="1:5" x14ac:dyDescent="0.2">
      <c r="A3" s="6">
        <v>4526.6049999999996</v>
      </c>
      <c r="B3" s="6">
        <v>486.31900000000002</v>
      </c>
      <c r="C3" s="6">
        <v>1380.307</v>
      </c>
      <c r="D3" s="6">
        <v>1215.836</v>
      </c>
      <c r="E3" s="6">
        <v>856.44799999999998</v>
      </c>
    </row>
    <row r="4" spans="1:5" x14ac:dyDescent="0.2">
      <c r="A4" s="6">
        <v>2452.4639999999999</v>
      </c>
      <c r="B4" s="6">
        <v>492.584</v>
      </c>
      <c r="C4" s="6">
        <v>1450.8920000000001</v>
      </c>
      <c r="D4" s="6">
        <v>1225.269</v>
      </c>
      <c r="E4" s="6">
        <v>1223.8599999999999</v>
      </c>
    </row>
    <row r="5" spans="1:5" x14ac:dyDescent="0.2">
      <c r="A5" s="6">
        <v>4108.4489999999996</v>
      </c>
      <c r="B5" s="6">
        <v>470.654</v>
      </c>
      <c r="C5" s="6">
        <v>910.15300000000002</v>
      </c>
      <c r="D5" s="6">
        <v>721.05799999999999</v>
      </c>
      <c r="E5" s="6">
        <v>1194.895</v>
      </c>
    </row>
    <row r="6" spans="1:5" x14ac:dyDescent="0.2">
      <c r="A6" s="6">
        <v>3727.739</v>
      </c>
      <c r="B6" s="6">
        <v>534.43799999999999</v>
      </c>
      <c r="C6" s="6">
        <v>923.52200000000005</v>
      </c>
      <c r="D6" s="6">
        <v>956.03599999999994</v>
      </c>
      <c r="E6" s="6">
        <v>1686.5219999999999</v>
      </c>
    </row>
    <row r="7" spans="1:5" x14ac:dyDescent="0.2">
      <c r="A7" s="6">
        <v>4104.223</v>
      </c>
      <c r="B7" s="6">
        <v>514.899</v>
      </c>
      <c r="C7" s="6">
        <v>1048.7950000000001</v>
      </c>
      <c r="D7" s="6">
        <v>1421.308</v>
      </c>
      <c r="E7" s="6">
        <v>1356.856</v>
      </c>
    </row>
    <row r="8" spans="1:5" x14ac:dyDescent="0.2">
      <c r="A8" s="6">
        <v>2420.1640000000002</v>
      </c>
      <c r="B8" s="6">
        <v>529.053</v>
      </c>
      <c r="C8" s="6">
        <v>1543.4079999999999</v>
      </c>
      <c r="D8" s="6">
        <v>1245.3979999999999</v>
      </c>
      <c r="E8" s="6">
        <v>1182.145</v>
      </c>
    </row>
    <row r="9" spans="1:5" x14ac:dyDescent="0.2">
      <c r="A9" s="6">
        <v>4367.49</v>
      </c>
      <c r="B9" s="6">
        <v>562.56500000000005</v>
      </c>
      <c r="C9" s="6">
        <v>1176.42</v>
      </c>
      <c r="D9" s="6">
        <v>1511.308</v>
      </c>
      <c r="E9" s="6">
        <v>1449.123</v>
      </c>
    </row>
    <row r="10" spans="1:5" x14ac:dyDescent="0.2">
      <c r="A10" s="6">
        <v>4185.9970000000003</v>
      </c>
      <c r="B10" s="6">
        <v>466.59300000000002</v>
      </c>
      <c r="C10" s="6">
        <v>1513.355</v>
      </c>
      <c r="D10" s="6">
        <v>1332.335</v>
      </c>
      <c r="E10" s="6">
        <v>1127.1849999999999</v>
      </c>
    </row>
    <row r="11" spans="1:5" x14ac:dyDescent="0.2">
      <c r="A11" s="6">
        <v>3684.2750000000001</v>
      </c>
      <c r="B11" s="6">
        <v>506.67899999999997</v>
      </c>
      <c r="C11" s="6">
        <v>1540.0909999999999</v>
      </c>
      <c r="D11" s="6">
        <v>1454.0540000000001</v>
      </c>
      <c r="E11" s="6">
        <v>1192.3810000000001</v>
      </c>
    </row>
    <row r="12" spans="1:5" x14ac:dyDescent="0.2">
      <c r="A12" s="6">
        <v>4225.7449999999999</v>
      </c>
      <c r="B12" s="6">
        <v>516.14599999999996</v>
      </c>
      <c r="C12" s="6">
        <v>1408.4929999999999</v>
      </c>
      <c r="D12" s="6">
        <v>1344.636</v>
      </c>
      <c r="E12" s="6">
        <v>1094.3989999999999</v>
      </c>
    </row>
    <row r="13" spans="1:5" x14ac:dyDescent="0.2">
      <c r="A13" s="6">
        <v>4740.1360000000004</v>
      </c>
      <c r="B13" s="6">
        <v>492.6</v>
      </c>
      <c r="C13" s="6">
        <v>1189.17</v>
      </c>
      <c r="D13" s="6">
        <v>1186.8140000000001</v>
      </c>
      <c r="E13" s="6">
        <v>1338.451</v>
      </c>
    </row>
    <row r="14" spans="1:5" x14ac:dyDescent="0.2">
      <c r="A14" s="6">
        <v>4017.1689999999999</v>
      </c>
      <c r="B14" s="6">
        <v>526.30499999999995</v>
      </c>
      <c r="C14" s="6">
        <v>1242.1500000000001</v>
      </c>
      <c r="D14" s="6">
        <v>1262.9359999999999</v>
      </c>
      <c r="E14" s="6">
        <v>690.51900000000001</v>
      </c>
    </row>
    <row r="15" spans="1:5" x14ac:dyDescent="0.2">
      <c r="A15" s="6">
        <v>5476.0379999999996</v>
      </c>
      <c r="B15" s="6">
        <v>514.34400000000005</v>
      </c>
      <c r="C15" s="6">
        <v>1529.875</v>
      </c>
      <c r="D15" s="6">
        <v>1153.6590000000001</v>
      </c>
      <c r="E15" s="6">
        <v>948.98500000000001</v>
      </c>
    </row>
    <row r="16" spans="1:5" x14ac:dyDescent="0.2">
      <c r="A16" s="6">
        <v>5842.4719999999998</v>
      </c>
      <c r="B16" s="6">
        <v>507.60700000000003</v>
      </c>
      <c r="C16" s="6">
        <v>1619.806</v>
      </c>
      <c r="D16" s="6">
        <v>1236.1400000000001</v>
      </c>
      <c r="E16" s="6">
        <v>1286.9079999999999</v>
      </c>
    </row>
    <row r="17" spans="1:5" x14ac:dyDescent="0.2">
      <c r="A17" s="6">
        <v>4754.1899999999996</v>
      </c>
      <c r="B17" s="6">
        <v>437.91899999999998</v>
      </c>
      <c r="C17" s="6">
        <v>742.58799999999997</v>
      </c>
      <c r="D17" s="6">
        <v>1302.605</v>
      </c>
      <c r="E17" s="6">
        <v>1280.3679999999999</v>
      </c>
    </row>
    <row r="18" spans="1:5" x14ac:dyDescent="0.2">
      <c r="A18" s="6">
        <v>4620.1279999999997</v>
      </c>
      <c r="B18" s="6">
        <v>483.61900000000003</v>
      </c>
      <c r="C18" s="6">
        <v>1349.8240000000001</v>
      </c>
      <c r="D18" s="6">
        <v>1247.674</v>
      </c>
      <c r="E18" s="6">
        <v>1478.1659999999999</v>
      </c>
    </row>
    <row r="19" spans="1:5" x14ac:dyDescent="0.2">
      <c r="A19" s="6">
        <v>5190.3159999999998</v>
      </c>
      <c r="B19" s="6">
        <v>499.274</v>
      </c>
      <c r="C19" s="6"/>
      <c r="D19" s="6">
        <v>1197.952</v>
      </c>
      <c r="E19" s="6">
        <v>1508.954</v>
      </c>
    </row>
    <row r="20" spans="1:5" x14ac:dyDescent="0.2">
      <c r="A20" s="6">
        <v>4130.4030000000002</v>
      </c>
      <c r="B20" s="6">
        <v>490.26600000000002</v>
      </c>
      <c r="C20" s="6"/>
      <c r="D20" s="6">
        <v>1318.154</v>
      </c>
      <c r="E20" s="6">
        <v>1315.7429999999999</v>
      </c>
    </row>
    <row r="21" spans="1:5" x14ac:dyDescent="0.2">
      <c r="A21" s="6">
        <v>4324.5209999999997</v>
      </c>
      <c r="B21" s="6">
        <v>537.75300000000004</v>
      </c>
      <c r="C21" s="6"/>
      <c r="D21" s="6">
        <v>1275.443</v>
      </c>
      <c r="E21" s="6">
        <v>1035.8420000000001</v>
      </c>
    </row>
    <row r="22" spans="1:5" x14ac:dyDescent="0.2">
      <c r="A22" s="6">
        <v>3965.8359999999998</v>
      </c>
      <c r="B22" s="6">
        <v>472.86500000000001</v>
      </c>
      <c r="C22" s="6"/>
      <c r="D22" s="6">
        <v>1043.597</v>
      </c>
      <c r="E22" s="6">
        <v>1288.752</v>
      </c>
    </row>
    <row r="23" spans="1:5" x14ac:dyDescent="0.2">
      <c r="A23" s="6">
        <v>3765.5329999999999</v>
      </c>
      <c r="B23" s="6">
        <v>499.60899999999998</v>
      </c>
      <c r="C23" s="6"/>
      <c r="D23" s="6">
        <v>1303.4570000000001</v>
      </c>
      <c r="E23" s="6">
        <v>1317.8420000000001</v>
      </c>
    </row>
    <row r="24" spans="1:5" x14ac:dyDescent="0.2">
      <c r="A24" s="6">
        <v>4707.9849999999997</v>
      </c>
      <c r="B24" s="6">
        <v>470.11</v>
      </c>
      <c r="C24" s="6"/>
      <c r="D24" s="6">
        <v>1108.348</v>
      </c>
      <c r="E24" s="6"/>
    </row>
    <row r="25" spans="1:5" x14ac:dyDescent="0.2">
      <c r="A25" s="6">
        <v>3606.703</v>
      </c>
      <c r="B25" s="6">
        <v>504.858</v>
      </c>
      <c r="C25" s="6"/>
      <c r="D25" s="6"/>
      <c r="E25" s="6"/>
    </row>
    <row r="26" spans="1:5" x14ac:dyDescent="0.2">
      <c r="A26" s="6">
        <v>3960.7489999999998</v>
      </c>
      <c r="B26" s="6">
        <v>467.97500000000002</v>
      </c>
      <c r="C26" s="6"/>
      <c r="D26" s="6"/>
      <c r="E26" s="6"/>
    </row>
    <row r="27" spans="1:5" x14ac:dyDescent="0.2">
      <c r="A27" s="6">
        <v>4189.7349999999997</v>
      </c>
      <c r="B27" s="6">
        <v>515.65200000000004</v>
      </c>
      <c r="C27" s="6"/>
      <c r="D27" s="6"/>
      <c r="E27" s="6"/>
    </row>
    <row r="28" spans="1:5" x14ac:dyDescent="0.2">
      <c r="A28" s="6">
        <v>4685.134</v>
      </c>
      <c r="B28" s="6">
        <v>502.262</v>
      </c>
      <c r="C28" s="6"/>
      <c r="D28" s="6"/>
      <c r="E28" s="6"/>
    </row>
    <row r="29" spans="1:5" x14ac:dyDescent="0.2">
      <c r="A29" s="6">
        <v>4573.5919999999996</v>
      </c>
      <c r="B29" s="6">
        <v>544.61400000000003</v>
      </c>
      <c r="C29" s="6"/>
      <c r="D29" s="6"/>
      <c r="E29" s="6"/>
    </row>
    <row r="30" spans="1:5" x14ac:dyDescent="0.2">
      <c r="A30" s="6">
        <v>3991.1570000000002</v>
      </c>
      <c r="B30" s="6">
        <v>468.45</v>
      </c>
      <c r="C30" s="6"/>
      <c r="D30" s="6"/>
      <c r="E30" s="6"/>
    </row>
    <row r="31" spans="1:5" x14ac:dyDescent="0.2">
      <c r="A31" s="6"/>
      <c r="B31" s="6">
        <v>501.63799999999998</v>
      </c>
      <c r="C31" s="6"/>
      <c r="D31" s="6"/>
      <c r="E31" s="6"/>
    </row>
    <row r="32" spans="1:5" x14ac:dyDescent="0.2">
      <c r="A32" s="6"/>
      <c r="B32" s="6">
        <v>461.37099999999998</v>
      </c>
      <c r="C32" s="6"/>
      <c r="D32" s="6"/>
      <c r="E32" s="6"/>
    </row>
    <row r="33" spans="1:9" x14ac:dyDescent="0.2">
      <c r="A33" s="6"/>
      <c r="B33" s="6">
        <v>499.57799999999997</v>
      </c>
      <c r="C33" s="6"/>
      <c r="D33" s="6"/>
      <c r="E33" s="6"/>
    </row>
    <row r="36" spans="1:9" x14ac:dyDescent="0.2">
      <c r="A36" s="3" t="s">
        <v>1</v>
      </c>
    </row>
    <row r="37" spans="1:9" x14ac:dyDescent="0.2">
      <c r="A37" s="8" t="s">
        <v>3</v>
      </c>
      <c r="B37" s="9">
        <v>1</v>
      </c>
      <c r="C37" s="9"/>
      <c r="D37" s="9"/>
      <c r="E37" s="9"/>
      <c r="F37" s="9"/>
      <c r="G37" s="9"/>
      <c r="H37" s="9"/>
      <c r="I37" s="9"/>
    </row>
    <row r="38" spans="1:9" x14ac:dyDescent="0.2">
      <c r="A38" s="8" t="s">
        <v>4</v>
      </c>
      <c r="B38" s="9">
        <v>10</v>
      </c>
      <c r="C38" s="9"/>
      <c r="D38" s="9"/>
      <c r="E38" s="9"/>
      <c r="F38" s="9"/>
      <c r="G38" s="9"/>
      <c r="H38" s="9"/>
      <c r="I38" s="9"/>
    </row>
    <row r="39" spans="1:9" x14ac:dyDescent="0.2">
      <c r="A39" s="8" t="s">
        <v>5</v>
      </c>
      <c r="B39" s="9">
        <v>0.05</v>
      </c>
      <c r="C39" s="9"/>
      <c r="D39" s="9"/>
      <c r="E39" s="9"/>
      <c r="F39" s="9"/>
      <c r="G39" s="9"/>
      <c r="H39" s="9"/>
      <c r="I39" s="9"/>
    </row>
    <row r="40" spans="1:9" x14ac:dyDescent="0.2">
      <c r="A40" s="8"/>
      <c r="B40" s="9"/>
      <c r="C40" s="9"/>
      <c r="D40" s="9"/>
      <c r="E40" s="9"/>
      <c r="F40" s="9"/>
      <c r="G40" s="9"/>
      <c r="H40" s="9"/>
      <c r="I40" s="9"/>
    </row>
    <row r="41" spans="1:9" x14ac:dyDescent="0.2">
      <c r="A41" s="8" t="s">
        <v>6</v>
      </c>
      <c r="B41" s="9" t="s">
        <v>7</v>
      </c>
      <c r="C41" s="9" t="s">
        <v>8</v>
      </c>
      <c r="D41" s="9" t="s">
        <v>9</v>
      </c>
      <c r="E41" s="9" t="s">
        <v>10</v>
      </c>
      <c r="F41" s="9" t="s">
        <v>11</v>
      </c>
      <c r="G41" s="9"/>
      <c r="H41" s="9"/>
      <c r="I41" s="9"/>
    </row>
    <row r="42" spans="1:9" x14ac:dyDescent="0.2">
      <c r="A42" s="8" t="s">
        <v>12</v>
      </c>
      <c r="B42" s="9">
        <v>3727</v>
      </c>
      <c r="C42" s="9" t="s">
        <v>13</v>
      </c>
      <c r="D42" s="9" t="s">
        <v>14</v>
      </c>
      <c r="E42" s="9" t="s">
        <v>15</v>
      </c>
      <c r="F42" s="9" t="s">
        <v>16</v>
      </c>
      <c r="G42" s="9" t="s">
        <v>17</v>
      </c>
      <c r="H42" s="9"/>
      <c r="I42" s="9"/>
    </row>
    <row r="43" spans="1:9" x14ac:dyDescent="0.2">
      <c r="A43" s="8" t="s">
        <v>18</v>
      </c>
      <c r="B43" s="9">
        <v>2941</v>
      </c>
      <c r="C43" s="9" t="s">
        <v>19</v>
      </c>
      <c r="D43" s="9" t="s">
        <v>14</v>
      </c>
      <c r="E43" s="9" t="s">
        <v>15</v>
      </c>
      <c r="F43" s="9" t="s">
        <v>16</v>
      </c>
      <c r="G43" s="9" t="s">
        <v>20</v>
      </c>
      <c r="H43" s="9"/>
      <c r="I43" s="9"/>
    </row>
    <row r="44" spans="1:9" x14ac:dyDescent="0.2">
      <c r="A44" s="8" t="s">
        <v>21</v>
      </c>
      <c r="B44" s="9">
        <v>2996</v>
      </c>
      <c r="C44" s="9" t="s">
        <v>22</v>
      </c>
      <c r="D44" s="9" t="s">
        <v>14</v>
      </c>
      <c r="E44" s="9" t="s">
        <v>15</v>
      </c>
      <c r="F44" s="9" t="s">
        <v>16</v>
      </c>
      <c r="G44" s="9" t="s">
        <v>23</v>
      </c>
      <c r="H44" s="9"/>
      <c r="I44" s="9"/>
    </row>
    <row r="45" spans="1:9" x14ac:dyDescent="0.2">
      <c r="A45" s="8" t="s">
        <v>24</v>
      </c>
      <c r="B45" s="9">
        <v>2995</v>
      </c>
      <c r="C45" s="9" t="s">
        <v>25</v>
      </c>
      <c r="D45" s="9" t="s">
        <v>14</v>
      </c>
      <c r="E45" s="9" t="s">
        <v>15</v>
      </c>
      <c r="F45" s="9" t="s">
        <v>16</v>
      </c>
      <c r="G45" s="9" t="s">
        <v>26</v>
      </c>
      <c r="H45" s="9"/>
      <c r="I45" s="9"/>
    </row>
    <row r="46" spans="1:9" x14ac:dyDescent="0.2">
      <c r="A46" s="8" t="s">
        <v>27</v>
      </c>
      <c r="B46" s="9">
        <v>-786.2</v>
      </c>
      <c r="C46" s="9" t="s">
        <v>28</v>
      </c>
      <c r="D46" s="9" t="s">
        <v>14</v>
      </c>
      <c r="E46" s="9" t="s">
        <v>15</v>
      </c>
      <c r="F46" s="9" t="s">
        <v>16</v>
      </c>
      <c r="G46" s="9" t="s">
        <v>29</v>
      </c>
      <c r="H46" s="9"/>
      <c r="I46" s="9"/>
    </row>
    <row r="47" spans="1:9" x14ac:dyDescent="0.2">
      <c r="A47" s="8" t="s">
        <v>30</v>
      </c>
      <c r="B47" s="9">
        <v>-730.9</v>
      </c>
      <c r="C47" s="9" t="s">
        <v>31</v>
      </c>
      <c r="D47" s="9" t="s">
        <v>14</v>
      </c>
      <c r="E47" s="9" t="s">
        <v>15</v>
      </c>
      <c r="F47" s="9" t="s">
        <v>16</v>
      </c>
      <c r="G47" s="9" t="s">
        <v>32</v>
      </c>
      <c r="H47" s="9"/>
      <c r="I47" s="9"/>
    </row>
    <row r="48" spans="1:9" x14ac:dyDescent="0.2">
      <c r="A48" s="8" t="s">
        <v>33</v>
      </c>
      <c r="B48" s="9">
        <v>-731.8</v>
      </c>
      <c r="C48" s="9" t="s">
        <v>34</v>
      </c>
      <c r="D48" s="9" t="s">
        <v>14</v>
      </c>
      <c r="E48" s="9" t="s">
        <v>15</v>
      </c>
      <c r="F48" s="9" t="s">
        <v>16</v>
      </c>
      <c r="G48" s="9" t="s">
        <v>35</v>
      </c>
      <c r="H48" s="9"/>
      <c r="I48" s="9"/>
    </row>
    <row r="49" spans="1:9" x14ac:dyDescent="0.2">
      <c r="A49" s="8" t="s">
        <v>36</v>
      </c>
      <c r="B49" s="9">
        <v>55.37</v>
      </c>
      <c r="C49" s="9" t="s">
        <v>37</v>
      </c>
      <c r="D49" s="9" t="s">
        <v>38</v>
      </c>
      <c r="E49" s="9" t="s">
        <v>39</v>
      </c>
      <c r="F49" s="9" t="s">
        <v>40</v>
      </c>
      <c r="G49" s="9" t="s">
        <v>41</v>
      </c>
      <c r="H49" s="9"/>
      <c r="I49" s="9"/>
    </row>
    <row r="50" spans="1:9" x14ac:dyDescent="0.2">
      <c r="A50" s="8" t="s">
        <v>42</v>
      </c>
      <c r="B50" s="9">
        <v>54.39</v>
      </c>
      <c r="C50" s="9" t="s">
        <v>43</v>
      </c>
      <c r="D50" s="9" t="s">
        <v>38</v>
      </c>
      <c r="E50" s="9" t="s">
        <v>39</v>
      </c>
      <c r="F50" s="9" t="s">
        <v>40</v>
      </c>
      <c r="G50" s="9" t="s">
        <v>44</v>
      </c>
      <c r="H50" s="9"/>
      <c r="I50" s="9"/>
    </row>
    <row r="51" spans="1:9" x14ac:dyDescent="0.2">
      <c r="A51" s="8" t="s">
        <v>45</v>
      </c>
      <c r="B51" s="9">
        <v>-0.97660000000000002</v>
      </c>
      <c r="C51" s="9" t="s">
        <v>46</v>
      </c>
      <c r="D51" s="9" t="s">
        <v>38</v>
      </c>
      <c r="E51" s="9" t="s">
        <v>39</v>
      </c>
      <c r="F51" s="9" t="s">
        <v>40</v>
      </c>
      <c r="G51" s="9" t="s">
        <v>47</v>
      </c>
      <c r="H51" s="9"/>
      <c r="I51" s="9"/>
    </row>
    <row r="52" spans="1:9" x14ac:dyDescent="0.2">
      <c r="A52" s="8"/>
      <c r="B52" s="9"/>
      <c r="C52" s="9"/>
      <c r="D52" s="9"/>
      <c r="E52" s="9"/>
      <c r="F52" s="9"/>
      <c r="G52" s="9"/>
      <c r="H52" s="9"/>
      <c r="I52" s="9"/>
    </row>
    <row r="53" spans="1:9" x14ac:dyDescent="0.2">
      <c r="A53" s="8" t="s">
        <v>48</v>
      </c>
      <c r="B53" s="9" t="s">
        <v>49</v>
      </c>
      <c r="C53" s="9" t="s">
        <v>50</v>
      </c>
      <c r="D53" s="9" t="s">
        <v>7</v>
      </c>
      <c r="E53" s="9" t="s">
        <v>51</v>
      </c>
      <c r="F53" s="9" t="s">
        <v>52</v>
      </c>
      <c r="G53" s="9" t="s">
        <v>53</v>
      </c>
      <c r="H53" s="9" t="s">
        <v>54</v>
      </c>
      <c r="I53" s="9" t="s">
        <v>55</v>
      </c>
    </row>
    <row r="54" spans="1:9" x14ac:dyDescent="0.2">
      <c r="A54" s="8" t="s">
        <v>12</v>
      </c>
      <c r="B54" s="9">
        <v>4227</v>
      </c>
      <c r="C54" s="9">
        <v>499.3</v>
      </c>
      <c r="D54" s="9">
        <v>3727</v>
      </c>
      <c r="E54" s="9">
        <v>101.2</v>
      </c>
      <c r="F54" s="9">
        <v>28</v>
      </c>
      <c r="G54" s="9">
        <v>31</v>
      </c>
      <c r="H54" s="9">
        <v>36.840000000000003</v>
      </c>
      <c r="I54" s="9">
        <v>113</v>
      </c>
    </row>
    <row r="55" spans="1:9" x14ac:dyDescent="0.2">
      <c r="A55" s="8" t="s">
        <v>18</v>
      </c>
      <c r="B55" s="9">
        <v>4227</v>
      </c>
      <c r="C55" s="9">
        <v>1286</v>
      </c>
      <c r="D55" s="9">
        <v>2941</v>
      </c>
      <c r="E55" s="9">
        <v>121.6</v>
      </c>
      <c r="F55" s="9">
        <v>28</v>
      </c>
      <c r="G55" s="9">
        <v>16</v>
      </c>
      <c r="H55" s="9">
        <v>24.18</v>
      </c>
      <c r="I55" s="9">
        <v>113</v>
      </c>
    </row>
    <row r="56" spans="1:9" x14ac:dyDescent="0.2">
      <c r="A56" s="8" t="s">
        <v>21</v>
      </c>
      <c r="B56" s="9">
        <v>4227</v>
      </c>
      <c r="C56" s="9">
        <v>1230</v>
      </c>
      <c r="D56" s="9">
        <v>2996</v>
      </c>
      <c r="E56" s="9">
        <v>110.6</v>
      </c>
      <c r="F56" s="9">
        <v>28</v>
      </c>
      <c r="G56" s="9">
        <v>22</v>
      </c>
      <c r="H56" s="9">
        <v>27.1</v>
      </c>
      <c r="I56" s="9">
        <v>113</v>
      </c>
    </row>
    <row r="57" spans="1:9" x14ac:dyDescent="0.2">
      <c r="A57" s="8" t="s">
        <v>24</v>
      </c>
      <c r="B57" s="9">
        <v>4227</v>
      </c>
      <c r="C57" s="9">
        <v>1231</v>
      </c>
      <c r="D57" s="9">
        <v>2995</v>
      </c>
      <c r="E57" s="9">
        <v>112</v>
      </c>
      <c r="F57" s="9">
        <v>28</v>
      </c>
      <c r="G57" s="9">
        <v>21</v>
      </c>
      <c r="H57" s="9">
        <v>26.74</v>
      </c>
      <c r="I57" s="9">
        <v>113</v>
      </c>
    </row>
    <row r="58" spans="1:9" x14ac:dyDescent="0.2">
      <c r="A58" s="8" t="s">
        <v>27</v>
      </c>
      <c r="B58" s="9">
        <v>499.3</v>
      </c>
      <c r="C58" s="9">
        <v>1286</v>
      </c>
      <c r="D58" s="9">
        <v>-786.2</v>
      </c>
      <c r="E58" s="9">
        <v>119.5</v>
      </c>
      <c r="F58" s="9">
        <v>31</v>
      </c>
      <c r="G58" s="9">
        <v>16</v>
      </c>
      <c r="H58" s="9">
        <v>6.5810000000000004</v>
      </c>
      <c r="I58" s="9">
        <v>113</v>
      </c>
    </row>
    <row r="59" spans="1:9" x14ac:dyDescent="0.2">
      <c r="A59" s="8" t="s">
        <v>30</v>
      </c>
      <c r="B59" s="9">
        <v>499.3</v>
      </c>
      <c r="C59" s="9">
        <v>1230</v>
      </c>
      <c r="D59" s="9">
        <v>-730.9</v>
      </c>
      <c r="E59" s="9">
        <v>108.2</v>
      </c>
      <c r="F59" s="9">
        <v>31</v>
      </c>
      <c r="G59" s="9">
        <v>22</v>
      </c>
      <c r="H59" s="9">
        <v>6.7549999999999999</v>
      </c>
      <c r="I59" s="9">
        <v>113</v>
      </c>
    </row>
    <row r="60" spans="1:9" x14ac:dyDescent="0.2">
      <c r="A60" s="8" t="s">
        <v>33</v>
      </c>
      <c r="B60" s="9">
        <v>499.3</v>
      </c>
      <c r="C60" s="9">
        <v>1231</v>
      </c>
      <c r="D60" s="9">
        <v>-731.8</v>
      </c>
      <c r="E60" s="9">
        <v>109.7</v>
      </c>
      <c r="F60" s="9">
        <v>31</v>
      </c>
      <c r="G60" s="9">
        <v>21</v>
      </c>
      <c r="H60" s="9">
        <v>6.6719999999999997</v>
      </c>
      <c r="I60" s="9">
        <v>113</v>
      </c>
    </row>
    <row r="61" spans="1:9" x14ac:dyDescent="0.2">
      <c r="A61" s="8" t="s">
        <v>36</v>
      </c>
      <c r="B61" s="9">
        <v>1286</v>
      </c>
      <c r="C61" s="9">
        <v>1230</v>
      </c>
      <c r="D61" s="9">
        <v>55.37</v>
      </c>
      <c r="E61" s="9">
        <v>127.5</v>
      </c>
      <c r="F61" s="9">
        <v>16</v>
      </c>
      <c r="G61" s="9">
        <v>22</v>
      </c>
      <c r="H61" s="9">
        <v>0.43419999999999997</v>
      </c>
      <c r="I61" s="9">
        <v>113</v>
      </c>
    </row>
    <row r="62" spans="1:9" x14ac:dyDescent="0.2">
      <c r="A62" s="8" t="s">
        <v>42</v>
      </c>
      <c r="B62" s="9">
        <v>1286</v>
      </c>
      <c r="C62" s="9">
        <v>1231</v>
      </c>
      <c r="D62" s="9">
        <v>54.39</v>
      </c>
      <c r="E62" s="9">
        <v>128.80000000000001</v>
      </c>
      <c r="F62" s="9">
        <v>16</v>
      </c>
      <c r="G62" s="9">
        <v>21</v>
      </c>
      <c r="H62" s="9">
        <v>0.42230000000000001</v>
      </c>
      <c r="I62" s="9">
        <v>113</v>
      </c>
    </row>
    <row r="63" spans="1:9" x14ac:dyDescent="0.2">
      <c r="A63" s="8" t="s">
        <v>45</v>
      </c>
      <c r="B63" s="9">
        <v>1230</v>
      </c>
      <c r="C63" s="9">
        <v>1231</v>
      </c>
      <c r="D63" s="9">
        <v>-0.97660000000000002</v>
      </c>
      <c r="E63" s="9">
        <v>118.4</v>
      </c>
      <c r="F63" s="9">
        <v>22</v>
      </c>
      <c r="G63" s="9">
        <v>21</v>
      </c>
      <c r="H63" s="9">
        <v>8.2480000000000001E-3</v>
      </c>
      <c r="I63" s="9">
        <v>1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BCDC5-B5D5-E444-8D6F-34B26D15A7CA}">
  <dimension ref="A1:I59"/>
  <sheetViews>
    <sheetView workbookViewId="0"/>
  </sheetViews>
  <sheetFormatPr baseColWidth="10" defaultRowHeight="16" x14ac:dyDescent="0.2"/>
  <cols>
    <col min="1" max="3" width="18.83203125" style="10" customWidth="1"/>
  </cols>
  <sheetData>
    <row r="1" spans="1:3" x14ac:dyDescent="0.2">
      <c r="A1" s="36" t="s">
        <v>7117</v>
      </c>
      <c r="B1" s="34"/>
      <c r="C1" s="34"/>
    </row>
    <row r="2" spans="1:3" x14ac:dyDescent="0.2">
      <c r="A2" s="31" t="s">
        <v>6557</v>
      </c>
      <c r="B2" s="31" t="s">
        <v>6597</v>
      </c>
      <c r="C2" s="31" t="s">
        <v>6598</v>
      </c>
    </row>
    <row r="3" spans="1:3" x14ac:dyDescent="0.2">
      <c r="A3" s="6">
        <v>7.018576E-2</v>
      </c>
      <c r="B3" s="6">
        <v>4.0408359999999997E-2</v>
      </c>
      <c r="C3" s="6">
        <v>5.6911110000000001E-2</v>
      </c>
    </row>
    <row r="4" spans="1:3" x14ac:dyDescent="0.2">
      <c r="A4" s="6">
        <v>8.2733870000000001E-2</v>
      </c>
      <c r="B4" s="6">
        <v>3.2443659999999999E-2</v>
      </c>
      <c r="C4" s="6">
        <v>5.5388369999999999E-2</v>
      </c>
    </row>
    <row r="5" spans="1:3" x14ac:dyDescent="0.2">
      <c r="A5" s="6">
        <v>7.681404E-2</v>
      </c>
      <c r="B5" s="6">
        <v>4.0761980000000003E-2</v>
      </c>
      <c r="C5" s="6">
        <v>5.3815799999999997E-2</v>
      </c>
    </row>
    <row r="6" spans="1:3" x14ac:dyDescent="0.2">
      <c r="A6" s="6">
        <v>7.8448630000000005E-2</v>
      </c>
      <c r="B6" s="6">
        <v>2.7794940000000001E-2</v>
      </c>
      <c r="C6" s="6">
        <v>5.4919629999999997E-2</v>
      </c>
    </row>
    <row r="7" spans="1:3" x14ac:dyDescent="0.2">
      <c r="A7" s="6">
        <v>8.1105860000000002E-2</v>
      </c>
      <c r="B7" s="6">
        <v>4.2203940000000002E-2</v>
      </c>
      <c r="C7" s="6">
        <v>5.6121329999999997E-2</v>
      </c>
    </row>
    <row r="8" spans="1:3" x14ac:dyDescent="0.2">
      <c r="A8" s="6">
        <v>7.8744739999999994E-2</v>
      </c>
      <c r="B8" s="6">
        <v>4.6319569999999997E-2</v>
      </c>
      <c r="C8" s="6">
        <v>5.27462E-2</v>
      </c>
    </row>
    <row r="9" spans="1:3" x14ac:dyDescent="0.2">
      <c r="A9" s="6">
        <v>7.6990230000000007E-2</v>
      </c>
      <c r="B9" s="6">
        <v>4.3466020000000001E-2</v>
      </c>
      <c r="C9" s="6">
        <v>5.267583E-2</v>
      </c>
    </row>
    <row r="10" spans="1:3" x14ac:dyDescent="0.2">
      <c r="A10" s="6">
        <v>7.9894699999999999E-2</v>
      </c>
      <c r="B10" s="6">
        <v>3.5388790000000003E-2</v>
      </c>
      <c r="C10" s="6">
        <v>5.2944159999999997E-2</v>
      </c>
    </row>
    <row r="11" spans="1:3" x14ac:dyDescent="0.2">
      <c r="A11" s="6">
        <v>7.6853469999999993E-2</v>
      </c>
      <c r="B11" s="6">
        <v>4.141417E-2</v>
      </c>
      <c r="C11" s="6">
        <v>5.3302290000000002E-2</v>
      </c>
    </row>
    <row r="12" spans="1:3" x14ac:dyDescent="0.2">
      <c r="A12" s="6">
        <v>8.8760069999999996E-2</v>
      </c>
      <c r="B12" s="6">
        <v>4.071516E-2</v>
      </c>
      <c r="C12" s="6">
        <v>5.7258429999999999E-2</v>
      </c>
    </row>
    <row r="13" spans="1:3" x14ac:dyDescent="0.2">
      <c r="A13" s="6">
        <v>8.4375439999999996E-2</v>
      </c>
      <c r="B13" s="6">
        <v>4.1026880000000002E-2</v>
      </c>
      <c r="C13" s="6">
        <v>4.850285E-2</v>
      </c>
    </row>
    <row r="14" spans="1:3" x14ac:dyDescent="0.2">
      <c r="A14" s="6">
        <v>8.5696250000000002E-2</v>
      </c>
      <c r="B14" s="6">
        <v>3.5502550000000001E-2</v>
      </c>
      <c r="C14" s="6">
        <v>5.1231810000000003E-2</v>
      </c>
    </row>
    <row r="15" spans="1:3" x14ac:dyDescent="0.2">
      <c r="A15" s="6">
        <v>8.8146080000000002E-2</v>
      </c>
      <c r="B15" s="6">
        <v>3.2158909999999999E-2</v>
      </c>
      <c r="C15" s="6">
        <v>5.2492120000000003E-2</v>
      </c>
    </row>
    <row r="16" spans="1:3" x14ac:dyDescent="0.2">
      <c r="A16" s="6">
        <v>8.3185640000000005E-2</v>
      </c>
      <c r="B16" s="6">
        <v>4.0267770000000001E-2</v>
      </c>
      <c r="C16" s="6">
        <v>5.229251E-2</v>
      </c>
    </row>
    <row r="17" spans="1:3" x14ac:dyDescent="0.2">
      <c r="A17" s="6">
        <v>7.9866779999999998E-2</v>
      </c>
      <c r="B17" s="6">
        <v>4.391287E-2</v>
      </c>
      <c r="C17" s="6">
        <v>5.5991010000000001E-2</v>
      </c>
    </row>
    <row r="18" spans="1:3" x14ac:dyDescent="0.2">
      <c r="A18" s="6">
        <v>8.4064949999999999E-2</v>
      </c>
      <c r="B18" s="6">
        <v>4.898131E-2</v>
      </c>
      <c r="C18" s="6">
        <v>5.5163579999999997E-2</v>
      </c>
    </row>
    <row r="19" spans="1:3" x14ac:dyDescent="0.2">
      <c r="A19" s="6">
        <v>8.5722950000000006E-2</v>
      </c>
      <c r="B19" s="6">
        <v>3.9011850000000001E-2</v>
      </c>
      <c r="C19" s="6">
        <v>4.480874E-2</v>
      </c>
    </row>
    <row r="20" spans="1:3" x14ac:dyDescent="0.2">
      <c r="A20" s="6">
        <v>8.3525290000000002E-2</v>
      </c>
      <c r="B20" s="6">
        <v>3.021807E-2</v>
      </c>
      <c r="C20" s="6">
        <v>5.1417999999999998E-2</v>
      </c>
    </row>
    <row r="21" spans="1:3" x14ac:dyDescent="0.2">
      <c r="A21" s="6">
        <v>7.7248559999999994E-2</v>
      </c>
      <c r="B21" s="6">
        <v>3.4606680000000001E-2</v>
      </c>
      <c r="C21" s="6">
        <v>5.55135E-2</v>
      </c>
    </row>
    <row r="22" spans="1:3" x14ac:dyDescent="0.2">
      <c r="A22" s="6">
        <v>7.8791150000000004E-2</v>
      </c>
      <c r="B22" s="6">
        <v>4.2711979999999997E-2</v>
      </c>
      <c r="C22" s="6">
        <v>5.7472950000000002E-2</v>
      </c>
    </row>
    <row r="23" spans="1:3" x14ac:dyDescent="0.2">
      <c r="A23" s="6">
        <v>8.5929530000000004E-2</v>
      </c>
      <c r="B23" s="6">
        <v>3.5125530000000002E-2</v>
      </c>
      <c r="C23" s="6">
        <v>5.8935179999999997E-2</v>
      </c>
    </row>
    <row r="24" spans="1:3" x14ac:dyDescent="0.2">
      <c r="A24" s="6">
        <v>8.0858620000000006E-2</v>
      </c>
      <c r="B24" s="6">
        <v>3.6166650000000002E-2</v>
      </c>
      <c r="C24" s="6">
        <v>5.51414E-2</v>
      </c>
    </row>
    <row r="25" spans="1:3" x14ac:dyDescent="0.2">
      <c r="A25" s="6">
        <v>7.7939359999999999E-2</v>
      </c>
      <c r="B25" s="6">
        <v>3.2430519999999997E-2</v>
      </c>
      <c r="C25" s="6">
        <v>5.7250490000000001E-2</v>
      </c>
    </row>
    <row r="26" spans="1:3" x14ac:dyDescent="0.2">
      <c r="A26" s="6">
        <v>8.2820119999999997E-2</v>
      </c>
      <c r="B26" s="6">
        <v>4.1182259999999998E-2</v>
      </c>
      <c r="C26" s="6">
        <v>5.7072789999999998E-2</v>
      </c>
    </row>
    <row r="27" spans="1:3" x14ac:dyDescent="0.2">
      <c r="A27" s="6">
        <v>8.2169569999999997E-2</v>
      </c>
      <c r="B27" s="6">
        <v>3.6328609999999997E-2</v>
      </c>
      <c r="C27" s="6">
        <v>6.0170840000000003E-2</v>
      </c>
    </row>
    <row r="28" spans="1:3" x14ac:dyDescent="0.2">
      <c r="A28" s="6">
        <v>7.5442300000000004E-2</v>
      </c>
      <c r="B28" s="6">
        <v>4.2978519999999999E-2</v>
      </c>
      <c r="C28" s="6">
        <v>5.7183400000000002E-2</v>
      </c>
    </row>
    <row r="29" spans="1:3" x14ac:dyDescent="0.2">
      <c r="A29" s="6">
        <v>8.4451010000000007E-2</v>
      </c>
      <c r="B29" s="6">
        <v>3.2092370000000002E-2</v>
      </c>
      <c r="C29" s="6">
        <v>6.0299520000000002E-2</v>
      </c>
    </row>
    <row r="30" spans="1:3" x14ac:dyDescent="0.2">
      <c r="A30" s="6">
        <v>8.3653839999999993E-2</v>
      </c>
      <c r="B30" s="6">
        <v>4.0531159999999997E-2</v>
      </c>
      <c r="C30" s="6">
        <v>5.8299690000000001E-2</v>
      </c>
    </row>
    <row r="31" spans="1:3" x14ac:dyDescent="0.2">
      <c r="A31" s="6">
        <v>8.5451890000000003E-2</v>
      </c>
      <c r="B31" s="6">
        <v>3.8874400000000003E-2</v>
      </c>
      <c r="C31" s="6">
        <v>6.1031389999999998E-2</v>
      </c>
    </row>
    <row r="32" spans="1:3" x14ac:dyDescent="0.2">
      <c r="A32" s="6">
        <v>8.6210040000000002E-2</v>
      </c>
      <c r="B32" s="6">
        <v>3.8100090000000003E-2</v>
      </c>
      <c r="C32" s="6">
        <v>5.9483050000000003E-2</v>
      </c>
    </row>
    <row r="33" spans="1:9" x14ac:dyDescent="0.2">
      <c r="A33" s="6">
        <v>8.0498840000000002E-2</v>
      </c>
      <c r="B33" s="6">
        <v>3.4723589999999999E-2</v>
      </c>
      <c r="C33" s="6">
        <v>5.5393299999999999E-2</v>
      </c>
    </row>
    <row r="34" spans="1:9" x14ac:dyDescent="0.2">
      <c r="A34" s="6">
        <v>8.313595E-2</v>
      </c>
      <c r="B34" s="6">
        <v>3.4722500000000003E-2</v>
      </c>
      <c r="C34" s="6">
        <v>6.229374E-2</v>
      </c>
    </row>
    <row r="35" spans="1:9" x14ac:dyDescent="0.2">
      <c r="A35" s="6">
        <v>8.3720370000000002E-2</v>
      </c>
      <c r="B35" s="6">
        <v>3.8009460000000002E-2</v>
      </c>
      <c r="C35" s="6">
        <v>5.968909E-2</v>
      </c>
    </row>
    <row r="36" spans="1:9" x14ac:dyDescent="0.2">
      <c r="A36" s="6">
        <v>8.6594450000000003E-2</v>
      </c>
      <c r="B36" s="6">
        <v>4.2910209999999997E-2</v>
      </c>
      <c r="C36" s="6">
        <v>4.9539729999999997E-2</v>
      </c>
    </row>
    <row r="37" spans="1:9" x14ac:dyDescent="0.2">
      <c r="A37" s="6">
        <v>8.2621340000000001E-2</v>
      </c>
      <c r="B37" s="6">
        <v>4.8185789999999999E-2</v>
      </c>
      <c r="C37" s="6">
        <v>5.9642680000000003E-2</v>
      </c>
    </row>
    <row r="38" spans="1:9" x14ac:dyDescent="0.2">
      <c r="A38" s="6">
        <v>8.6414980000000002E-2</v>
      </c>
      <c r="B38" s="6">
        <v>3.931275E-2</v>
      </c>
      <c r="C38" s="6"/>
    </row>
    <row r="39" spans="1:9" x14ac:dyDescent="0.2">
      <c r="A39" s="6">
        <v>8.7220770000000003E-2</v>
      </c>
      <c r="B39" s="6">
        <v>4.4760960000000002E-2</v>
      </c>
      <c r="C39" s="6"/>
    </row>
    <row r="40" spans="1:9" x14ac:dyDescent="0.2">
      <c r="A40" s="6">
        <v>8.1822530000000004E-2</v>
      </c>
      <c r="B40" s="6">
        <v>3.4280860000000003E-2</v>
      </c>
      <c r="C40" s="6"/>
    </row>
    <row r="41" spans="1:9" x14ac:dyDescent="0.2">
      <c r="A41" s="6">
        <v>7.8802650000000002E-2</v>
      </c>
      <c r="B41" s="6"/>
      <c r="C41" s="6"/>
    </row>
    <row r="42" spans="1:9" x14ac:dyDescent="0.2">
      <c r="A42" s="6">
        <v>9.258123E-2</v>
      </c>
      <c r="B42" s="6"/>
      <c r="C42" s="6"/>
    </row>
    <row r="43" spans="1:9" x14ac:dyDescent="0.2">
      <c r="A43" s="2"/>
      <c r="B43" s="2"/>
      <c r="C43" s="2"/>
    </row>
    <row r="44" spans="1:9" x14ac:dyDescent="0.2">
      <c r="A44" s="2"/>
      <c r="B44" s="2"/>
      <c r="C44" s="2"/>
    </row>
    <row r="45" spans="1:9" x14ac:dyDescent="0.2">
      <c r="A45" s="36" t="s">
        <v>1</v>
      </c>
      <c r="B45" s="2"/>
      <c r="C45" s="2"/>
    </row>
    <row r="46" spans="1:9" x14ac:dyDescent="0.2">
      <c r="A46" s="8" t="s">
        <v>3</v>
      </c>
      <c r="B46" s="9">
        <v>1</v>
      </c>
      <c r="C46" s="9"/>
      <c r="D46" s="9"/>
      <c r="E46" s="9"/>
      <c r="F46" s="9"/>
      <c r="G46" s="9"/>
      <c r="H46" s="9"/>
      <c r="I46" s="9"/>
    </row>
    <row r="47" spans="1:9" x14ac:dyDescent="0.2">
      <c r="A47" s="8" t="s">
        <v>4</v>
      </c>
      <c r="B47" s="9">
        <v>3</v>
      </c>
      <c r="C47" s="9"/>
      <c r="D47" s="9"/>
      <c r="E47" s="9"/>
      <c r="F47" s="9"/>
      <c r="G47" s="9"/>
      <c r="H47" s="9"/>
      <c r="I47" s="9"/>
    </row>
    <row r="48" spans="1:9" x14ac:dyDescent="0.2">
      <c r="A48" s="8" t="s">
        <v>5</v>
      </c>
      <c r="B48" s="9">
        <v>0.05</v>
      </c>
      <c r="C48" s="9"/>
      <c r="D48" s="9"/>
      <c r="E48" s="9"/>
      <c r="F48" s="9"/>
      <c r="G48" s="9"/>
      <c r="H48" s="9"/>
      <c r="I48" s="9"/>
    </row>
    <row r="49" spans="1:9" x14ac:dyDescent="0.2">
      <c r="A49" s="8"/>
      <c r="B49" s="9"/>
      <c r="C49" s="9"/>
      <c r="D49" s="9"/>
      <c r="E49" s="9"/>
      <c r="F49" s="9"/>
      <c r="G49" s="9"/>
      <c r="H49" s="9"/>
      <c r="I49" s="9"/>
    </row>
    <row r="50" spans="1:9" x14ac:dyDescent="0.2">
      <c r="A50" s="8" t="s">
        <v>6</v>
      </c>
      <c r="B50" s="9" t="s">
        <v>7</v>
      </c>
      <c r="C50" s="9" t="s">
        <v>8</v>
      </c>
      <c r="D50" s="9" t="s">
        <v>9</v>
      </c>
      <c r="E50" s="9" t="s">
        <v>10</v>
      </c>
      <c r="F50" s="9" t="s">
        <v>11</v>
      </c>
      <c r="G50" s="9"/>
      <c r="H50" s="9"/>
      <c r="I50" s="9"/>
    </row>
    <row r="51" spans="1:9" x14ac:dyDescent="0.2">
      <c r="A51" s="8" t="s">
        <v>6600</v>
      </c>
      <c r="B51" s="9">
        <v>4.3549999999999998E-2</v>
      </c>
      <c r="C51" s="9" t="s">
        <v>6606</v>
      </c>
      <c r="D51" s="9" t="s">
        <v>14</v>
      </c>
      <c r="E51" s="9" t="s">
        <v>15</v>
      </c>
      <c r="F51" s="9" t="s">
        <v>16</v>
      </c>
      <c r="G51" s="9" t="s">
        <v>17</v>
      </c>
      <c r="H51" s="9"/>
      <c r="I51" s="9"/>
    </row>
    <row r="52" spans="1:9" x14ac:dyDescent="0.2">
      <c r="A52" s="8" t="s">
        <v>6602</v>
      </c>
      <c r="B52" s="9">
        <v>2.674E-2</v>
      </c>
      <c r="C52" s="9" t="s">
        <v>6607</v>
      </c>
      <c r="D52" s="9" t="s">
        <v>14</v>
      </c>
      <c r="E52" s="9" t="s">
        <v>15</v>
      </c>
      <c r="F52" s="9" t="s">
        <v>16</v>
      </c>
      <c r="G52" s="9" t="s">
        <v>20</v>
      </c>
      <c r="H52" s="9"/>
      <c r="I52" s="9"/>
    </row>
    <row r="53" spans="1:9" x14ac:dyDescent="0.2">
      <c r="A53" s="8" t="s">
        <v>6604</v>
      </c>
      <c r="B53" s="9">
        <v>-1.6809999999999999E-2</v>
      </c>
      <c r="C53" s="9" t="s">
        <v>6608</v>
      </c>
      <c r="D53" s="9" t="s">
        <v>14</v>
      </c>
      <c r="E53" s="9" t="s">
        <v>15</v>
      </c>
      <c r="F53" s="9" t="s">
        <v>16</v>
      </c>
      <c r="G53" s="9" t="s">
        <v>29</v>
      </c>
      <c r="H53" s="9"/>
      <c r="I53" s="9"/>
    </row>
    <row r="54" spans="1:9" x14ac:dyDescent="0.2">
      <c r="A54" s="8"/>
      <c r="B54" s="9"/>
      <c r="C54" s="9"/>
      <c r="D54" s="9"/>
      <c r="E54" s="9"/>
      <c r="F54" s="9"/>
      <c r="G54" s="9"/>
      <c r="H54" s="9"/>
      <c r="I54" s="9"/>
    </row>
    <row r="55" spans="1:9" x14ac:dyDescent="0.2">
      <c r="A55" s="8" t="s">
        <v>48</v>
      </c>
      <c r="B55" s="9" t="s">
        <v>49</v>
      </c>
      <c r="C55" s="9" t="s">
        <v>50</v>
      </c>
      <c r="D55" s="9" t="s">
        <v>7</v>
      </c>
      <c r="E55" s="9" t="s">
        <v>51</v>
      </c>
      <c r="F55" s="9" t="s">
        <v>52</v>
      </c>
      <c r="G55" s="9" t="s">
        <v>53</v>
      </c>
      <c r="H55" s="9" t="s">
        <v>54</v>
      </c>
      <c r="I55" s="9" t="s">
        <v>55</v>
      </c>
    </row>
    <row r="56" spans="1:9" x14ac:dyDescent="0.2">
      <c r="A56" s="8" t="s">
        <v>6600</v>
      </c>
      <c r="B56" s="9">
        <v>8.2239999999999994E-2</v>
      </c>
      <c r="C56" s="9">
        <v>3.8690000000000002E-2</v>
      </c>
      <c r="D56" s="9">
        <v>4.3549999999999998E-2</v>
      </c>
      <c r="E56" s="9">
        <v>9.9540000000000002E-4</v>
      </c>
      <c r="F56" s="9">
        <v>40</v>
      </c>
      <c r="G56" s="9">
        <v>38</v>
      </c>
      <c r="H56" s="9">
        <v>43.75</v>
      </c>
      <c r="I56" s="9">
        <v>110</v>
      </c>
    </row>
    <row r="57" spans="1:9" x14ac:dyDescent="0.2">
      <c r="A57" s="8" t="s">
        <v>6602</v>
      </c>
      <c r="B57" s="9">
        <v>8.2239999999999994E-2</v>
      </c>
      <c r="C57" s="9">
        <v>5.5500000000000001E-2</v>
      </c>
      <c r="D57" s="9">
        <v>2.674E-2</v>
      </c>
      <c r="E57" s="9">
        <v>1.0169999999999999E-3</v>
      </c>
      <c r="F57" s="9">
        <v>40</v>
      </c>
      <c r="G57" s="9">
        <v>35</v>
      </c>
      <c r="H57" s="9">
        <v>26.29</v>
      </c>
      <c r="I57" s="9">
        <v>110</v>
      </c>
    </row>
    <row r="58" spans="1:9" x14ac:dyDescent="0.2">
      <c r="A58" s="8" t="s">
        <v>6604</v>
      </c>
      <c r="B58" s="9">
        <v>3.8690000000000002E-2</v>
      </c>
      <c r="C58" s="9">
        <v>5.5500000000000001E-2</v>
      </c>
      <c r="D58" s="9">
        <v>-1.6809999999999999E-2</v>
      </c>
      <c r="E58" s="9">
        <v>1.029E-3</v>
      </c>
      <c r="F58" s="9">
        <v>38</v>
      </c>
      <c r="G58" s="9">
        <v>35</v>
      </c>
      <c r="H58" s="9">
        <v>16.329999999999998</v>
      </c>
      <c r="I58" s="9">
        <v>110</v>
      </c>
    </row>
    <row r="59" spans="1:9" x14ac:dyDescent="0.2">
      <c r="A59" s="8"/>
      <c r="B59" s="9"/>
      <c r="C59" s="9"/>
      <c r="D59" s="9"/>
      <c r="E59" s="9"/>
      <c r="F59" s="9"/>
      <c r="G59" s="9"/>
      <c r="H59" s="9"/>
      <c r="I59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E93BC-6E05-B840-8258-BB24321846AE}">
  <dimension ref="A1:L117"/>
  <sheetViews>
    <sheetView workbookViewId="0"/>
  </sheetViews>
  <sheetFormatPr baseColWidth="10" defaultRowHeight="16" x14ac:dyDescent="0.2"/>
  <cols>
    <col min="1" max="1" width="30.83203125" style="10" customWidth="1"/>
    <col min="2" max="12" width="18.83203125" style="10" customWidth="1"/>
  </cols>
  <sheetData>
    <row r="1" spans="1:12" x14ac:dyDescent="0.2">
      <c r="A1" s="36" t="s">
        <v>6621</v>
      </c>
    </row>
    <row r="2" spans="1:12" x14ac:dyDescent="0.2">
      <c r="A2" s="38" t="s">
        <v>6609</v>
      </c>
      <c r="B2" s="38" t="s">
        <v>6612</v>
      </c>
      <c r="C2" s="38" t="s">
        <v>6613</v>
      </c>
      <c r="D2" s="38" t="s">
        <v>6614</v>
      </c>
      <c r="E2" s="38" t="s">
        <v>6610</v>
      </c>
      <c r="F2" s="38" t="s">
        <v>6615</v>
      </c>
      <c r="G2" s="38" t="s">
        <v>6616</v>
      </c>
      <c r="H2" s="38" t="s">
        <v>6617</v>
      </c>
      <c r="I2" s="38" t="s">
        <v>6611</v>
      </c>
      <c r="J2" s="38" t="s">
        <v>6618</v>
      </c>
      <c r="K2" s="38" t="s">
        <v>6619</v>
      </c>
      <c r="L2" s="38" t="s">
        <v>6620</v>
      </c>
    </row>
    <row r="3" spans="1:12" x14ac:dyDescent="0.2">
      <c r="A3" s="6">
        <v>61904.053999999996</v>
      </c>
      <c r="B3" s="6">
        <v>61743.127999999997</v>
      </c>
      <c r="C3" s="6">
        <v>60977.622000000003</v>
      </c>
      <c r="D3" s="6">
        <v>60755.487999999998</v>
      </c>
      <c r="E3" s="6">
        <v>61906.74</v>
      </c>
      <c r="F3" s="6">
        <v>61523.177000000003</v>
      </c>
      <c r="G3" s="6">
        <v>61390.375</v>
      </c>
      <c r="H3" s="6">
        <v>61427.79</v>
      </c>
      <c r="I3" s="6">
        <v>63299.413999999997</v>
      </c>
      <c r="J3" s="6">
        <v>62629.947999999997</v>
      </c>
      <c r="K3" s="6">
        <v>62415.974000000002</v>
      </c>
      <c r="L3" s="6">
        <v>61805.620999999999</v>
      </c>
    </row>
    <row r="4" spans="1:12" x14ac:dyDescent="0.2">
      <c r="A4" s="6">
        <v>62100.463000000003</v>
      </c>
      <c r="B4" s="6">
        <v>62688.712</v>
      </c>
      <c r="C4" s="6">
        <v>61229.826999999997</v>
      </c>
      <c r="D4" s="6">
        <v>60242.103999999999</v>
      </c>
      <c r="E4" s="6">
        <v>62309.457000000002</v>
      </c>
      <c r="F4" s="6">
        <v>62278.241000000002</v>
      </c>
      <c r="G4" s="6">
        <v>61408.305</v>
      </c>
      <c r="H4" s="6">
        <v>61755.542999999998</v>
      </c>
      <c r="I4" s="6">
        <v>62984.688000000002</v>
      </c>
      <c r="J4" s="6">
        <v>62770.087</v>
      </c>
      <c r="K4" s="6">
        <v>62481.326000000001</v>
      </c>
      <c r="L4" s="6">
        <v>62152.101999999999</v>
      </c>
    </row>
    <row r="5" spans="1:12" x14ac:dyDescent="0.2">
      <c r="A5" s="6">
        <v>62108.275000000001</v>
      </c>
      <c r="B5" s="6">
        <v>61842.163999999997</v>
      </c>
      <c r="C5" s="6">
        <v>61382.093999999997</v>
      </c>
      <c r="D5" s="6">
        <v>61725.438000000002</v>
      </c>
      <c r="E5" s="6">
        <v>62203.114000000001</v>
      </c>
      <c r="F5" s="6">
        <v>62347.667000000001</v>
      </c>
      <c r="G5" s="6">
        <v>61742.29</v>
      </c>
      <c r="H5" s="6">
        <v>61354.678</v>
      </c>
      <c r="I5" s="6">
        <v>62996.502999999997</v>
      </c>
      <c r="J5" s="6">
        <v>62740.74</v>
      </c>
      <c r="K5" s="6">
        <v>62067.59</v>
      </c>
      <c r="L5" s="6">
        <v>61224.606</v>
      </c>
    </row>
    <row r="6" spans="1:12" x14ac:dyDescent="0.2">
      <c r="A6" s="6">
        <v>61966.83</v>
      </c>
      <c r="B6" s="6">
        <v>61618.123</v>
      </c>
      <c r="C6" s="6">
        <v>61430.173000000003</v>
      </c>
      <c r="D6" s="6">
        <v>61302.695</v>
      </c>
      <c r="E6" s="6">
        <v>62606.377999999997</v>
      </c>
      <c r="F6" s="6">
        <v>62338.082000000002</v>
      </c>
      <c r="G6" s="6">
        <v>61854.317999999999</v>
      </c>
      <c r="H6" s="6">
        <v>61513.165999999997</v>
      </c>
      <c r="I6" s="6">
        <v>63281.692999999999</v>
      </c>
      <c r="J6" s="6">
        <v>62787.116000000002</v>
      </c>
      <c r="K6" s="6">
        <v>62095.332999999999</v>
      </c>
      <c r="L6" s="6">
        <v>61585.909</v>
      </c>
    </row>
    <row r="7" spans="1:12" x14ac:dyDescent="0.2">
      <c r="A7" s="6">
        <v>62205.856</v>
      </c>
      <c r="B7" s="6">
        <v>62268.883000000002</v>
      </c>
      <c r="C7" s="6">
        <v>60811.307999999997</v>
      </c>
      <c r="D7" s="6">
        <v>61276.120999999999</v>
      </c>
      <c r="E7" s="6">
        <v>62314.57</v>
      </c>
      <c r="F7" s="6">
        <v>62138.703999999998</v>
      </c>
      <c r="G7" s="6">
        <v>61479.750999999997</v>
      </c>
      <c r="H7" s="6">
        <v>61625.961000000003</v>
      </c>
      <c r="I7" s="6">
        <v>63187.544999999998</v>
      </c>
      <c r="J7" s="6">
        <v>62570.669000000002</v>
      </c>
      <c r="K7" s="6">
        <v>62108.15</v>
      </c>
      <c r="L7" s="6">
        <v>62130.697</v>
      </c>
    </row>
    <row r="8" spans="1:12" x14ac:dyDescent="0.2">
      <c r="A8" s="6">
        <v>62070.321000000004</v>
      </c>
      <c r="B8" s="6">
        <v>62324.641000000003</v>
      </c>
      <c r="C8" s="6">
        <v>60809.267999999996</v>
      </c>
      <c r="D8" s="6">
        <v>60536.017</v>
      </c>
      <c r="E8" s="6">
        <v>62476.938999999998</v>
      </c>
      <c r="F8" s="6">
        <v>62108.885999999999</v>
      </c>
      <c r="G8" s="6">
        <v>61757.928999999996</v>
      </c>
      <c r="H8" s="6">
        <v>61189.53</v>
      </c>
      <c r="I8" s="6">
        <v>63261.362000000001</v>
      </c>
      <c r="J8" s="6">
        <v>62653.807000000001</v>
      </c>
      <c r="K8" s="6">
        <v>62043.73</v>
      </c>
      <c r="L8" s="6">
        <v>61667.574999999997</v>
      </c>
    </row>
    <row r="9" spans="1:12" x14ac:dyDescent="0.2">
      <c r="A9" s="6">
        <v>61891.603000000003</v>
      </c>
      <c r="B9" s="6">
        <v>61338.946000000004</v>
      </c>
      <c r="C9" s="6">
        <v>60873.428</v>
      </c>
      <c r="D9" s="6">
        <v>60844.214</v>
      </c>
      <c r="E9" s="6">
        <v>62250.391000000003</v>
      </c>
      <c r="F9" s="6">
        <v>62171.648000000001</v>
      </c>
      <c r="G9" s="6">
        <v>61471.472000000002</v>
      </c>
      <c r="H9" s="6">
        <v>61469.498</v>
      </c>
      <c r="I9" s="6">
        <v>63050.514000000003</v>
      </c>
      <c r="J9" s="6">
        <v>62712.73</v>
      </c>
      <c r="K9" s="6">
        <v>62143.148000000001</v>
      </c>
      <c r="L9" s="6">
        <v>61696.925999999999</v>
      </c>
    </row>
    <row r="10" spans="1:12" x14ac:dyDescent="0.2">
      <c r="A10" s="6">
        <v>61777.425999999999</v>
      </c>
      <c r="B10" s="6">
        <v>61775.95</v>
      </c>
      <c r="C10" s="6">
        <v>60872.82</v>
      </c>
      <c r="D10" s="6">
        <v>60970.281000000003</v>
      </c>
      <c r="E10" s="6">
        <v>61969.605000000003</v>
      </c>
      <c r="F10" s="6">
        <v>62369.839</v>
      </c>
      <c r="G10" s="6">
        <v>61226.726000000002</v>
      </c>
      <c r="H10" s="6">
        <v>61206.038999999997</v>
      </c>
      <c r="I10" s="6">
        <v>63136.046999999999</v>
      </c>
      <c r="J10" s="6">
        <v>62670.942999999999</v>
      </c>
      <c r="K10" s="6">
        <v>61700.858999999997</v>
      </c>
      <c r="L10" s="6">
        <v>61908.978999999999</v>
      </c>
    </row>
    <row r="11" spans="1:12" x14ac:dyDescent="0.2">
      <c r="A11" s="6">
        <v>62463.317999999999</v>
      </c>
      <c r="B11" s="6">
        <v>61786.872000000003</v>
      </c>
      <c r="C11" s="6">
        <v>60678.752999999997</v>
      </c>
      <c r="D11" s="6">
        <v>60577.396999999997</v>
      </c>
      <c r="E11" s="6">
        <v>62178.16</v>
      </c>
      <c r="F11" s="6">
        <v>62777.927000000003</v>
      </c>
      <c r="G11" s="6">
        <v>61281.226000000002</v>
      </c>
      <c r="H11" s="6">
        <v>61557.686000000002</v>
      </c>
      <c r="I11" s="6">
        <v>63002.059000000001</v>
      </c>
      <c r="J11" s="6">
        <v>62715.133000000002</v>
      </c>
      <c r="K11" s="6">
        <v>62183.411999999997</v>
      </c>
      <c r="L11" s="6">
        <v>62106.114999999998</v>
      </c>
    </row>
    <row r="12" spans="1:12" x14ac:dyDescent="0.2">
      <c r="A12" s="6">
        <v>62475.133999999998</v>
      </c>
      <c r="B12" s="6">
        <v>61468.569000000003</v>
      </c>
      <c r="C12" s="6">
        <v>60608.538999999997</v>
      </c>
      <c r="D12" s="6">
        <v>60715.646999999997</v>
      </c>
      <c r="E12" s="6">
        <v>62221.898000000001</v>
      </c>
      <c r="F12" s="6">
        <v>62075.858999999997</v>
      </c>
      <c r="G12" s="6">
        <v>61511.788999999997</v>
      </c>
      <c r="H12" s="6">
        <v>61596.485999999997</v>
      </c>
      <c r="I12" s="6">
        <v>63358.269</v>
      </c>
      <c r="J12" s="6">
        <v>62680.457000000002</v>
      </c>
      <c r="K12" s="6">
        <v>61926.735999999997</v>
      </c>
      <c r="L12" s="6">
        <v>60957.546000000002</v>
      </c>
    </row>
    <row r="13" spans="1:12" x14ac:dyDescent="0.2">
      <c r="A13" s="6">
        <v>61975.442000000003</v>
      </c>
      <c r="B13" s="6">
        <v>61929.212</v>
      </c>
      <c r="C13" s="6">
        <v>61178.305</v>
      </c>
      <c r="D13" s="6">
        <v>60554.351999999999</v>
      </c>
      <c r="E13" s="6">
        <v>62229.616000000002</v>
      </c>
      <c r="F13" s="6">
        <v>62263.758999999998</v>
      </c>
      <c r="G13" s="6">
        <v>61146.9</v>
      </c>
      <c r="H13" s="6">
        <v>61850.58</v>
      </c>
      <c r="I13" s="6">
        <v>63169.218999999997</v>
      </c>
      <c r="J13" s="6">
        <v>62878.303999999996</v>
      </c>
      <c r="K13" s="6">
        <v>61826.686999999998</v>
      </c>
      <c r="L13" s="6">
        <v>61273.061999999998</v>
      </c>
    </row>
    <row r="14" spans="1:12" x14ac:dyDescent="0.2">
      <c r="A14" s="6">
        <v>61852.334000000003</v>
      </c>
      <c r="B14" s="6">
        <v>61803.29</v>
      </c>
      <c r="C14" s="6">
        <v>61059.25</v>
      </c>
      <c r="D14" s="6">
        <v>60858.576999999997</v>
      </c>
      <c r="E14" s="6">
        <v>62065.076000000001</v>
      </c>
      <c r="F14" s="6">
        <v>62364.324999999997</v>
      </c>
      <c r="G14" s="6">
        <v>61458.77</v>
      </c>
      <c r="H14" s="6">
        <v>61690.845000000001</v>
      </c>
      <c r="I14" s="6">
        <v>63665.275000000001</v>
      </c>
      <c r="J14" s="6">
        <v>62619.091</v>
      </c>
      <c r="K14" s="6">
        <v>62562.794000000002</v>
      </c>
      <c r="L14" s="6">
        <v>62068.315999999999</v>
      </c>
    </row>
    <row r="15" spans="1:12" x14ac:dyDescent="0.2">
      <c r="A15" s="6">
        <v>62006.377</v>
      </c>
      <c r="B15" s="6">
        <v>61770.803</v>
      </c>
      <c r="C15" s="6">
        <v>60294.813999999998</v>
      </c>
      <c r="D15" s="6">
        <v>60559.663</v>
      </c>
      <c r="E15" s="6">
        <v>62096.315000000002</v>
      </c>
      <c r="F15" s="6">
        <v>62145.095000000001</v>
      </c>
      <c r="G15" s="6">
        <v>61293.13</v>
      </c>
      <c r="H15" s="6">
        <v>61494.406000000003</v>
      </c>
      <c r="I15" s="6">
        <v>63261.239000000001</v>
      </c>
      <c r="J15" s="6">
        <v>62577.133999999998</v>
      </c>
      <c r="K15" s="6">
        <v>61860.864000000001</v>
      </c>
      <c r="L15" s="6">
        <v>61865.587</v>
      </c>
    </row>
    <row r="16" spans="1:12" x14ac:dyDescent="0.2">
      <c r="A16" s="6">
        <v>62055.525000000001</v>
      </c>
      <c r="B16" s="6">
        <v>61584.159</v>
      </c>
      <c r="C16" s="6">
        <v>60622.851999999999</v>
      </c>
      <c r="D16" s="6">
        <v>60707.803999999996</v>
      </c>
      <c r="E16" s="6">
        <v>62214.993000000002</v>
      </c>
      <c r="F16" s="6">
        <v>61986.612999999998</v>
      </c>
      <c r="G16" s="6">
        <v>61393.987000000001</v>
      </c>
      <c r="H16" s="6">
        <v>60517.63</v>
      </c>
      <c r="I16" s="6">
        <v>63414.589</v>
      </c>
      <c r="J16" s="6">
        <v>62524.398999999998</v>
      </c>
      <c r="K16" s="6">
        <v>61821.885999999999</v>
      </c>
      <c r="L16" s="6">
        <v>62425.491999999998</v>
      </c>
    </row>
    <row r="17" spans="1:12" x14ac:dyDescent="0.2">
      <c r="A17" s="6">
        <v>61948.735000000001</v>
      </c>
      <c r="B17" s="6">
        <v>61530.9</v>
      </c>
      <c r="C17" s="6">
        <v>60422.942999999999</v>
      </c>
      <c r="D17" s="6">
        <v>60772.36</v>
      </c>
      <c r="E17" s="6">
        <v>62413.478000000003</v>
      </c>
      <c r="F17" s="6">
        <v>62393.548000000003</v>
      </c>
      <c r="G17" s="6">
        <v>61210.067999999999</v>
      </c>
      <c r="H17" s="6">
        <v>61885.284</v>
      </c>
      <c r="I17" s="6">
        <v>63227.400999999998</v>
      </c>
      <c r="J17" s="6">
        <v>62525.758999999998</v>
      </c>
      <c r="K17" s="6">
        <v>61794.245999999999</v>
      </c>
      <c r="L17" s="6">
        <v>61595.300999999999</v>
      </c>
    </row>
    <row r="18" spans="1:12" x14ac:dyDescent="0.2">
      <c r="A18" s="6">
        <v>62060.275999999998</v>
      </c>
      <c r="B18" s="6">
        <v>61870.455000000002</v>
      </c>
      <c r="C18" s="6">
        <v>60506.514000000003</v>
      </c>
      <c r="D18" s="6">
        <v>61387.237000000001</v>
      </c>
      <c r="E18" s="6">
        <v>62470.273999999998</v>
      </c>
      <c r="F18" s="6">
        <v>62219.110999999997</v>
      </c>
      <c r="G18" s="6">
        <v>61012.089</v>
      </c>
      <c r="H18" s="6">
        <v>61383.336000000003</v>
      </c>
      <c r="I18" s="6">
        <v>63453.82</v>
      </c>
      <c r="J18" s="6">
        <v>62492.491000000002</v>
      </c>
      <c r="K18" s="6">
        <v>61930.106</v>
      </c>
      <c r="L18" s="6">
        <v>61778.298000000003</v>
      </c>
    </row>
    <row r="19" spans="1:12" x14ac:dyDescent="0.2">
      <c r="A19" s="6">
        <v>61937.983</v>
      </c>
      <c r="B19" s="6">
        <v>61732.383999999998</v>
      </c>
      <c r="C19" s="6">
        <v>60711.078999999998</v>
      </c>
      <c r="D19" s="6">
        <v>60741.883000000002</v>
      </c>
      <c r="E19" s="6">
        <v>62038.864999999998</v>
      </c>
      <c r="F19" s="6">
        <v>62255.105000000003</v>
      </c>
      <c r="G19" s="6">
        <v>61788.491999999998</v>
      </c>
      <c r="H19" s="6">
        <v>61374.156999999999</v>
      </c>
      <c r="I19" s="6">
        <v>63274.455000000002</v>
      </c>
      <c r="J19" s="6">
        <v>62268.650999999998</v>
      </c>
      <c r="K19" s="6">
        <v>62044.811000000002</v>
      </c>
      <c r="L19" s="6">
        <v>62100.650999999998</v>
      </c>
    </row>
    <row r="20" spans="1:12" x14ac:dyDescent="0.2">
      <c r="A20" s="6">
        <v>61986.627999999997</v>
      </c>
      <c r="B20" s="6">
        <v>61647.277000000002</v>
      </c>
      <c r="C20" s="6">
        <v>60377.125999999997</v>
      </c>
      <c r="D20" s="6">
        <v>61436.392</v>
      </c>
      <c r="E20" s="6">
        <v>61985.726000000002</v>
      </c>
      <c r="F20" s="6">
        <v>62085.046999999999</v>
      </c>
      <c r="G20" s="6">
        <v>61803.241000000002</v>
      </c>
      <c r="H20" s="6">
        <v>60882.235000000001</v>
      </c>
      <c r="I20" s="6">
        <v>63233.29</v>
      </c>
      <c r="J20" s="6">
        <v>62547.906000000003</v>
      </c>
      <c r="K20" s="6">
        <v>61997.582999999999</v>
      </c>
      <c r="L20" s="6">
        <v>61191.565999999999</v>
      </c>
    </row>
    <row r="21" spans="1:12" x14ac:dyDescent="0.2">
      <c r="A21" s="6">
        <v>61717.209000000003</v>
      </c>
      <c r="B21" s="6">
        <v>62179.624000000003</v>
      </c>
      <c r="C21" s="6">
        <v>60584.504000000001</v>
      </c>
      <c r="D21" s="6">
        <v>60865.98</v>
      </c>
      <c r="E21" s="6">
        <v>62039.970999999998</v>
      </c>
      <c r="F21" s="6">
        <v>62108.103999999999</v>
      </c>
      <c r="G21" s="6">
        <v>61261.78</v>
      </c>
      <c r="H21" s="6">
        <v>61352.839</v>
      </c>
      <c r="I21" s="6">
        <v>63094.563000000002</v>
      </c>
      <c r="J21" s="6">
        <v>62589.767</v>
      </c>
      <c r="K21" s="6">
        <v>62269.243000000002</v>
      </c>
      <c r="L21" s="6">
        <v>62113.502999999997</v>
      </c>
    </row>
    <row r="22" spans="1:12" x14ac:dyDescent="0.2">
      <c r="A22" s="6">
        <v>61866.718000000001</v>
      </c>
      <c r="B22" s="6">
        <v>62141.298000000003</v>
      </c>
      <c r="C22" s="6">
        <v>60778.580999999998</v>
      </c>
      <c r="D22" s="6">
        <v>60795.383000000002</v>
      </c>
      <c r="E22" s="6">
        <v>62233.792999999998</v>
      </c>
      <c r="F22" s="6">
        <v>62550.006999999998</v>
      </c>
      <c r="G22" s="6">
        <v>61330.463000000003</v>
      </c>
      <c r="H22" s="6">
        <v>61320.927000000003</v>
      </c>
      <c r="I22" s="6">
        <v>63189.675999999999</v>
      </c>
      <c r="J22" s="6">
        <v>62469.042999999998</v>
      </c>
      <c r="K22" s="6">
        <v>62133.035000000003</v>
      </c>
      <c r="L22" s="6">
        <v>61749.904000000002</v>
      </c>
    </row>
    <row r="23" spans="1:12" x14ac:dyDescent="0.2">
      <c r="A23" s="6">
        <v>61864.449000000001</v>
      </c>
      <c r="B23" s="6">
        <v>61981.084000000003</v>
      </c>
      <c r="C23" s="6">
        <v>60591.701000000001</v>
      </c>
      <c r="D23" s="6">
        <v>60761.212</v>
      </c>
      <c r="E23" s="6">
        <v>62131.411</v>
      </c>
      <c r="F23" s="6">
        <v>62012.629000000001</v>
      </c>
      <c r="G23" s="6">
        <v>61573.425999999999</v>
      </c>
      <c r="H23" s="6">
        <v>61727.504000000001</v>
      </c>
      <c r="I23" s="6">
        <v>63053.707999999999</v>
      </c>
      <c r="J23" s="6">
        <v>62759.133999999998</v>
      </c>
      <c r="K23" s="6">
        <v>62141.982000000004</v>
      </c>
      <c r="L23" s="6">
        <v>61871.353999999999</v>
      </c>
    </row>
    <row r="24" spans="1:12" x14ac:dyDescent="0.2">
      <c r="A24" s="6">
        <v>62257.351999999999</v>
      </c>
      <c r="B24" s="6">
        <v>61775.919000000002</v>
      </c>
      <c r="C24" s="6">
        <v>60849.688000000002</v>
      </c>
      <c r="D24" s="6">
        <v>59699.131999999998</v>
      </c>
      <c r="E24" s="6">
        <v>62322.881000000001</v>
      </c>
      <c r="F24" s="6">
        <v>62690.483999999997</v>
      </c>
      <c r="G24" s="6">
        <v>61649.421000000002</v>
      </c>
      <c r="H24" s="6">
        <v>60934.298999999999</v>
      </c>
      <c r="I24" s="6">
        <v>63155.750999999997</v>
      </c>
      <c r="J24" s="6">
        <v>62769.991000000002</v>
      </c>
      <c r="K24" s="6">
        <v>62099.014999999999</v>
      </c>
      <c r="L24" s="6">
        <v>61966.06</v>
      </c>
    </row>
    <row r="25" spans="1:12" x14ac:dyDescent="0.2">
      <c r="A25" s="6">
        <v>61884.02</v>
      </c>
      <c r="B25" s="6">
        <v>61512.076000000001</v>
      </c>
      <c r="C25" s="6">
        <v>60549.803</v>
      </c>
      <c r="D25" s="6">
        <v>60531.874000000003</v>
      </c>
      <c r="E25" s="6">
        <v>62214.731</v>
      </c>
      <c r="F25" s="6">
        <v>61992.998</v>
      </c>
      <c r="G25" s="6">
        <v>61762.913</v>
      </c>
      <c r="H25" s="6">
        <v>61642.218000000001</v>
      </c>
      <c r="I25" s="6">
        <v>63033.571000000004</v>
      </c>
      <c r="J25" s="6">
        <v>62989.339</v>
      </c>
      <c r="K25" s="6">
        <v>62198.879999999997</v>
      </c>
      <c r="L25" s="6">
        <v>62342.35</v>
      </c>
    </row>
    <row r="26" spans="1:12" x14ac:dyDescent="0.2">
      <c r="A26" s="6">
        <v>61601.294000000002</v>
      </c>
      <c r="B26" s="6">
        <v>61866.421000000002</v>
      </c>
      <c r="C26" s="6"/>
      <c r="D26" s="6">
        <v>60843.175000000003</v>
      </c>
      <c r="E26" s="6">
        <v>61970.817000000003</v>
      </c>
      <c r="F26" s="6">
        <v>62163.822</v>
      </c>
      <c r="G26" s="6">
        <v>61243.923999999999</v>
      </c>
      <c r="H26" s="6">
        <v>61169.353999999999</v>
      </c>
      <c r="I26" s="6">
        <v>63011.925000000003</v>
      </c>
      <c r="J26" s="6">
        <v>62602.404000000002</v>
      </c>
      <c r="K26" s="6">
        <v>62115.925000000003</v>
      </c>
      <c r="L26" s="6">
        <v>62572.006999999998</v>
      </c>
    </row>
    <row r="27" spans="1:12" x14ac:dyDescent="0.2">
      <c r="A27" s="6">
        <v>61651.684999999998</v>
      </c>
      <c r="B27" s="6">
        <v>61644.512000000002</v>
      </c>
      <c r="C27" s="6"/>
      <c r="D27" s="6">
        <v>61303.758999999998</v>
      </c>
      <c r="E27" s="6">
        <v>62257.423999999999</v>
      </c>
      <c r="F27" s="6">
        <v>61858.338000000003</v>
      </c>
      <c r="G27" s="6">
        <v>61708.093999999997</v>
      </c>
      <c r="H27" s="6">
        <v>61954.928</v>
      </c>
      <c r="I27" s="6">
        <v>62996.582999999999</v>
      </c>
      <c r="J27" s="6">
        <v>62868.947999999997</v>
      </c>
      <c r="K27" s="6">
        <v>61731.358</v>
      </c>
      <c r="L27" s="6">
        <v>62229.173000000003</v>
      </c>
    </row>
    <row r="28" spans="1:12" x14ac:dyDescent="0.2">
      <c r="A28" s="6">
        <v>61724.506999999998</v>
      </c>
      <c r="B28" s="6">
        <v>61836.447</v>
      </c>
      <c r="C28" s="6"/>
      <c r="D28" s="6">
        <v>60806.529000000002</v>
      </c>
      <c r="E28" s="6">
        <v>62222.934999999998</v>
      </c>
      <c r="F28" s="6">
        <v>62274.644</v>
      </c>
      <c r="G28" s="6">
        <v>61411.544000000002</v>
      </c>
      <c r="H28" s="6">
        <v>61450.01</v>
      </c>
      <c r="I28" s="6">
        <v>63103.785000000003</v>
      </c>
      <c r="J28" s="6">
        <v>62641.682000000001</v>
      </c>
      <c r="K28" s="6">
        <v>62263.896999999997</v>
      </c>
      <c r="L28" s="6">
        <v>62379.158000000003</v>
      </c>
    </row>
    <row r="29" spans="1:12" x14ac:dyDescent="0.2">
      <c r="A29" s="6">
        <v>62206.233</v>
      </c>
      <c r="B29" s="6">
        <v>61408.911</v>
      </c>
      <c r="C29" s="6"/>
      <c r="D29" s="6">
        <v>60584.373</v>
      </c>
      <c r="E29" s="6">
        <v>62431.546999999999</v>
      </c>
      <c r="F29" s="6">
        <v>62111.601999999999</v>
      </c>
      <c r="G29" s="6">
        <v>61375.216999999997</v>
      </c>
      <c r="H29" s="6">
        <v>61169.052000000003</v>
      </c>
      <c r="I29" s="6">
        <v>62962.322999999997</v>
      </c>
      <c r="J29" s="6">
        <v>62608.656999999999</v>
      </c>
      <c r="K29" s="6">
        <v>62287.313000000002</v>
      </c>
      <c r="L29" s="6">
        <v>61565.23</v>
      </c>
    </row>
    <row r="30" spans="1:12" x14ac:dyDescent="0.2">
      <c r="A30" s="6">
        <v>62578.523999999998</v>
      </c>
      <c r="B30" s="6">
        <v>61929.796999999999</v>
      </c>
      <c r="C30" s="6"/>
      <c r="D30" s="6">
        <v>60658.62</v>
      </c>
      <c r="E30" s="6">
        <v>62203.468999999997</v>
      </c>
      <c r="F30" s="6">
        <v>62091.701999999997</v>
      </c>
      <c r="G30" s="6">
        <v>61165.737000000001</v>
      </c>
      <c r="H30" s="6">
        <v>61484.847999999998</v>
      </c>
      <c r="I30" s="6">
        <v>63246.091999999997</v>
      </c>
      <c r="J30" s="6">
        <v>62486.169000000002</v>
      </c>
      <c r="K30" s="6">
        <v>61671.264000000003</v>
      </c>
      <c r="L30" s="6">
        <v>61816.305999999997</v>
      </c>
    </row>
    <row r="31" spans="1:12" x14ac:dyDescent="0.2">
      <c r="A31" s="6">
        <v>61818.421999999999</v>
      </c>
      <c r="B31" s="6">
        <v>61737.125</v>
      </c>
      <c r="C31" s="6"/>
      <c r="D31" s="6">
        <v>60931.413</v>
      </c>
      <c r="E31" s="6">
        <v>62452.720999999998</v>
      </c>
      <c r="F31" s="6">
        <v>62168.71</v>
      </c>
      <c r="G31" s="6">
        <v>61711.178999999996</v>
      </c>
      <c r="H31" s="6">
        <v>61917.360999999997</v>
      </c>
      <c r="I31" s="6">
        <v>63264.345999999998</v>
      </c>
      <c r="J31" s="6">
        <v>62724.735000000001</v>
      </c>
      <c r="K31" s="6">
        <v>61744.851000000002</v>
      </c>
      <c r="L31" s="6">
        <v>62007.836000000003</v>
      </c>
    </row>
    <row r="32" spans="1:12" x14ac:dyDescent="0.2">
      <c r="A32" s="6">
        <v>61822.368000000002</v>
      </c>
      <c r="B32" s="6">
        <v>61675.264000000003</v>
      </c>
      <c r="C32" s="6"/>
      <c r="D32" s="6">
        <v>60623.423999999999</v>
      </c>
      <c r="E32" s="6">
        <v>62419.777000000002</v>
      </c>
      <c r="F32" s="6">
        <v>62145.783000000003</v>
      </c>
      <c r="G32" s="6">
        <v>61326.544999999998</v>
      </c>
      <c r="H32" s="6">
        <v>61296.294999999998</v>
      </c>
      <c r="I32" s="6">
        <v>63274.286999999997</v>
      </c>
      <c r="J32" s="6">
        <v>62745.84</v>
      </c>
      <c r="K32" s="6">
        <v>61808.114000000001</v>
      </c>
      <c r="L32" s="6">
        <v>62327.571000000004</v>
      </c>
    </row>
    <row r="33" spans="1:12" x14ac:dyDescent="0.2">
      <c r="A33" s="6">
        <v>61768.328000000001</v>
      </c>
      <c r="B33" s="6">
        <v>61464.368999999999</v>
      </c>
      <c r="C33" s="6"/>
      <c r="D33" s="6">
        <v>61409.550999999999</v>
      </c>
      <c r="E33" s="6">
        <v>62197.805999999997</v>
      </c>
      <c r="F33" s="6">
        <v>61896.332000000002</v>
      </c>
      <c r="G33" s="6">
        <v>61621.273000000001</v>
      </c>
      <c r="H33" s="6">
        <v>61499.32</v>
      </c>
      <c r="I33" s="6">
        <v>63275.718999999997</v>
      </c>
      <c r="J33" s="6">
        <v>62704.417000000001</v>
      </c>
      <c r="K33" s="6">
        <v>61893.521000000001</v>
      </c>
      <c r="L33" s="6">
        <v>61462.928</v>
      </c>
    </row>
    <row r="34" spans="1:12" x14ac:dyDescent="0.2">
      <c r="A34" s="6">
        <v>62125.345999999998</v>
      </c>
      <c r="B34" s="6">
        <v>61642.271999999997</v>
      </c>
      <c r="C34" s="6"/>
      <c r="D34" s="6"/>
      <c r="E34" s="6">
        <v>62402.034</v>
      </c>
      <c r="F34" s="6">
        <v>61877.330999999998</v>
      </c>
      <c r="G34" s="6">
        <v>61494.843999999997</v>
      </c>
      <c r="H34" s="6">
        <v>61283.684000000001</v>
      </c>
      <c r="I34" s="6">
        <v>63175.180999999997</v>
      </c>
      <c r="J34" s="6">
        <v>62661.917000000001</v>
      </c>
      <c r="K34" s="6">
        <v>62078.533000000003</v>
      </c>
      <c r="L34" s="6">
        <v>62008.37</v>
      </c>
    </row>
    <row r="35" spans="1:12" x14ac:dyDescent="0.2">
      <c r="A35" s="6">
        <v>61952.582999999999</v>
      </c>
      <c r="B35" s="6">
        <v>61877.455000000002</v>
      </c>
      <c r="C35" s="6"/>
      <c r="D35" s="6"/>
      <c r="E35" s="6">
        <v>62358.963000000003</v>
      </c>
      <c r="F35" s="6">
        <v>61966.235999999997</v>
      </c>
      <c r="G35" s="6">
        <v>61299.627</v>
      </c>
      <c r="H35" s="6">
        <v>61432.034</v>
      </c>
      <c r="I35" s="6">
        <v>63053.499000000003</v>
      </c>
      <c r="J35" s="6">
        <v>62545.464999999997</v>
      </c>
      <c r="K35" s="6">
        <v>62013.156000000003</v>
      </c>
      <c r="L35" s="6">
        <v>62034.078000000001</v>
      </c>
    </row>
    <row r="36" spans="1:12" x14ac:dyDescent="0.2">
      <c r="A36" s="6">
        <v>61979.067999999999</v>
      </c>
      <c r="B36" s="6">
        <v>61797.247000000003</v>
      </c>
      <c r="C36" s="6"/>
      <c r="D36" s="6"/>
      <c r="E36" s="6">
        <v>62403.43</v>
      </c>
      <c r="F36" s="6">
        <v>61941.267</v>
      </c>
      <c r="G36" s="6">
        <v>61130.211000000003</v>
      </c>
      <c r="H36" s="6">
        <v>61275.561000000002</v>
      </c>
      <c r="I36" s="6">
        <v>63406.065999999999</v>
      </c>
      <c r="J36" s="6">
        <v>63124.688000000002</v>
      </c>
      <c r="K36" s="6">
        <v>61309.898000000001</v>
      </c>
      <c r="L36" s="6">
        <v>61986.034</v>
      </c>
    </row>
    <row r="37" spans="1:12" x14ac:dyDescent="0.2">
      <c r="A37" s="6">
        <v>61849.714</v>
      </c>
      <c r="B37" s="6">
        <v>61789.091999999997</v>
      </c>
      <c r="C37" s="6"/>
      <c r="D37" s="6"/>
      <c r="E37" s="6">
        <v>62633.091999999997</v>
      </c>
      <c r="F37" s="6">
        <v>62187.457999999999</v>
      </c>
      <c r="G37" s="6">
        <v>61539.540999999997</v>
      </c>
      <c r="H37" s="6">
        <v>61089.822</v>
      </c>
      <c r="I37" s="6">
        <v>63090.482000000004</v>
      </c>
      <c r="J37" s="6">
        <v>62513.974000000002</v>
      </c>
      <c r="K37" s="6">
        <v>62083.13</v>
      </c>
      <c r="L37" s="6">
        <v>61676.413</v>
      </c>
    </row>
    <row r="38" spans="1:12" x14ac:dyDescent="0.2">
      <c r="A38" s="6">
        <v>61994.044999999998</v>
      </c>
      <c r="B38" s="6">
        <v>62027.188000000002</v>
      </c>
      <c r="C38" s="6"/>
      <c r="D38" s="6"/>
      <c r="E38" s="6">
        <v>62369.601999999999</v>
      </c>
      <c r="F38" s="6">
        <v>61932.654000000002</v>
      </c>
      <c r="G38" s="6">
        <v>61437.705000000002</v>
      </c>
      <c r="H38" s="6">
        <v>61549.555999999997</v>
      </c>
      <c r="I38" s="6">
        <v>63355.341</v>
      </c>
      <c r="J38" s="6">
        <v>62760.686999999998</v>
      </c>
      <c r="K38" s="6">
        <v>62196.292999999998</v>
      </c>
      <c r="L38" s="6">
        <v>61465.209000000003</v>
      </c>
    </row>
    <row r="39" spans="1:12" x14ac:dyDescent="0.2">
      <c r="A39" s="6">
        <v>61940.856</v>
      </c>
      <c r="B39" s="6">
        <v>61606.523999999998</v>
      </c>
      <c r="C39" s="6"/>
      <c r="D39" s="6"/>
      <c r="E39" s="6">
        <v>62673.951000000001</v>
      </c>
      <c r="F39" s="6">
        <v>62003.169000000002</v>
      </c>
      <c r="G39" s="6">
        <v>61443.690999999999</v>
      </c>
      <c r="H39" s="6">
        <v>61853.383000000002</v>
      </c>
      <c r="I39" s="6">
        <v>62904.838000000003</v>
      </c>
      <c r="J39" s="6">
        <v>62494.688000000002</v>
      </c>
      <c r="K39" s="6">
        <v>62089.347999999998</v>
      </c>
      <c r="L39" s="6">
        <v>61847.67</v>
      </c>
    </row>
    <row r="40" spans="1:12" x14ac:dyDescent="0.2">
      <c r="A40" s="6">
        <v>62036.646000000001</v>
      </c>
      <c r="B40" s="6">
        <v>61787.095000000001</v>
      </c>
      <c r="C40" s="6"/>
      <c r="D40" s="6"/>
      <c r="E40" s="6">
        <v>62363.728999999999</v>
      </c>
      <c r="F40" s="6">
        <v>61963.129000000001</v>
      </c>
      <c r="G40" s="6">
        <v>61205.695</v>
      </c>
      <c r="H40" s="6"/>
      <c r="I40" s="6">
        <v>63325.911999999997</v>
      </c>
      <c r="J40" s="6">
        <v>62705.235999999997</v>
      </c>
      <c r="K40" s="6">
        <v>61922.023000000001</v>
      </c>
      <c r="L40" s="6">
        <v>62017.826999999997</v>
      </c>
    </row>
    <row r="41" spans="1:12" x14ac:dyDescent="0.2">
      <c r="A41" s="6">
        <v>62337.642</v>
      </c>
      <c r="B41" s="6">
        <v>61242.885000000002</v>
      </c>
      <c r="C41" s="6"/>
      <c r="D41" s="6"/>
      <c r="E41" s="6">
        <v>62362.909</v>
      </c>
      <c r="F41" s="6">
        <v>61947.360999999997</v>
      </c>
      <c r="G41" s="6">
        <v>61761.021000000001</v>
      </c>
      <c r="H41" s="6"/>
      <c r="I41" s="6">
        <v>63239.669000000002</v>
      </c>
      <c r="J41" s="6">
        <v>62515.294999999998</v>
      </c>
      <c r="K41" s="6">
        <v>61940.084000000003</v>
      </c>
      <c r="L41" s="6">
        <v>61473.173999999999</v>
      </c>
    </row>
    <row r="42" spans="1:12" x14ac:dyDescent="0.2">
      <c r="A42" s="6">
        <v>61907.828999999998</v>
      </c>
      <c r="B42" s="6">
        <v>61886.553</v>
      </c>
      <c r="C42" s="6"/>
      <c r="D42" s="6"/>
      <c r="E42" s="6">
        <v>62190.832999999999</v>
      </c>
      <c r="F42" s="6">
        <v>62299.962</v>
      </c>
      <c r="G42" s="6">
        <v>61304.419000000002</v>
      </c>
      <c r="H42" s="6"/>
      <c r="I42" s="6">
        <v>63294.500999999997</v>
      </c>
      <c r="J42" s="6">
        <v>62764.862999999998</v>
      </c>
      <c r="K42" s="6">
        <v>62137.231</v>
      </c>
      <c r="L42" s="6">
        <v>61780.169000000002</v>
      </c>
    </row>
    <row r="43" spans="1:12" x14ac:dyDescent="0.2">
      <c r="A43" s="6">
        <v>62810.45</v>
      </c>
      <c r="B43" s="6">
        <v>62088.648999999998</v>
      </c>
      <c r="C43" s="6"/>
      <c r="D43" s="6"/>
      <c r="E43" s="6"/>
      <c r="F43" s="6">
        <v>62097.131000000001</v>
      </c>
      <c r="G43" s="6">
        <v>61628.034</v>
      </c>
      <c r="H43" s="6"/>
      <c r="I43" s="6"/>
      <c r="J43" s="6">
        <v>62771.127</v>
      </c>
      <c r="K43" s="6">
        <v>62015.483</v>
      </c>
      <c r="L43" s="6"/>
    </row>
    <row r="44" spans="1:12" x14ac:dyDescent="0.2">
      <c r="A44" s="6">
        <v>62246.892</v>
      </c>
      <c r="B44" s="6"/>
      <c r="C44" s="6"/>
      <c r="D44" s="6"/>
      <c r="E44" s="6"/>
      <c r="F44" s="6"/>
      <c r="G44" s="6">
        <v>61302.92</v>
      </c>
      <c r="H44" s="6"/>
      <c r="I44" s="6"/>
      <c r="J44" s="6">
        <v>62682.928</v>
      </c>
      <c r="K44" s="6">
        <v>62101.114999999998</v>
      </c>
      <c r="L44" s="6"/>
    </row>
    <row r="45" spans="1:12" x14ac:dyDescent="0.2">
      <c r="A45" s="6">
        <v>62240.805999999997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</row>
    <row r="46" spans="1:12" x14ac:dyDescent="0.2">
      <c r="A46" s="6">
        <v>62060.175999999999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</row>
    <row r="47" spans="1:12" x14ac:dyDescent="0.2">
      <c r="A47" s="6">
        <v>62127.815000000002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</row>
    <row r="48" spans="1:12" x14ac:dyDescent="0.2">
      <c r="A48" s="6">
        <v>62082.275999999998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</row>
    <row r="49" spans="1:12" x14ac:dyDescent="0.2">
      <c r="A49" s="6">
        <v>61957.748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</row>
    <row r="50" spans="1:12" x14ac:dyDescent="0.2">
      <c r="A50" s="6">
        <v>62256.993999999999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</row>
    <row r="51" spans="1:12" x14ac:dyDescent="0.2">
      <c r="A51" s="6">
        <v>61726.559000000001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</row>
    <row r="52" spans="1:12" x14ac:dyDescent="0.2">
      <c r="A52" s="6">
        <v>62043.989000000001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</row>
    <row r="55" spans="1:12" x14ac:dyDescent="0.2">
      <c r="A55" s="36" t="s">
        <v>6622</v>
      </c>
    </row>
    <row r="56" spans="1:12" s="33" customFormat="1" ht="15" x14ac:dyDescent="0.2">
      <c r="A56" s="8" t="s">
        <v>3</v>
      </c>
      <c r="B56" s="9">
        <v>1</v>
      </c>
      <c r="C56" s="9"/>
      <c r="D56" s="9"/>
      <c r="E56" s="9"/>
      <c r="F56" s="9"/>
      <c r="G56" s="9"/>
      <c r="H56" s="9"/>
      <c r="I56" s="9"/>
      <c r="J56" s="34"/>
      <c r="K56" s="34"/>
      <c r="L56" s="34"/>
    </row>
    <row r="57" spans="1:12" s="33" customFormat="1" ht="15" x14ac:dyDescent="0.2">
      <c r="A57" s="8" t="s">
        <v>4</v>
      </c>
      <c r="B57" s="9">
        <v>6</v>
      </c>
      <c r="C57" s="9"/>
      <c r="D57" s="9"/>
      <c r="E57" s="9"/>
      <c r="F57" s="9"/>
      <c r="G57" s="9"/>
      <c r="H57" s="9"/>
      <c r="I57" s="9"/>
      <c r="J57" s="34"/>
      <c r="K57" s="34"/>
      <c r="L57" s="34"/>
    </row>
    <row r="58" spans="1:12" s="33" customFormat="1" ht="15" x14ac:dyDescent="0.2">
      <c r="A58" s="8" t="s">
        <v>5</v>
      </c>
      <c r="B58" s="9">
        <v>0.05</v>
      </c>
      <c r="C58" s="9"/>
      <c r="D58" s="9"/>
      <c r="E58" s="9"/>
      <c r="F58" s="9"/>
      <c r="G58" s="9"/>
      <c r="H58" s="9"/>
      <c r="I58" s="9"/>
      <c r="J58" s="34"/>
      <c r="K58" s="34"/>
      <c r="L58" s="34"/>
    </row>
    <row r="59" spans="1:12" s="33" customFormat="1" ht="15" x14ac:dyDescent="0.2">
      <c r="A59" s="8"/>
      <c r="B59" s="9"/>
      <c r="C59" s="9"/>
      <c r="D59" s="9"/>
      <c r="E59" s="9"/>
      <c r="F59" s="9"/>
      <c r="G59" s="9"/>
      <c r="H59" s="9"/>
      <c r="I59" s="9"/>
      <c r="J59" s="34"/>
      <c r="K59" s="34"/>
      <c r="L59" s="34"/>
    </row>
    <row r="60" spans="1:12" s="33" customFormat="1" ht="15" x14ac:dyDescent="0.2">
      <c r="A60" s="8" t="s">
        <v>6</v>
      </c>
      <c r="B60" s="9" t="s">
        <v>7</v>
      </c>
      <c r="C60" s="9" t="s">
        <v>8</v>
      </c>
      <c r="D60" s="9" t="s">
        <v>9</v>
      </c>
      <c r="E60" s="9" t="s">
        <v>10</v>
      </c>
      <c r="F60" s="9" t="s">
        <v>11</v>
      </c>
      <c r="G60" s="9"/>
      <c r="H60" s="9"/>
      <c r="I60" s="9"/>
      <c r="J60" s="34"/>
      <c r="K60" s="34"/>
      <c r="L60" s="34"/>
    </row>
    <row r="61" spans="1:12" s="33" customFormat="1" ht="15" x14ac:dyDescent="0.2">
      <c r="A61" s="8" t="s">
        <v>6655</v>
      </c>
      <c r="B61" s="9">
        <v>228.8</v>
      </c>
      <c r="C61" s="9" t="s">
        <v>6623</v>
      </c>
      <c r="D61" s="9" t="s">
        <v>14</v>
      </c>
      <c r="E61" s="9" t="s">
        <v>6575</v>
      </c>
      <c r="F61" s="9">
        <v>2.3E-3</v>
      </c>
      <c r="G61" s="9" t="s">
        <v>17</v>
      </c>
      <c r="H61" s="9"/>
      <c r="I61" s="9"/>
      <c r="J61" s="34"/>
      <c r="K61" s="34"/>
      <c r="L61" s="34"/>
    </row>
    <row r="62" spans="1:12" s="33" customFormat="1" ht="15" x14ac:dyDescent="0.2">
      <c r="A62" s="8" t="s">
        <v>6656</v>
      </c>
      <c r="B62" s="9">
        <v>1233</v>
      </c>
      <c r="C62" s="9" t="s">
        <v>6624</v>
      </c>
      <c r="D62" s="9" t="s">
        <v>14</v>
      </c>
      <c r="E62" s="9" t="s">
        <v>15</v>
      </c>
      <c r="F62" s="9" t="s">
        <v>16</v>
      </c>
      <c r="G62" s="9" t="s">
        <v>20</v>
      </c>
      <c r="H62" s="9"/>
      <c r="I62" s="9"/>
      <c r="J62" s="34"/>
      <c r="K62" s="34"/>
      <c r="L62" s="34"/>
    </row>
    <row r="63" spans="1:12" s="33" customFormat="1" ht="15" x14ac:dyDescent="0.2">
      <c r="A63" s="8" t="s">
        <v>6657</v>
      </c>
      <c r="B63" s="9">
        <v>1193</v>
      </c>
      <c r="C63" s="9" t="s">
        <v>6625</v>
      </c>
      <c r="D63" s="9" t="s">
        <v>14</v>
      </c>
      <c r="E63" s="9" t="s">
        <v>15</v>
      </c>
      <c r="F63" s="9" t="s">
        <v>16</v>
      </c>
      <c r="G63" s="9" t="s">
        <v>23</v>
      </c>
      <c r="H63" s="9"/>
      <c r="I63" s="9"/>
      <c r="J63" s="34"/>
      <c r="K63" s="34"/>
      <c r="L63" s="34"/>
    </row>
    <row r="64" spans="1:12" s="33" customFormat="1" ht="15" x14ac:dyDescent="0.2">
      <c r="A64" s="8" t="s">
        <v>6658</v>
      </c>
      <c r="B64" s="9">
        <v>1004</v>
      </c>
      <c r="C64" s="9" t="s">
        <v>6626</v>
      </c>
      <c r="D64" s="9" t="s">
        <v>14</v>
      </c>
      <c r="E64" s="9" t="s">
        <v>15</v>
      </c>
      <c r="F64" s="9" t="s">
        <v>16</v>
      </c>
      <c r="G64" s="9" t="s">
        <v>29</v>
      </c>
      <c r="H64" s="9"/>
      <c r="I64" s="9"/>
      <c r="J64" s="34"/>
      <c r="K64" s="34"/>
      <c r="L64" s="34"/>
    </row>
    <row r="65" spans="1:12" s="33" customFormat="1" ht="15" x14ac:dyDescent="0.2">
      <c r="A65" s="8" t="s">
        <v>6659</v>
      </c>
      <c r="B65" s="9">
        <v>964.1</v>
      </c>
      <c r="C65" s="9" t="s">
        <v>6627</v>
      </c>
      <c r="D65" s="9" t="s">
        <v>14</v>
      </c>
      <c r="E65" s="9" t="s">
        <v>15</v>
      </c>
      <c r="F65" s="9" t="s">
        <v>16</v>
      </c>
      <c r="G65" s="9" t="s">
        <v>32</v>
      </c>
      <c r="H65" s="9"/>
      <c r="I65" s="9"/>
      <c r="J65" s="34"/>
      <c r="K65" s="34"/>
      <c r="L65" s="34"/>
    </row>
    <row r="66" spans="1:12" s="33" customFormat="1" ht="15" x14ac:dyDescent="0.2">
      <c r="A66" s="8" t="s">
        <v>6660</v>
      </c>
      <c r="B66" s="9">
        <v>-40.200000000000003</v>
      </c>
      <c r="C66" s="9" t="s">
        <v>6628</v>
      </c>
      <c r="D66" s="9" t="s">
        <v>38</v>
      </c>
      <c r="E66" s="9" t="s">
        <v>39</v>
      </c>
      <c r="F66" s="9" t="s">
        <v>40</v>
      </c>
      <c r="G66" s="9" t="s">
        <v>41</v>
      </c>
      <c r="H66" s="9"/>
      <c r="I66" s="9"/>
      <c r="J66" s="34"/>
      <c r="K66" s="34"/>
      <c r="L66" s="34"/>
    </row>
    <row r="67" spans="1:12" s="33" customFormat="1" ht="15" x14ac:dyDescent="0.2">
      <c r="A67" s="8"/>
      <c r="B67" s="9"/>
      <c r="C67" s="9"/>
      <c r="D67" s="9"/>
      <c r="E67" s="9"/>
      <c r="F67" s="9"/>
      <c r="G67" s="9"/>
      <c r="H67" s="9"/>
      <c r="I67" s="9"/>
      <c r="J67" s="34"/>
      <c r="K67" s="34"/>
      <c r="L67" s="34"/>
    </row>
    <row r="68" spans="1:12" s="33" customFormat="1" ht="15" x14ac:dyDescent="0.2">
      <c r="A68" s="8" t="s">
        <v>48</v>
      </c>
      <c r="B68" s="9" t="s">
        <v>49</v>
      </c>
      <c r="C68" s="9" t="s">
        <v>50</v>
      </c>
      <c r="D68" s="9" t="s">
        <v>7</v>
      </c>
      <c r="E68" s="9" t="s">
        <v>51</v>
      </c>
      <c r="F68" s="9" t="s">
        <v>52</v>
      </c>
      <c r="G68" s="9" t="s">
        <v>53</v>
      </c>
      <c r="H68" s="9" t="s">
        <v>54</v>
      </c>
      <c r="I68" s="9" t="s">
        <v>55</v>
      </c>
      <c r="J68" s="34"/>
      <c r="K68" s="34"/>
      <c r="L68" s="34"/>
    </row>
    <row r="69" spans="1:12" s="33" customFormat="1" ht="15" x14ac:dyDescent="0.2">
      <c r="A69" s="8" t="s">
        <v>6655</v>
      </c>
      <c r="B69" s="9">
        <v>62025</v>
      </c>
      <c r="C69" s="9">
        <v>61796</v>
      </c>
      <c r="D69" s="9">
        <v>228.8</v>
      </c>
      <c r="E69" s="9">
        <v>62.9</v>
      </c>
      <c r="F69" s="9">
        <v>50</v>
      </c>
      <c r="G69" s="9">
        <v>41</v>
      </c>
      <c r="H69" s="9">
        <v>3.6379999999999999</v>
      </c>
      <c r="I69" s="9">
        <v>141</v>
      </c>
      <c r="J69" s="34"/>
      <c r="K69" s="34"/>
      <c r="L69" s="34"/>
    </row>
    <row r="70" spans="1:12" s="33" customFormat="1" ht="15" x14ac:dyDescent="0.2">
      <c r="A70" s="8" t="s">
        <v>6656</v>
      </c>
      <c r="B70" s="9">
        <v>62025</v>
      </c>
      <c r="C70" s="9">
        <v>60791</v>
      </c>
      <c r="D70" s="9">
        <v>1233</v>
      </c>
      <c r="E70" s="9">
        <v>75.22</v>
      </c>
      <c r="F70" s="9">
        <v>50</v>
      </c>
      <c r="G70" s="9">
        <v>23</v>
      </c>
      <c r="H70" s="9">
        <v>16.399999999999999</v>
      </c>
      <c r="I70" s="9">
        <v>141</v>
      </c>
      <c r="J70" s="34"/>
      <c r="K70" s="34"/>
      <c r="L70" s="34"/>
    </row>
    <row r="71" spans="1:12" s="33" customFormat="1" ht="15" x14ac:dyDescent="0.2">
      <c r="A71" s="8" t="s">
        <v>6657</v>
      </c>
      <c r="B71" s="9">
        <v>62025</v>
      </c>
      <c r="C71" s="9">
        <v>60832</v>
      </c>
      <c r="D71" s="9">
        <v>1193</v>
      </c>
      <c r="E71" s="9">
        <v>68.239999999999995</v>
      </c>
      <c r="F71" s="9">
        <v>50</v>
      </c>
      <c r="G71" s="9">
        <v>31</v>
      </c>
      <c r="H71" s="9">
        <v>17.48</v>
      </c>
      <c r="I71" s="9">
        <v>141</v>
      </c>
      <c r="J71" s="34"/>
      <c r="K71" s="34"/>
      <c r="L71" s="34"/>
    </row>
    <row r="72" spans="1:12" s="33" customFormat="1" ht="15" x14ac:dyDescent="0.2">
      <c r="A72" s="8" t="s">
        <v>6658</v>
      </c>
      <c r="B72" s="9">
        <v>61796</v>
      </c>
      <c r="C72" s="9">
        <v>60791</v>
      </c>
      <c r="D72" s="9">
        <v>1004</v>
      </c>
      <c r="E72" s="9">
        <v>77.77</v>
      </c>
      <c r="F72" s="9">
        <v>41</v>
      </c>
      <c r="G72" s="9">
        <v>23</v>
      </c>
      <c r="H72" s="9">
        <v>12.91</v>
      </c>
      <c r="I72" s="9">
        <v>141</v>
      </c>
      <c r="J72" s="34"/>
      <c r="K72" s="34"/>
      <c r="L72" s="34"/>
    </row>
    <row r="73" spans="1:12" s="33" customFormat="1" ht="15" x14ac:dyDescent="0.2">
      <c r="A73" s="8" t="s">
        <v>6659</v>
      </c>
      <c r="B73" s="9">
        <v>61796</v>
      </c>
      <c r="C73" s="9">
        <v>60832</v>
      </c>
      <c r="D73" s="9">
        <v>964.1</v>
      </c>
      <c r="E73" s="9">
        <v>71.05</v>
      </c>
      <c r="F73" s="9">
        <v>41</v>
      </c>
      <c r="G73" s="9">
        <v>31</v>
      </c>
      <c r="H73" s="9">
        <v>13.57</v>
      </c>
      <c r="I73" s="9">
        <v>141</v>
      </c>
      <c r="J73" s="34"/>
      <c r="K73" s="34"/>
      <c r="L73" s="34"/>
    </row>
    <row r="74" spans="1:12" s="33" customFormat="1" ht="15" x14ac:dyDescent="0.2">
      <c r="A74" s="8" t="s">
        <v>6660</v>
      </c>
      <c r="B74" s="9">
        <v>60791</v>
      </c>
      <c r="C74" s="9">
        <v>60832</v>
      </c>
      <c r="D74" s="9">
        <v>-40.200000000000003</v>
      </c>
      <c r="E74" s="9">
        <v>82.16</v>
      </c>
      <c r="F74" s="9">
        <v>23</v>
      </c>
      <c r="G74" s="9">
        <v>31</v>
      </c>
      <c r="H74" s="9">
        <v>0.4894</v>
      </c>
      <c r="I74" s="9">
        <v>141</v>
      </c>
      <c r="J74" s="34"/>
      <c r="K74" s="34"/>
      <c r="L74" s="34"/>
    </row>
    <row r="75" spans="1:12" s="33" customFormat="1" ht="15" x14ac:dyDescent="0.2">
      <c r="A75" s="34"/>
      <c r="B75" s="34"/>
      <c r="C75" s="34"/>
      <c r="D75" s="34"/>
      <c r="E75" s="34"/>
      <c r="F75" s="34"/>
      <c r="G75" s="34"/>
      <c r="H75" s="34"/>
      <c r="I75" s="34"/>
      <c r="J75" s="34"/>
      <c r="K75" s="34"/>
      <c r="L75" s="34"/>
    </row>
    <row r="76" spans="1:12" s="33" customFormat="1" ht="15" x14ac:dyDescent="0.2">
      <c r="A76" s="35" t="s">
        <v>6629</v>
      </c>
      <c r="B76" s="34"/>
      <c r="C76" s="34"/>
      <c r="D76" s="34"/>
      <c r="E76" s="34"/>
      <c r="F76" s="34"/>
      <c r="G76" s="34"/>
      <c r="H76" s="34"/>
      <c r="I76" s="34"/>
      <c r="J76" s="34"/>
      <c r="K76" s="34"/>
      <c r="L76" s="34"/>
    </row>
    <row r="77" spans="1:12" s="33" customFormat="1" ht="15" x14ac:dyDescent="0.2">
      <c r="A77" s="8" t="s">
        <v>3</v>
      </c>
      <c r="B77" s="9">
        <v>1</v>
      </c>
      <c r="C77" s="9"/>
      <c r="D77" s="9"/>
      <c r="E77" s="9"/>
      <c r="F77" s="9"/>
      <c r="G77" s="9"/>
      <c r="H77" s="9"/>
      <c r="I77" s="9"/>
      <c r="J77" s="34"/>
      <c r="K77" s="34"/>
      <c r="L77" s="34"/>
    </row>
    <row r="78" spans="1:12" s="33" customFormat="1" ht="15" x14ac:dyDescent="0.2">
      <c r="A78" s="8" t="s">
        <v>4</v>
      </c>
      <c r="B78" s="9">
        <v>6</v>
      </c>
      <c r="C78" s="9"/>
      <c r="D78" s="9"/>
      <c r="E78" s="9"/>
      <c r="F78" s="9"/>
      <c r="G78" s="9"/>
      <c r="H78" s="9"/>
      <c r="I78" s="9"/>
      <c r="J78" s="34"/>
      <c r="K78" s="34"/>
      <c r="L78" s="34"/>
    </row>
    <row r="79" spans="1:12" s="33" customFormat="1" ht="15" x14ac:dyDescent="0.2">
      <c r="A79" s="8" t="s">
        <v>5</v>
      </c>
      <c r="B79" s="9">
        <v>0.05</v>
      </c>
      <c r="C79" s="9"/>
      <c r="D79" s="9"/>
      <c r="E79" s="9"/>
      <c r="F79" s="9"/>
      <c r="G79" s="9"/>
      <c r="H79" s="9"/>
      <c r="I79" s="9"/>
      <c r="J79" s="34"/>
      <c r="K79" s="34"/>
      <c r="L79" s="34"/>
    </row>
    <row r="80" spans="1:12" s="33" customFormat="1" ht="15" x14ac:dyDescent="0.2">
      <c r="A80" s="8"/>
      <c r="B80" s="9"/>
      <c r="C80" s="9"/>
      <c r="D80" s="9"/>
      <c r="E80" s="9"/>
      <c r="F80" s="9"/>
      <c r="G80" s="9"/>
      <c r="H80" s="9"/>
      <c r="I80" s="9"/>
      <c r="J80" s="34"/>
      <c r="K80" s="34"/>
      <c r="L80" s="34"/>
    </row>
    <row r="81" spans="1:12" s="33" customFormat="1" ht="15" x14ac:dyDescent="0.2">
      <c r="A81" s="8" t="s">
        <v>6</v>
      </c>
      <c r="B81" s="9" t="s">
        <v>7</v>
      </c>
      <c r="C81" s="9" t="s">
        <v>8</v>
      </c>
      <c r="D81" s="9" t="s">
        <v>9</v>
      </c>
      <c r="E81" s="9" t="s">
        <v>10</v>
      </c>
      <c r="F81" s="9" t="s">
        <v>11</v>
      </c>
      <c r="G81" s="9"/>
      <c r="H81" s="9"/>
      <c r="I81" s="9"/>
      <c r="J81" s="34"/>
      <c r="K81" s="34"/>
      <c r="L81" s="34"/>
    </row>
    <row r="82" spans="1:12" s="33" customFormat="1" ht="15" x14ac:dyDescent="0.2">
      <c r="A82" s="8" t="s">
        <v>6661</v>
      </c>
      <c r="B82" s="9">
        <v>120.9</v>
      </c>
      <c r="C82" s="9" t="s">
        <v>6630</v>
      </c>
      <c r="D82" s="9" t="s">
        <v>38</v>
      </c>
      <c r="E82" s="9" t="s">
        <v>39</v>
      </c>
      <c r="F82" s="9">
        <v>0.13289999999999999</v>
      </c>
      <c r="G82" s="9" t="s">
        <v>6631</v>
      </c>
      <c r="H82" s="9"/>
      <c r="I82" s="9"/>
      <c r="J82" s="34"/>
      <c r="K82" s="34"/>
      <c r="L82" s="34"/>
    </row>
    <row r="83" spans="1:12" s="33" customFormat="1" ht="15" x14ac:dyDescent="0.2">
      <c r="A83" s="8" t="s">
        <v>6662</v>
      </c>
      <c r="B83" s="9">
        <v>819.8</v>
      </c>
      <c r="C83" s="9" t="s">
        <v>6632</v>
      </c>
      <c r="D83" s="9" t="s">
        <v>14</v>
      </c>
      <c r="E83" s="9" t="s">
        <v>15</v>
      </c>
      <c r="F83" s="9" t="s">
        <v>16</v>
      </c>
      <c r="G83" s="9" t="s">
        <v>6633</v>
      </c>
      <c r="H83" s="9"/>
      <c r="I83" s="9"/>
      <c r="J83" s="34"/>
      <c r="K83" s="34"/>
      <c r="L83" s="34"/>
    </row>
    <row r="84" spans="1:12" s="33" customFormat="1" ht="15" x14ac:dyDescent="0.2">
      <c r="A84" s="8" t="s">
        <v>6663</v>
      </c>
      <c r="B84" s="9">
        <v>833</v>
      </c>
      <c r="C84" s="9" t="s">
        <v>6634</v>
      </c>
      <c r="D84" s="9" t="s">
        <v>14</v>
      </c>
      <c r="E84" s="9" t="s">
        <v>15</v>
      </c>
      <c r="F84" s="9" t="s">
        <v>16</v>
      </c>
      <c r="G84" s="9" t="s">
        <v>6635</v>
      </c>
      <c r="H84" s="9"/>
      <c r="I84" s="9"/>
      <c r="J84" s="34"/>
      <c r="K84" s="34"/>
      <c r="L84" s="34"/>
    </row>
    <row r="85" spans="1:12" s="33" customFormat="1" ht="15" x14ac:dyDescent="0.2">
      <c r="A85" s="8" t="s">
        <v>6664</v>
      </c>
      <c r="B85" s="9">
        <v>698.9</v>
      </c>
      <c r="C85" s="9" t="s">
        <v>6636</v>
      </c>
      <c r="D85" s="9" t="s">
        <v>14</v>
      </c>
      <c r="E85" s="9" t="s">
        <v>15</v>
      </c>
      <c r="F85" s="9" t="s">
        <v>16</v>
      </c>
      <c r="G85" s="9" t="s">
        <v>6637</v>
      </c>
      <c r="H85" s="9"/>
      <c r="I85" s="9"/>
      <c r="J85" s="34"/>
      <c r="K85" s="34"/>
      <c r="L85" s="34"/>
    </row>
    <row r="86" spans="1:12" s="33" customFormat="1" ht="15" x14ac:dyDescent="0.2">
      <c r="A86" s="8" t="s">
        <v>6665</v>
      </c>
      <c r="B86" s="9">
        <v>712.1</v>
      </c>
      <c r="C86" s="9" t="s">
        <v>6638</v>
      </c>
      <c r="D86" s="9" t="s">
        <v>14</v>
      </c>
      <c r="E86" s="9" t="s">
        <v>15</v>
      </c>
      <c r="F86" s="9" t="s">
        <v>16</v>
      </c>
      <c r="G86" s="9" t="s">
        <v>6639</v>
      </c>
      <c r="H86" s="9"/>
      <c r="I86" s="9"/>
      <c r="J86" s="34"/>
      <c r="K86" s="34"/>
      <c r="L86" s="34"/>
    </row>
    <row r="87" spans="1:12" s="33" customFormat="1" ht="15" x14ac:dyDescent="0.2">
      <c r="A87" s="8" t="s">
        <v>6666</v>
      </c>
      <c r="B87" s="9">
        <v>13.24</v>
      </c>
      <c r="C87" s="9" t="s">
        <v>6640</v>
      </c>
      <c r="D87" s="9" t="s">
        <v>38</v>
      </c>
      <c r="E87" s="9" t="s">
        <v>39</v>
      </c>
      <c r="F87" s="9" t="s">
        <v>40</v>
      </c>
      <c r="G87" s="9" t="s">
        <v>6641</v>
      </c>
      <c r="H87" s="9"/>
      <c r="I87" s="9"/>
      <c r="J87" s="34"/>
      <c r="K87" s="34"/>
      <c r="L87" s="34"/>
    </row>
    <row r="88" spans="1:12" s="33" customFormat="1" ht="15" x14ac:dyDescent="0.2">
      <c r="A88" s="8"/>
      <c r="B88" s="9"/>
      <c r="C88" s="9"/>
      <c r="D88" s="9"/>
      <c r="E88" s="9"/>
      <c r="F88" s="9"/>
      <c r="G88" s="9"/>
      <c r="H88" s="9"/>
      <c r="I88" s="9"/>
      <c r="J88" s="34"/>
      <c r="K88" s="34"/>
      <c r="L88" s="34"/>
    </row>
    <row r="89" spans="1:12" s="33" customFormat="1" ht="15" x14ac:dyDescent="0.2">
      <c r="A89" s="8" t="s">
        <v>48</v>
      </c>
      <c r="B89" s="9" t="s">
        <v>49</v>
      </c>
      <c r="C89" s="9" t="s">
        <v>50</v>
      </c>
      <c r="D89" s="9" t="s">
        <v>7</v>
      </c>
      <c r="E89" s="9" t="s">
        <v>51</v>
      </c>
      <c r="F89" s="9" t="s">
        <v>52</v>
      </c>
      <c r="G89" s="9" t="s">
        <v>53</v>
      </c>
      <c r="H89" s="9" t="s">
        <v>54</v>
      </c>
      <c r="I89" s="9" t="s">
        <v>55</v>
      </c>
      <c r="J89" s="34"/>
      <c r="K89" s="34"/>
      <c r="L89" s="34"/>
    </row>
    <row r="90" spans="1:12" s="33" customFormat="1" ht="15" x14ac:dyDescent="0.2">
      <c r="A90" s="8" t="s">
        <v>6661</v>
      </c>
      <c r="B90" s="9">
        <v>62270</v>
      </c>
      <c r="C90" s="9">
        <v>62149</v>
      </c>
      <c r="D90" s="9">
        <v>120.9</v>
      </c>
      <c r="E90" s="9">
        <v>52.31</v>
      </c>
      <c r="F90" s="9">
        <v>40</v>
      </c>
      <c r="G90" s="9">
        <v>41</v>
      </c>
      <c r="H90" s="9">
        <v>2.3109999999999999</v>
      </c>
      <c r="I90" s="9">
        <v>156</v>
      </c>
      <c r="J90" s="34"/>
      <c r="K90" s="34"/>
      <c r="L90" s="34"/>
    </row>
    <row r="91" spans="1:12" s="33" customFormat="1" ht="15" x14ac:dyDescent="0.2">
      <c r="A91" s="8" t="s">
        <v>6662</v>
      </c>
      <c r="B91" s="9">
        <v>62270</v>
      </c>
      <c r="C91" s="9">
        <v>61450</v>
      </c>
      <c r="D91" s="9">
        <v>819.8</v>
      </c>
      <c r="E91" s="9">
        <v>52</v>
      </c>
      <c r="F91" s="9">
        <v>40</v>
      </c>
      <c r="G91" s="9">
        <v>42</v>
      </c>
      <c r="H91" s="9">
        <v>15.76</v>
      </c>
      <c r="I91" s="9">
        <v>156</v>
      </c>
      <c r="J91" s="34"/>
      <c r="K91" s="34"/>
      <c r="L91" s="34"/>
    </row>
    <row r="92" spans="1:12" s="33" customFormat="1" ht="15" x14ac:dyDescent="0.2">
      <c r="A92" s="8" t="s">
        <v>6663</v>
      </c>
      <c r="B92" s="9">
        <v>62270</v>
      </c>
      <c r="C92" s="9">
        <v>61437</v>
      </c>
      <c r="D92" s="9">
        <v>833</v>
      </c>
      <c r="E92" s="9">
        <v>53.69</v>
      </c>
      <c r="F92" s="9">
        <v>40</v>
      </c>
      <c r="G92" s="9">
        <v>37</v>
      </c>
      <c r="H92" s="9">
        <v>15.52</v>
      </c>
      <c r="I92" s="9">
        <v>156</v>
      </c>
      <c r="J92" s="34"/>
      <c r="K92" s="34"/>
      <c r="L92" s="34"/>
    </row>
    <row r="93" spans="1:12" s="33" customFormat="1" ht="15" x14ac:dyDescent="0.2">
      <c r="A93" s="8" t="s">
        <v>6664</v>
      </c>
      <c r="B93" s="9">
        <v>62149</v>
      </c>
      <c r="C93" s="9">
        <v>61450</v>
      </c>
      <c r="D93" s="9">
        <v>698.9</v>
      </c>
      <c r="E93" s="9">
        <v>51.67</v>
      </c>
      <c r="F93" s="9">
        <v>41</v>
      </c>
      <c r="G93" s="9">
        <v>42</v>
      </c>
      <c r="H93" s="9">
        <v>13.52</v>
      </c>
      <c r="I93" s="9">
        <v>156</v>
      </c>
      <c r="J93" s="34"/>
      <c r="K93" s="34"/>
      <c r="L93" s="34"/>
    </row>
    <row r="94" spans="1:12" s="33" customFormat="1" ht="15" x14ac:dyDescent="0.2">
      <c r="A94" s="8" t="s">
        <v>6665</v>
      </c>
      <c r="B94" s="9">
        <v>62149</v>
      </c>
      <c r="C94" s="9">
        <v>61437</v>
      </c>
      <c r="D94" s="9">
        <v>712.1</v>
      </c>
      <c r="E94" s="9">
        <v>53.37</v>
      </c>
      <c r="F94" s="9">
        <v>41</v>
      </c>
      <c r="G94" s="9">
        <v>37</v>
      </c>
      <c r="H94" s="9">
        <v>13.34</v>
      </c>
      <c r="I94" s="9">
        <v>156</v>
      </c>
      <c r="J94" s="34"/>
      <c r="K94" s="34"/>
      <c r="L94" s="34"/>
    </row>
    <row r="95" spans="1:12" s="33" customFormat="1" ht="15" x14ac:dyDescent="0.2">
      <c r="A95" s="8" t="s">
        <v>6666</v>
      </c>
      <c r="B95" s="9">
        <v>61450</v>
      </c>
      <c r="C95" s="9">
        <v>61437</v>
      </c>
      <c r="D95" s="9">
        <v>13.24</v>
      </c>
      <c r="E95" s="9">
        <v>53.07</v>
      </c>
      <c r="F95" s="9">
        <v>42</v>
      </c>
      <c r="G95" s="9">
        <v>37</v>
      </c>
      <c r="H95" s="9">
        <v>0.2495</v>
      </c>
      <c r="I95" s="9">
        <v>156</v>
      </c>
      <c r="J95" s="34"/>
      <c r="K95" s="34"/>
      <c r="L95" s="34"/>
    </row>
    <row r="96" spans="1:12" s="33" customFormat="1" ht="15" x14ac:dyDescent="0.2">
      <c r="A96" s="34"/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</row>
    <row r="97" spans="1:12" s="33" customFormat="1" ht="15" x14ac:dyDescent="0.2">
      <c r="A97" s="35" t="s">
        <v>6642</v>
      </c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</row>
    <row r="98" spans="1:12" s="33" customFormat="1" ht="15" x14ac:dyDescent="0.2">
      <c r="A98" s="8" t="s">
        <v>3</v>
      </c>
      <c r="B98" s="9">
        <v>1</v>
      </c>
      <c r="C98" s="9"/>
      <c r="D98" s="9"/>
      <c r="E98" s="9"/>
      <c r="F98" s="9"/>
      <c r="G98" s="9"/>
      <c r="H98" s="9"/>
      <c r="I98" s="9"/>
      <c r="J98" s="34"/>
      <c r="K98" s="34"/>
      <c r="L98" s="34"/>
    </row>
    <row r="99" spans="1:12" s="33" customFormat="1" ht="15" x14ac:dyDescent="0.2">
      <c r="A99" s="8" t="s">
        <v>4</v>
      </c>
      <c r="B99" s="9">
        <v>6</v>
      </c>
      <c r="C99" s="9"/>
      <c r="D99" s="9"/>
      <c r="E99" s="9"/>
      <c r="F99" s="9"/>
      <c r="G99" s="9"/>
      <c r="H99" s="9"/>
      <c r="I99" s="9"/>
      <c r="J99" s="34"/>
      <c r="K99" s="34"/>
      <c r="L99" s="34"/>
    </row>
    <row r="100" spans="1:12" s="33" customFormat="1" ht="15" x14ac:dyDescent="0.2">
      <c r="A100" s="8" t="s">
        <v>5</v>
      </c>
      <c r="B100" s="9">
        <v>0.05</v>
      </c>
      <c r="C100" s="9"/>
      <c r="D100" s="9"/>
      <c r="E100" s="9"/>
      <c r="F100" s="9"/>
      <c r="G100" s="9"/>
      <c r="H100" s="9"/>
      <c r="I100" s="9"/>
      <c r="J100" s="34"/>
      <c r="K100" s="34"/>
      <c r="L100" s="34"/>
    </row>
    <row r="101" spans="1:12" s="33" customFormat="1" ht="15" x14ac:dyDescent="0.2">
      <c r="A101" s="8"/>
      <c r="B101" s="9"/>
      <c r="C101" s="9"/>
      <c r="D101" s="9"/>
      <c r="E101" s="9"/>
      <c r="F101" s="9"/>
      <c r="G101" s="9"/>
      <c r="H101" s="9"/>
      <c r="I101" s="9"/>
      <c r="J101" s="34"/>
      <c r="K101" s="34"/>
      <c r="L101" s="34"/>
    </row>
    <row r="102" spans="1:12" s="33" customFormat="1" ht="15" x14ac:dyDescent="0.2">
      <c r="A102" s="8" t="s">
        <v>6</v>
      </c>
      <c r="B102" s="9" t="s">
        <v>7</v>
      </c>
      <c r="C102" s="9" t="s">
        <v>8</v>
      </c>
      <c r="D102" s="9" t="s">
        <v>9</v>
      </c>
      <c r="E102" s="9" t="s">
        <v>10</v>
      </c>
      <c r="F102" s="9" t="s">
        <v>11</v>
      </c>
      <c r="G102" s="9"/>
      <c r="H102" s="9"/>
      <c r="I102" s="9"/>
      <c r="J102" s="34"/>
      <c r="K102" s="34"/>
      <c r="L102" s="34"/>
    </row>
    <row r="103" spans="1:12" s="33" customFormat="1" ht="15" x14ac:dyDescent="0.2">
      <c r="A103" s="8" t="s">
        <v>6667</v>
      </c>
      <c r="B103" s="9">
        <v>530.6</v>
      </c>
      <c r="C103" s="9" t="s">
        <v>6643</v>
      </c>
      <c r="D103" s="9" t="s">
        <v>14</v>
      </c>
      <c r="E103" s="9" t="s">
        <v>15</v>
      </c>
      <c r="F103" s="9" t="s">
        <v>16</v>
      </c>
      <c r="G103" s="9" t="s">
        <v>6644</v>
      </c>
      <c r="H103" s="9"/>
      <c r="I103" s="9"/>
      <c r="J103" s="34"/>
      <c r="K103" s="34"/>
      <c r="L103" s="34"/>
    </row>
    <row r="104" spans="1:12" s="33" customFormat="1" ht="15" x14ac:dyDescent="0.2">
      <c r="A104" s="8" t="s">
        <v>6668</v>
      </c>
      <c r="B104" s="9">
        <v>1164</v>
      </c>
      <c r="C104" s="9" t="s">
        <v>6645</v>
      </c>
      <c r="D104" s="9" t="s">
        <v>14</v>
      </c>
      <c r="E104" s="9" t="s">
        <v>15</v>
      </c>
      <c r="F104" s="9" t="s">
        <v>16</v>
      </c>
      <c r="G104" s="9" t="s">
        <v>6646</v>
      </c>
      <c r="H104" s="9"/>
      <c r="I104" s="9"/>
      <c r="J104" s="34"/>
      <c r="K104" s="34"/>
      <c r="L104" s="34"/>
    </row>
    <row r="105" spans="1:12" s="33" customFormat="1" ht="15" x14ac:dyDescent="0.2">
      <c r="A105" s="8" t="s">
        <v>6669</v>
      </c>
      <c r="B105" s="9">
        <v>1338</v>
      </c>
      <c r="C105" s="9" t="s">
        <v>6647</v>
      </c>
      <c r="D105" s="9" t="s">
        <v>14</v>
      </c>
      <c r="E105" s="9" t="s">
        <v>15</v>
      </c>
      <c r="F105" s="9" t="s">
        <v>16</v>
      </c>
      <c r="G105" s="9" t="s">
        <v>6648</v>
      </c>
      <c r="H105" s="9"/>
      <c r="I105" s="9"/>
      <c r="J105" s="34"/>
      <c r="K105" s="34"/>
      <c r="L105" s="34"/>
    </row>
    <row r="106" spans="1:12" s="33" customFormat="1" ht="15" x14ac:dyDescent="0.2">
      <c r="A106" s="8" t="s">
        <v>6670</v>
      </c>
      <c r="B106" s="9">
        <v>633.70000000000005</v>
      </c>
      <c r="C106" s="9" t="s">
        <v>6649</v>
      </c>
      <c r="D106" s="9" t="s">
        <v>14</v>
      </c>
      <c r="E106" s="9" t="s">
        <v>15</v>
      </c>
      <c r="F106" s="9" t="s">
        <v>16</v>
      </c>
      <c r="G106" s="9" t="s">
        <v>6650</v>
      </c>
      <c r="H106" s="9"/>
      <c r="I106" s="9"/>
      <c r="J106" s="34"/>
      <c r="K106" s="34"/>
      <c r="L106" s="34"/>
    </row>
    <row r="107" spans="1:12" s="33" customFormat="1" ht="15" x14ac:dyDescent="0.2">
      <c r="A107" s="8" t="s">
        <v>6671</v>
      </c>
      <c r="B107" s="9">
        <v>807.8</v>
      </c>
      <c r="C107" s="9" t="s">
        <v>6651</v>
      </c>
      <c r="D107" s="9" t="s">
        <v>14</v>
      </c>
      <c r="E107" s="9" t="s">
        <v>15</v>
      </c>
      <c r="F107" s="9" t="s">
        <v>16</v>
      </c>
      <c r="G107" s="9" t="s">
        <v>6652</v>
      </c>
      <c r="H107" s="9"/>
      <c r="I107" s="9"/>
      <c r="J107" s="34"/>
      <c r="K107" s="34"/>
      <c r="L107" s="34"/>
    </row>
    <row r="108" spans="1:12" s="33" customFormat="1" ht="15" x14ac:dyDescent="0.2">
      <c r="A108" s="8" t="s">
        <v>6672</v>
      </c>
      <c r="B108" s="9">
        <v>174.1</v>
      </c>
      <c r="C108" s="9" t="s">
        <v>6653</v>
      </c>
      <c r="D108" s="9" t="s">
        <v>14</v>
      </c>
      <c r="E108" s="9" t="s">
        <v>6575</v>
      </c>
      <c r="F108" s="9">
        <v>7.1000000000000004E-3</v>
      </c>
      <c r="G108" s="9" t="s">
        <v>6654</v>
      </c>
      <c r="H108" s="9"/>
      <c r="I108" s="9"/>
      <c r="J108" s="34"/>
      <c r="K108" s="34"/>
      <c r="L108" s="34"/>
    </row>
    <row r="109" spans="1:12" s="33" customFormat="1" ht="15" x14ac:dyDescent="0.2">
      <c r="A109" s="8"/>
      <c r="B109" s="9"/>
      <c r="C109" s="9"/>
      <c r="D109" s="9"/>
      <c r="E109" s="9"/>
      <c r="F109" s="9"/>
      <c r="G109" s="9"/>
      <c r="H109" s="9"/>
      <c r="I109" s="9"/>
      <c r="J109" s="34"/>
      <c r="K109" s="34"/>
      <c r="L109" s="34"/>
    </row>
    <row r="110" spans="1:12" s="33" customFormat="1" ht="15" x14ac:dyDescent="0.2">
      <c r="A110" s="8" t="s">
        <v>48</v>
      </c>
      <c r="B110" s="9" t="s">
        <v>49</v>
      </c>
      <c r="C110" s="9" t="s">
        <v>50</v>
      </c>
      <c r="D110" s="9" t="s">
        <v>7</v>
      </c>
      <c r="E110" s="9" t="s">
        <v>51</v>
      </c>
      <c r="F110" s="9" t="s">
        <v>52</v>
      </c>
      <c r="G110" s="9" t="s">
        <v>53</v>
      </c>
      <c r="H110" s="9" t="s">
        <v>54</v>
      </c>
      <c r="I110" s="9" t="s">
        <v>55</v>
      </c>
      <c r="J110" s="34"/>
      <c r="K110" s="34"/>
      <c r="L110" s="34"/>
    </row>
    <row r="111" spans="1:12" s="33" customFormat="1" ht="15" x14ac:dyDescent="0.2">
      <c r="A111" s="8" t="s">
        <v>6667</v>
      </c>
      <c r="B111" s="9">
        <v>63194</v>
      </c>
      <c r="C111" s="9">
        <v>62663</v>
      </c>
      <c r="D111" s="9">
        <v>530.6</v>
      </c>
      <c r="E111" s="9">
        <v>52.75</v>
      </c>
      <c r="F111" s="9">
        <v>40</v>
      </c>
      <c r="G111" s="9">
        <v>42</v>
      </c>
      <c r="H111" s="9">
        <v>10.06</v>
      </c>
      <c r="I111" s="9">
        <v>160</v>
      </c>
      <c r="J111" s="34"/>
      <c r="K111" s="34"/>
      <c r="L111" s="34"/>
    </row>
    <row r="112" spans="1:12" s="33" customFormat="1" ht="15" x14ac:dyDescent="0.2">
      <c r="A112" s="8" t="s">
        <v>6668</v>
      </c>
      <c r="B112" s="9">
        <v>63194</v>
      </c>
      <c r="C112" s="9">
        <v>62030</v>
      </c>
      <c r="D112" s="9">
        <v>1164</v>
      </c>
      <c r="E112" s="9">
        <v>52.75</v>
      </c>
      <c r="F112" s="9">
        <v>40</v>
      </c>
      <c r="G112" s="9">
        <v>42</v>
      </c>
      <c r="H112" s="9">
        <v>22.07</v>
      </c>
      <c r="I112" s="9">
        <v>160</v>
      </c>
      <c r="J112" s="34"/>
      <c r="K112" s="34"/>
      <c r="L112" s="34"/>
    </row>
    <row r="113" spans="1:12" s="33" customFormat="1" ht="15" x14ac:dyDescent="0.2">
      <c r="A113" s="8" t="s">
        <v>6669</v>
      </c>
      <c r="B113" s="9">
        <v>63194</v>
      </c>
      <c r="C113" s="9">
        <v>61856</v>
      </c>
      <c r="D113" s="9">
        <v>1338</v>
      </c>
      <c r="E113" s="9">
        <v>53.39</v>
      </c>
      <c r="F113" s="9">
        <v>40</v>
      </c>
      <c r="G113" s="9">
        <v>40</v>
      </c>
      <c r="H113" s="9">
        <v>25.07</v>
      </c>
      <c r="I113" s="9">
        <v>160</v>
      </c>
      <c r="J113" s="34"/>
      <c r="K113" s="34"/>
      <c r="L113" s="34"/>
    </row>
    <row r="114" spans="1:12" s="33" customFormat="1" ht="15" x14ac:dyDescent="0.2">
      <c r="A114" s="8" t="s">
        <v>6670</v>
      </c>
      <c r="B114" s="9">
        <v>62663</v>
      </c>
      <c r="C114" s="9">
        <v>62030</v>
      </c>
      <c r="D114" s="9">
        <v>633.70000000000005</v>
      </c>
      <c r="E114" s="9">
        <v>52.11</v>
      </c>
      <c r="F114" s="9">
        <v>42</v>
      </c>
      <c r="G114" s="9">
        <v>42</v>
      </c>
      <c r="H114" s="9">
        <v>12.16</v>
      </c>
      <c r="I114" s="9">
        <v>160</v>
      </c>
      <c r="J114" s="34"/>
      <c r="K114" s="34"/>
      <c r="L114" s="34"/>
    </row>
    <row r="115" spans="1:12" s="33" customFormat="1" ht="15" x14ac:dyDescent="0.2">
      <c r="A115" s="8" t="s">
        <v>6671</v>
      </c>
      <c r="B115" s="9">
        <v>62663</v>
      </c>
      <c r="C115" s="9">
        <v>61856</v>
      </c>
      <c r="D115" s="9">
        <v>807.8</v>
      </c>
      <c r="E115" s="9">
        <v>52.75</v>
      </c>
      <c r="F115" s="9">
        <v>42</v>
      </c>
      <c r="G115" s="9">
        <v>40</v>
      </c>
      <c r="H115" s="9">
        <v>15.31</v>
      </c>
      <c r="I115" s="9">
        <v>160</v>
      </c>
      <c r="J115" s="34"/>
      <c r="K115" s="34"/>
      <c r="L115" s="34"/>
    </row>
    <row r="116" spans="1:12" s="33" customFormat="1" ht="15" x14ac:dyDescent="0.2">
      <c r="A116" s="8" t="s">
        <v>6672</v>
      </c>
      <c r="B116" s="9">
        <v>62030</v>
      </c>
      <c r="C116" s="9">
        <v>61856</v>
      </c>
      <c r="D116" s="9">
        <v>174.1</v>
      </c>
      <c r="E116" s="9">
        <v>52.75</v>
      </c>
      <c r="F116" s="9">
        <v>42</v>
      </c>
      <c r="G116" s="9">
        <v>40</v>
      </c>
      <c r="H116" s="9">
        <v>3.3</v>
      </c>
      <c r="I116" s="9">
        <v>160</v>
      </c>
      <c r="J116" s="34"/>
      <c r="K116" s="34"/>
      <c r="L116" s="34"/>
    </row>
    <row r="117" spans="1:12" s="33" customFormat="1" ht="15" x14ac:dyDescent="0.2">
      <c r="A117" s="34"/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A3275-9BCB-AB4C-A666-656AD921AABF}">
  <dimension ref="A1:F675"/>
  <sheetViews>
    <sheetView workbookViewId="0"/>
  </sheetViews>
  <sheetFormatPr baseColWidth="10" defaultRowHeight="14" x14ac:dyDescent="0.15"/>
  <cols>
    <col min="1" max="6" width="14.83203125" style="4" customWidth="1"/>
    <col min="7" max="16384" width="10.83203125" style="4"/>
  </cols>
  <sheetData>
    <row r="1" spans="1:6" ht="16" x14ac:dyDescent="0.2">
      <c r="A1" s="3" t="s">
        <v>6688</v>
      </c>
    </row>
    <row r="2" spans="1:6" x14ac:dyDescent="0.15">
      <c r="A2" s="4" t="s">
        <v>6689</v>
      </c>
    </row>
    <row r="3" spans="1:6" x14ac:dyDescent="0.15">
      <c r="A3" s="40" t="s">
        <v>70</v>
      </c>
      <c r="B3" s="46" t="s">
        <v>6699</v>
      </c>
      <c r="C3" s="40" t="s">
        <v>6690</v>
      </c>
      <c r="D3" s="41" t="s">
        <v>6700</v>
      </c>
      <c r="E3" s="41" t="s">
        <v>6701</v>
      </c>
      <c r="F3" s="41" t="s">
        <v>6691</v>
      </c>
    </row>
    <row r="4" spans="1:6" x14ac:dyDescent="0.15">
      <c r="A4" s="42" t="s">
        <v>78</v>
      </c>
      <c r="B4" s="42">
        <v>1</v>
      </c>
      <c r="C4" s="42">
        <v>1</v>
      </c>
      <c r="D4" s="43">
        <v>9</v>
      </c>
      <c r="E4" s="43"/>
      <c r="F4" s="43"/>
    </row>
    <row r="5" spans="1:6" x14ac:dyDescent="0.15">
      <c r="A5" s="42" t="s">
        <v>78</v>
      </c>
      <c r="B5" s="42">
        <v>1</v>
      </c>
      <c r="C5" s="42">
        <v>2</v>
      </c>
      <c r="D5" s="43">
        <v>11</v>
      </c>
      <c r="E5" s="43"/>
      <c r="F5" s="43"/>
    </row>
    <row r="6" spans="1:6" x14ac:dyDescent="0.15">
      <c r="A6" s="42" t="s">
        <v>78</v>
      </c>
      <c r="B6" s="42">
        <v>1</v>
      </c>
      <c r="C6" s="42">
        <v>3</v>
      </c>
      <c r="D6" s="43">
        <v>11</v>
      </c>
      <c r="E6" s="43"/>
      <c r="F6" s="43"/>
    </row>
    <row r="7" spans="1:6" x14ac:dyDescent="0.15">
      <c r="A7" s="42" t="s">
        <v>78</v>
      </c>
      <c r="B7" s="42">
        <v>1</v>
      </c>
      <c r="C7" s="42">
        <v>4</v>
      </c>
      <c r="D7" s="43">
        <v>11</v>
      </c>
      <c r="E7" s="43"/>
      <c r="F7" s="43"/>
    </row>
    <row r="8" spans="1:6" x14ac:dyDescent="0.15">
      <c r="A8" s="42" t="s">
        <v>78</v>
      </c>
      <c r="B8" s="42">
        <v>1</v>
      </c>
      <c r="C8" s="42">
        <v>5</v>
      </c>
      <c r="D8" s="43">
        <v>11</v>
      </c>
      <c r="E8" s="43"/>
      <c r="F8" s="43"/>
    </row>
    <row r="9" spans="1:6" x14ac:dyDescent="0.15">
      <c r="A9" s="42" t="s">
        <v>78</v>
      </c>
      <c r="B9" s="42">
        <v>1</v>
      </c>
      <c r="C9" s="42">
        <v>6</v>
      </c>
      <c r="D9" s="43">
        <v>11</v>
      </c>
      <c r="E9" s="43"/>
      <c r="F9" s="43"/>
    </row>
    <row r="10" spans="1:6" x14ac:dyDescent="0.15">
      <c r="A10" s="42" t="s">
        <v>78</v>
      </c>
      <c r="B10" s="42">
        <v>1</v>
      </c>
      <c r="C10" s="42">
        <v>7</v>
      </c>
      <c r="D10" s="43">
        <v>11</v>
      </c>
      <c r="E10" s="43"/>
      <c r="F10" s="43"/>
    </row>
    <row r="11" spans="1:6" x14ac:dyDescent="0.15">
      <c r="A11" s="42" t="s">
        <v>78</v>
      </c>
      <c r="B11" s="42">
        <v>1</v>
      </c>
      <c r="C11" s="42">
        <v>8</v>
      </c>
      <c r="D11" s="43">
        <v>11</v>
      </c>
      <c r="E11" s="43"/>
      <c r="F11" s="43"/>
    </row>
    <row r="12" spans="1:6" x14ac:dyDescent="0.15">
      <c r="A12" s="42" t="s">
        <v>78</v>
      </c>
      <c r="B12" s="42">
        <v>1</v>
      </c>
      <c r="C12" s="42">
        <v>9</v>
      </c>
      <c r="D12" s="43">
        <v>12</v>
      </c>
      <c r="E12" s="43"/>
      <c r="F12" s="43"/>
    </row>
    <row r="13" spans="1:6" x14ac:dyDescent="0.15">
      <c r="A13" s="42" t="s">
        <v>78</v>
      </c>
      <c r="B13" s="42">
        <v>1</v>
      </c>
      <c r="C13" s="42">
        <v>10</v>
      </c>
      <c r="D13" s="43">
        <v>12</v>
      </c>
      <c r="E13" s="43"/>
      <c r="F13" s="43"/>
    </row>
    <row r="14" spans="1:6" x14ac:dyDescent="0.15">
      <c r="A14" s="42" t="s">
        <v>78</v>
      </c>
      <c r="B14" s="42">
        <v>1</v>
      </c>
      <c r="C14" s="42">
        <v>11</v>
      </c>
      <c r="D14" s="43">
        <v>12</v>
      </c>
      <c r="E14" s="43"/>
      <c r="F14" s="43"/>
    </row>
    <row r="15" spans="1:6" x14ac:dyDescent="0.15">
      <c r="A15" s="42" t="s">
        <v>78</v>
      </c>
      <c r="B15" s="42">
        <v>1</v>
      </c>
      <c r="C15" s="42">
        <v>12</v>
      </c>
      <c r="D15" s="43">
        <v>12</v>
      </c>
      <c r="E15" s="43"/>
      <c r="F15" s="43"/>
    </row>
    <row r="16" spans="1:6" x14ac:dyDescent="0.15">
      <c r="A16" s="42" t="s">
        <v>78</v>
      </c>
      <c r="B16" s="42">
        <v>1</v>
      </c>
      <c r="C16" s="42">
        <v>13</v>
      </c>
      <c r="D16" s="43">
        <v>12</v>
      </c>
      <c r="E16" s="43"/>
      <c r="F16" s="43"/>
    </row>
    <row r="17" spans="1:6" x14ac:dyDescent="0.15">
      <c r="A17" s="42" t="s">
        <v>78</v>
      </c>
      <c r="B17" s="42">
        <v>1</v>
      </c>
      <c r="C17" s="42">
        <v>14</v>
      </c>
      <c r="D17" s="43">
        <v>12</v>
      </c>
      <c r="E17" s="43"/>
      <c r="F17" s="43"/>
    </row>
    <row r="18" spans="1:6" x14ac:dyDescent="0.15">
      <c r="A18" s="42" t="s">
        <v>78</v>
      </c>
      <c r="B18" s="42">
        <v>1</v>
      </c>
      <c r="C18" s="42">
        <v>15</v>
      </c>
      <c r="D18" s="43">
        <v>12</v>
      </c>
      <c r="E18" s="43"/>
      <c r="F18" s="43"/>
    </row>
    <row r="19" spans="1:6" x14ac:dyDescent="0.15">
      <c r="A19" s="42" t="s">
        <v>78</v>
      </c>
      <c r="B19" s="42">
        <v>1</v>
      </c>
      <c r="C19" s="42">
        <v>16</v>
      </c>
      <c r="D19" s="43">
        <v>12</v>
      </c>
      <c r="E19" s="43"/>
      <c r="F19" s="43"/>
    </row>
    <row r="20" spans="1:6" x14ac:dyDescent="0.15">
      <c r="A20" s="42" t="s">
        <v>78</v>
      </c>
      <c r="B20" s="42">
        <v>1</v>
      </c>
      <c r="C20" s="42">
        <v>17</v>
      </c>
      <c r="D20" s="43">
        <v>13</v>
      </c>
      <c r="E20" s="43"/>
      <c r="F20" s="43"/>
    </row>
    <row r="21" spans="1:6" x14ac:dyDescent="0.15">
      <c r="A21" s="42" t="s">
        <v>78</v>
      </c>
      <c r="B21" s="42">
        <v>1</v>
      </c>
      <c r="C21" s="42">
        <v>18</v>
      </c>
      <c r="D21" s="43">
        <v>13</v>
      </c>
      <c r="E21" s="43"/>
      <c r="F21" s="43"/>
    </row>
    <row r="22" spans="1:6" x14ac:dyDescent="0.15">
      <c r="A22" s="42" t="s">
        <v>78</v>
      </c>
      <c r="B22" s="42">
        <v>1</v>
      </c>
      <c r="C22" s="42">
        <v>19</v>
      </c>
      <c r="D22" s="43">
        <v>13</v>
      </c>
      <c r="E22" s="43"/>
      <c r="F22" s="43"/>
    </row>
    <row r="23" spans="1:6" x14ac:dyDescent="0.15">
      <c r="A23" s="42" t="s">
        <v>78</v>
      </c>
      <c r="B23" s="42">
        <v>1</v>
      </c>
      <c r="C23" s="42">
        <v>20</v>
      </c>
      <c r="D23" s="43">
        <v>13</v>
      </c>
      <c r="E23" s="43"/>
      <c r="F23" s="43"/>
    </row>
    <row r="24" spans="1:6" x14ac:dyDescent="0.15">
      <c r="A24" s="42" t="s">
        <v>78</v>
      </c>
      <c r="B24" s="42">
        <v>1</v>
      </c>
      <c r="C24" s="42">
        <v>21</v>
      </c>
      <c r="D24" s="43">
        <v>13</v>
      </c>
      <c r="E24" s="43"/>
      <c r="F24" s="43"/>
    </row>
    <row r="25" spans="1:6" x14ac:dyDescent="0.15">
      <c r="A25" s="42" t="s">
        <v>78</v>
      </c>
      <c r="B25" s="42">
        <v>1</v>
      </c>
      <c r="C25" s="42">
        <v>22</v>
      </c>
      <c r="D25" s="43">
        <v>13</v>
      </c>
      <c r="E25" s="43"/>
      <c r="F25" s="43"/>
    </row>
    <row r="26" spans="1:6" x14ac:dyDescent="0.15">
      <c r="A26" s="42" t="s">
        <v>78</v>
      </c>
      <c r="B26" s="42">
        <v>1</v>
      </c>
      <c r="C26" s="42">
        <v>23</v>
      </c>
      <c r="D26" s="43">
        <v>14</v>
      </c>
      <c r="E26" s="43"/>
      <c r="F26" s="43"/>
    </row>
    <row r="27" spans="1:6" x14ac:dyDescent="0.15">
      <c r="A27" s="42" t="s">
        <v>78</v>
      </c>
      <c r="B27" s="42">
        <v>1</v>
      </c>
      <c r="C27" s="42">
        <v>24</v>
      </c>
      <c r="D27" s="43">
        <v>14</v>
      </c>
      <c r="E27" s="43"/>
      <c r="F27" s="43"/>
    </row>
    <row r="28" spans="1:6" x14ac:dyDescent="0.15">
      <c r="A28" s="42" t="s">
        <v>78</v>
      </c>
      <c r="B28" s="42">
        <v>1</v>
      </c>
      <c r="C28" s="42">
        <v>25</v>
      </c>
      <c r="D28" s="43">
        <v>14</v>
      </c>
      <c r="E28" s="43"/>
      <c r="F28" s="43"/>
    </row>
    <row r="29" spans="1:6" x14ac:dyDescent="0.15">
      <c r="A29" s="42" t="s">
        <v>78</v>
      </c>
      <c r="B29" s="42">
        <v>1</v>
      </c>
      <c r="C29" s="42">
        <v>26</v>
      </c>
      <c r="D29" s="43">
        <v>14</v>
      </c>
      <c r="E29" s="43"/>
      <c r="F29" s="43"/>
    </row>
    <row r="30" spans="1:6" x14ac:dyDescent="0.15">
      <c r="A30" s="42" t="s">
        <v>78</v>
      </c>
      <c r="B30" s="42">
        <v>1</v>
      </c>
      <c r="C30" s="42">
        <v>27</v>
      </c>
      <c r="D30" s="43">
        <v>16</v>
      </c>
      <c r="E30" s="43"/>
      <c r="F30" s="43"/>
    </row>
    <row r="31" spans="1:6" x14ac:dyDescent="0.15">
      <c r="A31" s="42" t="s">
        <v>78</v>
      </c>
      <c r="B31" s="42">
        <v>1</v>
      </c>
      <c r="C31" s="42">
        <v>28</v>
      </c>
      <c r="D31" s="43">
        <v>16</v>
      </c>
      <c r="E31" s="43"/>
      <c r="F31" s="43"/>
    </row>
    <row r="32" spans="1:6" x14ac:dyDescent="0.15">
      <c r="A32" s="42" t="s">
        <v>78</v>
      </c>
      <c r="B32" s="42">
        <v>1</v>
      </c>
      <c r="C32" s="42">
        <v>29</v>
      </c>
      <c r="D32" s="43">
        <v>17</v>
      </c>
      <c r="E32" s="43"/>
      <c r="F32" s="43"/>
    </row>
    <row r="33" spans="1:6" x14ac:dyDescent="0.15">
      <c r="A33" s="42" t="s">
        <v>78</v>
      </c>
      <c r="B33" s="42">
        <v>1</v>
      </c>
      <c r="C33" s="42">
        <v>30</v>
      </c>
      <c r="D33" s="43">
        <v>17</v>
      </c>
      <c r="E33" s="43"/>
      <c r="F33" s="43"/>
    </row>
    <row r="34" spans="1:6" x14ac:dyDescent="0.15">
      <c r="A34" s="42" t="s">
        <v>78</v>
      </c>
      <c r="B34" s="42">
        <v>2</v>
      </c>
      <c r="C34" s="42">
        <v>1</v>
      </c>
      <c r="D34" s="43">
        <v>10</v>
      </c>
      <c r="E34" s="43"/>
      <c r="F34" s="43"/>
    </row>
    <row r="35" spans="1:6" x14ac:dyDescent="0.15">
      <c r="A35" s="42" t="s">
        <v>78</v>
      </c>
      <c r="B35" s="42">
        <v>2</v>
      </c>
      <c r="C35" s="42">
        <v>2</v>
      </c>
      <c r="D35" s="43">
        <v>10</v>
      </c>
      <c r="E35" s="43"/>
      <c r="F35" s="43"/>
    </row>
    <row r="36" spans="1:6" x14ac:dyDescent="0.15">
      <c r="A36" s="42" t="s">
        <v>78</v>
      </c>
      <c r="B36" s="42">
        <v>2</v>
      </c>
      <c r="C36" s="42">
        <v>3</v>
      </c>
      <c r="D36" s="43">
        <v>11</v>
      </c>
      <c r="E36" s="43"/>
      <c r="F36" s="43"/>
    </row>
    <row r="37" spans="1:6" x14ac:dyDescent="0.15">
      <c r="A37" s="42" t="s">
        <v>78</v>
      </c>
      <c r="B37" s="42">
        <v>2</v>
      </c>
      <c r="C37" s="42">
        <v>4</v>
      </c>
      <c r="D37" s="43">
        <v>11</v>
      </c>
      <c r="E37" s="43"/>
      <c r="F37" s="43"/>
    </row>
    <row r="38" spans="1:6" x14ac:dyDescent="0.15">
      <c r="A38" s="42" t="s">
        <v>78</v>
      </c>
      <c r="B38" s="42">
        <v>2</v>
      </c>
      <c r="C38" s="42">
        <v>5</v>
      </c>
      <c r="D38" s="43">
        <v>11</v>
      </c>
      <c r="E38" s="43"/>
      <c r="F38" s="43"/>
    </row>
    <row r="39" spans="1:6" x14ac:dyDescent="0.15">
      <c r="A39" s="42" t="s">
        <v>78</v>
      </c>
      <c r="B39" s="42">
        <v>2</v>
      </c>
      <c r="C39" s="42">
        <v>6</v>
      </c>
      <c r="D39" s="43">
        <v>11</v>
      </c>
      <c r="E39" s="43"/>
      <c r="F39" s="43"/>
    </row>
    <row r="40" spans="1:6" x14ac:dyDescent="0.15">
      <c r="A40" s="42" t="s">
        <v>78</v>
      </c>
      <c r="B40" s="42">
        <v>2</v>
      </c>
      <c r="C40" s="42">
        <v>7</v>
      </c>
      <c r="D40" s="43">
        <v>12</v>
      </c>
      <c r="E40" s="43"/>
      <c r="F40" s="43"/>
    </row>
    <row r="41" spans="1:6" x14ac:dyDescent="0.15">
      <c r="A41" s="42" t="s">
        <v>78</v>
      </c>
      <c r="B41" s="42">
        <v>2</v>
      </c>
      <c r="C41" s="42">
        <v>8</v>
      </c>
      <c r="D41" s="43">
        <v>12</v>
      </c>
      <c r="E41" s="43"/>
      <c r="F41" s="43"/>
    </row>
    <row r="42" spans="1:6" x14ac:dyDescent="0.15">
      <c r="A42" s="42" t="s">
        <v>78</v>
      </c>
      <c r="B42" s="42">
        <v>2</v>
      </c>
      <c r="C42" s="42">
        <v>9</v>
      </c>
      <c r="D42" s="43">
        <v>12</v>
      </c>
      <c r="E42" s="43"/>
      <c r="F42" s="43"/>
    </row>
    <row r="43" spans="1:6" x14ac:dyDescent="0.15">
      <c r="A43" s="42" t="s">
        <v>78</v>
      </c>
      <c r="B43" s="42">
        <v>2</v>
      </c>
      <c r="C43" s="42">
        <v>10</v>
      </c>
      <c r="D43" s="43">
        <v>12</v>
      </c>
      <c r="E43" s="43"/>
      <c r="F43" s="43"/>
    </row>
    <row r="44" spans="1:6" x14ac:dyDescent="0.15">
      <c r="A44" s="42" t="s">
        <v>78</v>
      </c>
      <c r="B44" s="42">
        <v>2</v>
      </c>
      <c r="C44" s="42">
        <v>11</v>
      </c>
      <c r="D44" s="43">
        <v>12</v>
      </c>
      <c r="E44" s="43"/>
      <c r="F44" s="43"/>
    </row>
    <row r="45" spans="1:6" x14ac:dyDescent="0.15">
      <c r="A45" s="42" t="s">
        <v>78</v>
      </c>
      <c r="B45" s="42">
        <v>2</v>
      </c>
      <c r="C45" s="42">
        <v>12</v>
      </c>
      <c r="D45" s="43">
        <v>12</v>
      </c>
      <c r="E45" s="43"/>
      <c r="F45" s="43"/>
    </row>
    <row r="46" spans="1:6" x14ac:dyDescent="0.15">
      <c r="A46" s="42" t="s">
        <v>78</v>
      </c>
      <c r="B46" s="42">
        <v>2</v>
      </c>
      <c r="C46" s="42">
        <v>13</v>
      </c>
      <c r="D46" s="43">
        <v>13</v>
      </c>
      <c r="E46" s="43"/>
      <c r="F46" s="43"/>
    </row>
    <row r="47" spans="1:6" x14ac:dyDescent="0.15">
      <c r="A47" s="42" t="s">
        <v>78</v>
      </c>
      <c r="B47" s="42">
        <v>2</v>
      </c>
      <c r="C47" s="42">
        <v>14</v>
      </c>
      <c r="D47" s="43">
        <v>13</v>
      </c>
      <c r="E47" s="43"/>
      <c r="F47" s="43"/>
    </row>
    <row r="48" spans="1:6" x14ac:dyDescent="0.15">
      <c r="A48" s="42" t="s">
        <v>78</v>
      </c>
      <c r="B48" s="42">
        <v>2</v>
      </c>
      <c r="C48" s="42">
        <v>15</v>
      </c>
      <c r="D48" s="43">
        <v>13</v>
      </c>
      <c r="E48" s="43"/>
      <c r="F48" s="43"/>
    </row>
    <row r="49" spans="1:6" x14ac:dyDescent="0.15">
      <c r="A49" s="42" t="s">
        <v>78</v>
      </c>
      <c r="B49" s="42">
        <v>2</v>
      </c>
      <c r="C49" s="42">
        <v>16</v>
      </c>
      <c r="D49" s="43">
        <v>13</v>
      </c>
      <c r="E49" s="43"/>
      <c r="F49" s="43"/>
    </row>
    <row r="50" spans="1:6" x14ac:dyDescent="0.15">
      <c r="A50" s="42" t="s">
        <v>78</v>
      </c>
      <c r="B50" s="42">
        <v>2</v>
      </c>
      <c r="C50" s="42">
        <v>17</v>
      </c>
      <c r="D50" s="43">
        <v>13</v>
      </c>
      <c r="E50" s="43"/>
      <c r="F50" s="43"/>
    </row>
    <row r="51" spans="1:6" x14ac:dyDescent="0.15">
      <c r="A51" s="42" t="s">
        <v>78</v>
      </c>
      <c r="B51" s="42">
        <v>2</v>
      </c>
      <c r="C51" s="42">
        <v>18</v>
      </c>
      <c r="D51" s="43">
        <v>14</v>
      </c>
      <c r="E51" s="43"/>
      <c r="F51" s="43"/>
    </row>
    <row r="52" spans="1:6" x14ac:dyDescent="0.15">
      <c r="A52" s="42" t="s">
        <v>78</v>
      </c>
      <c r="B52" s="42">
        <v>2</v>
      </c>
      <c r="C52" s="42">
        <v>19</v>
      </c>
      <c r="D52" s="43">
        <v>14</v>
      </c>
      <c r="E52" s="43"/>
      <c r="F52" s="43"/>
    </row>
    <row r="53" spans="1:6" x14ac:dyDescent="0.15">
      <c r="A53" s="42" t="s">
        <v>78</v>
      </c>
      <c r="B53" s="42">
        <v>2</v>
      </c>
      <c r="C53" s="42">
        <v>20</v>
      </c>
      <c r="D53" s="43">
        <v>14</v>
      </c>
      <c r="E53" s="43"/>
      <c r="F53" s="43"/>
    </row>
    <row r="54" spans="1:6" x14ac:dyDescent="0.15">
      <c r="A54" s="42" t="s">
        <v>78</v>
      </c>
      <c r="B54" s="42">
        <v>2</v>
      </c>
      <c r="C54" s="42">
        <v>21</v>
      </c>
      <c r="D54" s="43">
        <v>15</v>
      </c>
      <c r="E54" s="43"/>
      <c r="F54" s="43"/>
    </row>
    <row r="55" spans="1:6" x14ac:dyDescent="0.15">
      <c r="A55" s="42" t="s">
        <v>78</v>
      </c>
      <c r="B55" s="42">
        <v>2</v>
      </c>
      <c r="C55" s="42">
        <v>22</v>
      </c>
      <c r="D55" s="43">
        <v>15</v>
      </c>
      <c r="E55" s="43"/>
      <c r="F55" s="43"/>
    </row>
    <row r="56" spans="1:6" x14ac:dyDescent="0.15">
      <c r="A56" s="42" t="s">
        <v>78</v>
      </c>
      <c r="B56" s="42">
        <v>2</v>
      </c>
      <c r="C56" s="42">
        <v>23</v>
      </c>
      <c r="D56" s="43">
        <v>16</v>
      </c>
      <c r="E56" s="43"/>
      <c r="F56" s="43"/>
    </row>
    <row r="57" spans="1:6" x14ac:dyDescent="0.15">
      <c r="A57" s="42" t="s">
        <v>78</v>
      </c>
      <c r="B57" s="42">
        <v>2</v>
      </c>
      <c r="C57" s="42">
        <v>24</v>
      </c>
      <c r="D57" s="43">
        <v>16</v>
      </c>
      <c r="E57" s="43"/>
      <c r="F57" s="43"/>
    </row>
    <row r="58" spans="1:6" x14ac:dyDescent="0.15">
      <c r="A58" s="42" t="s">
        <v>78</v>
      </c>
      <c r="B58" s="42">
        <v>2</v>
      </c>
      <c r="C58" s="42">
        <v>25</v>
      </c>
      <c r="D58" s="43">
        <v>16</v>
      </c>
      <c r="E58" s="43"/>
      <c r="F58" s="43"/>
    </row>
    <row r="59" spans="1:6" x14ac:dyDescent="0.15">
      <c r="A59" s="42" t="s">
        <v>78</v>
      </c>
      <c r="B59" s="42">
        <v>2</v>
      </c>
      <c r="C59" s="42">
        <v>26</v>
      </c>
      <c r="D59" s="43">
        <v>16</v>
      </c>
      <c r="E59" s="43"/>
      <c r="F59" s="43"/>
    </row>
    <row r="60" spans="1:6" x14ac:dyDescent="0.15">
      <c r="A60" s="42" t="s">
        <v>78</v>
      </c>
      <c r="B60" s="42">
        <v>2</v>
      </c>
      <c r="C60" s="42">
        <v>27</v>
      </c>
      <c r="D60" s="43">
        <v>17</v>
      </c>
      <c r="E60" s="43"/>
      <c r="F60" s="43"/>
    </row>
    <row r="61" spans="1:6" x14ac:dyDescent="0.15">
      <c r="A61" s="42" t="s">
        <v>78</v>
      </c>
      <c r="B61" s="42">
        <v>2</v>
      </c>
      <c r="C61" s="42">
        <v>28</v>
      </c>
      <c r="D61" s="43">
        <v>17</v>
      </c>
      <c r="E61" s="43"/>
      <c r="F61" s="43"/>
    </row>
    <row r="62" spans="1:6" x14ac:dyDescent="0.15">
      <c r="A62" s="42" t="s">
        <v>78</v>
      </c>
      <c r="B62" s="42">
        <v>2</v>
      </c>
      <c r="C62" s="42">
        <v>29</v>
      </c>
      <c r="D62" s="43">
        <v>17</v>
      </c>
      <c r="E62" s="43"/>
      <c r="F62" s="43"/>
    </row>
    <row r="63" spans="1:6" x14ac:dyDescent="0.15">
      <c r="A63" s="42" t="s">
        <v>78</v>
      </c>
      <c r="B63" s="42">
        <v>2</v>
      </c>
      <c r="C63" s="42">
        <v>30</v>
      </c>
      <c r="D63" s="43"/>
      <c r="E63" s="43">
        <v>17</v>
      </c>
      <c r="F63" s="43" t="s">
        <v>6693</v>
      </c>
    </row>
    <row r="64" spans="1:6" x14ac:dyDescent="0.15">
      <c r="A64" s="42" t="s">
        <v>78</v>
      </c>
      <c r="B64" s="42">
        <v>3</v>
      </c>
      <c r="C64" s="42">
        <v>1</v>
      </c>
      <c r="D64" s="43"/>
      <c r="E64" s="43">
        <v>8</v>
      </c>
      <c r="F64" s="43" t="s">
        <v>6694</v>
      </c>
    </row>
    <row r="65" spans="1:6" x14ac:dyDescent="0.15">
      <c r="A65" s="42" t="s">
        <v>78</v>
      </c>
      <c r="B65" s="42">
        <v>3</v>
      </c>
      <c r="C65" s="42">
        <v>2</v>
      </c>
      <c r="D65" s="43">
        <v>9</v>
      </c>
      <c r="E65" s="43"/>
      <c r="F65" s="43"/>
    </row>
    <row r="66" spans="1:6" x14ac:dyDescent="0.15">
      <c r="A66" s="42" t="s">
        <v>78</v>
      </c>
      <c r="B66" s="42">
        <v>3</v>
      </c>
      <c r="C66" s="42">
        <v>3</v>
      </c>
      <c r="D66" s="43">
        <v>10</v>
      </c>
      <c r="E66" s="43"/>
      <c r="F66" s="43"/>
    </row>
    <row r="67" spans="1:6" x14ac:dyDescent="0.15">
      <c r="A67" s="42" t="s">
        <v>78</v>
      </c>
      <c r="B67" s="42">
        <v>3</v>
      </c>
      <c r="C67" s="42">
        <v>4</v>
      </c>
      <c r="D67" s="43"/>
      <c r="E67" s="43">
        <v>11</v>
      </c>
      <c r="F67" s="43" t="s">
        <v>6693</v>
      </c>
    </row>
    <row r="68" spans="1:6" x14ac:dyDescent="0.15">
      <c r="A68" s="42" t="s">
        <v>78</v>
      </c>
      <c r="B68" s="42">
        <v>3</v>
      </c>
      <c r="C68" s="42">
        <v>5</v>
      </c>
      <c r="D68" s="43">
        <v>11</v>
      </c>
      <c r="E68" s="43"/>
      <c r="F68" s="43"/>
    </row>
    <row r="69" spans="1:6" x14ac:dyDescent="0.15">
      <c r="A69" s="42" t="s">
        <v>78</v>
      </c>
      <c r="B69" s="42">
        <v>3</v>
      </c>
      <c r="C69" s="42">
        <v>6</v>
      </c>
      <c r="D69" s="43">
        <v>11</v>
      </c>
      <c r="E69" s="43"/>
      <c r="F69" s="43"/>
    </row>
    <row r="70" spans="1:6" x14ac:dyDescent="0.15">
      <c r="A70" s="42" t="s">
        <v>78</v>
      </c>
      <c r="B70" s="42">
        <v>3</v>
      </c>
      <c r="C70" s="42">
        <v>7</v>
      </c>
      <c r="D70" s="43">
        <v>11</v>
      </c>
      <c r="E70" s="43"/>
      <c r="F70" s="43"/>
    </row>
    <row r="71" spans="1:6" x14ac:dyDescent="0.15">
      <c r="A71" s="42" t="s">
        <v>78</v>
      </c>
      <c r="B71" s="42">
        <v>3</v>
      </c>
      <c r="C71" s="42">
        <v>8</v>
      </c>
      <c r="D71" s="43">
        <v>11</v>
      </c>
      <c r="E71" s="43"/>
      <c r="F71" s="43"/>
    </row>
    <row r="72" spans="1:6" x14ac:dyDescent="0.15">
      <c r="A72" s="42" t="s">
        <v>78</v>
      </c>
      <c r="B72" s="42">
        <v>3</v>
      </c>
      <c r="C72" s="42">
        <v>9</v>
      </c>
      <c r="D72" s="43">
        <v>11</v>
      </c>
      <c r="E72" s="43"/>
      <c r="F72" s="43"/>
    </row>
    <row r="73" spans="1:6" x14ac:dyDescent="0.15">
      <c r="A73" s="42" t="s">
        <v>78</v>
      </c>
      <c r="B73" s="42">
        <v>3</v>
      </c>
      <c r="C73" s="42">
        <v>10</v>
      </c>
      <c r="D73" s="43">
        <v>11</v>
      </c>
      <c r="E73" s="43"/>
      <c r="F73" s="43"/>
    </row>
    <row r="74" spans="1:6" x14ac:dyDescent="0.15">
      <c r="A74" s="42" t="s">
        <v>78</v>
      </c>
      <c r="B74" s="42">
        <v>3</v>
      </c>
      <c r="C74" s="42">
        <v>11</v>
      </c>
      <c r="D74" s="43">
        <v>11</v>
      </c>
      <c r="E74" s="43"/>
      <c r="F74" s="43"/>
    </row>
    <row r="75" spans="1:6" x14ac:dyDescent="0.15">
      <c r="A75" s="42" t="s">
        <v>78</v>
      </c>
      <c r="B75" s="42">
        <v>3</v>
      </c>
      <c r="C75" s="42">
        <v>12</v>
      </c>
      <c r="D75" s="43">
        <v>11</v>
      </c>
      <c r="E75" s="43"/>
      <c r="F75" s="43"/>
    </row>
    <row r="76" spans="1:6" x14ac:dyDescent="0.15">
      <c r="A76" s="42" t="s">
        <v>78</v>
      </c>
      <c r="B76" s="42">
        <v>3</v>
      </c>
      <c r="C76" s="42">
        <v>13</v>
      </c>
      <c r="D76" s="43">
        <v>11</v>
      </c>
      <c r="E76" s="43"/>
      <c r="F76" s="43"/>
    </row>
    <row r="77" spans="1:6" x14ac:dyDescent="0.15">
      <c r="A77" s="42" t="s">
        <v>78</v>
      </c>
      <c r="B77" s="42">
        <v>3</v>
      </c>
      <c r="C77" s="42">
        <v>14</v>
      </c>
      <c r="D77" s="43">
        <v>12</v>
      </c>
      <c r="E77" s="43"/>
      <c r="F77" s="43"/>
    </row>
    <row r="78" spans="1:6" x14ac:dyDescent="0.15">
      <c r="A78" s="42" t="s">
        <v>78</v>
      </c>
      <c r="B78" s="42">
        <v>3</v>
      </c>
      <c r="C78" s="42">
        <v>15</v>
      </c>
      <c r="D78" s="43">
        <v>12</v>
      </c>
      <c r="E78" s="43"/>
      <c r="F78" s="43"/>
    </row>
    <row r="79" spans="1:6" x14ac:dyDescent="0.15">
      <c r="A79" s="42" t="s">
        <v>78</v>
      </c>
      <c r="B79" s="42">
        <v>3</v>
      </c>
      <c r="C79" s="42">
        <v>16</v>
      </c>
      <c r="D79" s="43">
        <v>12</v>
      </c>
      <c r="E79" s="43"/>
      <c r="F79" s="43"/>
    </row>
    <row r="80" spans="1:6" x14ac:dyDescent="0.15">
      <c r="A80" s="42" t="s">
        <v>78</v>
      </c>
      <c r="B80" s="42">
        <v>3</v>
      </c>
      <c r="C80" s="42">
        <v>17</v>
      </c>
      <c r="D80" s="43">
        <v>12</v>
      </c>
      <c r="E80" s="43"/>
      <c r="F80" s="43"/>
    </row>
    <row r="81" spans="1:6" x14ac:dyDescent="0.15">
      <c r="A81" s="42" t="s">
        <v>78</v>
      </c>
      <c r="B81" s="42">
        <v>3</v>
      </c>
      <c r="C81" s="42">
        <v>18</v>
      </c>
      <c r="D81" s="43">
        <v>12</v>
      </c>
      <c r="E81" s="43"/>
      <c r="F81" s="43"/>
    </row>
    <row r="82" spans="1:6" x14ac:dyDescent="0.15">
      <c r="A82" s="42" t="s">
        <v>78</v>
      </c>
      <c r="B82" s="42">
        <v>3</v>
      </c>
      <c r="C82" s="42">
        <v>19</v>
      </c>
      <c r="D82" s="43">
        <v>13</v>
      </c>
      <c r="E82" s="43"/>
      <c r="F82" s="43"/>
    </row>
    <row r="83" spans="1:6" x14ac:dyDescent="0.15">
      <c r="A83" s="42" t="s">
        <v>78</v>
      </c>
      <c r="B83" s="42">
        <v>3</v>
      </c>
      <c r="C83" s="42">
        <v>20</v>
      </c>
      <c r="D83" s="43">
        <v>13</v>
      </c>
      <c r="E83" s="43"/>
      <c r="F83" s="43"/>
    </row>
    <row r="84" spans="1:6" x14ac:dyDescent="0.15">
      <c r="A84" s="42" t="s">
        <v>78</v>
      </c>
      <c r="B84" s="42">
        <v>3</v>
      </c>
      <c r="C84" s="42">
        <v>21</v>
      </c>
      <c r="D84" s="43">
        <v>13</v>
      </c>
      <c r="E84" s="43"/>
      <c r="F84" s="43"/>
    </row>
    <row r="85" spans="1:6" x14ac:dyDescent="0.15">
      <c r="A85" s="42" t="s">
        <v>78</v>
      </c>
      <c r="B85" s="42">
        <v>3</v>
      </c>
      <c r="C85" s="42">
        <v>22</v>
      </c>
      <c r="D85" s="43">
        <v>13</v>
      </c>
      <c r="E85" s="43"/>
      <c r="F85" s="43"/>
    </row>
    <row r="86" spans="1:6" x14ac:dyDescent="0.15">
      <c r="A86" s="42" t="s">
        <v>78</v>
      </c>
      <c r="B86" s="42">
        <v>3</v>
      </c>
      <c r="C86" s="42">
        <v>23</v>
      </c>
      <c r="D86" s="43">
        <v>14</v>
      </c>
      <c r="E86" s="43"/>
      <c r="F86" s="43"/>
    </row>
    <row r="87" spans="1:6" x14ac:dyDescent="0.15">
      <c r="A87" s="42" t="s">
        <v>78</v>
      </c>
      <c r="B87" s="42">
        <v>3</v>
      </c>
      <c r="C87" s="42">
        <v>24</v>
      </c>
      <c r="D87" s="43">
        <v>14</v>
      </c>
      <c r="E87" s="43"/>
      <c r="F87" s="43"/>
    </row>
    <row r="88" spans="1:6" x14ac:dyDescent="0.15">
      <c r="A88" s="42" t="s">
        <v>78</v>
      </c>
      <c r="B88" s="42">
        <v>3</v>
      </c>
      <c r="C88" s="42">
        <v>25</v>
      </c>
      <c r="D88" s="43">
        <v>14</v>
      </c>
      <c r="E88" s="43"/>
      <c r="F88" s="43"/>
    </row>
    <row r="89" spans="1:6" x14ac:dyDescent="0.15">
      <c r="A89" s="42" t="s">
        <v>78</v>
      </c>
      <c r="B89" s="42">
        <v>3</v>
      </c>
      <c r="C89" s="42">
        <v>26</v>
      </c>
      <c r="D89" s="43">
        <v>14</v>
      </c>
      <c r="E89" s="43"/>
      <c r="F89" s="43"/>
    </row>
    <row r="90" spans="1:6" x14ac:dyDescent="0.15">
      <c r="A90" s="42" t="s">
        <v>78</v>
      </c>
      <c r="B90" s="42">
        <v>3</v>
      </c>
      <c r="C90" s="42">
        <v>27</v>
      </c>
      <c r="D90" s="43">
        <v>15</v>
      </c>
      <c r="E90" s="43"/>
      <c r="F90" s="43"/>
    </row>
    <row r="91" spans="1:6" x14ac:dyDescent="0.15">
      <c r="A91" s="42" t="s">
        <v>78</v>
      </c>
      <c r="B91" s="42">
        <v>3</v>
      </c>
      <c r="C91" s="42">
        <v>28</v>
      </c>
      <c r="D91" s="43">
        <v>15</v>
      </c>
      <c r="E91" s="43"/>
      <c r="F91" s="43"/>
    </row>
    <row r="92" spans="1:6" x14ac:dyDescent="0.15">
      <c r="A92" s="42" t="s">
        <v>78</v>
      </c>
      <c r="B92" s="42">
        <v>3</v>
      </c>
      <c r="C92" s="42">
        <v>29</v>
      </c>
      <c r="D92" s="43">
        <v>15</v>
      </c>
      <c r="E92" s="43"/>
      <c r="F92" s="43"/>
    </row>
    <row r="93" spans="1:6" x14ac:dyDescent="0.15">
      <c r="A93" s="42" t="s">
        <v>78</v>
      </c>
      <c r="B93" s="42">
        <v>3</v>
      </c>
      <c r="C93" s="42">
        <v>30</v>
      </c>
      <c r="D93" s="43">
        <v>16</v>
      </c>
      <c r="E93" s="43"/>
      <c r="F93" s="43"/>
    </row>
    <row r="94" spans="1:6" x14ac:dyDescent="0.15">
      <c r="A94" s="42" t="s">
        <v>78</v>
      </c>
      <c r="B94" s="42">
        <v>4</v>
      </c>
      <c r="C94" s="42">
        <v>1</v>
      </c>
      <c r="D94" s="43">
        <v>10</v>
      </c>
      <c r="E94" s="43"/>
      <c r="F94" s="43"/>
    </row>
    <row r="95" spans="1:6" x14ac:dyDescent="0.15">
      <c r="A95" s="42" t="s">
        <v>78</v>
      </c>
      <c r="B95" s="42">
        <v>4</v>
      </c>
      <c r="C95" s="42">
        <v>2</v>
      </c>
      <c r="D95" s="43">
        <v>10</v>
      </c>
      <c r="E95" s="43"/>
      <c r="F95" s="43"/>
    </row>
    <row r="96" spans="1:6" x14ac:dyDescent="0.15">
      <c r="A96" s="42" t="s">
        <v>78</v>
      </c>
      <c r="B96" s="42">
        <v>4</v>
      </c>
      <c r="C96" s="42">
        <v>3</v>
      </c>
      <c r="D96" s="43">
        <v>11</v>
      </c>
      <c r="E96" s="43"/>
      <c r="F96" s="43"/>
    </row>
    <row r="97" spans="1:6" x14ac:dyDescent="0.15">
      <c r="A97" s="42" t="s">
        <v>78</v>
      </c>
      <c r="B97" s="42">
        <v>4</v>
      </c>
      <c r="C97" s="42">
        <v>4</v>
      </c>
      <c r="D97" s="43">
        <v>11</v>
      </c>
      <c r="E97" s="43"/>
      <c r="F97" s="43"/>
    </row>
    <row r="98" spans="1:6" x14ac:dyDescent="0.15">
      <c r="A98" s="42" t="s">
        <v>78</v>
      </c>
      <c r="B98" s="42">
        <v>4</v>
      </c>
      <c r="C98" s="42">
        <v>5</v>
      </c>
      <c r="D98" s="43">
        <v>12</v>
      </c>
      <c r="E98" s="43"/>
      <c r="F98" s="43"/>
    </row>
    <row r="99" spans="1:6" x14ac:dyDescent="0.15">
      <c r="A99" s="42" t="s">
        <v>78</v>
      </c>
      <c r="B99" s="42">
        <v>4</v>
      </c>
      <c r="C99" s="42">
        <v>6</v>
      </c>
      <c r="D99" s="43">
        <v>12</v>
      </c>
      <c r="E99" s="43"/>
      <c r="F99" s="43"/>
    </row>
    <row r="100" spans="1:6" x14ac:dyDescent="0.15">
      <c r="A100" s="42" t="s">
        <v>78</v>
      </c>
      <c r="B100" s="42">
        <v>4</v>
      </c>
      <c r="C100" s="42">
        <v>7</v>
      </c>
      <c r="D100" s="43">
        <v>12</v>
      </c>
      <c r="E100" s="43"/>
      <c r="F100" s="43"/>
    </row>
    <row r="101" spans="1:6" x14ac:dyDescent="0.15">
      <c r="A101" s="42" t="s">
        <v>78</v>
      </c>
      <c r="B101" s="42">
        <v>4</v>
      </c>
      <c r="C101" s="42">
        <v>8</v>
      </c>
      <c r="D101" s="43">
        <v>12</v>
      </c>
      <c r="E101" s="43"/>
      <c r="F101" s="43"/>
    </row>
    <row r="102" spans="1:6" x14ac:dyDescent="0.15">
      <c r="A102" s="42" t="s">
        <v>78</v>
      </c>
      <c r="B102" s="42">
        <v>4</v>
      </c>
      <c r="C102" s="42">
        <v>9</v>
      </c>
      <c r="D102" s="43">
        <v>12</v>
      </c>
      <c r="E102" s="43"/>
      <c r="F102" s="43"/>
    </row>
    <row r="103" spans="1:6" x14ac:dyDescent="0.15">
      <c r="A103" s="42" t="s">
        <v>78</v>
      </c>
      <c r="B103" s="42">
        <v>4</v>
      </c>
      <c r="C103" s="42">
        <v>10</v>
      </c>
      <c r="D103" s="43">
        <v>12</v>
      </c>
      <c r="E103" s="43"/>
      <c r="F103" s="43"/>
    </row>
    <row r="104" spans="1:6" x14ac:dyDescent="0.15">
      <c r="A104" s="42" t="s">
        <v>78</v>
      </c>
      <c r="B104" s="42">
        <v>4</v>
      </c>
      <c r="C104" s="42">
        <v>11</v>
      </c>
      <c r="D104" s="43">
        <v>12</v>
      </c>
      <c r="E104" s="43"/>
      <c r="F104" s="43"/>
    </row>
    <row r="105" spans="1:6" x14ac:dyDescent="0.15">
      <c r="A105" s="42" t="s">
        <v>78</v>
      </c>
      <c r="B105" s="42">
        <v>4</v>
      </c>
      <c r="C105" s="42">
        <v>12</v>
      </c>
      <c r="D105" s="43">
        <v>13</v>
      </c>
      <c r="E105" s="43"/>
      <c r="F105" s="43"/>
    </row>
    <row r="106" spans="1:6" x14ac:dyDescent="0.15">
      <c r="A106" s="42" t="s">
        <v>78</v>
      </c>
      <c r="B106" s="42">
        <v>4</v>
      </c>
      <c r="C106" s="42">
        <v>13</v>
      </c>
      <c r="D106" s="43">
        <v>13</v>
      </c>
      <c r="E106" s="43"/>
      <c r="F106" s="43"/>
    </row>
    <row r="107" spans="1:6" x14ac:dyDescent="0.15">
      <c r="A107" s="42" t="s">
        <v>78</v>
      </c>
      <c r="B107" s="42">
        <v>4</v>
      </c>
      <c r="C107" s="42">
        <v>14</v>
      </c>
      <c r="D107" s="43">
        <v>13</v>
      </c>
      <c r="E107" s="43"/>
      <c r="F107" s="43"/>
    </row>
    <row r="108" spans="1:6" x14ac:dyDescent="0.15">
      <c r="A108" s="42" t="s">
        <v>78</v>
      </c>
      <c r="B108" s="42">
        <v>4</v>
      </c>
      <c r="C108" s="42">
        <v>15</v>
      </c>
      <c r="D108" s="43">
        <v>13</v>
      </c>
      <c r="E108" s="43"/>
      <c r="F108" s="43"/>
    </row>
    <row r="109" spans="1:6" x14ac:dyDescent="0.15">
      <c r="A109" s="42" t="s">
        <v>78</v>
      </c>
      <c r="B109" s="42">
        <v>4</v>
      </c>
      <c r="C109" s="42">
        <v>16</v>
      </c>
      <c r="D109" s="43">
        <v>14</v>
      </c>
      <c r="E109" s="43"/>
      <c r="F109" s="43"/>
    </row>
    <row r="110" spans="1:6" x14ac:dyDescent="0.15">
      <c r="A110" s="42" t="s">
        <v>78</v>
      </c>
      <c r="B110" s="42">
        <v>4</v>
      </c>
      <c r="C110" s="42">
        <v>17</v>
      </c>
      <c r="D110" s="43">
        <v>14</v>
      </c>
      <c r="E110" s="43"/>
      <c r="F110" s="43"/>
    </row>
    <row r="111" spans="1:6" x14ac:dyDescent="0.15">
      <c r="A111" s="42" t="s">
        <v>78</v>
      </c>
      <c r="B111" s="42">
        <v>4</v>
      </c>
      <c r="C111" s="42">
        <v>18</v>
      </c>
      <c r="D111" s="43">
        <v>14</v>
      </c>
      <c r="E111" s="43"/>
      <c r="F111" s="43"/>
    </row>
    <row r="112" spans="1:6" x14ac:dyDescent="0.15">
      <c r="A112" s="42" t="s">
        <v>78</v>
      </c>
      <c r="B112" s="42">
        <v>4</v>
      </c>
      <c r="C112" s="42">
        <v>19</v>
      </c>
      <c r="D112" s="43">
        <v>14</v>
      </c>
      <c r="E112" s="43"/>
      <c r="F112" s="43"/>
    </row>
    <row r="113" spans="1:6" x14ac:dyDescent="0.15">
      <c r="A113" s="42" t="s">
        <v>78</v>
      </c>
      <c r="B113" s="42">
        <v>4</v>
      </c>
      <c r="C113" s="42">
        <v>20</v>
      </c>
      <c r="D113" s="43">
        <v>14</v>
      </c>
      <c r="E113" s="43"/>
      <c r="F113" s="43"/>
    </row>
    <row r="114" spans="1:6" x14ac:dyDescent="0.15">
      <c r="A114" s="42" t="s">
        <v>78</v>
      </c>
      <c r="B114" s="42">
        <v>4</v>
      </c>
      <c r="C114" s="42">
        <v>21</v>
      </c>
      <c r="D114" s="43">
        <v>14</v>
      </c>
      <c r="E114" s="43"/>
      <c r="F114" s="43"/>
    </row>
    <row r="115" spans="1:6" x14ac:dyDescent="0.15">
      <c r="A115" s="42" t="s">
        <v>78</v>
      </c>
      <c r="B115" s="42">
        <v>4</v>
      </c>
      <c r="C115" s="42">
        <v>22</v>
      </c>
      <c r="D115" s="43">
        <v>14</v>
      </c>
      <c r="E115" s="43"/>
      <c r="F115" s="43"/>
    </row>
    <row r="116" spans="1:6" x14ac:dyDescent="0.15">
      <c r="A116" s="42" t="s">
        <v>78</v>
      </c>
      <c r="B116" s="42">
        <v>4</v>
      </c>
      <c r="C116" s="42">
        <v>23</v>
      </c>
      <c r="D116" s="43">
        <v>14</v>
      </c>
      <c r="E116" s="43"/>
      <c r="F116" s="43"/>
    </row>
    <row r="117" spans="1:6" x14ac:dyDescent="0.15">
      <c r="A117" s="42" t="s">
        <v>78</v>
      </c>
      <c r="B117" s="42">
        <v>4</v>
      </c>
      <c r="C117" s="42">
        <v>24</v>
      </c>
      <c r="D117" s="43">
        <v>15</v>
      </c>
      <c r="E117" s="43"/>
      <c r="F117" s="43"/>
    </row>
    <row r="118" spans="1:6" x14ac:dyDescent="0.15">
      <c r="A118" s="42" t="s">
        <v>78</v>
      </c>
      <c r="B118" s="42">
        <v>4</v>
      </c>
      <c r="C118" s="42">
        <v>25</v>
      </c>
      <c r="D118" s="43">
        <v>15</v>
      </c>
      <c r="E118" s="43"/>
      <c r="F118" s="43"/>
    </row>
    <row r="119" spans="1:6" x14ac:dyDescent="0.15">
      <c r="A119" s="42" t="s">
        <v>78</v>
      </c>
      <c r="B119" s="42">
        <v>4</v>
      </c>
      <c r="C119" s="42">
        <v>26</v>
      </c>
      <c r="D119" s="43">
        <v>15</v>
      </c>
      <c r="E119" s="43"/>
      <c r="F119" s="43"/>
    </row>
    <row r="120" spans="1:6" x14ac:dyDescent="0.15">
      <c r="A120" s="42" t="s">
        <v>78</v>
      </c>
      <c r="B120" s="42">
        <v>4</v>
      </c>
      <c r="C120" s="42">
        <v>27</v>
      </c>
      <c r="D120" s="43">
        <v>15</v>
      </c>
      <c r="E120" s="43"/>
      <c r="F120" s="43"/>
    </row>
    <row r="121" spans="1:6" x14ac:dyDescent="0.15">
      <c r="A121" s="42" t="s">
        <v>78</v>
      </c>
      <c r="B121" s="42">
        <v>4</v>
      </c>
      <c r="C121" s="42">
        <v>28</v>
      </c>
      <c r="D121" s="43">
        <v>17</v>
      </c>
      <c r="E121" s="43"/>
      <c r="F121" s="43"/>
    </row>
    <row r="122" spans="1:6" x14ac:dyDescent="0.15">
      <c r="A122" s="42" t="s">
        <v>78</v>
      </c>
      <c r="B122" s="42">
        <v>4</v>
      </c>
      <c r="C122" s="42">
        <v>29</v>
      </c>
      <c r="D122" s="43">
        <v>18</v>
      </c>
      <c r="E122" s="43"/>
      <c r="F122" s="43"/>
    </row>
    <row r="123" spans="1:6" x14ac:dyDescent="0.15">
      <c r="A123" s="42" t="s">
        <v>78</v>
      </c>
      <c r="B123" s="42">
        <v>4</v>
      </c>
      <c r="C123" s="42">
        <v>30</v>
      </c>
      <c r="D123" s="43">
        <v>19</v>
      </c>
      <c r="E123" s="43"/>
      <c r="F123" s="43"/>
    </row>
    <row r="124" spans="1:6" x14ac:dyDescent="0.15">
      <c r="A124" s="42" t="s">
        <v>78</v>
      </c>
      <c r="B124" s="42">
        <v>5</v>
      </c>
      <c r="C124" s="42">
        <v>1</v>
      </c>
      <c r="D124" s="43">
        <v>9</v>
      </c>
      <c r="E124" s="43"/>
      <c r="F124" s="43"/>
    </row>
    <row r="125" spans="1:6" x14ac:dyDescent="0.15">
      <c r="A125" s="42" t="s">
        <v>78</v>
      </c>
      <c r="B125" s="42">
        <v>5</v>
      </c>
      <c r="C125" s="42">
        <v>2</v>
      </c>
      <c r="D125" s="43"/>
      <c r="E125" s="43">
        <v>10</v>
      </c>
      <c r="F125" s="43" t="s">
        <v>6695</v>
      </c>
    </row>
    <row r="126" spans="1:6" x14ac:dyDescent="0.15">
      <c r="A126" s="42" t="s">
        <v>78</v>
      </c>
      <c r="B126" s="42">
        <v>5</v>
      </c>
      <c r="C126" s="42">
        <v>3</v>
      </c>
      <c r="D126" s="43">
        <v>10</v>
      </c>
      <c r="E126" s="43"/>
      <c r="F126" s="43"/>
    </row>
    <row r="127" spans="1:6" x14ac:dyDescent="0.15">
      <c r="A127" s="42" t="s">
        <v>78</v>
      </c>
      <c r="B127" s="42">
        <v>5</v>
      </c>
      <c r="C127" s="42">
        <v>4</v>
      </c>
      <c r="D127" s="43">
        <v>11</v>
      </c>
      <c r="E127" s="43"/>
      <c r="F127" s="43"/>
    </row>
    <row r="128" spans="1:6" x14ac:dyDescent="0.15">
      <c r="A128" s="42" t="s">
        <v>78</v>
      </c>
      <c r="B128" s="42">
        <v>5</v>
      </c>
      <c r="C128" s="42">
        <v>5</v>
      </c>
      <c r="D128" s="43">
        <v>11</v>
      </c>
      <c r="E128" s="43"/>
      <c r="F128" s="43"/>
    </row>
    <row r="129" spans="1:6" x14ac:dyDescent="0.15">
      <c r="A129" s="42" t="s">
        <v>78</v>
      </c>
      <c r="B129" s="42">
        <v>5</v>
      </c>
      <c r="C129" s="42">
        <v>6</v>
      </c>
      <c r="D129" s="43">
        <v>11</v>
      </c>
      <c r="E129" s="43"/>
      <c r="F129" s="43"/>
    </row>
    <row r="130" spans="1:6" x14ac:dyDescent="0.15">
      <c r="A130" s="42" t="s">
        <v>78</v>
      </c>
      <c r="B130" s="42">
        <v>5</v>
      </c>
      <c r="C130" s="42">
        <v>7</v>
      </c>
      <c r="D130" s="43">
        <v>11</v>
      </c>
      <c r="E130" s="43"/>
      <c r="F130" s="43"/>
    </row>
    <row r="131" spans="1:6" x14ac:dyDescent="0.15">
      <c r="A131" s="42" t="s">
        <v>78</v>
      </c>
      <c r="B131" s="42">
        <v>5</v>
      </c>
      <c r="C131" s="42">
        <v>8</v>
      </c>
      <c r="D131" s="43">
        <v>11</v>
      </c>
      <c r="E131" s="43"/>
      <c r="F131" s="43"/>
    </row>
    <row r="132" spans="1:6" x14ac:dyDescent="0.15">
      <c r="A132" s="42" t="s">
        <v>78</v>
      </c>
      <c r="B132" s="42">
        <v>5</v>
      </c>
      <c r="C132" s="42">
        <v>9</v>
      </c>
      <c r="D132" s="43">
        <v>11</v>
      </c>
      <c r="E132" s="43"/>
      <c r="F132" s="43"/>
    </row>
    <row r="133" spans="1:6" x14ac:dyDescent="0.15">
      <c r="A133" s="42" t="s">
        <v>78</v>
      </c>
      <c r="B133" s="42">
        <v>5</v>
      </c>
      <c r="C133" s="42">
        <v>10</v>
      </c>
      <c r="D133" s="43">
        <v>11</v>
      </c>
      <c r="E133" s="43"/>
      <c r="F133" s="43"/>
    </row>
    <row r="134" spans="1:6" x14ac:dyDescent="0.15">
      <c r="A134" s="42" t="s">
        <v>78</v>
      </c>
      <c r="B134" s="42">
        <v>5</v>
      </c>
      <c r="C134" s="42">
        <v>11</v>
      </c>
      <c r="D134" s="43">
        <v>11</v>
      </c>
      <c r="E134" s="43"/>
      <c r="F134" s="43"/>
    </row>
    <row r="135" spans="1:6" x14ac:dyDescent="0.15">
      <c r="A135" s="42" t="s">
        <v>78</v>
      </c>
      <c r="B135" s="42">
        <v>5</v>
      </c>
      <c r="C135" s="42">
        <v>12</v>
      </c>
      <c r="D135" s="43">
        <v>11</v>
      </c>
      <c r="E135" s="43"/>
      <c r="F135" s="43"/>
    </row>
    <row r="136" spans="1:6" x14ac:dyDescent="0.15">
      <c r="A136" s="42" t="s">
        <v>78</v>
      </c>
      <c r="B136" s="42">
        <v>5</v>
      </c>
      <c r="C136" s="42">
        <v>13</v>
      </c>
      <c r="D136" s="43">
        <v>11</v>
      </c>
      <c r="E136" s="43"/>
      <c r="F136" s="43"/>
    </row>
    <row r="137" spans="1:6" x14ac:dyDescent="0.15">
      <c r="A137" s="42" t="s">
        <v>78</v>
      </c>
      <c r="B137" s="42">
        <v>5</v>
      </c>
      <c r="C137" s="42">
        <v>14</v>
      </c>
      <c r="D137" s="43">
        <v>12</v>
      </c>
      <c r="E137" s="43"/>
      <c r="F137" s="43"/>
    </row>
    <row r="138" spans="1:6" x14ac:dyDescent="0.15">
      <c r="A138" s="42" t="s">
        <v>78</v>
      </c>
      <c r="B138" s="42">
        <v>5</v>
      </c>
      <c r="C138" s="42">
        <v>15</v>
      </c>
      <c r="D138" s="43">
        <v>12</v>
      </c>
      <c r="E138" s="43"/>
      <c r="F138" s="43"/>
    </row>
    <row r="139" spans="1:6" x14ac:dyDescent="0.15">
      <c r="A139" s="42" t="s">
        <v>78</v>
      </c>
      <c r="B139" s="42">
        <v>5</v>
      </c>
      <c r="C139" s="42">
        <v>16</v>
      </c>
      <c r="D139" s="43">
        <v>12</v>
      </c>
      <c r="E139" s="43"/>
      <c r="F139" s="43"/>
    </row>
    <row r="140" spans="1:6" x14ac:dyDescent="0.15">
      <c r="A140" s="42" t="s">
        <v>78</v>
      </c>
      <c r="B140" s="42">
        <v>5</v>
      </c>
      <c r="C140" s="42">
        <v>17</v>
      </c>
      <c r="D140" s="43">
        <v>12</v>
      </c>
      <c r="E140" s="43"/>
      <c r="F140" s="43"/>
    </row>
    <row r="141" spans="1:6" x14ac:dyDescent="0.15">
      <c r="A141" s="42" t="s">
        <v>78</v>
      </c>
      <c r="B141" s="42">
        <v>5</v>
      </c>
      <c r="C141" s="42">
        <v>18</v>
      </c>
      <c r="D141" s="43">
        <v>12</v>
      </c>
      <c r="E141" s="43"/>
      <c r="F141" s="43"/>
    </row>
    <row r="142" spans="1:6" x14ac:dyDescent="0.15">
      <c r="A142" s="42" t="s">
        <v>78</v>
      </c>
      <c r="B142" s="42">
        <v>5</v>
      </c>
      <c r="C142" s="42">
        <v>19</v>
      </c>
      <c r="D142" s="43">
        <v>12</v>
      </c>
      <c r="E142" s="43"/>
      <c r="F142" s="43"/>
    </row>
    <row r="143" spans="1:6" x14ac:dyDescent="0.15">
      <c r="A143" s="42" t="s">
        <v>78</v>
      </c>
      <c r="B143" s="42">
        <v>5</v>
      </c>
      <c r="C143" s="42">
        <v>20</v>
      </c>
      <c r="D143" s="43">
        <v>12</v>
      </c>
      <c r="E143" s="43"/>
      <c r="F143" s="43"/>
    </row>
    <row r="144" spans="1:6" x14ac:dyDescent="0.15">
      <c r="A144" s="42" t="s">
        <v>78</v>
      </c>
      <c r="B144" s="42">
        <v>5</v>
      </c>
      <c r="C144" s="42">
        <v>21</v>
      </c>
      <c r="D144" s="43">
        <v>13</v>
      </c>
      <c r="E144" s="43"/>
      <c r="F144" s="43"/>
    </row>
    <row r="145" spans="1:6" x14ac:dyDescent="0.15">
      <c r="A145" s="42" t="s">
        <v>78</v>
      </c>
      <c r="B145" s="42">
        <v>5</v>
      </c>
      <c r="C145" s="42">
        <v>22</v>
      </c>
      <c r="D145" s="43">
        <v>13</v>
      </c>
      <c r="E145" s="43"/>
      <c r="F145" s="43"/>
    </row>
    <row r="146" spans="1:6" x14ac:dyDescent="0.15">
      <c r="A146" s="42" t="s">
        <v>78</v>
      </c>
      <c r="B146" s="42">
        <v>5</v>
      </c>
      <c r="C146" s="42">
        <v>23</v>
      </c>
      <c r="D146" s="43">
        <v>13</v>
      </c>
      <c r="E146" s="43"/>
      <c r="F146" s="43"/>
    </row>
    <row r="147" spans="1:6" x14ac:dyDescent="0.15">
      <c r="A147" s="42" t="s">
        <v>78</v>
      </c>
      <c r="B147" s="42">
        <v>5</v>
      </c>
      <c r="C147" s="42">
        <v>24</v>
      </c>
      <c r="D147" s="43">
        <v>13</v>
      </c>
      <c r="E147" s="43"/>
      <c r="F147" s="43"/>
    </row>
    <row r="148" spans="1:6" x14ac:dyDescent="0.15">
      <c r="A148" s="42" t="s">
        <v>78</v>
      </c>
      <c r="B148" s="42">
        <v>5</v>
      </c>
      <c r="C148" s="42">
        <v>25</v>
      </c>
      <c r="D148" s="43">
        <v>13</v>
      </c>
      <c r="E148" s="43"/>
      <c r="F148" s="43"/>
    </row>
    <row r="149" spans="1:6" x14ac:dyDescent="0.15">
      <c r="A149" s="42" t="s">
        <v>78</v>
      </c>
      <c r="B149" s="42">
        <v>5</v>
      </c>
      <c r="C149" s="42">
        <v>26</v>
      </c>
      <c r="D149" s="43">
        <v>13</v>
      </c>
      <c r="E149" s="43"/>
      <c r="F149" s="43"/>
    </row>
    <row r="150" spans="1:6" x14ac:dyDescent="0.15">
      <c r="A150" s="42" t="s">
        <v>78</v>
      </c>
      <c r="B150" s="42">
        <v>5</v>
      </c>
      <c r="C150" s="42">
        <v>27</v>
      </c>
      <c r="D150" s="43">
        <v>13</v>
      </c>
      <c r="E150" s="43"/>
      <c r="F150" s="43"/>
    </row>
    <row r="151" spans="1:6" x14ac:dyDescent="0.15">
      <c r="A151" s="42" t="s">
        <v>78</v>
      </c>
      <c r="B151" s="42">
        <v>5</v>
      </c>
      <c r="C151" s="42">
        <v>28</v>
      </c>
      <c r="D151" s="43">
        <v>14</v>
      </c>
      <c r="E151" s="43"/>
      <c r="F151" s="43"/>
    </row>
    <row r="152" spans="1:6" x14ac:dyDescent="0.15">
      <c r="A152" s="42" t="s">
        <v>78</v>
      </c>
      <c r="B152" s="42">
        <v>5</v>
      </c>
      <c r="C152" s="42">
        <v>29</v>
      </c>
      <c r="D152" s="43">
        <v>15</v>
      </c>
      <c r="E152" s="43"/>
      <c r="F152" s="43"/>
    </row>
    <row r="153" spans="1:6" x14ac:dyDescent="0.15">
      <c r="A153" s="42" t="s">
        <v>78</v>
      </c>
      <c r="B153" s="42">
        <v>5</v>
      </c>
      <c r="C153" s="42">
        <v>30</v>
      </c>
      <c r="D153" s="43"/>
      <c r="E153" s="43"/>
      <c r="F153" s="43"/>
    </row>
    <row r="154" spans="1:6" x14ac:dyDescent="0.15">
      <c r="A154" s="45" t="s">
        <v>98</v>
      </c>
      <c r="B154" s="42">
        <v>1</v>
      </c>
      <c r="C154" s="42">
        <v>1</v>
      </c>
      <c r="D154" s="43">
        <v>7</v>
      </c>
      <c r="E154" s="43"/>
      <c r="F154" s="43"/>
    </row>
    <row r="155" spans="1:6" x14ac:dyDescent="0.15">
      <c r="A155" s="45" t="s">
        <v>98</v>
      </c>
      <c r="B155" s="42">
        <v>1</v>
      </c>
      <c r="C155" s="42">
        <v>2</v>
      </c>
      <c r="D155" s="43"/>
      <c r="E155" s="43">
        <v>8</v>
      </c>
      <c r="F155" s="43" t="s">
        <v>6694</v>
      </c>
    </row>
    <row r="156" spans="1:6" x14ac:dyDescent="0.15">
      <c r="A156" s="45" t="s">
        <v>98</v>
      </c>
      <c r="B156" s="42">
        <v>1</v>
      </c>
      <c r="C156" s="42">
        <v>3</v>
      </c>
      <c r="D156" s="43">
        <v>8</v>
      </c>
      <c r="E156" s="43"/>
      <c r="F156" s="43"/>
    </row>
    <row r="157" spans="1:6" x14ac:dyDescent="0.15">
      <c r="A157" s="45" t="s">
        <v>98</v>
      </c>
      <c r="B157" s="42">
        <v>1</v>
      </c>
      <c r="C157" s="42">
        <v>4</v>
      </c>
      <c r="D157" s="43">
        <v>9</v>
      </c>
      <c r="E157" s="43"/>
      <c r="F157" s="43"/>
    </row>
    <row r="158" spans="1:6" x14ac:dyDescent="0.15">
      <c r="A158" s="45" t="s">
        <v>98</v>
      </c>
      <c r="B158" s="42">
        <v>1</v>
      </c>
      <c r="C158" s="42">
        <v>5</v>
      </c>
      <c r="D158" s="43">
        <v>9</v>
      </c>
      <c r="E158" s="43"/>
      <c r="F158" s="43"/>
    </row>
    <row r="159" spans="1:6" x14ac:dyDescent="0.15">
      <c r="A159" s="45" t="s">
        <v>98</v>
      </c>
      <c r="B159" s="42">
        <v>1</v>
      </c>
      <c r="C159" s="42">
        <v>6</v>
      </c>
      <c r="D159" s="43">
        <v>10</v>
      </c>
      <c r="E159" s="43"/>
      <c r="F159" s="43"/>
    </row>
    <row r="160" spans="1:6" x14ac:dyDescent="0.15">
      <c r="A160" s="45" t="s">
        <v>98</v>
      </c>
      <c r="B160" s="42">
        <v>1</v>
      </c>
      <c r="C160" s="42">
        <v>7</v>
      </c>
      <c r="D160" s="43">
        <v>10</v>
      </c>
      <c r="E160" s="43"/>
      <c r="F160" s="43"/>
    </row>
    <row r="161" spans="1:6" x14ac:dyDescent="0.15">
      <c r="A161" s="45" t="s">
        <v>98</v>
      </c>
      <c r="B161" s="42">
        <v>1</v>
      </c>
      <c r="C161" s="42">
        <v>8</v>
      </c>
      <c r="D161" s="43">
        <v>10</v>
      </c>
      <c r="E161" s="43"/>
      <c r="F161" s="43"/>
    </row>
    <row r="162" spans="1:6" x14ac:dyDescent="0.15">
      <c r="A162" s="45" t="s">
        <v>98</v>
      </c>
      <c r="B162" s="42">
        <v>1</v>
      </c>
      <c r="C162" s="42">
        <v>9</v>
      </c>
      <c r="D162" s="43">
        <v>10</v>
      </c>
      <c r="E162" s="43"/>
      <c r="F162" s="43"/>
    </row>
    <row r="163" spans="1:6" x14ac:dyDescent="0.15">
      <c r="A163" s="45" t="s">
        <v>98</v>
      </c>
      <c r="B163" s="42">
        <v>1</v>
      </c>
      <c r="C163" s="42">
        <v>10</v>
      </c>
      <c r="D163" s="43">
        <v>10</v>
      </c>
      <c r="E163" s="43"/>
      <c r="F163" s="43"/>
    </row>
    <row r="164" spans="1:6" x14ac:dyDescent="0.15">
      <c r="A164" s="45" t="s">
        <v>98</v>
      </c>
      <c r="B164" s="42">
        <v>1</v>
      </c>
      <c r="C164" s="42">
        <v>11</v>
      </c>
      <c r="D164" s="43">
        <v>11</v>
      </c>
      <c r="E164" s="43"/>
      <c r="F164" s="43"/>
    </row>
    <row r="165" spans="1:6" x14ac:dyDescent="0.15">
      <c r="A165" s="45" t="s">
        <v>98</v>
      </c>
      <c r="B165" s="42">
        <v>1</v>
      </c>
      <c r="C165" s="42">
        <v>12</v>
      </c>
      <c r="D165" s="43">
        <v>11</v>
      </c>
      <c r="E165" s="43"/>
      <c r="F165" s="43"/>
    </row>
    <row r="166" spans="1:6" x14ac:dyDescent="0.15">
      <c r="A166" s="45" t="s">
        <v>98</v>
      </c>
      <c r="B166" s="42">
        <v>1</v>
      </c>
      <c r="C166" s="42">
        <v>13</v>
      </c>
      <c r="D166" s="43">
        <v>11</v>
      </c>
      <c r="E166" s="43"/>
      <c r="F166" s="43"/>
    </row>
    <row r="167" spans="1:6" x14ac:dyDescent="0.15">
      <c r="A167" s="45" t="s">
        <v>98</v>
      </c>
      <c r="B167" s="42">
        <v>1</v>
      </c>
      <c r="C167" s="42">
        <v>14</v>
      </c>
      <c r="D167" s="43">
        <v>11</v>
      </c>
      <c r="E167" s="43"/>
      <c r="F167" s="43"/>
    </row>
    <row r="168" spans="1:6" x14ac:dyDescent="0.15">
      <c r="A168" s="45" t="s">
        <v>98</v>
      </c>
      <c r="B168" s="42">
        <v>1</v>
      </c>
      <c r="C168" s="42">
        <v>15</v>
      </c>
      <c r="D168" s="43">
        <v>12</v>
      </c>
      <c r="E168" s="43"/>
      <c r="F168" s="43"/>
    </row>
    <row r="169" spans="1:6" x14ac:dyDescent="0.15">
      <c r="A169" s="45" t="s">
        <v>98</v>
      </c>
      <c r="B169" s="42">
        <v>1</v>
      </c>
      <c r="C169" s="42">
        <v>16</v>
      </c>
      <c r="D169" s="43">
        <v>12</v>
      </c>
      <c r="E169" s="43"/>
      <c r="F169" s="43"/>
    </row>
    <row r="170" spans="1:6" x14ac:dyDescent="0.15">
      <c r="A170" s="45" t="s">
        <v>98</v>
      </c>
      <c r="B170" s="42">
        <v>1</v>
      </c>
      <c r="C170" s="42">
        <v>17</v>
      </c>
      <c r="D170" s="43">
        <v>12</v>
      </c>
      <c r="E170" s="43"/>
      <c r="F170" s="43"/>
    </row>
    <row r="171" spans="1:6" x14ac:dyDescent="0.15">
      <c r="A171" s="45" t="s">
        <v>98</v>
      </c>
      <c r="B171" s="42">
        <v>1</v>
      </c>
      <c r="C171" s="42">
        <v>18</v>
      </c>
      <c r="D171" s="43">
        <v>12</v>
      </c>
      <c r="E171" s="43"/>
      <c r="F171" s="43"/>
    </row>
    <row r="172" spans="1:6" x14ac:dyDescent="0.15">
      <c r="A172" s="45" t="s">
        <v>98</v>
      </c>
      <c r="B172" s="42">
        <v>1</v>
      </c>
      <c r="C172" s="42">
        <v>19</v>
      </c>
      <c r="D172" s="43">
        <v>12</v>
      </c>
      <c r="E172" s="43"/>
      <c r="F172" s="43"/>
    </row>
    <row r="173" spans="1:6" x14ac:dyDescent="0.15">
      <c r="A173" s="45" t="s">
        <v>98</v>
      </c>
      <c r="B173" s="42">
        <v>1</v>
      </c>
      <c r="C173" s="42">
        <v>20</v>
      </c>
      <c r="D173" s="43">
        <v>12</v>
      </c>
      <c r="E173" s="43"/>
      <c r="F173" s="43"/>
    </row>
    <row r="174" spans="1:6" x14ac:dyDescent="0.15">
      <c r="A174" s="45" t="s">
        <v>98</v>
      </c>
      <c r="B174" s="42">
        <v>1</v>
      </c>
      <c r="C174" s="42">
        <v>21</v>
      </c>
      <c r="D174" s="43">
        <v>12</v>
      </c>
      <c r="E174" s="43"/>
      <c r="F174" s="43"/>
    </row>
    <row r="175" spans="1:6" x14ac:dyDescent="0.15">
      <c r="A175" s="45" t="s">
        <v>98</v>
      </c>
      <c r="B175" s="42">
        <v>1</v>
      </c>
      <c r="C175" s="42">
        <v>22</v>
      </c>
      <c r="D175" s="43">
        <v>12</v>
      </c>
      <c r="E175" s="43"/>
      <c r="F175" s="43"/>
    </row>
    <row r="176" spans="1:6" x14ac:dyDescent="0.15">
      <c r="A176" s="45" t="s">
        <v>98</v>
      </c>
      <c r="B176" s="42">
        <v>1</v>
      </c>
      <c r="C176" s="42">
        <v>23</v>
      </c>
      <c r="D176" s="43">
        <v>12</v>
      </c>
      <c r="E176" s="43"/>
      <c r="F176" s="43"/>
    </row>
    <row r="177" spans="1:6" x14ac:dyDescent="0.15">
      <c r="A177" s="45" t="s">
        <v>98</v>
      </c>
      <c r="B177" s="42">
        <v>1</v>
      </c>
      <c r="C177" s="42">
        <v>24</v>
      </c>
      <c r="D177" s="43">
        <v>12</v>
      </c>
      <c r="E177" s="43"/>
      <c r="F177" s="43"/>
    </row>
    <row r="178" spans="1:6" x14ac:dyDescent="0.15">
      <c r="A178" s="45" t="s">
        <v>98</v>
      </c>
      <c r="B178" s="42">
        <v>1</v>
      </c>
      <c r="C178" s="42">
        <v>25</v>
      </c>
      <c r="D178" s="43">
        <v>12</v>
      </c>
      <c r="E178" s="43"/>
      <c r="F178" s="43"/>
    </row>
    <row r="179" spans="1:6" x14ac:dyDescent="0.15">
      <c r="A179" s="45" t="s">
        <v>98</v>
      </c>
      <c r="B179" s="42">
        <v>1</v>
      </c>
      <c r="C179" s="42">
        <v>26</v>
      </c>
      <c r="D179" s="43">
        <v>13</v>
      </c>
      <c r="E179" s="43"/>
      <c r="F179" s="43"/>
    </row>
    <row r="180" spans="1:6" x14ac:dyDescent="0.15">
      <c r="A180" s="45" t="s">
        <v>98</v>
      </c>
      <c r="B180" s="42">
        <v>1</v>
      </c>
      <c r="C180" s="42">
        <v>27</v>
      </c>
      <c r="D180" s="43">
        <v>13</v>
      </c>
      <c r="E180" s="43"/>
      <c r="F180" s="43"/>
    </row>
    <row r="181" spans="1:6" x14ac:dyDescent="0.15">
      <c r="A181" s="45" t="s">
        <v>98</v>
      </c>
      <c r="B181" s="42">
        <v>1</v>
      </c>
      <c r="C181" s="42">
        <v>28</v>
      </c>
      <c r="D181" s="43">
        <v>13</v>
      </c>
      <c r="E181" s="43"/>
      <c r="F181" s="43"/>
    </row>
    <row r="182" spans="1:6" x14ac:dyDescent="0.15">
      <c r="A182" s="45" t="s">
        <v>98</v>
      </c>
      <c r="B182" s="42">
        <v>1</v>
      </c>
      <c r="C182" s="42">
        <v>29</v>
      </c>
      <c r="D182" s="43">
        <v>13</v>
      </c>
      <c r="E182" s="43"/>
      <c r="F182" s="43"/>
    </row>
    <row r="183" spans="1:6" x14ac:dyDescent="0.15">
      <c r="A183" s="45" t="s">
        <v>98</v>
      </c>
      <c r="B183" s="42">
        <v>1</v>
      </c>
      <c r="C183" s="42">
        <v>30</v>
      </c>
      <c r="D183" s="43">
        <v>13</v>
      </c>
      <c r="E183" s="43"/>
      <c r="F183" s="43"/>
    </row>
    <row r="184" spans="1:6" x14ac:dyDescent="0.15">
      <c r="A184" s="45" t="s">
        <v>98</v>
      </c>
      <c r="B184" s="42">
        <v>2</v>
      </c>
      <c r="C184" s="42">
        <v>1</v>
      </c>
      <c r="D184" s="43"/>
      <c r="E184" s="43">
        <v>7</v>
      </c>
      <c r="F184" s="43"/>
    </row>
    <row r="185" spans="1:6" x14ac:dyDescent="0.15">
      <c r="A185" s="45" t="s">
        <v>98</v>
      </c>
      <c r="B185" s="42">
        <v>2</v>
      </c>
      <c r="C185" s="42">
        <v>2</v>
      </c>
      <c r="D185" s="43"/>
      <c r="E185" s="43">
        <v>7</v>
      </c>
      <c r="F185" s="43"/>
    </row>
    <row r="186" spans="1:6" x14ac:dyDescent="0.15">
      <c r="A186" s="45" t="s">
        <v>98</v>
      </c>
      <c r="B186" s="42">
        <v>2</v>
      </c>
      <c r="C186" s="42">
        <v>3</v>
      </c>
      <c r="D186" s="43"/>
      <c r="E186" s="43">
        <v>8</v>
      </c>
      <c r="F186" s="43" t="s">
        <v>6694</v>
      </c>
    </row>
    <row r="187" spans="1:6" x14ac:dyDescent="0.15">
      <c r="A187" s="45" t="s">
        <v>98</v>
      </c>
      <c r="B187" s="42">
        <v>2</v>
      </c>
      <c r="C187" s="42">
        <v>4</v>
      </c>
      <c r="D187" s="43"/>
      <c r="E187" s="43">
        <v>8</v>
      </c>
      <c r="F187" s="43" t="s">
        <v>6694</v>
      </c>
    </row>
    <row r="188" spans="1:6" x14ac:dyDescent="0.15">
      <c r="A188" s="45" t="s">
        <v>98</v>
      </c>
      <c r="B188" s="42">
        <v>2</v>
      </c>
      <c r="C188" s="42">
        <v>5</v>
      </c>
      <c r="D188" s="43"/>
      <c r="E188" s="43">
        <v>8</v>
      </c>
      <c r="F188" s="43" t="s">
        <v>6694</v>
      </c>
    </row>
    <row r="189" spans="1:6" x14ac:dyDescent="0.15">
      <c r="A189" s="45" t="s">
        <v>98</v>
      </c>
      <c r="B189" s="42">
        <v>2</v>
      </c>
      <c r="C189" s="42">
        <v>6</v>
      </c>
      <c r="D189" s="43">
        <v>8</v>
      </c>
      <c r="E189" s="43"/>
      <c r="F189" s="43"/>
    </row>
    <row r="190" spans="1:6" x14ac:dyDescent="0.15">
      <c r="A190" s="45" t="s">
        <v>98</v>
      </c>
      <c r="B190" s="42">
        <v>2</v>
      </c>
      <c r="C190" s="42">
        <v>7</v>
      </c>
      <c r="D190" s="43">
        <v>9</v>
      </c>
      <c r="E190" s="43"/>
      <c r="F190" s="43"/>
    </row>
    <row r="191" spans="1:6" x14ac:dyDescent="0.15">
      <c r="A191" s="45" t="s">
        <v>98</v>
      </c>
      <c r="B191" s="42">
        <v>2</v>
      </c>
      <c r="C191" s="42">
        <v>8</v>
      </c>
      <c r="D191" s="43">
        <v>10</v>
      </c>
      <c r="E191" s="43"/>
      <c r="F191" s="43"/>
    </row>
    <row r="192" spans="1:6" x14ac:dyDescent="0.15">
      <c r="A192" s="45" t="s">
        <v>98</v>
      </c>
      <c r="B192" s="42">
        <v>2</v>
      </c>
      <c r="C192" s="42">
        <v>9</v>
      </c>
      <c r="D192" s="43">
        <v>10</v>
      </c>
      <c r="E192" s="43"/>
      <c r="F192" s="43"/>
    </row>
    <row r="193" spans="1:6" x14ac:dyDescent="0.15">
      <c r="A193" s="45" t="s">
        <v>98</v>
      </c>
      <c r="B193" s="42">
        <v>2</v>
      </c>
      <c r="C193" s="42">
        <v>10</v>
      </c>
      <c r="D193" s="43">
        <v>10</v>
      </c>
      <c r="E193" s="43"/>
      <c r="F193" s="43"/>
    </row>
    <row r="194" spans="1:6" x14ac:dyDescent="0.15">
      <c r="A194" s="45" t="s">
        <v>98</v>
      </c>
      <c r="B194" s="42">
        <v>2</v>
      </c>
      <c r="C194" s="42">
        <v>11</v>
      </c>
      <c r="D194" s="43">
        <v>10</v>
      </c>
      <c r="E194" s="43"/>
      <c r="F194" s="43"/>
    </row>
    <row r="195" spans="1:6" x14ac:dyDescent="0.15">
      <c r="A195" s="45" t="s">
        <v>98</v>
      </c>
      <c r="B195" s="42">
        <v>2</v>
      </c>
      <c r="C195" s="42">
        <v>12</v>
      </c>
      <c r="D195" s="43">
        <v>10</v>
      </c>
      <c r="E195" s="43"/>
      <c r="F195" s="43"/>
    </row>
    <row r="196" spans="1:6" x14ac:dyDescent="0.15">
      <c r="A196" s="45" t="s">
        <v>98</v>
      </c>
      <c r="B196" s="42">
        <v>2</v>
      </c>
      <c r="C196" s="42">
        <v>13</v>
      </c>
      <c r="D196" s="43">
        <v>10</v>
      </c>
      <c r="E196" s="43"/>
      <c r="F196" s="43"/>
    </row>
    <row r="197" spans="1:6" x14ac:dyDescent="0.15">
      <c r="A197" s="45" t="s">
        <v>98</v>
      </c>
      <c r="B197" s="42">
        <v>2</v>
      </c>
      <c r="C197" s="42">
        <v>14</v>
      </c>
      <c r="D197" s="43">
        <v>11</v>
      </c>
      <c r="E197" s="43"/>
      <c r="F197" s="43"/>
    </row>
    <row r="198" spans="1:6" x14ac:dyDescent="0.15">
      <c r="A198" s="45" t="s">
        <v>98</v>
      </c>
      <c r="B198" s="42">
        <v>2</v>
      </c>
      <c r="C198" s="42">
        <v>15</v>
      </c>
      <c r="D198" s="43">
        <v>11</v>
      </c>
      <c r="E198" s="43"/>
      <c r="F198" s="43"/>
    </row>
    <row r="199" spans="1:6" x14ac:dyDescent="0.15">
      <c r="A199" s="45" t="s">
        <v>98</v>
      </c>
      <c r="B199" s="42">
        <v>2</v>
      </c>
      <c r="C199" s="42">
        <v>16</v>
      </c>
      <c r="D199" s="43">
        <v>11</v>
      </c>
      <c r="E199" s="43"/>
      <c r="F199" s="43"/>
    </row>
    <row r="200" spans="1:6" x14ac:dyDescent="0.15">
      <c r="A200" s="45" t="s">
        <v>98</v>
      </c>
      <c r="B200" s="42">
        <v>2</v>
      </c>
      <c r="C200" s="42">
        <v>17</v>
      </c>
      <c r="D200" s="43">
        <v>12</v>
      </c>
      <c r="E200" s="43"/>
      <c r="F200" s="43"/>
    </row>
    <row r="201" spans="1:6" x14ac:dyDescent="0.15">
      <c r="A201" s="45" t="s">
        <v>98</v>
      </c>
      <c r="B201" s="42">
        <v>2</v>
      </c>
      <c r="C201" s="42">
        <v>18</v>
      </c>
      <c r="D201" s="43">
        <v>12</v>
      </c>
      <c r="E201" s="43"/>
      <c r="F201" s="43"/>
    </row>
    <row r="202" spans="1:6" x14ac:dyDescent="0.15">
      <c r="A202" s="45" t="s">
        <v>98</v>
      </c>
      <c r="B202" s="42">
        <v>2</v>
      </c>
      <c r="C202" s="42">
        <v>19</v>
      </c>
      <c r="D202" s="43">
        <v>12</v>
      </c>
      <c r="E202" s="43"/>
      <c r="F202" s="43"/>
    </row>
    <row r="203" spans="1:6" x14ac:dyDescent="0.15">
      <c r="A203" s="45" t="s">
        <v>98</v>
      </c>
      <c r="B203" s="42">
        <v>2</v>
      </c>
      <c r="C203" s="42">
        <v>20</v>
      </c>
      <c r="D203" s="43">
        <v>12</v>
      </c>
      <c r="E203" s="43"/>
      <c r="F203" s="43"/>
    </row>
    <row r="204" spans="1:6" x14ac:dyDescent="0.15">
      <c r="A204" s="45" t="s">
        <v>98</v>
      </c>
      <c r="B204" s="42">
        <v>2</v>
      </c>
      <c r="C204" s="42">
        <v>21</v>
      </c>
      <c r="D204" s="43">
        <v>12</v>
      </c>
      <c r="E204" s="43"/>
      <c r="F204" s="43"/>
    </row>
    <row r="205" spans="1:6" x14ac:dyDescent="0.15">
      <c r="A205" s="45" t="s">
        <v>98</v>
      </c>
      <c r="B205" s="42">
        <v>2</v>
      </c>
      <c r="C205" s="42">
        <v>22</v>
      </c>
      <c r="D205" s="43">
        <v>12</v>
      </c>
      <c r="E205" s="43"/>
      <c r="F205" s="43"/>
    </row>
    <row r="206" spans="1:6" x14ac:dyDescent="0.15">
      <c r="A206" s="45" t="s">
        <v>98</v>
      </c>
      <c r="B206" s="42">
        <v>2</v>
      </c>
      <c r="C206" s="42">
        <v>23</v>
      </c>
      <c r="D206" s="43">
        <v>12</v>
      </c>
      <c r="E206" s="43"/>
      <c r="F206" s="43"/>
    </row>
    <row r="207" spans="1:6" x14ac:dyDescent="0.15">
      <c r="A207" s="45" t="s">
        <v>98</v>
      </c>
      <c r="B207" s="42">
        <v>2</v>
      </c>
      <c r="C207" s="42">
        <v>24</v>
      </c>
      <c r="D207" s="43">
        <v>12</v>
      </c>
      <c r="E207" s="43"/>
      <c r="F207" s="43"/>
    </row>
    <row r="208" spans="1:6" x14ac:dyDescent="0.15">
      <c r="A208" s="45" t="s">
        <v>98</v>
      </c>
      <c r="B208" s="42">
        <v>2</v>
      </c>
      <c r="C208" s="42">
        <v>25</v>
      </c>
      <c r="D208" s="43">
        <v>13</v>
      </c>
      <c r="E208" s="43"/>
      <c r="F208" s="43"/>
    </row>
    <row r="209" spans="1:6" x14ac:dyDescent="0.15">
      <c r="A209" s="45" t="s">
        <v>98</v>
      </c>
      <c r="B209" s="42">
        <v>2</v>
      </c>
      <c r="C209" s="42">
        <v>26</v>
      </c>
      <c r="D209" s="43">
        <v>13</v>
      </c>
      <c r="E209" s="43"/>
      <c r="F209" s="43"/>
    </row>
    <row r="210" spans="1:6" x14ac:dyDescent="0.15">
      <c r="A210" s="45" t="s">
        <v>98</v>
      </c>
      <c r="B210" s="42">
        <v>2</v>
      </c>
      <c r="C210" s="42">
        <v>27</v>
      </c>
      <c r="D210" s="43">
        <v>13</v>
      </c>
      <c r="E210" s="43"/>
      <c r="F210" s="43"/>
    </row>
    <row r="211" spans="1:6" x14ac:dyDescent="0.15">
      <c r="A211" s="45" t="s">
        <v>98</v>
      </c>
      <c r="B211" s="42">
        <v>2</v>
      </c>
      <c r="C211" s="42">
        <v>28</v>
      </c>
      <c r="D211" s="43">
        <v>13</v>
      </c>
      <c r="E211" s="43"/>
      <c r="F211" s="43"/>
    </row>
    <row r="212" spans="1:6" x14ac:dyDescent="0.15">
      <c r="A212" s="45" t="s">
        <v>98</v>
      </c>
      <c r="B212" s="42">
        <v>2</v>
      </c>
      <c r="C212" s="42">
        <v>29</v>
      </c>
      <c r="D212" s="43">
        <v>14</v>
      </c>
      <c r="E212" s="43"/>
      <c r="F212" s="43"/>
    </row>
    <row r="213" spans="1:6" x14ac:dyDescent="0.15">
      <c r="A213" s="45" t="s">
        <v>98</v>
      </c>
      <c r="B213" s="42">
        <v>2</v>
      </c>
      <c r="C213" s="42">
        <v>30</v>
      </c>
      <c r="D213" s="43">
        <v>17</v>
      </c>
      <c r="E213" s="43"/>
      <c r="F213" s="43"/>
    </row>
    <row r="214" spans="1:6" x14ac:dyDescent="0.15">
      <c r="A214" s="45" t="s">
        <v>98</v>
      </c>
      <c r="B214" s="42">
        <v>3</v>
      </c>
      <c r="C214" s="42">
        <v>1</v>
      </c>
      <c r="D214" s="43">
        <v>7</v>
      </c>
      <c r="E214" s="43"/>
      <c r="F214" s="43"/>
    </row>
    <row r="215" spans="1:6" x14ac:dyDescent="0.15">
      <c r="A215" s="45" t="s">
        <v>98</v>
      </c>
      <c r="B215" s="42">
        <v>3</v>
      </c>
      <c r="C215" s="42">
        <v>2</v>
      </c>
      <c r="D215" s="43">
        <v>8</v>
      </c>
      <c r="E215" s="43"/>
      <c r="F215" s="43"/>
    </row>
    <row r="216" spans="1:6" x14ac:dyDescent="0.15">
      <c r="A216" s="45" t="s">
        <v>98</v>
      </c>
      <c r="B216" s="42">
        <v>3</v>
      </c>
      <c r="C216" s="42">
        <v>3</v>
      </c>
      <c r="D216" s="43"/>
      <c r="E216" s="43">
        <v>8</v>
      </c>
      <c r="F216" s="43" t="s">
        <v>6694</v>
      </c>
    </row>
    <row r="217" spans="1:6" x14ac:dyDescent="0.15">
      <c r="A217" s="45" t="s">
        <v>98</v>
      </c>
      <c r="B217" s="42">
        <v>3</v>
      </c>
      <c r="C217" s="42">
        <v>4</v>
      </c>
      <c r="D217" s="43"/>
      <c r="E217" s="43">
        <v>8</v>
      </c>
      <c r="F217" s="43" t="s">
        <v>6694</v>
      </c>
    </row>
    <row r="218" spans="1:6" x14ac:dyDescent="0.15">
      <c r="A218" s="45" t="s">
        <v>98</v>
      </c>
      <c r="B218" s="42">
        <v>3</v>
      </c>
      <c r="C218" s="42">
        <v>5</v>
      </c>
      <c r="D218" s="43"/>
      <c r="E218" s="43">
        <v>8</v>
      </c>
      <c r="F218" s="43" t="s">
        <v>6694</v>
      </c>
    </row>
    <row r="219" spans="1:6" x14ac:dyDescent="0.15">
      <c r="A219" s="45" t="s">
        <v>98</v>
      </c>
      <c r="B219" s="42">
        <v>3</v>
      </c>
      <c r="C219" s="42">
        <v>6</v>
      </c>
      <c r="D219" s="43">
        <v>9</v>
      </c>
      <c r="E219" s="43"/>
      <c r="F219" s="43"/>
    </row>
    <row r="220" spans="1:6" x14ac:dyDescent="0.15">
      <c r="A220" s="45" t="s">
        <v>98</v>
      </c>
      <c r="B220" s="42">
        <v>3</v>
      </c>
      <c r="C220" s="42">
        <v>7</v>
      </c>
      <c r="D220" s="43">
        <v>10</v>
      </c>
      <c r="E220" s="43"/>
      <c r="F220" s="43"/>
    </row>
    <row r="221" spans="1:6" x14ac:dyDescent="0.15">
      <c r="A221" s="45" t="s">
        <v>98</v>
      </c>
      <c r="B221" s="42">
        <v>3</v>
      </c>
      <c r="C221" s="42">
        <v>8</v>
      </c>
      <c r="D221" s="43">
        <v>10</v>
      </c>
      <c r="E221" s="43"/>
      <c r="F221" s="43"/>
    </row>
    <row r="222" spans="1:6" x14ac:dyDescent="0.15">
      <c r="A222" s="45" t="s">
        <v>98</v>
      </c>
      <c r="B222" s="42">
        <v>3</v>
      </c>
      <c r="C222" s="42">
        <v>9</v>
      </c>
      <c r="D222" s="43">
        <v>10</v>
      </c>
      <c r="E222" s="43"/>
      <c r="F222" s="43"/>
    </row>
    <row r="223" spans="1:6" x14ac:dyDescent="0.15">
      <c r="A223" s="45" t="s">
        <v>98</v>
      </c>
      <c r="B223" s="42">
        <v>3</v>
      </c>
      <c r="C223" s="42">
        <v>10</v>
      </c>
      <c r="D223" s="43">
        <v>11</v>
      </c>
      <c r="E223" s="43"/>
      <c r="F223" s="43"/>
    </row>
    <row r="224" spans="1:6" x14ac:dyDescent="0.15">
      <c r="A224" s="45" t="s">
        <v>98</v>
      </c>
      <c r="B224" s="42">
        <v>3</v>
      </c>
      <c r="C224" s="42">
        <v>11</v>
      </c>
      <c r="D224" s="43">
        <v>11</v>
      </c>
      <c r="E224" s="43"/>
      <c r="F224" s="43"/>
    </row>
    <row r="225" spans="1:6" x14ac:dyDescent="0.15">
      <c r="A225" s="45" t="s">
        <v>98</v>
      </c>
      <c r="B225" s="42">
        <v>3</v>
      </c>
      <c r="C225" s="42">
        <v>12</v>
      </c>
      <c r="D225" s="43">
        <v>11</v>
      </c>
      <c r="E225" s="43"/>
      <c r="F225" s="43"/>
    </row>
    <row r="226" spans="1:6" x14ac:dyDescent="0.15">
      <c r="A226" s="45" t="s">
        <v>98</v>
      </c>
      <c r="B226" s="42">
        <v>3</v>
      </c>
      <c r="C226" s="42">
        <v>13</v>
      </c>
      <c r="D226" s="43">
        <v>11</v>
      </c>
      <c r="E226" s="43"/>
      <c r="F226" s="43"/>
    </row>
    <row r="227" spans="1:6" x14ac:dyDescent="0.15">
      <c r="A227" s="45" t="s">
        <v>98</v>
      </c>
      <c r="B227" s="42">
        <v>3</v>
      </c>
      <c r="C227" s="42">
        <v>14</v>
      </c>
      <c r="D227" s="43">
        <v>11</v>
      </c>
      <c r="E227" s="43"/>
      <c r="F227" s="43"/>
    </row>
    <row r="228" spans="1:6" x14ac:dyDescent="0.15">
      <c r="A228" s="45" t="s">
        <v>98</v>
      </c>
      <c r="B228" s="42">
        <v>3</v>
      </c>
      <c r="C228" s="42">
        <v>15</v>
      </c>
      <c r="D228" s="43">
        <v>11</v>
      </c>
      <c r="E228" s="43"/>
      <c r="F228" s="43"/>
    </row>
    <row r="229" spans="1:6" x14ac:dyDescent="0.15">
      <c r="A229" s="45" t="s">
        <v>98</v>
      </c>
      <c r="B229" s="42">
        <v>3</v>
      </c>
      <c r="C229" s="42">
        <v>16</v>
      </c>
      <c r="D229" s="43">
        <v>11</v>
      </c>
      <c r="E229" s="43"/>
      <c r="F229" s="43"/>
    </row>
    <row r="230" spans="1:6" x14ac:dyDescent="0.15">
      <c r="A230" s="45" t="s">
        <v>98</v>
      </c>
      <c r="B230" s="42">
        <v>3</v>
      </c>
      <c r="C230" s="42">
        <v>17</v>
      </c>
      <c r="D230" s="43">
        <v>11</v>
      </c>
      <c r="E230" s="43"/>
      <c r="F230" s="43"/>
    </row>
    <row r="231" spans="1:6" x14ac:dyDescent="0.15">
      <c r="A231" s="45" t="s">
        <v>98</v>
      </c>
      <c r="B231" s="42">
        <v>3</v>
      </c>
      <c r="C231" s="42">
        <v>18</v>
      </c>
      <c r="D231" s="43">
        <v>12</v>
      </c>
      <c r="E231" s="43"/>
      <c r="F231" s="43"/>
    </row>
    <row r="232" spans="1:6" x14ac:dyDescent="0.15">
      <c r="A232" s="45" t="s">
        <v>98</v>
      </c>
      <c r="B232" s="42">
        <v>3</v>
      </c>
      <c r="C232" s="42">
        <v>19</v>
      </c>
      <c r="D232" s="43">
        <v>12</v>
      </c>
      <c r="E232" s="43"/>
      <c r="F232" s="43"/>
    </row>
    <row r="233" spans="1:6" x14ac:dyDescent="0.15">
      <c r="A233" s="45" t="s">
        <v>98</v>
      </c>
      <c r="B233" s="42">
        <v>3</v>
      </c>
      <c r="C233" s="42">
        <v>20</v>
      </c>
      <c r="D233" s="43">
        <v>12</v>
      </c>
      <c r="E233" s="43"/>
      <c r="F233" s="43"/>
    </row>
    <row r="234" spans="1:6" x14ac:dyDescent="0.15">
      <c r="A234" s="45" t="s">
        <v>98</v>
      </c>
      <c r="B234" s="42">
        <v>3</v>
      </c>
      <c r="C234" s="42">
        <v>21</v>
      </c>
      <c r="D234" s="43">
        <v>12</v>
      </c>
      <c r="E234" s="43"/>
      <c r="F234" s="43"/>
    </row>
    <row r="235" spans="1:6" x14ac:dyDescent="0.15">
      <c r="A235" s="45" t="s">
        <v>98</v>
      </c>
      <c r="B235" s="42">
        <v>3</v>
      </c>
      <c r="C235" s="42">
        <v>22</v>
      </c>
      <c r="D235" s="43">
        <v>12</v>
      </c>
      <c r="E235" s="43"/>
      <c r="F235" s="43"/>
    </row>
    <row r="236" spans="1:6" x14ac:dyDescent="0.15">
      <c r="A236" s="45" t="s">
        <v>98</v>
      </c>
      <c r="B236" s="42">
        <v>3</v>
      </c>
      <c r="C236" s="42">
        <v>23</v>
      </c>
      <c r="D236" s="43">
        <v>12</v>
      </c>
      <c r="E236" s="43"/>
      <c r="F236" s="43"/>
    </row>
    <row r="237" spans="1:6" x14ac:dyDescent="0.15">
      <c r="A237" s="45" t="s">
        <v>98</v>
      </c>
      <c r="B237" s="42">
        <v>3</v>
      </c>
      <c r="C237" s="42">
        <v>24</v>
      </c>
      <c r="D237" s="43">
        <v>12</v>
      </c>
      <c r="E237" s="43"/>
      <c r="F237" s="43"/>
    </row>
    <row r="238" spans="1:6" x14ac:dyDescent="0.15">
      <c r="A238" s="45" t="s">
        <v>98</v>
      </c>
      <c r="B238" s="42">
        <v>3</v>
      </c>
      <c r="C238" s="42">
        <v>25</v>
      </c>
      <c r="D238" s="43">
        <v>13</v>
      </c>
      <c r="E238" s="43"/>
      <c r="F238" s="43"/>
    </row>
    <row r="239" spans="1:6" x14ac:dyDescent="0.15">
      <c r="A239" s="45" t="s">
        <v>98</v>
      </c>
      <c r="B239" s="42">
        <v>3</v>
      </c>
      <c r="C239" s="42">
        <v>26</v>
      </c>
      <c r="D239" s="43">
        <v>13</v>
      </c>
      <c r="E239" s="43"/>
      <c r="F239" s="43"/>
    </row>
    <row r="240" spans="1:6" x14ac:dyDescent="0.15">
      <c r="A240" s="45" t="s">
        <v>98</v>
      </c>
      <c r="B240" s="42">
        <v>3</v>
      </c>
      <c r="C240" s="42">
        <v>27</v>
      </c>
      <c r="D240" s="43">
        <v>13</v>
      </c>
      <c r="E240" s="43"/>
      <c r="F240" s="43"/>
    </row>
    <row r="241" spans="1:6" x14ac:dyDescent="0.15">
      <c r="A241" s="45" t="s">
        <v>98</v>
      </c>
      <c r="B241" s="42">
        <v>3</v>
      </c>
      <c r="C241" s="42">
        <v>28</v>
      </c>
      <c r="D241" s="44">
        <v>14</v>
      </c>
      <c r="E241" s="43"/>
      <c r="F241" s="43"/>
    </row>
    <row r="242" spans="1:6" x14ac:dyDescent="0.15">
      <c r="A242" s="45" t="s">
        <v>98</v>
      </c>
      <c r="B242" s="42">
        <v>3</v>
      </c>
      <c r="C242" s="42">
        <v>29</v>
      </c>
      <c r="D242" s="44">
        <v>14</v>
      </c>
      <c r="E242" s="43"/>
      <c r="F242" s="43"/>
    </row>
    <row r="243" spans="1:6" x14ac:dyDescent="0.15">
      <c r="A243" s="45" t="s">
        <v>98</v>
      </c>
      <c r="B243" s="42">
        <v>3</v>
      </c>
      <c r="C243" s="42">
        <v>30</v>
      </c>
      <c r="D243" s="44">
        <v>14</v>
      </c>
      <c r="E243" s="43"/>
      <c r="F243" s="43"/>
    </row>
    <row r="244" spans="1:6" x14ac:dyDescent="0.15">
      <c r="A244" s="45" t="s">
        <v>98</v>
      </c>
      <c r="B244" s="42">
        <v>4</v>
      </c>
      <c r="C244" s="42">
        <v>1</v>
      </c>
      <c r="D244" s="43">
        <v>8</v>
      </c>
      <c r="E244" s="43"/>
      <c r="F244" s="43"/>
    </row>
    <row r="245" spans="1:6" x14ac:dyDescent="0.15">
      <c r="A245" s="45" t="s">
        <v>98</v>
      </c>
      <c r="B245" s="42">
        <v>4</v>
      </c>
      <c r="C245" s="42">
        <v>2</v>
      </c>
      <c r="D245" s="43">
        <v>9</v>
      </c>
      <c r="E245" s="43"/>
      <c r="F245" s="43"/>
    </row>
    <row r="246" spans="1:6" x14ac:dyDescent="0.15">
      <c r="A246" s="45" t="s">
        <v>98</v>
      </c>
      <c r="B246" s="42">
        <v>4</v>
      </c>
      <c r="C246" s="42">
        <v>3</v>
      </c>
      <c r="D246" s="43"/>
      <c r="E246" s="43">
        <v>9</v>
      </c>
      <c r="F246" s="43" t="s">
        <v>6695</v>
      </c>
    </row>
    <row r="247" spans="1:6" x14ac:dyDescent="0.15">
      <c r="A247" s="45" t="s">
        <v>98</v>
      </c>
      <c r="B247" s="42">
        <v>4</v>
      </c>
      <c r="C247" s="42">
        <v>4</v>
      </c>
      <c r="D247" s="43">
        <v>10</v>
      </c>
      <c r="E247" s="43"/>
      <c r="F247" s="43"/>
    </row>
    <row r="248" spans="1:6" x14ac:dyDescent="0.15">
      <c r="A248" s="45" t="s">
        <v>98</v>
      </c>
      <c r="B248" s="42">
        <v>4</v>
      </c>
      <c r="C248" s="42">
        <v>5</v>
      </c>
      <c r="D248" s="43">
        <v>10</v>
      </c>
      <c r="E248" s="43"/>
      <c r="F248" s="43"/>
    </row>
    <row r="249" spans="1:6" x14ac:dyDescent="0.15">
      <c r="A249" s="45" t="s">
        <v>98</v>
      </c>
      <c r="B249" s="42">
        <v>4</v>
      </c>
      <c r="C249" s="42">
        <v>6</v>
      </c>
      <c r="D249" s="43">
        <v>10</v>
      </c>
      <c r="E249" s="43"/>
      <c r="F249" s="43"/>
    </row>
    <row r="250" spans="1:6" x14ac:dyDescent="0.15">
      <c r="A250" s="45" t="s">
        <v>98</v>
      </c>
      <c r="B250" s="42">
        <v>4</v>
      </c>
      <c r="C250" s="42">
        <v>7</v>
      </c>
      <c r="D250" s="43">
        <v>10</v>
      </c>
      <c r="E250" s="43"/>
      <c r="F250" s="43"/>
    </row>
    <row r="251" spans="1:6" x14ac:dyDescent="0.15">
      <c r="A251" s="45" t="s">
        <v>98</v>
      </c>
      <c r="B251" s="42">
        <v>4</v>
      </c>
      <c r="C251" s="42">
        <v>8</v>
      </c>
      <c r="D251" s="43">
        <v>10</v>
      </c>
      <c r="E251" s="43"/>
      <c r="F251" s="43"/>
    </row>
    <row r="252" spans="1:6" x14ac:dyDescent="0.15">
      <c r="A252" s="45" t="s">
        <v>98</v>
      </c>
      <c r="B252" s="42">
        <v>4</v>
      </c>
      <c r="C252" s="42">
        <v>9</v>
      </c>
      <c r="D252" s="43">
        <v>11</v>
      </c>
      <c r="E252" s="43"/>
      <c r="F252" s="43"/>
    </row>
    <row r="253" spans="1:6" x14ac:dyDescent="0.15">
      <c r="A253" s="45" t="s">
        <v>98</v>
      </c>
      <c r="B253" s="42">
        <v>4</v>
      </c>
      <c r="C253" s="42">
        <v>10</v>
      </c>
      <c r="D253" s="43">
        <v>11</v>
      </c>
      <c r="E253" s="43"/>
      <c r="F253" s="43"/>
    </row>
    <row r="254" spans="1:6" x14ac:dyDescent="0.15">
      <c r="A254" s="45" t="s">
        <v>98</v>
      </c>
      <c r="B254" s="42">
        <v>4</v>
      </c>
      <c r="C254" s="42">
        <v>11</v>
      </c>
      <c r="D254" s="43">
        <v>11</v>
      </c>
      <c r="E254" s="43"/>
      <c r="F254" s="43"/>
    </row>
    <row r="255" spans="1:6" x14ac:dyDescent="0.15">
      <c r="A255" s="45" t="s">
        <v>98</v>
      </c>
      <c r="B255" s="42">
        <v>4</v>
      </c>
      <c r="C255" s="42">
        <v>12</v>
      </c>
      <c r="D255" s="43">
        <v>11</v>
      </c>
      <c r="E255" s="43"/>
      <c r="F255" s="43"/>
    </row>
    <row r="256" spans="1:6" x14ac:dyDescent="0.15">
      <c r="A256" s="45" t="s">
        <v>98</v>
      </c>
      <c r="B256" s="42">
        <v>4</v>
      </c>
      <c r="C256" s="42">
        <v>13</v>
      </c>
      <c r="D256" s="43">
        <v>11</v>
      </c>
      <c r="E256" s="43"/>
      <c r="F256" s="43"/>
    </row>
    <row r="257" spans="1:6" x14ac:dyDescent="0.15">
      <c r="A257" s="45" t="s">
        <v>98</v>
      </c>
      <c r="B257" s="42">
        <v>4</v>
      </c>
      <c r="C257" s="42">
        <v>14</v>
      </c>
      <c r="D257" s="43">
        <v>12</v>
      </c>
      <c r="E257" s="43"/>
      <c r="F257" s="43"/>
    </row>
    <row r="258" spans="1:6" x14ac:dyDescent="0.15">
      <c r="A258" s="45" t="s">
        <v>98</v>
      </c>
      <c r="B258" s="42">
        <v>4</v>
      </c>
      <c r="C258" s="42">
        <v>15</v>
      </c>
      <c r="D258" s="43">
        <v>12</v>
      </c>
      <c r="E258" s="43"/>
      <c r="F258" s="43"/>
    </row>
    <row r="259" spans="1:6" x14ac:dyDescent="0.15">
      <c r="A259" s="45" t="s">
        <v>98</v>
      </c>
      <c r="B259" s="42">
        <v>4</v>
      </c>
      <c r="C259" s="42">
        <v>16</v>
      </c>
      <c r="D259" s="43">
        <v>12</v>
      </c>
      <c r="E259" s="43"/>
      <c r="F259" s="43"/>
    </row>
    <row r="260" spans="1:6" x14ac:dyDescent="0.15">
      <c r="A260" s="45" t="s">
        <v>98</v>
      </c>
      <c r="B260" s="42">
        <v>4</v>
      </c>
      <c r="C260" s="42">
        <v>17</v>
      </c>
      <c r="D260" s="43">
        <v>12</v>
      </c>
      <c r="E260" s="43"/>
      <c r="F260" s="43"/>
    </row>
    <row r="261" spans="1:6" x14ac:dyDescent="0.15">
      <c r="A261" s="45" t="s">
        <v>98</v>
      </c>
      <c r="B261" s="42">
        <v>4</v>
      </c>
      <c r="C261" s="42">
        <v>18</v>
      </c>
      <c r="D261" s="43">
        <v>12</v>
      </c>
      <c r="E261" s="43"/>
      <c r="F261" s="43"/>
    </row>
    <row r="262" spans="1:6" x14ac:dyDescent="0.15">
      <c r="A262" s="45" t="s">
        <v>98</v>
      </c>
      <c r="B262" s="42">
        <v>4</v>
      </c>
      <c r="C262" s="42">
        <v>19</v>
      </c>
      <c r="D262" s="43">
        <v>12</v>
      </c>
      <c r="E262" s="43"/>
      <c r="F262" s="43"/>
    </row>
    <row r="263" spans="1:6" x14ac:dyDescent="0.15">
      <c r="A263" s="45" t="s">
        <v>98</v>
      </c>
      <c r="B263" s="42">
        <v>4</v>
      </c>
      <c r="C263" s="42">
        <v>20</v>
      </c>
      <c r="D263" s="43">
        <v>13</v>
      </c>
      <c r="E263" s="43"/>
      <c r="F263" s="43"/>
    </row>
    <row r="264" spans="1:6" x14ac:dyDescent="0.15">
      <c r="A264" s="45" t="s">
        <v>98</v>
      </c>
      <c r="B264" s="42">
        <v>4</v>
      </c>
      <c r="C264" s="42">
        <v>21</v>
      </c>
      <c r="D264" s="43">
        <v>13</v>
      </c>
      <c r="E264" s="43"/>
      <c r="F264" s="43"/>
    </row>
    <row r="265" spans="1:6" x14ac:dyDescent="0.15">
      <c r="A265" s="45" t="s">
        <v>98</v>
      </c>
      <c r="B265" s="42">
        <v>4</v>
      </c>
      <c r="C265" s="42">
        <v>22</v>
      </c>
      <c r="D265" s="43">
        <v>13</v>
      </c>
      <c r="E265" s="43"/>
      <c r="F265" s="43"/>
    </row>
    <row r="266" spans="1:6" x14ac:dyDescent="0.15">
      <c r="A266" s="45" t="s">
        <v>98</v>
      </c>
      <c r="B266" s="42">
        <v>4</v>
      </c>
      <c r="C266" s="42">
        <v>23</v>
      </c>
      <c r="D266" s="44">
        <v>14</v>
      </c>
      <c r="E266" s="43"/>
      <c r="F266" s="43"/>
    </row>
    <row r="267" spans="1:6" x14ac:dyDescent="0.15">
      <c r="A267" s="45" t="s">
        <v>98</v>
      </c>
      <c r="B267" s="42">
        <v>4</v>
      </c>
      <c r="C267" s="42">
        <v>24</v>
      </c>
      <c r="D267" s="43">
        <v>15</v>
      </c>
      <c r="E267" s="43"/>
      <c r="F267" s="43"/>
    </row>
    <row r="268" spans="1:6" x14ac:dyDescent="0.15">
      <c r="A268" s="45" t="s">
        <v>98</v>
      </c>
      <c r="B268" s="42">
        <v>4</v>
      </c>
      <c r="C268" s="42">
        <v>25</v>
      </c>
      <c r="D268" s="43">
        <v>15</v>
      </c>
      <c r="E268" s="43"/>
      <c r="F268" s="43"/>
    </row>
    <row r="269" spans="1:6" x14ac:dyDescent="0.15">
      <c r="A269" s="45" t="s">
        <v>98</v>
      </c>
      <c r="B269" s="42">
        <v>4</v>
      </c>
      <c r="C269" s="42">
        <v>26</v>
      </c>
      <c r="D269" s="43">
        <v>15</v>
      </c>
      <c r="E269" s="43"/>
      <c r="F269" s="43"/>
    </row>
    <row r="270" spans="1:6" x14ac:dyDescent="0.15">
      <c r="A270" s="45" t="s">
        <v>98</v>
      </c>
      <c r="B270" s="42">
        <v>4</v>
      </c>
      <c r="C270" s="42">
        <v>27</v>
      </c>
      <c r="D270" s="43">
        <v>15</v>
      </c>
      <c r="E270" s="43"/>
      <c r="F270" s="43"/>
    </row>
    <row r="271" spans="1:6" x14ac:dyDescent="0.15">
      <c r="A271" s="45" t="s">
        <v>98</v>
      </c>
      <c r="B271" s="42">
        <v>4</v>
      </c>
      <c r="C271" s="42">
        <v>28</v>
      </c>
      <c r="D271" s="43">
        <v>15</v>
      </c>
      <c r="E271" s="43"/>
      <c r="F271" s="43"/>
    </row>
    <row r="272" spans="1:6" x14ac:dyDescent="0.15">
      <c r="A272" s="45" t="s">
        <v>98</v>
      </c>
      <c r="B272" s="42">
        <v>4</v>
      </c>
      <c r="C272" s="42">
        <v>29</v>
      </c>
      <c r="D272" s="43">
        <v>15</v>
      </c>
      <c r="E272" s="43"/>
      <c r="F272" s="43"/>
    </row>
    <row r="273" spans="1:6" x14ac:dyDescent="0.15">
      <c r="A273" s="45" t="s">
        <v>98</v>
      </c>
      <c r="B273" s="42">
        <v>4</v>
      </c>
      <c r="C273" s="42">
        <v>30</v>
      </c>
      <c r="D273" s="43">
        <v>16</v>
      </c>
      <c r="E273" s="43"/>
      <c r="F273" s="43"/>
    </row>
    <row r="274" spans="1:6" x14ac:dyDescent="0.15">
      <c r="A274" s="45" t="s">
        <v>98</v>
      </c>
      <c r="B274" s="42">
        <v>5</v>
      </c>
      <c r="C274" s="42">
        <v>1</v>
      </c>
      <c r="D274" s="43"/>
      <c r="E274" s="43">
        <v>8</v>
      </c>
      <c r="F274" s="43" t="s">
        <v>6697</v>
      </c>
    </row>
    <row r="275" spans="1:6" x14ac:dyDescent="0.15">
      <c r="A275" s="45" t="s">
        <v>98</v>
      </c>
      <c r="B275" s="42">
        <v>5</v>
      </c>
      <c r="C275" s="42">
        <v>2</v>
      </c>
      <c r="D275" s="43"/>
      <c r="E275" s="43">
        <v>8</v>
      </c>
      <c r="F275" s="43" t="s">
        <v>6697</v>
      </c>
    </row>
    <row r="276" spans="1:6" x14ac:dyDescent="0.15">
      <c r="A276" s="45" t="s">
        <v>98</v>
      </c>
      <c r="B276" s="42">
        <v>5</v>
      </c>
      <c r="C276" s="42">
        <v>3</v>
      </c>
      <c r="D276" s="43"/>
      <c r="E276" s="43">
        <v>8</v>
      </c>
      <c r="F276" s="43" t="s">
        <v>6697</v>
      </c>
    </row>
    <row r="277" spans="1:6" x14ac:dyDescent="0.15">
      <c r="A277" s="45" t="s">
        <v>98</v>
      </c>
      <c r="B277" s="42">
        <v>5</v>
      </c>
      <c r="C277" s="42">
        <v>4</v>
      </c>
      <c r="D277" s="43"/>
      <c r="E277" s="43">
        <v>8</v>
      </c>
      <c r="F277" s="43" t="s">
        <v>6697</v>
      </c>
    </row>
    <row r="278" spans="1:6" x14ac:dyDescent="0.15">
      <c r="A278" s="45" t="s">
        <v>98</v>
      </c>
      <c r="B278" s="42">
        <v>5</v>
      </c>
      <c r="C278" s="42">
        <v>5</v>
      </c>
      <c r="D278" s="43"/>
      <c r="E278" s="43">
        <v>8</v>
      </c>
      <c r="F278" s="43" t="s">
        <v>6697</v>
      </c>
    </row>
    <row r="279" spans="1:6" x14ac:dyDescent="0.15">
      <c r="A279" s="45" t="s">
        <v>98</v>
      </c>
      <c r="B279" s="42">
        <v>5</v>
      </c>
      <c r="C279" s="42">
        <v>6</v>
      </c>
      <c r="D279" s="43"/>
      <c r="E279" s="43">
        <v>8</v>
      </c>
      <c r="F279" s="43" t="s">
        <v>6694</v>
      </c>
    </row>
    <row r="280" spans="1:6" x14ac:dyDescent="0.15">
      <c r="A280" s="45" t="s">
        <v>98</v>
      </c>
      <c r="B280" s="42">
        <v>5</v>
      </c>
      <c r="C280" s="42">
        <v>7</v>
      </c>
      <c r="D280" s="43">
        <v>8</v>
      </c>
      <c r="E280" s="43"/>
      <c r="F280" s="43"/>
    </row>
    <row r="281" spans="1:6" x14ac:dyDescent="0.15">
      <c r="A281" s="45" t="s">
        <v>98</v>
      </c>
      <c r="B281" s="42">
        <v>5</v>
      </c>
      <c r="C281" s="42">
        <v>8</v>
      </c>
      <c r="D281" s="43">
        <v>8</v>
      </c>
      <c r="E281" s="43"/>
      <c r="F281" s="43"/>
    </row>
    <row r="282" spans="1:6" x14ac:dyDescent="0.15">
      <c r="A282" s="45" t="s">
        <v>98</v>
      </c>
      <c r="B282" s="42">
        <v>5</v>
      </c>
      <c r="C282" s="42">
        <v>9</v>
      </c>
      <c r="D282" s="43">
        <v>9</v>
      </c>
      <c r="E282" s="43"/>
      <c r="F282" s="43"/>
    </row>
    <row r="283" spans="1:6" x14ac:dyDescent="0.15">
      <c r="A283" s="45" t="s">
        <v>98</v>
      </c>
      <c r="B283" s="42">
        <v>5</v>
      </c>
      <c r="C283" s="42">
        <v>10</v>
      </c>
      <c r="D283" s="43">
        <v>9</v>
      </c>
      <c r="E283" s="43"/>
      <c r="F283" s="43"/>
    </row>
    <row r="284" spans="1:6" x14ac:dyDescent="0.15">
      <c r="A284" s="45" t="s">
        <v>98</v>
      </c>
      <c r="B284" s="42">
        <v>5</v>
      </c>
      <c r="C284" s="42">
        <v>11</v>
      </c>
      <c r="D284" s="43">
        <v>10</v>
      </c>
      <c r="E284" s="43"/>
      <c r="F284" s="43"/>
    </row>
    <row r="285" spans="1:6" x14ac:dyDescent="0.15">
      <c r="A285" s="45" t="s">
        <v>98</v>
      </c>
      <c r="B285" s="42">
        <v>5</v>
      </c>
      <c r="C285" s="42">
        <v>12</v>
      </c>
      <c r="D285" s="43">
        <v>10</v>
      </c>
      <c r="E285" s="43"/>
      <c r="F285" s="43"/>
    </row>
    <row r="286" spans="1:6" x14ac:dyDescent="0.15">
      <c r="A286" s="45" t="s">
        <v>98</v>
      </c>
      <c r="B286" s="42">
        <v>5</v>
      </c>
      <c r="C286" s="42">
        <v>13</v>
      </c>
      <c r="D286" s="43">
        <v>11</v>
      </c>
      <c r="E286" s="43"/>
      <c r="F286" s="43"/>
    </row>
    <row r="287" spans="1:6" x14ac:dyDescent="0.15">
      <c r="A287" s="45" t="s">
        <v>98</v>
      </c>
      <c r="B287" s="42">
        <v>5</v>
      </c>
      <c r="C287" s="42">
        <v>14</v>
      </c>
      <c r="D287" s="43">
        <v>11</v>
      </c>
      <c r="E287" s="43"/>
      <c r="F287" s="43"/>
    </row>
    <row r="288" spans="1:6" x14ac:dyDescent="0.15">
      <c r="A288" s="45" t="s">
        <v>98</v>
      </c>
      <c r="B288" s="42">
        <v>5</v>
      </c>
      <c r="C288" s="42">
        <v>15</v>
      </c>
      <c r="D288" s="43">
        <v>11</v>
      </c>
      <c r="E288" s="43"/>
      <c r="F288" s="43"/>
    </row>
    <row r="289" spans="1:6" x14ac:dyDescent="0.15">
      <c r="A289" s="45" t="s">
        <v>98</v>
      </c>
      <c r="B289" s="42">
        <v>5</v>
      </c>
      <c r="C289" s="42">
        <v>16</v>
      </c>
      <c r="D289" s="43">
        <v>11</v>
      </c>
      <c r="E289" s="43"/>
      <c r="F289" s="43"/>
    </row>
    <row r="290" spans="1:6" x14ac:dyDescent="0.15">
      <c r="A290" s="45" t="s">
        <v>98</v>
      </c>
      <c r="B290" s="42">
        <v>5</v>
      </c>
      <c r="C290" s="42">
        <v>17</v>
      </c>
      <c r="D290" s="43">
        <v>11</v>
      </c>
      <c r="E290" s="43"/>
      <c r="F290" s="43"/>
    </row>
    <row r="291" spans="1:6" x14ac:dyDescent="0.15">
      <c r="A291" s="45" t="s">
        <v>98</v>
      </c>
      <c r="B291" s="42">
        <v>5</v>
      </c>
      <c r="C291" s="42">
        <v>18</v>
      </c>
      <c r="D291" s="43">
        <v>11</v>
      </c>
      <c r="E291" s="43"/>
      <c r="F291" s="43"/>
    </row>
    <row r="292" spans="1:6" x14ac:dyDescent="0.15">
      <c r="A292" s="45" t="s">
        <v>98</v>
      </c>
      <c r="B292" s="42">
        <v>5</v>
      </c>
      <c r="C292" s="42">
        <v>19</v>
      </c>
      <c r="D292" s="43">
        <v>11</v>
      </c>
      <c r="E292" s="43"/>
      <c r="F292" s="43"/>
    </row>
    <row r="293" spans="1:6" x14ac:dyDescent="0.15">
      <c r="A293" s="45" t="s">
        <v>98</v>
      </c>
      <c r="B293" s="42">
        <v>5</v>
      </c>
      <c r="C293" s="42">
        <v>20</v>
      </c>
      <c r="D293" s="43">
        <v>11</v>
      </c>
      <c r="E293" s="43"/>
      <c r="F293" s="43"/>
    </row>
    <row r="294" spans="1:6" x14ac:dyDescent="0.15">
      <c r="A294" s="45" t="s">
        <v>98</v>
      </c>
      <c r="B294" s="42">
        <v>5</v>
      </c>
      <c r="C294" s="42">
        <v>21</v>
      </c>
      <c r="D294" s="43">
        <v>11</v>
      </c>
      <c r="E294" s="43"/>
      <c r="F294" s="43"/>
    </row>
    <row r="295" spans="1:6" x14ac:dyDescent="0.15">
      <c r="A295" s="45" t="s">
        <v>98</v>
      </c>
      <c r="B295" s="42">
        <v>5</v>
      </c>
      <c r="C295" s="42">
        <v>22</v>
      </c>
      <c r="D295" s="43">
        <v>11</v>
      </c>
      <c r="E295" s="43"/>
      <c r="F295" s="43"/>
    </row>
    <row r="296" spans="1:6" x14ac:dyDescent="0.15">
      <c r="A296" s="45" t="s">
        <v>98</v>
      </c>
      <c r="B296" s="42">
        <v>5</v>
      </c>
      <c r="C296" s="42">
        <v>23</v>
      </c>
      <c r="D296" s="43">
        <v>12</v>
      </c>
      <c r="E296" s="43"/>
      <c r="F296" s="43"/>
    </row>
    <row r="297" spans="1:6" x14ac:dyDescent="0.15">
      <c r="A297" s="45" t="s">
        <v>98</v>
      </c>
      <c r="B297" s="42">
        <v>5</v>
      </c>
      <c r="C297" s="42">
        <v>24</v>
      </c>
      <c r="D297" s="43">
        <v>12</v>
      </c>
      <c r="E297" s="43"/>
      <c r="F297" s="43"/>
    </row>
    <row r="298" spans="1:6" x14ac:dyDescent="0.15">
      <c r="A298" s="45" t="s">
        <v>98</v>
      </c>
      <c r="B298" s="42">
        <v>5</v>
      </c>
      <c r="C298" s="42">
        <v>25</v>
      </c>
      <c r="D298" s="43">
        <v>13</v>
      </c>
      <c r="E298" s="43"/>
      <c r="F298" s="43"/>
    </row>
    <row r="299" spans="1:6" x14ac:dyDescent="0.15">
      <c r="A299" s="45" t="s">
        <v>98</v>
      </c>
      <c r="B299" s="42">
        <v>5</v>
      </c>
      <c r="C299" s="42">
        <v>26</v>
      </c>
      <c r="D299" s="43">
        <v>13</v>
      </c>
      <c r="E299" s="43"/>
      <c r="F299" s="43"/>
    </row>
    <row r="300" spans="1:6" x14ac:dyDescent="0.15">
      <c r="A300" s="45" t="s">
        <v>98</v>
      </c>
      <c r="B300" s="42">
        <v>5</v>
      </c>
      <c r="C300" s="42">
        <v>27</v>
      </c>
      <c r="D300" s="43">
        <v>13</v>
      </c>
      <c r="E300" s="43"/>
      <c r="F300" s="43"/>
    </row>
    <row r="301" spans="1:6" x14ac:dyDescent="0.15">
      <c r="A301" s="45" t="s">
        <v>98</v>
      </c>
      <c r="B301" s="42">
        <v>5</v>
      </c>
      <c r="C301" s="42">
        <v>28</v>
      </c>
      <c r="D301" s="43">
        <v>13</v>
      </c>
      <c r="E301" s="43"/>
      <c r="F301" s="43"/>
    </row>
    <row r="302" spans="1:6" x14ac:dyDescent="0.15">
      <c r="A302" s="45" t="s">
        <v>98</v>
      </c>
      <c r="B302" s="42">
        <v>5</v>
      </c>
      <c r="C302" s="42">
        <v>29</v>
      </c>
      <c r="D302" s="44">
        <v>14</v>
      </c>
      <c r="E302" s="43"/>
      <c r="F302" s="43"/>
    </row>
    <row r="303" spans="1:6" x14ac:dyDescent="0.15">
      <c r="A303" s="45" t="s">
        <v>98</v>
      </c>
      <c r="B303" s="42">
        <v>5</v>
      </c>
      <c r="C303" s="42">
        <v>30</v>
      </c>
      <c r="D303" s="44">
        <v>14</v>
      </c>
      <c r="E303" s="43"/>
      <c r="F303" s="43"/>
    </row>
    <row r="304" spans="1:6" x14ac:dyDescent="0.15">
      <c r="A304" s="45" t="s">
        <v>6674</v>
      </c>
      <c r="B304" s="42">
        <v>1</v>
      </c>
      <c r="C304" s="42">
        <v>1</v>
      </c>
      <c r="D304" s="43">
        <v>7</v>
      </c>
      <c r="E304" s="43"/>
      <c r="F304" s="43"/>
    </row>
    <row r="305" spans="1:6" x14ac:dyDescent="0.15">
      <c r="A305" s="45" t="s">
        <v>6674</v>
      </c>
      <c r="B305" s="42">
        <v>1</v>
      </c>
      <c r="C305" s="42">
        <v>2</v>
      </c>
      <c r="D305" s="43">
        <v>7</v>
      </c>
      <c r="E305" s="43"/>
      <c r="F305" s="43"/>
    </row>
    <row r="306" spans="1:6" x14ac:dyDescent="0.15">
      <c r="A306" s="45" t="s">
        <v>6674</v>
      </c>
      <c r="B306" s="42">
        <v>1</v>
      </c>
      <c r="C306" s="42">
        <v>3</v>
      </c>
      <c r="D306" s="43">
        <v>7</v>
      </c>
      <c r="E306" s="43"/>
      <c r="F306" s="43"/>
    </row>
    <row r="307" spans="1:6" x14ac:dyDescent="0.15">
      <c r="A307" s="45" t="s">
        <v>6674</v>
      </c>
      <c r="B307" s="42">
        <v>1</v>
      </c>
      <c r="C307" s="42">
        <v>4</v>
      </c>
      <c r="D307" s="43"/>
      <c r="E307" s="43">
        <v>8</v>
      </c>
      <c r="F307" s="43" t="s">
        <v>6697</v>
      </c>
    </row>
    <row r="308" spans="1:6" x14ac:dyDescent="0.15">
      <c r="A308" s="45" t="s">
        <v>6674</v>
      </c>
      <c r="B308" s="42">
        <v>1</v>
      </c>
      <c r="C308" s="42">
        <v>5</v>
      </c>
      <c r="D308" s="43">
        <v>8</v>
      </c>
      <c r="E308" s="43"/>
      <c r="F308" s="43"/>
    </row>
    <row r="309" spans="1:6" x14ac:dyDescent="0.15">
      <c r="A309" s="45" t="s">
        <v>6674</v>
      </c>
      <c r="B309" s="42">
        <v>1</v>
      </c>
      <c r="C309" s="42">
        <v>6</v>
      </c>
      <c r="D309" s="43">
        <v>8</v>
      </c>
      <c r="E309" s="43"/>
      <c r="F309" s="43"/>
    </row>
    <row r="310" spans="1:6" x14ac:dyDescent="0.15">
      <c r="A310" s="45" t="s">
        <v>6674</v>
      </c>
      <c r="B310" s="42">
        <v>1</v>
      </c>
      <c r="C310" s="42">
        <v>7</v>
      </c>
      <c r="D310" s="43">
        <v>8</v>
      </c>
      <c r="E310" s="43"/>
      <c r="F310" s="43"/>
    </row>
    <row r="311" spans="1:6" x14ac:dyDescent="0.15">
      <c r="A311" s="45" t="s">
        <v>6674</v>
      </c>
      <c r="B311" s="42">
        <v>1</v>
      </c>
      <c r="C311" s="42">
        <v>8</v>
      </c>
      <c r="D311" s="43">
        <v>8</v>
      </c>
      <c r="E311" s="43"/>
      <c r="F311" s="43"/>
    </row>
    <row r="312" spans="1:6" x14ac:dyDescent="0.15">
      <c r="A312" s="45" t="s">
        <v>6674</v>
      </c>
      <c r="B312" s="42">
        <v>1</v>
      </c>
      <c r="C312" s="42">
        <v>9</v>
      </c>
      <c r="D312" s="43">
        <v>8</v>
      </c>
      <c r="E312" s="43"/>
      <c r="F312" s="43"/>
    </row>
    <row r="313" spans="1:6" x14ac:dyDescent="0.15">
      <c r="A313" s="45" t="s">
        <v>6674</v>
      </c>
      <c r="B313" s="42">
        <v>1</v>
      </c>
      <c r="C313" s="42">
        <v>10</v>
      </c>
      <c r="D313" s="43">
        <v>9</v>
      </c>
      <c r="E313" s="43"/>
      <c r="F313" s="43"/>
    </row>
    <row r="314" spans="1:6" x14ac:dyDescent="0.15">
      <c r="A314" s="45" t="s">
        <v>6674</v>
      </c>
      <c r="B314" s="42">
        <v>1</v>
      </c>
      <c r="C314" s="42">
        <v>11</v>
      </c>
      <c r="D314" s="43">
        <v>9</v>
      </c>
      <c r="E314" s="43"/>
      <c r="F314" s="43"/>
    </row>
    <row r="315" spans="1:6" x14ac:dyDescent="0.15">
      <c r="A315" s="45" t="s">
        <v>6674</v>
      </c>
      <c r="B315" s="42">
        <v>1</v>
      </c>
      <c r="C315" s="42">
        <v>12</v>
      </c>
      <c r="D315" s="43">
        <v>9</v>
      </c>
      <c r="E315" s="43"/>
      <c r="F315" s="43"/>
    </row>
    <row r="316" spans="1:6" x14ac:dyDescent="0.15">
      <c r="A316" s="45" t="s">
        <v>6674</v>
      </c>
      <c r="B316" s="42">
        <v>1</v>
      </c>
      <c r="C316" s="42">
        <v>13</v>
      </c>
      <c r="D316" s="43">
        <v>9</v>
      </c>
      <c r="E316" s="43"/>
      <c r="F316" s="43"/>
    </row>
    <row r="317" spans="1:6" x14ac:dyDescent="0.15">
      <c r="A317" s="45" t="s">
        <v>6674</v>
      </c>
      <c r="B317" s="42">
        <v>1</v>
      </c>
      <c r="C317" s="42">
        <v>14</v>
      </c>
      <c r="D317" s="43">
        <v>9</v>
      </c>
      <c r="E317" s="43"/>
      <c r="F317" s="43"/>
    </row>
    <row r="318" spans="1:6" x14ac:dyDescent="0.15">
      <c r="A318" s="45" t="s">
        <v>6674</v>
      </c>
      <c r="B318" s="42">
        <v>1</v>
      </c>
      <c r="C318" s="42">
        <v>15</v>
      </c>
      <c r="D318" s="43">
        <v>9</v>
      </c>
      <c r="E318" s="43"/>
      <c r="F318" s="43"/>
    </row>
    <row r="319" spans="1:6" x14ac:dyDescent="0.15">
      <c r="A319" s="45" t="s">
        <v>6674</v>
      </c>
      <c r="B319" s="42">
        <v>1</v>
      </c>
      <c r="C319" s="42">
        <v>16</v>
      </c>
      <c r="D319" s="43">
        <v>9</v>
      </c>
      <c r="E319" s="43"/>
      <c r="F319" s="43"/>
    </row>
    <row r="320" spans="1:6" x14ac:dyDescent="0.15">
      <c r="A320" s="45" t="s">
        <v>6674</v>
      </c>
      <c r="B320" s="42">
        <v>1</v>
      </c>
      <c r="C320" s="42">
        <v>17</v>
      </c>
      <c r="D320" s="43">
        <v>9</v>
      </c>
      <c r="E320" s="43"/>
      <c r="F320" s="43"/>
    </row>
    <row r="321" spans="1:6" x14ac:dyDescent="0.15">
      <c r="A321" s="45" t="s">
        <v>6674</v>
      </c>
      <c r="B321" s="42">
        <v>1</v>
      </c>
      <c r="C321" s="42">
        <v>18</v>
      </c>
      <c r="D321" s="43">
        <v>9</v>
      </c>
      <c r="E321" s="43"/>
      <c r="F321" s="43"/>
    </row>
    <row r="322" spans="1:6" x14ac:dyDescent="0.15">
      <c r="A322" s="45" t="s">
        <v>6674</v>
      </c>
      <c r="B322" s="42">
        <v>1</v>
      </c>
      <c r="C322" s="42">
        <v>19</v>
      </c>
      <c r="D322" s="43">
        <v>9</v>
      </c>
      <c r="E322" s="43"/>
      <c r="F322" s="43"/>
    </row>
    <row r="323" spans="1:6" x14ac:dyDescent="0.15">
      <c r="A323" s="45" t="s">
        <v>6674</v>
      </c>
      <c r="B323" s="42">
        <v>1</v>
      </c>
      <c r="C323" s="42">
        <v>20</v>
      </c>
      <c r="D323" s="43">
        <v>9</v>
      </c>
      <c r="E323" s="43"/>
      <c r="F323" s="43"/>
    </row>
    <row r="324" spans="1:6" x14ac:dyDescent="0.15">
      <c r="A324" s="45" t="s">
        <v>6674</v>
      </c>
      <c r="B324" s="42">
        <v>1</v>
      </c>
      <c r="C324" s="42">
        <v>21</v>
      </c>
      <c r="D324" s="43">
        <v>9</v>
      </c>
      <c r="E324" s="43"/>
      <c r="F324" s="43"/>
    </row>
    <row r="325" spans="1:6" x14ac:dyDescent="0.15">
      <c r="A325" s="45" t="s">
        <v>6674</v>
      </c>
      <c r="B325" s="42">
        <v>1</v>
      </c>
      <c r="C325" s="42">
        <v>22</v>
      </c>
      <c r="D325" s="43">
        <v>10</v>
      </c>
      <c r="E325" s="43"/>
      <c r="F325" s="43"/>
    </row>
    <row r="326" spans="1:6" x14ac:dyDescent="0.15">
      <c r="A326" s="45" t="s">
        <v>6674</v>
      </c>
      <c r="B326" s="42">
        <v>1</v>
      </c>
      <c r="C326" s="42">
        <v>23</v>
      </c>
      <c r="D326" s="43">
        <v>10</v>
      </c>
      <c r="E326" s="43"/>
      <c r="F326" s="43"/>
    </row>
    <row r="327" spans="1:6" x14ac:dyDescent="0.15">
      <c r="A327" s="45" t="s">
        <v>6674</v>
      </c>
      <c r="B327" s="42">
        <v>1</v>
      </c>
      <c r="C327" s="42">
        <v>24</v>
      </c>
      <c r="D327" s="43">
        <v>10</v>
      </c>
      <c r="E327" s="43"/>
      <c r="F327" s="43"/>
    </row>
    <row r="328" spans="1:6" x14ac:dyDescent="0.15">
      <c r="A328" s="45" t="s">
        <v>6674</v>
      </c>
      <c r="B328" s="42">
        <v>1</v>
      </c>
      <c r="C328" s="42">
        <v>25</v>
      </c>
      <c r="D328" s="43">
        <v>10</v>
      </c>
      <c r="E328" s="43"/>
      <c r="F328" s="43"/>
    </row>
    <row r="329" spans="1:6" x14ac:dyDescent="0.15">
      <c r="A329" s="45" t="s">
        <v>6674</v>
      </c>
      <c r="B329" s="42">
        <v>1</v>
      </c>
      <c r="C329" s="42">
        <v>26</v>
      </c>
      <c r="D329" s="43">
        <v>10</v>
      </c>
      <c r="E329" s="43"/>
      <c r="F329" s="43"/>
    </row>
    <row r="330" spans="1:6" x14ac:dyDescent="0.15">
      <c r="A330" s="45" t="s">
        <v>6674</v>
      </c>
      <c r="B330" s="42">
        <v>1</v>
      </c>
      <c r="C330" s="42">
        <v>27</v>
      </c>
      <c r="D330" s="43">
        <v>11</v>
      </c>
      <c r="E330" s="43"/>
      <c r="F330" s="43"/>
    </row>
    <row r="331" spans="1:6" x14ac:dyDescent="0.15">
      <c r="A331" s="45" t="s">
        <v>6674</v>
      </c>
      <c r="B331" s="42">
        <v>1</v>
      </c>
      <c r="C331" s="42">
        <v>28</v>
      </c>
      <c r="D331" s="43">
        <v>11</v>
      </c>
      <c r="E331" s="43"/>
      <c r="F331" s="43"/>
    </row>
    <row r="332" spans="1:6" x14ac:dyDescent="0.15">
      <c r="A332" s="45" t="s">
        <v>6674</v>
      </c>
      <c r="B332" s="42">
        <v>1</v>
      </c>
      <c r="C332" s="42">
        <v>29</v>
      </c>
      <c r="D332" s="43">
        <v>11</v>
      </c>
      <c r="E332" s="43"/>
      <c r="F332" s="43"/>
    </row>
    <row r="333" spans="1:6" x14ac:dyDescent="0.15">
      <c r="A333" s="45" t="s">
        <v>6674</v>
      </c>
      <c r="B333" s="42">
        <v>1</v>
      </c>
      <c r="C333" s="42">
        <v>30</v>
      </c>
      <c r="D333" s="43">
        <v>12</v>
      </c>
      <c r="E333" s="43"/>
      <c r="F333" s="43"/>
    </row>
    <row r="334" spans="1:6" x14ac:dyDescent="0.15">
      <c r="A334" s="45" t="s">
        <v>6674</v>
      </c>
      <c r="B334" s="42">
        <v>2</v>
      </c>
      <c r="C334" s="42">
        <v>1</v>
      </c>
      <c r="D334" s="43">
        <v>7</v>
      </c>
      <c r="E334" s="43"/>
      <c r="F334" s="43"/>
    </row>
    <row r="335" spans="1:6" x14ac:dyDescent="0.15">
      <c r="A335" s="45" t="s">
        <v>6674</v>
      </c>
      <c r="B335" s="42">
        <v>2</v>
      </c>
      <c r="C335" s="42">
        <v>2</v>
      </c>
      <c r="D335" s="43"/>
      <c r="E335" s="43">
        <v>8</v>
      </c>
      <c r="F335" s="43" t="s">
        <v>6695</v>
      </c>
    </row>
    <row r="336" spans="1:6" x14ac:dyDescent="0.15">
      <c r="A336" s="45" t="s">
        <v>6674</v>
      </c>
      <c r="B336" s="42">
        <v>2</v>
      </c>
      <c r="C336" s="42">
        <v>3</v>
      </c>
      <c r="D336" s="43">
        <v>8</v>
      </c>
      <c r="E336" s="43"/>
      <c r="F336" s="43"/>
    </row>
    <row r="337" spans="1:6" x14ac:dyDescent="0.15">
      <c r="A337" s="45" t="s">
        <v>6674</v>
      </c>
      <c r="B337" s="42">
        <v>2</v>
      </c>
      <c r="C337" s="42">
        <v>4</v>
      </c>
      <c r="D337" s="43">
        <v>8</v>
      </c>
      <c r="E337" s="43"/>
      <c r="F337" s="43"/>
    </row>
    <row r="338" spans="1:6" x14ac:dyDescent="0.15">
      <c r="A338" s="45" t="s">
        <v>6674</v>
      </c>
      <c r="B338" s="42">
        <v>2</v>
      </c>
      <c r="C338" s="42">
        <v>5</v>
      </c>
      <c r="D338" s="43">
        <v>8</v>
      </c>
      <c r="E338" s="43"/>
      <c r="F338" s="43"/>
    </row>
    <row r="339" spans="1:6" x14ac:dyDescent="0.15">
      <c r="A339" s="45" t="s">
        <v>6674</v>
      </c>
      <c r="B339" s="42">
        <v>2</v>
      </c>
      <c r="C339" s="42">
        <v>6</v>
      </c>
      <c r="D339" s="43">
        <v>8</v>
      </c>
      <c r="E339" s="43"/>
      <c r="F339" s="43"/>
    </row>
    <row r="340" spans="1:6" x14ac:dyDescent="0.15">
      <c r="A340" s="45" t="s">
        <v>6674</v>
      </c>
      <c r="B340" s="42">
        <v>2</v>
      </c>
      <c r="C340" s="42">
        <v>7</v>
      </c>
      <c r="D340" s="43">
        <v>8</v>
      </c>
      <c r="E340" s="43"/>
      <c r="F340" s="43"/>
    </row>
    <row r="341" spans="1:6" x14ac:dyDescent="0.15">
      <c r="A341" s="45" t="s">
        <v>6674</v>
      </c>
      <c r="B341" s="42">
        <v>2</v>
      </c>
      <c r="C341" s="42">
        <v>8</v>
      </c>
      <c r="D341" s="43">
        <v>8</v>
      </c>
      <c r="E341" s="43"/>
      <c r="F341" s="43"/>
    </row>
    <row r="342" spans="1:6" x14ac:dyDescent="0.15">
      <c r="A342" s="45" t="s">
        <v>6674</v>
      </c>
      <c r="B342" s="42">
        <v>2</v>
      </c>
      <c r="C342" s="42">
        <v>9</v>
      </c>
      <c r="D342" s="43">
        <v>8</v>
      </c>
      <c r="E342" s="43"/>
      <c r="F342" s="43"/>
    </row>
    <row r="343" spans="1:6" x14ac:dyDescent="0.15">
      <c r="A343" s="45" t="s">
        <v>6674</v>
      </c>
      <c r="B343" s="42">
        <v>2</v>
      </c>
      <c r="C343" s="42">
        <v>10</v>
      </c>
      <c r="D343" s="43">
        <v>8</v>
      </c>
      <c r="E343" s="43"/>
      <c r="F343" s="43"/>
    </row>
    <row r="344" spans="1:6" x14ac:dyDescent="0.15">
      <c r="A344" s="45" t="s">
        <v>6674</v>
      </c>
      <c r="B344" s="42">
        <v>2</v>
      </c>
      <c r="C344" s="42">
        <v>11</v>
      </c>
      <c r="D344" s="43">
        <v>9</v>
      </c>
      <c r="E344" s="43"/>
      <c r="F344" s="43"/>
    </row>
    <row r="345" spans="1:6" x14ac:dyDescent="0.15">
      <c r="A345" s="45" t="s">
        <v>6674</v>
      </c>
      <c r="B345" s="42">
        <v>2</v>
      </c>
      <c r="C345" s="42">
        <v>12</v>
      </c>
      <c r="D345" s="43">
        <v>9</v>
      </c>
      <c r="E345" s="43"/>
      <c r="F345" s="43"/>
    </row>
    <row r="346" spans="1:6" x14ac:dyDescent="0.15">
      <c r="A346" s="45" t="s">
        <v>6674</v>
      </c>
      <c r="B346" s="42">
        <v>2</v>
      </c>
      <c r="C346" s="42">
        <v>13</v>
      </c>
      <c r="D346" s="43">
        <v>9</v>
      </c>
      <c r="E346" s="43"/>
      <c r="F346" s="43"/>
    </row>
    <row r="347" spans="1:6" x14ac:dyDescent="0.15">
      <c r="A347" s="45" t="s">
        <v>6674</v>
      </c>
      <c r="B347" s="42">
        <v>2</v>
      </c>
      <c r="C347" s="42">
        <v>14</v>
      </c>
      <c r="D347" s="43">
        <v>9</v>
      </c>
      <c r="E347" s="43"/>
      <c r="F347" s="43"/>
    </row>
    <row r="348" spans="1:6" x14ac:dyDescent="0.15">
      <c r="A348" s="45" t="s">
        <v>6674</v>
      </c>
      <c r="B348" s="42">
        <v>2</v>
      </c>
      <c r="C348" s="42">
        <v>15</v>
      </c>
      <c r="D348" s="43">
        <v>9</v>
      </c>
      <c r="E348" s="43"/>
      <c r="F348" s="43"/>
    </row>
    <row r="349" spans="1:6" x14ac:dyDescent="0.15">
      <c r="A349" s="45" t="s">
        <v>6674</v>
      </c>
      <c r="B349" s="42">
        <v>2</v>
      </c>
      <c r="C349" s="42">
        <v>16</v>
      </c>
      <c r="D349" s="43">
        <v>9</v>
      </c>
      <c r="E349" s="43"/>
      <c r="F349" s="43"/>
    </row>
    <row r="350" spans="1:6" x14ac:dyDescent="0.15">
      <c r="A350" s="45" t="s">
        <v>6674</v>
      </c>
      <c r="B350" s="42">
        <v>2</v>
      </c>
      <c r="C350" s="42">
        <v>17</v>
      </c>
      <c r="D350" s="43">
        <v>9</v>
      </c>
      <c r="E350" s="43"/>
      <c r="F350" s="43"/>
    </row>
    <row r="351" spans="1:6" x14ac:dyDescent="0.15">
      <c r="A351" s="45" t="s">
        <v>6674</v>
      </c>
      <c r="B351" s="42">
        <v>2</v>
      </c>
      <c r="C351" s="42">
        <v>18</v>
      </c>
      <c r="D351" s="43">
        <v>9</v>
      </c>
      <c r="E351" s="43"/>
      <c r="F351" s="43"/>
    </row>
    <row r="352" spans="1:6" x14ac:dyDescent="0.15">
      <c r="A352" s="45" t="s">
        <v>6674</v>
      </c>
      <c r="B352" s="42">
        <v>2</v>
      </c>
      <c r="C352" s="42">
        <v>19</v>
      </c>
      <c r="D352" s="43">
        <v>9</v>
      </c>
      <c r="E352" s="43"/>
      <c r="F352" s="43"/>
    </row>
    <row r="353" spans="1:6" x14ac:dyDescent="0.15">
      <c r="A353" s="45" t="s">
        <v>6674</v>
      </c>
      <c r="B353" s="42">
        <v>2</v>
      </c>
      <c r="C353" s="42">
        <v>20</v>
      </c>
      <c r="D353" s="43">
        <v>9</v>
      </c>
      <c r="E353" s="43"/>
      <c r="F353" s="43"/>
    </row>
    <row r="354" spans="1:6" x14ac:dyDescent="0.15">
      <c r="A354" s="45" t="s">
        <v>6674</v>
      </c>
      <c r="B354" s="42">
        <v>2</v>
      </c>
      <c r="C354" s="42">
        <v>21</v>
      </c>
      <c r="D354" s="43">
        <v>9</v>
      </c>
      <c r="E354" s="43"/>
      <c r="F354" s="43"/>
    </row>
    <row r="355" spans="1:6" x14ac:dyDescent="0.15">
      <c r="A355" s="45" t="s">
        <v>6674</v>
      </c>
      <c r="B355" s="42">
        <v>2</v>
      </c>
      <c r="C355" s="42">
        <v>22</v>
      </c>
      <c r="D355" s="43">
        <v>9</v>
      </c>
      <c r="E355" s="43"/>
      <c r="F355" s="43"/>
    </row>
    <row r="356" spans="1:6" x14ac:dyDescent="0.15">
      <c r="A356" s="45" t="s">
        <v>6674</v>
      </c>
      <c r="B356" s="42">
        <v>2</v>
      </c>
      <c r="C356" s="42">
        <v>23</v>
      </c>
      <c r="D356" s="43">
        <v>10</v>
      </c>
      <c r="E356" s="43"/>
      <c r="F356" s="43"/>
    </row>
    <row r="357" spans="1:6" x14ac:dyDescent="0.15">
      <c r="A357" s="45" t="s">
        <v>6674</v>
      </c>
      <c r="B357" s="42">
        <v>2</v>
      </c>
      <c r="C357" s="42">
        <v>24</v>
      </c>
      <c r="D357" s="43">
        <v>10</v>
      </c>
      <c r="E357" s="43"/>
      <c r="F357" s="43"/>
    </row>
    <row r="358" spans="1:6" x14ac:dyDescent="0.15">
      <c r="A358" s="45" t="s">
        <v>6674</v>
      </c>
      <c r="B358" s="42">
        <v>2</v>
      </c>
      <c r="C358" s="42">
        <v>25</v>
      </c>
      <c r="D358" s="43">
        <v>10</v>
      </c>
      <c r="E358" s="43"/>
      <c r="F358" s="43"/>
    </row>
    <row r="359" spans="1:6" x14ac:dyDescent="0.15">
      <c r="A359" s="45" t="s">
        <v>6674</v>
      </c>
      <c r="B359" s="42">
        <v>2</v>
      </c>
      <c r="C359" s="42">
        <v>26</v>
      </c>
      <c r="D359" s="43">
        <v>10</v>
      </c>
      <c r="E359" s="43"/>
      <c r="F359" s="43"/>
    </row>
    <row r="360" spans="1:6" x14ac:dyDescent="0.15">
      <c r="A360" s="45" t="s">
        <v>6674</v>
      </c>
      <c r="B360" s="42">
        <v>2</v>
      </c>
      <c r="C360" s="42">
        <v>27</v>
      </c>
      <c r="D360" s="43">
        <v>11</v>
      </c>
      <c r="E360" s="43"/>
      <c r="F360" s="43"/>
    </row>
    <row r="361" spans="1:6" x14ac:dyDescent="0.15">
      <c r="A361" s="45" t="s">
        <v>6674</v>
      </c>
      <c r="B361" s="42">
        <v>2</v>
      </c>
      <c r="C361" s="42">
        <v>28</v>
      </c>
      <c r="D361" s="43">
        <v>11</v>
      </c>
      <c r="E361" s="43"/>
      <c r="F361" s="43"/>
    </row>
    <row r="362" spans="1:6" x14ac:dyDescent="0.15">
      <c r="A362" s="45" t="s">
        <v>6674</v>
      </c>
      <c r="B362" s="42">
        <v>2</v>
      </c>
      <c r="C362" s="42">
        <v>29</v>
      </c>
      <c r="D362" s="43">
        <v>11</v>
      </c>
      <c r="E362" s="43"/>
      <c r="F362" s="43"/>
    </row>
    <row r="363" spans="1:6" x14ac:dyDescent="0.15">
      <c r="A363" s="45" t="s">
        <v>6674</v>
      </c>
      <c r="B363" s="42">
        <v>2</v>
      </c>
      <c r="C363" s="42">
        <v>30</v>
      </c>
      <c r="D363" s="43">
        <v>13</v>
      </c>
      <c r="E363" s="43"/>
      <c r="F363" s="43"/>
    </row>
    <row r="364" spans="1:6" x14ac:dyDescent="0.15">
      <c r="A364" s="45" t="s">
        <v>6674</v>
      </c>
      <c r="B364" s="42">
        <v>3</v>
      </c>
      <c r="C364" s="42">
        <v>1</v>
      </c>
      <c r="D364" s="43"/>
      <c r="E364" s="43">
        <v>8</v>
      </c>
      <c r="F364" s="43" t="s">
        <v>6695</v>
      </c>
    </row>
    <row r="365" spans="1:6" x14ac:dyDescent="0.15">
      <c r="A365" s="45" t="s">
        <v>6674</v>
      </c>
      <c r="B365" s="42">
        <v>3</v>
      </c>
      <c r="C365" s="42">
        <v>2</v>
      </c>
      <c r="D365" s="43"/>
      <c r="E365" s="43">
        <v>8</v>
      </c>
      <c r="F365" s="43" t="s">
        <v>6695</v>
      </c>
    </row>
    <row r="366" spans="1:6" x14ac:dyDescent="0.15">
      <c r="A366" s="45" t="s">
        <v>6674</v>
      </c>
      <c r="B366" s="42">
        <v>3</v>
      </c>
      <c r="C366" s="42">
        <v>3</v>
      </c>
      <c r="D366" s="43">
        <v>8</v>
      </c>
      <c r="E366" s="43"/>
      <c r="F366" s="43"/>
    </row>
    <row r="367" spans="1:6" x14ac:dyDescent="0.15">
      <c r="A367" s="45" t="s">
        <v>6674</v>
      </c>
      <c r="B367" s="42">
        <v>3</v>
      </c>
      <c r="C367" s="42">
        <v>4</v>
      </c>
      <c r="D367" s="43">
        <v>8</v>
      </c>
      <c r="E367" s="43"/>
      <c r="F367" s="43"/>
    </row>
    <row r="368" spans="1:6" x14ac:dyDescent="0.15">
      <c r="A368" s="45" t="s">
        <v>6674</v>
      </c>
      <c r="B368" s="42">
        <v>3</v>
      </c>
      <c r="C368" s="42">
        <v>5</v>
      </c>
      <c r="D368" s="43">
        <v>8</v>
      </c>
      <c r="E368" s="43"/>
      <c r="F368" s="43"/>
    </row>
    <row r="369" spans="1:6" x14ac:dyDescent="0.15">
      <c r="A369" s="45" t="s">
        <v>6674</v>
      </c>
      <c r="B369" s="42">
        <v>3</v>
      </c>
      <c r="C369" s="42">
        <v>6</v>
      </c>
      <c r="D369" s="43">
        <v>8</v>
      </c>
      <c r="E369" s="43"/>
      <c r="F369" s="43"/>
    </row>
    <row r="370" spans="1:6" x14ac:dyDescent="0.15">
      <c r="A370" s="45" t="s">
        <v>6674</v>
      </c>
      <c r="B370" s="42">
        <v>3</v>
      </c>
      <c r="C370" s="42">
        <v>7</v>
      </c>
      <c r="D370" s="43">
        <v>8</v>
      </c>
      <c r="E370" s="43"/>
      <c r="F370" s="43"/>
    </row>
    <row r="371" spans="1:6" x14ac:dyDescent="0.15">
      <c r="A371" s="45" t="s">
        <v>6674</v>
      </c>
      <c r="B371" s="42">
        <v>3</v>
      </c>
      <c r="C371" s="42">
        <v>8</v>
      </c>
      <c r="D371" s="43">
        <v>9</v>
      </c>
      <c r="E371" s="43"/>
      <c r="F371" s="43"/>
    </row>
    <row r="372" spans="1:6" x14ac:dyDescent="0.15">
      <c r="A372" s="45" t="s">
        <v>6674</v>
      </c>
      <c r="B372" s="42">
        <v>3</v>
      </c>
      <c r="C372" s="42">
        <v>9</v>
      </c>
      <c r="D372" s="43">
        <v>9</v>
      </c>
      <c r="E372" s="43"/>
      <c r="F372" s="43"/>
    </row>
    <row r="373" spans="1:6" x14ac:dyDescent="0.15">
      <c r="A373" s="45" t="s">
        <v>6674</v>
      </c>
      <c r="B373" s="42">
        <v>3</v>
      </c>
      <c r="C373" s="42">
        <v>10</v>
      </c>
      <c r="D373" s="43">
        <v>9</v>
      </c>
      <c r="E373" s="43"/>
      <c r="F373" s="43"/>
    </row>
    <row r="374" spans="1:6" x14ac:dyDescent="0.15">
      <c r="A374" s="45" t="s">
        <v>6674</v>
      </c>
      <c r="B374" s="42">
        <v>3</v>
      </c>
      <c r="C374" s="42">
        <v>11</v>
      </c>
      <c r="D374" s="43">
        <v>9</v>
      </c>
      <c r="E374" s="43"/>
      <c r="F374" s="43"/>
    </row>
    <row r="375" spans="1:6" x14ac:dyDescent="0.15">
      <c r="A375" s="45" t="s">
        <v>6674</v>
      </c>
      <c r="B375" s="42">
        <v>3</v>
      </c>
      <c r="C375" s="42">
        <v>12</v>
      </c>
      <c r="D375" s="43">
        <v>9</v>
      </c>
      <c r="E375" s="43"/>
      <c r="F375" s="43"/>
    </row>
    <row r="376" spans="1:6" x14ac:dyDescent="0.15">
      <c r="A376" s="45" t="s">
        <v>6674</v>
      </c>
      <c r="B376" s="42">
        <v>3</v>
      </c>
      <c r="C376" s="42">
        <v>13</v>
      </c>
      <c r="D376" s="43">
        <v>9</v>
      </c>
      <c r="E376" s="43"/>
      <c r="F376" s="43"/>
    </row>
    <row r="377" spans="1:6" x14ac:dyDescent="0.15">
      <c r="A377" s="45" t="s">
        <v>6674</v>
      </c>
      <c r="B377" s="42">
        <v>3</v>
      </c>
      <c r="C377" s="42">
        <v>14</v>
      </c>
      <c r="D377" s="43">
        <v>9</v>
      </c>
      <c r="E377" s="43"/>
      <c r="F377" s="43"/>
    </row>
    <row r="378" spans="1:6" x14ac:dyDescent="0.15">
      <c r="A378" s="45" t="s">
        <v>6674</v>
      </c>
      <c r="B378" s="42">
        <v>3</v>
      </c>
      <c r="C378" s="42">
        <v>15</v>
      </c>
      <c r="D378" s="43">
        <v>9</v>
      </c>
      <c r="E378" s="43"/>
      <c r="F378" s="43"/>
    </row>
    <row r="379" spans="1:6" x14ac:dyDescent="0.15">
      <c r="A379" s="45" t="s">
        <v>6674</v>
      </c>
      <c r="B379" s="42">
        <v>3</v>
      </c>
      <c r="C379" s="42">
        <v>16</v>
      </c>
      <c r="D379" s="43">
        <v>9</v>
      </c>
      <c r="E379" s="43"/>
      <c r="F379" s="43"/>
    </row>
    <row r="380" spans="1:6" x14ac:dyDescent="0.15">
      <c r="A380" s="45" t="s">
        <v>6674</v>
      </c>
      <c r="B380" s="42">
        <v>3</v>
      </c>
      <c r="C380" s="42">
        <v>17</v>
      </c>
      <c r="D380" s="43">
        <v>9</v>
      </c>
      <c r="E380" s="43"/>
      <c r="F380" s="43"/>
    </row>
    <row r="381" spans="1:6" x14ac:dyDescent="0.15">
      <c r="A381" s="45" t="s">
        <v>6674</v>
      </c>
      <c r="B381" s="42">
        <v>3</v>
      </c>
      <c r="C381" s="42">
        <v>18</v>
      </c>
      <c r="D381" s="43">
        <v>10</v>
      </c>
      <c r="E381" s="43"/>
      <c r="F381" s="43"/>
    </row>
    <row r="382" spans="1:6" x14ac:dyDescent="0.15">
      <c r="A382" s="45" t="s">
        <v>6674</v>
      </c>
      <c r="B382" s="42">
        <v>3</v>
      </c>
      <c r="C382" s="42">
        <v>19</v>
      </c>
      <c r="D382" s="43">
        <v>10</v>
      </c>
      <c r="E382" s="43"/>
      <c r="F382" s="43"/>
    </row>
    <row r="383" spans="1:6" x14ac:dyDescent="0.15">
      <c r="A383" s="45" t="s">
        <v>6674</v>
      </c>
      <c r="B383" s="42">
        <v>3</v>
      </c>
      <c r="C383" s="42">
        <v>20</v>
      </c>
      <c r="D383" s="43">
        <v>10</v>
      </c>
      <c r="E383" s="43"/>
      <c r="F383" s="43"/>
    </row>
    <row r="384" spans="1:6" x14ac:dyDescent="0.15">
      <c r="A384" s="45" t="s">
        <v>6674</v>
      </c>
      <c r="B384" s="42">
        <v>3</v>
      </c>
      <c r="C384" s="42">
        <v>21</v>
      </c>
      <c r="D384" s="43">
        <v>10</v>
      </c>
      <c r="E384" s="43"/>
      <c r="F384" s="43"/>
    </row>
    <row r="385" spans="1:6" x14ac:dyDescent="0.15">
      <c r="A385" s="45" t="s">
        <v>6674</v>
      </c>
      <c r="B385" s="42">
        <v>3</v>
      </c>
      <c r="C385" s="42">
        <v>22</v>
      </c>
      <c r="D385" s="43">
        <v>10</v>
      </c>
      <c r="E385" s="43"/>
      <c r="F385" s="43"/>
    </row>
    <row r="386" spans="1:6" x14ac:dyDescent="0.15">
      <c r="A386" s="45" t="s">
        <v>6674</v>
      </c>
      <c r="B386" s="42">
        <v>3</v>
      </c>
      <c r="C386" s="42">
        <v>23</v>
      </c>
      <c r="D386" s="43">
        <v>11</v>
      </c>
      <c r="E386" s="43"/>
      <c r="F386" s="43"/>
    </row>
    <row r="387" spans="1:6" x14ac:dyDescent="0.15">
      <c r="A387" s="45" t="s">
        <v>6674</v>
      </c>
      <c r="B387" s="42">
        <v>3</v>
      </c>
      <c r="C387" s="42">
        <v>24</v>
      </c>
      <c r="D387" s="43">
        <v>11</v>
      </c>
      <c r="E387" s="43"/>
      <c r="F387" s="43"/>
    </row>
    <row r="388" spans="1:6" x14ac:dyDescent="0.15">
      <c r="A388" s="45" t="s">
        <v>6674</v>
      </c>
      <c r="B388" s="42">
        <v>3</v>
      </c>
      <c r="C388" s="42">
        <v>25</v>
      </c>
      <c r="D388" s="43">
        <v>11</v>
      </c>
      <c r="E388" s="43"/>
      <c r="F388" s="43"/>
    </row>
    <row r="389" spans="1:6" x14ac:dyDescent="0.15">
      <c r="A389" s="45" t="s">
        <v>6674</v>
      </c>
      <c r="B389" s="42">
        <v>3</v>
      </c>
      <c r="C389" s="42">
        <v>26</v>
      </c>
      <c r="D389" s="43">
        <v>12</v>
      </c>
      <c r="E389" s="43"/>
      <c r="F389" s="43"/>
    </row>
    <row r="390" spans="1:6" x14ac:dyDescent="0.15">
      <c r="A390" s="45" t="s">
        <v>6674</v>
      </c>
      <c r="B390" s="42">
        <v>3</v>
      </c>
      <c r="C390" s="42">
        <v>27</v>
      </c>
      <c r="D390" s="43">
        <v>12</v>
      </c>
      <c r="E390" s="43"/>
      <c r="F390" s="43"/>
    </row>
    <row r="391" spans="1:6" x14ac:dyDescent="0.15">
      <c r="A391" s="45" t="s">
        <v>6674</v>
      </c>
      <c r="B391" s="42">
        <v>3</v>
      </c>
      <c r="C391" s="42">
        <v>28</v>
      </c>
      <c r="D391" s="43">
        <v>12</v>
      </c>
      <c r="E391" s="43"/>
      <c r="F391" s="43"/>
    </row>
    <row r="392" spans="1:6" x14ac:dyDescent="0.15">
      <c r="A392" s="45" t="s">
        <v>6674</v>
      </c>
      <c r="B392" s="42">
        <v>3</v>
      </c>
      <c r="C392" s="42">
        <v>29</v>
      </c>
      <c r="D392" s="43">
        <v>13</v>
      </c>
      <c r="E392" s="43"/>
      <c r="F392" s="43"/>
    </row>
    <row r="393" spans="1:6" x14ac:dyDescent="0.15">
      <c r="A393" s="45" t="s">
        <v>6674</v>
      </c>
      <c r="B393" s="42">
        <v>3</v>
      </c>
      <c r="C393" s="42">
        <v>30</v>
      </c>
      <c r="D393" s="43">
        <v>13</v>
      </c>
      <c r="E393" s="43"/>
      <c r="F393" s="43"/>
    </row>
    <row r="394" spans="1:6" x14ac:dyDescent="0.15">
      <c r="A394" s="45" t="s">
        <v>6674</v>
      </c>
      <c r="B394" s="42">
        <v>4</v>
      </c>
      <c r="C394" s="42">
        <v>1</v>
      </c>
      <c r="D394" s="43">
        <v>7</v>
      </c>
      <c r="E394" s="43"/>
      <c r="F394" s="43"/>
    </row>
    <row r="395" spans="1:6" x14ac:dyDescent="0.15">
      <c r="A395" s="45" t="s">
        <v>6674</v>
      </c>
      <c r="B395" s="42">
        <v>4</v>
      </c>
      <c r="C395" s="42">
        <v>2</v>
      </c>
      <c r="D395" s="43">
        <v>8</v>
      </c>
      <c r="E395" s="43"/>
      <c r="F395" s="43"/>
    </row>
    <row r="396" spans="1:6" x14ac:dyDescent="0.15">
      <c r="A396" s="45" t="s">
        <v>6674</v>
      </c>
      <c r="B396" s="42">
        <v>4</v>
      </c>
      <c r="C396" s="42">
        <v>3</v>
      </c>
      <c r="D396" s="43">
        <v>8</v>
      </c>
      <c r="E396" s="43"/>
      <c r="F396" s="43"/>
    </row>
    <row r="397" spans="1:6" x14ac:dyDescent="0.15">
      <c r="A397" s="45" t="s">
        <v>6674</v>
      </c>
      <c r="B397" s="42">
        <v>4</v>
      </c>
      <c r="C397" s="42">
        <v>4</v>
      </c>
      <c r="D397" s="43">
        <v>8</v>
      </c>
      <c r="E397" s="43"/>
      <c r="F397" s="43"/>
    </row>
    <row r="398" spans="1:6" x14ac:dyDescent="0.15">
      <c r="A398" s="45" t="s">
        <v>6674</v>
      </c>
      <c r="B398" s="42">
        <v>4</v>
      </c>
      <c r="C398" s="42">
        <v>5</v>
      </c>
      <c r="D398" s="43">
        <v>8</v>
      </c>
      <c r="E398" s="43"/>
      <c r="F398" s="43"/>
    </row>
    <row r="399" spans="1:6" x14ac:dyDescent="0.15">
      <c r="A399" s="45" t="s">
        <v>6674</v>
      </c>
      <c r="B399" s="42">
        <v>4</v>
      </c>
      <c r="C399" s="42">
        <v>6</v>
      </c>
      <c r="D399" s="43">
        <v>8</v>
      </c>
      <c r="E399" s="43"/>
      <c r="F399" s="43"/>
    </row>
    <row r="400" spans="1:6" x14ac:dyDescent="0.15">
      <c r="A400" s="45" t="s">
        <v>6674</v>
      </c>
      <c r="B400" s="42">
        <v>4</v>
      </c>
      <c r="C400" s="42">
        <v>7</v>
      </c>
      <c r="D400" s="43">
        <v>9</v>
      </c>
      <c r="E400" s="43"/>
      <c r="F400" s="43"/>
    </row>
    <row r="401" spans="1:6" x14ac:dyDescent="0.15">
      <c r="A401" s="45" t="s">
        <v>6674</v>
      </c>
      <c r="B401" s="42">
        <v>4</v>
      </c>
      <c r="C401" s="42">
        <v>8</v>
      </c>
      <c r="D401" s="43">
        <v>9</v>
      </c>
      <c r="E401" s="43"/>
      <c r="F401" s="43"/>
    </row>
    <row r="402" spans="1:6" x14ac:dyDescent="0.15">
      <c r="A402" s="45" t="s">
        <v>6674</v>
      </c>
      <c r="B402" s="42">
        <v>4</v>
      </c>
      <c r="C402" s="42">
        <v>9</v>
      </c>
      <c r="D402" s="43">
        <v>9</v>
      </c>
      <c r="E402" s="43"/>
      <c r="F402" s="43"/>
    </row>
    <row r="403" spans="1:6" x14ac:dyDescent="0.15">
      <c r="A403" s="45" t="s">
        <v>6674</v>
      </c>
      <c r="B403" s="42">
        <v>4</v>
      </c>
      <c r="C403" s="42">
        <v>10</v>
      </c>
      <c r="D403" s="43">
        <v>9</v>
      </c>
      <c r="E403" s="43"/>
      <c r="F403" s="43"/>
    </row>
    <row r="404" spans="1:6" x14ac:dyDescent="0.15">
      <c r="A404" s="45" t="s">
        <v>6674</v>
      </c>
      <c r="B404" s="42">
        <v>4</v>
      </c>
      <c r="C404" s="42">
        <v>11</v>
      </c>
      <c r="D404" s="43">
        <v>9</v>
      </c>
      <c r="E404" s="43"/>
      <c r="F404" s="43"/>
    </row>
    <row r="405" spans="1:6" x14ac:dyDescent="0.15">
      <c r="A405" s="45" t="s">
        <v>6674</v>
      </c>
      <c r="B405" s="42">
        <v>4</v>
      </c>
      <c r="C405" s="42">
        <v>12</v>
      </c>
      <c r="D405" s="43">
        <v>9</v>
      </c>
      <c r="E405" s="43"/>
      <c r="F405" s="43"/>
    </row>
    <row r="406" spans="1:6" x14ac:dyDescent="0.15">
      <c r="A406" s="45" t="s">
        <v>6674</v>
      </c>
      <c r="B406" s="42">
        <v>4</v>
      </c>
      <c r="C406" s="42">
        <v>13</v>
      </c>
      <c r="D406" s="43">
        <v>9</v>
      </c>
      <c r="E406" s="43"/>
      <c r="F406" s="43"/>
    </row>
    <row r="407" spans="1:6" x14ac:dyDescent="0.15">
      <c r="A407" s="45" t="s">
        <v>6674</v>
      </c>
      <c r="B407" s="42">
        <v>4</v>
      </c>
      <c r="C407" s="42">
        <v>14</v>
      </c>
      <c r="D407" s="43">
        <v>9</v>
      </c>
      <c r="E407" s="43"/>
      <c r="F407" s="43"/>
    </row>
    <row r="408" spans="1:6" x14ac:dyDescent="0.15">
      <c r="A408" s="45" t="s">
        <v>6674</v>
      </c>
      <c r="B408" s="42">
        <v>4</v>
      </c>
      <c r="C408" s="42">
        <v>15</v>
      </c>
      <c r="D408" s="43">
        <v>10</v>
      </c>
      <c r="E408" s="43"/>
      <c r="F408" s="43"/>
    </row>
    <row r="409" spans="1:6" x14ac:dyDescent="0.15">
      <c r="A409" s="45" t="s">
        <v>6674</v>
      </c>
      <c r="B409" s="42">
        <v>4</v>
      </c>
      <c r="C409" s="42">
        <v>16</v>
      </c>
      <c r="D409" s="43">
        <v>10</v>
      </c>
      <c r="E409" s="43"/>
      <c r="F409" s="43"/>
    </row>
    <row r="410" spans="1:6" x14ac:dyDescent="0.15">
      <c r="A410" s="45" t="s">
        <v>6674</v>
      </c>
      <c r="B410" s="42">
        <v>4</v>
      </c>
      <c r="C410" s="42">
        <v>17</v>
      </c>
      <c r="D410" s="43">
        <v>10</v>
      </c>
      <c r="E410" s="43"/>
      <c r="F410" s="43"/>
    </row>
    <row r="411" spans="1:6" x14ac:dyDescent="0.15">
      <c r="A411" s="45" t="s">
        <v>6674</v>
      </c>
      <c r="B411" s="42">
        <v>4</v>
      </c>
      <c r="C411" s="42">
        <v>18</v>
      </c>
      <c r="D411" s="43">
        <v>10</v>
      </c>
      <c r="E411" s="43"/>
      <c r="F411" s="43"/>
    </row>
    <row r="412" spans="1:6" x14ac:dyDescent="0.15">
      <c r="A412" s="45" t="s">
        <v>6674</v>
      </c>
      <c r="B412" s="42">
        <v>4</v>
      </c>
      <c r="C412" s="42">
        <v>19</v>
      </c>
      <c r="D412" s="43">
        <v>10</v>
      </c>
      <c r="E412" s="43"/>
      <c r="F412" s="43"/>
    </row>
    <row r="413" spans="1:6" x14ac:dyDescent="0.15">
      <c r="A413" s="45" t="s">
        <v>6674</v>
      </c>
      <c r="B413" s="42">
        <v>4</v>
      </c>
      <c r="C413" s="42">
        <v>20</v>
      </c>
      <c r="D413" s="43">
        <v>10</v>
      </c>
      <c r="E413" s="43"/>
      <c r="F413" s="43"/>
    </row>
    <row r="414" spans="1:6" x14ac:dyDescent="0.15">
      <c r="A414" s="45" t="s">
        <v>6674</v>
      </c>
      <c r="B414" s="42">
        <v>4</v>
      </c>
      <c r="C414" s="42">
        <v>21</v>
      </c>
      <c r="D414" s="43">
        <v>10</v>
      </c>
      <c r="E414" s="43"/>
      <c r="F414" s="43"/>
    </row>
    <row r="415" spans="1:6" x14ac:dyDescent="0.15">
      <c r="A415" s="45" t="s">
        <v>6674</v>
      </c>
      <c r="B415" s="42">
        <v>4</v>
      </c>
      <c r="C415" s="42">
        <v>22</v>
      </c>
      <c r="D415" s="43">
        <v>11</v>
      </c>
      <c r="E415" s="43"/>
      <c r="F415" s="43"/>
    </row>
    <row r="416" spans="1:6" x14ac:dyDescent="0.15">
      <c r="A416" s="45" t="s">
        <v>6674</v>
      </c>
      <c r="B416" s="42">
        <v>4</v>
      </c>
      <c r="C416" s="42">
        <v>23</v>
      </c>
      <c r="D416" s="43">
        <v>11</v>
      </c>
      <c r="E416" s="43"/>
      <c r="F416" s="43"/>
    </row>
    <row r="417" spans="1:6" x14ac:dyDescent="0.15">
      <c r="A417" s="45" t="s">
        <v>6674</v>
      </c>
      <c r="B417" s="42">
        <v>4</v>
      </c>
      <c r="C417" s="42">
        <v>24</v>
      </c>
      <c r="D417" s="43">
        <v>11</v>
      </c>
      <c r="E417" s="43"/>
      <c r="F417" s="43"/>
    </row>
    <row r="418" spans="1:6" x14ac:dyDescent="0.15">
      <c r="A418" s="45" t="s">
        <v>6674</v>
      </c>
      <c r="B418" s="42">
        <v>4</v>
      </c>
      <c r="C418" s="42">
        <v>25</v>
      </c>
      <c r="D418" s="43">
        <v>11</v>
      </c>
      <c r="E418" s="43"/>
      <c r="F418" s="43"/>
    </row>
    <row r="419" spans="1:6" x14ac:dyDescent="0.15">
      <c r="A419" s="45" t="s">
        <v>6674</v>
      </c>
      <c r="B419" s="42">
        <v>4</v>
      </c>
      <c r="C419" s="42">
        <v>26</v>
      </c>
      <c r="D419" s="43">
        <v>12</v>
      </c>
      <c r="E419" s="43"/>
      <c r="F419" s="43"/>
    </row>
    <row r="420" spans="1:6" x14ac:dyDescent="0.15">
      <c r="A420" s="45" t="s">
        <v>6674</v>
      </c>
      <c r="B420" s="42">
        <v>4</v>
      </c>
      <c r="C420" s="42">
        <v>27</v>
      </c>
      <c r="D420" s="43">
        <v>12</v>
      </c>
      <c r="E420" s="43"/>
      <c r="F420" s="43"/>
    </row>
    <row r="421" spans="1:6" x14ac:dyDescent="0.15">
      <c r="A421" s="45" t="s">
        <v>6674</v>
      </c>
      <c r="B421" s="42">
        <v>4</v>
      </c>
      <c r="C421" s="42">
        <v>28</v>
      </c>
      <c r="D421" s="43">
        <v>14</v>
      </c>
      <c r="E421" s="43"/>
      <c r="F421" s="43"/>
    </row>
    <row r="422" spans="1:6" x14ac:dyDescent="0.15">
      <c r="A422" s="45" t="s">
        <v>6674</v>
      </c>
      <c r="B422" s="42">
        <v>5</v>
      </c>
      <c r="C422" s="42">
        <v>1</v>
      </c>
      <c r="D422" s="43">
        <v>6</v>
      </c>
      <c r="E422" s="43"/>
      <c r="F422" s="43"/>
    </row>
    <row r="423" spans="1:6" x14ac:dyDescent="0.15">
      <c r="A423" s="45" t="s">
        <v>6674</v>
      </c>
      <c r="B423" s="42">
        <v>5</v>
      </c>
      <c r="C423" s="42">
        <v>2</v>
      </c>
      <c r="D423" s="43">
        <v>7</v>
      </c>
      <c r="E423" s="43"/>
      <c r="F423" s="43"/>
    </row>
    <row r="424" spans="1:6" x14ac:dyDescent="0.15">
      <c r="A424" s="45" t="s">
        <v>6674</v>
      </c>
      <c r="B424" s="42">
        <v>5</v>
      </c>
      <c r="C424" s="42">
        <v>3</v>
      </c>
      <c r="D424" s="43">
        <v>7</v>
      </c>
      <c r="E424" s="43"/>
      <c r="F424" s="43"/>
    </row>
    <row r="425" spans="1:6" x14ac:dyDescent="0.15">
      <c r="A425" s="45" t="s">
        <v>6674</v>
      </c>
      <c r="B425" s="42">
        <v>5</v>
      </c>
      <c r="C425" s="42">
        <v>4</v>
      </c>
      <c r="D425" s="43"/>
      <c r="E425" s="43">
        <v>8</v>
      </c>
      <c r="F425" s="43" t="s">
        <v>6698</v>
      </c>
    </row>
    <row r="426" spans="1:6" x14ac:dyDescent="0.15">
      <c r="A426" s="45" t="s">
        <v>6674</v>
      </c>
      <c r="B426" s="42">
        <v>5</v>
      </c>
      <c r="C426" s="42">
        <v>5</v>
      </c>
      <c r="D426" s="43"/>
      <c r="E426" s="43">
        <v>8</v>
      </c>
      <c r="F426" s="43" t="s">
        <v>6698</v>
      </c>
    </row>
    <row r="427" spans="1:6" x14ac:dyDescent="0.15">
      <c r="A427" s="45" t="s">
        <v>6674</v>
      </c>
      <c r="B427" s="42">
        <v>5</v>
      </c>
      <c r="C427" s="42">
        <v>6</v>
      </c>
      <c r="D427" s="43">
        <v>8</v>
      </c>
      <c r="E427" s="43"/>
      <c r="F427" s="43"/>
    </row>
    <row r="428" spans="1:6" x14ac:dyDescent="0.15">
      <c r="A428" s="45" t="s">
        <v>6674</v>
      </c>
      <c r="B428" s="42">
        <v>5</v>
      </c>
      <c r="C428" s="42">
        <v>7</v>
      </c>
      <c r="D428" s="43">
        <v>8</v>
      </c>
      <c r="E428" s="43"/>
      <c r="F428" s="43"/>
    </row>
    <row r="429" spans="1:6" x14ac:dyDescent="0.15">
      <c r="A429" s="45" t="s">
        <v>6674</v>
      </c>
      <c r="B429" s="42">
        <v>5</v>
      </c>
      <c r="C429" s="42">
        <v>8</v>
      </c>
      <c r="D429" s="43">
        <v>8</v>
      </c>
      <c r="E429" s="43"/>
      <c r="F429" s="43"/>
    </row>
    <row r="430" spans="1:6" x14ac:dyDescent="0.15">
      <c r="A430" s="45" t="s">
        <v>6674</v>
      </c>
      <c r="B430" s="42">
        <v>5</v>
      </c>
      <c r="C430" s="42">
        <v>9</v>
      </c>
      <c r="D430" s="43">
        <v>8</v>
      </c>
      <c r="E430" s="43"/>
      <c r="F430" s="43"/>
    </row>
    <row r="431" spans="1:6" x14ac:dyDescent="0.15">
      <c r="A431" s="45" t="s">
        <v>6674</v>
      </c>
      <c r="B431" s="42">
        <v>5</v>
      </c>
      <c r="C431" s="42">
        <v>10</v>
      </c>
      <c r="D431" s="43">
        <v>8</v>
      </c>
      <c r="E431" s="43"/>
      <c r="F431" s="43"/>
    </row>
    <row r="432" spans="1:6" x14ac:dyDescent="0.15">
      <c r="A432" s="45" t="s">
        <v>6674</v>
      </c>
      <c r="B432" s="42">
        <v>5</v>
      </c>
      <c r="C432" s="42">
        <v>11</v>
      </c>
      <c r="D432" s="43">
        <v>8</v>
      </c>
      <c r="E432" s="43"/>
      <c r="F432" s="43"/>
    </row>
    <row r="433" spans="1:6" x14ac:dyDescent="0.15">
      <c r="A433" s="45" t="s">
        <v>6674</v>
      </c>
      <c r="B433" s="42">
        <v>5</v>
      </c>
      <c r="C433" s="42">
        <v>12</v>
      </c>
      <c r="D433" s="43">
        <v>8</v>
      </c>
      <c r="E433" s="43"/>
      <c r="F433" s="43"/>
    </row>
    <row r="434" spans="1:6" x14ac:dyDescent="0.15">
      <c r="A434" s="45" t="s">
        <v>6674</v>
      </c>
      <c r="B434" s="42">
        <v>5</v>
      </c>
      <c r="C434" s="42">
        <v>13</v>
      </c>
      <c r="D434" s="43"/>
      <c r="E434" s="43">
        <v>9</v>
      </c>
      <c r="F434" s="43" t="s">
        <v>6698</v>
      </c>
    </row>
    <row r="435" spans="1:6" x14ac:dyDescent="0.15">
      <c r="A435" s="45" t="s">
        <v>6674</v>
      </c>
      <c r="B435" s="42">
        <v>5</v>
      </c>
      <c r="C435" s="42">
        <v>14</v>
      </c>
      <c r="D435" s="43"/>
      <c r="E435" s="43">
        <v>9</v>
      </c>
      <c r="F435" s="43" t="s">
        <v>6698</v>
      </c>
    </row>
    <row r="436" spans="1:6" x14ac:dyDescent="0.15">
      <c r="A436" s="45" t="s">
        <v>6674</v>
      </c>
      <c r="B436" s="42">
        <v>5</v>
      </c>
      <c r="C436" s="42">
        <v>15</v>
      </c>
      <c r="D436" s="43">
        <v>9</v>
      </c>
      <c r="E436" s="43"/>
      <c r="F436" s="43"/>
    </row>
    <row r="437" spans="1:6" x14ac:dyDescent="0.15">
      <c r="A437" s="45" t="s">
        <v>6674</v>
      </c>
      <c r="B437" s="42">
        <v>5</v>
      </c>
      <c r="C437" s="42">
        <v>16</v>
      </c>
      <c r="D437" s="43">
        <v>9</v>
      </c>
      <c r="E437" s="43"/>
      <c r="F437" s="43"/>
    </row>
    <row r="438" spans="1:6" x14ac:dyDescent="0.15">
      <c r="A438" s="45" t="s">
        <v>6674</v>
      </c>
      <c r="B438" s="42">
        <v>5</v>
      </c>
      <c r="C438" s="42">
        <v>17</v>
      </c>
      <c r="D438" s="43">
        <v>9</v>
      </c>
      <c r="E438" s="43"/>
      <c r="F438" s="43"/>
    </row>
    <row r="439" spans="1:6" x14ac:dyDescent="0.15">
      <c r="A439" s="45" t="s">
        <v>6674</v>
      </c>
      <c r="B439" s="42">
        <v>5</v>
      </c>
      <c r="C439" s="42">
        <v>18</v>
      </c>
      <c r="D439" s="43">
        <v>9</v>
      </c>
      <c r="E439" s="43"/>
      <c r="F439" s="43"/>
    </row>
    <row r="440" spans="1:6" x14ac:dyDescent="0.15">
      <c r="A440" s="45" t="s">
        <v>6674</v>
      </c>
      <c r="B440" s="42">
        <v>5</v>
      </c>
      <c r="C440" s="42">
        <v>19</v>
      </c>
      <c r="D440" s="43">
        <v>9</v>
      </c>
      <c r="E440" s="43"/>
      <c r="F440" s="43"/>
    </row>
    <row r="441" spans="1:6" x14ac:dyDescent="0.15">
      <c r="A441" s="45" t="s">
        <v>6674</v>
      </c>
      <c r="B441" s="42">
        <v>5</v>
      </c>
      <c r="C441" s="42">
        <v>20</v>
      </c>
      <c r="D441" s="43">
        <v>9</v>
      </c>
      <c r="E441" s="43"/>
      <c r="F441" s="43"/>
    </row>
    <row r="442" spans="1:6" x14ac:dyDescent="0.15">
      <c r="A442" s="45" t="s">
        <v>6674</v>
      </c>
      <c r="B442" s="42">
        <v>5</v>
      </c>
      <c r="C442" s="42">
        <v>21</v>
      </c>
      <c r="D442" s="43">
        <v>9</v>
      </c>
      <c r="E442" s="43"/>
      <c r="F442" s="43"/>
    </row>
    <row r="443" spans="1:6" x14ac:dyDescent="0.15">
      <c r="A443" s="45" t="s">
        <v>6674</v>
      </c>
      <c r="B443" s="42">
        <v>5</v>
      </c>
      <c r="C443" s="42">
        <v>22</v>
      </c>
      <c r="D443" s="43">
        <v>9</v>
      </c>
      <c r="E443" s="43"/>
      <c r="F443" s="43"/>
    </row>
    <row r="444" spans="1:6" x14ac:dyDescent="0.15">
      <c r="A444" s="45" t="s">
        <v>6674</v>
      </c>
      <c r="B444" s="42">
        <v>5</v>
      </c>
      <c r="C444" s="42">
        <v>23</v>
      </c>
      <c r="D444" s="43">
        <v>9</v>
      </c>
      <c r="E444" s="43"/>
      <c r="F444" s="43"/>
    </row>
    <row r="445" spans="1:6" x14ac:dyDescent="0.15">
      <c r="A445" s="45" t="s">
        <v>6674</v>
      </c>
      <c r="B445" s="42">
        <v>5</v>
      </c>
      <c r="C445" s="42">
        <v>24</v>
      </c>
      <c r="D445" s="43">
        <v>9</v>
      </c>
      <c r="E445" s="43"/>
      <c r="F445" s="43"/>
    </row>
    <row r="446" spans="1:6" x14ac:dyDescent="0.15">
      <c r="A446" s="45" t="s">
        <v>6674</v>
      </c>
      <c r="B446" s="42">
        <v>5</v>
      </c>
      <c r="C446" s="42">
        <v>25</v>
      </c>
      <c r="D446" s="43">
        <v>10</v>
      </c>
      <c r="E446" s="43"/>
      <c r="F446" s="43"/>
    </row>
    <row r="447" spans="1:6" x14ac:dyDescent="0.15">
      <c r="A447" s="45" t="s">
        <v>6674</v>
      </c>
      <c r="B447" s="42">
        <v>5</v>
      </c>
      <c r="C447" s="42">
        <v>26</v>
      </c>
      <c r="D447" s="43">
        <v>11</v>
      </c>
      <c r="E447" s="43"/>
      <c r="F447" s="43"/>
    </row>
    <row r="448" spans="1:6" x14ac:dyDescent="0.15">
      <c r="A448" s="45" t="s">
        <v>6674</v>
      </c>
      <c r="B448" s="42">
        <v>5</v>
      </c>
      <c r="C448" s="42">
        <v>27</v>
      </c>
      <c r="D448" s="43">
        <v>11</v>
      </c>
      <c r="E448" s="43"/>
      <c r="F448" s="43"/>
    </row>
    <row r="449" spans="1:6" x14ac:dyDescent="0.15">
      <c r="A449" s="45" t="s">
        <v>6674</v>
      </c>
      <c r="B449" s="42">
        <v>5</v>
      </c>
      <c r="C449" s="42">
        <v>28</v>
      </c>
      <c r="D449" s="43">
        <v>11</v>
      </c>
      <c r="E449" s="43"/>
      <c r="F449" s="43"/>
    </row>
    <row r="450" spans="1:6" x14ac:dyDescent="0.15">
      <c r="A450" s="45" t="s">
        <v>6674</v>
      </c>
      <c r="B450" s="42">
        <v>5</v>
      </c>
      <c r="C450" s="42">
        <v>29</v>
      </c>
      <c r="D450" s="43">
        <v>12</v>
      </c>
      <c r="E450" s="43"/>
      <c r="F450" s="43"/>
    </row>
    <row r="451" spans="1:6" x14ac:dyDescent="0.15">
      <c r="A451" s="45" t="s">
        <v>6674</v>
      </c>
      <c r="B451" s="42">
        <v>5</v>
      </c>
      <c r="C451" s="42">
        <v>30</v>
      </c>
      <c r="D451" s="43">
        <v>12</v>
      </c>
      <c r="E451" s="43"/>
      <c r="F451" s="43"/>
    </row>
    <row r="452" spans="1:6" x14ac:dyDescent="0.15">
      <c r="A452" s="45" t="s">
        <v>6673</v>
      </c>
      <c r="B452" s="42">
        <v>1</v>
      </c>
      <c r="C452" s="42">
        <v>1</v>
      </c>
      <c r="D452" s="43">
        <v>7</v>
      </c>
      <c r="E452" s="43"/>
      <c r="F452" s="43"/>
    </row>
    <row r="453" spans="1:6" x14ac:dyDescent="0.15">
      <c r="A453" s="45" t="s">
        <v>6673</v>
      </c>
      <c r="B453" s="42">
        <v>1</v>
      </c>
      <c r="C453" s="42">
        <v>2</v>
      </c>
      <c r="D453" s="43">
        <v>7</v>
      </c>
      <c r="E453" s="43"/>
      <c r="F453" s="43"/>
    </row>
    <row r="454" spans="1:6" x14ac:dyDescent="0.15">
      <c r="A454" s="45" t="s">
        <v>6673</v>
      </c>
      <c r="B454" s="42">
        <v>1</v>
      </c>
      <c r="C454" s="42">
        <v>3</v>
      </c>
      <c r="D454" s="43">
        <v>7</v>
      </c>
      <c r="E454" s="43"/>
      <c r="F454" s="43"/>
    </row>
    <row r="455" spans="1:6" x14ac:dyDescent="0.15">
      <c r="A455" s="45" t="s">
        <v>6673</v>
      </c>
      <c r="B455" s="42">
        <v>1</v>
      </c>
      <c r="C455" s="42">
        <v>4</v>
      </c>
      <c r="D455" s="43"/>
      <c r="E455" s="43">
        <v>7</v>
      </c>
      <c r="F455" s="43" t="s">
        <v>6698</v>
      </c>
    </row>
    <row r="456" spans="1:6" x14ac:dyDescent="0.15">
      <c r="A456" s="45" t="s">
        <v>6673</v>
      </c>
      <c r="B456" s="42">
        <v>1</v>
      </c>
      <c r="C456" s="42">
        <v>5</v>
      </c>
      <c r="D456" s="43"/>
      <c r="E456" s="43">
        <v>8</v>
      </c>
      <c r="F456" s="43" t="s">
        <v>6692</v>
      </c>
    </row>
    <row r="457" spans="1:6" x14ac:dyDescent="0.15">
      <c r="A457" s="45" t="s">
        <v>6673</v>
      </c>
      <c r="B457" s="42">
        <v>1</v>
      </c>
      <c r="C457" s="42">
        <v>6</v>
      </c>
      <c r="D457" s="43">
        <v>8</v>
      </c>
      <c r="E457" s="43"/>
      <c r="F457" s="43"/>
    </row>
    <row r="458" spans="1:6" x14ac:dyDescent="0.15">
      <c r="A458" s="45" t="s">
        <v>6673</v>
      </c>
      <c r="B458" s="42">
        <v>1</v>
      </c>
      <c r="C458" s="42">
        <v>7</v>
      </c>
      <c r="D458" s="43">
        <v>8</v>
      </c>
      <c r="E458" s="43"/>
      <c r="F458" s="43"/>
    </row>
    <row r="459" spans="1:6" x14ac:dyDescent="0.15">
      <c r="A459" s="45" t="s">
        <v>6673</v>
      </c>
      <c r="B459" s="42">
        <v>1</v>
      </c>
      <c r="C459" s="42">
        <v>8</v>
      </c>
      <c r="D459" s="43">
        <v>8</v>
      </c>
      <c r="E459" s="43"/>
      <c r="F459" s="43"/>
    </row>
    <row r="460" spans="1:6" x14ac:dyDescent="0.15">
      <c r="A460" s="45" t="s">
        <v>6673</v>
      </c>
      <c r="B460" s="42">
        <v>1</v>
      </c>
      <c r="C460" s="42">
        <v>9</v>
      </c>
      <c r="D460" s="43">
        <v>8</v>
      </c>
      <c r="E460" s="43"/>
      <c r="F460" s="43"/>
    </row>
    <row r="461" spans="1:6" x14ac:dyDescent="0.15">
      <c r="A461" s="45" t="s">
        <v>6673</v>
      </c>
      <c r="B461" s="42">
        <v>1</v>
      </c>
      <c r="C461" s="42">
        <v>10</v>
      </c>
      <c r="D461" s="43">
        <v>8</v>
      </c>
      <c r="E461" s="43"/>
      <c r="F461" s="43"/>
    </row>
    <row r="462" spans="1:6" x14ac:dyDescent="0.15">
      <c r="A462" s="45" t="s">
        <v>6673</v>
      </c>
      <c r="B462" s="42">
        <v>1</v>
      </c>
      <c r="C462" s="42">
        <v>11</v>
      </c>
      <c r="D462" s="43">
        <v>8</v>
      </c>
      <c r="E462" s="43"/>
      <c r="F462" s="43"/>
    </row>
    <row r="463" spans="1:6" x14ac:dyDescent="0.15">
      <c r="A463" s="45" t="s">
        <v>6673</v>
      </c>
      <c r="B463" s="42">
        <v>1</v>
      </c>
      <c r="C463" s="42">
        <v>12</v>
      </c>
      <c r="D463" s="43">
        <v>8</v>
      </c>
      <c r="E463" s="43"/>
      <c r="F463" s="43"/>
    </row>
    <row r="464" spans="1:6" x14ac:dyDescent="0.15">
      <c r="A464" s="45" t="s">
        <v>6673</v>
      </c>
      <c r="B464" s="42">
        <v>1</v>
      </c>
      <c r="C464" s="42">
        <v>13</v>
      </c>
      <c r="D464" s="43">
        <v>8</v>
      </c>
      <c r="E464" s="43"/>
      <c r="F464" s="43"/>
    </row>
    <row r="465" spans="1:6" x14ac:dyDescent="0.15">
      <c r="A465" s="45" t="s">
        <v>6673</v>
      </c>
      <c r="B465" s="42">
        <v>1</v>
      </c>
      <c r="C465" s="42">
        <v>14</v>
      </c>
      <c r="D465" s="43">
        <v>9</v>
      </c>
      <c r="E465" s="43"/>
      <c r="F465" s="43"/>
    </row>
    <row r="466" spans="1:6" x14ac:dyDescent="0.15">
      <c r="A466" s="45" t="s">
        <v>6673</v>
      </c>
      <c r="B466" s="42">
        <v>1</v>
      </c>
      <c r="C466" s="42">
        <v>15</v>
      </c>
      <c r="D466" s="43">
        <v>9</v>
      </c>
      <c r="E466" s="43"/>
      <c r="F466" s="43"/>
    </row>
    <row r="467" spans="1:6" x14ac:dyDescent="0.15">
      <c r="A467" s="45" t="s">
        <v>6673</v>
      </c>
      <c r="B467" s="42">
        <v>1</v>
      </c>
      <c r="C467" s="42">
        <v>16</v>
      </c>
      <c r="D467" s="43">
        <v>9</v>
      </c>
      <c r="E467" s="43"/>
      <c r="F467" s="43"/>
    </row>
    <row r="468" spans="1:6" x14ac:dyDescent="0.15">
      <c r="A468" s="45" t="s">
        <v>6673</v>
      </c>
      <c r="B468" s="42">
        <v>1</v>
      </c>
      <c r="C468" s="42">
        <v>17</v>
      </c>
      <c r="D468" s="43">
        <v>9</v>
      </c>
      <c r="E468" s="43"/>
      <c r="F468" s="43"/>
    </row>
    <row r="469" spans="1:6" x14ac:dyDescent="0.15">
      <c r="A469" s="45" t="s">
        <v>6673</v>
      </c>
      <c r="B469" s="42">
        <v>1</v>
      </c>
      <c r="C469" s="42">
        <v>18</v>
      </c>
      <c r="D469" s="43">
        <v>9</v>
      </c>
      <c r="E469" s="43"/>
      <c r="F469" s="43"/>
    </row>
    <row r="470" spans="1:6" x14ac:dyDescent="0.15">
      <c r="A470" s="45" t="s">
        <v>6673</v>
      </c>
      <c r="B470" s="42">
        <v>1</v>
      </c>
      <c r="C470" s="42">
        <v>19</v>
      </c>
      <c r="D470" s="43">
        <v>10</v>
      </c>
      <c r="E470" s="43"/>
      <c r="F470" s="43"/>
    </row>
    <row r="471" spans="1:6" x14ac:dyDescent="0.15">
      <c r="A471" s="45" t="s">
        <v>6673</v>
      </c>
      <c r="B471" s="42">
        <v>1</v>
      </c>
      <c r="C471" s="42">
        <v>20</v>
      </c>
      <c r="D471" s="43">
        <v>10</v>
      </c>
      <c r="E471" s="43"/>
      <c r="F471" s="43"/>
    </row>
    <row r="472" spans="1:6" x14ac:dyDescent="0.15">
      <c r="A472" s="45" t="s">
        <v>6673</v>
      </c>
      <c r="B472" s="42">
        <v>1</v>
      </c>
      <c r="C472" s="42">
        <v>21</v>
      </c>
      <c r="D472" s="43">
        <v>10</v>
      </c>
      <c r="E472" s="43"/>
      <c r="F472" s="43"/>
    </row>
    <row r="473" spans="1:6" x14ac:dyDescent="0.15">
      <c r="A473" s="45" t="s">
        <v>6673</v>
      </c>
      <c r="B473" s="42">
        <v>1</v>
      </c>
      <c r="C473" s="42">
        <v>22</v>
      </c>
      <c r="D473" s="43">
        <v>10</v>
      </c>
      <c r="E473" s="43"/>
      <c r="F473" s="43"/>
    </row>
    <row r="474" spans="1:6" x14ac:dyDescent="0.15">
      <c r="A474" s="45" t="s">
        <v>6673</v>
      </c>
      <c r="B474" s="42">
        <v>1</v>
      </c>
      <c r="C474" s="42">
        <v>23</v>
      </c>
      <c r="D474" s="43">
        <v>10</v>
      </c>
      <c r="E474" s="43"/>
      <c r="F474" s="43"/>
    </row>
    <row r="475" spans="1:6" x14ac:dyDescent="0.15">
      <c r="A475" s="45" t="s">
        <v>6673</v>
      </c>
      <c r="B475" s="42">
        <v>1</v>
      </c>
      <c r="C475" s="42">
        <v>24</v>
      </c>
      <c r="D475" s="43">
        <v>11</v>
      </c>
      <c r="E475" s="43"/>
      <c r="F475" s="43"/>
    </row>
    <row r="476" spans="1:6" x14ac:dyDescent="0.15">
      <c r="A476" s="45" t="s">
        <v>6673</v>
      </c>
      <c r="B476" s="42">
        <v>1</v>
      </c>
      <c r="C476" s="42">
        <v>25</v>
      </c>
      <c r="D476" s="43"/>
      <c r="E476" s="43">
        <v>11</v>
      </c>
      <c r="F476" s="43" t="s">
        <v>6692</v>
      </c>
    </row>
    <row r="477" spans="1:6" x14ac:dyDescent="0.15">
      <c r="A477" s="45" t="s">
        <v>6673</v>
      </c>
      <c r="B477" s="42">
        <v>1</v>
      </c>
      <c r="C477" s="42">
        <v>26</v>
      </c>
      <c r="D477" s="43">
        <v>12</v>
      </c>
      <c r="E477" s="43"/>
      <c r="F477" s="43"/>
    </row>
    <row r="478" spans="1:6" x14ac:dyDescent="0.15">
      <c r="A478" s="45" t="s">
        <v>6673</v>
      </c>
      <c r="B478" s="42">
        <v>1</v>
      </c>
      <c r="C478" s="42">
        <v>27</v>
      </c>
      <c r="D478" s="43">
        <v>12</v>
      </c>
      <c r="E478" s="43"/>
      <c r="F478" s="43"/>
    </row>
    <row r="479" spans="1:6" x14ac:dyDescent="0.15">
      <c r="A479" s="45" t="s">
        <v>6673</v>
      </c>
      <c r="B479" s="42">
        <v>1</v>
      </c>
      <c r="C479" s="42">
        <v>28</v>
      </c>
      <c r="D479" s="43">
        <v>12</v>
      </c>
      <c r="E479" s="43"/>
      <c r="F479" s="43"/>
    </row>
    <row r="480" spans="1:6" x14ac:dyDescent="0.15">
      <c r="A480" s="45" t="s">
        <v>6673</v>
      </c>
      <c r="B480" s="42">
        <v>1</v>
      </c>
      <c r="C480" s="42">
        <v>29</v>
      </c>
      <c r="D480" s="43">
        <v>12</v>
      </c>
      <c r="E480" s="43"/>
      <c r="F480" s="43"/>
    </row>
    <row r="481" spans="1:6" x14ac:dyDescent="0.15">
      <c r="A481" s="45" t="s">
        <v>6673</v>
      </c>
      <c r="B481" s="42">
        <v>1</v>
      </c>
      <c r="C481" s="42">
        <v>30</v>
      </c>
      <c r="D481" s="43">
        <v>12</v>
      </c>
      <c r="E481" s="43"/>
      <c r="F481" s="43"/>
    </row>
    <row r="482" spans="1:6" x14ac:dyDescent="0.15">
      <c r="A482" s="45" t="s">
        <v>6673</v>
      </c>
      <c r="B482" s="42">
        <v>2</v>
      </c>
      <c r="C482" s="42">
        <v>1</v>
      </c>
      <c r="D482" s="43">
        <v>7</v>
      </c>
      <c r="E482" s="43"/>
      <c r="F482" s="43"/>
    </row>
    <row r="483" spans="1:6" x14ac:dyDescent="0.15">
      <c r="A483" s="45" t="s">
        <v>6673</v>
      </c>
      <c r="B483" s="42">
        <v>2</v>
      </c>
      <c r="C483" s="42">
        <v>2</v>
      </c>
      <c r="D483" s="43">
        <v>7</v>
      </c>
      <c r="E483" s="43"/>
      <c r="F483" s="43"/>
    </row>
    <row r="484" spans="1:6" x14ac:dyDescent="0.15">
      <c r="A484" s="45" t="s">
        <v>6673</v>
      </c>
      <c r="B484" s="42">
        <v>2</v>
      </c>
      <c r="C484" s="42">
        <v>3</v>
      </c>
      <c r="D484" s="43">
        <v>7</v>
      </c>
      <c r="E484" s="43"/>
      <c r="F484" s="43"/>
    </row>
    <row r="485" spans="1:6" x14ac:dyDescent="0.15">
      <c r="A485" s="45" t="s">
        <v>6673</v>
      </c>
      <c r="B485" s="42">
        <v>2</v>
      </c>
      <c r="C485" s="42">
        <v>4</v>
      </c>
      <c r="D485" s="43"/>
      <c r="E485" s="43">
        <v>8</v>
      </c>
      <c r="F485" s="43" t="s">
        <v>6695</v>
      </c>
    </row>
    <row r="486" spans="1:6" x14ac:dyDescent="0.15">
      <c r="A486" s="45" t="s">
        <v>6673</v>
      </c>
      <c r="B486" s="42">
        <v>2</v>
      </c>
      <c r="C486" s="42">
        <v>5</v>
      </c>
      <c r="D486" s="43"/>
      <c r="E486" s="43">
        <v>8</v>
      </c>
      <c r="F486" s="43" t="s">
        <v>6695</v>
      </c>
    </row>
    <row r="487" spans="1:6" x14ac:dyDescent="0.15">
      <c r="A487" s="45" t="s">
        <v>6673</v>
      </c>
      <c r="B487" s="42">
        <v>2</v>
      </c>
      <c r="C487" s="42">
        <v>6</v>
      </c>
      <c r="D487" s="43">
        <v>8</v>
      </c>
      <c r="E487" s="43"/>
      <c r="F487" s="43"/>
    </row>
    <row r="488" spans="1:6" x14ac:dyDescent="0.15">
      <c r="A488" s="45" t="s">
        <v>6673</v>
      </c>
      <c r="B488" s="42">
        <v>2</v>
      </c>
      <c r="C488" s="42">
        <v>7</v>
      </c>
      <c r="D488" s="43">
        <v>8</v>
      </c>
      <c r="E488" s="43"/>
      <c r="F488" s="43"/>
    </row>
    <row r="489" spans="1:6" x14ac:dyDescent="0.15">
      <c r="A489" s="45" t="s">
        <v>6673</v>
      </c>
      <c r="B489" s="42">
        <v>2</v>
      </c>
      <c r="C489" s="42">
        <v>8</v>
      </c>
      <c r="D489" s="43">
        <v>8</v>
      </c>
      <c r="E489" s="43"/>
      <c r="F489" s="43"/>
    </row>
    <row r="490" spans="1:6" x14ac:dyDescent="0.15">
      <c r="A490" s="45" t="s">
        <v>6673</v>
      </c>
      <c r="B490" s="42">
        <v>2</v>
      </c>
      <c r="C490" s="42">
        <v>9</v>
      </c>
      <c r="D490" s="43">
        <v>8</v>
      </c>
      <c r="E490" s="43"/>
      <c r="F490" s="43"/>
    </row>
    <row r="491" spans="1:6" x14ac:dyDescent="0.15">
      <c r="A491" s="45" t="s">
        <v>6673</v>
      </c>
      <c r="B491" s="42">
        <v>2</v>
      </c>
      <c r="C491" s="42">
        <v>10</v>
      </c>
      <c r="D491" s="43">
        <v>8</v>
      </c>
      <c r="E491" s="43"/>
      <c r="F491" s="43"/>
    </row>
    <row r="492" spans="1:6" x14ac:dyDescent="0.15">
      <c r="A492" s="45" t="s">
        <v>6673</v>
      </c>
      <c r="B492" s="42">
        <v>2</v>
      </c>
      <c r="C492" s="42">
        <v>11</v>
      </c>
      <c r="D492" s="43">
        <v>8</v>
      </c>
      <c r="E492" s="43"/>
      <c r="F492" s="43"/>
    </row>
    <row r="493" spans="1:6" x14ac:dyDescent="0.15">
      <c r="A493" s="45" t="s">
        <v>6673</v>
      </c>
      <c r="B493" s="42">
        <v>2</v>
      </c>
      <c r="C493" s="42">
        <v>12</v>
      </c>
      <c r="D493" s="43">
        <v>8</v>
      </c>
      <c r="E493" s="43"/>
      <c r="F493" s="43"/>
    </row>
    <row r="494" spans="1:6" x14ac:dyDescent="0.15">
      <c r="A494" s="45" t="s">
        <v>6673</v>
      </c>
      <c r="B494" s="42">
        <v>2</v>
      </c>
      <c r="C494" s="42">
        <v>13</v>
      </c>
      <c r="D494" s="43">
        <v>8</v>
      </c>
      <c r="E494" s="43"/>
      <c r="F494" s="43"/>
    </row>
    <row r="495" spans="1:6" x14ac:dyDescent="0.15">
      <c r="A495" s="45" t="s">
        <v>6673</v>
      </c>
      <c r="B495" s="42">
        <v>2</v>
      </c>
      <c r="C495" s="42">
        <v>14</v>
      </c>
      <c r="D495" s="43">
        <v>8</v>
      </c>
      <c r="E495" s="43"/>
      <c r="F495" s="43"/>
    </row>
    <row r="496" spans="1:6" x14ac:dyDescent="0.15">
      <c r="A496" s="45" t="s">
        <v>6673</v>
      </c>
      <c r="B496" s="42">
        <v>2</v>
      </c>
      <c r="C496" s="42">
        <v>15</v>
      </c>
      <c r="D496" s="43">
        <v>9</v>
      </c>
      <c r="E496" s="43"/>
      <c r="F496" s="43"/>
    </row>
    <row r="497" spans="1:6" x14ac:dyDescent="0.15">
      <c r="A497" s="45" t="s">
        <v>6673</v>
      </c>
      <c r="B497" s="42">
        <v>2</v>
      </c>
      <c r="C497" s="42">
        <v>16</v>
      </c>
      <c r="D497" s="43">
        <v>9</v>
      </c>
      <c r="E497" s="43"/>
      <c r="F497" s="43"/>
    </row>
    <row r="498" spans="1:6" x14ac:dyDescent="0.15">
      <c r="A498" s="45" t="s">
        <v>6673</v>
      </c>
      <c r="B498" s="42">
        <v>2</v>
      </c>
      <c r="C498" s="42">
        <v>17</v>
      </c>
      <c r="D498" s="43">
        <v>9</v>
      </c>
      <c r="E498" s="43"/>
      <c r="F498" s="43"/>
    </row>
    <row r="499" spans="1:6" x14ac:dyDescent="0.15">
      <c r="A499" s="45" t="s">
        <v>6673</v>
      </c>
      <c r="B499" s="42">
        <v>2</v>
      </c>
      <c r="C499" s="42">
        <v>18</v>
      </c>
      <c r="D499" s="43">
        <v>9</v>
      </c>
      <c r="E499" s="43"/>
      <c r="F499" s="43"/>
    </row>
    <row r="500" spans="1:6" x14ac:dyDescent="0.15">
      <c r="A500" s="45" t="s">
        <v>6673</v>
      </c>
      <c r="B500" s="42">
        <v>2</v>
      </c>
      <c r="C500" s="42">
        <v>19</v>
      </c>
      <c r="D500" s="43">
        <v>10</v>
      </c>
      <c r="E500" s="43"/>
      <c r="F500" s="43"/>
    </row>
    <row r="501" spans="1:6" x14ac:dyDescent="0.15">
      <c r="A501" s="45" t="s">
        <v>6673</v>
      </c>
      <c r="B501" s="42">
        <v>2</v>
      </c>
      <c r="C501" s="42">
        <v>20</v>
      </c>
      <c r="D501" s="43">
        <v>10</v>
      </c>
      <c r="E501" s="43"/>
      <c r="F501" s="43"/>
    </row>
    <row r="502" spans="1:6" x14ac:dyDescent="0.15">
      <c r="A502" s="45" t="s">
        <v>6673</v>
      </c>
      <c r="B502" s="42">
        <v>2</v>
      </c>
      <c r="C502" s="42">
        <v>21</v>
      </c>
      <c r="D502" s="43">
        <v>10</v>
      </c>
      <c r="E502" s="43"/>
      <c r="F502" s="43"/>
    </row>
    <row r="503" spans="1:6" x14ac:dyDescent="0.15">
      <c r="A503" s="45" t="s">
        <v>6673</v>
      </c>
      <c r="B503" s="42">
        <v>2</v>
      </c>
      <c r="C503" s="42">
        <v>22</v>
      </c>
      <c r="D503" s="43">
        <v>10</v>
      </c>
      <c r="E503" s="43"/>
      <c r="F503" s="43"/>
    </row>
    <row r="504" spans="1:6" x14ac:dyDescent="0.15">
      <c r="A504" s="45" t="s">
        <v>6673</v>
      </c>
      <c r="B504" s="42">
        <v>2</v>
      </c>
      <c r="C504" s="42">
        <v>23</v>
      </c>
      <c r="D504" s="43">
        <v>10</v>
      </c>
      <c r="E504" s="43"/>
      <c r="F504" s="43"/>
    </row>
    <row r="505" spans="1:6" x14ac:dyDescent="0.15">
      <c r="A505" s="45" t="s">
        <v>6673</v>
      </c>
      <c r="B505" s="42">
        <v>2</v>
      </c>
      <c r="C505" s="42">
        <v>24</v>
      </c>
      <c r="D505" s="43">
        <v>12</v>
      </c>
      <c r="E505" s="43"/>
      <c r="F505" s="43"/>
    </row>
    <row r="506" spans="1:6" x14ac:dyDescent="0.15">
      <c r="A506" s="45" t="s">
        <v>6673</v>
      </c>
      <c r="B506" s="42">
        <v>2</v>
      </c>
      <c r="C506" s="42">
        <v>25</v>
      </c>
      <c r="D506" s="43">
        <v>12</v>
      </c>
      <c r="E506" s="43"/>
      <c r="F506" s="43"/>
    </row>
    <row r="507" spans="1:6" x14ac:dyDescent="0.15">
      <c r="A507" s="45" t="s">
        <v>6673</v>
      </c>
      <c r="B507" s="42">
        <v>2</v>
      </c>
      <c r="C507" s="42">
        <v>26</v>
      </c>
      <c r="D507" s="43"/>
      <c r="E507" s="43">
        <v>13</v>
      </c>
      <c r="F507" s="43" t="s">
        <v>6695</v>
      </c>
    </row>
    <row r="508" spans="1:6" x14ac:dyDescent="0.15">
      <c r="A508" s="45" t="s">
        <v>6673</v>
      </c>
      <c r="B508" s="42">
        <v>2</v>
      </c>
      <c r="C508" s="42">
        <v>27</v>
      </c>
      <c r="D508" s="43">
        <v>13</v>
      </c>
      <c r="E508" s="43"/>
      <c r="F508" s="43"/>
    </row>
    <row r="509" spans="1:6" x14ac:dyDescent="0.15">
      <c r="A509" s="45" t="s">
        <v>6673</v>
      </c>
      <c r="B509" s="42">
        <v>2</v>
      </c>
      <c r="C509" s="42">
        <v>28</v>
      </c>
      <c r="D509" s="43">
        <v>13</v>
      </c>
      <c r="E509" s="43"/>
      <c r="F509" s="43"/>
    </row>
    <row r="510" spans="1:6" x14ac:dyDescent="0.15">
      <c r="A510" s="45" t="s">
        <v>6673</v>
      </c>
      <c r="B510" s="42">
        <v>2</v>
      </c>
      <c r="C510" s="42">
        <v>29</v>
      </c>
      <c r="D510" s="43">
        <v>13</v>
      </c>
      <c r="E510" s="43"/>
      <c r="F510" s="43"/>
    </row>
    <row r="511" spans="1:6" x14ac:dyDescent="0.15">
      <c r="A511" s="45" t="s">
        <v>6673</v>
      </c>
      <c r="B511" s="42">
        <v>2</v>
      </c>
      <c r="C511" s="42">
        <v>30</v>
      </c>
      <c r="D511" s="43">
        <v>14</v>
      </c>
      <c r="E511" s="43"/>
      <c r="F511" s="43"/>
    </row>
    <row r="512" spans="1:6" x14ac:dyDescent="0.15">
      <c r="A512" s="45" t="s">
        <v>6673</v>
      </c>
      <c r="B512" s="42">
        <v>3</v>
      </c>
      <c r="C512" s="42">
        <v>1</v>
      </c>
      <c r="D512" s="43">
        <v>7</v>
      </c>
      <c r="E512" s="43"/>
      <c r="F512" s="43"/>
    </row>
    <row r="513" spans="1:6" x14ac:dyDescent="0.15">
      <c r="A513" s="45" t="s">
        <v>6673</v>
      </c>
      <c r="B513" s="42">
        <v>3</v>
      </c>
      <c r="C513" s="42">
        <v>2</v>
      </c>
      <c r="D513" s="43">
        <v>7</v>
      </c>
      <c r="E513" s="43"/>
      <c r="F513" s="43"/>
    </row>
    <row r="514" spans="1:6" x14ac:dyDescent="0.15">
      <c r="A514" s="45" t="s">
        <v>6673</v>
      </c>
      <c r="B514" s="42">
        <v>3</v>
      </c>
      <c r="C514" s="42">
        <v>3</v>
      </c>
      <c r="D514" s="43">
        <v>7</v>
      </c>
      <c r="E514" s="43"/>
      <c r="F514" s="43"/>
    </row>
    <row r="515" spans="1:6" x14ac:dyDescent="0.15">
      <c r="A515" s="45" t="s">
        <v>6673</v>
      </c>
      <c r="B515" s="42">
        <v>3</v>
      </c>
      <c r="C515" s="42">
        <v>4</v>
      </c>
      <c r="D515" s="43">
        <v>7</v>
      </c>
      <c r="E515" s="43"/>
      <c r="F515" s="43"/>
    </row>
    <row r="516" spans="1:6" x14ac:dyDescent="0.15">
      <c r="A516" s="45" t="s">
        <v>6673</v>
      </c>
      <c r="B516" s="42">
        <v>3</v>
      </c>
      <c r="C516" s="42">
        <v>5</v>
      </c>
      <c r="D516" s="43">
        <v>7</v>
      </c>
      <c r="E516" s="43"/>
      <c r="F516" s="43"/>
    </row>
    <row r="517" spans="1:6" x14ac:dyDescent="0.15">
      <c r="A517" s="45" t="s">
        <v>6673</v>
      </c>
      <c r="B517" s="42">
        <v>3</v>
      </c>
      <c r="C517" s="42">
        <v>6</v>
      </c>
      <c r="D517" s="43"/>
      <c r="E517" s="43">
        <v>7</v>
      </c>
      <c r="F517" s="43" t="s">
        <v>6698</v>
      </c>
    </row>
    <row r="518" spans="1:6" x14ac:dyDescent="0.15">
      <c r="A518" s="45" t="s">
        <v>6673</v>
      </c>
      <c r="B518" s="42">
        <v>3</v>
      </c>
      <c r="C518" s="42">
        <v>7</v>
      </c>
      <c r="D518" s="43"/>
      <c r="E518" s="43">
        <v>8</v>
      </c>
      <c r="F518" s="43" t="s">
        <v>6695</v>
      </c>
    </row>
    <row r="519" spans="1:6" x14ac:dyDescent="0.15">
      <c r="A519" s="45" t="s">
        <v>6673</v>
      </c>
      <c r="B519" s="42">
        <v>3</v>
      </c>
      <c r="C519" s="42">
        <v>8</v>
      </c>
      <c r="D519" s="43">
        <v>8</v>
      </c>
      <c r="E519" s="43"/>
      <c r="F519" s="43"/>
    </row>
    <row r="520" spans="1:6" x14ac:dyDescent="0.15">
      <c r="A520" s="45" t="s">
        <v>6673</v>
      </c>
      <c r="B520" s="42">
        <v>3</v>
      </c>
      <c r="C520" s="42">
        <v>9</v>
      </c>
      <c r="D520" s="43">
        <v>8</v>
      </c>
      <c r="E520" s="43"/>
      <c r="F520" s="43"/>
    </row>
    <row r="521" spans="1:6" x14ac:dyDescent="0.15">
      <c r="A521" s="45" t="s">
        <v>6673</v>
      </c>
      <c r="B521" s="42">
        <v>3</v>
      </c>
      <c r="C521" s="42">
        <v>10</v>
      </c>
      <c r="D521" s="43">
        <v>8</v>
      </c>
      <c r="E521" s="43"/>
      <c r="F521" s="43"/>
    </row>
    <row r="522" spans="1:6" x14ac:dyDescent="0.15">
      <c r="A522" s="45" t="s">
        <v>6673</v>
      </c>
      <c r="B522" s="42">
        <v>3</v>
      </c>
      <c r="C522" s="42">
        <v>11</v>
      </c>
      <c r="D522" s="43">
        <v>8</v>
      </c>
      <c r="E522" s="43"/>
      <c r="F522" s="43"/>
    </row>
    <row r="523" spans="1:6" x14ac:dyDescent="0.15">
      <c r="A523" s="45" t="s">
        <v>6673</v>
      </c>
      <c r="B523" s="42">
        <v>3</v>
      </c>
      <c r="C523" s="42">
        <v>12</v>
      </c>
      <c r="D523" s="43">
        <v>8</v>
      </c>
      <c r="E523" s="43"/>
      <c r="F523" s="43"/>
    </row>
    <row r="524" spans="1:6" x14ac:dyDescent="0.15">
      <c r="A524" s="45" t="s">
        <v>6673</v>
      </c>
      <c r="B524" s="42">
        <v>3</v>
      </c>
      <c r="C524" s="42">
        <v>13</v>
      </c>
      <c r="D524" s="43">
        <v>8</v>
      </c>
      <c r="E524" s="43"/>
      <c r="F524" s="43"/>
    </row>
    <row r="525" spans="1:6" x14ac:dyDescent="0.15">
      <c r="A525" s="45" t="s">
        <v>6673</v>
      </c>
      <c r="B525" s="42">
        <v>3</v>
      </c>
      <c r="C525" s="42">
        <v>14</v>
      </c>
      <c r="D525" s="43">
        <v>8</v>
      </c>
      <c r="E525" s="43"/>
      <c r="F525" s="43"/>
    </row>
    <row r="526" spans="1:6" x14ac:dyDescent="0.15">
      <c r="A526" s="45" t="s">
        <v>6673</v>
      </c>
      <c r="B526" s="42">
        <v>3</v>
      </c>
      <c r="C526" s="42">
        <v>15</v>
      </c>
      <c r="D526" s="43">
        <v>8</v>
      </c>
      <c r="E526" s="43"/>
      <c r="F526" s="43"/>
    </row>
    <row r="527" spans="1:6" x14ac:dyDescent="0.15">
      <c r="A527" s="45" t="s">
        <v>6673</v>
      </c>
      <c r="B527" s="42">
        <v>3</v>
      </c>
      <c r="C527" s="42">
        <v>16</v>
      </c>
      <c r="D527" s="43">
        <v>8</v>
      </c>
      <c r="E527" s="43"/>
      <c r="F527" s="43"/>
    </row>
    <row r="528" spans="1:6" x14ac:dyDescent="0.15">
      <c r="A528" s="45" t="s">
        <v>6673</v>
      </c>
      <c r="B528" s="42">
        <v>3</v>
      </c>
      <c r="C528" s="42">
        <v>17</v>
      </c>
      <c r="D528" s="43">
        <v>9</v>
      </c>
      <c r="E528" s="43"/>
      <c r="F528" s="43"/>
    </row>
    <row r="529" spans="1:6" x14ac:dyDescent="0.15">
      <c r="A529" s="45" t="s">
        <v>6673</v>
      </c>
      <c r="B529" s="42">
        <v>3</v>
      </c>
      <c r="C529" s="42">
        <v>18</v>
      </c>
      <c r="D529" s="43">
        <v>9</v>
      </c>
      <c r="E529" s="43"/>
      <c r="F529" s="43"/>
    </row>
    <row r="530" spans="1:6" x14ac:dyDescent="0.15">
      <c r="A530" s="45" t="s">
        <v>6673</v>
      </c>
      <c r="B530" s="42">
        <v>3</v>
      </c>
      <c r="C530" s="42">
        <v>19</v>
      </c>
      <c r="D530" s="43">
        <v>9</v>
      </c>
      <c r="E530" s="43"/>
      <c r="F530" s="43"/>
    </row>
    <row r="531" spans="1:6" x14ac:dyDescent="0.15">
      <c r="A531" s="45" t="s">
        <v>6673</v>
      </c>
      <c r="B531" s="42">
        <v>3</v>
      </c>
      <c r="C531" s="42">
        <v>20</v>
      </c>
      <c r="D531" s="43">
        <v>9</v>
      </c>
      <c r="E531" s="43"/>
      <c r="F531" s="43"/>
    </row>
    <row r="532" spans="1:6" x14ac:dyDescent="0.15">
      <c r="A532" s="45" t="s">
        <v>6673</v>
      </c>
      <c r="B532" s="42">
        <v>3</v>
      </c>
      <c r="C532" s="42">
        <v>21</v>
      </c>
      <c r="D532" s="43">
        <v>9</v>
      </c>
      <c r="E532" s="43"/>
      <c r="F532" s="43"/>
    </row>
    <row r="533" spans="1:6" x14ac:dyDescent="0.15">
      <c r="A533" s="45" t="s">
        <v>6673</v>
      </c>
      <c r="B533" s="42">
        <v>3</v>
      </c>
      <c r="C533" s="42">
        <v>22</v>
      </c>
      <c r="D533" s="43">
        <v>9</v>
      </c>
      <c r="E533" s="43"/>
      <c r="F533" s="43"/>
    </row>
    <row r="534" spans="1:6" x14ac:dyDescent="0.15">
      <c r="A534" s="45" t="s">
        <v>6673</v>
      </c>
      <c r="B534" s="42">
        <v>3</v>
      </c>
      <c r="C534" s="42">
        <v>23</v>
      </c>
      <c r="D534" s="43">
        <v>9</v>
      </c>
      <c r="E534" s="43"/>
      <c r="F534" s="43"/>
    </row>
    <row r="535" spans="1:6" x14ac:dyDescent="0.15">
      <c r="A535" s="45" t="s">
        <v>6673</v>
      </c>
      <c r="B535" s="42">
        <v>3</v>
      </c>
      <c r="C535" s="42">
        <v>24</v>
      </c>
      <c r="D535" s="43">
        <v>9</v>
      </c>
      <c r="E535" s="43"/>
      <c r="F535" s="43"/>
    </row>
    <row r="536" spans="1:6" x14ac:dyDescent="0.15">
      <c r="A536" s="45" t="s">
        <v>6673</v>
      </c>
      <c r="B536" s="42">
        <v>3</v>
      </c>
      <c r="C536" s="42">
        <v>25</v>
      </c>
      <c r="D536" s="43">
        <v>9</v>
      </c>
      <c r="E536" s="43"/>
      <c r="F536" s="43"/>
    </row>
    <row r="537" spans="1:6" x14ac:dyDescent="0.15">
      <c r="A537" s="45" t="s">
        <v>6673</v>
      </c>
      <c r="B537" s="42">
        <v>3</v>
      </c>
      <c r="C537" s="42">
        <v>26</v>
      </c>
      <c r="D537" s="43">
        <v>9</v>
      </c>
      <c r="E537" s="43"/>
      <c r="F537" s="43"/>
    </row>
    <row r="538" spans="1:6" x14ac:dyDescent="0.15">
      <c r="A538" s="45" t="s">
        <v>6673</v>
      </c>
      <c r="B538" s="42">
        <v>3</v>
      </c>
      <c r="C538" s="42">
        <v>27</v>
      </c>
      <c r="D538" s="43">
        <v>10</v>
      </c>
      <c r="E538" s="43"/>
      <c r="F538" s="43"/>
    </row>
    <row r="539" spans="1:6" x14ac:dyDescent="0.15">
      <c r="A539" s="45" t="s">
        <v>6673</v>
      </c>
      <c r="B539" s="42">
        <v>3</v>
      </c>
      <c r="C539" s="42">
        <v>28</v>
      </c>
      <c r="D539" s="43">
        <v>10</v>
      </c>
      <c r="E539" s="43"/>
      <c r="F539" s="43"/>
    </row>
    <row r="540" spans="1:6" x14ac:dyDescent="0.15">
      <c r="A540" s="45" t="s">
        <v>6673</v>
      </c>
      <c r="B540" s="42">
        <v>3</v>
      </c>
      <c r="C540" s="42">
        <v>29</v>
      </c>
      <c r="D540" s="43">
        <v>11</v>
      </c>
      <c r="E540" s="43"/>
      <c r="F540" s="43"/>
    </row>
    <row r="541" spans="1:6" x14ac:dyDescent="0.15">
      <c r="A541" s="45" t="s">
        <v>6673</v>
      </c>
      <c r="B541" s="42">
        <v>3</v>
      </c>
      <c r="C541" s="42">
        <v>30</v>
      </c>
      <c r="D541" s="43">
        <v>12</v>
      </c>
      <c r="E541" s="43"/>
      <c r="F541" s="43"/>
    </row>
    <row r="542" spans="1:6" x14ac:dyDescent="0.15">
      <c r="A542" s="45" t="s">
        <v>6673</v>
      </c>
      <c r="B542" s="42">
        <v>4</v>
      </c>
      <c r="C542" s="42">
        <v>1</v>
      </c>
      <c r="D542" s="43">
        <v>7</v>
      </c>
      <c r="E542" s="43"/>
      <c r="F542" s="43"/>
    </row>
    <row r="543" spans="1:6" x14ac:dyDescent="0.15">
      <c r="A543" s="45" t="s">
        <v>6673</v>
      </c>
      <c r="B543" s="42">
        <v>4</v>
      </c>
      <c r="C543" s="42">
        <v>2</v>
      </c>
      <c r="D543" s="43">
        <v>7</v>
      </c>
      <c r="E543" s="43"/>
      <c r="F543" s="43"/>
    </row>
    <row r="544" spans="1:6" x14ac:dyDescent="0.15">
      <c r="A544" s="45" t="s">
        <v>6673</v>
      </c>
      <c r="B544" s="42">
        <v>4</v>
      </c>
      <c r="C544" s="42">
        <v>3</v>
      </c>
      <c r="D544" s="43">
        <v>7</v>
      </c>
      <c r="E544" s="43"/>
      <c r="F544" s="43"/>
    </row>
    <row r="545" spans="1:6" x14ac:dyDescent="0.15">
      <c r="A545" s="45" t="s">
        <v>6673</v>
      </c>
      <c r="B545" s="42">
        <v>4</v>
      </c>
      <c r="C545" s="42">
        <v>4</v>
      </c>
      <c r="D545" s="43">
        <v>7</v>
      </c>
      <c r="E545" s="43"/>
      <c r="F545" s="43"/>
    </row>
    <row r="546" spans="1:6" x14ac:dyDescent="0.15">
      <c r="A546" s="45" t="s">
        <v>6673</v>
      </c>
      <c r="B546" s="42">
        <v>4</v>
      </c>
      <c r="C546" s="42">
        <v>5</v>
      </c>
      <c r="D546" s="43">
        <v>7</v>
      </c>
      <c r="E546" s="43"/>
      <c r="F546" s="43"/>
    </row>
    <row r="547" spans="1:6" x14ac:dyDescent="0.15">
      <c r="A547" s="45" t="s">
        <v>6673</v>
      </c>
      <c r="B547" s="42">
        <v>4</v>
      </c>
      <c r="C547" s="42">
        <v>6</v>
      </c>
      <c r="D547" s="43">
        <v>7</v>
      </c>
      <c r="E547" s="43"/>
      <c r="F547" s="43"/>
    </row>
    <row r="548" spans="1:6" x14ac:dyDescent="0.15">
      <c r="A548" s="45" t="s">
        <v>6673</v>
      </c>
      <c r="B548" s="42">
        <v>4</v>
      </c>
      <c r="C548" s="42">
        <v>7</v>
      </c>
      <c r="D548" s="43"/>
      <c r="E548" s="43">
        <v>7</v>
      </c>
      <c r="F548" s="43"/>
    </row>
    <row r="549" spans="1:6" x14ac:dyDescent="0.15">
      <c r="A549" s="45" t="s">
        <v>6673</v>
      </c>
      <c r="B549" s="42">
        <v>4</v>
      </c>
      <c r="C549" s="42">
        <v>8</v>
      </c>
      <c r="D549" s="43"/>
      <c r="E549" s="43">
        <v>7</v>
      </c>
      <c r="F549" s="43"/>
    </row>
    <row r="550" spans="1:6" x14ac:dyDescent="0.15">
      <c r="A550" s="45" t="s">
        <v>6673</v>
      </c>
      <c r="B550" s="42">
        <v>4</v>
      </c>
      <c r="C550" s="42">
        <v>9</v>
      </c>
      <c r="D550" s="43"/>
      <c r="E550" s="43">
        <v>7</v>
      </c>
      <c r="F550" s="43"/>
    </row>
    <row r="551" spans="1:6" x14ac:dyDescent="0.15">
      <c r="A551" s="45" t="s">
        <v>6673</v>
      </c>
      <c r="B551" s="42">
        <v>4</v>
      </c>
      <c r="C551" s="42">
        <v>10</v>
      </c>
      <c r="D551" s="43">
        <v>7</v>
      </c>
      <c r="E551" s="43"/>
      <c r="F551" s="43"/>
    </row>
    <row r="552" spans="1:6" x14ac:dyDescent="0.15">
      <c r="A552" s="45" t="s">
        <v>6673</v>
      </c>
      <c r="B552" s="42">
        <v>4</v>
      </c>
      <c r="C552" s="42">
        <v>11</v>
      </c>
      <c r="D552" s="43"/>
      <c r="E552" s="43">
        <v>8</v>
      </c>
      <c r="F552" s="43" t="s">
        <v>6695</v>
      </c>
    </row>
    <row r="553" spans="1:6" x14ac:dyDescent="0.15">
      <c r="A553" s="45" t="s">
        <v>6673</v>
      </c>
      <c r="B553" s="42">
        <v>4</v>
      </c>
      <c r="C553" s="42">
        <v>12</v>
      </c>
      <c r="D553" s="43">
        <v>8</v>
      </c>
      <c r="E553" s="43"/>
      <c r="F553" s="43"/>
    </row>
    <row r="554" spans="1:6" x14ac:dyDescent="0.15">
      <c r="A554" s="45" t="s">
        <v>6673</v>
      </c>
      <c r="B554" s="42">
        <v>4</v>
      </c>
      <c r="C554" s="42">
        <v>13</v>
      </c>
      <c r="D554" s="43">
        <v>8</v>
      </c>
      <c r="E554" s="43"/>
      <c r="F554" s="43"/>
    </row>
    <row r="555" spans="1:6" x14ac:dyDescent="0.15">
      <c r="A555" s="45" t="s">
        <v>6673</v>
      </c>
      <c r="B555" s="42">
        <v>4</v>
      </c>
      <c r="C555" s="42">
        <v>14</v>
      </c>
      <c r="D555" s="43">
        <v>8</v>
      </c>
      <c r="E555" s="43"/>
      <c r="F555" s="43"/>
    </row>
    <row r="556" spans="1:6" x14ac:dyDescent="0.15">
      <c r="A556" s="45" t="s">
        <v>6673</v>
      </c>
      <c r="B556" s="42">
        <v>4</v>
      </c>
      <c r="C556" s="42">
        <v>15</v>
      </c>
      <c r="D556" s="43">
        <v>8</v>
      </c>
      <c r="E556" s="43"/>
      <c r="F556" s="43"/>
    </row>
    <row r="557" spans="1:6" x14ac:dyDescent="0.15">
      <c r="A557" s="45" t="s">
        <v>6673</v>
      </c>
      <c r="B557" s="42">
        <v>4</v>
      </c>
      <c r="C557" s="42">
        <v>16</v>
      </c>
      <c r="D557" s="43">
        <v>8</v>
      </c>
      <c r="E557" s="43"/>
      <c r="F557" s="43"/>
    </row>
    <row r="558" spans="1:6" x14ac:dyDescent="0.15">
      <c r="A558" s="45" t="s">
        <v>6673</v>
      </c>
      <c r="B558" s="42">
        <v>4</v>
      </c>
      <c r="C558" s="42">
        <v>17</v>
      </c>
      <c r="D558" s="43">
        <v>8</v>
      </c>
      <c r="E558" s="43"/>
      <c r="F558" s="43"/>
    </row>
    <row r="559" spans="1:6" x14ac:dyDescent="0.15">
      <c r="A559" s="45" t="s">
        <v>6673</v>
      </c>
      <c r="B559" s="42">
        <v>4</v>
      </c>
      <c r="C559" s="42">
        <v>18</v>
      </c>
      <c r="D559" s="43">
        <v>8</v>
      </c>
      <c r="E559" s="43"/>
      <c r="F559" s="43"/>
    </row>
    <row r="560" spans="1:6" x14ac:dyDescent="0.15">
      <c r="A560" s="45" t="s">
        <v>6673</v>
      </c>
      <c r="B560" s="42">
        <v>4</v>
      </c>
      <c r="C560" s="42">
        <v>19</v>
      </c>
      <c r="D560" s="43">
        <v>8</v>
      </c>
      <c r="E560" s="43"/>
      <c r="F560" s="43"/>
    </row>
    <row r="561" spans="1:6" x14ac:dyDescent="0.15">
      <c r="A561" s="45" t="s">
        <v>6673</v>
      </c>
      <c r="B561" s="42">
        <v>4</v>
      </c>
      <c r="C561" s="42">
        <v>20</v>
      </c>
      <c r="D561" s="43"/>
      <c r="E561" s="43">
        <v>9</v>
      </c>
      <c r="F561" s="43" t="s">
        <v>6695</v>
      </c>
    </row>
    <row r="562" spans="1:6" x14ac:dyDescent="0.15">
      <c r="A562" s="45" t="s">
        <v>6673</v>
      </c>
      <c r="B562" s="42">
        <v>4</v>
      </c>
      <c r="C562" s="42">
        <v>21</v>
      </c>
      <c r="D562" s="43">
        <v>9</v>
      </c>
      <c r="E562" s="43"/>
      <c r="F562" s="43"/>
    </row>
    <row r="563" spans="1:6" x14ac:dyDescent="0.15">
      <c r="A563" s="45" t="s">
        <v>6673</v>
      </c>
      <c r="B563" s="42">
        <v>4</v>
      </c>
      <c r="C563" s="42">
        <v>22</v>
      </c>
      <c r="D563" s="43">
        <v>9</v>
      </c>
      <c r="E563" s="43"/>
      <c r="F563" s="43"/>
    </row>
    <row r="564" spans="1:6" x14ac:dyDescent="0.15">
      <c r="A564" s="45" t="s">
        <v>6673</v>
      </c>
      <c r="B564" s="42">
        <v>4</v>
      </c>
      <c r="C564" s="42">
        <v>23</v>
      </c>
      <c r="D564" s="43">
        <v>9</v>
      </c>
      <c r="E564" s="43"/>
      <c r="F564" s="43"/>
    </row>
    <row r="565" spans="1:6" x14ac:dyDescent="0.15">
      <c r="A565" s="45" t="s">
        <v>6673</v>
      </c>
      <c r="B565" s="42">
        <v>4</v>
      </c>
      <c r="C565" s="42">
        <v>24</v>
      </c>
      <c r="D565" s="43">
        <v>9</v>
      </c>
      <c r="E565" s="43"/>
      <c r="F565" s="43"/>
    </row>
    <row r="566" spans="1:6" x14ac:dyDescent="0.15">
      <c r="A566" s="45" t="s">
        <v>6673</v>
      </c>
      <c r="B566" s="42">
        <v>4</v>
      </c>
      <c r="C566" s="42">
        <v>25</v>
      </c>
      <c r="D566" s="43">
        <v>9</v>
      </c>
      <c r="E566" s="43"/>
      <c r="F566" s="43"/>
    </row>
    <row r="567" spans="1:6" x14ac:dyDescent="0.15">
      <c r="A567" s="45" t="s">
        <v>6673</v>
      </c>
      <c r="B567" s="42">
        <v>4</v>
      </c>
      <c r="C567" s="42">
        <v>26</v>
      </c>
      <c r="D567" s="43">
        <v>10</v>
      </c>
      <c r="E567" s="43"/>
      <c r="F567" s="43"/>
    </row>
    <row r="568" spans="1:6" x14ac:dyDescent="0.15">
      <c r="A568" s="45" t="s">
        <v>6673</v>
      </c>
      <c r="B568" s="42">
        <v>4</v>
      </c>
      <c r="C568" s="42">
        <v>27</v>
      </c>
      <c r="D568" s="43">
        <v>10</v>
      </c>
      <c r="E568" s="43"/>
      <c r="F568" s="43"/>
    </row>
    <row r="569" spans="1:6" x14ac:dyDescent="0.15">
      <c r="A569" s="45" t="s">
        <v>6673</v>
      </c>
      <c r="B569" s="42">
        <v>4</v>
      </c>
      <c r="C569" s="42">
        <v>28</v>
      </c>
      <c r="D569" s="43">
        <v>11</v>
      </c>
      <c r="E569" s="43"/>
      <c r="F569" s="43"/>
    </row>
    <row r="570" spans="1:6" x14ac:dyDescent="0.15">
      <c r="A570" s="45" t="s">
        <v>6673</v>
      </c>
      <c r="B570" s="42">
        <v>4</v>
      </c>
      <c r="C570" s="42">
        <v>29</v>
      </c>
      <c r="D570" s="43">
        <v>12</v>
      </c>
      <c r="E570" s="43"/>
      <c r="F570" s="43"/>
    </row>
    <row r="571" spans="1:6" x14ac:dyDescent="0.15">
      <c r="A571" s="45" t="s">
        <v>6673</v>
      </c>
      <c r="B571" s="42">
        <v>4</v>
      </c>
      <c r="C571" s="42">
        <v>30</v>
      </c>
      <c r="D571" s="43"/>
      <c r="E571" s="43"/>
      <c r="F571" s="43"/>
    </row>
    <row r="572" spans="1:6" x14ac:dyDescent="0.15">
      <c r="A572" s="45" t="s">
        <v>6673</v>
      </c>
      <c r="B572" s="42">
        <v>5</v>
      </c>
      <c r="C572" s="42">
        <v>1</v>
      </c>
      <c r="D572" s="43">
        <v>7</v>
      </c>
      <c r="E572" s="43"/>
      <c r="F572" s="43"/>
    </row>
    <row r="573" spans="1:6" x14ac:dyDescent="0.15">
      <c r="A573" s="45" t="s">
        <v>6673</v>
      </c>
      <c r="B573" s="42">
        <v>5</v>
      </c>
      <c r="C573" s="42">
        <v>2</v>
      </c>
      <c r="D573" s="43"/>
      <c r="E573" s="43">
        <v>8</v>
      </c>
      <c r="F573" s="43" t="s">
        <v>6695</v>
      </c>
    </row>
    <row r="574" spans="1:6" x14ac:dyDescent="0.15">
      <c r="A574" s="45" t="s">
        <v>6673</v>
      </c>
      <c r="B574" s="42">
        <v>5</v>
      </c>
      <c r="C574" s="42">
        <v>3</v>
      </c>
      <c r="D574" s="43"/>
      <c r="E574" s="43">
        <v>8</v>
      </c>
      <c r="F574" s="43" t="s">
        <v>6695</v>
      </c>
    </row>
    <row r="575" spans="1:6" x14ac:dyDescent="0.15">
      <c r="A575" s="45" t="s">
        <v>6673</v>
      </c>
      <c r="B575" s="42">
        <v>5</v>
      </c>
      <c r="C575" s="42">
        <v>4</v>
      </c>
      <c r="D575" s="43"/>
      <c r="E575" s="43">
        <v>8</v>
      </c>
      <c r="F575" s="43" t="s">
        <v>6695</v>
      </c>
    </row>
    <row r="576" spans="1:6" x14ac:dyDescent="0.15">
      <c r="A576" s="45" t="s">
        <v>6673</v>
      </c>
      <c r="B576" s="42">
        <v>5</v>
      </c>
      <c r="C576" s="42">
        <v>5</v>
      </c>
      <c r="D576" s="43"/>
      <c r="E576" s="43">
        <v>8</v>
      </c>
      <c r="F576" s="43" t="s">
        <v>6695</v>
      </c>
    </row>
    <row r="577" spans="1:6" x14ac:dyDescent="0.15">
      <c r="A577" s="45" t="s">
        <v>6673</v>
      </c>
      <c r="B577" s="42">
        <v>5</v>
      </c>
      <c r="C577" s="42">
        <v>6</v>
      </c>
      <c r="D577" s="43"/>
      <c r="E577" s="43">
        <v>8</v>
      </c>
      <c r="F577" s="43" t="s">
        <v>6695</v>
      </c>
    </row>
    <row r="578" spans="1:6" x14ac:dyDescent="0.15">
      <c r="A578" s="45" t="s">
        <v>6673</v>
      </c>
      <c r="B578" s="42">
        <v>5</v>
      </c>
      <c r="C578" s="42">
        <v>7</v>
      </c>
      <c r="D578" s="43">
        <v>8</v>
      </c>
      <c r="E578" s="43"/>
      <c r="F578" s="43"/>
    </row>
    <row r="579" spans="1:6" x14ac:dyDescent="0.15">
      <c r="A579" s="45" t="s">
        <v>6673</v>
      </c>
      <c r="B579" s="42">
        <v>5</v>
      </c>
      <c r="C579" s="42">
        <v>8</v>
      </c>
      <c r="D579" s="43">
        <v>8</v>
      </c>
      <c r="E579" s="43"/>
      <c r="F579" s="43"/>
    </row>
    <row r="580" spans="1:6" x14ac:dyDescent="0.15">
      <c r="A580" s="45" t="s">
        <v>6673</v>
      </c>
      <c r="B580" s="42">
        <v>5</v>
      </c>
      <c r="C580" s="42">
        <v>9</v>
      </c>
      <c r="D580" s="43">
        <v>8</v>
      </c>
      <c r="E580" s="43"/>
      <c r="F580" s="43"/>
    </row>
    <row r="581" spans="1:6" x14ac:dyDescent="0.15">
      <c r="A581" s="45" t="s">
        <v>6673</v>
      </c>
      <c r="B581" s="42">
        <v>5</v>
      </c>
      <c r="C581" s="42">
        <v>10</v>
      </c>
      <c r="D581" s="43">
        <v>8</v>
      </c>
      <c r="E581" s="43"/>
      <c r="F581" s="43"/>
    </row>
    <row r="582" spans="1:6" x14ac:dyDescent="0.15">
      <c r="A582" s="45" t="s">
        <v>6673</v>
      </c>
      <c r="B582" s="42">
        <v>5</v>
      </c>
      <c r="C582" s="42">
        <v>11</v>
      </c>
      <c r="D582" s="43">
        <v>8</v>
      </c>
      <c r="E582" s="43"/>
      <c r="F582" s="43"/>
    </row>
    <row r="583" spans="1:6" x14ac:dyDescent="0.15">
      <c r="A583" s="45" t="s">
        <v>6673</v>
      </c>
      <c r="B583" s="42">
        <v>5</v>
      </c>
      <c r="C583" s="42">
        <v>12</v>
      </c>
      <c r="D583" s="43">
        <v>8</v>
      </c>
      <c r="E583" s="43"/>
      <c r="F583" s="43"/>
    </row>
    <row r="584" spans="1:6" x14ac:dyDescent="0.15">
      <c r="A584" s="45" t="s">
        <v>6673</v>
      </c>
      <c r="B584" s="42">
        <v>5</v>
      </c>
      <c r="C584" s="42">
        <v>13</v>
      </c>
      <c r="D584" s="43">
        <v>8</v>
      </c>
      <c r="E584" s="43"/>
      <c r="F584" s="43"/>
    </row>
    <row r="585" spans="1:6" x14ac:dyDescent="0.15">
      <c r="A585" s="45" t="s">
        <v>6673</v>
      </c>
      <c r="B585" s="42">
        <v>5</v>
      </c>
      <c r="C585" s="42">
        <v>14</v>
      </c>
      <c r="D585" s="43">
        <v>8</v>
      </c>
      <c r="E585" s="43"/>
      <c r="F585" s="43"/>
    </row>
    <row r="586" spans="1:6" x14ac:dyDescent="0.15">
      <c r="A586" s="45" t="s">
        <v>6673</v>
      </c>
      <c r="B586" s="42">
        <v>5</v>
      </c>
      <c r="C586" s="42">
        <v>15</v>
      </c>
      <c r="D586" s="43">
        <v>9</v>
      </c>
      <c r="E586" s="43"/>
      <c r="F586" s="43"/>
    </row>
    <row r="587" spans="1:6" x14ac:dyDescent="0.15">
      <c r="A587" s="45" t="s">
        <v>6673</v>
      </c>
      <c r="B587" s="42">
        <v>5</v>
      </c>
      <c r="C587" s="42">
        <v>16</v>
      </c>
      <c r="D587" s="43">
        <v>9</v>
      </c>
      <c r="E587" s="43"/>
      <c r="F587" s="43"/>
    </row>
    <row r="588" spans="1:6" x14ac:dyDescent="0.15">
      <c r="A588" s="45" t="s">
        <v>6673</v>
      </c>
      <c r="B588" s="42">
        <v>5</v>
      </c>
      <c r="C588" s="42">
        <v>17</v>
      </c>
      <c r="D588" s="43">
        <v>9</v>
      </c>
      <c r="E588" s="43"/>
      <c r="F588" s="43"/>
    </row>
    <row r="589" spans="1:6" x14ac:dyDescent="0.15">
      <c r="A589" s="45" t="s">
        <v>6673</v>
      </c>
      <c r="B589" s="42">
        <v>5</v>
      </c>
      <c r="C589" s="42">
        <v>18</v>
      </c>
      <c r="D589" s="43">
        <v>9</v>
      </c>
      <c r="E589" s="43"/>
      <c r="F589" s="43"/>
    </row>
    <row r="590" spans="1:6" x14ac:dyDescent="0.15">
      <c r="A590" s="45" t="s">
        <v>6673</v>
      </c>
      <c r="B590" s="42">
        <v>5</v>
      </c>
      <c r="C590" s="42">
        <v>19</v>
      </c>
      <c r="D590" s="43">
        <v>9</v>
      </c>
      <c r="E590" s="43"/>
      <c r="F590" s="43"/>
    </row>
    <row r="591" spans="1:6" x14ac:dyDescent="0.15">
      <c r="A591" s="45" t="s">
        <v>6673</v>
      </c>
      <c r="B591" s="42">
        <v>5</v>
      </c>
      <c r="C591" s="42">
        <v>20</v>
      </c>
      <c r="D591" s="43">
        <v>9</v>
      </c>
      <c r="E591" s="43"/>
      <c r="F591" s="43"/>
    </row>
    <row r="592" spans="1:6" x14ac:dyDescent="0.15">
      <c r="A592" s="45" t="s">
        <v>6673</v>
      </c>
      <c r="B592" s="42">
        <v>5</v>
      </c>
      <c r="C592" s="42">
        <v>21</v>
      </c>
      <c r="D592" s="43">
        <v>9</v>
      </c>
      <c r="E592" s="43"/>
      <c r="F592" s="43"/>
    </row>
    <row r="593" spans="1:6" x14ac:dyDescent="0.15">
      <c r="A593" s="45" t="s">
        <v>6673</v>
      </c>
      <c r="B593" s="42">
        <v>5</v>
      </c>
      <c r="C593" s="42">
        <v>22</v>
      </c>
      <c r="D593" s="43">
        <v>10</v>
      </c>
      <c r="E593" s="43"/>
      <c r="F593" s="43"/>
    </row>
    <row r="594" spans="1:6" x14ac:dyDescent="0.15">
      <c r="A594" s="45" t="s">
        <v>6673</v>
      </c>
      <c r="B594" s="42">
        <v>5</v>
      </c>
      <c r="C594" s="42">
        <v>23</v>
      </c>
      <c r="D594" s="43">
        <v>10</v>
      </c>
      <c r="E594" s="43"/>
      <c r="F594" s="43"/>
    </row>
    <row r="595" spans="1:6" x14ac:dyDescent="0.15">
      <c r="A595" s="45" t="s">
        <v>6673</v>
      </c>
      <c r="B595" s="42">
        <v>5</v>
      </c>
      <c r="C595" s="42">
        <v>24</v>
      </c>
      <c r="D595" s="43">
        <v>10</v>
      </c>
      <c r="E595" s="43"/>
      <c r="F595" s="43"/>
    </row>
    <row r="596" spans="1:6" x14ac:dyDescent="0.15">
      <c r="A596" s="45" t="s">
        <v>6673</v>
      </c>
      <c r="B596" s="42">
        <v>5</v>
      </c>
      <c r="C596" s="42">
        <v>25</v>
      </c>
      <c r="D596" s="43">
        <v>10</v>
      </c>
      <c r="E596" s="43"/>
      <c r="F596" s="43"/>
    </row>
    <row r="597" spans="1:6" x14ac:dyDescent="0.15">
      <c r="A597" s="45" t="s">
        <v>6673</v>
      </c>
      <c r="B597" s="42">
        <v>5</v>
      </c>
      <c r="C597" s="42">
        <v>26</v>
      </c>
      <c r="D597" s="43">
        <v>11</v>
      </c>
      <c r="E597" s="43"/>
      <c r="F597" s="43"/>
    </row>
    <row r="598" spans="1:6" x14ac:dyDescent="0.15">
      <c r="A598" s="45" t="s">
        <v>6673</v>
      </c>
      <c r="B598" s="42">
        <v>5</v>
      </c>
      <c r="C598" s="42">
        <v>27</v>
      </c>
      <c r="D598" s="43">
        <v>11</v>
      </c>
      <c r="E598" s="43"/>
      <c r="F598" s="43"/>
    </row>
    <row r="599" spans="1:6" x14ac:dyDescent="0.15">
      <c r="A599" s="45" t="s">
        <v>6673</v>
      </c>
      <c r="B599" s="42">
        <v>5</v>
      </c>
      <c r="C599" s="42">
        <v>28</v>
      </c>
      <c r="D599" s="43">
        <v>11</v>
      </c>
      <c r="E599" s="43"/>
      <c r="F599" s="43"/>
    </row>
    <row r="600" spans="1:6" x14ac:dyDescent="0.15">
      <c r="A600" s="45" t="s">
        <v>6673</v>
      </c>
      <c r="B600" s="42">
        <v>5</v>
      </c>
      <c r="C600" s="42">
        <v>29</v>
      </c>
      <c r="D600" s="43">
        <v>12</v>
      </c>
      <c r="E600" s="43"/>
      <c r="F600" s="43"/>
    </row>
    <row r="601" spans="1:6" x14ac:dyDescent="0.15">
      <c r="A601" s="45" t="s">
        <v>6673</v>
      </c>
      <c r="B601" s="42">
        <v>5</v>
      </c>
      <c r="C601" s="42">
        <v>30</v>
      </c>
      <c r="D601" s="43">
        <v>17</v>
      </c>
      <c r="E601" s="43"/>
      <c r="F601" s="43"/>
    </row>
    <row r="603" spans="1:6" ht="16" x14ac:dyDescent="0.2">
      <c r="A603" s="3" t="s">
        <v>1</v>
      </c>
    </row>
    <row r="604" spans="1:6" ht="16" x14ac:dyDescent="0.2">
      <c r="A604" s="3"/>
    </row>
    <row r="605" spans="1:6" x14ac:dyDescent="0.15">
      <c r="A605" s="48" t="s">
        <v>6739</v>
      </c>
    </row>
    <row r="606" spans="1:6" x14ac:dyDescent="0.15">
      <c r="A606" s="8" t="s">
        <v>6702</v>
      </c>
      <c r="B606" s="9"/>
      <c r="C606" s="9"/>
    </row>
    <row r="607" spans="1:6" x14ac:dyDescent="0.15">
      <c r="A607" s="8"/>
      <c r="B607" s="9"/>
      <c r="C607" s="9"/>
    </row>
    <row r="608" spans="1:6" x14ac:dyDescent="0.15">
      <c r="A608" s="8" t="s">
        <v>6703</v>
      </c>
      <c r="B608" s="9"/>
      <c r="C608" s="9"/>
    </row>
    <row r="609" spans="1:3" x14ac:dyDescent="0.15">
      <c r="A609" s="8" t="s">
        <v>6704</v>
      </c>
      <c r="B609" s="9">
        <v>28.6</v>
      </c>
      <c r="C609" s="9"/>
    </row>
    <row r="610" spans="1:3" x14ac:dyDescent="0.15">
      <c r="A610" s="8" t="s">
        <v>6705</v>
      </c>
      <c r="B610" s="9">
        <v>1</v>
      </c>
      <c r="C610" s="9"/>
    </row>
    <row r="611" spans="1:3" x14ac:dyDescent="0.15">
      <c r="A611" s="8" t="s">
        <v>6706</v>
      </c>
      <c r="B611" s="9" t="s">
        <v>16</v>
      </c>
      <c r="C611" s="9"/>
    </row>
    <row r="612" spans="1:3" x14ac:dyDescent="0.15">
      <c r="A612" s="8" t="s">
        <v>6707</v>
      </c>
      <c r="B612" s="9" t="s">
        <v>15</v>
      </c>
      <c r="C612" s="9"/>
    </row>
    <row r="613" spans="1:3" x14ac:dyDescent="0.15">
      <c r="A613" s="8" t="s">
        <v>6708</v>
      </c>
      <c r="B613" s="9" t="s">
        <v>14</v>
      </c>
      <c r="C613" s="9"/>
    </row>
    <row r="614" spans="1:3" x14ac:dyDescent="0.15">
      <c r="A614" s="8"/>
      <c r="B614" s="9"/>
      <c r="C614" s="9"/>
    </row>
    <row r="615" spans="1:3" x14ac:dyDescent="0.15">
      <c r="A615" s="8" t="s">
        <v>6709</v>
      </c>
      <c r="B615" s="9"/>
      <c r="C615" s="9"/>
    </row>
    <row r="616" spans="1:3" x14ac:dyDescent="0.15">
      <c r="A616" s="8" t="s">
        <v>78</v>
      </c>
      <c r="B616" s="9">
        <v>12</v>
      </c>
      <c r="C616" s="9"/>
    </row>
    <row r="617" spans="1:3" x14ac:dyDescent="0.15">
      <c r="A617" s="8" t="s">
        <v>6696</v>
      </c>
      <c r="B617" s="9">
        <v>12</v>
      </c>
      <c r="C617" s="9"/>
    </row>
    <row r="618" spans="1:3" x14ac:dyDescent="0.15">
      <c r="A618" s="8" t="s">
        <v>6710</v>
      </c>
      <c r="B618" s="9">
        <v>1</v>
      </c>
      <c r="C618" s="9">
        <v>1</v>
      </c>
    </row>
    <row r="619" spans="1:3" x14ac:dyDescent="0.15">
      <c r="A619" s="8" t="s">
        <v>6711</v>
      </c>
      <c r="B619" s="9" t="s">
        <v>6712</v>
      </c>
      <c r="C619" s="9" t="s">
        <v>6712</v>
      </c>
    </row>
    <row r="620" spans="1:3" x14ac:dyDescent="0.15">
      <c r="A620" s="8"/>
      <c r="B620" s="9"/>
      <c r="C620" s="9"/>
    </row>
    <row r="621" spans="1:3" x14ac:dyDescent="0.15">
      <c r="A621" s="8" t="s">
        <v>6713</v>
      </c>
      <c r="B621" s="9" t="s">
        <v>6714</v>
      </c>
      <c r="C621" s="9" t="s">
        <v>6715</v>
      </c>
    </row>
    <row r="622" spans="1:3" x14ac:dyDescent="0.15">
      <c r="A622" s="8" t="s">
        <v>6710</v>
      </c>
      <c r="B622" s="9">
        <v>0.43890000000000001</v>
      </c>
      <c r="C622" s="9">
        <v>2.278</v>
      </c>
    </row>
    <row r="623" spans="1:3" x14ac:dyDescent="0.15">
      <c r="A623" s="8" t="s">
        <v>6711</v>
      </c>
      <c r="B623" s="9" t="s">
        <v>6716</v>
      </c>
      <c r="C623" s="9" t="s">
        <v>6717</v>
      </c>
    </row>
    <row r="624" spans="1:3" x14ac:dyDescent="0.15">
      <c r="A624" s="8"/>
      <c r="B624" s="9"/>
      <c r="C624" s="9"/>
    </row>
    <row r="625" spans="1:3" x14ac:dyDescent="0.15">
      <c r="A625" s="8" t="s">
        <v>6718</v>
      </c>
      <c r="B625" s="9" t="s">
        <v>6714</v>
      </c>
      <c r="C625" s="9" t="s">
        <v>6715</v>
      </c>
    </row>
    <row r="626" spans="1:3" x14ac:dyDescent="0.15">
      <c r="A626" s="8" t="s">
        <v>6710</v>
      </c>
      <c r="B626" s="9">
        <v>0.59770000000000001</v>
      </c>
      <c r="C626" s="9">
        <v>1.673</v>
      </c>
    </row>
    <row r="627" spans="1:3" x14ac:dyDescent="0.15">
      <c r="A627" s="8" t="s">
        <v>6711</v>
      </c>
      <c r="B627" s="9" t="s">
        <v>6719</v>
      </c>
      <c r="C627" s="9" t="s">
        <v>6720</v>
      </c>
    </row>
    <row r="629" spans="1:3" x14ac:dyDescent="0.15">
      <c r="A629" s="21" t="s">
        <v>6738</v>
      </c>
    </row>
    <row r="630" spans="1:3" x14ac:dyDescent="0.15">
      <c r="A630" s="8" t="s">
        <v>6702</v>
      </c>
      <c r="B630" s="9"/>
      <c r="C630" s="9"/>
    </row>
    <row r="631" spans="1:3" x14ac:dyDescent="0.15">
      <c r="A631" s="8"/>
      <c r="B631" s="9"/>
      <c r="C631" s="9"/>
    </row>
    <row r="632" spans="1:3" x14ac:dyDescent="0.15">
      <c r="A632" s="8" t="s">
        <v>6703</v>
      </c>
      <c r="B632" s="9"/>
      <c r="C632" s="9"/>
    </row>
    <row r="633" spans="1:3" x14ac:dyDescent="0.15">
      <c r="A633" s="8" t="s">
        <v>6704</v>
      </c>
      <c r="B633" s="9">
        <v>185.8</v>
      </c>
      <c r="C633" s="9"/>
    </row>
    <row r="634" spans="1:3" x14ac:dyDescent="0.15">
      <c r="A634" s="8" t="s">
        <v>6705</v>
      </c>
      <c r="B634" s="9">
        <v>1</v>
      </c>
      <c r="C634" s="9"/>
    </row>
    <row r="635" spans="1:3" x14ac:dyDescent="0.15">
      <c r="A635" s="8" t="s">
        <v>6706</v>
      </c>
      <c r="B635" s="9" t="s">
        <v>16</v>
      </c>
      <c r="C635" s="9"/>
    </row>
    <row r="636" spans="1:3" x14ac:dyDescent="0.15">
      <c r="A636" s="8" t="s">
        <v>6707</v>
      </c>
      <c r="B636" s="9" t="s">
        <v>15</v>
      </c>
      <c r="C636" s="9"/>
    </row>
    <row r="637" spans="1:3" x14ac:dyDescent="0.15">
      <c r="A637" s="8" t="s">
        <v>6708</v>
      </c>
      <c r="B637" s="9" t="s">
        <v>14</v>
      </c>
      <c r="C637" s="9"/>
    </row>
    <row r="638" spans="1:3" x14ac:dyDescent="0.15">
      <c r="A638" s="8"/>
      <c r="B638" s="9"/>
      <c r="C638" s="9"/>
    </row>
    <row r="639" spans="1:3" x14ac:dyDescent="0.15">
      <c r="A639" s="8" t="s">
        <v>6709</v>
      </c>
      <c r="B639" s="9"/>
      <c r="C639" s="9"/>
    </row>
    <row r="640" spans="1:3" x14ac:dyDescent="0.15">
      <c r="A640" s="8" t="s">
        <v>78</v>
      </c>
      <c r="B640" s="9">
        <v>12</v>
      </c>
      <c r="C640" s="9"/>
    </row>
    <row r="641" spans="1:3" x14ac:dyDescent="0.15">
      <c r="A641" s="8" t="s">
        <v>6674</v>
      </c>
      <c r="B641" s="9">
        <v>9</v>
      </c>
      <c r="C641" s="9"/>
    </row>
    <row r="642" spans="1:3" x14ac:dyDescent="0.15">
      <c r="A642" s="8" t="s">
        <v>6710</v>
      </c>
      <c r="B642" s="9">
        <v>1.333</v>
      </c>
      <c r="C642" s="9">
        <v>0.75</v>
      </c>
    </row>
    <row r="643" spans="1:3" x14ac:dyDescent="0.15">
      <c r="A643" s="8" t="s">
        <v>6711</v>
      </c>
      <c r="B643" s="9" t="s">
        <v>6721</v>
      </c>
      <c r="C643" s="9" t="s">
        <v>6722</v>
      </c>
    </row>
    <row r="644" spans="1:3" x14ac:dyDescent="0.15">
      <c r="A644" s="8"/>
      <c r="B644" s="9"/>
      <c r="C644" s="9"/>
    </row>
    <row r="645" spans="1:3" x14ac:dyDescent="0.15">
      <c r="A645" s="8" t="s">
        <v>6713</v>
      </c>
      <c r="B645" s="9" t="s">
        <v>6723</v>
      </c>
      <c r="C645" s="9" t="s">
        <v>6724</v>
      </c>
    </row>
    <row r="646" spans="1:3" x14ac:dyDescent="0.15">
      <c r="A646" s="8" t="s">
        <v>6710</v>
      </c>
      <c r="B646" s="9">
        <v>9.0550000000000005E-2</v>
      </c>
      <c r="C646" s="9">
        <v>11.04</v>
      </c>
    </row>
    <row r="647" spans="1:3" x14ac:dyDescent="0.15">
      <c r="A647" s="8" t="s">
        <v>6711</v>
      </c>
      <c r="B647" s="9" t="s">
        <v>6725</v>
      </c>
      <c r="C647" s="9" t="s">
        <v>6726</v>
      </c>
    </row>
    <row r="648" spans="1:3" x14ac:dyDescent="0.15">
      <c r="A648" s="8"/>
      <c r="B648" s="9"/>
      <c r="C648" s="9"/>
    </row>
    <row r="649" spans="1:3" x14ac:dyDescent="0.15">
      <c r="A649" s="8" t="s">
        <v>6718</v>
      </c>
      <c r="B649" s="9" t="s">
        <v>6723</v>
      </c>
      <c r="C649" s="9" t="s">
        <v>6724</v>
      </c>
    </row>
    <row r="650" spans="1:3" x14ac:dyDescent="0.15">
      <c r="A650" s="8" t="s">
        <v>6710</v>
      </c>
      <c r="B650" s="9">
        <v>0.29189999999999999</v>
      </c>
      <c r="C650" s="9">
        <v>3.4260000000000002</v>
      </c>
    </row>
    <row r="651" spans="1:3" x14ac:dyDescent="0.15">
      <c r="A651" s="8" t="s">
        <v>6711</v>
      </c>
      <c r="B651" s="9" t="s">
        <v>6727</v>
      </c>
      <c r="C651" s="9" t="s">
        <v>6728</v>
      </c>
    </row>
    <row r="653" spans="1:3" x14ac:dyDescent="0.15">
      <c r="A653" s="21" t="s">
        <v>6737</v>
      </c>
    </row>
    <row r="654" spans="1:3" x14ac:dyDescent="0.15">
      <c r="A654" s="8" t="s">
        <v>6702</v>
      </c>
      <c r="B654" s="9"/>
      <c r="C654" s="9"/>
    </row>
    <row r="655" spans="1:3" x14ac:dyDescent="0.15">
      <c r="A655" s="8"/>
      <c r="B655" s="9"/>
      <c r="C655" s="9"/>
    </row>
    <row r="656" spans="1:3" x14ac:dyDescent="0.15">
      <c r="A656" s="8" t="s">
        <v>6703</v>
      </c>
      <c r="B656" s="9"/>
      <c r="C656" s="9"/>
    </row>
    <row r="657" spans="1:3" x14ac:dyDescent="0.15">
      <c r="A657" s="8" t="s">
        <v>6704</v>
      </c>
      <c r="B657" s="9">
        <v>150.9</v>
      </c>
      <c r="C657" s="9"/>
    </row>
    <row r="658" spans="1:3" x14ac:dyDescent="0.15">
      <c r="A658" s="8" t="s">
        <v>6705</v>
      </c>
      <c r="B658" s="9">
        <v>1</v>
      </c>
      <c r="C658" s="9"/>
    </row>
    <row r="659" spans="1:3" x14ac:dyDescent="0.15">
      <c r="A659" s="8" t="s">
        <v>6706</v>
      </c>
      <c r="B659" s="9" t="s">
        <v>16</v>
      </c>
      <c r="C659" s="9"/>
    </row>
    <row r="660" spans="1:3" x14ac:dyDescent="0.15">
      <c r="A660" s="8" t="s">
        <v>6707</v>
      </c>
      <c r="B660" s="9" t="s">
        <v>15</v>
      </c>
      <c r="C660" s="9"/>
    </row>
    <row r="661" spans="1:3" x14ac:dyDescent="0.15">
      <c r="A661" s="8" t="s">
        <v>6708</v>
      </c>
      <c r="B661" s="9" t="s">
        <v>14</v>
      </c>
      <c r="C661" s="9"/>
    </row>
    <row r="662" spans="1:3" x14ac:dyDescent="0.15">
      <c r="A662" s="8"/>
      <c r="B662" s="9"/>
      <c r="C662" s="9"/>
    </row>
    <row r="663" spans="1:3" x14ac:dyDescent="0.15">
      <c r="A663" s="8" t="s">
        <v>6709</v>
      </c>
      <c r="B663" s="9"/>
      <c r="C663" s="9"/>
    </row>
    <row r="664" spans="1:3" x14ac:dyDescent="0.15">
      <c r="A664" s="8" t="s">
        <v>78</v>
      </c>
      <c r="B664" s="9">
        <v>12</v>
      </c>
      <c r="C664" s="9"/>
    </row>
    <row r="665" spans="1:3" x14ac:dyDescent="0.15">
      <c r="A665" s="37" t="s">
        <v>6673</v>
      </c>
      <c r="B665" s="9">
        <v>9</v>
      </c>
      <c r="C665" s="9"/>
    </row>
    <row r="666" spans="1:3" x14ac:dyDescent="0.15">
      <c r="A666" s="8" t="s">
        <v>6710</v>
      </c>
      <c r="B666" s="9">
        <v>1.333</v>
      </c>
      <c r="C666" s="9">
        <v>0.75</v>
      </c>
    </row>
    <row r="667" spans="1:3" x14ac:dyDescent="0.15">
      <c r="A667" s="8" t="s">
        <v>6711</v>
      </c>
      <c r="B667" s="9" t="s">
        <v>6729</v>
      </c>
      <c r="C667" s="9" t="s">
        <v>6730</v>
      </c>
    </row>
    <row r="668" spans="1:3" x14ac:dyDescent="0.15">
      <c r="A668" s="8"/>
      <c r="B668" s="9"/>
      <c r="C668" s="9"/>
    </row>
    <row r="669" spans="1:3" x14ac:dyDescent="0.15">
      <c r="A669" s="8" t="s">
        <v>6713</v>
      </c>
      <c r="B669" s="9" t="s">
        <v>6731</v>
      </c>
      <c r="C669" s="9" t="s">
        <v>6732</v>
      </c>
    </row>
    <row r="670" spans="1:3" x14ac:dyDescent="0.15">
      <c r="A670" s="8" t="s">
        <v>6710</v>
      </c>
      <c r="B670" s="9">
        <v>0.1163</v>
      </c>
      <c r="C670" s="9">
        <v>8.6010000000000009</v>
      </c>
    </row>
    <row r="671" spans="1:3" x14ac:dyDescent="0.15">
      <c r="A671" s="8" t="s">
        <v>6711</v>
      </c>
      <c r="B671" s="9" t="s">
        <v>6733</v>
      </c>
      <c r="C671" s="9" t="s">
        <v>6734</v>
      </c>
    </row>
    <row r="672" spans="1:3" x14ac:dyDescent="0.15">
      <c r="A672" s="8"/>
      <c r="B672" s="9"/>
      <c r="C672" s="9"/>
    </row>
    <row r="673" spans="1:3" x14ac:dyDescent="0.15">
      <c r="A673" s="8" t="s">
        <v>6718</v>
      </c>
      <c r="B673" s="9" t="s">
        <v>6731</v>
      </c>
      <c r="C673" s="9" t="s">
        <v>6732</v>
      </c>
    </row>
    <row r="674" spans="1:3" x14ac:dyDescent="0.15">
      <c r="A674" s="8" t="s">
        <v>6710</v>
      </c>
      <c r="B674" s="9">
        <v>0.31330000000000002</v>
      </c>
      <c r="C674" s="9">
        <v>3.1920000000000002</v>
      </c>
    </row>
    <row r="675" spans="1:3" x14ac:dyDescent="0.15">
      <c r="A675" s="8" t="s">
        <v>6711</v>
      </c>
      <c r="B675" s="9" t="s">
        <v>6735</v>
      </c>
      <c r="C675" s="9" t="s">
        <v>67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2736-D3BC-8244-A451-B7E8F7728606}">
  <dimension ref="A1:I34"/>
  <sheetViews>
    <sheetView workbookViewId="0"/>
  </sheetViews>
  <sheetFormatPr baseColWidth="10" defaultRowHeight="14" x14ac:dyDescent="0.15"/>
  <cols>
    <col min="1" max="4" width="12.83203125" style="4" customWidth="1"/>
    <col min="5" max="16384" width="10.83203125" style="4"/>
  </cols>
  <sheetData>
    <row r="1" spans="1:9" ht="16" x14ac:dyDescent="0.2">
      <c r="A1" s="3" t="s">
        <v>6681</v>
      </c>
    </row>
    <row r="2" spans="1:9" x14ac:dyDescent="0.15">
      <c r="A2" s="38" t="s">
        <v>78</v>
      </c>
      <c r="B2" s="31" t="s">
        <v>98</v>
      </c>
      <c r="C2" s="31" t="s">
        <v>6673</v>
      </c>
      <c r="D2" s="31" t="s">
        <v>6674</v>
      </c>
    </row>
    <row r="3" spans="1:9" x14ac:dyDescent="0.15">
      <c r="A3" s="6">
        <v>252</v>
      </c>
      <c r="B3" s="6">
        <v>155</v>
      </c>
      <c r="C3" s="6">
        <v>116</v>
      </c>
      <c r="D3" s="6">
        <v>78</v>
      </c>
    </row>
    <row r="4" spans="1:9" x14ac:dyDescent="0.15">
      <c r="A4" s="6">
        <v>283</v>
      </c>
      <c r="B4" s="6">
        <v>148</v>
      </c>
      <c r="C4" s="6">
        <v>195</v>
      </c>
      <c r="D4" s="6">
        <v>17</v>
      </c>
    </row>
    <row r="5" spans="1:9" x14ac:dyDescent="0.15">
      <c r="A5" s="6">
        <v>273</v>
      </c>
      <c r="B5" s="6">
        <v>111</v>
      </c>
      <c r="C5" s="6">
        <v>158</v>
      </c>
      <c r="D5" s="6">
        <v>72</v>
      </c>
    </row>
    <row r="6" spans="1:9" x14ac:dyDescent="0.15">
      <c r="A6" s="6">
        <v>301</v>
      </c>
      <c r="B6" s="6">
        <v>219</v>
      </c>
      <c r="C6" s="6">
        <v>91</v>
      </c>
      <c r="D6" s="6">
        <v>92</v>
      </c>
    </row>
    <row r="7" spans="1:9" x14ac:dyDescent="0.15">
      <c r="A7" s="6">
        <v>282</v>
      </c>
      <c r="B7" s="6">
        <v>242</v>
      </c>
      <c r="C7" s="6">
        <v>168</v>
      </c>
      <c r="D7" s="6">
        <v>139</v>
      </c>
    </row>
    <row r="8" spans="1:9" x14ac:dyDescent="0.15">
      <c r="A8" s="6">
        <v>292</v>
      </c>
      <c r="B8" s="6">
        <v>179</v>
      </c>
      <c r="C8" s="6">
        <v>129</v>
      </c>
      <c r="D8" s="6">
        <v>105</v>
      </c>
    </row>
    <row r="9" spans="1:9" x14ac:dyDescent="0.15">
      <c r="A9" s="6">
        <v>246</v>
      </c>
      <c r="B9" s="6">
        <v>160</v>
      </c>
      <c r="C9" s="6">
        <v>160</v>
      </c>
      <c r="D9" s="6">
        <v>128</v>
      </c>
    </row>
    <row r="10" spans="1:9" x14ac:dyDescent="0.15">
      <c r="A10" s="6">
        <v>267</v>
      </c>
      <c r="B10" s="6">
        <v>179</v>
      </c>
      <c r="C10" s="6">
        <v>156</v>
      </c>
      <c r="D10" s="6">
        <v>64</v>
      </c>
    </row>
    <row r="11" spans="1:9" x14ac:dyDescent="0.15">
      <c r="A11" s="6">
        <v>288</v>
      </c>
      <c r="B11" s="6">
        <v>184</v>
      </c>
      <c r="C11" s="6">
        <v>185</v>
      </c>
      <c r="D11" s="6">
        <v>108</v>
      </c>
    </row>
    <row r="12" spans="1:9" x14ac:dyDescent="0.15">
      <c r="A12" s="6">
        <v>312</v>
      </c>
      <c r="B12" s="6">
        <v>178</v>
      </c>
      <c r="C12" s="6">
        <v>117</v>
      </c>
      <c r="D12" s="6">
        <v>62</v>
      </c>
    </row>
    <row r="15" spans="1:9" ht="16" x14ac:dyDescent="0.2">
      <c r="A15" s="3" t="s">
        <v>1</v>
      </c>
    </row>
    <row r="16" spans="1:9" x14ac:dyDescent="0.15">
      <c r="A16" s="8" t="s">
        <v>3</v>
      </c>
      <c r="B16" s="9">
        <v>1</v>
      </c>
      <c r="C16" s="9"/>
      <c r="D16" s="9"/>
      <c r="E16" s="9"/>
      <c r="F16" s="9"/>
      <c r="G16" s="9"/>
      <c r="H16" s="9"/>
      <c r="I16" s="9"/>
    </row>
    <row r="17" spans="1:9" x14ac:dyDescent="0.15">
      <c r="A17" s="8" t="s">
        <v>4</v>
      </c>
      <c r="B17" s="9">
        <v>6</v>
      </c>
      <c r="C17" s="9"/>
      <c r="D17" s="9"/>
      <c r="E17" s="9"/>
      <c r="F17" s="9"/>
      <c r="G17" s="9"/>
      <c r="H17" s="9"/>
      <c r="I17" s="9"/>
    </row>
    <row r="18" spans="1:9" x14ac:dyDescent="0.15">
      <c r="A18" s="8" t="s">
        <v>5</v>
      </c>
      <c r="B18" s="9">
        <v>0.05</v>
      </c>
      <c r="C18" s="9"/>
      <c r="D18" s="9"/>
      <c r="E18" s="9"/>
      <c r="F18" s="9"/>
      <c r="G18" s="9"/>
      <c r="H18" s="9"/>
      <c r="I18" s="9"/>
    </row>
    <row r="19" spans="1:9" x14ac:dyDescent="0.15">
      <c r="A19" s="8"/>
      <c r="B19" s="9"/>
      <c r="C19" s="9"/>
      <c r="D19" s="9"/>
      <c r="E19" s="9"/>
      <c r="F19" s="9"/>
      <c r="G19" s="9"/>
      <c r="H19" s="9"/>
      <c r="I19" s="9"/>
    </row>
    <row r="20" spans="1:9" x14ac:dyDescent="0.15">
      <c r="A20" s="8" t="s">
        <v>6</v>
      </c>
      <c r="B20" s="9" t="s">
        <v>7</v>
      </c>
      <c r="C20" s="9" t="s">
        <v>8</v>
      </c>
      <c r="D20" s="9" t="s">
        <v>9</v>
      </c>
      <c r="E20" s="9" t="s">
        <v>10</v>
      </c>
      <c r="F20" s="9" t="s">
        <v>11</v>
      </c>
      <c r="G20" s="9"/>
      <c r="H20" s="9"/>
      <c r="I20" s="9"/>
    </row>
    <row r="21" spans="1:9" x14ac:dyDescent="0.15">
      <c r="A21" s="8" t="s">
        <v>6682</v>
      </c>
      <c r="B21" s="9">
        <v>104.1</v>
      </c>
      <c r="C21" s="9" t="s">
        <v>6675</v>
      </c>
      <c r="D21" s="9" t="s">
        <v>14</v>
      </c>
      <c r="E21" s="9" t="s">
        <v>15</v>
      </c>
      <c r="F21" s="9" t="s">
        <v>16</v>
      </c>
      <c r="G21" s="9" t="s">
        <v>17</v>
      </c>
      <c r="H21" s="9"/>
      <c r="I21" s="9"/>
    </row>
    <row r="22" spans="1:9" x14ac:dyDescent="0.15">
      <c r="A22" s="8" t="s">
        <v>6683</v>
      </c>
      <c r="B22" s="9">
        <v>132.1</v>
      </c>
      <c r="C22" s="9" t="s">
        <v>6676</v>
      </c>
      <c r="D22" s="9" t="s">
        <v>14</v>
      </c>
      <c r="E22" s="9" t="s">
        <v>15</v>
      </c>
      <c r="F22" s="9" t="s">
        <v>16</v>
      </c>
      <c r="G22" s="9" t="s">
        <v>20</v>
      </c>
      <c r="H22" s="9"/>
      <c r="I22" s="9"/>
    </row>
    <row r="23" spans="1:9" x14ac:dyDescent="0.15">
      <c r="A23" s="8" t="s">
        <v>6684</v>
      </c>
      <c r="B23" s="9">
        <v>193.1</v>
      </c>
      <c r="C23" s="9" t="s">
        <v>6677</v>
      </c>
      <c r="D23" s="9" t="s">
        <v>14</v>
      </c>
      <c r="E23" s="9" t="s">
        <v>15</v>
      </c>
      <c r="F23" s="9" t="s">
        <v>16</v>
      </c>
      <c r="G23" s="9" t="s">
        <v>23</v>
      </c>
      <c r="H23" s="9"/>
      <c r="I23" s="9"/>
    </row>
    <row r="24" spans="1:9" x14ac:dyDescent="0.15">
      <c r="A24" s="8" t="s">
        <v>6685</v>
      </c>
      <c r="B24" s="9">
        <v>28</v>
      </c>
      <c r="C24" s="9" t="s">
        <v>6678</v>
      </c>
      <c r="D24" s="9" t="s">
        <v>38</v>
      </c>
      <c r="E24" s="9" t="s">
        <v>39</v>
      </c>
      <c r="F24" s="9">
        <v>0.35659999999999997</v>
      </c>
      <c r="G24" s="9" t="s">
        <v>29</v>
      </c>
      <c r="H24" s="9"/>
      <c r="I24" s="9"/>
    </row>
    <row r="25" spans="1:9" x14ac:dyDescent="0.15">
      <c r="A25" s="8" t="s">
        <v>6686</v>
      </c>
      <c r="B25" s="9">
        <v>89</v>
      </c>
      <c r="C25" s="9" t="s">
        <v>6679</v>
      </c>
      <c r="D25" s="9" t="s">
        <v>14</v>
      </c>
      <c r="E25" s="9" t="s">
        <v>15</v>
      </c>
      <c r="F25" s="9" t="s">
        <v>16</v>
      </c>
      <c r="G25" s="9" t="s">
        <v>32</v>
      </c>
      <c r="H25" s="9"/>
      <c r="I25" s="9"/>
    </row>
    <row r="26" spans="1:9" x14ac:dyDescent="0.15">
      <c r="A26" s="8" t="s">
        <v>6687</v>
      </c>
      <c r="B26" s="9">
        <v>61</v>
      </c>
      <c r="C26" s="9" t="s">
        <v>6680</v>
      </c>
      <c r="D26" s="9" t="s">
        <v>14</v>
      </c>
      <c r="E26" s="9" t="s">
        <v>67</v>
      </c>
      <c r="F26" s="9">
        <v>8.9999999999999998E-4</v>
      </c>
      <c r="G26" s="9" t="s">
        <v>41</v>
      </c>
      <c r="H26" s="9"/>
      <c r="I26" s="9"/>
    </row>
    <row r="27" spans="1:9" x14ac:dyDescent="0.15">
      <c r="A27" s="8"/>
      <c r="B27" s="9"/>
      <c r="C27" s="9"/>
      <c r="D27" s="9"/>
      <c r="E27" s="9"/>
      <c r="F27" s="9"/>
      <c r="G27" s="9"/>
      <c r="H27" s="9"/>
      <c r="I27" s="9"/>
    </row>
    <row r="28" spans="1:9" x14ac:dyDescent="0.15">
      <c r="A28" s="8" t="s">
        <v>48</v>
      </c>
      <c r="B28" s="9" t="s">
        <v>49</v>
      </c>
      <c r="C28" s="9" t="s">
        <v>50</v>
      </c>
      <c r="D28" s="9" t="s">
        <v>7</v>
      </c>
      <c r="E28" s="9" t="s">
        <v>51</v>
      </c>
      <c r="F28" s="9" t="s">
        <v>52</v>
      </c>
      <c r="G28" s="9" t="s">
        <v>53</v>
      </c>
      <c r="H28" s="9" t="s">
        <v>54</v>
      </c>
      <c r="I28" s="9" t="s">
        <v>55</v>
      </c>
    </row>
    <row r="29" spans="1:9" x14ac:dyDescent="0.15">
      <c r="A29" s="8" t="s">
        <v>6682</v>
      </c>
      <c r="B29" s="9">
        <v>279.60000000000002</v>
      </c>
      <c r="C29" s="9">
        <v>175.5</v>
      </c>
      <c r="D29" s="9">
        <v>104.1</v>
      </c>
      <c r="E29" s="9">
        <v>14.39</v>
      </c>
      <c r="F29" s="9">
        <v>10</v>
      </c>
      <c r="G29" s="9">
        <v>10</v>
      </c>
      <c r="H29" s="9">
        <v>7.2370000000000001</v>
      </c>
      <c r="I29" s="9">
        <v>36</v>
      </c>
    </row>
    <row r="30" spans="1:9" x14ac:dyDescent="0.15">
      <c r="A30" s="8" t="s">
        <v>6683</v>
      </c>
      <c r="B30" s="9">
        <v>279.60000000000002</v>
      </c>
      <c r="C30" s="9">
        <v>147.5</v>
      </c>
      <c r="D30" s="9">
        <v>132.1</v>
      </c>
      <c r="E30" s="9">
        <v>14.39</v>
      </c>
      <c r="F30" s="9">
        <v>10</v>
      </c>
      <c r="G30" s="9">
        <v>10</v>
      </c>
      <c r="H30" s="9">
        <v>9.1829999999999998</v>
      </c>
      <c r="I30" s="9">
        <v>36</v>
      </c>
    </row>
    <row r="31" spans="1:9" x14ac:dyDescent="0.15">
      <c r="A31" s="8" t="s">
        <v>6684</v>
      </c>
      <c r="B31" s="9">
        <v>279.60000000000002</v>
      </c>
      <c r="C31" s="9">
        <v>86.5</v>
      </c>
      <c r="D31" s="9">
        <v>193.1</v>
      </c>
      <c r="E31" s="9">
        <v>14.39</v>
      </c>
      <c r="F31" s="9">
        <v>10</v>
      </c>
      <c r="G31" s="9">
        <v>10</v>
      </c>
      <c r="H31" s="9">
        <v>13.42</v>
      </c>
      <c r="I31" s="9">
        <v>36</v>
      </c>
    </row>
    <row r="32" spans="1:9" x14ac:dyDescent="0.15">
      <c r="A32" s="8" t="s">
        <v>6685</v>
      </c>
      <c r="B32" s="9">
        <v>175.5</v>
      </c>
      <c r="C32" s="9">
        <v>147.5</v>
      </c>
      <c r="D32" s="9">
        <v>28</v>
      </c>
      <c r="E32" s="9">
        <v>14.39</v>
      </c>
      <c r="F32" s="9">
        <v>10</v>
      </c>
      <c r="G32" s="9">
        <v>10</v>
      </c>
      <c r="H32" s="9">
        <v>1.946</v>
      </c>
      <c r="I32" s="9">
        <v>36</v>
      </c>
    </row>
    <row r="33" spans="1:9" x14ac:dyDescent="0.15">
      <c r="A33" s="8" t="s">
        <v>6686</v>
      </c>
      <c r="B33" s="9">
        <v>175.5</v>
      </c>
      <c r="C33" s="9">
        <v>86.5</v>
      </c>
      <c r="D33" s="9">
        <v>89</v>
      </c>
      <c r="E33" s="9">
        <v>14.39</v>
      </c>
      <c r="F33" s="9">
        <v>10</v>
      </c>
      <c r="G33" s="9">
        <v>10</v>
      </c>
      <c r="H33" s="9">
        <v>6.1870000000000003</v>
      </c>
      <c r="I33" s="9">
        <v>36</v>
      </c>
    </row>
    <row r="34" spans="1:9" x14ac:dyDescent="0.15">
      <c r="A34" s="8" t="s">
        <v>6687</v>
      </c>
      <c r="B34" s="9">
        <v>147.5</v>
      </c>
      <c r="C34" s="9">
        <v>86.5</v>
      </c>
      <c r="D34" s="9">
        <v>61</v>
      </c>
      <c r="E34" s="9">
        <v>14.39</v>
      </c>
      <c r="F34" s="9">
        <v>10</v>
      </c>
      <c r="G34" s="9">
        <v>10</v>
      </c>
      <c r="H34" s="9">
        <v>4.24</v>
      </c>
      <c r="I34" s="9">
        <v>3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8BC3F-CB7B-D341-950E-04960DA8A48E}">
  <dimension ref="A1:I90"/>
  <sheetViews>
    <sheetView workbookViewId="0"/>
  </sheetViews>
  <sheetFormatPr baseColWidth="10" defaultRowHeight="14" x14ac:dyDescent="0.15"/>
  <cols>
    <col min="1" max="7" width="24.83203125" style="4" customWidth="1"/>
    <col min="8" max="16384" width="10.83203125" style="4"/>
  </cols>
  <sheetData>
    <row r="1" spans="1:7" ht="16" x14ac:dyDescent="0.2">
      <c r="A1" s="36" t="s">
        <v>6599</v>
      </c>
    </row>
    <row r="2" spans="1:7" x14ac:dyDescent="0.15">
      <c r="A2" s="31" t="s">
        <v>6557</v>
      </c>
      <c r="B2" s="31" t="s">
        <v>6598</v>
      </c>
      <c r="C2" s="31" t="s">
        <v>6740</v>
      </c>
      <c r="D2" s="31" t="s">
        <v>6741</v>
      </c>
      <c r="E2" s="32" t="s">
        <v>6742</v>
      </c>
      <c r="F2" s="32" t="s">
        <v>6743</v>
      </c>
      <c r="G2" s="32" t="s">
        <v>6744</v>
      </c>
    </row>
    <row r="3" spans="1:7" x14ac:dyDescent="0.15">
      <c r="A3" s="6">
        <v>4950.0879999999997</v>
      </c>
      <c r="B3" s="6">
        <v>540.048</v>
      </c>
      <c r="C3" s="6">
        <v>534.52599999999995</v>
      </c>
      <c r="D3" s="6">
        <v>850.49900000000002</v>
      </c>
      <c r="E3" s="6">
        <v>962.47299999999996</v>
      </c>
      <c r="F3" s="6">
        <v>1184.22</v>
      </c>
      <c r="G3" s="6">
        <v>877.42200000000003</v>
      </c>
    </row>
    <row r="4" spans="1:7" x14ac:dyDescent="0.15">
      <c r="A4" s="6">
        <v>3212.6489999999999</v>
      </c>
      <c r="B4" s="6">
        <v>569.44200000000001</v>
      </c>
      <c r="C4" s="6">
        <v>534.27599999999995</v>
      </c>
      <c r="D4" s="6">
        <v>811.90700000000004</v>
      </c>
      <c r="E4" s="6">
        <v>1043.3620000000001</v>
      </c>
      <c r="F4" s="6">
        <v>896.35299999999995</v>
      </c>
      <c r="G4" s="6">
        <v>519.13599999999997</v>
      </c>
    </row>
    <row r="5" spans="1:7" x14ac:dyDescent="0.15">
      <c r="A5" s="6">
        <v>3839.0189999999998</v>
      </c>
      <c r="B5" s="6">
        <v>617.78800000000001</v>
      </c>
      <c r="C5" s="6">
        <v>577.13900000000001</v>
      </c>
      <c r="D5" s="6">
        <v>777.71400000000006</v>
      </c>
      <c r="E5" s="6">
        <v>1021.621</v>
      </c>
      <c r="F5" s="6">
        <v>897.73400000000004</v>
      </c>
      <c r="G5" s="6">
        <v>813.05899999999997</v>
      </c>
    </row>
    <row r="6" spans="1:7" x14ac:dyDescent="0.15">
      <c r="A6" s="6">
        <v>3130.7440000000001</v>
      </c>
      <c r="B6" s="6">
        <v>630.33900000000006</v>
      </c>
      <c r="C6" s="6">
        <v>637.00800000000004</v>
      </c>
      <c r="D6" s="6">
        <v>999.05100000000004</v>
      </c>
      <c r="E6" s="6">
        <v>855.45899999999995</v>
      </c>
      <c r="F6" s="6">
        <v>765.51599999999996</v>
      </c>
      <c r="G6" s="6">
        <v>771.26099999999997</v>
      </c>
    </row>
    <row r="7" spans="1:7" x14ac:dyDescent="0.15">
      <c r="A7" s="6">
        <v>4709.308</v>
      </c>
      <c r="B7" s="6">
        <v>544.96500000000003</v>
      </c>
      <c r="C7" s="6">
        <v>483.59300000000002</v>
      </c>
      <c r="D7" s="6">
        <v>733.17700000000002</v>
      </c>
      <c r="E7" s="6">
        <v>1020.36</v>
      </c>
      <c r="F7" s="6">
        <v>1170.203</v>
      </c>
      <c r="G7" s="6">
        <v>804.93</v>
      </c>
    </row>
    <row r="8" spans="1:7" x14ac:dyDescent="0.15">
      <c r="A8" s="6">
        <v>4734.3289999999997</v>
      </c>
      <c r="B8" s="6">
        <v>492.17599999999999</v>
      </c>
      <c r="C8" s="6">
        <v>498.49</v>
      </c>
      <c r="D8" s="6">
        <v>728.95799999999997</v>
      </c>
      <c r="E8" s="6">
        <v>905.91300000000001</v>
      </c>
      <c r="F8" s="6">
        <v>904.38699999999994</v>
      </c>
      <c r="G8" s="6">
        <v>717.68399999999997</v>
      </c>
    </row>
    <row r="9" spans="1:7" x14ac:dyDescent="0.15">
      <c r="A9" s="6">
        <v>3933.6889999999999</v>
      </c>
      <c r="B9" s="6">
        <v>572.26499999999999</v>
      </c>
      <c r="C9" s="6">
        <v>442.79300000000001</v>
      </c>
      <c r="D9" s="6">
        <v>776.86800000000005</v>
      </c>
      <c r="E9" s="6">
        <v>1267.4269999999999</v>
      </c>
      <c r="F9" s="6">
        <v>1139.6300000000001</v>
      </c>
      <c r="G9" s="6">
        <v>739.28200000000004</v>
      </c>
    </row>
    <row r="10" spans="1:7" x14ac:dyDescent="0.15">
      <c r="A10" s="6">
        <v>2764.5279999999998</v>
      </c>
      <c r="B10" s="6">
        <v>516.05700000000002</v>
      </c>
      <c r="C10" s="6">
        <v>488.16800000000001</v>
      </c>
      <c r="D10" s="6">
        <v>660.07500000000005</v>
      </c>
      <c r="E10" s="6">
        <v>996.26900000000001</v>
      </c>
      <c r="F10" s="6">
        <v>920.90700000000004</v>
      </c>
      <c r="G10" s="6">
        <v>661.51300000000003</v>
      </c>
    </row>
    <row r="11" spans="1:7" x14ac:dyDescent="0.15">
      <c r="A11" s="6">
        <v>2957.2060000000001</v>
      </c>
      <c r="B11" s="6">
        <v>468.71600000000001</v>
      </c>
      <c r="C11" s="6">
        <v>496.839</v>
      </c>
      <c r="D11" s="6">
        <v>599.45799999999997</v>
      </c>
      <c r="E11" s="6">
        <v>998.62</v>
      </c>
      <c r="F11" s="6">
        <v>889.61900000000003</v>
      </c>
      <c r="G11" s="6">
        <v>900.33600000000001</v>
      </c>
    </row>
    <row r="12" spans="1:7" x14ac:dyDescent="0.15">
      <c r="A12" s="6">
        <v>4067.9169999999999</v>
      </c>
      <c r="B12" s="6">
        <v>494.15600000000001</v>
      </c>
      <c r="C12" s="6">
        <v>640.66</v>
      </c>
      <c r="D12" s="6">
        <v>690.97900000000004</v>
      </c>
      <c r="E12" s="6">
        <v>943.65899999999999</v>
      </c>
      <c r="F12" s="6">
        <v>1021.949</v>
      </c>
      <c r="G12" s="6">
        <v>746.16</v>
      </c>
    </row>
    <row r="13" spans="1:7" x14ac:dyDescent="0.15">
      <c r="A13" s="6">
        <v>4133.22</v>
      </c>
      <c r="B13" s="6">
        <v>580.38900000000001</v>
      </c>
      <c r="C13" s="6">
        <v>525.89400000000001</v>
      </c>
      <c r="D13" s="6">
        <v>766.81899999999996</v>
      </c>
      <c r="E13" s="6">
        <v>835.91099999999994</v>
      </c>
      <c r="F13" s="6">
        <v>956.08100000000002</v>
      </c>
      <c r="G13" s="6">
        <v>574.64099999999996</v>
      </c>
    </row>
    <row r="14" spans="1:7" x14ac:dyDescent="0.15">
      <c r="A14" s="6">
        <v>3889.924</v>
      </c>
      <c r="B14" s="6">
        <v>531.38400000000001</v>
      </c>
      <c r="C14" s="6">
        <v>461.48899999999998</v>
      </c>
      <c r="D14" s="6">
        <v>682.21799999999996</v>
      </c>
      <c r="E14" s="6">
        <v>824.06899999999996</v>
      </c>
      <c r="F14" s="6">
        <v>1291.1969999999999</v>
      </c>
      <c r="G14" s="6">
        <v>640.69399999999996</v>
      </c>
    </row>
    <row r="15" spans="1:7" x14ac:dyDescent="0.15">
      <c r="A15" s="6">
        <v>4333.6809999999996</v>
      </c>
      <c r="B15" s="6">
        <v>596.625</v>
      </c>
      <c r="C15" s="6">
        <v>474.65</v>
      </c>
      <c r="D15" s="6">
        <v>607.48500000000001</v>
      </c>
      <c r="E15" s="6">
        <v>961.68399999999997</v>
      </c>
      <c r="F15" s="6">
        <v>943.899</v>
      </c>
      <c r="G15" s="6">
        <v>1005.288</v>
      </c>
    </row>
    <row r="16" spans="1:7" x14ac:dyDescent="0.15">
      <c r="A16" s="6">
        <v>3100.7020000000002</v>
      </c>
      <c r="B16" s="6">
        <v>618.61199999999997</v>
      </c>
      <c r="C16" s="6">
        <v>495.24299999999999</v>
      </c>
      <c r="D16" s="6">
        <v>772.149</v>
      </c>
      <c r="E16" s="6">
        <v>818.15899999999999</v>
      </c>
      <c r="F16" s="6">
        <v>1642.502</v>
      </c>
      <c r="G16" s="6">
        <v>747.36599999999999</v>
      </c>
    </row>
    <row r="17" spans="1:7" x14ac:dyDescent="0.15">
      <c r="A17" s="6">
        <v>4380.2359999999999</v>
      </c>
      <c r="B17" s="6">
        <v>543.18499999999995</v>
      </c>
      <c r="C17" s="6">
        <v>452.279</v>
      </c>
      <c r="D17" s="6">
        <v>696.94600000000003</v>
      </c>
      <c r="E17" s="6">
        <v>808.62599999999998</v>
      </c>
      <c r="F17" s="6">
        <v>1181.846</v>
      </c>
      <c r="G17" s="6">
        <v>709.33199999999999</v>
      </c>
    </row>
    <row r="18" spans="1:7" x14ac:dyDescent="0.15">
      <c r="A18" s="6">
        <v>3380.8449999999998</v>
      </c>
      <c r="B18" s="6">
        <v>506.53100000000001</v>
      </c>
      <c r="C18" s="6">
        <v>611.98099999999999</v>
      </c>
      <c r="D18" s="6">
        <v>870.02099999999996</v>
      </c>
      <c r="E18" s="6">
        <v>1219.0619999999999</v>
      </c>
      <c r="F18" s="6">
        <v>999.279</v>
      </c>
      <c r="G18" s="6">
        <v>640.86199999999997</v>
      </c>
    </row>
    <row r="19" spans="1:7" x14ac:dyDescent="0.15">
      <c r="A19" s="6">
        <v>3898.9780000000001</v>
      </c>
      <c r="B19" s="6">
        <v>489.95400000000001</v>
      </c>
      <c r="C19" s="6">
        <v>624.98199999999997</v>
      </c>
      <c r="D19" s="6">
        <v>769.74199999999996</v>
      </c>
      <c r="E19" s="6">
        <v>962.21299999999997</v>
      </c>
      <c r="F19" s="6">
        <v>895.84400000000005</v>
      </c>
      <c r="G19" s="6">
        <v>867.35299999999995</v>
      </c>
    </row>
    <row r="20" spans="1:7" x14ac:dyDescent="0.15">
      <c r="A20" s="6">
        <v>3989.2339999999999</v>
      </c>
      <c r="B20" s="6">
        <v>531.28499999999997</v>
      </c>
      <c r="C20" s="6">
        <v>591.75800000000004</v>
      </c>
      <c r="D20" s="6">
        <v>747.37099999999998</v>
      </c>
      <c r="E20" s="6">
        <v>794.22299999999996</v>
      </c>
      <c r="F20" s="6">
        <v>1028.2719999999999</v>
      </c>
      <c r="G20" s="6">
        <v>761.83199999999999</v>
      </c>
    </row>
    <row r="21" spans="1:7" x14ac:dyDescent="0.15">
      <c r="A21" s="6">
        <v>3614.93</v>
      </c>
      <c r="B21" s="6">
        <v>577.38199999999995</v>
      </c>
      <c r="C21" s="6">
        <v>730.29100000000005</v>
      </c>
      <c r="D21" s="6">
        <v>702.51199999999994</v>
      </c>
      <c r="E21" s="6">
        <v>1516.057</v>
      </c>
      <c r="F21" s="6">
        <v>706.54499999999996</v>
      </c>
      <c r="G21" s="6">
        <v>585.94399999999996</v>
      </c>
    </row>
    <row r="22" spans="1:7" x14ac:dyDescent="0.15">
      <c r="A22" s="6">
        <v>3941.0970000000002</v>
      </c>
      <c r="B22" s="6">
        <v>502.04599999999999</v>
      </c>
      <c r="C22" s="6">
        <v>427.05200000000002</v>
      </c>
      <c r="D22" s="6">
        <v>842.74099999999999</v>
      </c>
      <c r="E22" s="6">
        <v>815.43600000000004</v>
      </c>
      <c r="F22" s="6">
        <v>1421.4780000000001</v>
      </c>
      <c r="G22" s="6">
        <v>846.08799999999997</v>
      </c>
    </row>
    <row r="23" spans="1:7" x14ac:dyDescent="0.15">
      <c r="A23" s="6">
        <v>2333.87</v>
      </c>
      <c r="B23" s="6">
        <v>547.94299999999998</v>
      </c>
      <c r="C23" s="6">
        <v>514.87800000000004</v>
      </c>
      <c r="D23" s="6">
        <v>660.65700000000004</v>
      </c>
      <c r="E23" s="6">
        <v>1358.2539999999999</v>
      </c>
      <c r="F23" s="6">
        <v>890.21299999999997</v>
      </c>
      <c r="G23" s="6">
        <v>612.50599999999997</v>
      </c>
    </row>
    <row r="24" spans="1:7" x14ac:dyDescent="0.15">
      <c r="A24" s="6">
        <v>3130.07</v>
      </c>
      <c r="B24" s="6">
        <v>545.66800000000001</v>
      </c>
      <c r="C24" s="6">
        <v>462.64</v>
      </c>
      <c r="D24" s="6">
        <v>734.41300000000001</v>
      </c>
      <c r="E24" s="6">
        <v>1220.4449999999999</v>
      </c>
      <c r="F24" s="6">
        <v>1120.817</v>
      </c>
      <c r="G24" s="6">
        <v>672.55600000000004</v>
      </c>
    </row>
    <row r="25" spans="1:7" x14ac:dyDescent="0.15">
      <c r="A25" s="6">
        <v>3792.741</v>
      </c>
      <c r="B25" s="6">
        <v>484.30399999999997</v>
      </c>
      <c r="C25" s="6">
        <v>512.45299999999997</v>
      </c>
      <c r="D25" s="6">
        <v>612.23800000000006</v>
      </c>
      <c r="E25" s="6">
        <v>970.78700000000003</v>
      </c>
      <c r="F25" s="6">
        <v>855.68899999999996</v>
      </c>
      <c r="G25" s="6">
        <v>949.86500000000001</v>
      </c>
    </row>
    <row r="26" spans="1:7" x14ac:dyDescent="0.15">
      <c r="A26" s="6">
        <v>3011.2579999999998</v>
      </c>
      <c r="B26" s="6">
        <v>584.81600000000003</v>
      </c>
      <c r="C26" s="6">
        <v>535.71299999999997</v>
      </c>
      <c r="D26" s="6">
        <v>665.63400000000001</v>
      </c>
      <c r="E26" s="6">
        <v>1027.9000000000001</v>
      </c>
      <c r="F26" s="6">
        <v>1022.662</v>
      </c>
      <c r="G26" s="6">
        <v>632.64700000000005</v>
      </c>
    </row>
    <row r="27" spans="1:7" x14ac:dyDescent="0.15">
      <c r="A27" s="6">
        <v>3566.3649999999998</v>
      </c>
      <c r="B27" s="6">
        <v>565.11</v>
      </c>
      <c r="C27" s="6">
        <v>473.78899999999999</v>
      </c>
      <c r="D27" s="6">
        <v>603.99699999999996</v>
      </c>
      <c r="E27" s="6">
        <v>787.24699999999996</v>
      </c>
      <c r="F27" s="6">
        <v>799.41899999999998</v>
      </c>
      <c r="G27" s="6">
        <v>879.447</v>
      </c>
    </row>
    <row r="28" spans="1:7" x14ac:dyDescent="0.15">
      <c r="A28" s="6">
        <v>3964.2910000000002</v>
      </c>
      <c r="B28" s="6">
        <v>669.49099999999999</v>
      </c>
      <c r="C28" s="6">
        <v>504.59300000000002</v>
      </c>
      <c r="D28" s="6">
        <v>735.04300000000001</v>
      </c>
      <c r="E28" s="6">
        <v>888.61599999999999</v>
      </c>
      <c r="F28" s="6">
        <v>1223.6949999999999</v>
      </c>
      <c r="G28" s="6">
        <v>728.14300000000003</v>
      </c>
    </row>
    <row r="29" spans="1:7" x14ac:dyDescent="0.15">
      <c r="A29" s="6">
        <v>3638.681</v>
      </c>
      <c r="B29" s="6">
        <v>648.06299999999999</v>
      </c>
      <c r="C29" s="6">
        <v>474.96499999999997</v>
      </c>
      <c r="D29" s="6">
        <v>637.66300000000001</v>
      </c>
      <c r="E29" s="6">
        <v>1446.94</v>
      </c>
      <c r="F29" s="6">
        <v>625.98400000000004</v>
      </c>
      <c r="G29" s="6">
        <v>716.65499999999997</v>
      </c>
    </row>
    <row r="30" spans="1:7" x14ac:dyDescent="0.15">
      <c r="A30" s="6">
        <v>4535.63</v>
      </c>
      <c r="B30" s="6">
        <v>579.26400000000001</v>
      </c>
      <c r="C30" s="6">
        <v>470.67500000000001</v>
      </c>
      <c r="D30" s="6">
        <v>909.71900000000005</v>
      </c>
      <c r="E30" s="6">
        <v>1128.9010000000001</v>
      </c>
      <c r="F30" s="6">
        <v>1117.2850000000001</v>
      </c>
      <c r="G30" s="6">
        <v>729.48199999999997</v>
      </c>
    </row>
    <row r="31" spans="1:7" x14ac:dyDescent="0.15">
      <c r="A31" s="6">
        <v>4235.5590000000002</v>
      </c>
      <c r="B31" s="6">
        <v>643.25300000000004</v>
      </c>
      <c r="C31" s="6">
        <v>425.43099999999998</v>
      </c>
      <c r="D31" s="6">
        <v>771.58100000000002</v>
      </c>
      <c r="E31" s="6">
        <v>940.06399999999996</v>
      </c>
      <c r="F31" s="6">
        <v>1145.3409999999999</v>
      </c>
      <c r="G31" s="6">
        <v>694.65</v>
      </c>
    </row>
    <row r="32" spans="1:7" x14ac:dyDescent="0.15">
      <c r="A32" s="6">
        <v>5037.4530000000004</v>
      </c>
      <c r="B32" s="6">
        <v>498.85300000000001</v>
      </c>
      <c r="C32" s="6">
        <v>514.125</v>
      </c>
      <c r="D32" s="6">
        <v>690.95899999999995</v>
      </c>
      <c r="E32" s="6">
        <v>913.93700000000001</v>
      </c>
      <c r="F32" s="6">
        <v>999.06700000000001</v>
      </c>
      <c r="G32" s="6">
        <v>696.57299999999998</v>
      </c>
    </row>
    <row r="33" spans="1:9" x14ac:dyDescent="0.15">
      <c r="A33" s="49"/>
      <c r="B33" s="6"/>
      <c r="C33" s="6">
        <v>523.01</v>
      </c>
      <c r="D33" s="6">
        <v>659.49900000000002</v>
      </c>
      <c r="E33" s="6">
        <v>817.87199999999996</v>
      </c>
      <c r="F33" s="6">
        <v>899.92399999999998</v>
      </c>
      <c r="G33" s="6">
        <v>603.31600000000003</v>
      </c>
    </row>
    <row r="34" spans="1:9" x14ac:dyDescent="0.15">
      <c r="A34" s="6"/>
      <c r="B34" s="6"/>
      <c r="C34" s="6">
        <v>478.56400000000002</v>
      </c>
      <c r="D34" s="6"/>
      <c r="E34" s="6">
        <v>998.57399999999996</v>
      </c>
      <c r="F34" s="6"/>
      <c r="G34" s="6">
        <v>691.47799999999995</v>
      </c>
    </row>
    <row r="35" spans="1:9" x14ac:dyDescent="0.15">
      <c r="A35" s="6"/>
      <c r="B35" s="6"/>
      <c r="C35" s="6">
        <v>489.94099999999997</v>
      </c>
      <c r="D35" s="6"/>
      <c r="E35" s="6">
        <v>807.58399999999995</v>
      </c>
      <c r="F35" s="6"/>
      <c r="G35" s="6"/>
    </row>
    <row r="36" spans="1:9" x14ac:dyDescent="0.15">
      <c r="A36" s="6"/>
      <c r="B36" s="6"/>
      <c r="C36" s="6">
        <v>478.41800000000001</v>
      </c>
      <c r="D36" s="6"/>
      <c r="E36" s="6">
        <v>893.32899999999995</v>
      </c>
      <c r="F36" s="6"/>
      <c r="G36" s="6"/>
    </row>
    <row r="37" spans="1:9" x14ac:dyDescent="0.15">
      <c r="A37" s="6"/>
      <c r="B37" s="6"/>
      <c r="C37" s="6">
        <v>486.57499999999999</v>
      </c>
      <c r="D37" s="6"/>
      <c r="E37" s="6">
        <v>933.62099999999998</v>
      </c>
      <c r="F37" s="6"/>
      <c r="G37" s="6"/>
    </row>
    <row r="38" spans="1:9" x14ac:dyDescent="0.15">
      <c r="A38" s="6"/>
      <c r="B38" s="6"/>
      <c r="C38" s="6"/>
      <c r="D38" s="6"/>
      <c r="E38" s="6">
        <v>944.91099999999994</v>
      </c>
      <c r="F38" s="6"/>
      <c r="G38" s="6"/>
    </row>
    <row r="41" spans="1:9" ht="16" x14ac:dyDescent="0.2">
      <c r="A41" s="3" t="s">
        <v>1</v>
      </c>
    </row>
    <row r="42" spans="1:9" x14ac:dyDescent="0.15">
      <c r="A42" s="8" t="s">
        <v>3</v>
      </c>
      <c r="B42" s="9">
        <v>1</v>
      </c>
      <c r="C42" s="9"/>
      <c r="D42" s="9"/>
      <c r="E42" s="9"/>
      <c r="F42" s="9"/>
      <c r="G42" s="9"/>
      <c r="H42" s="9"/>
      <c r="I42" s="9"/>
    </row>
    <row r="43" spans="1:9" x14ac:dyDescent="0.15">
      <c r="A43" s="8" t="s">
        <v>4</v>
      </c>
      <c r="B43" s="9">
        <v>21</v>
      </c>
      <c r="C43" s="9"/>
      <c r="D43" s="9"/>
      <c r="E43" s="9"/>
      <c r="F43" s="9"/>
      <c r="G43" s="9"/>
      <c r="H43" s="9"/>
      <c r="I43" s="9"/>
    </row>
    <row r="44" spans="1:9" x14ac:dyDescent="0.15">
      <c r="A44" s="8" t="s">
        <v>5</v>
      </c>
      <c r="B44" s="9">
        <v>0.05</v>
      </c>
      <c r="C44" s="9"/>
      <c r="D44" s="9"/>
      <c r="E44" s="9"/>
      <c r="F44" s="9"/>
      <c r="G44" s="9"/>
      <c r="H44" s="9"/>
      <c r="I44" s="9"/>
    </row>
    <row r="45" spans="1:9" x14ac:dyDescent="0.15">
      <c r="A45" s="8"/>
      <c r="B45" s="9"/>
      <c r="C45" s="9"/>
      <c r="D45" s="9"/>
      <c r="E45" s="9"/>
      <c r="F45" s="9"/>
      <c r="G45" s="9"/>
      <c r="H45" s="9"/>
      <c r="I45" s="9"/>
    </row>
    <row r="46" spans="1:9" x14ac:dyDescent="0.15">
      <c r="A46" s="8" t="s">
        <v>6</v>
      </c>
      <c r="B46" s="9" t="s">
        <v>7</v>
      </c>
      <c r="C46" s="9" t="s">
        <v>8</v>
      </c>
      <c r="D46" s="9" t="s">
        <v>9</v>
      </c>
      <c r="E46" s="9" t="s">
        <v>10</v>
      </c>
      <c r="F46" s="9" t="s">
        <v>11</v>
      </c>
      <c r="G46" s="9"/>
      <c r="H46" s="9"/>
      <c r="I46" s="9"/>
    </row>
    <row r="47" spans="1:9" x14ac:dyDescent="0.15">
      <c r="A47" s="8" t="s">
        <v>6774</v>
      </c>
      <c r="B47" s="9">
        <v>3251</v>
      </c>
      <c r="C47" s="9" t="s">
        <v>6745</v>
      </c>
      <c r="D47" s="9" t="s">
        <v>14</v>
      </c>
      <c r="E47" s="9" t="s">
        <v>15</v>
      </c>
      <c r="F47" s="9" t="s">
        <v>16</v>
      </c>
      <c r="G47" s="9" t="s">
        <v>17</v>
      </c>
      <c r="H47" s="9"/>
      <c r="I47" s="9"/>
    </row>
    <row r="48" spans="1:9" x14ac:dyDescent="0.15">
      <c r="A48" s="8" t="s">
        <v>6775</v>
      </c>
      <c r="B48" s="9">
        <v>3291</v>
      </c>
      <c r="C48" s="9" t="s">
        <v>6746</v>
      </c>
      <c r="D48" s="9" t="s">
        <v>14</v>
      </c>
      <c r="E48" s="9" t="s">
        <v>15</v>
      </c>
      <c r="F48" s="9" t="s">
        <v>16</v>
      </c>
      <c r="G48" s="9" t="s">
        <v>20</v>
      </c>
      <c r="H48" s="9"/>
      <c r="I48" s="9"/>
    </row>
    <row r="49" spans="1:9" x14ac:dyDescent="0.15">
      <c r="A49" s="8" t="s">
        <v>6776</v>
      </c>
      <c r="B49" s="9">
        <v>3072</v>
      </c>
      <c r="C49" s="9" t="s">
        <v>6747</v>
      </c>
      <c r="D49" s="9" t="s">
        <v>14</v>
      </c>
      <c r="E49" s="9" t="s">
        <v>15</v>
      </c>
      <c r="F49" s="9" t="s">
        <v>16</v>
      </c>
      <c r="G49" s="9" t="s">
        <v>23</v>
      </c>
      <c r="H49" s="9"/>
      <c r="I49" s="9"/>
    </row>
    <row r="50" spans="1:9" x14ac:dyDescent="0.15">
      <c r="A50" s="8" t="s">
        <v>6777</v>
      </c>
      <c r="B50" s="9">
        <v>2817</v>
      </c>
      <c r="C50" s="9" t="s">
        <v>6748</v>
      </c>
      <c r="D50" s="9" t="s">
        <v>14</v>
      </c>
      <c r="E50" s="9" t="s">
        <v>15</v>
      </c>
      <c r="F50" s="9" t="s">
        <v>16</v>
      </c>
      <c r="G50" s="9" t="s">
        <v>26</v>
      </c>
      <c r="H50" s="9"/>
      <c r="I50" s="9"/>
    </row>
    <row r="51" spans="1:9" x14ac:dyDescent="0.15">
      <c r="A51" s="8" t="s">
        <v>6778</v>
      </c>
      <c r="B51" s="9">
        <v>2789</v>
      </c>
      <c r="C51" s="9" t="s">
        <v>6749</v>
      </c>
      <c r="D51" s="9" t="s">
        <v>14</v>
      </c>
      <c r="E51" s="9" t="s">
        <v>15</v>
      </c>
      <c r="F51" s="9" t="s">
        <v>16</v>
      </c>
      <c r="G51" s="9" t="s">
        <v>6750</v>
      </c>
      <c r="H51" s="9"/>
      <c r="I51" s="9"/>
    </row>
    <row r="52" spans="1:9" x14ac:dyDescent="0.15">
      <c r="A52" s="8" t="s">
        <v>6779</v>
      </c>
      <c r="B52" s="9">
        <v>3071</v>
      </c>
      <c r="C52" s="9" t="s">
        <v>6751</v>
      </c>
      <c r="D52" s="9" t="s">
        <v>14</v>
      </c>
      <c r="E52" s="9" t="s">
        <v>15</v>
      </c>
      <c r="F52" s="9" t="s">
        <v>16</v>
      </c>
      <c r="G52" s="9" t="s">
        <v>6752</v>
      </c>
      <c r="H52" s="9"/>
      <c r="I52" s="9"/>
    </row>
    <row r="53" spans="1:9" x14ac:dyDescent="0.15">
      <c r="A53" s="8" t="s">
        <v>6780</v>
      </c>
      <c r="B53" s="9">
        <v>39.909999999999997</v>
      </c>
      <c r="C53" s="9" t="s">
        <v>6753</v>
      </c>
      <c r="D53" s="9" t="s">
        <v>38</v>
      </c>
      <c r="E53" s="9" t="s">
        <v>39</v>
      </c>
      <c r="F53" s="9" t="s">
        <v>40</v>
      </c>
      <c r="G53" s="9" t="s">
        <v>29</v>
      </c>
      <c r="H53" s="9"/>
      <c r="I53" s="9"/>
    </row>
    <row r="54" spans="1:9" x14ac:dyDescent="0.15">
      <c r="A54" s="8" t="s">
        <v>6781</v>
      </c>
      <c r="B54" s="9">
        <v>-178.1</v>
      </c>
      <c r="C54" s="9" t="s">
        <v>6754</v>
      </c>
      <c r="D54" s="9" t="s">
        <v>38</v>
      </c>
      <c r="E54" s="9" t="s">
        <v>39</v>
      </c>
      <c r="F54" s="9">
        <v>0.23860000000000001</v>
      </c>
      <c r="G54" s="9" t="s">
        <v>32</v>
      </c>
      <c r="H54" s="9"/>
      <c r="I54" s="9"/>
    </row>
    <row r="55" spans="1:9" x14ac:dyDescent="0.15">
      <c r="A55" s="8" t="s">
        <v>6782</v>
      </c>
      <c r="B55" s="9">
        <v>-433.9</v>
      </c>
      <c r="C55" s="9" t="s">
        <v>6755</v>
      </c>
      <c r="D55" s="9" t="s">
        <v>14</v>
      </c>
      <c r="E55" s="9" t="s">
        <v>15</v>
      </c>
      <c r="F55" s="9" t="s">
        <v>16</v>
      </c>
      <c r="G55" s="9" t="s">
        <v>35</v>
      </c>
      <c r="H55" s="9"/>
      <c r="I55" s="9"/>
    </row>
    <row r="56" spans="1:9" x14ac:dyDescent="0.15">
      <c r="A56" s="8" t="s">
        <v>6783</v>
      </c>
      <c r="B56" s="9">
        <v>-461.6</v>
      </c>
      <c r="C56" s="9" t="s">
        <v>6756</v>
      </c>
      <c r="D56" s="9" t="s">
        <v>14</v>
      </c>
      <c r="E56" s="9" t="s">
        <v>15</v>
      </c>
      <c r="F56" s="9" t="s">
        <v>16</v>
      </c>
      <c r="G56" s="9" t="s">
        <v>6757</v>
      </c>
      <c r="H56" s="9"/>
      <c r="I56" s="9"/>
    </row>
    <row r="57" spans="1:9" x14ac:dyDescent="0.15">
      <c r="A57" s="8" t="s">
        <v>6784</v>
      </c>
      <c r="B57" s="9">
        <v>-179.2</v>
      </c>
      <c r="C57" s="9" t="s">
        <v>6758</v>
      </c>
      <c r="D57" s="9" t="s">
        <v>38</v>
      </c>
      <c r="E57" s="9" t="s">
        <v>39</v>
      </c>
      <c r="F57" s="9">
        <v>0.216</v>
      </c>
      <c r="G57" s="9" t="s">
        <v>6759</v>
      </c>
      <c r="H57" s="9"/>
      <c r="I57" s="9"/>
    </row>
    <row r="58" spans="1:9" x14ac:dyDescent="0.15">
      <c r="A58" s="8" t="s">
        <v>6785</v>
      </c>
      <c r="B58" s="9">
        <v>-218</v>
      </c>
      <c r="C58" s="9" t="s">
        <v>6760</v>
      </c>
      <c r="D58" s="9" t="s">
        <v>14</v>
      </c>
      <c r="E58" s="9" t="s">
        <v>58</v>
      </c>
      <c r="F58" s="9">
        <v>2.8500000000000001E-2</v>
      </c>
      <c r="G58" s="9" t="s">
        <v>41</v>
      </c>
      <c r="H58" s="9"/>
      <c r="I58" s="9"/>
    </row>
    <row r="59" spans="1:9" x14ac:dyDescent="0.15">
      <c r="A59" s="8" t="s">
        <v>6786</v>
      </c>
      <c r="B59" s="9">
        <v>-473.8</v>
      </c>
      <c r="C59" s="9" t="s">
        <v>6761</v>
      </c>
      <c r="D59" s="9" t="s">
        <v>14</v>
      </c>
      <c r="E59" s="9" t="s">
        <v>15</v>
      </c>
      <c r="F59" s="9" t="s">
        <v>16</v>
      </c>
      <c r="G59" s="9" t="s">
        <v>44</v>
      </c>
      <c r="H59" s="9"/>
      <c r="I59" s="9"/>
    </row>
    <row r="60" spans="1:9" x14ac:dyDescent="0.15">
      <c r="A60" s="8" t="s">
        <v>6787</v>
      </c>
      <c r="B60" s="9">
        <v>-501.6</v>
      </c>
      <c r="C60" s="9" t="s">
        <v>6762</v>
      </c>
      <c r="D60" s="9" t="s">
        <v>14</v>
      </c>
      <c r="E60" s="9" t="s">
        <v>15</v>
      </c>
      <c r="F60" s="9" t="s">
        <v>16</v>
      </c>
      <c r="G60" s="9" t="s">
        <v>6763</v>
      </c>
      <c r="H60" s="9"/>
      <c r="I60" s="9"/>
    </row>
    <row r="61" spans="1:9" x14ac:dyDescent="0.15">
      <c r="A61" s="8" t="s">
        <v>6788</v>
      </c>
      <c r="B61" s="9">
        <v>-219.1</v>
      </c>
      <c r="C61" s="9" t="s">
        <v>6764</v>
      </c>
      <c r="D61" s="9" t="s">
        <v>14</v>
      </c>
      <c r="E61" s="9" t="s">
        <v>58</v>
      </c>
      <c r="F61" s="9">
        <v>2.46E-2</v>
      </c>
      <c r="G61" s="9" t="s">
        <v>6765</v>
      </c>
      <c r="H61" s="9"/>
      <c r="I61" s="9"/>
    </row>
    <row r="62" spans="1:9" x14ac:dyDescent="0.15">
      <c r="A62" s="8" t="s">
        <v>6789</v>
      </c>
      <c r="B62" s="9">
        <v>-255.8</v>
      </c>
      <c r="C62" s="9" t="s">
        <v>6766</v>
      </c>
      <c r="D62" s="9" t="s">
        <v>14</v>
      </c>
      <c r="E62" s="9" t="s">
        <v>6575</v>
      </c>
      <c r="F62" s="9">
        <v>3.5000000000000001E-3</v>
      </c>
      <c r="G62" s="9" t="s">
        <v>47</v>
      </c>
      <c r="H62" s="9"/>
      <c r="I62" s="9"/>
    </row>
    <row r="63" spans="1:9" x14ac:dyDescent="0.15">
      <c r="A63" s="8" t="s">
        <v>6790</v>
      </c>
      <c r="B63" s="9">
        <v>-283.5</v>
      </c>
      <c r="C63" s="9" t="s">
        <v>6767</v>
      </c>
      <c r="D63" s="9" t="s">
        <v>14</v>
      </c>
      <c r="E63" s="9" t="s">
        <v>6575</v>
      </c>
      <c r="F63" s="9">
        <v>1.1999999999999999E-3</v>
      </c>
      <c r="G63" s="9" t="s">
        <v>6768</v>
      </c>
      <c r="H63" s="9"/>
      <c r="I63" s="9"/>
    </row>
    <row r="64" spans="1:9" x14ac:dyDescent="0.15">
      <c r="A64" s="8" t="s">
        <v>6791</v>
      </c>
      <c r="B64" s="9">
        <v>-1.0920000000000001</v>
      </c>
      <c r="C64" s="9" t="s">
        <v>6769</v>
      </c>
      <c r="D64" s="9" t="s">
        <v>38</v>
      </c>
      <c r="E64" s="9" t="s">
        <v>39</v>
      </c>
      <c r="F64" s="9" t="s">
        <v>40</v>
      </c>
      <c r="G64" s="9" t="s">
        <v>6770</v>
      </c>
      <c r="H64" s="9"/>
      <c r="I64" s="9"/>
    </row>
    <row r="65" spans="1:9" x14ac:dyDescent="0.15">
      <c r="A65" s="8" t="s">
        <v>6792</v>
      </c>
      <c r="B65" s="9">
        <v>-27.72</v>
      </c>
      <c r="C65" s="9" t="s">
        <v>6771</v>
      </c>
      <c r="D65" s="9" t="s">
        <v>38</v>
      </c>
      <c r="E65" s="9" t="s">
        <v>39</v>
      </c>
      <c r="F65" s="9" t="s">
        <v>40</v>
      </c>
      <c r="G65" s="9" t="s">
        <v>6631</v>
      </c>
      <c r="H65" s="9"/>
      <c r="I65" s="9"/>
    </row>
    <row r="66" spans="1:9" x14ac:dyDescent="0.15">
      <c r="A66" s="8" t="s">
        <v>6793</v>
      </c>
      <c r="B66" s="9">
        <v>254.7</v>
      </c>
      <c r="C66" s="9" t="s">
        <v>6772</v>
      </c>
      <c r="D66" s="9" t="s">
        <v>14</v>
      </c>
      <c r="E66" s="9" t="s">
        <v>6575</v>
      </c>
      <c r="F66" s="9">
        <v>3.3E-3</v>
      </c>
      <c r="G66" s="9" t="s">
        <v>6633</v>
      </c>
      <c r="H66" s="9"/>
      <c r="I66" s="9"/>
    </row>
    <row r="67" spans="1:9" x14ac:dyDescent="0.15">
      <c r="A67" s="8" t="s">
        <v>6794</v>
      </c>
      <c r="B67" s="9">
        <v>282.39999999999998</v>
      </c>
      <c r="C67" s="9" t="s">
        <v>6773</v>
      </c>
      <c r="D67" s="9" t="s">
        <v>14</v>
      </c>
      <c r="E67" s="9" t="s">
        <v>6575</v>
      </c>
      <c r="F67" s="9">
        <v>1.1999999999999999E-3</v>
      </c>
      <c r="G67" s="9" t="s">
        <v>6637</v>
      </c>
      <c r="H67" s="9"/>
      <c r="I67" s="9"/>
    </row>
    <row r="68" spans="1:9" x14ac:dyDescent="0.15">
      <c r="A68" s="8"/>
      <c r="B68" s="9"/>
      <c r="C68" s="9"/>
      <c r="D68" s="9"/>
      <c r="E68" s="9"/>
      <c r="F68" s="9"/>
      <c r="G68" s="9"/>
      <c r="H68" s="9"/>
      <c r="I68" s="9"/>
    </row>
    <row r="69" spans="1:9" x14ac:dyDescent="0.15">
      <c r="A69" s="8" t="s">
        <v>48</v>
      </c>
      <c r="B69" s="9" t="s">
        <v>49</v>
      </c>
      <c r="C69" s="9" t="s">
        <v>50</v>
      </c>
      <c r="D69" s="9" t="s">
        <v>7</v>
      </c>
      <c r="E69" s="9" t="s">
        <v>51</v>
      </c>
      <c r="F69" s="9" t="s">
        <v>52</v>
      </c>
      <c r="G69" s="9" t="s">
        <v>53</v>
      </c>
      <c r="H69" s="9" t="s">
        <v>54</v>
      </c>
      <c r="I69" s="9" t="s">
        <v>55</v>
      </c>
    </row>
    <row r="70" spans="1:9" x14ac:dyDescent="0.15">
      <c r="A70" s="8" t="s">
        <v>6774</v>
      </c>
      <c r="B70" s="9">
        <v>3807</v>
      </c>
      <c r="C70" s="9">
        <v>556.29999999999995</v>
      </c>
      <c r="D70" s="9">
        <v>3251</v>
      </c>
      <c r="E70" s="9">
        <v>70.34</v>
      </c>
      <c r="F70" s="9">
        <v>30</v>
      </c>
      <c r="G70" s="9">
        <v>30</v>
      </c>
      <c r="H70" s="9">
        <v>46.21</v>
      </c>
      <c r="I70" s="9">
        <v>218</v>
      </c>
    </row>
    <row r="71" spans="1:9" x14ac:dyDescent="0.15">
      <c r="A71" s="8" t="s">
        <v>6775</v>
      </c>
      <c r="B71" s="9">
        <v>3807</v>
      </c>
      <c r="C71" s="9">
        <v>516.4</v>
      </c>
      <c r="D71" s="9">
        <v>3291</v>
      </c>
      <c r="E71" s="9">
        <v>67.78</v>
      </c>
      <c r="F71" s="9">
        <v>30</v>
      </c>
      <c r="G71" s="9">
        <v>35</v>
      </c>
      <c r="H71" s="9">
        <v>48.55</v>
      </c>
      <c r="I71" s="9">
        <v>218</v>
      </c>
    </row>
    <row r="72" spans="1:9" x14ac:dyDescent="0.15">
      <c r="A72" s="8" t="s">
        <v>6776</v>
      </c>
      <c r="B72" s="9">
        <v>3807</v>
      </c>
      <c r="C72" s="9">
        <v>734.5</v>
      </c>
      <c r="D72" s="9">
        <v>3072</v>
      </c>
      <c r="E72" s="9">
        <v>69.77</v>
      </c>
      <c r="F72" s="9">
        <v>30</v>
      </c>
      <c r="G72" s="9">
        <v>31</v>
      </c>
      <c r="H72" s="9">
        <v>44.04</v>
      </c>
      <c r="I72" s="9">
        <v>218</v>
      </c>
    </row>
    <row r="73" spans="1:9" x14ac:dyDescent="0.15">
      <c r="A73" s="8" t="s">
        <v>6777</v>
      </c>
      <c r="B73" s="9">
        <v>3807</v>
      </c>
      <c r="C73" s="9">
        <v>990.3</v>
      </c>
      <c r="D73" s="9">
        <v>2817</v>
      </c>
      <c r="E73" s="9">
        <v>67.34</v>
      </c>
      <c r="F73" s="9">
        <v>30</v>
      </c>
      <c r="G73" s="9">
        <v>36</v>
      </c>
      <c r="H73" s="9">
        <v>41.83</v>
      </c>
      <c r="I73" s="9">
        <v>218</v>
      </c>
    </row>
    <row r="74" spans="1:9" x14ac:dyDescent="0.15">
      <c r="A74" s="8" t="s">
        <v>6778</v>
      </c>
      <c r="B74" s="9">
        <v>3807</v>
      </c>
      <c r="C74" s="9">
        <v>1018</v>
      </c>
      <c r="D74" s="9">
        <v>2789</v>
      </c>
      <c r="E74" s="9">
        <v>69.77</v>
      </c>
      <c r="F74" s="9">
        <v>30</v>
      </c>
      <c r="G74" s="9">
        <v>31</v>
      </c>
      <c r="H74" s="9">
        <v>39.979999999999997</v>
      </c>
      <c r="I74" s="9">
        <v>218</v>
      </c>
    </row>
    <row r="75" spans="1:9" x14ac:dyDescent="0.15">
      <c r="A75" s="8" t="s">
        <v>6779</v>
      </c>
      <c r="B75" s="9">
        <v>3807</v>
      </c>
      <c r="C75" s="9">
        <v>735.5</v>
      </c>
      <c r="D75" s="9">
        <v>3071</v>
      </c>
      <c r="E75" s="9">
        <v>69.23</v>
      </c>
      <c r="F75" s="9">
        <v>30</v>
      </c>
      <c r="G75" s="9">
        <v>32</v>
      </c>
      <c r="H75" s="9">
        <v>44.37</v>
      </c>
      <c r="I75" s="9">
        <v>218</v>
      </c>
    </row>
    <row r="76" spans="1:9" x14ac:dyDescent="0.15">
      <c r="A76" s="8" t="s">
        <v>6780</v>
      </c>
      <c r="B76" s="9">
        <v>556.29999999999995</v>
      </c>
      <c r="C76" s="9">
        <v>516.4</v>
      </c>
      <c r="D76" s="9">
        <v>39.909999999999997</v>
      </c>
      <c r="E76" s="9">
        <v>67.78</v>
      </c>
      <c r="F76" s="9">
        <v>30</v>
      </c>
      <c r="G76" s="9">
        <v>35</v>
      </c>
      <c r="H76" s="9">
        <v>0.58889999999999998</v>
      </c>
      <c r="I76" s="9">
        <v>218</v>
      </c>
    </row>
    <row r="77" spans="1:9" x14ac:dyDescent="0.15">
      <c r="A77" s="8" t="s">
        <v>6781</v>
      </c>
      <c r="B77" s="9">
        <v>556.29999999999995</v>
      </c>
      <c r="C77" s="9">
        <v>734.5</v>
      </c>
      <c r="D77" s="9">
        <v>-178.1</v>
      </c>
      <c r="E77" s="9">
        <v>69.77</v>
      </c>
      <c r="F77" s="9">
        <v>30</v>
      </c>
      <c r="G77" s="9">
        <v>31</v>
      </c>
      <c r="H77" s="9">
        <v>2.5529999999999999</v>
      </c>
      <c r="I77" s="9">
        <v>218</v>
      </c>
    </row>
    <row r="78" spans="1:9" x14ac:dyDescent="0.15">
      <c r="A78" s="8" t="s">
        <v>6782</v>
      </c>
      <c r="B78" s="9">
        <v>556.29999999999995</v>
      </c>
      <c r="C78" s="9">
        <v>990.3</v>
      </c>
      <c r="D78" s="9">
        <v>-433.9</v>
      </c>
      <c r="E78" s="9">
        <v>67.34</v>
      </c>
      <c r="F78" s="9">
        <v>30</v>
      </c>
      <c r="G78" s="9">
        <v>36</v>
      </c>
      <c r="H78" s="9">
        <v>6.444</v>
      </c>
      <c r="I78" s="9">
        <v>218</v>
      </c>
    </row>
    <row r="79" spans="1:9" x14ac:dyDescent="0.15">
      <c r="A79" s="8" t="s">
        <v>6783</v>
      </c>
      <c r="B79" s="9">
        <v>556.29999999999995</v>
      </c>
      <c r="C79" s="9">
        <v>1018</v>
      </c>
      <c r="D79" s="9">
        <v>-461.6</v>
      </c>
      <c r="E79" s="9">
        <v>69.77</v>
      </c>
      <c r="F79" s="9">
        <v>30</v>
      </c>
      <c r="G79" s="9">
        <v>31</v>
      </c>
      <c r="H79" s="9">
        <v>6.617</v>
      </c>
      <c r="I79" s="9">
        <v>218</v>
      </c>
    </row>
    <row r="80" spans="1:9" x14ac:dyDescent="0.15">
      <c r="A80" s="8" t="s">
        <v>6784</v>
      </c>
      <c r="B80" s="9">
        <v>556.29999999999995</v>
      </c>
      <c r="C80" s="9">
        <v>735.5</v>
      </c>
      <c r="D80" s="9">
        <v>-179.2</v>
      </c>
      <c r="E80" s="9">
        <v>69.23</v>
      </c>
      <c r="F80" s="9">
        <v>30</v>
      </c>
      <c r="G80" s="9">
        <v>32</v>
      </c>
      <c r="H80" s="9">
        <v>2.589</v>
      </c>
      <c r="I80" s="9">
        <v>218</v>
      </c>
    </row>
    <row r="81" spans="1:9" x14ac:dyDescent="0.15">
      <c r="A81" s="8" t="s">
        <v>6785</v>
      </c>
      <c r="B81" s="9">
        <v>516.4</v>
      </c>
      <c r="C81" s="9">
        <v>734.5</v>
      </c>
      <c r="D81" s="9">
        <v>-218</v>
      </c>
      <c r="E81" s="9">
        <v>67.19</v>
      </c>
      <c r="F81" s="9">
        <v>35</v>
      </c>
      <c r="G81" s="9">
        <v>31</v>
      </c>
      <c r="H81" s="9">
        <v>3.2450000000000001</v>
      </c>
      <c r="I81" s="9">
        <v>218</v>
      </c>
    </row>
    <row r="82" spans="1:9" x14ac:dyDescent="0.15">
      <c r="A82" s="8" t="s">
        <v>6786</v>
      </c>
      <c r="B82" s="9">
        <v>516.4</v>
      </c>
      <c r="C82" s="9">
        <v>990.3</v>
      </c>
      <c r="D82" s="9">
        <v>-473.8</v>
      </c>
      <c r="E82" s="9">
        <v>64.67</v>
      </c>
      <c r="F82" s="9">
        <v>35</v>
      </c>
      <c r="G82" s="9">
        <v>36</v>
      </c>
      <c r="H82" s="9">
        <v>7.3280000000000003</v>
      </c>
      <c r="I82" s="9">
        <v>218</v>
      </c>
    </row>
    <row r="83" spans="1:9" x14ac:dyDescent="0.15">
      <c r="A83" s="8" t="s">
        <v>6787</v>
      </c>
      <c r="B83" s="9">
        <v>516.4</v>
      </c>
      <c r="C83" s="9">
        <v>1018</v>
      </c>
      <c r="D83" s="9">
        <v>-501.6</v>
      </c>
      <c r="E83" s="9">
        <v>67.19</v>
      </c>
      <c r="F83" s="9">
        <v>35</v>
      </c>
      <c r="G83" s="9">
        <v>31</v>
      </c>
      <c r="H83" s="9">
        <v>7.4649999999999999</v>
      </c>
      <c r="I83" s="9">
        <v>218</v>
      </c>
    </row>
    <row r="84" spans="1:9" x14ac:dyDescent="0.15">
      <c r="A84" s="8" t="s">
        <v>6788</v>
      </c>
      <c r="B84" s="9">
        <v>516.4</v>
      </c>
      <c r="C84" s="9">
        <v>735.5</v>
      </c>
      <c r="D84" s="9">
        <v>-219.1</v>
      </c>
      <c r="E84" s="9">
        <v>66.63</v>
      </c>
      <c r="F84" s="9">
        <v>35</v>
      </c>
      <c r="G84" s="9">
        <v>32</v>
      </c>
      <c r="H84" s="9">
        <v>3.2890000000000001</v>
      </c>
      <c r="I84" s="9">
        <v>218</v>
      </c>
    </row>
    <row r="85" spans="1:9" x14ac:dyDescent="0.15">
      <c r="A85" s="8" t="s">
        <v>6789</v>
      </c>
      <c r="B85" s="9">
        <v>734.5</v>
      </c>
      <c r="C85" s="9">
        <v>990.3</v>
      </c>
      <c r="D85" s="9">
        <v>-255.8</v>
      </c>
      <c r="E85" s="9">
        <v>66.75</v>
      </c>
      <c r="F85" s="9">
        <v>31</v>
      </c>
      <c r="G85" s="9">
        <v>36</v>
      </c>
      <c r="H85" s="9">
        <v>3.8330000000000002</v>
      </c>
      <c r="I85" s="9">
        <v>218</v>
      </c>
    </row>
    <row r="86" spans="1:9" x14ac:dyDescent="0.15">
      <c r="A86" s="8" t="s">
        <v>6790</v>
      </c>
      <c r="B86" s="9">
        <v>734.5</v>
      </c>
      <c r="C86" s="9">
        <v>1018</v>
      </c>
      <c r="D86" s="9">
        <v>-283.5</v>
      </c>
      <c r="E86" s="9">
        <v>69.19</v>
      </c>
      <c r="F86" s="9">
        <v>31</v>
      </c>
      <c r="G86" s="9">
        <v>31</v>
      </c>
      <c r="H86" s="9">
        <v>4.0979999999999999</v>
      </c>
      <c r="I86" s="9">
        <v>218</v>
      </c>
    </row>
    <row r="87" spans="1:9" x14ac:dyDescent="0.15">
      <c r="A87" s="8" t="s">
        <v>6791</v>
      </c>
      <c r="B87" s="9">
        <v>734.5</v>
      </c>
      <c r="C87" s="9">
        <v>735.5</v>
      </c>
      <c r="D87" s="9">
        <v>-1.0920000000000001</v>
      </c>
      <c r="E87" s="9">
        <v>68.650000000000006</v>
      </c>
      <c r="F87" s="9">
        <v>31</v>
      </c>
      <c r="G87" s="9">
        <v>32</v>
      </c>
      <c r="H87" s="9">
        <v>1.5910000000000001E-2</v>
      </c>
      <c r="I87" s="9">
        <v>218</v>
      </c>
    </row>
    <row r="88" spans="1:9" x14ac:dyDescent="0.15">
      <c r="A88" s="8" t="s">
        <v>6792</v>
      </c>
      <c r="B88" s="9">
        <v>990.3</v>
      </c>
      <c r="C88" s="9">
        <v>1018</v>
      </c>
      <c r="D88" s="9">
        <v>-27.72</v>
      </c>
      <c r="E88" s="9">
        <v>66.75</v>
      </c>
      <c r="F88" s="9">
        <v>36</v>
      </c>
      <c r="G88" s="9">
        <v>31</v>
      </c>
      <c r="H88" s="9">
        <v>0.4153</v>
      </c>
      <c r="I88" s="9">
        <v>218</v>
      </c>
    </row>
    <row r="89" spans="1:9" x14ac:dyDescent="0.15">
      <c r="A89" s="8" t="s">
        <v>6793</v>
      </c>
      <c r="B89" s="9">
        <v>990.3</v>
      </c>
      <c r="C89" s="9">
        <v>735.5</v>
      </c>
      <c r="D89" s="9">
        <v>254.7</v>
      </c>
      <c r="E89" s="9">
        <v>66.180000000000007</v>
      </c>
      <c r="F89" s="9">
        <v>36</v>
      </c>
      <c r="G89" s="9">
        <v>32</v>
      </c>
      <c r="H89" s="9">
        <v>3.8490000000000002</v>
      </c>
      <c r="I89" s="9">
        <v>218</v>
      </c>
    </row>
    <row r="90" spans="1:9" x14ac:dyDescent="0.15">
      <c r="A90" s="8" t="s">
        <v>6794</v>
      </c>
      <c r="B90" s="9">
        <v>1018</v>
      </c>
      <c r="C90" s="9">
        <v>735.5</v>
      </c>
      <c r="D90" s="9">
        <v>282.39999999999998</v>
      </c>
      <c r="E90" s="9">
        <v>68.650000000000006</v>
      </c>
      <c r="F90" s="9">
        <v>31</v>
      </c>
      <c r="G90" s="9">
        <v>32</v>
      </c>
      <c r="H90" s="9">
        <v>4.1139999999999999</v>
      </c>
      <c r="I90" s="9">
        <v>21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07511-A1A5-E547-B332-F406D28B151E}">
  <dimension ref="A1:I61"/>
  <sheetViews>
    <sheetView workbookViewId="0"/>
  </sheetViews>
  <sheetFormatPr baseColWidth="10" defaultRowHeight="16" x14ac:dyDescent="0.2"/>
  <cols>
    <col min="1" max="4" width="30.83203125" style="34" customWidth="1"/>
  </cols>
  <sheetData>
    <row r="1" spans="1:4" x14ac:dyDescent="0.2">
      <c r="A1" s="36" t="s">
        <v>6599</v>
      </c>
    </row>
    <row r="2" spans="1:4" x14ac:dyDescent="0.2">
      <c r="A2" s="38" t="s">
        <v>6801</v>
      </c>
      <c r="B2" s="38" t="s">
        <v>6802</v>
      </c>
      <c r="C2" s="38" t="s">
        <v>6803</v>
      </c>
      <c r="D2" s="38" t="s">
        <v>6804</v>
      </c>
    </row>
    <row r="3" spans="1:4" x14ac:dyDescent="0.2">
      <c r="A3" s="6">
        <v>697.76599999999996</v>
      </c>
      <c r="B3" s="6">
        <v>745.89300000000003</v>
      </c>
      <c r="C3" s="6">
        <v>1138.502</v>
      </c>
      <c r="D3" s="6">
        <v>1833.5039999999999</v>
      </c>
    </row>
    <row r="4" spans="1:4" x14ac:dyDescent="0.2">
      <c r="A4" s="6">
        <v>661.755</v>
      </c>
      <c r="B4" s="6">
        <v>841.28099999999995</v>
      </c>
      <c r="C4" s="6">
        <v>866.09299999999996</v>
      </c>
      <c r="D4" s="6">
        <v>1884.1659999999999</v>
      </c>
    </row>
    <row r="5" spans="1:4" x14ac:dyDescent="0.2">
      <c r="A5" s="6">
        <v>634.53599999999994</v>
      </c>
      <c r="B5" s="6">
        <v>905.81200000000001</v>
      </c>
      <c r="C5" s="6">
        <v>1185.0360000000001</v>
      </c>
      <c r="D5" s="6">
        <v>3242.7950000000001</v>
      </c>
    </row>
    <row r="6" spans="1:4" x14ac:dyDescent="0.2">
      <c r="A6" s="6">
        <v>544.48800000000006</v>
      </c>
      <c r="B6" s="6">
        <v>842.08500000000004</v>
      </c>
      <c r="C6" s="6">
        <v>1028.884</v>
      </c>
      <c r="D6" s="6">
        <v>2448.511</v>
      </c>
    </row>
    <row r="7" spans="1:4" x14ac:dyDescent="0.2">
      <c r="A7" s="6">
        <v>775.27700000000004</v>
      </c>
      <c r="B7" s="6">
        <v>949.28399999999999</v>
      </c>
      <c r="C7" s="6">
        <v>963.13400000000001</v>
      </c>
      <c r="D7" s="6">
        <v>1995.2539999999999</v>
      </c>
    </row>
    <row r="8" spans="1:4" x14ac:dyDescent="0.2">
      <c r="A8" s="6">
        <v>764.03599999999994</v>
      </c>
      <c r="B8" s="6">
        <v>791.66499999999996</v>
      </c>
      <c r="C8" s="6">
        <v>1040.396</v>
      </c>
      <c r="D8" s="6">
        <v>2892.3009999999999</v>
      </c>
    </row>
    <row r="9" spans="1:4" x14ac:dyDescent="0.2">
      <c r="A9" s="6">
        <v>830.36900000000003</v>
      </c>
      <c r="B9" s="6">
        <v>879.73199999999997</v>
      </c>
      <c r="C9" s="6">
        <v>1081.8630000000001</v>
      </c>
      <c r="D9" s="6">
        <v>2177.77</v>
      </c>
    </row>
    <row r="10" spans="1:4" x14ac:dyDescent="0.2">
      <c r="A10" s="6">
        <v>634.49199999999996</v>
      </c>
      <c r="B10" s="6">
        <v>605.42600000000004</v>
      </c>
      <c r="C10" s="6">
        <v>1131.6849999999999</v>
      </c>
      <c r="D10" s="6">
        <v>2116.0070000000001</v>
      </c>
    </row>
    <row r="11" spans="1:4" x14ac:dyDescent="0.2">
      <c r="A11" s="6">
        <v>525.32799999999997</v>
      </c>
      <c r="B11" s="6">
        <v>1088.2360000000001</v>
      </c>
      <c r="C11" s="6">
        <v>898.95600000000002</v>
      </c>
      <c r="D11" s="6">
        <v>1801.048</v>
      </c>
    </row>
    <row r="12" spans="1:4" x14ac:dyDescent="0.2">
      <c r="A12" s="6">
        <v>749.38599999999997</v>
      </c>
      <c r="B12" s="6">
        <v>1036.3</v>
      </c>
      <c r="C12" s="6">
        <v>1101.7629999999999</v>
      </c>
      <c r="D12" s="6">
        <v>1346.665</v>
      </c>
    </row>
    <row r="13" spans="1:4" x14ac:dyDescent="0.2">
      <c r="A13" s="6">
        <v>666.84299999999996</v>
      </c>
      <c r="B13" s="6">
        <v>821.13900000000001</v>
      </c>
      <c r="C13" s="6">
        <v>1073.6489999999999</v>
      </c>
      <c r="D13" s="6">
        <v>2685.1060000000002</v>
      </c>
    </row>
    <row r="14" spans="1:4" x14ac:dyDescent="0.2">
      <c r="A14" s="6">
        <v>776.84299999999996</v>
      </c>
      <c r="B14" s="6">
        <v>692.63199999999995</v>
      </c>
      <c r="C14" s="6">
        <v>1037.8800000000001</v>
      </c>
      <c r="D14" s="6">
        <v>2076.828</v>
      </c>
    </row>
    <row r="15" spans="1:4" x14ac:dyDescent="0.2">
      <c r="A15" s="6">
        <v>691.39400000000001</v>
      </c>
      <c r="B15" s="6">
        <v>776.38</v>
      </c>
      <c r="C15" s="6">
        <v>1280.3789999999999</v>
      </c>
      <c r="D15" s="6">
        <v>1974.633</v>
      </c>
    </row>
    <row r="16" spans="1:4" x14ac:dyDescent="0.2">
      <c r="A16" s="6">
        <v>745.95299999999997</v>
      </c>
      <c r="B16" s="6">
        <v>1073.3140000000001</v>
      </c>
      <c r="C16" s="6">
        <v>602.34799999999996</v>
      </c>
      <c r="D16" s="6">
        <v>1978.55</v>
      </c>
    </row>
    <row r="17" spans="1:4" x14ac:dyDescent="0.2">
      <c r="A17" s="6">
        <v>842.25900000000001</v>
      </c>
      <c r="B17" s="6">
        <v>738.98800000000006</v>
      </c>
      <c r="C17" s="6">
        <v>1171.4690000000001</v>
      </c>
      <c r="D17" s="6">
        <v>1706.95</v>
      </c>
    </row>
    <row r="18" spans="1:4" x14ac:dyDescent="0.2">
      <c r="A18" s="6">
        <v>782.79300000000001</v>
      </c>
      <c r="B18" s="6">
        <v>825.56</v>
      </c>
      <c r="C18" s="6">
        <v>864.19200000000001</v>
      </c>
      <c r="D18" s="6">
        <v>2468.4749999999999</v>
      </c>
    </row>
    <row r="19" spans="1:4" x14ac:dyDescent="0.2">
      <c r="A19" s="6">
        <v>718.25800000000004</v>
      </c>
      <c r="B19" s="6">
        <v>1150.45</v>
      </c>
      <c r="C19" s="6">
        <v>1137.1600000000001</v>
      </c>
      <c r="D19" s="6">
        <v>2424.7330000000002</v>
      </c>
    </row>
    <row r="20" spans="1:4" x14ac:dyDescent="0.2">
      <c r="A20" s="6">
        <v>616.89599999999996</v>
      </c>
      <c r="B20" s="6">
        <v>767.47699999999998</v>
      </c>
      <c r="C20" s="6">
        <v>870.18299999999999</v>
      </c>
      <c r="D20" s="6">
        <v>2350.6019999999999</v>
      </c>
    </row>
    <row r="21" spans="1:4" x14ac:dyDescent="0.2">
      <c r="A21" s="6">
        <v>514.16700000000003</v>
      </c>
      <c r="B21" s="6">
        <v>679.02800000000002</v>
      </c>
      <c r="C21" s="6">
        <v>819.82500000000005</v>
      </c>
      <c r="D21" s="6">
        <v>1804.2360000000001</v>
      </c>
    </row>
    <row r="22" spans="1:4" x14ac:dyDescent="0.2">
      <c r="A22" s="6">
        <v>550.18200000000002</v>
      </c>
      <c r="B22" s="6">
        <v>644.14</v>
      </c>
      <c r="C22" s="6">
        <v>1114.798</v>
      </c>
      <c r="D22" s="6">
        <v>3099.4969999999998</v>
      </c>
    </row>
    <row r="23" spans="1:4" x14ac:dyDescent="0.2">
      <c r="A23" s="6">
        <v>542.89</v>
      </c>
      <c r="B23" s="6">
        <v>908.27599999999995</v>
      </c>
      <c r="C23" s="6">
        <v>936.14499999999998</v>
      </c>
      <c r="D23" s="6">
        <v>1862.442</v>
      </c>
    </row>
    <row r="24" spans="1:4" x14ac:dyDescent="0.2">
      <c r="A24" s="6">
        <v>818.89300000000003</v>
      </c>
      <c r="B24" s="6">
        <v>893.476</v>
      </c>
      <c r="C24" s="6">
        <v>1048.925</v>
      </c>
      <c r="D24" s="6">
        <v>3264.3209999999999</v>
      </c>
    </row>
    <row r="25" spans="1:4" x14ac:dyDescent="0.2">
      <c r="A25" s="6">
        <v>645.83000000000004</v>
      </c>
      <c r="B25" s="6">
        <v>776.56899999999996</v>
      </c>
      <c r="C25" s="6">
        <v>966.404</v>
      </c>
      <c r="D25" s="6">
        <v>2176.3710000000001</v>
      </c>
    </row>
    <row r="26" spans="1:4" x14ac:dyDescent="0.2">
      <c r="A26" s="6">
        <v>818.92600000000004</v>
      </c>
      <c r="B26" s="6">
        <v>656.42399999999998</v>
      </c>
      <c r="C26" s="6">
        <v>1248.0329999999999</v>
      </c>
      <c r="D26" s="6">
        <v>2378.7089999999998</v>
      </c>
    </row>
    <row r="27" spans="1:4" x14ac:dyDescent="0.2">
      <c r="A27" s="6">
        <v>707.97699999999998</v>
      </c>
      <c r="B27" s="6">
        <v>870.30499999999995</v>
      </c>
      <c r="C27" s="6">
        <v>1028.587</v>
      </c>
      <c r="D27" s="6">
        <v>1946.38</v>
      </c>
    </row>
    <row r="28" spans="1:4" x14ac:dyDescent="0.2">
      <c r="A28" s="6">
        <v>770.00900000000001</v>
      </c>
      <c r="B28" s="6">
        <v>821.24599999999998</v>
      </c>
      <c r="C28" s="6">
        <v>1195.826</v>
      </c>
      <c r="D28" s="6">
        <v>983.08100000000002</v>
      </c>
    </row>
    <row r="29" spans="1:4" x14ac:dyDescent="0.2">
      <c r="A29" s="6">
        <v>829.79200000000003</v>
      </c>
      <c r="B29" s="6">
        <v>855.80600000000004</v>
      </c>
      <c r="C29" s="6">
        <v>1062.6569999999999</v>
      </c>
      <c r="D29" s="6">
        <v>2332.4470000000001</v>
      </c>
    </row>
    <row r="30" spans="1:4" x14ac:dyDescent="0.2">
      <c r="A30" s="6">
        <v>611.34100000000001</v>
      </c>
      <c r="B30" s="6">
        <v>814.21100000000001</v>
      </c>
      <c r="C30" s="6">
        <v>1257.7529999999999</v>
      </c>
      <c r="D30" s="6">
        <v>2688.0450000000001</v>
      </c>
    </row>
    <row r="31" spans="1:4" x14ac:dyDescent="0.2">
      <c r="A31" s="6">
        <v>811.04700000000003</v>
      </c>
      <c r="B31" s="6">
        <v>797.32500000000005</v>
      </c>
      <c r="C31" s="6">
        <v>984.79300000000001</v>
      </c>
      <c r="D31" s="6">
        <v>1603.9829999999999</v>
      </c>
    </row>
    <row r="32" spans="1:4" x14ac:dyDescent="0.2">
      <c r="A32" s="6">
        <v>660.46699999999998</v>
      </c>
      <c r="B32" s="6">
        <v>535.13199999999995</v>
      </c>
      <c r="C32" s="6">
        <v>1526.2270000000001</v>
      </c>
      <c r="D32" s="6">
        <v>2034.998</v>
      </c>
    </row>
    <row r="33" spans="1:9" x14ac:dyDescent="0.2">
      <c r="A33" s="6">
        <v>736.61</v>
      </c>
      <c r="B33" s="6">
        <v>767.3</v>
      </c>
      <c r="C33" s="6">
        <v>1082.088</v>
      </c>
      <c r="D33" s="6">
        <v>2090.6280000000002</v>
      </c>
    </row>
    <row r="34" spans="1:9" x14ac:dyDescent="0.2">
      <c r="A34" s="6">
        <v>671.71799999999996</v>
      </c>
      <c r="B34" s="6">
        <v>834.40300000000002</v>
      </c>
      <c r="C34" s="6">
        <v>907.68700000000001</v>
      </c>
      <c r="D34" s="6">
        <v>1908.607</v>
      </c>
    </row>
    <row r="35" spans="1:9" x14ac:dyDescent="0.2">
      <c r="A35" s="6"/>
      <c r="B35" s="6">
        <v>690.69299999999998</v>
      </c>
      <c r="C35" s="6">
        <v>929.85699999999997</v>
      </c>
      <c r="D35" s="6"/>
    </row>
    <row r="36" spans="1:9" x14ac:dyDescent="0.2">
      <c r="A36" s="6"/>
      <c r="B36" s="6">
        <v>935.22500000000002</v>
      </c>
      <c r="C36" s="6">
        <v>1057.0940000000001</v>
      </c>
      <c r="D36" s="6"/>
    </row>
    <row r="37" spans="1:9" x14ac:dyDescent="0.2">
      <c r="A37" s="6"/>
      <c r="B37" s="6">
        <v>707.93200000000002</v>
      </c>
      <c r="C37" s="6">
        <v>1053.355</v>
      </c>
      <c r="D37" s="6"/>
    </row>
    <row r="38" spans="1:9" x14ac:dyDescent="0.2">
      <c r="A38" s="6"/>
      <c r="B38" s="6"/>
      <c r="C38" s="6">
        <v>1200.4159999999999</v>
      </c>
      <c r="D38" s="6"/>
    </row>
    <row r="39" spans="1:9" x14ac:dyDescent="0.2">
      <c r="A39" s="6"/>
      <c r="B39" s="6"/>
      <c r="C39" s="6">
        <v>1265.472</v>
      </c>
      <c r="D39" s="6"/>
    </row>
    <row r="40" spans="1:9" x14ac:dyDescent="0.2">
      <c r="A40" s="6"/>
      <c r="B40" s="6"/>
      <c r="C40" s="6"/>
      <c r="D40" s="6"/>
    </row>
    <row r="42" spans="1:9" x14ac:dyDescent="0.2">
      <c r="A42" s="36" t="s">
        <v>1</v>
      </c>
    </row>
    <row r="43" spans="1:9" x14ac:dyDescent="0.2">
      <c r="A43" s="8" t="s">
        <v>3</v>
      </c>
      <c r="B43" s="6">
        <v>1</v>
      </c>
      <c r="C43" s="6"/>
      <c r="D43" s="6"/>
      <c r="E43" s="1"/>
      <c r="F43" s="1"/>
      <c r="G43" s="1"/>
      <c r="H43" s="1"/>
      <c r="I43" s="1"/>
    </row>
    <row r="44" spans="1:9" x14ac:dyDescent="0.2">
      <c r="A44" s="8" t="s">
        <v>4</v>
      </c>
      <c r="B44" s="6">
        <v>6</v>
      </c>
      <c r="C44" s="6"/>
      <c r="D44" s="6"/>
      <c r="E44" s="1"/>
      <c r="F44" s="1"/>
      <c r="G44" s="1"/>
      <c r="H44" s="1"/>
      <c r="I44" s="1"/>
    </row>
    <row r="45" spans="1:9" x14ac:dyDescent="0.2">
      <c r="A45" s="8" t="s">
        <v>5</v>
      </c>
      <c r="B45" s="6">
        <v>0.05</v>
      </c>
      <c r="C45" s="6"/>
      <c r="D45" s="6"/>
      <c r="E45" s="1"/>
      <c r="F45" s="1"/>
      <c r="G45" s="1"/>
      <c r="H45" s="1"/>
      <c r="I45" s="1"/>
    </row>
    <row r="46" spans="1:9" x14ac:dyDescent="0.2">
      <c r="A46" s="8"/>
      <c r="B46" s="6"/>
      <c r="C46" s="6"/>
      <c r="D46" s="6"/>
      <c r="E46" s="1"/>
      <c r="F46" s="1"/>
      <c r="G46" s="1"/>
      <c r="H46" s="1"/>
      <c r="I46" s="1"/>
    </row>
    <row r="47" spans="1:9" x14ac:dyDescent="0.2">
      <c r="A47" s="8" t="s">
        <v>6</v>
      </c>
      <c r="B47" s="6" t="s">
        <v>7</v>
      </c>
      <c r="C47" s="6" t="s">
        <v>8</v>
      </c>
      <c r="D47" s="6" t="s">
        <v>9</v>
      </c>
      <c r="E47" s="1" t="s">
        <v>10</v>
      </c>
      <c r="F47" s="1" t="s">
        <v>11</v>
      </c>
      <c r="G47" s="1"/>
      <c r="H47" s="1"/>
      <c r="I47" s="1"/>
    </row>
    <row r="48" spans="1:9" x14ac:dyDescent="0.2">
      <c r="A48" s="8" t="s">
        <v>6805</v>
      </c>
      <c r="B48" s="6">
        <v>-122.2</v>
      </c>
      <c r="C48" s="6" t="s">
        <v>6795</v>
      </c>
      <c r="D48" s="6" t="s">
        <v>38</v>
      </c>
      <c r="E48" s="1" t="s">
        <v>39</v>
      </c>
      <c r="F48" s="1">
        <v>0.42459999999999998</v>
      </c>
      <c r="G48" s="1" t="s">
        <v>17</v>
      </c>
      <c r="H48" s="1"/>
      <c r="I48" s="1"/>
    </row>
    <row r="49" spans="1:9" x14ac:dyDescent="0.2">
      <c r="A49" s="8" t="s">
        <v>6806</v>
      </c>
      <c r="B49" s="6">
        <v>-360</v>
      </c>
      <c r="C49" s="6" t="s">
        <v>6796</v>
      </c>
      <c r="D49" s="6" t="s">
        <v>14</v>
      </c>
      <c r="E49" s="1" t="s">
        <v>15</v>
      </c>
      <c r="F49" s="1" t="s">
        <v>16</v>
      </c>
      <c r="G49" s="1" t="s">
        <v>20</v>
      </c>
      <c r="H49" s="1"/>
      <c r="I49" s="1"/>
    </row>
    <row r="50" spans="1:9" x14ac:dyDescent="0.2">
      <c r="A50" s="8" t="s">
        <v>6807</v>
      </c>
      <c r="B50" s="6">
        <v>-1476</v>
      </c>
      <c r="C50" s="6" t="s">
        <v>6797</v>
      </c>
      <c r="D50" s="6" t="s">
        <v>14</v>
      </c>
      <c r="E50" s="1" t="s">
        <v>15</v>
      </c>
      <c r="F50" s="1" t="s">
        <v>16</v>
      </c>
      <c r="G50" s="1" t="s">
        <v>23</v>
      </c>
      <c r="H50" s="1"/>
      <c r="I50" s="1"/>
    </row>
    <row r="51" spans="1:9" x14ac:dyDescent="0.2">
      <c r="A51" s="8" t="s">
        <v>6808</v>
      </c>
      <c r="B51" s="6">
        <v>-237.8</v>
      </c>
      <c r="C51" s="6" t="s">
        <v>6798</v>
      </c>
      <c r="D51" s="6" t="s">
        <v>14</v>
      </c>
      <c r="E51" s="1" t="s">
        <v>6575</v>
      </c>
      <c r="F51" s="1">
        <v>2E-3</v>
      </c>
      <c r="G51" s="1" t="s">
        <v>29</v>
      </c>
      <c r="H51" s="1"/>
      <c r="I51" s="1"/>
    </row>
    <row r="52" spans="1:9" x14ac:dyDescent="0.2">
      <c r="A52" s="8" t="s">
        <v>6809</v>
      </c>
      <c r="B52" s="6">
        <v>-1354</v>
      </c>
      <c r="C52" s="6" t="s">
        <v>6799</v>
      </c>
      <c r="D52" s="6" t="s">
        <v>14</v>
      </c>
      <c r="E52" s="1" t="s">
        <v>15</v>
      </c>
      <c r="F52" s="1" t="s">
        <v>16</v>
      </c>
      <c r="G52" s="1" t="s">
        <v>32</v>
      </c>
      <c r="H52" s="1"/>
      <c r="I52" s="1"/>
    </row>
    <row r="53" spans="1:9" x14ac:dyDescent="0.2">
      <c r="A53" s="8" t="s">
        <v>6810</v>
      </c>
      <c r="B53" s="6">
        <v>-1116</v>
      </c>
      <c r="C53" s="6" t="s">
        <v>6800</v>
      </c>
      <c r="D53" s="6" t="s">
        <v>14</v>
      </c>
      <c r="E53" s="1" t="s">
        <v>15</v>
      </c>
      <c r="F53" s="1" t="s">
        <v>16</v>
      </c>
      <c r="G53" s="1" t="s">
        <v>41</v>
      </c>
      <c r="H53" s="1"/>
      <c r="I53" s="1"/>
    </row>
    <row r="54" spans="1:9" x14ac:dyDescent="0.2">
      <c r="A54" s="8"/>
      <c r="B54" s="6"/>
      <c r="C54" s="6"/>
      <c r="D54" s="6"/>
      <c r="E54" s="1"/>
      <c r="F54" s="1"/>
      <c r="G54" s="1"/>
      <c r="H54" s="1"/>
      <c r="I54" s="1"/>
    </row>
    <row r="55" spans="1:9" x14ac:dyDescent="0.2">
      <c r="A55" s="8" t="s">
        <v>48</v>
      </c>
      <c r="B55" s="6" t="s">
        <v>49</v>
      </c>
      <c r="C55" s="6" t="s">
        <v>50</v>
      </c>
      <c r="D55" s="6" t="s">
        <v>7</v>
      </c>
      <c r="E55" s="1" t="s">
        <v>51</v>
      </c>
      <c r="F55" s="1" t="s">
        <v>52</v>
      </c>
      <c r="G55" s="1" t="s">
        <v>53</v>
      </c>
      <c r="H55" s="1" t="s">
        <v>54</v>
      </c>
      <c r="I55" s="1" t="s">
        <v>55</v>
      </c>
    </row>
    <row r="56" spans="1:9" x14ac:dyDescent="0.2">
      <c r="A56" s="8" t="s">
        <v>6805</v>
      </c>
      <c r="B56" s="6">
        <v>698.4</v>
      </c>
      <c r="C56" s="6">
        <v>820.5</v>
      </c>
      <c r="D56" s="6">
        <v>-122.2</v>
      </c>
      <c r="E56" s="1">
        <v>67.05</v>
      </c>
      <c r="F56" s="1">
        <v>32</v>
      </c>
      <c r="G56" s="1">
        <v>35</v>
      </c>
      <c r="H56" s="1">
        <v>1.8220000000000001</v>
      </c>
      <c r="I56" s="1">
        <v>132</v>
      </c>
    </row>
    <row r="57" spans="1:9" x14ac:dyDescent="0.2">
      <c r="A57" s="8" t="s">
        <v>6806</v>
      </c>
      <c r="B57" s="6">
        <v>698.4</v>
      </c>
      <c r="C57" s="6">
        <v>1058</v>
      </c>
      <c r="D57" s="6">
        <v>-360</v>
      </c>
      <c r="E57" s="1">
        <v>66.180000000000007</v>
      </c>
      <c r="F57" s="1">
        <v>32</v>
      </c>
      <c r="G57" s="1">
        <v>37</v>
      </c>
      <c r="H57" s="1">
        <v>5.4390000000000001</v>
      </c>
      <c r="I57" s="1">
        <v>132</v>
      </c>
    </row>
    <row r="58" spans="1:9" x14ac:dyDescent="0.2">
      <c r="A58" s="8" t="s">
        <v>6807</v>
      </c>
      <c r="B58" s="6">
        <v>698.4</v>
      </c>
      <c r="C58" s="6">
        <v>2174</v>
      </c>
      <c r="D58" s="6">
        <v>-1476</v>
      </c>
      <c r="E58" s="1">
        <v>68.540000000000006</v>
      </c>
      <c r="F58" s="1">
        <v>32</v>
      </c>
      <c r="G58" s="1">
        <v>32</v>
      </c>
      <c r="H58" s="1">
        <v>21.53</v>
      </c>
      <c r="I58" s="1">
        <v>132</v>
      </c>
    </row>
    <row r="59" spans="1:9" x14ac:dyDescent="0.2">
      <c r="A59" s="8" t="s">
        <v>6808</v>
      </c>
      <c r="B59" s="6">
        <v>820.5</v>
      </c>
      <c r="C59" s="6">
        <v>1058</v>
      </c>
      <c r="D59" s="6">
        <v>-237.8</v>
      </c>
      <c r="E59" s="1">
        <v>64.64</v>
      </c>
      <c r="F59" s="1">
        <v>35</v>
      </c>
      <c r="G59" s="1">
        <v>37</v>
      </c>
      <c r="H59" s="1">
        <v>3.6789999999999998</v>
      </c>
      <c r="I59" s="1">
        <v>132</v>
      </c>
    </row>
    <row r="60" spans="1:9" x14ac:dyDescent="0.2">
      <c r="A60" s="8" t="s">
        <v>6809</v>
      </c>
      <c r="B60" s="6">
        <v>820.5</v>
      </c>
      <c r="C60" s="6">
        <v>2174</v>
      </c>
      <c r="D60" s="6">
        <v>-1354</v>
      </c>
      <c r="E60" s="1">
        <v>67.05</v>
      </c>
      <c r="F60" s="1">
        <v>35</v>
      </c>
      <c r="G60" s="1">
        <v>32</v>
      </c>
      <c r="H60" s="1">
        <v>20.190000000000001</v>
      </c>
      <c r="I60" s="1">
        <v>132</v>
      </c>
    </row>
    <row r="61" spans="1:9" x14ac:dyDescent="0.2">
      <c r="A61" s="8" t="s">
        <v>6810</v>
      </c>
      <c r="B61" s="6">
        <v>1058</v>
      </c>
      <c r="C61" s="6">
        <v>2174</v>
      </c>
      <c r="D61" s="6">
        <v>-1116</v>
      </c>
      <c r="E61" s="1">
        <v>66.180000000000007</v>
      </c>
      <c r="F61" s="1">
        <v>37</v>
      </c>
      <c r="G61" s="1">
        <v>32</v>
      </c>
      <c r="H61" s="1">
        <v>16.86</v>
      </c>
      <c r="I61" s="1">
        <v>13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FFD43-CABC-B540-AEC8-9C105C23382C}">
  <dimension ref="A1:K195"/>
  <sheetViews>
    <sheetView workbookViewId="0"/>
  </sheetViews>
  <sheetFormatPr baseColWidth="10" defaultRowHeight="14" x14ac:dyDescent="0.15"/>
  <cols>
    <col min="1" max="1" width="10.83203125" style="4"/>
    <col min="2" max="11" width="22.83203125" style="4" customWidth="1"/>
    <col min="12" max="16384" width="10.83203125" style="4"/>
  </cols>
  <sheetData>
    <row r="1" spans="1:11" ht="16" x14ac:dyDescent="0.2">
      <c r="A1" s="36" t="s">
        <v>6599</v>
      </c>
    </row>
    <row r="2" spans="1:11" x14ac:dyDescent="0.15">
      <c r="A2" s="4" t="s">
        <v>6811</v>
      </c>
      <c r="B2" s="25" t="s">
        <v>6557</v>
      </c>
      <c r="C2" s="25" t="s">
        <v>6557</v>
      </c>
      <c r="D2" s="25" t="s">
        <v>6814</v>
      </c>
      <c r="E2" s="25" t="s">
        <v>6814</v>
      </c>
      <c r="F2" s="25" t="s">
        <v>6815</v>
      </c>
      <c r="G2" s="25" t="s">
        <v>6815</v>
      </c>
      <c r="H2" s="25" t="s">
        <v>6816</v>
      </c>
      <c r="I2" s="25" t="s">
        <v>6816</v>
      </c>
      <c r="J2" s="25" t="s">
        <v>6817</v>
      </c>
      <c r="K2" s="25" t="s">
        <v>6817</v>
      </c>
    </row>
    <row r="3" spans="1:11" x14ac:dyDescent="0.15">
      <c r="A3" s="4" t="s">
        <v>6812</v>
      </c>
      <c r="B3" s="22" t="s">
        <v>6813</v>
      </c>
      <c r="C3" s="26" t="s">
        <v>97</v>
      </c>
      <c r="D3" s="22" t="s">
        <v>6813</v>
      </c>
      <c r="E3" s="26" t="s">
        <v>97</v>
      </c>
      <c r="F3" s="22" t="s">
        <v>6813</v>
      </c>
      <c r="G3" s="26" t="s">
        <v>97</v>
      </c>
      <c r="H3" s="22" t="s">
        <v>6813</v>
      </c>
      <c r="I3" s="26" t="s">
        <v>97</v>
      </c>
      <c r="J3" s="22" t="s">
        <v>6813</v>
      </c>
      <c r="K3" s="26" t="s">
        <v>97</v>
      </c>
    </row>
    <row r="4" spans="1:11" x14ac:dyDescent="0.15">
      <c r="B4" s="6">
        <v>6276.009</v>
      </c>
      <c r="C4" s="6">
        <v>4919.393</v>
      </c>
      <c r="D4" s="6">
        <v>1857.018</v>
      </c>
      <c r="E4" s="6">
        <v>2736.174</v>
      </c>
      <c r="F4" s="6">
        <v>622.48199999999997</v>
      </c>
      <c r="G4" s="6">
        <v>2061.8560000000002</v>
      </c>
      <c r="H4" s="6">
        <v>674.91600000000005</v>
      </c>
      <c r="I4" s="6">
        <v>3355.7860000000001</v>
      </c>
      <c r="J4" s="6">
        <v>1384.059</v>
      </c>
      <c r="K4" s="6">
        <v>1231.6210000000001</v>
      </c>
    </row>
    <row r="5" spans="1:11" x14ac:dyDescent="0.15">
      <c r="B5" s="6">
        <v>4978.24</v>
      </c>
      <c r="C5" s="6">
        <v>6393.335</v>
      </c>
      <c r="D5" s="6">
        <v>3170.51</v>
      </c>
      <c r="E5" s="6">
        <v>4037.703</v>
      </c>
      <c r="F5" s="6">
        <v>561.66700000000003</v>
      </c>
      <c r="G5" s="6">
        <v>1525.287</v>
      </c>
      <c r="H5" s="6">
        <v>758.84100000000001</v>
      </c>
      <c r="I5" s="6">
        <v>2743.991</v>
      </c>
      <c r="J5" s="6">
        <v>1336.692</v>
      </c>
      <c r="K5" s="6">
        <v>1351.8230000000001</v>
      </c>
    </row>
    <row r="6" spans="1:11" x14ac:dyDescent="0.15">
      <c r="B6" s="6">
        <v>4851.8490000000002</v>
      </c>
      <c r="C6" s="6">
        <v>4439.9179999999997</v>
      </c>
      <c r="D6" s="6">
        <v>1900.114</v>
      </c>
      <c r="E6" s="6">
        <v>3212.6610000000001</v>
      </c>
      <c r="F6" s="6">
        <v>436.29899999999998</v>
      </c>
      <c r="G6" s="6">
        <v>1141.576</v>
      </c>
      <c r="H6" s="6">
        <v>594.87</v>
      </c>
      <c r="I6" s="6">
        <v>3829.828</v>
      </c>
      <c r="J6" s="6">
        <v>1409.2539999999999</v>
      </c>
      <c r="K6" s="6">
        <v>1349.9949999999999</v>
      </c>
    </row>
    <row r="7" spans="1:11" x14ac:dyDescent="0.15">
      <c r="B7" s="6">
        <v>5696.9380000000001</v>
      </c>
      <c r="C7" s="6">
        <v>5851.4040000000005</v>
      </c>
      <c r="D7" s="6">
        <v>2584.462</v>
      </c>
      <c r="E7" s="6">
        <v>4289.1440000000002</v>
      </c>
      <c r="F7" s="6">
        <v>541.32399999999996</v>
      </c>
      <c r="G7" s="6">
        <v>1214.6410000000001</v>
      </c>
      <c r="H7" s="6">
        <v>700.94500000000005</v>
      </c>
      <c r="I7" s="6">
        <v>3235.5740000000001</v>
      </c>
      <c r="J7" s="6">
        <v>1397.1</v>
      </c>
      <c r="K7" s="6">
        <v>1336.9760000000001</v>
      </c>
    </row>
    <row r="8" spans="1:11" x14ac:dyDescent="0.15">
      <c r="B8" s="6">
        <v>5175.7129999999997</v>
      </c>
      <c r="C8" s="6">
        <v>4334.2160000000003</v>
      </c>
      <c r="D8" s="6">
        <v>2205.4929999999999</v>
      </c>
      <c r="E8" s="6">
        <v>3326.0230000000001</v>
      </c>
      <c r="F8" s="6">
        <v>485.51499999999999</v>
      </c>
      <c r="G8" s="6">
        <v>1613.539</v>
      </c>
      <c r="H8" s="6">
        <v>737.90800000000002</v>
      </c>
      <c r="I8" s="6">
        <v>2483.3490000000002</v>
      </c>
      <c r="J8" s="6">
        <v>1411.9590000000001</v>
      </c>
      <c r="K8" s="6">
        <v>1373.711</v>
      </c>
    </row>
    <row r="9" spans="1:11" x14ac:dyDescent="0.15">
      <c r="B9" s="6">
        <v>4826.6080000000002</v>
      </c>
      <c r="C9" s="6">
        <v>6844.8540000000003</v>
      </c>
      <c r="D9" s="6">
        <v>1733.125</v>
      </c>
      <c r="E9" s="6">
        <v>3915.9540000000002</v>
      </c>
      <c r="F9" s="6">
        <v>471.77</v>
      </c>
      <c r="G9" s="6">
        <v>1990.74</v>
      </c>
      <c r="H9" s="6">
        <v>1157.3869999999999</v>
      </c>
      <c r="I9" s="6">
        <v>3021.3429999999998</v>
      </c>
      <c r="J9" s="6">
        <v>1515.923</v>
      </c>
      <c r="K9" s="6">
        <v>1290.5530000000001</v>
      </c>
    </row>
    <row r="10" spans="1:11" x14ac:dyDescent="0.15">
      <c r="B10" s="6">
        <v>5355.451</v>
      </c>
      <c r="C10" s="6">
        <v>5450.5370000000003</v>
      </c>
      <c r="D10" s="6">
        <v>1674.4739999999999</v>
      </c>
      <c r="E10" s="6">
        <v>3223.1489999999999</v>
      </c>
      <c r="F10" s="6">
        <v>424.53</v>
      </c>
      <c r="G10" s="6">
        <v>1800.2049999999999</v>
      </c>
      <c r="H10" s="6">
        <v>666.04899999999998</v>
      </c>
      <c r="I10" s="6">
        <v>2697.64</v>
      </c>
      <c r="J10" s="6">
        <v>1294.1610000000001</v>
      </c>
      <c r="K10" s="6">
        <v>1377.0350000000001</v>
      </c>
    </row>
    <row r="11" spans="1:11" x14ac:dyDescent="0.15">
      <c r="B11" s="6">
        <v>5347.19</v>
      </c>
      <c r="C11" s="6">
        <v>6865.5190000000002</v>
      </c>
      <c r="D11" s="6">
        <v>2059.011</v>
      </c>
      <c r="E11" s="6">
        <v>4810.5940000000001</v>
      </c>
      <c r="F11" s="6">
        <v>462.096</v>
      </c>
      <c r="G11" s="6">
        <v>2159.5169999999998</v>
      </c>
      <c r="H11" s="6">
        <v>623.96600000000001</v>
      </c>
      <c r="I11" s="6">
        <v>2308.3989999999999</v>
      </c>
      <c r="J11" s="6">
        <v>1507.067</v>
      </c>
      <c r="K11" s="6">
        <v>1259.8320000000001</v>
      </c>
    </row>
    <row r="12" spans="1:11" x14ac:dyDescent="0.15">
      <c r="B12" s="6">
        <v>5609.9470000000001</v>
      </c>
      <c r="C12" s="6">
        <v>5647.79</v>
      </c>
      <c r="D12" s="6">
        <v>1504.221</v>
      </c>
      <c r="E12" s="6">
        <v>3090.4450000000002</v>
      </c>
      <c r="F12" s="6">
        <v>453.67</v>
      </c>
      <c r="G12" s="6">
        <v>1401.3679999999999</v>
      </c>
      <c r="H12" s="6">
        <v>896.00900000000001</v>
      </c>
      <c r="I12" s="6">
        <v>3256.0839999999998</v>
      </c>
      <c r="J12" s="6">
        <v>1326.421</v>
      </c>
      <c r="K12" s="6">
        <v>1282.403</v>
      </c>
    </row>
    <row r="13" spans="1:11" x14ac:dyDescent="0.15">
      <c r="B13" s="6">
        <v>6056.0919999999996</v>
      </c>
      <c r="C13" s="6">
        <v>6561.35</v>
      </c>
      <c r="D13" s="6">
        <v>2276.3589999999999</v>
      </c>
      <c r="E13" s="6">
        <v>3254.79</v>
      </c>
      <c r="F13" s="6">
        <v>417.738</v>
      </c>
      <c r="G13" s="6">
        <v>1124.6790000000001</v>
      </c>
      <c r="H13" s="6">
        <v>619.71900000000005</v>
      </c>
      <c r="I13" s="6">
        <v>2140.0369999999998</v>
      </c>
      <c r="J13" s="6">
        <v>1424.6379999999999</v>
      </c>
      <c r="K13" s="6">
        <v>1314.9169999999999</v>
      </c>
    </row>
    <row r="14" spans="1:11" x14ac:dyDescent="0.15">
      <c r="B14" s="6">
        <v>5532.732</v>
      </c>
      <c r="C14" s="6">
        <v>6071.98</v>
      </c>
      <c r="D14" s="6">
        <v>2592.2820000000002</v>
      </c>
      <c r="E14" s="6">
        <v>3760.36</v>
      </c>
      <c r="F14" s="6">
        <v>477.07799999999997</v>
      </c>
      <c r="G14" s="6">
        <v>1644.92</v>
      </c>
      <c r="H14" s="6">
        <v>655.24900000000002</v>
      </c>
      <c r="I14" s="6">
        <v>2393.4349999999999</v>
      </c>
      <c r="J14" s="6">
        <v>1334.788</v>
      </c>
      <c r="K14" s="6">
        <v>1345.8320000000001</v>
      </c>
    </row>
    <row r="15" spans="1:11" x14ac:dyDescent="0.15">
      <c r="B15" s="6">
        <v>5990.2209999999995</v>
      </c>
      <c r="C15" s="6">
        <v>6018.1059999999998</v>
      </c>
      <c r="D15" s="6">
        <v>2314.826</v>
      </c>
      <c r="E15" s="6">
        <v>2898.518</v>
      </c>
      <c r="F15" s="6">
        <v>526.31700000000001</v>
      </c>
      <c r="G15" s="6">
        <v>1611.2270000000001</v>
      </c>
      <c r="H15" s="6">
        <v>842.06299999999999</v>
      </c>
      <c r="I15" s="6">
        <v>4071.067</v>
      </c>
      <c r="J15" s="6">
        <v>1457.45</v>
      </c>
      <c r="K15" s="6">
        <v>1229.329</v>
      </c>
    </row>
    <row r="16" spans="1:11" x14ac:dyDescent="0.15">
      <c r="B16" s="6">
        <v>4372.5320000000002</v>
      </c>
      <c r="C16" s="6">
        <v>5916.5110000000004</v>
      </c>
      <c r="D16" s="6">
        <v>1776.73</v>
      </c>
      <c r="E16" s="6">
        <v>3377.9259999999999</v>
      </c>
      <c r="F16" s="6">
        <v>512.59</v>
      </c>
      <c r="G16" s="6">
        <v>1721.963</v>
      </c>
      <c r="H16" s="6">
        <v>812.76</v>
      </c>
      <c r="I16" s="6">
        <v>2803.7649999999999</v>
      </c>
      <c r="J16" s="6">
        <v>1400.175</v>
      </c>
      <c r="K16" s="6">
        <v>1544.989</v>
      </c>
    </row>
    <row r="17" spans="2:11" x14ac:dyDescent="0.15">
      <c r="B17" s="6">
        <v>5780.59</v>
      </c>
      <c r="C17" s="6">
        <v>6725.0540000000001</v>
      </c>
      <c r="D17" s="6">
        <v>1948.713</v>
      </c>
      <c r="E17" s="6">
        <v>2410.9169999999999</v>
      </c>
      <c r="F17" s="6">
        <v>481.83300000000003</v>
      </c>
      <c r="G17" s="6">
        <v>1710.415</v>
      </c>
      <c r="H17" s="6">
        <v>705.822</v>
      </c>
      <c r="I17" s="6">
        <v>3139.4609999999998</v>
      </c>
      <c r="J17" s="6">
        <v>1285.4110000000001</v>
      </c>
      <c r="K17" s="6">
        <v>1265.9690000000001</v>
      </c>
    </row>
    <row r="18" spans="2:11" x14ac:dyDescent="0.15">
      <c r="B18" s="6">
        <v>5409.7449999999999</v>
      </c>
      <c r="C18" s="6">
        <v>6983.4080000000004</v>
      </c>
      <c r="D18" s="6">
        <v>2087.8029999999999</v>
      </c>
      <c r="E18" s="6">
        <v>3572.16</v>
      </c>
      <c r="F18" s="6">
        <v>498.06900000000002</v>
      </c>
      <c r="G18" s="6">
        <v>1211.8399999999999</v>
      </c>
      <c r="H18" s="6">
        <v>600.476</v>
      </c>
      <c r="I18" s="6">
        <v>1979.0519999999999</v>
      </c>
      <c r="J18" s="6">
        <v>1406.498</v>
      </c>
      <c r="K18" s="6">
        <v>1116.546</v>
      </c>
    </row>
    <row r="19" spans="2:11" x14ac:dyDescent="0.15">
      <c r="B19" s="6">
        <v>3531.7130000000002</v>
      </c>
      <c r="C19" s="6">
        <v>5978.2190000000001</v>
      </c>
      <c r="D19" s="6">
        <v>1932.3789999999999</v>
      </c>
      <c r="E19" s="6">
        <v>4201.4160000000002</v>
      </c>
      <c r="F19" s="6">
        <v>432.21100000000001</v>
      </c>
      <c r="G19" s="6">
        <v>1741.8789999999999</v>
      </c>
      <c r="H19" s="6">
        <v>669.40599999999995</v>
      </c>
      <c r="I19" s="6">
        <v>3189.348</v>
      </c>
      <c r="J19" s="6">
        <v>1522.8979999999999</v>
      </c>
      <c r="K19" s="6">
        <v>1206.4349999999999</v>
      </c>
    </row>
    <row r="20" spans="2:11" x14ac:dyDescent="0.15">
      <c r="B20" s="6">
        <v>3989.192</v>
      </c>
      <c r="C20" s="6">
        <v>6870.4920000000002</v>
      </c>
      <c r="D20" s="6">
        <v>2358.9580000000001</v>
      </c>
      <c r="E20" s="6">
        <v>4212.3370000000004</v>
      </c>
      <c r="F20" s="6">
        <v>487.94499999999999</v>
      </c>
      <c r="G20" s="6">
        <v>1533.7380000000001</v>
      </c>
      <c r="H20" s="6">
        <v>614.15499999999997</v>
      </c>
      <c r="I20" s="6">
        <v>3048.4740000000002</v>
      </c>
      <c r="J20" s="6">
        <v>1363.2380000000001</v>
      </c>
      <c r="K20" s="6">
        <v>1201.761</v>
      </c>
    </row>
    <row r="21" spans="2:11" x14ac:dyDescent="0.15">
      <c r="B21" s="6">
        <v>4408.3029999999999</v>
      </c>
      <c r="C21" s="6">
        <v>6523.067</v>
      </c>
      <c r="D21" s="6">
        <v>2852.8490000000002</v>
      </c>
      <c r="E21" s="6">
        <v>3973.1480000000001</v>
      </c>
      <c r="F21" s="6">
        <v>438.58300000000003</v>
      </c>
      <c r="G21" s="6">
        <v>2412.8119999999999</v>
      </c>
      <c r="H21" s="6">
        <v>694.72</v>
      </c>
      <c r="I21" s="6">
        <v>1934.8979999999999</v>
      </c>
      <c r="J21" s="6">
        <v>1419.9760000000001</v>
      </c>
      <c r="K21" s="6">
        <v>1169.509</v>
      </c>
    </row>
    <row r="22" spans="2:11" x14ac:dyDescent="0.15">
      <c r="B22" s="6">
        <v>4823.223</v>
      </c>
      <c r="C22" s="6">
        <v>3629.7530000000002</v>
      </c>
      <c r="D22" s="6">
        <v>2393.5059999999999</v>
      </c>
      <c r="E22" s="6">
        <v>3233.8240000000001</v>
      </c>
      <c r="F22" s="6">
        <v>465.11099999999999</v>
      </c>
      <c r="G22" s="6">
        <v>1393.415</v>
      </c>
      <c r="H22" s="6">
        <v>963.52599999999995</v>
      </c>
      <c r="I22" s="6">
        <v>2809.672</v>
      </c>
      <c r="J22" s="6">
        <v>1459.6579999999999</v>
      </c>
      <c r="K22" s="6">
        <v>1225.557</v>
      </c>
    </row>
    <row r="23" spans="2:11" x14ac:dyDescent="0.15">
      <c r="B23" s="6">
        <v>5009.3729999999996</v>
      </c>
      <c r="C23" s="6">
        <v>5833.6940000000004</v>
      </c>
      <c r="D23" s="6">
        <v>1665.3889999999999</v>
      </c>
      <c r="E23" s="6">
        <v>2797.777</v>
      </c>
      <c r="F23" s="6">
        <v>464.714</v>
      </c>
      <c r="G23" s="6">
        <v>1315.1320000000001</v>
      </c>
      <c r="H23" s="6">
        <v>759.14700000000005</v>
      </c>
      <c r="I23" s="6">
        <v>3531.0340000000001</v>
      </c>
      <c r="J23" s="6">
        <v>1428.443</v>
      </c>
      <c r="K23" s="6">
        <v>1249.5619999999999</v>
      </c>
    </row>
    <row r="24" spans="2:11" x14ac:dyDescent="0.15">
      <c r="B24" s="6">
        <v>1968.1369999999999</v>
      </c>
      <c r="C24" s="6">
        <v>7417.0060000000003</v>
      </c>
      <c r="D24" s="6">
        <v>1883.434</v>
      </c>
      <c r="E24" s="6">
        <v>4197.1210000000001</v>
      </c>
      <c r="F24" s="6">
        <v>455.67700000000002</v>
      </c>
      <c r="G24" s="6">
        <v>1400.296</v>
      </c>
      <c r="H24" s="6">
        <v>781.60900000000004</v>
      </c>
      <c r="I24" s="6">
        <v>3286.2959999999998</v>
      </c>
      <c r="J24" s="6">
        <v>1412.8340000000001</v>
      </c>
      <c r="K24" s="6">
        <v>1222.4280000000001</v>
      </c>
    </row>
    <row r="25" spans="2:11" x14ac:dyDescent="0.15">
      <c r="B25" s="6">
        <v>5877.8429999999998</v>
      </c>
      <c r="C25" s="6">
        <v>5336.1149999999998</v>
      </c>
      <c r="D25" s="6">
        <v>2123.6489999999999</v>
      </c>
      <c r="E25" s="6">
        <v>3646.931</v>
      </c>
      <c r="F25" s="6">
        <v>431.96600000000001</v>
      </c>
      <c r="G25" s="6">
        <v>1308.8499999999999</v>
      </c>
      <c r="H25" s="6">
        <v>775.79700000000003</v>
      </c>
      <c r="I25" s="6">
        <v>2930.6179999999999</v>
      </c>
      <c r="J25" s="6">
        <v>1375.654</v>
      </c>
      <c r="K25" s="6">
        <v>1262.02</v>
      </c>
    </row>
    <row r="26" spans="2:11" x14ac:dyDescent="0.15">
      <c r="B26" s="6">
        <v>5571.4459999999999</v>
      </c>
      <c r="C26" s="6">
        <v>6066.0529999999999</v>
      </c>
      <c r="D26" s="6">
        <v>2113.3919999999998</v>
      </c>
      <c r="E26" s="6">
        <v>4041.8020000000001</v>
      </c>
      <c r="F26" s="6">
        <v>464.02800000000002</v>
      </c>
      <c r="G26" s="6">
        <v>2179.1039999999998</v>
      </c>
      <c r="H26" s="6">
        <v>620.08500000000004</v>
      </c>
      <c r="I26" s="6">
        <v>1310.769</v>
      </c>
      <c r="J26" s="6">
        <v>1369.3710000000001</v>
      </c>
      <c r="K26" s="6">
        <v>1257.201</v>
      </c>
    </row>
    <row r="27" spans="2:11" x14ac:dyDescent="0.15">
      <c r="B27" s="6">
        <v>5522.1350000000002</v>
      </c>
      <c r="C27" s="6">
        <v>5020.1959999999999</v>
      </c>
      <c r="D27" s="6">
        <v>2812.3159999999998</v>
      </c>
      <c r="E27" s="6">
        <v>2642.6030000000001</v>
      </c>
      <c r="F27" s="6">
        <v>448.46699999999998</v>
      </c>
      <c r="G27" s="6">
        <v>1543.1020000000001</v>
      </c>
      <c r="H27" s="6">
        <v>719.06700000000001</v>
      </c>
      <c r="I27" s="6">
        <v>2461.6170000000002</v>
      </c>
      <c r="J27" s="6">
        <v>1930.675</v>
      </c>
      <c r="K27" s="6">
        <v>1174.0809999999999</v>
      </c>
    </row>
    <row r="28" spans="2:11" x14ac:dyDescent="0.15">
      <c r="B28" s="6">
        <v>5692.8029999999999</v>
      </c>
      <c r="C28" s="6">
        <v>5843.7039999999997</v>
      </c>
      <c r="D28" s="6">
        <v>3006.998</v>
      </c>
      <c r="E28" s="6">
        <v>3948.2939999999999</v>
      </c>
      <c r="F28" s="6">
        <v>487.94799999999998</v>
      </c>
      <c r="G28" s="6">
        <v>1582.1959999999999</v>
      </c>
      <c r="H28" s="6">
        <v>934.77099999999996</v>
      </c>
      <c r="I28" s="6">
        <v>2809.0149999999999</v>
      </c>
      <c r="J28" s="6"/>
      <c r="K28" s="6"/>
    </row>
    <row r="29" spans="2:11" x14ac:dyDescent="0.15">
      <c r="B29" s="6">
        <v>5390.4009999999998</v>
      </c>
      <c r="C29" s="6">
        <v>6029.8779999999997</v>
      </c>
      <c r="D29" s="6">
        <v>2659.357</v>
      </c>
      <c r="E29" s="6">
        <v>4148.491</v>
      </c>
      <c r="F29" s="6">
        <v>468.31299999999999</v>
      </c>
      <c r="G29" s="6">
        <v>1556.625</v>
      </c>
      <c r="H29" s="6"/>
      <c r="I29" s="6">
        <v>2634.759</v>
      </c>
      <c r="J29" s="6"/>
      <c r="K29" s="6"/>
    </row>
    <row r="30" spans="2:11" x14ac:dyDescent="0.15">
      <c r="B30" s="6">
        <v>5140.9530000000004</v>
      </c>
      <c r="C30" s="6">
        <v>5024.2299999999996</v>
      </c>
      <c r="D30" s="6">
        <v>2017.4839999999999</v>
      </c>
      <c r="E30" s="6">
        <v>2972.3829999999998</v>
      </c>
      <c r="F30" s="6">
        <v>473.97899999999998</v>
      </c>
      <c r="G30" s="6">
        <v>1934.106</v>
      </c>
      <c r="H30" s="6"/>
      <c r="I30" s="6">
        <v>3717.3780000000002</v>
      </c>
      <c r="J30" s="6"/>
      <c r="K30" s="6"/>
    </row>
    <row r="31" spans="2:11" x14ac:dyDescent="0.15">
      <c r="B31" s="6">
        <v>5646.8130000000001</v>
      </c>
      <c r="C31" s="6">
        <v>5299.2650000000003</v>
      </c>
      <c r="D31" s="6">
        <v>2079.0790000000002</v>
      </c>
      <c r="E31" s="6">
        <v>2625.3879999999999</v>
      </c>
      <c r="F31" s="6">
        <v>475.69299999999998</v>
      </c>
      <c r="G31" s="6">
        <v>1420.1790000000001</v>
      </c>
      <c r="H31" s="6"/>
      <c r="I31" s="6">
        <v>3162.8049999999998</v>
      </c>
      <c r="J31" s="6"/>
      <c r="K31" s="6"/>
    </row>
    <row r="32" spans="2:11" x14ac:dyDescent="0.15">
      <c r="B32" s="6">
        <v>4567.1959999999999</v>
      </c>
      <c r="C32" s="6">
        <v>4509.29</v>
      </c>
      <c r="D32" s="6">
        <v>1784.402</v>
      </c>
      <c r="E32" s="6">
        <v>2867.1950000000002</v>
      </c>
      <c r="F32" s="6">
        <v>703.71199999999999</v>
      </c>
      <c r="G32" s="6">
        <v>1534.075</v>
      </c>
      <c r="H32" s="6"/>
      <c r="I32" s="6">
        <v>3092.123</v>
      </c>
      <c r="J32" s="6"/>
      <c r="K32" s="6"/>
    </row>
    <row r="33" spans="1:11" x14ac:dyDescent="0.15">
      <c r="B33" s="6">
        <v>4334.518</v>
      </c>
      <c r="C33" s="6">
        <v>4815.5110000000004</v>
      </c>
      <c r="D33" s="6"/>
      <c r="E33" s="6">
        <v>3099.4879999999998</v>
      </c>
      <c r="F33" s="6"/>
      <c r="G33" s="6">
        <v>1876.05</v>
      </c>
      <c r="H33" s="6"/>
      <c r="I33" s="6"/>
      <c r="J33" s="15"/>
      <c r="K33" s="15"/>
    </row>
    <row r="34" spans="1:11" x14ac:dyDescent="0.15">
      <c r="B34" s="6">
        <v>4847.6660000000002</v>
      </c>
      <c r="C34" s="6">
        <v>4782.0829999999996</v>
      </c>
      <c r="D34" s="6"/>
      <c r="E34" s="6">
        <v>2359.9780000000001</v>
      </c>
      <c r="F34" s="6"/>
      <c r="G34" s="6">
        <v>1801.3689999999999</v>
      </c>
      <c r="H34" s="6"/>
      <c r="I34" s="6"/>
      <c r="J34" s="15"/>
      <c r="K34" s="15"/>
    </row>
    <row r="35" spans="1:11" x14ac:dyDescent="0.15">
      <c r="B35" s="6"/>
      <c r="C35" s="6">
        <v>5587.1540000000005</v>
      </c>
      <c r="D35" s="6"/>
      <c r="E35" s="6">
        <v>3945.5509999999999</v>
      </c>
      <c r="F35" s="6"/>
      <c r="G35" s="6">
        <v>875.15200000000004</v>
      </c>
      <c r="H35" s="6"/>
      <c r="I35" s="6"/>
      <c r="J35" s="15"/>
      <c r="K35" s="15"/>
    </row>
    <row r="36" spans="1:11" x14ac:dyDescent="0.15">
      <c r="B36" s="6"/>
      <c r="C36" s="6">
        <v>6568.116</v>
      </c>
      <c r="D36" s="6"/>
      <c r="E36" s="6"/>
      <c r="F36" s="6"/>
      <c r="G36" s="6">
        <v>2249.4470000000001</v>
      </c>
      <c r="H36" s="6"/>
      <c r="I36" s="6"/>
      <c r="J36" s="15"/>
      <c r="K36" s="15"/>
    </row>
    <row r="37" spans="1:11" x14ac:dyDescent="0.15">
      <c r="B37" s="15"/>
      <c r="C37" s="15"/>
      <c r="D37" s="6"/>
      <c r="E37" s="6"/>
      <c r="F37" s="6"/>
      <c r="G37" s="6"/>
      <c r="H37" s="15"/>
      <c r="I37" s="15"/>
      <c r="J37" s="15"/>
      <c r="K37" s="15"/>
    </row>
    <row r="38" spans="1:11" x14ac:dyDescent="0.15">
      <c r="B38" s="15"/>
      <c r="C38" s="15"/>
      <c r="D38" s="15"/>
      <c r="E38" s="15"/>
      <c r="F38" s="6"/>
      <c r="G38" s="6"/>
      <c r="H38" s="15"/>
      <c r="I38" s="15"/>
      <c r="J38" s="15"/>
      <c r="K38" s="15"/>
    </row>
    <row r="39" spans="1:11" x14ac:dyDescent="0.15">
      <c r="B39" s="15"/>
      <c r="C39" s="15"/>
      <c r="D39" s="15"/>
      <c r="E39" s="15"/>
      <c r="F39" s="6"/>
      <c r="G39" s="6"/>
      <c r="H39" s="15"/>
      <c r="I39" s="15"/>
      <c r="J39" s="15"/>
      <c r="K39" s="15"/>
    </row>
    <row r="42" spans="1:11" x14ac:dyDescent="0.15">
      <c r="A42" s="50" t="s">
        <v>6818</v>
      </c>
    </row>
    <row r="43" spans="1:11" x14ac:dyDescent="0.15">
      <c r="B43" s="7" t="s">
        <v>6819</v>
      </c>
      <c r="C43" s="1" t="s">
        <v>6557</v>
      </c>
    </row>
    <row r="44" spans="1:11" x14ac:dyDescent="0.15">
      <c r="B44" s="7"/>
      <c r="C44" s="1"/>
    </row>
    <row r="45" spans="1:11" x14ac:dyDescent="0.15">
      <c r="B45" s="7" t="s">
        <v>6820</v>
      </c>
      <c r="C45" s="1" t="s">
        <v>6868</v>
      </c>
    </row>
    <row r="46" spans="1:11" x14ac:dyDescent="0.15">
      <c r="B46" s="7" t="s">
        <v>6821</v>
      </c>
      <c r="C46" s="1" t="s">
        <v>6821</v>
      </c>
    </row>
    <row r="47" spans="1:11" x14ac:dyDescent="0.15">
      <c r="B47" s="7" t="s">
        <v>6822</v>
      </c>
      <c r="C47" s="1" t="s">
        <v>6823</v>
      </c>
    </row>
    <row r="48" spans="1:11" x14ac:dyDescent="0.15">
      <c r="B48" s="7"/>
      <c r="C48" s="1"/>
    </row>
    <row r="49" spans="2:3" x14ac:dyDescent="0.15">
      <c r="B49" s="7" t="s">
        <v>6824</v>
      </c>
      <c r="C49" s="1"/>
    </row>
    <row r="50" spans="2:3" x14ac:dyDescent="0.15">
      <c r="B50" s="7" t="s">
        <v>6706</v>
      </c>
      <c r="C50" s="1">
        <v>2.8999999999999998E-3</v>
      </c>
    </row>
    <row r="51" spans="2:3" x14ac:dyDescent="0.15">
      <c r="B51" s="7" t="s">
        <v>6707</v>
      </c>
      <c r="C51" s="1" t="s">
        <v>6575</v>
      </c>
    </row>
    <row r="52" spans="2:3" x14ac:dyDescent="0.15">
      <c r="B52" s="7" t="s">
        <v>6825</v>
      </c>
      <c r="C52" s="1" t="s">
        <v>14</v>
      </c>
    </row>
    <row r="53" spans="2:3" x14ac:dyDescent="0.15">
      <c r="B53" s="7" t="s">
        <v>6826</v>
      </c>
      <c r="C53" s="1" t="s">
        <v>6827</v>
      </c>
    </row>
    <row r="54" spans="2:3" x14ac:dyDescent="0.15">
      <c r="B54" s="7" t="s">
        <v>6828</v>
      </c>
      <c r="C54" s="1" t="s">
        <v>6829</v>
      </c>
    </row>
    <row r="55" spans="2:3" x14ac:dyDescent="0.15">
      <c r="B55" s="7"/>
      <c r="C55" s="1"/>
    </row>
    <row r="56" spans="2:3" x14ac:dyDescent="0.15">
      <c r="B56" s="7" t="s">
        <v>6830</v>
      </c>
      <c r="C56" s="1"/>
    </row>
    <row r="57" spans="2:3" x14ac:dyDescent="0.15">
      <c r="B57" s="7" t="s">
        <v>6831</v>
      </c>
      <c r="C57" s="1">
        <v>5083</v>
      </c>
    </row>
    <row r="58" spans="2:3" x14ac:dyDescent="0.15">
      <c r="B58" s="7" t="s">
        <v>6832</v>
      </c>
      <c r="C58" s="1">
        <v>5762</v>
      </c>
    </row>
    <row r="59" spans="2:3" x14ac:dyDescent="0.15">
      <c r="B59" s="7" t="s">
        <v>6833</v>
      </c>
      <c r="C59" s="1" t="s">
        <v>6834</v>
      </c>
    </row>
    <row r="60" spans="2:3" x14ac:dyDescent="0.15">
      <c r="B60" s="7" t="s">
        <v>6835</v>
      </c>
      <c r="C60" s="1" t="s">
        <v>6836</v>
      </c>
    </row>
    <row r="61" spans="2:3" x14ac:dyDescent="0.15">
      <c r="B61" s="7" t="s">
        <v>6837</v>
      </c>
      <c r="C61" s="1">
        <v>0.13420000000000001</v>
      </c>
    </row>
    <row r="62" spans="2:3" x14ac:dyDescent="0.15">
      <c r="B62" s="7"/>
      <c r="C62" s="1"/>
    </row>
    <row r="63" spans="2:3" x14ac:dyDescent="0.15">
      <c r="B63" s="7" t="s">
        <v>6838</v>
      </c>
      <c r="C63" s="1"/>
    </row>
    <row r="64" spans="2:3" x14ac:dyDescent="0.15">
      <c r="B64" s="7" t="s">
        <v>6839</v>
      </c>
      <c r="C64" s="1" t="s">
        <v>6840</v>
      </c>
    </row>
    <row r="65" spans="1:3" x14ac:dyDescent="0.15">
      <c r="B65" s="7" t="s">
        <v>6706</v>
      </c>
      <c r="C65" s="1">
        <v>0.81640000000000001</v>
      </c>
    </row>
    <row r="66" spans="1:3" x14ac:dyDescent="0.15">
      <c r="B66" s="7" t="s">
        <v>6707</v>
      </c>
      <c r="C66" s="1" t="s">
        <v>39</v>
      </c>
    </row>
    <row r="67" spans="1:3" x14ac:dyDescent="0.15">
      <c r="B67" s="7" t="s">
        <v>6825</v>
      </c>
      <c r="C67" s="1" t="s">
        <v>38</v>
      </c>
    </row>
    <row r="68" spans="1:3" x14ac:dyDescent="0.15">
      <c r="B68" s="7"/>
      <c r="C68" s="1"/>
    </row>
    <row r="69" spans="1:3" x14ac:dyDescent="0.15">
      <c r="B69" s="7" t="s">
        <v>6841</v>
      </c>
      <c r="C69" s="1"/>
    </row>
    <row r="70" spans="1:3" x14ac:dyDescent="0.15">
      <c r="B70" s="7" t="s">
        <v>6842</v>
      </c>
      <c r="C70" s="1">
        <v>31</v>
      </c>
    </row>
    <row r="71" spans="1:3" x14ac:dyDescent="0.15">
      <c r="B71" s="7" t="s">
        <v>6843</v>
      </c>
      <c r="C71" s="1">
        <v>33</v>
      </c>
    </row>
    <row r="73" spans="1:3" x14ac:dyDescent="0.15">
      <c r="A73" s="50" t="s">
        <v>6844</v>
      </c>
    </row>
    <row r="74" spans="1:3" x14ac:dyDescent="0.15">
      <c r="B74" s="7" t="s">
        <v>6819</v>
      </c>
      <c r="C74" s="1" t="s">
        <v>6845</v>
      </c>
    </row>
    <row r="75" spans="1:3" x14ac:dyDescent="0.15">
      <c r="B75" s="7"/>
      <c r="C75" s="1"/>
    </row>
    <row r="76" spans="1:3" x14ac:dyDescent="0.15">
      <c r="B76" s="7" t="s">
        <v>6820</v>
      </c>
      <c r="C76" s="1" t="s">
        <v>6868</v>
      </c>
    </row>
    <row r="77" spans="1:3" x14ac:dyDescent="0.15">
      <c r="B77" s="7" t="s">
        <v>6821</v>
      </c>
      <c r="C77" s="1" t="s">
        <v>6821</v>
      </c>
    </row>
    <row r="78" spans="1:3" x14ac:dyDescent="0.15">
      <c r="B78" s="7" t="s">
        <v>6822</v>
      </c>
      <c r="C78" s="1" t="s">
        <v>6823</v>
      </c>
    </row>
    <row r="79" spans="1:3" x14ac:dyDescent="0.15">
      <c r="B79" s="7"/>
      <c r="C79" s="1"/>
    </row>
    <row r="80" spans="1:3" x14ac:dyDescent="0.15">
      <c r="B80" s="7" t="s">
        <v>6824</v>
      </c>
      <c r="C80" s="1"/>
    </row>
    <row r="81" spans="2:3" x14ac:dyDescent="0.15">
      <c r="B81" s="7" t="s">
        <v>6706</v>
      </c>
      <c r="C81" s="1" t="s">
        <v>16</v>
      </c>
    </row>
    <row r="82" spans="2:3" x14ac:dyDescent="0.15">
      <c r="B82" s="7" t="s">
        <v>6707</v>
      </c>
      <c r="C82" s="1" t="s">
        <v>15</v>
      </c>
    </row>
    <row r="83" spans="2:3" x14ac:dyDescent="0.15">
      <c r="B83" s="7" t="s">
        <v>6825</v>
      </c>
      <c r="C83" s="1" t="s">
        <v>14</v>
      </c>
    </row>
    <row r="84" spans="2:3" x14ac:dyDescent="0.15">
      <c r="B84" s="7" t="s">
        <v>6826</v>
      </c>
      <c r="C84" s="1" t="s">
        <v>6827</v>
      </c>
    </row>
    <row r="85" spans="2:3" x14ac:dyDescent="0.15">
      <c r="B85" s="7" t="s">
        <v>6828</v>
      </c>
      <c r="C85" s="1" t="s">
        <v>6846</v>
      </c>
    </row>
    <row r="86" spans="2:3" x14ac:dyDescent="0.15">
      <c r="B86" s="7"/>
      <c r="C86" s="1"/>
    </row>
    <row r="87" spans="2:3" x14ac:dyDescent="0.15">
      <c r="B87" s="7" t="s">
        <v>6830</v>
      </c>
      <c r="C87" s="1"/>
    </row>
    <row r="88" spans="2:3" x14ac:dyDescent="0.15">
      <c r="B88" s="7" t="s">
        <v>6831</v>
      </c>
      <c r="C88" s="1">
        <v>2185</v>
      </c>
    </row>
    <row r="89" spans="2:3" x14ac:dyDescent="0.15">
      <c r="B89" s="7" t="s">
        <v>6832</v>
      </c>
      <c r="C89" s="1">
        <v>3463</v>
      </c>
    </row>
    <row r="90" spans="2:3" x14ac:dyDescent="0.15">
      <c r="B90" s="7" t="s">
        <v>6833</v>
      </c>
      <c r="C90" s="1" t="s">
        <v>6847</v>
      </c>
    </row>
    <row r="91" spans="2:3" x14ac:dyDescent="0.15">
      <c r="B91" s="7" t="s">
        <v>6835</v>
      </c>
      <c r="C91" s="1" t="s">
        <v>6848</v>
      </c>
    </row>
    <row r="92" spans="2:3" x14ac:dyDescent="0.15">
      <c r="B92" s="7" t="s">
        <v>6837</v>
      </c>
      <c r="C92" s="1">
        <v>0.58579999999999999</v>
      </c>
    </row>
    <row r="93" spans="2:3" x14ac:dyDescent="0.15">
      <c r="B93" s="7"/>
      <c r="C93" s="1"/>
    </row>
    <row r="94" spans="2:3" x14ac:dyDescent="0.15">
      <c r="B94" s="7" t="s">
        <v>6838</v>
      </c>
      <c r="C94" s="1"/>
    </row>
    <row r="95" spans="2:3" x14ac:dyDescent="0.15">
      <c r="B95" s="7" t="s">
        <v>6839</v>
      </c>
      <c r="C95" s="1" t="s">
        <v>6849</v>
      </c>
    </row>
    <row r="96" spans="2:3" x14ac:dyDescent="0.15">
      <c r="B96" s="7" t="s">
        <v>6706</v>
      </c>
      <c r="C96" s="1">
        <v>3.9199999999999999E-2</v>
      </c>
    </row>
    <row r="97" spans="1:3" x14ac:dyDescent="0.15">
      <c r="B97" s="7" t="s">
        <v>6707</v>
      </c>
      <c r="C97" s="1" t="s">
        <v>58</v>
      </c>
    </row>
    <row r="98" spans="1:3" x14ac:dyDescent="0.15">
      <c r="B98" s="7" t="s">
        <v>6825</v>
      </c>
      <c r="C98" s="1" t="s">
        <v>14</v>
      </c>
    </row>
    <row r="99" spans="1:3" x14ac:dyDescent="0.15">
      <c r="B99" s="7"/>
      <c r="C99" s="1"/>
    </row>
    <row r="100" spans="1:3" x14ac:dyDescent="0.15">
      <c r="B100" s="7" t="s">
        <v>6841</v>
      </c>
      <c r="C100" s="1"/>
    </row>
    <row r="101" spans="1:3" x14ac:dyDescent="0.15">
      <c r="B101" s="7" t="s">
        <v>6842</v>
      </c>
      <c r="C101" s="1">
        <v>29</v>
      </c>
    </row>
    <row r="102" spans="1:3" x14ac:dyDescent="0.15">
      <c r="B102" s="7" t="s">
        <v>6843</v>
      </c>
      <c r="C102" s="1">
        <v>32</v>
      </c>
    </row>
    <row r="104" spans="1:3" x14ac:dyDescent="0.15">
      <c r="A104" s="50" t="s">
        <v>6850</v>
      </c>
    </row>
    <row r="105" spans="1:3" x14ac:dyDescent="0.15">
      <c r="B105" s="7" t="s">
        <v>6819</v>
      </c>
      <c r="C105" s="1" t="s">
        <v>6851</v>
      </c>
    </row>
    <row r="106" spans="1:3" x14ac:dyDescent="0.15">
      <c r="B106" s="7"/>
      <c r="C106" s="1"/>
    </row>
    <row r="107" spans="1:3" x14ac:dyDescent="0.15">
      <c r="B107" s="7" t="s">
        <v>6820</v>
      </c>
      <c r="C107" s="1" t="s">
        <v>6868</v>
      </c>
    </row>
    <row r="108" spans="1:3" x14ac:dyDescent="0.15">
      <c r="B108" s="7" t="s">
        <v>6821</v>
      </c>
      <c r="C108" s="1" t="s">
        <v>6821</v>
      </c>
    </row>
    <row r="109" spans="1:3" x14ac:dyDescent="0.15">
      <c r="B109" s="7" t="s">
        <v>6822</v>
      </c>
      <c r="C109" s="1" t="s">
        <v>6823</v>
      </c>
    </row>
    <row r="110" spans="1:3" x14ac:dyDescent="0.15">
      <c r="B110" s="7"/>
      <c r="C110" s="1"/>
    </row>
    <row r="111" spans="1:3" x14ac:dyDescent="0.15">
      <c r="B111" s="7" t="s">
        <v>6824</v>
      </c>
      <c r="C111" s="1"/>
    </row>
    <row r="112" spans="1:3" x14ac:dyDescent="0.15">
      <c r="B112" s="7" t="s">
        <v>6706</v>
      </c>
      <c r="C112" s="1" t="s">
        <v>16</v>
      </c>
    </row>
    <row r="113" spans="2:3" x14ac:dyDescent="0.15">
      <c r="B113" s="7" t="s">
        <v>6707</v>
      </c>
      <c r="C113" s="1" t="s">
        <v>15</v>
      </c>
    </row>
    <row r="114" spans="2:3" x14ac:dyDescent="0.15">
      <c r="B114" s="7" t="s">
        <v>6825</v>
      </c>
      <c r="C114" s="1" t="s">
        <v>14</v>
      </c>
    </row>
    <row r="115" spans="2:3" x14ac:dyDescent="0.15">
      <c r="B115" s="7" t="s">
        <v>6826</v>
      </c>
      <c r="C115" s="1" t="s">
        <v>6827</v>
      </c>
    </row>
    <row r="116" spans="2:3" x14ac:dyDescent="0.15">
      <c r="B116" s="7" t="s">
        <v>6828</v>
      </c>
      <c r="C116" s="1" t="s">
        <v>6852</v>
      </c>
    </row>
    <row r="117" spans="2:3" x14ac:dyDescent="0.15">
      <c r="B117" s="7"/>
      <c r="C117" s="1"/>
    </row>
    <row r="118" spans="2:3" x14ac:dyDescent="0.15">
      <c r="B118" s="7" t="s">
        <v>6830</v>
      </c>
      <c r="C118" s="1"/>
    </row>
    <row r="119" spans="2:3" x14ac:dyDescent="0.15">
      <c r="B119" s="7" t="s">
        <v>6831</v>
      </c>
      <c r="C119" s="1">
        <v>485.2</v>
      </c>
    </row>
    <row r="120" spans="2:3" x14ac:dyDescent="0.15">
      <c r="B120" s="7" t="s">
        <v>6832</v>
      </c>
      <c r="C120" s="1">
        <v>1624</v>
      </c>
    </row>
    <row r="121" spans="2:3" x14ac:dyDescent="0.15">
      <c r="B121" s="7" t="s">
        <v>6833</v>
      </c>
      <c r="C121" s="1" t="s">
        <v>6853</v>
      </c>
    </row>
    <row r="122" spans="2:3" x14ac:dyDescent="0.15">
      <c r="B122" s="7" t="s">
        <v>6835</v>
      </c>
      <c r="C122" s="1" t="s">
        <v>6854</v>
      </c>
    </row>
    <row r="123" spans="2:3" x14ac:dyDescent="0.15">
      <c r="B123" s="7" t="s">
        <v>6837</v>
      </c>
      <c r="C123" s="1">
        <v>0.83</v>
      </c>
    </row>
    <row r="124" spans="2:3" x14ac:dyDescent="0.15">
      <c r="B124" s="7"/>
      <c r="C124" s="1"/>
    </row>
    <row r="125" spans="2:3" x14ac:dyDescent="0.15">
      <c r="B125" s="7" t="s">
        <v>6838</v>
      </c>
      <c r="C125" s="1"/>
    </row>
    <row r="126" spans="2:3" x14ac:dyDescent="0.15">
      <c r="B126" s="7" t="s">
        <v>6839</v>
      </c>
      <c r="C126" s="1" t="s">
        <v>6855</v>
      </c>
    </row>
    <row r="127" spans="2:3" x14ac:dyDescent="0.15">
      <c r="B127" s="7" t="s">
        <v>6706</v>
      </c>
      <c r="C127" s="1" t="s">
        <v>16</v>
      </c>
    </row>
    <row r="128" spans="2:3" x14ac:dyDescent="0.15">
      <c r="B128" s="7" t="s">
        <v>6707</v>
      </c>
      <c r="C128" s="1" t="s">
        <v>15</v>
      </c>
    </row>
    <row r="129" spans="1:3" x14ac:dyDescent="0.15">
      <c r="B129" s="7" t="s">
        <v>6825</v>
      </c>
      <c r="C129" s="1" t="s">
        <v>14</v>
      </c>
    </row>
    <row r="130" spans="1:3" x14ac:dyDescent="0.15">
      <c r="B130" s="7"/>
      <c r="C130" s="1"/>
    </row>
    <row r="131" spans="1:3" x14ac:dyDescent="0.15">
      <c r="B131" s="7" t="s">
        <v>6841</v>
      </c>
      <c r="C131" s="1"/>
    </row>
    <row r="132" spans="1:3" x14ac:dyDescent="0.15">
      <c r="B132" s="7" t="s">
        <v>6842</v>
      </c>
      <c r="C132" s="1">
        <v>29</v>
      </c>
    </row>
    <row r="133" spans="1:3" x14ac:dyDescent="0.15">
      <c r="B133" s="7" t="s">
        <v>6843</v>
      </c>
      <c r="C133" s="1">
        <v>33</v>
      </c>
    </row>
    <row r="135" spans="1:3" x14ac:dyDescent="0.15">
      <c r="A135" s="50" t="s">
        <v>6856</v>
      </c>
    </row>
    <row r="136" spans="1:3" x14ac:dyDescent="0.15">
      <c r="B136" s="7" t="s">
        <v>6819</v>
      </c>
      <c r="C136" s="1" t="s">
        <v>6857</v>
      </c>
    </row>
    <row r="137" spans="1:3" x14ac:dyDescent="0.15">
      <c r="B137" s="7"/>
      <c r="C137" s="1"/>
    </row>
    <row r="138" spans="1:3" x14ac:dyDescent="0.15">
      <c r="B138" s="7" t="s">
        <v>6820</v>
      </c>
      <c r="C138" s="1" t="s">
        <v>6868</v>
      </c>
    </row>
    <row r="139" spans="1:3" x14ac:dyDescent="0.15">
      <c r="B139" s="7" t="s">
        <v>6821</v>
      </c>
      <c r="C139" s="1" t="s">
        <v>6821</v>
      </c>
    </row>
    <row r="140" spans="1:3" x14ac:dyDescent="0.15">
      <c r="B140" s="7" t="s">
        <v>6822</v>
      </c>
      <c r="C140" s="1" t="s">
        <v>6823</v>
      </c>
    </row>
    <row r="141" spans="1:3" x14ac:dyDescent="0.15">
      <c r="B141" s="7"/>
      <c r="C141" s="1"/>
    </row>
    <row r="142" spans="1:3" x14ac:dyDescent="0.15">
      <c r="B142" s="7" t="s">
        <v>6824</v>
      </c>
      <c r="C142" s="1"/>
    </row>
    <row r="143" spans="1:3" x14ac:dyDescent="0.15">
      <c r="B143" s="7" t="s">
        <v>6706</v>
      </c>
      <c r="C143" s="1" t="s">
        <v>16</v>
      </c>
    </row>
    <row r="144" spans="1:3" x14ac:dyDescent="0.15">
      <c r="B144" s="7" t="s">
        <v>6707</v>
      </c>
      <c r="C144" s="1" t="s">
        <v>15</v>
      </c>
    </row>
    <row r="145" spans="2:3" x14ac:dyDescent="0.15">
      <c r="B145" s="7" t="s">
        <v>6825</v>
      </c>
      <c r="C145" s="1" t="s">
        <v>14</v>
      </c>
    </row>
    <row r="146" spans="2:3" x14ac:dyDescent="0.15">
      <c r="B146" s="7" t="s">
        <v>6826</v>
      </c>
      <c r="C146" s="1" t="s">
        <v>6827</v>
      </c>
    </row>
    <row r="147" spans="2:3" x14ac:dyDescent="0.15">
      <c r="B147" s="7" t="s">
        <v>6828</v>
      </c>
      <c r="C147" s="1" t="s">
        <v>6858</v>
      </c>
    </row>
    <row r="148" spans="2:3" x14ac:dyDescent="0.15">
      <c r="B148" s="7"/>
      <c r="C148" s="1"/>
    </row>
    <row r="149" spans="2:3" x14ac:dyDescent="0.15">
      <c r="B149" s="7" t="s">
        <v>6830</v>
      </c>
      <c r="C149" s="1"/>
    </row>
    <row r="150" spans="2:3" x14ac:dyDescent="0.15">
      <c r="B150" s="7" t="s">
        <v>6831</v>
      </c>
      <c r="C150" s="1">
        <v>743.2</v>
      </c>
    </row>
    <row r="151" spans="2:3" x14ac:dyDescent="0.15">
      <c r="B151" s="7" t="s">
        <v>6832</v>
      </c>
      <c r="C151" s="1">
        <v>2875</v>
      </c>
    </row>
    <row r="152" spans="2:3" x14ac:dyDescent="0.15">
      <c r="B152" s="7" t="s">
        <v>6833</v>
      </c>
      <c r="C152" s="1" t="s">
        <v>6859</v>
      </c>
    </row>
    <row r="153" spans="2:3" x14ac:dyDescent="0.15">
      <c r="B153" s="7" t="s">
        <v>6835</v>
      </c>
      <c r="C153" s="1" t="s">
        <v>6860</v>
      </c>
    </row>
    <row r="154" spans="2:3" x14ac:dyDescent="0.15">
      <c r="B154" s="7" t="s">
        <v>6837</v>
      </c>
      <c r="C154" s="1">
        <v>0.8518</v>
      </c>
    </row>
    <row r="155" spans="2:3" x14ac:dyDescent="0.15">
      <c r="B155" s="7"/>
      <c r="C155" s="1"/>
    </row>
    <row r="156" spans="2:3" x14ac:dyDescent="0.15">
      <c r="B156" s="7" t="s">
        <v>6838</v>
      </c>
      <c r="C156" s="1"/>
    </row>
    <row r="157" spans="2:3" x14ac:dyDescent="0.15">
      <c r="B157" s="7" t="s">
        <v>6839</v>
      </c>
      <c r="C157" s="1" t="s">
        <v>6861</v>
      </c>
    </row>
    <row r="158" spans="2:3" x14ac:dyDescent="0.15">
      <c r="B158" s="7" t="s">
        <v>6706</v>
      </c>
      <c r="C158" s="1" t="s">
        <v>16</v>
      </c>
    </row>
    <row r="159" spans="2:3" x14ac:dyDescent="0.15">
      <c r="B159" s="7" t="s">
        <v>6707</v>
      </c>
      <c r="C159" s="1" t="s">
        <v>15</v>
      </c>
    </row>
    <row r="160" spans="2:3" x14ac:dyDescent="0.15">
      <c r="B160" s="7" t="s">
        <v>6825</v>
      </c>
      <c r="C160" s="1" t="s">
        <v>14</v>
      </c>
    </row>
    <row r="161" spans="1:3" x14ac:dyDescent="0.15">
      <c r="B161" s="7"/>
      <c r="C161" s="1"/>
    </row>
    <row r="162" spans="1:3" x14ac:dyDescent="0.15">
      <c r="B162" s="7" t="s">
        <v>6841</v>
      </c>
      <c r="C162" s="1"/>
    </row>
    <row r="163" spans="1:3" x14ac:dyDescent="0.15">
      <c r="B163" s="7" t="s">
        <v>6842</v>
      </c>
      <c r="C163" s="1">
        <v>25</v>
      </c>
    </row>
    <row r="164" spans="1:3" x14ac:dyDescent="0.15">
      <c r="B164" s="7" t="s">
        <v>6843</v>
      </c>
      <c r="C164" s="1">
        <v>29</v>
      </c>
    </row>
    <row r="166" spans="1:3" x14ac:dyDescent="0.15">
      <c r="A166" s="50" t="s">
        <v>6862</v>
      </c>
    </row>
    <row r="167" spans="1:3" x14ac:dyDescent="0.15">
      <c r="B167" s="7" t="s">
        <v>6819</v>
      </c>
      <c r="C167" s="1" t="s">
        <v>6863</v>
      </c>
    </row>
    <row r="168" spans="1:3" x14ac:dyDescent="0.15">
      <c r="B168" s="7"/>
      <c r="C168" s="1"/>
    </row>
    <row r="169" spans="1:3" x14ac:dyDescent="0.15">
      <c r="B169" s="7" t="s">
        <v>6820</v>
      </c>
      <c r="C169" s="1" t="s">
        <v>6868</v>
      </c>
    </row>
    <row r="170" spans="1:3" x14ac:dyDescent="0.15">
      <c r="B170" s="7" t="s">
        <v>6821</v>
      </c>
      <c r="C170" s="1" t="s">
        <v>6821</v>
      </c>
    </row>
    <row r="171" spans="1:3" x14ac:dyDescent="0.15">
      <c r="B171" s="7" t="s">
        <v>6822</v>
      </c>
      <c r="C171" s="1" t="s">
        <v>6823</v>
      </c>
    </row>
    <row r="172" spans="1:3" x14ac:dyDescent="0.15">
      <c r="B172" s="7"/>
      <c r="C172" s="1"/>
    </row>
    <row r="173" spans="1:3" x14ac:dyDescent="0.15">
      <c r="B173" s="7" t="s">
        <v>6824</v>
      </c>
      <c r="C173" s="1"/>
    </row>
    <row r="174" spans="1:3" x14ac:dyDescent="0.15">
      <c r="B174" s="7" t="s">
        <v>6706</v>
      </c>
      <c r="C174" s="1" t="s">
        <v>16</v>
      </c>
    </row>
    <row r="175" spans="1:3" x14ac:dyDescent="0.15">
      <c r="B175" s="7" t="s">
        <v>6707</v>
      </c>
      <c r="C175" s="1" t="s">
        <v>15</v>
      </c>
    </row>
    <row r="176" spans="1:3" x14ac:dyDescent="0.15">
      <c r="B176" s="7" t="s">
        <v>6825</v>
      </c>
      <c r="C176" s="1" t="s">
        <v>14</v>
      </c>
    </row>
    <row r="177" spans="2:3" x14ac:dyDescent="0.15">
      <c r="B177" s="7" t="s">
        <v>6826</v>
      </c>
      <c r="C177" s="1" t="s">
        <v>6827</v>
      </c>
    </row>
    <row r="178" spans="2:3" x14ac:dyDescent="0.15">
      <c r="B178" s="7" t="s">
        <v>6828</v>
      </c>
      <c r="C178" s="1" t="s">
        <v>6864</v>
      </c>
    </row>
    <row r="179" spans="2:3" x14ac:dyDescent="0.15">
      <c r="B179" s="7"/>
      <c r="C179" s="1"/>
    </row>
    <row r="180" spans="2:3" x14ac:dyDescent="0.15">
      <c r="B180" s="7" t="s">
        <v>6830</v>
      </c>
      <c r="C180" s="1"/>
    </row>
    <row r="181" spans="2:3" x14ac:dyDescent="0.15">
      <c r="B181" s="7" t="s">
        <v>6831</v>
      </c>
      <c r="C181" s="1">
        <v>1424</v>
      </c>
    </row>
    <row r="182" spans="2:3" x14ac:dyDescent="0.15">
      <c r="B182" s="7" t="s">
        <v>6832</v>
      </c>
      <c r="C182" s="1">
        <v>1277</v>
      </c>
    </row>
    <row r="183" spans="2:3" x14ac:dyDescent="0.15">
      <c r="B183" s="7" t="s">
        <v>6833</v>
      </c>
      <c r="C183" s="1" t="s">
        <v>6865</v>
      </c>
    </row>
    <row r="184" spans="2:3" x14ac:dyDescent="0.15">
      <c r="B184" s="7" t="s">
        <v>6835</v>
      </c>
      <c r="C184" s="1" t="s">
        <v>6866</v>
      </c>
    </row>
    <row r="185" spans="2:3" x14ac:dyDescent="0.15">
      <c r="B185" s="7" t="s">
        <v>6837</v>
      </c>
      <c r="C185" s="1">
        <v>0.32500000000000001</v>
      </c>
    </row>
    <row r="186" spans="2:3" x14ac:dyDescent="0.15">
      <c r="B186" s="7"/>
      <c r="C186" s="1"/>
    </row>
    <row r="187" spans="2:3" x14ac:dyDescent="0.15">
      <c r="B187" s="7" t="s">
        <v>6838</v>
      </c>
      <c r="C187" s="1"/>
    </row>
    <row r="188" spans="2:3" x14ac:dyDescent="0.15">
      <c r="B188" s="7" t="s">
        <v>6839</v>
      </c>
      <c r="C188" s="1" t="s">
        <v>6867</v>
      </c>
    </row>
    <row r="189" spans="2:3" x14ac:dyDescent="0.15">
      <c r="B189" s="7" t="s">
        <v>6706</v>
      </c>
      <c r="C189" s="1">
        <v>0.11269999999999999</v>
      </c>
    </row>
    <row r="190" spans="2:3" x14ac:dyDescent="0.15">
      <c r="B190" s="7" t="s">
        <v>6707</v>
      </c>
      <c r="C190" s="1" t="s">
        <v>39</v>
      </c>
    </row>
    <row r="191" spans="2:3" x14ac:dyDescent="0.15">
      <c r="B191" s="7" t="s">
        <v>6825</v>
      </c>
      <c r="C191" s="1" t="s">
        <v>38</v>
      </c>
    </row>
    <row r="192" spans="2:3" x14ac:dyDescent="0.15">
      <c r="B192" s="7"/>
      <c r="C192" s="1"/>
    </row>
    <row r="193" spans="2:3" x14ac:dyDescent="0.15">
      <c r="B193" s="7" t="s">
        <v>6841</v>
      </c>
      <c r="C193" s="1"/>
    </row>
    <row r="194" spans="2:3" x14ac:dyDescent="0.15">
      <c r="B194" s="7" t="s">
        <v>6842</v>
      </c>
      <c r="C194" s="1">
        <v>24</v>
      </c>
    </row>
    <row r="195" spans="2:3" x14ac:dyDescent="0.15">
      <c r="B195" s="7" t="s">
        <v>6843</v>
      </c>
      <c r="C195" s="1">
        <v>2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9BC3D-C5ED-AA44-AD9E-FE6B923C3E75}">
  <dimension ref="A1:E98"/>
  <sheetViews>
    <sheetView workbookViewId="0"/>
  </sheetViews>
  <sheetFormatPr baseColWidth="10" defaultRowHeight="15" x14ac:dyDescent="0.2"/>
  <cols>
    <col min="1" max="5" width="30.83203125" style="33" customWidth="1"/>
    <col min="6" max="16384" width="10.83203125" style="33"/>
  </cols>
  <sheetData>
    <row r="1" spans="1:5" ht="16" x14ac:dyDescent="0.2">
      <c r="A1" s="36" t="s">
        <v>6599</v>
      </c>
    </row>
    <row r="2" spans="1:5" x14ac:dyDescent="0.2">
      <c r="A2" s="31" t="s">
        <v>6557</v>
      </c>
      <c r="B2" s="31" t="s">
        <v>6814</v>
      </c>
      <c r="C2" s="32" t="s">
        <v>6869</v>
      </c>
      <c r="D2" s="31" t="s">
        <v>6870</v>
      </c>
      <c r="E2" s="32" t="s">
        <v>6871</v>
      </c>
    </row>
    <row r="3" spans="1:5" x14ac:dyDescent="0.2">
      <c r="A3" s="6">
        <v>3971.627</v>
      </c>
      <c r="B3" s="6">
        <v>844.22199999999998</v>
      </c>
      <c r="C3" s="6">
        <v>749.05</v>
      </c>
      <c r="D3" s="6">
        <v>723.27800000000002</v>
      </c>
      <c r="E3" s="6">
        <v>791.27700000000004</v>
      </c>
    </row>
    <row r="4" spans="1:5" x14ac:dyDescent="0.2">
      <c r="A4" s="6">
        <v>4455.3130000000001</v>
      </c>
      <c r="B4" s="6">
        <v>791.74099999999999</v>
      </c>
      <c r="C4" s="6">
        <v>935.86699999999996</v>
      </c>
      <c r="D4" s="6">
        <v>734.04</v>
      </c>
      <c r="E4" s="6">
        <v>779.01199999999994</v>
      </c>
    </row>
    <row r="5" spans="1:5" x14ac:dyDescent="0.2">
      <c r="A5" s="6">
        <v>3996.0540000000001</v>
      </c>
      <c r="B5" s="6">
        <v>820.92399999999998</v>
      </c>
      <c r="C5" s="6">
        <v>791.63699999999994</v>
      </c>
      <c r="D5" s="6">
        <v>721.13099999999997</v>
      </c>
      <c r="E5" s="6">
        <v>868.14800000000002</v>
      </c>
    </row>
    <row r="6" spans="1:5" x14ac:dyDescent="0.2">
      <c r="A6" s="6">
        <v>3479.4169999999999</v>
      </c>
      <c r="B6" s="6">
        <v>780.9</v>
      </c>
      <c r="C6" s="6">
        <v>793.31100000000004</v>
      </c>
      <c r="D6" s="6">
        <v>806.95100000000002</v>
      </c>
      <c r="E6" s="6">
        <v>824.25599999999997</v>
      </c>
    </row>
    <row r="7" spans="1:5" x14ac:dyDescent="0.2">
      <c r="A7" s="6">
        <v>3302.1080000000002</v>
      </c>
      <c r="B7" s="6">
        <v>743.69100000000003</v>
      </c>
      <c r="C7" s="6">
        <v>823.83500000000004</v>
      </c>
      <c r="D7" s="6">
        <v>727.19600000000003</v>
      </c>
      <c r="E7" s="6">
        <v>833.89099999999996</v>
      </c>
    </row>
    <row r="8" spans="1:5" x14ac:dyDescent="0.2">
      <c r="A8" s="6">
        <v>3496.877</v>
      </c>
      <c r="B8" s="6">
        <v>870.51700000000005</v>
      </c>
      <c r="C8" s="6">
        <v>842.58799999999997</v>
      </c>
      <c r="D8" s="6">
        <v>698.45899999999995</v>
      </c>
      <c r="E8" s="6">
        <v>862.85599999999999</v>
      </c>
    </row>
    <row r="9" spans="1:5" x14ac:dyDescent="0.2">
      <c r="A9" s="6">
        <v>3588.73</v>
      </c>
      <c r="B9" s="6">
        <v>760.46299999999997</v>
      </c>
      <c r="C9" s="6">
        <v>732.31500000000005</v>
      </c>
      <c r="D9" s="6">
        <v>732.32399999999996</v>
      </c>
      <c r="E9" s="6">
        <v>764.43399999999997</v>
      </c>
    </row>
    <row r="10" spans="1:5" x14ac:dyDescent="0.2">
      <c r="A10" s="6">
        <v>4274.7190000000001</v>
      </c>
      <c r="B10" s="6">
        <v>829.97</v>
      </c>
      <c r="C10" s="6">
        <v>823.447</v>
      </c>
      <c r="D10" s="6">
        <v>681.66300000000001</v>
      </c>
      <c r="E10" s="6">
        <v>1049.9190000000001</v>
      </c>
    </row>
    <row r="11" spans="1:5" x14ac:dyDescent="0.2">
      <c r="A11" s="6">
        <v>3778.2840000000001</v>
      </c>
      <c r="B11" s="6">
        <v>705.59199999999998</v>
      </c>
      <c r="C11" s="6">
        <v>850.28</v>
      </c>
      <c r="D11" s="6">
        <v>736.54100000000005</v>
      </c>
      <c r="E11" s="6">
        <v>797.82899999999995</v>
      </c>
    </row>
    <row r="12" spans="1:5" x14ac:dyDescent="0.2">
      <c r="A12" s="6">
        <v>4632.3310000000001</v>
      </c>
      <c r="B12" s="6">
        <v>808.30399999999997</v>
      </c>
      <c r="C12" s="6">
        <v>964.25599999999997</v>
      </c>
      <c r="D12" s="6">
        <v>869.57799999999997</v>
      </c>
      <c r="E12" s="6">
        <v>806.471</v>
      </c>
    </row>
    <row r="13" spans="1:5" x14ac:dyDescent="0.2">
      <c r="A13" s="6">
        <v>3335.6149999999998</v>
      </c>
      <c r="B13" s="6">
        <v>834.32299999999998</v>
      </c>
      <c r="C13" s="6">
        <v>1002.473</v>
      </c>
      <c r="D13" s="6">
        <v>739.55100000000004</v>
      </c>
      <c r="E13" s="6">
        <v>808.83600000000001</v>
      </c>
    </row>
    <row r="14" spans="1:5" x14ac:dyDescent="0.2">
      <c r="A14" s="6">
        <v>3331.1880000000001</v>
      </c>
      <c r="B14" s="6">
        <v>846.17399999999998</v>
      </c>
      <c r="C14" s="6">
        <v>887.73099999999999</v>
      </c>
      <c r="D14" s="6">
        <v>700.78599999999994</v>
      </c>
      <c r="E14" s="6">
        <v>948.72299999999996</v>
      </c>
    </row>
    <row r="15" spans="1:5" x14ac:dyDescent="0.2">
      <c r="A15" s="6">
        <v>3342.8739999999998</v>
      </c>
      <c r="B15" s="6">
        <v>664.85599999999999</v>
      </c>
      <c r="C15" s="6">
        <v>751.77</v>
      </c>
      <c r="D15" s="6">
        <v>747.25599999999997</v>
      </c>
      <c r="E15" s="6">
        <v>869.20600000000002</v>
      </c>
    </row>
    <row r="16" spans="1:5" x14ac:dyDescent="0.2">
      <c r="A16" s="6">
        <v>4265.4579999999996</v>
      </c>
      <c r="B16" s="6">
        <v>742.40499999999997</v>
      </c>
      <c r="C16" s="6">
        <v>791.99300000000005</v>
      </c>
      <c r="D16" s="6">
        <v>712.23199999999997</v>
      </c>
      <c r="E16" s="6">
        <v>837.01</v>
      </c>
    </row>
    <row r="17" spans="1:5" x14ac:dyDescent="0.2">
      <c r="A17" s="6">
        <v>4019.5210000000002</v>
      </c>
      <c r="B17" s="6">
        <v>815.94299999999998</v>
      </c>
      <c r="C17" s="6">
        <v>809.58900000000006</v>
      </c>
      <c r="D17" s="6">
        <v>787.29499999999996</v>
      </c>
      <c r="E17" s="6">
        <v>769.19500000000005</v>
      </c>
    </row>
    <row r="18" spans="1:5" x14ac:dyDescent="0.2">
      <c r="A18" s="6">
        <v>4329.0230000000001</v>
      </c>
      <c r="B18" s="6">
        <v>829.63599999999997</v>
      </c>
      <c r="C18" s="6">
        <v>802.86099999999999</v>
      </c>
      <c r="D18" s="6">
        <v>776.423</v>
      </c>
      <c r="E18" s="6">
        <v>858.21600000000001</v>
      </c>
    </row>
    <row r="19" spans="1:5" x14ac:dyDescent="0.2">
      <c r="A19" s="6">
        <v>4271.6030000000001</v>
      </c>
      <c r="B19" s="6">
        <v>831.68100000000004</v>
      </c>
      <c r="C19" s="6">
        <v>780.96799999999996</v>
      </c>
      <c r="D19" s="6">
        <v>739.31</v>
      </c>
      <c r="E19" s="6">
        <v>738.14200000000005</v>
      </c>
    </row>
    <row r="20" spans="1:5" x14ac:dyDescent="0.2">
      <c r="A20" s="6">
        <v>3306.6570000000002</v>
      </c>
      <c r="B20" s="6">
        <v>689.46199999999999</v>
      </c>
      <c r="C20" s="6">
        <v>856.23099999999999</v>
      </c>
      <c r="D20" s="6">
        <v>697.62099999999998</v>
      </c>
      <c r="E20" s="6">
        <v>761.447</v>
      </c>
    </row>
    <row r="21" spans="1:5" x14ac:dyDescent="0.2">
      <c r="A21" s="6">
        <v>4341.1109999999999</v>
      </c>
      <c r="B21" s="6">
        <v>722.16600000000005</v>
      </c>
      <c r="C21" s="6">
        <v>824.76099999999997</v>
      </c>
      <c r="D21" s="6">
        <v>792.23599999999999</v>
      </c>
      <c r="E21" s="6">
        <v>800.67600000000004</v>
      </c>
    </row>
    <row r="22" spans="1:5" x14ac:dyDescent="0.2">
      <c r="A22" s="6">
        <v>3929.48</v>
      </c>
      <c r="B22" s="6">
        <v>891.72400000000005</v>
      </c>
      <c r="C22" s="6">
        <v>1198.6610000000001</v>
      </c>
      <c r="D22" s="6">
        <v>738.56500000000005</v>
      </c>
      <c r="E22" s="6">
        <v>786.173</v>
      </c>
    </row>
    <row r="23" spans="1:5" x14ac:dyDescent="0.2">
      <c r="A23" s="6">
        <v>4030.5050000000001</v>
      </c>
      <c r="B23" s="6">
        <v>781.13499999999999</v>
      </c>
      <c r="C23" s="6">
        <v>752.01400000000001</v>
      </c>
      <c r="D23" s="6">
        <v>706.84500000000003</v>
      </c>
      <c r="E23" s="6">
        <v>860.60500000000002</v>
      </c>
    </row>
    <row r="24" spans="1:5" x14ac:dyDescent="0.2">
      <c r="A24" s="6">
        <v>3735.9270000000001</v>
      </c>
      <c r="B24" s="6">
        <v>815.17499999999995</v>
      </c>
      <c r="C24" s="6">
        <v>848.73800000000006</v>
      </c>
      <c r="D24" s="6">
        <v>732.16399999999999</v>
      </c>
      <c r="E24" s="6">
        <v>738.07600000000002</v>
      </c>
    </row>
    <row r="25" spans="1:5" x14ac:dyDescent="0.2">
      <c r="A25" s="6">
        <v>3316.6019999999999</v>
      </c>
      <c r="B25" s="6">
        <v>847.245</v>
      </c>
      <c r="C25" s="6">
        <v>797.97500000000002</v>
      </c>
      <c r="D25" s="6">
        <v>707.92600000000004</v>
      </c>
      <c r="E25" s="6">
        <v>815.20399999999995</v>
      </c>
    </row>
    <row r="26" spans="1:5" x14ac:dyDescent="0.2">
      <c r="A26" s="6">
        <v>3300.7449999999999</v>
      </c>
      <c r="B26" s="6">
        <v>811.95600000000002</v>
      </c>
      <c r="C26" s="6">
        <v>719.28700000000003</v>
      </c>
      <c r="D26" s="6">
        <v>718.43100000000004</v>
      </c>
      <c r="E26" s="6">
        <v>765.43499999999995</v>
      </c>
    </row>
    <row r="27" spans="1:5" x14ac:dyDescent="0.2">
      <c r="A27" s="6">
        <v>3960.4290000000001</v>
      </c>
      <c r="B27" s="6">
        <v>808.56200000000001</v>
      </c>
      <c r="C27" s="6">
        <v>816.66800000000001</v>
      </c>
      <c r="D27" s="6">
        <v>741.36</v>
      </c>
      <c r="E27" s="6">
        <v>865.04</v>
      </c>
    </row>
    <row r="28" spans="1:5" x14ac:dyDescent="0.2">
      <c r="A28" s="6">
        <v>3569.95</v>
      </c>
      <c r="B28" s="6">
        <v>879.74699999999996</v>
      </c>
      <c r="C28" s="6">
        <v>946.55899999999997</v>
      </c>
      <c r="D28" s="6">
        <v>713.62900000000002</v>
      </c>
      <c r="E28" s="6">
        <v>851.93399999999997</v>
      </c>
    </row>
    <row r="29" spans="1:5" x14ac:dyDescent="0.2">
      <c r="A29" s="6">
        <v>5034.37</v>
      </c>
      <c r="B29" s="6">
        <v>742.21299999999997</v>
      </c>
      <c r="C29" s="6">
        <v>759.53800000000001</v>
      </c>
      <c r="D29" s="6">
        <v>779.94399999999996</v>
      </c>
      <c r="E29" s="6">
        <v>898.15800000000002</v>
      </c>
    </row>
    <row r="30" spans="1:5" x14ac:dyDescent="0.2">
      <c r="A30" s="6">
        <v>3583.48</v>
      </c>
      <c r="B30" s="6">
        <v>827.37199999999996</v>
      </c>
      <c r="C30" s="6">
        <v>841.51099999999997</v>
      </c>
      <c r="D30" s="6">
        <v>752.22799999999995</v>
      </c>
      <c r="E30" s="6">
        <v>982.77300000000002</v>
      </c>
    </row>
    <row r="31" spans="1:5" x14ac:dyDescent="0.2">
      <c r="A31" s="6">
        <v>4090.2350000000001</v>
      </c>
      <c r="B31" s="6">
        <v>786.08100000000002</v>
      </c>
      <c r="C31" s="6">
        <v>769.26599999999996</v>
      </c>
      <c r="D31" s="6">
        <v>727.62900000000002</v>
      </c>
      <c r="E31" s="6">
        <v>893.56100000000004</v>
      </c>
    </row>
    <row r="32" spans="1:5" x14ac:dyDescent="0.2">
      <c r="A32" s="6">
        <v>3275.09</v>
      </c>
      <c r="B32" s="6">
        <v>703.79700000000003</v>
      </c>
      <c r="C32" s="6">
        <v>791.30399999999997</v>
      </c>
      <c r="D32" s="6">
        <v>682.08600000000001</v>
      </c>
      <c r="E32" s="6">
        <v>831.98599999999999</v>
      </c>
    </row>
    <row r="33" spans="1:5" x14ac:dyDescent="0.2">
      <c r="A33" s="6">
        <v>3700.3470000000002</v>
      </c>
      <c r="B33" s="6">
        <v>823.78700000000003</v>
      </c>
      <c r="C33" s="6">
        <v>943.66099999999994</v>
      </c>
      <c r="D33" s="6">
        <v>706.75400000000002</v>
      </c>
      <c r="E33" s="6">
        <v>716.16800000000001</v>
      </c>
    </row>
    <row r="34" spans="1:5" x14ac:dyDescent="0.2">
      <c r="A34" s="6">
        <v>4117.9459999999999</v>
      </c>
      <c r="B34" s="6">
        <v>781.28</v>
      </c>
      <c r="C34" s="6">
        <v>988.50800000000004</v>
      </c>
      <c r="D34" s="6"/>
      <c r="E34" s="6">
        <v>788.24300000000005</v>
      </c>
    </row>
    <row r="35" spans="1:5" x14ac:dyDescent="0.2">
      <c r="A35" s="6">
        <v>3389.2860000000001</v>
      </c>
      <c r="B35" s="6"/>
      <c r="C35" s="6">
        <v>802.226</v>
      </c>
      <c r="D35" s="6"/>
      <c r="E35" s="6">
        <v>885.72400000000005</v>
      </c>
    </row>
    <row r="36" spans="1:5" x14ac:dyDescent="0.2">
      <c r="A36" s="9"/>
      <c r="B36" s="9"/>
      <c r="C36" s="9"/>
      <c r="D36" s="9"/>
      <c r="E36" s="9"/>
    </row>
    <row r="37" spans="1:5" x14ac:dyDescent="0.2">
      <c r="A37" s="9"/>
      <c r="B37" s="9"/>
      <c r="C37" s="9"/>
      <c r="D37" s="9"/>
      <c r="E37" s="9"/>
    </row>
    <row r="38" spans="1:5" ht="16" x14ac:dyDescent="0.2">
      <c r="A38" s="51" t="s">
        <v>1</v>
      </c>
      <c r="B38" s="9"/>
      <c r="C38" s="9"/>
      <c r="D38" s="9"/>
      <c r="E38" s="9"/>
    </row>
    <row r="39" spans="1:5" x14ac:dyDescent="0.2">
      <c r="B39" s="8" t="s">
        <v>6819</v>
      </c>
      <c r="C39" s="9" t="s">
        <v>6872</v>
      </c>
    </row>
    <row r="40" spans="1:5" x14ac:dyDescent="0.2">
      <c r="B40" s="8"/>
      <c r="C40" s="9"/>
    </row>
    <row r="41" spans="1:5" x14ac:dyDescent="0.2">
      <c r="B41" s="8" t="s">
        <v>6873</v>
      </c>
      <c r="C41" s="53" t="s">
        <v>6869</v>
      </c>
    </row>
    <row r="42" spans="1:5" x14ac:dyDescent="0.2">
      <c r="B42" s="8" t="s">
        <v>6821</v>
      </c>
      <c r="C42" s="54" t="s">
        <v>6821</v>
      </c>
    </row>
    <row r="43" spans="1:5" x14ac:dyDescent="0.2">
      <c r="B43" s="8" t="s">
        <v>6820</v>
      </c>
      <c r="C43" s="53" t="s">
        <v>6814</v>
      </c>
    </row>
    <row r="44" spans="1:5" x14ac:dyDescent="0.2">
      <c r="B44" s="8"/>
      <c r="C44" s="9"/>
    </row>
    <row r="45" spans="1:5" x14ac:dyDescent="0.2">
      <c r="B45" s="8" t="s">
        <v>6824</v>
      </c>
      <c r="C45" s="9"/>
    </row>
    <row r="46" spans="1:5" x14ac:dyDescent="0.2">
      <c r="B46" s="8" t="s">
        <v>6706</v>
      </c>
      <c r="C46" s="9">
        <v>2.0500000000000001E-2</v>
      </c>
    </row>
    <row r="47" spans="1:5" x14ac:dyDescent="0.2">
      <c r="B47" s="8" t="s">
        <v>6707</v>
      </c>
      <c r="C47" s="9" t="s">
        <v>58</v>
      </c>
    </row>
    <row r="48" spans="1:5" x14ac:dyDescent="0.2">
      <c r="B48" s="8" t="s">
        <v>6825</v>
      </c>
      <c r="C48" s="9" t="s">
        <v>14</v>
      </c>
    </row>
    <row r="49" spans="2:3" x14ac:dyDescent="0.2">
      <c r="B49" s="8" t="s">
        <v>6826</v>
      </c>
      <c r="C49" s="9" t="s">
        <v>6827</v>
      </c>
    </row>
    <row r="50" spans="2:3" x14ac:dyDescent="0.2">
      <c r="B50" s="8" t="s">
        <v>6828</v>
      </c>
      <c r="C50" s="9" t="s">
        <v>6874</v>
      </c>
    </row>
    <row r="51" spans="2:3" x14ac:dyDescent="0.2">
      <c r="B51" s="8"/>
      <c r="C51" s="9"/>
    </row>
    <row r="52" spans="2:3" x14ac:dyDescent="0.2">
      <c r="B52" s="8" t="s">
        <v>6830</v>
      </c>
      <c r="C52" s="9"/>
    </row>
    <row r="53" spans="2:3" x14ac:dyDescent="0.2">
      <c r="B53" s="8" t="s">
        <v>6832</v>
      </c>
      <c r="C53" s="9">
        <v>794.8</v>
      </c>
    </row>
    <row r="54" spans="2:3" x14ac:dyDescent="0.2">
      <c r="B54" s="8" t="s">
        <v>6875</v>
      </c>
      <c r="C54" s="9">
        <v>842.1</v>
      </c>
    </row>
    <row r="55" spans="2:3" x14ac:dyDescent="0.2">
      <c r="B55" s="8" t="s">
        <v>6876</v>
      </c>
      <c r="C55" s="9" t="s">
        <v>6877</v>
      </c>
    </row>
    <row r="56" spans="2:3" x14ac:dyDescent="0.2">
      <c r="B56" s="8" t="s">
        <v>6835</v>
      </c>
      <c r="C56" s="9" t="s">
        <v>6878</v>
      </c>
    </row>
    <row r="57" spans="2:3" x14ac:dyDescent="0.2">
      <c r="B57" s="8" t="s">
        <v>6837</v>
      </c>
      <c r="C57" s="9">
        <v>8.2299999999999998E-2</v>
      </c>
    </row>
    <row r="58" spans="2:3" x14ac:dyDescent="0.2">
      <c r="B58" s="8"/>
      <c r="C58" s="9"/>
    </row>
    <row r="59" spans="2:3" x14ac:dyDescent="0.2">
      <c r="B59" s="8" t="s">
        <v>6838</v>
      </c>
      <c r="C59" s="9"/>
    </row>
    <row r="60" spans="2:3" x14ac:dyDescent="0.2">
      <c r="B60" s="8" t="s">
        <v>6839</v>
      </c>
      <c r="C60" s="9" t="s">
        <v>6879</v>
      </c>
    </row>
    <row r="61" spans="2:3" x14ac:dyDescent="0.2">
      <c r="B61" s="8" t="s">
        <v>6706</v>
      </c>
      <c r="C61" s="9">
        <v>2.8999999999999998E-3</v>
      </c>
    </row>
    <row r="62" spans="2:3" x14ac:dyDescent="0.2">
      <c r="B62" s="8" t="s">
        <v>6707</v>
      </c>
      <c r="C62" s="9" t="s">
        <v>6575</v>
      </c>
    </row>
    <row r="63" spans="2:3" x14ac:dyDescent="0.2">
      <c r="B63" s="8" t="s">
        <v>6825</v>
      </c>
      <c r="C63" s="9" t="s">
        <v>14</v>
      </c>
    </row>
    <row r="64" spans="2:3" x14ac:dyDescent="0.2">
      <c r="B64" s="8"/>
      <c r="C64" s="9"/>
    </row>
    <row r="65" spans="2:3" x14ac:dyDescent="0.2">
      <c r="B65" s="8" t="s">
        <v>6841</v>
      </c>
      <c r="C65" s="9"/>
    </row>
    <row r="66" spans="2:3" x14ac:dyDescent="0.2">
      <c r="B66" s="8" t="s">
        <v>6843</v>
      </c>
      <c r="C66" s="9">
        <v>32</v>
      </c>
    </row>
    <row r="67" spans="2:3" x14ac:dyDescent="0.2">
      <c r="B67" s="8" t="s">
        <v>6880</v>
      </c>
      <c r="C67" s="9">
        <v>33</v>
      </c>
    </row>
    <row r="70" spans="2:3" x14ac:dyDescent="0.2">
      <c r="B70" s="8" t="s">
        <v>6819</v>
      </c>
      <c r="C70" s="9" t="s">
        <v>6872</v>
      </c>
    </row>
    <row r="71" spans="2:3" x14ac:dyDescent="0.2">
      <c r="B71" s="8"/>
      <c r="C71" s="9"/>
    </row>
    <row r="72" spans="2:3" x14ac:dyDescent="0.2">
      <c r="B72" s="8" t="s">
        <v>6881</v>
      </c>
      <c r="C72" s="53" t="s">
        <v>6871</v>
      </c>
    </row>
    <row r="73" spans="2:3" x14ac:dyDescent="0.2">
      <c r="B73" s="8" t="s">
        <v>6821</v>
      </c>
      <c r="C73" s="52" t="s">
        <v>6821</v>
      </c>
    </row>
    <row r="74" spans="2:3" x14ac:dyDescent="0.2">
      <c r="B74" s="8" t="s">
        <v>6882</v>
      </c>
      <c r="C74" s="53" t="s">
        <v>6870</v>
      </c>
    </row>
    <row r="75" spans="2:3" x14ac:dyDescent="0.2">
      <c r="B75" s="8"/>
      <c r="C75" s="9"/>
    </row>
    <row r="76" spans="2:3" x14ac:dyDescent="0.2">
      <c r="B76" s="8" t="s">
        <v>6824</v>
      </c>
      <c r="C76" s="9"/>
    </row>
    <row r="77" spans="2:3" x14ac:dyDescent="0.2">
      <c r="B77" s="8" t="s">
        <v>6706</v>
      </c>
      <c r="C77" s="9" t="s">
        <v>16</v>
      </c>
    </row>
    <row r="78" spans="2:3" x14ac:dyDescent="0.2">
      <c r="B78" s="8" t="s">
        <v>6707</v>
      </c>
      <c r="C78" s="9" t="s">
        <v>15</v>
      </c>
    </row>
    <row r="79" spans="2:3" x14ac:dyDescent="0.2">
      <c r="B79" s="8" t="s">
        <v>6825</v>
      </c>
      <c r="C79" s="9" t="s">
        <v>14</v>
      </c>
    </row>
    <row r="80" spans="2:3" x14ac:dyDescent="0.2">
      <c r="B80" s="8" t="s">
        <v>6826</v>
      </c>
      <c r="C80" s="9" t="s">
        <v>6827</v>
      </c>
    </row>
    <row r="81" spans="2:3" x14ac:dyDescent="0.2">
      <c r="B81" s="8" t="s">
        <v>6828</v>
      </c>
      <c r="C81" s="9" t="s">
        <v>6883</v>
      </c>
    </row>
    <row r="82" spans="2:3" x14ac:dyDescent="0.2">
      <c r="B82" s="8"/>
      <c r="C82" s="9"/>
    </row>
    <row r="83" spans="2:3" x14ac:dyDescent="0.2">
      <c r="B83" s="8" t="s">
        <v>6830</v>
      </c>
      <c r="C83" s="9"/>
    </row>
    <row r="84" spans="2:3" x14ac:dyDescent="0.2">
      <c r="B84" s="8" t="s">
        <v>6884</v>
      </c>
      <c r="C84" s="9">
        <v>736.5</v>
      </c>
    </row>
    <row r="85" spans="2:3" x14ac:dyDescent="0.2">
      <c r="B85" s="8" t="s">
        <v>6885</v>
      </c>
      <c r="C85" s="9">
        <v>831.8</v>
      </c>
    </row>
    <row r="86" spans="2:3" x14ac:dyDescent="0.2">
      <c r="B86" s="8" t="s">
        <v>6886</v>
      </c>
      <c r="C86" s="9" t="s">
        <v>6887</v>
      </c>
    </row>
    <row r="87" spans="2:3" x14ac:dyDescent="0.2">
      <c r="B87" s="8" t="s">
        <v>6835</v>
      </c>
      <c r="C87" s="9" t="s">
        <v>6888</v>
      </c>
    </row>
    <row r="88" spans="2:3" x14ac:dyDescent="0.2">
      <c r="B88" s="8" t="s">
        <v>6837</v>
      </c>
      <c r="C88" s="9">
        <v>0.40889999999999999</v>
      </c>
    </row>
    <row r="89" spans="2:3" x14ac:dyDescent="0.2">
      <c r="B89" s="8"/>
      <c r="C89" s="9"/>
    </row>
    <row r="90" spans="2:3" x14ac:dyDescent="0.2">
      <c r="B90" s="8" t="s">
        <v>6838</v>
      </c>
      <c r="C90" s="9"/>
    </row>
    <row r="91" spans="2:3" x14ac:dyDescent="0.2">
      <c r="B91" s="8" t="s">
        <v>6839</v>
      </c>
      <c r="C91" s="9" t="s">
        <v>6889</v>
      </c>
    </row>
    <row r="92" spans="2:3" x14ac:dyDescent="0.2">
      <c r="B92" s="8" t="s">
        <v>6706</v>
      </c>
      <c r="C92" s="9">
        <v>1.6999999999999999E-3</v>
      </c>
    </row>
    <row r="93" spans="2:3" x14ac:dyDescent="0.2">
      <c r="B93" s="8" t="s">
        <v>6707</v>
      </c>
      <c r="C93" s="9" t="s">
        <v>6575</v>
      </c>
    </row>
    <row r="94" spans="2:3" x14ac:dyDescent="0.2">
      <c r="B94" s="8" t="s">
        <v>6825</v>
      </c>
      <c r="C94" s="9" t="s">
        <v>14</v>
      </c>
    </row>
    <row r="95" spans="2:3" x14ac:dyDescent="0.2">
      <c r="B95" s="8"/>
      <c r="C95" s="9"/>
    </row>
    <row r="96" spans="2:3" x14ac:dyDescent="0.2">
      <c r="B96" s="8" t="s">
        <v>6841</v>
      </c>
      <c r="C96" s="9"/>
    </row>
    <row r="97" spans="2:3" x14ac:dyDescent="0.2">
      <c r="B97" s="8" t="s">
        <v>6890</v>
      </c>
      <c r="C97" s="9">
        <v>31</v>
      </c>
    </row>
    <row r="98" spans="2:3" x14ac:dyDescent="0.2">
      <c r="B98" s="8" t="s">
        <v>6891</v>
      </c>
      <c r="C98" s="9">
        <v>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BDB4A-E19B-BF44-BEC8-A38480BC8051}">
  <dimension ref="A1:F625"/>
  <sheetViews>
    <sheetView zoomScaleNormal="100" workbookViewId="0"/>
  </sheetViews>
  <sheetFormatPr baseColWidth="10" defaultRowHeight="16" x14ac:dyDescent="0.2"/>
  <cols>
    <col min="1" max="6" width="18.83203125" customWidth="1"/>
  </cols>
  <sheetData>
    <row r="1" spans="1:6" x14ac:dyDescent="0.2">
      <c r="A1" s="3" t="s">
        <v>6688</v>
      </c>
      <c r="B1" s="4"/>
      <c r="C1" s="4"/>
      <c r="D1" s="4"/>
      <c r="E1" s="4"/>
      <c r="F1" s="4"/>
    </row>
    <row r="2" spans="1:6" x14ac:dyDescent="0.2">
      <c r="A2" s="4" t="s">
        <v>6689</v>
      </c>
      <c r="B2" s="4"/>
      <c r="C2" s="4"/>
      <c r="D2" s="4"/>
      <c r="E2" s="4"/>
      <c r="F2" s="4"/>
    </row>
    <row r="3" spans="1:6" x14ac:dyDescent="0.2">
      <c r="A3" s="40" t="s">
        <v>70</v>
      </c>
      <c r="B3" s="46" t="s">
        <v>6699</v>
      </c>
      <c r="C3" s="40" t="s">
        <v>6690</v>
      </c>
      <c r="D3" s="41" t="s">
        <v>6700</v>
      </c>
      <c r="E3" s="41" t="s">
        <v>6701</v>
      </c>
      <c r="F3" s="41" t="s">
        <v>6691</v>
      </c>
    </row>
    <row r="4" spans="1:6" x14ac:dyDescent="0.2">
      <c r="A4" s="42" t="s">
        <v>78</v>
      </c>
      <c r="B4" s="42">
        <v>1</v>
      </c>
      <c r="C4" s="42">
        <v>1</v>
      </c>
      <c r="D4" s="43"/>
      <c r="E4" s="43">
        <v>7</v>
      </c>
      <c r="F4" s="43" t="s">
        <v>6694</v>
      </c>
    </row>
    <row r="5" spans="1:6" x14ac:dyDescent="0.2">
      <c r="A5" s="42" t="s">
        <v>78</v>
      </c>
      <c r="B5" s="42">
        <v>1</v>
      </c>
      <c r="C5" s="42">
        <v>2</v>
      </c>
      <c r="D5" s="43">
        <v>10</v>
      </c>
      <c r="E5" s="43"/>
      <c r="F5" s="43"/>
    </row>
    <row r="6" spans="1:6" x14ac:dyDescent="0.2">
      <c r="A6" s="42" t="s">
        <v>78</v>
      </c>
      <c r="B6" s="42">
        <v>1</v>
      </c>
      <c r="C6" s="42">
        <v>3</v>
      </c>
      <c r="D6" s="43">
        <v>10</v>
      </c>
      <c r="E6" s="43"/>
      <c r="F6" s="43"/>
    </row>
    <row r="7" spans="1:6" x14ac:dyDescent="0.2">
      <c r="A7" s="42" t="s">
        <v>78</v>
      </c>
      <c r="B7" s="42">
        <v>1</v>
      </c>
      <c r="C7" s="42">
        <v>4</v>
      </c>
      <c r="D7" s="43">
        <v>10</v>
      </c>
      <c r="E7" s="43"/>
      <c r="F7" s="43"/>
    </row>
    <row r="8" spans="1:6" x14ac:dyDescent="0.2">
      <c r="A8" s="42" t="s">
        <v>78</v>
      </c>
      <c r="B8" s="42">
        <v>1</v>
      </c>
      <c r="C8" s="42">
        <v>5</v>
      </c>
      <c r="D8" s="43">
        <v>10</v>
      </c>
      <c r="E8" s="43"/>
      <c r="F8" s="43"/>
    </row>
    <row r="9" spans="1:6" x14ac:dyDescent="0.2">
      <c r="A9" s="42" t="s">
        <v>78</v>
      </c>
      <c r="B9" s="42">
        <v>1</v>
      </c>
      <c r="C9" s="42">
        <v>6</v>
      </c>
      <c r="D9" s="43">
        <v>10</v>
      </c>
      <c r="E9" s="43"/>
      <c r="F9" s="43"/>
    </row>
    <row r="10" spans="1:6" x14ac:dyDescent="0.2">
      <c r="A10" s="42" t="s">
        <v>78</v>
      </c>
      <c r="B10" s="42">
        <v>1</v>
      </c>
      <c r="C10" s="42">
        <v>7</v>
      </c>
      <c r="D10" s="43">
        <v>10</v>
      </c>
      <c r="E10" s="43"/>
      <c r="F10" s="43"/>
    </row>
    <row r="11" spans="1:6" x14ac:dyDescent="0.2">
      <c r="A11" s="42" t="s">
        <v>78</v>
      </c>
      <c r="B11" s="42">
        <v>1</v>
      </c>
      <c r="C11" s="42">
        <v>8</v>
      </c>
      <c r="D11" s="43">
        <v>10</v>
      </c>
      <c r="E11" s="43"/>
      <c r="F11" s="43"/>
    </row>
    <row r="12" spans="1:6" x14ac:dyDescent="0.2">
      <c r="A12" s="42" t="s">
        <v>78</v>
      </c>
      <c r="B12" s="42">
        <v>1</v>
      </c>
      <c r="C12" s="42">
        <v>9</v>
      </c>
      <c r="D12" s="43">
        <v>11</v>
      </c>
      <c r="E12" s="43"/>
      <c r="F12" s="43"/>
    </row>
    <row r="13" spans="1:6" x14ac:dyDescent="0.2">
      <c r="A13" s="42" t="s">
        <v>78</v>
      </c>
      <c r="B13" s="42">
        <v>1</v>
      </c>
      <c r="C13" s="42">
        <v>10</v>
      </c>
      <c r="D13" s="43">
        <v>11</v>
      </c>
      <c r="E13" s="43"/>
      <c r="F13" s="43"/>
    </row>
    <row r="14" spans="1:6" x14ac:dyDescent="0.2">
      <c r="A14" s="42" t="s">
        <v>78</v>
      </c>
      <c r="B14" s="42">
        <v>1</v>
      </c>
      <c r="C14" s="42">
        <v>11</v>
      </c>
      <c r="D14" s="43">
        <v>11</v>
      </c>
      <c r="E14" s="43"/>
      <c r="F14" s="43"/>
    </row>
    <row r="15" spans="1:6" x14ac:dyDescent="0.2">
      <c r="A15" s="42" t="s">
        <v>78</v>
      </c>
      <c r="B15" s="42">
        <v>1</v>
      </c>
      <c r="C15" s="42">
        <v>12</v>
      </c>
      <c r="D15" s="43">
        <v>12</v>
      </c>
      <c r="E15" s="43"/>
      <c r="F15" s="43"/>
    </row>
    <row r="16" spans="1:6" x14ac:dyDescent="0.2">
      <c r="A16" s="42" t="s">
        <v>78</v>
      </c>
      <c r="B16" s="42">
        <v>1</v>
      </c>
      <c r="C16" s="42">
        <v>13</v>
      </c>
      <c r="D16" s="43">
        <v>12</v>
      </c>
      <c r="E16" s="43"/>
      <c r="F16" s="43"/>
    </row>
    <row r="17" spans="1:6" x14ac:dyDescent="0.2">
      <c r="A17" s="42" t="s">
        <v>78</v>
      </c>
      <c r="B17" s="42">
        <v>1</v>
      </c>
      <c r="C17" s="42">
        <v>14</v>
      </c>
      <c r="D17" s="43">
        <v>12</v>
      </c>
      <c r="E17" s="43"/>
      <c r="F17" s="43"/>
    </row>
    <row r="18" spans="1:6" x14ac:dyDescent="0.2">
      <c r="A18" s="42" t="s">
        <v>78</v>
      </c>
      <c r="B18" s="42">
        <v>1</v>
      </c>
      <c r="C18" s="42">
        <v>15</v>
      </c>
      <c r="D18" s="43">
        <v>12</v>
      </c>
      <c r="E18" s="43"/>
      <c r="F18" s="43"/>
    </row>
    <row r="19" spans="1:6" x14ac:dyDescent="0.2">
      <c r="A19" s="42" t="s">
        <v>78</v>
      </c>
      <c r="B19" s="42">
        <v>1</v>
      </c>
      <c r="C19" s="42">
        <v>16</v>
      </c>
      <c r="D19" s="43">
        <v>12</v>
      </c>
      <c r="E19" s="43"/>
      <c r="F19" s="43"/>
    </row>
    <row r="20" spans="1:6" x14ac:dyDescent="0.2">
      <c r="A20" s="42" t="s">
        <v>78</v>
      </c>
      <c r="B20" s="42">
        <v>1</v>
      </c>
      <c r="C20" s="42">
        <v>17</v>
      </c>
      <c r="D20" s="43">
        <v>12</v>
      </c>
      <c r="E20" s="43"/>
      <c r="F20" s="43"/>
    </row>
    <row r="21" spans="1:6" x14ac:dyDescent="0.2">
      <c r="A21" s="42" t="s">
        <v>78</v>
      </c>
      <c r="B21" s="42">
        <v>1</v>
      </c>
      <c r="C21" s="42">
        <v>18</v>
      </c>
      <c r="D21" s="43"/>
      <c r="E21" s="43">
        <v>12</v>
      </c>
      <c r="F21" s="43" t="s">
        <v>6697</v>
      </c>
    </row>
    <row r="22" spans="1:6" x14ac:dyDescent="0.2">
      <c r="A22" s="42" t="s">
        <v>78</v>
      </c>
      <c r="B22" s="42">
        <v>1</v>
      </c>
      <c r="C22" s="42">
        <v>19</v>
      </c>
      <c r="D22" s="43">
        <v>13</v>
      </c>
      <c r="E22" s="43"/>
      <c r="F22" s="43"/>
    </row>
    <row r="23" spans="1:6" x14ac:dyDescent="0.2">
      <c r="A23" s="42" t="s">
        <v>78</v>
      </c>
      <c r="B23" s="42">
        <v>1</v>
      </c>
      <c r="C23" s="42">
        <v>20</v>
      </c>
      <c r="D23" s="43">
        <v>13</v>
      </c>
      <c r="E23" s="43"/>
      <c r="F23" s="43"/>
    </row>
    <row r="24" spans="1:6" x14ac:dyDescent="0.2">
      <c r="A24" s="42" t="s">
        <v>78</v>
      </c>
      <c r="B24" s="42">
        <v>1</v>
      </c>
      <c r="C24" s="42">
        <v>21</v>
      </c>
      <c r="D24" s="43">
        <v>13</v>
      </c>
      <c r="E24" s="43"/>
      <c r="F24" s="43"/>
    </row>
    <row r="25" spans="1:6" x14ac:dyDescent="0.2">
      <c r="A25" s="42" t="s">
        <v>78</v>
      </c>
      <c r="B25" s="42">
        <v>1</v>
      </c>
      <c r="C25" s="42">
        <v>22</v>
      </c>
      <c r="D25" s="43">
        <v>13</v>
      </c>
      <c r="E25" s="43"/>
      <c r="F25" s="43"/>
    </row>
    <row r="26" spans="1:6" x14ac:dyDescent="0.2">
      <c r="A26" s="42" t="s">
        <v>78</v>
      </c>
      <c r="B26" s="42">
        <v>1</v>
      </c>
      <c r="C26" s="42">
        <v>23</v>
      </c>
      <c r="D26" s="43">
        <v>13</v>
      </c>
      <c r="E26" s="43"/>
      <c r="F26" s="43"/>
    </row>
    <row r="27" spans="1:6" x14ac:dyDescent="0.2">
      <c r="A27" s="42" t="s">
        <v>78</v>
      </c>
      <c r="B27" s="42">
        <v>1</v>
      </c>
      <c r="C27" s="42">
        <v>24</v>
      </c>
      <c r="D27" s="43">
        <v>13</v>
      </c>
      <c r="E27" s="43"/>
      <c r="F27" s="43"/>
    </row>
    <row r="28" spans="1:6" x14ac:dyDescent="0.2">
      <c r="A28" s="42" t="s">
        <v>78</v>
      </c>
      <c r="B28" s="42">
        <v>1</v>
      </c>
      <c r="C28" s="42">
        <v>25</v>
      </c>
      <c r="D28" s="43">
        <v>13</v>
      </c>
      <c r="E28" s="43"/>
      <c r="F28" s="43"/>
    </row>
    <row r="29" spans="1:6" x14ac:dyDescent="0.2">
      <c r="A29" s="42" t="s">
        <v>78</v>
      </c>
      <c r="B29" s="42">
        <v>1</v>
      </c>
      <c r="C29" s="42">
        <v>26</v>
      </c>
      <c r="D29" s="43">
        <v>14</v>
      </c>
      <c r="E29" s="43"/>
      <c r="F29" s="43"/>
    </row>
    <row r="30" spans="1:6" x14ac:dyDescent="0.2">
      <c r="A30" s="42" t="s">
        <v>78</v>
      </c>
      <c r="B30" s="42">
        <v>1</v>
      </c>
      <c r="C30" s="42">
        <v>27</v>
      </c>
      <c r="D30" s="43">
        <v>14</v>
      </c>
      <c r="E30" s="43"/>
      <c r="F30" s="43"/>
    </row>
    <row r="31" spans="1:6" x14ac:dyDescent="0.2">
      <c r="A31" s="42" t="s">
        <v>78</v>
      </c>
      <c r="B31" s="42">
        <v>1</v>
      </c>
      <c r="C31" s="42">
        <v>28</v>
      </c>
      <c r="D31" s="43">
        <v>15</v>
      </c>
      <c r="E31" s="43"/>
      <c r="F31" s="43"/>
    </row>
    <row r="32" spans="1:6" x14ac:dyDescent="0.2">
      <c r="A32" s="42" t="s">
        <v>78</v>
      </c>
      <c r="B32" s="42">
        <v>1</v>
      </c>
      <c r="C32" s="42">
        <v>29</v>
      </c>
      <c r="D32" s="43">
        <v>15</v>
      </c>
      <c r="E32" s="43"/>
      <c r="F32" s="43"/>
    </row>
    <row r="33" spans="1:6" x14ac:dyDescent="0.2">
      <c r="A33" s="42" t="s">
        <v>78</v>
      </c>
      <c r="B33" s="42">
        <v>1</v>
      </c>
      <c r="C33" s="42">
        <v>30</v>
      </c>
      <c r="D33" s="43">
        <v>15</v>
      </c>
      <c r="E33" s="43"/>
      <c r="F33" s="43"/>
    </row>
    <row r="34" spans="1:6" x14ac:dyDescent="0.2">
      <c r="A34" s="42" t="s">
        <v>78</v>
      </c>
      <c r="B34" s="42">
        <v>2</v>
      </c>
      <c r="C34" s="42">
        <v>1</v>
      </c>
      <c r="D34" s="43"/>
      <c r="E34" s="43">
        <v>9</v>
      </c>
      <c r="F34" s="43" t="s">
        <v>6694</v>
      </c>
    </row>
    <row r="35" spans="1:6" x14ac:dyDescent="0.2">
      <c r="A35" s="42" t="s">
        <v>78</v>
      </c>
      <c r="B35" s="42">
        <v>2</v>
      </c>
      <c r="C35" s="42">
        <v>2</v>
      </c>
      <c r="D35" s="43"/>
      <c r="E35" s="43">
        <v>10</v>
      </c>
      <c r="F35" s="43" t="s">
        <v>6694</v>
      </c>
    </row>
    <row r="36" spans="1:6" x14ac:dyDescent="0.2">
      <c r="A36" s="42" t="s">
        <v>78</v>
      </c>
      <c r="B36" s="42">
        <v>2</v>
      </c>
      <c r="C36" s="42">
        <v>3</v>
      </c>
      <c r="D36" s="43">
        <v>10</v>
      </c>
      <c r="E36" s="43"/>
      <c r="F36" s="43"/>
    </row>
    <row r="37" spans="1:6" x14ac:dyDescent="0.2">
      <c r="A37" s="42" t="s">
        <v>78</v>
      </c>
      <c r="B37" s="42">
        <v>2</v>
      </c>
      <c r="C37" s="42">
        <v>4</v>
      </c>
      <c r="D37" s="43">
        <v>10</v>
      </c>
      <c r="E37" s="43"/>
      <c r="F37" s="43"/>
    </row>
    <row r="38" spans="1:6" x14ac:dyDescent="0.2">
      <c r="A38" s="42" t="s">
        <v>78</v>
      </c>
      <c r="B38" s="42">
        <v>2</v>
      </c>
      <c r="C38" s="42">
        <v>5</v>
      </c>
      <c r="D38" s="43">
        <v>10</v>
      </c>
      <c r="E38" s="43"/>
      <c r="F38" s="43"/>
    </row>
    <row r="39" spans="1:6" x14ac:dyDescent="0.2">
      <c r="A39" s="42" t="s">
        <v>78</v>
      </c>
      <c r="B39" s="42">
        <v>2</v>
      </c>
      <c r="C39" s="42">
        <v>6</v>
      </c>
      <c r="D39" s="43">
        <v>11</v>
      </c>
      <c r="E39" s="43"/>
      <c r="F39" s="43"/>
    </row>
    <row r="40" spans="1:6" x14ac:dyDescent="0.2">
      <c r="A40" s="42" t="s">
        <v>78</v>
      </c>
      <c r="B40" s="42">
        <v>2</v>
      </c>
      <c r="C40" s="42">
        <v>7</v>
      </c>
      <c r="D40" s="43">
        <v>11</v>
      </c>
      <c r="E40" s="43"/>
      <c r="F40" s="43"/>
    </row>
    <row r="41" spans="1:6" x14ac:dyDescent="0.2">
      <c r="A41" s="42" t="s">
        <v>78</v>
      </c>
      <c r="B41" s="42">
        <v>2</v>
      </c>
      <c r="C41" s="42">
        <v>8</v>
      </c>
      <c r="D41" s="43">
        <v>11</v>
      </c>
      <c r="E41" s="43"/>
      <c r="F41" s="43"/>
    </row>
    <row r="42" spans="1:6" x14ac:dyDescent="0.2">
      <c r="A42" s="42" t="s">
        <v>78</v>
      </c>
      <c r="B42" s="42">
        <v>2</v>
      </c>
      <c r="C42" s="42">
        <v>9</v>
      </c>
      <c r="D42" s="43">
        <v>11</v>
      </c>
      <c r="E42" s="43"/>
      <c r="F42" s="43"/>
    </row>
    <row r="43" spans="1:6" x14ac:dyDescent="0.2">
      <c r="A43" s="42" t="s">
        <v>78</v>
      </c>
      <c r="B43" s="42">
        <v>2</v>
      </c>
      <c r="C43" s="42">
        <v>10</v>
      </c>
      <c r="D43" s="43">
        <v>11</v>
      </c>
      <c r="E43" s="43"/>
      <c r="F43" s="43"/>
    </row>
    <row r="44" spans="1:6" x14ac:dyDescent="0.2">
      <c r="A44" s="42" t="s">
        <v>78</v>
      </c>
      <c r="B44" s="42">
        <v>2</v>
      </c>
      <c r="C44" s="42">
        <v>11</v>
      </c>
      <c r="D44" s="43">
        <v>11</v>
      </c>
      <c r="E44" s="43"/>
      <c r="F44" s="43"/>
    </row>
    <row r="45" spans="1:6" x14ac:dyDescent="0.2">
      <c r="A45" s="42" t="s">
        <v>78</v>
      </c>
      <c r="B45" s="42">
        <v>2</v>
      </c>
      <c r="C45" s="42">
        <v>12</v>
      </c>
      <c r="D45" s="43">
        <v>12</v>
      </c>
      <c r="E45" s="43"/>
      <c r="F45" s="43"/>
    </row>
    <row r="46" spans="1:6" x14ac:dyDescent="0.2">
      <c r="A46" s="42" t="s">
        <v>78</v>
      </c>
      <c r="B46" s="42">
        <v>2</v>
      </c>
      <c r="C46" s="42">
        <v>13</v>
      </c>
      <c r="D46" s="43">
        <v>12</v>
      </c>
      <c r="E46" s="43"/>
      <c r="F46" s="43"/>
    </row>
    <row r="47" spans="1:6" x14ac:dyDescent="0.2">
      <c r="A47" s="42" t="s">
        <v>78</v>
      </c>
      <c r="B47" s="42">
        <v>2</v>
      </c>
      <c r="C47" s="42">
        <v>14</v>
      </c>
      <c r="D47" s="43">
        <v>12</v>
      </c>
      <c r="E47" s="43"/>
      <c r="F47" s="43"/>
    </row>
    <row r="48" spans="1:6" x14ac:dyDescent="0.2">
      <c r="A48" s="42" t="s">
        <v>78</v>
      </c>
      <c r="B48" s="42">
        <v>2</v>
      </c>
      <c r="C48" s="42">
        <v>15</v>
      </c>
      <c r="D48" s="43">
        <v>12</v>
      </c>
      <c r="E48" s="43"/>
      <c r="F48" s="43"/>
    </row>
    <row r="49" spans="1:6" x14ac:dyDescent="0.2">
      <c r="A49" s="42" t="s">
        <v>78</v>
      </c>
      <c r="B49" s="42">
        <v>2</v>
      </c>
      <c r="C49" s="42">
        <v>16</v>
      </c>
      <c r="D49" s="43">
        <v>12</v>
      </c>
      <c r="E49" s="43"/>
      <c r="F49" s="43"/>
    </row>
    <row r="50" spans="1:6" x14ac:dyDescent="0.2">
      <c r="A50" s="42" t="s">
        <v>78</v>
      </c>
      <c r="B50" s="42">
        <v>2</v>
      </c>
      <c r="C50" s="42">
        <v>17</v>
      </c>
      <c r="D50" s="43">
        <v>13</v>
      </c>
      <c r="E50" s="43"/>
      <c r="F50" s="43"/>
    </row>
    <row r="51" spans="1:6" x14ac:dyDescent="0.2">
      <c r="A51" s="42" t="s">
        <v>78</v>
      </c>
      <c r="B51" s="42">
        <v>2</v>
      </c>
      <c r="C51" s="42">
        <v>18</v>
      </c>
      <c r="D51" s="43">
        <v>13</v>
      </c>
      <c r="E51" s="43"/>
      <c r="F51" s="43"/>
    </row>
    <row r="52" spans="1:6" x14ac:dyDescent="0.2">
      <c r="A52" s="42" t="s">
        <v>78</v>
      </c>
      <c r="B52" s="42">
        <v>2</v>
      </c>
      <c r="C52" s="42">
        <v>19</v>
      </c>
      <c r="D52" s="43">
        <v>13</v>
      </c>
      <c r="E52" s="43"/>
      <c r="F52" s="43"/>
    </row>
    <row r="53" spans="1:6" x14ac:dyDescent="0.2">
      <c r="A53" s="42" t="s">
        <v>78</v>
      </c>
      <c r="B53" s="42">
        <v>2</v>
      </c>
      <c r="C53" s="42">
        <v>20</v>
      </c>
      <c r="D53" s="43">
        <v>13</v>
      </c>
      <c r="E53" s="43"/>
      <c r="F53" s="43"/>
    </row>
    <row r="54" spans="1:6" x14ac:dyDescent="0.2">
      <c r="A54" s="42" t="s">
        <v>78</v>
      </c>
      <c r="B54" s="42">
        <v>2</v>
      </c>
      <c r="C54" s="42">
        <v>21</v>
      </c>
      <c r="D54" s="43">
        <v>14</v>
      </c>
      <c r="E54" s="43"/>
      <c r="F54" s="43"/>
    </row>
    <row r="55" spans="1:6" x14ac:dyDescent="0.2">
      <c r="A55" s="42" t="s">
        <v>78</v>
      </c>
      <c r="B55" s="42">
        <v>2</v>
      </c>
      <c r="C55" s="42">
        <v>22</v>
      </c>
      <c r="D55" s="43">
        <v>14</v>
      </c>
      <c r="E55" s="43"/>
      <c r="F55" s="43"/>
    </row>
    <row r="56" spans="1:6" x14ac:dyDescent="0.2">
      <c r="A56" s="42" t="s">
        <v>78</v>
      </c>
      <c r="B56" s="42">
        <v>2</v>
      </c>
      <c r="C56" s="42">
        <v>23</v>
      </c>
      <c r="D56" s="43"/>
      <c r="E56" s="43">
        <v>14</v>
      </c>
      <c r="F56" s="43" t="s">
        <v>6697</v>
      </c>
    </row>
    <row r="57" spans="1:6" x14ac:dyDescent="0.2">
      <c r="A57" s="42" t="s">
        <v>78</v>
      </c>
      <c r="B57" s="42">
        <v>2</v>
      </c>
      <c r="C57" s="42">
        <v>24</v>
      </c>
      <c r="D57" s="43">
        <v>15</v>
      </c>
      <c r="E57" s="43"/>
      <c r="F57" s="43"/>
    </row>
    <row r="58" spans="1:6" x14ac:dyDescent="0.2">
      <c r="A58" s="42" t="s">
        <v>78</v>
      </c>
      <c r="B58" s="42">
        <v>2</v>
      </c>
      <c r="C58" s="42">
        <v>25</v>
      </c>
      <c r="D58" s="43">
        <v>15</v>
      </c>
      <c r="E58" s="43"/>
      <c r="F58" s="43"/>
    </row>
    <row r="59" spans="1:6" x14ac:dyDescent="0.2">
      <c r="A59" s="42" t="s">
        <v>78</v>
      </c>
      <c r="B59" s="42">
        <v>2</v>
      </c>
      <c r="C59" s="42">
        <v>26</v>
      </c>
      <c r="D59" s="43">
        <v>15</v>
      </c>
      <c r="E59" s="43"/>
      <c r="F59" s="43"/>
    </row>
    <row r="60" spans="1:6" x14ac:dyDescent="0.2">
      <c r="A60" s="42" t="s">
        <v>78</v>
      </c>
      <c r="B60" s="42">
        <v>2</v>
      </c>
      <c r="C60" s="42">
        <v>27</v>
      </c>
      <c r="D60" s="43">
        <v>15</v>
      </c>
      <c r="E60" s="43"/>
      <c r="F60" s="43"/>
    </row>
    <row r="61" spans="1:6" x14ac:dyDescent="0.2">
      <c r="A61" s="42" t="s">
        <v>78</v>
      </c>
      <c r="B61" s="42">
        <v>2</v>
      </c>
      <c r="C61" s="42">
        <v>28</v>
      </c>
      <c r="D61" s="43">
        <v>15</v>
      </c>
      <c r="E61" s="43"/>
      <c r="F61" s="43"/>
    </row>
    <row r="62" spans="1:6" x14ac:dyDescent="0.2">
      <c r="A62" s="42" t="s">
        <v>78</v>
      </c>
      <c r="B62" s="42">
        <v>2</v>
      </c>
      <c r="C62" s="42">
        <v>29</v>
      </c>
      <c r="D62" s="43">
        <v>16</v>
      </c>
      <c r="E62" s="43"/>
      <c r="F62" s="43"/>
    </row>
    <row r="63" spans="1:6" x14ac:dyDescent="0.2">
      <c r="A63" s="42" t="s">
        <v>78</v>
      </c>
      <c r="B63" s="42">
        <v>2</v>
      </c>
      <c r="C63" s="42">
        <v>30</v>
      </c>
      <c r="D63" s="43">
        <v>16</v>
      </c>
      <c r="E63" s="43"/>
      <c r="F63" s="43"/>
    </row>
    <row r="64" spans="1:6" x14ac:dyDescent="0.2">
      <c r="A64" s="42" t="s">
        <v>78</v>
      </c>
      <c r="B64" s="42">
        <v>3</v>
      </c>
      <c r="C64" s="42">
        <v>1</v>
      </c>
      <c r="D64" s="43">
        <v>8</v>
      </c>
      <c r="E64" s="43"/>
      <c r="F64" s="43"/>
    </row>
    <row r="65" spans="1:6" x14ac:dyDescent="0.2">
      <c r="A65" s="42" t="s">
        <v>78</v>
      </c>
      <c r="B65" s="42">
        <v>3</v>
      </c>
      <c r="C65" s="42">
        <v>2</v>
      </c>
      <c r="D65" s="43"/>
      <c r="E65" s="43">
        <v>8</v>
      </c>
      <c r="F65" s="43" t="s">
        <v>6694</v>
      </c>
    </row>
    <row r="66" spans="1:6" x14ac:dyDescent="0.2">
      <c r="A66" s="42" t="s">
        <v>78</v>
      </c>
      <c r="B66" s="42">
        <v>3</v>
      </c>
      <c r="C66" s="42">
        <v>3</v>
      </c>
      <c r="D66" s="43">
        <v>9</v>
      </c>
      <c r="E66" s="43"/>
      <c r="F66" s="43"/>
    </row>
    <row r="67" spans="1:6" x14ac:dyDescent="0.2">
      <c r="A67" s="42" t="s">
        <v>78</v>
      </c>
      <c r="B67" s="42">
        <v>3</v>
      </c>
      <c r="C67" s="42">
        <v>4</v>
      </c>
      <c r="D67" s="43">
        <v>10</v>
      </c>
      <c r="E67" s="43"/>
      <c r="F67" s="43"/>
    </row>
    <row r="68" spans="1:6" x14ac:dyDescent="0.2">
      <c r="A68" s="42" t="s">
        <v>78</v>
      </c>
      <c r="B68" s="42">
        <v>3</v>
      </c>
      <c r="C68" s="42">
        <v>5</v>
      </c>
      <c r="D68" s="43">
        <v>10</v>
      </c>
      <c r="E68" s="43"/>
      <c r="F68" s="43"/>
    </row>
    <row r="69" spans="1:6" x14ac:dyDescent="0.2">
      <c r="A69" s="42" t="s">
        <v>78</v>
      </c>
      <c r="B69" s="42">
        <v>3</v>
      </c>
      <c r="C69" s="42">
        <v>6</v>
      </c>
      <c r="D69" s="43">
        <v>10</v>
      </c>
      <c r="E69" s="43"/>
      <c r="F69" s="43"/>
    </row>
    <row r="70" spans="1:6" x14ac:dyDescent="0.2">
      <c r="A70" s="42" t="s">
        <v>78</v>
      </c>
      <c r="B70" s="42">
        <v>3</v>
      </c>
      <c r="C70" s="42">
        <v>7</v>
      </c>
      <c r="D70" s="43">
        <v>10</v>
      </c>
      <c r="E70" s="43"/>
      <c r="F70" s="43"/>
    </row>
    <row r="71" spans="1:6" x14ac:dyDescent="0.2">
      <c r="A71" s="42" t="s">
        <v>78</v>
      </c>
      <c r="B71" s="42">
        <v>3</v>
      </c>
      <c r="C71" s="42">
        <v>8</v>
      </c>
      <c r="D71" s="43">
        <v>10</v>
      </c>
      <c r="E71" s="43"/>
      <c r="F71" s="43"/>
    </row>
    <row r="72" spans="1:6" x14ac:dyDescent="0.2">
      <c r="A72" s="42" t="s">
        <v>78</v>
      </c>
      <c r="B72" s="42">
        <v>3</v>
      </c>
      <c r="C72" s="42">
        <v>9</v>
      </c>
      <c r="D72" s="43">
        <v>10</v>
      </c>
      <c r="E72" s="43"/>
      <c r="F72" s="43"/>
    </row>
    <row r="73" spans="1:6" x14ac:dyDescent="0.2">
      <c r="A73" s="42" t="s">
        <v>78</v>
      </c>
      <c r="B73" s="42">
        <v>3</v>
      </c>
      <c r="C73" s="42">
        <v>10</v>
      </c>
      <c r="D73" s="43">
        <v>10</v>
      </c>
      <c r="E73" s="43"/>
      <c r="F73" s="43"/>
    </row>
    <row r="74" spans="1:6" x14ac:dyDescent="0.2">
      <c r="A74" s="42" t="s">
        <v>78</v>
      </c>
      <c r="B74" s="42">
        <v>3</v>
      </c>
      <c r="C74" s="42">
        <v>11</v>
      </c>
      <c r="D74" s="43">
        <v>10</v>
      </c>
      <c r="E74" s="43"/>
      <c r="F74" s="43"/>
    </row>
    <row r="75" spans="1:6" x14ac:dyDescent="0.2">
      <c r="A75" s="42" t="s">
        <v>78</v>
      </c>
      <c r="B75" s="42">
        <v>3</v>
      </c>
      <c r="C75" s="42">
        <v>12</v>
      </c>
      <c r="D75" s="43">
        <v>10</v>
      </c>
      <c r="E75" s="43"/>
      <c r="F75" s="43"/>
    </row>
    <row r="76" spans="1:6" x14ac:dyDescent="0.2">
      <c r="A76" s="42" t="s">
        <v>78</v>
      </c>
      <c r="B76" s="42">
        <v>3</v>
      </c>
      <c r="C76" s="42">
        <v>13</v>
      </c>
      <c r="D76" s="43">
        <v>11</v>
      </c>
      <c r="E76" s="43"/>
      <c r="F76" s="43"/>
    </row>
    <row r="77" spans="1:6" x14ac:dyDescent="0.2">
      <c r="A77" s="42" t="s">
        <v>78</v>
      </c>
      <c r="B77" s="42">
        <v>3</v>
      </c>
      <c r="C77" s="42">
        <v>14</v>
      </c>
      <c r="D77" s="43">
        <v>11</v>
      </c>
      <c r="E77" s="43"/>
      <c r="F77" s="43"/>
    </row>
    <row r="78" spans="1:6" x14ac:dyDescent="0.2">
      <c r="A78" s="42" t="s">
        <v>78</v>
      </c>
      <c r="B78" s="42">
        <v>3</v>
      </c>
      <c r="C78" s="42">
        <v>15</v>
      </c>
      <c r="D78" s="43">
        <v>12</v>
      </c>
      <c r="E78" s="43"/>
      <c r="F78" s="43"/>
    </row>
    <row r="79" spans="1:6" x14ac:dyDescent="0.2">
      <c r="A79" s="42" t="s">
        <v>78</v>
      </c>
      <c r="B79" s="42">
        <v>3</v>
      </c>
      <c r="C79" s="42">
        <v>16</v>
      </c>
      <c r="D79" s="43">
        <v>12</v>
      </c>
      <c r="E79" s="43"/>
      <c r="F79" s="43"/>
    </row>
    <row r="80" spans="1:6" x14ac:dyDescent="0.2">
      <c r="A80" s="42" t="s">
        <v>78</v>
      </c>
      <c r="B80" s="42">
        <v>3</v>
      </c>
      <c r="C80" s="42">
        <v>17</v>
      </c>
      <c r="D80" s="43">
        <v>12</v>
      </c>
      <c r="E80" s="43"/>
      <c r="F80" s="43"/>
    </row>
    <row r="81" spans="1:6" x14ac:dyDescent="0.2">
      <c r="A81" s="42" t="s">
        <v>78</v>
      </c>
      <c r="B81" s="42">
        <v>3</v>
      </c>
      <c r="C81" s="42">
        <v>18</v>
      </c>
      <c r="D81" s="43">
        <v>12</v>
      </c>
      <c r="E81" s="43"/>
      <c r="F81" s="43"/>
    </row>
    <row r="82" spans="1:6" x14ac:dyDescent="0.2">
      <c r="A82" s="42" t="s">
        <v>78</v>
      </c>
      <c r="B82" s="42">
        <v>3</v>
      </c>
      <c r="C82" s="42">
        <v>19</v>
      </c>
      <c r="D82" s="43">
        <v>12</v>
      </c>
      <c r="E82" s="43"/>
      <c r="F82" s="43"/>
    </row>
    <row r="83" spans="1:6" x14ac:dyDescent="0.2">
      <c r="A83" s="42" t="s">
        <v>78</v>
      </c>
      <c r="B83" s="42">
        <v>3</v>
      </c>
      <c r="C83" s="42">
        <v>20</v>
      </c>
      <c r="D83" s="43">
        <v>12</v>
      </c>
      <c r="E83" s="43"/>
      <c r="F83" s="43"/>
    </row>
    <row r="84" spans="1:6" x14ac:dyDescent="0.2">
      <c r="A84" s="42" t="s">
        <v>78</v>
      </c>
      <c r="B84" s="42">
        <v>3</v>
      </c>
      <c r="C84" s="42">
        <v>21</v>
      </c>
      <c r="D84" s="43">
        <v>12</v>
      </c>
      <c r="E84" s="43"/>
      <c r="F84" s="43"/>
    </row>
    <row r="85" spans="1:6" x14ac:dyDescent="0.2">
      <c r="A85" s="42" t="s">
        <v>78</v>
      </c>
      <c r="B85" s="42">
        <v>3</v>
      </c>
      <c r="C85" s="42">
        <v>22</v>
      </c>
      <c r="D85" s="43">
        <v>13</v>
      </c>
      <c r="E85" s="43"/>
      <c r="F85" s="43"/>
    </row>
    <row r="86" spans="1:6" x14ac:dyDescent="0.2">
      <c r="A86" s="42" t="s">
        <v>78</v>
      </c>
      <c r="B86" s="42">
        <v>3</v>
      </c>
      <c r="C86" s="42">
        <v>23</v>
      </c>
      <c r="D86" s="43">
        <v>13</v>
      </c>
      <c r="E86" s="43"/>
      <c r="F86" s="43"/>
    </row>
    <row r="87" spans="1:6" x14ac:dyDescent="0.2">
      <c r="A87" s="42" t="s">
        <v>78</v>
      </c>
      <c r="B87" s="42">
        <v>3</v>
      </c>
      <c r="C87" s="42">
        <v>24</v>
      </c>
      <c r="D87" s="43">
        <v>13</v>
      </c>
      <c r="E87" s="43"/>
      <c r="F87" s="43"/>
    </row>
    <row r="88" spans="1:6" x14ac:dyDescent="0.2">
      <c r="A88" s="42" t="s">
        <v>78</v>
      </c>
      <c r="B88" s="42">
        <v>3</v>
      </c>
      <c r="C88" s="42">
        <v>25</v>
      </c>
      <c r="D88" s="43">
        <v>14</v>
      </c>
      <c r="E88" s="43"/>
      <c r="F88" s="43"/>
    </row>
    <row r="89" spans="1:6" x14ac:dyDescent="0.2">
      <c r="A89" s="42" t="s">
        <v>78</v>
      </c>
      <c r="B89" s="42">
        <v>3</v>
      </c>
      <c r="C89" s="42">
        <v>26</v>
      </c>
      <c r="D89" s="43">
        <v>14</v>
      </c>
      <c r="E89" s="43"/>
      <c r="F89" s="43"/>
    </row>
    <row r="90" spans="1:6" x14ac:dyDescent="0.2">
      <c r="A90" s="42" t="s">
        <v>78</v>
      </c>
      <c r="B90" s="42">
        <v>3</v>
      </c>
      <c r="C90" s="42">
        <v>27</v>
      </c>
      <c r="D90" s="43">
        <v>15</v>
      </c>
      <c r="E90" s="43"/>
      <c r="F90" s="43"/>
    </row>
    <row r="91" spans="1:6" x14ac:dyDescent="0.2">
      <c r="A91" s="42" t="s">
        <v>78</v>
      </c>
      <c r="B91" s="42">
        <v>3</v>
      </c>
      <c r="C91" s="42">
        <v>28</v>
      </c>
      <c r="D91" s="43">
        <v>16</v>
      </c>
      <c r="E91" s="43"/>
      <c r="F91" s="43"/>
    </row>
    <row r="92" spans="1:6" x14ac:dyDescent="0.2">
      <c r="A92" s="42" t="s">
        <v>78</v>
      </c>
      <c r="B92" s="42">
        <v>3</v>
      </c>
      <c r="C92" s="42">
        <v>29</v>
      </c>
      <c r="D92" s="43">
        <v>21</v>
      </c>
      <c r="E92" s="43"/>
      <c r="F92" s="43"/>
    </row>
    <row r="93" spans="1:6" x14ac:dyDescent="0.2">
      <c r="A93" s="42" t="s">
        <v>78</v>
      </c>
      <c r="B93" s="42">
        <v>3</v>
      </c>
      <c r="C93" s="42">
        <v>30</v>
      </c>
      <c r="D93" s="43">
        <v>21</v>
      </c>
      <c r="E93" s="43"/>
      <c r="F93" s="43"/>
    </row>
    <row r="94" spans="1:6" x14ac:dyDescent="0.2">
      <c r="A94" s="42" t="s">
        <v>78</v>
      </c>
      <c r="B94" s="42">
        <v>4</v>
      </c>
      <c r="C94" s="42">
        <v>1</v>
      </c>
      <c r="D94" s="43">
        <v>9</v>
      </c>
      <c r="E94" s="43"/>
      <c r="F94" s="43"/>
    </row>
    <row r="95" spans="1:6" x14ac:dyDescent="0.2">
      <c r="A95" s="42" t="s">
        <v>78</v>
      </c>
      <c r="B95" s="42">
        <v>4</v>
      </c>
      <c r="C95" s="42">
        <v>2</v>
      </c>
      <c r="D95" s="43">
        <v>10</v>
      </c>
      <c r="E95" s="43"/>
      <c r="F95" s="43"/>
    </row>
    <row r="96" spans="1:6" x14ac:dyDescent="0.2">
      <c r="A96" s="42" t="s">
        <v>78</v>
      </c>
      <c r="B96" s="42">
        <v>4</v>
      </c>
      <c r="C96" s="42">
        <v>3</v>
      </c>
      <c r="D96" s="43"/>
      <c r="E96" s="43">
        <v>10</v>
      </c>
      <c r="F96" s="43" t="s">
        <v>6694</v>
      </c>
    </row>
    <row r="97" spans="1:6" x14ac:dyDescent="0.2">
      <c r="A97" s="42" t="s">
        <v>78</v>
      </c>
      <c r="B97" s="42">
        <v>4</v>
      </c>
      <c r="C97" s="42">
        <v>4</v>
      </c>
      <c r="D97" s="43">
        <v>11</v>
      </c>
      <c r="E97" s="43"/>
      <c r="F97" s="43"/>
    </row>
    <row r="98" spans="1:6" x14ac:dyDescent="0.2">
      <c r="A98" s="42" t="s">
        <v>78</v>
      </c>
      <c r="B98" s="42">
        <v>4</v>
      </c>
      <c r="C98" s="42">
        <v>5</v>
      </c>
      <c r="D98" s="43">
        <v>11</v>
      </c>
      <c r="E98" s="43"/>
      <c r="F98" s="43"/>
    </row>
    <row r="99" spans="1:6" x14ac:dyDescent="0.2">
      <c r="A99" s="42" t="s">
        <v>78</v>
      </c>
      <c r="B99" s="42">
        <v>4</v>
      </c>
      <c r="C99" s="42">
        <v>6</v>
      </c>
      <c r="D99" s="43">
        <v>11</v>
      </c>
      <c r="E99" s="43"/>
      <c r="F99" s="43"/>
    </row>
    <row r="100" spans="1:6" x14ac:dyDescent="0.2">
      <c r="A100" s="42" t="s">
        <v>78</v>
      </c>
      <c r="B100" s="42">
        <v>4</v>
      </c>
      <c r="C100" s="42">
        <v>7</v>
      </c>
      <c r="D100" s="43">
        <v>12</v>
      </c>
      <c r="E100" s="43"/>
      <c r="F100" s="43"/>
    </row>
    <row r="101" spans="1:6" x14ac:dyDescent="0.2">
      <c r="A101" s="42" t="s">
        <v>78</v>
      </c>
      <c r="B101" s="42">
        <v>4</v>
      </c>
      <c r="C101" s="42">
        <v>8</v>
      </c>
      <c r="D101" s="43">
        <v>12</v>
      </c>
      <c r="E101" s="43"/>
      <c r="F101" s="43"/>
    </row>
    <row r="102" spans="1:6" x14ac:dyDescent="0.2">
      <c r="A102" s="42" t="s">
        <v>78</v>
      </c>
      <c r="B102" s="42">
        <v>4</v>
      </c>
      <c r="C102" s="42">
        <v>9</v>
      </c>
      <c r="D102" s="43">
        <v>12</v>
      </c>
      <c r="E102" s="43"/>
      <c r="F102" s="43"/>
    </row>
    <row r="103" spans="1:6" x14ac:dyDescent="0.2">
      <c r="A103" s="42" t="s">
        <v>78</v>
      </c>
      <c r="B103" s="42">
        <v>4</v>
      </c>
      <c r="C103" s="42">
        <v>10</v>
      </c>
      <c r="D103" s="43"/>
      <c r="E103" s="43">
        <v>13</v>
      </c>
      <c r="F103" s="43" t="s">
        <v>6695</v>
      </c>
    </row>
    <row r="104" spans="1:6" x14ac:dyDescent="0.2">
      <c r="A104" s="42" t="s">
        <v>78</v>
      </c>
      <c r="B104" s="42">
        <v>4</v>
      </c>
      <c r="C104" s="42">
        <v>11</v>
      </c>
      <c r="D104" s="43">
        <v>13</v>
      </c>
      <c r="E104" s="43"/>
      <c r="F104" s="43"/>
    </row>
    <row r="105" spans="1:6" x14ac:dyDescent="0.2">
      <c r="A105" s="42" t="s">
        <v>78</v>
      </c>
      <c r="B105" s="42">
        <v>4</v>
      </c>
      <c r="C105" s="42">
        <v>12</v>
      </c>
      <c r="D105" s="43">
        <v>13</v>
      </c>
      <c r="E105" s="43"/>
      <c r="F105" s="43"/>
    </row>
    <row r="106" spans="1:6" x14ac:dyDescent="0.2">
      <c r="A106" s="42" t="s">
        <v>78</v>
      </c>
      <c r="B106" s="42">
        <v>4</v>
      </c>
      <c r="C106" s="42">
        <v>13</v>
      </c>
      <c r="D106" s="43">
        <v>13</v>
      </c>
      <c r="E106" s="43"/>
      <c r="F106" s="43"/>
    </row>
    <row r="107" spans="1:6" x14ac:dyDescent="0.2">
      <c r="A107" s="42" t="s">
        <v>78</v>
      </c>
      <c r="B107" s="42">
        <v>4</v>
      </c>
      <c r="C107" s="42">
        <v>14</v>
      </c>
      <c r="D107" s="43">
        <v>13</v>
      </c>
      <c r="E107" s="43"/>
      <c r="F107" s="43"/>
    </row>
    <row r="108" spans="1:6" x14ac:dyDescent="0.2">
      <c r="A108" s="42" t="s">
        <v>78</v>
      </c>
      <c r="B108" s="42">
        <v>4</v>
      </c>
      <c r="C108" s="42">
        <v>15</v>
      </c>
      <c r="D108" s="43">
        <v>13</v>
      </c>
      <c r="E108" s="43"/>
      <c r="F108" s="43"/>
    </row>
    <row r="109" spans="1:6" x14ac:dyDescent="0.2">
      <c r="A109" s="42" t="s">
        <v>78</v>
      </c>
      <c r="B109" s="42">
        <v>4</v>
      </c>
      <c r="C109" s="42">
        <v>16</v>
      </c>
      <c r="D109" s="43">
        <v>13</v>
      </c>
      <c r="E109" s="43"/>
      <c r="F109" s="43"/>
    </row>
    <row r="110" spans="1:6" x14ac:dyDescent="0.2">
      <c r="A110" s="42" t="s">
        <v>78</v>
      </c>
      <c r="B110" s="42">
        <v>4</v>
      </c>
      <c r="C110" s="42">
        <v>17</v>
      </c>
      <c r="D110" s="43">
        <v>13</v>
      </c>
      <c r="E110" s="43"/>
      <c r="F110" s="43"/>
    </row>
    <row r="111" spans="1:6" x14ac:dyDescent="0.2">
      <c r="A111" s="42" t="s">
        <v>78</v>
      </c>
      <c r="B111" s="42">
        <v>4</v>
      </c>
      <c r="C111" s="42">
        <v>18</v>
      </c>
      <c r="D111" s="43">
        <v>15</v>
      </c>
      <c r="E111" s="43"/>
      <c r="F111" s="43"/>
    </row>
    <row r="112" spans="1:6" x14ac:dyDescent="0.2">
      <c r="A112" s="42" t="s">
        <v>78</v>
      </c>
      <c r="B112" s="42">
        <v>4</v>
      </c>
      <c r="C112" s="42">
        <v>19</v>
      </c>
      <c r="D112" s="43">
        <v>15</v>
      </c>
      <c r="E112" s="43"/>
      <c r="F112" s="43"/>
    </row>
    <row r="113" spans="1:6" x14ac:dyDescent="0.2">
      <c r="A113" s="42" t="s">
        <v>78</v>
      </c>
      <c r="B113" s="42">
        <v>4</v>
      </c>
      <c r="C113" s="42">
        <v>20</v>
      </c>
      <c r="D113" s="43">
        <v>15</v>
      </c>
      <c r="E113" s="43"/>
      <c r="F113" s="43"/>
    </row>
    <row r="114" spans="1:6" x14ac:dyDescent="0.2">
      <c r="A114" s="42" t="s">
        <v>78</v>
      </c>
      <c r="B114" s="42">
        <v>4</v>
      </c>
      <c r="C114" s="42">
        <v>21</v>
      </c>
      <c r="D114" s="43">
        <v>15</v>
      </c>
      <c r="E114" s="43"/>
      <c r="F114" s="43"/>
    </row>
    <row r="115" spans="1:6" x14ac:dyDescent="0.2">
      <c r="A115" s="42" t="s">
        <v>78</v>
      </c>
      <c r="B115" s="42">
        <v>4</v>
      </c>
      <c r="C115" s="42">
        <v>22</v>
      </c>
      <c r="D115" s="43">
        <v>15</v>
      </c>
      <c r="E115" s="43"/>
      <c r="F115" s="43"/>
    </row>
    <row r="116" spans="1:6" x14ac:dyDescent="0.2">
      <c r="A116" s="42" t="s">
        <v>78</v>
      </c>
      <c r="B116" s="42">
        <v>4</v>
      </c>
      <c r="C116" s="42">
        <v>23</v>
      </c>
      <c r="D116" s="43">
        <v>15</v>
      </c>
      <c r="E116" s="43"/>
      <c r="F116" s="43"/>
    </row>
    <row r="117" spans="1:6" x14ac:dyDescent="0.2">
      <c r="A117" s="42" t="s">
        <v>78</v>
      </c>
      <c r="B117" s="42">
        <v>4</v>
      </c>
      <c r="C117" s="42">
        <v>24</v>
      </c>
      <c r="D117" s="43">
        <v>16</v>
      </c>
      <c r="E117" s="43"/>
      <c r="F117" s="43"/>
    </row>
    <row r="118" spans="1:6" x14ac:dyDescent="0.2">
      <c r="A118" s="42" t="s">
        <v>78</v>
      </c>
      <c r="B118" s="42">
        <v>4</v>
      </c>
      <c r="C118" s="42">
        <v>25</v>
      </c>
      <c r="D118" s="43">
        <v>16</v>
      </c>
      <c r="E118" s="43"/>
      <c r="F118" s="43"/>
    </row>
    <row r="119" spans="1:6" x14ac:dyDescent="0.2">
      <c r="A119" s="42" t="s">
        <v>78</v>
      </c>
      <c r="B119" s="42">
        <v>4</v>
      </c>
      <c r="C119" s="42">
        <v>26</v>
      </c>
      <c r="D119" s="43">
        <v>17</v>
      </c>
      <c r="E119" s="43"/>
      <c r="F119" s="43"/>
    </row>
    <row r="120" spans="1:6" x14ac:dyDescent="0.2">
      <c r="A120" s="42" t="s">
        <v>78</v>
      </c>
      <c r="B120" s="42">
        <v>4</v>
      </c>
      <c r="C120" s="42">
        <v>27</v>
      </c>
      <c r="D120" s="43">
        <v>17</v>
      </c>
      <c r="E120" s="43"/>
      <c r="F120" s="43"/>
    </row>
    <row r="121" spans="1:6" x14ac:dyDescent="0.2">
      <c r="A121" s="42" t="s">
        <v>78</v>
      </c>
      <c r="B121" s="42">
        <v>4</v>
      </c>
      <c r="C121" s="42">
        <v>28</v>
      </c>
      <c r="D121" s="43">
        <v>17</v>
      </c>
      <c r="E121" s="43"/>
      <c r="F121" s="43"/>
    </row>
    <row r="122" spans="1:6" x14ac:dyDescent="0.2">
      <c r="A122" s="42" t="s">
        <v>78</v>
      </c>
      <c r="B122" s="42">
        <v>4</v>
      </c>
      <c r="C122" s="42">
        <v>29</v>
      </c>
      <c r="D122" s="43">
        <v>17</v>
      </c>
      <c r="E122" s="43"/>
      <c r="F122" s="43"/>
    </row>
    <row r="123" spans="1:6" x14ac:dyDescent="0.2">
      <c r="A123" s="42" t="s">
        <v>78</v>
      </c>
      <c r="B123" s="42">
        <v>4</v>
      </c>
      <c r="C123" s="42">
        <v>30</v>
      </c>
      <c r="D123" s="43">
        <v>17</v>
      </c>
      <c r="E123" s="43"/>
      <c r="F123" s="43"/>
    </row>
    <row r="124" spans="1:6" x14ac:dyDescent="0.2">
      <c r="A124" s="42" t="s">
        <v>78</v>
      </c>
      <c r="B124" s="42">
        <v>5</v>
      </c>
      <c r="C124" s="42">
        <v>1</v>
      </c>
      <c r="D124" s="43"/>
      <c r="E124" s="43">
        <v>7</v>
      </c>
      <c r="F124" s="43" t="s">
        <v>6694</v>
      </c>
    </row>
    <row r="125" spans="1:6" x14ac:dyDescent="0.2">
      <c r="A125" s="42" t="s">
        <v>78</v>
      </c>
      <c r="B125" s="42">
        <v>5</v>
      </c>
      <c r="C125" s="42">
        <v>2</v>
      </c>
      <c r="D125" s="43">
        <v>7</v>
      </c>
      <c r="E125" s="43"/>
      <c r="F125" s="43"/>
    </row>
    <row r="126" spans="1:6" x14ac:dyDescent="0.2">
      <c r="A126" s="42" t="s">
        <v>78</v>
      </c>
      <c r="B126" s="42">
        <v>5</v>
      </c>
      <c r="C126" s="42">
        <v>3</v>
      </c>
      <c r="D126" s="43">
        <v>8</v>
      </c>
      <c r="E126" s="43"/>
      <c r="F126" s="43"/>
    </row>
    <row r="127" spans="1:6" x14ac:dyDescent="0.2">
      <c r="A127" s="42" t="s">
        <v>78</v>
      </c>
      <c r="B127" s="42">
        <v>5</v>
      </c>
      <c r="C127" s="42">
        <v>4</v>
      </c>
      <c r="D127" s="43"/>
      <c r="E127" s="43">
        <v>8</v>
      </c>
      <c r="F127" s="43" t="s">
        <v>6694</v>
      </c>
    </row>
    <row r="128" spans="1:6" x14ac:dyDescent="0.2">
      <c r="A128" s="42" t="s">
        <v>78</v>
      </c>
      <c r="B128" s="42">
        <v>5</v>
      </c>
      <c r="C128" s="42">
        <v>5</v>
      </c>
      <c r="D128" s="43">
        <v>9</v>
      </c>
      <c r="E128" s="43"/>
      <c r="F128" s="43"/>
    </row>
    <row r="129" spans="1:6" x14ac:dyDescent="0.2">
      <c r="A129" s="42" t="s">
        <v>78</v>
      </c>
      <c r="B129" s="42">
        <v>5</v>
      </c>
      <c r="C129" s="42">
        <v>6</v>
      </c>
      <c r="D129" s="43">
        <v>10</v>
      </c>
      <c r="E129" s="43"/>
      <c r="F129" s="43"/>
    </row>
    <row r="130" spans="1:6" x14ac:dyDescent="0.2">
      <c r="A130" s="42" t="s">
        <v>78</v>
      </c>
      <c r="B130" s="42">
        <v>5</v>
      </c>
      <c r="C130" s="42">
        <v>7</v>
      </c>
      <c r="D130" s="43">
        <v>10</v>
      </c>
      <c r="E130" s="43"/>
      <c r="F130" s="43"/>
    </row>
    <row r="131" spans="1:6" x14ac:dyDescent="0.2">
      <c r="A131" s="42" t="s">
        <v>78</v>
      </c>
      <c r="B131" s="42">
        <v>5</v>
      </c>
      <c r="C131" s="42">
        <v>8</v>
      </c>
      <c r="D131" s="43">
        <v>10</v>
      </c>
      <c r="E131" s="43"/>
      <c r="F131" s="43"/>
    </row>
    <row r="132" spans="1:6" x14ac:dyDescent="0.2">
      <c r="A132" s="42" t="s">
        <v>78</v>
      </c>
      <c r="B132" s="42">
        <v>5</v>
      </c>
      <c r="C132" s="42">
        <v>9</v>
      </c>
      <c r="D132" s="43">
        <v>10</v>
      </c>
      <c r="E132" s="43"/>
      <c r="F132" s="43"/>
    </row>
    <row r="133" spans="1:6" x14ac:dyDescent="0.2">
      <c r="A133" s="42" t="s">
        <v>78</v>
      </c>
      <c r="B133" s="42">
        <v>5</v>
      </c>
      <c r="C133" s="42">
        <v>10</v>
      </c>
      <c r="D133" s="43">
        <v>10</v>
      </c>
      <c r="E133" s="43"/>
      <c r="F133" s="43"/>
    </row>
    <row r="134" spans="1:6" x14ac:dyDescent="0.2">
      <c r="A134" s="42" t="s">
        <v>78</v>
      </c>
      <c r="B134" s="42">
        <v>5</v>
      </c>
      <c r="C134" s="42">
        <v>11</v>
      </c>
      <c r="D134" s="43">
        <v>10</v>
      </c>
      <c r="E134" s="43"/>
      <c r="F134" s="43"/>
    </row>
    <row r="135" spans="1:6" x14ac:dyDescent="0.2">
      <c r="A135" s="42" t="s">
        <v>78</v>
      </c>
      <c r="B135" s="42">
        <v>5</v>
      </c>
      <c r="C135" s="42">
        <v>12</v>
      </c>
      <c r="D135" s="43">
        <v>10</v>
      </c>
      <c r="E135" s="43"/>
      <c r="F135" s="43"/>
    </row>
    <row r="136" spans="1:6" x14ac:dyDescent="0.2">
      <c r="A136" s="42" t="s">
        <v>78</v>
      </c>
      <c r="B136" s="42">
        <v>5</v>
      </c>
      <c r="C136" s="42">
        <v>13</v>
      </c>
      <c r="D136" s="43">
        <v>10</v>
      </c>
      <c r="E136" s="43"/>
      <c r="F136" s="43"/>
    </row>
    <row r="137" spans="1:6" x14ac:dyDescent="0.2">
      <c r="A137" s="42" t="s">
        <v>78</v>
      </c>
      <c r="B137" s="42">
        <v>5</v>
      </c>
      <c r="C137" s="42">
        <v>14</v>
      </c>
      <c r="D137" s="43">
        <v>10</v>
      </c>
      <c r="E137" s="43"/>
      <c r="F137" s="43"/>
    </row>
    <row r="138" spans="1:6" x14ac:dyDescent="0.2">
      <c r="A138" s="42" t="s">
        <v>78</v>
      </c>
      <c r="B138" s="42">
        <v>5</v>
      </c>
      <c r="C138" s="42">
        <v>15</v>
      </c>
      <c r="D138" s="43">
        <v>10</v>
      </c>
      <c r="E138" s="43"/>
      <c r="F138" s="43"/>
    </row>
    <row r="139" spans="1:6" x14ac:dyDescent="0.2">
      <c r="A139" s="42" t="s">
        <v>78</v>
      </c>
      <c r="B139" s="42">
        <v>5</v>
      </c>
      <c r="C139" s="42">
        <v>16</v>
      </c>
      <c r="D139" s="43">
        <v>11</v>
      </c>
      <c r="E139" s="43"/>
      <c r="F139" s="43"/>
    </row>
    <row r="140" spans="1:6" x14ac:dyDescent="0.2">
      <c r="A140" s="42" t="s">
        <v>78</v>
      </c>
      <c r="B140" s="42">
        <v>5</v>
      </c>
      <c r="C140" s="42">
        <v>17</v>
      </c>
      <c r="D140" s="43">
        <v>11</v>
      </c>
      <c r="E140" s="43"/>
      <c r="F140" s="43"/>
    </row>
    <row r="141" spans="1:6" x14ac:dyDescent="0.2">
      <c r="A141" s="42" t="s">
        <v>78</v>
      </c>
      <c r="B141" s="42">
        <v>5</v>
      </c>
      <c r="C141" s="42">
        <v>18</v>
      </c>
      <c r="D141" s="43">
        <v>11</v>
      </c>
      <c r="E141" s="43"/>
      <c r="F141" s="43"/>
    </row>
    <row r="142" spans="1:6" x14ac:dyDescent="0.2">
      <c r="A142" s="42" t="s">
        <v>78</v>
      </c>
      <c r="B142" s="42">
        <v>5</v>
      </c>
      <c r="C142" s="42">
        <v>19</v>
      </c>
      <c r="D142" s="43">
        <v>11</v>
      </c>
      <c r="E142" s="43"/>
      <c r="F142" s="43"/>
    </row>
    <row r="143" spans="1:6" x14ac:dyDescent="0.2">
      <c r="A143" s="42" t="s">
        <v>78</v>
      </c>
      <c r="B143" s="42">
        <v>5</v>
      </c>
      <c r="C143" s="42">
        <v>20</v>
      </c>
      <c r="D143" s="43">
        <v>11</v>
      </c>
      <c r="E143" s="43"/>
      <c r="F143" s="43"/>
    </row>
    <row r="144" spans="1:6" x14ac:dyDescent="0.2">
      <c r="A144" s="42" t="s">
        <v>78</v>
      </c>
      <c r="B144" s="42">
        <v>5</v>
      </c>
      <c r="C144" s="42">
        <v>21</v>
      </c>
      <c r="D144" s="43">
        <v>12</v>
      </c>
      <c r="E144" s="43"/>
      <c r="F144" s="43"/>
    </row>
    <row r="145" spans="1:6" x14ac:dyDescent="0.2">
      <c r="A145" s="42" t="s">
        <v>78</v>
      </c>
      <c r="B145" s="42">
        <v>5</v>
      </c>
      <c r="C145" s="42">
        <v>22</v>
      </c>
      <c r="D145" s="43">
        <v>12</v>
      </c>
      <c r="E145" s="43"/>
      <c r="F145" s="43"/>
    </row>
    <row r="146" spans="1:6" x14ac:dyDescent="0.2">
      <c r="A146" s="42" t="s">
        <v>78</v>
      </c>
      <c r="B146" s="42">
        <v>5</v>
      </c>
      <c r="C146" s="42">
        <v>23</v>
      </c>
      <c r="D146" s="43">
        <v>12</v>
      </c>
      <c r="E146" s="43"/>
      <c r="F146" s="43"/>
    </row>
    <row r="147" spans="1:6" x14ac:dyDescent="0.2">
      <c r="A147" s="42" t="s">
        <v>78</v>
      </c>
      <c r="B147" s="42">
        <v>5</v>
      </c>
      <c r="C147" s="42">
        <v>24</v>
      </c>
      <c r="D147" s="43">
        <v>14</v>
      </c>
      <c r="E147" s="43"/>
      <c r="F147" s="43"/>
    </row>
    <row r="148" spans="1:6" x14ac:dyDescent="0.2">
      <c r="A148" s="42" t="s">
        <v>78</v>
      </c>
      <c r="B148" s="42">
        <v>5</v>
      </c>
      <c r="C148" s="42">
        <v>25</v>
      </c>
      <c r="D148" s="43">
        <v>15</v>
      </c>
      <c r="E148" s="43"/>
      <c r="F148" s="43"/>
    </row>
    <row r="149" spans="1:6" x14ac:dyDescent="0.2">
      <c r="A149" s="42" t="s">
        <v>78</v>
      </c>
      <c r="B149" s="42">
        <v>5</v>
      </c>
      <c r="C149" s="42">
        <v>26</v>
      </c>
      <c r="D149" s="43">
        <v>16</v>
      </c>
      <c r="E149" s="43"/>
      <c r="F149" s="43"/>
    </row>
    <row r="150" spans="1:6" x14ac:dyDescent="0.2">
      <c r="A150" s="42" t="s">
        <v>78</v>
      </c>
      <c r="B150" s="42">
        <v>5</v>
      </c>
      <c r="C150" s="42">
        <v>27</v>
      </c>
      <c r="D150" s="43">
        <v>16</v>
      </c>
      <c r="E150" s="43"/>
      <c r="F150" s="43"/>
    </row>
    <row r="151" spans="1:6" x14ac:dyDescent="0.2">
      <c r="A151" s="42" t="s">
        <v>78</v>
      </c>
      <c r="B151" s="42">
        <v>5</v>
      </c>
      <c r="C151" s="42">
        <v>28</v>
      </c>
      <c r="D151" s="43">
        <v>16</v>
      </c>
      <c r="E151" s="43"/>
      <c r="F151" s="43"/>
    </row>
    <row r="152" spans="1:6" x14ac:dyDescent="0.2">
      <c r="A152" s="42" t="s">
        <v>78</v>
      </c>
      <c r="B152" s="42">
        <v>5</v>
      </c>
      <c r="C152" s="42">
        <v>29</v>
      </c>
      <c r="D152" s="43">
        <v>17</v>
      </c>
      <c r="E152" s="43"/>
      <c r="F152" s="43"/>
    </row>
    <row r="153" spans="1:6" x14ac:dyDescent="0.2">
      <c r="A153" s="42" t="s">
        <v>78</v>
      </c>
      <c r="B153" s="42">
        <v>5</v>
      </c>
      <c r="C153" s="42">
        <v>30</v>
      </c>
      <c r="D153" s="43">
        <v>21</v>
      </c>
      <c r="E153" s="43"/>
      <c r="F153" s="43"/>
    </row>
    <row r="154" spans="1:6" x14ac:dyDescent="0.2">
      <c r="A154" s="45" t="s">
        <v>98</v>
      </c>
      <c r="B154" s="42">
        <v>1</v>
      </c>
      <c r="C154" s="42">
        <v>1</v>
      </c>
      <c r="D154" s="43"/>
      <c r="E154" s="43">
        <v>7</v>
      </c>
      <c r="F154" s="43" t="s">
        <v>6694</v>
      </c>
    </row>
    <row r="155" spans="1:6" x14ac:dyDescent="0.2">
      <c r="A155" s="45" t="s">
        <v>98</v>
      </c>
      <c r="B155" s="42">
        <v>1</v>
      </c>
      <c r="C155" s="42">
        <v>2</v>
      </c>
      <c r="D155" s="43"/>
      <c r="E155" s="43">
        <v>7</v>
      </c>
      <c r="F155" s="43" t="s">
        <v>6694</v>
      </c>
    </row>
    <row r="156" spans="1:6" x14ac:dyDescent="0.2">
      <c r="A156" s="45" t="s">
        <v>98</v>
      </c>
      <c r="B156" s="42">
        <v>1</v>
      </c>
      <c r="C156" s="42">
        <v>3</v>
      </c>
      <c r="D156" s="43"/>
      <c r="E156" s="43">
        <v>7</v>
      </c>
      <c r="F156" s="43" t="s">
        <v>6694</v>
      </c>
    </row>
    <row r="157" spans="1:6" x14ac:dyDescent="0.2">
      <c r="A157" s="45" t="s">
        <v>98</v>
      </c>
      <c r="B157" s="42">
        <v>1</v>
      </c>
      <c r="C157" s="42">
        <v>4</v>
      </c>
      <c r="D157" s="43">
        <v>9</v>
      </c>
      <c r="E157" s="43"/>
      <c r="F157" s="43"/>
    </row>
    <row r="158" spans="1:6" x14ac:dyDescent="0.2">
      <c r="A158" s="45" t="s">
        <v>98</v>
      </c>
      <c r="B158" s="42">
        <v>1</v>
      </c>
      <c r="C158" s="42">
        <v>5</v>
      </c>
      <c r="D158" s="43">
        <v>9</v>
      </c>
      <c r="E158" s="43"/>
      <c r="F158" s="43"/>
    </row>
    <row r="159" spans="1:6" x14ac:dyDescent="0.2">
      <c r="A159" s="45" t="s">
        <v>98</v>
      </c>
      <c r="B159" s="42">
        <v>1</v>
      </c>
      <c r="C159" s="42">
        <v>6</v>
      </c>
      <c r="D159" s="43">
        <v>10</v>
      </c>
      <c r="E159" s="43"/>
      <c r="F159" s="43"/>
    </row>
    <row r="160" spans="1:6" x14ac:dyDescent="0.2">
      <c r="A160" s="45" t="s">
        <v>98</v>
      </c>
      <c r="B160" s="42">
        <v>1</v>
      </c>
      <c r="C160" s="42">
        <v>7</v>
      </c>
      <c r="D160" s="43">
        <v>10</v>
      </c>
      <c r="E160" s="43"/>
      <c r="F160" s="43"/>
    </row>
    <row r="161" spans="1:6" x14ac:dyDescent="0.2">
      <c r="A161" s="45" t="s">
        <v>98</v>
      </c>
      <c r="B161" s="42">
        <v>1</v>
      </c>
      <c r="C161" s="42">
        <v>8</v>
      </c>
      <c r="D161" s="43">
        <v>10</v>
      </c>
      <c r="E161" s="43"/>
      <c r="F161" s="43"/>
    </row>
    <row r="162" spans="1:6" x14ac:dyDescent="0.2">
      <c r="A162" s="45" t="s">
        <v>98</v>
      </c>
      <c r="B162" s="42">
        <v>1</v>
      </c>
      <c r="C162" s="42">
        <v>9</v>
      </c>
      <c r="D162" s="43">
        <v>11</v>
      </c>
      <c r="E162" s="43"/>
      <c r="F162" s="43"/>
    </row>
    <row r="163" spans="1:6" x14ac:dyDescent="0.2">
      <c r="A163" s="45" t="s">
        <v>98</v>
      </c>
      <c r="B163" s="42">
        <v>1</v>
      </c>
      <c r="C163" s="42">
        <v>10</v>
      </c>
      <c r="D163" s="43">
        <v>11</v>
      </c>
      <c r="E163" s="43"/>
      <c r="F163" s="43"/>
    </row>
    <row r="164" spans="1:6" x14ac:dyDescent="0.2">
      <c r="A164" s="45" t="s">
        <v>98</v>
      </c>
      <c r="B164" s="42">
        <v>1</v>
      </c>
      <c r="C164" s="42">
        <v>11</v>
      </c>
      <c r="D164" s="43">
        <v>11</v>
      </c>
      <c r="E164" s="43"/>
      <c r="F164" s="43"/>
    </row>
    <row r="165" spans="1:6" x14ac:dyDescent="0.2">
      <c r="A165" s="45" t="s">
        <v>98</v>
      </c>
      <c r="B165" s="42">
        <v>1</v>
      </c>
      <c r="C165" s="42">
        <v>12</v>
      </c>
      <c r="D165" s="43">
        <v>11</v>
      </c>
      <c r="E165" s="43"/>
      <c r="F165" s="43"/>
    </row>
    <row r="166" spans="1:6" x14ac:dyDescent="0.2">
      <c r="A166" s="45" t="s">
        <v>98</v>
      </c>
      <c r="B166" s="42">
        <v>1</v>
      </c>
      <c r="C166" s="42">
        <v>13</v>
      </c>
      <c r="D166" s="43">
        <v>11</v>
      </c>
      <c r="E166" s="43"/>
      <c r="F166" s="43"/>
    </row>
    <row r="167" spans="1:6" x14ac:dyDescent="0.2">
      <c r="A167" s="45" t="s">
        <v>98</v>
      </c>
      <c r="B167" s="42">
        <v>1</v>
      </c>
      <c r="C167" s="42">
        <v>14</v>
      </c>
      <c r="D167" s="43">
        <v>11</v>
      </c>
      <c r="E167" s="43"/>
      <c r="F167" s="43"/>
    </row>
    <row r="168" spans="1:6" x14ac:dyDescent="0.2">
      <c r="A168" s="45" t="s">
        <v>98</v>
      </c>
      <c r="B168" s="42">
        <v>1</v>
      </c>
      <c r="C168" s="42">
        <v>15</v>
      </c>
      <c r="D168" s="43">
        <v>11</v>
      </c>
      <c r="E168" s="43"/>
      <c r="F168" s="43"/>
    </row>
    <row r="169" spans="1:6" x14ac:dyDescent="0.2">
      <c r="A169" s="45" t="s">
        <v>98</v>
      </c>
      <c r="B169" s="42">
        <v>1</v>
      </c>
      <c r="C169" s="42">
        <v>16</v>
      </c>
      <c r="D169" s="43">
        <v>11</v>
      </c>
      <c r="E169" s="43"/>
      <c r="F169" s="43"/>
    </row>
    <row r="170" spans="1:6" x14ac:dyDescent="0.2">
      <c r="A170" s="45" t="s">
        <v>98</v>
      </c>
      <c r="B170" s="42">
        <v>1</v>
      </c>
      <c r="C170" s="42">
        <v>17</v>
      </c>
      <c r="D170" s="43">
        <v>11</v>
      </c>
      <c r="E170" s="43"/>
      <c r="F170" s="43"/>
    </row>
    <row r="171" spans="1:6" x14ac:dyDescent="0.2">
      <c r="A171" s="45" t="s">
        <v>98</v>
      </c>
      <c r="B171" s="42">
        <v>1</v>
      </c>
      <c r="C171" s="42">
        <v>18</v>
      </c>
      <c r="D171" s="43">
        <v>11</v>
      </c>
      <c r="E171" s="43"/>
      <c r="F171" s="43"/>
    </row>
    <row r="172" spans="1:6" x14ac:dyDescent="0.2">
      <c r="A172" s="45" t="s">
        <v>98</v>
      </c>
      <c r="B172" s="42">
        <v>1</v>
      </c>
      <c r="C172" s="42">
        <v>19</v>
      </c>
      <c r="D172" s="43">
        <v>12</v>
      </c>
      <c r="E172" s="43"/>
      <c r="F172" s="43"/>
    </row>
    <row r="173" spans="1:6" x14ac:dyDescent="0.2">
      <c r="A173" s="45" t="s">
        <v>98</v>
      </c>
      <c r="B173" s="42">
        <v>1</v>
      </c>
      <c r="C173" s="42">
        <v>20</v>
      </c>
      <c r="D173" s="43">
        <v>12</v>
      </c>
      <c r="E173" s="43"/>
      <c r="F173" s="43"/>
    </row>
    <row r="174" spans="1:6" x14ac:dyDescent="0.2">
      <c r="A174" s="45" t="s">
        <v>98</v>
      </c>
      <c r="B174" s="42">
        <v>1</v>
      </c>
      <c r="C174" s="42">
        <v>21</v>
      </c>
      <c r="D174" s="43">
        <v>12</v>
      </c>
      <c r="E174" s="43"/>
      <c r="F174" s="43"/>
    </row>
    <row r="175" spans="1:6" x14ac:dyDescent="0.2">
      <c r="A175" s="45" t="s">
        <v>98</v>
      </c>
      <c r="B175" s="42">
        <v>1</v>
      </c>
      <c r="C175" s="42">
        <v>22</v>
      </c>
      <c r="D175" s="43">
        <v>12</v>
      </c>
      <c r="E175" s="43"/>
      <c r="F175" s="43"/>
    </row>
    <row r="176" spans="1:6" x14ac:dyDescent="0.2">
      <c r="A176" s="45" t="s">
        <v>98</v>
      </c>
      <c r="B176" s="42">
        <v>1</v>
      </c>
      <c r="C176" s="42">
        <v>23</v>
      </c>
      <c r="D176" s="43">
        <v>12</v>
      </c>
      <c r="E176" s="43"/>
      <c r="F176" s="43"/>
    </row>
    <row r="177" spans="1:6" x14ac:dyDescent="0.2">
      <c r="A177" s="45" t="s">
        <v>98</v>
      </c>
      <c r="B177" s="42">
        <v>1</v>
      </c>
      <c r="C177" s="42">
        <v>24</v>
      </c>
      <c r="D177" s="43">
        <v>13</v>
      </c>
      <c r="E177" s="43"/>
      <c r="F177" s="43"/>
    </row>
    <row r="178" spans="1:6" x14ac:dyDescent="0.2">
      <c r="A178" s="45" t="s">
        <v>98</v>
      </c>
      <c r="B178" s="42">
        <v>1</v>
      </c>
      <c r="C178" s="42">
        <v>25</v>
      </c>
      <c r="D178" s="43">
        <v>13</v>
      </c>
      <c r="E178" s="43"/>
      <c r="F178" s="43"/>
    </row>
    <row r="179" spans="1:6" x14ac:dyDescent="0.2">
      <c r="A179" s="45" t="s">
        <v>98</v>
      </c>
      <c r="B179" s="42">
        <v>1</v>
      </c>
      <c r="C179" s="42">
        <v>26</v>
      </c>
      <c r="D179" s="43">
        <v>13</v>
      </c>
      <c r="E179" s="43"/>
      <c r="F179" s="43"/>
    </row>
    <row r="180" spans="1:6" x14ac:dyDescent="0.2">
      <c r="A180" s="45" t="s">
        <v>98</v>
      </c>
      <c r="B180" s="42">
        <v>1</v>
      </c>
      <c r="C180" s="42">
        <v>27</v>
      </c>
      <c r="D180" s="43">
        <v>13</v>
      </c>
      <c r="E180" s="43"/>
      <c r="F180" s="43"/>
    </row>
    <row r="181" spans="1:6" x14ac:dyDescent="0.2">
      <c r="A181" s="45" t="s">
        <v>98</v>
      </c>
      <c r="B181" s="42">
        <v>1</v>
      </c>
      <c r="C181" s="42">
        <v>28</v>
      </c>
      <c r="D181" s="43">
        <v>13</v>
      </c>
      <c r="E181" s="43"/>
      <c r="F181" s="43"/>
    </row>
    <row r="182" spans="1:6" x14ac:dyDescent="0.2">
      <c r="A182" s="45" t="s">
        <v>98</v>
      </c>
      <c r="B182" s="42">
        <v>1</v>
      </c>
      <c r="C182" s="42">
        <v>29</v>
      </c>
      <c r="D182" s="43">
        <v>14</v>
      </c>
      <c r="E182" s="43"/>
      <c r="F182" s="43"/>
    </row>
    <row r="183" spans="1:6" x14ac:dyDescent="0.2">
      <c r="A183" s="45" t="s">
        <v>98</v>
      </c>
      <c r="B183" s="42">
        <v>1</v>
      </c>
      <c r="C183" s="42">
        <v>30</v>
      </c>
      <c r="D183" s="43">
        <v>17</v>
      </c>
      <c r="E183" s="43"/>
      <c r="F183" s="43"/>
    </row>
    <row r="184" spans="1:6" x14ac:dyDescent="0.2">
      <c r="A184" s="45" t="s">
        <v>98</v>
      </c>
      <c r="B184" s="42">
        <v>2</v>
      </c>
      <c r="C184" s="42">
        <v>1</v>
      </c>
      <c r="D184" s="43"/>
      <c r="E184" s="43">
        <v>7</v>
      </c>
      <c r="F184" s="43" t="s">
        <v>6694</v>
      </c>
    </row>
    <row r="185" spans="1:6" x14ac:dyDescent="0.2">
      <c r="A185" s="45" t="s">
        <v>98</v>
      </c>
      <c r="B185" s="42">
        <v>2</v>
      </c>
      <c r="C185" s="42">
        <v>2</v>
      </c>
      <c r="D185" s="43"/>
      <c r="E185" s="43">
        <v>8</v>
      </c>
      <c r="F185" s="43" t="s">
        <v>6694</v>
      </c>
    </row>
    <row r="186" spans="1:6" x14ac:dyDescent="0.2">
      <c r="A186" s="45" t="s">
        <v>98</v>
      </c>
      <c r="B186" s="42">
        <v>2</v>
      </c>
      <c r="C186" s="42">
        <v>3</v>
      </c>
      <c r="D186" s="43"/>
      <c r="E186" s="43">
        <v>8</v>
      </c>
      <c r="F186" s="43" t="s">
        <v>6694</v>
      </c>
    </row>
    <row r="187" spans="1:6" x14ac:dyDescent="0.2">
      <c r="A187" s="45" t="s">
        <v>98</v>
      </c>
      <c r="B187" s="42">
        <v>2</v>
      </c>
      <c r="C187" s="42">
        <v>4</v>
      </c>
      <c r="D187" s="43">
        <v>9</v>
      </c>
      <c r="E187" s="43"/>
      <c r="F187" s="43"/>
    </row>
    <row r="188" spans="1:6" x14ac:dyDescent="0.2">
      <c r="A188" s="45" t="s">
        <v>98</v>
      </c>
      <c r="B188" s="42">
        <v>2</v>
      </c>
      <c r="C188" s="42">
        <v>5</v>
      </c>
      <c r="D188" s="43">
        <v>9</v>
      </c>
      <c r="E188" s="43"/>
      <c r="F188" s="43"/>
    </row>
    <row r="189" spans="1:6" x14ac:dyDescent="0.2">
      <c r="A189" s="45" t="s">
        <v>98</v>
      </c>
      <c r="B189" s="42">
        <v>2</v>
      </c>
      <c r="C189" s="42">
        <v>6</v>
      </c>
      <c r="D189" s="43">
        <v>10</v>
      </c>
      <c r="E189" s="43"/>
      <c r="F189" s="43"/>
    </row>
    <row r="190" spans="1:6" x14ac:dyDescent="0.2">
      <c r="A190" s="45" t="s">
        <v>98</v>
      </c>
      <c r="B190" s="42">
        <v>2</v>
      </c>
      <c r="C190" s="42">
        <v>7</v>
      </c>
      <c r="D190" s="43">
        <v>10</v>
      </c>
      <c r="E190" s="43"/>
      <c r="F190" s="43"/>
    </row>
    <row r="191" spans="1:6" x14ac:dyDescent="0.2">
      <c r="A191" s="45" t="s">
        <v>98</v>
      </c>
      <c r="B191" s="42">
        <v>2</v>
      </c>
      <c r="C191" s="42">
        <v>8</v>
      </c>
      <c r="D191" s="43">
        <v>10</v>
      </c>
      <c r="E191" s="43"/>
      <c r="F191" s="43"/>
    </row>
    <row r="192" spans="1:6" x14ac:dyDescent="0.2">
      <c r="A192" s="45" t="s">
        <v>98</v>
      </c>
      <c r="B192" s="42">
        <v>2</v>
      </c>
      <c r="C192" s="42">
        <v>9</v>
      </c>
      <c r="D192" s="43">
        <v>10</v>
      </c>
      <c r="E192" s="43"/>
      <c r="F192" s="43"/>
    </row>
    <row r="193" spans="1:6" x14ac:dyDescent="0.2">
      <c r="A193" s="45" t="s">
        <v>98</v>
      </c>
      <c r="B193" s="42">
        <v>2</v>
      </c>
      <c r="C193" s="42">
        <v>10</v>
      </c>
      <c r="D193" s="43">
        <v>10</v>
      </c>
      <c r="E193" s="43"/>
      <c r="F193" s="43"/>
    </row>
    <row r="194" spans="1:6" x14ac:dyDescent="0.2">
      <c r="A194" s="45" t="s">
        <v>98</v>
      </c>
      <c r="B194" s="42">
        <v>2</v>
      </c>
      <c r="C194" s="42">
        <v>11</v>
      </c>
      <c r="D194" s="43">
        <v>10</v>
      </c>
      <c r="E194" s="43"/>
      <c r="F194" s="43"/>
    </row>
    <row r="195" spans="1:6" x14ac:dyDescent="0.2">
      <c r="A195" s="45" t="s">
        <v>98</v>
      </c>
      <c r="B195" s="42">
        <v>2</v>
      </c>
      <c r="C195" s="42">
        <v>12</v>
      </c>
      <c r="D195" s="43">
        <v>10</v>
      </c>
      <c r="E195" s="43"/>
      <c r="F195" s="43"/>
    </row>
    <row r="196" spans="1:6" x14ac:dyDescent="0.2">
      <c r="A196" s="45" t="s">
        <v>98</v>
      </c>
      <c r="B196" s="42">
        <v>2</v>
      </c>
      <c r="C196" s="42">
        <v>13</v>
      </c>
      <c r="D196" s="43">
        <v>11</v>
      </c>
      <c r="E196" s="43"/>
      <c r="F196" s="43"/>
    </row>
    <row r="197" spans="1:6" x14ac:dyDescent="0.2">
      <c r="A197" s="45" t="s">
        <v>98</v>
      </c>
      <c r="B197" s="42">
        <v>2</v>
      </c>
      <c r="C197" s="42">
        <v>14</v>
      </c>
      <c r="D197" s="43">
        <v>11</v>
      </c>
      <c r="E197" s="43"/>
      <c r="F197" s="43"/>
    </row>
    <row r="198" spans="1:6" x14ac:dyDescent="0.2">
      <c r="A198" s="45" t="s">
        <v>98</v>
      </c>
      <c r="B198" s="42">
        <v>2</v>
      </c>
      <c r="C198" s="42">
        <v>15</v>
      </c>
      <c r="D198" s="43">
        <v>11</v>
      </c>
      <c r="E198" s="43"/>
      <c r="F198" s="43"/>
    </row>
    <row r="199" spans="1:6" x14ac:dyDescent="0.2">
      <c r="A199" s="45" t="s">
        <v>98</v>
      </c>
      <c r="B199" s="42">
        <v>2</v>
      </c>
      <c r="C199" s="42">
        <v>16</v>
      </c>
      <c r="D199" s="43">
        <v>12</v>
      </c>
      <c r="E199" s="43"/>
      <c r="F199" s="43"/>
    </row>
    <row r="200" spans="1:6" x14ac:dyDescent="0.2">
      <c r="A200" s="45" t="s">
        <v>98</v>
      </c>
      <c r="B200" s="42">
        <v>2</v>
      </c>
      <c r="C200" s="42">
        <v>17</v>
      </c>
      <c r="D200" s="43">
        <v>12</v>
      </c>
      <c r="E200" s="43"/>
      <c r="F200" s="43"/>
    </row>
    <row r="201" spans="1:6" x14ac:dyDescent="0.2">
      <c r="A201" s="45" t="s">
        <v>98</v>
      </c>
      <c r="B201" s="42">
        <v>2</v>
      </c>
      <c r="C201" s="42">
        <v>18</v>
      </c>
      <c r="D201" s="43">
        <v>12</v>
      </c>
      <c r="E201" s="43"/>
      <c r="F201" s="43"/>
    </row>
    <row r="202" spans="1:6" x14ac:dyDescent="0.2">
      <c r="A202" s="45" t="s">
        <v>98</v>
      </c>
      <c r="B202" s="42">
        <v>2</v>
      </c>
      <c r="C202" s="42">
        <v>19</v>
      </c>
      <c r="D202" s="43">
        <v>12</v>
      </c>
      <c r="E202" s="43"/>
      <c r="F202" s="43"/>
    </row>
    <row r="203" spans="1:6" x14ac:dyDescent="0.2">
      <c r="A203" s="45" t="s">
        <v>98</v>
      </c>
      <c r="B203" s="42">
        <v>2</v>
      </c>
      <c r="C203" s="42">
        <v>20</v>
      </c>
      <c r="D203" s="43">
        <v>12</v>
      </c>
      <c r="E203" s="43"/>
      <c r="F203" s="43"/>
    </row>
    <row r="204" spans="1:6" x14ac:dyDescent="0.2">
      <c r="A204" s="45" t="s">
        <v>98</v>
      </c>
      <c r="B204" s="42">
        <v>2</v>
      </c>
      <c r="C204" s="42">
        <v>21</v>
      </c>
      <c r="D204" s="43">
        <v>12</v>
      </c>
      <c r="E204" s="43"/>
      <c r="F204" s="43"/>
    </row>
    <row r="205" spans="1:6" x14ac:dyDescent="0.2">
      <c r="A205" s="45" t="s">
        <v>98</v>
      </c>
      <c r="B205" s="42">
        <v>2</v>
      </c>
      <c r="C205" s="42">
        <v>22</v>
      </c>
      <c r="D205" s="43">
        <v>13</v>
      </c>
      <c r="E205" s="43"/>
      <c r="F205" s="43"/>
    </row>
    <row r="206" spans="1:6" x14ac:dyDescent="0.2">
      <c r="A206" s="45" t="s">
        <v>98</v>
      </c>
      <c r="B206" s="42">
        <v>2</v>
      </c>
      <c r="C206" s="42">
        <v>23</v>
      </c>
      <c r="D206" s="43">
        <v>13</v>
      </c>
      <c r="E206" s="43"/>
      <c r="F206" s="43"/>
    </row>
    <row r="207" spans="1:6" x14ac:dyDescent="0.2">
      <c r="A207" s="45" t="s">
        <v>98</v>
      </c>
      <c r="B207" s="42">
        <v>2</v>
      </c>
      <c r="C207" s="42">
        <v>24</v>
      </c>
      <c r="D207" s="43">
        <v>13</v>
      </c>
      <c r="E207" s="43"/>
      <c r="F207" s="43"/>
    </row>
    <row r="208" spans="1:6" x14ac:dyDescent="0.2">
      <c r="A208" s="45" t="s">
        <v>98</v>
      </c>
      <c r="B208" s="42">
        <v>2</v>
      </c>
      <c r="C208" s="42">
        <v>25</v>
      </c>
      <c r="D208" s="43">
        <v>13</v>
      </c>
      <c r="E208" s="43"/>
      <c r="F208" s="43"/>
    </row>
    <row r="209" spans="1:6" x14ac:dyDescent="0.2">
      <c r="A209" s="45" t="s">
        <v>98</v>
      </c>
      <c r="B209" s="42">
        <v>2</v>
      </c>
      <c r="C209" s="42">
        <v>26</v>
      </c>
      <c r="D209" s="43">
        <v>13</v>
      </c>
      <c r="E209" s="43"/>
      <c r="F209" s="43"/>
    </row>
    <row r="210" spans="1:6" x14ac:dyDescent="0.2">
      <c r="A210" s="45" t="s">
        <v>98</v>
      </c>
      <c r="B210" s="42">
        <v>2</v>
      </c>
      <c r="C210" s="42">
        <v>27</v>
      </c>
      <c r="D210" s="43">
        <v>14</v>
      </c>
      <c r="E210" s="43"/>
      <c r="F210" s="43"/>
    </row>
    <row r="211" spans="1:6" x14ac:dyDescent="0.2">
      <c r="A211" s="45" t="s">
        <v>98</v>
      </c>
      <c r="B211" s="42">
        <v>2</v>
      </c>
      <c r="C211" s="42">
        <v>28</v>
      </c>
      <c r="D211" s="43">
        <v>14</v>
      </c>
      <c r="E211" s="43"/>
      <c r="F211" s="43"/>
    </row>
    <row r="212" spans="1:6" x14ac:dyDescent="0.2">
      <c r="A212" s="45" t="s">
        <v>98</v>
      </c>
      <c r="B212" s="42">
        <v>2</v>
      </c>
      <c r="C212" s="42">
        <v>29</v>
      </c>
      <c r="D212" s="43">
        <v>14</v>
      </c>
      <c r="E212" s="43"/>
      <c r="F212" s="43"/>
    </row>
    <row r="213" spans="1:6" x14ac:dyDescent="0.2">
      <c r="A213" s="45" t="s">
        <v>98</v>
      </c>
      <c r="B213" s="42">
        <v>2</v>
      </c>
      <c r="C213" s="42">
        <v>30</v>
      </c>
      <c r="D213" s="43">
        <v>15</v>
      </c>
      <c r="E213" s="43"/>
      <c r="F213" s="43"/>
    </row>
    <row r="214" spans="1:6" x14ac:dyDescent="0.2">
      <c r="A214" s="45" t="s">
        <v>98</v>
      </c>
      <c r="B214" s="42">
        <v>3</v>
      </c>
      <c r="C214" s="42">
        <v>1</v>
      </c>
      <c r="D214" s="43"/>
      <c r="E214" s="43">
        <v>7</v>
      </c>
      <c r="F214" s="43" t="s">
        <v>6694</v>
      </c>
    </row>
    <row r="215" spans="1:6" x14ac:dyDescent="0.2">
      <c r="A215" s="45" t="s">
        <v>98</v>
      </c>
      <c r="B215" s="42">
        <v>3</v>
      </c>
      <c r="C215" s="42">
        <v>2</v>
      </c>
      <c r="D215" s="43"/>
      <c r="E215" s="43">
        <v>7</v>
      </c>
      <c r="F215" s="43" t="s">
        <v>6694</v>
      </c>
    </row>
    <row r="216" spans="1:6" x14ac:dyDescent="0.2">
      <c r="A216" s="45" t="s">
        <v>98</v>
      </c>
      <c r="B216" s="42">
        <v>3</v>
      </c>
      <c r="C216" s="42">
        <v>3</v>
      </c>
      <c r="D216" s="43"/>
      <c r="E216" s="43">
        <v>8</v>
      </c>
      <c r="F216" s="43" t="s">
        <v>6694</v>
      </c>
    </row>
    <row r="217" spans="1:6" x14ac:dyDescent="0.2">
      <c r="A217" s="45" t="s">
        <v>98</v>
      </c>
      <c r="B217" s="42">
        <v>3</v>
      </c>
      <c r="C217" s="42">
        <v>4</v>
      </c>
      <c r="D217" s="43">
        <v>8</v>
      </c>
      <c r="E217" s="43"/>
      <c r="F217" s="43"/>
    </row>
    <row r="218" spans="1:6" x14ac:dyDescent="0.2">
      <c r="A218" s="45" t="s">
        <v>98</v>
      </c>
      <c r="B218" s="42">
        <v>3</v>
      </c>
      <c r="C218" s="42">
        <v>5</v>
      </c>
      <c r="D218" s="43">
        <v>8</v>
      </c>
      <c r="E218" s="43"/>
      <c r="F218" s="43"/>
    </row>
    <row r="219" spans="1:6" x14ac:dyDescent="0.2">
      <c r="A219" s="45" t="s">
        <v>98</v>
      </c>
      <c r="B219" s="42">
        <v>3</v>
      </c>
      <c r="C219" s="42">
        <v>6</v>
      </c>
      <c r="D219" s="43">
        <v>8</v>
      </c>
      <c r="E219" s="43"/>
      <c r="F219" s="43"/>
    </row>
    <row r="220" spans="1:6" x14ac:dyDescent="0.2">
      <c r="A220" s="45" t="s">
        <v>98</v>
      </c>
      <c r="B220" s="42">
        <v>3</v>
      </c>
      <c r="C220" s="42">
        <v>7</v>
      </c>
      <c r="D220" s="43">
        <v>9</v>
      </c>
      <c r="E220" s="43"/>
      <c r="F220" s="43"/>
    </row>
    <row r="221" spans="1:6" x14ac:dyDescent="0.2">
      <c r="A221" s="45" t="s">
        <v>98</v>
      </c>
      <c r="B221" s="42">
        <v>3</v>
      </c>
      <c r="C221" s="42">
        <v>8</v>
      </c>
      <c r="D221" s="43">
        <v>9</v>
      </c>
      <c r="E221" s="43"/>
      <c r="F221" s="43"/>
    </row>
    <row r="222" spans="1:6" x14ac:dyDescent="0.2">
      <c r="A222" s="45" t="s">
        <v>98</v>
      </c>
      <c r="B222" s="42">
        <v>3</v>
      </c>
      <c r="C222" s="42">
        <v>9</v>
      </c>
      <c r="D222" s="43">
        <v>9</v>
      </c>
      <c r="E222" s="43"/>
      <c r="F222" s="43"/>
    </row>
    <row r="223" spans="1:6" x14ac:dyDescent="0.2">
      <c r="A223" s="45" t="s">
        <v>98</v>
      </c>
      <c r="B223" s="42">
        <v>3</v>
      </c>
      <c r="C223" s="42">
        <v>10</v>
      </c>
      <c r="D223" s="43"/>
      <c r="E223" s="43">
        <v>10</v>
      </c>
      <c r="F223" s="43" t="s">
        <v>6695</v>
      </c>
    </row>
    <row r="224" spans="1:6" x14ac:dyDescent="0.2">
      <c r="A224" s="45" t="s">
        <v>98</v>
      </c>
      <c r="B224" s="42">
        <v>3</v>
      </c>
      <c r="C224" s="42">
        <v>11</v>
      </c>
      <c r="D224" s="43">
        <v>10</v>
      </c>
      <c r="E224" s="43"/>
      <c r="F224" s="43"/>
    </row>
    <row r="225" spans="1:6" x14ac:dyDescent="0.2">
      <c r="A225" s="45" t="s">
        <v>98</v>
      </c>
      <c r="B225" s="42">
        <v>3</v>
      </c>
      <c r="C225" s="42">
        <v>12</v>
      </c>
      <c r="D225" s="43">
        <v>10</v>
      </c>
      <c r="E225" s="43"/>
      <c r="F225" s="43"/>
    </row>
    <row r="226" spans="1:6" x14ac:dyDescent="0.2">
      <c r="A226" s="45" t="s">
        <v>98</v>
      </c>
      <c r="B226" s="42">
        <v>3</v>
      </c>
      <c r="C226" s="42">
        <v>13</v>
      </c>
      <c r="D226" s="43">
        <v>10</v>
      </c>
      <c r="E226" s="43"/>
      <c r="F226" s="43"/>
    </row>
    <row r="227" spans="1:6" x14ac:dyDescent="0.2">
      <c r="A227" s="45" t="s">
        <v>98</v>
      </c>
      <c r="B227" s="42">
        <v>3</v>
      </c>
      <c r="C227" s="42">
        <v>14</v>
      </c>
      <c r="D227" s="43">
        <v>10</v>
      </c>
      <c r="E227" s="43"/>
      <c r="F227" s="43"/>
    </row>
    <row r="228" spans="1:6" x14ac:dyDescent="0.2">
      <c r="A228" s="45" t="s">
        <v>98</v>
      </c>
      <c r="B228" s="42">
        <v>3</v>
      </c>
      <c r="C228" s="42">
        <v>15</v>
      </c>
      <c r="D228" s="43">
        <v>10</v>
      </c>
      <c r="E228" s="43"/>
      <c r="F228" s="43"/>
    </row>
    <row r="229" spans="1:6" x14ac:dyDescent="0.2">
      <c r="A229" s="45" t="s">
        <v>98</v>
      </c>
      <c r="B229" s="42">
        <v>3</v>
      </c>
      <c r="C229" s="42">
        <v>16</v>
      </c>
      <c r="D229" s="43">
        <v>10</v>
      </c>
      <c r="E229" s="43"/>
      <c r="F229" s="43"/>
    </row>
    <row r="230" spans="1:6" x14ac:dyDescent="0.2">
      <c r="A230" s="45" t="s">
        <v>98</v>
      </c>
      <c r="B230" s="42">
        <v>3</v>
      </c>
      <c r="C230" s="42">
        <v>17</v>
      </c>
      <c r="D230" s="43">
        <v>10</v>
      </c>
      <c r="E230" s="43"/>
      <c r="F230" s="43"/>
    </row>
    <row r="231" spans="1:6" x14ac:dyDescent="0.2">
      <c r="A231" s="45" t="s">
        <v>98</v>
      </c>
      <c r="B231" s="42">
        <v>3</v>
      </c>
      <c r="C231" s="42">
        <v>18</v>
      </c>
      <c r="D231" s="43">
        <v>10</v>
      </c>
      <c r="E231" s="43"/>
      <c r="F231" s="43"/>
    </row>
    <row r="232" spans="1:6" x14ac:dyDescent="0.2">
      <c r="A232" s="45" t="s">
        <v>98</v>
      </c>
      <c r="B232" s="42">
        <v>3</v>
      </c>
      <c r="C232" s="42">
        <v>19</v>
      </c>
      <c r="D232" s="43">
        <v>11</v>
      </c>
      <c r="E232" s="43"/>
      <c r="F232" s="43"/>
    </row>
    <row r="233" spans="1:6" x14ac:dyDescent="0.2">
      <c r="A233" s="45" t="s">
        <v>98</v>
      </c>
      <c r="B233" s="42">
        <v>3</v>
      </c>
      <c r="C233" s="42">
        <v>20</v>
      </c>
      <c r="D233" s="43">
        <v>11</v>
      </c>
      <c r="E233" s="43"/>
      <c r="F233" s="43"/>
    </row>
    <row r="234" spans="1:6" x14ac:dyDescent="0.2">
      <c r="A234" s="45" t="s">
        <v>98</v>
      </c>
      <c r="B234" s="42">
        <v>3</v>
      </c>
      <c r="C234" s="42">
        <v>21</v>
      </c>
      <c r="D234" s="43">
        <v>12</v>
      </c>
      <c r="E234" s="43"/>
      <c r="F234" s="43"/>
    </row>
    <row r="235" spans="1:6" x14ac:dyDescent="0.2">
      <c r="A235" s="45" t="s">
        <v>98</v>
      </c>
      <c r="B235" s="42">
        <v>3</v>
      </c>
      <c r="C235" s="42">
        <v>22</v>
      </c>
      <c r="D235" s="43">
        <v>13</v>
      </c>
      <c r="E235" s="43"/>
      <c r="F235" s="43"/>
    </row>
    <row r="236" spans="1:6" x14ac:dyDescent="0.2">
      <c r="A236" s="45" t="s">
        <v>98</v>
      </c>
      <c r="B236" s="42">
        <v>3</v>
      </c>
      <c r="C236" s="42">
        <v>23</v>
      </c>
      <c r="D236" s="43">
        <v>13</v>
      </c>
      <c r="E236" s="43"/>
      <c r="F236" s="43"/>
    </row>
    <row r="237" spans="1:6" x14ac:dyDescent="0.2">
      <c r="A237" s="45" t="s">
        <v>98</v>
      </c>
      <c r="B237" s="42">
        <v>3</v>
      </c>
      <c r="C237" s="42">
        <v>24</v>
      </c>
      <c r="D237" s="43">
        <v>13</v>
      </c>
      <c r="E237" s="43"/>
      <c r="F237" s="43"/>
    </row>
    <row r="238" spans="1:6" x14ac:dyDescent="0.2">
      <c r="A238" s="45" t="s">
        <v>98</v>
      </c>
      <c r="B238" s="42">
        <v>3</v>
      </c>
      <c r="C238" s="42">
        <v>25</v>
      </c>
      <c r="D238" s="43">
        <v>13</v>
      </c>
      <c r="E238" s="43"/>
      <c r="F238" s="43"/>
    </row>
    <row r="239" spans="1:6" x14ac:dyDescent="0.2">
      <c r="A239" s="45" t="s">
        <v>98</v>
      </c>
      <c r="B239" s="42">
        <v>3</v>
      </c>
      <c r="C239" s="42">
        <v>26</v>
      </c>
      <c r="D239" s="43">
        <v>13</v>
      </c>
      <c r="E239" s="43"/>
      <c r="F239" s="43"/>
    </row>
    <row r="240" spans="1:6" x14ac:dyDescent="0.2">
      <c r="A240" s="45" t="s">
        <v>98</v>
      </c>
      <c r="B240" s="42">
        <v>3</v>
      </c>
      <c r="C240" s="42">
        <v>27</v>
      </c>
      <c r="D240" s="43">
        <v>13</v>
      </c>
      <c r="E240" s="43"/>
      <c r="F240" s="43"/>
    </row>
    <row r="241" spans="1:6" x14ac:dyDescent="0.2">
      <c r="A241" s="45" t="s">
        <v>98</v>
      </c>
      <c r="B241" s="42">
        <v>3</v>
      </c>
      <c r="C241" s="42">
        <v>28</v>
      </c>
      <c r="D241" s="43">
        <v>14</v>
      </c>
      <c r="E241" s="43"/>
      <c r="F241" s="43"/>
    </row>
    <row r="242" spans="1:6" x14ac:dyDescent="0.2">
      <c r="A242" s="45" t="s">
        <v>98</v>
      </c>
      <c r="B242" s="42">
        <v>3</v>
      </c>
      <c r="C242" s="42">
        <v>29</v>
      </c>
      <c r="D242" s="43">
        <v>14</v>
      </c>
      <c r="E242" s="43"/>
      <c r="F242" s="43"/>
    </row>
    <row r="243" spans="1:6" x14ac:dyDescent="0.2">
      <c r="A243" s="45" t="s">
        <v>98</v>
      </c>
      <c r="B243" s="42">
        <v>3</v>
      </c>
      <c r="C243" s="42">
        <v>30</v>
      </c>
      <c r="D243" s="43">
        <v>18</v>
      </c>
      <c r="E243" s="43"/>
      <c r="F243" s="43"/>
    </row>
    <row r="244" spans="1:6" x14ac:dyDescent="0.2">
      <c r="A244" s="45" t="s">
        <v>98</v>
      </c>
      <c r="B244" s="42">
        <v>4</v>
      </c>
      <c r="C244" s="42">
        <v>1</v>
      </c>
      <c r="D244" s="43"/>
      <c r="E244" s="43">
        <v>7</v>
      </c>
      <c r="F244" s="43" t="s">
        <v>6694</v>
      </c>
    </row>
    <row r="245" spans="1:6" x14ac:dyDescent="0.2">
      <c r="A245" s="45" t="s">
        <v>98</v>
      </c>
      <c r="B245" s="42">
        <v>4</v>
      </c>
      <c r="C245" s="42">
        <v>2</v>
      </c>
      <c r="D245" s="43"/>
      <c r="E245" s="43">
        <v>7</v>
      </c>
      <c r="F245" s="43" t="s">
        <v>6694</v>
      </c>
    </row>
    <row r="246" spans="1:6" x14ac:dyDescent="0.2">
      <c r="A246" s="45" t="s">
        <v>98</v>
      </c>
      <c r="B246" s="42">
        <v>4</v>
      </c>
      <c r="C246" s="42">
        <v>3</v>
      </c>
      <c r="D246" s="43"/>
      <c r="E246" s="43">
        <v>7</v>
      </c>
      <c r="F246" s="43" t="s">
        <v>6694</v>
      </c>
    </row>
    <row r="247" spans="1:6" x14ac:dyDescent="0.2">
      <c r="A247" s="45" t="s">
        <v>98</v>
      </c>
      <c r="B247" s="42">
        <v>4</v>
      </c>
      <c r="C247" s="42">
        <v>4</v>
      </c>
      <c r="D247" s="43"/>
      <c r="E247" s="43">
        <v>7</v>
      </c>
      <c r="F247" s="43" t="s">
        <v>6694</v>
      </c>
    </row>
    <row r="248" spans="1:6" x14ac:dyDescent="0.2">
      <c r="A248" s="45" t="s">
        <v>98</v>
      </c>
      <c r="B248" s="42">
        <v>4</v>
      </c>
      <c r="C248" s="42">
        <v>5</v>
      </c>
      <c r="D248" s="43"/>
      <c r="E248" s="43">
        <v>7</v>
      </c>
      <c r="F248" s="43" t="s">
        <v>6694</v>
      </c>
    </row>
    <row r="249" spans="1:6" x14ac:dyDescent="0.2">
      <c r="A249" s="45" t="s">
        <v>98</v>
      </c>
      <c r="B249" s="42">
        <v>4</v>
      </c>
      <c r="C249" s="42">
        <v>6</v>
      </c>
      <c r="D249" s="43"/>
      <c r="E249" s="43">
        <v>7</v>
      </c>
      <c r="F249" s="43" t="s">
        <v>6694</v>
      </c>
    </row>
    <row r="250" spans="1:6" x14ac:dyDescent="0.2">
      <c r="A250" s="45" t="s">
        <v>98</v>
      </c>
      <c r="B250" s="42">
        <v>4</v>
      </c>
      <c r="C250" s="42">
        <v>7</v>
      </c>
      <c r="D250" s="43"/>
      <c r="E250" s="43">
        <v>8</v>
      </c>
      <c r="F250" s="43" t="s">
        <v>6694</v>
      </c>
    </row>
    <row r="251" spans="1:6" x14ac:dyDescent="0.2">
      <c r="A251" s="45" t="s">
        <v>98</v>
      </c>
      <c r="B251" s="42">
        <v>4</v>
      </c>
      <c r="C251" s="42">
        <v>8</v>
      </c>
      <c r="D251" s="43">
        <v>10</v>
      </c>
      <c r="E251" s="43"/>
      <c r="F251" s="43"/>
    </row>
    <row r="252" spans="1:6" x14ac:dyDescent="0.2">
      <c r="A252" s="45" t="s">
        <v>98</v>
      </c>
      <c r="B252" s="42">
        <v>4</v>
      </c>
      <c r="C252" s="42">
        <v>9</v>
      </c>
      <c r="D252" s="43">
        <v>10</v>
      </c>
      <c r="E252" s="43"/>
      <c r="F252" s="43"/>
    </row>
    <row r="253" spans="1:6" x14ac:dyDescent="0.2">
      <c r="A253" s="45" t="s">
        <v>98</v>
      </c>
      <c r="B253" s="42">
        <v>4</v>
      </c>
      <c r="C253" s="42">
        <v>10</v>
      </c>
      <c r="D253" s="43">
        <v>10</v>
      </c>
      <c r="E253" s="43"/>
      <c r="F253" s="43"/>
    </row>
    <row r="254" spans="1:6" x14ac:dyDescent="0.2">
      <c r="A254" s="45" t="s">
        <v>98</v>
      </c>
      <c r="B254" s="42">
        <v>4</v>
      </c>
      <c r="C254" s="42">
        <v>11</v>
      </c>
      <c r="D254" s="43">
        <v>10</v>
      </c>
      <c r="E254" s="43"/>
      <c r="F254" s="43"/>
    </row>
    <row r="255" spans="1:6" x14ac:dyDescent="0.2">
      <c r="A255" s="45" t="s">
        <v>98</v>
      </c>
      <c r="B255" s="42">
        <v>4</v>
      </c>
      <c r="C255" s="42">
        <v>12</v>
      </c>
      <c r="D255" s="43">
        <v>10</v>
      </c>
      <c r="E255" s="43"/>
      <c r="F255" s="43"/>
    </row>
    <row r="256" spans="1:6" x14ac:dyDescent="0.2">
      <c r="A256" s="45" t="s">
        <v>98</v>
      </c>
      <c r="B256" s="42">
        <v>4</v>
      </c>
      <c r="C256" s="42">
        <v>13</v>
      </c>
      <c r="D256" s="43">
        <v>10</v>
      </c>
      <c r="E256" s="43"/>
      <c r="F256" s="43"/>
    </row>
    <row r="257" spans="1:6" x14ac:dyDescent="0.2">
      <c r="A257" s="45" t="s">
        <v>98</v>
      </c>
      <c r="B257" s="42">
        <v>4</v>
      </c>
      <c r="C257" s="42">
        <v>14</v>
      </c>
      <c r="D257" s="43">
        <v>10</v>
      </c>
      <c r="E257" s="43"/>
      <c r="F257" s="43"/>
    </row>
    <row r="258" spans="1:6" x14ac:dyDescent="0.2">
      <c r="A258" s="45" t="s">
        <v>98</v>
      </c>
      <c r="B258" s="42">
        <v>4</v>
      </c>
      <c r="C258" s="42">
        <v>15</v>
      </c>
      <c r="D258" s="43">
        <v>11</v>
      </c>
      <c r="E258" s="43"/>
      <c r="F258" s="43"/>
    </row>
    <row r="259" spans="1:6" x14ac:dyDescent="0.2">
      <c r="A259" s="45" t="s">
        <v>98</v>
      </c>
      <c r="B259" s="42">
        <v>4</v>
      </c>
      <c r="C259" s="42">
        <v>16</v>
      </c>
      <c r="D259" s="43">
        <v>11</v>
      </c>
      <c r="E259" s="43"/>
      <c r="F259" s="43"/>
    </row>
    <row r="260" spans="1:6" x14ac:dyDescent="0.2">
      <c r="A260" s="45" t="s">
        <v>98</v>
      </c>
      <c r="B260" s="42">
        <v>4</v>
      </c>
      <c r="C260" s="42">
        <v>17</v>
      </c>
      <c r="D260" s="43">
        <v>11</v>
      </c>
      <c r="E260" s="43"/>
      <c r="F260" s="43"/>
    </row>
    <row r="261" spans="1:6" x14ac:dyDescent="0.2">
      <c r="A261" s="45" t="s">
        <v>98</v>
      </c>
      <c r="B261" s="42">
        <v>4</v>
      </c>
      <c r="C261" s="42">
        <v>18</v>
      </c>
      <c r="D261" s="43">
        <v>11</v>
      </c>
      <c r="E261" s="43"/>
      <c r="F261" s="43"/>
    </row>
    <row r="262" spans="1:6" x14ac:dyDescent="0.2">
      <c r="A262" s="45" t="s">
        <v>98</v>
      </c>
      <c r="B262" s="42">
        <v>4</v>
      </c>
      <c r="C262" s="42">
        <v>19</v>
      </c>
      <c r="D262" s="43">
        <v>11</v>
      </c>
      <c r="E262" s="43"/>
      <c r="F262" s="43"/>
    </row>
    <row r="263" spans="1:6" x14ac:dyDescent="0.2">
      <c r="A263" s="45" t="s">
        <v>98</v>
      </c>
      <c r="B263" s="42">
        <v>4</v>
      </c>
      <c r="C263" s="42">
        <v>20</v>
      </c>
      <c r="D263" s="43">
        <v>12</v>
      </c>
      <c r="E263" s="43"/>
      <c r="F263" s="43"/>
    </row>
    <row r="264" spans="1:6" x14ac:dyDescent="0.2">
      <c r="A264" s="45" t="s">
        <v>98</v>
      </c>
      <c r="B264" s="42">
        <v>4</v>
      </c>
      <c r="C264" s="42">
        <v>21</v>
      </c>
      <c r="D264" s="43">
        <v>12</v>
      </c>
      <c r="E264" s="43"/>
      <c r="F264" s="43"/>
    </row>
    <row r="265" spans="1:6" x14ac:dyDescent="0.2">
      <c r="A265" s="45" t="s">
        <v>98</v>
      </c>
      <c r="B265" s="42">
        <v>4</v>
      </c>
      <c r="C265" s="42">
        <v>22</v>
      </c>
      <c r="D265" s="43">
        <v>12</v>
      </c>
      <c r="E265" s="43"/>
      <c r="F265" s="43"/>
    </row>
    <row r="266" spans="1:6" x14ac:dyDescent="0.2">
      <c r="A266" s="45" t="s">
        <v>98</v>
      </c>
      <c r="B266" s="42">
        <v>4</v>
      </c>
      <c r="C266" s="42">
        <v>23</v>
      </c>
      <c r="D266" s="43">
        <v>12</v>
      </c>
      <c r="E266" s="43"/>
      <c r="F266" s="43"/>
    </row>
    <row r="267" spans="1:6" x14ac:dyDescent="0.2">
      <c r="A267" s="45" t="s">
        <v>98</v>
      </c>
      <c r="B267" s="42">
        <v>4</v>
      </c>
      <c r="C267" s="42">
        <v>24</v>
      </c>
      <c r="D267" s="43">
        <v>12</v>
      </c>
      <c r="E267" s="43"/>
      <c r="F267" s="43"/>
    </row>
    <row r="268" spans="1:6" x14ac:dyDescent="0.2">
      <c r="A268" s="45" t="s">
        <v>98</v>
      </c>
      <c r="B268" s="42">
        <v>4</v>
      </c>
      <c r="C268" s="42">
        <v>25</v>
      </c>
      <c r="D268" s="43">
        <v>13</v>
      </c>
      <c r="E268" s="43"/>
      <c r="F268" s="43"/>
    </row>
    <row r="269" spans="1:6" x14ac:dyDescent="0.2">
      <c r="A269" s="45" t="s">
        <v>98</v>
      </c>
      <c r="B269" s="42">
        <v>4</v>
      </c>
      <c r="C269" s="42">
        <v>26</v>
      </c>
      <c r="D269" s="43">
        <v>13</v>
      </c>
      <c r="E269" s="43"/>
      <c r="F269" s="43"/>
    </row>
    <row r="270" spans="1:6" x14ac:dyDescent="0.2">
      <c r="A270" s="45" t="s">
        <v>98</v>
      </c>
      <c r="B270" s="42">
        <v>4</v>
      </c>
      <c r="C270" s="42">
        <v>27</v>
      </c>
      <c r="D270" s="43">
        <v>13</v>
      </c>
      <c r="E270" s="43"/>
      <c r="F270" s="43"/>
    </row>
    <row r="271" spans="1:6" x14ac:dyDescent="0.2">
      <c r="A271" s="45" t="s">
        <v>98</v>
      </c>
      <c r="B271" s="42">
        <v>4</v>
      </c>
      <c r="C271" s="42">
        <v>28</v>
      </c>
      <c r="D271" s="43">
        <v>13</v>
      </c>
      <c r="E271" s="43"/>
      <c r="F271" s="43"/>
    </row>
    <row r="272" spans="1:6" x14ac:dyDescent="0.2">
      <c r="A272" s="45" t="s">
        <v>98</v>
      </c>
      <c r="B272" s="42">
        <v>4</v>
      </c>
      <c r="C272" s="42">
        <v>29</v>
      </c>
      <c r="D272" s="43">
        <v>13</v>
      </c>
      <c r="E272" s="43"/>
      <c r="F272" s="43"/>
    </row>
    <row r="273" spans="1:6" x14ac:dyDescent="0.2">
      <c r="A273" s="45" t="s">
        <v>98</v>
      </c>
      <c r="B273" s="42">
        <v>4</v>
      </c>
      <c r="C273" s="42">
        <v>30</v>
      </c>
      <c r="D273" s="43">
        <v>15</v>
      </c>
      <c r="E273" s="43"/>
      <c r="F273" s="43"/>
    </row>
    <row r="274" spans="1:6" x14ac:dyDescent="0.2">
      <c r="A274" s="45" t="s">
        <v>98</v>
      </c>
      <c r="B274" s="42">
        <v>5</v>
      </c>
      <c r="C274" s="42">
        <v>1</v>
      </c>
      <c r="D274" s="43">
        <v>8</v>
      </c>
      <c r="E274" s="43"/>
      <c r="F274" s="43"/>
    </row>
    <row r="275" spans="1:6" x14ac:dyDescent="0.2">
      <c r="A275" s="45" t="s">
        <v>98</v>
      </c>
      <c r="B275" s="42">
        <v>5</v>
      </c>
      <c r="C275" s="42">
        <v>2</v>
      </c>
      <c r="D275" s="43"/>
      <c r="E275" s="43">
        <v>9</v>
      </c>
      <c r="F275" s="43" t="s">
        <v>6695</v>
      </c>
    </row>
    <row r="276" spans="1:6" x14ac:dyDescent="0.2">
      <c r="A276" s="45" t="s">
        <v>98</v>
      </c>
      <c r="B276" s="42">
        <v>5</v>
      </c>
      <c r="C276" s="42">
        <v>3</v>
      </c>
      <c r="D276" s="43">
        <v>9</v>
      </c>
      <c r="E276" s="43"/>
      <c r="F276" s="43"/>
    </row>
    <row r="277" spans="1:6" x14ac:dyDescent="0.2">
      <c r="A277" s="45" t="s">
        <v>98</v>
      </c>
      <c r="B277" s="42">
        <v>5</v>
      </c>
      <c r="C277" s="42">
        <v>4</v>
      </c>
      <c r="D277" s="43">
        <v>9</v>
      </c>
      <c r="E277" s="43"/>
      <c r="F277" s="43"/>
    </row>
    <row r="278" spans="1:6" x14ac:dyDescent="0.2">
      <c r="A278" s="45" t="s">
        <v>98</v>
      </c>
      <c r="B278" s="42">
        <v>5</v>
      </c>
      <c r="C278" s="42">
        <v>5</v>
      </c>
      <c r="D278" s="43">
        <v>10</v>
      </c>
      <c r="E278" s="43"/>
      <c r="F278" s="43"/>
    </row>
    <row r="279" spans="1:6" x14ac:dyDescent="0.2">
      <c r="A279" s="45" t="s">
        <v>98</v>
      </c>
      <c r="B279" s="42">
        <v>5</v>
      </c>
      <c r="C279" s="42">
        <v>6</v>
      </c>
      <c r="D279" s="43">
        <v>10</v>
      </c>
      <c r="E279" s="43"/>
      <c r="F279" s="43"/>
    </row>
    <row r="280" spans="1:6" x14ac:dyDescent="0.2">
      <c r="A280" s="45" t="s">
        <v>98</v>
      </c>
      <c r="B280" s="42">
        <v>5</v>
      </c>
      <c r="C280" s="42">
        <v>7</v>
      </c>
      <c r="D280" s="43">
        <v>10</v>
      </c>
      <c r="E280" s="43"/>
      <c r="F280" s="43"/>
    </row>
    <row r="281" spans="1:6" x14ac:dyDescent="0.2">
      <c r="A281" s="45" t="s">
        <v>98</v>
      </c>
      <c r="B281" s="42">
        <v>5</v>
      </c>
      <c r="C281" s="42">
        <v>8</v>
      </c>
      <c r="D281" s="43">
        <v>10</v>
      </c>
      <c r="E281" s="43"/>
      <c r="F281" s="43"/>
    </row>
    <row r="282" spans="1:6" x14ac:dyDescent="0.2">
      <c r="A282" s="45" t="s">
        <v>98</v>
      </c>
      <c r="B282" s="42">
        <v>5</v>
      </c>
      <c r="C282" s="42">
        <v>9</v>
      </c>
      <c r="D282" s="43">
        <v>10</v>
      </c>
      <c r="E282" s="43"/>
      <c r="F282" s="43"/>
    </row>
    <row r="283" spans="1:6" x14ac:dyDescent="0.2">
      <c r="A283" s="45" t="s">
        <v>98</v>
      </c>
      <c r="B283" s="42">
        <v>5</v>
      </c>
      <c r="C283" s="42">
        <v>10</v>
      </c>
      <c r="D283" s="43">
        <v>10</v>
      </c>
      <c r="E283" s="43"/>
      <c r="F283" s="43"/>
    </row>
    <row r="284" spans="1:6" x14ac:dyDescent="0.2">
      <c r="A284" s="45" t="s">
        <v>98</v>
      </c>
      <c r="B284" s="42">
        <v>5</v>
      </c>
      <c r="C284" s="42">
        <v>11</v>
      </c>
      <c r="D284" s="43">
        <v>10</v>
      </c>
      <c r="E284" s="43"/>
      <c r="F284" s="43"/>
    </row>
    <row r="285" spans="1:6" x14ac:dyDescent="0.2">
      <c r="A285" s="45" t="s">
        <v>98</v>
      </c>
      <c r="B285" s="42">
        <v>5</v>
      </c>
      <c r="C285" s="42">
        <v>12</v>
      </c>
      <c r="D285" s="43">
        <v>10</v>
      </c>
      <c r="E285" s="43"/>
      <c r="F285" s="43"/>
    </row>
    <row r="286" spans="1:6" x14ac:dyDescent="0.2">
      <c r="A286" s="45" t="s">
        <v>98</v>
      </c>
      <c r="B286" s="42">
        <v>5</v>
      </c>
      <c r="C286" s="42">
        <v>13</v>
      </c>
      <c r="D286" s="43">
        <v>10</v>
      </c>
      <c r="E286" s="43"/>
      <c r="F286" s="43"/>
    </row>
    <row r="287" spans="1:6" x14ac:dyDescent="0.2">
      <c r="A287" s="45" t="s">
        <v>98</v>
      </c>
      <c r="B287" s="42">
        <v>5</v>
      </c>
      <c r="C287" s="42">
        <v>14</v>
      </c>
      <c r="D287" s="43">
        <v>10</v>
      </c>
      <c r="E287" s="43"/>
      <c r="F287" s="43"/>
    </row>
    <row r="288" spans="1:6" x14ac:dyDescent="0.2">
      <c r="A288" s="45" t="s">
        <v>98</v>
      </c>
      <c r="B288" s="42">
        <v>5</v>
      </c>
      <c r="C288" s="42">
        <v>15</v>
      </c>
      <c r="D288" s="43">
        <v>10</v>
      </c>
      <c r="E288" s="43"/>
      <c r="F288" s="43"/>
    </row>
    <row r="289" spans="1:6" x14ac:dyDescent="0.2">
      <c r="A289" s="45" t="s">
        <v>98</v>
      </c>
      <c r="B289" s="42">
        <v>5</v>
      </c>
      <c r="C289" s="42">
        <v>16</v>
      </c>
      <c r="D289" s="43">
        <v>10</v>
      </c>
      <c r="E289" s="43"/>
      <c r="F289" s="43"/>
    </row>
    <row r="290" spans="1:6" x14ac:dyDescent="0.2">
      <c r="A290" s="45" t="s">
        <v>98</v>
      </c>
      <c r="B290" s="42">
        <v>5</v>
      </c>
      <c r="C290" s="42">
        <v>17</v>
      </c>
      <c r="D290" s="43">
        <v>10</v>
      </c>
      <c r="E290" s="43"/>
      <c r="F290" s="43"/>
    </row>
    <row r="291" spans="1:6" x14ac:dyDescent="0.2">
      <c r="A291" s="45" t="s">
        <v>98</v>
      </c>
      <c r="B291" s="42">
        <v>5</v>
      </c>
      <c r="C291" s="42">
        <v>18</v>
      </c>
      <c r="D291" s="43">
        <v>11</v>
      </c>
      <c r="E291" s="43"/>
      <c r="F291" s="43"/>
    </row>
    <row r="292" spans="1:6" x14ac:dyDescent="0.2">
      <c r="A292" s="45" t="s">
        <v>98</v>
      </c>
      <c r="B292" s="42">
        <v>5</v>
      </c>
      <c r="C292" s="42">
        <v>19</v>
      </c>
      <c r="D292" s="43">
        <v>11</v>
      </c>
      <c r="E292" s="43"/>
      <c r="F292" s="43"/>
    </row>
    <row r="293" spans="1:6" x14ac:dyDescent="0.2">
      <c r="A293" s="45" t="s">
        <v>98</v>
      </c>
      <c r="B293" s="42">
        <v>5</v>
      </c>
      <c r="C293" s="42">
        <v>20</v>
      </c>
      <c r="D293" s="43">
        <v>11</v>
      </c>
      <c r="E293" s="43"/>
      <c r="F293" s="43"/>
    </row>
    <row r="294" spans="1:6" x14ac:dyDescent="0.2">
      <c r="A294" s="45" t="s">
        <v>98</v>
      </c>
      <c r="B294" s="42">
        <v>5</v>
      </c>
      <c r="C294" s="42">
        <v>21</v>
      </c>
      <c r="D294" s="43">
        <v>11</v>
      </c>
      <c r="E294" s="43"/>
      <c r="F294" s="43"/>
    </row>
    <row r="295" spans="1:6" x14ac:dyDescent="0.2">
      <c r="A295" s="45" t="s">
        <v>98</v>
      </c>
      <c r="B295" s="42">
        <v>5</v>
      </c>
      <c r="C295" s="42">
        <v>22</v>
      </c>
      <c r="D295" s="43">
        <v>12</v>
      </c>
      <c r="E295" s="43"/>
      <c r="F295" s="43"/>
    </row>
    <row r="296" spans="1:6" x14ac:dyDescent="0.2">
      <c r="A296" s="45" t="s">
        <v>98</v>
      </c>
      <c r="B296" s="42">
        <v>5</v>
      </c>
      <c r="C296" s="42">
        <v>23</v>
      </c>
      <c r="D296" s="43">
        <v>12</v>
      </c>
      <c r="E296" s="43"/>
      <c r="F296" s="43"/>
    </row>
    <row r="297" spans="1:6" x14ac:dyDescent="0.2">
      <c r="A297" s="45" t="s">
        <v>98</v>
      </c>
      <c r="B297" s="42">
        <v>5</v>
      </c>
      <c r="C297" s="42">
        <v>24</v>
      </c>
      <c r="D297" s="43">
        <v>12</v>
      </c>
      <c r="E297" s="43"/>
      <c r="F297" s="43"/>
    </row>
    <row r="298" spans="1:6" x14ac:dyDescent="0.2">
      <c r="A298" s="45" t="s">
        <v>98</v>
      </c>
      <c r="B298" s="42">
        <v>5</v>
      </c>
      <c r="C298" s="42">
        <v>25</v>
      </c>
      <c r="D298" s="43">
        <v>13</v>
      </c>
      <c r="E298" s="43"/>
      <c r="F298" s="43"/>
    </row>
    <row r="299" spans="1:6" x14ac:dyDescent="0.2">
      <c r="A299" s="45" t="s">
        <v>98</v>
      </c>
      <c r="B299" s="42">
        <v>5</v>
      </c>
      <c r="C299" s="42">
        <v>26</v>
      </c>
      <c r="D299" s="43">
        <v>13</v>
      </c>
      <c r="E299" s="43"/>
      <c r="F299" s="43"/>
    </row>
    <row r="300" spans="1:6" x14ac:dyDescent="0.2">
      <c r="A300" s="45" t="s">
        <v>98</v>
      </c>
      <c r="B300" s="42">
        <v>5</v>
      </c>
      <c r="C300" s="42">
        <v>27</v>
      </c>
      <c r="D300" s="43">
        <v>13</v>
      </c>
      <c r="E300" s="43"/>
      <c r="F300" s="43"/>
    </row>
    <row r="301" spans="1:6" x14ac:dyDescent="0.2">
      <c r="A301" s="45" t="s">
        <v>98</v>
      </c>
      <c r="B301" s="42">
        <v>5</v>
      </c>
      <c r="C301" s="42">
        <v>28</v>
      </c>
      <c r="D301" s="43">
        <v>13</v>
      </c>
      <c r="E301" s="43"/>
      <c r="F301" s="43"/>
    </row>
    <row r="302" spans="1:6" x14ac:dyDescent="0.2">
      <c r="A302" s="45" t="s">
        <v>98</v>
      </c>
      <c r="B302" s="42">
        <v>5</v>
      </c>
      <c r="C302" s="42">
        <v>29</v>
      </c>
      <c r="D302" s="43">
        <v>14</v>
      </c>
      <c r="E302" s="43"/>
      <c r="F302" s="43"/>
    </row>
    <row r="303" spans="1:6" x14ac:dyDescent="0.2">
      <c r="A303" s="45" t="s">
        <v>6892</v>
      </c>
      <c r="B303" s="42">
        <v>1</v>
      </c>
      <c r="C303" s="42">
        <v>1</v>
      </c>
      <c r="D303" s="43">
        <v>7</v>
      </c>
      <c r="E303" s="43"/>
      <c r="F303" s="43"/>
    </row>
    <row r="304" spans="1:6" x14ac:dyDescent="0.2">
      <c r="A304" s="45" t="s">
        <v>6892</v>
      </c>
      <c r="B304" s="42">
        <v>1</v>
      </c>
      <c r="C304" s="42">
        <v>2</v>
      </c>
      <c r="D304" s="43">
        <v>7</v>
      </c>
      <c r="E304" s="43"/>
      <c r="F304" s="43"/>
    </row>
    <row r="305" spans="1:6" x14ac:dyDescent="0.2">
      <c r="A305" s="45" t="s">
        <v>6892</v>
      </c>
      <c r="B305" s="42">
        <v>1</v>
      </c>
      <c r="C305" s="42">
        <v>3</v>
      </c>
      <c r="D305" s="43">
        <v>7</v>
      </c>
      <c r="E305" s="43"/>
      <c r="F305" s="43"/>
    </row>
    <row r="306" spans="1:6" x14ac:dyDescent="0.2">
      <c r="A306" s="45" t="s">
        <v>6892</v>
      </c>
      <c r="B306" s="42">
        <v>1</v>
      </c>
      <c r="C306" s="42">
        <v>4</v>
      </c>
      <c r="D306" s="43">
        <v>8</v>
      </c>
      <c r="E306" s="43"/>
      <c r="F306" s="43"/>
    </row>
    <row r="307" spans="1:6" x14ac:dyDescent="0.2">
      <c r="A307" s="45" t="s">
        <v>6892</v>
      </c>
      <c r="B307" s="42">
        <v>1</v>
      </c>
      <c r="C307" s="42">
        <v>5</v>
      </c>
      <c r="D307" s="43">
        <v>8</v>
      </c>
      <c r="E307" s="43"/>
      <c r="F307" s="43"/>
    </row>
    <row r="308" spans="1:6" x14ac:dyDescent="0.2">
      <c r="A308" s="45" t="s">
        <v>6892</v>
      </c>
      <c r="B308" s="42">
        <v>1</v>
      </c>
      <c r="C308" s="42">
        <v>6</v>
      </c>
      <c r="D308" s="43">
        <v>8</v>
      </c>
      <c r="E308" s="43"/>
      <c r="F308" s="43"/>
    </row>
    <row r="309" spans="1:6" x14ac:dyDescent="0.2">
      <c r="A309" s="45" t="s">
        <v>6892</v>
      </c>
      <c r="B309" s="42">
        <v>1</v>
      </c>
      <c r="C309" s="42">
        <v>7</v>
      </c>
      <c r="D309" s="43">
        <v>8</v>
      </c>
      <c r="E309" s="43"/>
      <c r="F309" s="43"/>
    </row>
    <row r="310" spans="1:6" x14ac:dyDescent="0.2">
      <c r="A310" s="45" t="s">
        <v>6892</v>
      </c>
      <c r="B310" s="42">
        <v>1</v>
      </c>
      <c r="C310" s="42">
        <v>8</v>
      </c>
      <c r="D310" s="43">
        <v>8</v>
      </c>
      <c r="E310" s="43"/>
      <c r="F310" s="43"/>
    </row>
    <row r="311" spans="1:6" x14ac:dyDescent="0.2">
      <c r="A311" s="45" t="s">
        <v>6892</v>
      </c>
      <c r="B311" s="42">
        <v>1</v>
      </c>
      <c r="C311" s="42">
        <v>9</v>
      </c>
      <c r="D311" s="43">
        <v>8</v>
      </c>
      <c r="E311" s="43"/>
      <c r="F311" s="43"/>
    </row>
    <row r="312" spans="1:6" x14ac:dyDescent="0.2">
      <c r="A312" s="45" t="s">
        <v>6892</v>
      </c>
      <c r="B312" s="42">
        <v>1</v>
      </c>
      <c r="C312" s="42">
        <v>10</v>
      </c>
      <c r="D312" s="43">
        <v>8</v>
      </c>
      <c r="E312" s="43"/>
      <c r="F312" s="43"/>
    </row>
    <row r="313" spans="1:6" x14ac:dyDescent="0.2">
      <c r="A313" s="45" t="s">
        <v>6892</v>
      </c>
      <c r="B313" s="42">
        <v>1</v>
      </c>
      <c r="C313" s="42">
        <v>11</v>
      </c>
      <c r="D313" s="43">
        <v>8</v>
      </c>
      <c r="E313" s="43"/>
      <c r="F313" s="43"/>
    </row>
    <row r="314" spans="1:6" x14ac:dyDescent="0.2">
      <c r="A314" s="45" t="s">
        <v>6892</v>
      </c>
      <c r="B314" s="42">
        <v>1</v>
      </c>
      <c r="C314" s="42">
        <v>12</v>
      </c>
      <c r="D314" s="43">
        <v>8</v>
      </c>
      <c r="E314" s="43"/>
      <c r="F314" s="43"/>
    </row>
    <row r="315" spans="1:6" x14ac:dyDescent="0.2">
      <c r="A315" s="45" t="s">
        <v>6892</v>
      </c>
      <c r="B315" s="42">
        <v>1</v>
      </c>
      <c r="C315" s="42">
        <v>13</v>
      </c>
      <c r="D315" s="43">
        <v>8</v>
      </c>
      <c r="E315" s="43"/>
      <c r="F315" s="43"/>
    </row>
    <row r="316" spans="1:6" x14ac:dyDescent="0.2">
      <c r="A316" s="45" t="s">
        <v>6892</v>
      </c>
      <c r="B316" s="42">
        <v>1</v>
      </c>
      <c r="C316" s="42">
        <v>14</v>
      </c>
      <c r="D316" s="43">
        <v>8</v>
      </c>
      <c r="E316" s="43"/>
      <c r="F316" s="43"/>
    </row>
    <row r="317" spans="1:6" x14ac:dyDescent="0.2">
      <c r="A317" s="45" t="s">
        <v>6892</v>
      </c>
      <c r="B317" s="42">
        <v>1</v>
      </c>
      <c r="C317" s="42">
        <v>15</v>
      </c>
      <c r="D317" s="43">
        <v>8</v>
      </c>
      <c r="E317" s="43"/>
      <c r="F317" s="43"/>
    </row>
    <row r="318" spans="1:6" x14ac:dyDescent="0.2">
      <c r="A318" s="45" t="s">
        <v>6892</v>
      </c>
      <c r="B318" s="42">
        <v>1</v>
      </c>
      <c r="C318" s="42">
        <v>16</v>
      </c>
      <c r="D318" s="43">
        <v>8</v>
      </c>
      <c r="E318" s="43"/>
      <c r="F318" s="43"/>
    </row>
    <row r="319" spans="1:6" x14ac:dyDescent="0.2">
      <c r="A319" s="45" t="s">
        <v>6892</v>
      </c>
      <c r="B319" s="42">
        <v>1</v>
      </c>
      <c r="C319" s="42">
        <v>17</v>
      </c>
      <c r="D319" s="43">
        <v>8</v>
      </c>
      <c r="E319" s="43"/>
      <c r="F319" s="43"/>
    </row>
    <row r="320" spans="1:6" x14ac:dyDescent="0.2">
      <c r="A320" s="45" t="s">
        <v>6892</v>
      </c>
      <c r="B320" s="42">
        <v>1</v>
      </c>
      <c r="C320" s="42">
        <v>18</v>
      </c>
      <c r="D320" s="43">
        <v>8</v>
      </c>
      <c r="E320" s="43"/>
      <c r="F320" s="43"/>
    </row>
    <row r="321" spans="1:6" x14ac:dyDescent="0.2">
      <c r="A321" s="45" t="s">
        <v>6892</v>
      </c>
      <c r="B321" s="42">
        <v>1</v>
      </c>
      <c r="C321" s="42">
        <v>19</v>
      </c>
      <c r="D321" s="43">
        <v>8</v>
      </c>
      <c r="E321" s="43"/>
      <c r="F321" s="43"/>
    </row>
    <row r="322" spans="1:6" x14ac:dyDescent="0.2">
      <c r="A322" s="45" t="s">
        <v>6892</v>
      </c>
      <c r="B322" s="42">
        <v>1</v>
      </c>
      <c r="C322" s="42">
        <v>20</v>
      </c>
      <c r="D322" s="43">
        <v>9</v>
      </c>
      <c r="E322" s="43"/>
      <c r="F322" s="43"/>
    </row>
    <row r="323" spans="1:6" x14ac:dyDescent="0.2">
      <c r="A323" s="45" t="s">
        <v>6892</v>
      </c>
      <c r="B323" s="42">
        <v>1</v>
      </c>
      <c r="C323" s="42">
        <v>21</v>
      </c>
      <c r="D323" s="43">
        <v>9</v>
      </c>
      <c r="E323" s="43"/>
      <c r="F323" s="43"/>
    </row>
    <row r="324" spans="1:6" x14ac:dyDescent="0.2">
      <c r="A324" s="45" t="s">
        <v>6892</v>
      </c>
      <c r="B324" s="42">
        <v>1</v>
      </c>
      <c r="C324" s="42">
        <v>22</v>
      </c>
      <c r="D324" s="43">
        <v>9</v>
      </c>
      <c r="E324" s="43"/>
      <c r="F324" s="43"/>
    </row>
    <row r="325" spans="1:6" x14ac:dyDescent="0.2">
      <c r="A325" s="45" t="s">
        <v>6892</v>
      </c>
      <c r="B325" s="42">
        <v>1</v>
      </c>
      <c r="C325" s="42">
        <v>23</v>
      </c>
      <c r="D325" s="43">
        <v>9</v>
      </c>
      <c r="E325" s="43"/>
      <c r="F325" s="43"/>
    </row>
    <row r="326" spans="1:6" x14ac:dyDescent="0.2">
      <c r="A326" s="45" t="s">
        <v>6892</v>
      </c>
      <c r="B326" s="42">
        <v>1</v>
      </c>
      <c r="C326" s="42">
        <v>24</v>
      </c>
      <c r="D326" s="43">
        <v>9</v>
      </c>
      <c r="E326" s="43"/>
      <c r="F326" s="43"/>
    </row>
    <row r="327" spans="1:6" x14ac:dyDescent="0.2">
      <c r="A327" s="45" t="s">
        <v>6892</v>
      </c>
      <c r="B327" s="42">
        <v>1</v>
      </c>
      <c r="C327" s="42">
        <v>25</v>
      </c>
      <c r="D327" s="43">
        <v>9</v>
      </c>
      <c r="E327" s="43"/>
      <c r="F327" s="43"/>
    </row>
    <row r="328" spans="1:6" x14ac:dyDescent="0.2">
      <c r="A328" s="45" t="s">
        <v>6892</v>
      </c>
      <c r="B328" s="42">
        <v>1</v>
      </c>
      <c r="C328" s="42">
        <v>26</v>
      </c>
      <c r="D328" s="43">
        <v>9</v>
      </c>
      <c r="E328" s="43"/>
      <c r="F328" s="43"/>
    </row>
    <row r="329" spans="1:6" x14ac:dyDescent="0.2">
      <c r="A329" s="45" t="s">
        <v>6892</v>
      </c>
      <c r="B329" s="42">
        <v>1</v>
      </c>
      <c r="C329" s="42">
        <v>27</v>
      </c>
      <c r="D329" s="43">
        <v>9</v>
      </c>
      <c r="E329" s="43"/>
      <c r="F329" s="43"/>
    </row>
    <row r="330" spans="1:6" x14ac:dyDescent="0.2">
      <c r="A330" s="45" t="s">
        <v>6892</v>
      </c>
      <c r="B330" s="42">
        <v>1</v>
      </c>
      <c r="C330" s="42">
        <v>28</v>
      </c>
      <c r="D330" s="43">
        <v>9</v>
      </c>
      <c r="E330" s="43"/>
      <c r="F330" s="43"/>
    </row>
    <row r="331" spans="1:6" x14ac:dyDescent="0.2">
      <c r="A331" s="45" t="s">
        <v>6892</v>
      </c>
      <c r="B331" s="42">
        <v>1</v>
      </c>
      <c r="C331" s="42">
        <v>29</v>
      </c>
      <c r="D331" s="43">
        <v>10</v>
      </c>
      <c r="E331" s="43"/>
      <c r="F331" s="43"/>
    </row>
    <row r="332" spans="1:6" x14ac:dyDescent="0.2">
      <c r="A332" s="45" t="s">
        <v>6892</v>
      </c>
      <c r="B332" s="42">
        <v>1</v>
      </c>
      <c r="C332" s="42">
        <v>30</v>
      </c>
      <c r="D332" s="43">
        <v>11</v>
      </c>
      <c r="E332" s="43"/>
      <c r="F332" s="43"/>
    </row>
    <row r="333" spans="1:6" x14ac:dyDescent="0.2">
      <c r="A333" s="45" t="s">
        <v>6892</v>
      </c>
      <c r="B333" s="42">
        <v>2</v>
      </c>
      <c r="C333" s="42">
        <v>1</v>
      </c>
      <c r="D333" s="43">
        <v>7</v>
      </c>
      <c r="E333" s="43"/>
      <c r="F333" s="43"/>
    </row>
    <row r="334" spans="1:6" x14ac:dyDescent="0.2">
      <c r="A334" s="45" t="s">
        <v>6892</v>
      </c>
      <c r="B334" s="42">
        <v>2</v>
      </c>
      <c r="C334" s="42">
        <v>2</v>
      </c>
      <c r="D334" s="43">
        <v>7</v>
      </c>
      <c r="E334" s="43"/>
      <c r="F334" s="43"/>
    </row>
    <row r="335" spans="1:6" x14ac:dyDescent="0.2">
      <c r="A335" s="45" t="s">
        <v>6892</v>
      </c>
      <c r="B335" s="42">
        <v>2</v>
      </c>
      <c r="C335" s="42">
        <v>3</v>
      </c>
      <c r="D335" s="43">
        <v>7</v>
      </c>
      <c r="E335" s="43"/>
      <c r="F335" s="43"/>
    </row>
    <row r="336" spans="1:6" x14ac:dyDescent="0.2">
      <c r="A336" s="45" t="s">
        <v>6892</v>
      </c>
      <c r="B336" s="42">
        <v>2</v>
      </c>
      <c r="C336" s="42">
        <v>4</v>
      </c>
      <c r="D336" s="43">
        <v>7</v>
      </c>
      <c r="E336" s="43"/>
      <c r="F336" s="43"/>
    </row>
    <row r="337" spans="1:6" x14ac:dyDescent="0.2">
      <c r="A337" s="45" t="s">
        <v>6892</v>
      </c>
      <c r="B337" s="42">
        <v>2</v>
      </c>
      <c r="C337" s="42">
        <v>5</v>
      </c>
      <c r="D337" s="43">
        <v>7</v>
      </c>
      <c r="E337" s="43"/>
      <c r="F337" s="43"/>
    </row>
    <row r="338" spans="1:6" x14ac:dyDescent="0.2">
      <c r="A338" s="45" t="s">
        <v>6892</v>
      </c>
      <c r="B338" s="42">
        <v>2</v>
      </c>
      <c r="C338" s="42">
        <v>6</v>
      </c>
      <c r="D338" s="43">
        <v>7</v>
      </c>
      <c r="E338" s="43"/>
      <c r="F338" s="43"/>
    </row>
    <row r="339" spans="1:6" x14ac:dyDescent="0.2">
      <c r="A339" s="45" t="s">
        <v>6892</v>
      </c>
      <c r="B339" s="42">
        <v>2</v>
      </c>
      <c r="C339" s="42">
        <v>7</v>
      </c>
      <c r="D339" s="43">
        <v>8</v>
      </c>
      <c r="E339" s="43"/>
      <c r="F339" s="43"/>
    </row>
    <row r="340" spans="1:6" x14ac:dyDescent="0.2">
      <c r="A340" s="45" t="s">
        <v>6892</v>
      </c>
      <c r="B340" s="42">
        <v>2</v>
      </c>
      <c r="C340" s="42">
        <v>8</v>
      </c>
      <c r="D340" s="43">
        <v>8</v>
      </c>
      <c r="E340" s="43"/>
      <c r="F340" s="43"/>
    </row>
    <row r="341" spans="1:6" x14ac:dyDescent="0.2">
      <c r="A341" s="45" t="s">
        <v>6892</v>
      </c>
      <c r="B341" s="42">
        <v>2</v>
      </c>
      <c r="C341" s="42">
        <v>9</v>
      </c>
      <c r="D341" s="43">
        <v>8</v>
      </c>
      <c r="E341" s="43"/>
      <c r="F341" s="43"/>
    </row>
    <row r="342" spans="1:6" x14ac:dyDescent="0.2">
      <c r="A342" s="45" t="s">
        <v>6892</v>
      </c>
      <c r="B342" s="42">
        <v>2</v>
      </c>
      <c r="C342" s="42">
        <v>10</v>
      </c>
      <c r="D342" s="43">
        <v>8</v>
      </c>
      <c r="E342" s="43"/>
      <c r="F342" s="43"/>
    </row>
    <row r="343" spans="1:6" x14ac:dyDescent="0.2">
      <c r="A343" s="45" t="s">
        <v>6892</v>
      </c>
      <c r="B343" s="42">
        <v>2</v>
      </c>
      <c r="C343" s="42">
        <v>11</v>
      </c>
      <c r="D343" s="43">
        <v>8</v>
      </c>
      <c r="E343" s="43"/>
      <c r="F343" s="43"/>
    </row>
    <row r="344" spans="1:6" x14ac:dyDescent="0.2">
      <c r="A344" s="45" t="s">
        <v>6892</v>
      </c>
      <c r="B344" s="42">
        <v>2</v>
      </c>
      <c r="C344" s="42">
        <v>12</v>
      </c>
      <c r="D344" s="43">
        <v>8</v>
      </c>
      <c r="E344" s="43"/>
      <c r="F344" s="43"/>
    </row>
    <row r="345" spans="1:6" x14ac:dyDescent="0.2">
      <c r="A345" s="45" t="s">
        <v>6892</v>
      </c>
      <c r="B345" s="42">
        <v>2</v>
      </c>
      <c r="C345" s="42">
        <v>13</v>
      </c>
      <c r="D345" s="43">
        <v>8</v>
      </c>
      <c r="E345" s="43"/>
      <c r="F345" s="43"/>
    </row>
    <row r="346" spans="1:6" x14ac:dyDescent="0.2">
      <c r="A346" s="45" t="s">
        <v>6892</v>
      </c>
      <c r="B346" s="42">
        <v>2</v>
      </c>
      <c r="C346" s="42">
        <v>14</v>
      </c>
      <c r="D346" s="43">
        <v>8</v>
      </c>
      <c r="E346" s="43"/>
      <c r="F346" s="43"/>
    </row>
    <row r="347" spans="1:6" x14ac:dyDescent="0.2">
      <c r="A347" s="45" t="s">
        <v>6892</v>
      </c>
      <c r="B347" s="42">
        <v>2</v>
      </c>
      <c r="C347" s="42">
        <v>15</v>
      </c>
      <c r="D347" s="43">
        <v>8</v>
      </c>
      <c r="E347" s="43"/>
      <c r="F347" s="43"/>
    </row>
    <row r="348" spans="1:6" x14ac:dyDescent="0.2">
      <c r="A348" s="45" t="s">
        <v>6892</v>
      </c>
      <c r="B348" s="42">
        <v>2</v>
      </c>
      <c r="C348" s="42">
        <v>16</v>
      </c>
      <c r="D348" s="43">
        <v>8</v>
      </c>
      <c r="E348" s="43"/>
      <c r="F348" s="43"/>
    </row>
    <row r="349" spans="1:6" x14ac:dyDescent="0.2">
      <c r="A349" s="45" t="s">
        <v>6892</v>
      </c>
      <c r="B349" s="42">
        <v>2</v>
      </c>
      <c r="C349" s="42">
        <v>17</v>
      </c>
      <c r="D349" s="43">
        <v>8</v>
      </c>
      <c r="E349" s="43"/>
      <c r="F349" s="43"/>
    </row>
    <row r="350" spans="1:6" x14ac:dyDescent="0.2">
      <c r="A350" s="45" t="s">
        <v>6892</v>
      </c>
      <c r="B350" s="42">
        <v>2</v>
      </c>
      <c r="C350" s="42">
        <v>18</v>
      </c>
      <c r="D350" s="43">
        <v>8</v>
      </c>
      <c r="E350" s="43"/>
      <c r="F350" s="43"/>
    </row>
    <row r="351" spans="1:6" x14ac:dyDescent="0.2">
      <c r="A351" s="45" t="s">
        <v>6892</v>
      </c>
      <c r="B351" s="42">
        <v>2</v>
      </c>
      <c r="C351" s="42">
        <v>19</v>
      </c>
      <c r="D351" s="43">
        <v>8</v>
      </c>
      <c r="E351" s="43"/>
      <c r="F351" s="43"/>
    </row>
    <row r="352" spans="1:6" x14ac:dyDescent="0.2">
      <c r="A352" s="45" t="s">
        <v>6892</v>
      </c>
      <c r="B352" s="42">
        <v>2</v>
      </c>
      <c r="C352" s="42">
        <v>20</v>
      </c>
      <c r="D352" s="43">
        <v>8</v>
      </c>
      <c r="E352" s="43"/>
      <c r="F352" s="43"/>
    </row>
    <row r="353" spans="1:6" x14ac:dyDescent="0.2">
      <c r="A353" s="45" t="s">
        <v>6892</v>
      </c>
      <c r="B353" s="42">
        <v>2</v>
      </c>
      <c r="C353" s="42">
        <v>21</v>
      </c>
      <c r="D353" s="43">
        <v>8</v>
      </c>
      <c r="E353" s="43"/>
      <c r="F353" s="43"/>
    </row>
    <row r="354" spans="1:6" x14ac:dyDescent="0.2">
      <c r="A354" s="45" t="s">
        <v>6892</v>
      </c>
      <c r="B354" s="42">
        <v>2</v>
      </c>
      <c r="C354" s="42">
        <v>22</v>
      </c>
      <c r="D354" s="43">
        <v>8</v>
      </c>
      <c r="E354" s="43"/>
      <c r="F354" s="43"/>
    </row>
    <row r="355" spans="1:6" x14ac:dyDescent="0.2">
      <c r="A355" s="45" t="s">
        <v>6892</v>
      </c>
      <c r="B355" s="42">
        <v>2</v>
      </c>
      <c r="C355" s="42">
        <v>23</v>
      </c>
      <c r="D355" s="43">
        <v>8</v>
      </c>
      <c r="E355" s="43"/>
      <c r="F355" s="43"/>
    </row>
    <row r="356" spans="1:6" x14ac:dyDescent="0.2">
      <c r="A356" s="45" t="s">
        <v>6892</v>
      </c>
      <c r="B356" s="42">
        <v>2</v>
      </c>
      <c r="C356" s="42">
        <v>24</v>
      </c>
      <c r="D356" s="43">
        <v>8</v>
      </c>
      <c r="E356" s="43"/>
      <c r="F356" s="43"/>
    </row>
    <row r="357" spans="1:6" x14ac:dyDescent="0.2">
      <c r="A357" s="45" t="s">
        <v>6892</v>
      </c>
      <c r="B357" s="42">
        <v>2</v>
      </c>
      <c r="C357" s="42">
        <v>25</v>
      </c>
      <c r="D357" s="43">
        <v>8</v>
      </c>
      <c r="E357" s="43"/>
      <c r="F357" s="43"/>
    </row>
    <row r="358" spans="1:6" x14ac:dyDescent="0.2">
      <c r="A358" s="45" t="s">
        <v>6892</v>
      </c>
      <c r="B358" s="42">
        <v>2</v>
      </c>
      <c r="C358" s="42">
        <v>26</v>
      </c>
      <c r="D358" s="43">
        <v>9</v>
      </c>
      <c r="E358" s="43"/>
      <c r="F358" s="43"/>
    </row>
    <row r="359" spans="1:6" x14ac:dyDescent="0.2">
      <c r="A359" s="45" t="s">
        <v>6892</v>
      </c>
      <c r="B359" s="42">
        <v>2</v>
      </c>
      <c r="C359" s="42">
        <v>27</v>
      </c>
      <c r="D359" s="43">
        <v>9</v>
      </c>
      <c r="E359" s="43"/>
      <c r="F359" s="43"/>
    </row>
    <row r="360" spans="1:6" x14ac:dyDescent="0.2">
      <c r="A360" s="45" t="s">
        <v>6892</v>
      </c>
      <c r="B360" s="42">
        <v>2</v>
      </c>
      <c r="C360" s="42">
        <v>28</v>
      </c>
      <c r="D360" s="43">
        <v>9</v>
      </c>
      <c r="E360" s="43"/>
      <c r="F360" s="43"/>
    </row>
    <row r="361" spans="1:6" x14ac:dyDescent="0.2">
      <c r="A361" s="45" t="s">
        <v>6892</v>
      </c>
      <c r="B361" s="42">
        <v>2</v>
      </c>
      <c r="C361" s="42">
        <v>29</v>
      </c>
      <c r="D361" s="43">
        <v>10</v>
      </c>
      <c r="E361" s="43"/>
      <c r="F361" s="43"/>
    </row>
    <row r="362" spans="1:6" x14ac:dyDescent="0.2">
      <c r="A362" s="45" t="s">
        <v>6892</v>
      </c>
      <c r="B362" s="42">
        <v>2</v>
      </c>
      <c r="C362" s="42">
        <v>30</v>
      </c>
      <c r="D362" s="43">
        <v>10</v>
      </c>
      <c r="E362" s="43"/>
      <c r="F362" s="43"/>
    </row>
    <row r="363" spans="1:6" x14ac:dyDescent="0.2">
      <c r="A363" s="45" t="s">
        <v>6892</v>
      </c>
      <c r="B363" s="42">
        <v>3</v>
      </c>
      <c r="C363" s="42">
        <v>1</v>
      </c>
      <c r="D363" s="43">
        <v>6</v>
      </c>
      <c r="E363" s="43"/>
      <c r="F363" s="43"/>
    </row>
    <row r="364" spans="1:6" x14ac:dyDescent="0.2">
      <c r="A364" s="45" t="s">
        <v>6892</v>
      </c>
      <c r="B364" s="42">
        <v>3</v>
      </c>
      <c r="C364" s="42">
        <v>2</v>
      </c>
      <c r="D364" s="43">
        <v>6</v>
      </c>
      <c r="E364" s="43"/>
      <c r="F364" s="43"/>
    </row>
    <row r="365" spans="1:6" x14ac:dyDescent="0.2">
      <c r="A365" s="45" t="s">
        <v>6892</v>
      </c>
      <c r="B365" s="42">
        <v>3</v>
      </c>
      <c r="C365" s="42">
        <v>3</v>
      </c>
      <c r="D365" s="43">
        <v>6</v>
      </c>
      <c r="E365" s="43"/>
      <c r="F365" s="43"/>
    </row>
    <row r="366" spans="1:6" x14ac:dyDescent="0.2">
      <c r="A366" s="45" t="s">
        <v>6892</v>
      </c>
      <c r="B366" s="42">
        <v>3</v>
      </c>
      <c r="C366" s="42">
        <v>4</v>
      </c>
      <c r="D366" s="43">
        <v>6</v>
      </c>
      <c r="E366" s="43"/>
      <c r="F366" s="43"/>
    </row>
    <row r="367" spans="1:6" x14ac:dyDescent="0.2">
      <c r="A367" s="45" t="s">
        <v>6892</v>
      </c>
      <c r="B367" s="42">
        <v>3</v>
      </c>
      <c r="C367" s="42">
        <v>5</v>
      </c>
      <c r="D367" s="43">
        <v>7</v>
      </c>
      <c r="E367" s="43"/>
      <c r="F367" s="43"/>
    </row>
    <row r="368" spans="1:6" x14ac:dyDescent="0.2">
      <c r="A368" s="45" t="s">
        <v>6892</v>
      </c>
      <c r="B368" s="42">
        <v>3</v>
      </c>
      <c r="C368" s="42">
        <v>6</v>
      </c>
      <c r="D368" s="43">
        <v>7</v>
      </c>
      <c r="E368" s="43"/>
      <c r="F368" s="43"/>
    </row>
    <row r="369" spans="1:6" x14ac:dyDescent="0.2">
      <c r="A369" s="45" t="s">
        <v>6892</v>
      </c>
      <c r="B369" s="42">
        <v>3</v>
      </c>
      <c r="C369" s="42">
        <v>7</v>
      </c>
      <c r="D369" s="43">
        <v>7</v>
      </c>
      <c r="E369" s="43"/>
      <c r="F369" s="43"/>
    </row>
    <row r="370" spans="1:6" x14ac:dyDescent="0.2">
      <c r="A370" s="45" t="s">
        <v>6892</v>
      </c>
      <c r="B370" s="42">
        <v>3</v>
      </c>
      <c r="C370" s="42">
        <v>8</v>
      </c>
      <c r="D370" s="43">
        <v>7</v>
      </c>
      <c r="E370" s="43"/>
      <c r="F370" s="43"/>
    </row>
    <row r="371" spans="1:6" x14ac:dyDescent="0.2">
      <c r="A371" s="45" t="s">
        <v>6892</v>
      </c>
      <c r="B371" s="42">
        <v>3</v>
      </c>
      <c r="C371" s="42">
        <v>9</v>
      </c>
      <c r="D371" s="43">
        <v>7</v>
      </c>
      <c r="E371" s="43"/>
      <c r="F371" s="43"/>
    </row>
    <row r="372" spans="1:6" x14ac:dyDescent="0.2">
      <c r="A372" s="45" t="s">
        <v>6892</v>
      </c>
      <c r="B372" s="42">
        <v>3</v>
      </c>
      <c r="C372" s="42">
        <v>10</v>
      </c>
      <c r="D372" s="43">
        <v>7</v>
      </c>
      <c r="E372" s="43"/>
      <c r="F372" s="43"/>
    </row>
    <row r="373" spans="1:6" x14ac:dyDescent="0.2">
      <c r="A373" s="45" t="s">
        <v>6892</v>
      </c>
      <c r="B373" s="42">
        <v>3</v>
      </c>
      <c r="C373" s="42">
        <v>11</v>
      </c>
      <c r="D373" s="43">
        <v>7</v>
      </c>
      <c r="E373" s="43"/>
      <c r="F373" s="43"/>
    </row>
    <row r="374" spans="1:6" x14ac:dyDescent="0.2">
      <c r="A374" s="45" t="s">
        <v>6892</v>
      </c>
      <c r="B374" s="42">
        <v>3</v>
      </c>
      <c r="C374" s="42">
        <v>12</v>
      </c>
      <c r="D374" s="43">
        <v>7</v>
      </c>
      <c r="E374" s="43"/>
      <c r="F374" s="43"/>
    </row>
    <row r="375" spans="1:6" x14ac:dyDescent="0.2">
      <c r="A375" s="45" t="s">
        <v>6892</v>
      </c>
      <c r="B375" s="42">
        <v>3</v>
      </c>
      <c r="C375" s="42">
        <v>13</v>
      </c>
      <c r="D375" s="43">
        <v>7</v>
      </c>
      <c r="E375" s="43"/>
      <c r="F375" s="43"/>
    </row>
    <row r="376" spans="1:6" x14ac:dyDescent="0.2">
      <c r="A376" s="45" t="s">
        <v>6892</v>
      </c>
      <c r="B376" s="42">
        <v>3</v>
      </c>
      <c r="C376" s="42">
        <v>14</v>
      </c>
      <c r="D376" s="43">
        <v>7</v>
      </c>
      <c r="E376" s="43"/>
      <c r="F376" s="43"/>
    </row>
    <row r="377" spans="1:6" x14ac:dyDescent="0.2">
      <c r="A377" s="45" t="s">
        <v>6892</v>
      </c>
      <c r="B377" s="42">
        <v>3</v>
      </c>
      <c r="C377" s="42">
        <v>15</v>
      </c>
      <c r="D377" s="43">
        <v>7</v>
      </c>
      <c r="E377" s="43"/>
      <c r="F377" s="43"/>
    </row>
    <row r="378" spans="1:6" x14ac:dyDescent="0.2">
      <c r="A378" s="45" t="s">
        <v>6892</v>
      </c>
      <c r="B378" s="42">
        <v>3</v>
      </c>
      <c r="C378" s="42">
        <v>16</v>
      </c>
      <c r="D378" s="43">
        <v>7</v>
      </c>
      <c r="E378" s="43"/>
      <c r="F378" s="43"/>
    </row>
    <row r="379" spans="1:6" x14ac:dyDescent="0.2">
      <c r="A379" s="45" t="s">
        <v>6892</v>
      </c>
      <c r="B379" s="42">
        <v>3</v>
      </c>
      <c r="C379" s="42">
        <v>17</v>
      </c>
      <c r="D379" s="43">
        <v>7</v>
      </c>
      <c r="E379" s="43"/>
      <c r="F379" s="43"/>
    </row>
    <row r="380" spans="1:6" x14ac:dyDescent="0.2">
      <c r="A380" s="45" t="s">
        <v>6892</v>
      </c>
      <c r="B380" s="42">
        <v>3</v>
      </c>
      <c r="C380" s="42">
        <v>18</v>
      </c>
      <c r="D380" s="43">
        <v>7</v>
      </c>
      <c r="E380" s="43"/>
      <c r="F380" s="43"/>
    </row>
    <row r="381" spans="1:6" x14ac:dyDescent="0.2">
      <c r="A381" s="45" t="s">
        <v>6892</v>
      </c>
      <c r="B381" s="42">
        <v>3</v>
      </c>
      <c r="C381" s="42">
        <v>19</v>
      </c>
      <c r="D381" s="43">
        <v>7</v>
      </c>
      <c r="E381" s="43"/>
      <c r="F381" s="43"/>
    </row>
    <row r="382" spans="1:6" x14ac:dyDescent="0.2">
      <c r="A382" s="45" t="s">
        <v>6892</v>
      </c>
      <c r="B382" s="42">
        <v>3</v>
      </c>
      <c r="C382" s="42">
        <v>20</v>
      </c>
      <c r="D382" s="43">
        <v>7</v>
      </c>
      <c r="E382" s="43"/>
      <c r="F382" s="43"/>
    </row>
    <row r="383" spans="1:6" x14ac:dyDescent="0.2">
      <c r="A383" s="45" t="s">
        <v>6892</v>
      </c>
      <c r="B383" s="42">
        <v>3</v>
      </c>
      <c r="C383" s="42">
        <v>21</v>
      </c>
      <c r="D383" s="43">
        <v>7</v>
      </c>
      <c r="E383" s="43"/>
      <c r="F383" s="43"/>
    </row>
    <row r="384" spans="1:6" x14ac:dyDescent="0.2">
      <c r="A384" s="45" t="s">
        <v>6892</v>
      </c>
      <c r="B384" s="42">
        <v>3</v>
      </c>
      <c r="C384" s="42">
        <v>22</v>
      </c>
      <c r="D384" s="43">
        <v>7</v>
      </c>
      <c r="E384" s="43"/>
      <c r="F384" s="43"/>
    </row>
    <row r="385" spans="1:6" x14ac:dyDescent="0.2">
      <c r="A385" s="45" t="s">
        <v>6892</v>
      </c>
      <c r="B385" s="42">
        <v>3</v>
      </c>
      <c r="C385" s="42">
        <v>23</v>
      </c>
      <c r="D385" s="43">
        <v>7</v>
      </c>
      <c r="E385" s="43"/>
      <c r="F385" s="43"/>
    </row>
    <row r="386" spans="1:6" x14ac:dyDescent="0.2">
      <c r="A386" s="45" t="s">
        <v>6892</v>
      </c>
      <c r="B386" s="42">
        <v>3</v>
      </c>
      <c r="C386" s="42">
        <v>24</v>
      </c>
      <c r="D386" s="43">
        <v>8</v>
      </c>
      <c r="E386" s="43"/>
      <c r="F386" s="43"/>
    </row>
    <row r="387" spans="1:6" x14ac:dyDescent="0.2">
      <c r="A387" s="45" t="s">
        <v>6892</v>
      </c>
      <c r="B387" s="42">
        <v>3</v>
      </c>
      <c r="C387" s="42">
        <v>25</v>
      </c>
      <c r="D387" s="43">
        <v>8</v>
      </c>
      <c r="E387" s="43"/>
      <c r="F387" s="43"/>
    </row>
    <row r="388" spans="1:6" x14ac:dyDescent="0.2">
      <c r="A388" s="45" t="s">
        <v>6892</v>
      </c>
      <c r="B388" s="42">
        <v>3</v>
      </c>
      <c r="C388" s="42">
        <v>26</v>
      </c>
      <c r="D388" s="43">
        <v>8</v>
      </c>
      <c r="E388" s="43"/>
      <c r="F388" s="43"/>
    </row>
    <row r="389" spans="1:6" x14ac:dyDescent="0.2">
      <c r="A389" s="45" t="s">
        <v>6892</v>
      </c>
      <c r="B389" s="42">
        <v>3</v>
      </c>
      <c r="C389" s="42">
        <v>27</v>
      </c>
      <c r="D389" s="43">
        <v>8</v>
      </c>
      <c r="E389" s="43"/>
      <c r="F389" s="43"/>
    </row>
    <row r="390" spans="1:6" x14ac:dyDescent="0.2">
      <c r="A390" s="45" t="s">
        <v>6892</v>
      </c>
      <c r="B390" s="42">
        <v>3</v>
      </c>
      <c r="C390" s="42">
        <v>28</v>
      </c>
      <c r="D390" s="43">
        <v>8</v>
      </c>
      <c r="E390" s="43"/>
      <c r="F390" s="43"/>
    </row>
    <row r="391" spans="1:6" x14ac:dyDescent="0.2">
      <c r="A391" s="45" t="s">
        <v>6892</v>
      </c>
      <c r="B391" s="42">
        <v>3</v>
      </c>
      <c r="C391" s="42">
        <v>29</v>
      </c>
      <c r="D391" s="43">
        <v>9</v>
      </c>
      <c r="E391" s="43"/>
      <c r="F391" s="43"/>
    </row>
    <row r="392" spans="1:6" x14ac:dyDescent="0.2">
      <c r="A392" s="45" t="s">
        <v>6892</v>
      </c>
      <c r="B392" s="42">
        <v>3</v>
      </c>
      <c r="C392" s="42">
        <v>30</v>
      </c>
      <c r="D392" s="43">
        <v>10</v>
      </c>
      <c r="E392" s="43"/>
      <c r="F392" s="43"/>
    </row>
    <row r="393" spans="1:6" x14ac:dyDescent="0.2">
      <c r="A393" s="45" t="s">
        <v>6892</v>
      </c>
      <c r="B393" s="42">
        <v>4</v>
      </c>
      <c r="C393" s="42">
        <v>1</v>
      </c>
      <c r="D393" s="43">
        <v>6</v>
      </c>
      <c r="E393" s="43"/>
      <c r="F393" s="43"/>
    </row>
    <row r="394" spans="1:6" x14ac:dyDescent="0.2">
      <c r="A394" s="45" t="s">
        <v>6892</v>
      </c>
      <c r="B394" s="42">
        <v>4</v>
      </c>
      <c r="C394" s="42">
        <v>2</v>
      </c>
      <c r="D394" s="43">
        <v>6</v>
      </c>
      <c r="E394" s="43"/>
      <c r="F394" s="43"/>
    </row>
    <row r="395" spans="1:6" x14ac:dyDescent="0.2">
      <c r="A395" s="45" t="s">
        <v>6892</v>
      </c>
      <c r="B395" s="42">
        <v>4</v>
      </c>
      <c r="C395" s="42">
        <v>3</v>
      </c>
      <c r="D395" s="43">
        <v>6</v>
      </c>
      <c r="E395" s="43"/>
      <c r="F395" s="43"/>
    </row>
    <row r="396" spans="1:6" x14ac:dyDescent="0.2">
      <c r="A396" s="45" t="s">
        <v>6892</v>
      </c>
      <c r="B396" s="42">
        <v>4</v>
      </c>
      <c r="C396" s="42">
        <v>4</v>
      </c>
      <c r="D396" s="43">
        <v>7</v>
      </c>
      <c r="E396" s="43"/>
      <c r="F396" s="43"/>
    </row>
    <row r="397" spans="1:6" x14ac:dyDescent="0.2">
      <c r="A397" s="45" t="s">
        <v>6892</v>
      </c>
      <c r="B397" s="42">
        <v>4</v>
      </c>
      <c r="C397" s="42">
        <v>5</v>
      </c>
      <c r="D397" s="43">
        <v>7</v>
      </c>
      <c r="E397" s="43"/>
      <c r="F397" s="43"/>
    </row>
    <row r="398" spans="1:6" x14ac:dyDescent="0.2">
      <c r="A398" s="45" t="s">
        <v>6892</v>
      </c>
      <c r="B398" s="42">
        <v>4</v>
      </c>
      <c r="C398" s="42">
        <v>6</v>
      </c>
      <c r="D398" s="43">
        <v>7</v>
      </c>
      <c r="E398" s="43"/>
      <c r="F398" s="43"/>
    </row>
    <row r="399" spans="1:6" x14ac:dyDescent="0.2">
      <c r="A399" s="45" t="s">
        <v>6892</v>
      </c>
      <c r="B399" s="42">
        <v>4</v>
      </c>
      <c r="C399" s="42">
        <v>7</v>
      </c>
      <c r="D399" s="43">
        <v>7</v>
      </c>
      <c r="E399" s="43"/>
      <c r="F399" s="43"/>
    </row>
    <row r="400" spans="1:6" x14ac:dyDescent="0.2">
      <c r="A400" s="45" t="s">
        <v>6892</v>
      </c>
      <c r="B400" s="42">
        <v>4</v>
      </c>
      <c r="C400" s="42">
        <v>8</v>
      </c>
      <c r="D400" s="43">
        <v>7</v>
      </c>
      <c r="E400" s="43"/>
      <c r="F400" s="43"/>
    </row>
    <row r="401" spans="1:6" x14ac:dyDescent="0.2">
      <c r="A401" s="45" t="s">
        <v>6892</v>
      </c>
      <c r="B401" s="42">
        <v>4</v>
      </c>
      <c r="C401" s="42">
        <v>9</v>
      </c>
      <c r="D401" s="43">
        <v>7</v>
      </c>
      <c r="E401" s="43"/>
      <c r="F401" s="43"/>
    </row>
    <row r="402" spans="1:6" x14ac:dyDescent="0.2">
      <c r="A402" s="45" t="s">
        <v>6892</v>
      </c>
      <c r="B402" s="42">
        <v>4</v>
      </c>
      <c r="C402" s="42">
        <v>10</v>
      </c>
      <c r="D402" s="43">
        <v>7</v>
      </c>
      <c r="E402" s="43"/>
      <c r="F402" s="43"/>
    </row>
    <row r="403" spans="1:6" x14ac:dyDescent="0.2">
      <c r="A403" s="45" t="s">
        <v>6892</v>
      </c>
      <c r="B403" s="42">
        <v>4</v>
      </c>
      <c r="C403" s="42">
        <v>11</v>
      </c>
      <c r="D403" s="43">
        <v>7</v>
      </c>
      <c r="E403" s="43"/>
      <c r="F403" s="43"/>
    </row>
    <row r="404" spans="1:6" x14ac:dyDescent="0.2">
      <c r="A404" s="45" t="s">
        <v>6892</v>
      </c>
      <c r="B404" s="42">
        <v>4</v>
      </c>
      <c r="C404" s="42">
        <v>12</v>
      </c>
      <c r="D404" s="43">
        <v>7</v>
      </c>
      <c r="E404" s="43"/>
      <c r="F404" s="43"/>
    </row>
    <row r="405" spans="1:6" x14ac:dyDescent="0.2">
      <c r="A405" s="45" t="s">
        <v>6892</v>
      </c>
      <c r="B405" s="42">
        <v>4</v>
      </c>
      <c r="C405" s="42">
        <v>13</v>
      </c>
      <c r="D405" s="43">
        <v>7</v>
      </c>
      <c r="E405" s="43"/>
      <c r="F405" s="43"/>
    </row>
    <row r="406" spans="1:6" x14ac:dyDescent="0.2">
      <c r="A406" s="45" t="s">
        <v>6892</v>
      </c>
      <c r="B406" s="42">
        <v>4</v>
      </c>
      <c r="C406" s="42">
        <v>14</v>
      </c>
      <c r="D406" s="43">
        <v>7</v>
      </c>
      <c r="E406" s="43"/>
      <c r="F406" s="43"/>
    </row>
    <row r="407" spans="1:6" x14ac:dyDescent="0.2">
      <c r="A407" s="45" t="s">
        <v>6892</v>
      </c>
      <c r="B407" s="42">
        <v>4</v>
      </c>
      <c r="C407" s="42">
        <v>15</v>
      </c>
      <c r="D407" s="43">
        <v>7</v>
      </c>
      <c r="E407" s="43"/>
      <c r="F407" s="43"/>
    </row>
    <row r="408" spans="1:6" x14ac:dyDescent="0.2">
      <c r="A408" s="45" t="s">
        <v>6892</v>
      </c>
      <c r="B408" s="42">
        <v>4</v>
      </c>
      <c r="C408" s="42">
        <v>16</v>
      </c>
      <c r="D408" s="43">
        <v>7</v>
      </c>
      <c r="E408" s="43"/>
      <c r="F408" s="43"/>
    </row>
    <row r="409" spans="1:6" x14ac:dyDescent="0.2">
      <c r="A409" s="45" t="s">
        <v>6892</v>
      </c>
      <c r="B409" s="42">
        <v>4</v>
      </c>
      <c r="C409" s="42">
        <v>17</v>
      </c>
      <c r="D409" s="43">
        <v>7</v>
      </c>
      <c r="E409" s="43"/>
      <c r="F409" s="43"/>
    </row>
    <row r="410" spans="1:6" x14ac:dyDescent="0.2">
      <c r="A410" s="45" t="s">
        <v>6892</v>
      </c>
      <c r="B410" s="42">
        <v>4</v>
      </c>
      <c r="C410" s="42">
        <v>18</v>
      </c>
      <c r="D410" s="43">
        <v>8</v>
      </c>
      <c r="E410" s="43"/>
      <c r="F410" s="43"/>
    </row>
    <row r="411" spans="1:6" x14ac:dyDescent="0.2">
      <c r="A411" s="45" t="s">
        <v>6892</v>
      </c>
      <c r="B411" s="42">
        <v>4</v>
      </c>
      <c r="C411" s="42">
        <v>19</v>
      </c>
      <c r="D411" s="43">
        <v>8</v>
      </c>
      <c r="E411" s="43"/>
      <c r="F411" s="43"/>
    </row>
    <row r="412" spans="1:6" x14ac:dyDescent="0.2">
      <c r="A412" s="45" t="s">
        <v>6892</v>
      </c>
      <c r="B412" s="42">
        <v>4</v>
      </c>
      <c r="C412" s="42">
        <v>20</v>
      </c>
      <c r="D412" s="43">
        <v>8</v>
      </c>
      <c r="E412" s="43"/>
      <c r="F412" s="43"/>
    </row>
    <row r="413" spans="1:6" x14ac:dyDescent="0.2">
      <c r="A413" s="45" t="s">
        <v>6892</v>
      </c>
      <c r="B413" s="42">
        <v>4</v>
      </c>
      <c r="C413" s="42">
        <v>21</v>
      </c>
      <c r="D413" s="43">
        <v>8</v>
      </c>
      <c r="E413" s="43"/>
      <c r="F413" s="43"/>
    </row>
    <row r="414" spans="1:6" x14ac:dyDescent="0.2">
      <c r="A414" s="45" t="s">
        <v>6892</v>
      </c>
      <c r="B414" s="42">
        <v>4</v>
      </c>
      <c r="C414" s="42">
        <v>22</v>
      </c>
      <c r="D414" s="43">
        <v>8</v>
      </c>
      <c r="E414" s="43"/>
      <c r="F414" s="43"/>
    </row>
    <row r="415" spans="1:6" x14ac:dyDescent="0.2">
      <c r="A415" s="45" t="s">
        <v>6892</v>
      </c>
      <c r="B415" s="42">
        <v>4</v>
      </c>
      <c r="C415" s="42">
        <v>23</v>
      </c>
      <c r="D415" s="43">
        <v>8</v>
      </c>
      <c r="E415" s="43"/>
      <c r="F415" s="43"/>
    </row>
    <row r="416" spans="1:6" x14ac:dyDescent="0.2">
      <c r="A416" s="45" t="s">
        <v>6892</v>
      </c>
      <c r="B416" s="42">
        <v>4</v>
      </c>
      <c r="C416" s="42">
        <v>24</v>
      </c>
      <c r="D416" s="43">
        <v>8</v>
      </c>
      <c r="E416" s="43"/>
      <c r="F416" s="43"/>
    </row>
    <row r="417" spans="1:6" x14ac:dyDescent="0.2">
      <c r="A417" s="45" t="s">
        <v>6892</v>
      </c>
      <c r="B417" s="42">
        <v>4</v>
      </c>
      <c r="C417" s="42">
        <v>25</v>
      </c>
      <c r="D417" s="43">
        <v>8</v>
      </c>
      <c r="E417" s="43"/>
      <c r="F417" s="43"/>
    </row>
    <row r="418" spans="1:6" x14ac:dyDescent="0.2">
      <c r="A418" s="45" t="s">
        <v>6892</v>
      </c>
      <c r="B418" s="42">
        <v>4</v>
      </c>
      <c r="C418" s="42">
        <v>26</v>
      </c>
      <c r="D418" s="43">
        <v>8</v>
      </c>
      <c r="E418" s="43"/>
      <c r="F418" s="43"/>
    </row>
    <row r="419" spans="1:6" x14ac:dyDescent="0.2">
      <c r="A419" s="45" t="s">
        <v>6892</v>
      </c>
      <c r="B419" s="42">
        <v>4</v>
      </c>
      <c r="C419" s="42">
        <v>27</v>
      </c>
      <c r="D419" s="43">
        <v>8</v>
      </c>
      <c r="E419" s="43"/>
      <c r="F419" s="43"/>
    </row>
    <row r="420" spans="1:6" x14ac:dyDescent="0.2">
      <c r="A420" s="45" t="s">
        <v>6892</v>
      </c>
      <c r="B420" s="42">
        <v>4</v>
      </c>
      <c r="C420" s="42">
        <v>28</v>
      </c>
      <c r="D420" s="43">
        <v>9</v>
      </c>
      <c r="E420" s="43"/>
      <c r="F420" s="43"/>
    </row>
    <row r="421" spans="1:6" x14ac:dyDescent="0.2">
      <c r="A421" s="45" t="s">
        <v>6892</v>
      </c>
      <c r="B421" s="42">
        <v>4</v>
      </c>
      <c r="C421" s="42">
        <v>29</v>
      </c>
      <c r="D421" s="43">
        <v>9</v>
      </c>
      <c r="E421" s="43"/>
      <c r="F421" s="43"/>
    </row>
    <row r="422" spans="1:6" x14ac:dyDescent="0.2">
      <c r="A422" s="45" t="s">
        <v>6892</v>
      </c>
      <c r="B422" s="42">
        <v>4</v>
      </c>
      <c r="C422" s="42">
        <v>30</v>
      </c>
      <c r="D422" s="43">
        <v>9</v>
      </c>
      <c r="E422" s="43"/>
      <c r="F422" s="43"/>
    </row>
    <row r="423" spans="1:6" x14ac:dyDescent="0.2">
      <c r="A423" s="45" t="s">
        <v>6892</v>
      </c>
      <c r="B423" s="42">
        <v>5</v>
      </c>
      <c r="C423" s="42">
        <v>1</v>
      </c>
      <c r="D423" s="43">
        <v>6</v>
      </c>
      <c r="E423" s="43"/>
      <c r="F423" s="43"/>
    </row>
    <row r="424" spans="1:6" x14ac:dyDescent="0.2">
      <c r="A424" s="45" t="s">
        <v>6892</v>
      </c>
      <c r="B424" s="42">
        <v>5</v>
      </c>
      <c r="C424" s="42">
        <v>2</v>
      </c>
      <c r="D424" s="43">
        <v>6</v>
      </c>
      <c r="E424" s="43"/>
      <c r="F424" s="43"/>
    </row>
    <row r="425" spans="1:6" x14ac:dyDescent="0.2">
      <c r="A425" s="45" t="s">
        <v>6892</v>
      </c>
      <c r="B425" s="42">
        <v>5</v>
      </c>
      <c r="C425" s="42">
        <v>3</v>
      </c>
      <c r="D425" s="43">
        <v>6</v>
      </c>
      <c r="E425" s="43"/>
      <c r="F425" s="43"/>
    </row>
    <row r="426" spans="1:6" x14ac:dyDescent="0.2">
      <c r="A426" s="45" t="s">
        <v>6892</v>
      </c>
      <c r="B426" s="42">
        <v>5</v>
      </c>
      <c r="C426" s="42">
        <v>4</v>
      </c>
      <c r="D426" s="43">
        <v>6</v>
      </c>
      <c r="E426" s="43"/>
      <c r="F426" s="43"/>
    </row>
    <row r="427" spans="1:6" x14ac:dyDescent="0.2">
      <c r="A427" s="45" t="s">
        <v>6892</v>
      </c>
      <c r="B427" s="42">
        <v>5</v>
      </c>
      <c r="C427" s="42">
        <v>5</v>
      </c>
      <c r="D427" s="43">
        <v>6</v>
      </c>
      <c r="E427" s="43"/>
      <c r="F427" s="43"/>
    </row>
    <row r="428" spans="1:6" x14ac:dyDescent="0.2">
      <c r="A428" s="45" t="s">
        <v>6892</v>
      </c>
      <c r="B428" s="42">
        <v>5</v>
      </c>
      <c r="C428" s="42">
        <v>6</v>
      </c>
      <c r="D428" s="43">
        <v>6</v>
      </c>
      <c r="E428" s="43"/>
      <c r="F428" s="43"/>
    </row>
    <row r="429" spans="1:6" x14ac:dyDescent="0.2">
      <c r="A429" s="45" t="s">
        <v>6892</v>
      </c>
      <c r="B429" s="42">
        <v>5</v>
      </c>
      <c r="C429" s="42">
        <v>7</v>
      </c>
      <c r="D429" s="43"/>
      <c r="E429" s="43">
        <v>6</v>
      </c>
      <c r="F429" s="43" t="s">
        <v>6695</v>
      </c>
    </row>
    <row r="430" spans="1:6" x14ac:dyDescent="0.2">
      <c r="A430" s="45" t="s">
        <v>6892</v>
      </c>
      <c r="B430" s="42">
        <v>5</v>
      </c>
      <c r="C430" s="42">
        <v>8</v>
      </c>
      <c r="D430" s="43">
        <v>7</v>
      </c>
      <c r="E430" s="43"/>
      <c r="F430" s="43"/>
    </row>
    <row r="431" spans="1:6" x14ac:dyDescent="0.2">
      <c r="A431" s="45" t="s">
        <v>6892</v>
      </c>
      <c r="B431" s="42">
        <v>5</v>
      </c>
      <c r="C431" s="42">
        <v>9</v>
      </c>
      <c r="D431" s="43">
        <v>7</v>
      </c>
      <c r="E431" s="43"/>
      <c r="F431" s="43"/>
    </row>
    <row r="432" spans="1:6" x14ac:dyDescent="0.2">
      <c r="A432" s="45" t="s">
        <v>6892</v>
      </c>
      <c r="B432" s="42">
        <v>5</v>
      </c>
      <c r="C432" s="42">
        <v>10</v>
      </c>
      <c r="D432" s="43">
        <v>7</v>
      </c>
      <c r="E432" s="43"/>
      <c r="F432" s="43"/>
    </row>
    <row r="433" spans="1:6" x14ac:dyDescent="0.2">
      <c r="A433" s="45" t="s">
        <v>6892</v>
      </c>
      <c r="B433" s="42">
        <v>5</v>
      </c>
      <c r="C433" s="42">
        <v>11</v>
      </c>
      <c r="D433" s="43">
        <v>7</v>
      </c>
      <c r="E433" s="43"/>
      <c r="F433" s="43"/>
    </row>
    <row r="434" spans="1:6" x14ac:dyDescent="0.2">
      <c r="A434" s="45" t="s">
        <v>6892</v>
      </c>
      <c r="B434" s="42">
        <v>5</v>
      </c>
      <c r="C434" s="42">
        <v>12</v>
      </c>
      <c r="D434" s="43">
        <v>7</v>
      </c>
      <c r="E434" s="43"/>
      <c r="F434" s="43"/>
    </row>
    <row r="435" spans="1:6" x14ac:dyDescent="0.2">
      <c r="A435" s="45" t="s">
        <v>6892</v>
      </c>
      <c r="B435" s="42">
        <v>5</v>
      </c>
      <c r="C435" s="42">
        <v>13</v>
      </c>
      <c r="D435" s="43">
        <v>7</v>
      </c>
      <c r="E435" s="43"/>
      <c r="F435" s="43"/>
    </row>
    <row r="436" spans="1:6" x14ac:dyDescent="0.2">
      <c r="A436" s="45" t="s">
        <v>6892</v>
      </c>
      <c r="B436" s="42">
        <v>5</v>
      </c>
      <c r="C436" s="42">
        <v>14</v>
      </c>
      <c r="D436" s="43">
        <v>7</v>
      </c>
      <c r="E436" s="43"/>
      <c r="F436" s="43"/>
    </row>
    <row r="437" spans="1:6" x14ac:dyDescent="0.2">
      <c r="A437" s="45" t="s">
        <v>6892</v>
      </c>
      <c r="B437" s="42">
        <v>5</v>
      </c>
      <c r="C437" s="42">
        <v>15</v>
      </c>
      <c r="D437" s="43">
        <v>7</v>
      </c>
      <c r="E437" s="43"/>
      <c r="F437" s="43"/>
    </row>
    <row r="438" spans="1:6" x14ac:dyDescent="0.2">
      <c r="A438" s="45" t="s">
        <v>6892</v>
      </c>
      <c r="B438" s="42">
        <v>5</v>
      </c>
      <c r="C438" s="42">
        <v>16</v>
      </c>
      <c r="D438" s="43">
        <v>7</v>
      </c>
      <c r="E438" s="43"/>
      <c r="F438" s="43"/>
    </row>
    <row r="439" spans="1:6" x14ac:dyDescent="0.2">
      <c r="A439" s="45" t="s">
        <v>6892</v>
      </c>
      <c r="B439" s="42">
        <v>5</v>
      </c>
      <c r="C439" s="42">
        <v>17</v>
      </c>
      <c r="D439" s="43">
        <v>7</v>
      </c>
      <c r="E439" s="43"/>
      <c r="F439" s="43"/>
    </row>
    <row r="440" spans="1:6" x14ac:dyDescent="0.2">
      <c r="A440" s="45" t="s">
        <v>6892</v>
      </c>
      <c r="B440" s="42">
        <v>5</v>
      </c>
      <c r="C440" s="42">
        <v>18</v>
      </c>
      <c r="D440" s="43">
        <v>7</v>
      </c>
      <c r="E440" s="43"/>
      <c r="F440" s="43"/>
    </row>
    <row r="441" spans="1:6" x14ac:dyDescent="0.2">
      <c r="A441" s="45" t="s">
        <v>6892</v>
      </c>
      <c r="B441" s="42">
        <v>5</v>
      </c>
      <c r="C441" s="42">
        <v>19</v>
      </c>
      <c r="D441" s="43">
        <v>7</v>
      </c>
      <c r="E441" s="43"/>
      <c r="F441" s="43"/>
    </row>
    <row r="442" spans="1:6" x14ac:dyDescent="0.2">
      <c r="A442" s="45" t="s">
        <v>6892</v>
      </c>
      <c r="B442" s="42">
        <v>5</v>
      </c>
      <c r="C442" s="42">
        <v>20</v>
      </c>
      <c r="D442" s="43">
        <v>7</v>
      </c>
      <c r="E442" s="43"/>
      <c r="F442" s="43"/>
    </row>
    <row r="443" spans="1:6" x14ac:dyDescent="0.2">
      <c r="A443" s="45" t="s">
        <v>6892</v>
      </c>
      <c r="B443" s="42">
        <v>5</v>
      </c>
      <c r="C443" s="42">
        <v>21</v>
      </c>
      <c r="D443" s="43">
        <v>8</v>
      </c>
      <c r="E443" s="43"/>
      <c r="F443" s="43"/>
    </row>
    <row r="444" spans="1:6" x14ac:dyDescent="0.2">
      <c r="A444" s="45" t="s">
        <v>6892</v>
      </c>
      <c r="B444" s="42">
        <v>5</v>
      </c>
      <c r="C444" s="42">
        <v>22</v>
      </c>
      <c r="D444" s="43">
        <v>8</v>
      </c>
      <c r="E444" s="43"/>
      <c r="F444" s="43"/>
    </row>
    <row r="445" spans="1:6" x14ac:dyDescent="0.2">
      <c r="A445" s="45" t="s">
        <v>6892</v>
      </c>
      <c r="B445" s="42">
        <v>5</v>
      </c>
      <c r="C445" s="42">
        <v>23</v>
      </c>
      <c r="D445" s="43">
        <v>8</v>
      </c>
      <c r="E445" s="43"/>
      <c r="F445" s="43"/>
    </row>
    <row r="446" spans="1:6" x14ac:dyDescent="0.2">
      <c r="A446" s="45" t="s">
        <v>6892</v>
      </c>
      <c r="B446" s="42">
        <v>5</v>
      </c>
      <c r="C446" s="42">
        <v>24</v>
      </c>
      <c r="D446" s="43">
        <v>8</v>
      </c>
      <c r="E446" s="43"/>
      <c r="F446" s="43"/>
    </row>
    <row r="447" spans="1:6" x14ac:dyDescent="0.2">
      <c r="A447" s="45" t="s">
        <v>6892</v>
      </c>
      <c r="B447" s="42">
        <v>5</v>
      </c>
      <c r="C447" s="42">
        <v>25</v>
      </c>
      <c r="D447" s="43">
        <v>8</v>
      </c>
      <c r="E447" s="43"/>
      <c r="F447" s="43"/>
    </row>
    <row r="448" spans="1:6" x14ac:dyDescent="0.2">
      <c r="A448" s="45" t="s">
        <v>6892</v>
      </c>
      <c r="B448" s="42">
        <v>5</v>
      </c>
      <c r="C448" s="42">
        <v>26</v>
      </c>
      <c r="D448" s="43">
        <v>8</v>
      </c>
      <c r="E448" s="43"/>
      <c r="F448" s="43"/>
    </row>
    <row r="449" spans="1:6" x14ac:dyDescent="0.2">
      <c r="A449" s="45" t="s">
        <v>6892</v>
      </c>
      <c r="B449" s="42">
        <v>5</v>
      </c>
      <c r="C449" s="42">
        <v>27</v>
      </c>
      <c r="D449" s="43">
        <v>8</v>
      </c>
      <c r="E449" s="43"/>
      <c r="F449" s="43"/>
    </row>
    <row r="450" spans="1:6" x14ac:dyDescent="0.2">
      <c r="A450" s="45" t="s">
        <v>6892</v>
      </c>
      <c r="B450" s="42">
        <v>5</v>
      </c>
      <c r="C450" s="42">
        <v>28</v>
      </c>
      <c r="D450" s="43">
        <v>8</v>
      </c>
      <c r="E450" s="43"/>
      <c r="F450" s="43"/>
    </row>
    <row r="451" spans="1:6" x14ac:dyDescent="0.2">
      <c r="A451" s="45" t="s">
        <v>6892</v>
      </c>
      <c r="B451" s="42">
        <v>5</v>
      </c>
      <c r="C451" s="42">
        <v>29</v>
      </c>
      <c r="D451" s="43">
        <v>8</v>
      </c>
      <c r="E451" s="43"/>
      <c r="F451" s="43"/>
    </row>
    <row r="452" spans="1:6" x14ac:dyDescent="0.2">
      <c r="A452" s="45" t="s">
        <v>6892</v>
      </c>
      <c r="B452" s="42">
        <v>5</v>
      </c>
      <c r="C452" s="42">
        <v>30</v>
      </c>
      <c r="D452" s="43">
        <v>11</v>
      </c>
      <c r="E452" s="43"/>
      <c r="F452" s="43"/>
    </row>
    <row r="453" spans="1:6" x14ac:dyDescent="0.2">
      <c r="A453" s="55" t="s">
        <v>6893</v>
      </c>
      <c r="B453" s="42">
        <v>1</v>
      </c>
      <c r="C453" s="42">
        <v>1</v>
      </c>
      <c r="D453" s="43">
        <v>5</v>
      </c>
      <c r="E453" s="43"/>
      <c r="F453" s="43"/>
    </row>
    <row r="454" spans="1:6" x14ac:dyDescent="0.2">
      <c r="A454" s="55" t="s">
        <v>6893</v>
      </c>
      <c r="B454" s="42">
        <v>1</v>
      </c>
      <c r="C454" s="42">
        <v>2</v>
      </c>
      <c r="D454" s="43">
        <v>5</v>
      </c>
      <c r="E454" s="43"/>
      <c r="F454" s="43"/>
    </row>
    <row r="455" spans="1:6" x14ac:dyDescent="0.2">
      <c r="A455" s="55" t="s">
        <v>6893</v>
      </c>
      <c r="B455" s="42">
        <v>1</v>
      </c>
      <c r="C455" s="42">
        <v>3</v>
      </c>
      <c r="D455" s="43">
        <v>7</v>
      </c>
      <c r="E455" s="43"/>
      <c r="F455" s="43"/>
    </row>
    <row r="456" spans="1:6" x14ac:dyDescent="0.2">
      <c r="A456" s="55" t="s">
        <v>6893</v>
      </c>
      <c r="B456" s="42">
        <v>1</v>
      </c>
      <c r="C456" s="42">
        <v>4</v>
      </c>
      <c r="D456" s="43">
        <v>7</v>
      </c>
      <c r="E456" s="43"/>
      <c r="F456" s="43"/>
    </row>
    <row r="457" spans="1:6" x14ac:dyDescent="0.2">
      <c r="A457" s="55" t="s">
        <v>6893</v>
      </c>
      <c r="B457" s="42">
        <v>1</v>
      </c>
      <c r="C457" s="42">
        <v>5</v>
      </c>
      <c r="D457" s="43">
        <v>7</v>
      </c>
      <c r="E457" s="43"/>
      <c r="F457" s="43"/>
    </row>
    <row r="458" spans="1:6" x14ac:dyDescent="0.2">
      <c r="A458" s="55" t="s">
        <v>6893</v>
      </c>
      <c r="B458" s="42">
        <v>1</v>
      </c>
      <c r="C458" s="42">
        <v>6</v>
      </c>
      <c r="D458" s="43">
        <v>8</v>
      </c>
      <c r="E458" s="43"/>
      <c r="F458" s="43"/>
    </row>
    <row r="459" spans="1:6" x14ac:dyDescent="0.2">
      <c r="A459" s="55" t="s">
        <v>6893</v>
      </c>
      <c r="B459" s="42">
        <v>1</v>
      </c>
      <c r="C459" s="42">
        <v>7</v>
      </c>
      <c r="D459" s="43">
        <v>8</v>
      </c>
      <c r="E459" s="43"/>
      <c r="F459" s="43"/>
    </row>
    <row r="460" spans="1:6" x14ac:dyDescent="0.2">
      <c r="A460" s="55" t="s">
        <v>6893</v>
      </c>
      <c r="B460" s="42">
        <v>1</v>
      </c>
      <c r="C460" s="42">
        <v>8</v>
      </c>
      <c r="D460" s="43">
        <v>8</v>
      </c>
      <c r="E460" s="43"/>
      <c r="F460" s="43"/>
    </row>
    <row r="461" spans="1:6" x14ac:dyDescent="0.2">
      <c r="A461" s="55" t="s">
        <v>6893</v>
      </c>
      <c r="B461" s="42">
        <v>1</v>
      </c>
      <c r="C461" s="42">
        <v>9</v>
      </c>
      <c r="D461" s="43">
        <v>8</v>
      </c>
      <c r="E461" s="43"/>
      <c r="F461" s="43"/>
    </row>
    <row r="462" spans="1:6" x14ac:dyDescent="0.2">
      <c r="A462" s="55" t="s">
        <v>6893</v>
      </c>
      <c r="B462" s="42">
        <v>1</v>
      </c>
      <c r="C462" s="42">
        <v>10</v>
      </c>
      <c r="D462" s="43">
        <v>9</v>
      </c>
      <c r="E462" s="43"/>
      <c r="F462" s="43"/>
    </row>
    <row r="463" spans="1:6" x14ac:dyDescent="0.2">
      <c r="A463" s="55" t="s">
        <v>6893</v>
      </c>
      <c r="B463" s="42">
        <v>1</v>
      </c>
      <c r="C463" s="42">
        <v>11</v>
      </c>
      <c r="D463" s="43">
        <v>9</v>
      </c>
      <c r="E463" s="43"/>
      <c r="F463" s="43"/>
    </row>
    <row r="464" spans="1:6" x14ac:dyDescent="0.2">
      <c r="A464" s="55" t="s">
        <v>6893</v>
      </c>
      <c r="B464" s="42">
        <v>1</v>
      </c>
      <c r="C464" s="42">
        <v>12</v>
      </c>
      <c r="D464" s="43">
        <v>9</v>
      </c>
      <c r="E464" s="43"/>
      <c r="F464" s="43"/>
    </row>
    <row r="465" spans="1:6" x14ac:dyDescent="0.2">
      <c r="A465" s="55" t="s">
        <v>6893</v>
      </c>
      <c r="B465" s="42">
        <v>1</v>
      </c>
      <c r="C465" s="42">
        <v>13</v>
      </c>
      <c r="D465" s="43">
        <v>9</v>
      </c>
      <c r="E465" s="43"/>
      <c r="F465" s="43"/>
    </row>
    <row r="466" spans="1:6" x14ac:dyDescent="0.2">
      <c r="A466" s="55" t="s">
        <v>6893</v>
      </c>
      <c r="B466" s="42">
        <v>1</v>
      </c>
      <c r="C466" s="42">
        <v>14</v>
      </c>
      <c r="D466" s="43">
        <v>9</v>
      </c>
      <c r="E466" s="43"/>
      <c r="F466" s="43"/>
    </row>
    <row r="467" spans="1:6" x14ac:dyDescent="0.2">
      <c r="A467" s="55" t="s">
        <v>6893</v>
      </c>
      <c r="B467" s="42">
        <v>1</v>
      </c>
      <c r="C467" s="42">
        <v>15</v>
      </c>
      <c r="D467" s="43">
        <v>9</v>
      </c>
      <c r="E467" s="43"/>
      <c r="F467" s="43"/>
    </row>
    <row r="468" spans="1:6" x14ac:dyDescent="0.2">
      <c r="A468" s="55" t="s">
        <v>6893</v>
      </c>
      <c r="B468" s="42">
        <v>1</v>
      </c>
      <c r="C468" s="42">
        <v>16</v>
      </c>
      <c r="D468" s="43">
        <v>9</v>
      </c>
      <c r="E468" s="43"/>
      <c r="F468" s="43"/>
    </row>
    <row r="469" spans="1:6" x14ac:dyDescent="0.2">
      <c r="A469" s="55" t="s">
        <v>6893</v>
      </c>
      <c r="B469" s="42">
        <v>1</v>
      </c>
      <c r="C469" s="42">
        <v>17</v>
      </c>
      <c r="D469" s="43">
        <v>9</v>
      </c>
      <c r="E469" s="43"/>
      <c r="F469" s="43"/>
    </row>
    <row r="470" spans="1:6" x14ac:dyDescent="0.2">
      <c r="A470" s="55" t="s">
        <v>6893</v>
      </c>
      <c r="B470" s="42">
        <v>1</v>
      </c>
      <c r="C470" s="42">
        <v>18</v>
      </c>
      <c r="D470" s="43">
        <v>9</v>
      </c>
      <c r="E470" s="43"/>
      <c r="F470" s="43"/>
    </row>
    <row r="471" spans="1:6" x14ac:dyDescent="0.2">
      <c r="A471" s="55" t="s">
        <v>6893</v>
      </c>
      <c r="B471" s="42">
        <v>1</v>
      </c>
      <c r="C471" s="42">
        <v>19</v>
      </c>
      <c r="D471" s="43">
        <v>9</v>
      </c>
      <c r="E471" s="43"/>
      <c r="F471" s="43"/>
    </row>
    <row r="472" spans="1:6" x14ac:dyDescent="0.2">
      <c r="A472" s="55" t="s">
        <v>6893</v>
      </c>
      <c r="B472" s="42">
        <v>1</v>
      </c>
      <c r="C472" s="42">
        <v>20</v>
      </c>
      <c r="D472" s="43">
        <v>9</v>
      </c>
      <c r="E472" s="43"/>
      <c r="F472" s="43"/>
    </row>
    <row r="473" spans="1:6" x14ac:dyDescent="0.2">
      <c r="A473" s="55" t="s">
        <v>6893</v>
      </c>
      <c r="B473" s="42">
        <v>1</v>
      </c>
      <c r="C473" s="42">
        <v>21</v>
      </c>
      <c r="D473" s="43">
        <v>10</v>
      </c>
      <c r="E473" s="43"/>
      <c r="F473" s="43"/>
    </row>
    <row r="474" spans="1:6" x14ac:dyDescent="0.2">
      <c r="A474" s="55" t="s">
        <v>6893</v>
      </c>
      <c r="B474" s="42">
        <v>1</v>
      </c>
      <c r="C474" s="42">
        <v>22</v>
      </c>
      <c r="D474" s="43">
        <v>10</v>
      </c>
      <c r="E474" s="43"/>
      <c r="F474" s="43"/>
    </row>
    <row r="475" spans="1:6" x14ac:dyDescent="0.2">
      <c r="A475" s="55" t="s">
        <v>6893</v>
      </c>
      <c r="B475" s="42">
        <v>1</v>
      </c>
      <c r="C475" s="42">
        <v>23</v>
      </c>
      <c r="D475" s="43">
        <v>10</v>
      </c>
      <c r="E475" s="43"/>
      <c r="F475" s="43"/>
    </row>
    <row r="476" spans="1:6" x14ac:dyDescent="0.2">
      <c r="A476" s="55" t="s">
        <v>6893</v>
      </c>
      <c r="B476" s="42">
        <v>1</v>
      </c>
      <c r="C476" s="42">
        <v>24</v>
      </c>
      <c r="D476" s="43">
        <v>10</v>
      </c>
      <c r="E476" s="43"/>
      <c r="F476" s="43"/>
    </row>
    <row r="477" spans="1:6" x14ac:dyDescent="0.2">
      <c r="A477" s="55" t="s">
        <v>6893</v>
      </c>
      <c r="B477" s="42">
        <v>1</v>
      </c>
      <c r="C477" s="42">
        <v>25</v>
      </c>
      <c r="D477" s="43">
        <v>10</v>
      </c>
      <c r="E477" s="43"/>
      <c r="F477" s="43"/>
    </row>
    <row r="478" spans="1:6" x14ac:dyDescent="0.2">
      <c r="A478" s="55" t="s">
        <v>6893</v>
      </c>
      <c r="B478" s="42">
        <v>1</v>
      </c>
      <c r="C478" s="42">
        <v>26</v>
      </c>
      <c r="D478" s="43">
        <v>11</v>
      </c>
      <c r="E478" s="43"/>
      <c r="F478" s="43"/>
    </row>
    <row r="479" spans="1:6" x14ac:dyDescent="0.2">
      <c r="A479" s="55" t="s">
        <v>6893</v>
      </c>
      <c r="B479" s="42">
        <v>1</v>
      </c>
      <c r="C479" s="42">
        <v>27</v>
      </c>
      <c r="D479" s="43">
        <v>11</v>
      </c>
      <c r="E479" s="43"/>
      <c r="F479" s="43"/>
    </row>
    <row r="480" spans="1:6" x14ac:dyDescent="0.2">
      <c r="A480" s="55" t="s">
        <v>6893</v>
      </c>
      <c r="B480" s="42">
        <v>1</v>
      </c>
      <c r="C480" s="42">
        <v>28</v>
      </c>
      <c r="D480" s="43">
        <v>11</v>
      </c>
      <c r="E480" s="43"/>
      <c r="F480" s="43"/>
    </row>
    <row r="481" spans="1:6" x14ac:dyDescent="0.2">
      <c r="A481" s="55" t="s">
        <v>6893</v>
      </c>
      <c r="B481" s="42">
        <v>1</v>
      </c>
      <c r="C481" s="42">
        <v>29</v>
      </c>
      <c r="D481" s="43">
        <v>12</v>
      </c>
      <c r="E481" s="43"/>
      <c r="F481" s="43"/>
    </row>
    <row r="482" spans="1:6" x14ac:dyDescent="0.2">
      <c r="A482" s="55" t="s">
        <v>6893</v>
      </c>
      <c r="B482" s="42">
        <v>1</v>
      </c>
      <c r="C482" s="42">
        <v>30</v>
      </c>
      <c r="D482" s="43">
        <v>17</v>
      </c>
      <c r="E482" s="43"/>
      <c r="F482" s="43"/>
    </row>
    <row r="483" spans="1:6" x14ac:dyDescent="0.2">
      <c r="A483" s="55" t="s">
        <v>6893</v>
      </c>
      <c r="B483" s="42">
        <v>2</v>
      </c>
      <c r="C483" s="42">
        <v>1</v>
      </c>
      <c r="D483" s="43">
        <v>7</v>
      </c>
      <c r="E483" s="43"/>
      <c r="F483" s="43"/>
    </row>
    <row r="484" spans="1:6" x14ac:dyDescent="0.2">
      <c r="A484" s="55" t="s">
        <v>6893</v>
      </c>
      <c r="B484" s="42">
        <v>2</v>
      </c>
      <c r="C484" s="42">
        <v>2</v>
      </c>
      <c r="D484" s="43"/>
      <c r="E484" s="43">
        <v>7</v>
      </c>
      <c r="F484" s="43" t="s">
        <v>6695</v>
      </c>
    </row>
    <row r="485" spans="1:6" x14ac:dyDescent="0.2">
      <c r="A485" s="55" t="s">
        <v>6893</v>
      </c>
      <c r="B485" s="42">
        <v>2</v>
      </c>
      <c r="C485" s="42">
        <v>3</v>
      </c>
      <c r="D485" s="43">
        <v>7</v>
      </c>
      <c r="E485" s="43"/>
      <c r="F485" s="43"/>
    </row>
    <row r="486" spans="1:6" x14ac:dyDescent="0.2">
      <c r="A486" s="55" t="s">
        <v>6893</v>
      </c>
      <c r="B486" s="42">
        <v>2</v>
      </c>
      <c r="C486" s="42">
        <v>4</v>
      </c>
      <c r="D486" s="43">
        <v>7</v>
      </c>
      <c r="E486" s="43"/>
      <c r="F486" s="43"/>
    </row>
    <row r="487" spans="1:6" x14ac:dyDescent="0.2">
      <c r="A487" s="55" t="s">
        <v>6893</v>
      </c>
      <c r="B487" s="42">
        <v>2</v>
      </c>
      <c r="C487" s="42">
        <v>5</v>
      </c>
      <c r="D487" s="43">
        <v>7</v>
      </c>
      <c r="E487" s="43"/>
      <c r="F487" s="43"/>
    </row>
    <row r="488" spans="1:6" x14ac:dyDescent="0.2">
      <c r="A488" s="55" t="s">
        <v>6893</v>
      </c>
      <c r="B488" s="42">
        <v>2</v>
      </c>
      <c r="C488" s="42">
        <v>6</v>
      </c>
      <c r="D488" s="43">
        <v>7</v>
      </c>
      <c r="E488" s="43"/>
      <c r="F488" s="43"/>
    </row>
    <row r="489" spans="1:6" x14ac:dyDescent="0.2">
      <c r="A489" s="55" t="s">
        <v>6893</v>
      </c>
      <c r="B489" s="42">
        <v>2</v>
      </c>
      <c r="C489" s="42">
        <v>7</v>
      </c>
      <c r="D489" s="43">
        <v>7</v>
      </c>
      <c r="E489" s="43"/>
      <c r="F489" s="43"/>
    </row>
    <row r="490" spans="1:6" x14ac:dyDescent="0.2">
      <c r="A490" s="55" t="s">
        <v>6893</v>
      </c>
      <c r="B490" s="42">
        <v>2</v>
      </c>
      <c r="C490" s="42">
        <v>8</v>
      </c>
      <c r="D490" s="43">
        <v>8</v>
      </c>
      <c r="E490" s="43"/>
      <c r="F490" s="43"/>
    </row>
    <row r="491" spans="1:6" x14ac:dyDescent="0.2">
      <c r="A491" s="55" t="s">
        <v>6893</v>
      </c>
      <c r="B491" s="42">
        <v>2</v>
      </c>
      <c r="C491" s="42">
        <v>9</v>
      </c>
      <c r="D491" s="43">
        <v>8</v>
      </c>
      <c r="E491" s="43"/>
      <c r="F491" s="43"/>
    </row>
    <row r="492" spans="1:6" x14ac:dyDescent="0.2">
      <c r="A492" s="55" t="s">
        <v>6893</v>
      </c>
      <c r="B492" s="42">
        <v>2</v>
      </c>
      <c r="C492" s="42">
        <v>10</v>
      </c>
      <c r="D492" s="43">
        <v>8</v>
      </c>
      <c r="E492" s="43"/>
      <c r="F492" s="43"/>
    </row>
    <row r="493" spans="1:6" x14ac:dyDescent="0.2">
      <c r="A493" s="55" t="s">
        <v>6893</v>
      </c>
      <c r="B493" s="42">
        <v>2</v>
      </c>
      <c r="C493" s="42">
        <v>11</v>
      </c>
      <c r="D493" s="43">
        <v>8</v>
      </c>
      <c r="E493" s="43"/>
      <c r="F493" s="43"/>
    </row>
    <row r="494" spans="1:6" x14ac:dyDescent="0.2">
      <c r="A494" s="55" t="s">
        <v>6893</v>
      </c>
      <c r="B494" s="42">
        <v>2</v>
      </c>
      <c r="C494" s="42">
        <v>12</v>
      </c>
      <c r="D494" s="43">
        <v>8</v>
      </c>
      <c r="E494" s="43"/>
      <c r="F494" s="43"/>
    </row>
    <row r="495" spans="1:6" x14ac:dyDescent="0.2">
      <c r="A495" s="55" t="s">
        <v>6893</v>
      </c>
      <c r="B495" s="42">
        <v>2</v>
      </c>
      <c r="C495" s="42">
        <v>13</v>
      </c>
      <c r="D495" s="43">
        <v>8</v>
      </c>
      <c r="E495" s="43"/>
      <c r="F495" s="43"/>
    </row>
    <row r="496" spans="1:6" x14ac:dyDescent="0.2">
      <c r="A496" s="55" t="s">
        <v>6893</v>
      </c>
      <c r="B496" s="42">
        <v>2</v>
      </c>
      <c r="C496" s="42">
        <v>14</v>
      </c>
      <c r="D496" s="43">
        <v>8</v>
      </c>
      <c r="E496" s="43"/>
      <c r="F496" s="43"/>
    </row>
    <row r="497" spans="1:6" x14ac:dyDescent="0.2">
      <c r="A497" s="55" t="s">
        <v>6893</v>
      </c>
      <c r="B497" s="42">
        <v>2</v>
      </c>
      <c r="C497" s="42">
        <v>15</v>
      </c>
      <c r="D497" s="43">
        <v>8</v>
      </c>
      <c r="E497" s="43"/>
      <c r="F497" s="43"/>
    </row>
    <row r="498" spans="1:6" x14ac:dyDescent="0.2">
      <c r="A498" s="55" t="s">
        <v>6893</v>
      </c>
      <c r="B498" s="42">
        <v>2</v>
      </c>
      <c r="C498" s="42">
        <v>16</v>
      </c>
      <c r="D498" s="43">
        <v>8</v>
      </c>
      <c r="E498" s="43"/>
      <c r="F498" s="43"/>
    </row>
    <row r="499" spans="1:6" x14ac:dyDescent="0.2">
      <c r="A499" s="55" t="s">
        <v>6893</v>
      </c>
      <c r="B499" s="42">
        <v>2</v>
      </c>
      <c r="C499" s="42">
        <v>17</v>
      </c>
      <c r="D499" s="43">
        <v>8</v>
      </c>
      <c r="E499" s="43"/>
      <c r="F499" s="43"/>
    </row>
    <row r="500" spans="1:6" x14ac:dyDescent="0.2">
      <c r="A500" s="55" t="s">
        <v>6893</v>
      </c>
      <c r="B500" s="42">
        <v>2</v>
      </c>
      <c r="C500" s="42">
        <v>18</v>
      </c>
      <c r="D500" s="43">
        <v>9</v>
      </c>
      <c r="E500" s="43"/>
      <c r="F500" s="43"/>
    </row>
    <row r="501" spans="1:6" x14ac:dyDescent="0.2">
      <c r="A501" s="55" t="s">
        <v>6893</v>
      </c>
      <c r="B501" s="42">
        <v>2</v>
      </c>
      <c r="C501" s="42">
        <v>19</v>
      </c>
      <c r="D501" s="43">
        <v>9</v>
      </c>
      <c r="E501" s="43"/>
      <c r="F501" s="43"/>
    </row>
    <row r="502" spans="1:6" x14ac:dyDescent="0.2">
      <c r="A502" s="55" t="s">
        <v>6893</v>
      </c>
      <c r="B502" s="42">
        <v>2</v>
      </c>
      <c r="C502" s="42">
        <v>20</v>
      </c>
      <c r="D502" s="43">
        <v>9</v>
      </c>
      <c r="E502" s="43"/>
      <c r="F502" s="43"/>
    </row>
    <row r="503" spans="1:6" x14ac:dyDescent="0.2">
      <c r="A503" s="55" t="s">
        <v>6893</v>
      </c>
      <c r="B503" s="42">
        <v>2</v>
      </c>
      <c r="C503" s="42">
        <v>21</v>
      </c>
      <c r="D503" s="43">
        <v>9</v>
      </c>
      <c r="E503" s="43"/>
      <c r="F503" s="43"/>
    </row>
    <row r="504" spans="1:6" x14ac:dyDescent="0.2">
      <c r="A504" s="55" t="s">
        <v>6893</v>
      </c>
      <c r="B504" s="42">
        <v>2</v>
      </c>
      <c r="C504" s="42">
        <v>22</v>
      </c>
      <c r="D504" s="43">
        <v>10</v>
      </c>
      <c r="E504" s="43"/>
      <c r="F504" s="43"/>
    </row>
    <row r="505" spans="1:6" x14ac:dyDescent="0.2">
      <c r="A505" s="55" t="s">
        <v>6893</v>
      </c>
      <c r="B505" s="42">
        <v>2</v>
      </c>
      <c r="C505" s="42">
        <v>23</v>
      </c>
      <c r="D505" s="43">
        <v>10</v>
      </c>
      <c r="E505" s="43"/>
      <c r="F505" s="43"/>
    </row>
    <row r="506" spans="1:6" x14ac:dyDescent="0.2">
      <c r="A506" s="55" t="s">
        <v>6893</v>
      </c>
      <c r="B506" s="42">
        <v>2</v>
      </c>
      <c r="C506" s="42">
        <v>24</v>
      </c>
      <c r="D506" s="43">
        <v>11</v>
      </c>
      <c r="E506" s="43"/>
      <c r="F506" s="43"/>
    </row>
    <row r="507" spans="1:6" x14ac:dyDescent="0.2">
      <c r="A507" s="55" t="s">
        <v>6893</v>
      </c>
      <c r="B507" s="42">
        <v>2</v>
      </c>
      <c r="C507" s="42">
        <v>25</v>
      </c>
      <c r="D507" s="43">
        <v>12</v>
      </c>
      <c r="E507" s="43"/>
      <c r="F507" s="43"/>
    </row>
    <row r="508" spans="1:6" x14ac:dyDescent="0.2">
      <c r="A508" s="55" t="s">
        <v>6893</v>
      </c>
      <c r="B508" s="42">
        <v>2</v>
      </c>
      <c r="C508" s="42">
        <v>26</v>
      </c>
      <c r="D508" s="43">
        <v>13</v>
      </c>
      <c r="E508" s="43"/>
      <c r="F508" s="43"/>
    </row>
    <row r="509" spans="1:6" x14ac:dyDescent="0.2">
      <c r="A509" s="55" t="s">
        <v>6893</v>
      </c>
      <c r="B509" s="42">
        <v>2</v>
      </c>
      <c r="C509" s="42">
        <v>27</v>
      </c>
      <c r="D509" s="43">
        <v>13</v>
      </c>
      <c r="E509" s="43"/>
      <c r="F509" s="43"/>
    </row>
    <row r="510" spans="1:6" x14ac:dyDescent="0.2">
      <c r="A510" s="55" t="s">
        <v>6893</v>
      </c>
      <c r="B510" s="42">
        <v>2</v>
      </c>
      <c r="C510" s="42">
        <v>28</v>
      </c>
      <c r="D510" s="44">
        <v>15</v>
      </c>
      <c r="E510" s="43"/>
      <c r="F510" s="43"/>
    </row>
    <row r="511" spans="1:6" x14ac:dyDescent="0.2">
      <c r="A511" s="55" t="s">
        <v>6893</v>
      </c>
      <c r="B511" s="42">
        <v>2</v>
      </c>
      <c r="C511" s="42">
        <v>29</v>
      </c>
      <c r="D511" s="43">
        <v>17</v>
      </c>
      <c r="E511" s="43"/>
      <c r="F511" s="43"/>
    </row>
    <row r="512" spans="1:6" x14ac:dyDescent="0.2">
      <c r="A512" s="55" t="s">
        <v>6893</v>
      </c>
      <c r="B512" s="42">
        <v>2</v>
      </c>
      <c r="C512" s="42">
        <v>30</v>
      </c>
      <c r="D512" s="43">
        <v>21</v>
      </c>
      <c r="E512" s="43"/>
      <c r="F512" s="43"/>
    </row>
    <row r="513" spans="1:6" x14ac:dyDescent="0.2">
      <c r="A513" s="55" t="s">
        <v>6893</v>
      </c>
      <c r="B513" s="42">
        <v>3</v>
      </c>
      <c r="C513" s="42">
        <v>1</v>
      </c>
      <c r="D513" s="43">
        <v>7</v>
      </c>
      <c r="E513" s="43"/>
      <c r="F513" s="43"/>
    </row>
    <row r="514" spans="1:6" x14ac:dyDescent="0.2">
      <c r="A514" s="55" t="s">
        <v>6893</v>
      </c>
      <c r="B514" s="42">
        <v>3</v>
      </c>
      <c r="C514" s="42">
        <v>2</v>
      </c>
      <c r="D514" s="43">
        <v>7</v>
      </c>
      <c r="E514" s="43"/>
      <c r="F514" s="43"/>
    </row>
    <row r="515" spans="1:6" x14ac:dyDescent="0.2">
      <c r="A515" s="55" t="s">
        <v>6893</v>
      </c>
      <c r="B515" s="42">
        <v>3</v>
      </c>
      <c r="C515" s="42">
        <v>3</v>
      </c>
      <c r="D515" s="43">
        <v>7</v>
      </c>
      <c r="E515" s="43"/>
      <c r="F515" s="43"/>
    </row>
    <row r="516" spans="1:6" x14ac:dyDescent="0.2">
      <c r="A516" s="55" t="s">
        <v>6893</v>
      </c>
      <c r="B516" s="42">
        <v>3</v>
      </c>
      <c r="C516" s="42">
        <v>4</v>
      </c>
      <c r="D516" s="43">
        <v>7</v>
      </c>
      <c r="E516" s="43"/>
      <c r="F516" s="43"/>
    </row>
    <row r="517" spans="1:6" x14ac:dyDescent="0.2">
      <c r="A517" s="55" t="s">
        <v>6893</v>
      </c>
      <c r="B517" s="42">
        <v>3</v>
      </c>
      <c r="C517" s="42">
        <v>5</v>
      </c>
      <c r="D517" s="43">
        <v>7</v>
      </c>
      <c r="E517" s="43"/>
      <c r="F517" s="43"/>
    </row>
    <row r="518" spans="1:6" x14ac:dyDescent="0.2">
      <c r="A518" s="55" t="s">
        <v>6893</v>
      </c>
      <c r="B518" s="42">
        <v>3</v>
      </c>
      <c r="C518" s="42">
        <v>6</v>
      </c>
      <c r="D518" s="43">
        <v>7</v>
      </c>
      <c r="E518" s="43"/>
      <c r="F518" s="43"/>
    </row>
    <row r="519" spans="1:6" x14ac:dyDescent="0.2">
      <c r="A519" s="55" t="s">
        <v>6893</v>
      </c>
      <c r="B519" s="42">
        <v>3</v>
      </c>
      <c r="C519" s="42">
        <v>7</v>
      </c>
      <c r="D519" s="43">
        <v>7</v>
      </c>
      <c r="E519" s="43"/>
      <c r="F519" s="43"/>
    </row>
    <row r="520" spans="1:6" x14ac:dyDescent="0.2">
      <c r="A520" s="55" t="s">
        <v>6893</v>
      </c>
      <c r="B520" s="42">
        <v>3</v>
      </c>
      <c r="C520" s="42">
        <v>8</v>
      </c>
      <c r="D520" s="43">
        <v>7</v>
      </c>
      <c r="E520" s="43"/>
      <c r="F520" s="43"/>
    </row>
    <row r="521" spans="1:6" x14ac:dyDescent="0.2">
      <c r="A521" s="55" t="s">
        <v>6893</v>
      </c>
      <c r="B521" s="42">
        <v>3</v>
      </c>
      <c r="C521" s="42">
        <v>9</v>
      </c>
      <c r="D521" s="43">
        <v>7</v>
      </c>
      <c r="E521" s="43"/>
      <c r="F521" s="43"/>
    </row>
    <row r="522" spans="1:6" x14ac:dyDescent="0.2">
      <c r="A522" s="55" t="s">
        <v>6893</v>
      </c>
      <c r="B522" s="42">
        <v>3</v>
      </c>
      <c r="C522" s="42">
        <v>10</v>
      </c>
      <c r="D522" s="43">
        <v>8</v>
      </c>
      <c r="E522" s="43"/>
      <c r="F522" s="43"/>
    </row>
    <row r="523" spans="1:6" x14ac:dyDescent="0.2">
      <c r="A523" s="55" t="s">
        <v>6893</v>
      </c>
      <c r="B523" s="42">
        <v>3</v>
      </c>
      <c r="C523" s="42">
        <v>11</v>
      </c>
      <c r="D523" s="43">
        <v>8</v>
      </c>
      <c r="E523" s="43"/>
      <c r="F523" s="43"/>
    </row>
    <row r="524" spans="1:6" x14ac:dyDescent="0.2">
      <c r="A524" s="55" t="s">
        <v>6893</v>
      </c>
      <c r="B524" s="42">
        <v>3</v>
      </c>
      <c r="C524" s="42">
        <v>12</v>
      </c>
      <c r="D524" s="43">
        <v>8</v>
      </c>
      <c r="E524" s="43"/>
      <c r="F524" s="43"/>
    </row>
    <row r="525" spans="1:6" x14ac:dyDescent="0.2">
      <c r="A525" s="55" t="s">
        <v>6893</v>
      </c>
      <c r="B525" s="42">
        <v>3</v>
      </c>
      <c r="C525" s="42">
        <v>13</v>
      </c>
      <c r="D525" s="43">
        <v>8</v>
      </c>
      <c r="E525" s="43"/>
      <c r="F525" s="43"/>
    </row>
    <row r="526" spans="1:6" x14ac:dyDescent="0.2">
      <c r="A526" s="55" t="s">
        <v>6893</v>
      </c>
      <c r="B526" s="42">
        <v>3</v>
      </c>
      <c r="C526" s="42">
        <v>14</v>
      </c>
      <c r="D526" s="43">
        <v>8</v>
      </c>
      <c r="E526" s="43"/>
      <c r="F526" s="43"/>
    </row>
    <row r="527" spans="1:6" x14ac:dyDescent="0.2">
      <c r="A527" s="55" t="s">
        <v>6893</v>
      </c>
      <c r="B527" s="42">
        <v>3</v>
      </c>
      <c r="C527" s="42">
        <v>15</v>
      </c>
      <c r="D527" s="43">
        <v>9</v>
      </c>
      <c r="E527" s="43"/>
      <c r="F527" s="43"/>
    </row>
    <row r="528" spans="1:6" x14ac:dyDescent="0.2">
      <c r="A528" s="55" t="s">
        <v>6893</v>
      </c>
      <c r="B528" s="42">
        <v>3</v>
      </c>
      <c r="C528" s="42">
        <v>16</v>
      </c>
      <c r="D528" s="43">
        <v>9</v>
      </c>
      <c r="E528" s="43"/>
      <c r="F528" s="43"/>
    </row>
    <row r="529" spans="1:6" x14ac:dyDescent="0.2">
      <c r="A529" s="55" t="s">
        <v>6893</v>
      </c>
      <c r="B529" s="42">
        <v>3</v>
      </c>
      <c r="C529" s="42">
        <v>17</v>
      </c>
      <c r="D529" s="43">
        <v>9</v>
      </c>
      <c r="E529" s="43"/>
      <c r="F529" s="43"/>
    </row>
    <row r="530" spans="1:6" x14ac:dyDescent="0.2">
      <c r="A530" s="55" t="s">
        <v>6893</v>
      </c>
      <c r="B530" s="42">
        <v>3</v>
      </c>
      <c r="C530" s="42">
        <v>18</v>
      </c>
      <c r="D530" s="43">
        <v>9</v>
      </c>
      <c r="E530" s="43"/>
      <c r="F530" s="43"/>
    </row>
    <row r="531" spans="1:6" x14ac:dyDescent="0.2">
      <c r="A531" s="55" t="s">
        <v>6893</v>
      </c>
      <c r="B531" s="42">
        <v>3</v>
      </c>
      <c r="C531" s="42">
        <v>19</v>
      </c>
      <c r="D531" s="43">
        <v>9</v>
      </c>
      <c r="E531" s="43"/>
      <c r="F531" s="43"/>
    </row>
    <row r="532" spans="1:6" x14ac:dyDescent="0.2">
      <c r="A532" s="55" t="s">
        <v>6893</v>
      </c>
      <c r="B532" s="42">
        <v>3</v>
      </c>
      <c r="C532" s="42">
        <v>20</v>
      </c>
      <c r="D532" s="43">
        <v>10</v>
      </c>
      <c r="E532" s="43"/>
      <c r="F532" s="43"/>
    </row>
    <row r="533" spans="1:6" x14ac:dyDescent="0.2">
      <c r="A533" s="55" t="s">
        <v>6893</v>
      </c>
      <c r="B533" s="42">
        <v>3</v>
      </c>
      <c r="C533" s="42">
        <v>21</v>
      </c>
      <c r="D533" s="43">
        <v>10</v>
      </c>
      <c r="E533" s="43"/>
      <c r="F533" s="43"/>
    </row>
    <row r="534" spans="1:6" x14ac:dyDescent="0.2">
      <c r="A534" s="55" t="s">
        <v>6893</v>
      </c>
      <c r="B534" s="42">
        <v>3</v>
      </c>
      <c r="C534" s="42">
        <v>22</v>
      </c>
      <c r="D534" s="43">
        <v>10</v>
      </c>
      <c r="E534" s="43"/>
      <c r="F534" s="43"/>
    </row>
    <row r="535" spans="1:6" x14ac:dyDescent="0.2">
      <c r="A535" s="55" t="s">
        <v>6893</v>
      </c>
      <c r="B535" s="42">
        <v>3</v>
      </c>
      <c r="C535" s="42">
        <v>23</v>
      </c>
      <c r="D535" s="43">
        <v>10</v>
      </c>
      <c r="E535" s="43"/>
      <c r="F535" s="43"/>
    </row>
    <row r="536" spans="1:6" x14ac:dyDescent="0.2">
      <c r="A536" s="55" t="s">
        <v>6893</v>
      </c>
      <c r="B536" s="42">
        <v>3</v>
      </c>
      <c r="C536" s="42">
        <v>24</v>
      </c>
      <c r="D536" s="43">
        <v>10</v>
      </c>
      <c r="E536" s="43"/>
      <c r="F536" s="43"/>
    </row>
    <row r="537" spans="1:6" x14ac:dyDescent="0.2">
      <c r="A537" s="55" t="s">
        <v>6893</v>
      </c>
      <c r="B537" s="42">
        <v>3</v>
      </c>
      <c r="C537" s="42">
        <v>25</v>
      </c>
      <c r="D537" s="43">
        <v>10</v>
      </c>
      <c r="E537" s="43"/>
      <c r="F537" s="43"/>
    </row>
    <row r="538" spans="1:6" x14ac:dyDescent="0.2">
      <c r="A538" s="55" t="s">
        <v>6893</v>
      </c>
      <c r="B538" s="42">
        <v>3</v>
      </c>
      <c r="C538" s="42">
        <v>26</v>
      </c>
      <c r="D538" s="43">
        <v>10</v>
      </c>
      <c r="E538" s="43"/>
      <c r="F538" s="43"/>
    </row>
    <row r="539" spans="1:6" x14ac:dyDescent="0.2">
      <c r="A539" s="55" t="s">
        <v>6893</v>
      </c>
      <c r="B539" s="42">
        <v>3</v>
      </c>
      <c r="C539" s="42">
        <v>27</v>
      </c>
      <c r="D539" s="43">
        <v>13</v>
      </c>
      <c r="E539" s="43"/>
      <c r="F539" s="43"/>
    </row>
    <row r="540" spans="1:6" x14ac:dyDescent="0.2">
      <c r="A540" s="55" t="s">
        <v>6893</v>
      </c>
      <c r="B540" s="42">
        <v>3</v>
      </c>
      <c r="C540" s="42">
        <v>28</v>
      </c>
      <c r="D540" s="43">
        <v>13</v>
      </c>
      <c r="E540" s="43"/>
      <c r="F540" s="43"/>
    </row>
    <row r="541" spans="1:6" x14ac:dyDescent="0.2">
      <c r="A541" s="55" t="s">
        <v>6893</v>
      </c>
      <c r="B541" s="42">
        <v>3</v>
      </c>
      <c r="C541" s="42">
        <v>29</v>
      </c>
      <c r="D541" s="43">
        <v>18</v>
      </c>
      <c r="E541" s="43"/>
      <c r="F541" s="43"/>
    </row>
    <row r="542" spans="1:6" x14ac:dyDescent="0.2">
      <c r="A542" s="55" t="s">
        <v>6893</v>
      </c>
      <c r="B542" s="42">
        <v>4</v>
      </c>
      <c r="C542" s="42">
        <v>1</v>
      </c>
      <c r="D542" s="43">
        <v>7</v>
      </c>
      <c r="E542" s="43"/>
      <c r="F542" s="43"/>
    </row>
    <row r="543" spans="1:6" x14ac:dyDescent="0.2">
      <c r="A543" s="55" t="s">
        <v>6893</v>
      </c>
      <c r="B543" s="42">
        <v>4</v>
      </c>
      <c r="C543" s="42">
        <v>2</v>
      </c>
      <c r="D543" s="43">
        <v>7</v>
      </c>
      <c r="E543" s="43"/>
      <c r="F543" s="43"/>
    </row>
    <row r="544" spans="1:6" x14ac:dyDescent="0.2">
      <c r="A544" s="55" t="s">
        <v>6893</v>
      </c>
      <c r="B544" s="42">
        <v>4</v>
      </c>
      <c r="C544" s="42">
        <v>3</v>
      </c>
      <c r="D544" s="43">
        <v>7</v>
      </c>
      <c r="E544" s="43"/>
      <c r="F544" s="43"/>
    </row>
    <row r="545" spans="1:6" x14ac:dyDescent="0.2">
      <c r="A545" s="55" t="s">
        <v>6893</v>
      </c>
      <c r="B545" s="42">
        <v>4</v>
      </c>
      <c r="C545" s="42">
        <v>4</v>
      </c>
      <c r="D545" s="43">
        <v>7</v>
      </c>
      <c r="E545" s="43"/>
      <c r="F545" s="43"/>
    </row>
    <row r="546" spans="1:6" x14ac:dyDescent="0.2">
      <c r="A546" s="55" t="s">
        <v>6893</v>
      </c>
      <c r="B546" s="42">
        <v>4</v>
      </c>
      <c r="C546" s="42">
        <v>5</v>
      </c>
      <c r="D546" s="43">
        <v>7</v>
      </c>
      <c r="E546" s="43"/>
      <c r="F546" s="43"/>
    </row>
    <row r="547" spans="1:6" x14ac:dyDescent="0.2">
      <c r="A547" s="55" t="s">
        <v>6893</v>
      </c>
      <c r="B547" s="42">
        <v>4</v>
      </c>
      <c r="C547" s="42">
        <v>6</v>
      </c>
      <c r="D547" s="43">
        <v>7</v>
      </c>
      <c r="E547" s="43"/>
      <c r="F547" s="43"/>
    </row>
    <row r="548" spans="1:6" x14ac:dyDescent="0.2">
      <c r="A548" s="55" t="s">
        <v>6893</v>
      </c>
      <c r="B548" s="42">
        <v>4</v>
      </c>
      <c r="C548" s="42">
        <v>7</v>
      </c>
      <c r="D548" s="43">
        <v>7</v>
      </c>
      <c r="E548" s="43"/>
      <c r="F548" s="43"/>
    </row>
    <row r="549" spans="1:6" x14ac:dyDescent="0.2">
      <c r="A549" s="55" t="s">
        <v>6893</v>
      </c>
      <c r="B549" s="42">
        <v>4</v>
      </c>
      <c r="C549" s="42">
        <v>8</v>
      </c>
      <c r="D549" s="43">
        <v>7</v>
      </c>
      <c r="E549" s="43"/>
      <c r="F549" s="43"/>
    </row>
    <row r="550" spans="1:6" x14ac:dyDescent="0.2">
      <c r="A550" s="55" t="s">
        <v>6893</v>
      </c>
      <c r="B550" s="42">
        <v>4</v>
      </c>
      <c r="C550" s="42">
        <v>9</v>
      </c>
      <c r="D550" s="43">
        <v>7</v>
      </c>
      <c r="E550" s="43"/>
      <c r="F550" s="43"/>
    </row>
    <row r="551" spans="1:6" x14ac:dyDescent="0.2">
      <c r="A551" s="55" t="s">
        <v>6893</v>
      </c>
      <c r="B551" s="42">
        <v>4</v>
      </c>
      <c r="C551" s="42">
        <v>10</v>
      </c>
      <c r="D551" s="43">
        <v>7</v>
      </c>
      <c r="E551" s="43"/>
      <c r="F551" s="43"/>
    </row>
    <row r="552" spans="1:6" x14ac:dyDescent="0.2">
      <c r="A552" s="55" t="s">
        <v>6893</v>
      </c>
      <c r="B552" s="42">
        <v>4</v>
      </c>
      <c r="C552" s="42">
        <v>11</v>
      </c>
      <c r="D552" s="43">
        <v>8</v>
      </c>
      <c r="E552" s="43"/>
      <c r="F552" s="43"/>
    </row>
    <row r="553" spans="1:6" x14ac:dyDescent="0.2">
      <c r="A553" s="55" t="s">
        <v>6893</v>
      </c>
      <c r="B553" s="42">
        <v>4</v>
      </c>
      <c r="C553" s="42">
        <v>12</v>
      </c>
      <c r="D553" s="43">
        <v>8</v>
      </c>
      <c r="E553" s="43"/>
      <c r="F553" s="43"/>
    </row>
    <row r="554" spans="1:6" x14ac:dyDescent="0.2">
      <c r="A554" s="55" t="s">
        <v>6893</v>
      </c>
      <c r="B554" s="42">
        <v>4</v>
      </c>
      <c r="C554" s="42">
        <v>13</v>
      </c>
      <c r="D554" s="43">
        <v>8</v>
      </c>
      <c r="E554" s="43"/>
      <c r="F554" s="43"/>
    </row>
    <row r="555" spans="1:6" x14ac:dyDescent="0.2">
      <c r="A555" s="55" t="s">
        <v>6893</v>
      </c>
      <c r="B555" s="42">
        <v>4</v>
      </c>
      <c r="C555" s="42">
        <v>14</v>
      </c>
      <c r="D555" s="43">
        <v>8</v>
      </c>
      <c r="E555" s="43"/>
      <c r="F555" s="43"/>
    </row>
    <row r="556" spans="1:6" x14ac:dyDescent="0.2">
      <c r="A556" s="55" t="s">
        <v>6893</v>
      </c>
      <c r="B556" s="42">
        <v>4</v>
      </c>
      <c r="C556" s="42">
        <v>15</v>
      </c>
      <c r="D556" s="43">
        <v>8</v>
      </c>
      <c r="E556" s="43"/>
      <c r="F556" s="43"/>
    </row>
    <row r="557" spans="1:6" x14ac:dyDescent="0.2">
      <c r="A557" s="55" t="s">
        <v>6893</v>
      </c>
      <c r="B557" s="42">
        <v>4</v>
      </c>
      <c r="C557" s="42">
        <v>16</v>
      </c>
      <c r="D557" s="43">
        <v>8</v>
      </c>
      <c r="E557" s="43"/>
      <c r="F557" s="43"/>
    </row>
    <row r="558" spans="1:6" x14ac:dyDescent="0.2">
      <c r="A558" s="55" t="s">
        <v>6893</v>
      </c>
      <c r="B558" s="42">
        <v>4</v>
      </c>
      <c r="C558" s="42">
        <v>17</v>
      </c>
      <c r="D558" s="43">
        <v>8</v>
      </c>
      <c r="E558" s="43"/>
      <c r="F558" s="43"/>
    </row>
    <row r="559" spans="1:6" x14ac:dyDescent="0.2">
      <c r="A559" s="55" t="s">
        <v>6893</v>
      </c>
      <c r="B559" s="42">
        <v>4</v>
      </c>
      <c r="C559" s="42">
        <v>18</v>
      </c>
      <c r="D559" s="43">
        <v>8</v>
      </c>
      <c r="E559" s="43"/>
      <c r="F559" s="43"/>
    </row>
    <row r="560" spans="1:6" x14ac:dyDescent="0.2">
      <c r="A560" s="55" t="s">
        <v>6893</v>
      </c>
      <c r="B560" s="42">
        <v>4</v>
      </c>
      <c r="C560" s="42">
        <v>19</v>
      </c>
      <c r="D560" s="43">
        <v>8</v>
      </c>
      <c r="E560" s="43"/>
      <c r="F560" s="43"/>
    </row>
    <row r="561" spans="1:6" x14ac:dyDescent="0.2">
      <c r="A561" s="55" t="s">
        <v>6893</v>
      </c>
      <c r="B561" s="42">
        <v>4</v>
      </c>
      <c r="C561" s="42">
        <v>20</v>
      </c>
      <c r="D561" s="43">
        <v>8</v>
      </c>
      <c r="E561" s="43"/>
      <c r="F561" s="43"/>
    </row>
    <row r="562" spans="1:6" x14ac:dyDescent="0.2">
      <c r="A562" s="55" t="s">
        <v>6893</v>
      </c>
      <c r="B562" s="42">
        <v>4</v>
      </c>
      <c r="C562" s="42">
        <v>21</v>
      </c>
      <c r="D562" s="43"/>
      <c r="E562" s="43">
        <v>8</v>
      </c>
      <c r="F562" s="43" t="s">
        <v>6697</v>
      </c>
    </row>
    <row r="563" spans="1:6" x14ac:dyDescent="0.2">
      <c r="A563" s="55" t="s">
        <v>6893</v>
      </c>
      <c r="B563" s="42">
        <v>4</v>
      </c>
      <c r="C563" s="42">
        <v>22</v>
      </c>
      <c r="D563" s="43">
        <v>9</v>
      </c>
      <c r="E563" s="43"/>
      <c r="F563" s="43"/>
    </row>
    <row r="564" spans="1:6" x14ac:dyDescent="0.2">
      <c r="A564" s="55" t="s">
        <v>6893</v>
      </c>
      <c r="B564" s="42">
        <v>4</v>
      </c>
      <c r="C564" s="42">
        <v>23</v>
      </c>
      <c r="D564" s="43">
        <v>9</v>
      </c>
      <c r="E564" s="43"/>
      <c r="F564" s="43"/>
    </row>
    <row r="565" spans="1:6" x14ac:dyDescent="0.2">
      <c r="A565" s="55" t="s">
        <v>6893</v>
      </c>
      <c r="B565" s="42">
        <v>4</v>
      </c>
      <c r="C565" s="42">
        <v>24</v>
      </c>
      <c r="D565" s="43">
        <v>9</v>
      </c>
      <c r="E565" s="43"/>
      <c r="F565" s="43"/>
    </row>
    <row r="566" spans="1:6" x14ac:dyDescent="0.2">
      <c r="A566" s="55" t="s">
        <v>6893</v>
      </c>
      <c r="B566" s="42">
        <v>4</v>
      </c>
      <c r="C566" s="42">
        <v>25</v>
      </c>
      <c r="D566" s="43">
        <v>9</v>
      </c>
      <c r="E566" s="43"/>
      <c r="F566" s="43"/>
    </row>
    <row r="567" spans="1:6" x14ac:dyDescent="0.2">
      <c r="A567" s="55" t="s">
        <v>6893</v>
      </c>
      <c r="B567" s="42">
        <v>4</v>
      </c>
      <c r="C567" s="42">
        <v>26</v>
      </c>
      <c r="D567" s="43">
        <v>9</v>
      </c>
      <c r="E567" s="43"/>
      <c r="F567" s="43"/>
    </row>
    <row r="568" spans="1:6" x14ac:dyDescent="0.2">
      <c r="A568" s="55" t="s">
        <v>6893</v>
      </c>
      <c r="B568" s="42">
        <v>4</v>
      </c>
      <c r="C568" s="42">
        <v>27</v>
      </c>
      <c r="D568" s="43">
        <v>10</v>
      </c>
      <c r="E568" s="43"/>
      <c r="F568" s="43"/>
    </row>
    <row r="569" spans="1:6" x14ac:dyDescent="0.2">
      <c r="A569" s="55" t="s">
        <v>6893</v>
      </c>
      <c r="B569" s="42">
        <v>4</v>
      </c>
      <c r="C569" s="42">
        <v>28</v>
      </c>
      <c r="D569" s="43">
        <v>10</v>
      </c>
      <c r="E569" s="43"/>
      <c r="F569" s="43"/>
    </row>
    <row r="570" spans="1:6" x14ac:dyDescent="0.2">
      <c r="A570" s="55" t="s">
        <v>6893</v>
      </c>
      <c r="B570" s="42">
        <v>4</v>
      </c>
      <c r="C570" s="42">
        <v>29</v>
      </c>
      <c r="D570" s="43">
        <v>11</v>
      </c>
      <c r="E570" s="43"/>
      <c r="F570" s="43"/>
    </row>
    <row r="571" spans="1:6" x14ac:dyDescent="0.2">
      <c r="A571" s="55" t="s">
        <v>6893</v>
      </c>
      <c r="B571" s="42">
        <v>4</v>
      </c>
      <c r="C571" s="42">
        <v>30</v>
      </c>
      <c r="D571" s="43">
        <v>12</v>
      </c>
      <c r="E571" s="43"/>
      <c r="F571" s="43"/>
    </row>
    <row r="572" spans="1:6" x14ac:dyDescent="0.2">
      <c r="A572" s="55" t="s">
        <v>6893</v>
      </c>
      <c r="B572" s="42">
        <v>5</v>
      </c>
      <c r="C572" s="42">
        <v>1</v>
      </c>
      <c r="D572" s="43">
        <v>7</v>
      </c>
      <c r="E572" s="43"/>
      <c r="F572" s="43"/>
    </row>
    <row r="573" spans="1:6" x14ac:dyDescent="0.2">
      <c r="A573" s="55" t="s">
        <v>6893</v>
      </c>
      <c r="B573" s="42">
        <v>5</v>
      </c>
      <c r="C573" s="42">
        <v>2</v>
      </c>
      <c r="D573" s="43">
        <v>7</v>
      </c>
      <c r="E573" s="43"/>
      <c r="F573" s="43"/>
    </row>
    <row r="574" spans="1:6" x14ac:dyDescent="0.2">
      <c r="A574" s="55" t="s">
        <v>6893</v>
      </c>
      <c r="B574" s="42">
        <v>5</v>
      </c>
      <c r="C574" s="42">
        <v>3</v>
      </c>
      <c r="D574" s="43">
        <v>7</v>
      </c>
      <c r="E574" s="43"/>
      <c r="F574" s="43"/>
    </row>
    <row r="575" spans="1:6" x14ac:dyDescent="0.2">
      <c r="A575" s="55" t="s">
        <v>6893</v>
      </c>
      <c r="B575" s="42">
        <v>5</v>
      </c>
      <c r="C575" s="42">
        <v>4</v>
      </c>
      <c r="D575" s="43">
        <v>7</v>
      </c>
      <c r="E575" s="43"/>
      <c r="F575" s="43"/>
    </row>
    <row r="576" spans="1:6" x14ac:dyDescent="0.2">
      <c r="A576" s="55" t="s">
        <v>6893</v>
      </c>
      <c r="B576" s="42">
        <v>5</v>
      </c>
      <c r="C576" s="42">
        <v>5</v>
      </c>
      <c r="D576" s="43">
        <v>7</v>
      </c>
      <c r="E576" s="43"/>
      <c r="F576" s="43"/>
    </row>
    <row r="577" spans="1:6" x14ac:dyDescent="0.2">
      <c r="A577" s="55" t="s">
        <v>6893</v>
      </c>
      <c r="B577" s="42">
        <v>5</v>
      </c>
      <c r="C577" s="42">
        <v>6</v>
      </c>
      <c r="D577" s="43">
        <v>7</v>
      </c>
      <c r="E577" s="43"/>
      <c r="F577" s="43"/>
    </row>
    <row r="578" spans="1:6" x14ac:dyDescent="0.2">
      <c r="A578" s="55" t="s">
        <v>6893</v>
      </c>
      <c r="B578" s="42">
        <v>5</v>
      </c>
      <c r="C578" s="42">
        <v>7</v>
      </c>
      <c r="D578" s="43">
        <v>7</v>
      </c>
      <c r="E578" s="43"/>
      <c r="F578" s="43"/>
    </row>
    <row r="579" spans="1:6" x14ac:dyDescent="0.2">
      <c r="A579" s="55" t="s">
        <v>6893</v>
      </c>
      <c r="B579" s="42">
        <v>5</v>
      </c>
      <c r="C579" s="42">
        <v>8</v>
      </c>
      <c r="D579" s="43">
        <v>7</v>
      </c>
      <c r="E579" s="43"/>
      <c r="F579" s="43"/>
    </row>
    <row r="580" spans="1:6" x14ac:dyDescent="0.2">
      <c r="A580" s="55" t="s">
        <v>6893</v>
      </c>
      <c r="B580" s="42">
        <v>5</v>
      </c>
      <c r="C580" s="42">
        <v>9</v>
      </c>
      <c r="D580" s="43">
        <v>7</v>
      </c>
      <c r="E580" s="43"/>
      <c r="F580" s="43"/>
    </row>
    <row r="581" spans="1:6" x14ac:dyDescent="0.2">
      <c r="A581" s="55" t="s">
        <v>6893</v>
      </c>
      <c r="B581" s="42">
        <v>5</v>
      </c>
      <c r="C581" s="42">
        <v>10</v>
      </c>
      <c r="D581" s="43">
        <v>7</v>
      </c>
      <c r="E581" s="43"/>
      <c r="F581" s="43"/>
    </row>
    <row r="582" spans="1:6" x14ac:dyDescent="0.2">
      <c r="A582" s="55" t="s">
        <v>6893</v>
      </c>
      <c r="B582" s="42">
        <v>5</v>
      </c>
      <c r="C582" s="42">
        <v>11</v>
      </c>
      <c r="D582" s="43">
        <v>7</v>
      </c>
      <c r="E582" s="43"/>
      <c r="F582" s="43"/>
    </row>
    <row r="583" spans="1:6" x14ac:dyDescent="0.2">
      <c r="A583" s="55" t="s">
        <v>6893</v>
      </c>
      <c r="B583" s="42">
        <v>5</v>
      </c>
      <c r="C583" s="42">
        <v>12</v>
      </c>
      <c r="D583" s="43">
        <v>7</v>
      </c>
      <c r="E583" s="43"/>
      <c r="F583" s="43"/>
    </row>
    <row r="584" spans="1:6" x14ac:dyDescent="0.2">
      <c r="A584" s="55" t="s">
        <v>6893</v>
      </c>
      <c r="B584" s="42">
        <v>5</v>
      </c>
      <c r="C584" s="42">
        <v>13</v>
      </c>
      <c r="D584" s="43">
        <v>8</v>
      </c>
      <c r="E584" s="43"/>
      <c r="F584" s="43"/>
    </row>
    <row r="585" spans="1:6" x14ac:dyDescent="0.2">
      <c r="A585" s="55" t="s">
        <v>6893</v>
      </c>
      <c r="B585" s="42">
        <v>5</v>
      </c>
      <c r="C585" s="42">
        <v>14</v>
      </c>
      <c r="D585" s="43">
        <v>8</v>
      </c>
      <c r="E585" s="43"/>
      <c r="F585" s="43"/>
    </row>
    <row r="586" spans="1:6" x14ac:dyDescent="0.2">
      <c r="A586" s="55" t="s">
        <v>6893</v>
      </c>
      <c r="B586" s="42">
        <v>5</v>
      </c>
      <c r="C586" s="42">
        <v>15</v>
      </c>
      <c r="D586" s="43">
        <v>8</v>
      </c>
      <c r="E586" s="43"/>
      <c r="F586" s="43"/>
    </row>
    <row r="587" spans="1:6" x14ac:dyDescent="0.2">
      <c r="A587" s="55" t="s">
        <v>6893</v>
      </c>
      <c r="B587" s="42">
        <v>5</v>
      </c>
      <c r="C587" s="42">
        <v>16</v>
      </c>
      <c r="D587" s="43">
        <v>8</v>
      </c>
      <c r="E587" s="43"/>
      <c r="F587" s="43"/>
    </row>
    <row r="588" spans="1:6" x14ac:dyDescent="0.2">
      <c r="A588" s="55" t="s">
        <v>6893</v>
      </c>
      <c r="B588" s="42">
        <v>5</v>
      </c>
      <c r="C588" s="42">
        <v>17</v>
      </c>
      <c r="D588" s="43">
        <v>8</v>
      </c>
      <c r="E588" s="43"/>
      <c r="F588" s="43"/>
    </row>
    <row r="589" spans="1:6" x14ac:dyDescent="0.2">
      <c r="A589" s="55" t="s">
        <v>6893</v>
      </c>
      <c r="B589" s="42">
        <v>5</v>
      </c>
      <c r="C589" s="42">
        <v>18</v>
      </c>
      <c r="D589" s="43">
        <v>9</v>
      </c>
      <c r="E589" s="43"/>
      <c r="F589" s="43"/>
    </row>
    <row r="590" spans="1:6" x14ac:dyDescent="0.2">
      <c r="A590" s="55" t="s">
        <v>6893</v>
      </c>
      <c r="B590" s="42">
        <v>5</v>
      </c>
      <c r="C590" s="42">
        <v>19</v>
      </c>
      <c r="D590" s="43">
        <v>9</v>
      </c>
      <c r="E590" s="43"/>
      <c r="F590" s="43"/>
    </row>
    <row r="591" spans="1:6" x14ac:dyDescent="0.2">
      <c r="A591" s="55" t="s">
        <v>6893</v>
      </c>
      <c r="B591" s="42">
        <v>5</v>
      </c>
      <c r="C591" s="42">
        <v>20</v>
      </c>
      <c r="D591" s="43">
        <v>9</v>
      </c>
      <c r="E591" s="43"/>
      <c r="F591" s="43"/>
    </row>
    <row r="592" spans="1:6" x14ac:dyDescent="0.2">
      <c r="A592" s="55" t="s">
        <v>6893</v>
      </c>
      <c r="B592" s="42">
        <v>5</v>
      </c>
      <c r="C592" s="42">
        <v>21</v>
      </c>
      <c r="D592" s="43">
        <v>9</v>
      </c>
      <c r="E592" s="43"/>
      <c r="F592" s="43"/>
    </row>
    <row r="593" spans="1:6" x14ac:dyDescent="0.2">
      <c r="A593" s="55" t="s">
        <v>6893</v>
      </c>
      <c r="B593" s="42">
        <v>5</v>
      </c>
      <c r="C593" s="42">
        <v>22</v>
      </c>
      <c r="D593" s="43">
        <v>9</v>
      </c>
      <c r="E593" s="43"/>
      <c r="F593" s="43"/>
    </row>
    <row r="594" spans="1:6" x14ac:dyDescent="0.2">
      <c r="A594" s="55" t="s">
        <v>6893</v>
      </c>
      <c r="B594" s="42">
        <v>5</v>
      </c>
      <c r="C594" s="42">
        <v>23</v>
      </c>
      <c r="D594" s="43">
        <v>10</v>
      </c>
      <c r="E594" s="43"/>
      <c r="F594" s="43"/>
    </row>
    <row r="595" spans="1:6" x14ac:dyDescent="0.2">
      <c r="A595" s="55" t="s">
        <v>6893</v>
      </c>
      <c r="B595" s="42">
        <v>5</v>
      </c>
      <c r="C595" s="42">
        <v>24</v>
      </c>
      <c r="D595" s="43">
        <v>10</v>
      </c>
      <c r="E595" s="43"/>
      <c r="F595" s="43"/>
    </row>
    <row r="596" spans="1:6" x14ac:dyDescent="0.2">
      <c r="A596" s="55" t="s">
        <v>6893</v>
      </c>
      <c r="B596" s="42">
        <v>5</v>
      </c>
      <c r="C596" s="42">
        <v>25</v>
      </c>
      <c r="D596" s="43">
        <v>10</v>
      </c>
      <c r="E596" s="43"/>
      <c r="F596" s="43"/>
    </row>
    <row r="597" spans="1:6" x14ac:dyDescent="0.2">
      <c r="A597" s="55" t="s">
        <v>6893</v>
      </c>
      <c r="B597" s="42">
        <v>5</v>
      </c>
      <c r="C597" s="42">
        <v>26</v>
      </c>
      <c r="D597" s="43">
        <v>10</v>
      </c>
      <c r="E597" s="43"/>
      <c r="F597" s="43"/>
    </row>
    <row r="598" spans="1:6" x14ac:dyDescent="0.2">
      <c r="A598" s="55" t="s">
        <v>6893</v>
      </c>
      <c r="B598" s="42">
        <v>5</v>
      </c>
      <c r="C598" s="42">
        <v>27</v>
      </c>
      <c r="D598" s="43">
        <v>10</v>
      </c>
      <c r="E598" s="43"/>
      <c r="F598" s="43"/>
    </row>
    <row r="599" spans="1:6" x14ac:dyDescent="0.2">
      <c r="A599" s="55" t="s">
        <v>6893</v>
      </c>
      <c r="B599" s="42">
        <v>5</v>
      </c>
      <c r="C599" s="42">
        <v>28</v>
      </c>
      <c r="D599" s="43">
        <v>11</v>
      </c>
      <c r="E599" s="43"/>
      <c r="F599" s="43"/>
    </row>
    <row r="600" spans="1:6" x14ac:dyDescent="0.2">
      <c r="A600" s="55" t="s">
        <v>6893</v>
      </c>
      <c r="B600" s="42">
        <v>5</v>
      </c>
      <c r="C600" s="42">
        <v>29</v>
      </c>
      <c r="D600" s="43">
        <v>21</v>
      </c>
      <c r="E600" s="43"/>
      <c r="F600" s="43"/>
    </row>
    <row r="602" spans="1:6" x14ac:dyDescent="0.2">
      <c r="A602" s="56" t="s">
        <v>1</v>
      </c>
    </row>
    <row r="603" spans="1:6" x14ac:dyDescent="0.2">
      <c r="A603" s="57" t="s">
        <v>6902</v>
      </c>
    </row>
    <row r="604" spans="1:6" x14ac:dyDescent="0.2">
      <c r="B604" s="7" t="s">
        <v>6702</v>
      </c>
      <c r="C604" s="1"/>
      <c r="D604" s="1"/>
    </row>
    <row r="605" spans="1:6" x14ac:dyDescent="0.2">
      <c r="B605" s="7"/>
      <c r="C605" s="1"/>
      <c r="D605" s="1"/>
    </row>
    <row r="606" spans="1:6" x14ac:dyDescent="0.2">
      <c r="B606" s="7" t="s">
        <v>6703</v>
      </c>
      <c r="C606" s="1"/>
      <c r="D606" s="1"/>
    </row>
    <row r="607" spans="1:6" x14ac:dyDescent="0.2">
      <c r="B607" s="7" t="s">
        <v>6704</v>
      </c>
      <c r="C607" s="1">
        <v>43.51</v>
      </c>
      <c r="D607" s="1"/>
    </row>
    <row r="608" spans="1:6" x14ac:dyDescent="0.2">
      <c r="B608" s="7" t="s">
        <v>6705</v>
      </c>
      <c r="C608" s="1">
        <v>1</v>
      </c>
      <c r="D608" s="1"/>
    </row>
    <row r="609" spans="2:4" x14ac:dyDescent="0.2">
      <c r="B609" s="7" t="s">
        <v>6706</v>
      </c>
      <c r="C609" s="1" t="s">
        <v>16</v>
      </c>
      <c r="D609" s="1"/>
    </row>
    <row r="610" spans="2:4" x14ac:dyDescent="0.2">
      <c r="B610" s="7" t="s">
        <v>6707</v>
      </c>
      <c r="C610" s="1" t="s">
        <v>15</v>
      </c>
      <c r="D610" s="1"/>
    </row>
    <row r="611" spans="2:4" x14ac:dyDescent="0.2">
      <c r="B611" s="7" t="s">
        <v>6708</v>
      </c>
      <c r="C611" s="1" t="s">
        <v>14</v>
      </c>
      <c r="D611" s="1"/>
    </row>
    <row r="612" spans="2:4" x14ac:dyDescent="0.2">
      <c r="B612" s="7"/>
      <c r="C612" s="1"/>
      <c r="D612" s="1"/>
    </row>
    <row r="613" spans="2:4" x14ac:dyDescent="0.2">
      <c r="B613" s="7" t="s">
        <v>6709</v>
      </c>
      <c r="C613" s="1"/>
      <c r="D613" s="1"/>
    </row>
    <row r="614" spans="2:4" x14ac:dyDescent="0.2">
      <c r="B614" s="47" t="s">
        <v>6892</v>
      </c>
      <c r="C614" s="1">
        <v>8</v>
      </c>
      <c r="D614" s="1"/>
    </row>
    <row r="615" spans="2:4" x14ac:dyDescent="0.2">
      <c r="B615" s="47" t="s">
        <v>6894</v>
      </c>
      <c r="C615" s="1">
        <v>8</v>
      </c>
      <c r="D615" s="1"/>
    </row>
    <row r="616" spans="2:4" x14ac:dyDescent="0.2">
      <c r="B616" s="7" t="s">
        <v>6710</v>
      </c>
      <c r="C616" s="1">
        <v>1</v>
      </c>
      <c r="D616" s="1">
        <v>1</v>
      </c>
    </row>
    <row r="617" spans="2:4" x14ac:dyDescent="0.2">
      <c r="B617" s="7" t="s">
        <v>6711</v>
      </c>
      <c r="C617" s="1" t="s">
        <v>6895</v>
      </c>
      <c r="D617" s="1" t="s">
        <v>6895</v>
      </c>
    </row>
    <row r="618" spans="2:4" x14ac:dyDescent="0.2">
      <c r="B618" s="7"/>
      <c r="C618" s="1"/>
      <c r="D618" s="1"/>
    </row>
    <row r="619" spans="2:4" x14ac:dyDescent="0.2">
      <c r="B619" s="7" t="s">
        <v>6713</v>
      </c>
      <c r="C619" s="1" t="s">
        <v>6896</v>
      </c>
      <c r="D619" s="1" t="s">
        <v>6897</v>
      </c>
    </row>
    <row r="620" spans="2:4" x14ac:dyDescent="0.2">
      <c r="B620" s="7" t="s">
        <v>6710</v>
      </c>
      <c r="C620" s="1">
        <v>2.9620000000000002</v>
      </c>
      <c r="D620" s="1">
        <v>0.33760000000000001</v>
      </c>
    </row>
    <row r="621" spans="2:4" x14ac:dyDescent="0.2">
      <c r="B621" s="7" t="s">
        <v>6711</v>
      </c>
      <c r="C621" s="1" t="s">
        <v>6898</v>
      </c>
      <c r="D621" s="1" t="s">
        <v>6899</v>
      </c>
    </row>
    <row r="622" spans="2:4" x14ac:dyDescent="0.2">
      <c r="B622" s="7"/>
      <c r="C622" s="1"/>
      <c r="D622" s="1"/>
    </row>
    <row r="623" spans="2:4" x14ac:dyDescent="0.2">
      <c r="B623" s="7" t="s">
        <v>6718</v>
      </c>
      <c r="C623" s="1" t="s">
        <v>6896</v>
      </c>
      <c r="D623" s="1" t="s">
        <v>6897</v>
      </c>
    </row>
    <row r="624" spans="2:4" x14ac:dyDescent="0.2">
      <c r="B624" s="7" t="s">
        <v>6710</v>
      </c>
      <c r="C624" s="1">
        <v>1.7430000000000001</v>
      </c>
      <c r="D624" s="1">
        <v>0.57369999999999999</v>
      </c>
    </row>
    <row r="625" spans="2:4" x14ac:dyDescent="0.2">
      <c r="B625" s="7" t="s">
        <v>6711</v>
      </c>
      <c r="C625" s="1" t="s">
        <v>6900</v>
      </c>
      <c r="D625" s="1" t="s">
        <v>69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477FE-9222-5146-9ABA-221612FF1EBC}">
  <dimension ref="A1:C429"/>
  <sheetViews>
    <sheetView workbookViewId="0"/>
  </sheetViews>
  <sheetFormatPr baseColWidth="10" defaultRowHeight="14" x14ac:dyDescent="0.15"/>
  <cols>
    <col min="1" max="1" width="18.83203125" style="4" customWidth="1"/>
    <col min="2" max="3" width="18.83203125" style="15" customWidth="1"/>
    <col min="4" max="16384" width="10.83203125" style="4"/>
  </cols>
  <sheetData>
    <row r="1" spans="1:3" ht="16" x14ac:dyDescent="0.2">
      <c r="A1" s="36" t="s">
        <v>6905</v>
      </c>
    </row>
    <row r="2" spans="1:3" x14ac:dyDescent="0.15">
      <c r="A2" s="22" t="s">
        <v>6365</v>
      </c>
      <c r="B2" s="38" t="s">
        <v>6903</v>
      </c>
      <c r="C2" s="38" t="s">
        <v>6904</v>
      </c>
    </row>
    <row r="3" spans="1:3" x14ac:dyDescent="0.15">
      <c r="A3" s="4" t="s">
        <v>6906</v>
      </c>
      <c r="B3" s="6">
        <v>-0.31943339999999998</v>
      </c>
      <c r="C3" s="6">
        <v>-0.29586859999999998</v>
      </c>
    </row>
    <row r="4" spans="1:3" x14ac:dyDescent="0.15">
      <c r="A4" s="4" t="s">
        <v>799</v>
      </c>
      <c r="B4" s="6">
        <v>-0.23972009999999999</v>
      </c>
      <c r="C4" s="6">
        <v>-0.2166138</v>
      </c>
    </row>
    <row r="5" spans="1:3" x14ac:dyDescent="0.15">
      <c r="A5" s="4" t="s">
        <v>2413</v>
      </c>
      <c r="B5" s="6">
        <v>-1.7600137</v>
      </c>
      <c r="C5" s="6">
        <v>-2.7459536</v>
      </c>
    </row>
    <row r="6" spans="1:3" x14ac:dyDescent="0.15">
      <c r="A6" s="4" t="s">
        <v>5978</v>
      </c>
      <c r="B6" s="6">
        <v>-1.8991005999999999</v>
      </c>
      <c r="C6" s="6">
        <v>-4.3478314999999998</v>
      </c>
    </row>
    <row r="7" spans="1:3" x14ac:dyDescent="0.15">
      <c r="A7" s="4" t="s">
        <v>6907</v>
      </c>
      <c r="B7" s="6">
        <v>1.9031163200000001</v>
      </c>
      <c r="C7" s="6">
        <v>5.53989683</v>
      </c>
    </row>
    <row r="8" spans="1:3" x14ac:dyDescent="0.15">
      <c r="A8" s="4" t="s">
        <v>6908</v>
      </c>
      <c r="B8" s="6">
        <v>-0.73397109999999999</v>
      </c>
      <c r="C8" s="6">
        <v>0.59910163999999999</v>
      </c>
    </row>
    <row r="9" spans="1:3" x14ac:dyDescent="0.15">
      <c r="A9" s="4" t="s">
        <v>1046</v>
      </c>
      <c r="B9" s="6">
        <v>0.63378469000000004</v>
      </c>
      <c r="C9" s="6">
        <v>0.62707272000000003</v>
      </c>
    </row>
    <row r="10" spans="1:3" x14ac:dyDescent="0.15">
      <c r="A10" s="4" t="s">
        <v>1731</v>
      </c>
      <c r="B10" s="6">
        <v>0.53990682000000001</v>
      </c>
      <c r="C10" s="6">
        <v>0.50664887000000003</v>
      </c>
    </row>
    <row r="11" spans="1:3" x14ac:dyDescent="0.15">
      <c r="A11" s="4" t="s">
        <v>6123</v>
      </c>
      <c r="B11" s="6">
        <v>-2.4987957000000001</v>
      </c>
      <c r="C11" s="6">
        <v>-2.0979456999999999</v>
      </c>
    </row>
    <row r="12" spans="1:3" x14ac:dyDescent="0.15">
      <c r="A12" s="4" t="s">
        <v>6350</v>
      </c>
      <c r="B12" s="6">
        <v>-3.2571930999999998</v>
      </c>
      <c r="C12" s="6">
        <v>-4.0848335999999996</v>
      </c>
    </row>
    <row r="13" spans="1:3" x14ac:dyDescent="0.15">
      <c r="A13" s="4" t="s">
        <v>610</v>
      </c>
      <c r="B13" s="6">
        <v>1.2140913600000001</v>
      </c>
      <c r="C13" s="6">
        <v>1.4054872599999999</v>
      </c>
    </row>
    <row r="14" spans="1:3" x14ac:dyDescent="0.15">
      <c r="A14" s="4" t="s">
        <v>815</v>
      </c>
      <c r="B14" s="6">
        <v>-1.6410678999999999</v>
      </c>
      <c r="C14" s="6">
        <v>3.6343809299999998</v>
      </c>
    </row>
    <row r="15" spans="1:3" x14ac:dyDescent="0.15">
      <c r="A15" s="4" t="s">
        <v>4540</v>
      </c>
      <c r="B15" s="6">
        <v>-1.2394513</v>
      </c>
      <c r="C15" s="6">
        <v>-1.8106232</v>
      </c>
    </row>
    <row r="16" spans="1:3" x14ac:dyDescent="0.15">
      <c r="A16" s="4" t="s">
        <v>4590</v>
      </c>
      <c r="B16" s="6">
        <v>-1.2018523999999999</v>
      </c>
      <c r="C16" s="6">
        <v>-1.3160963000000001</v>
      </c>
    </row>
    <row r="17" spans="1:3" x14ac:dyDescent="0.15">
      <c r="A17" s="4" t="s">
        <v>4744</v>
      </c>
      <c r="B17" s="6">
        <v>-3.7501326000000001</v>
      </c>
      <c r="C17" s="6">
        <v>-2.2061283999999999</v>
      </c>
    </row>
    <row r="18" spans="1:3" x14ac:dyDescent="0.15">
      <c r="A18" s="4" t="s">
        <v>2361</v>
      </c>
      <c r="B18" s="6">
        <v>0.93798663999999998</v>
      </c>
      <c r="C18" s="6">
        <v>2.5408095799999999</v>
      </c>
    </row>
    <row r="19" spans="1:3" x14ac:dyDescent="0.15">
      <c r="A19" s="4" t="s">
        <v>6909</v>
      </c>
      <c r="B19" s="6">
        <v>-1.3977564</v>
      </c>
      <c r="C19" s="6">
        <v>-1.9019577000000001</v>
      </c>
    </row>
    <row r="20" spans="1:3" x14ac:dyDescent="0.15">
      <c r="A20" s="4" t="s">
        <v>3072</v>
      </c>
      <c r="B20" s="6">
        <v>1.5102050300000001</v>
      </c>
      <c r="C20" s="6">
        <v>1.20063388</v>
      </c>
    </row>
    <row r="21" spans="1:3" x14ac:dyDescent="0.15">
      <c r="A21" s="4" t="s">
        <v>4725</v>
      </c>
      <c r="B21" s="6">
        <v>-0.65515639999999997</v>
      </c>
      <c r="C21" s="6">
        <v>0.59935225000000003</v>
      </c>
    </row>
    <row r="22" spans="1:3" x14ac:dyDescent="0.15">
      <c r="A22" s="4" t="s">
        <v>4827</v>
      </c>
      <c r="B22" s="6">
        <v>-2.0278</v>
      </c>
      <c r="C22" s="6">
        <v>-2.4793718</v>
      </c>
    </row>
    <row r="23" spans="1:3" x14ac:dyDescent="0.15">
      <c r="A23" s="4" t="s">
        <v>2176</v>
      </c>
      <c r="B23" s="6">
        <v>-0.84161359999999996</v>
      </c>
      <c r="C23" s="6">
        <v>-1.402684</v>
      </c>
    </row>
    <row r="24" spans="1:3" x14ac:dyDescent="0.15">
      <c r="A24" s="4" t="s">
        <v>2397</v>
      </c>
      <c r="B24" s="6">
        <v>-0.47413060000000001</v>
      </c>
      <c r="C24" s="6">
        <v>0.64388531000000004</v>
      </c>
    </row>
    <row r="25" spans="1:3" x14ac:dyDescent="0.15">
      <c r="A25" s="4" t="s">
        <v>6005</v>
      </c>
      <c r="B25" s="6">
        <v>-2.5590389999999998</v>
      </c>
      <c r="C25" s="6">
        <v>2.0350702599999999</v>
      </c>
    </row>
    <row r="26" spans="1:3" x14ac:dyDescent="0.15">
      <c r="A26" s="4" t="s">
        <v>2455</v>
      </c>
      <c r="B26" s="6">
        <v>-0.77971009999999996</v>
      </c>
      <c r="C26" s="6">
        <v>0.66269007000000002</v>
      </c>
    </row>
    <row r="27" spans="1:3" x14ac:dyDescent="0.15">
      <c r="A27" s="4" t="s">
        <v>6910</v>
      </c>
      <c r="B27" s="6">
        <v>-2.9365424</v>
      </c>
      <c r="C27" s="6">
        <v>-2.4578210999999999</v>
      </c>
    </row>
    <row r="28" spans="1:3" x14ac:dyDescent="0.15">
      <c r="A28" s="4" t="s">
        <v>4312</v>
      </c>
      <c r="B28" s="6">
        <v>0.41213513000000002</v>
      </c>
      <c r="C28" s="6">
        <v>1.1669697800000001</v>
      </c>
    </row>
    <row r="29" spans="1:3" x14ac:dyDescent="0.15">
      <c r="A29" s="4" t="s">
        <v>6911</v>
      </c>
      <c r="B29" s="6">
        <v>-0.86688390000000004</v>
      </c>
      <c r="C29" s="6">
        <v>1.6943354399999999</v>
      </c>
    </row>
    <row r="30" spans="1:3" x14ac:dyDescent="0.15">
      <c r="A30" s="4" t="s">
        <v>4345</v>
      </c>
      <c r="B30" s="6">
        <v>-0.81690010000000002</v>
      </c>
      <c r="C30" s="6">
        <v>1.3998876499999999</v>
      </c>
    </row>
    <row r="31" spans="1:3" x14ac:dyDescent="0.15">
      <c r="A31" s="4" t="s">
        <v>2205</v>
      </c>
      <c r="B31" s="6">
        <v>0.23600278</v>
      </c>
      <c r="C31" s="6">
        <v>0.23314256999999999</v>
      </c>
    </row>
    <row r="32" spans="1:3" x14ac:dyDescent="0.15">
      <c r="A32" s="4" t="s">
        <v>6912</v>
      </c>
      <c r="B32" s="6">
        <v>1.81842495</v>
      </c>
      <c r="C32" s="6">
        <v>1.43902456</v>
      </c>
    </row>
    <row r="33" spans="1:3" x14ac:dyDescent="0.15">
      <c r="A33" s="4" t="s">
        <v>6913</v>
      </c>
      <c r="B33" s="6">
        <v>4.6828259699999997</v>
      </c>
      <c r="C33" s="6">
        <v>4.1949614200000003</v>
      </c>
    </row>
    <row r="34" spans="1:3" x14ac:dyDescent="0.15">
      <c r="A34" s="4" t="s">
        <v>6914</v>
      </c>
      <c r="B34" s="6">
        <v>-2.3457226000000002</v>
      </c>
      <c r="C34" s="6">
        <v>-1.7254251</v>
      </c>
    </row>
    <row r="35" spans="1:3" x14ac:dyDescent="0.15">
      <c r="A35" s="4" t="s">
        <v>6915</v>
      </c>
      <c r="B35" s="6">
        <v>-2.7334542000000002</v>
      </c>
      <c r="C35" s="6">
        <v>-2.2722996000000002</v>
      </c>
    </row>
    <row r="36" spans="1:3" x14ac:dyDescent="0.15">
      <c r="A36" s="4" t="s">
        <v>6916</v>
      </c>
      <c r="B36" s="6">
        <v>-2.4072960000000001</v>
      </c>
      <c r="C36" s="6">
        <v>-1.8283658</v>
      </c>
    </row>
    <row r="37" spans="1:3" x14ac:dyDescent="0.15">
      <c r="A37" s="4" t="s">
        <v>6917</v>
      </c>
      <c r="B37" s="6">
        <v>-1.6719516999999999</v>
      </c>
      <c r="C37" s="6">
        <v>-2.2639065999999999</v>
      </c>
    </row>
    <row r="38" spans="1:3" x14ac:dyDescent="0.15">
      <c r="A38" s="4" t="s">
        <v>768</v>
      </c>
      <c r="B38" s="6">
        <v>-1.5146257000000001</v>
      </c>
      <c r="C38" s="6">
        <v>-1.86954</v>
      </c>
    </row>
    <row r="39" spans="1:3" x14ac:dyDescent="0.15">
      <c r="A39" s="4" t="s">
        <v>1904</v>
      </c>
      <c r="B39" s="6">
        <v>-0.26853199999999999</v>
      </c>
      <c r="C39" s="6">
        <v>-0.39853909999999998</v>
      </c>
    </row>
    <row r="40" spans="1:3" x14ac:dyDescent="0.15">
      <c r="A40" s="4" t="s">
        <v>2497</v>
      </c>
      <c r="B40" s="6">
        <v>-0.50637189999999999</v>
      </c>
      <c r="C40" s="6">
        <v>1.1298336499999999</v>
      </c>
    </row>
    <row r="41" spans="1:3" x14ac:dyDescent="0.15">
      <c r="A41" s="4" t="s">
        <v>6918</v>
      </c>
      <c r="B41" s="6">
        <v>0.49855880000000002</v>
      </c>
      <c r="C41" s="6">
        <v>0.60289581000000003</v>
      </c>
    </row>
    <row r="42" spans="1:3" x14ac:dyDescent="0.15">
      <c r="A42" s="4" t="s">
        <v>2496</v>
      </c>
      <c r="B42" s="6">
        <v>-1.3154874999999999</v>
      </c>
      <c r="C42" s="6">
        <v>1.82338529</v>
      </c>
    </row>
    <row r="43" spans="1:3" x14ac:dyDescent="0.15">
      <c r="A43" s="4" t="s">
        <v>3022</v>
      </c>
      <c r="B43" s="6">
        <v>-0.72733709999999996</v>
      </c>
      <c r="C43" s="6">
        <v>-0.55778870000000003</v>
      </c>
    </row>
    <row r="44" spans="1:3" x14ac:dyDescent="0.15">
      <c r="A44" s="4" t="s">
        <v>4070</v>
      </c>
      <c r="B44" s="6">
        <v>-1.0108741000000001</v>
      </c>
      <c r="C44" s="6">
        <v>2.0908820800000001</v>
      </c>
    </row>
    <row r="45" spans="1:3" x14ac:dyDescent="0.15">
      <c r="A45" s="4" t="s">
        <v>6919</v>
      </c>
      <c r="B45" s="6">
        <v>-2.4350526000000001</v>
      </c>
      <c r="C45" s="6">
        <v>-1.9810755</v>
      </c>
    </row>
    <row r="46" spans="1:3" x14ac:dyDescent="0.15">
      <c r="A46" s="4" t="s">
        <v>6920</v>
      </c>
      <c r="B46" s="6">
        <v>-3.7455531999999998</v>
      </c>
      <c r="C46" s="6">
        <v>-3.8147104000000001</v>
      </c>
    </row>
    <row r="47" spans="1:3" x14ac:dyDescent="0.15">
      <c r="A47" s="4" t="s">
        <v>2329</v>
      </c>
      <c r="B47" s="6">
        <v>-2.1879821000000002</v>
      </c>
      <c r="C47" s="6">
        <v>-4.9926428999999999</v>
      </c>
    </row>
    <row r="48" spans="1:3" x14ac:dyDescent="0.15">
      <c r="A48" s="4" t="s">
        <v>4525</v>
      </c>
      <c r="B48" s="6">
        <v>-0.55369639999999998</v>
      </c>
      <c r="C48" s="6">
        <v>-0.57739390000000002</v>
      </c>
    </row>
    <row r="49" spans="1:3" x14ac:dyDescent="0.15">
      <c r="A49" s="4" t="s">
        <v>6921</v>
      </c>
      <c r="B49" s="6">
        <v>-0.25254110000000002</v>
      </c>
      <c r="C49" s="6">
        <v>-0.20134179999999999</v>
      </c>
    </row>
    <row r="50" spans="1:3" x14ac:dyDescent="0.15">
      <c r="A50" s="4" t="s">
        <v>6922</v>
      </c>
      <c r="B50" s="6">
        <v>1.27064815</v>
      </c>
      <c r="C50" s="6">
        <v>3.0437853000000001</v>
      </c>
    </row>
    <row r="51" spans="1:3" x14ac:dyDescent="0.15">
      <c r="A51" s="4" t="s">
        <v>6923</v>
      </c>
      <c r="B51" s="6">
        <v>-1.6156284000000001</v>
      </c>
      <c r="C51" s="6">
        <v>-1.2060238000000001</v>
      </c>
    </row>
    <row r="52" spans="1:3" x14ac:dyDescent="0.15">
      <c r="A52" s="4" t="s">
        <v>6924</v>
      </c>
      <c r="B52" s="6">
        <v>-2.1210949000000001</v>
      </c>
      <c r="C52" s="6">
        <v>-1.9079808</v>
      </c>
    </row>
    <row r="53" spans="1:3" x14ac:dyDescent="0.15">
      <c r="A53" s="4" t="s">
        <v>2929</v>
      </c>
      <c r="B53" s="6">
        <v>-1.7047947000000001</v>
      </c>
      <c r="C53" s="6">
        <v>-1.6275008</v>
      </c>
    </row>
    <row r="54" spans="1:3" x14ac:dyDescent="0.15">
      <c r="A54" s="4" t="s">
        <v>6925</v>
      </c>
      <c r="B54" s="6">
        <v>-0.937191</v>
      </c>
      <c r="C54" s="6">
        <v>-0.76514349999999998</v>
      </c>
    </row>
    <row r="55" spans="1:3" x14ac:dyDescent="0.15">
      <c r="A55" s="4" t="s">
        <v>6926</v>
      </c>
      <c r="B55" s="6">
        <v>-2.859413</v>
      </c>
      <c r="C55" s="6">
        <v>-2.4736921000000001</v>
      </c>
    </row>
    <row r="56" spans="1:3" x14ac:dyDescent="0.15">
      <c r="A56" s="4" t="s">
        <v>5017</v>
      </c>
      <c r="B56" s="6">
        <v>-1.2917921999999999</v>
      </c>
      <c r="C56" s="6">
        <v>2.0901221300000001</v>
      </c>
    </row>
    <row r="57" spans="1:3" x14ac:dyDescent="0.15">
      <c r="A57" s="4" t="s">
        <v>2480</v>
      </c>
      <c r="B57" s="6">
        <v>-1.5268827</v>
      </c>
      <c r="C57" s="6">
        <v>1.3116881199999999</v>
      </c>
    </row>
    <row r="58" spans="1:3" x14ac:dyDescent="0.15">
      <c r="A58" s="4" t="s">
        <v>6927</v>
      </c>
      <c r="B58" s="6">
        <v>-2.3387509</v>
      </c>
      <c r="C58" s="6">
        <v>3.3966010099999999</v>
      </c>
    </row>
    <row r="59" spans="1:3" x14ac:dyDescent="0.15">
      <c r="A59" s="4" t="s">
        <v>6928</v>
      </c>
      <c r="B59" s="6">
        <v>-1.6668487999999999</v>
      </c>
      <c r="C59" s="6">
        <v>-2.1203139000000002</v>
      </c>
    </row>
    <row r="60" spans="1:3" x14ac:dyDescent="0.15">
      <c r="A60" s="4" t="s">
        <v>2056</v>
      </c>
      <c r="B60" s="6">
        <v>-1.6591402</v>
      </c>
      <c r="C60" s="6">
        <v>-2.0019141</v>
      </c>
    </row>
    <row r="61" spans="1:3" x14ac:dyDescent="0.15">
      <c r="A61" s="4" t="s">
        <v>1768</v>
      </c>
      <c r="B61" s="6">
        <v>-1.0119088999999999</v>
      </c>
      <c r="C61" s="6">
        <v>-1.1848008000000001</v>
      </c>
    </row>
    <row r="62" spans="1:3" x14ac:dyDescent="0.15">
      <c r="A62" s="4" t="s">
        <v>6929</v>
      </c>
      <c r="B62" s="6">
        <v>-0.65776679999999998</v>
      </c>
      <c r="C62" s="6">
        <v>0.51771493000000002</v>
      </c>
    </row>
    <row r="63" spans="1:3" x14ac:dyDescent="0.15">
      <c r="A63" s="4" t="s">
        <v>6930</v>
      </c>
      <c r="B63" s="6">
        <v>-0.6412677</v>
      </c>
      <c r="C63" s="6">
        <v>3.2066011699999999</v>
      </c>
    </row>
    <row r="64" spans="1:3" x14ac:dyDescent="0.15">
      <c r="A64" s="4" t="s">
        <v>6931</v>
      </c>
      <c r="B64" s="6">
        <v>-3.4205846000000002</v>
      </c>
      <c r="C64" s="6">
        <v>-3.0705106</v>
      </c>
    </row>
    <row r="65" spans="1:3" x14ac:dyDescent="0.15">
      <c r="A65" s="4" t="s">
        <v>5741</v>
      </c>
      <c r="B65" s="6">
        <v>-0.65060490000000004</v>
      </c>
      <c r="C65" s="6">
        <v>-0.82504639999999996</v>
      </c>
    </row>
    <row r="66" spans="1:3" x14ac:dyDescent="0.15">
      <c r="A66" s="4" t="s">
        <v>6932</v>
      </c>
      <c r="B66" s="6">
        <v>-1.2933828999999999</v>
      </c>
      <c r="C66" s="6">
        <v>-1.2907169999999999</v>
      </c>
    </row>
    <row r="67" spans="1:3" x14ac:dyDescent="0.15">
      <c r="A67" s="4" t="s">
        <v>2733</v>
      </c>
      <c r="B67" s="6">
        <v>-2.2011913000000001</v>
      </c>
      <c r="C67" s="6">
        <v>-2.0184332</v>
      </c>
    </row>
    <row r="68" spans="1:3" x14ac:dyDescent="0.15">
      <c r="A68" s="4" t="s">
        <v>2749</v>
      </c>
      <c r="B68" s="6">
        <v>-1.7880156</v>
      </c>
      <c r="C68" s="6">
        <v>-1.3664155</v>
      </c>
    </row>
    <row r="69" spans="1:3" x14ac:dyDescent="0.15">
      <c r="A69" s="4" t="s">
        <v>6933</v>
      </c>
      <c r="B69" s="6">
        <v>3.49218479</v>
      </c>
      <c r="C69" s="6">
        <v>2.9921468999999998</v>
      </c>
    </row>
    <row r="70" spans="1:3" x14ac:dyDescent="0.15">
      <c r="A70" s="4" t="s">
        <v>6934</v>
      </c>
      <c r="B70" s="6">
        <v>-2.2056089000000001</v>
      </c>
      <c r="C70" s="6">
        <v>-1.6485784000000001</v>
      </c>
    </row>
    <row r="71" spans="1:3" x14ac:dyDescent="0.15">
      <c r="A71" s="4" t="s">
        <v>5435</v>
      </c>
      <c r="B71" s="6">
        <v>-0.55639870000000002</v>
      </c>
      <c r="C71" s="6">
        <v>-0.64140419999999998</v>
      </c>
    </row>
    <row r="72" spans="1:3" x14ac:dyDescent="0.15">
      <c r="A72" s="4" t="s">
        <v>6935</v>
      </c>
      <c r="B72" s="6">
        <v>-1.4928286</v>
      </c>
      <c r="C72" s="6">
        <v>-1.7005497999999999</v>
      </c>
    </row>
    <row r="73" spans="1:3" x14ac:dyDescent="0.15">
      <c r="A73" s="4" t="s">
        <v>862</v>
      </c>
      <c r="B73" s="6">
        <v>-2.1841243000000001</v>
      </c>
      <c r="C73" s="6">
        <v>-1.8565989000000001</v>
      </c>
    </row>
    <row r="74" spans="1:3" x14ac:dyDescent="0.15">
      <c r="A74" s="4" t="s">
        <v>6936</v>
      </c>
      <c r="B74" s="6">
        <v>-0.79183380000000003</v>
      </c>
      <c r="C74" s="6">
        <v>-0.68625559999999997</v>
      </c>
    </row>
    <row r="75" spans="1:3" x14ac:dyDescent="0.15">
      <c r="A75" s="4" t="s">
        <v>6937</v>
      </c>
      <c r="B75" s="6">
        <v>-0.46220679999999997</v>
      </c>
      <c r="C75" s="6">
        <v>-0.9609451</v>
      </c>
    </row>
    <row r="76" spans="1:3" x14ac:dyDescent="0.15">
      <c r="A76" s="4" t="s">
        <v>6938</v>
      </c>
      <c r="B76" s="6">
        <v>-2.3127422000000002</v>
      </c>
      <c r="C76" s="6">
        <v>-1.5374321</v>
      </c>
    </row>
    <row r="77" spans="1:3" x14ac:dyDescent="0.15">
      <c r="A77" s="4" t="s">
        <v>4140</v>
      </c>
      <c r="B77" s="6">
        <v>-0.87378120000000004</v>
      </c>
      <c r="C77" s="6">
        <v>0.71768471</v>
      </c>
    </row>
    <row r="78" spans="1:3" x14ac:dyDescent="0.15">
      <c r="A78" s="4" t="s">
        <v>4139</v>
      </c>
      <c r="B78" s="6">
        <v>-1.4450521000000001</v>
      </c>
      <c r="C78" s="6">
        <v>-1.6863539000000001</v>
      </c>
    </row>
    <row r="79" spans="1:3" x14ac:dyDescent="0.15">
      <c r="A79" s="4" t="s">
        <v>2971</v>
      </c>
      <c r="B79" s="6">
        <v>-0.3240171</v>
      </c>
      <c r="C79" s="6">
        <v>1.0220218299999999</v>
      </c>
    </row>
    <row r="80" spans="1:3" x14ac:dyDescent="0.15">
      <c r="A80" s="4" t="s">
        <v>2936</v>
      </c>
      <c r="B80" s="6">
        <v>-0.8255595</v>
      </c>
      <c r="C80" s="6">
        <v>-1.3749388</v>
      </c>
    </row>
    <row r="81" spans="1:3" x14ac:dyDescent="0.15">
      <c r="A81" s="4" t="s">
        <v>2662</v>
      </c>
      <c r="B81" s="6">
        <v>-2.8840184</v>
      </c>
      <c r="C81" s="6">
        <v>-2.7064045000000001</v>
      </c>
    </row>
    <row r="82" spans="1:3" x14ac:dyDescent="0.15">
      <c r="A82" s="4" t="s">
        <v>6939</v>
      </c>
      <c r="B82" s="6">
        <v>0.33051889000000001</v>
      </c>
      <c r="C82" s="6">
        <v>0.44921239000000002</v>
      </c>
    </row>
    <row r="83" spans="1:3" x14ac:dyDescent="0.15">
      <c r="A83" s="4" t="s">
        <v>2736</v>
      </c>
      <c r="B83" s="6">
        <v>0.43549596000000002</v>
      </c>
      <c r="C83" s="6">
        <v>0.58539790000000003</v>
      </c>
    </row>
    <row r="84" spans="1:3" x14ac:dyDescent="0.15">
      <c r="A84" s="4" t="s">
        <v>6940</v>
      </c>
      <c r="B84" s="6">
        <v>0.47462545</v>
      </c>
      <c r="C84" s="6">
        <v>0.67838432999999998</v>
      </c>
    </row>
    <row r="85" spans="1:3" x14ac:dyDescent="0.15">
      <c r="A85" s="4" t="s">
        <v>6941</v>
      </c>
      <c r="B85" s="6">
        <v>-0.25861699999999999</v>
      </c>
      <c r="C85" s="6">
        <v>-0.22689899999999999</v>
      </c>
    </row>
    <row r="86" spans="1:3" x14ac:dyDescent="0.15">
      <c r="A86" s="4" t="s">
        <v>6942</v>
      </c>
      <c r="B86" s="6">
        <v>-0.33281070000000001</v>
      </c>
      <c r="C86" s="6">
        <v>-0.53445120000000002</v>
      </c>
    </row>
    <row r="87" spans="1:3" x14ac:dyDescent="0.15">
      <c r="A87" s="4" t="s">
        <v>283</v>
      </c>
      <c r="B87" s="6">
        <v>-0.36809380000000003</v>
      </c>
      <c r="C87" s="6">
        <v>-0.36588599999999999</v>
      </c>
    </row>
    <row r="88" spans="1:3" x14ac:dyDescent="0.15">
      <c r="A88" s="4" t="s">
        <v>6359</v>
      </c>
      <c r="B88" s="6">
        <v>-2.0507103</v>
      </c>
      <c r="C88" s="6">
        <v>-1.2856761000000001</v>
      </c>
    </row>
    <row r="89" spans="1:3" x14ac:dyDescent="0.15">
      <c r="A89" s="4" t="s">
        <v>6120</v>
      </c>
      <c r="B89" s="6">
        <v>-0.64225529999999997</v>
      </c>
      <c r="C89" s="6">
        <v>-1.3083281</v>
      </c>
    </row>
    <row r="90" spans="1:3" x14ac:dyDescent="0.15">
      <c r="A90" s="4" t="s">
        <v>2112</v>
      </c>
      <c r="B90" s="6">
        <v>-2.0794313999999998</v>
      </c>
      <c r="C90" s="6">
        <v>1.6163141599999999</v>
      </c>
    </row>
    <row r="91" spans="1:3" x14ac:dyDescent="0.15">
      <c r="A91" s="4" t="s">
        <v>2253</v>
      </c>
      <c r="B91" s="6">
        <v>-0.58025910000000003</v>
      </c>
      <c r="C91" s="6">
        <v>0.49621035000000002</v>
      </c>
    </row>
    <row r="92" spans="1:3" x14ac:dyDescent="0.15">
      <c r="A92" s="4" t="s">
        <v>3480</v>
      </c>
      <c r="B92" s="6">
        <v>-2.1629261999999998</v>
      </c>
      <c r="C92" s="6">
        <v>-1.3749262</v>
      </c>
    </row>
    <row r="93" spans="1:3" x14ac:dyDescent="0.15">
      <c r="A93" s="4" t="s">
        <v>5696</v>
      </c>
      <c r="B93" s="6">
        <v>-1.6715545999999999</v>
      </c>
      <c r="C93" s="6">
        <v>-1.4230318</v>
      </c>
    </row>
    <row r="94" spans="1:3" x14ac:dyDescent="0.15">
      <c r="A94" s="4" t="s">
        <v>6943</v>
      </c>
      <c r="B94" s="6">
        <v>-2.0100809000000002</v>
      </c>
      <c r="C94" s="6">
        <v>-2.5350009999999998</v>
      </c>
    </row>
    <row r="95" spans="1:3" x14ac:dyDescent="0.15">
      <c r="A95" s="4" t="s">
        <v>1481</v>
      </c>
      <c r="B95" s="6">
        <v>-1.2383386000000001</v>
      </c>
      <c r="C95" s="6">
        <v>-0.79629019999999995</v>
      </c>
    </row>
    <row r="96" spans="1:3" x14ac:dyDescent="0.15">
      <c r="A96" s="4" t="s">
        <v>2700</v>
      </c>
      <c r="B96" s="6">
        <v>-0.2531699</v>
      </c>
      <c r="C96" s="6">
        <v>-0.28188920000000001</v>
      </c>
    </row>
    <row r="97" spans="1:3" x14ac:dyDescent="0.15">
      <c r="A97" s="4" t="s">
        <v>2431</v>
      </c>
      <c r="B97" s="6">
        <v>-1.4819557000000001</v>
      </c>
      <c r="C97" s="6">
        <v>-1.056743</v>
      </c>
    </row>
    <row r="98" spans="1:3" x14ac:dyDescent="0.15">
      <c r="A98" s="4" t="s">
        <v>2241</v>
      </c>
      <c r="B98" s="6">
        <v>-1.2501631</v>
      </c>
      <c r="C98" s="6">
        <v>-1.4653052</v>
      </c>
    </row>
    <row r="99" spans="1:3" x14ac:dyDescent="0.15">
      <c r="A99" s="4" t="s">
        <v>4795</v>
      </c>
      <c r="B99" s="6">
        <v>-1.3441002</v>
      </c>
      <c r="C99" s="6">
        <v>-1.0659481</v>
      </c>
    </row>
    <row r="100" spans="1:3" x14ac:dyDescent="0.15">
      <c r="A100" s="4" t="s">
        <v>4332</v>
      </c>
      <c r="B100" s="6">
        <v>-1.6512401000000001</v>
      </c>
      <c r="C100" s="6">
        <v>-2.2535937000000001</v>
      </c>
    </row>
    <row r="101" spans="1:3" x14ac:dyDescent="0.15">
      <c r="A101" s="4" t="s">
        <v>3978</v>
      </c>
      <c r="B101" s="6">
        <v>-0.43953569999999997</v>
      </c>
      <c r="C101" s="6">
        <v>-0.63733340000000005</v>
      </c>
    </row>
    <row r="102" spans="1:3" x14ac:dyDescent="0.15">
      <c r="A102" s="4" t="s">
        <v>5882</v>
      </c>
      <c r="B102" s="6">
        <v>-1.3382666999999999</v>
      </c>
      <c r="C102" s="6">
        <v>-1.4974027999999999</v>
      </c>
    </row>
    <row r="103" spans="1:3" x14ac:dyDescent="0.15">
      <c r="A103" s="4" t="s">
        <v>2663</v>
      </c>
      <c r="B103" s="6">
        <v>1.81896575</v>
      </c>
      <c r="C103" s="6">
        <v>1.46670682</v>
      </c>
    </row>
    <row r="104" spans="1:3" x14ac:dyDescent="0.15">
      <c r="A104" s="4" t="s">
        <v>5103</v>
      </c>
      <c r="B104" s="6">
        <v>-0.32732660000000002</v>
      </c>
      <c r="C104" s="6">
        <v>-0.30067240000000001</v>
      </c>
    </row>
    <row r="105" spans="1:3" x14ac:dyDescent="0.15">
      <c r="A105" s="4" t="s">
        <v>6337</v>
      </c>
      <c r="B105" s="6">
        <v>-2.6185966000000001</v>
      </c>
      <c r="C105" s="6">
        <v>-2.4979410999999998</v>
      </c>
    </row>
    <row r="106" spans="1:3" x14ac:dyDescent="0.15">
      <c r="A106" s="4" t="s">
        <v>6944</v>
      </c>
      <c r="B106" s="6">
        <v>-1.4527376000000001</v>
      </c>
      <c r="C106" s="6">
        <v>-1.1973864000000001</v>
      </c>
    </row>
    <row r="107" spans="1:3" x14ac:dyDescent="0.15">
      <c r="A107" s="4" t="s">
        <v>1665</v>
      </c>
      <c r="B107" s="6">
        <v>-1.1792784000000001</v>
      </c>
      <c r="C107" s="6">
        <v>-1.1982904999999999</v>
      </c>
    </row>
    <row r="108" spans="1:3" x14ac:dyDescent="0.15">
      <c r="A108" s="4" t="s">
        <v>1664</v>
      </c>
      <c r="B108" s="6">
        <v>0.74259628</v>
      </c>
      <c r="C108" s="6">
        <v>1.3691274</v>
      </c>
    </row>
    <row r="109" spans="1:3" x14ac:dyDescent="0.15">
      <c r="A109" s="4" t="s">
        <v>192</v>
      </c>
      <c r="B109" s="6">
        <v>-4.1124565999999998</v>
      </c>
      <c r="C109" s="6">
        <v>-3.4037202999999998</v>
      </c>
    </row>
    <row r="110" spans="1:3" x14ac:dyDescent="0.15">
      <c r="A110" s="4" t="s">
        <v>6945</v>
      </c>
      <c r="B110" s="6">
        <v>-0.81279369999999995</v>
      </c>
      <c r="C110" s="6">
        <v>1.26634398</v>
      </c>
    </row>
    <row r="111" spans="1:3" x14ac:dyDescent="0.15">
      <c r="A111" s="4" t="s">
        <v>5813</v>
      </c>
      <c r="B111" s="6">
        <v>-1.1623299</v>
      </c>
      <c r="C111" s="6">
        <v>-1.2816432</v>
      </c>
    </row>
    <row r="112" spans="1:3" x14ac:dyDescent="0.15">
      <c r="A112" s="4" t="s">
        <v>6946</v>
      </c>
      <c r="B112" s="6">
        <v>-2.4448965</v>
      </c>
      <c r="C112" s="6">
        <v>-2.3811979000000001</v>
      </c>
    </row>
    <row r="113" spans="1:3" x14ac:dyDescent="0.15">
      <c r="A113" s="4" t="s">
        <v>5857</v>
      </c>
      <c r="B113" s="6">
        <v>-0.30837829999999999</v>
      </c>
      <c r="C113" s="6">
        <v>0.29497224</v>
      </c>
    </row>
    <row r="114" spans="1:3" x14ac:dyDescent="0.15">
      <c r="A114" s="4" t="s">
        <v>4866</v>
      </c>
      <c r="B114" s="6">
        <v>-2.4208208999999998</v>
      </c>
      <c r="C114" s="6">
        <v>-1.8214920999999999</v>
      </c>
    </row>
    <row r="115" spans="1:3" x14ac:dyDescent="0.15">
      <c r="A115" s="4" t="s">
        <v>1376</v>
      </c>
      <c r="B115" s="6">
        <v>-0.37262020000000001</v>
      </c>
      <c r="C115" s="6">
        <v>-0.39546239999999999</v>
      </c>
    </row>
    <row r="116" spans="1:3" x14ac:dyDescent="0.15">
      <c r="A116" s="4" t="s">
        <v>6947</v>
      </c>
      <c r="B116" s="6">
        <v>-0.82435789999999998</v>
      </c>
      <c r="C116" s="6">
        <v>0.69161700999999998</v>
      </c>
    </row>
    <row r="117" spans="1:3" x14ac:dyDescent="0.15">
      <c r="A117" s="4" t="s">
        <v>5980</v>
      </c>
      <c r="B117" s="6">
        <v>0.86495504000000001</v>
      </c>
      <c r="C117" s="6">
        <v>1.40348195</v>
      </c>
    </row>
    <row r="118" spans="1:3" x14ac:dyDescent="0.15">
      <c r="A118" s="4" t="s">
        <v>6948</v>
      </c>
      <c r="B118" s="6">
        <v>0.84732492000000004</v>
      </c>
      <c r="C118" s="6">
        <v>1.4397953699999999</v>
      </c>
    </row>
    <row r="119" spans="1:3" x14ac:dyDescent="0.15">
      <c r="A119" s="4" t="s">
        <v>3663</v>
      </c>
      <c r="B119" s="6">
        <v>0.55736308000000001</v>
      </c>
      <c r="C119" s="6">
        <v>0.45668986</v>
      </c>
    </row>
    <row r="120" spans="1:3" x14ac:dyDescent="0.15">
      <c r="A120" s="4" t="s">
        <v>6033</v>
      </c>
      <c r="B120" s="6">
        <v>-1.7765477999999999</v>
      </c>
      <c r="C120" s="6">
        <v>-1.3096760999999999</v>
      </c>
    </row>
    <row r="121" spans="1:3" x14ac:dyDescent="0.15">
      <c r="A121" s="4" t="s">
        <v>4681</v>
      </c>
      <c r="B121" s="6">
        <v>-2.8426895999999999</v>
      </c>
      <c r="C121" s="6">
        <v>-3.7555874999999999</v>
      </c>
    </row>
    <row r="122" spans="1:3" x14ac:dyDescent="0.15">
      <c r="A122" s="4" t="s">
        <v>4572</v>
      </c>
      <c r="B122" s="6">
        <v>-2.0506663000000001</v>
      </c>
      <c r="C122" s="6">
        <v>-1.9534155</v>
      </c>
    </row>
    <row r="123" spans="1:3" x14ac:dyDescent="0.15">
      <c r="A123" s="4" t="s">
        <v>6949</v>
      </c>
      <c r="B123" s="6">
        <v>-2.6311194000000002</v>
      </c>
      <c r="C123" s="6">
        <v>-3.0108966000000001</v>
      </c>
    </row>
    <row r="124" spans="1:3" x14ac:dyDescent="0.15">
      <c r="A124" s="4" t="s">
        <v>988</v>
      </c>
      <c r="B124" s="6">
        <v>0.61274556000000002</v>
      </c>
      <c r="C124" s="6">
        <v>0.81453498999999996</v>
      </c>
    </row>
    <row r="125" spans="1:3" x14ac:dyDescent="0.15">
      <c r="A125" s="4" t="s">
        <v>6950</v>
      </c>
      <c r="B125" s="6">
        <v>-1.7861009000000001</v>
      </c>
      <c r="C125" s="6">
        <v>-3.0903692</v>
      </c>
    </row>
    <row r="126" spans="1:3" x14ac:dyDescent="0.15">
      <c r="A126" s="4" t="s">
        <v>650</v>
      </c>
      <c r="B126" s="6">
        <v>-0.46287729999999999</v>
      </c>
      <c r="C126" s="6">
        <v>-0.49443870000000001</v>
      </c>
    </row>
    <row r="127" spans="1:3" x14ac:dyDescent="0.15">
      <c r="A127" s="4" t="s">
        <v>2773</v>
      </c>
      <c r="B127" s="6">
        <v>-1.2264063999999999</v>
      </c>
      <c r="C127" s="6">
        <v>-1.1983163999999999</v>
      </c>
    </row>
    <row r="128" spans="1:3" x14ac:dyDescent="0.15">
      <c r="A128" s="4" t="s">
        <v>6951</v>
      </c>
      <c r="B128" s="6">
        <v>0.68897406999999999</v>
      </c>
      <c r="C128" s="6">
        <v>0.65263112000000001</v>
      </c>
    </row>
    <row r="129" spans="1:3" x14ac:dyDescent="0.15">
      <c r="A129" s="4" t="s">
        <v>5086</v>
      </c>
      <c r="B129" s="6">
        <v>-0.50943309999999997</v>
      </c>
      <c r="C129" s="6">
        <v>-1.4311072</v>
      </c>
    </row>
    <row r="130" spans="1:3" x14ac:dyDescent="0.15">
      <c r="A130" s="4" t="s">
        <v>6952</v>
      </c>
      <c r="B130" s="6">
        <v>-0.57854450000000002</v>
      </c>
      <c r="C130" s="6">
        <v>-1.0494091999999999</v>
      </c>
    </row>
    <row r="131" spans="1:3" x14ac:dyDescent="0.15">
      <c r="A131" s="4" t="s">
        <v>3898</v>
      </c>
      <c r="B131" s="6">
        <v>-0.69106040000000002</v>
      </c>
      <c r="C131" s="6">
        <v>-1.1140044</v>
      </c>
    </row>
    <row r="132" spans="1:3" x14ac:dyDescent="0.15">
      <c r="A132" s="4" t="s">
        <v>945</v>
      </c>
      <c r="B132" s="6">
        <v>1.1149919800000001</v>
      </c>
      <c r="C132" s="6">
        <v>0.88933541000000005</v>
      </c>
    </row>
    <row r="133" spans="1:3" x14ac:dyDescent="0.15">
      <c r="A133" s="4" t="s">
        <v>6953</v>
      </c>
      <c r="B133" s="6">
        <v>1.0004286600000001</v>
      </c>
      <c r="C133" s="6">
        <v>1.24707513</v>
      </c>
    </row>
    <row r="134" spans="1:3" x14ac:dyDescent="0.15">
      <c r="A134" s="4" t="s">
        <v>2698</v>
      </c>
      <c r="B134" s="6">
        <v>-1.9178639</v>
      </c>
      <c r="C134" s="6">
        <v>-1.5597165</v>
      </c>
    </row>
    <row r="135" spans="1:3" x14ac:dyDescent="0.15">
      <c r="A135" s="4" t="s">
        <v>3827</v>
      </c>
      <c r="B135" s="6">
        <v>-0.87569920000000001</v>
      </c>
      <c r="C135" s="6">
        <v>0.55567723999999996</v>
      </c>
    </row>
    <row r="136" spans="1:3" x14ac:dyDescent="0.15">
      <c r="A136" s="4" t="s">
        <v>4942</v>
      </c>
      <c r="B136" s="6">
        <v>-2.2191719999999999</v>
      </c>
      <c r="C136" s="6">
        <v>-3.0334392999999999</v>
      </c>
    </row>
    <row r="137" spans="1:3" x14ac:dyDescent="0.15">
      <c r="A137" s="4" t="s">
        <v>4941</v>
      </c>
      <c r="B137" s="6">
        <v>1.8660762900000001</v>
      </c>
      <c r="C137" s="6">
        <v>1.52875531</v>
      </c>
    </row>
    <row r="138" spans="1:3" x14ac:dyDescent="0.15">
      <c r="A138" s="4" t="s">
        <v>6954</v>
      </c>
      <c r="B138" s="6">
        <v>2.0459502000000001</v>
      </c>
      <c r="C138" s="6">
        <v>2.0346004999999998</v>
      </c>
    </row>
    <row r="139" spans="1:3" x14ac:dyDescent="0.15">
      <c r="A139" s="4" t="s">
        <v>5856</v>
      </c>
      <c r="B139" s="6">
        <v>-2.6713231</v>
      </c>
      <c r="C139" s="6">
        <v>-2.1276378</v>
      </c>
    </row>
    <row r="140" spans="1:3" x14ac:dyDescent="0.15">
      <c r="A140" s="4" t="s">
        <v>6955</v>
      </c>
      <c r="B140" s="6">
        <v>-1.9371896</v>
      </c>
      <c r="C140" s="6">
        <v>0.74787685999999998</v>
      </c>
    </row>
    <row r="141" spans="1:3" x14ac:dyDescent="0.15">
      <c r="A141" s="4" t="s">
        <v>3818</v>
      </c>
      <c r="B141" s="6">
        <v>-0.4815084</v>
      </c>
      <c r="C141" s="6">
        <v>0.46331053999999999</v>
      </c>
    </row>
    <row r="142" spans="1:3" x14ac:dyDescent="0.15">
      <c r="A142" s="4" t="s">
        <v>6956</v>
      </c>
      <c r="B142" s="6">
        <v>-0.4244539</v>
      </c>
      <c r="C142" s="6">
        <v>0.83270301999999996</v>
      </c>
    </row>
    <row r="143" spans="1:3" x14ac:dyDescent="0.15">
      <c r="A143" s="4" t="s">
        <v>6957</v>
      </c>
      <c r="B143" s="6">
        <v>-3.0859021000000002</v>
      </c>
      <c r="C143" s="6">
        <v>-2.3330593999999998</v>
      </c>
    </row>
    <row r="144" spans="1:3" x14ac:dyDescent="0.15">
      <c r="A144" s="4" t="s">
        <v>6958</v>
      </c>
      <c r="B144" s="6">
        <v>1.1640641</v>
      </c>
      <c r="C144" s="6">
        <v>0.94144549</v>
      </c>
    </row>
    <row r="145" spans="1:3" x14ac:dyDescent="0.15">
      <c r="A145" s="4" t="s">
        <v>3843</v>
      </c>
      <c r="B145" s="6">
        <v>-0.94977549999999999</v>
      </c>
      <c r="C145" s="6">
        <v>-1.2402845</v>
      </c>
    </row>
    <row r="146" spans="1:3" x14ac:dyDescent="0.15">
      <c r="A146" s="4" t="s">
        <v>6959</v>
      </c>
      <c r="B146" s="6">
        <v>1.04398824</v>
      </c>
      <c r="C146" s="6">
        <v>1.71723162</v>
      </c>
    </row>
    <row r="147" spans="1:3" x14ac:dyDescent="0.15">
      <c r="A147" s="4" t="s">
        <v>6960</v>
      </c>
      <c r="B147" s="6">
        <v>-2.2585600000000001</v>
      </c>
      <c r="C147" s="6">
        <v>-2.5924341000000002</v>
      </c>
    </row>
    <row r="148" spans="1:3" x14ac:dyDescent="0.15">
      <c r="A148" s="4" t="s">
        <v>2586</v>
      </c>
      <c r="B148" s="6">
        <v>0.37384249000000003</v>
      </c>
      <c r="C148" s="6">
        <v>1.0249719900000001</v>
      </c>
    </row>
    <row r="149" spans="1:3" x14ac:dyDescent="0.15">
      <c r="A149" s="4" t="s">
        <v>6961</v>
      </c>
      <c r="B149" s="6">
        <v>-1.4165429</v>
      </c>
      <c r="C149" s="6">
        <v>-1.0879837999999999</v>
      </c>
    </row>
    <row r="150" spans="1:3" x14ac:dyDescent="0.15">
      <c r="A150" s="4" t="s">
        <v>2748</v>
      </c>
      <c r="B150" s="6">
        <v>-1.9230399</v>
      </c>
      <c r="C150" s="6">
        <v>1.6472850299999999</v>
      </c>
    </row>
    <row r="151" spans="1:3" x14ac:dyDescent="0.15">
      <c r="A151" s="4" t="s">
        <v>6962</v>
      </c>
      <c r="B151" s="6">
        <v>-0.53663819999999995</v>
      </c>
      <c r="C151" s="6">
        <v>1.33239924</v>
      </c>
    </row>
    <row r="152" spans="1:3" x14ac:dyDescent="0.15">
      <c r="A152" s="4" t="s">
        <v>6963</v>
      </c>
      <c r="B152" s="6">
        <v>-1.2676159</v>
      </c>
      <c r="C152" s="6">
        <v>-2.4970694999999998</v>
      </c>
    </row>
    <row r="153" spans="1:3" x14ac:dyDescent="0.15">
      <c r="A153" s="4" t="s">
        <v>5161</v>
      </c>
      <c r="B153" s="6">
        <v>-2.0468445000000002</v>
      </c>
      <c r="C153" s="6">
        <v>-3.8463622000000002</v>
      </c>
    </row>
    <row r="154" spans="1:3" x14ac:dyDescent="0.15">
      <c r="A154" s="4" t="s">
        <v>6964</v>
      </c>
      <c r="B154" s="6">
        <v>-4.1471134999999997</v>
      </c>
      <c r="C154" s="6">
        <v>-2.8615447000000001</v>
      </c>
    </row>
    <row r="155" spans="1:3" x14ac:dyDescent="0.15">
      <c r="A155" s="4" t="s">
        <v>2579</v>
      </c>
      <c r="B155" s="6">
        <v>-2.4185078</v>
      </c>
      <c r="C155" s="6">
        <v>-3.1867898000000001</v>
      </c>
    </row>
    <row r="156" spans="1:3" x14ac:dyDescent="0.15">
      <c r="A156" s="4" t="s">
        <v>6965</v>
      </c>
      <c r="B156" s="6">
        <v>-2.7421853999999999</v>
      </c>
      <c r="C156" s="6">
        <v>-3.2189456000000001</v>
      </c>
    </row>
    <row r="157" spans="1:3" x14ac:dyDescent="0.15">
      <c r="A157" s="4" t="s">
        <v>6966</v>
      </c>
      <c r="B157" s="6">
        <v>-0.85305880000000001</v>
      </c>
      <c r="C157" s="6">
        <v>-1.0949728000000001</v>
      </c>
    </row>
    <row r="158" spans="1:3" x14ac:dyDescent="0.15">
      <c r="A158" s="4" t="s">
        <v>6967</v>
      </c>
      <c r="B158" s="6">
        <v>-2.3538486000000001</v>
      </c>
      <c r="C158" s="6">
        <v>-1.8535653999999999</v>
      </c>
    </row>
    <row r="159" spans="1:3" x14ac:dyDescent="0.15">
      <c r="A159" s="4" t="s">
        <v>663</v>
      </c>
      <c r="B159" s="6">
        <v>1.2188063</v>
      </c>
      <c r="C159" s="6">
        <v>-1.0023569999999999</v>
      </c>
    </row>
    <row r="160" spans="1:3" x14ac:dyDescent="0.15">
      <c r="A160" s="4" t="s">
        <v>4639</v>
      </c>
      <c r="B160" s="6">
        <v>-1.8605377000000001</v>
      </c>
      <c r="C160" s="6">
        <v>-1.5455009</v>
      </c>
    </row>
    <row r="161" spans="1:3" x14ac:dyDescent="0.15">
      <c r="A161" s="4" t="s">
        <v>6968</v>
      </c>
      <c r="B161" s="6">
        <v>-1.7757651000000001</v>
      </c>
      <c r="C161" s="6">
        <v>3.0599709599999998</v>
      </c>
    </row>
    <row r="162" spans="1:3" x14ac:dyDescent="0.15">
      <c r="A162" s="4" t="s">
        <v>6969</v>
      </c>
      <c r="B162" s="6">
        <v>-3.5478131999999998</v>
      </c>
      <c r="C162" s="6">
        <v>-4.2783110000000004</v>
      </c>
    </row>
    <row r="163" spans="1:3" x14ac:dyDescent="0.15">
      <c r="A163" s="4" t="s">
        <v>6970</v>
      </c>
      <c r="B163" s="6">
        <v>-0.82665540000000004</v>
      </c>
      <c r="C163" s="6">
        <v>-0.64006859999999999</v>
      </c>
    </row>
    <row r="164" spans="1:3" x14ac:dyDescent="0.15">
      <c r="A164" s="4" t="s">
        <v>6971</v>
      </c>
      <c r="B164" s="6">
        <v>-0.73914480000000005</v>
      </c>
      <c r="C164" s="6">
        <v>0.76622254999999995</v>
      </c>
    </row>
    <row r="165" spans="1:3" x14ac:dyDescent="0.15">
      <c r="A165" s="4" t="s">
        <v>6972</v>
      </c>
      <c r="B165" s="6">
        <v>1.4360304800000001</v>
      </c>
      <c r="C165" s="6">
        <v>1.36076708</v>
      </c>
    </row>
    <row r="166" spans="1:3" x14ac:dyDescent="0.15">
      <c r="A166" s="4" t="s">
        <v>6973</v>
      </c>
      <c r="B166" s="6">
        <v>-2.2455028000000001</v>
      </c>
      <c r="C166" s="6">
        <v>-1.9773612</v>
      </c>
    </row>
    <row r="167" spans="1:3" x14ac:dyDescent="0.15">
      <c r="A167" s="4" t="s">
        <v>6974</v>
      </c>
      <c r="B167" s="6">
        <v>-0.65391750000000004</v>
      </c>
      <c r="C167" s="6">
        <v>-0.4943574</v>
      </c>
    </row>
    <row r="168" spans="1:3" x14ac:dyDescent="0.15">
      <c r="A168" s="4" t="s">
        <v>5055</v>
      </c>
      <c r="B168" s="6">
        <v>-0.64128799999999997</v>
      </c>
      <c r="C168" s="6">
        <v>-0.73893710000000001</v>
      </c>
    </row>
    <row r="169" spans="1:3" x14ac:dyDescent="0.15">
      <c r="A169" s="4" t="s">
        <v>158</v>
      </c>
      <c r="B169" s="6">
        <v>-0.38106390000000001</v>
      </c>
      <c r="C169" s="6">
        <v>-0.73346120000000004</v>
      </c>
    </row>
    <row r="170" spans="1:3" x14ac:dyDescent="0.15">
      <c r="A170" s="4" t="s">
        <v>6975</v>
      </c>
      <c r="B170" s="6">
        <v>0.56730058999999999</v>
      </c>
      <c r="C170" s="6">
        <v>1.4869139899999999</v>
      </c>
    </row>
    <row r="171" spans="1:3" x14ac:dyDescent="0.15">
      <c r="A171" s="4" t="s">
        <v>4721</v>
      </c>
      <c r="B171" s="6">
        <v>-2.453964</v>
      </c>
      <c r="C171" s="6">
        <v>-2.3223592000000002</v>
      </c>
    </row>
    <row r="172" spans="1:3" x14ac:dyDescent="0.15">
      <c r="A172" s="4" t="s">
        <v>2853</v>
      </c>
      <c r="B172" s="6">
        <v>-2.3294317000000002</v>
      </c>
      <c r="C172" s="6">
        <v>-1.9903013000000001</v>
      </c>
    </row>
    <row r="173" spans="1:3" x14ac:dyDescent="0.15">
      <c r="A173" s="4" t="s">
        <v>6976</v>
      </c>
      <c r="B173" s="6">
        <v>-2.6792622000000001</v>
      </c>
      <c r="C173" s="6">
        <v>-1.8745598999999999</v>
      </c>
    </row>
    <row r="174" spans="1:3" x14ac:dyDescent="0.15">
      <c r="A174" s="4" t="s">
        <v>6977</v>
      </c>
      <c r="B174" s="6">
        <v>-2.2926326000000001</v>
      </c>
      <c r="C174" s="6">
        <v>-1.8246932</v>
      </c>
    </row>
    <row r="175" spans="1:3" x14ac:dyDescent="0.15">
      <c r="A175" s="4" t="s">
        <v>6978</v>
      </c>
      <c r="B175" s="6">
        <v>-0.77678369999999997</v>
      </c>
      <c r="C175" s="6">
        <v>-0.71314979999999994</v>
      </c>
    </row>
    <row r="176" spans="1:3" x14ac:dyDescent="0.15">
      <c r="A176" s="4" t="s">
        <v>6979</v>
      </c>
      <c r="B176" s="6">
        <v>-2.5708375999999999</v>
      </c>
      <c r="C176" s="6">
        <v>-2.3418690999999998</v>
      </c>
    </row>
    <row r="177" spans="1:3" x14ac:dyDescent="0.15">
      <c r="A177" s="4" t="s">
        <v>6980</v>
      </c>
      <c r="B177" s="6">
        <v>-2.4348589</v>
      </c>
      <c r="C177" s="6">
        <v>-2.1850307</v>
      </c>
    </row>
    <row r="178" spans="1:3" x14ac:dyDescent="0.15">
      <c r="A178" s="4" t="s">
        <v>6185</v>
      </c>
      <c r="B178" s="6">
        <v>-2.5286699000000001</v>
      </c>
      <c r="C178" s="6">
        <v>-2.3107714000000001</v>
      </c>
    </row>
    <row r="179" spans="1:3" x14ac:dyDescent="0.15">
      <c r="A179" s="4" t="s">
        <v>3891</v>
      </c>
      <c r="B179" s="6">
        <v>-0.60814179999999995</v>
      </c>
      <c r="C179" s="6">
        <v>-0.79511690000000002</v>
      </c>
    </row>
    <row r="180" spans="1:3" x14ac:dyDescent="0.15">
      <c r="A180" s="4" t="s">
        <v>6981</v>
      </c>
      <c r="B180" s="6">
        <v>1.03260508</v>
      </c>
      <c r="C180" s="6">
        <v>1.73144586</v>
      </c>
    </row>
    <row r="181" spans="1:3" x14ac:dyDescent="0.15">
      <c r="A181" s="4" t="s">
        <v>5892</v>
      </c>
      <c r="B181" s="6">
        <v>-1.1454137</v>
      </c>
      <c r="C181" s="6">
        <v>-0.76161069999999997</v>
      </c>
    </row>
    <row r="182" spans="1:3" x14ac:dyDescent="0.15">
      <c r="A182" s="4" t="s">
        <v>6982</v>
      </c>
      <c r="B182" s="6">
        <v>-2.2748490000000001</v>
      </c>
      <c r="C182" s="6">
        <v>-2.2184200999999999</v>
      </c>
    </row>
    <row r="183" spans="1:3" x14ac:dyDescent="0.15">
      <c r="A183" s="4" t="s">
        <v>6983</v>
      </c>
      <c r="B183" s="6">
        <v>-0.89376350000000004</v>
      </c>
      <c r="C183" s="6">
        <v>0.92496042000000001</v>
      </c>
    </row>
    <row r="184" spans="1:3" x14ac:dyDescent="0.15">
      <c r="A184" s="4" t="s">
        <v>4883</v>
      </c>
      <c r="B184" s="6">
        <v>0.57721029000000001</v>
      </c>
      <c r="C184" s="6">
        <v>1.20111777</v>
      </c>
    </row>
    <row r="185" spans="1:3" x14ac:dyDescent="0.15">
      <c r="A185" s="4" t="s">
        <v>6984</v>
      </c>
      <c r="B185" s="6">
        <v>-0.7393284</v>
      </c>
      <c r="C185" s="6">
        <v>-0.92267540000000003</v>
      </c>
    </row>
    <row r="186" spans="1:3" x14ac:dyDescent="0.15">
      <c r="A186" s="4" t="s">
        <v>2796</v>
      </c>
      <c r="B186" s="6">
        <v>-0.48528729999999998</v>
      </c>
      <c r="C186" s="6">
        <v>-0.54538509999999996</v>
      </c>
    </row>
    <row r="187" spans="1:3" x14ac:dyDescent="0.15">
      <c r="A187" s="4" t="s">
        <v>939</v>
      </c>
      <c r="B187" s="6">
        <v>-1.8264513</v>
      </c>
      <c r="C187" s="6">
        <v>-2.2405838999999999</v>
      </c>
    </row>
    <row r="188" spans="1:3" x14ac:dyDescent="0.15">
      <c r="A188" s="4" t="s">
        <v>6985</v>
      </c>
      <c r="B188" s="6">
        <v>-2.681305</v>
      </c>
      <c r="C188" s="6">
        <v>-3.5143227000000001</v>
      </c>
    </row>
    <row r="189" spans="1:3" x14ac:dyDescent="0.15">
      <c r="A189" s="4" t="s">
        <v>1846</v>
      </c>
      <c r="B189" s="6">
        <v>0.33402520000000002</v>
      </c>
      <c r="C189" s="6">
        <v>0.32403959999999998</v>
      </c>
    </row>
    <row r="190" spans="1:3" x14ac:dyDescent="0.15">
      <c r="A190" s="4" t="s">
        <v>4802</v>
      </c>
      <c r="B190" s="6">
        <v>-1.8009511</v>
      </c>
      <c r="C190" s="6">
        <v>-1.7480994000000001</v>
      </c>
    </row>
    <row r="191" spans="1:3" x14ac:dyDescent="0.15">
      <c r="A191" s="4" t="s">
        <v>6986</v>
      </c>
      <c r="B191" s="6">
        <v>-0.82904009999999995</v>
      </c>
      <c r="C191" s="6">
        <v>-0.86189459999999996</v>
      </c>
    </row>
    <row r="192" spans="1:3" x14ac:dyDescent="0.15">
      <c r="A192" s="4" t="s">
        <v>6987</v>
      </c>
      <c r="B192" s="6">
        <v>0.30839256999999998</v>
      </c>
      <c r="C192" s="6">
        <v>0.29824168000000001</v>
      </c>
    </row>
    <row r="193" spans="1:3" x14ac:dyDescent="0.15">
      <c r="A193" s="4" t="s">
        <v>6988</v>
      </c>
      <c r="B193" s="6">
        <v>-2.3669733000000002</v>
      </c>
      <c r="C193" s="6">
        <v>-3.3112213000000001</v>
      </c>
    </row>
    <row r="194" spans="1:3" x14ac:dyDescent="0.15">
      <c r="A194" s="4" t="s">
        <v>4709</v>
      </c>
      <c r="B194" s="6">
        <v>0.38364004000000002</v>
      </c>
      <c r="C194" s="6">
        <v>0.68473415000000004</v>
      </c>
    </row>
    <row r="195" spans="1:3" x14ac:dyDescent="0.15">
      <c r="A195" s="4" t="s">
        <v>2825</v>
      </c>
      <c r="B195" s="6">
        <v>-0.62343329999999997</v>
      </c>
      <c r="C195" s="6">
        <v>-0.58361410000000002</v>
      </c>
    </row>
    <row r="196" spans="1:3" x14ac:dyDescent="0.15">
      <c r="A196" s="4" t="s">
        <v>4517</v>
      </c>
      <c r="B196" s="6">
        <v>1.72095194</v>
      </c>
      <c r="C196" s="6">
        <v>1.79164067</v>
      </c>
    </row>
    <row r="197" spans="1:3" x14ac:dyDescent="0.15">
      <c r="A197" s="4" t="s">
        <v>3647</v>
      </c>
      <c r="B197" s="6">
        <v>0.97650935000000005</v>
      </c>
      <c r="C197" s="6">
        <v>1.7719602699999999</v>
      </c>
    </row>
    <row r="198" spans="1:3" x14ac:dyDescent="0.15">
      <c r="A198" s="4" t="s">
        <v>6989</v>
      </c>
      <c r="B198" s="6">
        <v>-1.9624234</v>
      </c>
      <c r="C198" s="6">
        <v>-2.4317269000000001</v>
      </c>
    </row>
    <row r="199" spans="1:3" x14ac:dyDescent="0.15">
      <c r="A199" s="4" t="s">
        <v>6990</v>
      </c>
      <c r="B199" s="6">
        <v>-0.72230589999999995</v>
      </c>
      <c r="C199" s="6">
        <v>-0.69723170000000001</v>
      </c>
    </row>
    <row r="200" spans="1:3" x14ac:dyDescent="0.15">
      <c r="A200" s="4" t="s">
        <v>6991</v>
      </c>
      <c r="B200" s="6">
        <v>0.90325743999999997</v>
      </c>
      <c r="C200" s="6">
        <v>1.54916093</v>
      </c>
    </row>
    <row r="201" spans="1:3" x14ac:dyDescent="0.15">
      <c r="A201" s="4" t="s">
        <v>2762</v>
      </c>
      <c r="B201" s="6">
        <v>0.38116775000000003</v>
      </c>
      <c r="C201" s="6">
        <v>0.39673606</v>
      </c>
    </row>
    <row r="202" spans="1:3" x14ac:dyDescent="0.15">
      <c r="A202" s="4" t="s">
        <v>3823</v>
      </c>
      <c r="B202" s="6">
        <v>0.61370338000000002</v>
      </c>
      <c r="C202" s="6">
        <v>0.86244257999999996</v>
      </c>
    </row>
    <row r="203" spans="1:3" x14ac:dyDescent="0.15">
      <c r="A203" s="4" t="s">
        <v>6992</v>
      </c>
      <c r="B203" s="6">
        <v>0.73568034999999998</v>
      </c>
      <c r="C203" s="6">
        <v>0.64498759999999999</v>
      </c>
    </row>
    <row r="204" spans="1:3" x14ac:dyDescent="0.15">
      <c r="A204" s="4" t="s">
        <v>2799</v>
      </c>
      <c r="B204" s="6">
        <v>-1.2984931</v>
      </c>
      <c r="C204" s="6">
        <v>-1.0270664</v>
      </c>
    </row>
    <row r="205" spans="1:3" x14ac:dyDescent="0.15">
      <c r="A205" s="4" t="s">
        <v>3437</v>
      </c>
      <c r="B205" s="6">
        <v>-3.9521625</v>
      </c>
      <c r="C205" s="6">
        <v>1.74374542</v>
      </c>
    </row>
    <row r="206" spans="1:3" x14ac:dyDescent="0.15">
      <c r="A206" s="4" t="s">
        <v>1042</v>
      </c>
      <c r="B206" s="6">
        <v>-1.1154112</v>
      </c>
      <c r="C206" s="6">
        <v>-1.6011652000000001</v>
      </c>
    </row>
    <row r="207" spans="1:3" x14ac:dyDescent="0.15">
      <c r="A207" s="4" t="s">
        <v>6993</v>
      </c>
      <c r="B207" s="6">
        <v>-3.0754191</v>
      </c>
      <c r="C207" s="6">
        <v>-1.8475177</v>
      </c>
    </row>
    <row r="208" spans="1:3" x14ac:dyDescent="0.15">
      <c r="A208" s="4" t="s">
        <v>6994</v>
      </c>
      <c r="B208" s="6">
        <v>-0.65908929999999999</v>
      </c>
      <c r="C208" s="6">
        <v>-0.46052379999999998</v>
      </c>
    </row>
    <row r="209" spans="1:3" x14ac:dyDescent="0.15">
      <c r="A209" s="4" t="s">
        <v>6995</v>
      </c>
      <c r="B209" s="6">
        <v>-1.5744517</v>
      </c>
      <c r="C209" s="6">
        <v>-1.2504131999999999</v>
      </c>
    </row>
    <row r="210" spans="1:3" x14ac:dyDescent="0.15">
      <c r="A210" s="4" t="s">
        <v>6996</v>
      </c>
      <c r="B210" s="6">
        <v>-3.6499706000000001</v>
      </c>
      <c r="C210" s="6">
        <v>-3.1704162</v>
      </c>
    </row>
    <row r="211" spans="1:3" x14ac:dyDescent="0.15">
      <c r="A211" s="4" t="s">
        <v>6997</v>
      </c>
      <c r="B211" s="6">
        <v>-0.4699643</v>
      </c>
      <c r="C211" s="6">
        <v>-0.41528100000000001</v>
      </c>
    </row>
    <row r="212" spans="1:3" x14ac:dyDescent="0.15">
      <c r="A212" s="4" t="s">
        <v>6998</v>
      </c>
      <c r="B212" s="6">
        <v>0.54081630000000003</v>
      </c>
      <c r="C212" s="6">
        <v>0.71756507999999997</v>
      </c>
    </row>
    <row r="213" spans="1:3" x14ac:dyDescent="0.15">
      <c r="A213" s="4" t="s">
        <v>4768</v>
      </c>
      <c r="B213" s="6">
        <v>-0.41370279999999998</v>
      </c>
      <c r="C213" s="6">
        <v>-0.51593639999999996</v>
      </c>
    </row>
    <row r="214" spans="1:3" x14ac:dyDescent="0.15">
      <c r="A214" s="4" t="s">
        <v>1339</v>
      </c>
      <c r="B214" s="6">
        <v>-1.4293965</v>
      </c>
      <c r="C214" s="6">
        <v>-1.1019095000000001</v>
      </c>
    </row>
    <row r="215" spans="1:3" x14ac:dyDescent="0.15">
      <c r="A215" s="4" t="s">
        <v>6999</v>
      </c>
      <c r="B215" s="6">
        <v>-1.0514140000000001</v>
      </c>
      <c r="C215" s="6">
        <v>-0.91327700000000001</v>
      </c>
    </row>
    <row r="216" spans="1:3" x14ac:dyDescent="0.15">
      <c r="A216" s="4" t="s">
        <v>3502</v>
      </c>
      <c r="B216" s="6">
        <v>0.95173251000000003</v>
      </c>
      <c r="C216" s="6">
        <v>0.88256228000000003</v>
      </c>
    </row>
    <row r="217" spans="1:3" x14ac:dyDescent="0.15">
      <c r="A217" s="4" t="s">
        <v>741</v>
      </c>
      <c r="B217" s="6">
        <v>-1.9447331000000001</v>
      </c>
      <c r="C217" s="6">
        <v>-2.7389879000000001</v>
      </c>
    </row>
    <row r="218" spans="1:3" x14ac:dyDescent="0.15">
      <c r="A218" s="4" t="s">
        <v>4826</v>
      </c>
      <c r="B218" s="6">
        <v>0.63278597000000003</v>
      </c>
      <c r="C218" s="6">
        <v>1.4943013700000001</v>
      </c>
    </row>
    <row r="219" spans="1:3" x14ac:dyDescent="0.15">
      <c r="A219" s="4" t="s">
        <v>7000</v>
      </c>
      <c r="B219" s="6">
        <v>-0.56364820000000004</v>
      </c>
      <c r="C219" s="6">
        <v>0.97618574000000002</v>
      </c>
    </row>
    <row r="220" spans="1:3" x14ac:dyDescent="0.15">
      <c r="A220" s="4" t="s">
        <v>4911</v>
      </c>
      <c r="B220" s="6">
        <v>-0.41438540000000001</v>
      </c>
      <c r="C220" s="6">
        <v>-0.42419259999999998</v>
      </c>
    </row>
    <row r="221" spans="1:3" x14ac:dyDescent="0.15">
      <c r="A221" s="4" t="s">
        <v>4912</v>
      </c>
      <c r="B221" s="6">
        <v>-0.29221789999999997</v>
      </c>
      <c r="C221" s="6">
        <v>-0.25267840000000003</v>
      </c>
    </row>
    <row r="222" spans="1:3" x14ac:dyDescent="0.15">
      <c r="A222" s="4" t="s">
        <v>5008</v>
      </c>
      <c r="B222" s="6">
        <v>-1.9030343000000001</v>
      </c>
      <c r="C222" s="6">
        <v>1.41890418</v>
      </c>
    </row>
    <row r="223" spans="1:3" x14ac:dyDescent="0.15">
      <c r="A223" s="4" t="s">
        <v>7001</v>
      </c>
      <c r="B223" s="6">
        <v>-1.0919637</v>
      </c>
      <c r="C223" s="6">
        <v>-0.96580670000000002</v>
      </c>
    </row>
    <row r="224" spans="1:3" x14ac:dyDescent="0.15">
      <c r="A224" s="4" t="s">
        <v>1796</v>
      </c>
      <c r="B224" s="6">
        <v>-3.4138654000000002</v>
      </c>
      <c r="C224" s="6">
        <v>-2.7096773999999999</v>
      </c>
    </row>
    <row r="225" spans="1:3" x14ac:dyDescent="0.15">
      <c r="A225" s="4" t="s">
        <v>7002</v>
      </c>
      <c r="B225" s="6">
        <v>-1.0736729</v>
      </c>
      <c r="C225" s="6">
        <v>0.64360295000000001</v>
      </c>
    </row>
    <row r="226" spans="1:3" x14ac:dyDescent="0.15">
      <c r="A226" s="4" t="s">
        <v>6025</v>
      </c>
      <c r="B226" s="6">
        <v>-0.46876289999999998</v>
      </c>
      <c r="C226" s="6">
        <v>-0.77779670000000001</v>
      </c>
    </row>
    <row r="227" spans="1:3" x14ac:dyDescent="0.15">
      <c r="A227" s="4" t="s">
        <v>7003</v>
      </c>
      <c r="B227" s="6">
        <v>1.92201248</v>
      </c>
      <c r="C227" s="6">
        <v>1.1982550700000001</v>
      </c>
    </row>
    <row r="228" spans="1:3" x14ac:dyDescent="0.15">
      <c r="A228" s="4" t="s">
        <v>7004</v>
      </c>
      <c r="B228" s="6">
        <v>1.22052527</v>
      </c>
      <c r="C228" s="6">
        <v>1.30462123</v>
      </c>
    </row>
    <row r="229" spans="1:3" x14ac:dyDescent="0.15">
      <c r="A229" s="4" t="s">
        <v>5082</v>
      </c>
      <c r="B229" s="6">
        <v>0.86875190999999996</v>
      </c>
      <c r="C229" s="6">
        <v>1.0899749299999999</v>
      </c>
    </row>
    <row r="230" spans="1:3" x14ac:dyDescent="0.15">
      <c r="A230" s="4" t="s">
        <v>7005</v>
      </c>
      <c r="B230" s="6">
        <v>-1.131003</v>
      </c>
      <c r="C230" s="6">
        <v>-0.92956030000000001</v>
      </c>
    </row>
    <row r="231" spans="1:3" x14ac:dyDescent="0.15">
      <c r="A231" s="4" t="s">
        <v>7006</v>
      </c>
      <c r="B231" s="6">
        <v>-1.1766224000000001</v>
      </c>
      <c r="C231" s="6">
        <v>-1.2519163</v>
      </c>
    </row>
    <row r="232" spans="1:3" x14ac:dyDescent="0.15">
      <c r="A232" s="4" t="s">
        <v>4631</v>
      </c>
      <c r="B232" s="6">
        <v>2.2202071800000001</v>
      </c>
      <c r="C232" s="6">
        <v>4.1666646299999996</v>
      </c>
    </row>
    <row r="233" spans="1:3" x14ac:dyDescent="0.15">
      <c r="A233" s="4" t="s">
        <v>7007</v>
      </c>
      <c r="B233" s="6">
        <v>0.41150491</v>
      </c>
      <c r="C233" s="6">
        <v>2.1152434200000001</v>
      </c>
    </row>
    <row r="234" spans="1:3" x14ac:dyDescent="0.15">
      <c r="A234" s="4" t="s">
        <v>2918</v>
      </c>
      <c r="B234" s="6">
        <v>1.5745395099999999</v>
      </c>
      <c r="C234" s="6">
        <v>1.8462628000000001</v>
      </c>
    </row>
    <row r="235" spans="1:3" x14ac:dyDescent="0.15">
      <c r="A235" s="4" t="s">
        <v>1890</v>
      </c>
      <c r="B235" s="6">
        <v>-1.0177004000000001</v>
      </c>
      <c r="C235" s="6">
        <v>-2.0871054</v>
      </c>
    </row>
    <row r="236" spans="1:3" x14ac:dyDescent="0.15">
      <c r="A236" s="4" t="s">
        <v>3464</v>
      </c>
      <c r="B236" s="6">
        <v>-3.0061171</v>
      </c>
      <c r="C236" s="6">
        <v>-2.3644571000000001</v>
      </c>
    </row>
    <row r="237" spans="1:3" x14ac:dyDescent="0.15">
      <c r="A237" s="4" t="s">
        <v>6179</v>
      </c>
      <c r="B237" s="6">
        <v>-1.6354324</v>
      </c>
      <c r="C237" s="6">
        <v>1.2850433299999999</v>
      </c>
    </row>
    <row r="238" spans="1:3" x14ac:dyDescent="0.15">
      <c r="A238" s="4" t="s">
        <v>7008</v>
      </c>
      <c r="B238" s="6">
        <v>-3.3243828</v>
      </c>
      <c r="C238" s="6">
        <v>2.03213841</v>
      </c>
    </row>
    <row r="239" spans="1:3" x14ac:dyDescent="0.15">
      <c r="A239" s="4" t="s">
        <v>7009</v>
      </c>
      <c r="B239" s="6">
        <v>-3.2476661</v>
      </c>
      <c r="C239" s="6">
        <v>-2.9745001000000002</v>
      </c>
    </row>
    <row r="240" spans="1:3" x14ac:dyDescent="0.15">
      <c r="A240" s="4" t="s">
        <v>7010</v>
      </c>
      <c r="B240" s="6">
        <v>-1.6480249</v>
      </c>
      <c r="C240" s="6">
        <v>-1.2954365999999999</v>
      </c>
    </row>
    <row r="241" spans="1:3" x14ac:dyDescent="0.15">
      <c r="A241" s="4" t="s">
        <v>7011</v>
      </c>
      <c r="B241" s="6">
        <v>-0.75737600000000005</v>
      </c>
      <c r="C241" s="6">
        <v>0.74413817000000004</v>
      </c>
    </row>
    <row r="242" spans="1:3" x14ac:dyDescent="0.15">
      <c r="A242" s="4" t="s">
        <v>4616</v>
      </c>
      <c r="B242" s="6">
        <v>-1.4318656000000001</v>
      </c>
      <c r="C242" s="6">
        <v>-1.3198137000000001</v>
      </c>
    </row>
    <row r="243" spans="1:3" x14ac:dyDescent="0.15">
      <c r="A243" s="4" t="s">
        <v>1004</v>
      </c>
      <c r="B243" s="6">
        <v>-1.0967868999999999</v>
      </c>
      <c r="C243" s="6">
        <v>-1.249214</v>
      </c>
    </row>
    <row r="244" spans="1:3" x14ac:dyDescent="0.15">
      <c r="A244" s="4" t="s">
        <v>1956</v>
      </c>
      <c r="B244" s="6">
        <v>-5.3807801</v>
      </c>
      <c r="C244" s="6">
        <v>-2.7044917000000002</v>
      </c>
    </row>
    <row r="245" spans="1:3" x14ac:dyDescent="0.15">
      <c r="A245" s="4" t="s">
        <v>7012</v>
      </c>
      <c r="B245" s="6">
        <v>-2.3150740999999999</v>
      </c>
      <c r="C245" s="6">
        <v>-1.9407036</v>
      </c>
    </row>
    <row r="246" spans="1:3" x14ac:dyDescent="0.15">
      <c r="A246" s="4" t="s">
        <v>7013</v>
      </c>
      <c r="B246" s="6">
        <v>1.4146255000000001</v>
      </c>
      <c r="C246" s="6">
        <v>1.26903984</v>
      </c>
    </row>
    <row r="247" spans="1:3" x14ac:dyDescent="0.15">
      <c r="A247" s="4" t="s">
        <v>732</v>
      </c>
      <c r="B247" s="6">
        <v>-2.9900604</v>
      </c>
      <c r="C247" s="6">
        <v>-4.4257011000000004</v>
      </c>
    </row>
    <row r="248" spans="1:3" x14ac:dyDescent="0.15">
      <c r="A248" s="4" t="s">
        <v>5209</v>
      </c>
      <c r="B248" s="6">
        <v>-3.6448794000000002</v>
      </c>
      <c r="C248" s="6">
        <v>-4.1656832000000001</v>
      </c>
    </row>
    <row r="249" spans="1:3" x14ac:dyDescent="0.15">
      <c r="A249" s="4" t="s">
        <v>7014</v>
      </c>
      <c r="B249" s="6">
        <v>-1.6201995</v>
      </c>
      <c r="C249" s="6">
        <v>-1.5130844000000001</v>
      </c>
    </row>
    <row r="250" spans="1:3" x14ac:dyDescent="0.15">
      <c r="A250" s="4" t="s">
        <v>3773</v>
      </c>
      <c r="B250" s="6">
        <v>-1.8808832</v>
      </c>
      <c r="C250" s="6">
        <v>-0.97027189999999996</v>
      </c>
    </row>
    <row r="251" spans="1:3" x14ac:dyDescent="0.15">
      <c r="A251" s="4" t="s">
        <v>6208</v>
      </c>
      <c r="B251" s="6">
        <v>-1.2270658000000001</v>
      </c>
      <c r="C251" s="6">
        <v>-0.87158610000000003</v>
      </c>
    </row>
    <row r="252" spans="1:3" x14ac:dyDescent="0.15">
      <c r="A252" s="4" t="s">
        <v>7015</v>
      </c>
      <c r="B252" s="6">
        <v>-1.1899947</v>
      </c>
      <c r="C252" s="6">
        <v>2.4086576100000001</v>
      </c>
    </row>
    <row r="253" spans="1:3" x14ac:dyDescent="0.15">
      <c r="A253" s="4" t="s">
        <v>978</v>
      </c>
      <c r="B253" s="6">
        <v>-1.7058416999999999</v>
      </c>
      <c r="C253" s="6">
        <v>-1.7774204</v>
      </c>
    </row>
    <row r="254" spans="1:3" x14ac:dyDescent="0.15">
      <c r="A254" s="4" t="s">
        <v>7016</v>
      </c>
      <c r="B254" s="6">
        <v>2.93851722</v>
      </c>
      <c r="C254" s="6">
        <v>4.0141837799999998</v>
      </c>
    </row>
    <row r="255" spans="1:3" x14ac:dyDescent="0.15">
      <c r="A255" s="4" t="s">
        <v>7017</v>
      </c>
      <c r="B255" s="6">
        <v>-0.64394300000000004</v>
      </c>
      <c r="C255" s="6">
        <v>-0.91246439999999995</v>
      </c>
    </row>
    <row r="256" spans="1:3" x14ac:dyDescent="0.15">
      <c r="A256" s="4" t="s">
        <v>1898</v>
      </c>
      <c r="B256" s="6">
        <v>-0.94436889999999996</v>
      </c>
      <c r="C256" s="6">
        <v>1.54980797</v>
      </c>
    </row>
    <row r="257" spans="1:3" x14ac:dyDescent="0.15">
      <c r="A257" s="4" t="s">
        <v>7018</v>
      </c>
      <c r="B257" s="6">
        <v>-0.97437569999999996</v>
      </c>
      <c r="C257" s="6">
        <v>0.80568085</v>
      </c>
    </row>
    <row r="258" spans="1:3" x14ac:dyDescent="0.15">
      <c r="A258" s="4" t="s">
        <v>7019</v>
      </c>
      <c r="B258" s="6">
        <v>-1.3921766</v>
      </c>
      <c r="C258" s="6">
        <v>1.43100176</v>
      </c>
    </row>
    <row r="259" spans="1:3" x14ac:dyDescent="0.15">
      <c r="A259" s="4" t="s">
        <v>7020</v>
      </c>
      <c r="B259" s="6">
        <v>-2.1406882</v>
      </c>
      <c r="C259" s="6">
        <v>-1.8936881999999999</v>
      </c>
    </row>
    <row r="260" spans="1:3" x14ac:dyDescent="0.15">
      <c r="A260" s="4" t="s">
        <v>7021</v>
      </c>
      <c r="B260" s="6">
        <v>-2.6021917000000001</v>
      </c>
      <c r="C260" s="6">
        <v>-2.5198116000000002</v>
      </c>
    </row>
    <row r="261" spans="1:3" x14ac:dyDescent="0.15">
      <c r="A261" s="4" t="s">
        <v>7022</v>
      </c>
      <c r="B261" s="6">
        <v>-2.6939009</v>
      </c>
      <c r="C261" s="6">
        <v>-2.6142745999999999</v>
      </c>
    </row>
    <row r="262" spans="1:3" x14ac:dyDescent="0.15">
      <c r="A262" s="4" t="s">
        <v>1058</v>
      </c>
      <c r="B262" s="6">
        <v>-3.3191828000000001</v>
      </c>
      <c r="C262" s="6">
        <v>-2.2431787999999999</v>
      </c>
    </row>
    <row r="263" spans="1:3" x14ac:dyDescent="0.15">
      <c r="A263" s="4" t="s">
        <v>7023</v>
      </c>
      <c r="B263" s="6">
        <v>-0.9006094</v>
      </c>
      <c r="C263" s="6">
        <v>-1.1772117</v>
      </c>
    </row>
    <row r="264" spans="1:3" x14ac:dyDescent="0.15">
      <c r="A264" s="4" t="s">
        <v>4835</v>
      </c>
      <c r="B264" s="6">
        <v>0.72687084000000002</v>
      </c>
      <c r="C264" s="6">
        <v>0.99271657999999996</v>
      </c>
    </row>
    <row r="265" spans="1:3" x14ac:dyDescent="0.15">
      <c r="A265" s="4" t="s">
        <v>4832</v>
      </c>
      <c r="B265" s="6">
        <v>-0.51324190000000003</v>
      </c>
      <c r="C265" s="6">
        <v>-0.43658920000000001</v>
      </c>
    </row>
    <row r="266" spans="1:3" x14ac:dyDescent="0.15">
      <c r="A266" s="4" t="s">
        <v>7024</v>
      </c>
      <c r="B266" s="6">
        <v>-1.0526111</v>
      </c>
      <c r="C266" s="6">
        <v>-0.96948299999999998</v>
      </c>
    </row>
    <row r="267" spans="1:3" x14ac:dyDescent="0.15">
      <c r="A267" s="4" t="s">
        <v>1086</v>
      </c>
      <c r="B267" s="6">
        <v>-0.41251019999999999</v>
      </c>
      <c r="C267" s="6">
        <v>-0.38474009999999997</v>
      </c>
    </row>
    <row r="268" spans="1:3" x14ac:dyDescent="0.15">
      <c r="A268" s="4" t="s">
        <v>7025</v>
      </c>
      <c r="B268" s="6">
        <v>-0.53393919999999995</v>
      </c>
      <c r="C268" s="6">
        <v>0.98059536000000003</v>
      </c>
    </row>
    <row r="269" spans="1:3" x14ac:dyDescent="0.15">
      <c r="A269" s="4" t="s">
        <v>7026</v>
      </c>
      <c r="B269" s="6">
        <v>-2.3851315</v>
      </c>
      <c r="C269" s="6">
        <v>-1.5545450000000001</v>
      </c>
    </row>
    <row r="270" spans="1:3" x14ac:dyDescent="0.15">
      <c r="A270" s="4" t="s">
        <v>7027</v>
      </c>
      <c r="B270" s="6">
        <v>-2.6929856000000001</v>
      </c>
      <c r="C270" s="6">
        <v>-1.8053131</v>
      </c>
    </row>
    <row r="271" spans="1:3" x14ac:dyDescent="0.15">
      <c r="A271" s="4" t="s">
        <v>863</v>
      </c>
      <c r="B271" s="6">
        <v>-0.70731460000000002</v>
      </c>
      <c r="C271" s="6">
        <v>0.55520217999999999</v>
      </c>
    </row>
    <row r="272" spans="1:3" x14ac:dyDescent="0.15">
      <c r="A272" s="4" t="s">
        <v>7028</v>
      </c>
      <c r="B272" s="6">
        <v>2.2313262300000001</v>
      </c>
      <c r="C272" s="6">
        <v>2.9466879800000001</v>
      </c>
    </row>
    <row r="273" spans="1:3" x14ac:dyDescent="0.15">
      <c r="A273" s="4" t="s">
        <v>4135</v>
      </c>
      <c r="B273" s="6">
        <v>3.1221166299999998</v>
      </c>
      <c r="C273" s="6">
        <v>7.41194007</v>
      </c>
    </row>
    <row r="274" spans="1:3" x14ac:dyDescent="0.15">
      <c r="A274" s="4" t="s">
        <v>4136</v>
      </c>
      <c r="B274" s="6">
        <v>-2.5365302000000001</v>
      </c>
      <c r="C274" s="6">
        <v>-2.1874904000000002</v>
      </c>
    </row>
    <row r="275" spans="1:3" x14ac:dyDescent="0.15">
      <c r="A275" s="4" t="s">
        <v>559</v>
      </c>
      <c r="B275" s="6">
        <v>-2.0787157000000001</v>
      </c>
      <c r="C275" s="6">
        <v>-2.4372938</v>
      </c>
    </row>
    <row r="276" spans="1:3" x14ac:dyDescent="0.15">
      <c r="A276" s="4" t="s">
        <v>7029</v>
      </c>
      <c r="B276" s="6">
        <v>-2.4897521</v>
      </c>
      <c r="C276" s="6">
        <v>-2.6594655</v>
      </c>
    </row>
    <row r="277" spans="1:3" x14ac:dyDescent="0.15">
      <c r="A277" s="4" t="s">
        <v>4497</v>
      </c>
      <c r="B277" s="6">
        <v>-2.0507298999999999</v>
      </c>
      <c r="C277" s="6">
        <v>-1.9329320000000001</v>
      </c>
    </row>
    <row r="278" spans="1:3" x14ac:dyDescent="0.15">
      <c r="A278" s="4" t="s">
        <v>7030</v>
      </c>
      <c r="B278" s="6">
        <v>-1.133602</v>
      </c>
      <c r="C278" s="6">
        <v>-3.4962955</v>
      </c>
    </row>
    <row r="279" spans="1:3" x14ac:dyDescent="0.15">
      <c r="A279" s="4" t="s">
        <v>7031</v>
      </c>
      <c r="B279" s="6">
        <v>-2.4557012999999999</v>
      </c>
      <c r="C279" s="6">
        <v>-1.4957260000000001</v>
      </c>
    </row>
    <row r="280" spans="1:3" x14ac:dyDescent="0.15">
      <c r="A280" s="4" t="s">
        <v>7032</v>
      </c>
      <c r="B280" s="6">
        <v>-3.8232474000000001</v>
      </c>
      <c r="C280" s="6">
        <v>-2.9825072000000001</v>
      </c>
    </row>
    <row r="281" spans="1:3" x14ac:dyDescent="0.15">
      <c r="A281" s="4" t="s">
        <v>7033</v>
      </c>
      <c r="B281" s="6">
        <v>-3.1957483</v>
      </c>
      <c r="C281" s="6">
        <v>-2.8176057999999999</v>
      </c>
    </row>
    <row r="282" spans="1:3" x14ac:dyDescent="0.15">
      <c r="A282" s="4" t="s">
        <v>4420</v>
      </c>
      <c r="B282" s="6">
        <v>-2.4749096000000002</v>
      </c>
      <c r="C282" s="6">
        <v>-2.3177066000000002</v>
      </c>
    </row>
    <row r="283" spans="1:3" x14ac:dyDescent="0.15">
      <c r="A283" s="4" t="s">
        <v>7034</v>
      </c>
      <c r="B283" s="6">
        <v>-3.3378523000000002</v>
      </c>
      <c r="C283" s="6">
        <v>-3.4490688999999999</v>
      </c>
    </row>
    <row r="284" spans="1:3" x14ac:dyDescent="0.15">
      <c r="A284" s="4" t="s">
        <v>7035</v>
      </c>
      <c r="B284" s="6">
        <v>-0.88230620000000004</v>
      </c>
      <c r="C284" s="6">
        <v>-1.6874927</v>
      </c>
    </row>
    <row r="285" spans="1:3" x14ac:dyDescent="0.15">
      <c r="A285" s="4" t="s">
        <v>7036</v>
      </c>
      <c r="B285" s="6">
        <v>-1.9176445</v>
      </c>
      <c r="C285" s="6">
        <v>1.4230736399999999</v>
      </c>
    </row>
    <row r="286" spans="1:3" x14ac:dyDescent="0.15">
      <c r="A286" s="4" t="s">
        <v>7037</v>
      </c>
      <c r="B286" s="6">
        <v>-1.3626305000000001</v>
      </c>
      <c r="C286" s="6">
        <v>-1.2162269000000001</v>
      </c>
    </row>
    <row r="287" spans="1:3" x14ac:dyDescent="0.15">
      <c r="A287" s="4" t="s">
        <v>7038</v>
      </c>
      <c r="B287" s="6">
        <v>-2.2940904</v>
      </c>
      <c r="C287" s="6">
        <v>-1.4322047</v>
      </c>
    </row>
    <row r="288" spans="1:3" x14ac:dyDescent="0.15">
      <c r="A288" s="4" t="s">
        <v>7039</v>
      </c>
      <c r="B288" s="6">
        <v>-2.1010955999999998</v>
      </c>
      <c r="C288" s="6">
        <v>-2.0442262000000002</v>
      </c>
    </row>
    <row r="289" spans="1:3" x14ac:dyDescent="0.15">
      <c r="A289" s="4" t="s">
        <v>4076</v>
      </c>
      <c r="B289" s="6">
        <v>-3.3945045999999999</v>
      </c>
      <c r="C289" s="6">
        <v>-2.3107886</v>
      </c>
    </row>
    <row r="290" spans="1:3" x14ac:dyDescent="0.15">
      <c r="A290" s="4" t="s">
        <v>3159</v>
      </c>
      <c r="B290" s="6">
        <v>-0.8526551</v>
      </c>
      <c r="C290" s="6">
        <v>-2.0778401999999998</v>
      </c>
    </row>
    <row r="291" spans="1:3" x14ac:dyDescent="0.15">
      <c r="A291" s="4" t="s">
        <v>7040</v>
      </c>
      <c r="B291" s="6">
        <v>0.98562013000000004</v>
      </c>
      <c r="C291" s="6">
        <v>1.44915057</v>
      </c>
    </row>
    <row r="292" spans="1:3" x14ac:dyDescent="0.15">
      <c r="A292" s="4" t="s">
        <v>4085</v>
      </c>
      <c r="B292" s="6">
        <v>-0.74193739999999997</v>
      </c>
      <c r="C292" s="6">
        <v>1.8094968199999999</v>
      </c>
    </row>
    <row r="293" spans="1:3" x14ac:dyDescent="0.15">
      <c r="A293" s="4" t="s">
        <v>7041</v>
      </c>
      <c r="B293" s="6">
        <v>-0.84392579999999995</v>
      </c>
      <c r="C293" s="6">
        <v>0.57410475999999999</v>
      </c>
    </row>
    <row r="294" spans="1:3" x14ac:dyDescent="0.15">
      <c r="A294" s="4" t="s">
        <v>2304</v>
      </c>
      <c r="B294" s="6">
        <v>-2.0925476999999999</v>
      </c>
      <c r="C294" s="6">
        <v>-2.2024165999999998</v>
      </c>
    </row>
    <row r="295" spans="1:3" x14ac:dyDescent="0.15">
      <c r="A295" s="4" t="s">
        <v>7042</v>
      </c>
      <c r="B295" s="6">
        <v>-1.4900138000000001</v>
      </c>
      <c r="C295" s="6">
        <v>3.63866427</v>
      </c>
    </row>
    <row r="296" spans="1:3" x14ac:dyDescent="0.15">
      <c r="A296" s="4" t="s">
        <v>475</v>
      </c>
      <c r="B296" s="6">
        <v>-1.1228210999999999</v>
      </c>
      <c r="C296" s="6">
        <v>-1.0477934</v>
      </c>
    </row>
    <row r="297" spans="1:3" x14ac:dyDescent="0.15">
      <c r="A297" s="4" t="s">
        <v>7043</v>
      </c>
      <c r="B297" s="6">
        <v>-0.79847469999999998</v>
      </c>
      <c r="C297" s="6">
        <v>0.82237499000000003</v>
      </c>
    </row>
    <row r="298" spans="1:3" x14ac:dyDescent="0.15">
      <c r="A298" s="4" t="s">
        <v>7044</v>
      </c>
      <c r="B298" s="6">
        <v>-0.75167039999999996</v>
      </c>
      <c r="C298" s="6">
        <v>-0.70308020000000004</v>
      </c>
    </row>
    <row r="299" spans="1:3" x14ac:dyDescent="0.15">
      <c r="A299" s="4" t="s">
        <v>2338</v>
      </c>
      <c r="B299" s="6">
        <v>-1.0049196</v>
      </c>
      <c r="C299" s="6">
        <v>-1.3677249</v>
      </c>
    </row>
    <row r="300" spans="1:3" x14ac:dyDescent="0.15">
      <c r="A300" s="4" t="s">
        <v>7045</v>
      </c>
      <c r="B300" s="6">
        <v>0.33972145999999998</v>
      </c>
      <c r="C300" s="6">
        <v>0.62357991999999995</v>
      </c>
    </row>
    <row r="301" spans="1:3" x14ac:dyDescent="0.15">
      <c r="A301" s="4" t="s">
        <v>7046</v>
      </c>
      <c r="B301" s="6">
        <v>4.6828259699999997</v>
      </c>
      <c r="C301" s="6">
        <v>7.41194007</v>
      </c>
    </row>
    <row r="302" spans="1:3" x14ac:dyDescent="0.15">
      <c r="A302" s="4" t="s">
        <v>7047</v>
      </c>
      <c r="B302" s="6">
        <v>3.7139411</v>
      </c>
      <c r="C302" s="6">
        <v>3.32674322</v>
      </c>
    </row>
    <row r="303" spans="1:3" x14ac:dyDescent="0.15">
      <c r="A303" s="4" t="s">
        <v>7048</v>
      </c>
      <c r="B303" s="6">
        <v>0.51139042999999995</v>
      </c>
      <c r="C303" s="6">
        <v>0.84152159999999998</v>
      </c>
    </row>
    <row r="304" spans="1:3" x14ac:dyDescent="0.15">
      <c r="A304" s="4" t="s">
        <v>382</v>
      </c>
      <c r="B304" s="6">
        <v>-2.522132</v>
      </c>
      <c r="C304" s="6">
        <v>-1.8295551999999999</v>
      </c>
    </row>
    <row r="305" spans="1:3" x14ac:dyDescent="0.15">
      <c r="A305" s="4" t="s">
        <v>573</v>
      </c>
      <c r="B305" s="6">
        <v>-1.5398037</v>
      </c>
      <c r="C305" s="6">
        <v>2.19684597</v>
      </c>
    </row>
    <row r="306" spans="1:3" x14ac:dyDescent="0.15">
      <c r="A306" s="4" t="s">
        <v>571</v>
      </c>
      <c r="B306" s="6">
        <v>-2.3327162000000001</v>
      </c>
      <c r="C306" s="6">
        <v>-2.6481273999999999</v>
      </c>
    </row>
    <row r="307" spans="1:3" x14ac:dyDescent="0.15">
      <c r="A307" s="4" t="s">
        <v>3165</v>
      </c>
      <c r="B307" s="6">
        <v>-0.59914710000000004</v>
      </c>
      <c r="C307" s="6">
        <v>0.66511896999999998</v>
      </c>
    </row>
    <row r="308" spans="1:3" x14ac:dyDescent="0.15">
      <c r="A308" s="4" t="s">
        <v>7049</v>
      </c>
      <c r="B308" s="6">
        <v>-0.71165080000000003</v>
      </c>
      <c r="C308" s="6">
        <v>0.9998127</v>
      </c>
    </row>
    <row r="309" spans="1:3" x14ac:dyDescent="0.15">
      <c r="A309" s="4" t="s">
        <v>7050</v>
      </c>
      <c r="B309" s="6">
        <v>-1.2758459</v>
      </c>
      <c r="C309" s="6">
        <v>-1.1325041</v>
      </c>
    </row>
    <row r="310" spans="1:3" x14ac:dyDescent="0.15">
      <c r="A310" s="4" t="s">
        <v>7051</v>
      </c>
      <c r="B310" s="6">
        <v>-1.1131791</v>
      </c>
      <c r="C310" s="6">
        <v>3.0028775400000001</v>
      </c>
    </row>
    <row r="311" spans="1:3" x14ac:dyDescent="0.15">
      <c r="A311" s="4" t="s">
        <v>7052</v>
      </c>
      <c r="B311" s="6">
        <v>-0.88872930000000006</v>
      </c>
      <c r="C311" s="6">
        <v>-0.99356489999999997</v>
      </c>
    </row>
    <row r="312" spans="1:3" x14ac:dyDescent="0.15">
      <c r="A312" s="4" t="s">
        <v>5426</v>
      </c>
      <c r="B312" s="6">
        <v>-1.0198581</v>
      </c>
      <c r="C312" s="6">
        <v>-0.80915550000000003</v>
      </c>
    </row>
    <row r="313" spans="1:3" x14ac:dyDescent="0.15">
      <c r="A313" s="4" t="s">
        <v>7053</v>
      </c>
      <c r="B313" s="6">
        <v>-1.4439109000000001</v>
      </c>
      <c r="C313" s="6">
        <v>-2.0326216000000001</v>
      </c>
    </row>
    <row r="314" spans="1:3" x14ac:dyDescent="0.15">
      <c r="A314" s="4" t="s">
        <v>7054</v>
      </c>
      <c r="B314" s="6">
        <v>-0.48719509999999999</v>
      </c>
      <c r="C314" s="6">
        <v>-0.46159220000000001</v>
      </c>
    </row>
    <row r="315" spans="1:3" x14ac:dyDescent="0.15">
      <c r="A315" s="4" t="s">
        <v>5549</v>
      </c>
      <c r="B315" s="6">
        <v>0.89649217999999997</v>
      </c>
      <c r="C315" s="6">
        <v>1.00315128</v>
      </c>
    </row>
    <row r="316" spans="1:3" x14ac:dyDescent="0.15">
      <c r="A316" s="4" t="s">
        <v>4288</v>
      </c>
      <c r="B316" s="6">
        <v>-1.0253293000000001</v>
      </c>
      <c r="C316" s="6">
        <v>-0.97069609999999995</v>
      </c>
    </row>
    <row r="317" spans="1:3" x14ac:dyDescent="0.15">
      <c r="A317" s="4" t="s">
        <v>7055</v>
      </c>
      <c r="B317" s="6">
        <v>-0.57652110000000001</v>
      </c>
      <c r="C317" s="6">
        <v>0.50034197000000002</v>
      </c>
    </row>
    <row r="318" spans="1:3" x14ac:dyDescent="0.15">
      <c r="A318" s="4" t="s">
        <v>7056</v>
      </c>
      <c r="B318" s="6">
        <v>-1.8402369000000001</v>
      </c>
      <c r="C318" s="6">
        <v>-1.4538899999999999</v>
      </c>
    </row>
    <row r="319" spans="1:3" x14ac:dyDescent="0.15">
      <c r="A319" s="4" t="s">
        <v>4273</v>
      </c>
      <c r="B319" s="6">
        <v>-0.93547130000000001</v>
      </c>
      <c r="C319" s="6">
        <v>1.6224417900000001</v>
      </c>
    </row>
    <row r="320" spans="1:3" x14ac:dyDescent="0.15">
      <c r="A320" s="4" t="s">
        <v>4274</v>
      </c>
      <c r="B320" s="6">
        <v>-2.4661786000000001</v>
      </c>
      <c r="C320" s="6">
        <v>-2.4201622999999999</v>
      </c>
    </row>
    <row r="321" spans="1:3" x14ac:dyDescent="0.15">
      <c r="A321" s="4" t="s">
        <v>319</v>
      </c>
      <c r="B321" s="6">
        <v>-3.2263137</v>
      </c>
      <c r="C321" s="6">
        <v>-2.7306511000000002</v>
      </c>
    </row>
    <row r="322" spans="1:3" x14ac:dyDescent="0.15">
      <c r="A322" s="4" t="s">
        <v>7057</v>
      </c>
      <c r="B322" s="6">
        <v>-2.4808393</v>
      </c>
      <c r="C322" s="6">
        <v>-1.9926607000000001</v>
      </c>
    </row>
    <row r="323" spans="1:3" x14ac:dyDescent="0.15">
      <c r="A323" s="4" t="s">
        <v>7058</v>
      </c>
      <c r="B323" s="6">
        <v>-2.1386115999999999</v>
      </c>
      <c r="C323" s="6">
        <v>-2.7027369000000001</v>
      </c>
    </row>
    <row r="324" spans="1:3" x14ac:dyDescent="0.15">
      <c r="A324" s="4" t="s">
        <v>7059</v>
      </c>
      <c r="B324" s="6">
        <v>-0.75565000000000004</v>
      </c>
      <c r="C324" s="6">
        <v>-0.83608729999999998</v>
      </c>
    </row>
    <row r="325" spans="1:3" x14ac:dyDescent="0.15">
      <c r="A325" s="4" t="s">
        <v>4487</v>
      </c>
      <c r="B325" s="6">
        <v>1.75085362</v>
      </c>
      <c r="C325" s="6">
        <v>2.25636145</v>
      </c>
    </row>
    <row r="326" spans="1:3" x14ac:dyDescent="0.15">
      <c r="A326" s="4" t="s">
        <v>4489</v>
      </c>
      <c r="B326" s="6">
        <v>-2.0214615999999999</v>
      </c>
      <c r="C326" s="6">
        <v>-1.8332154000000001</v>
      </c>
    </row>
    <row r="327" spans="1:3" x14ac:dyDescent="0.15">
      <c r="A327" s="4" t="s">
        <v>7060</v>
      </c>
      <c r="B327" s="6">
        <v>-0.60003150000000005</v>
      </c>
      <c r="C327" s="6">
        <v>2.4067351499999998</v>
      </c>
    </row>
    <row r="328" spans="1:3" x14ac:dyDescent="0.15">
      <c r="A328" s="4" t="s">
        <v>2042</v>
      </c>
      <c r="B328" s="6">
        <v>-3.4536443000000001</v>
      </c>
      <c r="C328" s="6">
        <v>-2.8743834000000001</v>
      </c>
    </row>
    <row r="329" spans="1:3" x14ac:dyDescent="0.15">
      <c r="A329" s="4" t="s">
        <v>1382</v>
      </c>
      <c r="B329" s="6">
        <v>-0.78316249999999998</v>
      </c>
      <c r="C329" s="6">
        <v>0.91535010000000006</v>
      </c>
    </row>
    <row r="330" spans="1:3" x14ac:dyDescent="0.15">
      <c r="A330" s="4" t="s">
        <v>292</v>
      </c>
      <c r="B330" s="6">
        <v>-1.5649272000000001</v>
      </c>
      <c r="C330" s="6">
        <v>-1.7113893</v>
      </c>
    </row>
    <row r="331" spans="1:3" x14ac:dyDescent="0.15">
      <c r="A331" s="4" t="s">
        <v>5790</v>
      </c>
      <c r="B331" s="6">
        <v>-1.9094494</v>
      </c>
      <c r="C331" s="6">
        <v>-2.1409834000000001</v>
      </c>
    </row>
    <row r="332" spans="1:3" x14ac:dyDescent="0.15">
      <c r="A332" s="4" t="s">
        <v>7061</v>
      </c>
      <c r="B332" s="6">
        <v>-0.81686199999999998</v>
      </c>
      <c r="C332" s="6">
        <v>0.62924707000000002</v>
      </c>
    </row>
    <row r="333" spans="1:3" x14ac:dyDescent="0.15">
      <c r="A333" s="4" t="s">
        <v>7062</v>
      </c>
      <c r="B333" s="6">
        <v>-1.0913185000000001</v>
      </c>
      <c r="C333" s="6">
        <v>1.3954486500000001</v>
      </c>
    </row>
    <row r="334" spans="1:3" x14ac:dyDescent="0.15">
      <c r="A334" s="4" t="s">
        <v>7063</v>
      </c>
      <c r="B334" s="6">
        <v>-0.56810430000000001</v>
      </c>
      <c r="C334" s="6">
        <v>-0.72640079999999996</v>
      </c>
    </row>
    <row r="335" spans="1:3" x14ac:dyDescent="0.15">
      <c r="A335" s="4" t="s">
        <v>7064</v>
      </c>
      <c r="B335" s="6">
        <v>-2.4952561000000002</v>
      </c>
      <c r="C335" s="6">
        <v>-1.9042338000000001</v>
      </c>
    </row>
    <row r="336" spans="1:3" x14ac:dyDescent="0.15">
      <c r="A336" s="4" t="s">
        <v>7065</v>
      </c>
      <c r="B336" s="6">
        <v>2.5520287499999998</v>
      </c>
      <c r="C336" s="6">
        <v>2.5593889399999998</v>
      </c>
    </row>
    <row r="337" spans="1:3" x14ac:dyDescent="0.15">
      <c r="A337" s="4" t="s">
        <v>7066</v>
      </c>
      <c r="B337" s="6">
        <v>-1.3311048999999999</v>
      </c>
      <c r="C337" s="6">
        <v>0.80793375000000001</v>
      </c>
    </row>
    <row r="338" spans="1:3" x14ac:dyDescent="0.15">
      <c r="A338" s="4" t="s">
        <v>2464</v>
      </c>
      <c r="B338" s="6">
        <v>-2.2591114000000001</v>
      </c>
      <c r="C338" s="6">
        <v>2.9443878200000002</v>
      </c>
    </row>
    <row r="339" spans="1:3" x14ac:dyDescent="0.15">
      <c r="A339" s="4" t="s">
        <v>7067</v>
      </c>
      <c r="B339" s="6">
        <v>-2.1791824000000002</v>
      </c>
      <c r="C339" s="6">
        <v>-1.7470266000000001</v>
      </c>
    </row>
    <row r="340" spans="1:3" x14ac:dyDescent="0.15">
      <c r="A340" s="4" t="s">
        <v>3258</v>
      </c>
      <c r="B340" s="6">
        <v>0.77506558000000003</v>
      </c>
      <c r="C340" s="6">
        <v>0.94077058000000002</v>
      </c>
    </row>
    <row r="341" spans="1:3" x14ac:dyDescent="0.15">
      <c r="A341" s="4" t="s">
        <v>7068</v>
      </c>
      <c r="B341" s="6">
        <v>-1.3765535</v>
      </c>
      <c r="C341" s="6">
        <v>-1.4360917</v>
      </c>
    </row>
    <row r="342" spans="1:3" x14ac:dyDescent="0.15">
      <c r="A342" s="4" t="s">
        <v>7069</v>
      </c>
      <c r="B342" s="6">
        <v>-2.2215235</v>
      </c>
      <c r="C342" s="6">
        <v>-1.7312844999999999</v>
      </c>
    </row>
    <row r="343" spans="1:3" x14ac:dyDescent="0.15">
      <c r="A343" s="4" t="s">
        <v>5493</v>
      </c>
      <c r="B343" s="6">
        <v>-2.6264094999999998</v>
      </c>
      <c r="C343" s="6">
        <v>-2.1968011000000001</v>
      </c>
    </row>
    <row r="344" spans="1:3" x14ac:dyDescent="0.15">
      <c r="A344" s="4" t="s">
        <v>3749</v>
      </c>
      <c r="B344" s="6">
        <v>-1.6253166999999999</v>
      </c>
      <c r="C344" s="6">
        <v>-1.255849</v>
      </c>
    </row>
    <row r="345" spans="1:3" x14ac:dyDescent="0.15">
      <c r="A345" s="4" t="s">
        <v>273</v>
      </c>
      <c r="B345" s="6">
        <v>-4.1868438000000001</v>
      </c>
      <c r="C345" s="6">
        <v>-2.1017896999999999</v>
      </c>
    </row>
    <row r="346" spans="1:3" x14ac:dyDescent="0.15">
      <c r="A346" s="4" t="s">
        <v>412</v>
      </c>
      <c r="B346" s="6">
        <v>0.84823769999999998</v>
      </c>
      <c r="C346" s="6">
        <v>0.81656825</v>
      </c>
    </row>
    <row r="347" spans="1:3" x14ac:dyDescent="0.15">
      <c r="A347" s="4" t="s">
        <v>7070</v>
      </c>
      <c r="B347" s="6">
        <v>0.83429021000000003</v>
      </c>
      <c r="C347" s="6">
        <v>1.6667788299999999</v>
      </c>
    </row>
    <row r="348" spans="1:3" x14ac:dyDescent="0.15">
      <c r="A348" s="4" t="s">
        <v>7071</v>
      </c>
      <c r="B348" s="6">
        <v>-0.51220810000000006</v>
      </c>
      <c r="C348" s="6">
        <v>-0.47832170000000002</v>
      </c>
    </row>
    <row r="349" spans="1:3" x14ac:dyDescent="0.15">
      <c r="A349" s="4" t="s">
        <v>7072</v>
      </c>
      <c r="B349" s="6">
        <v>1.08179303</v>
      </c>
      <c r="C349" s="6">
        <v>1.4737680399999999</v>
      </c>
    </row>
    <row r="350" spans="1:3" x14ac:dyDescent="0.15">
      <c r="A350" s="4" t="s">
        <v>7073</v>
      </c>
      <c r="B350" s="6">
        <v>-3.4174272000000001</v>
      </c>
      <c r="C350" s="6">
        <v>-3.4329489999999998</v>
      </c>
    </row>
    <row r="351" spans="1:3" x14ac:dyDescent="0.15">
      <c r="A351" s="4" t="s">
        <v>7074</v>
      </c>
      <c r="B351" s="6">
        <v>-3.8534709999999999</v>
      </c>
      <c r="C351" s="6">
        <v>-3.4123535999999999</v>
      </c>
    </row>
    <row r="352" spans="1:3" x14ac:dyDescent="0.15">
      <c r="A352" s="4" t="s">
        <v>7075</v>
      </c>
      <c r="B352" s="6">
        <v>-2.0837118000000001</v>
      </c>
      <c r="C352" s="6">
        <v>1.4784364999999999</v>
      </c>
    </row>
    <row r="353" spans="1:3" x14ac:dyDescent="0.15">
      <c r="A353" s="4" t="s">
        <v>5673</v>
      </c>
      <c r="B353" s="6">
        <v>-1.2048426999999999</v>
      </c>
      <c r="C353" s="6">
        <v>-2.4648409</v>
      </c>
    </row>
    <row r="354" spans="1:3" x14ac:dyDescent="0.15">
      <c r="A354" s="4" t="s">
        <v>7076</v>
      </c>
      <c r="B354" s="6">
        <v>-1.3977545</v>
      </c>
      <c r="C354" s="6">
        <v>1.8951192800000001</v>
      </c>
    </row>
    <row r="355" spans="1:3" x14ac:dyDescent="0.15">
      <c r="A355" s="4" t="s">
        <v>1150</v>
      </c>
      <c r="B355" s="6">
        <v>-3.4456058000000001</v>
      </c>
      <c r="C355" s="6">
        <v>-3.5590052000000001</v>
      </c>
    </row>
    <row r="356" spans="1:3" x14ac:dyDescent="0.15">
      <c r="A356" s="4" t="s">
        <v>7077</v>
      </c>
      <c r="B356" s="6">
        <v>-1.3770708</v>
      </c>
      <c r="C356" s="6">
        <v>-1.5510427</v>
      </c>
    </row>
    <row r="357" spans="1:3" x14ac:dyDescent="0.15">
      <c r="A357" s="4" t="s">
        <v>2078</v>
      </c>
      <c r="B357" s="6">
        <v>3.25388192</v>
      </c>
      <c r="C357" s="6">
        <v>6.7493717200000001</v>
      </c>
    </row>
    <row r="358" spans="1:3" x14ac:dyDescent="0.15">
      <c r="A358" s="4" t="s">
        <v>4134</v>
      </c>
      <c r="B358" s="6">
        <v>-3.5129594000000002</v>
      </c>
      <c r="C358" s="6">
        <v>-4.5561414999999998</v>
      </c>
    </row>
    <row r="359" spans="1:3" x14ac:dyDescent="0.15">
      <c r="A359" s="4" t="s">
        <v>7078</v>
      </c>
      <c r="B359" s="6">
        <v>-0.87576010000000004</v>
      </c>
      <c r="C359" s="6">
        <v>1.4348311899999999</v>
      </c>
    </row>
    <row r="360" spans="1:3" x14ac:dyDescent="0.15">
      <c r="A360" s="4" t="s">
        <v>7079</v>
      </c>
      <c r="B360" s="6">
        <v>-0.79468419999999995</v>
      </c>
      <c r="C360" s="6">
        <v>-0.81249939999999998</v>
      </c>
    </row>
    <row r="361" spans="1:3" x14ac:dyDescent="0.15">
      <c r="A361" s="4" t="s">
        <v>7080</v>
      </c>
      <c r="B361" s="6">
        <v>-1.0059015</v>
      </c>
      <c r="C361" s="6">
        <v>-0.6519047</v>
      </c>
    </row>
    <row r="362" spans="1:3" x14ac:dyDescent="0.15">
      <c r="A362" s="4" t="s">
        <v>5339</v>
      </c>
      <c r="B362" s="6">
        <v>-1.2059266</v>
      </c>
      <c r="C362" s="6">
        <v>-1.4469955999999999</v>
      </c>
    </row>
    <row r="363" spans="1:3" x14ac:dyDescent="0.15">
      <c r="A363" s="4" t="s">
        <v>2511</v>
      </c>
      <c r="B363" s="6">
        <v>2.3345489000000001</v>
      </c>
      <c r="C363" s="6">
        <v>2.8410490500000001</v>
      </c>
    </row>
    <row r="364" spans="1:3" x14ac:dyDescent="0.15">
      <c r="A364" s="4" t="s">
        <v>2396</v>
      </c>
      <c r="B364" s="6">
        <v>1.11463841</v>
      </c>
      <c r="C364" s="6">
        <v>0.95088249999999996</v>
      </c>
    </row>
    <row r="365" spans="1:3" x14ac:dyDescent="0.15">
      <c r="A365" s="4" t="s">
        <v>7081</v>
      </c>
      <c r="B365" s="6">
        <v>-2.0270375999999999</v>
      </c>
      <c r="C365" s="6">
        <v>1.12979107</v>
      </c>
    </row>
    <row r="366" spans="1:3" x14ac:dyDescent="0.15">
      <c r="A366" s="4" t="s">
        <v>7082</v>
      </c>
      <c r="B366" s="6">
        <v>0.88156385000000004</v>
      </c>
      <c r="C366" s="6">
        <v>1.1279706700000001</v>
      </c>
    </row>
    <row r="367" spans="1:3" x14ac:dyDescent="0.15">
      <c r="A367" s="4" t="s">
        <v>113</v>
      </c>
      <c r="B367" s="6">
        <v>-2.1442402</v>
      </c>
      <c r="C367" s="6">
        <v>-2.4688325999999998</v>
      </c>
    </row>
    <row r="368" spans="1:3" x14ac:dyDescent="0.15">
      <c r="A368" s="4" t="s">
        <v>5516</v>
      </c>
      <c r="B368" s="6">
        <v>-2.4366059999999998</v>
      </c>
      <c r="C368" s="6">
        <v>-2.9058366000000002</v>
      </c>
    </row>
    <row r="369" spans="1:3" x14ac:dyDescent="0.15">
      <c r="A369" s="4" t="s">
        <v>2019</v>
      </c>
      <c r="B369" s="6">
        <v>-0.64834369999999997</v>
      </c>
      <c r="C369" s="6">
        <v>0.68873094999999995</v>
      </c>
    </row>
    <row r="370" spans="1:3" x14ac:dyDescent="0.15">
      <c r="A370" s="4" t="s">
        <v>7083</v>
      </c>
      <c r="B370" s="6">
        <v>-1.1097077</v>
      </c>
      <c r="C370" s="6">
        <v>0.98311417000000001</v>
      </c>
    </row>
    <row r="371" spans="1:3" x14ac:dyDescent="0.15">
      <c r="A371" s="4" t="s">
        <v>7084</v>
      </c>
      <c r="B371" s="6">
        <v>1.41169174</v>
      </c>
      <c r="C371" s="6">
        <v>1.40189393</v>
      </c>
    </row>
    <row r="372" spans="1:3" x14ac:dyDescent="0.15">
      <c r="A372" s="4" t="s">
        <v>7085</v>
      </c>
      <c r="B372" s="6">
        <v>1.5628041100000001</v>
      </c>
      <c r="C372" s="6">
        <v>2.03868603</v>
      </c>
    </row>
    <row r="373" spans="1:3" x14ac:dyDescent="0.15">
      <c r="A373" s="4" t="s">
        <v>5782</v>
      </c>
      <c r="B373" s="6">
        <v>1.4179082000000001</v>
      </c>
      <c r="C373" s="6">
        <v>1.6139480100000001</v>
      </c>
    </row>
    <row r="374" spans="1:3" x14ac:dyDescent="0.15">
      <c r="A374" s="4" t="s">
        <v>7086</v>
      </c>
      <c r="B374" s="6">
        <v>-0.49656</v>
      </c>
      <c r="C374" s="6">
        <v>-0.4463916</v>
      </c>
    </row>
    <row r="375" spans="1:3" x14ac:dyDescent="0.15">
      <c r="A375" s="4" t="s">
        <v>7087</v>
      </c>
      <c r="B375" s="6">
        <v>-0.53406699999999996</v>
      </c>
      <c r="C375" s="6">
        <v>-0.44747769999999998</v>
      </c>
    </row>
    <row r="376" spans="1:3" x14ac:dyDescent="0.15">
      <c r="A376" s="4" t="s">
        <v>3352</v>
      </c>
      <c r="B376" s="6">
        <v>-0.34970960000000001</v>
      </c>
      <c r="C376" s="6">
        <v>-0.30478680000000002</v>
      </c>
    </row>
    <row r="377" spans="1:3" x14ac:dyDescent="0.15">
      <c r="A377" s="4" t="s">
        <v>4024</v>
      </c>
      <c r="B377" s="6">
        <v>-0.50227670000000002</v>
      </c>
      <c r="C377" s="6">
        <v>-0.64172359999999995</v>
      </c>
    </row>
    <row r="378" spans="1:3" x14ac:dyDescent="0.15">
      <c r="A378" s="4" t="s">
        <v>7088</v>
      </c>
      <c r="B378" s="6">
        <v>-0.34184900000000001</v>
      </c>
      <c r="C378" s="6">
        <v>-0.27487240000000002</v>
      </c>
    </row>
    <row r="379" spans="1:3" x14ac:dyDescent="0.15">
      <c r="A379" s="4" t="s">
        <v>7089</v>
      </c>
      <c r="B379" s="6">
        <v>-0.68036680000000005</v>
      </c>
      <c r="C379" s="6">
        <v>-0.89009819999999995</v>
      </c>
    </row>
    <row r="380" spans="1:3" x14ac:dyDescent="0.15">
      <c r="A380" s="4" t="s">
        <v>7090</v>
      </c>
      <c r="B380" s="6">
        <v>-3.249619</v>
      </c>
      <c r="C380" s="6">
        <v>-2.1681488</v>
      </c>
    </row>
    <row r="381" spans="1:3" x14ac:dyDescent="0.15">
      <c r="A381" s="4" t="s">
        <v>2320</v>
      </c>
      <c r="B381" s="6">
        <v>-0.20831669999999999</v>
      </c>
      <c r="C381" s="6">
        <v>-0.29518240000000001</v>
      </c>
    </row>
    <row r="382" spans="1:3" x14ac:dyDescent="0.15">
      <c r="A382" s="4" t="s">
        <v>7091</v>
      </c>
      <c r="B382" s="6">
        <v>1.39028817</v>
      </c>
      <c r="C382" s="6">
        <v>1.56977571</v>
      </c>
    </row>
    <row r="383" spans="1:3" x14ac:dyDescent="0.15">
      <c r="A383" s="4" t="s">
        <v>4285</v>
      </c>
      <c r="B383" s="6">
        <v>-0.55616960000000004</v>
      </c>
      <c r="C383" s="6">
        <v>-0.62818929999999995</v>
      </c>
    </row>
    <row r="384" spans="1:3" x14ac:dyDescent="0.15">
      <c r="A384" s="4" t="s">
        <v>7092</v>
      </c>
      <c r="B384" s="6">
        <v>0.62236575000000005</v>
      </c>
      <c r="C384" s="6">
        <v>1.04330572</v>
      </c>
    </row>
    <row r="385" spans="1:3" x14ac:dyDescent="0.15">
      <c r="A385" s="4" t="s">
        <v>7093</v>
      </c>
      <c r="B385" s="6">
        <v>-1.6306653</v>
      </c>
      <c r="C385" s="6">
        <v>-1.5277542</v>
      </c>
    </row>
    <row r="386" spans="1:3" x14ac:dyDescent="0.15">
      <c r="A386" s="4" t="s">
        <v>4278</v>
      </c>
      <c r="B386" s="6">
        <v>-2.2168220000000001</v>
      </c>
      <c r="C386" s="6">
        <v>-2.8392909999999998</v>
      </c>
    </row>
    <row r="387" spans="1:3" x14ac:dyDescent="0.15">
      <c r="A387" s="4" t="s">
        <v>157</v>
      </c>
      <c r="B387" s="6">
        <v>-0.55373910000000004</v>
      </c>
      <c r="C387" s="6">
        <v>0.37452354999999998</v>
      </c>
    </row>
    <row r="388" spans="1:3" x14ac:dyDescent="0.15">
      <c r="A388" s="4" t="s">
        <v>7094</v>
      </c>
      <c r="B388" s="6">
        <v>1.2751921399999999</v>
      </c>
      <c r="C388" s="6">
        <v>2.3558709200000001</v>
      </c>
    </row>
    <row r="389" spans="1:3" x14ac:dyDescent="0.15">
      <c r="A389" s="4" t="s">
        <v>7095</v>
      </c>
      <c r="B389" s="6">
        <v>-0.25444539999999999</v>
      </c>
      <c r="C389" s="6">
        <v>-0.51455600000000001</v>
      </c>
    </row>
    <row r="390" spans="1:3" x14ac:dyDescent="0.15">
      <c r="A390" s="4" t="s">
        <v>111</v>
      </c>
      <c r="B390" s="6">
        <v>-0.27513209999999999</v>
      </c>
      <c r="C390" s="6">
        <v>-0.37124040000000003</v>
      </c>
    </row>
    <row r="391" spans="1:3" x14ac:dyDescent="0.15">
      <c r="A391" s="4" t="s">
        <v>7096</v>
      </c>
      <c r="B391" s="6">
        <v>-0.57545789999999997</v>
      </c>
      <c r="C391" s="6">
        <v>0.52768782000000003</v>
      </c>
    </row>
    <row r="392" spans="1:3" x14ac:dyDescent="0.15">
      <c r="A392" s="4" t="s">
        <v>1504</v>
      </c>
      <c r="B392" s="6">
        <v>-1.4796857999999999</v>
      </c>
      <c r="C392" s="6">
        <v>-1.3106088</v>
      </c>
    </row>
    <row r="393" spans="1:3" x14ac:dyDescent="0.15">
      <c r="A393" s="4" t="s">
        <v>4016</v>
      </c>
      <c r="B393" s="6">
        <v>0.38011557000000001</v>
      </c>
      <c r="C393" s="6">
        <v>0.30017066999999997</v>
      </c>
    </row>
    <row r="394" spans="1:3" x14ac:dyDescent="0.15">
      <c r="A394" s="4" t="s">
        <v>2987</v>
      </c>
      <c r="B394" s="6">
        <v>-0.95812730000000002</v>
      </c>
      <c r="C394" s="6">
        <v>0.64906923000000005</v>
      </c>
    </row>
    <row r="395" spans="1:3" x14ac:dyDescent="0.15">
      <c r="A395" s="4" t="s">
        <v>5361</v>
      </c>
      <c r="B395" s="6">
        <v>1.3588579999999999</v>
      </c>
      <c r="C395" s="6">
        <v>2.6521980799999998</v>
      </c>
    </row>
    <row r="396" spans="1:3" x14ac:dyDescent="0.15">
      <c r="A396" s="4" t="s">
        <v>7097</v>
      </c>
      <c r="B396" s="6">
        <v>0.35301095999999998</v>
      </c>
      <c r="C396" s="6">
        <v>0.35704398999999998</v>
      </c>
    </row>
    <row r="397" spans="1:3" x14ac:dyDescent="0.15">
      <c r="A397" s="4" t="s">
        <v>421</v>
      </c>
      <c r="B397" s="6">
        <v>-2.1962738000000002</v>
      </c>
      <c r="C397" s="6">
        <v>-2.1391233000000001</v>
      </c>
    </row>
    <row r="398" spans="1:3" x14ac:dyDescent="0.15">
      <c r="A398" s="4" t="s">
        <v>422</v>
      </c>
      <c r="B398" s="6">
        <v>-0.35778270000000001</v>
      </c>
      <c r="C398" s="6">
        <v>-0.36617169999999999</v>
      </c>
    </row>
    <row r="399" spans="1:3" x14ac:dyDescent="0.15">
      <c r="A399" s="4" t="s">
        <v>167</v>
      </c>
      <c r="B399" s="6">
        <v>-0.64122469999999998</v>
      </c>
      <c r="C399" s="6">
        <v>-0.93249070000000001</v>
      </c>
    </row>
    <row r="400" spans="1:3" x14ac:dyDescent="0.15">
      <c r="A400" s="4" t="s">
        <v>7098</v>
      </c>
      <c r="B400" s="6">
        <v>-0.47951739999999998</v>
      </c>
      <c r="C400" s="6">
        <v>-0.45342080000000001</v>
      </c>
    </row>
    <row r="401" spans="1:3" x14ac:dyDescent="0.15">
      <c r="A401" s="4" t="s">
        <v>7099</v>
      </c>
      <c r="B401" s="6">
        <v>-0.29066629999999999</v>
      </c>
      <c r="C401" s="6">
        <v>-0.46544839999999998</v>
      </c>
    </row>
    <row r="402" spans="1:3" x14ac:dyDescent="0.15">
      <c r="A402" s="4" t="s">
        <v>4465</v>
      </c>
      <c r="B402" s="6">
        <v>0.58987825000000005</v>
      </c>
      <c r="C402" s="6">
        <v>0.85608879999999998</v>
      </c>
    </row>
    <row r="403" spans="1:3" x14ac:dyDescent="0.15">
      <c r="A403" s="4" t="s">
        <v>3364</v>
      </c>
      <c r="B403" s="6">
        <v>-0.77447860000000002</v>
      </c>
      <c r="C403" s="6">
        <v>-0.81013880000000005</v>
      </c>
    </row>
    <row r="404" spans="1:3" x14ac:dyDescent="0.15">
      <c r="A404" s="4" t="s">
        <v>7100</v>
      </c>
      <c r="B404" s="6">
        <v>-2.5551222</v>
      </c>
      <c r="C404" s="6">
        <v>2.4097333600000002</v>
      </c>
    </row>
    <row r="405" spans="1:3" x14ac:dyDescent="0.15">
      <c r="A405" s="4" t="s">
        <v>7101</v>
      </c>
      <c r="B405" s="6">
        <v>1.31127712</v>
      </c>
      <c r="C405" s="6">
        <v>1.7108784100000001</v>
      </c>
    </row>
    <row r="406" spans="1:3" x14ac:dyDescent="0.15">
      <c r="A406" s="4" t="s">
        <v>3957</v>
      </c>
      <c r="B406" s="6">
        <v>-0.82750199999999996</v>
      </c>
      <c r="C406" s="6">
        <v>1.2590516</v>
      </c>
    </row>
    <row r="407" spans="1:3" x14ac:dyDescent="0.15">
      <c r="A407" s="4" t="s">
        <v>3958</v>
      </c>
      <c r="B407" s="6">
        <v>0.26498300000000002</v>
      </c>
      <c r="C407" s="6">
        <v>0.38763708000000002</v>
      </c>
    </row>
    <row r="408" spans="1:3" x14ac:dyDescent="0.15">
      <c r="A408" s="4" t="s">
        <v>7102</v>
      </c>
      <c r="B408" s="6">
        <v>1.5827992099999999</v>
      </c>
      <c r="C408" s="6">
        <v>2.2817616599999999</v>
      </c>
    </row>
    <row r="409" spans="1:3" x14ac:dyDescent="0.15">
      <c r="A409" s="4" t="s">
        <v>5641</v>
      </c>
      <c r="B409" s="6">
        <v>-1.4065875000000001</v>
      </c>
      <c r="C409" s="6">
        <v>0.98452996000000004</v>
      </c>
    </row>
    <row r="410" spans="1:3" x14ac:dyDescent="0.15">
      <c r="A410" s="4" t="s">
        <v>7103</v>
      </c>
      <c r="B410" s="6">
        <v>-2.0275004999999999</v>
      </c>
      <c r="C410" s="6">
        <v>-1.3976873999999999</v>
      </c>
    </row>
    <row r="411" spans="1:3" x14ac:dyDescent="0.15">
      <c r="A411" s="4" t="s">
        <v>7104</v>
      </c>
      <c r="B411" s="6">
        <v>-2.7933195999999998</v>
      </c>
      <c r="C411" s="6">
        <v>-2.4899125</v>
      </c>
    </row>
    <row r="412" spans="1:3" x14ac:dyDescent="0.15">
      <c r="A412" s="4" t="s">
        <v>7105</v>
      </c>
      <c r="B412" s="6">
        <v>-2.4440032</v>
      </c>
      <c r="C412" s="6">
        <v>-2.5330021</v>
      </c>
    </row>
    <row r="413" spans="1:3" x14ac:dyDescent="0.15">
      <c r="A413" s="4" t="s">
        <v>7106</v>
      </c>
      <c r="B413" s="6">
        <v>3.0351616400000001</v>
      </c>
      <c r="C413" s="6">
        <v>2.71708851</v>
      </c>
    </row>
    <row r="414" spans="1:3" x14ac:dyDescent="0.15">
      <c r="A414" s="4" t="s">
        <v>7107</v>
      </c>
      <c r="B414" s="6">
        <v>-2.2638539</v>
      </c>
      <c r="C414" s="6">
        <v>-1.7890938000000001</v>
      </c>
    </row>
    <row r="415" spans="1:3" x14ac:dyDescent="0.15">
      <c r="A415" s="4" t="s">
        <v>7108</v>
      </c>
      <c r="B415" s="6">
        <v>0.39497190999999998</v>
      </c>
      <c r="C415" s="6">
        <v>0.45176505</v>
      </c>
    </row>
    <row r="416" spans="1:3" x14ac:dyDescent="0.15">
      <c r="A416" s="4" t="s">
        <v>7109</v>
      </c>
      <c r="B416" s="6">
        <v>-1.9173876999999999</v>
      </c>
      <c r="C416" s="6">
        <v>-1.6146315</v>
      </c>
    </row>
    <row r="417" spans="1:3" x14ac:dyDescent="0.15">
      <c r="A417" s="4" t="s">
        <v>4461</v>
      </c>
      <c r="B417" s="6">
        <v>-0.33756320000000001</v>
      </c>
      <c r="C417" s="6">
        <v>-0.5518516</v>
      </c>
    </row>
    <row r="418" spans="1:3" x14ac:dyDescent="0.15">
      <c r="A418" s="4" t="s">
        <v>3720</v>
      </c>
      <c r="B418" s="6">
        <v>0.75881016000000001</v>
      </c>
      <c r="C418" s="6">
        <v>1.22939862</v>
      </c>
    </row>
    <row r="419" spans="1:3" x14ac:dyDescent="0.15">
      <c r="A419" s="4" t="s">
        <v>7110</v>
      </c>
      <c r="B419" s="6">
        <v>0.68561678000000004</v>
      </c>
      <c r="C419" s="6">
        <v>0.64741768</v>
      </c>
    </row>
    <row r="420" spans="1:3" x14ac:dyDescent="0.15">
      <c r="A420" s="4" t="s">
        <v>7111</v>
      </c>
      <c r="B420" s="6">
        <v>-2.4492505000000002</v>
      </c>
      <c r="C420" s="6">
        <v>-2.8950944000000001</v>
      </c>
    </row>
    <row r="421" spans="1:3" x14ac:dyDescent="0.15">
      <c r="A421" s="4" t="s">
        <v>5522</v>
      </c>
      <c r="B421" s="6">
        <v>-2.6831361</v>
      </c>
      <c r="C421" s="6">
        <v>-2.0545811</v>
      </c>
    </row>
    <row r="422" spans="1:3" x14ac:dyDescent="0.15">
      <c r="A422" s="4" t="s">
        <v>4536</v>
      </c>
      <c r="B422" s="6">
        <v>-0.37448569999999998</v>
      </c>
      <c r="C422" s="6">
        <v>0.32716327000000001</v>
      </c>
    </row>
    <row r="423" spans="1:3" x14ac:dyDescent="0.15">
      <c r="A423" s="4" t="s">
        <v>2827</v>
      </c>
      <c r="B423" s="6">
        <v>0.31407199000000002</v>
      </c>
      <c r="C423" s="6">
        <v>0.48253339000000001</v>
      </c>
    </row>
    <row r="424" spans="1:3" x14ac:dyDescent="0.15">
      <c r="A424" s="4" t="s">
        <v>7112</v>
      </c>
      <c r="B424" s="6">
        <v>-0.5304662</v>
      </c>
      <c r="C424" s="6">
        <v>0.42521586</v>
      </c>
    </row>
    <row r="425" spans="1:3" x14ac:dyDescent="0.15">
      <c r="A425" s="4" t="s">
        <v>7113</v>
      </c>
      <c r="B425" s="6">
        <v>1.34907526</v>
      </c>
      <c r="C425" s="6">
        <v>1.31868316</v>
      </c>
    </row>
    <row r="426" spans="1:3" x14ac:dyDescent="0.15">
      <c r="A426" s="4" t="s">
        <v>235</v>
      </c>
      <c r="B426" s="6">
        <v>-1.5236343999999999</v>
      </c>
      <c r="C426" s="6">
        <v>-0.80792450000000005</v>
      </c>
    </row>
    <row r="427" spans="1:3" x14ac:dyDescent="0.15">
      <c r="A427" s="4" t="s">
        <v>7114</v>
      </c>
      <c r="B427" s="6">
        <v>-1.6924786999999999</v>
      </c>
      <c r="C427" s="6">
        <v>0.64380979000000005</v>
      </c>
    </row>
    <row r="428" spans="1:3" x14ac:dyDescent="0.15">
      <c r="B428" s="6"/>
      <c r="C428" s="6"/>
    </row>
    <row r="429" spans="1:3" x14ac:dyDescent="0.15">
      <c r="B429" s="6"/>
      <c r="C42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4BC5A-BD49-5242-9E68-258909060C5E}">
  <dimension ref="A1:I63"/>
  <sheetViews>
    <sheetView workbookViewId="0"/>
  </sheetViews>
  <sheetFormatPr baseColWidth="10" defaultRowHeight="16" x14ac:dyDescent="0.2"/>
  <cols>
    <col min="1" max="2" width="20.83203125" customWidth="1"/>
    <col min="3" max="5" width="30.83203125" customWidth="1"/>
  </cols>
  <sheetData>
    <row r="1" spans="1:5" x14ac:dyDescent="0.2">
      <c r="A1" s="36" t="s">
        <v>7117</v>
      </c>
      <c r="B1" s="4"/>
      <c r="C1" s="4"/>
      <c r="D1" s="4"/>
      <c r="E1" s="4"/>
    </row>
    <row r="2" spans="1:5" x14ac:dyDescent="0.2">
      <c r="A2" s="31" t="s">
        <v>0</v>
      </c>
      <c r="B2" s="31" t="s">
        <v>6559</v>
      </c>
      <c r="C2" s="32" t="s">
        <v>6560</v>
      </c>
      <c r="D2" s="32" t="s">
        <v>6561</v>
      </c>
      <c r="E2" s="32" t="s">
        <v>6562</v>
      </c>
    </row>
    <row r="3" spans="1:5" x14ac:dyDescent="0.2">
      <c r="A3" s="6">
        <v>7.7989879999999998E-2</v>
      </c>
      <c r="B3" s="6">
        <v>7.6050549999999995E-2</v>
      </c>
      <c r="C3" s="6">
        <v>7.3130890000000004E-2</v>
      </c>
      <c r="D3" s="6">
        <v>7.6046030000000001E-2</v>
      </c>
      <c r="E3" s="6">
        <v>6.2545500000000004E-2</v>
      </c>
    </row>
    <row r="4" spans="1:5" x14ac:dyDescent="0.2">
      <c r="A4" s="6">
        <v>6.2183269999999999E-2</v>
      </c>
      <c r="B4" s="6">
        <v>9.0784000000000004E-2</v>
      </c>
      <c r="C4" s="6">
        <v>6.6114489999999998E-2</v>
      </c>
      <c r="D4" s="6">
        <v>6.8243139999999994E-2</v>
      </c>
      <c r="E4" s="6">
        <v>7.3068460000000002E-2</v>
      </c>
    </row>
    <row r="5" spans="1:5" x14ac:dyDescent="0.2">
      <c r="A5" s="6">
        <v>8.6867570000000005E-2</v>
      </c>
      <c r="B5" s="6">
        <v>9.1296559999999999E-2</v>
      </c>
      <c r="C5" s="6">
        <v>5.320126E-2</v>
      </c>
      <c r="D5" s="6">
        <v>6.1542979999999997E-2</v>
      </c>
      <c r="E5" s="6">
        <v>8.765734E-2</v>
      </c>
    </row>
    <row r="6" spans="1:5" x14ac:dyDescent="0.2">
      <c r="A6" s="6">
        <v>8.0231479999999994E-2</v>
      </c>
      <c r="B6" s="6">
        <v>8.7856119999999996E-2</v>
      </c>
      <c r="C6" s="6">
        <v>6.4008419999999996E-2</v>
      </c>
      <c r="D6" s="6">
        <v>5.684786E-2</v>
      </c>
      <c r="E6" s="6">
        <v>7.1478639999999996E-2</v>
      </c>
    </row>
    <row r="7" spans="1:5" x14ac:dyDescent="0.2">
      <c r="A7" s="6">
        <v>8.0357559999999995E-2</v>
      </c>
      <c r="B7" s="6">
        <v>7.8528299999999995E-2</v>
      </c>
      <c r="C7" s="6">
        <v>5.6146389999999997E-2</v>
      </c>
      <c r="D7" s="6">
        <v>6.7871459999999995E-2</v>
      </c>
      <c r="E7" s="6">
        <v>6.4664299999999994E-2</v>
      </c>
    </row>
    <row r="8" spans="1:5" x14ac:dyDescent="0.2">
      <c r="A8" s="6">
        <v>7.6215240000000004E-2</v>
      </c>
      <c r="B8" s="6">
        <v>7.7367259999999993E-2</v>
      </c>
      <c r="C8" s="6">
        <v>5.9820100000000001E-2</v>
      </c>
      <c r="D8" s="6">
        <v>7.5763469999999999E-2</v>
      </c>
      <c r="E8" s="6">
        <v>7.5576599999999994E-2</v>
      </c>
    </row>
    <row r="9" spans="1:5" x14ac:dyDescent="0.2">
      <c r="A9" s="6">
        <v>8.3848099999999995E-2</v>
      </c>
      <c r="B9" s="6">
        <v>9.5695559999999999E-2</v>
      </c>
      <c r="C9" s="6">
        <v>6.7308389999999996E-2</v>
      </c>
      <c r="D9" s="6">
        <v>6.7282930000000005E-2</v>
      </c>
      <c r="E9" s="6">
        <v>7.7580819999999995E-2</v>
      </c>
    </row>
    <row r="10" spans="1:5" x14ac:dyDescent="0.2">
      <c r="A10" s="6">
        <v>8.5191500000000003E-2</v>
      </c>
      <c r="B10" s="6">
        <v>6.7906369999999994E-2</v>
      </c>
      <c r="C10" s="6">
        <v>6.3314330000000002E-2</v>
      </c>
      <c r="D10" s="6">
        <v>7.2192850000000003E-2</v>
      </c>
      <c r="E10" s="6">
        <v>5.1296019999999998E-2</v>
      </c>
    </row>
    <row r="11" spans="1:5" x14ac:dyDescent="0.2">
      <c r="A11" s="6">
        <v>7.7110570000000003E-2</v>
      </c>
      <c r="B11" s="6">
        <v>8.9534649999999993E-2</v>
      </c>
      <c r="C11" s="6">
        <v>6.4050309999999999E-2</v>
      </c>
      <c r="D11" s="6">
        <v>7.4942480000000006E-2</v>
      </c>
      <c r="E11" s="6">
        <v>7.2818750000000002E-2</v>
      </c>
    </row>
    <row r="12" spans="1:5" x14ac:dyDescent="0.2">
      <c r="A12" s="6">
        <v>7.144702E-2</v>
      </c>
      <c r="B12" s="6">
        <v>9.3134850000000005E-2</v>
      </c>
      <c r="C12" s="6">
        <v>6.3173460000000001E-2</v>
      </c>
      <c r="D12" s="6">
        <v>7.1606370000000003E-2</v>
      </c>
      <c r="E12" s="6">
        <v>7.3332540000000002E-2</v>
      </c>
    </row>
    <row r="13" spans="1:5" x14ac:dyDescent="0.2">
      <c r="A13" s="6">
        <v>8.6213319999999996E-2</v>
      </c>
      <c r="B13" s="6">
        <v>9.3932429999999997E-2</v>
      </c>
      <c r="C13" s="6">
        <v>7.6210310000000003E-2</v>
      </c>
      <c r="D13" s="6">
        <v>6.3667130000000002E-2</v>
      </c>
      <c r="E13" s="6">
        <v>7.6616089999999998E-2</v>
      </c>
    </row>
    <row r="14" spans="1:5" x14ac:dyDescent="0.2">
      <c r="A14" s="6">
        <v>8.5239549999999997E-2</v>
      </c>
      <c r="B14" s="6">
        <v>9.7133430000000007E-2</v>
      </c>
      <c r="C14" s="6">
        <v>5.3825930000000001E-2</v>
      </c>
      <c r="D14" s="6">
        <v>6.9824750000000005E-2</v>
      </c>
      <c r="E14" s="6">
        <v>6.0673530000000003E-2</v>
      </c>
    </row>
    <row r="15" spans="1:5" x14ac:dyDescent="0.2">
      <c r="A15" s="6">
        <v>7.4835700000000005E-2</v>
      </c>
      <c r="B15" s="6">
        <v>7.6454270000000005E-2</v>
      </c>
      <c r="C15" s="6">
        <v>6.3629749999999999E-2</v>
      </c>
      <c r="D15" s="6">
        <v>6.9116289999999997E-2</v>
      </c>
      <c r="E15" s="6">
        <v>7.6120779999999999E-2</v>
      </c>
    </row>
    <row r="16" spans="1:5" x14ac:dyDescent="0.2">
      <c r="A16" s="6">
        <v>7.8045729999999994E-2</v>
      </c>
      <c r="B16" s="6">
        <v>8.9091100000000006E-2</v>
      </c>
      <c r="C16" s="6">
        <v>5.8657000000000001E-2</v>
      </c>
      <c r="D16" s="6">
        <v>6.995084E-2</v>
      </c>
      <c r="E16" s="6">
        <v>8.8445889999999999E-2</v>
      </c>
    </row>
    <row r="17" spans="1:5" x14ac:dyDescent="0.2">
      <c r="A17" s="6">
        <v>8.0891879999999999E-2</v>
      </c>
      <c r="B17" s="6">
        <v>9.5046660000000005E-2</v>
      </c>
      <c r="C17" s="6">
        <v>5.0094720000000002E-2</v>
      </c>
      <c r="D17" s="6">
        <v>6.7115770000000005E-2</v>
      </c>
      <c r="E17" s="6">
        <v>6.1956560000000001E-2</v>
      </c>
    </row>
    <row r="18" spans="1:5" x14ac:dyDescent="0.2">
      <c r="A18" s="6">
        <v>7.8591960000000002E-2</v>
      </c>
      <c r="B18" s="6">
        <v>8.6840050000000002E-2</v>
      </c>
      <c r="C18" s="6">
        <v>6.9715089999999993E-2</v>
      </c>
      <c r="D18" s="6">
        <v>6.9599279999999999E-2</v>
      </c>
      <c r="E18" s="6">
        <v>8.0983470000000002E-2</v>
      </c>
    </row>
    <row r="19" spans="1:5" x14ac:dyDescent="0.2">
      <c r="A19" s="6">
        <v>8.7435159999999998E-2</v>
      </c>
      <c r="B19" s="6">
        <v>7.8829350000000006E-2</v>
      </c>
      <c r="C19" s="6"/>
      <c r="D19" s="6">
        <v>5.6980929999999999E-2</v>
      </c>
      <c r="E19" s="6">
        <v>9.7380670000000003E-2</v>
      </c>
    </row>
    <row r="20" spans="1:5" x14ac:dyDescent="0.2">
      <c r="A20" s="6">
        <v>8.5673659999999999E-2</v>
      </c>
      <c r="B20" s="6">
        <v>9.3090489999999998E-2</v>
      </c>
      <c r="C20" s="6"/>
      <c r="D20" s="6">
        <v>6.8154430000000002E-2</v>
      </c>
      <c r="E20" s="6">
        <v>8.1791730000000007E-2</v>
      </c>
    </row>
    <row r="21" spans="1:5" x14ac:dyDescent="0.2">
      <c r="A21" s="6">
        <v>9.2826000000000006E-2</v>
      </c>
      <c r="B21" s="6">
        <v>9.2668299999999995E-2</v>
      </c>
      <c r="C21" s="6"/>
      <c r="D21" s="6">
        <v>6.7659129999999998E-2</v>
      </c>
      <c r="E21" s="6">
        <v>6.9910589999999995E-2</v>
      </c>
    </row>
    <row r="22" spans="1:5" x14ac:dyDescent="0.2">
      <c r="A22" s="6">
        <v>9.0091560000000001E-2</v>
      </c>
      <c r="B22" s="6">
        <v>8.8970350000000004E-2</v>
      </c>
      <c r="C22" s="6"/>
      <c r="D22" s="6">
        <v>9.2623120000000003E-2</v>
      </c>
      <c r="E22" s="6">
        <v>7.8807169999999996E-2</v>
      </c>
    </row>
    <row r="23" spans="1:5" x14ac:dyDescent="0.2">
      <c r="A23" s="6">
        <v>8.7239250000000004E-2</v>
      </c>
      <c r="B23" s="6">
        <v>8.6070809999999998E-2</v>
      </c>
      <c r="C23" s="6"/>
      <c r="D23" s="6">
        <v>6.8084610000000004E-2</v>
      </c>
      <c r="E23" s="6">
        <v>8.3539260000000004E-2</v>
      </c>
    </row>
    <row r="24" spans="1:5" x14ac:dyDescent="0.2">
      <c r="A24" s="6">
        <v>8.3358550000000003E-2</v>
      </c>
      <c r="B24" s="6">
        <v>9.3309400000000001E-2</v>
      </c>
      <c r="C24" s="6"/>
      <c r="D24" s="6">
        <v>6.9830500000000004E-2</v>
      </c>
      <c r="E24" s="6"/>
    </row>
    <row r="25" spans="1:5" x14ac:dyDescent="0.2">
      <c r="A25" s="6">
        <v>8.9117379999999996E-2</v>
      </c>
      <c r="B25" s="6">
        <v>9.0560169999999995E-2</v>
      </c>
      <c r="C25" s="6"/>
      <c r="D25" s="6"/>
      <c r="E25" s="6"/>
    </row>
    <row r="26" spans="1:5" x14ac:dyDescent="0.2">
      <c r="A26" s="6">
        <v>8.5884760000000004E-2</v>
      </c>
      <c r="B26" s="6">
        <v>7.9579289999999997E-2</v>
      </c>
      <c r="C26" s="6"/>
      <c r="D26" s="6"/>
      <c r="E26" s="6"/>
    </row>
    <row r="27" spans="1:5" x14ac:dyDescent="0.2">
      <c r="A27" s="6">
        <v>8.3911760000000002E-2</v>
      </c>
      <c r="B27" s="6">
        <v>9.9960679999999996E-2</v>
      </c>
      <c r="C27" s="6"/>
      <c r="D27" s="6"/>
      <c r="E27" s="6"/>
    </row>
    <row r="28" spans="1:5" x14ac:dyDescent="0.2">
      <c r="A28" s="6">
        <v>8.1305870000000002E-2</v>
      </c>
      <c r="B28" s="6">
        <v>9.6551460000000006E-2</v>
      </c>
      <c r="C28" s="6"/>
      <c r="D28" s="6"/>
      <c r="E28" s="6"/>
    </row>
    <row r="29" spans="1:5" x14ac:dyDescent="0.2">
      <c r="A29" s="6">
        <v>7.2809310000000002E-2</v>
      </c>
      <c r="B29" s="6">
        <v>9.7400790000000001E-2</v>
      </c>
      <c r="C29" s="6"/>
      <c r="D29" s="6"/>
      <c r="E29" s="6"/>
    </row>
    <row r="30" spans="1:5" x14ac:dyDescent="0.2">
      <c r="A30" s="6">
        <v>8.9435260000000003E-2</v>
      </c>
      <c r="B30" s="6">
        <v>9.7747009999999995E-2</v>
      </c>
      <c r="C30" s="6"/>
      <c r="D30" s="6"/>
      <c r="E30" s="6"/>
    </row>
    <row r="31" spans="1:5" x14ac:dyDescent="0.2">
      <c r="A31" s="6"/>
      <c r="B31" s="6">
        <v>0.10381921</v>
      </c>
      <c r="C31" s="6"/>
      <c r="D31" s="6"/>
      <c r="E31" s="6"/>
    </row>
    <row r="32" spans="1:5" x14ac:dyDescent="0.2">
      <c r="A32" s="6"/>
      <c r="B32" s="6">
        <v>8.1006060000000005E-2</v>
      </c>
      <c r="C32" s="6"/>
      <c r="D32" s="6"/>
      <c r="E32" s="6"/>
    </row>
    <row r="33" spans="1:9" x14ac:dyDescent="0.2">
      <c r="A33" s="6"/>
      <c r="B33" s="6">
        <v>9.1792680000000001E-2</v>
      </c>
      <c r="C33" s="6"/>
      <c r="D33" s="6"/>
      <c r="E33" s="6"/>
    </row>
    <row r="36" spans="1:9" x14ac:dyDescent="0.2">
      <c r="A36" s="3" t="s">
        <v>1</v>
      </c>
    </row>
    <row r="37" spans="1:9" x14ac:dyDescent="0.2">
      <c r="A37" s="7" t="s">
        <v>3</v>
      </c>
      <c r="B37" s="1">
        <v>1</v>
      </c>
      <c r="C37" s="1"/>
      <c r="D37" s="1"/>
      <c r="E37" s="1"/>
      <c r="F37" s="1"/>
      <c r="G37" s="1"/>
      <c r="H37" s="1"/>
      <c r="I37" s="1"/>
    </row>
    <row r="38" spans="1:9" x14ac:dyDescent="0.2">
      <c r="A38" s="7" t="s">
        <v>4</v>
      </c>
      <c r="B38" s="1">
        <v>10</v>
      </c>
      <c r="C38" s="1"/>
      <c r="D38" s="1"/>
      <c r="E38" s="1"/>
      <c r="F38" s="1"/>
      <c r="G38" s="1"/>
      <c r="H38" s="1"/>
      <c r="I38" s="1"/>
    </row>
    <row r="39" spans="1:9" x14ac:dyDescent="0.2">
      <c r="A39" s="7" t="s">
        <v>5</v>
      </c>
      <c r="B39" s="1">
        <v>0.05</v>
      </c>
      <c r="C39" s="1"/>
      <c r="D39" s="1"/>
      <c r="E39" s="1"/>
      <c r="F39" s="1"/>
      <c r="G39" s="1"/>
      <c r="H39" s="1"/>
      <c r="I39" s="1"/>
    </row>
    <row r="40" spans="1:9" x14ac:dyDescent="0.2">
      <c r="A40" s="7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7" t="s">
        <v>56</v>
      </c>
      <c r="B41" s="1" t="s">
        <v>7</v>
      </c>
      <c r="C41" s="1" t="s">
        <v>8</v>
      </c>
      <c r="D41" s="1" t="s">
        <v>9</v>
      </c>
      <c r="E41" s="1" t="s">
        <v>10</v>
      </c>
      <c r="F41" s="1" t="s">
        <v>11</v>
      </c>
      <c r="G41" s="1"/>
      <c r="H41" s="1"/>
      <c r="I41" s="1"/>
    </row>
    <row r="42" spans="1:9" x14ac:dyDescent="0.2">
      <c r="A42" s="7" t="s">
        <v>12</v>
      </c>
      <c r="B42" s="1">
        <v>-7.0270000000000003E-3</v>
      </c>
      <c r="C42" s="1" t="s">
        <v>57</v>
      </c>
      <c r="D42" s="1" t="s">
        <v>14</v>
      </c>
      <c r="E42" s="1" t="s">
        <v>58</v>
      </c>
      <c r="F42" s="1">
        <v>1.0200000000000001E-2</v>
      </c>
      <c r="G42" s="1" t="s">
        <v>17</v>
      </c>
      <c r="H42" s="1"/>
      <c r="I42" s="1"/>
    </row>
    <row r="43" spans="1:9" x14ac:dyDescent="0.2">
      <c r="A43" s="7" t="s">
        <v>18</v>
      </c>
      <c r="B43" s="1">
        <v>1.9290000000000002E-2</v>
      </c>
      <c r="C43" s="1" t="s">
        <v>59</v>
      </c>
      <c r="D43" s="1" t="s">
        <v>14</v>
      </c>
      <c r="E43" s="1" t="s">
        <v>15</v>
      </c>
      <c r="F43" s="1" t="s">
        <v>16</v>
      </c>
      <c r="G43" s="1" t="s">
        <v>20</v>
      </c>
      <c r="H43" s="1"/>
      <c r="I43" s="1"/>
    </row>
    <row r="44" spans="1:9" x14ac:dyDescent="0.2">
      <c r="A44" s="7" t="s">
        <v>21</v>
      </c>
      <c r="B44" s="1">
        <v>1.2630000000000001E-2</v>
      </c>
      <c r="C44" s="1" t="s">
        <v>60</v>
      </c>
      <c r="D44" s="1" t="s">
        <v>14</v>
      </c>
      <c r="E44" s="1" t="s">
        <v>15</v>
      </c>
      <c r="F44" s="1" t="s">
        <v>16</v>
      </c>
      <c r="G44" s="1" t="s">
        <v>23</v>
      </c>
      <c r="H44" s="1"/>
      <c r="I44" s="1"/>
    </row>
    <row r="45" spans="1:9" x14ac:dyDescent="0.2">
      <c r="A45" s="7" t="s">
        <v>24</v>
      </c>
      <c r="B45" s="1">
        <v>7.358E-3</v>
      </c>
      <c r="C45" s="1" t="s">
        <v>61</v>
      </c>
      <c r="D45" s="1" t="s">
        <v>14</v>
      </c>
      <c r="E45" s="1" t="s">
        <v>58</v>
      </c>
      <c r="F45" s="1">
        <v>1.77E-2</v>
      </c>
      <c r="G45" s="1" t="s">
        <v>26</v>
      </c>
      <c r="H45" s="1"/>
      <c r="I45" s="1"/>
    </row>
    <row r="46" spans="1:9" x14ac:dyDescent="0.2">
      <c r="A46" s="7" t="s">
        <v>27</v>
      </c>
      <c r="B46" s="1">
        <v>2.632E-2</v>
      </c>
      <c r="C46" s="1" t="s">
        <v>62</v>
      </c>
      <c r="D46" s="1" t="s">
        <v>14</v>
      </c>
      <c r="E46" s="1" t="s">
        <v>15</v>
      </c>
      <c r="F46" s="1" t="s">
        <v>16</v>
      </c>
      <c r="G46" s="1" t="s">
        <v>29</v>
      </c>
      <c r="H46" s="1"/>
      <c r="I46" s="1"/>
    </row>
    <row r="47" spans="1:9" x14ac:dyDescent="0.2">
      <c r="A47" s="7" t="s">
        <v>30</v>
      </c>
      <c r="B47" s="1">
        <v>1.9650000000000001E-2</v>
      </c>
      <c r="C47" s="1" t="s">
        <v>63</v>
      </c>
      <c r="D47" s="1" t="s">
        <v>14</v>
      </c>
      <c r="E47" s="1" t="s">
        <v>15</v>
      </c>
      <c r="F47" s="1" t="s">
        <v>16</v>
      </c>
      <c r="G47" s="1" t="s">
        <v>32</v>
      </c>
      <c r="H47" s="1"/>
      <c r="I47" s="1"/>
    </row>
    <row r="48" spans="1:9" x14ac:dyDescent="0.2">
      <c r="A48" s="7" t="s">
        <v>33</v>
      </c>
      <c r="B48" s="1">
        <v>1.438E-2</v>
      </c>
      <c r="C48" s="1" t="s">
        <v>64</v>
      </c>
      <c r="D48" s="1" t="s">
        <v>14</v>
      </c>
      <c r="E48" s="1" t="s">
        <v>15</v>
      </c>
      <c r="F48" s="1" t="s">
        <v>16</v>
      </c>
      <c r="G48" s="1" t="s">
        <v>35</v>
      </c>
      <c r="H48" s="1"/>
      <c r="I48" s="1"/>
    </row>
    <row r="49" spans="1:9" x14ac:dyDescent="0.2">
      <c r="A49" s="7" t="s">
        <v>36</v>
      </c>
      <c r="B49" s="1">
        <v>-6.6660000000000001E-3</v>
      </c>
      <c r="C49" s="1" t="s">
        <v>65</v>
      </c>
      <c r="D49" s="1" t="s">
        <v>38</v>
      </c>
      <c r="E49" s="1" t="s">
        <v>39</v>
      </c>
      <c r="F49" s="1">
        <v>9.6799999999999997E-2</v>
      </c>
      <c r="G49" s="1" t="s">
        <v>41</v>
      </c>
      <c r="H49" s="1"/>
      <c r="I49" s="1"/>
    </row>
    <row r="50" spans="1:9" x14ac:dyDescent="0.2">
      <c r="A50" s="7" t="s">
        <v>42</v>
      </c>
      <c r="B50" s="1">
        <v>-1.193E-2</v>
      </c>
      <c r="C50" s="1" t="s">
        <v>66</v>
      </c>
      <c r="D50" s="1" t="s">
        <v>14</v>
      </c>
      <c r="E50" s="1" t="s">
        <v>67</v>
      </c>
      <c r="F50" s="1">
        <v>2.0000000000000001E-4</v>
      </c>
      <c r="G50" s="1" t="s">
        <v>44</v>
      </c>
      <c r="H50" s="1"/>
      <c r="I50" s="1"/>
    </row>
    <row r="51" spans="1:9" x14ac:dyDescent="0.2">
      <c r="A51" s="7" t="s">
        <v>45</v>
      </c>
      <c r="B51" s="1">
        <v>-5.267E-3</v>
      </c>
      <c r="C51" s="1" t="s">
        <v>68</v>
      </c>
      <c r="D51" s="1" t="s">
        <v>38</v>
      </c>
      <c r="E51" s="1" t="s">
        <v>39</v>
      </c>
      <c r="F51" s="1">
        <v>0.21410000000000001</v>
      </c>
      <c r="G51" s="1" t="s">
        <v>47</v>
      </c>
      <c r="H51" s="1"/>
      <c r="I51" s="1"/>
    </row>
    <row r="52" spans="1:9" x14ac:dyDescent="0.2">
      <c r="A52" s="7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7" t="s">
        <v>48</v>
      </c>
      <c r="B53" s="1" t="s">
        <v>49</v>
      </c>
      <c r="C53" s="1" t="s">
        <v>50</v>
      </c>
      <c r="D53" s="1" t="s">
        <v>7</v>
      </c>
      <c r="E53" s="1" t="s">
        <v>51</v>
      </c>
      <c r="F53" s="1" t="s">
        <v>52</v>
      </c>
      <c r="G53" s="1" t="s">
        <v>53</v>
      </c>
      <c r="H53" s="1" t="s">
        <v>69</v>
      </c>
      <c r="I53" s="1" t="s">
        <v>55</v>
      </c>
    </row>
    <row r="54" spans="1:9" x14ac:dyDescent="0.2">
      <c r="A54" s="7" t="s">
        <v>12</v>
      </c>
      <c r="B54" s="1">
        <v>8.1939999999999999E-2</v>
      </c>
      <c r="C54" s="1">
        <v>8.8969999999999994E-2</v>
      </c>
      <c r="D54" s="1">
        <v>-7.0270000000000003E-3</v>
      </c>
      <c r="E54" s="1">
        <v>2.1120000000000002E-3</v>
      </c>
      <c r="F54" s="1">
        <v>28</v>
      </c>
      <c r="G54" s="1">
        <v>31</v>
      </c>
      <c r="H54" s="1">
        <v>4.7060000000000004</v>
      </c>
      <c r="I54" s="1">
        <v>113</v>
      </c>
    </row>
    <row r="55" spans="1:9" x14ac:dyDescent="0.2">
      <c r="A55" s="7" t="s">
        <v>18</v>
      </c>
      <c r="B55" s="1">
        <v>8.1939999999999999E-2</v>
      </c>
      <c r="C55" s="1">
        <v>6.2649999999999997E-2</v>
      </c>
      <c r="D55" s="1">
        <v>1.9290000000000002E-2</v>
      </c>
      <c r="E55" s="1">
        <v>2.539E-3</v>
      </c>
      <c r="F55" s="1">
        <v>28</v>
      </c>
      <c r="G55" s="1">
        <v>16</v>
      </c>
      <c r="H55" s="1">
        <v>10.75</v>
      </c>
      <c r="I55" s="1">
        <v>113</v>
      </c>
    </row>
    <row r="56" spans="1:9" x14ac:dyDescent="0.2">
      <c r="A56" s="7" t="s">
        <v>21</v>
      </c>
      <c r="B56" s="1">
        <v>8.1939999999999999E-2</v>
      </c>
      <c r="C56" s="1">
        <v>6.9320000000000007E-2</v>
      </c>
      <c r="D56" s="1">
        <v>1.2630000000000001E-2</v>
      </c>
      <c r="E56" s="1">
        <v>2.3080000000000002E-3</v>
      </c>
      <c r="F56" s="1">
        <v>28</v>
      </c>
      <c r="G56" s="1">
        <v>22</v>
      </c>
      <c r="H56" s="1">
        <v>7.7370000000000001</v>
      </c>
      <c r="I56" s="1">
        <v>113</v>
      </c>
    </row>
    <row r="57" spans="1:9" x14ac:dyDescent="0.2">
      <c r="A57" s="7" t="s">
        <v>24</v>
      </c>
      <c r="B57" s="1">
        <v>8.1939999999999999E-2</v>
      </c>
      <c r="C57" s="1">
        <v>7.4579999999999994E-2</v>
      </c>
      <c r="D57" s="1">
        <v>7.358E-3</v>
      </c>
      <c r="E57" s="1">
        <v>2.3379999999999998E-3</v>
      </c>
      <c r="F57" s="1">
        <v>28</v>
      </c>
      <c r="G57" s="1">
        <v>21</v>
      </c>
      <c r="H57" s="1">
        <v>4.45</v>
      </c>
      <c r="I57" s="1">
        <v>113</v>
      </c>
    </row>
    <row r="58" spans="1:9" x14ac:dyDescent="0.2">
      <c r="A58" s="7" t="s">
        <v>27</v>
      </c>
      <c r="B58" s="1">
        <v>8.8969999999999994E-2</v>
      </c>
      <c r="C58" s="1">
        <v>6.2649999999999997E-2</v>
      </c>
      <c r="D58" s="1">
        <v>2.632E-2</v>
      </c>
      <c r="E58" s="1">
        <v>2.4940000000000001E-3</v>
      </c>
      <c r="F58" s="1">
        <v>31</v>
      </c>
      <c r="G58" s="1">
        <v>16</v>
      </c>
      <c r="H58" s="1">
        <v>14.93</v>
      </c>
      <c r="I58" s="1">
        <v>113</v>
      </c>
    </row>
    <row r="59" spans="1:9" x14ac:dyDescent="0.2">
      <c r="A59" s="7" t="s">
        <v>30</v>
      </c>
      <c r="B59" s="1">
        <v>8.8969999999999994E-2</v>
      </c>
      <c r="C59" s="1">
        <v>6.9320000000000007E-2</v>
      </c>
      <c r="D59" s="1">
        <v>1.9650000000000001E-2</v>
      </c>
      <c r="E59" s="1">
        <v>2.258E-3</v>
      </c>
      <c r="F59" s="1">
        <v>31</v>
      </c>
      <c r="G59" s="1">
        <v>22</v>
      </c>
      <c r="H59" s="1">
        <v>12.31</v>
      </c>
      <c r="I59" s="1">
        <v>113</v>
      </c>
    </row>
    <row r="60" spans="1:9" x14ac:dyDescent="0.2">
      <c r="A60" s="7" t="s">
        <v>33</v>
      </c>
      <c r="B60" s="1">
        <v>8.8969999999999994E-2</v>
      </c>
      <c r="C60" s="1">
        <v>7.4579999999999994E-2</v>
      </c>
      <c r="D60" s="1">
        <v>1.438E-2</v>
      </c>
      <c r="E60" s="1">
        <v>2.2889999999999998E-3</v>
      </c>
      <c r="F60" s="1">
        <v>31</v>
      </c>
      <c r="G60" s="1">
        <v>21</v>
      </c>
      <c r="H60" s="1">
        <v>8.8859999999999992</v>
      </c>
      <c r="I60" s="1">
        <v>113</v>
      </c>
    </row>
    <row r="61" spans="1:9" x14ac:dyDescent="0.2">
      <c r="A61" s="7" t="s">
        <v>36</v>
      </c>
      <c r="B61" s="1">
        <v>6.2649999999999997E-2</v>
      </c>
      <c r="C61" s="1">
        <v>6.9320000000000007E-2</v>
      </c>
      <c r="D61" s="1">
        <v>-6.6660000000000001E-3</v>
      </c>
      <c r="E61" s="1">
        <v>2.6610000000000002E-3</v>
      </c>
      <c r="F61" s="1">
        <v>16</v>
      </c>
      <c r="G61" s="1">
        <v>22</v>
      </c>
      <c r="H61" s="1">
        <v>3.5419999999999998</v>
      </c>
      <c r="I61" s="1">
        <v>113</v>
      </c>
    </row>
    <row r="62" spans="1:9" x14ac:dyDescent="0.2">
      <c r="A62" s="7" t="s">
        <v>42</v>
      </c>
      <c r="B62" s="1">
        <v>6.2649999999999997E-2</v>
      </c>
      <c r="C62" s="1">
        <v>7.4579999999999994E-2</v>
      </c>
      <c r="D62" s="1">
        <v>-1.193E-2</v>
      </c>
      <c r="E62" s="1">
        <v>2.6879999999999999E-3</v>
      </c>
      <c r="F62" s="1">
        <v>16</v>
      </c>
      <c r="G62" s="1">
        <v>21</v>
      </c>
      <c r="H62" s="1">
        <v>6.2779999999999996</v>
      </c>
      <c r="I62" s="1">
        <v>113</v>
      </c>
    </row>
    <row r="63" spans="1:9" x14ac:dyDescent="0.2">
      <c r="A63" s="7" t="s">
        <v>45</v>
      </c>
      <c r="B63" s="1">
        <v>6.9320000000000007E-2</v>
      </c>
      <c r="C63" s="1">
        <v>7.4579999999999994E-2</v>
      </c>
      <c r="D63" s="1">
        <v>-5.267E-3</v>
      </c>
      <c r="E63" s="1">
        <v>2.4710000000000001E-3</v>
      </c>
      <c r="F63" s="1">
        <v>22</v>
      </c>
      <c r="G63" s="1">
        <v>21</v>
      </c>
      <c r="H63" s="1">
        <v>3.0139999999999998</v>
      </c>
      <c r="I63" s="1">
        <v>11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F734A-5E44-A847-A1B5-6400E7939EE9}">
  <dimension ref="A1:D432"/>
  <sheetViews>
    <sheetView workbookViewId="0"/>
  </sheetViews>
  <sheetFormatPr baseColWidth="10" defaultRowHeight="16" x14ac:dyDescent="0.2"/>
  <cols>
    <col min="1" max="1" width="22.83203125" customWidth="1"/>
    <col min="2" max="4" width="22.83203125" style="10" customWidth="1"/>
  </cols>
  <sheetData>
    <row r="1" spans="1:4" x14ac:dyDescent="0.2">
      <c r="A1" s="36" t="s">
        <v>6905</v>
      </c>
    </row>
    <row r="3" spans="1:4" x14ac:dyDescent="0.2">
      <c r="A3" s="59" t="s">
        <v>7115</v>
      </c>
    </row>
    <row r="4" spans="1:4" x14ac:dyDescent="0.2">
      <c r="A4" s="22" t="s">
        <v>6365</v>
      </c>
      <c r="B4" s="31" t="s">
        <v>98</v>
      </c>
      <c r="C4" s="31" t="s">
        <v>6892</v>
      </c>
      <c r="D4" s="32" t="s">
        <v>6893</v>
      </c>
    </row>
    <row r="5" spans="1:4" x14ac:dyDescent="0.2">
      <c r="A5" s="4" t="s">
        <v>6913</v>
      </c>
      <c r="B5" s="6">
        <v>4.6828259699999997</v>
      </c>
      <c r="C5" s="6">
        <v>4.1949614200000003</v>
      </c>
      <c r="D5" s="6">
        <v>4.9106046299999999</v>
      </c>
    </row>
    <row r="6" spans="1:4" x14ac:dyDescent="0.2">
      <c r="A6" s="4" t="s">
        <v>7046</v>
      </c>
      <c r="B6" s="6">
        <v>4.6828259699999997</v>
      </c>
      <c r="C6" s="6">
        <v>7.41194007</v>
      </c>
      <c r="D6" s="6">
        <v>6.9349858500000003</v>
      </c>
    </row>
    <row r="7" spans="1:4" x14ac:dyDescent="0.2">
      <c r="A7" s="4" t="s">
        <v>7047</v>
      </c>
      <c r="B7" s="6">
        <v>3.7139411</v>
      </c>
      <c r="C7" s="6">
        <v>3.32674322</v>
      </c>
      <c r="D7" s="6">
        <v>4.1270509000000004</v>
      </c>
    </row>
    <row r="8" spans="1:4" x14ac:dyDescent="0.2">
      <c r="A8" s="4" t="s">
        <v>6933</v>
      </c>
      <c r="B8" s="6">
        <v>3.49218479</v>
      </c>
      <c r="C8" s="6">
        <v>2.9921468999999998</v>
      </c>
      <c r="D8" s="6">
        <v>3.5899756300000001</v>
      </c>
    </row>
    <row r="9" spans="1:4" x14ac:dyDescent="0.2">
      <c r="A9" s="4" t="s">
        <v>2078</v>
      </c>
      <c r="B9" s="6">
        <v>3.25388192</v>
      </c>
      <c r="C9" s="6">
        <v>6.7493717200000001</v>
      </c>
      <c r="D9" s="6">
        <v>6.0021945499999996</v>
      </c>
    </row>
    <row r="10" spans="1:4" x14ac:dyDescent="0.2">
      <c r="A10" s="4" t="s">
        <v>4135</v>
      </c>
      <c r="B10" s="6">
        <v>3.1221166299999998</v>
      </c>
      <c r="C10" s="6">
        <v>7.41194007</v>
      </c>
      <c r="D10" s="6">
        <v>6.9349858500000003</v>
      </c>
    </row>
    <row r="11" spans="1:4" x14ac:dyDescent="0.2">
      <c r="A11" s="4" t="s">
        <v>7106</v>
      </c>
      <c r="B11" s="6">
        <v>3.0351616400000001</v>
      </c>
      <c r="C11" s="6">
        <v>2.71708851</v>
      </c>
      <c r="D11" s="6">
        <v>3.4101651400000002</v>
      </c>
    </row>
    <row r="12" spans="1:4" x14ac:dyDescent="0.2">
      <c r="A12" s="4" t="s">
        <v>7016</v>
      </c>
      <c r="B12" s="6">
        <v>2.93851722</v>
      </c>
      <c r="C12" s="6">
        <v>4.0141837799999998</v>
      </c>
      <c r="D12" s="6">
        <v>4.1976601799999997</v>
      </c>
    </row>
    <row r="13" spans="1:4" x14ac:dyDescent="0.2">
      <c r="A13" s="4" t="s">
        <v>7065</v>
      </c>
      <c r="B13" s="6">
        <v>2.5520287499999998</v>
      </c>
      <c r="C13" s="6">
        <v>2.5593889399999998</v>
      </c>
      <c r="D13" s="6">
        <v>2.8588165399999999</v>
      </c>
    </row>
    <row r="14" spans="1:4" x14ac:dyDescent="0.2">
      <c r="A14" s="4" t="s">
        <v>2511</v>
      </c>
      <c r="B14" s="6">
        <v>2.3345489000000001</v>
      </c>
      <c r="C14" s="6">
        <v>2.8410490500000001</v>
      </c>
      <c r="D14" s="6">
        <v>3.6391854299999999</v>
      </c>
    </row>
    <row r="15" spans="1:4" x14ac:dyDescent="0.2">
      <c r="A15" s="4" t="s">
        <v>7028</v>
      </c>
      <c r="B15" s="6">
        <v>2.2313262300000001</v>
      </c>
      <c r="C15" s="6">
        <v>2.9466879800000001</v>
      </c>
      <c r="D15" s="6">
        <v>2.00857727</v>
      </c>
    </row>
    <row r="16" spans="1:4" x14ac:dyDescent="0.2">
      <c r="A16" s="4" t="s">
        <v>4631</v>
      </c>
      <c r="B16" s="6">
        <v>2.2202071800000001</v>
      </c>
      <c r="C16" s="6">
        <v>4.1666646299999996</v>
      </c>
      <c r="D16" s="6">
        <v>5.0805573500000003</v>
      </c>
    </row>
    <row r="17" spans="1:4" x14ac:dyDescent="0.2">
      <c r="A17" s="4" t="s">
        <v>6954</v>
      </c>
      <c r="B17" s="6">
        <v>2.0459502000000001</v>
      </c>
      <c r="C17" s="6">
        <v>2.0346004999999998</v>
      </c>
      <c r="D17" s="6">
        <v>1.47177903</v>
      </c>
    </row>
    <row r="18" spans="1:4" x14ac:dyDescent="0.2">
      <c r="A18" s="4" t="s">
        <v>7003</v>
      </c>
      <c r="B18" s="6">
        <v>1.92201248</v>
      </c>
      <c r="C18" s="6">
        <v>1.1982550700000001</v>
      </c>
      <c r="D18" s="6">
        <v>2.3275526499999999</v>
      </c>
    </row>
    <row r="19" spans="1:4" x14ac:dyDescent="0.2">
      <c r="A19" s="4" t="s">
        <v>6907</v>
      </c>
      <c r="B19" s="6">
        <v>1.9031163200000001</v>
      </c>
      <c r="C19" s="6">
        <v>5.53989683</v>
      </c>
      <c r="D19" s="6">
        <v>5.0886735700000001</v>
      </c>
    </row>
    <row r="20" spans="1:4" x14ac:dyDescent="0.2">
      <c r="A20" s="4" t="s">
        <v>4941</v>
      </c>
      <c r="B20" s="6">
        <v>1.8660762900000001</v>
      </c>
      <c r="C20" s="6">
        <v>1.52875531</v>
      </c>
      <c r="D20" s="6">
        <v>1.84800535</v>
      </c>
    </row>
    <row r="21" spans="1:4" x14ac:dyDescent="0.2">
      <c r="A21" s="4" t="s">
        <v>2663</v>
      </c>
      <c r="B21" s="6">
        <v>1.81896575</v>
      </c>
      <c r="C21" s="6">
        <v>1.46670682</v>
      </c>
      <c r="D21" s="6">
        <v>1.6834732800000001</v>
      </c>
    </row>
    <row r="22" spans="1:4" x14ac:dyDescent="0.2">
      <c r="A22" s="4" t="s">
        <v>6912</v>
      </c>
      <c r="B22" s="6">
        <v>1.81842495</v>
      </c>
      <c r="C22" s="6">
        <v>1.43902456</v>
      </c>
      <c r="D22" s="6">
        <v>1.1885752300000001</v>
      </c>
    </row>
    <row r="23" spans="1:4" x14ac:dyDescent="0.2">
      <c r="A23" s="4" t="s">
        <v>4487</v>
      </c>
      <c r="B23" s="6">
        <v>1.75085362</v>
      </c>
      <c r="C23" s="6">
        <v>2.25636145</v>
      </c>
      <c r="D23" s="6">
        <v>1.81234316</v>
      </c>
    </row>
    <row r="24" spans="1:4" x14ac:dyDescent="0.2">
      <c r="A24" s="4" t="s">
        <v>4517</v>
      </c>
      <c r="B24" s="6">
        <v>1.72095194</v>
      </c>
      <c r="C24" s="6">
        <v>1.79164067</v>
      </c>
      <c r="D24" s="6">
        <v>1.4306997299999999</v>
      </c>
    </row>
    <row r="25" spans="1:4" x14ac:dyDescent="0.2">
      <c r="A25" s="4" t="s">
        <v>7102</v>
      </c>
      <c r="B25" s="6">
        <v>1.5827992099999999</v>
      </c>
      <c r="C25" s="6">
        <v>2.2817616599999999</v>
      </c>
      <c r="D25" s="6">
        <v>1.8661943000000001</v>
      </c>
    </row>
    <row r="26" spans="1:4" x14ac:dyDescent="0.2">
      <c r="A26" s="4" t="s">
        <v>2918</v>
      </c>
      <c r="B26" s="6">
        <v>1.5745395099999999</v>
      </c>
      <c r="C26" s="6">
        <v>1.8462628000000001</v>
      </c>
      <c r="D26" s="6">
        <v>1.65983835</v>
      </c>
    </row>
    <row r="27" spans="1:4" x14ac:dyDescent="0.2">
      <c r="A27" s="4" t="s">
        <v>7085</v>
      </c>
      <c r="B27" s="6">
        <v>1.5628041100000001</v>
      </c>
      <c r="C27" s="6">
        <v>2.03868603</v>
      </c>
      <c r="D27" s="6">
        <v>1.62535125</v>
      </c>
    </row>
    <row r="28" spans="1:4" x14ac:dyDescent="0.2">
      <c r="A28" s="4" t="s">
        <v>3072</v>
      </c>
      <c r="B28" s="6">
        <v>1.5102050300000001</v>
      </c>
      <c r="C28" s="6">
        <v>1.20063388</v>
      </c>
      <c r="D28" s="6">
        <v>1.4430566199999999</v>
      </c>
    </row>
    <row r="29" spans="1:4" x14ac:dyDescent="0.2">
      <c r="A29" s="4" t="s">
        <v>6972</v>
      </c>
      <c r="B29" s="6">
        <v>1.4360304800000001</v>
      </c>
      <c r="C29" s="6">
        <v>1.36076708</v>
      </c>
      <c r="D29" s="6">
        <v>1.5398368200000001</v>
      </c>
    </row>
    <row r="30" spans="1:4" x14ac:dyDescent="0.2">
      <c r="A30" s="4" t="s">
        <v>5782</v>
      </c>
      <c r="B30" s="6">
        <v>1.4179082000000001</v>
      </c>
      <c r="C30" s="6">
        <v>1.6139480100000001</v>
      </c>
      <c r="D30" s="6">
        <v>1.7642920499999999</v>
      </c>
    </row>
    <row r="31" spans="1:4" x14ac:dyDescent="0.2">
      <c r="A31" s="4" t="s">
        <v>7013</v>
      </c>
      <c r="B31" s="6">
        <v>1.4146255000000001</v>
      </c>
      <c r="C31" s="6">
        <v>1.26903984</v>
      </c>
      <c r="D31" s="6">
        <v>1.9912592600000001</v>
      </c>
    </row>
    <row r="32" spans="1:4" x14ac:dyDescent="0.2">
      <c r="A32" s="4" t="s">
        <v>7084</v>
      </c>
      <c r="B32" s="6">
        <v>1.41169174</v>
      </c>
      <c r="C32" s="6">
        <v>1.40189393</v>
      </c>
      <c r="D32" s="6">
        <v>2.3125527699999999</v>
      </c>
    </row>
    <row r="33" spans="1:4" x14ac:dyDescent="0.2">
      <c r="A33" s="4" t="s">
        <v>7091</v>
      </c>
      <c r="B33" s="6">
        <v>1.39028817</v>
      </c>
      <c r="C33" s="6">
        <v>1.56977571</v>
      </c>
      <c r="D33" s="6">
        <v>1.09122908</v>
      </c>
    </row>
    <row r="34" spans="1:4" x14ac:dyDescent="0.2">
      <c r="A34" s="4" t="s">
        <v>5361</v>
      </c>
      <c r="B34" s="6">
        <v>1.3588579999999999</v>
      </c>
      <c r="C34" s="6">
        <v>2.6521980799999998</v>
      </c>
      <c r="D34" s="6">
        <v>1.9277907999999999</v>
      </c>
    </row>
    <row r="35" spans="1:4" x14ac:dyDescent="0.2">
      <c r="A35" s="4" t="s">
        <v>7113</v>
      </c>
      <c r="B35" s="6">
        <v>1.34907526</v>
      </c>
      <c r="C35" s="6">
        <v>1.31868316</v>
      </c>
      <c r="D35" s="6">
        <v>1.0747365499999999</v>
      </c>
    </row>
    <row r="36" spans="1:4" x14ac:dyDescent="0.2">
      <c r="A36" s="4" t="s">
        <v>7101</v>
      </c>
      <c r="B36" s="6">
        <v>1.31127712</v>
      </c>
      <c r="C36" s="6">
        <v>1.7108784100000001</v>
      </c>
      <c r="D36" s="6">
        <v>1.5800216199999999</v>
      </c>
    </row>
    <row r="37" spans="1:4" x14ac:dyDescent="0.2">
      <c r="A37" s="4" t="s">
        <v>7094</v>
      </c>
      <c r="B37" s="6">
        <v>1.2751921399999999</v>
      </c>
      <c r="C37" s="6">
        <v>2.3558709200000001</v>
      </c>
      <c r="D37" s="6">
        <v>1.70351948</v>
      </c>
    </row>
    <row r="38" spans="1:4" x14ac:dyDescent="0.2">
      <c r="A38" s="4" t="s">
        <v>6922</v>
      </c>
      <c r="B38" s="6">
        <v>1.27064815</v>
      </c>
      <c r="C38" s="6">
        <v>3.0437853000000001</v>
      </c>
      <c r="D38" s="6">
        <v>2.9190450800000001</v>
      </c>
    </row>
    <row r="39" spans="1:4" x14ac:dyDescent="0.2">
      <c r="A39" s="4" t="s">
        <v>7004</v>
      </c>
      <c r="B39" s="6">
        <v>1.22052527</v>
      </c>
      <c r="C39" s="6">
        <v>1.30462123</v>
      </c>
      <c r="D39" s="6">
        <v>1.32871893</v>
      </c>
    </row>
    <row r="40" spans="1:4" x14ac:dyDescent="0.2">
      <c r="A40" s="4" t="s">
        <v>663</v>
      </c>
      <c r="B40" s="6">
        <v>1.2188063</v>
      </c>
      <c r="C40" s="6">
        <v>-1.0023569999999999</v>
      </c>
      <c r="D40" s="6">
        <v>-0.3329781</v>
      </c>
    </row>
    <row r="41" spans="1:4" x14ac:dyDescent="0.2">
      <c r="A41" s="4" t="s">
        <v>610</v>
      </c>
      <c r="B41" s="6">
        <v>1.2140913600000001</v>
      </c>
      <c r="C41" s="6">
        <v>1.4054872599999999</v>
      </c>
      <c r="D41" s="6">
        <v>1.0227239699999999</v>
      </c>
    </row>
    <row r="42" spans="1:4" x14ac:dyDescent="0.2">
      <c r="A42" s="4" t="s">
        <v>6958</v>
      </c>
      <c r="B42" s="6">
        <v>1.1640641</v>
      </c>
      <c r="C42" s="6">
        <v>0.94144549</v>
      </c>
      <c r="D42" s="6">
        <v>1.11065557</v>
      </c>
    </row>
    <row r="43" spans="1:4" x14ac:dyDescent="0.2">
      <c r="A43" s="4" t="s">
        <v>945</v>
      </c>
      <c r="B43" s="6">
        <v>1.1149919800000001</v>
      </c>
      <c r="C43" s="6">
        <v>0.88933541000000005</v>
      </c>
      <c r="D43" s="6">
        <v>0.39229307000000002</v>
      </c>
    </row>
    <row r="44" spans="1:4" x14ac:dyDescent="0.2">
      <c r="A44" s="4" t="s">
        <v>2396</v>
      </c>
      <c r="B44" s="6">
        <v>1.11463841</v>
      </c>
      <c r="C44" s="6">
        <v>0.95088249999999996</v>
      </c>
      <c r="D44" s="6">
        <v>-0.24291579999999999</v>
      </c>
    </row>
    <row r="45" spans="1:4" x14ac:dyDescent="0.2">
      <c r="A45" s="4" t="s">
        <v>7072</v>
      </c>
      <c r="B45" s="6">
        <v>1.08179303</v>
      </c>
      <c r="C45" s="6">
        <v>1.4737680399999999</v>
      </c>
      <c r="D45" s="6">
        <v>1.3612696399999999</v>
      </c>
    </row>
    <row r="46" spans="1:4" x14ac:dyDescent="0.2">
      <c r="A46" s="4" t="s">
        <v>6959</v>
      </c>
      <c r="B46" s="6">
        <v>1.04398824</v>
      </c>
      <c r="C46" s="6">
        <v>1.71723162</v>
      </c>
      <c r="D46" s="6">
        <v>1.3406771399999999</v>
      </c>
    </row>
    <row r="47" spans="1:4" x14ac:dyDescent="0.2">
      <c r="A47" s="4" t="s">
        <v>6981</v>
      </c>
      <c r="B47" s="6">
        <v>1.03260508</v>
      </c>
      <c r="C47" s="6">
        <v>1.73144586</v>
      </c>
      <c r="D47" s="6">
        <v>0.97015514000000003</v>
      </c>
    </row>
    <row r="48" spans="1:4" x14ac:dyDescent="0.2">
      <c r="A48" s="4" t="s">
        <v>6953</v>
      </c>
      <c r="B48" s="6">
        <v>1.0004286600000001</v>
      </c>
      <c r="C48" s="6">
        <v>1.24707513</v>
      </c>
      <c r="D48" s="6">
        <v>0.92168965000000003</v>
      </c>
    </row>
    <row r="49" spans="1:4" x14ac:dyDescent="0.2">
      <c r="A49" s="4" t="s">
        <v>7040</v>
      </c>
      <c r="B49" s="6">
        <v>0.98562013000000004</v>
      </c>
      <c r="C49" s="6">
        <v>1.44915057</v>
      </c>
      <c r="D49" s="6">
        <v>1.2240222599999999</v>
      </c>
    </row>
    <row r="50" spans="1:4" x14ac:dyDescent="0.2">
      <c r="A50" s="4" t="s">
        <v>3647</v>
      </c>
      <c r="B50" s="6">
        <v>0.97650935000000005</v>
      </c>
      <c r="C50" s="6">
        <v>1.7719602699999999</v>
      </c>
      <c r="D50" s="6">
        <v>1.16649812</v>
      </c>
    </row>
    <row r="51" spans="1:4" x14ac:dyDescent="0.2">
      <c r="A51" s="4" t="s">
        <v>3502</v>
      </c>
      <c r="B51" s="6">
        <v>0.95173251000000003</v>
      </c>
      <c r="C51" s="6">
        <v>0.88256228000000003</v>
      </c>
      <c r="D51" s="6">
        <v>1.2395947199999999</v>
      </c>
    </row>
    <row r="52" spans="1:4" x14ac:dyDescent="0.2">
      <c r="A52" s="4" t="s">
        <v>2361</v>
      </c>
      <c r="B52" s="6">
        <v>0.93798663999999998</v>
      </c>
      <c r="C52" s="6">
        <v>2.5408095799999999</v>
      </c>
      <c r="D52" s="6">
        <v>2.2372282700000001</v>
      </c>
    </row>
    <row r="53" spans="1:4" x14ac:dyDescent="0.2">
      <c r="A53" s="4" t="s">
        <v>6991</v>
      </c>
      <c r="B53" s="6">
        <v>0.90325743999999997</v>
      </c>
      <c r="C53" s="6">
        <v>1.54916093</v>
      </c>
      <c r="D53" s="6">
        <v>1.72247079</v>
      </c>
    </row>
    <row r="54" spans="1:4" x14ac:dyDescent="0.2">
      <c r="A54" s="4" t="s">
        <v>5549</v>
      </c>
      <c r="B54" s="6">
        <v>0.89649217999999997</v>
      </c>
      <c r="C54" s="6">
        <v>1.00315128</v>
      </c>
      <c r="D54" s="6">
        <v>1.1749071200000001</v>
      </c>
    </row>
    <row r="55" spans="1:4" x14ac:dyDescent="0.2">
      <c r="A55" s="4" t="s">
        <v>7082</v>
      </c>
      <c r="B55" s="6">
        <v>0.88156385000000004</v>
      </c>
      <c r="C55" s="6">
        <v>1.1279706700000001</v>
      </c>
      <c r="D55" s="6">
        <v>1.0438098499999999</v>
      </c>
    </row>
    <row r="56" spans="1:4" x14ac:dyDescent="0.2">
      <c r="A56" s="4" t="s">
        <v>5082</v>
      </c>
      <c r="B56" s="6">
        <v>0.86875190999999996</v>
      </c>
      <c r="C56" s="6">
        <v>1.0899749299999999</v>
      </c>
      <c r="D56" s="6">
        <v>1.01000157</v>
      </c>
    </row>
    <row r="57" spans="1:4" x14ac:dyDescent="0.2">
      <c r="A57" s="4" t="s">
        <v>5980</v>
      </c>
      <c r="B57" s="6">
        <v>0.86495504000000001</v>
      </c>
      <c r="C57" s="6">
        <v>1.40348195</v>
      </c>
      <c r="D57" s="6">
        <v>1.2423291999999999</v>
      </c>
    </row>
    <row r="58" spans="1:4" x14ac:dyDescent="0.2">
      <c r="A58" s="4" t="s">
        <v>412</v>
      </c>
      <c r="B58" s="6">
        <v>0.84823769999999998</v>
      </c>
      <c r="C58" s="6">
        <v>0.81656825</v>
      </c>
      <c r="D58" s="6">
        <v>-4.66431E-2</v>
      </c>
    </row>
    <row r="59" spans="1:4" x14ac:dyDescent="0.2">
      <c r="A59" s="4" t="s">
        <v>6948</v>
      </c>
      <c r="B59" s="6">
        <v>0.84732492000000004</v>
      </c>
      <c r="C59" s="6">
        <v>1.4397953699999999</v>
      </c>
      <c r="D59" s="6">
        <v>1.9337395100000001</v>
      </c>
    </row>
    <row r="60" spans="1:4" x14ac:dyDescent="0.2">
      <c r="A60" s="4" t="s">
        <v>7070</v>
      </c>
      <c r="B60" s="6">
        <v>0.83429021000000003</v>
      </c>
      <c r="C60" s="6">
        <v>1.6667788299999999</v>
      </c>
      <c r="D60" s="6">
        <v>1.13383254</v>
      </c>
    </row>
    <row r="61" spans="1:4" x14ac:dyDescent="0.2">
      <c r="A61" s="4" t="s">
        <v>3258</v>
      </c>
      <c r="B61" s="6">
        <v>0.77506558000000003</v>
      </c>
      <c r="C61" s="6">
        <v>0.94077058000000002</v>
      </c>
      <c r="D61" s="6">
        <v>0.90672430000000004</v>
      </c>
    </row>
    <row r="62" spans="1:4" x14ac:dyDescent="0.2">
      <c r="A62" s="4" t="s">
        <v>3720</v>
      </c>
      <c r="B62" s="6">
        <v>0.75881016000000001</v>
      </c>
      <c r="C62" s="6">
        <v>1.22939862</v>
      </c>
      <c r="D62" s="6">
        <v>1.1427080999999999</v>
      </c>
    </row>
    <row r="63" spans="1:4" x14ac:dyDescent="0.2">
      <c r="A63" s="4" t="s">
        <v>1664</v>
      </c>
      <c r="B63" s="6">
        <v>0.74259628</v>
      </c>
      <c r="C63" s="6">
        <v>1.3691274</v>
      </c>
      <c r="D63" s="6">
        <v>1.1846740499999999</v>
      </c>
    </row>
    <row r="64" spans="1:4" x14ac:dyDescent="0.2">
      <c r="A64" s="4" t="s">
        <v>6992</v>
      </c>
      <c r="B64" s="6">
        <v>0.73568034999999998</v>
      </c>
      <c r="C64" s="6">
        <v>0.64498759999999999</v>
      </c>
      <c r="D64" s="6">
        <v>0.48009897000000001</v>
      </c>
    </row>
    <row r="65" spans="1:4" x14ac:dyDescent="0.2">
      <c r="A65" s="4" t="s">
        <v>4835</v>
      </c>
      <c r="B65" s="6">
        <v>0.72687084000000002</v>
      </c>
      <c r="C65" s="6">
        <v>0.99271657999999996</v>
      </c>
      <c r="D65" s="6">
        <v>0.77148494999999995</v>
      </c>
    </row>
    <row r="66" spans="1:4" x14ac:dyDescent="0.2">
      <c r="A66" s="4" t="s">
        <v>6951</v>
      </c>
      <c r="B66" s="6">
        <v>0.68897406999999999</v>
      </c>
      <c r="C66" s="6">
        <v>0.65263112000000001</v>
      </c>
      <c r="D66" s="6">
        <v>0.62123123000000002</v>
      </c>
    </row>
    <row r="67" spans="1:4" x14ac:dyDescent="0.2">
      <c r="A67" s="4" t="s">
        <v>7110</v>
      </c>
      <c r="B67" s="6">
        <v>0.68561678000000004</v>
      </c>
      <c r="C67" s="6">
        <v>0.64741768</v>
      </c>
      <c r="D67" s="6">
        <v>0.63563736000000004</v>
      </c>
    </row>
    <row r="68" spans="1:4" x14ac:dyDescent="0.2">
      <c r="A68" s="4" t="s">
        <v>1046</v>
      </c>
      <c r="B68" s="6">
        <v>0.63378469000000004</v>
      </c>
      <c r="C68" s="6">
        <v>0.62707272000000003</v>
      </c>
      <c r="D68" s="6">
        <v>0.63318514000000004</v>
      </c>
    </row>
    <row r="69" spans="1:4" x14ac:dyDescent="0.2">
      <c r="A69" s="4" t="s">
        <v>4826</v>
      </c>
      <c r="B69" s="6">
        <v>0.63278597000000003</v>
      </c>
      <c r="C69" s="6">
        <v>1.4943013700000001</v>
      </c>
      <c r="D69" s="6">
        <v>1.52528581</v>
      </c>
    </row>
    <row r="70" spans="1:4" x14ac:dyDescent="0.2">
      <c r="A70" s="4" t="s">
        <v>7092</v>
      </c>
      <c r="B70" s="6">
        <v>0.62236575000000005</v>
      </c>
      <c r="C70" s="6">
        <v>1.04330572</v>
      </c>
      <c r="D70" s="6">
        <v>0.79170010999999996</v>
      </c>
    </row>
    <row r="71" spans="1:4" x14ac:dyDescent="0.2">
      <c r="A71" s="4" t="s">
        <v>3823</v>
      </c>
      <c r="B71" s="6">
        <v>0.61370338000000002</v>
      </c>
      <c r="C71" s="6">
        <v>0.86244257999999996</v>
      </c>
      <c r="D71" s="6">
        <v>0.80098254000000002</v>
      </c>
    </row>
    <row r="72" spans="1:4" x14ac:dyDescent="0.2">
      <c r="A72" s="4" t="s">
        <v>988</v>
      </c>
      <c r="B72" s="6">
        <v>0.61274556000000002</v>
      </c>
      <c r="C72" s="6">
        <v>0.81453498999999996</v>
      </c>
      <c r="D72" s="6">
        <v>0.71899120000000005</v>
      </c>
    </row>
    <row r="73" spans="1:4" x14ac:dyDescent="0.2">
      <c r="A73" s="4" t="s">
        <v>4465</v>
      </c>
      <c r="B73" s="6">
        <v>0.58987825000000005</v>
      </c>
      <c r="C73" s="6">
        <v>0.85608879999999998</v>
      </c>
      <c r="D73" s="6">
        <v>0.33916627999999999</v>
      </c>
    </row>
    <row r="74" spans="1:4" x14ac:dyDescent="0.2">
      <c r="A74" s="4" t="s">
        <v>4883</v>
      </c>
      <c r="B74" s="6">
        <v>0.57721029000000001</v>
      </c>
      <c r="C74" s="6">
        <v>1.20111777</v>
      </c>
      <c r="D74" s="6">
        <v>1.35718914</v>
      </c>
    </row>
    <row r="75" spans="1:4" x14ac:dyDescent="0.2">
      <c r="A75" s="4" t="s">
        <v>6975</v>
      </c>
      <c r="B75" s="6">
        <v>0.56730058999999999</v>
      </c>
      <c r="C75" s="6">
        <v>1.4869139899999999</v>
      </c>
      <c r="D75" s="6">
        <v>1.75769573</v>
      </c>
    </row>
    <row r="76" spans="1:4" x14ac:dyDescent="0.2">
      <c r="A76" s="4" t="s">
        <v>3663</v>
      </c>
      <c r="B76" s="6">
        <v>0.55736308000000001</v>
      </c>
      <c r="C76" s="6">
        <v>0.45668986</v>
      </c>
      <c r="D76" s="6">
        <v>0.51658837000000002</v>
      </c>
    </row>
    <row r="77" spans="1:4" x14ac:dyDescent="0.2">
      <c r="A77" s="4" t="s">
        <v>6998</v>
      </c>
      <c r="B77" s="6">
        <v>0.54081630000000003</v>
      </c>
      <c r="C77" s="6">
        <v>0.71756507999999997</v>
      </c>
      <c r="D77" s="6">
        <v>0.43440308999999999</v>
      </c>
    </row>
    <row r="78" spans="1:4" x14ac:dyDescent="0.2">
      <c r="A78" s="4" t="s">
        <v>1731</v>
      </c>
      <c r="B78" s="6">
        <v>0.53990682000000001</v>
      </c>
      <c r="C78" s="6">
        <v>0.50664887000000003</v>
      </c>
      <c r="D78" s="6">
        <v>0.50776233000000004</v>
      </c>
    </row>
    <row r="79" spans="1:4" x14ac:dyDescent="0.2">
      <c r="A79" s="4" t="s">
        <v>7048</v>
      </c>
      <c r="B79" s="6">
        <v>0.51139042999999995</v>
      </c>
      <c r="C79" s="6">
        <v>0.84152159999999998</v>
      </c>
      <c r="D79" s="6">
        <v>0.96317008999999998</v>
      </c>
    </row>
    <row r="80" spans="1:4" x14ac:dyDescent="0.2">
      <c r="A80" s="4" t="s">
        <v>6918</v>
      </c>
      <c r="B80" s="6">
        <v>0.49855880000000002</v>
      </c>
      <c r="C80" s="6">
        <v>0.60289581000000003</v>
      </c>
      <c r="D80" s="6">
        <v>0.56630535000000004</v>
      </c>
    </row>
    <row r="81" spans="1:4" x14ac:dyDescent="0.2">
      <c r="A81" s="4" t="s">
        <v>6940</v>
      </c>
      <c r="B81" s="6">
        <v>0.47462545</v>
      </c>
      <c r="C81" s="6">
        <v>0.67838432999999998</v>
      </c>
      <c r="D81" s="6">
        <v>0.74435395000000004</v>
      </c>
    </row>
    <row r="82" spans="1:4" x14ac:dyDescent="0.2">
      <c r="A82" s="4" t="s">
        <v>2736</v>
      </c>
      <c r="B82" s="6">
        <v>0.43549596000000002</v>
      </c>
      <c r="C82" s="6">
        <v>0.58539790000000003</v>
      </c>
      <c r="D82" s="6">
        <v>0.51876714999999995</v>
      </c>
    </row>
    <row r="83" spans="1:4" x14ac:dyDescent="0.2">
      <c r="A83" s="4" t="s">
        <v>4312</v>
      </c>
      <c r="B83" s="6">
        <v>0.41213513000000002</v>
      </c>
      <c r="C83" s="6">
        <v>1.1669697800000001</v>
      </c>
      <c r="D83" s="6">
        <v>0.97576014</v>
      </c>
    </row>
    <row r="84" spans="1:4" x14ac:dyDescent="0.2">
      <c r="A84" s="4" t="s">
        <v>7007</v>
      </c>
      <c r="B84" s="6">
        <v>0.41150491</v>
      </c>
      <c r="C84" s="6">
        <v>2.1152434200000001</v>
      </c>
      <c r="D84" s="6">
        <v>1.4012451699999999</v>
      </c>
    </row>
    <row r="85" spans="1:4" x14ac:dyDescent="0.2">
      <c r="A85" s="4" t="s">
        <v>7108</v>
      </c>
      <c r="B85" s="6">
        <v>0.39497190999999998</v>
      </c>
      <c r="C85" s="6">
        <v>0.45176505</v>
      </c>
      <c r="D85" s="6">
        <v>0.37798208999999999</v>
      </c>
    </row>
    <row r="86" spans="1:4" x14ac:dyDescent="0.2">
      <c r="A86" s="4" t="s">
        <v>4709</v>
      </c>
      <c r="B86" s="6">
        <v>0.38364004000000002</v>
      </c>
      <c r="C86" s="6">
        <v>0.68473415000000004</v>
      </c>
      <c r="D86" s="6">
        <v>0.78134904000000005</v>
      </c>
    </row>
    <row r="87" spans="1:4" x14ac:dyDescent="0.2">
      <c r="A87" s="4" t="s">
        <v>2762</v>
      </c>
      <c r="B87" s="6">
        <v>0.38116775000000003</v>
      </c>
      <c r="C87" s="6">
        <v>0.39673606</v>
      </c>
      <c r="D87" s="6">
        <v>0.39556250999999998</v>
      </c>
    </row>
    <row r="88" spans="1:4" x14ac:dyDescent="0.2">
      <c r="A88" s="4" t="s">
        <v>4016</v>
      </c>
      <c r="B88" s="6">
        <v>0.38011557000000001</v>
      </c>
      <c r="C88" s="6">
        <v>0.30017066999999997</v>
      </c>
      <c r="D88" s="6">
        <v>0.30388442999999998</v>
      </c>
    </row>
    <row r="89" spans="1:4" x14ac:dyDescent="0.2">
      <c r="A89" s="4" t="s">
        <v>2586</v>
      </c>
      <c r="B89" s="6">
        <v>0.37384249000000003</v>
      </c>
      <c r="C89" s="6">
        <v>1.0249719900000001</v>
      </c>
      <c r="D89" s="6">
        <v>0.76490477000000001</v>
      </c>
    </row>
    <row r="90" spans="1:4" x14ac:dyDescent="0.2">
      <c r="A90" s="4" t="s">
        <v>7097</v>
      </c>
      <c r="B90" s="6">
        <v>0.35301095999999998</v>
      </c>
      <c r="C90" s="6">
        <v>0.35704398999999998</v>
      </c>
      <c r="D90" s="6">
        <v>0.69697485999999997</v>
      </c>
    </row>
    <row r="91" spans="1:4" x14ac:dyDescent="0.2">
      <c r="A91" s="4" t="s">
        <v>7045</v>
      </c>
      <c r="B91" s="6">
        <v>0.33972145999999998</v>
      </c>
      <c r="C91" s="6">
        <v>0.62357991999999995</v>
      </c>
      <c r="D91" s="6">
        <v>0.43783882000000002</v>
      </c>
    </row>
    <row r="92" spans="1:4" x14ac:dyDescent="0.2">
      <c r="A92" s="4" t="s">
        <v>1846</v>
      </c>
      <c r="B92" s="6">
        <v>0.33402520000000002</v>
      </c>
      <c r="C92" s="6">
        <v>0.32403959999999998</v>
      </c>
      <c r="D92" s="6">
        <v>0.31444624999999998</v>
      </c>
    </row>
    <row r="93" spans="1:4" x14ac:dyDescent="0.2">
      <c r="A93" s="4" t="s">
        <v>6939</v>
      </c>
      <c r="B93" s="6">
        <v>0.33051889000000001</v>
      </c>
      <c r="C93" s="6">
        <v>0.44921239000000002</v>
      </c>
      <c r="D93" s="6">
        <v>0.28530307999999999</v>
      </c>
    </row>
    <row r="94" spans="1:4" x14ac:dyDescent="0.2">
      <c r="A94" s="4" t="s">
        <v>2827</v>
      </c>
      <c r="B94" s="6">
        <v>0.31407199000000002</v>
      </c>
      <c r="C94" s="6">
        <v>0.48253339000000001</v>
      </c>
      <c r="D94" s="6">
        <v>0.26787813999999999</v>
      </c>
    </row>
    <row r="95" spans="1:4" x14ac:dyDescent="0.2">
      <c r="A95" s="4" t="s">
        <v>6987</v>
      </c>
      <c r="B95" s="6">
        <v>0.30839256999999998</v>
      </c>
      <c r="C95" s="6">
        <v>0.29824168000000001</v>
      </c>
      <c r="D95" s="6">
        <v>0.46199525000000002</v>
      </c>
    </row>
    <row r="96" spans="1:4" x14ac:dyDescent="0.2">
      <c r="A96" s="4" t="s">
        <v>3958</v>
      </c>
      <c r="B96" s="6">
        <v>0.26498300000000002</v>
      </c>
      <c r="C96" s="6">
        <v>0.38763708000000002</v>
      </c>
      <c r="D96" s="6">
        <v>0.28813978000000001</v>
      </c>
    </row>
    <row r="97" spans="1:4" x14ac:dyDescent="0.2">
      <c r="A97" s="4" t="s">
        <v>2205</v>
      </c>
      <c r="B97" s="6">
        <v>0.23600278</v>
      </c>
      <c r="C97" s="6">
        <v>0.23314256999999999</v>
      </c>
      <c r="D97" s="6">
        <v>0.14460396</v>
      </c>
    </row>
    <row r="99" spans="1:4" x14ac:dyDescent="0.2">
      <c r="A99" s="59" t="s">
        <v>7116</v>
      </c>
    </row>
    <row r="100" spans="1:4" x14ac:dyDescent="0.2">
      <c r="A100" s="22" t="s">
        <v>6365</v>
      </c>
      <c r="B100" s="31" t="s">
        <v>98</v>
      </c>
      <c r="C100" s="31" t="s">
        <v>6892</v>
      </c>
      <c r="D100" s="32" t="s">
        <v>6893</v>
      </c>
    </row>
    <row r="101" spans="1:4" x14ac:dyDescent="0.2">
      <c r="A101" s="3" t="s">
        <v>2320</v>
      </c>
      <c r="B101" s="6">
        <v>-0.20831669999999999</v>
      </c>
      <c r="C101" s="6">
        <v>-0.29518240000000001</v>
      </c>
      <c r="D101" s="6">
        <v>-0.32601829999999998</v>
      </c>
    </row>
    <row r="102" spans="1:4" x14ac:dyDescent="0.2">
      <c r="A102" s="3" t="s">
        <v>799</v>
      </c>
      <c r="B102" s="6">
        <v>-0.23972009999999999</v>
      </c>
      <c r="C102" s="6">
        <v>-0.2166138</v>
      </c>
      <c r="D102" s="6">
        <v>-0.25375789999999998</v>
      </c>
    </row>
    <row r="103" spans="1:4" x14ac:dyDescent="0.2">
      <c r="A103" s="3" t="s">
        <v>6921</v>
      </c>
      <c r="B103" s="6">
        <v>-0.25254110000000002</v>
      </c>
      <c r="C103" s="6">
        <v>-0.20134179999999999</v>
      </c>
      <c r="D103" s="6">
        <v>-0.29437089999999999</v>
      </c>
    </row>
    <row r="104" spans="1:4" x14ac:dyDescent="0.2">
      <c r="A104" s="3" t="s">
        <v>2700</v>
      </c>
      <c r="B104" s="6">
        <v>-0.2531699</v>
      </c>
      <c r="C104" s="6">
        <v>-0.28188920000000001</v>
      </c>
      <c r="D104" s="6">
        <v>-0.37585610000000003</v>
      </c>
    </row>
    <row r="105" spans="1:4" x14ac:dyDescent="0.2">
      <c r="A105" s="3" t="s">
        <v>7095</v>
      </c>
      <c r="B105" s="6">
        <v>-0.25444539999999999</v>
      </c>
      <c r="C105" s="6">
        <v>-0.51455600000000001</v>
      </c>
      <c r="D105" s="6">
        <v>-0.50107199999999996</v>
      </c>
    </row>
    <row r="106" spans="1:4" x14ac:dyDescent="0.2">
      <c r="A106" s="3" t="s">
        <v>6941</v>
      </c>
      <c r="B106" s="6">
        <v>-0.25861699999999999</v>
      </c>
      <c r="C106" s="6">
        <v>-0.22689899999999999</v>
      </c>
      <c r="D106" s="6">
        <v>-0.32671289999999997</v>
      </c>
    </row>
    <row r="107" spans="1:4" x14ac:dyDescent="0.2">
      <c r="A107" s="3" t="s">
        <v>1904</v>
      </c>
      <c r="B107" s="6">
        <v>-0.26853199999999999</v>
      </c>
      <c r="C107" s="6">
        <v>-0.39853909999999998</v>
      </c>
      <c r="D107" s="6">
        <v>-0.33950069999999999</v>
      </c>
    </row>
    <row r="108" spans="1:4" x14ac:dyDescent="0.2">
      <c r="A108" s="3" t="s">
        <v>111</v>
      </c>
      <c r="B108" s="6">
        <v>-0.27513209999999999</v>
      </c>
      <c r="C108" s="6">
        <v>-0.37124040000000003</v>
      </c>
      <c r="D108" s="6">
        <v>-0.33045930000000001</v>
      </c>
    </row>
    <row r="109" spans="1:4" x14ac:dyDescent="0.2">
      <c r="A109" s="3" t="s">
        <v>7099</v>
      </c>
      <c r="B109" s="6">
        <v>-0.29066629999999999</v>
      </c>
      <c r="C109" s="6">
        <v>-0.46544839999999998</v>
      </c>
      <c r="D109" s="6">
        <v>-0.42006019999999999</v>
      </c>
    </row>
    <row r="110" spans="1:4" x14ac:dyDescent="0.2">
      <c r="A110" s="3" t="s">
        <v>4912</v>
      </c>
      <c r="B110" s="6">
        <v>-0.29221789999999997</v>
      </c>
      <c r="C110" s="6">
        <v>-0.25267840000000003</v>
      </c>
      <c r="D110" s="6">
        <v>-0.41440630000000001</v>
      </c>
    </row>
    <row r="111" spans="1:4" x14ac:dyDescent="0.2">
      <c r="A111" s="3" t="s">
        <v>5857</v>
      </c>
      <c r="B111" s="6">
        <v>-0.30837829999999999</v>
      </c>
      <c r="C111" s="6">
        <v>0.29497224</v>
      </c>
      <c r="D111" s="6">
        <v>0.24070388000000001</v>
      </c>
    </row>
    <row r="112" spans="1:4" x14ac:dyDescent="0.2">
      <c r="A112" s="3" t="s">
        <v>6906</v>
      </c>
      <c r="B112" s="6">
        <v>-0.31943339999999998</v>
      </c>
      <c r="C112" s="6">
        <v>-0.29586859999999998</v>
      </c>
      <c r="D112" s="6">
        <v>-0.45837329999999998</v>
      </c>
    </row>
    <row r="113" spans="1:4" x14ac:dyDescent="0.2">
      <c r="A113" s="3" t="s">
        <v>2971</v>
      </c>
      <c r="B113" s="6">
        <v>-0.3240171</v>
      </c>
      <c r="C113" s="6">
        <v>1.0220218299999999</v>
      </c>
      <c r="D113" s="6">
        <v>0.55255363999999996</v>
      </c>
    </row>
    <row r="114" spans="1:4" x14ac:dyDescent="0.2">
      <c r="A114" s="3" t="s">
        <v>5103</v>
      </c>
      <c r="B114" s="6">
        <v>-0.32732660000000002</v>
      </c>
      <c r="C114" s="6">
        <v>-0.30067240000000001</v>
      </c>
      <c r="D114" s="6">
        <v>-0.39884330000000001</v>
      </c>
    </row>
    <row r="115" spans="1:4" x14ac:dyDescent="0.2">
      <c r="A115" s="3" t="s">
        <v>6942</v>
      </c>
      <c r="B115" s="6">
        <v>-0.33281070000000001</v>
      </c>
      <c r="C115" s="6">
        <v>-0.53445120000000002</v>
      </c>
      <c r="D115" s="6">
        <v>-0.43828470000000003</v>
      </c>
    </row>
    <row r="116" spans="1:4" x14ac:dyDescent="0.2">
      <c r="A116" s="3" t="s">
        <v>4461</v>
      </c>
      <c r="B116" s="6">
        <v>-0.33756320000000001</v>
      </c>
      <c r="C116" s="6">
        <v>-0.5518516</v>
      </c>
      <c r="D116" s="6">
        <v>-0.75513019999999997</v>
      </c>
    </row>
    <row r="117" spans="1:4" x14ac:dyDescent="0.2">
      <c r="A117" s="3" t="s">
        <v>7088</v>
      </c>
      <c r="B117" s="6">
        <v>-0.34184900000000001</v>
      </c>
      <c r="C117" s="6">
        <v>-0.27487240000000002</v>
      </c>
      <c r="D117" s="6">
        <v>-9.6392800000000001E-2</v>
      </c>
    </row>
    <row r="118" spans="1:4" x14ac:dyDescent="0.2">
      <c r="A118" s="3" t="s">
        <v>3352</v>
      </c>
      <c r="B118" s="6">
        <v>-0.34970960000000001</v>
      </c>
      <c r="C118" s="6">
        <v>-0.30478680000000002</v>
      </c>
      <c r="D118" s="6">
        <v>-0.36043170000000002</v>
      </c>
    </row>
    <row r="119" spans="1:4" x14ac:dyDescent="0.2">
      <c r="A119" s="3" t="s">
        <v>422</v>
      </c>
      <c r="B119" s="6">
        <v>-0.35778270000000001</v>
      </c>
      <c r="C119" s="6">
        <v>-0.36617169999999999</v>
      </c>
      <c r="D119" s="6">
        <v>-0.37675829999999999</v>
      </c>
    </row>
    <row r="120" spans="1:4" x14ac:dyDescent="0.2">
      <c r="A120" s="3" t="s">
        <v>283</v>
      </c>
      <c r="B120" s="6">
        <v>-0.36809380000000003</v>
      </c>
      <c r="C120" s="6">
        <v>-0.36588599999999999</v>
      </c>
      <c r="D120" s="6">
        <v>-0.44525320000000002</v>
      </c>
    </row>
    <row r="121" spans="1:4" x14ac:dyDescent="0.2">
      <c r="A121" s="3" t="s">
        <v>1376</v>
      </c>
      <c r="B121" s="6">
        <v>-0.37262020000000001</v>
      </c>
      <c r="C121" s="6">
        <v>-0.39546239999999999</v>
      </c>
      <c r="D121" s="6">
        <v>-0.28773589999999999</v>
      </c>
    </row>
    <row r="122" spans="1:4" x14ac:dyDescent="0.2">
      <c r="A122" s="3" t="s">
        <v>4536</v>
      </c>
      <c r="B122" s="6">
        <v>-0.37448569999999998</v>
      </c>
      <c r="C122" s="6">
        <v>0.32716327000000001</v>
      </c>
      <c r="D122" s="6">
        <v>0.18209544</v>
      </c>
    </row>
    <row r="123" spans="1:4" x14ac:dyDescent="0.2">
      <c r="A123" s="3" t="s">
        <v>158</v>
      </c>
      <c r="B123" s="6">
        <v>-0.38106390000000001</v>
      </c>
      <c r="C123" s="6">
        <v>-0.73346120000000004</v>
      </c>
      <c r="D123" s="6">
        <v>-0.44474590000000003</v>
      </c>
    </row>
    <row r="124" spans="1:4" x14ac:dyDescent="0.2">
      <c r="A124" s="3" t="s">
        <v>1086</v>
      </c>
      <c r="B124" s="6">
        <v>-0.41251019999999999</v>
      </c>
      <c r="C124" s="6">
        <v>-0.38474009999999997</v>
      </c>
      <c r="D124" s="6">
        <v>-0.28399990000000003</v>
      </c>
    </row>
    <row r="125" spans="1:4" x14ac:dyDescent="0.2">
      <c r="A125" s="3" t="s">
        <v>4768</v>
      </c>
      <c r="B125" s="6">
        <v>-0.41370279999999998</v>
      </c>
      <c r="C125" s="6">
        <v>-0.51593639999999996</v>
      </c>
      <c r="D125" s="6">
        <v>-0.40660570000000001</v>
      </c>
    </row>
    <row r="126" spans="1:4" x14ac:dyDescent="0.2">
      <c r="A126" s="3" t="s">
        <v>4911</v>
      </c>
      <c r="B126" s="6">
        <v>-0.41438540000000001</v>
      </c>
      <c r="C126" s="6">
        <v>-0.42419259999999998</v>
      </c>
      <c r="D126" s="6">
        <v>-0.32838299999999998</v>
      </c>
    </row>
    <row r="127" spans="1:4" x14ac:dyDescent="0.2">
      <c r="A127" s="3" t="s">
        <v>6956</v>
      </c>
      <c r="B127" s="6">
        <v>-0.4244539</v>
      </c>
      <c r="C127" s="6">
        <v>0.83270301999999996</v>
      </c>
      <c r="D127" s="6">
        <v>0.55864161999999995</v>
      </c>
    </row>
    <row r="128" spans="1:4" x14ac:dyDescent="0.2">
      <c r="A128" s="3" t="s">
        <v>3978</v>
      </c>
      <c r="B128" s="6">
        <v>-0.43953569999999997</v>
      </c>
      <c r="C128" s="6">
        <v>-0.63733340000000005</v>
      </c>
      <c r="D128" s="6">
        <v>-0.39662999999999998</v>
      </c>
    </row>
    <row r="129" spans="1:4" x14ac:dyDescent="0.2">
      <c r="A129" s="3" t="s">
        <v>6937</v>
      </c>
      <c r="B129" s="6">
        <v>-0.46220679999999997</v>
      </c>
      <c r="C129" s="6">
        <v>-0.9609451</v>
      </c>
      <c r="D129" s="6">
        <v>-0.71036060000000001</v>
      </c>
    </row>
    <row r="130" spans="1:4" x14ac:dyDescent="0.2">
      <c r="A130" s="3" t="s">
        <v>650</v>
      </c>
      <c r="B130" s="6">
        <v>-0.46287729999999999</v>
      </c>
      <c r="C130" s="6">
        <v>-0.49443870000000001</v>
      </c>
      <c r="D130" s="6">
        <v>-0.40611789999999998</v>
      </c>
    </row>
    <row r="131" spans="1:4" x14ac:dyDescent="0.2">
      <c r="A131" s="3" t="s">
        <v>6025</v>
      </c>
      <c r="B131" s="6">
        <v>-0.46876289999999998</v>
      </c>
      <c r="C131" s="6">
        <v>-0.77779670000000001</v>
      </c>
      <c r="D131" s="6">
        <v>-0.51079529999999995</v>
      </c>
    </row>
    <row r="132" spans="1:4" x14ac:dyDescent="0.2">
      <c r="A132" s="3" t="s">
        <v>6997</v>
      </c>
      <c r="B132" s="6">
        <v>-0.4699643</v>
      </c>
      <c r="C132" s="6">
        <v>-0.41528100000000001</v>
      </c>
      <c r="D132" s="6">
        <v>-0.46560469999999998</v>
      </c>
    </row>
    <row r="133" spans="1:4" x14ac:dyDescent="0.2">
      <c r="A133" s="3" t="s">
        <v>2397</v>
      </c>
      <c r="B133" s="6">
        <v>-0.47413060000000001</v>
      </c>
      <c r="C133" s="6">
        <v>0.64388531000000004</v>
      </c>
      <c r="D133" s="6">
        <v>-0.12992049999999999</v>
      </c>
    </row>
    <row r="134" spans="1:4" x14ac:dyDescent="0.2">
      <c r="A134" s="3" t="s">
        <v>7098</v>
      </c>
      <c r="B134" s="6">
        <v>-0.47951739999999998</v>
      </c>
      <c r="C134" s="6">
        <v>-0.45342080000000001</v>
      </c>
      <c r="D134" s="6">
        <v>-0.38047880000000001</v>
      </c>
    </row>
    <row r="135" spans="1:4" x14ac:dyDescent="0.2">
      <c r="A135" s="3" t="s">
        <v>3818</v>
      </c>
      <c r="B135" s="6">
        <v>-0.4815084</v>
      </c>
      <c r="C135" s="6">
        <v>0.46331053999999999</v>
      </c>
      <c r="D135" s="6">
        <v>0.12642022999999999</v>
      </c>
    </row>
    <row r="136" spans="1:4" x14ac:dyDescent="0.2">
      <c r="A136" s="3" t="s">
        <v>2796</v>
      </c>
      <c r="B136" s="6">
        <v>-0.48528729999999998</v>
      </c>
      <c r="C136" s="6">
        <v>-0.54538509999999996</v>
      </c>
      <c r="D136" s="6">
        <v>-0.47731299999999999</v>
      </c>
    </row>
    <row r="137" spans="1:4" x14ac:dyDescent="0.2">
      <c r="A137" s="3" t="s">
        <v>7054</v>
      </c>
      <c r="B137" s="6">
        <v>-0.48719509999999999</v>
      </c>
      <c r="C137" s="6">
        <v>-0.46159220000000001</v>
      </c>
      <c r="D137" s="6">
        <v>-0.3080465</v>
      </c>
    </row>
    <row r="138" spans="1:4" x14ac:dyDescent="0.2">
      <c r="A138" s="3" t="s">
        <v>7086</v>
      </c>
      <c r="B138" s="6">
        <v>-0.49656</v>
      </c>
      <c r="C138" s="6">
        <v>-0.4463916</v>
      </c>
      <c r="D138" s="6">
        <v>-0.47490159999999998</v>
      </c>
    </row>
    <row r="139" spans="1:4" x14ac:dyDescent="0.2">
      <c r="A139" s="3" t="s">
        <v>4024</v>
      </c>
      <c r="B139" s="6">
        <v>-0.50227670000000002</v>
      </c>
      <c r="C139" s="6">
        <v>-0.64172359999999995</v>
      </c>
      <c r="D139" s="6">
        <v>-0.76613779999999998</v>
      </c>
    </row>
    <row r="140" spans="1:4" x14ac:dyDescent="0.2">
      <c r="A140" s="3" t="s">
        <v>2497</v>
      </c>
      <c r="B140" s="6">
        <v>-0.50637189999999999</v>
      </c>
      <c r="C140" s="6">
        <v>1.1298336499999999</v>
      </c>
      <c r="D140" s="6">
        <v>0.92361669999999996</v>
      </c>
    </row>
    <row r="141" spans="1:4" x14ac:dyDescent="0.2">
      <c r="A141" s="3" t="s">
        <v>5086</v>
      </c>
      <c r="B141" s="6">
        <v>-0.50943309999999997</v>
      </c>
      <c r="C141" s="6">
        <v>-1.4311072</v>
      </c>
      <c r="D141" s="6">
        <v>-0.5003592</v>
      </c>
    </row>
    <row r="142" spans="1:4" x14ac:dyDescent="0.2">
      <c r="A142" s="3" t="s">
        <v>7071</v>
      </c>
      <c r="B142" s="6">
        <v>-0.51220810000000006</v>
      </c>
      <c r="C142" s="6">
        <v>-0.47832170000000002</v>
      </c>
      <c r="D142" s="6">
        <v>-0.38875720000000002</v>
      </c>
    </row>
    <row r="143" spans="1:4" x14ac:dyDescent="0.2">
      <c r="A143" s="3" t="s">
        <v>4832</v>
      </c>
      <c r="B143" s="6">
        <v>-0.51324190000000003</v>
      </c>
      <c r="C143" s="6">
        <v>-0.43658920000000001</v>
      </c>
      <c r="D143" s="6">
        <v>-0.47208020000000001</v>
      </c>
    </row>
    <row r="144" spans="1:4" x14ac:dyDescent="0.2">
      <c r="A144" s="3" t="s">
        <v>7112</v>
      </c>
      <c r="B144" s="6">
        <v>-0.5304662</v>
      </c>
      <c r="C144" s="6">
        <v>0.42521586</v>
      </c>
      <c r="D144" s="6">
        <v>-3.0988399999999999E-2</v>
      </c>
    </row>
    <row r="145" spans="1:4" x14ac:dyDescent="0.2">
      <c r="A145" s="3" t="s">
        <v>7025</v>
      </c>
      <c r="B145" s="6">
        <v>-0.53393919999999995</v>
      </c>
      <c r="C145" s="6">
        <v>0.98059536000000003</v>
      </c>
      <c r="D145" s="6">
        <v>0.69755873000000002</v>
      </c>
    </row>
    <row r="146" spans="1:4" x14ac:dyDescent="0.2">
      <c r="A146" s="3" t="s">
        <v>7087</v>
      </c>
      <c r="B146" s="6">
        <v>-0.53406699999999996</v>
      </c>
      <c r="C146" s="6">
        <v>-0.44747769999999998</v>
      </c>
      <c r="D146" s="6">
        <v>-0.53445659999999995</v>
      </c>
    </row>
    <row r="147" spans="1:4" x14ac:dyDescent="0.2">
      <c r="A147" s="3" t="s">
        <v>6962</v>
      </c>
      <c r="B147" s="6">
        <v>-0.53663819999999995</v>
      </c>
      <c r="C147" s="6">
        <v>1.33239924</v>
      </c>
      <c r="D147" s="6">
        <v>0.45466236999999998</v>
      </c>
    </row>
    <row r="148" spans="1:4" x14ac:dyDescent="0.2">
      <c r="A148" s="3" t="s">
        <v>4525</v>
      </c>
      <c r="B148" s="6">
        <v>-0.55369639999999998</v>
      </c>
      <c r="C148" s="6">
        <v>-0.57739390000000002</v>
      </c>
      <c r="D148" s="6">
        <v>-0.53585199999999999</v>
      </c>
    </row>
    <row r="149" spans="1:4" x14ac:dyDescent="0.2">
      <c r="A149" s="3" t="s">
        <v>157</v>
      </c>
      <c r="B149" s="6">
        <v>-0.55373910000000004</v>
      </c>
      <c r="C149" s="6">
        <v>0.37452354999999998</v>
      </c>
      <c r="D149" s="6">
        <v>0.37181468000000001</v>
      </c>
    </row>
    <row r="150" spans="1:4" x14ac:dyDescent="0.2">
      <c r="A150" s="3" t="s">
        <v>4285</v>
      </c>
      <c r="B150" s="6">
        <v>-0.55616960000000004</v>
      </c>
      <c r="C150" s="6">
        <v>-0.62818929999999995</v>
      </c>
      <c r="D150" s="6">
        <v>-0.16281809999999999</v>
      </c>
    </row>
    <row r="151" spans="1:4" x14ac:dyDescent="0.2">
      <c r="A151" s="3" t="s">
        <v>5435</v>
      </c>
      <c r="B151" s="6">
        <v>-0.55639870000000002</v>
      </c>
      <c r="C151" s="6">
        <v>-0.64140419999999998</v>
      </c>
      <c r="D151" s="6">
        <v>-0.54101529999999998</v>
      </c>
    </row>
    <row r="152" spans="1:4" x14ac:dyDescent="0.2">
      <c r="A152" s="3" t="s">
        <v>7000</v>
      </c>
      <c r="B152" s="6">
        <v>-0.56364820000000004</v>
      </c>
      <c r="C152" s="6">
        <v>0.97618574000000002</v>
      </c>
      <c r="D152" s="6">
        <v>0.41006207</v>
      </c>
    </row>
    <row r="153" spans="1:4" x14ac:dyDescent="0.2">
      <c r="A153" s="3" t="s">
        <v>7063</v>
      </c>
      <c r="B153" s="6">
        <v>-0.56810430000000001</v>
      </c>
      <c r="C153" s="6">
        <v>-0.72640079999999996</v>
      </c>
      <c r="D153" s="6">
        <v>-0.93076340000000002</v>
      </c>
    </row>
    <row r="154" spans="1:4" x14ac:dyDescent="0.2">
      <c r="A154" s="3" t="s">
        <v>7096</v>
      </c>
      <c r="B154" s="6">
        <v>-0.57545789999999997</v>
      </c>
      <c r="C154" s="6">
        <v>0.52768782000000003</v>
      </c>
      <c r="D154" s="6">
        <v>0.23625336999999999</v>
      </c>
    </row>
    <row r="155" spans="1:4" x14ac:dyDescent="0.2">
      <c r="A155" s="3" t="s">
        <v>7055</v>
      </c>
      <c r="B155" s="6">
        <v>-0.57652110000000001</v>
      </c>
      <c r="C155" s="6">
        <v>0.50034197000000002</v>
      </c>
      <c r="D155" s="6">
        <v>0.20864888000000001</v>
      </c>
    </row>
    <row r="156" spans="1:4" x14ac:dyDescent="0.2">
      <c r="A156" s="3" t="s">
        <v>6952</v>
      </c>
      <c r="B156" s="6">
        <v>-0.57854450000000002</v>
      </c>
      <c r="C156" s="6">
        <v>-1.0494091999999999</v>
      </c>
      <c r="D156" s="6">
        <v>-1.9512677</v>
      </c>
    </row>
    <row r="157" spans="1:4" x14ac:dyDescent="0.2">
      <c r="A157" s="3" t="s">
        <v>2253</v>
      </c>
      <c r="B157" s="6">
        <v>-0.58025910000000003</v>
      </c>
      <c r="C157" s="6">
        <v>0.49621035000000002</v>
      </c>
      <c r="D157" s="6">
        <v>0.23416708999999999</v>
      </c>
    </row>
    <row r="158" spans="1:4" x14ac:dyDescent="0.2">
      <c r="A158" s="3" t="s">
        <v>3165</v>
      </c>
      <c r="B158" s="6">
        <v>-0.59914710000000004</v>
      </c>
      <c r="C158" s="6">
        <v>0.66511896999999998</v>
      </c>
      <c r="D158" s="6">
        <v>0.36113594999999998</v>
      </c>
    </row>
    <row r="159" spans="1:4" x14ac:dyDescent="0.2">
      <c r="A159" s="3" t="s">
        <v>7060</v>
      </c>
      <c r="B159" s="6">
        <v>-0.60003150000000005</v>
      </c>
      <c r="C159" s="6">
        <v>2.4067351499999998</v>
      </c>
      <c r="D159" s="6">
        <v>0.54902744000000003</v>
      </c>
    </row>
    <row r="160" spans="1:4" x14ac:dyDescent="0.2">
      <c r="A160" s="3" t="s">
        <v>3891</v>
      </c>
      <c r="B160" s="6">
        <v>-0.60814179999999995</v>
      </c>
      <c r="C160" s="6">
        <v>-0.79511690000000002</v>
      </c>
      <c r="D160" s="6">
        <v>-0.87325269999999999</v>
      </c>
    </row>
    <row r="161" spans="1:4" x14ac:dyDescent="0.2">
      <c r="A161" s="3" t="s">
        <v>2825</v>
      </c>
      <c r="B161" s="6">
        <v>-0.62343329999999997</v>
      </c>
      <c r="C161" s="6">
        <v>-0.58361410000000002</v>
      </c>
      <c r="D161" s="6">
        <v>-0.51105109999999998</v>
      </c>
    </row>
    <row r="162" spans="1:4" x14ac:dyDescent="0.2">
      <c r="A162" s="3" t="s">
        <v>167</v>
      </c>
      <c r="B162" s="6">
        <v>-0.64122469999999998</v>
      </c>
      <c r="C162" s="6">
        <v>-0.93249070000000001</v>
      </c>
      <c r="D162" s="6">
        <v>-0.60017730000000002</v>
      </c>
    </row>
    <row r="163" spans="1:4" x14ac:dyDescent="0.2">
      <c r="A163" s="3" t="s">
        <v>6930</v>
      </c>
      <c r="B163" s="6">
        <v>-0.6412677</v>
      </c>
      <c r="C163" s="6">
        <v>3.2066011699999999</v>
      </c>
      <c r="D163" s="6">
        <v>2.0419740599999998</v>
      </c>
    </row>
    <row r="164" spans="1:4" x14ac:dyDescent="0.2">
      <c r="A164" s="3" t="s">
        <v>5055</v>
      </c>
      <c r="B164" s="6">
        <v>-0.64128799999999997</v>
      </c>
      <c r="C164" s="6">
        <v>-0.73893710000000001</v>
      </c>
      <c r="D164" s="6">
        <v>-0.79896679999999998</v>
      </c>
    </row>
    <row r="165" spans="1:4" x14ac:dyDescent="0.2">
      <c r="A165" s="3" t="s">
        <v>6120</v>
      </c>
      <c r="B165" s="6">
        <v>-0.64225529999999997</v>
      </c>
      <c r="C165" s="6">
        <v>-1.3083281</v>
      </c>
      <c r="D165" s="6">
        <v>-1.3794453</v>
      </c>
    </row>
    <row r="166" spans="1:4" x14ac:dyDescent="0.2">
      <c r="A166" s="3" t="s">
        <v>7017</v>
      </c>
      <c r="B166" s="6">
        <v>-0.64394300000000004</v>
      </c>
      <c r="C166" s="6">
        <v>-0.91246439999999995</v>
      </c>
      <c r="D166" s="6">
        <v>-1.1463298</v>
      </c>
    </row>
    <row r="167" spans="1:4" x14ac:dyDescent="0.2">
      <c r="A167" s="3" t="s">
        <v>2019</v>
      </c>
      <c r="B167" s="6">
        <v>-0.64834369999999997</v>
      </c>
      <c r="C167" s="6">
        <v>0.68873094999999995</v>
      </c>
      <c r="D167" s="6">
        <v>0.36205746</v>
      </c>
    </row>
    <row r="168" spans="1:4" x14ac:dyDescent="0.2">
      <c r="A168" s="3" t="s">
        <v>5741</v>
      </c>
      <c r="B168" s="6">
        <v>-0.65060490000000004</v>
      </c>
      <c r="C168" s="6">
        <v>-0.82504639999999996</v>
      </c>
      <c r="D168" s="6">
        <v>-0.3589716</v>
      </c>
    </row>
    <row r="169" spans="1:4" x14ac:dyDescent="0.2">
      <c r="A169" s="3" t="s">
        <v>6974</v>
      </c>
      <c r="B169" s="6">
        <v>-0.65391750000000004</v>
      </c>
      <c r="C169" s="6">
        <v>-0.4943574</v>
      </c>
      <c r="D169" s="6">
        <v>-0.54255310000000001</v>
      </c>
    </row>
    <row r="170" spans="1:4" x14ac:dyDescent="0.2">
      <c r="A170" s="3" t="s">
        <v>4725</v>
      </c>
      <c r="B170" s="6">
        <v>-0.65515639999999997</v>
      </c>
      <c r="C170" s="6">
        <v>0.59935225000000003</v>
      </c>
      <c r="D170" s="6">
        <v>0.21987491000000001</v>
      </c>
    </row>
    <row r="171" spans="1:4" x14ac:dyDescent="0.2">
      <c r="A171" s="3" t="s">
        <v>6929</v>
      </c>
      <c r="B171" s="6">
        <v>-0.65776679999999998</v>
      </c>
      <c r="C171" s="6">
        <v>0.51771493000000002</v>
      </c>
      <c r="D171" s="6">
        <v>6.0281199999999997E-3</v>
      </c>
    </row>
    <row r="172" spans="1:4" x14ac:dyDescent="0.2">
      <c r="A172" s="3" t="s">
        <v>6994</v>
      </c>
      <c r="B172" s="6">
        <v>-0.65908929999999999</v>
      </c>
      <c r="C172" s="6">
        <v>-0.46052379999999998</v>
      </c>
      <c r="D172" s="6">
        <v>-0.16863520000000001</v>
      </c>
    </row>
    <row r="173" spans="1:4" x14ac:dyDescent="0.2">
      <c r="A173" s="3" t="s">
        <v>7089</v>
      </c>
      <c r="B173" s="6">
        <v>-0.68036680000000005</v>
      </c>
      <c r="C173" s="6">
        <v>-0.89009819999999995</v>
      </c>
      <c r="D173" s="6">
        <v>-0.58714489999999997</v>
      </c>
    </row>
    <row r="174" spans="1:4" x14ac:dyDescent="0.2">
      <c r="A174" s="3" t="s">
        <v>3898</v>
      </c>
      <c r="B174" s="6">
        <v>-0.69106040000000002</v>
      </c>
      <c r="C174" s="6">
        <v>-1.1140044</v>
      </c>
      <c r="D174" s="6">
        <v>-0.86397190000000001</v>
      </c>
    </row>
    <row r="175" spans="1:4" x14ac:dyDescent="0.2">
      <c r="A175" s="3" t="s">
        <v>863</v>
      </c>
      <c r="B175" s="6">
        <v>-0.70731460000000002</v>
      </c>
      <c r="C175" s="6">
        <v>0.55520217999999999</v>
      </c>
      <c r="D175" s="6">
        <v>7.1808949999999996E-2</v>
      </c>
    </row>
    <row r="176" spans="1:4" x14ac:dyDescent="0.2">
      <c r="A176" s="3" t="s">
        <v>7049</v>
      </c>
      <c r="B176" s="6">
        <v>-0.71165080000000003</v>
      </c>
      <c r="C176" s="6">
        <v>0.9998127</v>
      </c>
      <c r="D176" s="6">
        <v>0.38229668999999999</v>
      </c>
    </row>
    <row r="177" spans="1:4" x14ac:dyDescent="0.2">
      <c r="A177" s="3" t="s">
        <v>6990</v>
      </c>
      <c r="B177" s="6">
        <v>-0.72230589999999995</v>
      </c>
      <c r="C177" s="6">
        <v>-0.69723170000000001</v>
      </c>
      <c r="D177" s="6">
        <v>-0.64621850000000003</v>
      </c>
    </row>
    <row r="178" spans="1:4" x14ac:dyDescent="0.2">
      <c r="A178" s="3" t="s">
        <v>3022</v>
      </c>
      <c r="B178" s="6">
        <v>-0.72733709999999996</v>
      </c>
      <c r="C178" s="6">
        <v>-0.55778870000000003</v>
      </c>
      <c r="D178" s="6">
        <v>-0.2346327</v>
      </c>
    </row>
    <row r="179" spans="1:4" x14ac:dyDescent="0.2">
      <c r="A179" s="3" t="s">
        <v>6908</v>
      </c>
      <c r="B179" s="6">
        <v>-0.73397109999999999</v>
      </c>
      <c r="C179" s="6">
        <v>0.59910163999999999</v>
      </c>
      <c r="D179" s="6">
        <v>9.8249450000000002E-2</v>
      </c>
    </row>
    <row r="180" spans="1:4" x14ac:dyDescent="0.2">
      <c r="A180" s="3" t="s">
        <v>6971</v>
      </c>
      <c r="B180" s="6">
        <v>-0.73914480000000005</v>
      </c>
      <c r="C180" s="6">
        <v>0.76622254999999995</v>
      </c>
      <c r="D180" s="6">
        <v>0.18741685999999999</v>
      </c>
    </row>
    <row r="181" spans="1:4" x14ac:dyDescent="0.2">
      <c r="A181" s="3" t="s">
        <v>6984</v>
      </c>
      <c r="B181" s="6">
        <v>-0.7393284</v>
      </c>
      <c r="C181" s="6">
        <v>-0.92267540000000003</v>
      </c>
      <c r="D181" s="6">
        <v>-0.74307990000000002</v>
      </c>
    </row>
    <row r="182" spans="1:4" x14ac:dyDescent="0.2">
      <c r="A182" s="3" t="s">
        <v>4085</v>
      </c>
      <c r="B182" s="6">
        <v>-0.74193739999999997</v>
      </c>
      <c r="C182" s="6">
        <v>1.8094968199999999</v>
      </c>
      <c r="D182" s="6">
        <v>1.5781817199999999</v>
      </c>
    </row>
    <row r="183" spans="1:4" x14ac:dyDescent="0.2">
      <c r="A183" s="3" t="s">
        <v>7044</v>
      </c>
      <c r="B183" s="6">
        <v>-0.75167039999999996</v>
      </c>
      <c r="C183" s="6">
        <v>-0.70308020000000004</v>
      </c>
      <c r="D183" s="6">
        <v>-1.0251167999999999</v>
      </c>
    </row>
    <row r="184" spans="1:4" x14ac:dyDescent="0.2">
      <c r="A184" s="3" t="s">
        <v>7059</v>
      </c>
      <c r="B184" s="6">
        <v>-0.75565000000000004</v>
      </c>
      <c r="C184" s="6">
        <v>-0.83608729999999998</v>
      </c>
      <c r="D184" s="6">
        <v>-0.55227190000000004</v>
      </c>
    </row>
    <row r="185" spans="1:4" x14ac:dyDescent="0.2">
      <c r="A185" s="3" t="s">
        <v>7011</v>
      </c>
      <c r="B185" s="6">
        <v>-0.75737600000000005</v>
      </c>
      <c r="C185" s="6">
        <v>0.74413817000000004</v>
      </c>
      <c r="D185" s="6">
        <v>0.37352746999999997</v>
      </c>
    </row>
    <row r="186" spans="1:4" x14ac:dyDescent="0.2">
      <c r="A186" s="3" t="s">
        <v>3364</v>
      </c>
      <c r="B186" s="6">
        <v>-0.77447860000000002</v>
      </c>
      <c r="C186" s="6">
        <v>-0.81013880000000005</v>
      </c>
      <c r="D186" s="6">
        <v>-0.60180710000000004</v>
      </c>
    </row>
    <row r="187" spans="1:4" x14ac:dyDescent="0.2">
      <c r="A187" s="3" t="s">
        <v>6978</v>
      </c>
      <c r="B187" s="6">
        <v>-0.77678369999999997</v>
      </c>
      <c r="C187" s="6">
        <v>-0.71314979999999994</v>
      </c>
      <c r="D187" s="6">
        <v>-0.73935960000000001</v>
      </c>
    </row>
    <row r="188" spans="1:4" x14ac:dyDescent="0.2">
      <c r="A188" s="3" t="s">
        <v>2455</v>
      </c>
      <c r="B188" s="6">
        <v>-0.77971009999999996</v>
      </c>
      <c r="C188" s="6">
        <v>0.66269007000000002</v>
      </c>
      <c r="D188" s="6">
        <v>-0.20010169999999999</v>
      </c>
    </row>
    <row r="189" spans="1:4" x14ac:dyDescent="0.2">
      <c r="A189" s="3" t="s">
        <v>1382</v>
      </c>
      <c r="B189" s="6">
        <v>-0.78316249999999998</v>
      </c>
      <c r="C189" s="6">
        <v>0.91535010000000006</v>
      </c>
      <c r="D189" s="6">
        <v>0.63823521999999999</v>
      </c>
    </row>
    <row r="190" spans="1:4" x14ac:dyDescent="0.2">
      <c r="A190" s="3" t="s">
        <v>6936</v>
      </c>
      <c r="B190" s="6">
        <v>-0.79183380000000003</v>
      </c>
      <c r="C190" s="6">
        <v>-0.68625559999999997</v>
      </c>
      <c r="D190" s="6">
        <v>-0.25493300000000002</v>
      </c>
    </row>
    <row r="191" spans="1:4" x14ac:dyDescent="0.2">
      <c r="A191" s="3" t="s">
        <v>7079</v>
      </c>
      <c r="B191" s="6">
        <v>-0.79468419999999995</v>
      </c>
      <c r="C191" s="6">
        <v>-0.81249939999999998</v>
      </c>
      <c r="D191" s="6">
        <v>-0.70929719999999996</v>
      </c>
    </row>
    <row r="192" spans="1:4" x14ac:dyDescent="0.2">
      <c r="A192" s="3" t="s">
        <v>7043</v>
      </c>
      <c r="B192" s="6">
        <v>-0.79847469999999998</v>
      </c>
      <c r="C192" s="6">
        <v>0.82237499000000003</v>
      </c>
      <c r="D192" s="6">
        <v>0.1098408</v>
      </c>
    </row>
    <row r="193" spans="1:4" x14ac:dyDescent="0.2">
      <c r="A193" s="3" t="s">
        <v>6945</v>
      </c>
      <c r="B193" s="6">
        <v>-0.81279369999999995</v>
      </c>
      <c r="C193" s="6">
        <v>1.26634398</v>
      </c>
      <c r="D193" s="6">
        <v>0.69486884999999998</v>
      </c>
    </row>
    <row r="194" spans="1:4" x14ac:dyDescent="0.2">
      <c r="A194" s="3" t="s">
        <v>7061</v>
      </c>
      <c r="B194" s="6">
        <v>-0.81686199999999998</v>
      </c>
      <c r="C194" s="6">
        <v>0.62924707000000002</v>
      </c>
      <c r="D194" s="6">
        <v>0.59843809000000003</v>
      </c>
    </row>
    <row r="195" spans="1:4" x14ac:dyDescent="0.2">
      <c r="A195" s="3" t="s">
        <v>4345</v>
      </c>
      <c r="B195" s="6">
        <v>-0.81690010000000002</v>
      </c>
      <c r="C195" s="6">
        <v>1.3998876499999999</v>
      </c>
      <c r="D195" s="6">
        <v>0.1147696</v>
      </c>
    </row>
    <row r="196" spans="1:4" x14ac:dyDescent="0.2">
      <c r="A196" s="3" t="s">
        <v>6947</v>
      </c>
      <c r="B196" s="6">
        <v>-0.82435789999999998</v>
      </c>
      <c r="C196" s="6">
        <v>0.69161700999999998</v>
      </c>
      <c r="D196" s="6">
        <v>0.36447583</v>
      </c>
    </row>
    <row r="197" spans="1:4" x14ac:dyDescent="0.2">
      <c r="A197" s="3" t="s">
        <v>2936</v>
      </c>
      <c r="B197" s="6">
        <v>-0.8255595</v>
      </c>
      <c r="C197" s="6">
        <v>-1.3749388</v>
      </c>
      <c r="D197" s="6">
        <v>-0.77784640000000005</v>
      </c>
    </row>
    <row r="198" spans="1:4" x14ac:dyDescent="0.2">
      <c r="A198" s="3" t="s">
        <v>6970</v>
      </c>
      <c r="B198" s="6">
        <v>-0.82665540000000004</v>
      </c>
      <c r="C198" s="6">
        <v>-0.64006859999999999</v>
      </c>
      <c r="D198" s="6">
        <v>-0.44404769999999999</v>
      </c>
    </row>
    <row r="199" spans="1:4" x14ac:dyDescent="0.2">
      <c r="A199" s="3" t="s">
        <v>3957</v>
      </c>
      <c r="B199" s="6">
        <v>-0.82750199999999996</v>
      </c>
      <c r="C199" s="6">
        <v>1.2590516</v>
      </c>
      <c r="D199" s="6">
        <v>0.64685285000000003</v>
      </c>
    </row>
    <row r="200" spans="1:4" x14ac:dyDescent="0.2">
      <c r="A200" s="3" t="s">
        <v>6986</v>
      </c>
      <c r="B200" s="6">
        <v>-0.82904009999999995</v>
      </c>
      <c r="C200" s="6">
        <v>-0.86189459999999996</v>
      </c>
      <c r="D200" s="6">
        <v>-0.3288007</v>
      </c>
    </row>
    <row r="201" spans="1:4" x14ac:dyDescent="0.2">
      <c r="A201" s="3" t="s">
        <v>2176</v>
      </c>
      <c r="B201" s="6">
        <v>-0.84161359999999996</v>
      </c>
      <c r="C201" s="6">
        <v>-1.402684</v>
      </c>
      <c r="D201" s="6">
        <v>-1.2549414999999999</v>
      </c>
    </row>
    <row r="202" spans="1:4" x14ac:dyDescent="0.2">
      <c r="A202" s="3" t="s">
        <v>7041</v>
      </c>
      <c r="B202" s="6">
        <v>-0.84392579999999995</v>
      </c>
      <c r="C202" s="6">
        <v>0.57410475999999999</v>
      </c>
      <c r="D202" s="6">
        <v>-0.1206692</v>
      </c>
    </row>
    <row r="203" spans="1:4" x14ac:dyDescent="0.2">
      <c r="A203" s="3" t="s">
        <v>3159</v>
      </c>
      <c r="B203" s="6">
        <v>-0.8526551</v>
      </c>
      <c r="C203" s="6">
        <v>-2.0778401999999998</v>
      </c>
      <c r="D203" s="6">
        <v>-2.3428289000000002</v>
      </c>
    </row>
    <row r="204" spans="1:4" x14ac:dyDescent="0.2">
      <c r="A204" s="3" t="s">
        <v>6966</v>
      </c>
      <c r="B204" s="6">
        <v>-0.85305880000000001</v>
      </c>
      <c r="C204" s="6">
        <v>-1.0949728000000001</v>
      </c>
      <c r="D204" s="6">
        <v>-1.4637784</v>
      </c>
    </row>
    <row r="205" spans="1:4" x14ac:dyDescent="0.2">
      <c r="A205" s="3" t="s">
        <v>6911</v>
      </c>
      <c r="B205" s="6">
        <v>-0.86688390000000004</v>
      </c>
      <c r="C205" s="6">
        <v>1.6943354399999999</v>
      </c>
      <c r="D205" s="6">
        <v>0.26860658999999998</v>
      </c>
    </row>
    <row r="206" spans="1:4" x14ac:dyDescent="0.2">
      <c r="A206" s="3" t="s">
        <v>4140</v>
      </c>
      <c r="B206" s="6">
        <v>-0.87378120000000004</v>
      </c>
      <c r="C206" s="6">
        <v>0.71768471</v>
      </c>
      <c r="D206" s="6">
        <v>0.64528633999999996</v>
      </c>
    </row>
    <row r="207" spans="1:4" x14ac:dyDescent="0.2">
      <c r="A207" s="3" t="s">
        <v>3827</v>
      </c>
      <c r="B207" s="6">
        <v>-0.87569920000000001</v>
      </c>
      <c r="C207" s="6">
        <v>0.55567723999999996</v>
      </c>
      <c r="D207" s="6">
        <v>0.45649181</v>
      </c>
    </row>
    <row r="208" spans="1:4" x14ac:dyDescent="0.2">
      <c r="A208" s="3" t="s">
        <v>7078</v>
      </c>
      <c r="B208" s="6">
        <v>-0.87576010000000004</v>
      </c>
      <c r="C208" s="6">
        <v>1.4348311899999999</v>
      </c>
      <c r="D208" s="6">
        <v>0.58513165</v>
      </c>
    </row>
    <row r="209" spans="1:4" x14ac:dyDescent="0.2">
      <c r="A209" s="3" t="s">
        <v>7035</v>
      </c>
      <c r="B209" s="6">
        <v>-0.88230620000000004</v>
      </c>
      <c r="C209" s="6">
        <v>-1.6874927</v>
      </c>
      <c r="D209" s="6">
        <v>-0.93543969999999999</v>
      </c>
    </row>
    <row r="210" spans="1:4" x14ac:dyDescent="0.2">
      <c r="A210" s="3" t="s">
        <v>7052</v>
      </c>
      <c r="B210" s="6">
        <v>-0.88872930000000006</v>
      </c>
      <c r="C210" s="6">
        <v>-0.99356489999999997</v>
      </c>
      <c r="D210" s="6">
        <v>-1.0367630999999999</v>
      </c>
    </row>
    <row r="211" spans="1:4" x14ac:dyDescent="0.2">
      <c r="A211" s="3" t="s">
        <v>6983</v>
      </c>
      <c r="B211" s="6">
        <v>-0.89376350000000004</v>
      </c>
      <c r="C211" s="6">
        <v>0.92496042000000001</v>
      </c>
      <c r="D211" s="6">
        <v>0.77121622999999995</v>
      </c>
    </row>
    <row r="212" spans="1:4" x14ac:dyDescent="0.2">
      <c r="A212" s="3" t="s">
        <v>7023</v>
      </c>
      <c r="B212" s="6">
        <v>-0.9006094</v>
      </c>
      <c r="C212" s="6">
        <v>-1.1772117</v>
      </c>
      <c r="D212" s="6">
        <v>-0.79079250000000001</v>
      </c>
    </row>
    <row r="213" spans="1:4" x14ac:dyDescent="0.2">
      <c r="A213" s="3" t="s">
        <v>4273</v>
      </c>
      <c r="B213" s="6">
        <v>-0.93547130000000001</v>
      </c>
      <c r="C213" s="6">
        <v>1.6224417900000001</v>
      </c>
      <c r="D213" s="6">
        <v>1.3269586900000001</v>
      </c>
    </row>
    <row r="214" spans="1:4" x14ac:dyDescent="0.2">
      <c r="A214" s="3" t="s">
        <v>6925</v>
      </c>
      <c r="B214" s="6">
        <v>-0.937191</v>
      </c>
      <c r="C214" s="6">
        <v>-0.76514349999999998</v>
      </c>
      <c r="D214" s="6">
        <v>-0.47072130000000001</v>
      </c>
    </row>
    <row r="215" spans="1:4" x14ac:dyDescent="0.2">
      <c r="A215" s="3" t="s">
        <v>1898</v>
      </c>
      <c r="B215" s="6">
        <v>-0.94436889999999996</v>
      </c>
      <c r="C215" s="6">
        <v>1.54980797</v>
      </c>
      <c r="D215" s="6">
        <v>1.68540665</v>
      </c>
    </row>
    <row r="216" spans="1:4" x14ac:dyDescent="0.2">
      <c r="A216" s="3" t="s">
        <v>3843</v>
      </c>
      <c r="B216" s="6">
        <v>-0.94977549999999999</v>
      </c>
      <c r="C216" s="6">
        <v>-1.2402845</v>
      </c>
      <c r="D216" s="6">
        <v>-1.0983685000000001</v>
      </c>
    </row>
    <row r="217" spans="1:4" x14ac:dyDescent="0.2">
      <c r="A217" s="3" t="s">
        <v>2987</v>
      </c>
      <c r="B217" s="6">
        <v>-0.95812730000000002</v>
      </c>
      <c r="C217" s="6">
        <v>0.64906923000000005</v>
      </c>
      <c r="D217" s="6">
        <v>0.33353796000000002</v>
      </c>
    </row>
    <row r="218" spans="1:4" x14ac:dyDescent="0.2">
      <c r="A218" s="3" t="s">
        <v>7018</v>
      </c>
      <c r="B218" s="6">
        <v>-0.97437569999999996</v>
      </c>
      <c r="C218" s="6">
        <v>0.80568085</v>
      </c>
      <c r="D218" s="6">
        <v>-3.3806599999999999E-2</v>
      </c>
    </row>
    <row r="219" spans="1:4" x14ac:dyDescent="0.2">
      <c r="A219" s="3" t="s">
        <v>2338</v>
      </c>
      <c r="B219" s="6">
        <v>-1.0049196</v>
      </c>
      <c r="C219" s="6">
        <v>-1.3677249</v>
      </c>
      <c r="D219" s="6">
        <v>-0.9362279</v>
      </c>
    </row>
    <row r="220" spans="1:4" x14ac:dyDescent="0.2">
      <c r="A220" s="3" t="s">
        <v>7080</v>
      </c>
      <c r="B220" s="6">
        <v>-1.0059015</v>
      </c>
      <c r="C220" s="6">
        <v>-0.6519047</v>
      </c>
      <c r="D220" s="6">
        <v>-0.1295905</v>
      </c>
    </row>
    <row r="221" spans="1:4" x14ac:dyDescent="0.2">
      <c r="A221" s="3" t="s">
        <v>4070</v>
      </c>
      <c r="B221" s="6">
        <v>-1.0108741000000001</v>
      </c>
      <c r="C221" s="6">
        <v>2.0908820800000001</v>
      </c>
      <c r="D221" s="6">
        <v>2.0417045100000002</v>
      </c>
    </row>
    <row r="222" spans="1:4" x14ac:dyDescent="0.2">
      <c r="A222" s="3" t="s">
        <v>1768</v>
      </c>
      <c r="B222" s="6">
        <v>-1.0119088999999999</v>
      </c>
      <c r="C222" s="6">
        <v>-1.1848008000000001</v>
      </c>
      <c r="D222" s="6">
        <v>-1.1088844</v>
      </c>
    </row>
    <row r="223" spans="1:4" x14ac:dyDescent="0.2">
      <c r="A223" s="3" t="s">
        <v>1890</v>
      </c>
      <c r="B223" s="6">
        <v>-1.0177004000000001</v>
      </c>
      <c r="C223" s="6">
        <v>-2.0871054</v>
      </c>
      <c r="D223" s="6">
        <v>-1.9470972</v>
      </c>
    </row>
    <row r="224" spans="1:4" x14ac:dyDescent="0.2">
      <c r="A224" s="3" t="s">
        <v>5426</v>
      </c>
      <c r="B224" s="6">
        <v>-1.0198581</v>
      </c>
      <c r="C224" s="6">
        <v>-0.80915550000000003</v>
      </c>
      <c r="D224" s="6">
        <v>-0.88489030000000002</v>
      </c>
    </row>
    <row r="225" spans="1:4" x14ac:dyDescent="0.2">
      <c r="A225" s="3" t="s">
        <v>4288</v>
      </c>
      <c r="B225" s="6">
        <v>-1.0253293000000001</v>
      </c>
      <c r="C225" s="6">
        <v>-0.97069609999999995</v>
      </c>
      <c r="D225" s="6">
        <v>-0.84907250000000001</v>
      </c>
    </row>
    <row r="226" spans="1:4" x14ac:dyDescent="0.2">
      <c r="A226" s="3" t="s">
        <v>6999</v>
      </c>
      <c r="B226" s="6">
        <v>-1.0514140000000001</v>
      </c>
      <c r="C226" s="6">
        <v>-0.91327700000000001</v>
      </c>
      <c r="D226" s="6">
        <v>-0.45611649999999998</v>
      </c>
    </row>
    <row r="227" spans="1:4" x14ac:dyDescent="0.2">
      <c r="A227" s="3" t="s">
        <v>7024</v>
      </c>
      <c r="B227" s="6">
        <v>-1.0526111</v>
      </c>
      <c r="C227" s="6">
        <v>-0.96948299999999998</v>
      </c>
      <c r="D227" s="6">
        <v>-0.82113170000000002</v>
      </c>
    </row>
    <row r="228" spans="1:4" x14ac:dyDescent="0.2">
      <c r="A228" s="3" t="s">
        <v>7002</v>
      </c>
      <c r="B228" s="6">
        <v>-1.0736729</v>
      </c>
      <c r="C228" s="6">
        <v>0.64360295000000001</v>
      </c>
      <c r="D228" s="6">
        <v>0.19361013999999999</v>
      </c>
    </row>
    <row r="229" spans="1:4" x14ac:dyDescent="0.2">
      <c r="A229" s="3" t="s">
        <v>7062</v>
      </c>
      <c r="B229" s="6">
        <v>-1.0913185000000001</v>
      </c>
      <c r="C229" s="6">
        <v>1.3954486500000001</v>
      </c>
      <c r="D229" s="6">
        <v>6.015235E-2</v>
      </c>
    </row>
    <row r="230" spans="1:4" x14ac:dyDescent="0.2">
      <c r="A230" s="3" t="s">
        <v>7001</v>
      </c>
      <c r="B230" s="6">
        <v>-1.0919637</v>
      </c>
      <c r="C230" s="6">
        <v>-0.96580670000000002</v>
      </c>
      <c r="D230" s="6">
        <v>-0.4525787</v>
      </c>
    </row>
    <row r="231" spans="1:4" x14ac:dyDescent="0.2">
      <c r="A231" s="3" t="s">
        <v>1004</v>
      </c>
      <c r="B231" s="6">
        <v>-1.0967868999999999</v>
      </c>
      <c r="C231" s="6">
        <v>-1.249214</v>
      </c>
      <c r="D231" s="6">
        <v>-1.1151753</v>
      </c>
    </row>
    <row r="232" spans="1:4" x14ac:dyDescent="0.2">
      <c r="A232" s="3" t="s">
        <v>7083</v>
      </c>
      <c r="B232" s="6">
        <v>-1.1097077</v>
      </c>
      <c r="C232" s="6">
        <v>0.98311417000000001</v>
      </c>
      <c r="D232" s="6">
        <v>0.42887271999999999</v>
      </c>
    </row>
    <row r="233" spans="1:4" x14ac:dyDescent="0.2">
      <c r="A233" s="3" t="s">
        <v>7051</v>
      </c>
      <c r="B233" s="6">
        <v>-1.1131791</v>
      </c>
      <c r="C233" s="6">
        <v>3.0028775400000001</v>
      </c>
      <c r="D233" s="6">
        <v>1.36624637</v>
      </c>
    </row>
    <row r="234" spans="1:4" x14ac:dyDescent="0.2">
      <c r="A234" s="3" t="s">
        <v>1042</v>
      </c>
      <c r="B234" s="6">
        <v>-1.1154112</v>
      </c>
      <c r="C234" s="6">
        <v>-1.6011652000000001</v>
      </c>
      <c r="D234" s="6">
        <v>-1.7051000000000001</v>
      </c>
    </row>
    <row r="235" spans="1:4" x14ac:dyDescent="0.2">
      <c r="A235" s="3" t="s">
        <v>475</v>
      </c>
      <c r="B235" s="6">
        <v>-1.1228210999999999</v>
      </c>
      <c r="C235" s="6">
        <v>-1.0477934</v>
      </c>
      <c r="D235" s="6">
        <v>-0.92854170000000003</v>
      </c>
    </row>
    <row r="236" spans="1:4" x14ac:dyDescent="0.2">
      <c r="A236" s="3" t="s">
        <v>7005</v>
      </c>
      <c r="B236" s="6">
        <v>-1.131003</v>
      </c>
      <c r="C236" s="6">
        <v>-0.92956030000000001</v>
      </c>
      <c r="D236" s="6">
        <v>-0.43314920000000001</v>
      </c>
    </row>
    <row r="237" spans="1:4" x14ac:dyDescent="0.2">
      <c r="A237" s="3" t="s">
        <v>7030</v>
      </c>
      <c r="B237" s="6">
        <v>-1.133602</v>
      </c>
      <c r="C237" s="6">
        <v>-3.4962955</v>
      </c>
      <c r="D237" s="6">
        <v>-2.4427848000000001</v>
      </c>
    </row>
    <row r="238" spans="1:4" x14ac:dyDescent="0.2">
      <c r="A238" s="3" t="s">
        <v>5892</v>
      </c>
      <c r="B238" s="6">
        <v>-1.1454137</v>
      </c>
      <c r="C238" s="6">
        <v>-0.76161069999999997</v>
      </c>
      <c r="D238" s="6">
        <v>-0.76647259999999995</v>
      </c>
    </row>
    <row r="239" spans="1:4" x14ac:dyDescent="0.2">
      <c r="A239" s="3" t="s">
        <v>5813</v>
      </c>
      <c r="B239" s="6">
        <v>-1.1623299</v>
      </c>
      <c r="C239" s="6">
        <v>-1.2816432</v>
      </c>
      <c r="D239" s="6">
        <v>-1.5210684999999999</v>
      </c>
    </row>
    <row r="240" spans="1:4" x14ac:dyDescent="0.2">
      <c r="A240" s="3" t="s">
        <v>7006</v>
      </c>
      <c r="B240" s="6">
        <v>-1.1766224000000001</v>
      </c>
      <c r="C240" s="6">
        <v>-1.2519163</v>
      </c>
      <c r="D240" s="6">
        <v>-0.72165029999999997</v>
      </c>
    </row>
    <row r="241" spans="1:4" x14ac:dyDescent="0.2">
      <c r="A241" s="3" t="s">
        <v>1665</v>
      </c>
      <c r="B241" s="6">
        <v>-1.1792784000000001</v>
      </c>
      <c r="C241" s="6">
        <v>-1.1982904999999999</v>
      </c>
      <c r="D241" s="6">
        <v>-0.78835639999999996</v>
      </c>
    </row>
    <row r="242" spans="1:4" x14ac:dyDescent="0.2">
      <c r="A242" s="3" t="s">
        <v>7015</v>
      </c>
      <c r="B242" s="6">
        <v>-1.1899947</v>
      </c>
      <c r="C242" s="6">
        <v>2.4086576100000001</v>
      </c>
      <c r="D242" s="6">
        <v>1.1478860399999999</v>
      </c>
    </row>
    <row r="243" spans="1:4" x14ac:dyDescent="0.2">
      <c r="A243" s="3" t="s">
        <v>4590</v>
      </c>
      <c r="B243" s="6">
        <v>-1.2018523999999999</v>
      </c>
      <c r="C243" s="6">
        <v>-1.3160963000000001</v>
      </c>
      <c r="D243" s="6">
        <v>-0.78522599999999998</v>
      </c>
    </row>
    <row r="244" spans="1:4" x14ac:dyDescent="0.2">
      <c r="A244" s="3" t="s">
        <v>5673</v>
      </c>
      <c r="B244" s="6">
        <v>-1.2048426999999999</v>
      </c>
      <c r="C244" s="6">
        <v>-2.4648409</v>
      </c>
      <c r="D244" s="6">
        <v>-2.2426713</v>
      </c>
    </row>
    <row r="245" spans="1:4" x14ac:dyDescent="0.2">
      <c r="A245" s="3" t="s">
        <v>5339</v>
      </c>
      <c r="B245" s="6">
        <v>-1.2059266</v>
      </c>
      <c r="C245" s="6">
        <v>-1.4469955999999999</v>
      </c>
      <c r="D245" s="6">
        <v>-0.93835069999999998</v>
      </c>
    </row>
    <row r="246" spans="1:4" x14ac:dyDescent="0.2">
      <c r="A246" s="3" t="s">
        <v>2773</v>
      </c>
      <c r="B246" s="6">
        <v>-1.2264063999999999</v>
      </c>
      <c r="C246" s="6">
        <v>-1.1983163999999999</v>
      </c>
      <c r="D246" s="6">
        <v>-1.2505866000000001</v>
      </c>
    </row>
    <row r="247" spans="1:4" x14ac:dyDescent="0.2">
      <c r="A247" s="3" t="s">
        <v>6208</v>
      </c>
      <c r="B247" s="6">
        <v>-1.2270658000000001</v>
      </c>
      <c r="C247" s="6">
        <v>-0.87158610000000003</v>
      </c>
      <c r="D247" s="6">
        <v>-1.5276472999999999</v>
      </c>
    </row>
    <row r="248" spans="1:4" x14ac:dyDescent="0.2">
      <c r="A248" s="3" t="s">
        <v>1481</v>
      </c>
      <c r="B248" s="6">
        <v>-1.2383386000000001</v>
      </c>
      <c r="C248" s="6">
        <v>-0.79629019999999995</v>
      </c>
      <c r="D248" s="6">
        <v>-1.2645624</v>
      </c>
    </row>
    <row r="249" spans="1:4" x14ac:dyDescent="0.2">
      <c r="A249" s="3" t="s">
        <v>4540</v>
      </c>
      <c r="B249" s="6">
        <v>-1.2394513</v>
      </c>
      <c r="C249" s="6">
        <v>-1.8106232</v>
      </c>
      <c r="D249" s="6">
        <v>-1.2342024</v>
      </c>
    </row>
    <row r="250" spans="1:4" x14ac:dyDescent="0.2">
      <c r="A250" s="3" t="s">
        <v>2241</v>
      </c>
      <c r="B250" s="6">
        <v>-1.2501631</v>
      </c>
      <c r="C250" s="6">
        <v>-1.4653052</v>
      </c>
      <c r="D250" s="6">
        <v>0.83276092000000002</v>
      </c>
    </row>
    <row r="251" spans="1:4" x14ac:dyDescent="0.2">
      <c r="A251" s="3" t="s">
        <v>6963</v>
      </c>
      <c r="B251" s="6">
        <v>-1.2676159</v>
      </c>
      <c r="C251" s="6">
        <v>-2.4970694999999998</v>
      </c>
      <c r="D251" s="6">
        <v>-2.4755045</v>
      </c>
    </row>
    <row r="252" spans="1:4" x14ac:dyDescent="0.2">
      <c r="A252" s="3" t="s">
        <v>7050</v>
      </c>
      <c r="B252" s="6">
        <v>-1.2758459</v>
      </c>
      <c r="C252" s="6">
        <v>-1.1325041</v>
      </c>
      <c r="D252" s="6">
        <v>-1.0841206000000001</v>
      </c>
    </row>
    <row r="253" spans="1:4" x14ac:dyDescent="0.2">
      <c r="A253" s="3" t="s">
        <v>5017</v>
      </c>
      <c r="B253" s="6">
        <v>-1.2917921999999999</v>
      </c>
      <c r="C253" s="6">
        <v>2.0901221300000001</v>
      </c>
      <c r="D253" s="6">
        <v>-0.13641619999999999</v>
      </c>
    </row>
    <row r="254" spans="1:4" x14ac:dyDescent="0.2">
      <c r="A254" s="3" t="s">
        <v>6932</v>
      </c>
      <c r="B254" s="6">
        <v>-1.2933828999999999</v>
      </c>
      <c r="C254" s="6">
        <v>-1.2907169999999999</v>
      </c>
      <c r="D254" s="6">
        <v>-1.1823907</v>
      </c>
    </row>
    <row r="255" spans="1:4" x14ac:dyDescent="0.2">
      <c r="A255" s="3" t="s">
        <v>2799</v>
      </c>
      <c r="B255" s="6">
        <v>-1.2984931</v>
      </c>
      <c r="C255" s="6">
        <v>-1.0270664</v>
      </c>
      <c r="D255" s="6">
        <v>-0.50019610000000003</v>
      </c>
    </row>
    <row r="256" spans="1:4" x14ac:dyDescent="0.2">
      <c r="A256" s="3" t="s">
        <v>2496</v>
      </c>
      <c r="B256" s="6">
        <v>-1.3154874999999999</v>
      </c>
      <c r="C256" s="6">
        <v>1.82338529</v>
      </c>
      <c r="D256" s="6">
        <v>0.47225337000000001</v>
      </c>
    </row>
    <row r="257" spans="1:4" x14ac:dyDescent="0.2">
      <c r="A257" s="3" t="s">
        <v>7066</v>
      </c>
      <c r="B257" s="6">
        <v>-1.3311048999999999</v>
      </c>
      <c r="C257" s="6">
        <v>0.80793375000000001</v>
      </c>
      <c r="D257" s="6">
        <v>3.4511510000000002E-2</v>
      </c>
    </row>
    <row r="258" spans="1:4" x14ac:dyDescent="0.2">
      <c r="A258" s="3" t="s">
        <v>5882</v>
      </c>
      <c r="B258" s="6">
        <v>-1.3382666999999999</v>
      </c>
      <c r="C258" s="6">
        <v>-1.4974027999999999</v>
      </c>
      <c r="D258" s="6">
        <v>-1.5446956000000001</v>
      </c>
    </row>
    <row r="259" spans="1:4" x14ac:dyDescent="0.2">
      <c r="A259" s="3" t="s">
        <v>4795</v>
      </c>
      <c r="B259" s="6">
        <v>-1.3441002</v>
      </c>
      <c r="C259" s="6">
        <v>-1.0659481</v>
      </c>
      <c r="D259" s="6">
        <v>1.09070355</v>
      </c>
    </row>
    <row r="260" spans="1:4" x14ac:dyDescent="0.2">
      <c r="A260" s="3" t="s">
        <v>7037</v>
      </c>
      <c r="B260" s="6">
        <v>-1.3626305000000001</v>
      </c>
      <c r="C260" s="6">
        <v>-1.2162269000000001</v>
      </c>
      <c r="D260" s="6">
        <v>-0.84508170000000005</v>
      </c>
    </row>
    <row r="261" spans="1:4" x14ac:dyDescent="0.2">
      <c r="A261" s="3" t="s">
        <v>7068</v>
      </c>
      <c r="B261" s="6">
        <v>-1.3765535</v>
      </c>
      <c r="C261" s="6">
        <v>-1.4360917</v>
      </c>
      <c r="D261" s="6">
        <v>-3.5823345</v>
      </c>
    </row>
    <row r="262" spans="1:4" x14ac:dyDescent="0.2">
      <c r="A262" s="3" t="s">
        <v>7077</v>
      </c>
      <c r="B262" s="6">
        <v>-1.3770708</v>
      </c>
      <c r="C262" s="6">
        <v>-1.5510427</v>
      </c>
      <c r="D262" s="6">
        <v>-1.0758546</v>
      </c>
    </row>
    <row r="263" spans="1:4" x14ac:dyDescent="0.2">
      <c r="A263" s="3" t="s">
        <v>7019</v>
      </c>
      <c r="B263" s="6">
        <v>-1.3921766</v>
      </c>
      <c r="C263" s="6">
        <v>1.43100176</v>
      </c>
      <c r="D263" s="6">
        <v>-3.7436200000000003E-2</v>
      </c>
    </row>
    <row r="264" spans="1:4" x14ac:dyDescent="0.2">
      <c r="A264" s="3" t="s">
        <v>7076</v>
      </c>
      <c r="B264" s="6">
        <v>-1.3977545</v>
      </c>
      <c r="C264" s="6">
        <v>1.8951192800000001</v>
      </c>
      <c r="D264" s="6">
        <v>0.87726976999999995</v>
      </c>
    </row>
    <row r="265" spans="1:4" x14ac:dyDescent="0.2">
      <c r="A265" s="3" t="s">
        <v>6909</v>
      </c>
      <c r="B265" s="6">
        <v>-1.3977564</v>
      </c>
      <c r="C265" s="6">
        <v>-1.9019577000000001</v>
      </c>
      <c r="D265" s="6">
        <v>-1.5384157000000001</v>
      </c>
    </row>
    <row r="266" spans="1:4" x14ac:dyDescent="0.2">
      <c r="A266" s="3" t="s">
        <v>5641</v>
      </c>
      <c r="B266" s="6">
        <v>-1.4065875000000001</v>
      </c>
      <c r="C266" s="6">
        <v>0.98452996000000004</v>
      </c>
      <c r="D266" s="6">
        <v>-0.14642050000000001</v>
      </c>
    </row>
    <row r="267" spans="1:4" x14ac:dyDescent="0.2">
      <c r="A267" s="3" t="s">
        <v>6961</v>
      </c>
      <c r="B267" s="6">
        <v>-1.4165429</v>
      </c>
      <c r="C267" s="6">
        <v>-1.0879837999999999</v>
      </c>
      <c r="D267" s="6">
        <v>-0.80455460000000001</v>
      </c>
    </row>
    <row r="268" spans="1:4" x14ac:dyDescent="0.2">
      <c r="A268" s="3" t="s">
        <v>1339</v>
      </c>
      <c r="B268" s="6">
        <v>-1.4293965</v>
      </c>
      <c r="C268" s="6">
        <v>-1.1019095000000001</v>
      </c>
      <c r="D268" s="6">
        <v>-1.0052631999999999</v>
      </c>
    </row>
    <row r="269" spans="1:4" x14ac:dyDescent="0.2">
      <c r="A269" s="3" t="s">
        <v>4616</v>
      </c>
      <c r="B269" s="6">
        <v>-1.4318656000000001</v>
      </c>
      <c r="C269" s="6">
        <v>-1.3198137000000001</v>
      </c>
      <c r="D269" s="6">
        <v>-1.0904872000000001</v>
      </c>
    </row>
    <row r="270" spans="1:4" x14ac:dyDescent="0.2">
      <c r="A270" s="3" t="s">
        <v>7053</v>
      </c>
      <c r="B270" s="6">
        <v>-1.4439109000000001</v>
      </c>
      <c r="C270" s="6">
        <v>-2.0326216000000001</v>
      </c>
      <c r="D270" s="6">
        <v>-1.2347779999999999</v>
      </c>
    </row>
    <row r="271" spans="1:4" x14ac:dyDescent="0.2">
      <c r="A271" s="3" t="s">
        <v>4139</v>
      </c>
      <c r="B271" s="6">
        <v>-1.4450521000000001</v>
      </c>
      <c r="C271" s="6">
        <v>-1.6863539000000001</v>
      </c>
      <c r="D271" s="6">
        <v>-0.41553079999999998</v>
      </c>
    </row>
    <row r="272" spans="1:4" x14ac:dyDescent="0.2">
      <c r="A272" s="3" t="s">
        <v>6944</v>
      </c>
      <c r="B272" s="6">
        <v>-1.4527376000000001</v>
      </c>
      <c r="C272" s="6">
        <v>-1.1973864000000001</v>
      </c>
      <c r="D272" s="6">
        <v>-0.74499300000000002</v>
      </c>
    </row>
    <row r="273" spans="1:4" x14ac:dyDescent="0.2">
      <c r="A273" s="3" t="s">
        <v>1504</v>
      </c>
      <c r="B273" s="6">
        <v>-1.4796857999999999</v>
      </c>
      <c r="C273" s="6">
        <v>-1.3106088</v>
      </c>
      <c r="D273" s="6">
        <v>-1.0790265000000001</v>
      </c>
    </row>
    <row r="274" spans="1:4" x14ac:dyDescent="0.2">
      <c r="A274" s="3" t="s">
        <v>2431</v>
      </c>
      <c r="B274" s="6">
        <v>-1.4819557000000001</v>
      </c>
      <c r="C274" s="6">
        <v>-1.056743</v>
      </c>
      <c r="D274" s="6">
        <v>-0.61374379999999995</v>
      </c>
    </row>
    <row r="275" spans="1:4" x14ac:dyDescent="0.2">
      <c r="A275" s="3" t="s">
        <v>7042</v>
      </c>
      <c r="B275" s="6">
        <v>-1.4900138000000001</v>
      </c>
      <c r="C275" s="6">
        <v>3.63866427</v>
      </c>
      <c r="D275" s="6">
        <v>2.0253831199999999</v>
      </c>
    </row>
    <row r="276" spans="1:4" x14ac:dyDescent="0.2">
      <c r="A276" s="3" t="s">
        <v>6935</v>
      </c>
      <c r="B276" s="6">
        <v>-1.4928286</v>
      </c>
      <c r="C276" s="6">
        <v>-1.7005497999999999</v>
      </c>
      <c r="D276" s="6">
        <v>-1.0503838000000001</v>
      </c>
    </row>
    <row r="277" spans="1:4" x14ac:dyDescent="0.2">
      <c r="A277" s="3" t="s">
        <v>768</v>
      </c>
      <c r="B277" s="6">
        <v>-1.5146257000000001</v>
      </c>
      <c r="C277" s="6">
        <v>-1.86954</v>
      </c>
      <c r="D277" s="6">
        <v>-0.63053979999999998</v>
      </c>
    </row>
    <row r="278" spans="1:4" x14ac:dyDescent="0.2">
      <c r="A278" s="3" t="s">
        <v>235</v>
      </c>
      <c r="B278" s="6">
        <v>-1.5236343999999999</v>
      </c>
      <c r="C278" s="6">
        <v>-0.80792450000000005</v>
      </c>
      <c r="D278" s="6">
        <v>-0.88100829999999997</v>
      </c>
    </row>
    <row r="279" spans="1:4" x14ac:dyDescent="0.2">
      <c r="A279" s="3" t="s">
        <v>2480</v>
      </c>
      <c r="B279" s="6">
        <v>-1.5268827</v>
      </c>
      <c r="C279" s="6">
        <v>1.3116881199999999</v>
      </c>
      <c r="D279" s="6">
        <v>-1.4801283000000001</v>
      </c>
    </row>
    <row r="280" spans="1:4" x14ac:dyDescent="0.2">
      <c r="A280" s="3" t="s">
        <v>573</v>
      </c>
      <c r="B280" s="6">
        <v>-1.5398037</v>
      </c>
      <c r="C280" s="6">
        <v>2.19684597</v>
      </c>
      <c r="D280" s="6">
        <v>-0.23316039999999999</v>
      </c>
    </row>
    <row r="281" spans="1:4" x14ac:dyDescent="0.2">
      <c r="A281" s="3" t="s">
        <v>292</v>
      </c>
      <c r="B281" s="6">
        <v>-1.5649272000000001</v>
      </c>
      <c r="C281" s="6">
        <v>-1.7113893</v>
      </c>
      <c r="D281" s="6">
        <v>-1.9661907999999999</v>
      </c>
    </row>
    <row r="282" spans="1:4" x14ac:dyDescent="0.2">
      <c r="A282" s="3" t="s">
        <v>6995</v>
      </c>
      <c r="B282" s="6">
        <v>-1.5744517</v>
      </c>
      <c r="C282" s="6">
        <v>-1.2504131999999999</v>
      </c>
      <c r="D282" s="6">
        <v>-0.63854509999999998</v>
      </c>
    </row>
    <row r="283" spans="1:4" x14ac:dyDescent="0.2">
      <c r="A283" s="3" t="s">
        <v>6923</v>
      </c>
      <c r="B283" s="6">
        <v>-1.6156284000000001</v>
      </c>
      <c r="C283" s="6">
        <v>-1.2060238000000001</v>
      </c>
      <c r="D283" s="6">
        <v>-1.827701</v>
      </c>
    </row>
    <row r="284" spans="1:4" x14ac:dyDescent="0.2">
      <c r="A284" s="3" t="s">
        <v>7014</v>
      </c>
      <c r="B284" s="6">
        <v>-1.6201995</v>
      </c>
      <c r="C284" s="6">
        <v>-1.5130844000000001</v>
      </c>
      <c r="D284" s="6">
        <v>-0.77585539999999997</v>
      </c>
    </row>
    <row r="285" spans="1:4" x14ac:dyDescent="0.2">
      <c r="A285" s="3" t="s">
        <v>3749</v>
      </c>
      <c r="B285" s="6">
        <v>-1.6253166999999999</v>
      </c>
      <c r="C285" s="6">
        <v>-1.255849</v>
      </c>
      <c r="D285" s="6">
        <v>-0.48746529999999999</v>
      </c>
    </row>
    <row r="286" spans="1:4" x14ac:dyDescent="0.2">
      <c r="A286" s="3" t="s">
        <v>7093</v>
      </c>
      <c r="B286" s="6">
        <v>-1.6306653</v>
      </c>
      <c r="C286" s="6">
        <v>-1.5277542</v>
      </c>
      <c r="D286" s="6">
        <v>-0.84380750000000004</v>
      </c>
    </row>
    <row r="287" spans="1:4" x14ac:dyDescent="0.2">
      <c r="A287" s="3" t="s">
        <v>6179</v>
      </c>
      <c r="B287" s="6">
        <v>-1.6354324</v>
      </c>
      <c r="C287" s="6">
        <v>1.2850433299999999</v>
      </c>
      <c r="D287" s="6">
        <v>9.7119720000000007E-2</v>
      </c>
    </row>
    <row r="288" spans="1:4" x14ac:dyDescent="0.2">
      <c r="A288" s="3" t="s">
        <v>815</v>
      </c>
      <c r="B288" s="6">
        <v>-1.6410678999999999</v>
      </c>
      <c r="C288" s="6">
        <v>3.6343809299999998</v>
      </c>
      <c r="D288" s="6">
        <v>0.75207009000000002</v>
      </c>
    </row>
    <row r="289" spans="1:4" x14ac:dyDescent="0.2">
      <c r="A289" s="3" t="s">
        <v>7010</v>
      </c>
      <c r="B289" s="6">
        <v>-1.6480249</v>
      </c>
      <c r="C289" s="6">
        <v>-1.2954365999999999</v>
      </c>
      <c r="D289" s="6">
        <v>-1.2567504</v>
      </c>
    </row>
    <row r="290" spans="1:4" x14ac:dyDescent="0.2">
      <c r="A290" s="3" t="s">
        <v>4332</v>
      </c>
      <c r="B290" s="6">
        <v>-1.6512401000000001</v>
      </c>
      <c r="C290" s="6">
        <v>-2.2535937000000001</v>
      </c>
      <c r="D290" s="6">
        <v>-1.6369762999999999</v>
      </c>
    </row>
    <row r="291" spans="1:4" x14ac:dyDescent="0.2">
      <c r="A291" s="3" t="s">
        <v>2056</v>
      </c>
      <c r="B291" s="6">
        <v>-1.6591402</v>
      </c>
      <c r="C291" s="6">
        <v>-2.0019141</v>
      </c>
      <c r="D291" s="6">
        <v>-0.89959489999999998</v>
      </c>
    </row>
    <row r="292" spans="1:4" x14ac:dyDescent="0.2">
      <c r="A292" s="3" t="s">
        <v>6928</v>
      </c>
      <c r="B292" s="6">
        <v>-1.6668487999999999</v>
      </c>
      <c r="C292" s="6">
        <v>-2.1203139000000002</v>
      </c>
      <c r="D292" s="6">
        <v>-0.66694379999999998</v>
      </c>
    </row>
    <row r="293" spans="1:4" x14ac:dyDescent="0.2">
      <c r="A293" s="3" t="s">
        <v>5696</v>
      </c>
      <c r="B293" s="6">
        <v>-1.6715545999999999</v>
      </c>
      <c r="C293" s="6">
        <v>-1.4230318</v>
      </c>
      <c r="D293" s="6">
        <v>-0.89165970000000006</v>
      </c>
    </row>
    <row r="294" spans="1:4" x14ac:dyDescent="0.2">
      <c r="A294" s="3" t="s">
        <v>6917</v>
      </c>
      <c r="B294" s="6">
        <v>-1.6719516999999999</v>
      </c>
      <c r="C294" s="6">
        <v>-2.2639065999999999</v>
      </c>
      <c r="D294" s="6">
        <v>-2.3291566000000001</v>
      </c>
    </row>
    <row r="295" spans="1:4" x14ac:dyDescent="0.2">
      <c r="A295" s="3" t="s">
        <v>7114</v>
      </c>
      <c r="B295" s="6">
        <v>-1.6924786999999999</v>
      </c>
      <c r="C295" s="6">
        <v>0.64380979000000005</v>
      </c>
      <c r="D295" s="6">
        <v>-0.46213670000000001</v>
      </c>
    </row>
    <row r="296" spans="1:4" x14ac:dyDescent="0.2">
      <c r="A296" s="3" t="s">
        <v>2929</v>
      </c>
      <c r="B296" s="6">
        <v>-1.7047947000000001</v>
      </c>
      <c r="C296" s="6">
        <v>-1.6275008</v>
      </c>
      <c r="D296" s="6">
        <v>-1.3800612000000001</v>
      </c>
    </row>
    <row r="297" spans="1:4" x14ac:dyDescent="0.2">
      <c r="A297" s="3" t="s">
        <v>978</v>
      </c>
      <c r="B297" s="6">
        <v>-1.7058416999999999</v>
      </c>
      <c r="C297" s="6">
        <v>-1.7774204</v>
      </c>
      <c r="D297" s="6">
        <v>-1.0779840000000001</v>
      </c>
    </row>
    <row r="298" spans="1:4" x14ac:dyDescent="0.2">
      <c r="A298" s="3" t="s">
        <v>2413</v>
      </c>
      <c r="B298" s="6">
        <v>-1.7600137</v>
      </c>
      <c r="C298" s="6">
        <v>-2.7459536</v>
      </c>
      <c r="D298" s="6">
        <v>-1.5370417999999999</v>
      </c>
    </row>
    <row r="299" spans="1:4" x14ac:dyDescent="0.2">
      <c r="A299" s="3" t="s">
        <v>6968</v>
      </c>
      <c r="B299" s="6">
        <v>-1.7757651000000001</v>
      </c>
      <c r="C299" s="6">
        <v>3.0599709599999998</v>
      </c>
      <c r="D299" s="6">
        <v>2.4588277500000002</v>
      </c>
    </row>
    <row r="300" spans="1:4" x14ac:dyDescent="0.2">
      <c r="A300" s="3" t="s">
        <v>6033</v>
      </c>
      <c r="B300" s="6">
        <v>-1.7765477999999999</v>
      </c>
      <c r="C300" s="6">
        <v>-1.3096760999999999</v>
      </c>
      <c r="D300" s="6">
        <v>-0.62819959999999997</v>
      </c>
    </row>
    <row r="301" spans="1:4" x14ac:dyDescent="0.2">
      <c r="A301" s="3" t="s">
        <v>6950</v>
      </c>
      <c r="B301" s="6">
        <v>-1.7861009000000001</v>
      </c>
      <c r="C301" s="6">
        <v>-3.0903692</v>
      </c>
      <c r="D301" s="6">
        <v>-2.0151734000000001</v>
      </c>
    </row>
    <row r="302" spans="1:4" x14ac:dyDescent="0.2">
      <c r="A302" s="3" t="s">
        <v>2749</v>
      </c>
      <c r="B302" s="6">
        <v>-1.7880156</v>
      </c>
      <c r="C302" s="6">
        <v>-1.3664155</v>
      </c>
      <c r="D302" s="6">
        <v>-0.69790490000000005</v>
      </c>
    </row>
    <row r="303" spans="1:4" x14ac:dyDescent="0.2">
      <c r="A303" s="3" t="s">
        <v>4802</v>
      </c>
      <c r="B303" s="6">
        <v>-1.8009511</v>
      </c>
      <c r="C303" s="6">
        <v>-1.7480994000000001</v>
      </c>
      <c r="D303" s="6">
        <v>-0.85502250000000002</v>
      </c>
    </row>
    <row r="304" spans="1:4" x14ac:dyDescent="0.2">
      <c r="A304" s="3" t="s">
        <v>939</v>
      </c>
      <c r="B304" s="6">
        <v>-1.8264513</v>
      </c>
      <c r="C304" s="6">
        <v>-2.2405838999999999</v>
      </c>
      <c r="D304" s="6">
        <v>-2.6615818999999998</v>
      </c>
    </row>
    <row r="305" spans="1:4" x14ac:dyDescent="0.2">
      <c r="A305" s="3" t="s">
        <v>7056</v>
      </c>
      <c r="B305" s="6">
        <v>-1.8402369000000001</v>
      </c>
      <c r="C305" s="6">
        <v>-1.4538899999999999</v>
      </c>
      <c r="D305" s="6">
        <v>-0.77353170000000004</v>
      </c>
    </row>
    <row r="306" spans="1:4" x14ac:dyDescent="0.2">
      <c r="A306" s="3" t="s">
        <v>4639</v>
      </c>
      <c r="B306" s="6">
        <v>-1.8605377000000001</v>
      </c>
      <c r="C306" s="6">
        <v>-1.5455009</v>
      </c>
      <c r="D306" s="6">
        <v>-0.87594399999999994</v>
      </c>
    </row>
    <row r="307" spans="1:4" x14ac:dyDescent="0.2">
      <c r="A307" s="3" t="s">
        <v>3773</v>
      </c>
      <c r="B307" s="6">
        <v>-1.8808832</v>
      </c>
      <c r="C307" s="6">
        <v>-0.97027189999999996</v>
      </c>
      <c r="D307" s="6">
        <v>-0.53521289999999999</v>
      </c>
    </row>
    <row r="308" spans="1:4" x14ac:dyDescent="0.2">
      <c r="A308" s="3" t="s">
        <v>5978</v>
      </c>
      <c r="B308" s="6">
        <v>-1.8991005999999999</v>
      </c>
      <c r="C308" s="6">
        <v>-4.3478314999999998</v>
      </c>
      <c r="D308" s="6">
        <v>-1.2475499000000001</v>
      </c>
    </row>
    <row r="309" spans="1:4" x14ac:dyDescent="0.2">
      <c r="A309" s="3" t="s">
        <v>5008</v>
      </c>
      <c r="B309" s="6">
        <v>-1.9030343000000001</v>
      </c>
      <c r="C309" s="6">
        <v>1.41890418</v>
      </c>
      <c r="D309" s="6">
        <v>0.80143368999999998</v>
      </c>
    </row>
    <row r="310" spans="1:4" x14ac:dyDescent="0.2">
      <c r="A310" s="3" t="s">
        <v>5790</v>
      </c>
      <c r="B310" s="6">
        <v>-1.9094494</v>
      </c>
      <c r="C310" s="6">
        <v>-2.1409834000000001</v>
      </c>
      <c r="D310" s="6">
        <v>-1.4603459000000001</v>
      </c>
    </row>
    <row r="311" spans="1:4" x14ac:dyDescent="0.2">
      <c r="A311" s="3" t="s">
        <v>7109</v>
      </c>
      <c r="B311" s="6">
        <v>-1.9173876999999999</v>
      </c>
      <c r="C311" s="6">
        <v>-1.6146315</v>
      </c>
      <c r="D311" s="6">
        <v>-1.0598961</v>
      </c>
    </row>
    <row r="312" spans="1:4" x14ac:dyDescent="0.2">
      <c r="A312" s="3" t="s">
        <v>7036</v>
      </c>
      <c r="B312" s="6">
        <v>-1.9176445</v>
      </c>
      <c r="C312" s="6">
        <v>1.4230736399999999</v>
      </c>
      <c r="D312" s="6">
        <v>-1.0484814</v>
      </c>
    </row>
    <row r="313" spans="1:4" x14ac:dyDescent="0.2">
      <c r="A313" s="3" t="s">
        <v>2698</v>
      </c>
      <c r="B313" s="6">
        <v>-1.9178639</v>
      </c>
      <c r="C313" s="6">
        <v>-1.5597165</v>
      </c>
      <c r="D313" s="6">
        <v>-0.75893880000000002</v>
      </c>
    </row>
    <row r="314" spans="1:4" x14ac:dyDescent="0.2">
      <c r="A314" s="3" t="s">
        <v>2748</v>
      </c>
      <c r="B314" s="6">
        <v>-1.9230399</v>
      </c>
      <c r="C314" s="6">
        <v>1.6472850299999999</v>
      </c>
      <c r="D314" s="6">
        <v>0.96335373000000002</v>
      </c>
    </row>
    <row r="315" spans="1:4" x14ac:dyDescent="0.2">
      <c r="A315" s="3" t="s">
        <v>6955</v>
      </c>
      <c r="B315" s="6">
        <v>-1.9371896</v>
      </c>
      <c r="C315" s="6">
        <v>0.74787685999999998</v>
      </c>
      <c r="D315" s="6">
        <v>0.22610559999999999</v>
      </c>
    </row>
    <row r="316" spans="1:4" x14ac:dyDescent="0.2">
      <c r="A316" s="3" t="s">
        <v>741</v>
      </c>
      <c r="B316" s="6">
        <v>-1.9447331000000001</v>
      </c>
      <c r="C316" s="6">
        <v>-2.7389879000000001</v>
      </c>
      <c r="D316" s="6">
        <v>-1.8956120000000001</v>
      </c>
    </row>
    <row r="317" spans="1:4" x14ac:dyDescent="0.2">
      <c r="A317" s="3" t="s">
        <v>6989</v>
      </c>
      <c r="B317" s="6">
        <v>-1.9624234</v>
      </c>
      <c r="C317" s="6">
        <v>-2.4317269000000001</v>
      </c>
      <c r="D317" s="6">
        <v>-1.5422863</v>
      </c>
    </row>
    <row r="318" spans="1:4" x14ac:dyDescent="0.2">
      <c r="A318" s="3" t="s">
        <v>6943</v>
      </c>
      <c r="B318" s="6">
        <v>-2.0100809000000002</v>
      </c>
      <c r="C318" s="6">
        <v>-2.5350009999999998</v>
      </c>
      <c r="D318" s="6">
        <v>-1.9530715999999999</v>
      </c>
    </row>
    <row r="319" spans="1:4" x14ac:dyDescent="0.2">
      <c r="A319" s="3" t="s">
        <v>4489</v>
      </c>
      <c r="B319" s="6">
        <v>-2.0214615999999999</v>
      </c>
      <c r="C319" s="6">
        <v>-1.8332154000000001</v>
      </c>
      <c r="D319" s="6">
        <v>-1.0133893</v>
      </c>
    </row>
    <row r="320" spans="1:4" x14ac:dyDescent="0.2">
      <c r="A320" s="3" t="s">
        <v>7081</v>
      </c>
      <c r="B320" s="6">
        <v>-2.0270375999999999</v>
      </c>
      <c r="C320" s="6">
        <v>1.12979107</v>
      </c>
      <c r="D320" s="6">
        <v>-2.8954342</v>
      </c>
    </row>
    <row r="321" spans="1:4" x14ac:dyDescent="0.2">
      <c r="A321" s="3" t="s">
        <v>7103</v>
      </c>
      <c r="B321" s="6">
        <v>-2.0275004999999999</v>
      </c>
      <c r="C321" s="6">
        <v>-1.3976873999999999</v>
      </c>
      <c r="D321" s="6">
        <v>-0.81911900000000004</v>
      </c>
    </row>
    <row r="322" spans="1:4" x14ac:dyDescent="0.2">
      <c r="A322" s="3" t="s">
        <v>4827</v>
      </c>
      <c r="B322" s="6">
        <v>-2.0278</v>
      </c>
      <c r="C322" s="6">
        <v>-2.4793718</v>
      </c>
      <c r="D322" s="6">
        <v>-1.6984045999999999</v>
      </c>
    </row>
    <row r="323" spans="1:4" x14ac:dyDescent="0.2">
      <c r="A323" s="3" t="s">
        <v>5161</v>
      </c>
      <c r="B323" s="6">
        <v>-2.0468445000000002</v>
      </c>
      <c r="C323" s="6">
        <v>-3.8463622000000002</v>
      </c>
      <c r="D323" s="6">
        <v>-4.3505487</v>
      </c>
    </row>
    <row r="324" spans="1:4" x14ac:dyDescent="0.2">
      <c r="A324" s="3" t="s">
        <v>4572</v>
      </c>
      <c r="B324" s="6">
        <v>-2.0506663000000001</v>
      </c>
      <c r="C324" s="6">
        <v>-1.9534155</v>
      </c>
      <c r="D324" s="6">
        <v>-1.24746</v>
      </c>
    </row>
    <row r="325" spans="1:4" x14ac:dyDescent="0.2">
      <c r="A325" s="3" t="s">
        <v>6359</v>
      </c>
      <c r="B325" s="6">
        <v>-2.0507103</v>
      </c>
      <c r="C325" s="6">
        <v>-1.2856761000000001</v>
      </c>
      <c r="D325" s="6">
        <v>-0.95423570000000002</v>
      </c>
    </row>
    <row r="326" spans="1:4" x14ac:dyDescent="0.2">
      <c r="A326" s="3" t="s">
        <v>4497</v>
      </c>
      <c r="B326" s="6">
        <v>-2.0507298999999999</v>
      </c>
      <c r="C326" s="6">
        <v>-1.9329320000000001</v>
      </c>
      <c r="D326" s="6">
        <v>-1.2826862999999999</v>
      </c>
    </row>
    <row r="327" spans="1:4" x14ac:dyDescent="0.2">
      <c r="A327" s="3" t="s">
        <v>559</v>
      </c>
      <c r="B327" s="6">
        <v>-2.0787157000000001</v>
      </c>
      <c r="C327" s="6">
        <v>-2.4372938</v>
      </c>
      <c r="D327" s="6">
        <v>-1.2113955999999999</v>
      </c>
    </row>
    <row r="328" spans="1:4" x14ac:dyDescent="0.2">
      <c r="A328" s="3" t="s">
        <v>2112</v>
      </c>
      <c r="B328" s="6">
        <v>-2.0794313999999998</v>
      </c>
      <c r="C328" s="6">
        <v>1.6163141599999999</v>
      </c>
      <c r="D328" s="6">
        <v>1.02195251</v>
      </c>
    </row>
    <row r="329" spans="1:4" x14ac:dyDescent="0.2">
      <c r="A329" s="3" t="s">
        <v>7075</v>
      </c>
      <c r="B329" s="6">
        <v>-2.0837118000000001</v>
      </c>
      <c r="C329" s="6">
        <v>1.4784364999999999</v>
      </c>
      <c r="D329" s="6">
        <v>1.17156803</v>
      </c>
    </row>
    <row r="330" spans="1:4" x14ac:dyDescent="0.2">
      <c r="A330" s="3" t="s">
        <v>2304</v>
      </c>
      <c r="B330" s="6">
        <v>-2.0925476999999999</v>
      </c>
      <c r="C330" s="6">
        <v>-2.2024165999999998</v>
      </c>
      <c r="D330" s="6">
        <v>-1.8122142000000001</v>
      </c>
    </row>
    <row r="331" spans="1:4" x14ac:dyDescent="0.2">
      <c r="A331" s="3" t="s">
        <v>7039</v>
      </c>
      <c r="B331" s="6">
        <v>-2.1010955999999998</v>
      </c>
      <c r="C331" s="6">
        <v>-2.0442262000000002</v>
      </c>
      <c r="D331" s="6">
        <v>-1.2861674999999999</v>
      </c>
    </row>
    <row r="332" spans="1:4" x14ac:dyDescent="0.2">
      <c r="A332" s="3" t="s">
        <v>6924</v>
      </c>
      <c r="B332" s="6">
        <v>-2.1210949000000001</v>
      </c>
      <c r="C332" s="6">
        <v>-1.9079808</v>
      </c>
      <c r="D332" s="6">
        <v>-1.1095489999999999</v>
      </c>
    </row>
    <row r="333" spans="1:4" x14ac:dyDescent="0.2">
      <c r="A333" s="3" t="s">
        <v>7058</v>
      </c>
      <c r="B333" s="6">
        <v>-2.1386115999999999</v>
      </c>
      <c r="C333" s="6">
        <v>-2.7027369000000001</v>
      </c>
      <c r="D333" s="6">
        <v>-2.9206279999999998</v>
      </c>
    </row>
    <row r="334" spans="1:4" x14ac:dyDescent="0.2">
      <c r="A334" s="3" t="s">
        <v>7020</v>
      </c>
      <c r="B334" s="6">
        <v>-2.1406882</v>
      </c>
      <c r="C334" s="6">
        <v>-1.8936881999999999</v>
      </c>
      <c r="D334" s="6">
        <v>-1.6857972999999999</v>
      </c>
    </row>
    <row r="335" spans="1:4" x14ac:dyDescent="0.2">
      <c r="A335" s="3" t="s">
        <v>113</v>
      </c>
      <c r="B335" s="6">
        <v>-2.1442402</v>
      </c>
      <c r="C335" s="6">
        <v>-2.4688325999999998</v>
      </c>
      <c r="D335" s="6">
        <v>-1.5057377999999999</v>
      </c>
    </row>
    <row r="336" spans="1:4" x14ac:dyDescent="0.2">
      <c r="A336" s="3" t="s">
        <v>3480</v>
      </c>
      <c r="B336" s="6">
        <v>-2.1629261999999998</v>
      </c>
      <c r="C336" s="6">
        <v>-1.3749262</v>
      </c>
      <c r="D336" s="6">
        <v>-1.3302136</v>
      </c>
    </row>
    <row r="337" spans="1:4" x14ac:dyDescent="0.2">
      <c r="A337" s="3" t="s">
        <v>7067</v>
      </c>
      <c r="B337" s="6">
        <v>-2.1791824000000002</v>
      </c>
      <c r="C337" s="6">
        <v>-1.7470266000000001</v>
      </c>
      <c r="D337" s="6">
        <v>-1.3333786000000001</v>
      </c>
    </row>
    <row r="338" spans="1:4" x14ac:dyDescent="0.2">
      <c r="A338" s="3" t="s">
        <v>862</v>
      </c>
      <c r="B338" s="6">
        <v>-2.1841243000000001</v>
      </c>
      <c r="C338" s="6">
        <v>-1.8565989000000001</v>
      </c>
      <c r="D338" s="6">
        <v>-3.1008559</v>
      </c>
    </row>
    <row r="339" spans="1:4" x14ac:dyDescent="0.2">
      <c r="A339" s="3" t="s">
        <v>2329</v>
      </c>
      <c r="B339" s="6">
        <v>-2.1879821000000002</v>
      </c>
      <c r="C339" s="6">
        <v>-4.9926428999999999</v>
      </c>
      <c r="D339" s="6">
        <v>-2.5295079999999999</v>
      </c>
    </row>
    <row r="340" spans="1:4" x14ac:dyDescent="0.2">
      <c r="A340" s="3" t="s">
        <v>421</v>
      </c>
      <c r="B340" s="6">
        <v>-2.1962738000000002</v>
      </c>
      <c r="C340" s="6">
        <v>-2.1391233000000001</v>
      </c>
      <c r="D340" s="6">
        <v>-1.1698660000000001</v>
      </c>
    </row>
    <row r="341" spans="1:4" x14ac:dyDescent="0.2">
      <c r="A341" s="3" t="s">
        <v>2733</v>
      </c>
      <c r="B341" s="6">
        <v>-2.2011913000000001</v>
      </c>
      <c r="C341" s="6">
        <v>-2.0184332</v>
      </c>
      <c r="D341" s="6">
        <v>-1.3984288</v>
      </c>
    </row>
    <row r="342" spans="1:4" x14ac:dyDescent="0.2">
      <c r="A342" s="3" t="s">
        <v>6934</v>
      </c>
      <c r="B342" s="6">
        <v>-2.2056089000000001</v>
      </c>
      <c r="C342" s="6">
        <v>-1.6485784000000001</v>
      </c>
      <c r="D342" s="6">
        <v>-1.3402603</v>
      </c>
    </row>
    <row r="343" spans="1:4" x14ac:dyDescent="0.2">
      <c r="A343" s="3" t="s">
        <v>4278</v>
      </c>
      <c r="B343" s="6">
        <v>-2.2168220000000001</v>
      </c>
      <c r="C343" s="6">
        <v>-2.8392909999999998</v>
      </c>
      <c r="D343" s="6">
        <v>-1.9234530999999999</v>
      </c>
    </row>
    <row r="344" spans="1:4" x14ac:dyDescent="0.2">
      <c r="A344" s="3" t="s">
        <v>4942</v>
      </c>
      <c r="B344" s="6">
        <v>-2.2191719999999999</v>
      </c>
      <c r="C344" s="6">
        <v>-3.0334392999999999</v>
      </c>
      <c r="D344" s="6">
        <v>-1.9324709</v>
      </c>
    </row>
    <row r="345" spans="1:4" x14ac:dyDescent="0.2">
      <c r="A345" s="3" t="s">
        <v>7069</v>
      </c>
      <c r="B345" s="6">
        <v>-2.2215235</v>
      </c>
      <c r="C345" s="6">
        <v>-1.7312844999999999</v>
      </c>
      <c r="D345" s="6">
        <v>-1.2607147999999999</v>
      </c>
    </row>
    <row r="346" spans="1:4" x14ac:dyDescent="0.2">
      <c r="A346" s="3" t="s">
        <v>6973</v>
      </c>
      <c r="B346" s="6">
        <v>-2.2455028000000001</v>
      </c>
      <c r="C346" s="6">
        <v>-1.9773612</v>
      </c>
      <c r="D346" s="6">
        <v>-1.0352859999999999</v>
      </c>
    </row>
    <row r="347" spans="1:4" x14ac:dyDescent="0.2">
      <c r="A347" s="3" t="s">
        <v>6960</v>
      </c>
      <c r="B347" s="6">
        <v>-2.2585600000000001</v>
      </c>
      <c r="C347" s="6">
        <v>-2.5924341000000002</v>
      </c>
      <c r="D347" s="6">
        <v>-1.9146654999999999</v>
      </c>
    </row>
    <row r="348" spans="1:4" x14ac:dyDescent="0.2">
      <c r="A348" s="3" t="s">
        <v>2464</v>
      </c>
      <c r="B348" s="6">
        <v>-2.2591114000000001</v>
      </c>
      <c r="C348" s="6">
        <v>2.9443878200000002</v>
      </c>
      <c r="D348" s="6">
        <v>-1.9651493</v>
      </c>
    </row>
    <row r="349" spans="1:4" x14ac:dyDescent="0.2">
      <c r="A349" s="3" t="s">
        <v>7107</v>
      </c>
      <c r="B349" s="6">
        <v>-2.2638539</v>
      </c>
      <c r="C349" s="6">
        <v>-1.7890938000000001</v>
      </c>
      <c r="D349" s="6">
        <v>-1.1861037999999999</v>
      </c>
    </row>
    <row r="350" spans="1:4" x14ac:dyDescent="0.2">
      <c r="A350" s="3" t="s">
        <v>6982</v>
      </c>
      <c r="B350" s="6">
        <v>-2.2748490000000001</v>
      </c>
      <c r="C350" s="6">
        <v>-2.2184200999999999</v>
      </c>
      <c r="D350" s="6">
        <v>-2.7589581000000001</v>
      </c>
    </row>
    <row r="351" spans="1:4" x14ac:dyDescent="0.2">
      <c r="A351" s="3" t="s">
        <v>6977</v>
      </c>
      <c r="B351" s="6">
        <v>-2.2926326000000001</v>
      </c>
      <c r="C351" s="6">
        <v>-1.8246932</v>
      </c>
      <c r="D351" s="6">
        <v>-0.66155470000000005</v>
      </c>
    </row>
    <row r="352" spans="1:4" x14ac:dyDescent="0.2">
      <c r="A352" s="3" t="s">
        <v>7038</v>
      </c>
      <c r="B352" s="6">
        <v>-2.2940904</v>
      </c>
      <c r="C352" s="6">
        <v>-1.4322047</v>
      </c>
      <c r="D352" s="6">
        <v>-0.29898999999999998</v>
      </c>
    </row>
    <row r="353" spans="1:4" x14ac:dyDescent="0.2">
      <c r="A353" s="3" t="s">
        <v>6938</v>
      </c>
      <c r="B353" s="6">
        <v>-2.3127422000000002</v>
      </c>
      <c r="C353" s="6">
        <v>-1.5374321</v>
      </c>
      <c r="D353" s="6">
        <v>-1.2923719</v>
      </c>
    </row>
    <row r="354" spans="1:4" x14ac:dyDescent="0.2">
      <c r="A354" s="3" t="s">
        <v>7012</v>
      </c>
      <c r="B354" s="6">
        <v>-2.3150740999999999</v>
      </c>
      <c r="C354" s="6">
        <v>-1.9407036</v>
      </c>
      <c r="D354" s="6">
        <v>-1.1180378</v>
      </c>
    </row>
    <row r="355" spans="1:4" x14ac:dyDescent="0.2">
      <c r="A355" s="3" t="s">
        <v>2853</v>
      </c>
      <c r="B355" s="6">
        <v>-2.3294317000000002</v>
      </c>
      <c r="C355" s="6">
        <v>-1.9903013000000001</v>
      </c>
      <c r="D355" s="6">
        <v>-0.61254869999999995</v>
      </c>
    </row>
    <row r="356" spans="1:4" x14ac:dyDescent="0.2">
      <c r="A356" s="3" t="s">
        <v>571</v>
      </c>
      <c r="B356" s="6">
        <v>-2.3327162000000001</v>
      </c>
      <c r="C356" s="6">
        <v>-2.6481273999999999</v>
      </c>
      <c r="D356" s="6">
        <v>-2.6678487999999998</v>
      </c>
    </row>
    <row r="357" spans="1:4" x14ac:dyDescent="0.2">
      <c r="A357" s="3" t="s">
        <v>6927</v>
      </c>
      <c r="B357" s="6">
        <v>-2.3387509</v>
      </c>
      <c r="C357" s="6">
        <v>3.3966010099999999</v>
      </c>
      <c r="D357" s="6">
        <v>-0.97836909999999999</v>
      </c>
    </row>
    <row r="358" spans="1:4" x14ac:dyDescent="0.2">
      <c r="A358" s="3" t="s">
        <v>6914</v>
      </c>
      <c r="B358" s="6">
        <v>-2.3457226000000002</v>
      </c>
      <c r="C358" s="6">
        <v>-1.7254251</v>
      </c>
      <c r="D358" s="6">
        <v>-1.0019609</v>
      </c>
    </row>
    <row r="359" spans="1:4" x14ac:dyDescent="0.2">
      <c r="A359" s="3" t="s">
        <v>6967</v>
      </c>
      <c r="B359" s="6">
        <v>-2.3538486000000001</v>
      </c>
      <c r="C359" s="6">
        <v>-1.8535653999999999</v>
      </c>
      <c r="D359" s="6">
        <v>-1.0992272999999999</v>
      </c>
    </row>
    <row r="360" spans="1:4" x14ac:dyDescent="0.2">
      <c r="A360" s="3" t="s">
        <v>6988</v>
      </c>
      <c r="B360" s="6">
        <v>-2.3669733000000002</v>
      </c>
      <c r="C360" s="6">
        <v>-3.3112213000000001</v>
      </c>
      <c r="D360" s="6">
        <v>-2.4201996000000001</v>
      </c>
    </row>
    <row r="361" spans="1:4" x14ac:dyDescent="0.2">
      <c r="A361" s="3" t="s">
        <v>7026</v>
      </c>
      <c r="B361" s="6">
        <v>-2.3851315</v>
      </c>
      <c r="C361" s="6">
        <v>-1.5545450000000001</v>
      </c>
      <c r="D361" s="6">
        <v>-1.5845126</v>
      </c>
    </row>
    <row r="362" spans="1:4" x14ac:dyDescent="0.2">
      <c r="A362" s="3" t="s">
        <v>6916</v>
      </c>
      <c r="B362" s="6">
        <v>-2.4072960000000001</v>
      </c>
      <c r="C362" s="6">
        <v>-1.8283658</v>
      </c>
      <c r="D362" s="6">
        <v>-0.93249349999999998</v>
      </c>
    </row>
    <row r="363" spans="1:4" x14ac:dyDescent="0.2">
      <c r="A363" s="3" t="s">
        <v>2579</v>
      </c>
      <c r="B363" s="6">
        <v>-2.4185078</v>
      </c>
      <c r="C363" s="6">
        <v>-3.1867898000000001</v>
      </c>
      <c r="D363" s="6">
        <v>-2.0626715</v>
      </c>
    </row>
    <row r="364" spans="1:4" x14ac:dyDescent="0.2">
      <c r="A364" s="3" t="s">
        <v>4866</v>
      </c>
      <c r="B364" s="6">
        <v>-2.4208208999999998</v>
      </c>
      <c r="C364" s="6">
        <v>-1.8214920999999999</v>
      </c>
      <c r="D364" s="6">
        <v>-0.91805429999999999</v>
      </c>
    </row>
    <row r="365" spans="1:4" x14ac:dyDescent="0.2">
      <c r="A365" s="3" t="s">
        <v>6980</v>
      </c>
      <c r="B365" s="6">
        <v>-2.4348589</v>
      </c>
      <c r="C365" s="6">
        <v>-2.1850307</v>
      </c>
      <c r="D365" s="6">
        <v>-2.0407426000000002</v>
      </c>
    </row>
    <row r="366" spans="1:4" x14ac:dyDescent="0.2">
      <c r="A366" s="3" t="s">
        <v>6919</v>
      </c>
      <c r="B366" s="6">
        <v>-2.4350526000000001</v>
      </c>
      <c r="C366" s="6">
        <v>-1.9810755</v>
      </c>
      <c r="D366" s="6">
        <v>-1.5574561</v>
      </c>
    </row>
    <row r="367" spans="1:4" x14ac:dyDescent="0.2">
      <c r="A367" s="3" t="s">
        <v>5516</v>
      </c>
      <c r="B367" s="6">
        <v>-2.4366059999999998</v>
      </c>
      <c r="C367" s="6">
        <v>-2.9058366000000002</v>
      </c>
      <c r="D367" s="6">
        <v>-2.0674196999999999</v>
      </c>
    </row>
    <row r="368" spans="1:4" x14ac:dyDescent="0.2">
      <c r="A368" s="3" t="s">
        <v>7105</v>
      </c>
      <c r="B368" s="6">
        <v>-2.4440032</v>
      </c>
      <c r="C368" s="6">
        <v>-2.5330021</v>
      </c>
      <c r="D368" s="6">
        <v>-1.4341888</v>
      </c>
    </row>
    <row r="369" spans="1:4" x14ac:dyDescent="0.2">
      <c r="A369" s="3" t="s">
        <v>6946</v>
      </c>
      <c r="B369" s="6">
        <v>-2.4448965</v>
      </c>
      <c r="C369" s="6">
        <v>-2.3811979000000001</v>
      </c>
      <c r="D369" s="6">
        <v>-1.4656153999999999</v>
      </c>
    </row>
    <row r="370" spans="1:4" x14ac:dyDescent="0.2">
      <c r="A370" s="3" t="s">
        <v>7111</v>
      </c>
      <c r="B370" s="6">
        <v>-2.4492505000000002</v>
      </c>
      <c r="C370" s="6">
        <v>-2.8950944000000001</v>
      </c>
      <c r="D370" s="6">
        <v>-1.6956388</v>
      </c>
    </row>
    <row r="371" spans="1:4" x14ac:dyDescent="0.2">
      <c r="A371" s="3" t="s">
        <v>4721</v>
      </c>
      <c r="B371" s="6">
        <v>-2.453964</v>
      </c>
      <c r="C371" s="6">
        <v>-2.3223592000000002</v>
      </c>
      <c r="D371" s="6">
        <v>-1.0146500000000001</v>
      </c>
    </row>
    <row r="372" spans="1:4" x14ac:dyDescent="0.2">
      <c r="A372" s="3" t="s">
        <v>7031</v>
      </c>
      <c r="B372" s="6">
        <v>-2.4557012999999999</v>
      </c>
      <c r="C372" s="6">
        <v>-1.4957260000000001</v>
      </c>
      <c r="D372" s="6">
        <v>-1.1846182000000001</v>
      </c>
    </row>
    <row r="373" spans="1:4" x14ac:dyDescent="0.2">
      <c r="A373" s="3" t="s">
        <v>4274</v>
      </c>
      <c r="B373" s="6">
        <v>-2.4661786000000001</v>
      </c>
      <c r="C373" s="6">
        <v>-2.4201622999999999</v>
      </c>
      <c r="D373" s="6">
        <v>-1.7907341999999999</v>
      </c>
    </row>
    <row r="374" spans="1:4" x14ac:dyDescent="0.2">
      <c r="A374" s="3" t="s">
        <v>4420</v>
      </c>
      <c r="B374" s="6">
        <v>-2.4749096000000002</v>
      </c>
      <c r="C374" s="6">
        <v>-2.3177066000000002</v>
      </c>
      <c r="D374" s="6">
        <v>-1.2324165</v>
      </c>
    </row>
    <row r="375" spans="1:4" x14ac:dyDescent="0.2">
      <c r="A375" s="3" t="s">
        <v>7057</v>
      </c>
      <c r="B375" s="6">
        <v>-2.4808393</v>
      </c>
      <c r="C375" s="6">
        <v>-1.9926607000000001</v>
      </c>
      <c r="D375" s="6">
        <v>-1.3495907</v>
      </c>
    </row>
    <row r="376" spans="1:4" x14ac:dyDescent="0.2">
      <c r="A376" s="3" t="s">
        <v>7029</v>
      </c>
      <c r="B376" s="6">
        <v>-2.4897521</v>
      </c>
      <c r="C376" s="6">
        <v>-2.6594655</v>
      </c>
      <c r="D376" s="6">
        <v>-1.9590890999999999</v>
      </c>
    </row>
    <row r="377" spans="1:4" x14ac:dyDescent="0.2">
      <c r="A377" s="3" t="s">
        <v>7064</v>
      </c>
      <c r="B377" s="6">
        <v>-2.4952561000000002</v>
      </c>
      <c r="C377" s="6">
        <v>-1.9042338000000001</v>
      </c>
      <c r="D377" s="6">
        <v>-1.1133169999999999</v>
      </c>
    </row>
    <row r="378" spans="1:4" x14ac:dyDescent="0.2">
      <c r="A378" s="3" t="s">
        <v>6123</v>
      </c>
      <c r="B378" s="6">
        <v>-2.4987957000000001</v>
      </c>
      <c r="C378" s="6">
        <v>-2.0979456999999999</v>
      </c>
      <c r="D378" s="6">
        <v>-1.37303</v>
      </c>
    </row>
    <row r="379" spans="1:4" x14ac:dyDescent="0.2">
      <c r="A379" s="3" t="s">
        <v>382</v>
      </c>
      <c r="B379" s="6">
        <v>-2.522132</v>
      </c>
      <c r="C379" s="6">
        <v>-1.8295551999999999</v>
      </c>
      <c r="D379" s="6">
        <v>-2.043326</v>
      </c>
    </row>
    <row r="380" spans="1:4" x14ac:dyDescent="0.2">
      <c r="A380" s="3" t="s">
        <v>6185</v>
      </c>
      <c r="B380" s="6">
        <v>-2.5286699000000001</v>
      </c>
      <c r="C380" s="6">
        <v>-2.3107714000000001</v>
      </c>
      <c r="D380" s="6">
        <v>-1.9143218</v>
      </c>
    </row>
    <row r="381" spans="1:4" x14ac:dyDescent="0.2">
      <c r="A381" s="3" t="s">
        <v>4136</v>
      </c>
      <c r="B381" s="6">
        <v>-2.5365302000000001</v>
      </c>
      <c r="C381" s="6">
        <v>-2.1874904000000002</v>
      </c>
      <c r="D381" s="6">
        <v>-1.1620927000000001</v>
      </c>
    </row>
    <row r="382" spans="1:4" x14ac:dyDescent="0.2">
      <c r="A382" s="3" t="s">
        <v>7100</v>
      </c>
      <c r="B382" s="6">
        <v>-2.5551222</v>
      </c>
      <c r="C382" s="6">
        <v>2.4097333600000002</v>
      </c>
      <c r="D382" s="6">
        <v>-0.75427690000000003</v>
      </c>
    </row>
    <row r="383" spans="1:4" x14ac:dyDescent="0.2">
      <c r="A383" s="3" t="s">
        <v>6005</v>
      </c>
      <c r="B383" s="6">
        <v>-2.5590389999999998</v>
      </c>
      <c r="C383" s="6">
        <v>2.0350702599999999</v>
      </c>
      <c r="D383" s="6">
        <v>-1.6989977999999999</v>
      </c>
    </row>
    <row r="384" spans="1:4" x14ac:dyDescent="0.2">
      <c r="A384" s="3" t="s">
        <v>6979</v>
      </c>
      <c r="B384" s="6">
        <v>-2.5708375999999999</v>
      </c>
      <c r="C384" s="6">
        <v>-2.3418690999999998</v>
      </c>
      <c r="D384" s="6">
        <v>-2.7280281999999998</v>
      </c>
    </row>
    <row r="385" spans="1:4" x14ac:dyDescent="0.2">
      <c r="A385" s="3" t="s">
        <v>7021</v>
      </c>
      <c r="B385" s="6">
        <v>-2.6021917000000001</v>
      </c>
      <c r="C385" s="6">
        <v>-2.5198116000000002</v>
      </c>
      <c r="D385" s="6">
        <v>-1.8464073999999999</v>
      </c>
    </row>
    <row r="386" spans="1:4" x14ac:dyDescent="0.2">
      <c r="A386" s="3" t="s">
        <v>6337</v>
      </c>
      <c r="B386" s="6">
        <v>-2.6185966000000001</v>
      </c>
      <c r="C386" s="6">
        <v>-2.4979410999999998</v>
      </c>
      <c r="D386" s="6">
        <v>-1.8670528</v>
      </c>
    </row>
    <row r="387" spans="1:4" x14ac:dyDescent="0.2">
      <c r="A387" s="3" t="s">
        <v>5493</v>
      </c>
      <c r="B387" s="6">
        <v>-2.6264094999999998</v>
      </c>
      <c r="C387" s="6">
        <v>-2.1968011000000001</v>
      </c>
      <c r="D387" s="6">
        <v>-1.3602274000000001</v>
      </c>
    </row>
    <row r="388" spans="1:4" x14ac:dyDescent="0.2">
      <c r="A388" s="3" t="s">
        <v>6949</v>
      </c>
      <c r="B388" s="6">
        <v>-2.6311194000000002</v>
      </c>
      <c r="C388" s="6">
        <v>-3.0108966000000001</v>
      </c>
      <c r="D388" s="6">
        <v>-1.9909885</v>
      </c>
    </row>
    <row r="389" spans="1:4" x14ac:dyDescent="0.2">
      <c r="A389" s="3" t="s">
        <v>5856</v>
      </c>
      <c r="B389" s="6">
        <v>-2.6713231</v>
      </c>
      <c r="C389" s="6">
        <v>-2.1276378</v>
      </c>
      <c r="D389" s="6">
        <v>-1.020105</v>
      </c>
    </row>
    <row r="390" spans="1:4" x14ac:dyDescent="0.2">
      <c r="A390" s="3" t="s">
        <v>6976</v>
      </c>
      <c r="B390" s="6">
        <v>-2.6792622000000001</v>
      </c>
      <c r="C390" s="6">
        <v>-1.8745598999999999</v>
      </c>
      <c r="D390" s="6">
        <v>-0.31880229999999998</v>
      </c>
    </row>
    <row r="391" spans="1:4" x14ac:dyDescent="0.2">
      <c r="A391" s="3" t="s">
        <v>6985</v>
      </c>
      <c r="B391" s="6">
        <v>-2.681305</v>
      </c>
      <c r="C391" s="6">
        <v>-3.5143227000000001</v>
      </c>
      <c r="D391" s="6">
        <v>-1.4134621000000001</v>
      </c>
    </row>
    <row r="392" spans="1:4" x14ac:dyDescent="0.2">
      <c r="A392" s="3" t="s">
        <v>5522</v>
      </c>
      <c r="B392" s="6">
        <v>-2.6831361</v>
      </c>
      <c r="C392" s="6">
        <v>-2.0545811</v>
      </c>
      <c r="D392" s="6">
        <v>-0.76301129999999995</v>
      </c>
    </row>
    <row r="393" spans="1:4" x14ac:dyDescent="0.2">
      <c r="A393" s="3" t="s">
        <v>7027</v>
      </c>
      <c r="B393" s="6">
        <v>-2.6929856000000001</v>
      </c>
      <c r="C393" s="6">
        <v>-1.8053131</v>
      </c>
      <c r="D393" s="6">
        <v>-1.6052244</v>
      </c>
    </row>
    <row r="394" spans="1:4" x14ac:dyDescent="0.2">
      <c r="A394" s="3" t="s">
        <v>7022</v>
      </c>
      <c r="B394" s="6">
        <v>-2.6939009</v>
      </c>
      <c r="C394" s="6">
        <v>-2.6142745999999999</v>
      </c>
      <c r="D394" s="6">
        <v>-1.7962336000000001</v>
      </c>
    </row>
    <row r="395" spans="1:4" x14ac:dyDescent="0.2">
      <c r="A395" s="3" t="s">
        <v>6915</v>
      </c>
      <c r="B395" s="6">
        <v>-2.7334542000000002</v>
      </c>
      <c r="C395" s="6">
        <v>-2.2722996000000002</v>
      </c>
      <c r="D395" s="6">
        <v>-1.4539936</v>
      </c>
    </row>
    <row r="396" spans="1:4" x14ac:dyDescent="0.2">
      <c r="A396" s="3" t="s">
        <v>6965</v>
      </c>
      <c r="B396" s="6">
        <v>-2.7421853999999999</v>
      </c>
      <c r="C396" s="6">
        <v>-3.2189456000000001</v>
      </c>
      <c r="D396" s="6">
        <v>-1.4883389</v>
      </c>
    </row>
    <row r="397" spans="1:4" x14ac:dyDescent="0.2">
      <c r="A397" s="3" t="s">
        <v>7104</v>
      </c>
      <c r="B397" s="6">
        <v>-2.7933195999999998</v>
      </c>
      <c r="C397" s="6">
        <v>-2.4899125</v>
      </c>
      <c r="D397" s="6">
        <v>-1.5397746999999999</v>
      </c>
    </row>
    <row r="398" spans="1:4" x14ac:dyDescent="0.2">
      <c r="A398" s="3" t="s">
        <v>4681</v>
      </c>
      <c r="B398" s="6">
        <v>-2.8426895999999999</v>
      </c>
      <c r="C398" s="6">
        <v>-3.7555874999999999</v>
      </c>
      <c r="D398" s="6">
        <v>-2.9807437999999999</v>
      </c>
    </row>
    <row r="399" spans="1:4" x14ac:dyDescent="0.2">
      <c r="A399" s="3" t="s">
        <v>6926</v>
      </c>
      <c r="B399" s="6">
        <v>-2.859413</v>
      </c>
      <c r="C399" s="6">
        <v>-2.4736921000000001</v>
      </c>
      <c r="D399" s="6">
        <v>-1.4591642</v>
      </c>
    </row>
    <row r="400" spans="1:4" x14ac:dyDescent="0.2">
      <c r="A400" s="3" t="s">
        <v>2662</v>
      </c>
      <c r="B400" s="6">
        <v>-2.8840184</v>
      </c>
      <c r="C400" s="6">
        <v>-2.7064045000000001</v>
      </c>
      <c r="D400" s="6">
        <v>-1.6509654</v>
      </c>
    </row>
    <row r="401" spans="1:4" x14ac:dyDescent="0.2">
      <c r="A401" s="3" t="s">
        <v>6910</v>
      </c>
      <c r="B401" s="6">
        <v>-2.9365424</v>
      </c>
      <c r="C401" s="6">
        <v>-2.4578210999999999</v>
      </c>
      <c r="D401" s="6">
        <v>-2.139624</v>
      </c>
    </row>
    <row r="402" spans="1:4" x14ac:dyDescent="0.2">
      <c r="A402" s="3" t="s">
        <v>732</v>
      </c>
      <c r="B402" s="6">
        <v>-2.9900604</v>
      </c>
      <c r="C402" s="6">
        <v>-4.4257011000000004</v>
      </c>
      <c r="D402" s="6">
        <v>-3.0701524999999998</v>
      </c>
    </row>
    <row r="403" spans="1:4" x14ac:dyDescent="0.2">
      <c r="A403" s="3" t="s">
        <v>3464</v>
      </c>
      <c r="B403" s="6">
        <v>-3.0061171</v>
      </c>
      <c r="C403" s="6">
        <v>-2.3644571000000001</v>
      </c>
      <c r="D403" s="6">
        <v>-2.2580800000000001</v>
      </c>
    </row>
    <row r="404" spans="1:4" x14ac:dyDescent="0.2">
      <c r="A404" s="3" t="s">
        <v>6993</v>
      </c>
      <c r="B404" s="6">
        <v>-3.0754191</v>
      </c>
      <c r="C404" s="6">
        <v>-1.8475177</v>
      </c>
      <c r="D404" s="6">
        <v>-1.3476322999999999</v>
      </c>
    </row>
    <row r="405" spans="1:4" x14ac:dyDescent="0.2">
      <c r="A405" s="3" t="s">
        <v>6957</v>
      </c>
      <c r="B405" s="6">
        <v>-3.0859021000000002</v>
      </c>
      <c r="C405" s="6">
        <v>-2.3330593999999998</v>
      </c>
      <c r="D405" s="6">
        <v>-1.7271392000000001</v>
      </c>
    </row>
    <row r="406" spans="1:4" x14ac:dyDescent="0.2">
      <c r="A406" s="3" t="s">
        <v>7033</v>
      </c>
      <c r="B406" s="6">
        <v>-3.1957483</v>
      </c>
      <c r="C406" s="6">
        <v>-2.8176057999999999</v>
      </c>
      <c r="D406" s="6">
        <v>-1.4707448999999999</v>
      </c>
    </row>
    <row r="407" spans="1:4" x14ac:dyDescent="0.2">
      <c r="A407" s="3" t="s">
        <v>319</v>
      </c>
      <c r="B407" s="6">
        <v>-3.2263137</v>
      </c>
      <c r="C407" s="6">
        <v>-2.7306511000000002</v>
      </c>
      <c r="D407" s="6">
        <v>-2.3838697</v>
      </c>
    </row>
    <row r="408" spans="1:4" x14ac:dyDescent="0.2">
      <c r="A408" s="3" t="s">
        <v>7009</v>
      </c>
      <c r="B408" s="6">
        <v>-3.2476661</v>
      </c>
      <c r="C408" s="6">
        <v>-2.9745001000000002</v>
      </c>
      <c r="D408" s="6">
        <v>-1.7124754</v>
      </c>
    </row>
    <row r="409" spans="1:4" x14ac:dyDescent="0.2">
      <c r="A409" s="3" t="s">
        <v>7090</v>
      </c>
      <c r="B409" s="6">
        <v>-3.249619</v>
      </c>
      <c r="C409" s="6">
        <v>-2.1681488</v>
      </c>
      <c r="D409" s="6">
        <v>-1.745884</v>
      </c>
    </row>
    <row r="410" spans="1:4" x14ac:dyDescent="0.2">
      <c r="A410" s="3" t="s">
        <v>6350</v>
      </c>
      <c r="B410" s="6">
        <v>-3.2571930999999998</v>
      </c>
      <c r="C410" s="6">
        <v>-4.0848335999999996</v>
      </c>
      <c r="D410" s="6">
        <v>-3.3169015000000002</v>
      </c>
    </row>
    <row r="411" spans="1:4" x14ac:dyDescent="0.2">
      <c r="A411" s="3" t="s">
        <v>1058</v>
      </c>
      <c r="B411" s="6">
        <v>-3.3191828000000001</v>
      </c>
      <c r="C411" s="6">
        <v>-2.2431787999999999</v>
      </c>
      <c r="D411" s="6">
        <v>-0.92983899999999997</v>
      </c>
    </row>
    <row r="412" spans="1:4" x14ac:dyDescent="0.2">
      <c r="A412" s="3" t="s">
        <v>7008</v>
      </c>
      <c r="B412" s="6">
        <v>-3.3243828</v>
      </c>
      <c r="C412" s="6">
        <v>2.03213841</v>
      </c>
      <c r="D412" s="6">
        <v>0.32515131000000003</v>
      </c>
    </row>
    <row r="413" spans="1:4" x14ac:dyDescent="0.2">
      <c r="A413" s="3" t="s">
        <v>7034</v>
      </c>
      <c r="B413" s="6">
        <v>-3.3378523000000002</v>
      </c>
      <c r="C413" s="6">
        <v>-3.4490688999999999</v>
      </c>
      <c r="D413" s="6">
        <v>-1.9014546999999999</v>
      </c>
    </row>
    <row r="414" spans="1:4" x14ac:dyDescent="0.2">
      <c r="A414" s="3" t="s">
        <v>4076</v>
      </c>
      <c r="B414" s="6">
        <v>-3.3945045999999999</v>
      </c>
      <c r="C414" s="6">
        <v>-2.3107886</v>
      </c>
      <c r="D414" s="6">
        <v>-1.6165474</v>
      </c>
    </row>
    <row r="415" spans="1:4" x14ac:dyDescent="0.2">
      <c r="A415" s="3" t="s">
        <v>1796</v>
      </c>
      <c r="B415" s="6">
        <v>-3.4138654000000002</v>
      </c>
      <c r="C415" s="6">
        <v>-2.7096773999999999</v>
      </c>
      <c r="D415" s="6">
        <v>-3.2087235000000001</v>
      </c>
    </row>
    <row r="416" spans="1:4" x14ac:dyDescent="0.2">
      <c r="A416" s="3" t="s">
        <v>7073</v>
      </c>
      <c r="B416" s="6">
        <v>-3.4174272000000001</v>
      </c>
      <c r="C416" s="6">
        <v>-3.4329489999999998</v>
      </c>
      <c r="D416" s="6">
        <v>-1.8780679</v>
      </c>
    </row>
    <row r="417" spans="1:4" x14ac:dyDescent="0.2">
      <c r="A417" s="3" t="s">
        <v>6931</v>
      </c>
      <c r="B417" s="6">
        <v>-3.4205846000000002</v>
      </c>
      <c r="C417" s="6">
        <v>-3.0705106</v>
      </c>
      <c r="D417" s="6">
        <v>-2.6336539999999999</v>
      </c>
    </row>
    <row r="418" spans="1:4" x14ac:dyDescent="0.2">
      <c r="A418" s="3" t="s">
        <v>1150</v>
      </c>
      <c r="B418" s="6">
        <v>-3.4456058000000001</v>
      </c>
      <c r="C418" s="6">
        <v>-3.5590052000000001</v>
      </c>
      <c r="D418" s="6">
        <v>-2.1238277000000001</v>
      </c>
    </row>
    <row r="419" spans="1:4" x14ac:dyDescent="0.2">
      <c r="A419" s="3" t="s">
        <v>2042</v>
      </c>
      <c r="B419" s="6">
        <v>-3.4536443000000001</v>
      </c>
      <c r="C419" s="6">
        <v>-2.8743834000000001</v>
      </c>
      <c r="D419" s="6">
        <v>-1.3557858</v>
      </c>
    </row>
    <row r="420" spans="1:4" x14ac:dyDescent="0.2">
      <c r="A420" s="3" t="s">
        <v>4134</v>
      </c>
      <c r="B420" s="6">
        <v>-3.5129594000000002</v>
      </c>
      <c r="C420" s="6">
        <v>-4.5561414999999998</v>
      </c>
      <c r="D420" s="6">
        <v>-4.7468279999999998</v>
      </c>
    </row>
    <row r="421" spans="1:4" x14ac:dyDescent="0.2">
      <c r="A421" s="3" t="s">
        <v>6969</v>
      </c>
      <c r="B421" s="6">
        <v>-3.5478131999999998</v>
      </c>
      <c r="C421" s="6">
        <v>-4.2783110000000004</v>
      </c>
      <c r="D421" s="6">
        <v>-1.7545896999999999</v>
      </c>
    </row>
    <row r="422" spans="1:4" x14ac:dyDescent="0.2">
      <c r="A422" s="3" t="s">
        <v>5209</v>
      </c>
      <c r="B422" s="6">
        <v>-3.6448794000000002</v>
      </c>
      <c r="C422" s="6">
        <v>-4.1656832000000001</v>
      </c>
      <c r="D422" s="6">
        <v>-3.9740288000000001</v>
      </c>
    </row>
    <row r="423" spans="1:4" x14ac:dyDescent="0.2">
      <c r="A423" s="3" t="s">
        <v>6996</v>
      </c>
      <c r="B423" s="6">
        <v>-3.6499706000000001</v>
      </c>
      <c r="C423" s="6">
        <v>-3.1704162</v>
      </c>
      <c r="D423" s="6">
        <v>-1.5540472999999999</v>
      </c>
    </row>
    <row r="424" spans="1:4" x14ac:dyDescent="0.2">
      <c r="A424" s="3" t="s">
        <v>6920</v>
      </c>
      <c r="B424" s="6">
        <v>-3.7455531999999998</v>
      </c>
      <c r="C424" s="6">
        <v>-3.8147104000000001</v>
      </c>
      <c r="D424" s="6">
        <v>-1.0261290000000001</v>
      </c>
    </row>
    <row r="425" spans="1:4" x14ac:dyDescent="0.2">
      <c r="A425" s="3" t="s">
        <v>4744</v>
      </c>
      <c r="B425" s="6">
        <v>-3.7501326000000001</v>
      </c>
      <c r="C425" s="6">
        <v>-2.2061283999999999</v>
      </c>
      <c r="D425" s="6">
        <v>-4.4764897000000001</v>
      </c>
    </row>
    <row r="426" spans="1:4" x14ac:dyDescent="0.2">
      <c r="A426" s="3" t="s">
        <v>7032</v>
      </c>
      <c r="B426" s="6">
        <v>-3.8232474000000001</v>
      </c>
      <c r="C426" s="6">
        <v>-2.9825072000000001</v>
      </c>
      <c r="D426" s="6">
        <v>-2.9008177000000002</v>
      </c>
    </row>
    <row r="427" spans="1:4" x14ac:dyDescent="0.2">
      <c r="A427" s="3" t="s">
        <v>7074</v>
      </c>
      <c r="B427" s="6">
        <v>-3.8534709999999999</v>
      </c>
      <c r="C427" s="6">
        <v>-3.4123535999999999</v>
      </c>
      <c r="D427" s="6">
        <v>-1.6972583000000001</v>
      </c>
    </row>
    <row r="428" spans="1:4" x14ac:dyDescent="0.2">
      <c r="A428" s="3" t="s">
        <v>3437</v>
      </c>
      <c r="B428" s="6">
        <v>-3.9521625</v>
      </c>
      <c r="C428" s="6">
        <v>1.74374542</v>
      </c>
      <c r="D428" s="6">
        <v>3.2498000000000002E-3</v>
      </c>
    </row>
    <row r="429" spans="1:4" x14ac:dyDescent="0.2">
      <c r="A429" s="3" t="s">
        <v>192</v>
      </c>
      <c r="B429" s="6">
        <v>-4.1124565999999998</v>
      </c>
      <c r="C429" s="6">
        <v>-3.4037202999999998</v>
      </c>
      <c r="D429" s="6">
        <v>-2.8116731000000001</v>
      </c>
    </row>
    <row r="430" spans="1:4" x14ac:dyDescent="0.2">
      <c r="A430" s="3" t="s">
        <v>6964</v>
      </c>
      <c r="B430" s="6">
        <v>-4.1471134999999997</v>
      </c>
      <c r="C430" s="6">
        <v>-2.8615447000000001</v>
      </c>
      <c r="D430" s="6">
        <v>-2.1736228999999998</v>
      </c>
    </row>
    <row r="431" spans="1:4" x14ac:dyDescent="0.2">
      <c r="A431" s="3" t="s">
        <v>273</v>
      </c>
      <c r="B431" s="6">
        <v>-4.1868438000000001</v>
      </c>
      <c r="C431" s="6">
        <v>-2.1017896999999999</v>
      </c>
      <c r="D431" s="6">
        <v>-1.3093642000000001</v>
      </c>
    </row>
    <row r="432" spans="1:4" x14ac:dyDescent="0.2">
      <c r="A432" s="3" t="s">
        <v>1956</v>
      </c>
      <c r="B432" s="6">
        <v>-5.3807801</v>
      </c>
      <c r="C432" s="6">
        <v>-2.7044917000000002</v>
      </c>
      <c r="D432" s="6">
        <v>-3.7277496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2B27B-9980-5D4A-B58D-17D523B8083D}">
  <dimension ref="A1:C66"/>
  <sheetViews>
    <sheetView workbookViewId="0"/>
  </sheetViews>
  <sheetFormatPr baseColWidth="10" defaultRowHeight="16" x14ac:dyDescent="0.2"/>
  <cols>
    <col min="1" max="2" width="14.83203125" customWidth="1"/>
  </cols>
  <sheetData>
    <row r="1" spans="1:2" x14ac:dyDescent="0.2">
      <c r="A1" s="36" t="s">
        <v>7117</v>
      </c>
    </row>
    <row r="2" spans="1:2" x14ac:dyDescent="0.2">
      <c r="A2" s="38" t="s">
        <v>78</v>
      </c>
      <c r="B2" s="31" t="s">
        <v>98</v>
      </c>
    </row>
    <row r="3" spans="1:2" x14ac:dyDescent="0.2">
      <c r="A3" s="6">
        <v>8.7326291E-2</v>
      </c>
      <c r="B3" s="6">
        <v>9.3650524999999998E-2</v>
      </c>
    </row>
    <row r="4" spans="1:2" x14ac:dyDescent="0.2">
      <c r="A4" s="6">
        <v>8.0814778999999989E-2</v>
      </c>
      <c r="B4" s="6">
        <v>7.9505753999999998E-2</v>
      </c>
    </row>
    <row r="5" spans="1:2" x14ac:dyDescent="0.2">
      <c r="A5" s="6">
        <v>9.1501149999999989E-2</v>
      </c>
      <c r="B5" s="6">
        <v>8.9881914999999993E-2</v>
      </c>
    </row>
    <row r="6" spans="1:2" x14ac:dyDescent="0.2">
      <c r="A6" s="6">
        <v>9.592667299999999E-2</v>
      </c>
      <c r="B6" s="6">
        <v>8.1918278000000011E-2</v>
      </c>
    </row>
    <row r="7" spans="1:2" x14ac:dyDescent="0.2">
      <c r="A7" s="6">
        <v>8.1854892000000012E-2</v>
      </c>
      <c r="B7" s="6">
        <v>8.3956246999999998E-2</v>
      </c>
    </row>
    <row r="8" spans="1:2" x14ac:dyDescent="0.2">
      <c r="A8" s="6">
        <v>6.8621539999999995E-2</v>
      </c>
      <c r="B8" s="6">
        <v>8.3074600000000012E-2</v>
      </c>
    </row>
    <row r="9" spans="1:2" x14ac:dyDescent="0.2">
      <c r="A9" s="6">
        <v>8.6925804000000009E-2</v>
      </c>
      <c r="B9" s="6">
        <v>9.1337881999999995E-2</v>
      </c>
    </row>
    <row r="10" spans="1:2" x14ac:dyDescent="0.2">
      <c r="A10" s="6">
        <v>8.9152971999999997E-2</v>
      </c>
      <c r="B10" s="6">
        <v>7.7233446999999997E-2</v>
      </c>
    </row>
    <row r="11" spans="1:2" x14ac:dyDescent="0.2">
      <c r="A11" s="6">
        <v>8.5514015999999998E-2</v>
      </c>
      <c r="B11" s="6">
        <v>7.4550089999999999E-2</v>
      </c>
    </row>
    <row r="12" spans="1:2" x14ac:dyDescent="0.2">
      <c r="A12" s="6">
        <v>9.1988072000000004E-2</v>
      </c>
      <c r="B12" s="6">
        <v>7.0358904E-2</v>
      </c>
    </row>
    <row r="13" spans="1:2" x14ac:dyDescent="0.2">
      <c r="A13" s="6">
        <v>9.5546354E-2</v>
      </c>
      <c r="B13" s="6">
        <v>7.2125080000000008E-2</v>
      </c>
    </row>
    <row r="14" spans="1:2" x14ac:dyDescent="0.2">
      <c r="A14" s="6">
        <v>9.0849998000000001E-2</v>
      </c>
      <c r="B14" s="6">
        <v>7.4870862999999996E-2</v>
      </c>
    </row>
    <row r="15" spans="1:2" x14ac:dyDescent="0.2">
      <c r="A15" s="6">
        <v>9.4720410000000005E-2</v>
      </c>
      <c r="B15" s="6">
        <v>7.408717699999999E-2</v>
      </c>
    </row>
    <row r="16" spans="1:2" x14ac:dyDescent="0.2">
      <c r="A16" s="6">
        <v>8.9624528000000009E-2</v>
      </c>
      <c r="B16" s="6">
        <v>7.5366429999999998E-2</v>
      </c>
    </row>
    <row r="17" spans="1:2" x14ac:dyDescent="0.2">
      <c r="A17" s="6">
        <v>8.5481361999999991E-2</v>
      </c>
      <c r="B17" s="6">
        <v>7.1099372000000008E-2</v>
      </c>
    </row>
    <row r="18" spans="1:2" x14ac:dyDescent="0.2">
      <c r="A18" s="6">
        <v>9.0097045000000001E-2</v>
      </c>
      <c r="B18" s="6">
        <v>7.2539971999999994E-2</v>
      </c>
    </row>
    <row r="19" spans="1:2" x14ac:dyDescent="0.2">
      <c r="A19" s="6">
        <v>9.1159246999999999E-2</v>
      </c>
      <c r="B19" s="6">
        <v>7.5810134000000001E-2</v>
      </c>
    </row>
    <row r="20" spans="1:2" x14ac:dyDescent="0.2">
      <c r="A20" s="6">
        <v>9.8110622000000008E-2</v>
      </c>
      <c r="B20" s="6">
        <v>7.9639248999999995E-2</v>
      </c>
    </row>
    <row r="21" spans="1:2" x14ac:dyDescent="0.2">
      <c r="A21" s="6">
        <v>9.4647419999999996E-2</v>
      </c>
      <c r="B21" s="6">
        <v>7.7873073999999987E-2</v>
      </c>
    </row>
    <row r="22" spans="1:2" x14ac:dyDescent="0.2">
      <c r="A22" s="6">
        <v>8.5258550000000002E-2</v>
      </c>
      <c r="B22" s="6">
        <v>8.4180020000000008E-2</v>
      </c>
    </row>
    <row r="23" spans="1:2" x14ac:dyDescent="0.2">
      <c r="A23" s="6">
        <v>9.7205926000000012E-2</v>
      </c>
      <c r="B23" s="6">
        <v>7.5498965000000001E-2</v>
      </c>
    </row>
    <row r="24" spans="1:2" x14ac:dyDescent="0.2">
      <c r="A24" s="6">
        <v>0.10133564599999999</v>
      </c>
      <c r="B24" s="6">
        <v>7.8599136E-2</v>
      </c>
    </row>
    <row r="25" spans="1:2" x14ac:dyDescent="0.2">
      <c r="A25" s="6">
        <v>7.7727092999999997E-2</v>
      </c>
      <c r="B25" s="6">
        <v>7.4602911999999993E-2</v>
      </c>
    </row>
    <row r="26" spans="1:2" x14ac:dyDescent="0.2">
      <c r="A26" s="6">
        <v>0.103982508</v>
      </c>
      <c r="B26" s="6">
        <v>7.6613989000000007E-2</v>
      </c>
    </row>
    <row r="27" spans="1:2" x14ac:dyDescent="0.2">
      <c r="A27" s="6">
        <v>9.2400084000000007E-2</v>
      </c>
      <c r="B27" s="6">
        <v>7.3430263000000009E-2</v>
      </c>
    </row>
    <row r="28" spans="1:2" x14ac:dyDescent="0.2">
      <c r="A28" s="6">
        <v>8.3506780000000003E-2</v>
      </c>
      <c r="B28" s="6">
        <v>7.7354458000000001E-2</v>
      </c>
    </row>
    <row r="29" spans="1:2" x14ac:dyDescent="0.2">
      <c r="A29" s="6">
        <v>8.3681573000000009E-2</v>
      </c>
      <c r="B29" s="6">
        <v>6.3812817999999993E-2</v>
      </c>
    </row>
    <row r="30" spans="1:2" x14ac:dyDescent="0.2">
      <c r="A30" s="6">
        <v>0.104128489</v>
      </c>
      <c r="B30" s="6">
        <v>7.3747195000000001E-2</v>
      </c>
    </row>
    <row r="31" spans="1:2" x14ac:dyDescent="0.2">
      <c r="A31" s="6">
        <v>9.0133539999999998E-2</v>
      </c>
      <c r="B31" s="6">
        <v>7.4847813999999999E-2</v>
      </c>
    </row>
    <row r="32" spans="1:2" x14ac:dyDescent="0.2">
      <c r="A32" s="6">
        <v>9.2183033999999997E-2</v>
      </c>
      <c r="B32" s="6">
        <v>8.8962812000000002E-2</v>
      </c>
    </row>
    <row r="33" spans="1:3" x14ac:dyDescent="0.2">
      <c r="A33" s="6"/>
      <c r="B33" s="6">
        <v>8.0751392000000005E-2</v>
      </c>
    </row>
    <row r="34" spans="1:3" x14ac:dyDescent="0.2">
      <c r="A34" s="6"/>
      <c r="B34" s="6">
        <v>7.8973691999999998E-2</v>
      </c>
    </row>
    <row r="35" spans="1:3" x14ac:dyDescent="0.2">
      <c r="A35" s="6"/>
      <c r="B35" s="6">
        <v>8.5479441999999989E-2</v>
      </c>
    </row>
    <row r="37" spans="1:3" x14ac:dyDescent="0.2">
      <c r="A37" s="3" t="s">
        <v>1</v>
      </c>
      <c r="B37" s="4"/>
      <c r="C37" s="4"/>
    </row>
    <row r="38" spans="1:3" x14ac:dyDescent="0.2">
      <c r="A38" s="8" t="s">
        <v>6819</v>
      </c>
      <c r="B38" s="9" t="s">
        <v>7118</v>
      </c>
      <c r="C38" s="4"/>
    </row>
    <row r="39" spans="1:3" x14ac:dyDescent="0.2">
      <c r="A39" s="8"/>
      <c r="B39" s="9"/>
      <c r="C39" s="4"/>
    </row>
    <row r="40" spans="1:3" x14ac:dyDescent="0.2">
      <c r="A40" s="8" t="s">
        <v>6820</v>
      </c>
      <c r="B40" s="39" t="s">
        <v>98</v>
      </c>
      <c r="C40" s="4"/>
    </row>
    <row r="41" spans="1:3" x14ac:dyDescent="0.2">
      <c r="A41" s="8" t="s">
        <v>6821</v>
      </c>
      <c r="B41" s="9" t="s">
        <v>6821</v>
      </c>
      <c r="C41" s="4"/>
    </row>
    <row r="42" spans="1:3" x14ac:dyDescent="0.2">
      <c r="A42" s="8" t="s">
        <v>6822</v>
      </c>
      <c r="B42" s="9" t="s">
        <v>78</v>
      </c>
      <c r="C42" s="4"/>
    </row>
    <row r="43" spans="1:3" x14ac:dyDescent="0.2">
      <c r="A43" s="8"/>
      <c r="B43" s="9"/>
      <c r="C43" s="4"/>
    </row>
    <row r="44" spans="1:3" x14ac:dyDescent="0.2">
      <c r="A44" s="8" t="s">
        <v>6824</v>
      </c>
      <c r="B44" s="9"/>
      <c r="C44" s="4"/>
    </row>
    <row r="45" spans="1:3" x14ac:dyDescent="0.2">
      <c r="A45" s="8" t="s">
        <v>6706</v>
      </c>
      <c r="B45" s="9" t="s">
        <v>16</v>
      </c>
      <c r="C45" s="4"/>
    </row>
    <row r="46" spans="1:3" x14ac:dyDescent="0.2">
      <c r="A46" s="8" t="s">
        <v>6707</v>
      </c>
      <c r="B46" s="9" t="s">
        <v>15</v>
      </c>
      <c r="C46" s="4"/>
    </row>
    <row r="47" spans="1:3" x14ac:dyDescent="0.2">
      <c r="A47" s="8" t="s">
        <v>6825</v>
      </c>
      <c r="B47" s="9" t="s">
        <v>14</v>
      </c>
      <c r="C47" s="4"/>
    </row>
    <row r="48" spans="1:3" x14ac:dyDescent="0.2">
      <c r="A48" s="8" t="s">
        <v>6826</v>
      </c>
      <c r="B48" s="9" t="s">
        <v>6827</v>
      </c>
      <c r="C48" s="4"/>
    </row>
    <row r="49" spans="1:3" x14ac:dyDescent="0.2">
      <c r="A49" s="8" t="s">
        <v>6828</v>
      </c>
      <c r="B49" s="9" t="s">
        <v>7119</v>
      </c>
      <c r="C49" s="4"/>
    </row>
    <row r="50" spans="1:3" x14ac:dyDescent="0.2">
      <c r="A50" s="8"/>
      <c r="B50" s="9"/>
      <c r="C50" s="4"/>
    </row>
    <row r="51" spans="1:3" x14ac:dyDescent="0.2">
      <c r="A51" s="8" t="s">
        <v>6830</v>
      </c>
      <c r="B51" s="9"/>
      <c r="C51" s="4"/>
    </row>
    <row r="52" spans="1:3" x14ac:dyDescent="0.2">
      <c r="A52" s="8" t="s">
        <v>6831</v>
      </c>
      <c r="B52" s="9">
        <v>90047</v>
      </c>
      <c r="C52" s="4"/>
    </row>
    <row r="53" spans="1:3" x14ac:dyDescent="0.2">
      <c r="A53" s="8" t="s">
        <v>6832</v>
      </c>
      <c r="B53" s="9">
        <v>78356</v>
      </c>
      <c r="C53" s="4"/>
    </row>
    <row r="54" spans="1:3" x14ac:dyDescent="0.2">
      <c r="A54" s="8" t="s">
        <v>6833</v>
      </c>
      <c r="B54" s="9" t="s">
        <v>7120</v>
      </c>
      <c r="C54" s="4"/>
    </row>
    <row r="55" spans="1:3" x14ac:dyDescent="0.2">
      <c r="A55" s="8" t="s">
        <v>6835</v>
      </c>
      <c r="B55" s="9" t="s">
        <v>7121</v>
      </c>
      <c r="C55" s="4"/>
    </row>
    <row r="56" spans="1:3" x14ac:dyDescent="0.2">
      <c r="A56" s="8" t="s">
        <v>6837</v>
      </c>
      <c r="B56" s="9">
        <v>0.41360000000000002</v>
      </c>
      <c r="C56" s="4"/>
    </row>
    <row r="57" spans="1:3" x14ac:dyDescent="0.2">
      <c r="A57" s="8"/>
      <c r="B57" s="9"/>
      <c r="C57" s="4"/>
    </row>
    <row r="58" spans="1:3" x14ac:dyDescent="0.2">
      <c r="A58" s="8" t="s">
        <v>6838</v>
      </c>
      <c r="B58" s="9"/>
      <c r="C58" s="4"/>
    </row>
    <row r="59" spans="1:3" x14ac:dyDescent="0.2">
      <c r="A59" s="8" t="s">
        <v>6839</v>
      </c>
      <c r="B59" s="9" t="s">
        <v>7122</v>
      </c>
      <c r="C59" s="4"/>
    </row>
    <row r="60" spans="1:3" x14ac:dyDescent="0.2">
      <c r="A60" s="8" t="s">
        <v>6706</v>
      </c>
      <c r="B60" s="9">
        <v>0.37769999999999998</v>
      </c>
      <c r="C60" s="4"/>
    </row>
    <row r="61" spans="1:3" x14ac:dyDescent="0.2">
      <c r="A61" s="8" t="s">
        <v>6707</v>
      </c>
      <c r="B61" s="9" t="s">
        <v>39</v>
      </c>
      <c r="C61" s="4"/>
    </row>
    <row r="62" spans="1:3" x14ac:dyDescent="0.2">
      <c r="A62" s="8" t="s">
        <v>6825</v>
      </c>
      <c r="B62" s="9" t="s">
        <v>38</v>
      </c>
      <c r="C62" s="4"/>
    </row>
    <row r="63" spans="1:3" x14ac:dyDescent="0.2">
      <c r="A63" s="8"/>
      <c r="B63" s="9"/>
      <c r="C63" s="4"/>
    </row>
    <row r="64" spans="1:3" x14ac:dyDescent="0.2">
      <c r="A64" s="8" t="s">
        <v>6841</v>
      </c>
      <c r="B64" s="9"/>
      <c r="C64" s="4"/>
    </row>
    <row r="65" spans="1:3" x14ac:dyDescent="0.2">
      <c r="A65" s="8" t="s">
        <v>6842</v>
      </c>
      <c r="B65" s="9">
        <v>30</v>
      </c>
      <c r="C65" s="4"/>
    </row>
    <row r="66" spans="1:3" x14ac:dyDescent="0.2">
      <c r="A66" s="8" t="s">
        <v>6843</v>
      </c>
      <c r="B66" s="9">
        <v>33</v>
      </c>
      <c r="C66" s="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53191-C00B-BC43-BF92-E7C7ABA0C5C6}">
  <dimension ref="A1:A62"/>
  <sheetViews>
    <sheetView workbookViewId="0"/>
  </sheetViews>
  <sheetFormatPr baseColWidth="10" defaultRowHeight="16" x14ac:dyDescent="0.2"/>
  <cols>
    <col min="1" max="1" width="54.33203125" customWidth="1"/>
  </cols>
  <sheetData>
    <row r="1" spans="1:1" x14ac:dyDescent="0.2">
      <c r="A1" s="58" t="s">
        <v>7173</v>
      </c>
    </row>
    <row r="2" spans="1:1" x14ac:dyDescent="0.2">
      <c r="A2" s="60" t="s">
        <v>7163</v>
      </c>
    </row>
    <row r="3" spans="1:1" x14ac:dyDescent="0.2">
      <c r="A3" t="s">
        <v>7123</v>
      </c>
    </row>
    <row r="4" spans="1:1" x14ac:dyDescent="0.2">
      <c r="A4" t="s">
        <v>7124</v>
      </c>
    </row>
    <row r="5" spans="1:1" x14ac:dyDescent="0.2">
      <c r="A5" t="s">
        <v>7125</v>
      </c>
    </row>
    <row r="6" spans="1:1" x14ac:dyDescent="0.2">
      <c r="A6" t="s">
        <v>7126</v>
      </c>
    </row>
    <row r="8" spans="1:1" x14ac:dyDescent="0.2">
      <c r="A8" s="60" t="s">
        <v>7164</v>
      </c>
    </row>
    <row r="9" spans="1:1" x14ac:dyDescent="0.2">
      <c r="A9" t="s">
        <v>7127</v>
      </c>
    </row>
    <row r="10" spans="1:1" x14ac:dyDescent="0.2">
      <c r="A10" t="s">
        <v>7128</v>
      </c>
    </row>
    <row r="11" spans="1:1" x14ac:dyDescent="0.2">
      <c r="A11" t="s">
        <v>7129</v>
      </c>
    </row>
    <row r="12" spans="1:1" x14ac:dyDescent="0.2">
      <c r="A12" t="s">
        <v>7130</v>
      </c>
    </row>
    <row r="14" spans="1:1" x14ac:dyDescent="0.2">
      <c r="A14" s="60" t="s">
        <v>7165</v>
      </c>
    </row>
    <row r="15" spans="1:1" x14ac:dyDescent="0.2">
      <c r="A15" t="s">
        <v>7131</v>
      </c>
    </row>
    <row r="16" spans="1:1" x14ac:dyDescent="0.2">
      <c r="A16" t="s">
        <v>7132</v>
      </c>
    </row>
    <row r="17" spans="1:1" x14ac:dyDescent="0.2">
      <c r="A17" t="s">
        <v>7133</v>
      </c>
    </row>
    <row r="18" spans="1:1" x14ac:dyDescent="0.2">
      <c r="A18" t="s">
        <v>7134</v>
      </c>
    </row>
    <row r="20" spans="1:1" x14ac:dyDescent="0.2">
      <c r="A20" s="60" t="s">
        <v>7166</v>
      </c>
    </row>
    <row r="21" spans="1:1" x14ac:dyDescent="0.2">
      <c r="A21" t="s">
        <v>7135</v>
      </c>
    </row>
    <row r="22" spans="1:1" x14ac:dyDescent="0.2">
      <c r="A22" t="s">
        <v>7136</v>
      </c>
    </row>
    <row r="23" spans="1:1" x14ac:dyDescent="0.2">
      <c r="A23" t="s">
        <v>7137</v>
      </c>
    </row>
    <row r="24" spans="1:1" x14ac:dyDescent="0.2">
      <c r="A24" t="s">
        <v>7138</v>
      </c>
    </row>
    <row r="26" spans="1:1" x14ac:dyDescent="0.2">
      <c r="A26" s="60" t="s">
        <v>7167</v>
      </c>
    </row>
    <row r="27" spans="1:1" x14ac:dyDescent="0.2">
      <c r="A27" t="s">
        <v>7139</v>
      </c>
    </row>
    <row r="28" spans="1:1" x14ac:dyDescent="0.2">
      <c r="A28" t="s">
        <v>7140</v>
      </c>
    </row>
    <row r="29" spans="1:1" x14ac:dyDescent="0.2">
      <c r="A29" t="s">
        <v>7141</v>
      </c>
    </row>
    <row r="30" spans="1:1" x14ac:dyDescent="0.2">
      <c r="A30" t="s">
        <v>7142</v>
      </c>
    </row>
    <row r="33" spans="1:1" x14ac:dyDescent="0.2">
      <c r="A33" s="58" t="s">
        <v>7174</v>
      </c>
    </row>
    <row r="34" spans="1:1" x14ac:dyDescent="0.2">
      <c r="A34" s="60" t="s">
        <v>7168</v>
      </c>
    </row>
    <row r="35" spans="1:1" x14ac:dyDescent="0.2">
      <c r="A35" t="s">
        <v>7143</v>
      </c>
    </row>
    <row r="36" spans="1:1" x14ac:dyDescent="0.2">
      <c r="A36" t="s">
        <v>7144</v>
      </c>
    </row>
    <row r="37" spans="1:1" x14ac:dyDescent="0.2">
      <c r="A37" t="s">
        <v>7145</v>
      </c>
    </row>
    <row r="38" spans="1:1" x14ac:dyDescent="0.2">
      <c r="A38" t="s">
        <v>7146</v>
      </c>
    </row>
    <row r="40" spans="1:1" x14ac:dyDescent="0.2">
      <c r="A40" s="60" t="s">
        <v>7169</v>
      </c>
    </row>
    <row r="41" spans="1:1" x14ac:dyDescent="0.2">
      <c r="A41" t="s">
        <v>7147</v>
      </c>
    </row>
    <row r="42" spans="1:1" x14ac:dyDescent="0.2">
      <c r="A42" t="s">
        <v>7148</v>
      </c>
    </row>
    <row r="43" spans="1:1" x14ac:dyDescent="0.2">
      <c r="A43" t="s">
        <v>7149</v>
      </c>
    </row>
    <row r="44" spans="1:1" x14ac:dyDescent="0.2">
      <c r="A44" t="s">
        <v>7150</v>
      </c>
    </row>
    <row r="46" spans="1:1" x14ac:dyDescent="0.2">
      <c r="A46" s="60" t="s">
        <v>7170</v>
      </c>
    </row>
    <row r="47" spans="1:1" x14ac:dyDescent="0.2">
      <c r="A47" t="s">
        <v>7151</v>
      </c>
    </row>
    <row r="48" spans="1:1" x14ac:dyDescent="0.2">
      <c r="A48" t="s">
        <v>7152</v>
      </c>
    </row>
    <row r="49" spans="1:1" x14ac:dyDescent="0.2">
      <c r="A49" t="s">
        <v>7153</v>
      </c>
    </row>
    <row r="50" spans="1:1" x14ac:dyDescent="0.2">
      <c r="A50" t="s">
        <v>7154</v>
      </c>
    </row>
    <row r="52" spans="1:1" x14ac:dyDescent="0.2">
      <c r="A52" s="60" t="s">
        <v>7171</v>
      </c>
    </row>
    <row r="53" spans="1:1" x14ac:dyDescent="0.2">
      <c r="A53" t="s">
        <v>7155</v>
      </c>
    </row>
    <row r="54" spans="1:1" x14ac:dyDescent="0.2">
      <c r="A54" t="s">
        <v>7156</v>
      </c>
    </row>
    <row r="55" spans="1:1" x14ac:dyDescent="0.2">
      <c r="A55" t="s">
        <v>7157</v>
      </c>
    </row>
    <row r="56" spans="1:1" x14ac:dyDescent="0.2">
      <c r="A56" t="s">
        <v>7158</v>
      </c>
    </row>
    <row r="58" spans="1:1" x14ac:dyDescent="0.2">
      <c r="A58" s="60" t="s">
        <v>7172</v>
      </c>
    </row>
    <row r="59" spans="1:1" x14ac:dyDescent="0.2">
      <c r="A59" t="s">
        <v>7159</v>
      </c>
    </row>
    <row r="60" spans="1:1" x14ac:dyDescent="0.2">
      <c r="A60" t="s">
        <v>7160</v>
      </c>
    </row>
    <row r="61" spans="1:1" x14ac:dyDescent="0.2">
      <c r="A61" t="s">
        <v>7161</v>
      </c>
    </row>
    <row r="62" spans="1:1" x14ac:dyDescent="0.2">
      <c r="A62" t="s">
        <v>716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02671-E507-384B-8155-3563AA89E534}">
  <dimension ref="A1:B36"/>
  <sheetViews>
    <sheetView workbookViewId="0"/>
  </sheetViews>
  <sheetFormatPr baseColWidth="10" defaultRowHeight="16" x14ac:dyDescent="0.2"/>
  <cols>
    <col min="1" max="2" width="14.83203125" style="3" customWidth="1"/>
    <col min="3" max="16384" width="10.83203125" style="3"/>
  </cols>
  <sheetData>
    <row r="1" spans="1:2" x14ac:dyDescent="0.2">
      <c r="A1" s="3" t="s">
        <v>7175</v>
      </c>
    </row>
    <row r="2" spans="1:2" x14ac:dyDescent="0.2">
      <c r="A2" s="22" t="s">
        <v>78</v>
      </c>
      <c r="B2" s="26" t="s">
        <v>87</v>
      </c>
    </row>
    <row r="3" spans="1:2" x14ac:dyDescent="0.2">
      <c r="A3" s="6">
        <v>86.546340599999994</v>
      </c>
      <c r="B3" s="6">
        <v>312.37696099999999</v>
      </c>
    </row>
    <row r="4" spans="1:2" x14ac:dyDescent="0.2">
      <c r="A4" s="6">
        <v>110.088534</v>
      </c>
      <c r="B4" s="6">
        <v>330.63491599999998</v>
      </c>
    </row>
    <row r="5" spans="1:2" x14ac:dyDescent="0.2">
      <c r="A5" s="6">
        <v>88.130949000000001</v>
      </c>
      <c r="B5" s="6">
        <v>550.67391699999996</v>
      </c>
    </row>
    <row r="6" spans="1:2" x14ac:dyDescent="0.2">
      <c r="A6" s="4"/>
      <c r="B6" s="4"/>
    </row>
    <row r="7" spans="1:2" x14ac:dyDescent="0.2">
      <c r="A7" s="3" t="s">
        <v>1</v>
      </c>
    </row>
    <row r="8" spans="1:2" x14ac:dyDescent="0.2">
      <c r="A8" s="8" t="s">
        <v>6819</v>
      </c>
      <c r="B8" s="9" t="s">
        <v>97</v>
      </c>
    </row>
    <row r="9" spans="1:2" x14ac:dyDescent="0.2">
      <c r="A9" s="8"/>
      <c r="B9" s="9"/>
    </row>
    <row r="10" spans="1:2" x14ac:dyDescent="0.2">
      <c r="A10" s="8" t="s">
        <v>6873</v>
      </c>
      <c r="B10" s="9" t="s">
        <v>87</v>
      </c>
    </row>
    <row r="11" spans="1:2" x14ac:dyDescent="0.2">
      <c r="A11" s="8" t="s">
        <v>6821</v>
      </c>
      <c r="B11" s="9" t="s">
        <v>6821</v>
      </c>
    </row>
    <row r="12" spans="1:2" x14ac:dyDescent="0.2">
      <c r="A12" s="8" t="s">
        <v>6822</v>
      </c>
      <c r="B12" s="9" t="s">
        <v>78</v>
      </c>
    </row>
    <row r="13" spans="1:2" x14ac:dyDescent="0.2">
      <c r="A13" s="8"/>
      <c r="B13" s="9"/>
    </row>
    <row r="14" spans="1:2" x14ac:dyDescent="0.2">
      <c r="A14" s="8" t="s">
        <v>6824</v>
      </c>
      <c r="B14" s="9"/>
    </row>
    <row r="15" spans="1:2" x14ac:dyDescent="0.2">
      <c r="A15" s="8" t="s">
        <v>6706</v>
      </c>
      <c r="B15" s="9">
        <v>1.7000000000000001E-2</v>
      </c>
    </row>
    <row r="16" spans="1:2" x14ac:dyDescent="0.2">
      <c r="A16" s="8" t="s">
        <v>6707</v>
      </c>
      <c r="B16" s="9" t="s">
        <v>58</v>
      </c>
    </row>
    <row r="17" spans="1:2" x14ac:dyDescent="0.2">
      <c r="A17" s="8" t="s">
        <v>6825</v>
      </c>
      <c r="B17" s="9" t="s">
        <v>14</v>
      </c>
    </row>
    <row r="18" spans="1:2" x14ac:dyDescent="0.2">
      <c r="A18" s="8" t="s">
        <v>6826</v>
      </c>
      <c r="B18" s="9" t="s">
        <v>6827</v>
      </c>
    </row>
    <row r="19" spans="1:2" x14ac:dyDescent="0.2">
      <c r="A19" s="8" t="s">
        <v>6828</v>
      </c>
      <c r="B19" s="9" t="s">
        <v>7176</v>
      </c>
    </row>
    <row r="20" spans="1:2" x14ac:dyDescent="0.2">
      <c r="A20" s="8"/>
      <c r="B20" s="9"/>
    </row>
    <row r="21" spans="1:2" x14ac:dyDescent="0.2">
      <c r="A21" s="8" t="s">
        <v>6830</v>
      </c>
      <c r="B21" s="9"/>
    </row>
    <row r="22" spans="1:2" x14ac:dyDescent="0.2">
      <c r="A22" s="8" t="s">
        <v>6831</v>
      </c>
      <c r="B22" s="9">
        <v>94.92</v>
      </c>
    </row>
    <row r="23" spans="1:2" x14ac:dyDescent="0.2">
      <c r="A23" s="8" t="s">
        <v>6875</v>
      </c>
      <c r="B23" s="9">
        <v>397.9</v>
      </c>
    </row>
    <row r="24" spans="1:2" x14ac:dyDescent="0.2">
      <c r="A24" s="8" t="s">
        <v>7177</v>
      </c>
      <c r="B24" s="9" t="s">
        <v>7178</v>
      </c>
    </row>
    <row r="25" spans="1:2" x14ac:dyDescent="0.2">
      <c r="A25" s="8" t="s">
        <v>6835</v>
      </c>
      <c r="B25" s="9" t="s">
        <v>7179</v>
      </c>
    </row>
    <row r="26" spans="1:2" x14ac:dyDescent="0.2">
      <c r="A26" s="8" t="s">
        <v>6837</v>
      </c>
      <c r="B26" s="9">
        <v>0.79490000000000005</v>
      </c>
    </row>
    <row r="27" spans="1:2" x14ac:dyDescent="0.2">
      <c r="A27" s="8"/>
      <c r="B27" s="9"/>
    </row>
    <row r="28" spans="1:2" x14ac:dyDescent="0.2">
      <c r="A28" s="8" t="s">
        <v>6838</v>
      </c>
      <c r="B28" s="9"/>
    </row>
    <row r="29" spans="1:2" x14ac:dyDescent="0.2">
      <c r="A29" s="8" t="s">
        <v>6839</v>
      </c>
      <c r="B29" s="9" t="s">
        <v>7180</v>
      </c>
    </row>
    <row r="30" spans="1:2" x14ac:dyDescent="0.2">
      <c r="A30" s="8" t="s">
        <v>6706</v>
      </c>
      <c r="B30" s="9">
        <v>1.95E-2</v>
      </c>
    </row>
    <row r="31" spans="1:2" x14ac:dyDescent="0.2">
      <c r="A31" s="8" t="s">
        <v>6707</v>
      </c>
      <c r="B31" s="9" t="s">
        <v>58</v>
      </c>
    </row>
    <row r="32" spans="1:2" x14ac:dyDescent="0.2">
      <c r="A32" s="8" t="s">
        <v>6825</v>
      </c>
      <c r="B32" s="9" t="s">
        <v>14</v>
      </c>
    </row>
    <row r="33" spans="1:2" x14ac:dyDescent="0.2">
      <c r="A33" s="8"/>
      <c r="B33" s="9"/>
    </row>
    <row r="34" spans="1:2" x14ac:dyDescent="0.2">
      <c r="A34" s="8" t="s">
        <v>6841</v>
      </c>
      <c r="B34" s="9"/>
    </row>
    <row r="35" spans="1:2" x14ac:dyDescent="0.2">
      <c r="A35" s="8" t="s">
        <v>6842</v>
      </c>
      <c r="B35" s="9">
        <v>3</v>
      </c>
    </row>
    <row r="36" spans="1:2" x14ac:dyDescent="0.2">
      <c r="A36" s="8" t="s">
        <v>6880</v>
      </c>
      <c r="B36" s="9">
        <v>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EC969-2E93-5F45-BBB9-8996C3FE4412}">
  <dimension ref="A1:I60"/>
  <sheetViews>
    <sheetView workbookViewId="0"/>
  </sheetViews>
  <sheetFormatPr baseColWidth="10" defaultRowHeight="16" x14ac:dyDescent="0.2"/>
  <cols>
    <col min="1" max="4" width="36.83203125" style="10" customWidth="1"/>
  </cols>
  <sheetData>
    <row r="1" spans="1:4" x14ac:dyDescent="0.2">
      <c r="A1" s="36" t="s">
        <v>2</v>
      </c>
    </row>
    <row r="2" spans="1:4" x14ac:dyDescent="0.2">
      <c r="A2" s="31" t="s">
        <v>7181</v>
      </c>
      <c r="B2" s="31" t="s">
        <v>7182</v>
      </c>
      <c r="C2" s="32" t="s">
        <v>7183</v>
      </c>
      <c r="D2" s="32" t="s">
        <v>7184</v>
      </c>
    </row>
    <row r="3" spans="1:4" x14ac:dyDescent="0.2">
      <c r="A3" s="6">
        <v>777.41600000000005</v>
      </c>
      <c r="B3" s="6">
        <v>1916.798</v>
      </c>
      <c r="C3" s="6">
        <v>909.42399999999998</v>
      </c>
      <c r="D3" s="6">
        <v>727.43299999999999</v>
      </c>
    </row>
    <row r="4" spans="1:4" x14ac:dyDescent="0.2">
      <c r="A4" s="6">
        <v>560.64800000000002</v>
      </c>
      <c r="B4" s="6">
        <v>1843.48</v>
      </c>
      <c r="C4" s="6">
        <v>764.68499999999995</v>
      </c>
      <c r="D4" s="6">
        <v>835.61</v>
      </c>
    </row>
    <row r="5" spans="1:4" x14ac:dyDescent="0.2">
      <c r="A5" s="6">
        <v>659.875</v>
      </c>
      <c r="B5" s="6">
        <v>1388.4190000000001</v>
      </c>
      <c r="C5" s="6">
        <v>892.548</v>
      </c>
      <c r="D5" s="6">
        <v>728.697</v>
      </c>
    </row>
    <row r="6" spans="1:4" x14ac:dyDescent="0.2">
      <c r="A6" s="6">
        <v>718.07899999999995</v>
      </c>
      <c r="B6" s="6">
        <v>1847.0650000000001</v>
      </c>
      <c r="C6" s="6">
        <v>861.673</v>
      </c>
      <c r="D6" s="6">
        <v>751.68399999999997</v>
      </c>
    </row>
    <row r="7" spans="1:4" x14ac:dyDescent="0.2">
      <c r="A7" s="6">
        <v>792.12300000000005</v>
      </c>
      <c r="B7" s="6">
        <v>1833.086</v>
      </c>
      <c r="C7" s="6">
        <v>822.21500000000003</v>
      </c>
      <c r="D7" s="6">
        <v>696.04700000000003</v>
      </c>
    </row>
    <row r="8" spans="1:4" x14ac:dyDescent="0.2">
      <c r="A8" s="6">
        <v>586.16899999999998</v>
      </c>
      <c r="B8" s="6">
        <v>2194.0709999999999</v>
      </c>
      <c r="C8" s="6">
        <v>838.86400000000003</v>
      </c>
      <c r="D8" s="6">
        <v>682.56</v>
      </c>
    </row>
    <row r="9" spans="1:4" x14ac:dyDescent="0.2">
      <c r="A9" s="6">
        <v>796.70600000000002</v>
      </c>
      <c r="B9" s="6">
        <v>1390.248</v>
      </c>
      <c r="C9" s="6">
        <v>967.64</v>
      </c>
      <c r="D9" s="6">
        <v>691.85699999999997</v>
      </c>
    </row>
    <row r="10" spans="1:4" x14ac:dyDescent="0.2">
      <c r="A10" s="6">
        <v>754.49800000000005</v>
      </c>
      <c r="B10" s="6">
        <v>1611.104</v>
      </c>
      <c r="C10" s="6">
        <v>837.81500000000005</v>
      </c>
      <c r="D10" s="6">
        <v>697.79200000000003</v>
      </c>
    </row>
    <row r="11" spans="1:4" x14ac:dyDescent="0.2">
      <c r="A11" s="6">
        <v>735.59199999999998</v>
      </c>
      <c r="B11" s="6">
        <v>1281.289</v>
      </c>
      <c r="C11" s="6">
        <v>788.15300000000002</v>
      </c>
      <c r="D11" s="6">
        <v>587.36699999999996</v>
      </c>
    </row>
    <row r="12" spans="1:4" x14ac:dyDescent="0.2">
      <c r="A12" s="6">
        <v>899.38</v>
      </c>
      <c r="B12" s="6">
        <v>1548.3240000000001</v>
      </c>
      <c r="C12" s="6">
        <v>1071.5060000000001</v>
      </c>
      <c r="D12" s="6">
        <v>541.03200000000004</v>
      </c>
    </row>
    <row r="13" spans="1:4" x14ac:dyDescent="0.2">
      <c r="A13" s="6">
        <v>660.26300000000003</v>
      </c>
      <c r="B13" s="6">
        <v>1952.1420000000001</v>
      </c>
      <c r="C13" s="6">
        <v>730.71699999999998</v>
      </c>
      <c r="D13" s="6">
        <v>744.81299999999999</v>
      </c>
    </row>
    <row r="14" spans="1:4" x14ac:dyDescent="0.2">
      <c r="A14" s="6">
        <v>680.45</v>
      </c>
      <c r="B14" s="6">
        <v>2447.9699999999998</v>
      </c>
      <c r="C14" s="6">
        <v>1092.508</v>
      </c>
      <c r="D14" s="6">
        <v>616.90800000000002</v>
      </c>
    </row>
    <row r="15" spans="1:4" x14ac:dyDescent="0.2">
      <c r="A15" s="6">
        <v>623.03899999999999</v>
      </c>
      <c r="B15" s="6">
        <v>1385.6479999999999</v>
      </c>
      <c r="C15" s="6">
        <v>1162.2940000000001</v>
      </c>
      <c r="D15" s="6">
        <v>705.322</v>
      </c>
    </row>
    <row r="16" spans="1:4" x14ac:dyDescent="0.2">
      <c r="A16" s="6">
        <v>794.88</v>
      </c>
      <c r="B16" s="6">
        <v>2403.5320000000002</v>
      </c>
      <c r="C16" s="6">
        <v>844.86</v>
      </c>
      <c r="D16" s="6">
        <v>611.48699999999997</v>
      </c>
    </row>
    <row r="17" spans="1:4" x14ac:dyDescent="0.2">
      <c r="A17" s="6">
        <v>716.98699999999997</v>
      </c>
      <c r="B17" s="6">
        <v>1622.992</v>
      </c>
      <c r="C17" s="6">
        <v>765.81600000000003</v>
      </c>
      <c r="D17" s="6">
        <v>795.08100000000002</v>
      </c>
    </row>
    <row r="18" spans="1:4" x14ac:dyDescent="0.2">
      <c r="A18" s="6">
        <v>806.1</v>
      </c>
      <c r="B18" s="6">
        <v>1882.181</v>
      </c>
      <c r="C18" s="6">
        <v>873.95899999999995</v>
      </c>
      <c r="D18" s="6">
        <v>772.59900000000005</v>
      </c>
    </row>
    <row r="19" spans="1:4" x14ac:dyDescent="0.2">
      <c r="A19" s="6">
        <v>815.15700000000004</v>
      </c>
      <c r="B19" s="6">
        <v>2272.4540000000002</v>
      </c>
      <c r="C19" s="6">
        <v>686.10799999999995</v>
      </c>
      <c r="D19" s="6">
        <v>708.77300000000002</v>
      </c>
    </row>
    <row r="20" spans="1:4" x14ac:dyDescent="0.2">
      <c r="A20" s="6">
        <v>710.85299999999995</v>
      </c>
      <c r="B20" s="6">
        <v>2037.655</v>
      </c>
      <c r="C20" s="6">
        <v>953.13599999999997</v>
      </c>
      <c r="D20" s="6">
        <v>601.18700000000001</v>
      </c>
    </row>
    <row r="21" spans="1:4" x14ac:dyDescent="0.2">
      <c r="A21" s="6">
        <v>731.28899999999999</v>
      </c>
      <c r="B21" s="6">
        <v>2052.4169999999999</v>
      </c>
      <c r="C21" s="6">
        <v>842.05</v>
      </c>
      <c r="D21" s="6">
        <v>725.61400000000003</v>
      </c>
    </row>
    <row r="22" spans="1:4" x14ac:dyDescent="0.2">
      <c r="A22" s="6">
        <v>731.63800000000003</v>
      </c>
      <c r="B22" s="6">
        <v>2164.6959999999999</v>
      </c>
      <c r="C22" s="6">
        <v>914.54399999999998</v>
      </c>
      <c r="D22" s="6">
        <v>734.68499999999995</v>
      </c>
    </row>
    <row r="23" spans="1:4" x14ac:dyDescent="0.2">
      <c r="A23" s="6">
        <v>597.04499999999996</v>
      </c>
      <c r="B23" s="6">
        <v>1848.357</v>
      </c>
      <c r="C23" s="6">
        <v>673.25699999999995</v>
      </c>
      <c r="D23" s="6">
        <v>599.428</v>
      </c>
    </row>
    <row r="24" spans="1:4" x14ac:dyDescent="0.2">
      <c r="A24" s="6">
        <v>774.98599999999999</v>
      </c>
      <c r="B24" s="6">
        <v>2273.1060000000002</v>
      </c>
      <c r="D24" s="6">
        <v>584.87</v>
      </c>
    </row>
    <row r="25" spans="1:4" x14ac:dyDescent="0.2">
      <c r="A25" s="6">
        <v>760.029</v>
      </c>
      <c r="B25" s="6">
        <v>2033.992</v>
      </c>
      <c r="D25" s="6">
        <v>697.375</v>
      </c>
    </row>
    <row r="26" spans="1:4" x14ac:dyDescent="0.2">
      <c r="A26" s="6">
        <v>659.80399999999997</v>
      </c>
      <c r="B26" s="6">
        <v>1914.675</v>
      </c>
      <c r="D26" s="6">
        <v>708.85199999999998</v>
      </c>
    </row>
    <row r="27" spans="1:4" x14ac:dyDescent="0.2">
      <c r="A27" s="6">
        <v>776.87</v>
      </c>
      <c r="B27" s="6">
        <v>2135.7249999999999</v>
      </c>
      <c r="D27" s="6">
        <v>659.2</v>
      </c>
    </row>
    <row r="28" spans="1:4" x14ac:dyDescent="0.2">
      <c r="A28" s="6">
        <v>715.30399999999997</v>
      </c>
      <c r="B28" s="6">
        <v>2021.3150000000001</v>
      </c>
      <c r="C28" s="6"/>
      <c r="D28" s="6">
        <v>628.45299999999997</v>
      </c>
    </row>
    <row r="29" spans="1:4" x14ac:dyDescent="0.2">
      <c r="A29" s="6">
        <v>632.03</v>
      </c>
      <c r="B29" s="6">
        <v>1558.2670000000001</v>
      </c>
      <c r="C29" s="6"/>
      <c r="D29" s="6">
        <v>704.37</v>
      </c>
    </row>
    <row r="30" spans="1:4" x14ac:dyDescent="0.2">
      <c r="A30" s="6">
        <v>676.44899999999996</v>
      </c>
      <c r="C30" s="6"/>
      <c r="D30" s="6">
        <v>667.77800000000002</v>
      </c>
    </row>
    <row r="31" spans="1:4" x14ac:dyDescent="0.2">
      <c r="A31" s="6">
        <v>658.01800000000003</v>
      </c>
      <c r="C31" s="6"/>
      <c r="D31" s="6">
        <v>667.61</v>
      </c>
    </row>
    <row r="32" spans="1:4" x14ac:dyDescent="0.2">
      <c r="A32" s="6">
        <v>879.29600000000005</v>
      </c>
      <c r="C32" s="6"/>
      <c r="D32" s="6">
        <v>737.11599999999999</v>
      </c>
    </row>
    <row r="33" spans="1:9" x14ac:dyDescent="0.2">
      <c r="A33" s="6">
        <v>748.63300000000004</v>
      </c>
      <c r="B33" s="6"/>
      <c r="C33" s="6"/>
      <c r="D33" s="6">
        <v>653.90200000000004</v>
      </c>
    </row>
    <row r="34" spans="1:9" x14ac:dyDescent="0.2">
      <c r="A34" s="6">
        <v>750.45799999999997</v>
      </c>
      <c r="B34" s="6"/>
      <c r="C34" s="6"/>
      <c r="D34" s="6"/>
    </row>
    <row r="35" spans="1:9" x14ac:dyDescent="0.2">
      <c r="A35" s="6">
        <v>707.35400000000004</v>
      </c>
      <c r="B35" s="6"/>
      <c r="C35" s="6"/>
      <c r="D35" s="6"/>
    </row>
    <row r="36" spans="1:9" x14ac:dyDescent="0.2">
      <c r="A36" s="6">
        <v>857.77</v>
      </c>
      <c r="B36" s="6"/>
      <c r="C36" s="6"/>
      <c r="D36" s="6"/>
    </row>
    <row r="37" spans="1:9" x14ac:dyDescent="0.2">
      <c r="A37" s="6">
        <v>706.85400000000004</v>
      </c>
      <c r="B37" s="6"/>
      <c r="C37" s="6"/>
      <c r="D37" s="6"/>
    </row>
    <row r="38" spans="1:9" x14ac:dyDescent="0.2">
      <c r="A38" s="6">
        <v>599.30600000000004</v>
      </c>
      <c r="B38" s="6"/>
      <c r="C38" s="6"/>
      <c r="D38" s="6"/>
    </row>
    <row r="39" spans="1:9" x14ac:dyDescent="0.2">
      <c r="A39" s="6">
        <v>676.80100000000004</v>
      </c>
      <c r="B39" s="6"/>
      <c r="C39" s="6"/>
      <c r="D39" s="6"/>
    </row>
    <row r="40" spans="1:9" x14ac:dyDescent="0.2">
      <c r="A40" s="15"/>
      <c r="B40" s="15"/>
      <c r="C40" s="15"/>
      <c r="D40" s="15"/>
      <c r="E40" s="4"/>
      <c r="F40" s="4"/>
      <c r="G40" s="4"/>
      <c r="H40" s="4"/>
      <c r="I40" s="4"/>
    </row>
    <row r="41" spans="1:9" x14ac:dyDescent="0.2">
      <c r="A41" s="36" t="s">
        <v>1</v>
      </c>
      <c r="B41" s="15"/>
      <c r="C41" s="15"/>
      <c r="D41" s="15"/>
      <c r="E41" s="4"/>
      <c r="F41" s="4"/>
      <c r="G41" s="4"/>
      <c r="H41" s="4"/>
      <c r="I41" s="4"/>
    </row>
    <row r="42" spans="1:9" x14ac:dyDescent="0.2">
      <c r="A42" s="8" t="s">
        <v>3</v>
      </c>
      <c r="B42" s="9">
        <v>1</v>
      </c>
      <c r="C42" s="9"/>
      <c r="D42" s="9"/>
      <c r="E42" s="9"/>
      <c r="F42" s="9"/>
      <c r="G42" s="9"/>
      <c r="H42" s="9"/>
      <c r="I42" s="9"/>
    </row>
    <row r="43" spans="1:9" x14ac:dyDescent="0.2">
      <c r="A43" s="8" t="s">
        <v>4</v>
      </c>
      <c r="B43" s="9">
        <v>6</v>
      </c>
      <c r="C43" s="9"/>
      <c r="D43" s="9"/>
      <c r="E43" s="9"/>
      <c r="F43" s="9"/>
      <c r="G43" s="9"/>
      <c r="H43" s="9"/>
      <c r="I43" s="9"/>
    </row>
    <row r="44" spans="1:9" x14ac:dyDescent="0.2">
      <c r="A44" s="8" t="s">
        <v>5</v>
      </c>
      <c r="B44" s="9">
        <v>0.05</v>
      </c>
      <c r="C44" s="9"/>
      <c r="D44" s="9"/>
      <c r="E44" s="9"/>
      <c r="F44" s="9"/>
      <c r="G44" s="9"/>
      <c r="H44" s="9"/>
      <c r="I44" s="9"/>
    </row>
    <row r="45" spans="1:9" x14ac:dyDescent="0.2">
      <c r="A45" s="8"/>
      <c r="B45" s="9"/>
      <c r="C45" s="9"/>
      <c r="D45" s="9"/>
      <c r="E45" s="9"/>
      <c r="F45" s="9"/>
      <c r="G45" s="9"/>
      <c r="H45" s="9"/>
      <c r="I45" s="9"/>
    </row>
    <row r="46" spans="1:9" x14ac:dyDescent="0.2">
      <c r="A46" s="8" t="s">
        <v>6</v>
      </c>
      <c r="B46" s="9" t="s">
        <v>7</v>
      </c>
      <c r="C46" s="9" t="s">
        <v>8</v>
      </c>
      <c r="D46" s="9" t="s">
        <v>9</v>
      </c>
      <c r="E46" s="9" t="s">
        <v>10</v>
      </c>
      <c r="F46" s="9" t="s">
        <v>11</v>
      </c>
      <c r="G46" s="9"/>
      <c r="H46" s="9"/>
      <c r="I46" s="9"/>
    </row>
    <row r="47" spans="1:9" x14ac:dyDescent="0.2">
      <c r="A47" s="8" t="s">
        <v>7191</v>
      </c>
      <c r="B47" s="9">
        <v>-1161</v>
      </c>
      <c r="C47" s="9" t="s">
        <v>7185</v>
      </c>
      <c r="D47" s="9" t="s">
        <v>14</v>
      </c>
      <c r="E47" s="9" t="s">
        <v>15</v>
      </c>
      <c r="F47" s="9" t="s">
        <v>16</v>
      </c>
      <c r="G47" s="9" t="s">
        <v>17</v>
      </c>
      <c r="H47" s="9"/>
      <c r="I47" s="9"/>
    </row>
    <row r="48" spans="1:9" x14ac:dyDescent="0.2">
      <c r="A48" s="8" t="s">
        <v>7192</v>
      </c>
      <c r="B48" s="9">
        <v>-148.69999999999999</v>
      </c>
      <c r="C48" s="9" t="s">
        <v>7186</v>
      </c>
      <c r="D48" s="9" t="s">
        <v>14</v>
      </c>
      <c r="E48" s="9" t="s">
        <v>58</v>
      </c>
      <c r="F48" s="9">
        <v>1.34E-2</v>
      </c>
      <c r="G48" s="9" t="s">
        <v>20</v>
      </c>
      <c r="H48" s="9"/>
      <c r="I48" s="9"/>
    </row>
    <row r="49" spans="1:9" x14ac:dyDescent="0.2">
      <c r="A49" s="8" t="s">
        <v>7193</v>
      </c>
      <c r="B49" s="9">
        <v>36.4</v>
      </c>
      <c r="C49" s="9" t="s">
        <v>7187</v>
      </c>
      <c r="D49" s="9" t="s">
        <v>38</v>
      </c>
      <c r="E49" s="9" t="s">
        <v>39</v>
      </c>
      <c r="F49" s="9" t="s">
        <v>40</v>
      </c>
      <c r="G49" s="9" t="s">
        <v>23</v>
      </c>
      <c r="H49" s="9"/>
      <c r="I49" s="9"/>
    </row>
    <row r="50" spans="1:9" x14ac:dyDescent="0.2">
      <c r="A50" s="8" t="s">
        <v>7194</v>
      </c>
      <c r="B50" s="9">
        <v>1013</v>
      </c>
      <c r="C50" s="9" t="s">
        <v>7188</v>
      </c>
      <c r="D50" s="9" t="s">
        <v>14</v>
      </c>
      <c r="E50" s="9" t="s">
        <v>15</v>
      </c>
      <c r="F50" s="9" t="s">
        <v>16</v>
      </c>
      <c r="G50" s="9" t="s">
        <v>29</v>
      </c>
      <c r="H50" s="9"/>
      <c r="I50" s="9"/>
    </row>
    <row r="51" spans="1:9" x14ac:dyDescent="0.2">
      <c r="A51" s="8" t="s">
        <v>7195</v>
      </c>
      <c r="B51" s="9">
        <v>1198</v>
      </c>
      <c r="C51" s="9" t="s">
        <v>7189</v>
      </c>
      <c r="D51" s="9" t="s">
        <v>14</v>
      </c>
      <c r="E51" s="9" t="s">
        <v>15</v>
      </c>
      <c r="F51" s="9" t="s">
        <v>16</v>
      </c>
      <c r="G51" s="9" t="s">
        <v>32</v>
      </c>
      <c r="H51" s="9"/>
      <c r="I51" s="9"/>
    </row>
    <row r="52" spans="1:9" x14ac:dyDescent="0.2">
      <c r="A52" s="8" t="s">
        <v>7196</v>
      </c>
      <c r="B52" s="9">
        <v>185.1</v>
      </c>
      <c r="C52" s="9" t="s">
        <v>7190</v>
      </c>
      <c r="D52" s="9" t="s">
        <v>14</v>
      </c>
      <c r="E52" s="9" t="s">
        <v>6575</v>
      </c>
      <c r="F52" s="9">
        <v>1.6000000000000001E-3</v>
      </c>
      <c r="G52" s="9" t="s">
        <v>41</v>
      </c>
      <c r="H52" s="9"/>
      <c r="I52" s="9"/>
    </row>
    <row r="53" spans="1:9" x14ac:dyDescent="0.2">
      <c r="A53" s="8"/>
      <c r="B53" s="9"/>
      <c r="C53" s="9"/>
      <c r="D53" s="9"/>
      <c r="E53" s="9"/>
      <c r="F53" s="9"/>
      <c r="G53" s="9"/>
      <c r="H53" s="9"/>
      <c r="I53" s="9"/>
    </row>
    <row r="54" spans="1:9" x14ac:dyDescent="0.2">
      <c r="A54" s="8" t="s">
        <v>48</v>
      </c>
      <c r="B54" s="9" t="s">
        <v>49</v>
      </c>
      <c r="C54" s="9" t="s">
        <v>50</v>
      </c>
      <c r="D54" s="9" t="s">
        <v>7</v>
      </c>
      <c r="E54" s="9" t="s">
        <v>51</v>
      </c>
      <c r="F54" s="9" t="s">
        <v>52</v>
      </c>
      <c r="G54" s="9" t="s">
        <v>53</v>
      </c>
      <c r="H54" s="9" t="s">
        <v>54</v>
      </c>
      <c r="I54" s="9" t="s">
        <v>55</v>
      </c>
    </row>
    <row r="55" spans="1:9" x14ac:dyDescent="0.2">
      <c r="A55" s="8" t="s">
        <v>7191</v>
      </c>
      <c r="B55" s="9">
        <v>722.4</v>
      </c>
      <c r="C55" s="9">
        <v>1884</v>
      </c>
      <c r="D55" s="9">
        <v>-1161</v>
      </c>
      <c r="E55" s="9">
        <v>44.02</v>
      </c>
      <c r="F55" s="9">
        <v>37</v>
      </c>
      <c r="G55" s="9">
        <v>27</v>
      </c>
      <c r="H55" s="9">
        <v>26.38</v>
      </c>
      <c r="I55" s="9">
        <v>112</v>
      </c>
    </row>
    <row r="56" spans="1:9" x14ac:dyDescent="0.2">
      <c r="A56" s="8" t="s">
        <v>7192</v>
      </c>
      <c r="B56" s="9">
        <v>722.4</v>
      </c>
      <c r="C56" s="9">
        <v>871.1</v>
      </c>
      <c r="D56" s="9">
        <v>-148.69999999999999</v>
      </c>
      <c r="E56" s="9">
        <v>47.52</v>
      </c>
      <c r="F56" s="9">
        <v>37</v>
      </c>
      <c r="G56" s="9">
        <v>21</v>
      </c>
      <c r="H56" s="9">
        <v>3.13</v>
      </c>
      <c r="I56" s="9">
        <v>112</v>
      </c>
    </row>
    <row r="57" spans="1:9" x14ac:dyDescent="0.2">
      <c r="A57" s="8" t="s">
        <v>7193</v>
      </c>
      <c r="B57" s="9">
        <v>722.4</v>
      </c>
      <c r="C57" s="9">
        <v>686</v>
      </c>
      <c r="D57" s="9">
        <v>36.4</v>
      </c>
      <c r="E57" s="9">
        <v>42.35</v>
      </c>
      <c r="F57" s="9">
        <v>37</v>
      </c>
      <c r="G57" s="9">
        <v>31</v>
      </c>
      <c r="H57" s="9">
        <v>0.85950000000000004</v>
      </c>
      <c r="I57" s="9">
        <v>112</v>
      </c>
    </row>
    <row r="58" spans="1:9" x14ac:dyDescent="0.2">
      <c r="A58" s="8" t="s">
        <v>7194</v>
      </c>
      <c r="B58" s="9">
        <v>1884</v>
      </c>
      <c r="C58" s="9">
        <v>871.1</v>
      </c>
      <c r="D58" s="9">
        <v>1013</v>
      </c>
      <c r="E58" s="9">
        <v>50.61</v>
      </c>
      <c r="F58" s="9">
        <v>27</v>
      </c>
      <c r="G58" s="9">
        <v>21</v>
      </c>
      <c r="H58" s="9">
        <v>20.010000000000002</v>
      </c>
      <c r="I58" s="9">
        <v>112</v>
      </c>
    </row>
    <row r="59" spans="1:9" x14ac:dyDescent="0.2">
      <c r="A59" s="8" t="s">
        <v>7195</v>
      </c>
      <c r="B59" s="9">
        <v>1884</v>
      </c>
      <c r="C59" s="9">
        <v>686</v>
      </c>
      <c r="D59" s="9">
        <v>1198</v>
      </c>
      <c r="E59" s="9">
        <v>45.79</v>
      </c>
      <c r="F59" s="9">
        <v>27</v>
      </c>
      <c r="G59" s="9">
        <v>31</v>
      </c>
      <c r="H59" s="9">
        <v>26.16</v>
      </c>
      <c r="I59" s="9">
        <v>112</v>
      </c>
    </row>
    <row r="60" spans="1:9" x14ac:dyDescent="0.2">
      <c r="A60" s="8" t="s">
        <v>7196</v>
      </c>
      <c r="B60" s="9">
        <v>871.1</v>
      </c>
      <c r="C60" s="9">
        <v>686</v>
      </c>
      <c r="D60" s="9">
        <v>185.1</v>
      </c>
      <c r="E60" s="9">
        <v>49.16</v>
      </c>
      <c r="F60" s="9">
        <v>21</v>
      </c>
      <c r="G60" s="9">
        <v>31</v>
      </c>
      <c r="H60" s="9">
        <v>3.766</v>
      </c>
      <c r="I60" s="9">
        <v>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50E01-65B8-F447-AFB5-FD4036991A7F}">
  <dimension ref="A1:N121"/>
  <sheetViews>
    <sheetView workbookViewId="0"/>
  </sheetViews>
  <sheetFormatPr baseColWidth="10" defaultRowHeight="16" x14ac:dyDescent="0.2"/>
  <cols>
    <col min="1" max="1" width="22.6640625" customWidth="1"/>
    <col min="2" max="2" width="22.1640625" customWidth="1"/>
    <col min="3" max="9" width="10.83203125" style="10"/>
    <col min="10" max="10" width="17.6640625" style="10" customWidth="1"/>
    <col min="11" max="11" width="14.1640625" style="10" customWidth="1"/>
    <col min="12" max="13" width="22.83203125" style="10" customWidth="1"/>
  </cols>
  <sheetData>
    <row r="1" spans="1:14" x14ac:dyDescent="0.2">
      <c r="A1" s="21" t="s">
        <v>70</v>
      </c>
      <c r="B1" s="21" t="s">
        <v>71</v>
      </c>
      <c r="C1" s="22" t="s">
        <v>72</v>
      </c>
      <c r="D1" s="22" t="s">
        <v>73</v>
      </c>
      <c r="E1" s="22" t="s">
        <v>74</v>
      </c>
      <c r="F1" s="23" t="s">
        <v>75</v>
      </c>
      <c r="G1" s="23" t="s">
        <v>88</v>
      </c>
      <c r="H1" s="23" t="s">
        <v>89</v>
      </c>
      <c r="I1" s="23" t="s">
        <v>76</v>
      </c>
      <c r="J1" s="23" t="s">
        <v>90</v>
      </c>
      <c r="K1" s="23" t="s">
        <v>77</v>
      </c>
      <c r="L1" s="24" t="s">
        <v>95</v>
      </c>
      <c r="M1" s="24" t="s">
        <v>96</v>
      </c>
      <c r="N1" s="23" t="s">
        <v>91</v>
      </c>
    </row>
    <row r="2" spans="1:14" x14ac:dyDescent="0.2">
      <c r="A2" s="4" t="s">
        <v>78</v>
      </c>
      <c r="B2" s="4" t="s">
        <v>79</v>
      </c>
      <c r="C2" s="16" t="s">
        <v>80</v>
      </c>
      <c r="D2" s="18" t="s">
        <v>81</v>
      </c>
      <c r="E2" s="17">
        <v>17.235104</v>
      </c>
      <c r="F2" s="17"/>
      <c r="G2" s="15"/>
      <c r="H2" s="15"/>
      <c r="I2" s="17"/>
      <c r="J2" s="15"/>
      <c r="K2" s="15"/>
      <c r="L2" s="15"/>
      <c r="M2" s="15"/>
      <c r="N2" s="4"/>
    </row>
    <row r="3" spans="1:14" x14ac:dyDescent="0.2">
      <c r="A3" s="4" t="s">
        <v>78</v>
      </c>
      <c r="B3" s="4" t="s">
        <v>79</v>
      </c>
      <c r="C3" s="16" t="s">
        <v>82</v>
      </c>
      <c r="D3" s="18" t="s">
        <v>81</v>
      </c>
      <c r="E3" s="17">
        <v>23.940297999999999</v>
      </c>
      <c r="F3" s="17"/>
      <c r="G3" s="15"/>
      <c r="H3" s="15"/>
      <c r="I3" s="15"/>
      <c r="J3" s="15"/>
      <c r="K3" s="15"/>
      <c r="L3" s="15"/>
      <c r="M3" s="15"/>
      <c r="N3" s="4"/>
    </row>
    <row r="4" spans="1:14" x14ac:dyDescent="0.2">
      <c r="A4" s="4" t="s">
        <v>78</v>
      </c>
      <c r="B4" s="4" t="s">
        <v>79</v>
      </c>
      <c r="C4" s="16" t="s">
        <v>92</v>
      </c>
      <c r="D4" s="18" t="s">
        <v>81</v>
      </c>
      <c r="E4" s="17">
        <v>14.984629</v>
      </c>
      <c r="F4" s="17"/>
      <c r="G4" s="15"/>
      <c r="H4" s="15"/>
      <c r="I4" s="15"/>
      <c r="J4" s="15"/>
      <c r="K4" s="15"/>
      <c r="L4" s="15"/>
      <c r="M4" s="15"/>
      <c r="N4" s="4"/>
    </row>
    <row r="5" spans="1:14" x14ac:dyDescent="0.2">
      <c r="A5" s="4" t="s">
        <v>78</v>
      </c>
      <c r="B5" s="4" t="s">
        <v>79</v>
      </c>
      <c r="C5" s="16" t="s">
        <v>93</v>
      </c>
      <c r="D5" s="18" t="s">
        <v>81</v>
      </c>
      <c r="E5" s="17">
        <v>14.368031500000001</v>
      </c>
      <c r="F5" s="17"/>
      <c r="G5" s="15"/>
      <c r="H5" s="15"/>
      <c r="I5" s="17"/>
      <c r="J5" s="15"/>
      <c r="K5" s="15"/>
      <c r="L5" s="15"/>
      <c r="M5" s="15"/>
      <c r="N5" s="4"/>
    </row>
    <row r="6" spans="1:14" x14ac:dyDescent="0.2">
      <c r="A6" s="4" t="s">
        <v>78</v>
      </c>
      <c r="B6" s="4" t="s">
        <v>79</v>
      </c>
      <c r="C6" s="16" t="s">
        <v>94</v>
      </c>
      <c r="D6" s="18" t="s">
        <v>81</v>
      </c>
      <c r="E6" s="17">
        <v>14.4921665</v>
      </c>
      <c r="F6" s="17"/>
      <c r="G6" s="15"/>
      <c r="H6" s="15"/>
      <c r="I6" s="15"/>
      <c r="J6" s="15"/>
      <c r="K6" s="15"/>
      <c r="L6" s="15"/>
      <c r="M6" s="15"/>
      <c r="N6" s="4"/>
    </row>
    <row r="7" spans="1:14" x14ac:dyDescent="0.2">
      <c r="A7" s="4" t="s">
        <v>78</v>
      </c>
      <c r="B7" s="4" t="s">
        <v>79</v>
      </c>
      <c r="C7" s="16" t="s">
        <v>80</v>
      </c>
      <c r="D7" s="18" t="s">
        <v>83</v>
      </c>
      <c r="E7" s="17">
        <v>17.736681000000001</v>
      </c>
      <c r="F7" s="17">
        <f>E7-$E$2</f>
        <v>0.50157700000000105</v>
      </c>
      <c r="G7" s="17">
        <f>AVERAGE(F7:F11)</f>
        <v>7.7618200000000928E-2</v>
      </c>
      <c r="H7" s="17">
        <f>STDEV(F7:F11)/SQRT(COUNT(F7:F11))</f>
        <v>0.13852843776735885</v>
      </c>
      <c r="I7" s="17">
        <f>G7-G7</f>
        <v>0</v>
      </c>
      <c r="J7" s="17">
        <f>H7</f>
        <v>0.13852843776735885</v>
      </c>
      <c r="K7" s="19">
        <f>POWER(2,-I7)</f>
        <v>1</v>
      </c>
      <c r="L7" s="19">
        <f>POWER(2, -(I7-J7))</f>
        <v>1.1007817355335829</v>
      </c>
      <c r="M7" s="19">
        <f>POWER(2, -(I7+J7))</f>
        <v>0.9084453054767202</v>
      </c>
      <c r="N7" s="4"/>
    </row>
    <row r="8" spans="1:14" x14ac:dyDescent="0.2">
      <c r="A8" s="4" t="s">
        <v>78</v>
      </c>
      <c r="B8" s="4" t="s">
        <v>79</v>
      </c>
      <c r="C8" s="16" t="s">
        <v>82</v>
      </c>
      <c r="D8" s="18" t="s">
        <v>83</v>
      </c>
      <c r="E8" s="17">
        <v>23.969812000000001</v>
      </c>
      <c r="F8" s="17">
        <f>E8-$E$3</f>
        <v>2.9514000000002483E-2</v>
      </c>
      <c r="G8" s="15"/>
      <c r="H8" s="15"/>
      <c r="I8" s="15"/>
      <c r="J8" s="15"/>
      <c r="K8" s="15"/>
      <c r="L8" s="15"/>
      <c r="M8" s="15"/>
      <c r="N8" s="4"/>
    </row>
    <row r="9" spans="1:14" x14ac:dyDescent="0.2">
      <c r="A9" s="4" t="s">
        <v>78</v>
      </c>
      <c r="B9" s="4" t="s">
        <v>79</v>
      </c>
      <c r="C9" s="16" t="s">
        <v>92</v>
      </c>
      <c r="D9" s="18" t="s">
        <v>83</v>
      </c>
      <c r="E9" s="17">
        <v>14.682017</v>
      </c>
      <c r="F9" s="17">
        <f>E9-$E$4</f>
        <v>-0.30261199999999988</v>
      </c>
      <c r="G9" s="15"/>
      <c r="H9" s="15"/>
      <c r="I9" s="15"/>
      <c r="J9" s="15"/>
      <c r="K9" s="15"/>
      <c r="L9" s="15"/>
      <c r="M9" s="15"/>
      <c r="N9" s="4"/>
    </row>
    <row r="10" spans="1:14" x14ac:dyDescent="0.2">
      <c r="A10" s="4" t="s">
        <v>78</v>
      </c>
      <c r="B10" s="4" t="s">
        <v>79</v>
      </c>
      <c r="C10" s="16" t="s">
        <v>93</v>
      </c>
      <c r="D10" s="18" t="s">
        <v>83</v>
      </c>
      <c r="E10" s="17">
        <v>14.616898000000001</v>
      </c>
      <c r="F10" s="17">
        <f>E10-$E$5</f>
        <v>0.2488665000000001</v>
      </c>
      <c r="G10" s="17"/>
      <c r="H10" s="15"/>
      <c r="I10" s="17"/>
      <c r="J10" s="15"/>
      <c r="K10" s="15"/>
      <c r="L10" s="15"/>
      <c r="M10" s="15"/>
      <c r="N10" s="4"/>
    </row>
    <row r="11" spans="1:14" x14ac:dyDescent="0.2">
      <c r="A11" s="4" t="s">
        <v>78</v>
      </c>
      <c r="B11" s="4" t="s">
        <v>79</v>
      </c>
      <c r="C11" s="16" t="s">
        <v>94</v>
      </c>
      <c r="D11" s="18" t="s">
        <v>83</v>
      </c>
      <c r="E11" s="17">
        <v>14.402912000000001</v>
      </c>
      <c r="F11" s="17">
        <f>E11-$E$6</f>
        <v>-8.9254499999999126E-2</v>
      </c>
      <c r="G11" s="17"/>
      <c r="H11" s="15"/>
      <c r="I11" s="17"/>
      <c r="J11" s="17"/>
      <c r="K11" s="15"/>
      <c r="L11" s="15"/>
      <c r="M11" s="15"/>
      <c r="N11" s="4"/>
    </row>
    <row r="12" spans="1:14" x14ac:dyDescent="0.2">
      <c r="A12" s="4" t="s">
        <v>78</v>
      </c>
      <c r="B12" s="4" t="s">
        <v>79</v>
      </c>
      <c r="C12" s="16" t="s">
        <v>80</v>
      </c>
      <c r="D12" s="18" t="s">
        <v>84</v>
      </c>
      <c r="E12" s="17">
        <v>15.185233999999999</v>
      </c>
      <c r="F12" s="17">
        <f>E12-$E$2</f>
        <v>-2.0498700000000003</v>
      </c>
      <c r="G12" s="17">
        <f>AVERAGE(F12:F16)</f>
        <v>-1.2092243999999994</v>
      </c>
      <c r="H12" s="17">
        <f>STDEV(F12:F16)/SQRT(COUNT(F12:F16))</f>
        <v>0.34780128562274626</v>
      </c>
      <c r="I12" s="17">
        <f>G12-G12</f>
        <v>0</v>
      </c>
      <c r="J12" s="17">
        <f>H12</f>
        <v>0.34780128562274626</v>
      </c>
      <c r="K12" s="19">
        <f>POWER(2,-I12)</f>
        <v>1</v>
      </c>
      <c r="L12" s="19">
        <f>POWER(2, -(I12-J12))</f>
        <v>1.2726196347252392</v>
      </c>
      <c r="M12" s="19">
        <f>POWER(2, -(I12+J12))</f>
        <v>0.78578074132566855</v>
      </c>
      <c r="N12" s="4"/>
    </row>
    <row r="13" spans="1:14" x14ac:dyDescent="0.2">
      <c r="A13" s="4" t="s">
        <v>78</v>
      </c>
      <c r="B13" s="4" t="s">
        <v>79</v>
      </c>
      <c r="C13" s="16" t="s">
        <v>82</v>
      </c>
      <c r="D13" s="18" t="s">
        <v>84</v>
      </c>
      <c r="E13" s="17">
        <v>22.933126000000001</v>
      </c>
      <c r="F13" s="17">
        <f>E13-$E$3</f>
        <v>-1.0071719999999971</v>
      </c>
      <c r="G13" s="17"/>
      <c r="H13" s="15"/>
      <c r="I13" s="17"/>
      <c r="J13" s="15"/>
      <c r="K13" s="15"/>
      <c r="L13" s="15"/>
      <c r="M13" s="15"/>
      <c r="N13" s="4"/>
    </row>
    <row r="14" spans="1:14" x14ac:dyDescent="0.2">
      <c r="A14" s="4" t="s">
        <v>78</v>
      </c>
      <c r="B14" s="4" t="s">
        <v>79</v>
      </c>
      <c r="C14" s="16" t="s">
        <v>92</v>
      </c>
      <c r="D14" s="18" t="s">
        <v>84</v>
      </c>
      <c r="E14" s="17">
        <v>14.984704000000001</v>
      </c>
      <c r="F14" s="17">
        <f>E14-$E$4</f>
        <v>7.5000000000713385E-5</v>
      </c>
      <c r="G14" s="15"/>
      <c r="H14" s="15"/>
      <c r="I14" s="15"/>
      <c r="J14" s="15"/>
      <c r="K14" s="15"/>
      <c r="L14" s="15"/>
      <c r="M14" s="15"/>
      <c r="N14" s="4"/>
    </row>
    <row r="15" spans="1:14" x14ac:dyDescent="0.2">
      <c r="A15" s="4" t="s">
        <v>78</v>
      </c>
      <c r="B15" s="4" t="s">
        <v>79</v>
      </c>
      <c r="C15" s="16" t="s">
        <v>93</v>
      </c>
      <c r="D15" s="18" t="s">
        <v>84</v>
      </c>
      <c r="E15" s="17">
        <v>13.026009999999999</v>
      </c>
      <c r="F15" s="17">
        <f>E15-$E$5</f>
        <v>-1.3420215000000013</v>
      </c>
      <c r="G15" s="15"/>
      <c r="H15" s="15"/>
      <c r="I15" s="15"/>
      <c r="J15" s="15"/>
      <c r="K15" s="15"/>
      <c r="L15" s="15"/>
      <c r="M15" s="15"/>
      <c r="N15" s="4"/>
    </row>
    <row r="16" spans="1:14" x14ac:dyDescent="0.2">
      <c r="A16" s="4" t="s">
        <v>78</v>
      </c>
      <c r="B16" s="4" t="s">
        <v>79</v>
      </c>
      <c r="C16" s="16" t="s">
        <v>94</v>
      </c>
      <c r="D16" s="18" t="s">
        <v>84</v>
      </c>
      <c r="E16" s="17">
        <v>12.845033000000001</v>
      </c>
      <c r="F16" s="17">
        <f>E16-$E$6</f>
        <v>-1.6471334999999989</v>
      </c>
      <c r="G16" s="17"/>
      <c r="H16" s="15"/>
      <c r="I16" s="17"/>
      <c r="J16" s="15"/>
      <c r="K16" s="15"/>
      <c r="L16" s="15"/>
      <c r="M16" s="15"/>
      <c r="N16" s="4"/>
    </row>
    <row r="17" spans="1:14" x14ac:dyDescent="0.2">
      <c r="A17" s="4" t="s">
        <v>78</v>
      </c>
      <c r="B17" s="4" t="s">
        <v>79</v>
      </c>
      <c r="C17" s="16" t="s">
        <v>80</v>
      </c>
      <c r="D17" s="18" t="s">
        <v>85</v>
      </c>
      <c r="E17" s="17">
        <v>15.830724999999999</v>
      </c>
      <c r="F17" s="17">
        <f>E17-$E$2</f>
        <v>-1.4043790000000005</v>
      </c>
      <c r="G17" s="17">
        <f>AVERAGE(F17:F21)</f>
        <v>-0.96445719999999968</v>
      </c>
      <c r="H17" s="17">
        <f>STDEV(F17:F21)/SQRT(COUNT(F17:F21))</f>
        <v>0.27332795659905534</v>
      </c>
      <c r="I17" s="17">
        <f>G17-G17</f>
        <v>0</v>
      </c>
      <c r="J17" s="17">
        <f>H17</f>
        <v>0.27332795659905534</v>
      </c>
      <c r="K17" s="19">
        <f>POWER(2,-I17)</f>
        <v>1</v>
      </c>
      <c r="L17" s="19">
        <f>POWER(2, -(I17-J17))</f>
        <v>1.208592552073219</v>
      </c>
      <c r="M17" s="19">
        <f>POWER(2, -(I17+J17))</f>
        <v>0.8274087063374671</v>
      </c>
      <c r="N17" s="4"/>
    </row>
    <row r="18" spans="1:14" x14ac:dyDescent="0.2">
      <c r="A18" s="4" t="s">
        <v>78</v>
      </c>
      <c r="B18" s="4" t="s">
        <v>79</v>
      </c>
      <c r="C18" s="16" t="s">
        <v>82</v>
      </c>
      <c r="D18" s="18" t="s">
        <v>85</v>
      </c>
      <c r="E18" s="17">
        <v>23.088514</v>
      </c>
      <c r="F18" s="17">
        <f>E18-$E$3</f>
        <v>-0.85178399999999854</v>
      </c>
      <c r="G18" s="17"/>
      <c r="H18" s="15"/>
      <c r="I18" s="17"/>
      <c r="J18" s="15"/>
      <c r="K18" s="15"/>
      <c r="L18" s="15"/>
      <c r="M18" s="15"/>
      <c r="N18" s="4"/>
    </row>
    <row r="19" spans="1:14" x14ac:dyDescent="0.2">
      <c r="A19" s="4" t="s">
        <v>78</v>
      </c>
      <c r="B19" s="4" t="s">
        <v>79</v>
      </c>
      <c r="C19" s="16" t="s">
        <v>92</v>
      </c>
      <c r="D19" s="18" t="s">
        <v>85</v>
      </c>
      <c r="E19" s="17">
        <v>14.992031000000001</v>
      </c>
      <c r="F19" s="17">
        <f>E19-$E$4</f>
        <v>7.4020000000007968E-3</v>
      </c>
      <c r="G19" s="17"/>
      <c r="H19" s="15"/>
      <c r="I19" s="17"/>
      <c r="J19" s="15"/>
      <c r="K19" s="15"/>
      <c r="L19" s="15"/>
      <c r="M19" s="15"/>
      <c r="N19" s="4"/>
    </row>
    <row r="20" spans="1:14" x14ac:dyDescent="0.2">
      <c r="A20" s="4" t="s">
        <v>78</v>
      </c>
      <c r="B20" s="4" t="s">
        <v>79</v>
      </c>
      <c r="C20" s="16" t="s">
        <v>93</v>
      </c>
      <c r="D20" s="18" t="s">
        <v>85</v>
      </c>
      <c r="E20" s="17">
        <v>13.341716</v>
      </c>
      <c r="F20" s="17">
        <f>E20-$E$5</f>
        <v>-1.0263155000000008</v>
      </c>
      <c r="G20" s="17"/>
      <c r="H20" s="15"/>
      <c r="I20" s="17"/>
      <c r="J20" s="20"/>
      <c r="K20" s="20"/>
      <c r="L20" s="20"/>
      <c r="M20" s="15"/>
      <c r="N20" s="4"/>
    </row>
    <row r="21" spans="1:14" x14ac:dyDescent="0.2">
      <c r="A21" s="4" t="s">
        <v>78</v>
      </c>
      <c r="B21" s="4" t="s">
        <v>79</v>
      </c>
      <c r="C21" s="16" t="s">
        <v>94</v>
      </c>
      <c r="D21" s="18" t="s">
        <v>85</v>
      </c>
      <c r="E21" s="17">
        <v>12.944957</v>
      </c>
      <c r="F21" s="17">
        <f>E21-$E$6</f>
        <v>-1.5472094999999992</v>
      </c>
      <c r="G21" s="17"/>
      <c r="H21" s="15"/>
      <c r="I21" s="17"/>
      <c r="J21" s="20"/>
      <c r="K21" s="20"/>
      <c r="L21" s="20"/>
      <c r="M21" s="15"/>
      <c r="N21" s="4"/>
    </row>
    <row r="22" spans="1:14" x14ac:dyDescent="0.2">
      <c r="A22" s="4" t="s">
        <v>78</v>
      </c>
      <c r="B22" s="4" t="s">
        <v>79</v>
      </c>
      <c r="C22" s="16" t="s">
        <v>80</v>
      </c>
      <c r="D22" s="18" t="s">
        <v>86</v>
      </c>
      <c r="E22" s="17">
        <v>17.795404000000001</v>
      </c>
      <c r="F22" s="17">
        <f>E22-$E$2</f>
        <v>0.56030000000000157</v>
      </c>
      <c r="G22" s="17">
        <f>AVERAGE(F22:F26)</f>
        <v>0.92536020000000074</v>
      </c>
      <c r="H22" s="17">
        <f>STDEV(F22:F26)/SQRT(COUNT(F22:F26))</f>
        <v>0.2239393179983476</v>
      </c>
      <c r="I22" s="17">
        <f>G22-G22</f>
        <v>0</v>
      </c>
      <c r="J22" s="17">
        <f>H22</f>
        <v>0.2239393179983476</v>
      </c>
      <c r="K22" s="19">
        <f>POWER(2,-I22)</f>
        <v>1</v>
      </c>
      <c r="L22" s="19">
        <f>POWER(2, -(I22-J22))</f>
        <v>1.167918269117546</v>
      </c>
      <c r="M22" s="19">
        <f>POWER(2, -(I22+J22))</f>
        <v>0.85622429791733501</v>
      </c>
      <c r="N22" s="4"/>
    </row>
    <row r="23" spans="1:14" x14ac:dyDescent="0.2">
      <c r="A23" s="4" t="s">
        <v>78</v>
      </c>
      <c r="B23" s="4" t="s">
        <v>79</v>
      </c>
      <c r="C23" s="16" t="s">
        <v>82</v>
      </c>
      <c r="D23" s="18" t="s">
        <v>86</v>
      </c>
      <c r="E23" s="17">
        <v>24.759007</v>
      </c>
      <c r="F23" s="17">
        <f>E23-$E$3</f>
        <v>0.81870900000000191</v>
      </c>
      <c r="G23" s="17"/>
      <c r="H23" s="15"/>
      <c r="I23" s="17"/>
      <c r="J23" s="20"/>
      <c r="K23" s="20"/>
      <c r="L23" s="20"/>
      <c r="M23" s="20"/>
      <c r="N23" s="4"/>
    </row>
    <row r="24" spans="1:14" x14ac:dyDescent="0.2">
      <c r="A24" s="4" t="s">
        <v>78</v>
      </c>
      <c r="B24" s="4" t="s">
        <v>79</v>
      </c>
      <c r="C24" s="16" t="s">
        <v>92</v>
      </c>
      <c r="D24" s="18" t="s">
        <v>86</v>
      </c>
      <c r="E24" s="17">
        <v>15.590963</v>
      </c>
      <c r="F24" s="17">
        <f>E24-$E$4</f>
        <v>0.60633400000000037</v>
      </c>
      <c r="G24" s="17"/>
      <c r="H24" s="15"/>
      <c r="I24" s="17"/>
      <c r="J24" s="20"/>
      <c r="K24" s="20"/>
      <c r="L24" s="20"/>
      <c r="M24" s="15"/>
      <c r="N24" s="4"/>
    </row>
    <row r="25" spans="1:14" x14ac:dyDescent="0.2">
      <c r="A25" s="4" t="s">
        <v>78</v>
      </c>
      <c r="B25" s="4" t="s">
        <v>79</v>
      </c>
      <c r="C25" s="16" t="s">
        <v>93</v>
      </c>
      <c r="D25" s="18" t="s">
        <v>86</v>
      </c>
      <c r="E25" s="17">
        <v>15.217632999999999</v>
      </c>
      <c r="F25" s="17">
        <f>E25-$E$5</f>
        <v>0.84960149999999857</v>
      </c>
      <c r="G25" s="17"/>
      <c r="H25" s="15"/>
      <c r="I25" s="17"/>
      <c r="J25" s="20"/>
      <c r="K25" s="20"/>
      <c r="L25" s="20"/>
      <c r="M25" s="15"/>
      <c r="N25" s="4"/>
    </row>
    <row r="26" spans="1:14" x14ac:dyDescent="0.2">
      <c r="A26" s="4" t="s">
        <v>78</v>
      </c>
      <c r="B26" s="4" t="s">
        <v>79</v>
      </c>
      <c r="C26" s="16" t="s">
        <v>94</v>
      </c>
      <c r="D26" s="18" t="s">
        <v>86</v>
      </c>
      <c r="E26" s="17">
        <v>16.284023000000001</v>
      </c>
      <c r="F26" s="17">
        <f>E26-$E$6</f>
        <v>1.7918565000000015</v>
      </c>
      <c r="G26" s="17"/>
      <c r="H26" s="15"/>
      <c r="I26" s="17"/>
      <c r="J26" s="20"/>
      <c r="K26" s="20"/>
      <c r="L26" s="20"/>
      <c r="M26" s="15"/>
      <c r="N26" s="4"/>
    </row>
    <row r="27" spans="1:14" x14ac:dyDescent="0.2">
      <c r="A27" s="4" t="s">
        <v>78</v>
      </c>
      <c r="B27" s="4" t="s">
        <v>79</v>
      </c>
      <c r="C27" s="16" t="s">
        <v>80</v>
      </c>
      <c r="D27" s="18" t="s">
        <v>97</v>
      </c>
      <c r="E27" s="17">
        <v>26.312681000000001</v>
      </c>
      <c r="F27" s="17">
        <f>E27-$E$2</f>
        <v>9.0775770000000016</v>
      </c>
      <c r="G27" s="17">
        <f>AVERAGE(F27:F31)</f>
        <v>9.8110445999999989</v>
      </c>
      <c r="H27" s="17">
        <f>STDEV(F27:F31)/SQRT(COUNT(F27:F31))</f>
        <v>0.51975375725293382</v>
      </c>
      <c r="I27" s="17">
        <f>G27-G27</f>
        <v>0</v>
      </c>
      <c r="J27" s="17">
        <f>H27</f>
        <v>0.51975375725293382</v>
      </c>
      <c r="K27" s="19">
        <f>POWER(2,-I27)</f>
        <v>1</v>
      </c>
      <c r="L27" s="19">
        <f>POWER(2, -(I27-J27))</f>
        <v>1.4337105178843252</v>
      </c>
      <c r="M27" s="19">
        <f>POWER(2, -(I27+J27))</f>
        <v>0.6974908724779838</v>
      </c>
      <c r="N27" s="4"/>
    </row>
    <row r="28" spans="1:14" x14ac:dyDescent="0.2">
      <c r="A28" s="4" t="s">
        <v>78</v>
      </c>
      <c r="B28" s="4" t="s">
        <v>79</v>
      </c>
      <c r="C28" s="16" t="s">
        <v>82</v>
      </c>
      <c r="D28" s="18" t="s">
        <v>97</v>
      </c>
      <c r="E28" s="17">
        <v>32.818770000000001</v>
      </c>
      <c r="F28" s="17">
        <f>E28-$E$3</f>
        <v>8.8784720000000021</v>
      </c>
      <c r="G28" s="17"/>
      <c r="H28" s="15"/>
      <c r="I28" s="15"/>
      <c r="J28" s="20"/>
      <c r="K28" s="20"/>
      <c r="L28" s="20"/>
      <c r="M28" s="15"/>
      <c r="N28" s="4"/>
    </row>
    <row r="29" spans="1:14" x14ac:dyDescent="0.2">
      <c r="A29" s="4" t="s">
        <v>78</v>
      </c>
      <c r="B29" s="4" t="s">
        <v>79</v>
      </c>
      <c r="C29" s="16" t="s">
        <v>92</v>
      </c>
      <c r="D29" s="18" t="s">
        <v>97</v>
      </c>
      <c r="E29" s="17">
        <v>24.093689999999999</v>
      </c>
      <c r="F29" s="17">
        <f>E29-$E$4</f>
        <v>9.1090609999999987</v>
      </c>
      <c r="G29" s="17"/>
      <c r="H29" s="17"/>
      <c r="I29" s="17"/>
      <c r="J29" s="15"/>
      <c r="K29" s="20"/>
      <c r="L29" s="20"/>
      <c r="M29" s="20"/>
      <c r="N29" s="12"/>
    </row>
    <row r="30" spans="1:14" x14ac:dyDescent="0.2">
      <c r="A30" s="4" t="s">
        <v>78</v>
      </c>
      <c r="B30" s="4" t="s">
        <v>79</v>
      </c>
      <c r="C30" s="16" t="s">
        <v>93</v>
      </c>
      <c r="D30" s="18" t="s">
        <v>97</v>
      </c>
      <c r="E30" s="17">
        <v>24.772044999999999</v>
      </c>
      <c r="F30" s="17">
        <f>E30-$E$5</f>
        <v>10.404013499999998</v>
      </c>
      <c r="G30" s="17"/>
      <c r="H30" s="15"/>
      <c r="I30" s="17"/>
      <c r="J30" s="20"/>
      <c r="K30" s="20"/>
      <c r="L30" s="20"/>
      <c r="M30" s="15"/>
      <c r="N30" s="4"/>
    </row>
    <row r="31" spans="1:14" x14ac:dyDescent="0.2">
      <c r="A31" s="4" t="s">
        <v>78</v>
      </c>
      <c r="B31" s="4" t="s">
        <v>79</v>
      </c>
      <c r="C31" s="16" t="s">
        <v>94</v>
      </c>
      <c r="D31" s="18" t="s">
        <v>97</v>
      </c>
      <c r="E31" s="17">
        <v>26.078265999999999</v>
      </c>
      <c r="F31" s="17">
        <f>E31-$E$6</f>
        <v>11.5860995</v>
      </c>
      <c r="G31" s="15"/>
      <c r="H31" s="15"/>
      <c r="I31" s="17"/>
      <c r="J31" s="20"/>
      <c r="K31" s="20"/>
      <c r="L31" s="20"/>
      <c r="M31" s="15"/>
      <c r="N31" s="4"/>
    </row>
    <row r="32" spans="1:14" x14ac:dyDescent="0.2">
      <c r="A32" s="14" t="s">
        <v>98</v>
      </c>
      <c r="B32" s="4" t="s">
        <v>79</v>
      </c>
      <c r="C32" s="16" t="s">
        <v>80</v>
      </c>
      <c r="D32" s="18" t="s">
        <v>81</v>
      </c>
      <c r="E32" s="17">
        <v>17.117194999999999</v>
      </c>
      <c r="F32" s="17"/>
      <c r="G32" s="17"/>
      <c r="H32" s="17"/>
      <c r="I32" s="17"/>
      <c r="J32" s="20"/>
      <c r="K32" s="20"/>
      <c r="L32" s="20"/>
      <c r="M32" s="20"/>
      <c r="N32" s="12"/>
    </row>
    <row r="33" spans="1:14" x14ac:dyDescent="0.2">
      <c r="A33" s="14" t="s">
        <v>98</v>
      </c>
      <c r="B33" s="4" t="s">
        <v>79</v>
      </c>
      <c r="C33" s="16" t="s">
        <v>82</v>
      </c>
      <c r="D33" s="18" t="s">
        <v>81</v>
      </c>
      <c r="E33" s="17">
        <v>21.865331999999999</v>
      </c>
      <c r="F33" s="17"/>
      <c r="G33" s="17"/>
      <c r="H33" s="15"/>
      <c r="I33" s="17"/>
      <c r="J33" s="20"/>
      <c r="K33" s="20"/>
      <c r="L33" s="20"/>
      <c r="M33" s="15"/>
      <c r="N33" s="4"/>
    </row>
    <row r="34" spans="1:14" x14ac:dyDescent="0.2">
      <c r="A34" s="14" t="s">
        <v>98</v>
      </c>
      <c r="B34" s="4" t="s">
        <v>79</v>
      </c>
      <c r="C34" s="16" t="s">
        <v>92</v>
      </c>
      <c r="D34" s="18" t="s">
        <v>81</v>
      </c>
      <c r="E34" s="17">
        <v>14.703719</v>
      </c>
      <c r="F34" s="17"/>
      <c r="G34" s="15"/>
      <c r="H34" s="15"/>
      <c r="I34" s="17"/>
      <c r="J34" s="20"/>
      <c r="K34" s="20"/>
      <c r="L34" s="20"/>
      <c r="M34" s="15"/>
      <c r="N34" s="4"/>
    </row>
    <row r="35" spans="1:14" x14ac:dyDescent="0.2">
      <c r="A35" s="14" t="s">
        <v>98</v>
      </c>
      <c r="B35" s="4" t="s">
        <v>79</v>
      </c>
      <c r="C35" s="16" t="s">
        <v>93</v>
      </c>
      <c r="D35" s="18" t="s">
        <v>81</v>
      </c>
      <c r="E35" s="17">
        <v>15.893815</v>
      </c>
      <c r="F35" s="17"/>
      <c r="G35" s="17"/>
      <c r="H35" s="17"/>
      <c r="I35" s="17"/>
      <c r="J35" s="20"/>
      <c r="K35" s="20"/>
      <c r="L35" s="20"/>
      <c r="M35" s="20"/>
      <c r="N35" s="12"/>
    </row>
    <row r="36" spans="1:14" x14ac:dyDescent="0.2">
      <c r="A36" s="14" t="s">
        <v>98</v>
      </c>
      <c r="B36" s="4" t="s">
        <v>79</v>
      </c>
      <c r="C36" s="16" t="s">
        <v>94</v>
      </c>
      <c r="D36" s="18" t="s">
        <v>81</v>
      </c>
      <c r="E36" s="17">
        <v>16.212250000000001</v>
      </c>
      <c r="F36" s="17"/>
      <c r="G36" s="17"/>
      <c r="H36" s="15"/>
      <c r="I36" s="17"/>
      <c r="J36" s="20"/>
      <c r="K36" s="20"/>
      <c r="L36" s="20"/>
      <c r="M36" s="15"/>
      <c r="N36" s="4"/>
    </row>
    <row r="37" spans="1:14" x14ac:dyDescent="0.2">
      <c r="A37" s="14" t="s">
        <v>98</v>
      </c>
      <c r="B37" s="4" t="s">
        <v>79</v>
      </c>
      <c r="C37" s="16" t="s">
        <v>80</v>
      </c>
      <c r="D37" s="18" t="s">
        <v>83</v>
      </c>
      <c r="E37" s="17">
        <v>17.465153000000001</v>
      </c>
      <c r="F37" s="17">
        <f>E37-$E$32</f>
        <v>0.34795800000000199</v>
      </c>
      <c r="G37" s="17">
        <f>AVERAGE(F37:F41)</f>
        <v>0.14062100000000086</v>
      </c>
      <c r="H37" s="17">
        <f>STDEV(F37:F41)/SQRT(COUNT(F37:F41))</f>
        <v>0.1193912612191531</v>
      </c>
      <c r="I37" s="17">
        <f>G37-$G$7</f>
        <v>6.3002799999999928E-2</v>
      </c>
      <c r="J37" s="17">
        <f>SQRT((POWER(H37,2)) + (POWER($H$7,2)))</f>
        <v>0.18287810510218294</v>
      </c>
      <c r="K37" s="19">
        <f>POWER(2,-I37)</f>
        <v>0.95726960031306618</v>
      </c>
      <c r="L37" s="19">
        <f>POWER(2, -(I37-J37))</f>
        <v>1.0866409380078765</v>
      </c>
      <c r="M37" s="19">
        <f>POWER(2, -(I37+J37))</f>
        <v>0.84330072209822726</v>
      </c>
      <c r="N37" s="4"/>
    </row>
    <row r="38" spans="1:14" x14ac:dyDescent="0.2">
      <c r="A38" s="14" t="s">
        <v>98</v>
      </c>
      <c r="B38" s="4" t="s">
        <v>79</v>
      </c>
      <c r="C38" s="16" t="s">
        <v>82</v>
      </c>
      <c r="D38" s="18" t="s">
        <v>83</v>
      </c>
      <c r="E38" s="17">
        <v>22.264433</v>
      </c>
      <c r="F38" s="17">
        <f>E38-$E$33</f>
        <v>0.3991010000000017</v>
      </c>
      <c r="G38" s="15"/>
      <c r="H38" s="15"/>
      <c r="I38" s="15"/>
      <c r="J38" s="15"/>
      <c r="K38" s="15"/>
      <c r="L38" s="15"/>
      <c r="M38" s="15"/>
      <c r="N38" s="12"/>
    </row>
    <row r="39" spans="1:14" x14ac:dyDescent="0.2">
      <c r="A39" s="14" t="s">
        <v>98</v>
      </c>
      <c r="B39" s="4" t="s">
        <v>79</v>
      </c>
      <c r="C39" s="16" t="s">
        <v>92</v>
      </c>
      <c r="D39" s="18" t="s">
        <v>83</v>
      </c>
      <c r="E39" s="17">
        <v>14.427533</v>
      </c>
      <c r="F39" s="17">
        <f>E39-$E$34</f>
        <v>-0.27618599999999915</v>
      </c>
      <c r="G39" s="15"/>
      <c r="H39" s="15"/>
      <c r="I39" s="15"/>
      <c r="J39" s="15"/>
      <c r="K39" s="15"/>
      <c r="L39" s="15"/>
      <c r="M39" s="15"/>
      <c r="N39" s="4"/>
    </row>
    <row r="40" spans="1:14" x14ac:dyDescent="0.2">
      <c r="A40" s="14" t="s">
        <v>98</v>
      </c>
      <c r="B40" s="4" t="s">
        <v>79</v>
      </c>
      <c r="C40" s="16" t="s">
        <v>93</v>
      </c>
      <c r="D40" s="18" t="s">
        <v>83</v>
      </c>
      <c r="E40" s="17">
        <v>16.02327</v>
      </c>
      <c r="F40" s="17">
        <f>E40-$E$35</f>
        <v>0.1294550000000001</v>
      </c>
      <c r="G40" s="17"/>
      <c r="H40" s="15"/>
      <c r="I40" s="17"/>
      <c r="J40" s="15"/>
      <c r="K40" s="15"/>
      <c r="L40" s="15"/>
      <c r="M40" s="15"/>
      <c r="N40" s="4"/>
    </row>
    <row r="41" spans="1:14" x14ac:dyDescent="0.2">
      <c r="A41" s="14" t="s">
        <v>98</v>
      </c>
      <c r="B41" s="4" t="s">
        <v>79</v>
      </c>
      <c r="C41" s="16" t="s">
        <v>94</v>
      </c>
      <c r="D41" s="18" t="s">
        <v>83</v>
      </c>
      <c r="E41" s="17">
        <v>16.315027000000001</v>
      </c>
      <c r="F41" s="17">
        <f>E41-$E$36</f>
        <v>0.10277699999999967</v>
      </c>
      <c r="G41" s="17"/>
      <c r="H41" s="15"/>
      <c r="I41" s="17"/>
      <c r="J41" s="17"/>
      <c r="K41" s="15"/>
      <c r="L41" s="15"/>
      <c r="M41" s="15"/>
      <c r="N41" s="4"/>
    </row>
    <row r="42" spans="1:14" x14ac:dyDescent="0.2">
      <c r="A42" s="14" t="s">
        <v>98</v>
      </c>
      <c r="B42" s="4" t="s">
        <v>79</v>
      </c>
      <c r="C42" s="16" t="s">
        <v>80</v>
      </c>
      <c r="D42" s="18" t="s">
        <v>84</v>
      </c>
      <c r="E42" s="17">
        <v>15.581989999999999</v>
      </c>
      <c r="F42" s="17">
        <f>E42-$E$32</f>
        <v>-1.5352049999999995</v>
      </c>
      <c r="G42" s="17">
        <f>AVERAGE(F42:F46)</f>
        <v>-0.20451759999999944</v>
      </c>
      <c r="H42" s="17">
        <f>STDEV(F42:F46)/SQRT(COUNT(F42:F46))</f>
        <v>0.47372207658695831</v>
      </c>
      <c r="I42" s="17">
        <f>G42-$G$12</f>
        <v>1.0047067999999999</v>
      </c>
      <c r="J42" s="17">
        <f>SQRT((POWER(H42,2)) + (POWER($H$12,2)))</f>
        <v>0.58768898247856838</v>
      </c>
      <c r="K42" s="19">
        <f>POWER(2,-I42)</f>
        <v>0.49837140551876585</v>
      </c>
      <c r="L42" s="19">
        <f>POWER(2, -(I42-J42))</f>
        <v>0.74897121723704985</v>
      </c>
      <c r="M42" s="19">
        <f>POWER(2, -(I42+J42))</f>
        <v>0.33162029744614291</v>
      </c>
      <c r="N42" s="4"/>
    </row>
    <row r="43" spans="1:14" x14ac:dyDescent="0.2">
      <c r="A43" s="14" t="s">
        <v>98</v>
      </c>
      <c r="B43" s="4" t="s">
        <v>79</v>
      </c>
      <c r="C43" s="16" t="s">
        <v>82</v>
      </c>
      <c r="D43" s="18" t="s">
        <v>84</v>
      </c>
      <c r="E43" s="17">
        <v>21.617826000000001</v>
      </c>
      <c r="F43" s="17">
        <f>E43-$E$33</f>
        <v>-0.24750599999999778</v>
      </c>
      <c r="G43" s="17"/>
      <c r="H43" s="15"/>
      <c r="I43" s="17"/>
      <c r="J43" s="15"/>
      <c r="K43" s="15"/>
      <c r="L43" s="15"/>
      <c r="M43" s="15"/>
      <c r="N43" s="4"/>
    </row>
    <row r="44" spans="1:14" x14ac:dyDescent="0.2">
      <c r="A44" s="14" t="s">
        <v>98</v>
      </c>
      <c r="B44" s="4" t="s">
        <v>79</v>
      </c>
      <c r="C44" s="16" t="s">
        <v>92</v>
      </c>
      <c r="D44" s="18" t="s">
        <v>84</v>
      </c>
      <c r="E44" s="17">
        <v>14.794471</v>
      </c>
      <c r="F44" s="17">
        <f>E44-$E$34</f>
        <v>9.0752000000000166E-2</v>
      </c>
      <c r="G44" s="15"/>
      <c r="H44" s="15"/>
      <c r="I44" s="15"/>
      <c r="J44" s="15"/>
      <c r="K44" s="15"/>
      <c r="L44" s="15"/>
      <c r="M44" s="15"/>
      <c r="N44" s="11"/>
    </row>
    <row r="45" spans="1:14" x14ac:dyDescent="0.2">
      <c r="A45" s="14" t="s">
        <v>98</v>
      </c>
      <c r="B45" s="4" t="s">
        <v>79</v>
      </c>
      <c r="C45" s="16" t="s">
        <v>93</v>
      </c>
      <c r="D45" s="18" t="s">
        <v>84</v>
      </c>
      <c r="E45" s="17">
        <v>15.216816</v>
      </c>
      <c r="F45" s="17">
        <f>E45-$E$35</f>
        <v>-0.67699900000000035</v>
      </c>
      <c r="G45" s="15"/>
      <c r="H45" s="15"/>
      <c r="I45" s="15"/>
      <c r="J45" s="15"/>
      <c r="K45" s="15"/>
      <c r="L45" s="15"/>
      <c r="M45" s="15"/>
      <c r="N45" s="4"/>
    </row>
    <row r="46" spans="1:14" x14ac:dyDescent="0.2">
      <c r="A46" s="14" t="s">
        <v>98</v>
      </c>
      <c r="B46" s="4" t="s">
        <v>79</v>
      </c>
      <c r="C46" s="16" t="s">
        <v>94</v>
      </c>
      <c r="D46" s="18" t="s">
        <v>84</v>
      </c>
      <c r="E46" s="17">
        <v>17.558620000000001</v>
      </c>
      <c r="F46" s="17">
        <f>E46-$E$36</f>
        <v>1.3463700000000003</v>
      </c>
      <c r="G46" s="17"/>
      <c r="H46" s="15"/>
      <c r="I46" s="17"/>
      <c r="J46" s="15"/>
      <c r="K46" s="15"/>
      <c r="L46" s="15"/>
      <c r="M46" s="15"/>
      <c r="N46" s="4"/>
    </row>
    <row r="47" spans="1:14" x14ac:dyDescent="0.2">
      <c r="A47" s="14" t="s">
        <v>98</v>
      </c>
      <c r="B47" s="4" t="s">
        <v>79</v>
      </c>
      <c r="C47" s="16" t="s">
        <v>80</v>
      </c>
      <c r="D47" s="18" t="s">
        <v>85</v>
      </c>
      <c r="E47" s="17">
        <v>16.080805000000002</v>
      </c>
      <c r="F47" s="17">
        <f>E47-$E$32</f>
        <v>-1.0363899999999973</v>
      </c>
      <c r="G47" s="17">
        <f>AVERAGE(F47:F51)</f>
        <v>-3.7783199999999087E-2</v>
      </c>
      <c r="H47" s="17">
        <f>STDEV(F47:F51)/SQRT(COUNT(F47:F51))</f>
        <v>0.35606028593851174</v>
      </c>
      <c r="I47" s="17">
        <f>G47-$G$17</f>
        <v>0.92667400000000055</v>
      </c>
      <c r="J47" s="17">
        <f>SQRT((POWER(H47,2)) + (POWER($H$17,2)))</f>
        <v>0.44887314363997077</v>
      </c>
      <c r="K47" s="19">
        <f>POWER(2,-I47)</f>
        <v>0.52606975003929235</v>
      </c>
      <c r="L47" s="19">
        <f>POWER(2, -(I47-J47))</f>
        <v>0.71807136806450189</v>
      </c>
      <c r="M47" s="19">
        <f>POWER(2, -(I47+J47))</f>
        <v>0.38540651279880028</v>
      </c>
      <c r="N47" s="11"/>
    </row>
    <row r="48" spans="1:14" x14ac:dyDescent="0.2">
      <c r="A48" s="14" t="s">
        <v>98</v>
      </c>
      <c r="B48" s="4" t="s">
        <v>79</v>
      </c>
      <c r="C48" s="16" t="s">
        <v>82</v>
      </c>
      <c r="D48" s="18" t="s">
        <v>85</v>
      </c>
      <c r="E48" s="17">
        <v>22.127748</v>
      </c>
      <c r="F48" s="17">
        <f>E48-$E$33</f>
        <v>0.26241600000000176</v>
      </c>
      <c r="G48" s="17"/>
      <c r="H48" s="15"/>
      <c r="I48" s="17"/>
      <c r="J48" s="15"/>
      <c r="K48" s="15"/>
      <c r="L48" s="15"/>
      <c r="M48" s="15"/>
      <c r="N48" s="4"/>
    </row>
    <row r="49" spans="1:14" x14ac:dyDescent="0.2">
      <c r="A49" s="14" t="s">
        <v>98</v>
      </c>
      <c r="B49" s="4" t="s">
        <v>79</v>
      </c>
      <c r="C49" s="16" t="s">
        <v>92</v>
      </c>
      <c r="D49" s="18" t="s">
        <v>85</v>
      </c>
      <c r="E49" s="17">
        <v>14.5822115</v>
      </c>
      <c r="F49" s="17">
        <f>E49-$E$34</f>
        <v>-0.12150749999999988</v>
      </c>
      <c r="G49" s="17"/>
      <c r="H49" s="15"/>
      <c r="I49" s="17"/>
      <c r="J49" s="15"/>
      <c r="K49" s="15"/>
      <c r="L49" s="15"/>
      <c r="M49" s="15"/>
      <c r="N49" s="4"/>
    </row>
    <row r="50" spans="1:14" x14ac:dyDescent="0.2">
      <c r="A50" s="14" t="s">
        <v>98</v>
      </c>
      <c r="B50" s="4" t="s">
        <v>79</v>
      </c>
      <c r="C50" s="16" t="s">
        <v>93</v>
      </c>
      <c r="D50" s="18" t="s">
        <v>85</v>
      </c>
      <c r="E50" s="17">
        <v>15.4936495</v>
      </c>
      <c r="F50" s="17">
        <f>E50-$E$35</f>
        <v>-0.40016549999999995</v>
      </c>
      <c r="G50" s="17"/>
      <c r="H50" s="15"/>
      <c r="I50" s="17"/>
      <c r="J50" s="20"/>
      <c r="K50" s="20"/>
      <c r="L50" s="20"/>
      <c r="M50" s="15"/>
      <c r="N50" s="4"/>
    </row>
    <row r="51" spans="1:14" x14ac:dyDescent="0.2">
      <c r="A51" s="14" t="s">
        <v>98</v>
      </c>
      <c r="B51" s="4" t="s">
        <v>79</v>
      </c>
      <c r="C51" s="16" t="s">
        <v>94</v>
      </c>
      <c r="D51" s="18" t="s">
        <v>85</v>
      </c>
      <c r="E51" s="17">
        <v>17.318981000000001</v>
      </c>
      <c r="F51" s="17">
        <f>E51-$E$36</f>
        <v>1.1067309999999999</v>
      </c>
      <c r="G51" s="17"/>
      <c r="H51" s="15"/>
      <c r="I51" s="17"/>
      <c r="J51" s="20"/>
      <c r="K51" s="20"/>
      <c r="L51" s="20"/>
      <c r="M51" s="15"/>
      <c r="N51" s="4"/>
    </row>
    <row r="52" spans="1:14" x14ac:dyDescent="0.2">
      <c r="A52" s="14" t="s">
        <v>98</v>
      </c>
      <c r="B52" s="4" t="s">
        <v>79</v>
      </c>
      <c r="C52" s="16" t="s">
        <v>80</v>
      </c>
      <c r="D52" s="18" t="s">
        <v>86</v>
      </c>
      <c r="E52" s="17">
        <v>16.872745999999999</v>
      </c>
      <c r="F52" s="17">
        <f>E52-$E$32</f>
        <v>-0.24444899999999947</v>
      </c>
      <c r="G52" s="17">
        <f>AVERAGE(F52:F56)</f>
        <v>1.0205700000000918E-2</v>
      </c>
      <c r="H52" s="17">
        <f>STDEV(F52:F56)/SQRT(COUNT(F52:F56))</f>
        <v>0.18005210894402199</v>
      </c>
      <c r="I52" s="17">
        <f>G52-$G$22</f>
        <v>-0.91515449999999987</v>
      </c>
      <c r="J52" s="17">
        <f>SQRT((POWER(H52,2)) + (POWER($H$22,2)))</f>
        <v>0.28734575006558738</v>
      </c>
      <c r="K52" s="19">
        <f>POWER(2,-I52)</f>
        <v>1.8857710105780914</v>
      </c>
      <c r="L52" s="19">
        <f>POWER(2, -(I52-J52))</f>
        <v>2.3013816453688114</v>
      </c>
      <c r="M52" s="19">
        <f>POWER(2, -(I52+J52))</f>
        <v>1.5452162449860953</v>
      </c>
      <c r="N52" s="4"/>
    </row>
    <row r="53" spans="1:14" x14ac:dyDescent="0.2">
      <c r="A53" s="14" t="s">
        <v>98</v>
      </c>
      <c r="B53" s="4" t="s">
        <v>79</v>
      </c>
      <c r="C53" s="16" t="s">
        <v>82</v>
      </c>
      <c r="D53" s="18" t="s">
        <v>86</v>
      </c>
      <c r="E53" s="17">
        <v>21.501194000000002</v>
      </c>
      <c r="F53" s="17">
        <f>E53-$E$33</f>
        <v>-0.36413799999999696</v>
      </c>
      <c r="G53" s="17"/>
      <c r="H53" s="15"/>
      <c r="I53" s="17"/>
      <c r="J53" s="20"/>
      <c r="K53" s="20"/>
      <c r="L53" s="20"/>
      <c r="M53" s="20"/>
      <c r="N53" s="12"/>
    </row>
    <row r="54" spans="1:14" x14ac:dyDescent="0.2">
      <c r="A54" s="14" t="s">
        <v>98</v>
      </c>
      <c r="B54" s="4" t="s">
        <v>79</v>
      </c>
      <c r="C54" s="16" t="s">
        <v>92</v>
      </c>
      <c r="D54" s="18" t="s">
        <v>86</v>
      </c>
      <c r="E54" s="17">
        <v>15.11364</v>
      </c>
      <c r="F54" s="17">
        <f>E54-$E$34</f>
        <v>0.40992100000000065</v>
      </c>
      <c r="G54" s="17"/>
      <c r="H54" s="15"/>
      <c r="I54" s="17"/>
      <c r="J54" s="20"/>
      <c r="K54" s="20"/>
      <c r="L54" s="20"/>
      <c r="M54" s="15"/>
      <c r="N54" s="4"/>
    </row>
    <row r="55" spans="1:14" x14ac:dyDescent="0.2">
      <c r="A55" s="14" t="s">
        <v>98</v>
      </c>
      <c r="B55" s="4" t="s">
        <v>79</v>
      </c>
      <c r="C55" s="16" t="s">
        <v>93</v>
      </c>
      <c r="D55" s="18" t="s">
        <v>86</v>
      </c>
      <c r="E55" s="17">
        <v>16.377365000000001</v>
      </c>
      <c r="F55" s="17">
        <f>E55-$E$35</f>
        <v>0.48355000000000103</v>
      </c>
      <c r="G55" s="17"/>
      <c r="H55" s="15"/>
      <c r="I55" s="17"/>
      <c r="J55" s="20"/>
      <c r="K55" s="20"/>
      <c r="L55" s="20"/>
      <c r="M55" s="15"/>
      <c r="N55" s="4"/>
    </row>
    <row r="56" spans="1:14" x14ac:dyDescent="0.2">
      <c r="A56" s="14" t="s">
        <v>98</v>
      </c>
      <c r="B56" s="4" t="s">
        <v>79</v>
      </c>
      <c r="C56" s="16" t="s">
        <v>94</v>
      </c>
      <c r="D56" s="18" t="s">
        <v>86</v>
      </c>
      <c r="E56" s="17">
        <v>15.9783945</v>
      </c>
      <c r="F56" s="17">
        <f>E56-$E$36</f>
        <v>-0.23385550000000066</v>
      </c>
      <c r="G56" s="17"/>
      <c r="H56" s="15"/>
      <c r="I56" s="17"/>
      <c r="J56" s="20"/>
      <c r="K56" s="20"/>
      <c r="L56" s="20"/>
      <c r="M56" s="15"/>
      <c r="N56" s="12"/>
    </row>
    <row r="57" spans="1:14" x14ac:dyDescent="0.2">
      <c r="A57" s="14" t="s">
        <v>98</v>
      </c>
      <c r="B57" s="4" t="s">
        <v>79</v>
      </c>
      <c r="C57" s="16" t="s">
        <v>80</v>
      </c>
      <c r="D57" s="18" t="s">
        <v>97</v>
      </c>
      <c r="E57" s="17">
        <v>27.018439999999998</v>
      </c>
      <c r="F57" s="17">
        <f>E57-$E$32</f>
        <v>9.9012449999999994</v>
      </c>
      <c r="G57" s="17">
        <f>AVERAGE(F57:F61)</f>
        <v>10.3632162</v>
      </c>
      <c r="H57" s="17">
        <f>STDEV(F57:F61)/SQRT(COUNT(F57:F61))</f>
        <v>0.33011413509169835</v>
      </c>
      <c r="I57" s="17">
        <f>G57-$G$27</f>
        <v>0.55217160000000121</v>
      </c>
      <c r="J57" s="17">
        <f>SQRT((POWER(H57,2)) + (POWER($H$27,2)))</f>
        <v>0.61572665231081369</v>
      </c>
      <c r="K57" s="19">
        <f>POWER(2,-I57)</f>
        <v>0.68199279362601239</v>
      </c>
      <c r="L57" s="19">
        <f>POWER(2, -(I57-J57))</f>
        <v>1.0450377459801179</v>
      </c>
      <c r="M57" s="19">
        <f>POWER(2, -(I57+J57))</f>
        <v>0.44506925452878493</v>
      </c>
      <c r="N57" s="4"/>
    </row>
    <row r="58" spans="1:14" x14ac:dyDescent="0.2">
      <c r="A58" s="14" t="s">
        <v>98</v>
      </c>
      <c r="B58" s="4" t="s">
        <v>79</v>
      </c>
      <c r="C58" s="16" t="s">
        <v>82</v>
      </c>
      <c r="D58" s="18" t="s">
        <v>97</v>
      </c>
      <c r="E58" s="17">
        <v>31.412458000000001</v>
      </c>
      <c r="F58" s="17">
        <f>E58-$E$33</f>
        <v>9.5471260000000022</v>
      </c>
      <c r="G58" s="17"/>
      <c r="H58" s="15"/>
      <c r="I58" s="15"/>
      <c r="J58" s="20"/>
      <c r="K58" s="20"/>
      <c r="L58" s="20"/>
      <c r="M58" s="15"/>
      <c r="N58" s="4"/>
    </row>
    <row r="59" spans="1:14" x14ac:dyDescent="0.2">
      <c r="A59" s="14" t="s">
        <v>98</v>
      </c>
      <c r="B59" s="4" t="s">
        <v>79</v>
      </c>
      <c r="C59" s="16" t="s">
        <v>92</v>
      </c>
      <c r="D59" s="18" t="s">
        <v>97</v>
      </c>
      <c r="E59" s="17">
        <v>26.044806000000001</v>
      </c>
      <c r="F59" s="17">
        <f>E59-$E$34</f>
        <v>11.341087000000002</v>
      </c>
      <c r="G59" s="17"/>
      <c r="H59" s="17"/>
      <c r="I59" s="17"/>
      <c r="J59" s="20"/>
      <c r="K59" s="20"/>
      <c r="L59" s="20"/>
      <c r="M59" s="20"/>
      <c r="N59" s="12"/>
    </row>
    <row r="60" spans="1:14" x14ac:dyDescent="0.2">
      <c r="A60" s="14" t="s">
        <v>98</v>
      </c>
      <c r="B60" s="4" t="s">
        <v>79</v>
      </c>
      <c r="C60" s="16" t="s">
        <v>93</v>
      </c>
      <c r="D60" s="18" t="s">
        <v>97</v>
      </c>
      <c r="E60" s="17">
        <v>26.793648000000001</v>
      </c>
      <c r="F60" s="17">
        <f>E60-$E$35</f>
        <v>10.899833000000001</v>
      </c>
      <c r="G60" s="17"/>
      <c r="H60" s="15"/>
      <c r="I60" s="17"/>
      <c r="J60" s="20"/>
      <c r="K60" s="20"/>
      <c r="L60" s="20"/>
      <c r="M60" s="15"/>
      <c r="N60" s="4"/>
    </row>
    <row r="61" spans="1:14" x14ac:dyDescent="0.2">
      <c r="A61" s="14" t="s">
        <v>98</v>
      </c>
      <c r="B61" s="4" t="s">
        <v>79</v>
      </c>
      <c r="C61" s="16" t="s">
        <v>94</v>
      </c>
      <c r="D61" s="18" t="s">
        <v>97</v>
      </c>
      <c r="E61" s="17">
        <v>26.339040000000001</v>
      </c>
      <c r="F61" s="17">
        <f>E61-$E$36</f>
        <v>10.12679</v>
      </c>
      <c r="G61" s="15"/>
      <c r="H61" s="15"/>
      <c r="I61" s="17"/>
      <c r="J61" s="20"/>
      <c r="K61" s="20"/>
      <c r="L61" s="20"/>
      <c r="M61" s="15"/>
      <c r="N61" s="4"/>
    </row>
    <row r="62" spans="1:14" x14ac:dyDescent="0.2">
      <c r="A62" s="14" t="s">
        <v>87</v>
      </c>
      <c r="B62" s="4" t="s">
        <v>79</v>
      </c>
      <c r="C62" s="16" t="s">
        <v>80</v>
      </c>
      <c r="D62" s="18" t="s">
        <v>81</v>
      </c>
      <c r="E62" s="17">
        <v>20.736671000000001</v>
      </c>
      <c r="F62" s="17"/>
      <c r="G62" s="17"/>
      <c r="H62" s="17"/>
      <c r="I62" s="17"/>
      <c r="J62" s="20"/>
      <c r="K62" s="20"/>
      <c r="L62" s="20"/>
      <c r="M62" s="20"/>
      <c r="N62" s="12"/>
    </row>
    <row r="63" spans="1:14" x14ac:dyDescent="0.2">
      <c r="A63" s="14" t="s">
        <v>87</v>
      </c>
      <c r="B63" s="4" t="s">
        <v>79</v>
      </c>
      <c r="C63" s="16" t="s">
        <v>82</v>
      </c>
      <c r="D63" s="18" t="s">
        <v>81</v>
      </c>
      <c r="E63" s="17">
        <v>21.166537999999999</v>
      </c>
      <c r="F63" s="17"/>
      <c r="G63" s="17"/>
      <c r="H63" s="15"/>
      <c r="I63" s="17"/>
      <c r="J63" s="20"/>
      <c r="K63" s="20"/>
      <c r="L63" s="20"/>
      <c r="M63" s="15"/>
      <c r="N63" s="4"/>
    </row>
    <row r="64" spans="1:14" x14ac:dyDescent="0.2">
      <c r="A64" s="14" t="s">
        <v>87</v>
      </c>
      <c r="B64" s="4" t="s">
        <v>79</v>
      </c>
      <c r="C64" s="16" t="s">
        <v>92</v>
      </c>
      <c r="D64" s="18" t="s">
        <v>81</v>
      </c>
      <c r="E64" s="17">
        <v>16.658154</v>
      </c>
      <c r="F64" s="17"/>
      <c r="G64" s="15"/>
      <c r="H64" s="15"/>
      <c r="I64" s="17"/>
      <c r="J64" s="20"/>
      <c r="K64" s="20"/>
      <c r="L64" s="20"/>
      <c r="M64" s="15"/>
      <c r="N64" s="4"/>
    </row>
    <row r="65" spans="1:14" x14ac:dyDescent="0.2">
      <c r="A65" s="14" t="s">
        <v>87</v>
      </c>
      <c r="B65" s="4" t="s">
        <v>79</v>
      </c>
      <c r="C65" s="16" t="s">
        <v>93</v>
      </c>
      <c r="D65" s="18" t="s">
        <v>81</v>
      </c>
      <c r="E65" s="17">
        <v>22.600971000000001</v>
      </c>
      <c r="F65" s="17"/>
      <c r="G65" s="17"/>
      <c r="H65" s="17"/>
      <c r="I65" s="17"/>
      <c r="J65" s="20"/>
      <c r="K65" s="20"/>
      <c r="L65" s="20"/>
      <c r="M65" s="20"/>
      <c r="N65" s="11"/>
    </row>
    <row r="66" spans="1:14" x14ac:dyDescent="0.2">
      <c r="A66" s="14" t="s">
        <v>87</v>
      </c>
      <c r="B66" s="4" t="s">
        <v>79</v>
      </c>
      <c r="C66" s="16" t="s">
        <v>94</v>
      </c>
      <c r="D66" s="18" t="s">
        <v>81</v>
      </c>
      <c r="E66" s="17">
        <v>18.526398</v>
      </c>
      <c r="F66" s="17"/>
      <c r="G66" s="17"/>
      <c r="H66" s="15"/>
      <c r="I66" s="17"/>
      <c r="J66" s="20"/>
      <c r="K66" s="20"/>
      <c r="L66" s="20"/>
      <c r="M66" s="15"/>
      <c r="N66" s="4"/>
    </row>
    <row r="67" spans="1:14" x14ac:dyDescent="0.2">
      <c r="A67" s="14" t="s">
        <v>87</v>
      </c>
      <c r="B67" s="4" t="s">
        <v>79</v>
      </c>
      <c r="C67" s="16" t="s">
        <v>80</v>
      </c>
      <c r="D67" s="18" t="s">
        <v>83</v>
      </c>
      <c r="E67" s="17">
        <v>26.673919999999999</v>
      </c>
      <c r="F67" s="17">
        <f>E67-$E$62</f>
        <v>5.9372489999999978</v>
      </c>
      <c r="G67" s="17">
        <f>AVERAGE(F67:F71)</f>
        <v>5.3940997999999993</v>
      </c>
      <c r="H67" s="17">
        <f>STDEV(F67:F71)/SQRT(COUNT(F67:F71))</f>
        <v>0.28594610793703845</v>
      </c>
      <c r="I67" s="17">
        <f>G67-$G$7</f>
        <v>5.3164815999999986</v>
      </c>
      <c r="J67" s="17">
        <f>SQRT((POWER(H67,2)) + (POWER($H$7,2)))</f>
        <v>0.31773464512798327</v>
      </c>
      <c r="K67" s="19">
        <f>POWER(2,-I67)</f>
        <v>2.5094558942598266E-2</v>
      </c>
      <c r="L67" s="19">
        <f>POWER(2, -(I67-J67))</f>
        <v>3.1277153812242116E-2</v>
      </c>
      <c r="M67" s="19">
        <f>POWER(2, -(I67+J67))</f>
        <v>2.0134085483093249E-2</v>
      </c>
      <c r="N67" s="4"/>
    </row>
    <row r="68" spans="1:14" x14ac:dyDescent="0.2">
      <c r="A68" s="14" t="s">
        <v>87</v>
      </c>
      <c r="B68" s="4" t="s">
        <v>79</v>
      </c>
      <c r="C68" s="16" t="s">
        <v>82</v>
      </c>
      <c r="D68" s="18" t="s">
        <v>83</v>
      </c>
      <c r="E68" s="17">
        <v>27.378954</v>
      </c>
      <c r="F68" s="17">
        <f>E68-$E$63</f>
        <v>6.212416000000001</v>
      </c>
      <c r="G68" s="15"/>
      <c r="H68" s="15"/>
      <c r="I68" s="15"/>
      <c r="J68" s="15"/>
      <c r="K68" s="15"/>
      <c r="L68" s="15"/>
      <c r="M68" s="15"/>
      <c r="N68" s="11"/>
    </row>
    <row r="69" spans="1:14" x14ac:dyDescent="0.2">
      <c r="A69" s="14" t="s">
        <v>87</v>
      </c>
      <c r="B69" s="4" t="s">
        <v>79</v>
      </c>
      <c r="C69" s="16" t="s">
        <v>92</v>
      </c>
      <c r="D69" s="18" t="s">
        <v>83</v>
      </c>
      <c r="E69" s="17">
        <v>21.411954999999999</v>
      </c>
      <c r="F69" s="17">
        <f>E69-$E$64</f>
        <v>4.7538009999999993</v>
      </c>
      <c r="G69" s="15"/>
      <c r="H69" s="15"/>
      <c r="I69" s="15"/>
      <c r="J69" s="15"/>
      <c r="K69" s="15"/>
      <c r="L69" s="15"/>
      <c r="M69" s="15"/>
      <c r="N69" s="4"/>
    </row>
    <row r="70" spans="1:14" x14ac:dyDescent="0.2">
      <c r="A70" s="14" t="s">
        <v>87</v>
      </c>
      <c r="B70" s="4" t="s">
        <v>79</v>
      </c>
      <c r="C70" s="16" t="s">
        <v>93</v>
      </c>
      <c r="D70" s="18" t="s">
        <v>83</v>
      </c>
      <c r="E70" s="17">
        <v>27.652206</v>
      </c>
      <c r="F70" s="17">
        <f>E70-$E$65</f>
        <v>5.0512349999999984</v>
      </c>
      <c r="G70" s="17"/>
      <c r="H70" s="15"/>
      <c r="I70" s="17"/>
      <c r="J70" s="15"/>
      <c r="K70" s="15"/>
      <c r="L70" s="15"/>
      <c r="M70" s="15"/>
      <c r="N70" s="4"/>
    </row>
    <row r="71" spans="1:14" x14ac:dyDescent="0.2">
      <c r="A71" s="14" t="s">
        <v>87</v>
      </c>
      <c r="B71" s="4" t="s">
        <v>79</v>
      </c>
      <c r="C71" s="16" t="s">
        <v>94</v>
      </c>
      <c r="D71" s="18" t="s">
        <v>83</v>
      </c>
      <c r="E71" s="17">
        <v>23.542196000000001</v>
      </c>
      <c r="F71" s="17">
        <f>E71-$E$66</f>
        <v>5.0157980000000002</v>
      </c>
      <c r="G71" s="17"/>
      <c r="H71" s="15"/>
      <c r="I71" s="17"/>
      <c r="J71" s="17"/>
      <c r="K71" s="15"/>
      <c r="L71" s="15"/>
      <c r="M71" s="15"/>
      <c r="N71" s="11"/>
    </row>
    <row r="72" spans="1:14" x14ac:dyDescent="0.2">
      <c r="A72" s="14" t="s">
        <v>87</v>
      </c>
      <c r="B72" s="4" t="s">
        <v>79</v>
      </c>
      <c r="C72" s="16" t="s">
        <v>80</v>
      </c>
      <c r="D72" s="18" t="s">
        <v>84</v>
      </c>
      <c r="E72" s="17">
        <v>24.755423</v>
      </c>
      <c r="F72" s="17">
        <f>E72-$E$62</f>
        <v>4.0187519999999992</v>
      </c>
      <c r="G72" s="17">
        <f>AVERAGE(F72:F76)</f>
        <v>3.1256003999999997</v>
      </c>
      <c r="H72" s="17">
        <f>STDEV(F72:F76)/SQRT(COUNT(F72:F76))</f>
        <v>0.48301941657500658</v>
      </c>
      <c r="I72" s="17">
        <f>G72-$G$12</f>
        <v>4.3348247999999989</v>
      </c>
      <c r="J72" s="17">
        <f>SQRT((POWER(H72,2)) + (POWER($H$12,2)))</f>
        <v>0.59520877939534367</v>
      </c>
      <c r="K72" s="19">
        <f>POWER(2,-I72)</f>
        <v>4.9555026104695699E-2</v>
      </c>
      <c r="L72" s="19">
        <f>POWER(2, -(I72-J72))</f>
        <v>7.4862341316570227E-2</v>
      </c>
      <c r="M72" s="19">
        <f>POWER(2, -(I72+J72))</f>
        <v>3.2802882852042456E-2</v>
      </c>
      <c r="N72" s="4"/>
    </row>
    <row r="73" spans="1:14" x14ac:dyDescent="0.2">
      <c r="A73" s="14" t="s">
        <v>87</v>
      </c>
      <c r="B73" s="4" t="s">
        <v>79</v>
      </c>
      <c r="C73" s="16" t="s">
        <v>82</v>
      </c>
      <c r="D73" s="18" t="s">
        <v>84</v>
      </c>
      <c r="E73" s="17">
        <v>23.716647999999999</v>
      </c>
      <c r="F73" s="17">
        <f>E73-$E$63</f>
        <v>2.5501100000000001</v>
      </c>
      <c r="G73" s="17"/>
      <c r="H73" s="15"/>
      <c r="I73" s="17"/>
      <c r="J73" s="15"/>
      <c r="K73" s="15"/>
      <c r="L73" s="15"/>
      <c r="M73" s="15"/>
      <c r="N73" s="4"/>
    </row>
    <row r="74" spans="1:14" x14ac:dyDescent="0.2">
      <c r="A74" s="14" t="s">
        <v>87</v>
      </c>
      <c r="B74" s="4" t="s">
        <v>79</v>
      </c>
      <c r="C74" s="16" t="s">
        <v>92</v>
      </c>
      <c r="D74" s="18" t="s">
        <v>84</v>
      </c>
      <c r="E74" s="17">
        <v>18.172943</v>
      </c>
      <c r="F74" s="17">
        <f>E74-$E$64</f>
        <v>1.5147890000000004</v>
      </c>
      <c r="G74" s="15"/>
      <c r="H74" s="15"/>
      <c r="I74" s="15"/>
      <c r="J74" s="15"/>
      <c r="K74" s="15"/>
      <c r="L74" s="15"/>
      <c r="M74" s="15"/>
      <c r="N74" s="4"/>
    </row>
    <row r="75" spans="1:14" x14ac:dyDescent="0.2">
      <c r="A75" s="14" t="s">
        <v>87</v>
      </c>
      <c r="B75" s="4" t="s">
        <v>79</v>
      </c>
      <c r="C75" s="16" t="s">
        <v>93</v>
      </c>
      <c r="D75" s="18" t="s">
        <v>84</v>
      </c>
      <c r="E75" s="17">
        <v>26.603812999999999</v>
      </c>
      <c r="F75" s="17">
        <f>E75-$E$65</f>
        <v>4.0028419999999976</v>
      </c>
      <c r="G75" s="15"/>
      <c r="H75" s="15"/>
      <c r="I75" s="15"/>
      <c r="J75" s="15"/>
      <c r="K75" s="15"/>
      <c r="L75" s="15"/>
      <c r="M75" s="15"/>
      <c r="N75" s="4"/>
    </row>
    <row r="76" spans="1:14" x14ac:dyDescent="0.2">
      <c r="A76" s="14" t="s">
        <v>87</v>
      </c>
      <c r="B76" s="4" t="s">
        <v>79</v>
      </c>
      <c r="C76" s="16" t="s">
        <v>94</v>
      </c>
      <c r="D76" s="18" t="s">
        <v>84</v>
      </c>
      <c r="E76" s="17">
        <v>22.067907000000002</v>
      </c>
      <c r="F76" s="17">
        <f>E76-$E$66</f>
        <v>3.5415090000000014</v>
      </c>
      <c r="G76" s="17"/>
      <c r="H76" s="15"/>
      <c r="I76" s="17"/>
      <c r="J76" s="15"/>
      <c r="K76" s="15"/>
      <c r="L76" s="15"/>
      <c r="M76" s="15"/>
      <c r="N76" s="4"/>
    </row>
    <row r="77" spans="1:14" x14ac:dyDescent="0.2">
      <c r="A77" s="14" t="s">
        <v>87</v>
      </c>
      <c r="B77" s="4" t="s">
        <v>79</v>
      </c>
      <c r="C77" s="16" t="s">
        <v>80</v>
      </c>
      <c r="D77" s="18" t="s">
        <v>85</v>
      </c>
      <c r="E77" s="17">
        <v>29.244812</v>
      </c>
      <c r="F77" s="17">
        <f>E77-$E$62</f>
        <v>8.5081409999999984</v>
      </c>
      <c r="G77" s="17">
        <f>AVERAGE(F77:F81)</f>
        <v>6.8323646</v>
      </c>
      <c r="H77" s="17">
        <f>STDEV(F77:F81)/SQRT(COUNT(F77:F81))</f>
        <v>0.60408107316556381</v>
      </c>
      <c r="I77" s="17">
        <f>G77-$G$17</f>
        <v>7.7968218</v>
      </c>
      <c r="J77" s="17">
        <f>SQRT((POWER(H77,2)) + (POWER($H$17,2)))</f>
        <v>0.66304005521195652</v>
      </c>
      <c r="K77" s="19">
        <f>POWER(2,-I77)</f>
        <v>4.496998755209208E-3</v>
      </c>
      <c r="L77" s="19">
        <f>POWER(2, -(I77-J77))</f>
        <v>7.1206184019041493E-3</v>
      </c>
      <c r="M77" s="19">
        <f>POWER(2, -(I77+J77))</f>
        <v>2.8400620090728726E-3</v>
      </c>
      <c r="N77" s="12"/>
    </row>
    <row r="78" spans="1:14" x14ac:dyDescent="0.2">
      <c r="A78" s="14" t="s">
        <v>87</v>
      </c>
      <c r="B78" s="4" t="s">
        <v>79</v>
      </c>
      <c r="C78" s="16" t="s">
        <v>82</v>
      </c>
      <c r="D78" s="18" t="s">
        <v>85</v>
      </c>
      <c r="E78" s="17">
        <v>28.528839999999999</v>
      </c>
      <c r="F78" s="17">
        <f>E78-$E$63</f>
        <v>7.3623019999999997</v>
      </c>
      <c r="G78" s="17"/>
      <c r="H78" s="15"/>
      <c r="I78" s="17"/>
      <c r="J78" s="15"/>
      <c r="K78" s="15"/>
      <c r="L78" s="15"/>
      <c r="M78" s="15"/>
      <c r="N78" s="4"/>
    </row>
    <row r="79" spans="1:14" x14ac:dyDescent="0.2">
      <c r="A79" s="14" t="s">
        <v>87</v>
      </c>
      <c r="B79" s="4" t="s">
        <v>79</v>
      </c>
      <c r="C79" s="16" t="s">
        <v>92</v>
      </c>
      <c r="D79" s="18" t="s">
        <v>85</v>
      </c>
      <c r="E79" s="17">
        <v>21.461777000000001</v>
      </c>
      <c r="F79" s="17">
        <f>E79-$E$64</f>
        <v>4.8036230000000018</v>
      </c>
      <c r="G79" s="17"/>
      <c r="H79" s="15"/>
      <c r="I79" s="17"/>
      <c r="J79" s="15"/>
      <c r="K79" s="15"/>
      <c r="L79" s="15"/>
      <c r="M79" s="15"/>
      <c r="N79" s="4"/>
    </row>
    <row r="80" spans="1:14" x14ac:dyDescent="0.2">
      <c r="A80" s="14" t="s">
        <v>87</v>
      </c>
      <c r="B80" s="4" t="s">
        <v>79</v>
      </c>
      <c r="C80" s="16" t="s">
        <v>93</v>
      </c>
      <c r="D80" s="18" t="s">
        <v>85</v>
      </c>
      <c r="E80" s="17">
        <v>29.542038000000002</v>
      </c>
      <c r="F80" s="17">
        <f>E80-$E$65</f>
        <v>6.9410670000000003</v>
      </c>
      <c r="G80" s="17"/>
      <c r="H80" s="15"/>
      <c r="I80" s="17"/>
      <c r="J80" s="20"/>
      <c r="K80" s="20"/>
      <c r="L80" s="20"/>
      <c r="M80" s="15"/>
      <c r="N80" s="12"/>
    </row>
    <row r="81" spans="1:14" x14ac:dyDescent="0.2">
      <c r="A81" s="14" t="s">
        <v>87</v>
      </c>
      <c r="B81" s="4" t="s">
        <v>79</v>
      </c>
      <c r="C81" s="16" t="s">
        <v>94</v>
      </c>
      <c r="D81" s="18" t="s">
        <v>85</v>
      </c>
      <c r="E81" s="17">
        <v>25.073087999999998</v>
      </c>
      <c r="F81" s="17">
        <f>E81-$E$66</f>
        <v>6.5466899999999981</v>
      </c>
      <c r="G81" s="17"/>
      <c r="H81" s="15"/>
      <c r="I81" s="17"/>
      <c r="J81" s="20"/>
      <c r="K81" s="20"/>
      <c r="L81" s="20"/>
      <c r="M81" s="15"/>
      <c r="N81" s="4"/>
    </row>
    <row r="82" spans="1:14" x14ac:dyDescent="0.2">
      <c r="A82" s="14" t="s">
        <v>87</v>
      </c>
      <c r="B82" s="4" t="s">
        <v>79</v>
      </c>
      <c r="C82" s="16" t="s">
        <v>80</v>
      </c>
      <c r="D82" s="18" t="s">
        <v>86</v>
      </c>
      <c r="E82" s="17">
        <v>23.341536000000001</v>
      </c>
      <c r="F82" s="17">
        <f>E82-$E$62</f>
        <v>2.6048650000000002</v>
      </c>
      <c r="G82" s="17">
        <f>AVERAGE(F82:F86)</f>
        <v>2.8222613999999999</v>
      </c>
      <c r="H82" s="17">
        <f>STDEV(F82:F86)/SQRT(COUNT(F82:F86))</f>
        <v>0.36350554245934102</v>
      </c>
      <c r="I82" s="17">
        <f>G82-$G$22</f>
        <v>1.8969011999999992</v>
      </c>
      <c r="J82" s="17">
        <f>SQRT((POWER(H82,2)) + (POWER($H$22,2)))</f>
        <v>0.42694858887719117</v>
      </c>
      <c r="K82" s="19">
        <f>POWER(2,-I82)</f>
        <v>0.26851950628100296</v>
      </c>
      <c r="L82" s="19">
        <f>POWER(2, -(I82-J82))</f>
        <v>0.36099415642937949</v>
      </c>
      <c r="M82" s="19">
        <f>POWER(2, -(I82+J82))</f>
        <v>0.19973377399392589</v>
      </c>
      <c r="N82" s="4"/>
    </row>
    <row r="83" spans="1:14" x14ac:dyDescent="0.2">
      <c r="A83" s="14" t="s">
        <v>87</v>
      </c>
      <c r="B83" s="4" t="s">
        <v>79</v>
      </c>
      <c r="C83" s="16" t="s">
        <v>82</v>
      </c>
      <c r="D83" s="18" t="s">
        <v>86</v>
      </c>
      <c r="E83" s="17">
        <v>24.703126999999999</v>
      </c>
      <c r="F83" s="17">
        <f>E83-$E$63</f>
        <v>3.5365889999999993</v>
      </c>
      <c r="G83" s="17"/>
      <c r="H83" s="15"/>
      <c r="I83" s="17"/>
      <c r="J83" s="20"/>
      <c r="K83" s="20"/>
      <c r="L83" s="20"/>
      <c r="M83" s="20"/>
      <c r="N83" s="12"/>
    </row>
    <row r="84" spans="1:14" x14ac:dyDescent="0.2">
      <c r="A84" s="14" t="s">
        <v>87</v>
      </c>
      <c r="B84" s="4" t="s">
        <v>79</v>
      </c>
      <c r="C84" s="16" t="s">
        <v>92</v>
      </c>
      <c r="D84" s="18" t="s">
        <v>86</v>
      </c>
      <c r="E84" s="17">
        <v>18.806452</v>
      </c>
      <c r="F84" s="17">
        <f>E84-$E$64</f>
        <v>2.1482980000000005</v>
      </c>
      <c r="G84" s="17"/>
      <c r="H84" s="15"/>
      <c r="I84" s="17"/>
      <c r="J84" s="20"/>
      <c r="K84" s="20"/>
      <c r="L84" s="20"/>
      <c r="M84" s="15"/>
      <c r="N84" s="4"/>
    </row>
    <row r="85" spans="1:14" x14ac:dyDescent="0.2">
      <c r="A85" s="14" t="s">
        <v>87</v>
      </c>
      <c r="B85" s="4" t="s">
        <v>79</v>
      </c>
      <c r="C85" s="16" t="s">
        <v>93</v>
      </c>
      <c r="D85" s="18" t="s">
        <v>86</v>
      </c>
      <c r="E85" s="17">
        <v>24.613054000000002</v>
      </c>
      <c r="F85" s="17">
        <f>E85-$E$65</f>
        <v>2.0120830000000005</v>
      </c>
      <c r="G85" s="17"/>
      <c r="H85" s="15"/>
      <c r="I85" s="17"/>
      <c r="J85" s="20"/>
      <c r="K85" s="20"/>
      <c r="L85" s="20"/>
      <c r="M85" s="15"/>
      <c r="N85" s="4"/>
    </row>
    <row r="86" spans="1:14" x14ac:dyDescent="0.2">
      <c r="A86" s="14" t="s">
        <v>87</v>
      </c>
      <c r="B86" s="4" t="s">
        <v>79</v>
      </c>
      <c r="C86" s="16" t="s">
        <v>94</v>
      </c>
      <c r="D86" s="18" t="s">
        <v>86</v>
      </c>
      <c r="E86" s="17">
        <v>22.33587</v>
      </c>
      <c r="F86" s="17">
        <f>E86-$E$66</f>
        <v>3.8094719999999995</v>
      </c>
      <c r="G86" s="17"/>
      <c r="H86" s="15"/>
      <c r="I86" s="17"/>
      <c r="J86" s="20"/>
      <c r="K86" s="20"/>
      <c r="L86" s="20"/>
      <c r="M86" s="15"/>
      <c r="N86" s="12"/>
    </row>
    <row r="87" spans="1:14" x14ac:dyDescent="0.2">
      <c r="A87" s="14" t="s">
        <v>87</v>
      </c>
      <c r="B87" s="4" t="s">
        <v>79</v>
      </c>
      <c r="C87" s="16" t="s">
        <v>80</v>
      </c>
      <c r="D87" s="18" t="s">
        <v>97</v>
      </c>
      <c r="E87" s="17">
        <v>26.152056000000002</v>
      </c>
      <c r="F87" s="17">
        <f>E87-$E$62</f>
        <v>5.4153850000000006</v>
      </c>
      <c r="G87" s="17">
        <f>AVERAGE(F87:F91)</f>
        <v>6.8645737999999996</v>
      </c>
      <c r="H87" s="17">
        <f>STDEV(F87:F91)/SQRT(COUNT(F87:F91))</f>
        <v>0.52515800872417573</v>
      </c>
      <c r="I87" s="17">
        <f>G87-$G$27</f>
        <v>-2.9464707999999993</v>
      </c>
      <c r="J87" s="17">
        <f>SQRT((POWER(H87,2)) + (POWER($H$27,2)))</f>
        <v>0.73887407743517641</v>
      </c>
      <c r="K87" s="19">
        <f>POWER(2,-I87)</f>
        <v>7.7086103210176198</v>
      </c>
      <c r="L87" s="19">
        <f>POWER(2, -(I87-J87))</f>
        <v>12.864690799249592</v>
      </c>
      <c r="M87" s="19">
        <f>POWER(2, -(I87+J87))</f>
        <v>4.6190517913392464</v>
      </c>
      <c r="N87" s="4"/>
    </row>
    <row r="88" spans="1:14" x14ac:dyDescent="0.2">
      <c r="A88" s="14" t="s">
        <v>87</v>
      </c>
      <c r="B88" s="4" t="s">
        <v>79</v>
      </c>
      <c r="C88" s="16" t="s">
        <v>82</v>
      </c>
      <c r="D88" s="18" t="s">
        <v>97</v>
      </c>
      <c r="E88" s="17">
        <v>27.093202999999999</v>
      </c>
      <c r="F88" s="17">
        <f>E88-$E$63</f>
        <v>5.9266649999999998</v>
      </c>
      <c r="G88" s="17"/>
      <c r="H88" s="15"/>
      <c r="I88" s="15"/>
      <c r="J88" s="20"/>
      <c r="K88" s="20"/>
      <c r="L88" s="20"/>
      <c r="M88" s="15"/>
      <c r="N88" s="4"/>
    </row>
    <row r="89" spans="1:14" x14ac:dyDescent="0.2">
      <c r="A89" s="14" t="s">
        <v>87</v>
      </c>
      <c r="B89" s="4" t="s">
        <v>79</v>
      </c>
      <c r="C89" s="16" t="s">
        <v>92</v>
      </c>
      <c r="D89" s="18" t="s">
        <v>97</v>
      </c>
      <c r="E89" s="17">
        <v>24.035240000000002</v>
      </c>
      <c r="F89" s="17">
        <f>E89-$E$64</f>
        <v>7.377086000000002</v>
      </c>
      <c r="G89" s="17"/>
      <c r="H89" s="17"/>
      <c r="I89" s="17"/>
      <c r="J89" s="20"/>
      <c r="K89" s="20"/>
      <c r="L89" s="20"/>
      <c r="M89" s="15"/>
      <c r="N89" s="4"/>
    </row>
    <row r="90" spans="1:14" x14ac:dyDescent="0.2">
      <c r="A90" s="14" t="s">
        <v>87</v>
      </c>
      <c r="B90" s="4" t="s">
        <v>79</v>
      </c>
      <c r="C90" s="16" t="s">
        <v>93</v>
      </c>
      <c r="D90" s="18" t="s">
        <v>97</v>
      </c>
      <c r="E90" s="17">
        <v>29.894756000000001</v>
      </c>
      <c r="F90" s="17">
        <f>E90-$E$65</f>
        <v>7.2937849999999997</v>
      </c>
      <c r="G90" s="17"/>
      <c r="H90" s="15"/>
      <c r="I90" s="17"/>
      <c r="J90" s="20"/>
      <c r="K90" s="20"/>
      <c r="L90" s="20"/>
      <c r="M90" s="15"/>
      <c r="N90" s="4"/>
    </row>
    <row r="91" spans="1:14" x14ac:dyDescent="0.2">
      <c r="A91" s="14" t="s">
        <v>87</v>
      </c>
      <c r="B91" s="4" t="s">
        <v>79</v>
      </c>
      <c r="C91" s="16" t="s">
        <v>94</v>
      </c>
      <c r="D91" s="18" t="s">
        <v>97</v>
      </c>
      <c r="E91" s="17">
        <v>26.836345999999999</v>
      </c>
      <c r="F91" s="17">
        <f>E91-$E$66</f>
        <v>8.3099479999999986</v>
      </c>
      <c r="G91" s="17"/>
      <c r="H91" s="15"/>
      <c r="I91" s="17"/>
      <c r="J91" s="20"/>
      <c r="K91" s="20"/>
      <c r="L91" s="20"/>
      <c r="M91" s="15"/>
      <c r="N91" s="4"/>
    </row>
    <row r="92" spans="1:14" x14ac:dyDescent="0.2">
      <c r="A92" s="14" t="s">
        <v>99</v>
      </c>
      <c r="B92" s="4" t="s">
        <v>79</v>
      </c>
      <c r="C92" s="16" t="s">
        <v>80</v>
      </c>
      <c r="D92" s="18" t="s">
        <v>81</v>
      </c>
      <c r="E92" s="17">
        <v>21.015352</v>
      </c>
      <c r="F92" s="17"/>
      <c r="G92" s="17"/>
      <c r="H92" s="17"/>
      <c r="I92" s="17"/>
      <c r="J92" s="20"/>
      <c r="K92" s="20"/>
      <c r="L92" s="20"/>
      <c r="M92" s="15"/>
      <c r="N92" s="4"/>
    </row>
    <row r="93" spans="1:14" x14ac:dyDescent="0.2">
      <c r="A93" s="14" t="s">
        <v>99</v>
      </c>
      <c r="B93" s="4" t="s">
        <v>79</v>
      </c>
      <c r="C93" s="16" t="s">
        <v>82</v>
      </c>
      <c r="D93" s="18" t="s">
        <v>81</v>
      </c>
      <c r="E93" s="17">
        <v>20.825596000000001</v>
      </c>
      <c r="F93" s="17"/>
      <c r="G93" s="17"/>
      <c r="H93" s="15"/>
      <c r="I93" s="15"/>
      <c r="J93" s="15"/>
      <c r="K93" s="15"/>
      <c r="L93" s="15"/>
      <c r="M93" s="15"/>
      <c r="N93" s="4"/>
    </row>
    <row r="94" spans="1:14" x14ac:dyDescent="0.2">
      <c r="A94" s="14" t="s">
        <v>99</v>
      </c>
      <c r="B94" s="4" t="s">
        <v>79</v>
      </c>
      <c r="C94" s="16" t="s">
        <v>92</v>
      </c>
      <c r="D94" s="18" t="s">
        <v>81</v>
      </c>
      <c r="E94" s="17">
        <v>20.842503000000001</v>
      </c>
      <c r="F94" s="17"/>
      <c r="G94" s="17"/>
      <c r="H94" s="15"/>
      <c r="I94" s="15"/>
      <c r="J94" s="15"/>
      <c r="K94" s="15"/>
      <c r="L94" s="15"/>
      <c r="M94" s="15"/>
      <c r="N94" s="4"/>
    </row>
    <row r="95" spans="1:14" x14ac:dyDescent="0.2">
      <c r="A95" s="14" t="s">
        <v>99</v>
      </c>
      <c r="B95" s="4" t="s">
        <v>79</v>
      </c>
      <c r="C95" s="16" t="s">
        <v>93</v>
      </c>
      <c r="D95" s="18" t="s">
        <v>81</v>
      </c>
      <c r="E95" s="17">
        <v>18.484725999999998</v>
      </c>
      <c r="F95" s="17"/>
      <c r="G95" s="17"/>
      <c r="H95" s="17"/>
      <c r="I95" s="17"/>
      <c r="J95" s="20"/>
      <c r="K95" s="20"/>
      <c r="L95" s="20"/>
      <c r="M95" s="15"/>
      <c r="N95" s="4"/>
    </row>
    <row r="96" spans="1:14" x14ac:dyDescent="0.2">
      <c r="A96" s="14" t="s">
        <v>99</v>
      </c>
      <c r="B96" s="4" t="s">
        <v>79</v>
      </c>
      <c r="C96" s="16" t="s">
        <v>94</v>
      </c>
      <c r="D96" s="18" t="s">
        <v>81</v>
      </c>
      <c r="E96" s="17">
        <v>16.661263000000002</v>
      </c>
      <c r="F96" s="17"/>
      <c r="G96" s="17"/>
      <c r="H96" s="15"/>
      <c r="I96" s="15"/>
      <c r="J96" s="15"/>
      <c r="K96" s="15"/>
      <c r="L96" s="15"/>
      <c r="M96" s="15"/>
      <c r="N96" s="4"/>
    </row>
    <row r="97" spans="1:14" x14ac:dyDescent="0.2">
      <c r="A97" s="14" t="s">
        <v>99</v>
      </c>
      <c r="B97" s="4" t="s">
        <v>79</v>
      </c>
      <c r="C97" s="16" t="s">
        <v>80</v>
      </c>
      <c r="D97" s="18" t="s">
        <v>83</v>
      </c>
      <c r="E97" s="17">
        <v>24.650862</v>
      </c>
      <c r="F97" s="17">
        <f>E97-$E$92</f>
        <v>3.63551</v>
      </c>
      <c r="G97" s="17">
        <f>AVERAGE(F97:F101)</f>
        <v>3.3736653999999993</v>
      </c>
      <c r="H97" s="17">
        <f>STDEV(F97:F101)/SQRT(COUNT(F97:F101))</f>
        <v>0.18488886315421918</v>
      </c>
      <c r="I97" s="17">
        <f>G97-$G$7</f>
        <v>3.2960471999999985</v>
      </c>
      <c r="J97" s="17">
        <f>SQRT((POWER(H97,2)) + (POWER($H$7,2)))</f>
        <v>0.2310281796420614</v>
      </c>
      <c r="K97" s="19">
        <f>POWER(2,-I97)</f>
        <v>0.10181011445390235</v>
      </c>
      <c r="L97" s="19">
        <f>POWER(2, -(I97-J97))</f>
        <v>0.11949158932277505</v>
      </c>
      <c r="M97" s="19">
        <f>POWER(2, -(I97+J97))</f>
        <v>8.6745012463743998E-2</v>
      </c>
      <c r="N97" s="13">
        <f>_xlfn.T.TEST(F97:F101,F67:F71,2,1)</f>
        <v>3.2495563912733525E-3</v>
      </c>
    </row>
    <row r="98" spans="1:14" x14ac:dyDescent="0.2">
      <c r="A98" s="14" t="s">
        <v>99</v>
      </c>
      <c r="B98" s="4" t="s">
        <v>79</v>
      </c>
      <c r="C98" s="16" t="s">
        <v>82</v>
      </c>
      <c r="D98" s="18" t="s">
        <v>83</v>
      </c>
      <c r="E98" s="17">
        <v>24.039290999999999</v>
      </c>
      <c r="F98" s="17">
        <f>E98-$E$93</f>
        <v>3.2136949999999977</v>
      </c>
      <c r="G98" s="15"/>
      <c r="H98" s="15"/>
      <c r="I98" s="15"/>
      <c r="J98" s="15"/>
      <c r="K98" s="15"/>
      <c r="L98" s="15"/>
      <c r="M98" s="15"/>
      <c r="N98" s="4"/>
    </row>
    <row r="99" spans="1:14" x14ac:dyDescent="0.2">
      <c r="A99" s="14" t="s">
        <v>99</v>
      </c>
      <c r="B99" s="4" t="s">
        <v>79</v>
      </c>
      <c r="C99" s="16" t="s">
        <v>92</v>
      </c>
      <c r="D99" s="18" t="s">
        <v>83</v>
      </c>
      <c r="E99" s="17">
        <v>23.863768</v>
      </c>
      <c r="F99" s="17">
        <f>E99-$E$94</f>
        <v>3.0212649999999996</v>
      </c>
      <c r="G99" s="15"/>
      <c r="H99" s="15"/>
      <c r="I99" s="15"/>
      <c r="J99" s="15"/>
      <c r="K99" s="15"/>
      <c r="L99" s="15"/>
      <c r="M99" s="15"/>
      <c r="N99" s="4"/>
    </row>
    <row r="100" spans="1:14" x14ac:dyDescent="0.2">
      <c r="A100" s="14" t="s">
        <v>99</v>
      </c>
      <c r="B100" s="4" t="s">
        <v>79</v>
      </c>
      <c r="C100" s="16" t="s">
        <v>93</v>
      </c>
      <c r="D100" s="18" t="s">
        <v>83</v>
      </c>
      <c r="E100" s="17">
        <v>21.517845000000001</v>
      </c>
      <c r="F100" s="17">
        <f>E100-$E$95</f>
        <v>3.0331190000000028</v>
      </c>
      <c r="G100" s="17"/>
      <c r="H100" s="15"/>
      <c r="I100" s="17"/>
      <c r="J100" s="15"/>
      <c r="K100" s="15"/>
      <c r="L100" s="15"/>
      <c r="M100" s="15"/>
      <c r="N100" s="4"/>
    </row>
    <row r="101" spans="1:14" x14ac:dyDescent="0.2">
      <c r="A101" s="14" t="s">
        <v>99</v>
      </c>
      <c r="B101" s="4" t="s">
        <v>79</v>
      </c>
      <c r="C101" s="16" t="s">
        <v>94</v>
      </c>
      <c r="D101" s="18" t="s">
        <v>83</v>
      </c>
      <c r="E101" s="17">
        <v>20.626000999999999</v>
      </c>
      <c r="F101" s="17">
        <f>E101-$E$96</f>
        <v>3.964737999999997</v>
      </c>
      <c r="G101" s="17"/>
      <c r="H101" s="15"/>
      <c r="I101" s="17"/>
      <c r="J101" s="17"/>
      <c r="K101" s="15"/>
      <c r="L101" s="15"/>
      <c r="M101" s="15"/>
      <c r="N101" s="4"/>
    </row>
    <row r="102" spans="1:14" x14ac:dyDescent="0.2">
      <c r="A102" s="14" t="s">
        <v>99</v>
      </c>
      <c r="B102" s="4" t="s">
        <v>79</v>
      </c>
      <c r="C102" s="16" t="s">
        <v>80</v>
      </c>
      <c r="D102" s="18" t="s">
        <v>84</v>
      </c>
      <c r="E102" s="17">
        <v>23.129414000000001</v>
      </c>
      <c r="F102" s="17">
        <f>E102-$E$92</f>
        <v>2.1140620000000006</v>
      </c>
      <c r="G102" s="17">
        <f>AVERAGE(F102:F106)</f>
        <v>2.5462733999999996</v>
      </c>
      <c r="H102" s="17">
        <f>STDEV(F102:F106)/SQRT(COUNT(F102:F106))</f>
        <v>0.64624656227577737</v>
      </c>
      <c r="I102" s="17">
        <f>G102-$G$12</f>
        <v>3.7554977999999988</v>
      </c>
      <c r="J102" s="17">
        <f>SQRT((POWER(H102,2)) + (POWER($H$12,2)))</f>
        <v>0.73389396613822577</v>
      </c>
      <c r="K102" s="19">
        <f>POWER(2,-I102)</f>
        <v>7.4042745425058162E-2</v>
      </c>
      <c r="L102" s="19">
        <f>POWER(2, -(I102-J102))</f>
        <v>0.12314211572206139</v>
      </c>
      <c r="M102" s="19">
        <f>POWER(2, -(I102+J102))</f>
        <v>4.4520334232797255E-2</v>
      </c>
      <c r="N102" s="13">
        <f>_xlfn.T.TEST(F102:F106,F72:F76,2,1)</f>
        <v>0.6252675568105388</v>
      </c>
    </row>
    <row r="103" spans="1:14" x14ac:dyDescent="0.2">
      <c r="A103" s="14" t="s">
        <v>99</v>
      </c>
      <c r="B103" s="4" t="s">
        <v>79</v>
      </c>
      <c r="C103" s="16" t="s">
        <v>82</v>
      </c>
      <c r="D103" s="18" t="s">
        <v>84</v>
      </c>
      <c r="E103" s="17">
        <v>23.762129999999999</v>
      </c>
      <c r="F103" s="17">
        <f>E103-$E$93</f>
        <v>2.9365339999999982</v>
      </c>
      <c r="G103" s="17"/>
      <c r="H103" s="15"/>
      <c r="I103" s="17"/>
      <c r="J103" s="15"/>
      <c r="K103" s="15"/>
      <c r="L103" s="15"/>
      <c r="M103" s="15"/>
      <c r="N103" s="4"/>
    </row>
    <row r="104" spans="1:14" x14ac:dyDescent="0.2">
      <c r="A104" s="14" t="s">
        <v>99</v>
      </c>
      <c r="B104" s="4" t="s">
        <v>79</v>
      </c>
      <c r="C104" s="16" t="s">
        <v>92</v>
      </c>
      <c r="D104" s="18" t="s">
        <v>84</v>
      </c>
      <c r="E104" s="17">
        <v>25.661304000000001</v>
      </c>
      <c r="F104" s="17">
        <f>E104-$E$94</f>
        <v>4.8188010000000006</v>
      </c>
      <c r="G104" s="15"/>
      <c r="H104" s="15"/>
      <c r="I104" s="15"/>
      <c r="J104" s="15"/>
      <c r="K104" s="15"/>
      <c r="L104" s="15"/>
      <c r="M104" s="15"/>
      <c r="N104" s="4"/>
    </row>
    <row r="105" spans="1:14" x14ac:dyDescent="0.2">
      <c r="A105" s="14" t="s">
        <v>99</v>
      </c>
      <c r="B105" s="4" t="s">
        <v>79</v>
      </c>
      <c r="C105" s="16" t="s">
        <v>93</v>
      </c>
      <c r="D105" s="18" t="s">
        <v>84</v>
      </c>
      <c r="E105" s="17">
        <v>20.340837000000001</v>
      </c>
      <c r="F105" s="17">
        <f>E105-$E$95</f>
        <v>1.8561110000000021</v>
      </c>
      <c r="G105" s="15"/>
      <c r="H105" s="15"/>
      <c r="I105" s="15"/>
      <c r="J105" s="15"/>
      <c r="K105" s="15"/>
      <c r="L105" s="15"/>
      <c r="M105" s="15"/>
      <c r="N105" s="4"/>
    </row>
    <row r="106" spans="1:14" x14ac:dyDescent="0.2">
      <c r="A106" s="14" t="s">
        <v>99</v>
      </c>
      <c r="B106" s="4" t="s">
        <v>79</v>
      </c>
      <c r="C106" s="16" t="s">
        <v>94</v>
      </c>
      <c r="D106" s="18" t="s">
        <v>84</v>
      </c>
      <c r="E106" s="17">
        <v>17.667121999999999</v>
      </c>
      <c r="F106" s="17">
        <f>E106-$E$96</f>
        <v>1.0058589999999974</v>
      </c>
      <c r="G106" s="17"/>
      <c r="H106" s="15"/>
      <c r="I106" s="17"/>
      <c r="J106" s="15"/>
      <c r="K106" s="15"/>
      <c r="L106" s="15"/>
      <c r="M106" s="15"/>
      <c r="N106" s="4"/>
    </row>
    <row r="107" spans="1:14" x14ac:dyDescent="0.2">
      <c r="A107" s="14" t="s">
        <v>99</v>
      </c>
      <c r="B107" s="4" t="s">
        <v>79</v>
      </c>
      <c r="C107" s="16" t="s">
        <v>80</v>
      </c>
      <c r="D107" s="18" t="s">
        <v>85</v>
      </c>
      <c r="E107" s="17">
        <v>24.187501999999999</v>
      </c>
      <c r="F107" s="17">
        <f>E107-$E$92</f>
        <v>3.1721499999999985</v>
      </c>
      <c r="G107" s="17">
        <f>AVERAGE(F107:F111)</f>
        <v>3.1982259999999991</v>
      </c>
      <c r="H107" s="17">
        <f>STDEV(F107:F111)/SQRT(COUNT(F107:F111))</f>
        <v>0.40411950811944275</v>
      </c>
      <c r="I107" s="17">
        <f>G107-$G$17</f>
        <v>4.1626831999999991</v>
      </c>
      <c r="J107" s="17">
        <f>SQRT((POWER(H107,2)) + (POWER($H$17,2)))</f>
        <v>0.48787370158814197</v>
      </c>
      <c r="K107" s="19">
        <f>POWER(2,-I107)</f>
        <v>5.583512520678513E-2</v>
      </c>
      <c r="L107" s="19">
        <f>POWER(2, -(I107-J107))</f>
        <v>7.8301866151328794E-2</v>
      </c>
      <c r="M107" s="19">
        <f>POWER(2, -(I107+J107))</f>
        <v>3.9814647595145032E-2</v>
      </c>
      <c r="N107" s="13">
        <f>_xlfn.T.TEST(F107:F111,F77:F81,2,1)</f>
        <v>1.3976614538770095E-2</v>
      </c>
    </row>
    <row r="108" spans="1:14" x14ac:dyDescent="0.2">
      <c r="A108" s="14" t="s">
        <v>99</v>
      </c>
      <c r="B108" s="4" t="s">
        <v>79</v>
      </c>
      <c r="C108" s="16" t="s">
        <v>82</v>
      </c>
      <c r="D108" s="18" t="s">
        <v>85</v>
      </c>
      <c r="E108" s="17">
        <v>24.240449999999999</v>
      </c>
      <c r="F108" s="17">
        <f>E108-$E$93</f>
        <v>3.4148539999999983</v>
      </c>
      <c r="G108" s="17"/>
      <c r="H108" s="15"/>
      <c r="I108" s="17"/>
      <c r="J108" s="15"/>
      <c r="K108" s="15"/>
      <c r="L108" s="15"/>
      <c r="M108" s="15"/>
      <c r="N108" s="4"/>
    </row>
    <row r="109" spans="1:14" x14ac:dyDescent="0.2">
      <c r="A109" s="14" t="s">
        <v>99</v>
      </c>
      <c r="B109" s="4" t="s">
        <v>79</v>
      </c>
      <c r="C109" s="16" t="s">
        <v>92</v>
      </c>
      <c r="D109" s="18" t="s">
        <v>85</v>
      </c>
      <c r="E109" s="17">
        <v>25.355104000000001</v>
      </c>
      <c r="F109" s="17">
        <f>E109-$E$94</f>
        <v>4.5126010000000001</v>
      </c>
      <c r="G109" s="17"/>
      <c r="H109" s="15"/>
      <c r="I109" s="17"/>
      <c r="J109" s="15"/>
      <c r="K109" s="15"/>
      <c r="L109" s="15"/>
      <c r="M109" s="15"/>
      <c r="N109" s="4"/>
    </row>
    <row r="110" spans="1:14" x14ac:dyDescent="0.2">
      <c r="A110" s="14" t="s">
        <v>99</v>
      </c>
      <c r="B110" s="4" t="s">
        <v>79</v>
      </c>
      <c r="C110" s="16" t="s">
        <v>93</v>
      </c>
      <c r="D110" s="18" t="s">
        <v>85</v>
      </c>
      <c r="E110" s="17">
        <v>21.353961999999999</v>
      </c>
      <c r="F110" s="17">
        <f>E110-$E$95</f>
        <v>2.8692360000000008</v>
      </c>
      <c r="G110" s="17"/>
      <c r="H110" s="15"/>
      <c r="I110" s="17"/>
      <c r="J110" s="20"/>
      <c r="K110" s="20"/>
      <c r="L110" s="20"/>
      <c r="M110" s="15"/>
      <c r="N110" s="4"/>
    </row>
    <row r="111" spans="1:14" x14ac:dyDescent="0.2">
      <c r="A111" s="14" t="s">
        <v>99</v>
      </c>
      <c r="B111" s="4" t="s">
        <v>79</v>
      </c>
      <c r="C111" s="16" t="s">
        <v>94</v>
      </c>
      <c r="D111" s="18" t="s">
        <v>85</v>
      </c>
      <c r="E111" s="17">
        <v>18.683551999999999</v>
      </c>
      <c r="F111" s="17">
        <f>E111-$E$96</f>
        <v>2.0222889999999971</v>
      </c>
      <c r="G111" s="17"/>
      <c r="H111" s="15"/>
      <c r="I111" s="17"/>
      <c r="J111" s="20"/>
      <c r="K111" s="20"/>
      <c r="L111" s="20"/>
      <c r="M111" s="15"/>
      <c r="N111" s="4"/>
    </row>
    <row r="112" spans="1:14" x14ac:dyDescent="0.2">
      <c r="A112" s="14" t="s">
        <v>99</v>
      </c>
      <c r="B112" s="4" t="s">
        <v>79</v>
      </c>
      <c r="C112" s="16" t="s">
        <v>80</v>
      </c>
      <c r="D112" s="18" t="s">
        <v>86</v>
      </c>
      <c r="E112" s="17">
        <v>22.971184000000001</v>
      </c>
      <c r="F112" s="17">
        <f>E112-$E$92</f>
        <v>1.9558320000000009</v>
      </c>
      <c r="G112" s="17">
        <f>AVERAGE(F112:F116)</f>
        <v>1.4503163999999997</v>
      </c>
      <c r="H112" s="17">
        <f>STDEV(F112:F116)/SQRT(COUNT(F112:F116))</f>
        <v>0.34133613554480252</v>
      </c>
      <c r="I112" s="17">
        <f>G112-$G$22</f>
        <v>0.52495619999999898</v>
      </c>
      <c r="J112" s="17">
        <f>SQRT((POWER(H112,2)) + (POWER($H$22,2)))</f>
        <v>0.40823911568371896</v>
      </c>
      <c r="K112" s="19">
        <f>POWER(2,-I112)</f>
        <v>0.69498020909335811</v>
      </c>
      <c r="L112" s="19">
        <f>POWER(2, -(I112-J112))</f>
        <v>0.92228396210191765</v>
      </c>
      <c r="M112" s="19">
        <f>POWER(2, -(I112+J112))</f>
        <v>0.5236971593116283</v>
      </c>
      <c r="N112" s="13">
        <f>_xlfn.T.TEST(F112:F116,F82:F86,2,1)</f>
        <v>1.6256373282989903E-2</v>
      </c>
    </row>
    <row r="113" spans="1:14" x14ac:dyDescent="0.2">
      <c r="A113" s="14" t="s">
        <v>99</v>
      </c>
      <c r="B113" s="4" t="s">
        <v>79</v>
      </c>
      <c r="C113" s="16" t="s">
        <v>82</v>
      </c>
      <c r="D113" s="18" t="s">
        <v>86</v>
      </c>
      <c r="E113" s="17">
        <v>22.001767999999998</v>
      </c>
      <c r="F113" s="17">
        <f>E113-$E$93</f>
        <v>1.1761719999999976</v>
      </c>
      <c r="G113" s="17"/>
      <c r="H113" s="15"/>
      <c r="I113" s="17"/>
      <c r="J113" s="20"/>
      <c r="K113" s="20"/>
      <c r="L113" s="20"/>
      <c r="M113" s="20"/>
      <c r="N113" s="4"/>
    </row>
    <row r="114" spans="1:14" x14ac:dyDescent="0.2">
      <c r="A114" s="14" t="s">
        <v>99</v>
      </c>
      <c r="B114" s="4" t="s">
        <v>79</v>
      </c>
      <c r="C114" s="16" t="s">
        <v>92</v>
      </c>
      <c r="D114" s="18" t="s">
        <v>86</v>
      </c>
      <c r="E114" s="17">
        <v>21.182604000000001</v>
      </c>
      <c r="F114" s="17">
        <f>E114-$E$94</f>
        <v>0.34010100000000065</v>
      </c>
      <c r="G114" s="17"/>
      <c r="H114" s="15"/>
      <c r="I114" s="17"/>
      <c r="J114" s="20"/>
      <c r="K114" s="20"/>
      <c r="L114" s="20"/>
      <c r="M114" s="15"/>
      <c r="N114" s="4"/>
    </row>
    <row r="115" spans="1:14" x14ac:dyDescent="0.2">
      <c r="A115" s="14" t="s">
        <v>99</v>
      </c>
      <c r="B115" s="4" t="s">
        <v>79</v>
      </c>
      <c r="C115" s="16" t="s">
        <v>93</v>
      </c>
      <c r="D115" s="18" t="s">
        <v>86</v>
      </c>
      <c r="E115" s="17">
        <v>19.938148000000002</v>
      </c>
      <c r="F115" s="17">
        <f>E115-$E$95</f>
        <v>1.4534220000000033</v>
      </c>
      <c r="G115" s="17"/>
      <c r="H115" s="15"/>
      <c r="I115" s="17"/>
      <c r="J115" s="20"/>
      <c r="K115" s="20"/>
      <c r="L115" s="20"/>
      <c r="M115" s="15"/>
      <c r="N115" s="4"/>
    </row>
    <row r="116" spans="1:14" x14ac:dyDescent="0.2">
      <c r="A116" s="14" t="s">
        <v>99</v>
      </c>
      <c r="B116" s="4" t="s">
        <v>79</v>
      </c>
      <c r="C116" s="16" t="s">
        <v>94</v>
      </c>
      <c r="D116" s="18" t="s">
        <v>86</v>
      </c>
      <c r="E116" s="17">
        <v>18.987317999999998</v>
      </c>
      <c r="F116" s="17">
        <f>E116-$E$96</f>
        <v>2.3260549999999967</v>
      </c>
      <c r="G116" s="17"/>
      <c r="H116" s="15"/>
      <c r="I116" s="17"/>
      <c r="J116" s="20"/>
      <c r="K116" s="20"/>
      <c r="L116" s="20"/>
      <c r="M116" s="15"/>
      <c r="N116" s="4"/>
    </row>
    <row r="117" spans="1:14" x14ac:dyDescent="0.2">
      <c r="A117" s="14" t="s">
        <v>99</v>
      </c>
      <c r="B117" s="4" t="s">
        <v>79</v>
      </c>
      <c r="C117" s="16" t="s">
        <v>80</v>
      </c>
      <c r="D117" s="18" t="s">
        <v>97</v>
      </c>
      <c r="E117" s="17">
        <v>27.915068000000002</v>
      </c>
      <c r="F117" s="17">
        <f>E117-$E$92</f>
        <v>6.8997160000000015</v>
      </c>
      <c r="G117" s="17">
        <f>AVERAGE(F117:F121)</f>
        <v>7.5186068000000006</v>
      </c>
      <c r="H117" s="17">
        <f>STDEV(F117:F121)/SQRT(COUNT(F117:F121))</f>
        <v>0.26440302204804678</v>
      </c>
      <c r="I117" s="17">
        <f>G117-$G$27</f>
        <v>-2.2924377999999983</v>
      </c>
      <c r="J117" s="17">
        <f>SQRT((POWER(H117,2)) + (POWER($H$27,2)))</f>
        <v>0.58314057160060606</v>
      </c>
      <c r="K117" s="19">
        <f>POWER(2,-I117)</f>
        <v>4.8988319427983571</v>
      </c>
      <c r="L117" s="19">
        <f>POWER(2, -(I117-J117))</f>
        <v>7.3389739259824749</v>
      </c>
      <c r="M117" s="19">
        <f>POWER(2, -(I117+J117))</f>
        <v>3.2700149429361565</v>
      </c>
      <c r="N117" s="13">
        <f>_xlfn.T.TEST(F117:F121,F87:F91,2,1)</f>
        <v>0.15568370256878239</v>
      </c>
    </row>
    <row r="118" spans="1:14" x14ac:dyDescent="0.2">
      <c r="A118" s="14" t="s">
        <v>99</v>
      </c>
      <c r="B118" s="4" t="s">
        <v>79</v>
      </c>
      <c r="C118" s="16" t="s">
        <v>82</v>
      </c>
      <c r="D118" s="18" t="s">
        <v>97</v>
      </c>
      <c r="E118" s="17">
        <v>27.939753</v>
      </c>
      <c r="F118" s="17">
        <f>E118-$E$93</f>
        <v>7.1141569999999987</v>
      </c>
      <c r="G118" s="17"/>
      <c r="H118" s="15"/>
      <c r="I118" s="15"/>
      <c r="J118" s="20"/>
      <c r="K118" s="20"/>
      <c r="L118" s="20"/>
      <c r="M118" s="15"/>
      <c r="N118" s="4"/>
    </row>
    <row r="119" spans="1:14" x14ac:dyDescent="0.2">
      <c r="A119" s="14" t="s">
        <v>99</v>
      </c>
      <c r="B119" s="4" t="s">
        <v>79</v>
      </c>
      <c r="C119" s="16" t="s">
        <v>92</v>
      </c>
      <c r="D119" s="18" t="s">
        <v>97</v>
      </c>
      <c r="E119" s="17">
        <v>29.238485000000001</v>
      </c>
      <c r="F119" s="17">
        <f>E119-$E$94</f>
        <v>8.3959820000000001</v>
      </c>
      <c r="G119" s="17"/>
      <c r="H119" s="17"/>
      <c r="I119" s="17"/>
      <c r="J119" s="20"/>
      <c r="K119" s="20"/>
      <c r="L119" s="20"/>
      <c r="M119" s="15"/>
      <c r="N119" s="4"/>
    </row>
    <row r="120" spans="1:14" x14ac:dyDescent="0.2">
      <c r="A120" s="14" t="s">
        <v>99</v>
      </c>
      <c r="B120" s="4" t="s">
        <v>79</v>
      </c>
      <c r="C120" s="16" t="s">
        <v>93</v>
      </c>
      <c r="D120" s="18" t="s">
        <v>97</v>
      </c>
      <c r="E120" s="17">
        <v>25.887723999999999</v>
      </c>
      <c r="F120" s="17">
        <f>E120-$E$95</f>
        <v>7.4029980000000002</v>
      </c>
      <c r="G120" s="17"/>
      <c r="H120" s="15"/>
      <c r="I120" s="17"/>
      <c r="J120" s="20"/>
      <c r="K120" s="20"/>
      <c r="L120" s="20"/>
      <c r="M120" s="15"/>
      <c r="N120" s="4"/>
    </row>
    <row r="121" spans="1:14" x14ac:dyDescent="0.2">
      <c r="A121" s="14" t="s">
        <v>99</v>
      </c>
      <c r="B121" s="4" t="s">
        <v>79</v>
      </c>
      <c r="C121" s="16" t="s">
        <v>94</v>
      </c>
      <c r="D121" s="18" t="s">
        <v>97</v>
      </c>
      <c r="E121" s="17">
        <v>24.441444000000001</v>
      </c>
      <c r="F121" s="17">
        <f>E121-$E$96</f>
        <v>7.7801809999999989</v>
      </c>
      <c r="G121" s="17"/>
      <c r="H121" s="15"/>
      <c r="I121" s="17"/>
      <c r="J121" s="20"/>
      <c r="K121" s="20"/>
      <c r="L121" s="20"/>
      <c r="M121" s="15"/>
      <c r="N12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DE397-93E5-ED40-8ED1-A94BF30177CF}">
  <dimension ref="A1:C6266"/>
  <sheetViews>
    <sheetView workbookViewId="0"/>
  </sheetViews>
  <sheetFormatPr baseColWidth="10" defaultRowHeight="16" x14ac:dyDescent="0.2"/>
  <cols>
    <col min="1" max="3" width="25.83203125" style="10" customWidth="1"/>
  </cols>
  <sheetData>
    <row r="1" spans="1:3" x14ac:dyDescent="0.2">
      <c r="A1" s="22" t="s">
        <v>6365</v>
      </c>
      <c r="B1" s="26" t="s">
        <v>87</v>
      </c>
      <c r="C1" s="26" t="s">
        <v>99</v>
      </c>
    </row>
    <row r="2" spans="1:3" x14ac:dyDescent="0.2">
      <c r="A2" s="15" t="s">
        <v>100</v>
      </c>
      <c r="B2" s="15">
        <v>0.96869216530444502</v>
      </c>
      <c r="C2" s="15">
        <v>0.76895188037829998</v>
      </c>
    </row>
    <row r="3" spans="1:3" x14ac:dyDescent="0.2">
      <c r="A3" s="15" t="s">
        <v>101</v>
      </c>
      <c r="B3" s="15">
        <v>1.6684902496088101</v>
      </c>
      <c r="C3" s="15">
        <v>1.6244508042063299</v>
      </c>
    </row>
    <row r="4" spans="1:3" x14ac:dyDescent="0.2">
      <c r="A4" s="15" t="s">
        <v>102</v>
      </c>
      <c r="B4" s="15">
        <v>-0.29320444011069602</v>
      </c>
      <c r="C4" s="15">
        <v>-0.37986889117577499</v>
      </c>
    </row>
    <row r="5" spans="1:3" x14ac:dyDescent="0.2">
      <c r="A5" s="15" t="s">
        <v>103</v>
      </c>
      <c r="B5" s="15">
        <v>1.4974930280248899</v>
      </c>
      <c r="C5" s="15">
        <v>1.52009506549207</v>
      </c>
    </row>
    <row r="6" spans="1:3" x14ac:dyDescent="0.2">
      <c r="A6" s="15" t="s">
        <v>104</v>
      </c>
      <c r="B6" s="15">
        <v>1.93985434286349</v>
      </c>
      <c r="C6" s="15">
        <v>1.9241886003094499</v>
      </c>
    </row>
    <row r="7" spans="1:3" x14ac:dyDescent="0.2">
      <c r="A7" s="15" t="s">
        <v>105</v>
      </c>
      <c r="B7" s="15">
        <v>1.05063368094211</v>
      </c>
      <c r="C7" s="15">
        <v>0.188437451562873</v>
      </c>
    </row>
    <row r="8" spans="1:3" x14ac:dyDescent="0.2">
      <c r="A8" s="15" t="s">
        <v>106</v>
      </c>
      <c r="B8" s="15">
        <v>2.1811606937952499</v>
      </c>
      <c r="C8" s="15">
        <v>1.75595075753883</v>
      </c>
    </row>
    <row r="9" spans="1:3" x14ac:dyDescent="0.2">
      <c r="A9" s="15" t="s">
        <v>107</v>
      </c>
      <c r="B9" s="15">
        <v>-0.59478017276005901</v>
      </c>
      <c r="C9" s="15">
        <v>-0.35370773291368002</v>
      </c>
    </row>
    <row r="10" spans="1:3" x14ac:dyDescent="0.2">
      <c r="A10" s="15" t="s">
        <v>108</v>
      </c>
      <c r="B10" s="15">
        <v>-0.61144309353721804</v>
      </c>
      <c r="C10" s="15">
        <v>-0.56978374320030301</v>
      </c>
    </row>
    <row r="11" spans="1:3" x14ac:dyDescent="0.2">
      <c r="A11" s="15" t="s">
        <v>109</v>
      </c>
      <c r="B11" s="15">
        <v>0.87650697075541395</v>
      </c>
      <c r="C11" s="15">
        <v>0.424957150900451</v>
      </c>
    </row>
    <row r="12" spans="1:3" x14ac:dyDescent="0.2">
      <c r="A12" s="15" t="s">
        <v>110</v>
      </c>
      <c r="B12" s="15">
        <v>-0.42999826551141002</v>
      </c>
      <c r="C12" s="15">
        <v>-0.41719223421141699</v>
      </c>
    </row>
    <row r="13" spans="1:3" x14ac:dyDescent="0.2">
      <c r="A13" s="15" t="s">
        <v>111</v>
      </c>
      <c r="B13" s="15">
        <v>-0.36765981717040302</v>
      </c>
      <c r="C13" s="15">
        <v>-0.40342892024399202</v>
      </c>
    </row>
    <row r="14" spans="1:3" x14ac:dyDescent="0.2">
      <c r="A14" s="15" t="s">
        <v>112</v>
      </c>
      <c r="B14" s="15">
        <v>-1.0685527331447999</v>
      </c>
      <c r="C14" s="15">
        <v>-1.07424900340892</v>
      </c>
    </row>
    <row r="15" spans="1:3" x14ac:dyDescent="0.2">
      <c r="A15" s="15" t="s">
        <v>113</v>
      </c>
      <c r="B15" s="15">
        <v>-0.64863544516886795</v>
      </c>
      <c r="C15" s="15">
        <v>-0.74914575464166699</v>
      </c>
    </row>
    <row r="16" spans="1:3" x14ac:dyDescent="0.2">
      <c r="A16" s="15" t="s">
        <v>114</v>
      </c>
      <c r="B16" s="15">
        <v>4.9609438948520701</v>
      </c>
      <c r="C16" s="15">
        <v>4.6310771425736101</v>
      </c>
    </row>
    <row r="17" spans="1:3" x14ac:dyDescent="0.2">
      <c r="A17" s="15" t="s">
        <v>115</v>
      </c>
      <c r="B17" s="15">
        <v>1.8628828578321599</v>
      </c>
      <c r="C17" s="15">
        <v>1.00995689785774</v>
      </c>
    </row>
    <row r="18" spans="1:3" x14ac:dyDescent="0.2">
      <c r="A18" s="15" t="s">
        <v>116</v>
      </c>
      <c r="B18" s="15">
        <v>4.9974640358136702</v>
      </c>
      <c r="C18" s="15">
        <v>4.1131200550824101</v>
      </c>
    </row>
    <row r="19" spans="1:3" x14ac:dyDescent="0.2">
      <c r="A19" s="15" t="s">
        <v>117</v>
      </c>
      <c r="B19" s="15">
        <v>3.8910575993691201</v>
      </c>
      <c r="C19" s="15">
        <v>4.12260757281451</v>
      </c>
    </row>
    <row r="20" spans="1:3" x14ac:dyDescent="0.2">
      <c r="A20" s="15" t="s">
        <v>118</v>
      </c>
      <c r="B20" s="15">
        <v>1.5114392643513399</v>
      </c>
      <c r="C20" s="15">
        <v>1.1337913521310401</v>
      </c>
    </row>
    <row r="21" spans="1:3" x14ac:dyDescent="0.2">
      <c r="A21" s="15" t="s">
        <v>119</v>
      </c>
      <c r="B21" s="15">
        <v>-5.62031615592824</v>
      </c>
      <c r="C21" s="15">
        <v>-2.84678535714658</v>
      </c>
    </row>
    <row r="22" spans="1:3" x14ac:dyDescent="0.2">
      <c r="A22" s="15" t="s">
        <v>120</v>
      </c>
      <c r="B22" s="15">
        <v>4.1986332245877698</v>
      </c>
      <c r="C22" s="15">
        <v>3.4444633857504598</v>
      </c>
    </row>
    <row r="23" spans="1:3" x14ac:dyDescent="0.2">
      <c r="A23" s="15" t="s">
        <v>121</v>
      </c>
      <c r="B23" s="15">
        <v>1.8432440932815</v>
      </c>
      <c r="C23" s="15">
        <v>1.16190744132676</v>
      </c>
    </row>
    <row r="24" spans="1:3" x14ac:dyDescent="0.2">
      <c r="A24" s="15" t="s">
        <v>122</v>
      </c>
      <c r="B24" s="15">
        <v>0.62732229789662697</v>
      </c>
      <c r="C24" s="15">
        <v>0.51979790322774</v>
      </c>
    </row>
    <row r="25" spans="1:3" x14ac:dyDescent="0.2">
      <c r="A25" s="15" t="s">
        <v>123</v>
      </c>
      <c r="B25" s="15">
        <v>-0.40568625494227201</v>
      </c>
      <c r="C25" s="15">
        <v>-0.75338708868445403</v>
      </c>
    </row>
    <row r="26" spans="1:3" x14ac:dyDescent="0.2">
      <c r="A26" s="15" t="s">
        <v>124</v>
      </c>
      <c r="B26" s="15">
        <v>-0.71255978760834104</v>
      </c>
      <c r="C26" s="15">
        <v>-0.28418187551804203</v>
      </c>
    </row>
    <row r="27" spans="1:3" x14ac:dyDescent="0.2">
      <c r="A27" s="15" t="s">
        <v>125</v>
      </c>
      <c r="B27" s="15">
        <v>-0.60677307657746005</v>
      </c>
      <c r="C27" s="15">
        <v>-0.53220356989971696</v>
      </c>
    </row>
    <row r="28" spans="1:3" x14ac:dyDescent="0.2">
      <c r="A28" s="15" t="s">
        <v>126</v>
      </c>
      <c r="B28" s="15">
        <v>-0.35956012611964899</v>
      </c>
      <c r="C28" s="15">
        <v>-0.38591935923353798</v>
      </c>
    </row>
    <row r="29" spans="1:3" x14ac:dyDescent="0.2">
      <c r="A29" s="15" t="s">
        <v>127</v>
      </c>
      <c r="B29" s="15">
        <v>-0.60274685638255798</v>
      </c>
      <c r="C29" s="15">
        <v>-0.77614487742620697</v>
      </c>
    </row>
    <row r="30" spans="1:3" x14ac:dyDescent="0.2">
      <c r="A30" s="15" t="s">
        <v>128</v>
      </c>
      <c r="B30" s="15">
        <v>0.962341827731517</v>
      </c>
      <c r="C30" s="15">
        <v>0.88029047980504604</v>
      </c>
    </row>
    <row r="31" spans="1:3" x14ac:dyDescent="0.2">
      <c r="A31" s="15" t="s">
        <v>129</v>
      </c>
      <c r="B31" s="15">
        <v>0.56234172343594002</v>
      </c>
      <c r="C31" s="15">
        <v>0.25694247003168302</v>
      </c>
    </row>
    <row r="32" spans="1:3" x14ac:dyDescent="0.2">
      <c r="A32" s="15" t="s">
        <v>130</v>
      </c>
      <c r="B32" s="15">
        <v>-0.33244662656283602</v>
      </c>
      <c r="C32" s="15">
        <v>-0.411216776500751</v>
      </c>
    </row>
    <row r="33" spans="1:3" x14ac:dyDescent="0.2">
      <c r="A33" s="15" t="s">
        <v>131</v>
      </c>
      <c r="B33" s="15">
        <v>-0.66970495361475602</v>
      </c>
      <c r="C33" s="15">
        <v>-0.63203740488746596</v>
      </c>
    </row>
    <row r="34" spans="1:3" x14ac:dyDescent="0.2">
      <c r="A34" s="15" t="s">
        <v>132</v>
      </c>
      <c r="B34" s="15">
        <v>0.89610656836241598</v>
      </c>
      <c r="C34" s="15">
        <v>-0.46528841272003302</v>
      </c>
    </row>
    <row r="35" spans="1:3" x14ac:dyDescent="0.2">
      <c r="A35" s="15" t="s">
        <v>133</v>
      </c>
      <c r="B35" s="15">
        <v>0.623260372912252</v>
      </c>
      <c r="C35" s="15">
        <v>0.107271535819928</v>
      </c>
    </row>
    <row r="36" spans="1:3" x14ac:dyDescent="0.2">
      <c r="A36" s="15" t="s">
        <v>134</v>
      </c>
      <c r="B36" s="15">
        <v>-0.46576042204618301</v>
      </c>
      <c r="C36" s="15">
        <v>-0.56547540075327196</v>
      </c>
    </row>
    <row r="37" spans="1:3" x14ac:dyDescent="0.2">
      <c r="A37" s="15" t="s">
        <v>135</v>
      </c>
      <c r="B37" s="15">
        <v>-0.37372012032888102</v>
      </c>
      <c r="C37" s="15">
        <v>-0.43434616714209801</v>
      </c>
    </row>
    <row r="38" spans="1:3" x14ac:dyDescent="0.2">
      <c r="A38" s="15" t="s">
        <v>136</v>
      </c>
      <c r="B38" s="15">
        <v>0.723227485751751</v>
      </c>
      <c r="C38" s="15">
        <v>1.6679867009289899</v>
      </c>
    </row>
    <row r="39" spans="1:3" x14ac:dyDescent="0.2">
      <c r="A39" s="15" t="s">
        <v>137</v>
      </c>
      <c r="B39" s="15">
        <v>2.4567951285929701</v>
      </c>
      <c r="C39" s="15">
        <v>3.8602296111677101</v>
      </c>
    </row>
    <row r="40" spans="1:3" x14ac:dyDescent="0.2">
      <c r="A40" s="15" t="s">
        <v>138</v>
      </c>
      <c r="B40" s="15">
        <v>4.28951061075115</v>
      </c>
      <c r="C40" s="15">
        <v>4.1190673816297201</v>
      </c>
    </row>
    <row r="41" spans="1:3" x14ac:dyDescent="0.2">
      <c r="A41" s="15" t="s">
        <v>139</v>
      </c>
      <c r="B41" s="15">
        <v>1.63437037175274</v>
      </c>
      <c r="C41" s="15">
        <v>0.96530980325374405</v>
      </c>
    </row>
    <row r="42" spans="1:3" x14ac:dyDescent="0.2">
      <c r="A42" s="15" t="s">
        <v>140</v>
      </c>
      <c r="B42" s="15">
        <v>1.4243576027271001</v>
      </c>
      <c r="C42" s="15">
        <v>0.93385461711567497</v>
      </c>
    </row>
    <row r="43" spans="1:3" x14ac:dyDescent="0.2">
      <c r="A43" s="15" t="s">
        <v>141</v>
      </c>
      <c r="B43" s="15">
        <v>2.1410875999043202</v>
      </c>
      <c r="C43" s="15">
        <v>1.8670140467681799</v>
      </c>
    </row>
    <row r="44" spans="1:3" x14ac:dyDescent="0.2">
      <c r="A44" s="15" t="s">
        <v>142</v>
      </c>
      <c r="B44" s="15">
        <v>-0.35411261874094702</v>
      </c>
      <c r="C44" s="15">
        <v>-0.32741570963024802</v>
      </c>
    </row>
    <row r="45" spans="1:3" x14ac:dyDescent="0.2">
      <c r="A45" s="15" t="s">
        <v>143</v>
      </c>
      <c r="B45" s="15">
        <v>2.0752370635533701</v>
      </c>
      <c r="C45" s="15">
        <v>1.9904622409758499</v>
      </c>
    </row>
    <row r="46" spans="1:3" x14ac:dyDescent="0.2">
      <c r="A46" s="15" t="s">
        <v>144</v>
      </c>
      <c r="B46" s="15">
        <v>1.3304740273755</v>
      </c>
      <c r="C46" s="15">
        <v>0.80530659674334704</v>
      </c>
    </row>
    <row r="47" spans="1:3" x14ac:dyDescent="0.2">
      <c r="A47" s="15" t="s">
        <v>145</v>
      </c>
      <c r="B47" s="15">
        <v>0.85956321346589104</v>
      </c>
      <c r="C47" s="15">
        <v>0.10903043783505501</v>
      </c>
    </row>
    <row r="48" spans="1:3" x14ac:dyDescent="0.2">
      <c r="A48" s="15" t="s">
        <v>146</v>
      </c>
      <c r="B48" s="15">
        <v>0.64576915363734799</v>
      </c>
      <c r="C48" s="15">
        <v>0.70174324258068199</v>
      </c>
    </row>
    <row r="49" spans="1:3" x14ac:dyDescent="0.2">
      <c r="A49" s="15" t="s">
        <v>147</v>
      </c>
      <c r="B49" s="15">
        <v>-0.42057276413714201</v>
      </c>
      <c r="C49" s="15">
        <v>-0.22593087708072199</v>
      </c>
    </row>
    <row r="50" spans="1:3" x14ac:dyDescent="0.2">
      <c r="A50" s="15" t="s">
        <v>148</v>
      </c>
      <c r="B50" s="15">
        <v>-0.53878579939487303</v>
      </c>
      <c r="C50" s="15">
        <v>-0.159204856344521</v>
      </c>
    </row>
    <row r="51" spans="1:3" x14ac:dyDescent="0.2">
      <c r="A51" s="15" t="s">
        <v>149</v>
      </c>
      <c r="B51" s="15">
        <v>1.61305610316298</v>
      </c>
      <c r="C51" s="15">
        <v>2.14841774869112</v>
      </c>
    </row>
    <row r="52" spans="1:3" x14ac:dyDescent="0.2">
      <c r="A52" s="15" t="s">
        <v>150</v>
      </c>
      <c r="B52" s="15">
        <v>3.6182347512106401</v>
      </c>
      <c r="C52" s="15">
        <v>3.5669204016361502</v>
      </c>
    </row>
    <row r="53" spans="1:3" x14ac:dyDescent="0.2">
      <c r="A53" s="15" t="s">
        <v>151</v>
      </c>
      <c r="B53" s="15">
        <v>0.94448314122907695</v>
      </c>
      <c r="C53" s="15">
        <v>0.71404484450977401</v>
      </c>
    </row>
    <row r="54" spans="1:3" x14ac:dyDescent="0.2">
      <c r="A54" s="15" t="s">
        <v>152</v>
      </c>
      <c r="B54" s="15">
        <v>-0.46846236323610302</v>
      </c>
      <c r="C54" s="15">
        <v>-0.16675273263131901</v>
      </c>
    </row>
    <row r="55" spans="1:3" x14ac:dyDescent="0.2">
      <c r="A55" s="15" t="s">
        <v>153</v>
      </c>
      <c r="B55" s="15">
        <v>-0.45437329026251699</v>
      </c>
      <c r="C55" s="15">
        <v>-0.134527716587476</v>
      </c>
    </row>
    <row r="56" spans="1:3" x14ac:dyDescent="0.2">
      <c r="A56" s="15" t="s">
        <v>154</v>
      </c>
      <c r="B56" s="15">
        <v>-1.3674718116717199</v>
      </c>
      <c r="C56" s="15">
        <v>-1.6318383741943601</v>
      </c>
    </row>
    <row r="57" spans="1:3" x14ac:dyDescent="0.2">
      <c r="A57" s="15" t="s">
        <v>155</v>
      </c>
      <c r="B57" s="15">
        <v>3.72184460438194</v>
      </c>
      <c r="C57" s="15">
        <v>3.4515357604228498</v>
      </c>
    </row>
    <row r="58" spans="1:3" x14ac:dyDescent="0.2">
      <c r="A58" s="15" t="s">
        <v>156</v>
      </c>
      <c r="B58" s="15">
        <v>10.0139301625127</v>
      </c>
      <c r="C58" s="15">
        <v>9.2463319036065705</v>
      </c>
    </row>
    <row r="59" spans="1:3" x14ac:dyDescent="0.2">
      <c r="A59" s="15" t="s">
        <v>157</v>
      </c>
      <c r="B59" s="15">
        <v>4.1831172894147901</v>
      </c>
      <c r="C59" s="15">
        <v>4.7571341985469804</v>
      </c>
    </row>
    <row r="60" spans="1:3" x14ac:dyDescent="0.2">
      <c r="A60" s="15" t="s">
        <v>158</v>
      </c>
      <c r="B60" s="15">
        <v>1.87992413904621</v>
      </c>
      <c r="C60" s="15">
        <v>2.6661875059163198</v>
      </c>
    </row>
    <row r="61" spans="1:3" x14ac:dyDescent="0.2">
      <c r="A61" s="15" t="s">
        <v>159</v>
      </c>
      <c r="B61" s="15">
        <v>1.1409332920819499</v>
      </c>
      <c r="C61" s="15">
        <v>-1.2546766953373101</v>
      </c>
    </row>
    <row r="62" spans="1:3" x14ac:dyDescent="0.2">
      <c r="A62" s="15" t="s">
        <v>160</v>
      </c>
      <c r="B62" s="15">
        <v>-0.35077719421734299</v>
      </c>
      <c r="C62" s="15">
        <v>-0.183270440060048</v>
      </c>
    </row>
    <row r="63" spans="1:3" x14ac:dyDescent="0.2">
      <c r="A63" s="15" t="s">
        <v>161</v>
      </c>
      <c r="B63" s="15">
        <v>7.4185935516078096</v>
      </c>
      <c r="C63" s="15">
        <v>7.1664078672228397</v>
      </c>
    </row>
    <row r="64" spans="1:3" x14ac:dyDescent="0.2">
      <c r="A64" s="15" t="s">
        <v>162</v>
      </c>
      <c r="B64" s="15">
        <v>10.0139301625127</v>
      </c>
      <c r="C64" s="15">
        <v>9.2463319036065705</v>
      </c>
    </row>
    <row r="65" spans="1:3" x14ac:dyDescent="0.2">
      <c r="A65" s="15" t="s">
        <v>163</v>
      </c>
      <c r="B65" s="15">
        <v>1.94660992094703</v>
      </c>
      <c r="C65" s="15">
        <v>1.8218980764950701</v>
      </c>
    </row>
    <row r="66" spans="1:3" x14ac:dyDescent="0.2">
      <c r="A66" s="15" t="s">
        <v>164</v>
      </c>
      <c r="B66" s="15">
        <v>2.9250799768544802</v>
      </c>
      <c r="C66" s="15">
        <v>2.7683016773769902</v>
      </c>
    </row>
    <row r="67" spans="1:3" x14ac:dyDescent="0.2">
      <c r="A67" s="15" t="s">
        <v>165</v>
      </c>
      <c r="B67" s="15">
        <v>1.46867096806455</v>
      </c>
      <c r="C67" s="15">
        <v>1.1705418577773099</v>
      </c>
    </row>
    <row r="68" spans="1:3" x14ac:dyDescent="0.2">
      <c r="A68" s="15" t="s">
        <v>166</v>
      </c>
      <c r="B68" s="15">
        <v>-0.41470281894322703</v>
      </c>
      <c r="C68" s="15">
        <v>2.3587279733949698E-3</v>
      </c>
    </row>
    <row r="69" spans="1:3" x14ac:dyDescent="0.2">
      <c r="A69" s="15" t="s">
        <v>167</v>
      </c>
      <c r="B69" s="15">
        <v>0.77886732545498805</v>
      </c>
      <c r="C69" s="15">
        <v>0.73092790410383601</v>
      </c>
    </row>
    <row r="70" spans="1:3" x14ac:dyDescent="0.2">
      <c r="A70" s="15" t="s">
        <v>168</v>
      </c>
      <c r="B70" s="15">
        <v>1.41738848797927</v>
      </c>
      <c r="C70" s="15">
        <v>1.2161345074290999</v>
      </c>
    </row>
    <row r="71" spans="1:3" x14ac:dyDescent="0.2">
      <c r="A71" s="15" t="s">
        <v>169</v>
      </c>
      <c r="B71" s="15">
        <v>2.69667843187904</v>
      </c>
      <c r="C71" s="15">
        <v>1.9445212993258501</v>
      </c>
    </row>
    <row r="72" spans="1:3" x14ac:dyDescent="0.2">
      <c r="A72" s="15" t="s">
        <v>170</v>
      </c>
      <c r="B72" s="15">
        <v>0.82761172202081701</v>
      </c>
      <c r="C72" s="15">
        <v>1.0559305746576799</v>
      </c>
    </row>
    <row r="73" spans="1:3" x14ac:dyDescent="0.2">
      <c r="A73" s="15" t="s">
        <v>171</v>
      </c>
      <c r="B73" s="15">
        <v>7.2544868698365903</v>
      </c>
      <c r="C73" s="15">
        <v>7.1971802776572602</v>
      </c>
    </row>
    <row r="74" spans="1:3" x14ac:dyDescent="0.2">
      <c r="A74" s="15" t="s">
        <v>172</v>
      </c>
      <c r="B74" s="15">
        <v>1.2008828746878599</v>
      </c>
      <c r="C74" s="15">
        <v>0.70936760007086996</v>
      </c>
    </row>
    <row r="75" spans="1:3" x14ac:dyDescent="0.2">
      <c r="A75" s="15" t="s">
        <v>173</v>
      </c>
      <c r="B75" s="15">
        <v>1.38357971128681</v>
      </c>
      <c r="C75" s="15">
        <v>1.38940361523248</v>
      </c>
    </row>
    <row r="76" spans="1:3" x14ac:dyDescent="0.2">
      <c r="A76" s="15" t="s">
        <v>174</v>
      </c>
      <c r="B76" s="15">
        <v>1.0920128885659499</v>
      </c>
      <c r="C76" s="15">
        <v>1.5275068904168601</v>
      </c>
    </row>
    <row r="77" spans="1:3" x14ac:dyDescent="0.2">
      <c r="A77" s="15" t="s">
        <v>175</v>
      </c>
      <c r="B77" s="15">
        <v>1.1890524041105299</v>
      </c>
      <c r="C77" s="15">
        <v>1.6493599777152499</v>
      </c>
    </row>
    <row r="78" spans="1:3" x14ac:dyDescent="0.2">
      <c r="A78" s="15" t="s">
        <v>176</v>
      </c>
      <c r="B78" s="15">
        <v>2.8699215178028701</v>
      </c>
      <c r="C78" s="15">
        <v>1.8465909333346799</v>
      </c>
    </row>
    <row r="79" spans="1:3" x14ac:dyDescent="0.2">
      <c r="A79" s="15" t="s">
        <v>177</v>
      </c>
      <c r="B79" s="15">
        <v>1.6291654742961701</v>
      </c>
      <c r="C79" s="15">
        <v>1.0609272030310799</v>
      </c>
    </row>
    <row r="80" spans="1:3" x14ac:dyDescent="0.2">
      <c r="A80" s="15" t="s">
        <v>178</v>
      </c>
      <c r="B80" s="15">
        <v>2.6342052796023299</v>
      </c>
      <c r="C80" s="15">
        <v>2.1256921187973199</v>
      </c>
    </row>
    <row r="81" spans="1:3" x14ac:dyDescent="0.2">
      <c r="A81" s="15" t="s">
        <v>179</v>
      </c>
      <c r="B81" s="15">
        <v>-0.92983019142927203</v>
      </c>
      <c r="C81" s="15">
        <v>-1.56114492112217</v>
      </c>
    </row>
    <row r="82" spans="1:3" x14ac:dyDescent="0.2">
      <c r="A82" s="15" t="s">
        <v>180</v>
      </c>
      <c r="B82" s="15">
        <v>1.322097174521</v>
      </c>
      <c r="C82" s="15">
        <v>0.75518036722878801</v>
      </c>
    </row>
    <row r="83" spans="1:3" x14ac:dyDescent="0.2">
      <c r="A83" s="15" t="s">
        <v>181</v>
      </c>
      <c r="B83" s="15">
        <v>0.54951795950355398</v>
      </c>
      <c r="C83" s="15">
        <v>0.37406006313453899</v>
      </c>
    </row>
    <row r="84" spans="1:3" x14ac:dyDescent="0.2">
      <c r="A84" s="15" t="s">
        <v>182</v>
      </c>
      <c r="B84" s="15">
        <v>2.4014849247086398</v>
      </c>
      <c r="C84" s="15">
        <v>1.8965044022074999</v>
      </c>
    </row>
    <row r="85" spans="1:3" x14ac:dyDescent="0.2">
      <c r="A85" s="15" t="s">
        <v>183</v>
      </c>
      <c r="B85" s="15">
        <v>3.9151842426919701</v>
      </c>
      <c r="C85" s="15">
        <v>3.6000712762534799</v>
      </c>
    </row>
    <row r="86" spans="1:3" x14ac:dyDescent="0.2">
      <c r="A86" s="15" t="s">
        <v>184</v>
      </c>
      <c r="B86" s="15">
        <v>1.6088141476893001</v>
      </c>
      <c r="C86" s="15">
        <v>1.8813134024132701</v>
      </c>
    </row>
    <row r="87" spans="1:3" x14ac:dyDescent="0.2">
      <c r="A87" s="15" t="s">
        <v>185</v>
      </c>
      <c r="B87" s="15">
        <v>1.16877351993086</v>
      </c>
      <c r="C87" s="15">
        <v>1.28861090092189</v>
      </c>
    </row>
    <row r="88" spans="1:3" x14ac:dyDescent="0.2">
      <c r="A88" s="15" t="s">
        <v>186</v>
      </c>
      <c r="B88" s="15">
        <v>4.3212180042560702</v>
      </c>
      <c r="C88" s="15">
        <v>3.4318454506864899</v>
      </c>
    </row>
    <row r="89" spans="1:3" x14ac:dyDescent="0.2">
      <c r="A89" s="15" t="s">
        <v>187</v>
      </c>
      <c r="B89" s="15">
        <v>1.12577872471747</v>
      </c>
      <c r="C89" s="15">
        <v>1.2341558511330299</v>
      </c>
    </row>
    <row r="90" spans="1:3" x14ac:dyDescent="0.2">
      <c r="A90" s="15" t="s">
        <v>188</v>
      </c>
      <c r="B90" s="15">
        <v>4.8310277573619302</v>
      </c>
      <c r="C90" s="15">
        <v>2.0741335467095801</v>
      </c>
    </row>
    <row r="91" spans="1:3" x14ac:dyDescent="0.2">
      <c r="A91" s="15" t="s">
        <v>189</v>
      </c>
      <c r="B91" s="15">
        <v>1.4176209434059901</v>
      </c>
      <c r="C91" s="15">
        <v>0.79302921754339495</v>
      </c>
    </row>
    <row r="92" spans="1:3" x14ac:dyDescent="0.2">
      <c r="A92" s="15" t="s">
        <v>190</v>
      </c>
      <c r="B92" s="15">
        <v>8.4910496410591403</v>
      </c>
      <c r="C92" s="15">
        <v>8.4603394501504408</v>
      </c>
    </row>
    <row r="93" spans="1:3" x14ac:dyDescent="0.2">
      <c r="A93" s="15" t="s">
        <v>191</v>
      </c>
      <c r="B93" s="15">
        <v>-0.57178196672305803</v>
      </c>
      <c r="C93" s="15">
        <v>-6.8149722980743302E-2</v>
      </c>
    </row>
    <row r="94" spans="1:3" x14ac:dyDescent="0.2">
      <c r="A94" s="15" t="s">
        <v>192</v>
      </c>
      <c r="B94" s="15">
        <v>0.45951679132506301</v>
      </c>
      <c r="C94" s="15">
        <v>0.81985856128686896</v>
      </c>
    </row>
    <row r="95" spans="1:3" x14ac:dyDescent="0.2">
      <c r="A95" s="15" t="s">
        <v>193</v>
      </c>
      <c r="B95" s="15">
        <v>-0.41742838751932498</v>
      </c>
      <c r="C95" s="15">
        <v>-5.8596561328004101E-2</v>
      </c>
    </row>
    <row r="96" spans="1:3" x14ac:dyDescent="0.2">
      <c r="A96" s="15" t="s">
        <v>194</v>
      </c>
      <c r="B96" s="15">
        <v>0.90754946828675798</v>
      </c>
      <c r="C96" s="15">
        <v>0.91206748094516898</v>
      </c>
    </row>
    <row r="97" spans="1:3" x14ac:dyDescent="0.2">
      <c r="A97" s="15" t="s">
        <v>195</v>
      </c>
      <c r="B97" s="15">
        <v>-0.89759811691130098</v>
      </c>
      <c r="C97" s="15">
        <v>-1.5159092746870599</v>
      </c>
    </row>
    <row r="98" spans="1:3" x14ac:dyDescent="0.2">
      <c r="A98" s="15" t="s">
        <v>196</v>
      </c>
      <c r="B98" s="15">
        <v>0.72567640794765997</v>
      </c>
      <c r="C98" s="15">
        <v>0.340050979409875</v>
      </c>
    </row>
    <row r="99" spans="1:3" x14ac:dyDescent="0.2">
      <c r="A99" s="15" t="s">
        <v>197</v>
      </c>
      <c r="B99" s="15">
        <v>-1.16254030846762</v>
      </c>
      <c r="C99" s="15">
        <v>-0.76619731938922297</v>
      </c>
    </row>
    <row r="100" spans="1:3" x14ac:dyDescent="0.2">
      <c r="A100" s="15" t="s">
        <v>198</v>
      </c>
      <c r="B100" s="15">
        <v>-0.38300321065149701</v>
      </c>
      <c r="C100" s="15">
        <v>-0.31370758268346299</v>
      </c>
    </row>
    <row r="101" spans="1:3" x14ac:dyDescent="0.2">
      <c r="A101" s="15" t="s">
        <v>199</v>
      </c>
      <c r="B101" s="15">
        <v>1.371405226891</v>
      </c>
      <c r="C101" s="15">
        <v>1.28380733726902</v>
      </c>
    </row>
    <row r="102" spans="1:3" x14ac:dyDescent="0.2">
      <c r="A102" s="15" t="s">
        <v>200</v>
      </c>
      <c r="B102" s="15">
        <v>2.5964337003384901</v>
      </c>
      <c r="C102" s="15">
        <v>2.6483357210733902</v>
      </c>
    </row>
    <row r="103" spans="1:3" x14ac:dyDescent="0.2">
      <c r="A103" s="15" t="s">
        <v>201</v>
      </c>
      <c r="B103" s="15">
        <v>2.4343131550778501</v>
      </c>
      <c r="C103" s="15">
        <v>2.38837404274354</v>
      </c>
    </row>
    <row r="104" spans="1:3" x14ac:dyDescent="0.2">
      <c r="A104" s="15" t="s">
        <v>202</v>
      </c>
      <c r="B104" s="15">
        <v>0.29815000781612699</v>
      </c>
      <c r="C104" s="15">
        <v>0.174668740787918</v>
      </c>
    </row>
    <row r="105" spans="1:3" x14ac:dyDescent="0.2">
      <c r="A105" s="15" t="s">
        <v>203</v>
      </c>
      <c r="B105" s="15">
        <v>4.6031194885780504</v>
      </c>
      <c r="C105" s="15">
        <v>3.8623977018159898</v>
      </c>
    </row>
    <row r="106" spans="1:3" x14ac:dyDescent="0.2">
      <c r="A106" s="15" t="s">
        <v>204</v>
      </c>
      <c r="B106" s="15">
        <v>1.06174757386467</v>
      </c>
      <c r="C106" s="15">
        <v>1.18120160576408</v>
      </c>
    </row>
    <row r="107" spans="1:3" x14ac:dyDescent="0.2">
      <c r="A107" s="15" t="s">
        <v>205</v>
      </c>
      <c r="B107" s="15">
        <v>10.0139301625127</v>
      </c>
      <c r="C107" s="15">
        <v>9.2463319036065705</v>
      </c>
    </row>
    <row r="108" spans="1:3" x14ac:dyDescent="0.2">
      <c r="A108" s="15" t="s">
        <v>206</v>
      </c>
      <c r="B108" s="15">
        <v>6.6593234826182304</v>
      </c>
      <c r="C108" s="15">
        <v>5.61734160120462</v>
      </c>
    </row>
    <row r="109" spans="1:3" x14ac:dyDescent="0.2">
      <c r="A109" s="15" t="s">
        <v>207</v>
      </c>
      <c r="B109" s="15">
        <v>0.85652239369995797</v>
      </c>
      <c r="C109" s="15">
        <v>1.2714259203787199</v>
      </c>
    </row>
    <row r="110" spans="1:3" x14ac:dyDescent="0.2">
      <c r="A110" s="15" t="s">
        <v>208</v>
      </c>
      <c r="B110" s="15">
        <v>-0.45980796186101602</v>
      </c>
      <c r="C110" s="15">
        <v>-0.299620040666085</v>
      </c>
    </row>
    <row r="111" spans="1:3" x14ac:dyDescent="0.2">
      <c r="A111" s="15" t="s">
        <v>209</v>
      </c>
      <c r="B111" s="15">
        <v>-0.43664861033166502</v>
      </c>
      <c r="C111" s="15">
        <v>-0.52717229403992805</v>
      </c>
    </row>
    <row r="112" spans="1:3" x14ac:dyDescent="0.2">
      <c r="A112" s="15" t="s">
        <v>210</v>
      </c>
      <c r="B112" s="15">
        <v>0.68495705975045496</v>
      </c>
      <c r="C112" s="15">
        <v>0.71887932605742799</v>
      </c>
    </row>
    <row r="113" spans="1:3" x14ac:dyDescent="0.2">
      <c r="A113" s="15" t="s">
        <v>211</v>
      </c>
      <c r="B113" s="15">
        <v>1.5087891645487801</v>
      </c>
      <c r="C113" s="15">
        <v>-1.2376299317066699</v>
      </c>
    </row>
    <row r="114" spans="1:3" x14ac:dyDescent="0.2">
      <c r="A114" s="15" t="s">
        <v>212</v>
      </c>
      <c r="B114" s="15">
        <v>2.3598773677028801</v>
      </c>
      <c r="C114" s="15">
        <v>0.82445394064309196</v>
      </c>
    </row>
    <row r="115" spans="1:3" x14ac:dyDescent="0.2">
      <c r="A115" s="15" t="s">
        <v>213</v>
      </c>
      <c r="B115" s="15">
        <v>-0.54444517497407496</v>
      </c>
      <c r="C115" s="15">
        <v>-0.28671903786571601</v>
      </c>
    </row>
    <row r="116" spans="1:3" x14ac:dyDescent="0.2">
      <c r="A116" s="15" t="s">
        <v>214</v>
      </c>
      <c r="B116" s="15">
        <v>0.98948737648082596</v>
      </c>
      <c r="C116" s="15">
        <v>0.47402682148849301</v>
      </c>
    </row>
    <row r="117" spans="1:3" x14ac:dyDescent="0.2">
      <c r="A117" s="15" t="s">
        <v>215</v>
      </c>
      <c r="B117" s="15">
        <v>0.95247338447525498</v>
      </c>
      <c r="C117" s="15">
        <v>0.723470796622812</v>
      </c>
    </row>
    <row r="118" spans="1:3" x14ac:dyDescent="0.2">
      <c r="A118" s="15" t="s">
        <v>216</v>
      </c>
      <c r="B118" s="15">
        <v>1.1216529122957899</v>
      </c>
      <c r="C118" s="15">
        <v>1.1929270895200801</v>
      </c>
    </row>
    <row r="119" spans="1:3" x14ac:dyDescent="0.2">
      <c r="A119" s="15" t="s">
        <v>217</v>
      </c>
      <c r="B119" s="15">
        <v>1.0632103128905099</v>
      </c>
      <c r="C119" s="15">
        <v>1.7659264937221399</v>
      </c>
    </row>
    <row r="120" spans="1:3" x14ac:dyDescent="0.2">
      <c r="A120" s="15" t="s">
        <v>218</v>
      </c>
      <c r="B120" s="15">
        <v>3.9684420415274002</v>
      </c>
      <c r="C120" s="15">
        <v>3.57511221885657</v>
      </c>
    </row>
    <row r="121" spans="1:3" x14ac:dyDescent="0.2">
      <c r="A121" s="15" t="s">
        <v>219</v>
      </c>
      <c r="B121" s="15">
        <v>1.4095234161126799</v>
      </c>
      <c r="C121" s="15">
        <v>1.6751727477826099</v>
      </c>
    </row>
    <row r="122" spans="1:3" x14ac:dyDescent="0.2">
      <c r="A122" s="15" t="s">
        <v>220</v>
      </c>
      <c r="B122" s="15">
        <v>-0.45125853520555298</v>
      </c>
      <c r="C122" s="15">
        <v>-0.54792942758278695</v>
      </c>
    </row>
    <row r="123" spans="1:3" x14ac:dyDescent="0.2">
      <c r="A123" s="15" t="s">
        <v>221</v>
      </c>
      <c r="B123" s="15">
        <v>1.85295384777589</v>
      </c>
      <c r="C123" s="15">
        <v>1.4022935057386701</v>
      </c>
    </row>
    <row r="124" spans="1:3" x14ac:dyDescent="0.2">
      <c r="A124" s="15" t="s">
        <v>222</v>
      </c>
      <c r="B124" s="15">
        <v>6.1991091202375097</v>
      </c>
      <c r="C124" s="15">
        <v>5.9002548394531402</v>
      </c>
    </row>
    <row r="125" spans="1:3" x14ac:dyDescent="0.2">
      <c r="A125" s="15" t="s">
        <v>223</v>
      </c>
      <c r="B125" s="15">
        <v>2.1953743741882001</v>
      </c>
      <c r="C125" s="15">
        <v>1.49722955751517</v>
      </c>
    </row>
    <row r="126" spans="1:3" x14ac:dyDescent="0.2">
      <c r="A126" s="15" t="s">
        <v>224</v>
      </c>
      <c r="B126" s="15">
        <v>1.23506152917275</v>
      </c>
      <c r="C126" s="15">
        <v>0.42506675796092502</v>
      </c>
    </row>
    <row r="127" spans="1:3" x14ac:dyDescent="0.2">
      <c r="A127" s="15" t="s">
        <v>225</v>
      </c>
      <c r="B127" s="15">
        <v>5.4999850604219098</v>
      </c>
      <c r="C127" s="15">
        <v>4.76111990153563</v>
      </c>
    </row>
    <row r="128" spans="1:3" x14ac:dyDescent="0.2">
      <c r="A128" s="15" t="s">
        <v>226</v>
      </c>
      <c r="B128" s="15">
        <v>0.890355666213137</v>
      </c>
      <c r="C128" s="15">
        <v>1.0185047878268201</v>
      </c>
    </row>
    <row r="129" spans="1:3" x14ac:dyDescent="0.2">
      <c r="A129" s="15" t="s">
        <v>227</v>
      </c>
      <c r="B129" s="15">
        <v>1.1091187066520301</v>
      </c>
      <c r="C129" s="15">
        <v>0.48147134366089001</v>
      </c>
    </row>
    <row r="130" spans="1:3" x14ac:dyDescent="0.2">
      <c r="A130" s="15" t="s">
        <v>228</v>
      </c>
      <c r="B130" s="15">
        <v>0.99933105363010399</v>
      </c>
      <c r="C130" s="15">
        <v>0.84196378921357995</v>
      </c>
    </row>
    <row r="131" spans="1:3" x14ac:dyDescent="0.2">
      <c r="A131" s="15" t="s">
        <v>229</v>
      </c>
      <c r="B131" s="15">
        <v>1.7252642620844501</v>
      </c>
      <c r="C131" s="15">
        <v>2.2740188557302199</v>
      </c>
    </row>
    <row r="132" spans="1:3" x14ac:dyDescent="0.2">
      <c r="A132" s="15" t="s">
        <v>230</v>
      </c>
      <c r="B132" s="15">
        <v>-0.50581900279943504</v>
      </c>
      <c r="C132" s="15">
        <v>-0.120533715334355</v>
      </c>
    </row>
    <row r="133" spans="1:3" x14ac:dyDescent="0.2">
      <c r="A133" s="15" t="s">
        <v>231</v>
      </c>
      <c r="B133" s="15">
        <v>-0.41138641948133697</v>
      </c>
      <c r="C133" s="15">
        <v>-0.240620680964823</v>
      </c>
    </row>
    <row r="134" spans="1:3" x14ac:dyDescent="0.2">
      <c r="A134" s="15" t="s">
        <v>232</v>
      </c>
      <c r="B134" s="15">
        <v>1.25754288381497</v>
      </c>
      <c r="C134" s="15">
        <v>0.63321748573086101</v>
      </c>
    </row>
    <row r="135" spans="1:3" x14ac:dyDescent="0.2">
      <c r="A135" s="15" t="s">
        <v>233</v>
      </c>
      <c r="B135" s="15">
        <v>6.0888538439978097</v>
      </c>
      <c r="C135" s="15">
        <v>6.56792766046678</v>
      </c>
    </row>
    <row r="136" spans="1:3" x14ac:dyDescent="0.2">
      <c r="A136" s="15" t="s">
        <v>234</v>
      </c>
      <c r="B136" s="15">
        <v>1.00134097378822</v>
      </c>
      <c r="C136" s="15">
        <v>1.45727815363684</v>
      </c>
    </row>
    <row r="137" spans="1:3" x14ac:dyDescent="0.2">
      <c r="A137" s="15" t="s">
        <v>235</v>
      </c>
      <c r="B137" s="15">
        <v>1.69204208442542</v>
      </c>
      <c r="C137" s="15">
        <v>1.3444149762340101</v>
      </c>
    </row>
    <row r="138" spans="1:3" x14ac:dyDescent="0.2">
      <c r="A138" s="15" t="s">
        <v>236</v>
      </c>
      <c r="B138" s="15">
        <v>0.70753674821402202</v>
      </c>
      <c r="C138" s="15">
        <v>1.1804638186196199</v>
      </c>
    </row>
    <row r="139" spans="1:3" x14ac:dyDescent="0.2">
      <c r="A139" s="15" t="s">
        <v>237</v>
      </c>
      <c r="B139" s="15">
        <v>3.3937504731886601</v>
      </c>
      <c r="C139" s="15">
        <v>1.0571733906769101</v>
      </c>
    </row>
    <row r="140" spans="1:3" x14ac:dyDescent="0.2">
      <c r="A140" s="15" t="s">
        <v>238</v>
      </c>
      <c r="B140" s="15">
        <v>0.74888099271584196</v>
      </c>
      <c r="C140" s="15">
        <v>0.22770499198807401</v>
      </c>
    </row>
    <row r="141" spans="1:3" x14ac:dyDescent="0.2">
      <c r="A141" s="15" t="s">
        <v>239</v>
      </c>
      <c r="B141" s="15">
        <v>5.0015474120056798</v>
      </c>
      <c r="C141" s="15">
        <v>4.51895244478672</v>
      </c>
    </row>
    <row r="142" spans="1:3" x14ac:dyDescent="0.2">
      <c r="A142" s="15" t="s">
        <v>240</v>
      </c>
      <c r="B142" s="15">
        <v>10.0139301625127</v>
      </c>
      <c r="C142" s="15">
        <v>9.2463319036065705</v>
      </c>
    </row>
    <row r="143" spans="1:3" x14ac:dyDescent="0.2">
      <c r="A143" s="15" t="s">
        <v>241</v>
      </c>
      <c r="B143" s="15">
        <v>8.1156010440096598</v>
      </c>
      <c r="C143" s="15">
        <v>6.8565773189725396</v>
      </c>
    </row>
    <row r="144" spans="1:3" x14ac:dyDescent="0.2">
      <c r="A144" s="15" t="s">
        <v>242</v>
      </c>
      <c r="B144" s="15">
        <v>10.0139301625127</v>
      </c>
      <c r="C144" s="15">
        <v>9.2463319036065705</v>
      </c>
    </row>
    <row r="145" spans="1:3" x14ac:dyDescent="0.2">
      <c r="A145" s="15" t="s">
        <v>243</v>
      </c>
      <c r="B145" s="15">
        <v>-0.32466029160487098</v>
      </c>
      <c r="C145" s="15">
        <v>-0.16353037171846399</v>
      </c>
    </row>
    <row r="146" spans="1:3" x14ac:dyDescent="0.2">
      <c r="A146" s="15" t="s">
        <v>244</v>
      </c>
      <c r="B146" s="15">
        <v>0.39294727283520903</v>
      </c>
      <c r="C146" s="15">
        <v>0.56167896303560105</v>
      </c>
    </row>
    <row r="147" spans="1:3" x14ac:dyDescent="0.2">
      <c r="A147" s="15" t="s">
        <v>245</v>
      </c>
      <c r="B147" s="15">
        <v>2.3057068222467998</v>
      </c>
      <c r="C147" s="15">
        <v>0.81907941770520998</v>
      </c>
    </row>
    <row r="148" spans="1:3" x14ac:dyDescent="0.2">
      <c r="A148" s="15" t="s">
        <v>246</v>
      </c>
      <c r="B148" s="15">
        <v>3.3751064837164901</v>
      </c>
      <c r="C148" s="15">
        <v>2.94951073299258</v>
      </c>
    </row>
    <row r="149" spans="1:3" x14ac:dyDescent="0.2">
      <c r="A149" s="15" t="s">
        <v>247</v>
      </c>
      <c r="B149" s="15">
        <v>-2.88101483228811</v>
      </c>
      <c r="C149" s="15">
        <v>-2.2771982214156501</v>
      </c>
    </row>
    <row r="150" spans="1:3" x14ac:dyDescent="0.2">
      <c r="A150" s="15" t="s">
        <v>248</v>
      </c>
      <c r="B150" s="15">
        <v>2.8218626660339798</v>
      </c>
      <c r="C150" s="15">
        <v>2.4911463560697999</v>
      </c>
    </row>
    <row r="151" spans="1:3" x14ac:dyDescent="0.2">
      <c r="A151" s="15" t="s">
        <v>249</v>
      </c>
      <c r="B151" s="15">
        <v>-0.26656166805570602</v>
      </c>
      <c r="C151" s="15">
        <v>4.8295598924577902E-2</v>
      </c>
    </row>
    <row r="152" spans="1:3" x14ac:dyDescent="0.2">
      <c r="A152" s="15" t="s">
        <v>250</v>
      </c>
      <c r="B152" s="15">
        <v>0.55143338290384403</v>
      </c>
      <c r="C152" s="15">
        <v>0.36063276638744002</v>
      </c>
    </row>
    <row r="153" spans="1:3" x14ac:dyDescent="0.2">
      <c r="A153" s="15" t="s">
        <v>251</v>
      </c>
      <c r="B153" s="15">
        <v>-0.475281545475434</v>
      </c>
      <c r="C153" s="15">
        <v>-0.78132315160272803</v>
      </c>
    </row>
    <row r="154" spans="1:3" x14ac:dyDescent="0.2">
      <c r="A154" s="15" t="s">
        <v>252</v>
      </c>
      <c r="B154" s="15">
        <v>0.66207065910131702</v>
      </c>
      <c r="C154" s="15">
        <v>0.85502771565357805</v>
      </c>
    </row>
    <row r="155" spans="1:3" x14ac:dyDescent="0.2">
      <c r="A155" s="15" t="s">
        <v>253</v>
      </c>
      <c r="B155" s="15">
        <v>-0.54259580648421302</v>
      </c>
      <c r="C155" s="15">
        <v>-0.17225144979885401</v>
      </c>
    </row>
    <row r="156" spans="1:3" x14ac:dyDescent="0.2">
      <c r="A156" s="15" t="s">
        <v>254</v>
      </c>
      <c r="B156" s="15">
        <v>2.2519154055834001</v>
      </c>
      <c r="C156" s="15">
        <v>1.65450593148189</v>
      </c>
    </row>
    <row r="157" spans="1:3" x14ac:dyDescent="0.2">
      <c r="A157" s="15" t="s">
        <v>255</v>
      </c>
      <c r="B157" s="15">
        <v>2.64675947757596</v>
      </c>
      <c r="C157" s="15">
        <v>2.3530540458835199</v>
      </c>
    </row>
    <row r="158" spans="1:3" x14ac:dyDescent="0.2">
      <c r="A158" s="15" t="s">
        <v>256</v>
      </c>
      <c r="B158" s="15">
        <v>1.84856351039691</v>
      </c>
      <c r="C158" s="15">
        <v>1.6862513562775101</v>
      </c>
    </row>
    <row r="159" spans="1:3" x14ac:dyDescent="0.2">
      <c r="A159" s="15" t="s">
        <v>257</v>
      </c>
      <c r="B159" s="15">
        <v>0.88117670389216396</v>
      </c>
      <c r="C159" s="15">
        <v>0.99649755250008998</v>
      </c>
    </row>
    <row r="160" spans="1:3" x14ac:dyDescent="0.2">
      <c r="A160" s="15" t="s">
        <v>258</v>
      </c>
      <c r="B160" s="15">
        <v>-1.2161485867063799</v>
      </c>
      <c r="C160" s="15">
        <v>-0.70650666715838295</v>
      </c>
    </row>
    <row r="161" spans="1:3" x14ac:dyDescent="0.2">
      <c r="A161" s="15" t="s">
        <v>259</v>
      </c>
      <c r="B161" s="15">
        <v>-0.43389503975547</v>
      </c>
      <c r="C161" s="15">
        <v>-0.310714283579693</v>
      </c>
    </row>
    <row r="162" spans="1:3" x14ac:dyDescent="0.2">
      <c r="A162" s="15" t="s">
        <v>260</v>
      </c>
      <c r="B162" s="15">
        <v>2.5868447155924801</v>
      </c>
      <c r="C162" s="15">
        <v>1.8351139757466099</v>
      </c>
    </row>
    <row r="163" spans="1:3" x14ac:dyDescent="0.2">
      <c r="A163" s="15" t="s">
        <v>261</v>
      </c>
      <c r="B163" s="15">
        <v>1.5596786992653699</v>
      </c>
      <c r="C163" s="15">
        <v>1.41133170904213</v>
      </c>
    </row>
    <row r="164" spans="1:3" x14ac:dyDescent="0.2">
      <c r="A164" s="15" t="s">
        <v>262</v>
      </c>
      <c r="B164" s="15">
        <v>1.72237462462973</v>
      </c>
      <c r="C164" s="15">
        <v>1.8252817413383</v>
      </c>
    </row>
    <row r="165" spans="1:3" x14ac:dyDescent="0.2">
      <c r="A165" s="15" t="s">
        <v>263</v>
      </c>
      <c r="B165" s="15">
        <v>-1.1936591185200101</v>
      </c>
      <c r="C165" s="15">
        <v>-0.93101029274424996</v>
      </c>
    </row>
    <row r="166" spans="1:3" x14ac:dyDescent="0.2">
      <c r="A166" s="15" t="s">
        <v>264</v>
      </c>
      <c r="B166" s="15">
        <v>1.04883564786368</v>
      </c>
      <c r="C166" s="15">
        <v>1.32892654408163</v>
      </c>
    </row>
    <row r="167" spans="1:3" x14ac:dyDescent="0.2">
      <c r="A167" s="15" t="s">
        <v>265</v>
      </c>
      <c r="B167" s="15">
        <v>0.82008010168555801</v>
      </c>
      <c r="C167" s="15">
        <v>0.980509556700361</v>
      </c>
    </row>
    <row r="168" spans="1:3" x14ac:dyDescent="0.2">
      <c r="A168" s="15" t="s">
        <v>266</v>
      </c>
      <c r="B168" s="15">
        <v>0.87086676895404702</v>
      </c>
      <c r="C168" s="15">
        <v>0.617245725907686</v>
      </c>
    </row>
    <row r="169" spans="1:3" x14ac:dyDescent="0.2">
      <c r="A169" s="15" t="s">
        <v>267</v>
      </c>
      <c r="B169" s="15">
        <v>4.1146014428861903</v>
      </c>
      <c r="C169" s="15">
        <v>4.2422451283860303</v>
      </c>
    </row>
    <row r="170" spans="1:3" x14ac:dyDescent="0.2">
      <c r="A170" s="15" t="s">
        <v>268</v>
      </c>
      <c r="B170" s="15">
        <v>0.85659470677900895</v>
      </c>
      <c r="C170" s="15">
        <v>0.95630292318448595</v>
      </c>
    </row>
    <row r="171" spans="1:3" x14ac:dyDescent="0.2">
      <c r="A171" s="15" t="s">
        <v>269</v>
      </c>
      <c r="B171" s="15">
        <v>1.94237320103546</v>
      </c>
      <c r="C171" s="15">
        <v>1.92647902205539</v>
      </c>
    </row>
    <row r="172" spans="1:3" x14ac:dyDescent="0.2">
      <c r="A172" s="15" t="s">
        <v>270</v>
      </c>
      <c r="B172" s="15">
        <v>1.69928222799466</v>
      </c>
      <c r="C172" s="15">
        <v>0.68814793207575797</v>
      </c>
    </row>
    <row r="173" spans="1:3" x14ac:dyDescent="0.2">
      <c r="A173" s="15" t="s">
        <v>271</v>
      </c>
      <c r="B173" s="15">
        <v>2.67105343711349</v>
      </c>
      <c r="C173" s="15">
        <v>1.5119229233559901</v>
      </c>
    </row>
    <row r="174" spans="1:3" x14ac:dyDescent="0.2">
      <c r="A174" s="15" t="s">
        <v>272</v>
      </c>
      <c r="B174" s="15">
        <v>0.98110907412848503</v>
      </c>
      <c r="C174" s="15">
        <v>-0.52318046307405996</v>
      </c>
    </row>
    <row r="175" spans="1:3" x14ac:dyDescent="0.2">
      <c r="A175" s="15" t="s">
        <v>273</v>
      </c>
      <c r="B175" s="15">
        <v>2.4664902719617201</v>
      </c>
      <c r="C175" s="15">
        <v>-0.43830976493587398</v>
      </c>
    </row>
    <row r="176" spans="1:3" x14ac:dyDescent="0.2">
      <c r="A176" s="15" t="s">
        <v>274</v>
      </c>
      <c r="B176" s="15">
        <v>4.3849810420300397</v>
      </c>
      <c r="C176" s="15">
        <v>3.99815748471348</v>
      </c>
    </row>
    <row r="177" spans="1:3" x14ac:dyDescent="0.2">
      <c r="A177" s="15" t="s">
        <v>275</v>
      </c>
      <c r="B177" s="15">
        <v>1.1473119615099601</v>
      </c>
      <c r="C177" s="15">
        <v>0.873152907334665</v>
      </c>
    </row>
    <row r="178" spans="1:3" x14ac:dyDescent="0.2">
      <c r="A178" s="15" t="s">
        <v>276</v>
      </c>
      <c r="B178" s="15">
        <v>-3.0370559520710798</v>
      </c>
      <c r="C178" s="15">
        <v>-2.2482783850950601E-2</v>
      </c>
    </row>
    <row r="179" spans="1:3" x14ac:dyDescent="0.2">
      <c r="A179" s="15" t="s">
        <v>277</v>
      </c>
      <c r="B179" s="15">
        <v>2.40613185165981</v>
      </c>
      <c r="C179" s="15">
        <v>1.5891645999283299</v>
      </c>
    </row>
    <row r="180" spans="1:3" x14ac:dyDescent="0.2">
      <c r="A180" s="15" t="s">
        <v>278</v>
      </c>
      <c r="B180" s="15">
        <v>3.5077325508174999</v>
      </c>
      <c r="C180" s="15">
        <v>3.1653165927460098</v>
      </c>
    </row>
    <row r="181" spans="1:3" x14ac:dyDescent="0.2">
      <c r="A181" s="15" t="s">
        <v>279</v>
      </c>
      <c r="B181" s="15">
        <v>1.03550863989501</v>
      </c>
      <c r="C181" s="15">
        <v>1.3115062946556999</v>
      </c>
    </row>
    <row r="182" spans="1:3" x14ac:dyDescent="0.2">
      <c r="A182" s="15" t="s">
        <v>280</v>
      </c>
      <c r="B182" s="15">
        <v>1.0189167384362301</v>
      </c>
      <c r="C182" s="15">
        <v>1.05813897203343</v>
      </c>
    </row>
    <row r="183" spans="1:3" x14ac:dyDescent="0.2">
      <c r="A183" s="15" t="s">
        <v>281</v>
      </c>
      <c r="B183" s="15">
        <v>-0.45932062581555599</v>
      </c>
      <c r="C183" s="15">
        <v>-0.34822168395082698</v>
      </c>
    </row>
    <row r="184" spans="1:3" x14ac:dyDescent="0.2">
      <c r="A184" s="15" t="s">
        <v>282</v>
      </c>
      <c r="B184" s="15">
        <v>0.915230005540694</v>
      </c>
      <c r="C184" s="15">
        <v>1.4401614373451499</v>
      </c>
    </row>
    <row r="185" spans="1:3" x14ac:dyDescent="0.2">
      <c r="A185" s="15" t="s">
        <v>283</v>
      </c>
      <c r="B185" s="15">
        <v>-1.5148626437177499</v>
      </c>
      <c r="C185" s="15">
        <v>-1.2514310690652799</v>
      </c>
    </row>
    <row r="186" spans="1:3" x14ac:dyDescent="0.2">
      <c r="A186" s="15" t="s">
        <v>284</v>
      </c>
      <c r="B186" s="15">
        <v>3.6431852911234199</v>
      </c>
      <c r="C186" s="15">
        <v>4.3250189605184302</v>
      </c>
    </row>
    <row r="187" spans="1:3" x14ac:dyDescent="0.2">
      <c r="A187" s="15" t="s">
        <v>285</v>
      </c>
      <c r="B187" s="15">
        <v>2.14330354330085</v>
      </c>
      <c r="C187" s="15">
        <v>2.8648270109767502</v>
      </c>
    </row>
    <row r="188" spans="1:3" x14ac:dyDescent="0.2">
      <c r="A188" s="15" t="s">
        <v>286</v>
      </c>
      <c r="B188" s="15">
        <v>2.0071219819491501</v>
      </c>
      <c r="C188" s="15">
        <v>1.41606322769083</v>
      </c>
    </row>
    <row r="189" spans="1:3" x14ac:dyDescent="0.2">
      <c r="A189" s="15" t="s">
        <v>287</v>
      </c>
      <c r="B189" s="15">
        <v>5.0963861051119999</v>
      </c>
      <c r="C189" s="15">
        <v>5.5378322535267097</v>
      </c>
    </row>
    <row r="190" spans="1:3" x14ac:dyDescent="0.2">
      <c r="A190" s="15" t="s">
        <v>288</v>
      </c>
      <c r="B190" s="15">
        <v>1.9652268481781301</v>
      </c>
      <c r="C190" s="15">
        <v>1.6573362593298</v>
      </c>
    </row>
    <row r="191" spans="1:3" x14ac:dyDescent="0.2">
      <c r="A191" s="15" t="s">
        <v>289</v>
      </c>
      <c r="B191" s="15">
        <v>-0.39481810402143203</v>
      </c>
      <c r="C191" s="15">
        <v>6.3319967825395604E-2</v>
      </c>
    </row>
    <row r="192" spans="1:3" x14ac:dyDescent="0.2">
      <c r="A192" s="15" t="s">
        <v>290</v>
      </c>
      <c r="B192" s="15">
        <v>-0.81832487008325505</v>
      </c>
      <c r="C192" s="15">
        <v>-0.40356397833136398</v>
      </c>
    </row>
    <row r="193" spans="1:3" x14ac:dyDescent="0.2">
      <c r="A193" s="15" t="s">
        <v>291</v>
      </c>
      <c r="B193" s="15">
        <v>0.37870454270453402</v>
      </c>
      <c r="C193" s="15">
        <v>-0.43679661510484902</v>
      </c>
    </row>
    <row r="194" spans="1:3" x14ac:dyDescent="0.2">
      <c r="A194" s="15" t="s">
        <v>292</v>
      </c>
      <c r="B194" s="15">
        <v>1.31089897123591</v>
      </c>
      <c r="C194" s="15">
        <v>0.43945452574712202</v>
      </c>
    </row>
    <row r="195" spans="1:3" x14ac:dyDescent="0.2">
      <c r="A195" s="15" t="s">
        <v>293</v>
      </c>
      <c r="B195" s="15">
        <v>8.8441889715991699</v>
      </c>
      <c r="C195" s="15">
        <v>8.5392783780681505</v>
      </c>
    </row>
    <row r="196" spans="1:3" x14ac:dyDescent="0.2">
      <c r="A196" s="15" t="s">
        <v>294</v>
      </c>
      <c r="B196" s="15">
        <v>2.94671588278936</v>
      </c>
      <c r="C196" s="15">
        <v>3.5510218911546501</v>
      </c>
    </row>
    <row r="197" spans="1:3" x14ac:dyDescent="0.2">
      <c r="A197" s="15" t="s">
        <v>295</v>
      </c>
      <c r="B197" s="15">
        <v>1.0808601565798901</v>
      </c>
      <c r="C197" s="15">
        <v>1.15619421440125</v>
      </c>
    </row>
    <row r="198" spans="1:3" x14ac:dyDescent="0.2">
      <c r="A198" s="15" t="s">
        <v>296</v>
      </c>
      <c r="B198" s="15">
        <v>6.4471176557605103</v>
      </c>
      <c r="C198" s="15">
        <v>6.2630092820652603</v>
      </c>
    </row>
    <row r="199" spans="1:3" x14ac:dyDescent="0.2">
      <c r="A199" s="15" t="s">
        <v>297</v>
      </c>
      <c r="B199" s="15">
        <v>-1.7847355819739801</v>
      </c>
      <c r="C199" s="15">
        <v>-1.7320609912118199</v>
      </c>
    </row>
    <row r="200" spans="1:3" x14ac:dyDescent="0.2">
      <c r="A200" s="15" t="s">
        <v>298</v>
      </c>
      <c r="B200" s="15">
        <v>1.4835959977630799</v>
      </c>
      <c r="C200" s="15">
        <v>1.5938491040970899</v>
      </c>
    </row>
    <row r="201" spans="1:3" x14ac:dyDescent="0.2">
      <c r="A201" s="15" t="s">
        <v>299</v>
      </c>
      <c r="B201" s="15">
        <v>1.92740982434693</v>
      </c>
      <c r="C201" s="15">
        <v>1.10833663549966</v>
      </c>
    </row>
    <row r="202" spans="1:3" x14ac:dyDescent="0.2">
      <c r="A202" s="15" t="s">
        <v>300</v>
      </c>
      <c r="B202" s="15">
        <v>0.82492575683496605</v>
      </c>
      <c r="C202" s="15">
        <v>0.26819901203289098</v>
      </c>
    </row>
    <row r="203" spans="1:3" x14ac:dyDescent="0.2">
      <c r="A203" s="15" t="s">
        <v>301</v>
      </c>
      <c r="B203" s="15">
        <v>4.1901092839491003</v>
      </c>
      <c r="C203" s="15">
        <v>4.7525764412726597</v>
      </c>
    </row>
    <row r="204" spans="1:3" x14ac:dyDescent="0.2">
      <c r="A204" s="15" t="s">
        <v>302</v>
      </c>
      <c r="B204" s="15">
        <v>3.7951680232384999</v>
      </c>
      <c r="C204" s="15">
        <v>4.86079146335394</v>
      </c>
    </row>
    <row r="205" spans="1:3" x14ac:dyDescent="0.2">
      <c r="A205" s="15" t="s">
        <v>303</v>
      </c>
      <c r="B205" s="15">
        <v>3.53911562257559</v>
      </c>
      <c r="C205" s="15">
        <v>4.3109485892876096</v>
      </c>
    </row>
    <row r="206" spans="1:3" x14ac:dyDescent="0.2">
      <c r="A206" s="15" t="s">
        <v>304</v>
      </c>
      <c r="B206" s="15">
        <v>-0.35262442852478898</v>
      </c>
      <c r="C206" s="15">
        <v>-0.13611667838552499</v>
      </c>
    </row>
    <row r="207" spans="1:3" x14ac:dyDescent="0.2">
      <c r="A207" s="15" t="s">
        <v>305</v>
      </c>
      <c r="B207" s="15">
        <v>-0.64107656329852103</v>
      </c>
      <c r="C207" s="15">
        <v>-0.29000325187176901</v>
      </c>
    </row>
    <row r="208" spans="1:3" x14ac:dyDescent="0.2">
      <c r="A208" s="15" t="s">
        <v>306</v>
      </c>
      <c r="B208" s="15">
        <v>-0.44165864975408398</v>
      </c>
      <c r="C208" s="15">
        <v>-0.48828236619959797</v>
      </c>
    </row>
    <row r="209" spans="1:3" x14ac:dyDescent="0.2">
      <c r="A209" s="15" t="s">
        <v>307</v>
      </c>
      <c r="B209" s="15">
        <v>0.31861948951659502</v>
      </c>
      <c r="C209" s="15">
        <v>0.55194317638663504</v>
      </c>
    </row>
    <row r="210" spans="1:3" x14ac:dyDescent="0.2">
      <c r="A210" s="15" t="s">
        <v>308</v>
      </c>
      <c r="B210" s="15">
        <v>0.73291176168350303</v>
      </c>
      <c r="C210" s="15">
        <v>0.78264390904088699</v>
      </c>
    </row>
    <row r="211" spans="1:3" x14ac:dyDescent="0.2">
      <c r="A211" s="15" t="s">
        <v>309</v>
      </c>
      <c r="B211" s="15">
        <v>2.2371163375918801</v>
      </c>
      <c r="C211" s="15">
        <v>0.23592127726696299</v>
      </c>
    </row>
    <row r="212" spans="1:3" x14ac:dyDescent="0.2">
      <c r="A212" s="15" t="s">
        <v>310</v>
      </c>
      <c r="B212" s="15">
        <v>1.4309581752294001</v>
      </c>
      <c r="C212" s="15">
        <v>1.3098091665915399</v>
      </c>
    </row>
    <row r="213" spans="1:3" x14ac:dyDescent="0.2">
      <c r="A213" s="15" t="s">
        <v>311</v>
      </c>
      <c r="B213" s="15">
        <v>4.7447870937536099</v>
      </c>
      <c r="C213" s="15">
        <v>4.8776555234422396</v>
      </c>
    </row>
    <row r="214" spans="1:3" x14ac:dyDescent="0.2">
      <c r="A214" s="15" t="s">
        <v>312</v>
      </c>
      <c r="B214" s="15">
        <v>-0.275593208026984</v>
      </c>
      <c r="C214" s="15">
        <v>-0.17854104079942401</v>
      </c>
    </row>
    <row r="215" spans="1:3" x14ac:dyDescent="0.2">
      <c r="A215" s="15" t="s">
        <v>313</v>
      </c>
      <c r="B215" s="15">
        <v>7.4693906678674802</v>
      </c>
      <c r="C215" s="15">
        <v>6.9703688934691597</v>
      </c>
    </row>
    <row r="216" spans="1:3" x14ac:dyDescent="0.2">
      <c r="A216" s="15" t="s">
        <v>314</v>
      </c>
      <c r="B216" s="15">
        <v>10.0139301625127</v>
      </c>
      <c r="C216" s="15">
        <v>9.2463319036065705</v>
      </c>
    </row>
    <row r="217" spans="1:3" x14ac:dyDescent="0.2">
      <c r="A217" s="15" t="s">
        <v>315</v>
      </c>
      <c r="B217" s="15">
        <v>8.4519007460948501</v>
      </c>
      <c r="C217" s="15">
        <v>7.58152121812582</v>
      </c>
    </row>
    <row r="218" spans="1:3" x14ac:dyDescent="0.2">
      <c r="A218" s="15" t="s">
        <v>316</v>
      </c>
      <c r="B218" s="15">
        <v>-1.3994828634604499</v>
      </c>
      <c r="C218" s="15">
        <v>-2.0295590092392199</v>
      </c>
    </row>
    <row r="219" spans="1:3" x14ac:dyDescent="0.2">
      <c r="A219" s="15" t="s">
        <v>317</v>
      </c>
      <c r="B219" s="15">
        <v>-0.45403402124942099</v>
      </c>
      <c r="C219" s="15">
        <v>-0.29678501327174001</v>
      </c>
    </row>
    <row r="220" spans="1:3" x14ac:dyDescent="0.2">
      <c r="A220" s="15" t="s">
        <v>318</v>
      </c>
      <c r="B220" s="15">
        <v>2.49963009600972</v>
      </c>
      <c r="C220" s="15">
        <v>1.72664370143198</v>
      </c>
    </row>
    <row r="221" spans="1:3" x14ac:dyDescent="0.2">
      <c r="A221" s="15" t="s">
        <v>319</v>
      </c>
      <c r="B221" s="15">
        <v>0.97448753937370103</v>
      </c>
      <c r="C221" s="15">
        <v>1.4930067562285601</v>
      </c>
    </row>
    <row r="222" spans="1:3" x14ac:dyDescent="0.2">
      <c r="A222" s="15" t="s">
        <v>320</v>
      </c>
      <c r="B222" s="15">
        <v>1.0060950238453299</v>
      </c>
      <c r="C222" s="15">
        <v>7.0398784976919607E-2</v>
      </c>
    </row>
    <row r="223" spans="1:3" x14ac:dyDescent="0.2">
      <c r="A223" s="15" t="s">
        <v>321</v>
      </c>
      <c r="B223" s="15">
        <v>1.9685825537838699</v>
      </c>
      <c r="C223" s="15">
        <v>1.37338488539239</v>
      </c>
    </row>
    <row r="224" spans="1:3" x14ac:dyDescent="0.2">
      <c r="A224" s="15" t="s">
        <v>322</v>
      </c>
      <c r="B224" s="15">
        <v>-0.57159418334434897</v>
      </c>
      <c r="C224" s="15">
        <v>-0.49380419056334002</v>
      </c>
    </row>
    <row r="225" spans="1:3" x14ac:dyDescent="0.2">
      <c r="A225" s="15" t="s">
        <v>323</v>
      </c>
      <c r="B225" s="15">
        <v>6.0546809862499504</v>
      </c>
      <c r="C225" s="15">
        <v>6.1489571807971499</v>
      </c>
    </row>
    <row r="226" spans="1:3" x14ac:dyDescent="0.2">
      <c r="A226" s="15" t="s">
        <v>324</v>
      </c>
      <c r="B226" s="15">
        <v>-0.42981403615782399</v>
      </c>
      <c r="C226" s="15">
        <v>-0.32144767177586903</v>
      </c>
    </row>
    <row r="227" spans="1:3" x14ac:dyDescent="0.2">
      <c r="A227" s="15" t="s">
        <v>325</v>
      </c>
      <c r="B227" s="15">
        <v>3.3070138477122799</v>
      </c>
      <c r="C227" s="15">
        <v>3.0440132900197798</v>
      </c>
    </row>
    <row r="228" spans="1:3" x14ac:dyDescent="0.2">
      <c r="A228" s="15" t="s">
        <v>326</v>
      </c>
      <c r="B228" s="15">
        <v>-0.25584978879831699</v>
      </c>
      <c r="C228" s="15">
        <v>-4.0251423233516902E-2</v>
      </c>
    </row>
    <row r="229" spans="1:3" x14ac:dyDescent="0.2">
      <c r="A229" s="15" t="s">
        <v>327</v>
      </c>
      <c r="B229" s="15">
        <v>0.238365376479275</v>
      </c>
      <c r="C229" s="15">
        <v>0.19463811260969199</v>
      </c>
    </row>
    <row r="230" spans="1:3" x14ac:dyDescent="0.2">
      <c r="A230" s="15" t="s">
        <v>328</v>
      </c>
      <c r="B230" s="15">
        <v>-0.26863128546928</v>
      </c>
      <c r="C230" s="15">
        <v>-0.212033858238765</v>
      </c>
    </row>
    <row r="231" spans="1:3" x14ac:dyDescent="0.2">
      <c r="A231" s="15" t="s">
        <v>329</v>
      </c>
      <c r="B231" s="15">
        <v>-0.68643002510854301</v>
      </c>
      <c r="C231" s="15">
        <v>-0.42057424703794799</v>
      </c>
    </row>
    <row r="232" spans="1:3" x14ac:dyDescent="0.2">
      <c r="A232" s="15" t="s">
        <v>330</v>
      </c>
      <c r="B232" s="15">
        <v>-1.05380168459506</v>
      </c>
      <c r="C232" s="15">
        <v>0.47671108043856097</v>
      </c>
    </row>
    <row r="233" spans="1:3" x14ac:dyDescent="0.2">
      <c r="A233" s="15" t="s">
        <v>331</v>
      </c>
      <c r="B233" s="15">
        <v>1.8500754314471299</v>
      </c>
      <c r="C233" s="15">
        <v>0.90103944060843899</v>
      </c>
    </row>
    <row r="234" spans="1:3" x14ac:dyDescent="0.2">
      <c r="A234" s="15" t="s">
        <v>332</v>
      </c>
      <c r="B234" s="15">
        <v>-0.44827927623735803</v>
      </c>
      <c r="C234" s="15">
        <v>-0.49060837177712702</v>
      </c>
    </row>
    <row r="235" spans="1:3" x14ac:dyDescent="0.2">
      <c r="A235" s="15" t="s">
        <v>333</v>
      </c>
      <c r="B235" s="15">
        <v>-0.49813032044452799</v>
      </c>
      <c r="C235" s="15">
        <v>-0.25735284993169699</v>
      </c>
    </row>
    <row r="236" spans="1:3" x14ac:dyDescent="0.2">
      <c r="A236" s="15" t="s">
        <v>334</v>
      </c>
      <c r="B236" s="15">
        <v>1.1019669461801</v>
      </c>
      <c r="C236" s="15">
        <v>0.52376075779855102</v>
      </c>
    </row>
    <row r="237" spans="1:3" x14ac:dyDescent="0.2">
      <c r="A237" s="15" t="s">
        <v>335</v>
      </c>
      <c r="B237" s="15">
        <v>1.4665779879270899</v>
      </c>
      <c r="C237" s="15">
        <v>1.95414891498277</v>
      </c>
    </row>
    <row r="238" spans="1:3" x14ac:dyDescent="0.2">
      <c r="A238" s="15" t="s">
        <v>336</v>
      </c>
      <c r="B238" s="15">
        <v>-4.3446830833456902</v>
      </c>
      <c r="C238" s="15">
        <v>-2.3155262551955298</v>
      </c>
    </row>
    <row r="239" spans="1:3" x14ac:dyDescent="0.2">
      <c r="A239" s="15" t="s">
        <v>337</v>
      </c>
      <c r="B239" s="15">
        <v>-2.0713401209797202</v>
      </c>
      <c r="C239" s="15">
        <v>-2.51512588466418</v>
      </c>
    </row>
    <row r="240" spans="1:3" x14ac:dyDescent="0.2">
      <c r="A240" s="15" t="s">
        <v>338</v>
      </c>
      <c r="B240" s="15">
        <v>1.78658657312766</v>
      </c>
      <c r="C240" s="15">
        <v>1.7052998338087699</v>
      </c>
    </row>
    <row r="241" spans="1:3" x14ac:dyDescent="0.2">
      <c r="A241" s="15" t="s">
        <v>339</v>
      </c>
      <c r="B241" s="15">
        <v>2.03901531378441</v>
      </c>
      <c r="C241" s="15">
        <v>1.6441711119646201</v>
      </c>
    </row>
    <row r="242" spans="1:3" x14ac:dyDescent="0.2">
      <c r="A242" s="15" t="s">
        <v>340</v>
      </c>
      <c r="B242" s="15">
        <v>1.9928113757089301</v>
      </c>
      <c r="C242" s="15">
        <v>1.8097910766277101</v>
      </c>
    </row>
    <row r="243" spans="1:3" x14ac:dyDescent="0.2">
      <c r="A243" s="15" t="s">
        <v>341</v>
      </c>
      <c r="B243" s="15">
        <v>-0.73343236476211904</v>
      </c>
      <c r="C243" s="15">
        <v>-0.57099597111075096</v>
      </c>
    </row>
    <row r="244" spans="1:3" x14ac:dyDescent="0.2">
      <c r="A244" s="15" t="s">
        <v>342</v>
      </c>
      <c r="B244" s="15">
        <v>1.9306217187680901</v>
      </c>
      <c r="C244" s="15">
        <v>1.9345680626539701</v>
      </c>
    </row>
    <row r="245" spans="1:3" x14ac:dyDescent="0.2">
      <c r="A245" s="15" t="s">
        <v>343</v>
      </c>
      <c r="B245" s="15">
        <v>1.9165790630814901</v>
      </c>
      <c r="C245" s="15">
        <v>1.5817428028989</v>
      </c>
    </row>
    <row r="246" spans="1:3" x14ac:dyDescent="0.2">
      <c r="A246" s="15" t="s">
        <v>344</v>
      </c>
      <c r="B246" s="15">
        <v>-0.50506254746167101</v>
      </c>
      <c r="C246" s="15">
        <v>-0.18701105482181801</v>
      </c>
    </row>
    <row r="247" spans="1:3" x14ac:dyDescent="0.2">
      <c r="A247" s="15" t="s">
        <v>345</v>
      </c>
      <c r="B247" s="15">
        <v>1.1011819114455701</v>
      </c>
      <c r="C247" s="15">
        <v>0.74660843938196697</v>
      </c>
    </row>
    <row r="248" spans="1:3" x14ac:dyDescent="0.2">
      <c r="A248" s="15" t="s">
        <v>346</v>
      </c>
      <c r="B248" s="15">
        <v>-1.07209825022841</v>
      </c>
      <c r="C248" s="15">
        <v>-1.20231936880003</v>
      </c>
    </row>
    <row r="249" spans="1:3" x14ac:dyDescent="0.2">
      <c r="A249" s="15" t="s">
        <v>347</v>
      </c>
      <c r="B249" s="15">
        <v>-0.46955299669575201</v>
      </c>
      <c r="C249" s="15">
        <v>-7.6312589944632497E-2</v>
      </c>
    </row>
    <row r="250" spans="1:3" x14ac:dyDescent="0.2">
      <c r="A250" s="15" t="s">
        <v>348</v>
      </c>
      <c r="B250" s="15">
        <v>-0.36883299789886498</v>
      </c>
      <c r="C250" s="15">
        <v>-0.22203852504282501</v>
      </c>
    </row>
    <row r="251" spans="1:3" x14ac:dyDescent="0.2">
      <c r="A251" s="15" t="s">
        <v>349</v>
      </c>
      <c r="B251" s="15">
        <v>-1.0951094672430599</v>
      </c>
      <c r="C251" s="15">
        <v>-1.1125366696744601</v>
      </c>
    </row>
    <row r="252" spans="1:3" x14ac:dyDescent="0.2">
      <c r="A252" s="15" t="s">
        <v>350</v>
      </c>
      <c r="B252" s="15">
        <v>-0.32663911082164498</v>
      </c>
      <c r="C252" s="15">
        <v>-9.6081180288398405E-2</v>
      </c>
    </row>
    <row r="253" spans="1:3" x14ac:dyDescent="0.2">
      <c r="A253" s="15" t="s">
        <v>351</v>
      </c>
      <c r="B253" s="15">
        <v>-0.50970602638874096</v>
      </c>
      <c r="C253" s="15">
        <v>-0.50018465734103901</v>
      </c>
    </row>
    <row r="254" spans="1:3" x14ac:dyDescent="0.2">
      <c r="A254" s="15" t="s">
        <v>352</v>
      </c>
      <c r="B254" s="15">
        <v>1.00033972087917</v>
      </c>
      <c r="C254" s="15">
        <v>0.71609915955070702</v>
      </c>
    </row>
    <row r="255" spans="1:3" x14ac:dyDescent="0.2">
      <c r="A255" s="15" t="s">
        <v>353</v>
      </c>
      <c r="B255" s="15">
        <v>1.7209185510175899</v>
      </c>
      <c r="C255" s="15">
        <v>1.3369621873984801</v>
      </c>
    </row>
    <row r="256" spans="1:3" x14ac:dyDescent="0.2">
      <c r="A256" s="15" t="s">
        <v>354</v>
      </c>
      <c r="B256" s="15">
        <v>2.2495591255221998</v>
      </c>
      <c r="C256" s="15">
        <v>1.7014547099489601</v>
      </c>
    </row>
    <row r="257" spans="1:3" x14ac:dyDescent="0.2">
      <c r="A257" s="15" t="s">
        <v>355</v>
      </c>
      <c r="B257" s="15">
        <v>2.0120174791069498</v>
      </c>
      <c r="C257" s="15">
        <v>1.8651417082195201</v>
      </c>
    </row>
    <row r="258" spans="1:3" x14ac:dyDescent="0.2">
      <c r="A258" s="15" t="s">
        <v>356</v>
      </c>
      <c r="B258" s="15">
        <v>1.7388295529011699</v>
      </c>
      <c r="C258" s="15">
        <v>0.95907342296654796</v>
      </c>
    </row>
    <row r="259" spans="1:3" x14ac:dyDescent="0.2">
      <c r="A259" s="15" t="s">
        <v>357</v>
      </c>
      <c r="B259" s="15">
        <v>-0.80677260534094397</v>
      </c>
      <c r="C259" s="15">
        <v>-1.0586417591177899</v>
      </c>
    </row>
    <row r="260" spans="1:3" x14ac:dyDescent="0.2">
      <c r="A260" s="15" t="s">
        <v>358</v>
      </c>
      <c r="B260" s="15">
        <v>2.3167728483937302</v>
      </c>
      <c r="C260" s="15">
        <v>1.82802322578499</v>
      </c>
    </row>
    <row r="261" spans="1:3" x14ac:dyDescent="0.2">
      <c r="A261" s="15" t="s">
        <v>359</v>
      </c>
      <c r="B261" s="15">
        <v>-0.31289673926775902</v>
      </c>
      <c r="C261" s="15">
        <v>-0.310988776673291</v>
      </c>
    </row>
    <row r="262" spans="1:3" x14ac:dyDescent="0.2">
      <c r="A262" s="15" t="s">
        <v>360</v>
      </c>
      <c r="B262" s="15">
        <v>-0.38464533401060902</v>
      </c>
      <c r="C262" s="15">
        <v>-0.31799047419939902</v>
      </c>
    </row>
    <row r="263" spans="1:3" x14ac:dyDescent="0.2">
      <c r="A263" s="15" t="s">
        <v>361</v>
      </c>
      <c r="B263" s="15">
        <v>-0.41055103215614902</v>
      </c>
      <c r="C263" s="15">
        <v>-0.34879145564130698</v>
      </c>
    </row>
    <row r="264" spans="1:3" x14ac:dyDescent="0.2">
      <c r="A264" s="15" t="s">
        <v>362</v>
      </c>
      <c r="B264" s="15">
        <v>-1.83304838948587</v>
      </c>
      <c r="C264" s="15">
        <v>-2.2485520515161301</v>
      </c>
    </row>
    <row r="265" spans="1:3" x14ac:dyDescent="0.2">
      <c r="A265" s="15" t="s">
        <v>363</v>
      </c>
      <c r="B265" s="15">
        <v>2.0056046828906502</v>
      </c>
      <c r="C265" s="15">
        <v>1.22448906185492</v>
      </c>
    </row>
    <row r="266" spans="1:3" x14ac:dyDescent="0.2">
      <c r="A266" s="15" t="s">
        <v>364</v>
      </c>
      <c r="B266" s="15">
        <v>-1.40352037802786</v>
      </c>
      <c r="C266" s="15">
        <v>-2.3968720764012201</v>
      </c>
    </row>
    <row r="267" spans="1:3" x14ac:dyDescent="0.2">
      <c r="A267" s="15" t="s">
        <v>365</v>
      </c>
      <c r="B267" s="15">
        <v>-0.44626585579882599</v>
      </c>
      <c r="C267" s="15">
        <v>-0.367519648494252</v>
      </c>
    </row>
    <row r="268" spans="1:3" x14ac:dyDescent="0.2">
      <c r="A268" s="15" t="s">
        <v>366</v>
      </c>
      <c r="B268" s="15">
        <v>-0.69299296772430796</v>
      </c>
      <c r="C268" s="15">
        <v>-0.440212734355722</v>
      </c>
    </row>
    <row r="269" spans="1:3" x14ac:dyDescent="0.2">
      <c r="A269" s="15" t="s">
        <v>367</v>
      </c>
      <c r="B269" s="15">
        <v>10.0139301625127</v>
      </c>
      <c r="C269" s="15">
        <v>9.2463319036065705</v>
      </c>
    </row>
    <row r="270" spans="1:3" x14ac:dyDescent="0.2">
      <c r="A270" s="15" t="s">
        <v>368</v>
      </c>
      <c r="B270" s="15">
        <v>-0.83244623184727795</v>
      </c>
      <c r="C270" s="15">
        <v>-1.0660671632735901</v>
      </c>
    </row>
    <row r="271" spans="1:3" x14ac:dyDescent="0.2">
      <c r="A271" s="15" t="s">
        <v>369</v>
      </c>
      <c r="B271" s="15">
        <v>-0.68468662184243401</v>
      </c>
      <c r="C271" s="15">
        <v>-0.57128480214065303</v>
      </c>
    </row>
    <row r="272" spans="1:3" x14ac:dyDescent="0.2">
      <c r="A272" s="15" t="s">
        <v>370</v>
      </c>
      <c r="B272" s="15">
        <v>-0.69527976803139702</v>
      </c>
      <c r="C272" s="15">
        <v>-0.45442930392009701</v>
      </c>
    </row>
    <row r="273" spans="1:3" x14ac:dyDescent="0.2">
      <c r="A273" s="15" t="s">
        <v>371</v>
      </c>
      <c r="B273" s="15">
        <v>-0.52864219169218496</v>
      </c>
      <c r="C273" s="15">
        <v>-0.27371984690116402</v>
      </c>
    </row>
    <row r="274" spans="1:3" x14ac:dyDescent="0.2">
      <c r="A274" s="15" t="s">
        <v>372</v>
      </c>
      <c r="B274" s="15">
        <v>0.69608313830123003</v>
      </c>
      <c r="C274" s="15">
        <v>0.80725296337869201</v>
      </c>
    </row>
    <row r="275" spans="1:3" x14ac:dyDescent="0.2">
      <c r="A275" s="15" t="s">
        <v>373</v>
      </c>
      <c r="B275" s="15">
        <v>-0.58083338079609204</v>
      </c>
      <c r="C275" s="15">
        <v>-0.60857716791544902</v>
      </c>
    </row>
    <row r="276" spans="1:3" x14ac:dyDescent="0.2">
      <c r="A276" s="15" t="s">
        <v>374</v>
      </c>
      <c r="B276" s="15">
        <v>1.27363055329119</v>
      </c>
      <c r="C276" s="15">
        <v>1.4048516108201501</v>
      </c>
    </row>
    <row r="277" spans="1:3" x14ac:dyDescent="0.2">
      <c r="A277" s="15" t="s">
        <v>375</v>
      </c>
      <c r="B277" s="15">
        <v>1.84470028314097</v>
      </c>
      <c r="C277" s="15">
        <v>1.5692831252617601</v>
      </c>
    </row>
    <row r="278" spans="1:3" x14ac:dyDescent="0.2">
      <c r="A278" s="15" t="s">
        <v>376</v>
      </c>
      <c r="B278" s="15">
        <v>-0.244216220654593</v>
      </c>
      <c r="C278" s="15">
        <v>-9.3306374004487103E-2</v>
      </c>
    </row>
    <row r="279" spans="1:3" x14ac:dyDescent="0.2">
      <c r="A279" s="15" t="s">
        <v>377</v>
      </c>
      <c r="B279" s="15">
        <v>-0.254467206846891</v>
      </c>
      <c r="C279" s="15">
        <v>8.5427214174621305E-2</v>
      </c>
    </row>
    <row r="280" spans="1:3" x14ac:dyDescent="0.2">
      <c r="A280" s="15" t="s">
        <v>378</v>
      </c>
      <c r="B280" s="15">
        <v>1.15106038922388</v>
      </c>
      <c r="C280" s="15">
        <v>0.98854887938401903</v>
      </c>
    </row>
    <row r="281" spans="1:3" x14ac:dyDescent="0.2">
      <c r="A281" s="15" t="s">
        <v>379</v>
      </c>
      <c r="B281" s="15">
        <v>4.1942246828626297</v>
      </c>
      <c r="C281" s="15">
        <v>0.73632947373091495</v>
      </c>
    </row>
    <row r="282" spans="1:3" x14ac:dyDescent="0.2">
      <c r="A282" s="15" t="s">
        <v>380</v>
      </c>
      <c r="B282" s="15">
        <v>6.9798454861912598</v>
      </c>
      <c r="C282" s="15">
        <v>1.6239187366282</v>
      </c>
    </row>
    <row r="283" spans="1:3" x14ac:dyDescent="0.2">
      <c r="A283" s="15" t="s">
        <v>381</v>
      </c>
      <c r="B283" s="15">
        <v>8.6386962132855896</v>
      </c>
      <c r="C283" s="15">
        <v>4.2156091490959904</v>
      </c>
    </row>
    <row r="284" spans="1:3" x14ac:dyDescent="0.2">
      <c r="A284" s="15" t="s">
        <v>382</v>
      </c>
      <c r="B284" s="15">
        <v>5.5374898844275302</v>
      </c>
      <c r="C284" s="15">
        <v>3.33677264903032</v>
      </c>
    </row>
    <row r="285" spans="1:3" x14ac:dyDescent="0.2">
      <c r="A285" s="15" t="s">
        <v>383</v>
      </c>
      <c r="B285" s="15">
        <v>1.6465224013488899</v>
      </c>
      <c r="C285" s="15">
        <v>0.511609932619837</v>
      </c>
    </row>
    <row r="286" spans="1:3" x14ac:dyDescent="0.2">
      <c r="A286" s="15" t="s">
        <v>384</v>
      </c>
      <c r="B286" s="15">
        <v>-1.4235092866691299</v>
      </c>
      <c r="C286" s="15">
        <v>-1.3572177082308501</v>
      </c>
    </row>
    <row r="287" spans="1:3" x14ac:dyDescent="0.2">
      <c r="A287" s="15" t="s">
        <v>385</v>
      </c>
      <c r="B287" s="15">
        <v>-0.35018315439835701</v>
      </c>
      <c r="C287" s="15">
        <v>-0.32806003570140801</v>
      </c>
    </row>
    <row r="288" spans="1:3" x14ac:dyDescent="0.2">
      <c r="A288" s="15" t="s">
        <v>386</v>
      </c>
      <c r="B288" s="15">
        <v>-1.57925746214745</v>
      </c>
      <c r="C288" s="15">
        <v>-1.62469094101101</v>
      </c>
    </row>
    <row r="289" spans="1:3" x14ac:dyDescent="0.2">
      <c r="A289" s="15" t="s">
        <v>387</v>
      </c>
      <c r="B289" s="15">
        <v>0.96440956417041601</v>
      </c>
      <c r="C289" s="15">
        <v>1.0643448148489401</v>
      </c>
    </row>
    <row r="290" spans="1:3" x14ac:dyDescent="0.2">
      <c r="A290" s="15" t="s">
        <v>388</v>
      </c>
      <c r="B290" s="15">
        <v>-0.48566760528874098</v>
      </c>
      <c r="C290" s="15">
        <v>-0.31936960835251799</v>
      </c>
    </row>
    <row r="291" spans="1:3" x14ac:dyDescent="0.2">
      <c r="A291" s="15" t="s">
        <v>389</v>
      </c>
      <c r="B291" s="15">
        <v>1.0594223275142101</v>
      </c>
      <c r="C291" s="15">
        <v>0.93446970929893403</v>
      </c>
    </row>
    <row r="292" spans="1:3" x14ac:dyDescent="0.2">
      <c r="A292" s="15" t="s">
        <v>390</v>
      </c>
      <c r="B292" s="15">
        <v>2.6126528938403202</v>
      </c>
      <c r="C292" s="15">
        <v>2.1238809622174202</v>
      </c>
    </row>
    <row r="293" spans="1:3" x14ac:dyDescent="0.2">
      <c r="A293" s="15" t="s">
        <v>391</v>
      </c>
      <c r="B293" s="15">
        <v>4.6600352183416298</v>
      </c>
      <c r="C293" s="15">
        <v>5.2665367543848003</v>
      </c>
    </row>
    <row r="294" spans="1:3" x14ac:dyDescent="0.2">
      <c r="A294" s="15" t="s">
        <v>392</v>
      </c>
      <c r="B294" s="15">
        <v>6.2273722152329203</v>
      </c>
      <c r="C294" s="15">
        <v>5.35753617086689</v>
      </c>
    </row>
    <row r="295" spans="1:3" x14ac:dyDescent="0.2">
      <c r="A295" s="15" t="s">
        <v>393</v>
      </c>
      <c r="B295" s="15">
        <v>-0.36573349159221602</v>
      </c>
      <c r="C295" s="15">
        <v>-5.7687698881988103E-2</v>
      </c>
    </row>
    <row r="296" spans="1:3" x14ac:dyDescent="0.2">
      <c r="A296" s="15" t="s">
        <v>394</v>
      </c>
      <c r="B296" s="15">
        <v>1.67865152133656</v>
      </c>
      <c r="C296" s="15">
        <v>1.42341098548566</v>
      </c>
    </row>
    <row r="297" spans="1:3" x14ac:dyDescent="0.2">
      <c r="A297" s="15" t="s">
        <v>395</v>
      </c>
      <c r="B297" s="15">
        <v>-0.35994912878051299</v>
      </c>
      <c r="C297" s="15">
        <v>-0.19125488310159899</v>
      </c>
    </row>
    <row r="298" spans="1:3" x14ac:dyDescent="0.2">
      <c r="A298" s="15" t="s">
        <v>396</v>
      </c>
      <c r="B298" s="15">
        <v>-0.58861159752504899</v>
      </c>
      <c r="C298" s="15">
        <v>-0.47521000230211402</v>
      </c>
    </row>
    <row r="299" spans="1:3" x14ac:dyDescent="0.2">
      <c r="A299" s="15" t="s">
        <v>397</v>
      </c>
      <c r="B299" s="15">
        <v>0.48653400775310901</v>
      </c>
      <c r="C299" s="15">
        <v>0.63847090421034403</v>
      </c>
    </row>
    <row r="300" spans="1:3" x14ac:dyDescent="0.2">
      <c r="A300" s="15" t="s">
        <v>398</v>
      </c>
      <c r="B300" s="15">
        <v>0.53667320947542296</v>
      </c>
      <c r="C300" s="15">
        <v>0.39915558197012102</v>
      </c>
    </row>
    <row r="301" spans="1:3" x14ac:dyDescent="0.2">
      <c r="A301" s="15" t="s">
        <v>399</v>
      </c>
      <c r="B301" s="15">
        <v>0.64768949041470503</v>
      </c>
      <c r="C301" s="15">
        <v>-0.53937968974218897</v>
      </c>
    </row>
    <row r="302" spans="1:3" x14ac:dyDescent="0.2">
      <c r="A302" s="15" t="s">
        <v>400</v>
      </c>
      <c r="B302" s="15">
        <v>1.2205807249032301</v>
      </c>
      <c r="C302" s="15">
        <v>0.87807086737439499</v>
      </c>
    </row>
    <row r="303" spans="1:3" x14ac:dyDescent="0.2">
      <c r="A303" s="15" t="s">
        <v>401</v>
      </c>
      <c r="B303" s="15">
        <v>2.8647459789270799</v>
      </c>
      <c r="C303" s="15">
        <v>2.22073747178962</v>
      </c>
    </row>
    <row r="304" spans="1:3" x14ac:dyDescent="0.2">
      <c r="A304" s="15" t="s">
        <v>402</v>
      </c>
      <c r="B304" s="15">
        <v>3.2259457994429499</v>
      </c>
      <c r="C304" s="15">
        <v>2.0461743387573099</v>
      </c>
    </row>
    <row r="305" spans="1:3" x14ac:dyDescent="0.2">
      <c r="A305" s="15" t="s">
        <v>403</v>
      </c>
      <c r="B305" s="15">
        <v>-0.472078259701396</v>
      </c>
      <c r="C305" s="15">
        <v>-0.456619584592386</v>
      </c>
    </row>
    <row r="306" spans="1:3" x14ac:dyDescent="0.2">
      <c r="A306" s="15" t="s">
        <v>404</v>
      </c>
      <c r="B306" s="15">
        <v>-0.48578505178119802</v>
      </c>
      <c r="C306" s="15">
        <v>-0.58877423542408602</v>
      </c>
    </row>
    <row r="307" spans="1:3" x14ac:dyDescent="0.2">
      <c r="A307" s="15" t="s">
        <v>405</v>
      </c>
      <c r="B307" s="15">
        <v>1.3389702137254</v>
      </c>
      <c r="C307" s="15">
        <v>0.98338065208748004</v>
      </c>
    </row>
    <row r="308" spans="1:3" x14ac:dyDescent="0.2">
      <c r="A308" s="15" t="s">
        <v>406</v>
      </c>
      <c r="B308" s="15">
        <v>1.3357057427232</v>
      </c>
      <c r="C308" s="15">
        <v>1.0435457357239799</v>
      </c>
    </row>
    <row r="309" spans="1:3" x14ac:dyDescent="0.2">
      <c r="A309" s="15" t="s">
        <v>407</v>
      </c>
      <c r="B309" s="15">
        <v>-0.337799117541491</v>
      </c>
      <c r="C309" s="15">
        <v>-0.37001134950102499</v>
      </c>
    </row>
    <row r="310" spans="1:3" x14ac:dyDescent="0.2">
      <c r="A310" s="15" t="s">
        <v>408</v>
      </c>
      <c r="B310" s="15">
        <v>-0.81368409916561302</v>
      </c>
      <c r="C310" s="15">
        <v>-0.627292311224106</v>
      </c>
    </row>
    <row r="311" spans="1:3" x14ac:dyDescent="0.2">
      <c r="A311" s="15" t="s">
        <v>409</v>
      </c>
      <c r="B311" s="15">
        <v>0.83811558929977603</v>
      </c>
      <c r="C311" s="15">
        <v>0.933941904461011</v>
      </c>
    </row>
    <row r="312" spans="1:3" x14ac:dyDescent="0.2">
      <c r="A312" s="15" t="s">
        <v>410</v>
      </c>
      <c r="B312" s="15">
        <v>1.38706726009501</v>
      </c>
      <c r="C312" s="15">
        <v>-0.22453179380398</v>
      </c>
    </row>
    <row r="313" spans="1:3" x14ac:dyDescent="0.2">
      <c r="A313" s="15" t="s">
        <v>411</v>
      </c>
      <c r="B313" s="15">
        <v>0.599053757741696</v>
      </c>
      <c r="C313" s="15">
        <v>0.48630610414841002</v>
      </c>
    </row>
    <row r="314" spans="1:3" x14ac:dyDescent="0.2">
      <c r="A314" s="15" t="s">
        <v>412</v>
      </c>
      <c r="B314" s="15">
        <v>1.4428853906576</v>
      </c>
      <c r="C314" s="15">
        <v>1.0888728777728101</v>
      </c>
    </row>
    <row r="315" spans="1:3" x14ac:dyDescent="0.2">
      <c r="A315" s="15" t="s">
        <v>413</v>
      </c>
      <c r="B315" s="15">
        <v>-1.0522060114621099</v>
      </c>
      <c r="C315" s="15">
        <v>-0.82637084190587695</v>
      </c>
    </row>
    <row r="316" spans="1:3" x14ac:dyDescent="0.2">
      <c r="A316" s="15" t="s">
        <v>414</v>
      </c>
      <c r="B316" s="15">
        <v>1.9009415812502399</v>
      </c>
      <c r="C316" s="15">
        <v>1.4169857750411099</v>
      </c>
    </row>
    <row r="317" spans="1:3" x14ac:dyDescent="0.2">
      <c r="A317" s="15" t="s">
        <v>415</v>
      </c>
      <c r="B317" s="15">
        <v>-0.32038696857658699</v>
      </c>
      <c r="C317" s="15">
        <v>-0.30628062516667198</v>
      </c>
    </row>
    <row r="318" spans="1:3" x14ac:dyDescent="0.2">
      <c r="A318" s="15" t="s">
        <v>416</v>
      </c>
      <c r="B318" s="15">
        <v>-0.34327873525735803</v>
      </c>
      <c r="C318" s="15">
        <v>-0.157968838973085</v>
      </c>
    </row>
    <row r="319" spans="1:3" x14ac:dyDescent="0.2">
      <c r="A319" s="15" t="s">
        <v>417</v>
      </c>
      <c r="B319" s="15">
        <v>-0.96746118067138698</v>
      </c>
      <c r="C319" s="15">
        <v>-0.77465713032360395</v>
      </c>
    </row>
    <row r="320" spans="1:3" x14ac:dyDescent="0.2">
      <c r="A320" s="15" t="s">
        <v>418</v>
      </c>
      <c r="B320" s="15">
        <v>1.7045172949804901</v>
      </c>
      <c r="C320" s="15">
        <v>2.09753033734557</v>
      </c>
    </row>
    <row r="321" spans="1:3" x14ac:dyDescent="0.2">
      <c r="A321" s="15" t="s">
        <v>419</v>
      </c>
      <c r="B321" s="15">
        <v>-0.53361332477263301</v>
      </c>
      <c r="C321" s="15">
        <v>-0.33677673971561001</v>
      </c>
    </row>
    <row r="322" spans="1:3" x14ac:dyDescent="0.2">
      <c r="A322" s="15" t="s">
        <v>420</v>
      </c>
      <c r="B322" s="15">
        <v>-2.6450315992404598</v>
      </c>
      <c r="C322" s="15">
        <v>-2.43492240330208</v>
      </c>
    </row>
    <row r="323" spans="1:3" x14ac:dyDescent="0.2">
      <c r="A323" s="15" t="s">
        <v>421</v>
      </c>
      <c r="B323" s="15">
        <v>-1.62451673416908</v>
      </c>
      <c r="C323" s="15">
        <v>-1.2589204715403799</v>
      </c>
    </row>
    <row r="324" spans="1:3" x14ac:dyDescent="0.2">
      <c r="A324" s="15" t="s">
        <v>422</v>
      </c>
      <c r="B324" s="15">
        <v>-1.54318830350589</v>
      </c>
      <c r="C324" s="15">
        <v>-1.8306106042129999</v>
      </c>
    </row>
    <row r="325" spans="1:3" x14ac:dyDescent="0.2">
      <c r="A325" s="15" t="s">
        <v>423</v>
      </c>
      <c r="B325" s="15">
        <v>1.8263603466629801</v>
      </c>
      <c r="C325" s="15">
        <v>0.70897690960387805</v>
      </c>
    </row>
    <row r="326" spans="1:3" x14ac:dyDescent="0.2">
      <c r="A326" s="15" t="s">
        <v>424</v>
      </c>
      <c r="B326" s="15">
        <v>1.2297275378282899</v>
      </c>
      <c r="C326" s="15">
        <v>1.24529909844985</v>
      </c>
    </row>
    <row r="327" spans="1:3" x14ac:dyDescent="0.2">
      <c r="A327" s="15" t="s">
        <v>425</v>
      </c>
      <c r="B327" s="15">
        <v>-0.35903745369599699</v>
      </c>
      <c r="C327" s="15">
        <v>-0.27646694461564802</v>
      </c>
    </row>
    <row r="328" spans="1:3" x14ac:dyDescent="0.2">
      <c r="A328" s="15" t="s">
        <v>426</v>
      </c>
      <c r="B328" s="15">
        <v>-0.57157588413759497</v>
      </c>
      <c r="C328" s="15">
        <v>-0.72698447452456505</v>
      </c>
    </row>
    <row r="329" spans="1:3" x14ac:dyDescent="0.2">
      <c r="A329" s="15" t="s">
        <v>427</v>
      </c>
      <c r="B329" s="15">
        <v>0.58354164914259499</v>
      </c>
      <c r="C329" s="15">
        <v>0.40153652785719801</v>
      </c>
    </row>
    <row r="330" spans="1:3" x14ac:dyDescent="0.2">
      <c r="A330" s="15" t="s">
        <v>428</v>
      </c>
      <c r="B330" s="15">
        <v>-0.28223581140728499</v>
      </c>
      <c r="C330" s="15">
        <v>-0.26629097704242899</v>
      </c>
    </row>
    <row r="331" spans="1:3" x14ac:dyDescent="0.2">
      <c r="A331" s="15" t="s">
        <v>429</v>
      </c>
      <c r="B331" s="15">
        <v>-0.41014165260503299</v>
      </c>
      <c r="C331" s="15">
        <v>-0.55484177617205999</v>
      </c>
    </row>
    <row r="332" spans="1:3" x14ac:dyDescent="0.2">
      <c r="A332" s="15" t="s">
        <v>430</v>
      </c>
      <c r="B332" s="15">
        <v>0.9856552300618</v>
      </c>
      <c r="C332" s="15">
        <v>1.3216585796232501</v>
      </c>
    </row>
    <row r="333" spans="1:3" x14ac:dyDescent="0.2">
      <c r="A333" s="15" t="s">
        <v>431</v>
      </c>
      <c r="B333" s="15">
        <v>-0.91079673705117803</v>
      </c>
      <c r="C333" s="15">
        <v>-1.0611796214998599</v>
      </c>
    </row>
    <row r="334" spans="1:3" x14ac:dyDescent="0.2">
      <c r="A334" s="15" t="s">
        <v>432</v>
      </c>
      <c r="B334" s="15">
        <v>-0.42840137391287603</v>
      </c>
      <c r="C334" s="15">
        <v>-0.41542573488193801</v>
      </c>
    </row>
    <row r="335" spans="1:3" x14ac:dyDescent="0.2">
      <c r="A335" s="15" t="s">
        <v>433</v>
      </c>
      <c r="B335" s="15">
        <v>1.1516572342047899</v>
      </c>
      <c r="C335" s="15">
        <v>0.964680022677601</v>
      </c>
    </row>
    <row r="336" spans="1:3" x14ac:dyDescent="0.2">
      <c r="A336" s="15" t="s">
        <v>434</v>
      </c>
      <c r="B336" s="15">
        <v>-0.80165004067700796</v>
      </c>
      <c r="C336" s="15">
        <v>-0.98745073732411004</v>
      </c>
    </row>
    <row r="337" spans="1:3" x14ac:dyDescent="0.2">
      <c r="A337" s="15" t="s">
        <v>435</v>
      </c>
      <c r="B337" s="15">
        <v>0.87585191285840802</v>
      </c>
      <c r="C337" s="15">
        <v>0.193562603975691</v>
      </c>
    </row>
    <row r="338" spans="1:3" x14ac:dyDescent="0.2">
      <c r="A338" s="15" t="s">
        <v>436</v>
      </c>
      <c r="B338" s="15">
        <v>-0.63035729735780999</v>
      </c>
      <c r="C338" s="15">
        <v>-0.58554236113271796</v>
      </c>
    </row>
    <row r="339" spans="1:3" x14ac:dyDescent="0.2">
      <c r="A339" s="15" t="s">
        <v>437</v>
      </c>
      <c r="B339" s="15">
        <v>0.79609407468174798</v>
      </c>
      <c r="C339" s="15">
        <v>-0.68592074058200203</v>
      </c>
    </row>
    <row r="340" spans="1:3" x14ac:dyDescent="0.2">
      <c r="A340" s="15" t="s">
        <v>438</v>
      </c>
      <c r="B340" s="15">
        <v>3.4991889113964301</v>
      </c>
      <c r="C340" s="15">
        <v>4.2367316647591</v>
      </c>
    </row>
    <row r="341" spans="1:3" x14ac:dyDescent="0.2">
      <c r="A341" s="15" t="s">
        <v>439</v>
      </c>
      <c r="B341" s="15">
        <v>1.27994444693869</v>
      </c>
      <c r="C341" s="15">
        <v>0.60094349727962404</v>
      </c>
    </row>
    <row r="342" spans="1:3" x14ac:dyDescent="0.2">
      <c r="A342" s="15" t="s">
        <v>440</v>
      </c>
      <c r="B342" s="15">
        <v>-0.57692846249304996</v>
      </c>
      <c r="C342" s="15">
        <v>-0.53950638717291299</v>
      </c>
    </row>
    <row r="343" spans="1:3" x14ac:dyDescent="0.2">
      <c r="A343" s="15" t="s">
        <v>441</v>
      </c>
      <c r="B343" s="15">
        <v>-0.47181999476194503</v>
      </c>
      <c r="C343" s="15">
        <v>-0.55451078639613205</v>
      </c>
    </row>
    <row r="344" spans="1:3" x14ac:dyDescent="0.2">
      <c r="A344" s="15" t="s">
        <v>442</v>
      </c>
      <c r="B344" s="15">
        <v>-0.495205426960313</v>
      </c>
      <c r="C344" s="15">
        <v>-0.48045022073675903</v>
      </c>
    </row>
    <row r="345" spans="1:3" x14ac:dyDescent="0.2">
      <c r="A345" s="15" t="s">
        <v>443</v>
      </c>
      <c r="B345" s="15">
        <v>-0.41790565241396999</v>
      </c>
      <c r="C345" s="15">
        <v>-0.22969947977714</v>
      </c>
    </row>
    <row r="346" spans="1:3" x14ac:dyDescent="0.2">
      <c r="A346" s="15" t="s">
        <v>444</v>
      </c>
      <c r="B346" s="15">
        <v>0.49138700222608001</v>
      </c>
      <c r="C346" s="15">
        <v>0.52982432298103299</v>
      </c>
    </row>
    <row r="347" spans="1:3" x14ac:dyDescent="0.2">
      <c r="A347" s="15" t="s">
        <v>445</v>
      </c>
      <c r="B347" s="15">
        <v>1.58366640244781</v>
      </c>
      <c r="C347" s="15">
        <v>1.7153623214631</v>
      </c>
    </row>
    <row r="348" spans="1:3" x14ac:dyDescent="0.2">
      <c r="A348" s="15" t="s">
        <v>446</v>
      </c>
      <c r="B348" s="15">
        <v>1.93886371466456</v>
      </c>
      <c r="C348" s="15">
        <v>2.0756810316647299E-2</v>
      </c>
    </row>
    <row r="349" spans="1:3" x14ac:dyDescent="0.2">
      <c r="A349" s="15" t="s">
        <v>447</v>
      </c>
      <c r="B349" s="15">
        <v>-0.499750239009288</v>
      </c>
      <c r="C349" s="15">
        <v>-0.30276835660734802</v>
      </c>
    </row>
    <row r="350" spans="1:3" x14ac:dyDescent="0.2">
      <c r="A350" s="15" t="s">
        <v>448</v>
      </c>
      <c r="B350" s="15">
        <v>-0.37636373329800099</v>
      </c>
      <c r="C350" s="15">
        <v>-8.9214379332792595E-2</v>
      </c>
    </row>
    <row r="351" spans="1:3" x14ac:dyDescent="0.2">
      <c r="A351" s="15" t="s">
        <v>449</v>
      </c>
      <c r="B351" s="15">
        <v>0.62273306015796503</v>
      </c>
      <c r="C351" s="15">
        <v>-0.42993520314271699</v>
      </c>
    </row>
    <row r="352" spans="1:3" x14ac:dyDescent="0.2">
      <c r="A352" s="15" t="s">
        <v>450</v>
      </c>
      <c r="B352" s="15">
        <v>-0.54358272893022397</v>
      </c>
      <c r="C352" s="15">
        <v>-0.37301507013766</v>
      </c>
    </row>
    <row r="353" spans="1:3" x14ac:dyDescent="0.2">
      <c r="A353" s="15" t="s">
        <v>451</v>
      </c>
      <c r="B353" s="15">
        <v>-0.32028474889915998</v>
      </c>
      <c r="C353" s="15">
        <v>-0.44083021941815198</v>
      </c>
    </row>
    <row r="354" spans="1:3" x14ac:dyDescent="0.2">
      <c r="A354" s="15" t="s">
        <v>452</v>
      </c>
      <c r="B354" s="15">
        <v>4.7584710941694599</v>
      </c>
      <c r="C354" s="15">
        <v>4.3175987792158299</v>
      </c>
    </row>
    <row r="355" spans="1:3" x14ac:dyDescent="0.2">
      <c r="A355" s="15" t="s">
        <v>453</v>
      </c>
      <c r="B355" s="15">
        <v>1.41965564929261</v>
      </c>
      <c r="C355" s="15">
        <v>1.6218070064021901</v>
      </c>
    </row>
    <row r="356" spans="1:3" x14ac:dyDescent="0.2">
      <c r="A356" s="15" t="s">
        <v>454</v>
      </c>
      <c r="B356" s="15">
        <v>-0.85587357460421098</v>
      </c>
      <c r="C356" s="15">
        <v>-0.85342808870281095</v>
      </c>
    </row>
    <row r="357" spans="1:3" x14ac:dyDescent="0.2">
      <c r="A357" s="15" t="s">
        <v>455</v>
      </c>
      <c r="B357" s="15">
        <v>0.51642914320436195</v>
      </c>
      <c r="C357" s="15">
        <v>0.12530667391564401</v>
      </c>
    </row>
    <row r="358" spans="1:3" x14ac:dyDescent="0.2">
      <c r="A358" s="15" t="s">
        <v>456</v>
      </c>
      <c r="B358" s="15">
        <v>0.33859754688169602</v>
      </c>
      <c r="C358" s="15">
        <v>-8.0256360279469197E-2</v>
      </c>
    </row>
    <row r="359" spans="1:3" x14ac:dyDescent="0.2">
      <c r="A359" s="15" t="s">
        <v>457</v>
      </c>
      <c r="B359" s="15">
        <v>-0.44649134382587702</v>
      </c>
      <c r="C359" s="15">
        <v>-0.23919180063092199</v>
      </c>
    </row>
    <row r="360" spans="1:3" x14ac:dyDescent="0.2">
      <c r="A360" s="15" t="s">
        <v>458</v>
      </c>
      <c r="B360" s="15">
        <v>-0.369413268272552</v>
      </c>
      <c r="C360" s="15">
        <v>-0.52770056661210196</v>
      </c>
    </row>
    <row r="361" spans="1:3" x14ac:dyDescent="0.2">
      <c r="A361" s="15" t="s">
        <v>459</v>
      </c>
      <c r="B361" s="15">
        <v>-1.68666782020142</v>
      </c>
      <c r="C361" s="15">
        <v>-2.59797733951982</v>
      </c>
    </row>
    <row r="362" spans="1:3" x14ac:dyDescent="0.2">
      <c r="A362" s="15" t="s">
        <v>460</v>
      </c>
      <c r="B362" s="15">
        <v>-1.71942293988227</v>
      </c>
      <c r="C362" s="15">
        <v>-1.67286798859524</v>
      </c>
    </row>
    <row r="363" spans="1:3" x14ac:dyDescent="0.2">
      <c r="A363" s="15" t="s">
        <v>461</v>
      </c>
      <c r="B363" s="15">
        <v>0.70816618948759202</v>
      </c>
      <c r="C363" s="15">
        <v>0.89741296228384804</v>
      </c>
    </row>
    <row r="364" spans="1:3" x14ac:dyDescent="0.2">
      <c r="A364" s="15" t="s">
        <v>462</v>
      </c>
      <c r="B364" s="15">
        <v>0.86865922167655496</v>
      </c>
      <c r="C364" s="15">
        <v>0.81342783027460597</v>
      </c>
    </row>
    <row r="365" spans="1:3" x14ac:dyDescent="0.2">
      <c r="A365" s="15" t="s">
        <v>463</v>
      </c>
      <c r="B365" s="15">
        <v>-0.39413441715406</v>
      </c>
      <c r="C365" s="15">
        <v>-0.45996945155549501</v>
      </c>
    </row>
    <row r="366" spans="1:3" x14ac:dyDescent="0.2">
      <c r="A366" s="15" t="s">
        <v>464</v>
      </c>
      <c r="B366" s="15">
        <v>-0.53489025065693996</v>
      </c>
      <c r="C366" s="15">
        <v>-0.39475395551501202</v>
      </c>
    </row>
    <row r="367" spans="1:3" x14ac:dyDescent="0.2">
      <c r="A367" s="15" t="s">
        <v>465</v>
      </c>
      <c r="B367" s="15">
        <v>2.3513927971892001</v>
      </c>
      <c r="C367" s="15">
        <v>1.7658317734775699</v>
      </c>
    </row>
    <row r="368" spans="1:3" x14ac:dyDescent="0.2">
      <c r="A368" s="15" t="s">
        <v>466</v>
      </c>
      <c r="B368" s="15">
        <v>3.6181884013302001</v>
      </c>
      <c r="C368" s="15">
        <v>2.5362127384675501</v>
      </c>
    </row>
    <row r="369" spans="1:3" x14ac:dyDescent="0.2">
      <c r="A369" s="15" t="s">
        <v>467</v>
      </c>
      <c r="B369" s="15">
        <v>3.6580487402145399</v>
      </c>
      <c r="C369" s="15">
        <v>3.1455563747554098</v>
      </c>
    </row>
    <row r="370" spans="1:3" x14ac:dyDescent="0.2">
      <c r="A370" s="15" t="s">
        <v>468</v>
      </c>
      <c r="B370" s="15">
        <v>-0.39291280090424602</v>
      </c>
      <c r="C370" s="15">
        <v>-0.27242118665475901</v>
      </c>
    </row>
    <row r="371" spans="1:3" x14ac:dyDescent="0.2">
      <c r="A371" s="15" t="s">
        <v>469</v>
      </c>
      <c r="B371" s="15">
        <v>-0.65900959187034103</v>
      </c>
      <c r="C371" s="15">
        <v>-0.56052209077889703</v>
      </c>
    </row>
    <row r="372" spans="1:3" x14ac:dyDescent="0.2">
      <c r="A372" s="15" t="s">
        <v>470</v>
      </c>
      <c r="B372" s="15">
        <v>7.06213232100664</v>
      </c>
      <c r="C372" s="15">
        <v>6.4473608099775701</v>
      </c>
    </row>
    <row r="373" spans="1:3" x14ac:dyDescent="0.2">
      <c r="A373" s="15" t="s">
        <v>471</v>
      </c>
      <c r="B373" s="15">
        <v>2.1348998806593502</v>
      </c>
      <c r="C373" s="15">
        <v>2.2583153337786199</v>
      </c>
    </row>
    <row r="374" spans="1:3" x14ac:dyDescent="0.2">
      <c r="A374" s="15" t="s">
        <v>472</v>
      </c>
      <c r="B374" s="15">
        <v>-0.56133191082746903</v>
      </c>
      <c r="C374" s="15">
        <v>-0.43761574324203001</v>
      </c>
    </row>
    <row r="375" spans="1:3" x14ac:dyDescent="0.2">
      <c r="A375" s="15" t="s">
        <v>473</v>
      </c>
      <c r="B375" s="15">
        <v>9.8263142272152706</v>
      </c>
      <c r="C375" s="15">
        <v>9.2463319036065705</v>
      </c>
    </row>
    <row r="376" spans="1:3" x14ac:dyDescent="0.2">
      <c r="A376" s="15" t="s">
        <v>474</v>
      </c>
      <c r="B376" s="15">
        <v>5.3116980842921704</v>
      </c>
      <c r="C376" s="15">
        <v>4.9251435288771503</v>
      </c>
    </row>
    <row r="377" spans="1:3" x14ac:dyDescent="0.2">
      <c r="A377" s="15" t="s">
        <v>475</v>
      </c>
      <c r="B377" s="15">
        <v>1.6932727681612001</v>
      </c>
      <c r="C377" s="15">
        <v>0.869173982761971</v>
      </c>
    </row>
    <row r="378" spans="1:3" x14ac:dyDescent="0.2">
      <c r="A378" s="15" t="s">
        <v>476</v>
      </c>
      <c r="B378" s="15">
        <v>-0.57749365584362899</v>
      </c>
      <c r="C378" s="15">
        <v>-0.28499407770148399</v>
      </c>
    </row>
    <row r="379" spans="1:3" x14ac:dyDescent="0.2">
      <c r="A379" s="15" t="s">
        <v>477</v>
      </c>
      <c r="B379" s="15">
        <v>10.0139301625127</v>
      </c>
      <c r="C379" s="15">
        <v>9.2463319036065705</v>
      </c>
    </row>
    <row r="380" spans="1:3" x14ac:dyDescent="0.2">
      <c r="A380" s="15" t="s">
        <v>478</v>
      </c>
      <c r="B380" s="15">
        <v>-0.50629273239767503</v>
      </c>
      <c r="C380" s="15">
        <v>-0.83005723034076895</v>
      </c>
    </row>
    <row r="381" spans="1:3" x14ac:dyDescent="0.2">
      <c r="A381" s="15" t="s">
        <v>479</v>
      </c>
      <c r="B381" s="15">
        <v>3.3079118484252801</v>
      </c>
      <c r="C381" s="15">
        <v>4.5315021485244698</v>
      </c>
    </row>
    <row r="382" spans="1:3" x14ac:dyDescent="0.2">
      <c r="A382" s="15" t="s">
        <v>480</v>
      </c>
      <c r="B382" s="15">
        <v>1.7257874705629199</v>
      </c>
      <c r="C382" s="15">
        <v>1.5402055159776999</v>
      </c>
    </row>
    <row r="383" spans="1:3" x14ac:dyDescent="0.2">
      <c r="A383" s="15" t="s">
        <v>481</v>
      </c>
      <c r="B383" s="15">
        <v>4.50774888158944</v>
      </c>
      <c r="C383" s="15">
        <v>3.77048611209691</v>
      </c>
    </row>
    <row r="384" spans="1:3" x14ac:dyDescent="0.2">
      <c r="A384" s="15" t="s">
        <v>482</v>
      </c>
      <c r="B384" s="15">
        <v>1.10957590978411</v>
      </c>
      <c r="C384" s="15">
        <v>0.33104824855791098</v>
      </c>
    </row>
    <row r="385" spans="1:3" x14ac:dyDescent="0.2">
      <c r="A385" s="15" t="s">
        <v>483</v>
      </c>
      <c r="B385" s="15">
        <v>2.5046245050925</v>
      </c>
      <c r="C385" s="15">
        <v>2.0490688377794402</v>
      </c>
    </row>
    <row r="386" spans="1:3" x14ac:dyDescent="0.2">
      <c r="A386" s="15" t="s">
        <v>484</v>
      </c>
      <c r="B386" s="15">
        <v>0.82603571959660504</v>
      </c>
      <c r="C386" s="15">
        <v>0.48541407462474101</v>
      </c>
    </row>
    <row r="387" spans="1:3" x14ac:dyDescent="0.2">
      <c r="A387" s="15" t="s">
        <v>485</v>
      </c>
      <c r="B387" s="15">
        <v>3.45149607569599</v>
      </c>
      <c r="C387" s="15">
        <v>4.0187671141181696</v>
      </c>
    </row>
    <row r="388" spans="1:3" x14ac:dyDescent="0.2">
      <c r="A388" s="15" t="s">
        <v>486</v>
      </c>
      <c r="B388" s="15">
        <v>-0.70303012764040895</v>
      </c>
      <c r="C388" s="15">
        <v>-0.87814538842011403</v>
      </c>
    </row>
    <row r="389" spans="1:3" x14ac:dyDescent="0.2">
      <c r="A389" s="15" t="s">
        <v>487</v>
      </c>
      <c r="B389" s="15">
        <v>0.62126330339579505</v>
      </c>
      <c r="C389" s="15">
        <v>-0.74804269262020995</v>
      </c>
    </row>
    <row r="390" spans="1:3" x14ac:dyDescent="0.2">
      <c r="A390" s="15" t="s">
        <v>488</v>
      </c>
      <c r="B390" s="15">
        <v>1.15751539356393</v>
      </c>
      <c r="C390" s="15">
        <v>1.2156774619073201</v>
      </c>
    </row>
    <row r="391" spans="1:3" x14ac:dyDescent="0.2">
      <c r="A391" s="15" t="s">
        <v>489</v>
      </c>
      <c r="B391" s="15">
        <v>3.3094933530349699</v>
      </c>
      <c r="C391" s="15">
        <v>3.1010426542915202</v>
      </c>
    </row>
    <row r="392" spans="1:3" x14ac:dyDescent="0.2">
      <c r="A392" s="15" t="s">
        <v>490</v>
      </c>
      <c r="B392" s="15">
        <v>-0.40509518213991502</v>
      </c>
      <c r="C392" s="15">
        <v>-0.360009584896954</v>
      </c>
    </row>
    <row r="393" spans="1:3" x14ac:dyDescent="0.2">
      <c r="A393" s="15" t="s">
        <v>491</v>
      </c>
      <c r="B393" s="15">
        <v>-0.57711982261564998</v>
      </c>
      <c r="C393" s="15">
        <v>-0.48509429971782803</v>
      </c>
    </row>
    <row r="394" spans="1:3" x14ac:dyDescent="0.2">
      <c r="A394" s="15" t="s">
        <v>492</v>
      </c>
      <c r="B394" s="15">
        <v>-0.43831469309217702</v>
      </c>
      <c r="C394" s="15">
        <v>-0.22604481300184001</v>
      </c>
    </row>
    <row r="395" spans="1:3" x14ac:dyDescent="0.2">
      <c r="A395" s="15" t="s">
        <v>493</v>
      </c>
      <c r="B395" s="15">
        <v>-0.50647202355988796</v>
      </c>
      <c r="C395" s="15">
        <v>-0.78020611793794503</v>
      </c>
    </row>
    <row r="396" spans="1:3" x14ac:dyDescent="0.2">
      <c r="A396" s="15" t="s">
        <v>494</v>
      </c>
      <c r="B396" s="15">
        <v>-0.34416109014056201</v>
      </c>
      <c r="C396" s="15">
        <v>-0.44986237723824302</v>
      </c>
    </row>
    <row r="397" spans="1:3" x14ac:dyDescent="0.2">
      <c r="A397" s="15" t="s">
        <v>495</v>
      </c>
      <c r="B397" s="15">
        <v>-0.35218049427355902</v>
      </c>
      <c r="C397" s="15">
        <v>4.34776889634436E-3</v>
      </c>
    </row>
    <row r="398" spans="1:3" x14ac:dyDescent="0.2">
      <c r="A398" s="15" t="s">
        <v>496</v>
      </c>
      <c r="B398" s="15">
        <v>6.1711907914309796</v>
      </c>
      <c r="C398" s="15">
        <v>3.8322602061544102</v>
      </c>
    </row>
    <row r="399" spans="1:3" x14ac:dyDescent="0.2">
      <c r="A399" s="15" t="s">
        <v>497</v>
      </c>
      <c r="B399" s="15">
        <v>1.6923682162734499</v>
      </c>
      <c r="C399" s="15">
        <v>1.72113186167911</v>
      </c>
    </row>
    <row r="400" spans="1:3" x14ac:dyDescent="0.2">
      <c r="A400" s="15" t="s">
        <v>498</v>
      </c>
      <c r="B400" s="15">
        <v>-0.46721267624894802</v>
      </c>
      <c r="C400" s="15">
        <v>-0.56898254971667495</v>
      </c>
    </row>
    <row r="401" spans="1:3" x14ac:dyDescent="0.2">
      <c r="A401" s="15" t="s">
        <v>499</v>
      </c>
      <c r="B401" s="15">
        <v>-0.73191792476342699</v>
      </c>
      <c r="C401" s="15">
        <v>-0.492287118139354</v>
      </c>
    </row>
    <row r="402" spans="1:3" x14ac:dyDescent="0.2">
      <c r="A402" s="15" t="s">
        <v>500</v>
      </c>
      <c r="B402" s="15">
        <v>-0.82846209005579596</v>
      </c>
      <c r="C402" s="15">
        <v>-0.77883350660832396</v>
      </c>
    </row>
    <row r="403" spans="1:3" x14ac:dyDescent="0.2">
      <c r="A403" s="15" t="s">
        <v>501</v>
      </c>
      <c r="B403" s="15">
        <v>-0.50143642615499995</v>
      </c>
      <c r="C403" s="15">
        <v>-0.538630085897705</v>
      </c>
    </row>
    <row r="404" spans="1:3" x14ac:dyDescent="0.2">
      <c r="A404" s="15" t="s">
        <v>502</v>
      </c>
      <c r="B404" s="15">
        <v>5.9734983131707402</v>
      </c>
      <c r="C404" s="15">
        <v>5.4204379393407196</v>
      </c>
    </row>
    <row r="405" spans="1:3" x14ac:dyDescent="0.2">
      <c r="A405" s="15" t="s">
        <v>503</v>
      </c>
      <c r="B405" s="15">
        <v>2.74953762727344</v>
      </c>
      <c r="C405" s="15">
        <v>3.20717263695528</v>
      </c>
    </row>
    <row r="406" spans="1:3" x14ac:dyDescent="0.2">
      <c r="A406" s="15" t="s">
        <v>504</v>
      </c>
      <c r="B406" s="15">
        <v>3.6631240732663399</v>
      </c>
      <c r="C406" s="15">
        <v>2.6092050417249202</v>
      </c>
    </row>
    <row r="407" spans="1:3" x14ac:dyDescent="0.2">
      <c r="A407" s="15" t="s">
        <v>505</v>
      </c>
      <c r="B407" s="15">
        <v>-0.38206758951265601</v>
      </c>
      <c r="C407" s="15">
        <v>-0.33669918822712003</v>
      </c>
    </row>
    <row r="408" spans="1:3" x14ac:dyDescent="0.2">
      <c r="A408" s="15" t="s">
        <v>506</v>
      </c>
      <c r="B408" s="15">
        <v>-0.43284915733802198</v>
      </c>
      <c r="C408" s="15">
        <v>-0.48838175960581298</v>
      </c>
    </row>
    <row r="409" spans="1:3" x14ac:dyDescent="0.2">
      <c r="A409" s="15" t="s">
        <v>507</v>
      </c>
      <c r="B409" s="15">
        <v>0.99263274843694604</v>
      </c>
      <c r="C409" s="15">
        <v>1.0228627959266701</v>
      </c>
    </row>
    <row r="410" spans="1:3" x14ac:dyDescent="0.2">
      <c r="A410" s="15" t="s">
        <v>508</v>
      </c>
      <c r="B410" s="15">
        <v>-0.32863993633668698</v>
      </c>
      <c r="C410" s="15">
        <v>-0.22365828876768501</v>
      </c>
    </row>
    <row r="411" spans="1:3" x14ac:dyDescent="0.2">
      <c r="A411" s="15" t="s">
        <v>509</v>
      </c>
      <c r="B411" s="15">
        <v>-0.30163380099825499</v>
      </c>
      <c r="C411" s="15">
        <v>-0.21311023135496401</v>
      </c>
    </row>
    <row r="412" spans="1:3" x14ac:dyDescent="0.2">
      <c r="A412" s="15" t="s">
        <v>510</v>
      </c>
      <c r="B412" s="15">
        <v>-0.56250614188890902</v>
      </c>
      <c r="C412" s="15">
        <v>-0.35130055391540599</v>
      </c>
    </row>
    <row r="413" spans="1:3" x14ac:dyDescent="0.2">
      <c r="A413" s="15" t="s">
        <v>511</v>
      </c>
      <c r="B413" s="15">
        <v>-0.332734067991241</v>
      </c>
      <c r="C413" s="15">
        <v>-0.228343589571466</v>
      </c>
    </row>
    <row r="414" spans="1:3" x14ac:dyDescent="0.2">
      <c r="A414" s="15" t="s">
        <v>512</v>
      </c>
      <c r="B414" s="15">
        <v>7.0666678851470497</v>
      </c>
      <c r="C414" s="15">
        <v>6.3381883862075199</v>
      </c>
    </row>
    <row r="415" spans="1:3" x14ac:dyDescent="0.2">
      <c r="A415" s="15" t="s">
        <v>513</v>
      </c>
      <c r="B415" s="15">
        <v>5.4805202454233397</v>
      </c>
      <c r="C415" s="15">
        <v>5.25460173126939</v>
      </c>
    </row>
    <row r="416" spans="1:3" x14ac:dyDescent="0.2">
      <c r="A416" s="15" t="s">
        <v>514</v>
      </c>
      <c r="B416" s="15">
        <v>-0.31199512722922002</v>
      </c>
      <c r="C416" s="15">
        <v>-0.28241422558471402</v>
      </c>
    </row>
    <row r="417" spans="1:3" x14ac:dyDescent="0.2">
      <c r="A417" s="15" t="s">
        <v>515</v>
      </c>
      <c r="B417" s="15">
        <v>5.1835717556330998</v>
      </c>
      <c r="C417" s="15">
        <v>1.67021691923975</v>
      </c>
    </row>
    <row r="418" spans="1:3" x14ac:dyDescent="0.2">
      <c r="A418" s="15" t="s">
        <v>516</v>
      </c>
      <c r="B418" s="15">
        <v>2.8761334361216799</v>
      </c>
      <c r="C418" s="15">
        <v>2.9535530198653999</v>
      </c>
    </row>
    <row r="419" spans="1:3" x14ac:dyDescent="0.2">
      <c r="A419" s="15" t="s">
        <v>517</v>
      </c>
      <c r="B419" s="15">
        <v>8.3762952542681699</v>
      </c>
      <c r="C419" s="15">
        <v>7.9227805767222304</v>
      </c>
    </row>
    <row r="420" spans="1:3" x14ac:dyDescent="0.2">
      <c r="A420" s="15" t="s">
        <v>518</v>
      </c>
      <c r="B420" s="15">
        <v>-0.45580163346131802</v>
      </c>
      <c r="C420" s="15">
        <v>-0.55164937935242198</v>
      </c>
    </row>
    <row r="421" spans="1:3" x14ac:dyDescent="0.2">
      <c r="A421" s="15" t="s">
        <v>519</v>
      </c>
      <c r="B421" s="15">
        <v>2.06291317836377</v>
      </c>
      <c r="C421" s="15">
        <v>1.2713482768262301</v>
      </c>
    </row>
    <row r="422" spans="1:3" x14ac:dyDescent="0.2">
      <c r="A422" s="15" t="s">
        <v>520</v>
      </c>
      <c r="B422" s="15">
        <v>-0.62180853397638103</v>
      </c>
      <c r="C422" s="15">
        <v>-0.65439965860588301</v>
      </c>
    </row>
    <row r="423" spans="1:3" x14ac:dyDescent="0.2">
      <c r="A423" s="15" t="s">
        <v>521</v>
      </c>
      <c r="B423" s="15">
        <v>-0.67957215922884695</v>
      </c>
      <c r="C423" s="15">
        <v>-0.78979864501784702</v>
      </c>
    </row>
    <row r="424" spans="1:3" x14ac:dyDescent="0.2">
      <c r="A424" s="15" t="s">
        <v>522</v>
      </c>
      <c r="B424" s="15">
        <v>-0.51763536935526999</v>
      </c>
      <c r="C424" s="15">
        <v>-0.52551226104645798</v>
      </c>
    </row>
    <row r="425" spans="1:3" x14ac:dyDescent="0.2">
      <c r="A425" s="15" t="s">
        <v>523</v>
      </c>
      <c r="B425" s="15">
        <v>-0.45123362862908301</v>
      </c>
      <c r="C425" s="15">
        <v>-0.66637121905849095</v>
      </c>
    </row>
    <row r="426" spans="1:3" x14ac:dyDescent="0.2">
      <c r="A426" s="15" t="s">
        <v>524</v>
      </c>
      <c r="B426" s="15">
        <v>-0.46417491972714098</v>
      </c>
      <c r="C426" s="15">
        <v>-0.23602760396689099</v>
      </c>
    </row>
    <row r="427" spans="1:3" x14ac:dyDescent="0.2">
      <c r="A427" s="15" t="s">
        <v>525</v>
      </c>
      <c r="B427" s="15">
        <v>-0.53115314717005402</v>
      </c>
      <c r="C427" s="15">
        <v>-0.44997960690092598</v>
      </c>
    </row>
    <row r="428" spans="1:3" x14ac:dyDescent="0.2">
      <c r="A428" s="15" t="s">
        <v>526</v>
      </c>
      <c r="B428" s="15">
        <v>-0.41818722383451001</v>
      </c>
      <c r="C428" s="15">
        <v>-0.28766711426817998</v>
      </c>
    </row>
    <row r="429" spans="1:3" x14ac:dyDescent="0.2">
      <c r="A429" s="15" t="s">
        <v>527</v>
      </c>
      <c r="B429" s="15">
        <v>-0.37740722099208102</v>
      </c>
      <c r="C429" s="15">
        <v>-9.1493829607063801E-2</v>
      </c>
    </row>
    <row r="430" spans="1:3" x14ac:dyDescent="0.2">
      <c r="A430" s="15" t="s">
        <v>528</v>
      </c>
      <c r="B430" s="15">
        <v>1.61999890170566</v>
      </c>
      <c r="C430" s="15">
        <v>1.57575909206054</v>
      </c>
    </row>
    <row r="431" spans="1:3" x14ac:dyDescent="0.2">
      <c r="A431" s="15" t="s">
        <v>529</v>
      </c>
      <c r="B431" s="15">
        <v>-0.55403470742080896</v>
      </c>
      <c r="C431" s="15">
        <v>-0.43198973730964102</v>
      </c>
    </row>
    <row r="432" spans="1:3" x14ac:dyDescent="0.2">
      <c r="A432" s="15" t="s">
        <v>530</v>
      </c>
      <c r="B432" s="15">
        <v>-0.39896966308912601</v>
      </c>
      <c r="C432" s="15">
        <v>-0.21683692299434901</v>
      </c>
    </row>
    <row r="433" spans="1:3" x14ac:dyDescent="0.2">
      <c r="A433" s="15" t="s">
        <v>531</v>
      </c>
      <c r="B433" s="15">
        <v>-0.331511600958041</v>
      </c>
      <c r="C433" s="15">
        <v>-0.56327477559500405</v>
      </c>
    </row>
    <row r="434" spans="1:3" x14ac:dyDescent="0.2">
      <c r="A434" s="15" t="s">
        <v>532</v>
      </c>
      <c r="B434" s="15">
        <v>0.81062989547670905</v>
      </c>
      <c r="C434" s="15">
        <v>0.93149435363290101</v>
      </c>
    </row>
    <row r="435" spans="1:3" x14ac:dyDescent="0.2">
      <c r="A435" s="15" t="s">
        <v>533</v>
      </c>
      <c r="B435" s="15">
        <v>2.9684087075454801</v>
      </c>
      <c r="C435" s="15">
        <v>2.2783191983784499</v>
      </c>
    </row>
    <row r="436" spans="1:3" x14ac:dyDescent="0.2">
      <c r="A436" s="15" t="s">
        <v>534</v>
      </c>
      <c r="B436" s="15">
        <v>-0.43995279144846799</v>
      </c>
      <c r="C436" s="15">
        <v>-0.62890170080902996</v>
      </c>
    </row>
    <row r="437" spans="1:3" x14ac:dyDescent="0.2">
      <c r="A437" s="15" t="s">
        <v>535</v>
      </c>
      <c r="B437" s="15">
        <v>0.79126094876387598</v>
      </c>
      <c r="C437" s="15">
        <v>0.98292229018060295</v>
      </c>
    </row>
    <row r="438" spans="1:3" x14ac:dyDescent="0.2">
      <c r="A438" s="15" t="s">
        <v>536</v>
      </c>
      <c r="B438" s="15">
        <v>-0.81535173205337397</v>
      </c>
      <c r="C438" s="15">
        <v>-1.05317874918247</v>
      </c>
    </row>
    <row r="439" spans="1:3" x14ac:dyDescent="0.2">
      <c r="A439" s="15" t="s">
        <v>537</v>
      </c>
      <c r="B439" s="15">
        <v>2.3031437090199698</v>
      </c>
      <c r="C439" s="15">
        <v>1.7973445618466699</v>
      </c>
    </row>
    <row r="440" spans="1:3" x14ac:dyDescent="0.2">
      <c r="A440" s="15" t="s">
        <v>538</v>
      </c>
      <c r="B440" s="15">
        <v>-0.34567720458954898</v>
      </c>
      <c r="C440" s="15">
        <v>-0.39623248183011001</v>
      </c>
    </row>
    <row r="441" spans="1:3" x14ac:dyDescent="0.2">
      <c r="A441" s="15" t="s">
        <v>539</v>
      </c>
      <c r="B441" s="15">
        <v>-0.37823826498204899</v>
      </c>
      <c r="C441" s="15">
        <v>-7.2358544521086504E-2</v>
      </c>
    </row>
    <row r="442" spans="1:3" x14ac:dyDescent="0.2">
      <c r="A442" s="15" t="s">
        <v>540</v>
      </c>
      <c r="B442" s="15">
        <v>-0.40948063735877699</v>
      </c>
      <c r="C442" s="15">
        <v>-0.33148766388761203</v>
      </c>
    </row>
    <row r="443" spans="1:3" x14ac:dyDescent="0.2">
      <c r="A443" s="15" t="s">
        <v>541</v>
      </c>
      <c r="B443" s="15">
        <v>-0.704012371866369</v>
      </c>
      <c r="C443" s="15">
        <v>-0.67080000855751698</v>
      </c>
    </row>
    <row r="444" spans="1:3" x14ac:dyDescent="0.2">
      <c r="A444" s="15" t="s">
        <v>542</v>
      </c>
      <c r="B444" s="15">
        <v>5.39993440894958</v>
      </c>
      <c r="C444" s="15">
        <v>4.8883286768016401</v>
      </c>
    </row>
    <row r="445" spans="1:3" x14ac:dyDescent="0.2">
      <c r="A445" s="15" t="s">
        <v>543</v>
      </c>
      <c r="B445" s="15">
        <v>-0.46508172773183798</v>
      </c>
      <c r="C445" s="15">
        <v>-0.52565441032844995</v>
      </c>
    </row>
    <row r="446" spans="1:3" x14ac:dyDescent="0.2">
      <c r="A446" s="15" t="s">
        <v>544</v>
      </c>
      <c r="B446" s="15">
        <v>8.1354214945320908</v>
      </c>
      <c r="C446" s="15">
        <v>6.6100002005139302</v>
      </c>
    </row>
    <row r="447" spans="1:3" x14ac:dyDescent="0.2">
      <c r="A447" s="15" t="s">
        <v>545</v>
      </c>
      <c r="B447" s="15">
        <v>8.6822170731879496</v>
      </c>
      <c r="C447" s="15">
        <v>7.11841231064267</v>
      </c>
    </row>
    <row r="448" spans="1:3" x14ac:dyDescent="0.2">
      <c r="A448" s="15" t="s">
        <v>546</v>
      </c>
      <c r="B448" s="15">
        <v>7.0704567094914799</v>
      </c>
      <c r="C448" s="15">
        <v>6.8257427587326003</v>
      </c>
    </row>
    <row r="449" spans="1:3" x14ac:dyDescent="0.2">
      <c r="A449" s="15" t="s">
        <v>547</v>
      </c>
      <c r="B449" s="15">
        <v>-0.70795908417588904</v>
      </c>
      <c r="C449" s="15">
        <v>-0.48599137687958399</v>
      </c>
    </row>
    <row r="450" spans="1:3" x14ac:dyDescent="0.2">
      <c r="A450" s="15" t="s">
        <v>548</v>
      </c>
      <c r="B450" s="15">
        <v>2.3694978913884199</v>
      </c>
      <c r="C450" s="15">
        <v>1.2580946682795899</v>
      </c>
    </row>
    <row r="451" spans="1:3" x14ac:dyDescent="0.2">
      <c r="A451" s="15" t="s">
        <v>549</v>
      </c>
      <c r="B451" s="15">
        <v>-0.818269277004118</v>
      </c>
      <c r="C451" s="15">
        <v>-1.1026890597946899</v>
      </c>
    </row>
    <row r="452" spans="1:3" x14ac:dyDescent="0.2">
      <c r="A452" s="15" t="s">
        <v>550</v>
      </c>
      <c r="B452" s="15">
        <v>-0.50528610939707697</v>
      </c>
      <c r="C452" s="15">
        <v>-0.72281856029842895</v>
      </c>
    </row>
    <row r="453" spans="1:3" x14ac:dyDescent="0.2">
      <c r="A453" s="15" t="s">
        <v>551</v>
      </c>
      <c r="B453" s="15">
        <v>-0.48805849363274501</v>
      </c>
      <c r="C453" s="15">
        <v>-0.52736836908765095</v>
      </c>
    </row>
    <row r="454" spans="1:3" x14ac:dyDescent="0.2">
      <c r="A454" s="15" t="s">
        <v>552</v>
      </c>
      <c r="B454" s="15">
        <v>-0.36049575805045903</v>
      </c>
      <c r="C454" s="15">
        <v>-0.534121797474016</v>
      </c>
    </row>
    <row r="455" spans="1:3" x14ac:dyDescent="0.2">
      <c r="A455" s="15" t="s">
        <v>553</v>
      </c>
      <c r="B455" s="15">
        <v>-0.46308383257895902</v>
      </c>
      <c r="C455" s="15">
        <v>-0.37833426927222902</v>
      </c>
    </row>
    <row r="456" spans="1:3" x14ac:dyDescent="0.2">
      <c r="A456" s="15" t="s">
        <v>554</v>
      </c>
      <c r="B456" s="15">
        <v>0.40587940638810499</v>
      </c>
      <c r="C456" s="15">
        <v>0.34008036701454097</v>
      </c>
    </row>
    <row r="457" spans="1:3" x14ac:dyDescent="0.2">
      <c r="A457" s="15" t="s">
        <v>555</v>
      </c>
      <c r="B457" s="15">
        <v>0.82376336598964806</v>
      </c>
      <c r="C457" s="15">
        <v>0.37024312672160697</v>
      </c>
    </row>
    <row r="458" spans="1:3" x14ac:dyDescent="0.2">
      <c r="A458" s="15" t="s">
        <v>556</v>
      </c>
      <c r="B458" s="15">
        <v>1.37691012985355</v>
      </c>
      <c r="C458" s="15">
        <v>0.87919625440230798</v>
      </c>
    </row>
    <row r="459" spans="1:3" x14ac:dyDescent="0.2">
      <c r="A459" s="15" t="s">
        <v>557</v>
      </c>
      <c r="B459" s="15">
        <v>0.76546023465603796</v>
      </c>
      <c r="C459" s="15">
        <v>0.20427289186950101</v>
      </c>
    </row>
    <row r="460" spans="1:3" x14ac:dyDescent="0.2">
      <c r="A460" s="15" t="s">
        <v>558</v>
      </c>
      <c r="B460" s="15">
        <v>0.48205781580228702</v>
      </c>
      <c r="C460" s="15">
        <v>-0.18180530344561199</v>
      </c>
    </row>
    <row r="461" spans="1:3" x14ac:dyDescent="0.2">
      <c r="A461" s="15" t="s">
        <v>559</v>
      </c>
      <c r="B461" s="15">
        <v>3.2609055380558298</v>
      </c>
      <c r="C461" s="15">
        <v>2.0535238256089801</v>
      </c>
    </row>
    <row r="462" spans="1:3" x14ac:dyDescent="0.2">
      <c r="A462" s="15" t="s">
        <v>560</v>
      </c>
      <c r="B462" s="15">
        <v>1.0705666239349001</v>
      </c>
      <c r="C462" s="15">
        <v>1.37216900977676</v>
      </c>
    </row>
    <row r="463" spans="1:3" x14ac:dyDescent="0.2">
      <c r="A463" s="15" t="s">
        <v>561</v>
      </c>
      <c r="B463" s="15">
        <v>-0.40389217051695198</v>
      </c>
      <c r="C463" s="15">
        <v>-0.30335160209918499</v>
      </c>
    </row>
    <row r="464" spans="1:3" x14ac:dyDescent="0.2">
      <c r="A464" s="15" t="s">
        <v>562</v>
      </c>
      <c r="B464" s="15">
        <v>1.7119924410959999</v>
      </c>
      <c r="C464" s="15">
        <v>1.5066437604280001</v>
      </c>
    </row>
    <row r="465" spans="1:3" x14ac:dyDescent="0.2">
      <c r="A465" s="15" t="s">
        <v>563</v>
      </c>
      <c r="B465" s="15">
        <v>-1.6348708812486901</v>
      </c>
      <c r="C465" s="15">
        <v>-0.59784484088642997</v>
      </c>
    </row>
    <row r="466" spans="1:3" x14ac:dyDescent="0.2">
      <c r="A466" s="15" t="s">
        <v>564</v>
      </c>
      <c r="B466" s="15">
        <v>-0.373613696280505</v>
      </c>
      <c r="C466" s="15">
        <v>-0.271081985332429</v>
      </c>
    </row>
    <row r="467" spans="1:3" x14ac:dyDescent="0.2">
      <c r="A467" s="15" t="s">
        <v>565</v>
      </c>
      <c r="B467" s="15">
        <v>-0.43313320026740199</v>
      </c>
      <c r="C467" s="15">
        <v>-0.53871258456370097</v>
      </c>
    </row>
    <row r="468" spans="1:3" x14ac:dyDescent="0.2">
      <c r="A468" s="15" t="s">
        <v>566</v>
      </c>
      <c r="B468" s="15">
        <v>-0.64745811759948602</v>
      </c>
      <c r="C468" s="15">
        <v>-0.72912864835731594</v>
      </c>
    </row>
    <row r="469" spans="1:3" x14ac:dyDescent="0.2">
      <c r="A469" s="15" t="s">
        <v>567</v>
      </c>
      <c r="B469" s="15">
        <v>1.0669023425658299</v>
      </c>
      <c r="C469" s="15">
        <v>0.40238783938060602</v>
      </c>
    </row>
    <row r="470" spans="1:3" x14ac:dyDescent="0.2">
      <c r="A470" s="15" t="s">
        <v>568</v>
      </c>
      <c r="B470" s="15">
        <v>1.8995492655795001</v>
      </c>
      <c r="C470" s="15">
        <v>1.8683570216468901</v>
      </c>
    </row>
    <row r="471" spans="1:3" x14ac:dyDescent="0.2">
      <c r="A471" s="15" t="s">
        <v>569</v>
      </c>
      <c r="B471" s="15">
        <v>-1.5803242631840999</v>
      </c>
      <c r="C471" s="15">
        <v>-1.49459459753188</v>
      </c>
    </row>
    <row r="472" spans="1:3" x14ac:dyDescent="0.2">
      <c r="A472" s="15" t="s">
        <v>570</v>
      </c>
      <c r="B472" s="15">
        <v>-0.48913009101400001</v>
      </c>
      <c r="C472" s="15">
        <v>-0.30066806687591102</v>
      </c>
    </row>
    <row r="473" spans="1:3" x14ac:dyDescent="0.2">
      <c r="A473" s="15" t="s">
        <v>571</v>
      </c>
      <c r="B473" s="15">
        <v>2.7026377293752701</v>
      </c>
      <c r="C473" s="15">
        <v>-0.15897744132869401</v>
      </c>
    </row>
    <row r="474" spans="1:3" x14ac:dyDescent="0.2">
      <c r="A474" s="15" t="s">
        <v>572</v>
      </c>
      <c r="B474" s="15">
        <v>5.5394212368808198</v>
      </c>
      <c r="C474" s="15">
        <v>4.6502877591074201</v>
      </c>
    </row>
    <row r="475" spans="1:3" x14ac:dyDescent="0.2">
      <c r="A475" s="15" t="s">
        <v>573</v>
      </c>
      <c r="B475" s="15">
        <v>-0.299881796842143</v>
      </c>
      <c r="C475" s="15">
        <v>-0.230160956561447</v>
      </c>
    </row>
    <row r="476" spans="1:3" x14ac:dyDescent="0.2">
      <c r="A476" s="15" t="s">
        <v>574</v>
      </c>
      <c r="B476" s="15">
        <v>0.58821350933773697</v>
      </c>
      <c r="C476" s="15">
        <v>-0.47883605010121799</v>
      </c>
    </row>
    <row r="477" spans="1:3" x14ac:dyDescent="0.2">
      <c r="A477" s="15" t="s">
        <v>575</v>
      </c>
      <c r="B477" s="15">
        <v>-0.418801621447706</v>
      </c>
      <c r="C477" s="15">
        <v>-7.2444476857064399E-2</v>
      </c>
    </row>
    <row r="478" spans="1:3" x14ac:dyDescent="0.2">
      <c r="A478" s="15" t="s">
        <v>576</v>
      </c>
      <c r="B478" s="15">
        <v>-1.69285520618082</v>
      </c>
      <c r="C478" s="15">
        <v>-2.3658809707318098</v>
      </c>
    </row>
    <row r="479" spans="1:3" x14ac:dyDescent="0.2">
      <c r="A479" s="15" t="s">
        <v>577</v>
      </c>
      <c r="B479" s="15">
        <v>1.7038191198486301</v>
      </c>
      <c r="C479" s="15">
        <v>0.59654368950177405</v>
      </c>
    </row>
    <row r="480" spans="1:3" x14ac:dyDescent="0.2">
      <c r="A480" s="15" t="s">
        <v>578</v>
      </c>
      <c r="B480" s="15">
        <v>1.5533393007871099</v>
      </c>
      <c r="C480" s="15">
        <v>0.29175749485573998</v>
      </c>
    </row>
    <row r="481" spans="1:3" x14ac:dyDescent="0.2">
      <c r="A481" s="15" t="s">
        <v>579</v>
      </c>
      <c r="B481" s="15">
        <v>-0.56035250251287805</v>
      </c>
      <c r="C481" s="15">
        <v>-0.65617932229392695</v>
      </c>
    </row>
    <row r="482" spans="1:3" x14ac:dyDescent="0.2">
      <c r="A482" s="15" t="s">
        <v>580</v>
      </c>
      <c r="B482" s="15">
        <v>-0.38697107967543498</v>
      </c>
      <c r="C482" s="15">
        <v>-0.34347637285454602</v>
      </c>
    </row>
    <row r="483" spans="1:3" x14ac:dyDescent="0.2">
      <c r="A483" s="15" t="s">
        <v>581</v>
      </c>
      <c r="B483" s="15">
        <v>1.1292359485796399</v>
      </c>
      <c r="C483" s="15">
        <v>0.80836749890831805</v>
      </c>
    </row>
    <row r="484" spans="1:3" x14ac:dyDescent="0.2">
      <c r="A484" s="15" t="s">
        <v>582</v>
      </c>
      <c r="B484" s="15">
        <v>-0.40778353556913699</v>
      </c>
      <c r="C484" s="15">
        <v>-0.39588099508652203</v>
      </c>
    </row>
    <row r="485" spans="1:3" x14ac:dyDescent="0.2">
      <c r="A485" s="15" t="s">
        <v>583</v>
      </c>
      <c r="B485" s="15">
        <v>-0.46461991891844501</v>
      </c>
      <c r="C485" s="15">
        <v>-0.61510778817016498</v>
      </c>
    </row>
    <row r="486" spans="1:3" x14ac:dyDescent="0.2">
      <c r="A486" s="15" t="s">
        <v>584</v>
      </c>
      <c r="B486" s="15">
        <v>-0.57708909990900004</v>
      </c>
      <c r="C486" s="15">
        <v>-0.34634579761739598</v>
      </c>
    </row>
    <row r="487" spans="1:3" x14ac:dyDescent="0.2">
      <c r="A487" s="15" t="s">
        <v>585</v>
      </c>
      <c r="B487" s="15">
        <v>-1.2140147634873499</v>
      </c>
      <c r="C487" s="15">
        <v>-1.0222934324016699</v>
      </c>
    </row>
    <row r="488" spans="1:3" x14ac:dyDescent="0.2">
      <c r="A488" s="15" t="s">
        <v>586</v>
      </c>
      <c r="B488" s="15">
        <v>1.3893953415242599</v>
      </c>
      <c r="C488" s="15">
        <v>1.1497659963406901</v>
      </c>
    </row>
    <row r="489" spans="1:3" x14ac:dyDescent="0.2">
      <c r="A489" s="15" t="s">
        <v>587</v>
      </c>
      <c r="B489" s="15">
        <v>-0.92294370792804203</v>
      </c>
      <c r="C489" s="15">
        <v>-0.97354125733729002</v>
      </c>
    </row>
    <row r="490" spans="1:3" x14ac:dyDescent="0.2">
      <c r="A490" s="15" t="s">
        <v>588</v>
      </c>
      <c r="B490" s="15">
        <v>0.87830813798604401</v>
      </c>
      <c r="C490" s="15">
        <v>0.39475927578881498</v>
      </c>
    </row>
    <row r="491" spans="1:3" x14ac:dyDescent="0.2">
      <c r="A491" s="15" t="s">
        <v>589</v>
      </c>
      <c r="B491" s="15">
        <v>3.0507949958984302</v>
      </c>
      <c r="C491" s="15">
        <v>2.6315327907780199</v>
      </c>
    </row>
    <row r="492" spans="1:3" x14ac:dyDescent="0.2">
      <c r="A492" s="15" t="s">
        <v>590</v>
      </c>
      <c r="B492" s="15">
        <v>2.4915632351258798</v>
      </c>
      <c r="C492" s="15">
        <v>1.71997857260037</v>
      </c>
    </row>
    <row r="493" spans="1:3" x14ac:dyDescent="0.2">
      <c r="A493" s="15" t="s">
        <v>591</v>
      </c>
      <c r="B493" s="15">
        <v>2.8705959503138101</v>
      </c>
      <c r="C493" s="15">
        <v>2.7208246804344598</v>
      </c>
    </row>
    <row r="494" spans="1:3" x14ac:dyDescent="0.2">
      <c r="A494" s="15" t="s">
        <v>592</v>
      </c>
      <c r="B494" s="15">
        <v>-0.58127403452300597</v>
      </c>
      <c r="C494" s="15">
        <v>-0.51532418792519197</v>
      </c>
    </row>
    <row r="495" spans="1:3" x14ac:dyDescent="0.2">
      <c r="A495" s="15" t="s">
        <v>593</v>
      </c>
      <c r="B495" s="15">
        <v>-0.31457146407612602</v>
      </c>
      <c r="C495" s="15">
        <v>-0.25295834107035697</v>
      </c>
    </row>
    <row r="496" spans="1:3" x14ac:dyDescent="0.2">
      <c r="A496" s="15" t="s">
        <v>594</v>
      </c>
      <c r="B496" s="15">
        <v>-0.58640493399289395</v>
      </c>
      <c r="C496" s="15">
        <v>-0.61858027550428496</v>
      </c>
    </row>
    <row r="497" spans="1:3" x14ac:dyDescent="0.2">
      <c r="A497" s="15" t="s">
        <v>595</v>
      </c>
      <c r="B497" s="15">
        <v>-0.52339062571853101</v>
      </c>
      <c r="C497" s="15">
        <v>-0.76106072997346397</v>
      </c>
    </row>
    <row r="498" spans="1:3" x14ac:dyDescent="0.2">
      <c r="A498" s="15" t="s">
        <v>596</v>
      </c>
      <c r="B498" s="15">
        <v>-0.66207504876696199</v>
      </c>
      <c r="C498" s="15">
        <v>-0.53863927541277101</v>
      </c>
    </row>
    <row r="499" spans="1:3" x14ac:dyDescent="0.2">
      <c r="A499" s="15" t="s">
        <v>597</v>
      </c>
      <c r="B499" s="15">
        <v>-0.66880469302699397</v>
      </c>
      <c r="C499" s="15">
        <v>-0.50781920765056798</v>
      </c>
    </row>
    <row r="500" spans="1:3" x14ac:dyDescent="0.2">
      <c r="A500" s="15" t="s">
        <v>598</v>
      </c>
      <c r="B500" s="15">
        <v>1.02246939419037</v>
      </c>
      <c r="C500" s="15">
        <v>-0.55096370988544996</v>
      </c>
    </row>
    <row r="501" spans="1:3" x14ac:dyDescent="0.2">
      <c r="A501" s="15" t="s">
        <v>599</v>
      </c>
      <c r="B501" s="15">
        <v>-0.50063688652985205</v>
      </c>
      <c r="C501" s="15">
        <v>-0.53554345153910399</v>
      </c>
    </row>
    <row r="502" spans="1:3" x14ac:dyDescent="0.2">
      <c r="A502" s="15" t="s">
        <v>600</v>
      </c>
      <c r="B502" s="15">
        <v>-0.66072164823721102</v>
      </c>
      <c r="C502" s="15">
        <v>-0.78607221519628101</v>
      </c>
    </row>
    <row r="503" spans="1:3" x14ac:dyDescent="0.2">
      <c r="A503" s="15" t="s">
        <v>601</v>
      </c>
      <c r="B503" s="15">
        <v>-0.36276746347459798</v>
      </c>
      <c r="C503" s="15">
        <v>-0.33374069285380797</v>
      </c>
    </row>
    <row r="504" spans="1:3" x14ac:dyDescent="0.2">
      <c r="A504" s="15" t="s">
        <v>602</v>
      </c>
      <c r="B504" s="15">
        <v>1.3235772964462</v>
      </c>
      <c r="C504" s="15">
        <v>1.28345647678569</v>
      </c>
    </row>
    <row r="505" spans="1:3" x14ac:dyDescent="0.2">
      <c r="A505" s="15" t="s">
        <v>603</v>
      </c>
      <c r="B505" s="15">
        <v>0.73876466088678805</v>
      </c>
      <c r="C505" s="15">
        <v>0.66676187872819903</v>
      </c>
    </row>
    <row r="506" spans="1:3" x14ac:dyDescent="0.2">
      <c r="A506" s="15" t="s">
        <v>604</v>
      </c>
      <c r="B506" s="15">
        <v>1.26400915420172</v>
      </c>
      <c r="C506" s="15">
        <v>1.26362638108877</v>
      </c>
    </row>
    <row r="507" spans="1:3" x14ac:dyDescent="0.2">
      <c r="A507" s="15" t="s">
        <v>605</v>
      </c>
      <c r="B507" s="15">
        <v>0.70937524494509796</v>
      </c>
      <c r="C507" s="15">
        <v>0.82315516231865105</v>
      </c>
    </row>
    <row r="508" spans="1:3" x14ac:dyDescent="0.2">
      <c r="A508" s="15" t="s">
        <v>606</v>
      </c>
      <c r="B508" s="15">
        <v>1.5010854428149001</v>
      </c>
      <c r="C508" s="15">
        <v>1.14649426888127</v>
      </c>
    </row>
    <row r="509" spans="1:3" x14ac:dyDescent="0.2">
      <c r="A509" s="15" t="s">
        <v>607</v>
      </c>
      <c r="B509" s="15">
        <v>2.8183250538167801</v>
      </c>
      <c r="C509" s="15">
        <v>2.0941860530156098</v>
      </c>
    </row>
    <row r="510" spans="1:3" x14ac:dyDescent="0.2">
      <c r="A510" s="15" t="s">
        <v>608</v>
      </c>
      <c r="B510" s="15">
        <v>2.5863232167408601</v>
      </c>
      <c r="C510" s="15">
        <v>0.73209599759705801</v>
      </c>
    </row>
    <row r="511" spans="1:3" x14ac:dyDescent="0.2">
      <c r="A511" s="15" t="s">
        <v>609</v>
      </c>
      <c r="B511" s="15">
        <v>8.9291418943201801</v>
      </c>
      <c r="C511" s="15">
        <v>8.6848184416884795</v>
      </c>
    </row>
    <row r="512" spans="1:3" x14ac:dyDescent="0.2">
      <c r="A512" s="15" t="s">
        <v>610</v>
      </c>
      <c r="B512" s="15">
        <v>8.6369503870372792</v>
      </c>
      <c r="C512" s="15">
        <v>8.5385393324395604</v>
      </c>
    </row>
    <row r="513" spans="1:3" x14ac:dyDescent="0.2">
      <c r="A513" s="15" t="s">
        <v>611</v>
      </c>
      <c r="B513" s="15">
        <v>1.61994478529691</v>
      </c>
      <c r="C513" s="15">
        <v>1.8583339772477701</v>
      </c>
    </row>
    <row r="514" spans="1:3" x14ac:dyDescent="0.2">
      <c r="A514" s="15" t="s">
        <v>612</v>
      </c>
      <c r="B514" s="15">
        <v>1.56002066472823</v>
      </c>
      <c r="C514" s="15">
        <v>1.9986111659096799</v>
      </c>
    </row>
    <row r="515" spans="1:3" x14ac:dyDescent="0.2">
      <c r="A515" s="15" t="s">
        <v>613</v>
      </c>
      <c r="B515" s="15">
        <v>0.96712707647183505</v>
      </c>
      <c r="C515" s="15">
        <v>0.917054305158161</v>
      </c>
    </row>
    <row r="516" spans="1:3" x14ac:dyDescent="0.2">
      <c r="A516" s="15" t="s">
        <v>614</v>
      </c>
      <c r="B516" s="15">
        <v>-0.59007133718732696</v>
      </c>
      <c r="C516" s="15">
        <v>-0.48890461994451201</v>
      </c>
    </row>
    <row r="517" spans="1:3" x14ac:dyDescent="0.2">
      <c r="A517" s="15" t="s">
        <v>615</v>
      </c>
      <c r="B517" s="15">
        <v>-2.1400129976506399</v>
      </c>
      <c r="C517" s="15">
        <v>-1.00988491682408</v>
      </c>
    </row>
    <row r="518" spans="1:3" x14ac:dyDescent="0.2">
      <c r="A518" s="15" t="s">
        <v>616</v>
      </c>
      <c r="B518" s="15">
        <v>-0.36122058524495498</v>
      </c>
      <c r="C518" s="15">
        <v>-0.24113802862283801</v>
      </c>
    </row>
    <row r="519" spans="1:3" x14ac:dyDescent="0.2">
      <c r="A519" s="15" t="s">
        <v>617</v>
      </c>
      <c r="B519" s="15">
        <v>1.4724552483442599</v>
      </c>
      <c r="C519" s="15">
        <v>1.05670148124137</v>
      </c>
    </row>
    <row r="520" spans="1:3" x14ac:dyDescent="0.2">
      <c r="A520" s="15" t="s">
        <v>618</v>
      </c>
      <c r="B520" s="15">
        <v>-0.2294411524935</v>
      </c>
      <c r="C520" s="15">
        <v>-0.10487114231787401</v>
      </c>
    </row>
    <row r="521" spans="1:3" x14ac:dyDescent="0.2">
      <c r="A521" s="15" t="s">
        <v>619</v>
      </c>
      <c r="B521" s="15">
        <v>-0.68088251058545401</v>
      </c>
      <c r="C521" s="15">
        <v>-0.51332918788734605</v>
      </c>
    </row>
    <row r="522" spans="1:3" x14ac:dyDescent="0.2">
      <c r="A522" s="15" t="s">
        <v>620</v>
      </c>
      <c r="B522" s="15">
        <v>-0.29753834650372102</v>
      </c>
      <c r="C522" s="15">
        <v>-4.1996926217064197E-2</v>
      </c>
    </row>
    <row r="523" spans="1:3" x14ac:dyDescent="0.2">
      <c r="A523" s="15" t="s">
        <v>621</v>
      </c>
      <c r="B523" s="15">
        <v>1.41265849316764</v>
      </c>
      <c r="C523" s="15">
        <v>1.3525705521728699</v>
      </c>
    </row>
    <row r="524" spans="1:3" x14ac:dyDescent="0.2">
      <c r="A524" s="15" t="s">
        <v>622</v>
      </c>
      <c r="B524" s="15">
        <v>0.87110299281535097</v>
      </c>
      <c r="C524" s="15">
        <v>9.6630935798708906E-2</v>
      </c>
    </row>
    <row r="525" spans="1:3" x14ac:dyDescent="0.2">
      <c r="A525" s="15" t="s">
        <v>623</v>
      </c>
      <c r="B525" s="15">
        <v>3.9575339829202001</v>
      </c>
      <c r="C525" s="15">
        <v>3.37256032200554</v>
      </c>
    </row>
    <row r="526" spans="1:3" x14ac:dyDescent="0.2">
      <c r="A526" s="15" t="s">
        <v>624</v>
      </c>
      <c r="B526" s="15">
        <v>1.3057342361422499</v>
      </c>
      <c r="C526" s="15">
        <v>1.1556178923356</v>
      </c>
    </row>
    <row r="527" spans="1:3" x14ac:dyDescent="0.2">
      <c r="A527" s="15" t="s">
        <v>625</v>
      </c>
      <c r="B527" s="15">
        <v>-0.52544009493152799</v>
      </c>
      <c r="C527" s="15">
        <v>-0.489867775443871</v>
      </c>
    </row>
    <row r="528" spans="1:3" x14ac:dyDescent="0.2">
      <c r="A528" s="15" t="s">
        <v>626</v>
      </c>
      <c r="B528" s="15">
        <v>-1.4052784668501901</v>
      </c>
      <c r="C528" s="15">
        <v>-1.1813678220088399</v>
      </c>
    </row>
    <row r="529" spans="1:3" x14ac:dyDescent="0.2">
      <c r="A529" s="15" t="s">
        <v>627</v>
      </c>
      <c r="B529" s="15">
        <v>2.2866135812983099</v>
      </c>
      <c r="C529" s="15">
        <v>1.03647165825412</v>
      </c>
    </row>
    <row r="530" spans="1:3" x14ac:dyDescent="0.2">
      <c r="A530" s="15" t="s">
        <v>628</v>
      </c>
      <c r="B530" s="15">
        <v>-0.33147208240280401</v>
      </c>
      <c r="C530" s="15">
        <v>-0.210420625071505</v>
      </c>
    </row>
    <row r="531" spans="1:3" x14ac:dyDescent="0.2">
      <c r="A531" s="15" t="s">
        <v>629</v>
      </c>
      <c r="B531" s="15">
        <v>-0.62741475844581795</v>
      </c>
      <c r="C531" s="15">
        <v>-0.55864006681249401</v>
      </c>
    </row>
    <row r="532" spans="1:3" x14ac:dyDescent="0.2">
      <c r="A532" s="15" t="s">
        <v>630</v>
      </c>
      <c r="B532" s="15">
        <v>1.2687227821915401</v>
      </c>
      <c r="C532" s="15">
        <v>1.49623254200835</v>
      </c>
    </row>
    <row r="533" spans="1:3" x14ac:dyDescent="0.2">
      <c r="A533" s="15" t="s">
        <v>631</v>
      </c>
      <c r="B533" s="15">
        <v>-0.39981016439933498</v>
      </c>
      <c r="C533" s="15">
        <v>-0.27562452261793302</v>
      </c>
    </row>
    <row r="534" spans="1:3" x14ac:dyDescent="0.2">
      <c r="A534" s="15" t="s">
        <v>632</v>
      </c>
      <c r="B534" s="15">
        <v>-0.60486005253335995</v>
      </c>
      <c r="C534" s="15">
        <v>-0.55365091038613801</v>
      </c>
    </row>
    <row r="535" spans="1:3" x14ac:dyDescent="0.2">
      <c r="A535" s="15" t="s">
        <v>633</v>
      </c>
      <c r="B535" s="15">
        <v>-0.73597299762164703</v>
      </c>
      <c r="C535" s="15">
        <v>-0.45307972752929399</v>
      </c>
    </row>
    <row r="536" spans="1:3" x14ac:dyDescent="0.2">
      <c r="A536" s="15" t="s">
        <v>634</v>
      </c>
      <c r="B536" s="15">
        <v>-0.42358834432564701</v>
      </c>
      <c r="C536" s="15">
        <v>-0.25250459216468102</v>
      </c>
    </row>
    <row r="537" spans="1:3" x14ac:dyDescent="0.2">
      <c r="A537" s="15" t="s">
        <v>635</v>
      </c>
      <c r="B537" s="15">
        <v>-0.388463219067614</v>
      </c>
      <c r="C537" s="15">
        <v>-0.23798452814214199</v>
      </c>
    </row>
    <row r="538" spans="1:3" x14ac:dyDescent="0.2">
      <c r="A538" s="15" t="s">
        <v>636</v>
      </c>
      <c r="B538" s="15">
        <v>4.9236843681647002</v>
      </c>
      <c r="C538" s="15">
        <v>3.4472864153161402</v>
      </c>
    </row>
    <row r="539" spans="1:3" x14ac:dyDescent="0.2">
      <c r="A539" s="15" t="s">
        <v>637</v>
      </c>
      <c r="B539" s="15">
        <v>5.1176982220938898</v>
      </c>
      <c r="C539" s="15">
        <v>4.3624397162383701</v>
      </c>
    </row>
    <row r="540" spans="1:3" x14ac:dyDescent="0.2">
      <c r="A540" s="15" t="s">
        <v>638</v>
      </c>
      <c r="B540" s="15">
        <v>5.24823796001216</v>
      </c>
      <c r="C540" s="15">
        <v>4.5759252089830298</v>
      </c>
    </row>
    <row r="541" spans="1:3" x14ac:dyDescent="0.2">
      <c r="A541" s="15" t="s">
        <v>639</v>
      </c>
      <c r="B541" s="15">
        <v>-0.492188325610394</v>
      </c>
      <c r="C541" s="15">
        <v>-0.22938656056322701</v>
      </c>
    </row>
    <row r="542" spans="1:3" x14ac:dyDescent="0.2">
      <c r="A542" s="15" t="s">
        <v>640</v>
      </c>
      <c r="B542" s="15">
        <v>6.3493318230628804</v>
      </c>
      <c r="C542" s="15">
        <v>5.7017837576470898</v>
      </c>
    </row>
    <row r="543" spans="1:3" x14ac:dyDescent="0.2">
      <c r="A543" s="15" t="s">
        <v>641</v>
      </c>
      <c r="B543" s="15">
        <v>-0.39848576740597402</v>
      </c>
      <c r="C543" s="15">
        <v>-0.39373545080196398</v>
      </c>
    </row>
    <row r="544" spans="1:3" x14ac:dyDescent="0.2">
      <c r="A544" s="15" t="s">
        <v>642</v>
      </c>
      <c r="B544" s="15">
        <v>-0.66637519259733002</v>
      </c>
      <c r="C544" s="15">
        <v>-0.79003303506565903</v>
      </c>
    </row>
    <row r="545" spans="1:3" x14ac:dyDescent="0.2">
      <c r="A545" s="15" t="s">
        <v>643</v>
      </c>
      <c r="B545" s="15">
        <v>-0.31564126268409698</v>
      </c>
      <c r="C545" s="15">
        <v>-0.30350993534492599</v>
      </c>
    </row>
    <row r="546" spans="1:3" x14ac:dyDescent="0.2">
      <c r="A546" s="15" t="s">
        <v>644</v>
      </c>
      <c r="B546" s="15">
        <v>-0.403862902620514</v>
      </c>
      <c r="C546" s="15">
        <v>-0.53053741487696504</v>
      </c>
    </row>
    <row r="547" spans="1:3" x14ac:dyDescent="0.2">
      <c r="A547" s="15" t="s">
        <v>645</v>
      </c>
      <c r="B547" s="15">
        <v>1.7150467871141499</v>
      </c>
      <c r="C547" s="15">
        <v>1.2232018326648499</v>
      </c>
    </row>
    <row r="548" spans="1:3" x14ac:dyDescent="0.2">
      <c r="A548" s="15" t="s">
        <v>646</v>
      </c>
      <c r="B548" s="15">
        <v>0.58770164895977695</v>
      </c>
      <c r="C548" s="15">
        <v>-0.72384690693922105</v>
      </c>
    </row>
    <row r="549" spans="1:3" x14ac:dyDescent="0.2">
      <c r="A549" s="15" t="s">
        <v>647</v>
      </c>
      <c r="B549" s="15">
        <v>-0.49417900622206701</v>
      </c>
      <c r="C549" s="15">
        <v>-0.44682686954323297</v>
      </c>
    </row>
    <row r="550" spans="1:3" x14ac:dyDescent="0.2">
      <c r="A550" s="15" t="s">
        <v>648</v>
      </c>
      <c r="B550" s="15">
        <v>-0.24914010296154401</v>
      </c>
      <c r="C550" s="15">
        <v>-0.11940191306154301</v>
      </c>
    </row>
    <row r="551" spans="1:3" x14ac:dyDescent="0.2">
      <c r="A551" s="15" t="s">
        <v>649</v>
      </c>
      <c r="B551" s="15">
        <v>1.5356245093293399</v>
      </c>
      <c r="C551" s="15">
        <v>1.00026876621816</v>
      </c>
    </row>
    <row r="552" spans="1:3" x14ac:dyDescent="0.2">
      <c r="A552" s="15" t="s">
        <v>650</v>
      </c>
      <c r="B552" s="15">
        <v>-2.2390945611267501</v>
      </c>
      <c r="C552" s="15">
        <v>-2.3340741883805101</v>
      </c>
    </row>
    <row r="553" spans="1:3" x14ac:dyDescent="0.2">
      <c r="A553" s="15" t="s">
        <v>651</v>
      </c>
      <c r="B553" s="15">
        <v>-0.37040784408666799</v>
      </c>
      <c r="C553" s="15">
        <v>-0.48806207374150501</v>
      </c>
    </row>
    <row r="554" spans="1:3" x14ac:dyDescent="0.2">
      <c r="A554" s="15" t="s">
        <v>652</v>
      </c>
      <c r="B554" s="15">
        <v>3.7751508252788502</v>
      </c>
      <c r="C554" s="15">
        <v>3.62466458315824</v>
      </c>
    </row>
    <row r="555" spans="1:3" x14ac:dyDescent="0.2">
      <c r="A555" s="15" t="s">
        <v>653</v>
      </c>
      <c r="B555" s="15">
        <v>1.5582229066953699</v>
      </c>
      <c r="C555" s="15">
        <v>0.77603302719447598</v>
      </c>
    </row>
    <row r="556" spans="1:3" x14ac:dyDescent="0.2">
      <c r="A556" s="15" t="s">
        <v>654</v>
      </c>
      <c r="B556" s="15">
        <v>2.3140984905208999</v>
      </c>
      <c r="C556" s="15">
        <v>1.2713658441749101</v>
      </c>
    </row>
    <row r="557" spans="1:3" x14ac:dyDescent="0.2">
      <c r="A557" s="15" t="s">
        <v>655</v>
      </c>
      <c r="B557" s="15">
        <v>-1.60497772993518</v>
      </c>
      <c r="C557" s="15">
        <v>-1.64343507612791</v>
      </c>
    </row>
    <row r="558" spans="1:3" x14ac:dyDescent="0.2">
      <c r="A558" s="15" t="s">
        <v>656</v>
      </c>
      <c r="B558" s="15">
        <v>-0.58264118081351701</v>
      </c>
      <c r="C558" s="15">
        <v>-0.572863897170935</v>
      </c>
    </row>
    <row r="559" spans="1:3" x14ac:dyDescent="0.2">
      <c r="A559" s="15" t="s">
        <v>657</v>
      </c>
      <c r="B559" s="15">
        <v>3.8807625830004699</v>
      </c>
      <c r="C559" s="15">
        <v>2.8230949364014801</v>
      </c>
    </row>
    <row r="560" spans="1:3" x14ac:dyDescent="0.2">
      <c r="A560" s="15" t="s">
        <v>658</v>
      </c>
      <c r="B560" s="15">
        <v>-1.02516396182623</v>
      </c>
      <c r="C560" s="15">
        <v>-1.25988637385687</v>
      </c>
    </row>
    <row r="561" spans="1:3" x14ac:dyDescent="0.2">
      <c r="A561" s="15" t="s">
        <v>659</v>
      </c>
      <c r="B561" s="15">
        <v>-1.32064025154468</v>
      </c>
      <c r="C561" s="15">
        <v>-2.21357132116129</v>
      </c>
    </row>
    <row r="562" spans="1:3" x14ac:dyDescent="0.2">
      <c r="A562" s="15" t="s">
        <v>660</v>
      </c>
      <c r="B562" s="15">
        <v>-0.55703924635508095</v>
      </c>
      <c r="C562" s="15">
        <v>-0.62436977201214205</v>
      </c>
    </row>
    <row r="563" spans="1:3" x14ac:dyDescent="0.2">
      <c r="A563" s="15" t="s">
        <v>661</v>
      </c>
      <c r="B563" s="15">
        <v>0.31965982795929099</v>
      </c>
      <c r="C563" s="15">
        <v>0.32953139490151701</v>
      </c>
    </row>
    <row r="564" spans="1:3" x14ac:dyDescent="0.2">
      <c r="A564" s="15" t="s">
        <v>662</v>
      </c>
      <c r="B564" s="15">
        <v>-4.0710506023461503</v>
      </c>
      <c r="C564" s="15">
        <v>-2.0033122816560698</v>
      </c>
    </row>
    <row r="565" spans="1:3" x14ac:dyDescent="0.2">
      <c r="A565" s="15" t="s">
        <v>663</v>
      </c>
      <c r="B565" s="15">
        <v>-0.64553755591926298</v>
      </c>
      <c r="C565" s="15">
        <v>-0.55853055184010303</v>
      </c>
    </row>
    <row r="566" spans="1:3" x14ac:dyDescent="0.2">
      <c r="A566" s="15" t="s">
        <v>664</v>
      </c>
      <c r="B566" s="15">
        <v>3.00337663251491</v>
      </c>
      <c r="C566" s="15">
        <v>2.0404412249914201</v>
      </c>
    </row>
    <row r="567" spans="1:3" x14ac:dyDescent="0.2">
      <c r="A567" s="15" t="s">
        <v>665</v>
      </c>
      <c r="B567" s="15">
        <v>0.78211701778938303</v>
      </c>
      <c r="C567" s="15">
        <v>0.52041168840228202</v>
      </c>
    </row>
    <row r="568" spans="1:3" x14ac:dyDescent="0.2">
      <c r="A568" s="15" t="s">
        <v>666</v>
      </c>
      <c r="B568" s="15">
        <v>1.95014810742751</v>
      </c>
      <c r="C568" s="15">
        <v>0.57639637354543505</v>
      </c>
    </row>
    <row r="569" spans="1:3" x14ac:dyDescent="0.2">
      <c r="A569" s="15" t="s">
        <v>667</v>
      </c>
      <c r="B569" s="15">
        <v>-0.81458985996753697</v>
      </c>
      <c r="C569" s="15">
        <v>-2.0230038269120199</v>
      </c>
    </row>
    <row r="570" spans="1:3" x14ac:dyDescent="0.2">
      <c r="A570" s="15" t="s">
        <v>668</v>
      </c>
      <c r="B570" s="15">
        <v>-2.14334117035955</v>
      </c>
      <c r="C570" s="15">
        <v>-3.5159601284322202</v>
      </c>
    </row>
    <row r="571" spans="1:3" x14ac:dyDescent="0.2">
      <c r="A571" s="15" t="s">
        <v>669</v>
      </c>
      <c r="B571" s="15">
        <v>-1.38222592831897</v>
      </c>
      <c r="C571" s="15">
        <v>-2.1591378052855998</v>
      </c>
    </row>
    <row r="572" spans="1:3" x14ac:dyDescent="0.2">
      <c r="A572" s="15" t="s">
        <v>670</v>
      </c>
      <c r="B572" s="15">
        <v>2.0732336941888998</v>
      </c>
      <c r="C572" s="15">
        <v>2.82742373333071</v>
      </c>
    </row>
    <row r="573" spans="1:3" x14ac:dyDescent="0.2">
      <c r="A573" s="15" t="s">
        <v>671</v>
      </c>
      <c r="B573" s="15">
        <v>2.71120542542831</v>
      </c>
      <c r="C573" s="15">
        <v>2.2774578845293201</v>
      </c>
    </row>
    <row r="574" spans="1:3" x14ac:dyDescent="0.2">
      <c r="A574" s="15" t="s">
        <v>672</v>
      </c>
      <c r="B574" s="15">
        <v>1.78668578479939</v>
      </c>
      <c r="C574" s="15">
        <v>1.7201349361064999</v>
      </c>
    </row>
    <row r="575" spans="1:3" x14ac:dyDescent="0.2">
      <c r="A575" s="15" t="s">
        <v>673</v>
      </c>
      <c r="B575" s="15">
        <v>1.48261625290384</v>
      </c>
      <c r="C575" s="15">
        <v>0.87993731182707702</v>
      </c>
    </row>
    <row r="576" spans="1:3" x14ac:dyDescent="0.2">
      <c r="A576" s="15" t="s">
        <v>674</v>
      </c>
      <c r="B576" s="15">
        <v>3.8441583663105101</v>
      </c>
      <c r="C576" s="15">
        <v>2.0806467682944398</v>
      </c>
    </row>
    <row r="577" spans="1:3" x14ac:dyDescent="0.2">
      <c r="A577" s="15" t="s">
        <v>675</v>
      </c>
      <c r="B577" s="15">
        <v>2.7046535974588299</v>
      </c>
      <c r="C577" s="15">
        <v>2.4962296119349499</v>
      </c>
    </row>
    <row r="578" spans="1:3" x14ac:dyDescent="0.2">
      <c r="A578" s="15" t="s">
        <v>676</v>
      </c>
      <c r="B578" s="15">
        <v>-0.44376886452568198</v>
      </c>
      <c r="C578" s="15">
        <v>-0.45217735914575602</v>
      </c>
    </row>
    <row r="579" spans="1:3" x14ac:dyDescent="0.2">
      <c r="A579" s="15" t="s">
        <v>677</v>
      </c>
      <c r="B579" s="15">
        <v>-0.47792183397457799</v>
      </c>
      <c r="C579" s="15">
        <v>-0.22071781067510601</v>
      </c>
    </row>
    <row r="580" spans="1:3" x14ac:dyDescent="0.2">
      <c r="A580" s="15" t="s">
        <v>678</v>
      </c>
      <c r="B580" s="15">
        <v>0.45684171429324999</v>
      </c>
      <c r="C580" s="15">
        <v>0.17929436615775399</v>
      </c>
    </row>
    <row r="581" spans="1:3" x14ac:dyDescent="0.2">
      <c r="A581" s="15" t="s">
        <v>679</v>
      </c>
      <c r="B581" s="15">
        <v>2.2745866223012801</v>
      </c>
      <c r="C581" s="15">
        <v>1.8517821979218001</v>
      </c>
    </row>
    <row r="582" spans="1:3" x14ac:dyDescent="0.2">
      <c r="A582" s="15" t="s">
        <v>680</v>
      </c>
      <c r="B582" s="15">
        <v>2.2498094054794202</v>
      </c>
      <c r="C582" s="15">
        <v>1.9949984574975299</v>
      </c>
    </row>
    <row r="583" spans="1:3" x14ac:dyDescent="0.2">
      <c r="A583" s="15" t="s">
        <v>681</v>
      </c>
      <c r="B583" s="15">
        <v>-0.38612422997656698</v>
      </c>
      <c r="C583" s="15">
        <v>-0.48356694775671999</v>
      </c>
    </row>
    <row r="584" spans="1:3" x14ac:dyDescent="0.2">
      <c r="A584" s="15" t="s">
        <v>682</v>
      </c>
      <c r="B584" s="15">
        <v>-0.34734966331829298</v>
      </c>
      <c r="C584" s="15">
        <v>-0.42504665739216502</v>
      </c>
    </row>
    <row r="585" spans="1:3" x14ac:dyDescent="0.2">
      <c r="A585" s="15" t="s">
        <v>683</v>
      </c>
      <c r="B585" s="15">
        <v>1.3304140166701599</v>
      </c>
      <c r="C585" s="15">
        <v>1.8542058920020299</v>
      </c>
    </row>
    <row r="586" spans="1:3" x14ac:dyDescent="0.2">
      <c r="A586" s="15" t="s">
        <v>684</v>
      </c>
      <c r="B586" s="15">
        <v>-0.452480611496136</v>
      </c>
      <c r="C586" s="15">
        <v>-0.64263195419262598</v>
      </c>
    </row>
    <row r="587" spans="1:3" x14ac:dyDescent="0.2">
      <c r="A587" s="15" t="s">
        <v>685</v>
      </c>
      <c r="B587" s="15">
        <v>2.6878663701002199</v>
      </c>
      <c r="C587" s="15">
        <v>3.0817541849096202</v>
      </c>
    </row>
    <row r="588" spans="1:3" x14ac:dyDescent="0.2">
      <c r="A588" s="15" t="s">
        <v>686</v>
      </c>
      <c r="B588" s="15">
        <v>1.737404565778</v>
      </c>
      <c r="C588" s="15">
        <v>1.9194516364954901</v>
      </c>
    </row>
    <row r="589" spans="1:3" x14ac:dyDescent="0.2">
      <c r="A589" s="15" t="s">
        <v>687</v>
      </c>
      <c r="B589" s="15">
        <v>1.56563951079728</v>
      </c>
      <c r="C589" s="15">
        <v>2.0418107658931302</v>
      </c>
    </row>
    <row r="590" spans="1:3" x14ac:dyDescent="0.2">
      <c r="A590" s="15" t="s">
        <v>688</v>
      </c>
      <c r="B590" s="15">
        <v>-0.60555696129513203</v>
      </c>
      <c r="C590" s="15">
        <v>-1.0856056594989301</v>
      </c>
    </row>
    <row r="591" spans="1:3" x14ac:dyDescent="0.2">
      <c r="A591" s="15" t="s">
        <v>689</v>
      </c>
      <c r="B591" s="15">
        <v>-0.42130797067907999</v>
      </c>
      <c r="C591" s="15">
        <v>-0.54222043121513497</v>
      </c>
    </row>
    <row r="592" spans="1:3" x14ac:dyDescent="0.2">
      <c r="A592" s="15" t="s">
        <v>690</v>
      </c>
      <c r="B592" s="15">
        <v>-0.59139173522089505</v>
      </c>
      <c r="C592" s="15">
        <v>-0.60357993559506695</v>
      </c>
    </row>
    <row r="593" spans="1:3" x14ac:dyDescent="0.2">
      <c r="A593" s="15" t="s">
        <v>691</v>
      </c>
      <c r="B593" s="15">
        <v>-0.60288373815840601</v>
      </c>
      <c r="C593" s="15">
        <v>-0.62115048093721903</v>
      </c>
    </row>
    <row r="594" spans="1:3" x14ac:dyDescent="0.2">
      <c r="A594" s="15" t="s">
        <v>692</v>
      </c>
      <c r="B594" s="15">
        <v>3.81230646367626</v>
      </c>
      <c r="C594" s="15">
        <v>3.6029181637449401</v>
      </c>
    </row>
    <row r="595" spans="1:3" x14ac:dyDescent="0.2">
      <c r="A595" s="15" t="s">
        <v>693</v>
      </c>
      <c r="B595" s="15">
        <v>2.0952681650551899</v>
      </c>
      <c r="C595" s="15">
        <v>1.8909989829815901</v>
      </c>
    </row>
    <row r="596" spans="1:3" x14ac:dyDescent="0.2">
      <c r="A596" s="15" t="s">
        <v>694</v>
      </c>
      <c r="B596" s="15">
        <v>0.81149820554619501</v>
      </c>
      <c r="C596" s="15">
        <v>0.31113295037081301</v>
      </c>
    </row>
    <row r="597" spans="1:3" x14ac:dyDescent="0.2">
      <c r="A597" s="15" t="s">
        <v>695</v>
      </c>
      <c r="B597" s="15">
        <v>1.9216265475468699</v>
      </c>
      <c r="C597" s="15">
        <v>1.5603113849543699</v>
      </c>
    </row>
    <row r="598" spans="1:3" x14ac:dyDescent="0.2">
      <c r="A598" s="15" t="s">
        <v>696</v>
      </c>
      <c r="B598" s="15">
        <v>2.6023667497964298</v>
      </c>
      <c r="C598" s="15">
        <v>2.5910313618294198</v>
      </c>
    </row>
    <row r="599" spans="1:3" x14ac:dyDescent="0.2">
      <c r="A599" s="15" t="s">
        <v>697</v>
      </c>
      <c r="B599" s="15">
        <v>-0.62955532621355603</v>
      </c>
      <c r="C599" s="15">
        <v>-0.75071299339000597</v>
      </c>
    </row>
    <row r="600" spans="1:3" x14ac:dyDescent="0.2">
      <c r="A600" s="15" t="s">
        <v>698</v>
      </c>
      <c r="B600" s="15">
        <v>0.55608720010858304</v>
      </c>
      <c r="C600" s="15">
        <v>7.0590165157819698E-2</v>
      </c>
    </row>
    <row r="601" spans="1:3" x14ac:dyDescent="0.2">
      <c r="A601" s="15" t="s">
        <v>699</v>
      </c>
      <c r="B601" s="15">
        <v>3.5851318900796998</v>
      </c>
      <c r="C601" s="15">
        <v>2.39212423401246</v>
      </c>
    </row>
    <row r="602" spans="1:3" x14ac:dyDescent="0.2">
      <c r="A602" s="15" t="s">
        <v>700</v>
      </c>
      <c r="B602" s="15">
        <v>0.77412188752770394</v>
      </c>
      <c r="C602" s="15">
        <v>0.266471871904852</v>
      </c>
    </row>
    <row r="603" spans="1:3" x14ac:dyDescent="0.2">
      <c r="A603" s="15" t="s">
        <v>701</v>
      </c>
      <c r="B603" s="15">
        <v>0.41791227861247698</v>
      </c>
      <c r="C603" s="15">
        <v>0.41415173030209701</v>
      </c>
    </row>
    <row r="604" spans="1:3" x14ac:dyDescent="0.2">
      <c r="A604" s="15" t="s">
        <v>702</v>
      </c>
      <c r="B604" s="15">
        <v>6.8487543777174498</v>
      </c>
      <c r="C604" s="15">
        <v>5.4949824446555597</v>
      </c>
    </row>
    <row r="605" spans="1:3" x14ac:dyDescent="0.2">
      <c r="A605" s="15" t="s">
        <v>703</v>
      </c>
      <c r="B605" s="15">
        <v>-0.42920155989917302</v>
      </c>
      <c r="C605" s="15">
        <v>-0.38871122846316097</v>
      </c>
    </row>
    <row r="606" spans="1:3" x14ac:dyDescent="0.2">
      <c r="A606" s="15" t="s">
        <v>704</v>
      </c>
      <c r="B606" s="15">
        <v>-0.57756906155514498</v>
      </c>
      <c r="C606" s="15">
        <v>-0.416015068443856</v>
      </c>
    </row>
    <row r="607" spans="1:3" x14ac:dyDescent="0.2">
      <c r="A607" s="15" t="s">
        <v>705</v>
      </c>
      <c r="B607" s="15">
        <v>-0.74648470279498602</v>
      </c>
      <c r="C607" s="15">
        <v>-1.3797302287058999</v>
      </c>
    </row>
    <row r="608" spans="1:3" x14ac:dyDescent="0.2">
      <c r="A608" s="15" t="s">
        <v>706</v>
      </c>
      <c r="B608" s="15">
        <v>2.2541642121614802</v>
      </c>
      <c r="C608" s="15">
        <v>2.0490937799559399</v>
      </c>
    </row>
    <row r="609" spans="1:3" x14ac:dyDescent="0.2">
      <c r="A609" s="15" t="s">
        <v>707</v>
      </c>
      <c r="B609" s="15">
        <v>2.3242858446174499</v>
      </c>
      <c r="C609" s="15">
        <v>2.4320486565187598</v>
      </c>
    </row>
    <row r="610" spans="1:3" x14ac:dyDescent="0.2">
      <c r="A610" s="15" t="s">
        <v>708</v>
      </c>
      <c r="B610" s="15">
        <v>0.57007331758111401</v>
      </c>
      <c r="C610" s="15">
        <v>-0.15507627808544</v>
      </c>
    </row>
    <row r="611" spans="1:3" x14ac:dyDescent="0.2">
      <c r="A611" s="15" t="s">
        <v>709</v>
      </c>
      <c r="B611" s="15">
        <v>-0.322699204399579</v>
      </c>
      <c r="C611" s="15">
        <v>-0.46267224588988998</v>
      </c>
    </row>
    <row r="612" spans="1:3" x14ac:dyDescent="0.2">
      <c r="A612" s="15" t="s">
        <v>710</v>
      </c>
      <c r="B612" s="15">
        <v>2.4268010181249</v>
      </c>
      <c r="C612" s="15">
        <v>2.21552877647387</v>
      </c>
    </row>
    <row r="613" spans="1:3" x14ac:dyDescent="0.2">
      <c r="A613" s="15" t="s">
        <v>711</v>
      </c>
      <c r="B613" s="15">
        <v>1.8131657100704699</v>
      </c>
      <c r="C613" s="15">
        <v>1.70744024220348</v>
      </c>
    </row>
    <row r="614" spans="1:3" x14ac:dyDescent="0.2">
      <c r="A614" s="15" t="s">
        <v>712</v>
      </c>
      <c r="B614" s="15">
        <v>1.8457990466016301</v>
      </c>
      <c r="C614" s="15">
        <v>1.6034254570902899</v>
      </c>
    </row>
    <row r="615" spans="1:3" x14ac:dyDescent="0.2">
      <c r="A615" s="15" t="s">
        <v>713</v>
      </c>
      <c r="B615" s="15">
        <v>0.97178529587556095</v>
      </c>
      <c r="C615" s="15">
        <v>1.5286200181201599</v>
      </c>
    </row>
    <row r="616" spans="1:3" x14ac:dyDescent="0.2">
      <c r="A616" s="15" t="s">
        <v>714</v>
      </c>
      <c r="B616" s="15">
        <v>0.87321090076640295</v>
      </c>
      <c r="C616" s="15">
        <v>0.788875502914969</v>
      </c>
    </row>
    <row r="617" spans="1:3" x14ac:dyDescent="0.2">
      <c r="A617" s="15" t="s">
        <v>715</v>
      </c>
      <c r="B617" s="15">
        <v>-0.34338792529641499</v>
      </c>
      <c r="C617" s="15">
        <v>-0.416506530449127</v>
      </c>
    </row>
    <row r="618" spans="1:3" x14ac:dyDescent="0.2">
      <c r="A618" s="15" t="s">
        <v>716</v>
      </c>
      <c r="B618" s="15">
        <v>-0.61358311568722901</v>
      </c>
      <c r="C618" s="15">
        <v>-0.319135101090887</v>
      </c>
    </row>
    <row r="619" spans="1:3" x14ac:dyDescent="0.2">
      <c r="A619" s="15" t="s">
        <v>717</v>
      </c>
      <c r="B619" s="15">
        <v>-0.95164998370479803</v>
      </c>
      <c r="C619" s="15">
        <v>-1.3632496120652899</v>
      </c>
    </row>
    <row r="620" spans="1:3" x14ac:dyDescent="0.2">
      <c r="A620" s="15" t="s">
        <v>718</v>
      </c>
      <c r="B620" s="15">
        <v>2.2386398638404899</v>
      </c>
      <c r="C620" s="15">
        <v>2.3847504979906802</v>
      </c>
    </row>
    <row r="621" spans="1:3" x14ac:dyDescent="0.2">
      <c r="A621" s="15" t="s">
        <v>719</v>
      </c>
      <c r="B621" s="15">
        <v>-0.37860061680742702</v>
      </c>
      <c r="C621" s="15">
        <v>-0.212986251332758</v>
      </c>
    </row>
    <row r="622" spans="1:3" x14ac:dyDescent="0.2">
      <c r="A622" s="15" t="s">
        <v>720</v>
      </c>
      <c r="B622" s="15">
        <v>-0.373805556606497</v>
      </c>
      <c r="C622" s="15">
        <v>-0.29281994729649902</v>
      </c>
    </row>
    <row r="623" spans="1:3" x14ac:dyDescent="0.2">
      <c r="A623" s="15" t="s">
        <v>721</v>
      </c>
      <c r="B623" s="15">
        <v>-0.42153811502185601</v>
      </c>
      <c r="C623" s="15">
        <v>-0.27257884184190401</v>
      </c>
    </row>
    <row r="624" spans="1:3" x14ac:dyDescent="0.2">
      <c r="A624" s="15" t="s">
        <v>722</v>
      </c>
      <c r="B624" s="15">
        <v>-0.49255211416890798</v>
      </c>
      <c r="C624" s="15">
        <v>-0.57894716510186806</v>
      </c>
    </row>
    <row r="625" spans="1:3" x14ac:dyDescent="0.2">
      <c r="A625" s="15" t="s">
        <v>723</v>
      </c>
      <c r="B625" s="15">
        <v>-0.45986451397804101</v>
      </c>
      <c r="C625" s="15">
        <v>-0.70763210695117695</v>
      </c>
    </row>
    <row r="626" spans="1:3" x14ac:dyDescent="0.2">
      <c r="A626" s="15" t="s">
        <v>724</v>
      </c>
      <c r="B626" s="15">
        <v>-0.37373567298087601</v>
      </c>
      <c r="C626" s="15">
        <v>-0.32822059826267203</v>
      </c>
    </row>
    <row r="627" spans="1:3" x14ac:dyDescent="0.2">
      <c r="A627" s="15" t="s">
        <v>725</v>
      </c>
      <c r="B627" s="15">
        <v>2.7932265834261898</v>
      </c>
      <c r="C627" s="15">
        <v>1.84518262275344</v>
      </c>
    </row>
    <row r="628" spans="1:3" x14ac:dyDescent="0.2">
      <c r="A628" s="15" t="s">
        <v>726</v>
      </c>
      <c r="B628" s="15">
        <v>3.1201127172843801</v>
      </c>
      <c r="C628" s="15">
        <v>1.8097647443987099</v>
      </c>
    </row>
    <row r="629" spans="1:3" x14ac:dyDescent="0.2">
      <c r="A629" s="15" t="s">
        <v>727</v>
      </c>
      <c r="B629" s="15">
        <v>2.1402762883195501</v>
      </c>
      <c r="C629" s="15">
        <v>3.3898444040762201</v>
      </c>
    </row>
    <row r="630" spans="1:3" x14ac:dyDescent="0.2">
      <c r="A630" s="15" t="s">
        <v>728</v>
      </c>
      <c r="B630" s="15">
        <v>3.1422163442623199</v>
      </c>
      <c r="C630" s="15">
        <v>2.2725536554359298</v>
      </c>
    </row>
    <row r="631" spans="1:3" x14ac:dyDescent="0.2">
      <c r="A631" s="15" t="s">
        <v>729</v>
      </c>
      <c r="B631" s="15">
        <v>1.13123404095875</v>
      </c>
      <c r="C631" s="15">
        <v>0.72288962797863598</v>
      </c>
    </row>
    <row r="632" spans="1:3" x14ac:dyDescent="0.2">
      <c r="A632" s="15" t="s">
        <v>730</v>
      </c>
      <c r="B632" s="15">
        <v>1.72109159117943</v>
      </c>
      <c r="C632" s="15">
        <v>1.51671128045035</v>
      </c>
    </row>
    <row r="633" spans="1:3" x14ac:dyDescent="0.2">
      <c r="A633" s="15" t="s">
        <v>731</v>
      </c>
      <c r="B633" s="15">
        <v>1.66986843897615</v>
      </c>
      <c r="C633" s="15">
        <v>1.0763830742162399</v>
      </c>
    </row>
    <row r="634" spans="1:3" x14ac:dyDescent="0.2">
      <c r="A634" s="15" t="s">
        <v>732</v>
      </c>
      <c r="B634" s="15">
        <v>0.54893392625591897</v>
      </c>
      <c r="C634" s="15">
        <v>-0.57725962633946004</v>
      </c>
    </row>
    <row r="635" spans="1:3" x14ac:dyDescent="0.2">
      <c r="A635" s="15" t="s">
        <v>733</v>
      </c>
      <c r="B635" s="15">
        <v>1.15643372352194</v>
      </c>
      <c r="C635" s="15">
        <v>2.1022886794252602</v>
      </c>
    </row>
    <row r="636" spans="1:3" x14ac:dyDescent="0.2">
      <c r="A636" s="15" t="s">
        <v>734</v>
      </c>
      <c r="B636" s="15">
        <v>-1.72229606431724</v>
      </c>
      <c r="C636" s="15">
        <v>-3.0959642003132299</v>
      </c>
    </row>
    <row r="637" spans="1:3" x14ac:dyDescent="0.2">
      <c r="A637" s="15" t="s">
        <v>735</v>
      </c>
      <c r="B637" s="15">
        <v>-0.63798943598838298</v>
      </c>
      <c r="C637" s="15">
        <v>-0.399993267127212</v>
      </c>
    </row>
    <row r="638" spans="1:3" x14ac:dyDescent="0.2">
      <c r="A638" s="15" t="s">
        <v>736</v>
      </c>
      <c r="B638" s="15">
        <v>-0.35525903231950701</v>
      </c>
      <c r="C638" s="15">
        <v>-0.280210662488099</v>
      </c>
    </row>
    <row r="639" spans="1:3" x14ac:dyDescent="0.2">
      <c r="A639" s="15" t="s">
        <v>737</v>
      </c>
      <c r="B639" s="15">
        <v>2.9172250490942102</v>
      </c>
      <c r="C639" s="15">
        <v>2.8271634221988799</v>
      </c>
    </row>
    <row r="640" spans="1:3" x14ac:dyDescent="0.2">
      <c r="A640" s="15" t="s">
        <v>738</v>
      </c>
      <c r="B640" s="15">
        <v>5.6649049662176303</v>
      </c>
      <c r="C640" s="15">
        <v>4.8568950166138602</v>
      </c>
    </row>
    <row r="641" spans="1:3" x14ac:dyDescent="0.2">
      <c r="A641" s="15" t="s">
        <v>739</v>
      </c>
      <c r="B641" s="15">
        <v>4.0566260213412404</v>
      </c>
      <c r="C641" s="15">
        <v>3.61233647689355</v>
      </c>
    </row>
    <row r="642" spans="1:3" x14ac:dyDescent="0.2">
      <c r="A642" s="15" t="s">
        <v>740</v>
      </c>
      <c r="B642" s="15">
        <v>0.76359347146799805</v>
      </c>
      <c r="C642" s="15">
        <v>0.55675901267831496</v>
      </c>
    </row>
    <row r="643" spans="1:3" x14ac:dyDescent="0.2">
      <c r="A643" s="15" t="s">
        <v>741</v>
      </c>
      <c r="B643" s="15">
        <v>-0.533361073976378</v>
      </c>
      <c r="C643" s="15">
        <v>-0.115893371375358</v>
      </c>
    </row>
    <row r="644" spans="1:3" x14ac:dyDescent="0.2">
      <c r="A644" s="15" t="s">
        <v>742</v>
      </c>
      <c r="B644" s="15">
        <v>-0.330162911977472</v>
      </c>
      <c r="C644" s="15">
        <v>-0.20040922387612201</v>
      </c>
    </row>
    <row r="645" spans="1:3" x14ac:dyDescent="0.2">
      <c r="A645" s="15" t="s">
        <v>743</v>
      </c>
      <c r="B645" s="15">
        <v>-0.48200537949079097</v>
      </c>
      <c r="C645" s="15">
        <v>-0.63867884091601002</v>
      </c>
    </row>
    <row r="646" spans="1:3" x14ac:dyDescent="0.2">
      <c r="A646" s="15" t="s">
        <v>744</v>
      </c>
      <c r="B646" s="15">
        <v>-0.40296983870991798</v>
      </c>
      <c r="C646" s="15">
        <v>-0.36689884519153898</v>
      </c>
    </row>
    <row r="647" spans="1:3" x14ac:dyDescent="0.2">
      <c r="A647" s="15" t="s">
        <v>745</v>
      </c>
      <c r="B647" s="15">
        <v>-0.57570154712919996</v>
      </c>
      <c r="C647" s="15">
        <v>-0.62341310458641597</v>
      </c>
    </row>
    <row r="648" spans="1:3" x14ac:dyDescent="0.2">
      <c r="A648" s="15" t="s">
        <v>746</v>
      </c>
      <c r="B648" s="15">
        <v>-0.49836183633130998</v>
      </c>
      <c r="C648" s="15">
        <v>-0.41902384287567701</v>
      </c>
    </row>
    <row r="649" spans="1:3" x14ac:dyDescent="0.2">
      <c r="A649" s="15" t="s">
        <v>747</v>
      </c>
      <c r="B649" s="15">
        <v>-0.35362305201922001</v>
      </c>
      <c r="C649" s="15">
        <v>-0.43181008772551499</v>
      </c>
    </row>
    <row r="650" spans="1:3" x14ac:dyDescent="0.2">
      <c r="A650" s="15" t="s">
        <v>748</v>
      </c>
      <c r="B650" s="15">
        <v>1.4474056736579399</v>
      </c>
      <c r="C650" s="15">
        <v>1.30501745645547</v>
      </c>
    </row>
    <row r="651" spans="1:3" x14ac:dyDescent="0.2">
      <c r="A651" s="15" t="s">
        <v>749</v>
      </c>
      <c r="B651" s="15">
        <v>0.93509526079733296</v>
      </c>
      <c r="C651" s="15">
        <v>1.0853222191670899</v>
      </c>
    </row>
    <row r="652" spans="1:3" x14ac:dyDescent="0.2">
      <c r="A652" s="15" t="s">
        <v>750</v>
      </c>
      <c r="B652" s="15">
        <v>3.9549684046534201</v>
      </c>
      <c r="C652" s="15">
        <v>3.1248537295040801</v>
      </c>
    </row>
    <row r="653" spans="1:3" x14ac:dyDescent="0.2">
      <c r="A653" s="15" t="s">
        <v>751</v>
      </c>
      <c r="B653" s="15">
        <v>3.9916436112073201</v>
      </c>
      <c r="C653" s="15">
        <v>3.01444068842709</v>
      </c>
    </row>
    <row r="654" spans="1:3" x14ac:dyDescent="0.2">
      <c r="A654" s="15" t="s">
        <v>752</v>
      </c>
      <c r="B654" s="15">
        <v>-0.66854613273621699</v>
      </c>
      <c r="C654" s="15">
        <v>-0.66397486199649702</v>
      </c>
    </row>
    <row r="655" spans="1:3" x14ac:dyDescent="0.2">
      <c r="A655" s="15" t="s">
        <v>753</v>
      </c>
      <c r="B655" s="15">
        <v>-0.57288830354132803</v>
      </c>
      <c r="C655" s="15">
        <v>-0.82309026999818902</v>
      </c>
    </row>
    <row r="656" spans="1:3" x14ac:dyDescent="0.2">
      <c r="A656" s="15" t="s">
        <v>754</v>
      </c>
      <c r="B656" s="15">
        <v>0.90597727723884502</v>
      </c>
      <c r="C656" s="15">
        <v>0.70997989478512902</v>
      </c>
    </row>
    <row r="657" spans="1:3" x14ac:dyDescent="0.2">
      <c r="A657" s="15" t="s">
        <v>755</v>
      </c>
      <c r="B657" s="15">
        <v>5.3537387817969098</v>
      </c>
      <c r="C657" s="15">
        <v>5.0466722409901799</v>
      </c>
    </row>
    <row r="658" spans="1:3" x14ac:dyDescent="0.2">
      <c r="A658" s="15" t="s">
        <v>756</v>
      </c>
      <c r="B658" s="15">
        <v>5.1427305032173098</v>
      </c>
      <c r="C658" s="15">
        <v>4.7370823494916197</v>
      </c>
    </row>
    <row r="659" spans="1:3" x14ac:dyDescent="0.2">
      <c r="A659" s="15" t="s">
        <v>757</v>
      </c>
      <c r="B659" s="15">
        <v>4.5563829092934496</v>
      </c>
      <c r="C659" s="15">
        <v>4.8163881919991001</v>
      </c>
    </row>
    <row r="660" spans="1:3" x14ac:dyDescent="0.2">
      <c r="A660" s="15" t="s">
        <v>758</v>
      </c>
      <c r="B660" s="15">
        <v>-0.49649371434517597</v>
      </c>
      <c r="C660" s="15">
        <v>-0.39679960423173399</v>
      </c>
    </row>
    <row r="661" spans="1:3" x14ac:dyDescent="0.2">
      <c r="A661" s="15" t="s">
        <v>759</v>
      </c>
      <c r="B661" s="15">
        <v>-0.34347315415267199</v>
      </c>
      <c r="C661" s="15">
        <v>-0.34499993367916998</v>
      </c>
    </row>
    <row r="662" spans="1:3" x14ac:dyDescent="0.2">
      <c r="A662" s="15" t="s">
        <v>760</v>
      </c>
      <c r="B662" s="15">
        <v>-0.69978428213726396</v>
      </c>
      <c r="C662" s="15">
        <v>-0.57677510179645897</v>
      </c>
    </row>
    <row r="663" spans="1:3" x14ac:dyDescent="0.2">
      <c r="A663" s="15" t="s">
        <v>761</v>
      </c>
      <c r="B663" s="15">
        <v>1.61188478546925</v>
      </c>
      <c r="C663" s="15">
        <v>1.3672041666532</v>
      </c>
    </row>
    <row r="664" spans="1:3" x14ac:dyDescent="0.2">
      <c r="A664" s="15" t="s">
        <v>762</v>
      </c>
      <c r="B664" s="15">
        <v>1.3254067442608</v>
      </c>
      <c r="C664" s="15">
        <v>0.53209027563199496</v>
      </c>
    </row>
    <row r="665" spans="1:3" x14ac:dyDescent="0.2">
      <c r="A665" s="15" t="s">
        <v>763</v>
      </c>
      <c r="B665" s="15">
        <v>3.06396869832508</v>
      </c>
      <c r="C665" s="15">
        <v>2.47485528316408</v>
      </c>
    </row>
    <row r="666" spans="1:3" x14ac:dyDescent="0.2">
      <c r="A666" s="15" t="s">
        <v>764</v>
      </c>
      <c r="B666" s="15">
        <v>5.7773474614303701</v>
      </c>
      <c r="C666" s="15">
        <v>4.45607564348773</v>
      </c>
    </row>
    <row r="667" spans="1:3" x14ac:dyDescent="0.2">
      <c r="A667" s="15" t="s">
        <v>765</v>
      </c>
      <c r="B667" s="15">
        <v>1.11393875732375</v>
      </c>
      <c r="C667" s="15">
        <v>0.196207371401112</v>
      </c>
    </row>
    <row r="668" spans="1:3" x14ac:dyDescent="0.2">
      <c r="A668" s="15" t="s">
        <v>766</v>
      </c>
      <c r="B668" s="15">
        <v>0.67088857234357602</v>
      </c>
      <c r="C668" s="15">
        <v>-1.45139808978925</v>
      </c>
    </row>
    <row r="669" spans="1:3" x14ac:dyDescent="0.2">
      <c r="A669" s="15" t="s">
        <v>767</v>
      </c>
      <c r="B669" s="15">
        <v>1.8429370700329899</v>
      </c>
      <c r="C669" s="15">
        <v>0.94395262759657095</v>
      </c>
    </row>
    <row r="670" spans="1:3" x14ac:dyDescent="0.2">
      <c r="A670" s="15" t="s">
        <v>768</v>
      </c>
      <c r="B670" s="15">
        <v>3.05381782956499</v>
      </c>
      <c r="C670" s="15">
        <v>2.6104034659371602</v>
      </c>
    </row>
    <row r="671" spans="1:3" x14ac:dyDescent="0.2">
      <c r="A671" s="15" t="s">
        <v>769</v>
      </c>
      <c r="B671" s="15">
        <v>4.3261575667237198</v>
      </c>
      <c r="C671" s="15">
        <v>4.5550478710379201</v>
      </c>
    </row>
    <row r="672" spans="1:3" x14ac:dyDescent="0.2">
      <c r="A672" s="15" t="s">
        <v>770</v>
      </c>
      <c r="B672" s="15">
        <v>-0.40935508948448301</v>
      </c>
      <c r="C672" s="15">
        <v>-0.22654420622257501</v>
      </c>
    </row>
    <row r="673" spans="1:3" x14ac:dyDescent="0.2">
      <c r="A673" s="15" t="s">
        <v>771</v>
      </c>
      <c r="B673" s="15">
        <v>-0.34782436628993302</v>
      </c>
      <c r="C673" s="15">
        <v>-0.20624740551788601</v>
      </c>
    </row>
    <row r="674" spans="1:3" x14ac:dyDescent="0.2">
      <c r="A674" s="15" t="s">
        <v>772</v>
      </c>
      <c r="B674" s="15">
        <v>7.1204821089134098</v>
      </c>
      <c r="C674" s="15">
        <v>6.7548515984195401</v>
      </c>
    </row>
    <row r="675" spans="1:3" x14ac:dyDescent="0.2">
      <c r="A675" s="15" t="s">
        <v>773</v>
      </c>
      <c r="B675" s="15">
        <v>2.8249140986749399</v>
      </c>
      <c r="C675" s="15">
        <v>3.3621660475915802</v>
      </c>
    </row>
    <row r="676" spans="1:3" x14ac:dyDescent="0.2">
      <c r="A676" s="15" t="s">
        <v>774</v>
      </c>
      <c r="B676" s="15">
        <v>-1.1429147158105899</v>
      </c>
      <c r="C676" s="15">
        <v>-1.39000894404317</v>
      </c>
    </row>
    <row r="677" spans="1:3" x14ac:dyDescent="0.2">
      <c r="A677" s="15" t="s">
        <v>775</v>
      </c>
      <c r="B677" s="15">
        <v>3.54098854794732</v>
      </c>
      <c r="C677" s="15">
        <v>3.34059533827141</v>
      </c>
    </row>
    <row r="678" spans="1:3" x14ac:dyDescent="0.2">
      <c r="A678" s="15" t="s">
        <v>776</v>
      </c>
      <c r="B678" s="15">
        <v>-0.69769568761619005</v>
      </c>
      <c r="C678" s="15">
        <v>-0.6620714173958</v>
      </c>
    </row>
    <row r="679" spans="1:3" x14ac:dyDescent="0.2">
      <c r="A679" s="15" t="s">
        <v>777</v>
      </c>
      <c r="B679" s="15">
        <v>2.9316983240824501</v>
      </c>
      <c r="C679" s="15">
        <v>0.93805289341210696</v>
      </c>
    </row>
    <row r="680" spans="1:3" x14ac:dyDescent="0.2">
      <c r="A680" s="15" t="s">
        <v>778</v>
      </c>
      <c r="B680" s="15">
        <v>1.1235543765246701</v>
      </c>
      <c r="C680" s="15">
        <v>0.25551066390481603</v>
      </c>
    </row>
    <row r="681" spans="1:3" x14ac:dyDescent="0.2">
      <c r="A681" s="15" t="s">
        <v>779</v>
      </c>
      <c r="B681" s="15">
        <v>1.38681942962222</v>
      </c>
      <c r="C681" s="15">
        <v>0.80011634838897805</v>
      </c>
    </row>
    <row r="682" spans="1:3" x14ac:dyDescent="0.2">
      <c r="A682" s="15" t="s">
        <v>780</v>
      </c>
      <c r="B682" s="15">
        <v>-0.35723152936698099</v>
      </c>
      <c r="C682" s="15">
        <v>-0.30162340029381202</v>
      </c>
    </row>
    <row r="683" spans="1:3" x14ac:dyDescent="0.2">
      <c r="A683" s="15" t="s">
        <v>781</v>
      </c>
      <c r="B683" s="15">
        <v>-0.330109074348998</v>
      </c>
      <c r="C683" s="15">
        <v>-0.43048754048066701</v>
      </c>
    </row>
    <row r="684" spans="1:3" x14ac:dyDescent="0.2">
      <c r="A684" s="15" t="s">
        <v>782</v>
      </c>
      <c r="B684" s="15">
        <v>2.4220407929703498</v>
      </c>
      <c r="C684" s="15">
        <v>2.17863376263591</v>
      </c>
    </row>
    <row r="685" spans="1:3" x14ac:dyDescent="0.2">
      <c r="A685" s="15" t="s">
        <v>783</v>
      </c>
      <c r="B685" s="15">
        <v>-2.5609425108916701</v>
      </c>
      <c r="C685" s="15">
        <v>-2.0752345500925999</v>
      </c>
    </row>
    <row r="686" spans="1:3" x14ac:dyDescent="0.2">
      <c r="A686" s="15" t="s">
        <v>784</v>
      </c>
      <c r="B686" s="15">
        <v>1.27002551542417</v>
      </c>
      <c r="C686" s="15">
        <v>1.5771299076032299</v>
      </c>
    </row>
    <row r="687" spans="1:3" x14ac:dyDescent="0.2">
      <c r="A687" s="15" t="s">
        <v>785</v>
      </c>
      <c r="B687" s="15">
        <v>-0.397543311348866</v>
      </c>
      <c r="C687" s="15">
        <v>-0.351835832198583</v>
      </c>
    </row>
    <row r="688" spans="1:3" x14ac:dyDescent="0.2">
      <c r="A688" s="15" t="s">
        <v>786</v>
      </c>
      <c r="B688" s="15">
        <v>0.32944871173538198</v>
      </c>
      <c r="C688" s="15">
        <v>0.45839274340962999</v>
      </c>
    </row>
    <row r="689" spans="1:3" x14ac:dyDescent="0.2">
      <c r="A689" s="15" t="s">
        <v>787</v>
      </c>
      <c r="B689" s="15">
        <v>-0.31395191879635398</v>
      </c>
      <c r="C689" s="15">
        <v>-0.45883249440859403</v>
      </c>
    </row>
    <row r="690" spans="1:3" x14ac:dyDescent="0.2">
      <c r="A690" s="15" t="s">
        <v>788</v>
      </c>
      <c r="B690" s="15">
        <v>2.7559338886937801</v>
      </c>
      <c r="C690" s="15">
        <v>3.8517790429344001</v>
      </c>
    </row>
    <row r="691" spans="1:3" x14ac:dyDescent="0.2">
      <c r="A691" s="15" t="s">
        <v>789</v>
      </c>
      <c r="B691" s="15">
        <v>2.0844213836472698</v>
      </c>
      <c r="C691" s="15">
        <v>1.3648021450516299</v>
      </c>
    </row>
    <row r="692" spans="1:3" x14ac:dyDescent="0.2">
      <c r="A692" s="15" t="s">
        <v>790</v>
      </c>
      <c r="B692" s="15">
        <v>1.7866905785751099</v>
      </c>
      <c r="C692" s="15">
        <v>1.1205440482465101</v>
      </c>
    </row>
    <row r="693" spans="1:3" x14ac:dyDescent="0.2">
      <c r="A693" s="15" t="s">
        <v>791</v>
      </c>
      <c r="B693" s="15">
        <v>1.2021358035415399</v>
      </c>
      <c r="C693" s="15">
        <v>0.73212887074344501</v>
      </c>
    </row>
    <row r="694" spans="1:3" x14ac:dyDescent="0.2">
      <c r="A694" s="15" t="s">
        <v>792</v>
      </c>
      <c r="B694" s="15">
        <v>-0.65491236819402798</v>
      </c>
      <c r="C694" s="15">
        <v>-0.384177176424359</v>
      </c>
    </row>
    <row r="695" spans="1:3" x14ac:dyDescent="0.2">
      <c r="A695" s="15" t="s">
        <v>793</v>
      </c>
      <c r="B695" s="15">
        <v>1.69880454398521</v>
      </c>
      <c r="C695" s="15">
        <v>1.3408449599059</v>
      </c>
    </row>
    <row r="696" spans="1:3" x14ac:dyDescent="0.2">
      <c r="A696" s="15" t="s">
        <v>794</v>
      </c>
      <c r="B696" s="15">
        <v>0.96267457232652498</v>
      </c>
      <c r="C696" s="15">
        <v>0.92160158266452896</v>
      </c>
    </row>
    <row r="697" spans="1:3" x14ac:dyDescent="0.2">
      <c r="A697" s="15" t="s">
        <v>795</v>
      </c>
      <c r="B697" s="15">
        <v>-0.38326030282013601</v>
      </c>
      <c r="C697" s="15">
        <v>-0.19433844507283099</v>
      </c>
    </row>
    <row r="698" spans="1:3" x14ac:dyDescent="0.2">
      <c r="A698" s="15" t="s">
        <v>796</v>
      </c>
      <c r="B698" s="15">
        <v>-0.67463950231213798</v>
      </c>
      <c r="C698" s="15">
        <v>-0.85896672967023802</v>
      </c>
    </row>
    <row r="699" spans="1:3" x14ac:dyDescent="0.2">
      <c r="A699" s="15" t="s">
        <v>797</v>
      </c>
      <c r="B699" s="15">
        <v>-0.59059864624092495</v>
      </c>
      <c r="C699" s="15">
        <v>-0.52295327462328101</v>
      </c>
    </row>
    <row r="700" spans="1:3" x14ac:dyDescent="0.2">
      <c r="A700" s="15" t="s">
        <v>798</v>
      </c>
      <c r="B700" s="15">
        <v>-0.58626043666710903</v>
      </c>
      <c r="C700" s="15">
        <v>-0.35889010980081698</v>
      </c>
    </row>
    <row r="701" spans="1:3" x14ac:dyDescent="0.2">
      <c r="A701" s="15" t="s">
        <v>799</v>
      </c>
      <c r="B701" s="15">
        <v>-0.18856592341919001</v>
      </c>
      <c r="C701" s="15">
        <v>-0.36995074692149499</v>
      </c>
    </row>
    <row r="702" spans="1:3" x14ac:dyDescent="0.2">
      <c r="A702" s="15" t="s">
        <v>800</v>
      </c>
      <c r="B702" s="15">
        <v>-2.60005733256722</v>
      </c>
      <c r="C702" s="15">
        <v>-0.71434117021670596</v>
      </c>
    </row>
    <row r="703" spans="1:3" x14ac:dyDescent="0.2">
      <c r="A703" s="15" t="s">
        <v>801</v>
      </c>
      <c r="B703" s="15">
        <v>3.2418167222579202</v>
      </c>
      <c r="C703" s="15">
        <v>3.6135742451873201</v>
      </c>
    </row>
    <row r="704" spans="1:3" x14ac:dyDescent="0.2">
      <c r="A704" s="15" t="s">
        <v>802</v>
      </c>
      <c r="B704" s="15">
        <v>2.8515309238465099</v>
      </c>
      <c r="C704" s="15">
        <v>2.4562635738199701</v>
      </c>
    </row>
    <row r="705" spans="1:3" x14ac:dyDescent="0.2">
      <c r="A705" s="15" t="s">
        <v>803</v>
      </c>
      <c r="B705" s="15">
        <v>-0.45871088391741699</v>
      </c>
      <c r="C705" s="15">
        <v>-0.21873908323514801</v>
      </c>
    </row>
    <row r="706" spans="1:3" x14ac:dyDescent="0.2">
      <c r="A706" s="15" t="s">
        <v>804</v>
      </c>
      <c r="B706" s="15">
        <v>-0.29941116995063799</v>
      </c>
      <c r="C706" s="15">
        <v>-0.34092371280184602</v>
      </c>
    </row>
    <row r="707" spans="1:3" x14ac:dyDescent="0.2">
      <c r="A707" s="15" t="s">
        <v>805</v>
      </c>
      <c r="B707" s="15">
        <v>-0.63030787044497405</v>
      </c>
      <c r="C707" s="15">
        <v>-0.59223084044183605</v>
      </c>
    </row>
    <row r="708" spans="1:3" x14ac:dyDescent="0.2">
      <c r="A708" s="15" t="s">
        <v>806</v>
      </c>
      <c r="B708" s="15">
        <v>1.3623473443417</v>
      </c>
      <c r="C708" s="15">
        <v>1.32395786434364</v>
      </c>
    </row>
    <row r="709" spans="1:3" x14ac:dyDescent="0.2">
      <c r="A709" s="15" t="s">
        <v>807</v>
      </c>
      <c r="B709" s="15">
        <v>-0.37371403996362701</v>
      </c>
      <c r="C709" s="15">
        <v>-0.34179861859759803</v>
      </c>
    </row>
    <row r="710" spans="1:3" x14ac:dyDescent="0.2">
      <c r="A710" s="15" t="s">
        <v>808</v>
      </c>
      <c r="B710" s="15">
        <v>-0.63397015654204603</v>
      </c>
      <c r="C710" s="15">
        <v>-0.68796662203014602</v>
      </c>
    </row>
    <row r="711" spans="1:3" x14ac:dyDescent="0.2">
      <c r="A711" s="15" t="s">
        <v>809</v>
      </c>
      <c r="B711" s="15">
        <v>-0.43989736163200399</v>
      </c>
      <c r="C711" s="15">
        <v>-0.66152165043983502</v>
      </c>
    </row>
    <row r="712" spans="1:3" x14ac:dyDescent="0.2">
      <c r="A712" s="15" t="s">
        <v>810</v>
      </c>
      <c r="B712" s="15">
        <v>-0.26985154940281503</v>
      </c>
      <c r="C712" s="15">
        <v>-0.41079695861148002</v>
      </c>
    </row>
    <row r="713" spans="1:3" x14ac:dyDescent="0.2">
      <c r="A713" s="15" t="s">
        <v>811</v>
      </c>
      <c r="B713" s="15">
        <v>-0.58875762356982697</v>
      </c>
      <c r="C713" s="15">
        <v>-0.44364366548345502</v>
      </c>
    </row>
    <row r="714" spans="1:3" x14ac:dyDescent="0.2">
      <c r="A714" s="15" t="s">
        <v>812</v>
      </c>
      <c r="B714" s="15">
        <v>1.5664097339914</v>
      </c>
      <c r="C714" s="15">
        <v>0.75831503388958399</v>
      </c>
    </row>
    <row r="715" spans="1:3" x14ac:dyDescent="0.2">
      <c r="A715" s="15" t="s">
        <v>813</v>
      </c>
      <c r="B715" s="15">
        <v>-0.26995169732059299</v>
      </c>
      <c r="C715" s="15">
        <v>-0.27692680180266699</v>
      </c>
    </row>
    <row r="716" spans="1:3" x14ac:dyDescent="0.2">
      <c r="A716" s="15" t="s">
        <v>814</v>
      </c>
      <c r="B716" s="15">
        <v>-0.60448979808450598</v>
      </c>
      <c r="C716" s="15">
        <v>-0.934331083919134</v>
      </c>
    </row>
    <row r="717" spans="1:3" x14ac:dyDescent="0.2">
      <c r="A717" s="15" t="s">
        <v>815</v>
      </c>
      <c r="B717" s="15">
        <v>8.3921319418549896</v>
      </c>
      <c r="C717" s="15">
        <v>7.9286153516326401</v>
      </c>
    </row>
    <row r="718" spans="1:3" x14ac:dyDescent="0.2">
      <c r="A718" s="15" t="s">
        <v>816</v>
      </c>
      <c r="B718" s="15">
        <v>1.06863429834432</v>
      </c>
      <c r="C718" s="15">
        <v>0.45536708005133902</v>
      </c>
    </row>
    <row r="719" spans="1:3" x14ac:dyDescent="0.2">
      <c r="A719" s="15" t="s">
        <v>817</v>
      </c>
      <c r="B719" s="15">
        <v>1.79482828883307</v>
      </c>
      <c r="C719" s="15">
        <v>1.67207504257247</v>
      </c>
    </row>
    <row r="720" spans="1:3" x14ac:dyDescent="0.2">
      <c r="A720" s="15" t="s">
        <v>818</v>
      </c>
      <c r="B720" s="15">
        <v>-0.43256422196097</v>
      </c>
      <c r="C720" s="15">
        <v>-0.35903289309987102</v>
      </c>
    </row>
    <row r="721" spans="1:3" x14ac:dyDescent="0.2">
      <c r="A721" s="15" t="s">
        <v>819</v>
      </c>
      <c r="B721" s="15">
        <v>-0.25951272874987802</v>
      </c>
      <c r="C721" s="15">
        <v>-0.28320880410251797</v>
      </c>
    </row>
    <row r="722" spans="1:3" x14ac:dyDescent="0.2">
      <c r="A722" s="15" t="s">
        <v>820</v>
      </c>
      <c r="B722" s="15">
        <v>0.93801500709639396</v>
      </c>
      <c r="C722" s="15">
        <v>0.82610090466002195</v>
      </c>
    </row>
    <row r="723" spans="1:3" x14ac:dyDescent="0.2">
      <c r="A723" s="15" t="s">
        <v>821</v>
      </c>
      <c r="B723" s="15">
        <v>-0.60478355770755998</v>
      </c>
      <c r="C723" s="15">
        <v>-0.71998284851691796</v>
      </c>
    </row>
    <row r="724" spans="1:3" x14ac:dyDescent="0.2">
      <c r="A724" s="15" t="s">
        <v>822</v>
      </c>
      <c r="B724" s="15">
        <v>-0.71568930723199897</v>
      </c>
      <c r="C724" s="15">
        <v>-0.54867593114199797</v>
      </c>
    </row>
    <row r="725" spans="1:3" x14ac:dyDescent="0.2">
      <c r="A725" s="15" t="s">
        <v>823</v>
      </c>
      <c r="B725" s="15">
        <v>-0.59375181759633999</v>
      </c>
      <c r="C725" s="15">
        <v>-0.58273697749750097</v>
      </c>
    </row>
    <row r="726" spans="1:3" x14ac:dyDescent="0.2">
      <c r="A726" s="15" t="s">
        <v>824</v>
      </c>
      <c r="B726" s="15">
        <v>-0.68794794844238605</v>
      </c>
      <c r="C726" s="15">
        <v>-0.76691794965583504</v>
      </c>
    </row>
    <row r="727" spans="1:3" x14ac:dyDescent="0.2">
      <c r="A727" s="15" t="s">
        <v>825</v>
      </c>
      <c r="B727" s="15">
        <v>-0.24818532780203501</v>
      </c>
      <c r="C727" s="15">
        <v>-0.17231672579194299</v>
      </c>
    </row>
    <row r="728" spans="1:3" x14ac:dyDescent="0.2">
      <c r="A728" s="15" t="s">
        <v>826</v>
      </c>
      <c r="B728" s="15">
        <v>0.99792538587169899</v>
      </c>
      <c r="C728" s="15">
        <v>1.64787670179996</v>
      </c>
    </row>
    <row r="729" spans="1:3" x14ac:dyDescent="0.2">
      <c r="A729" s="15" t="s">
        <v>827</v>
      </c>
      <c r="B729" s="15">
        <v>3.5270708959933201</v>
      </c>
      <c r="C729" s="15">
        <v>2.7209354807228401</v>
      </c>
    </row>
    <row r="730" spans="1:3" x14ac:dyDescent="0.2">
      <c r="A730" s="15" t="s">
        <v>828</v>
      </c>
      <c r="B730" s="15">
        <v>-0.51319305165133799</v>
      </c>
      <c r="C730" s="15">
        <v>-0.21153725619192201</v>
      </c>
    </row>
    <row r="731" spans="1:3" x14ac:dyDescent="0.2">
      <c r="A731" s="15" t="s">
        <v>829</v>
      </c>
      <c r="B731" s="15">
        <v>-0.45230762735788899</v>
      </c>
      <c r="C731" s="15">
        <v>-0.27471567419369503</v>
      </c>
    </row>
    <row r="732" spans="1:3" x14ac:dyDescent="0.2">
      <c r="A732" s="15" t="s">
        <v>830</v>
      </c>
      <c r="B732" s="15">
        <v>-0.50263068657627996</v>
      </c>
      <c r="C732" s="15">
        <v>-0.33422914577125201</v>
      </c>
    </row>
    <row r="733" spans="1:3" x14ac:dyDescent="0.2">
      <c r="A733" s="15" t="s">
        <v>831</v>
      </c>
      <c r="B733" s="15">
        <v>-0.582974401645586</v>
      </c>
      <c r="C733" s="15">
        <v>-0.46172897173934901</v>
      </c>
    </row>
    <row r="734" spans="1:3" x14ac:dyDescent="0.2">
      <c r="A734" s="15" t="s">
        <v>832</v>
      </c>
      <c r="B734" s="15">
        <v>-0.323342691315885</v>
      </c>
      <c r="C734" s="15">
        <v>-0.49758365563627999</v>
      </c>
    </row>
    <row r="735" spans="1:3" x14ac:dyDescent="0.2">
      <c r="A735" s="15" t="s">
        <v>833</v>
      </c>
      <c r="B735" s="15">
        <v>-0.45470522435743899</v>
      </c>
      <c r="C735" s="15">
        <v>-0.47107075448228602</v>
      </c>
    </row>
    <row r="736" spans="1:3" x14ac:dyDescent="0.2">
      <c r="A736" s="15" t="s">
        <v>834</v>
      </c>
      <c r="B736" s="15">
        <v>-0.52761427578186904</v>
      </c>
      <c r="C736" s="15">
        <v>-0.39451637562786601</v>
      </c>
    </row>
    <row r="737" spans="1:3" x14ac:dyDescent="0.2">
      <c r="A737" s="15" t="s">
        <v>835</v>
      </c>
      <c r="B737" s="15">
        <v>6.1401820425636204</v>
      </c>
      <c r="C737" s="15">
        <v>5.6513922366554201</v>
      </c>
    </row>
    <row r="738" spans="1:3" x14ac:dyDescent="0.2">
      <c r="A738" s="15" t="s">
        <v>836</v>
      </c>
      <c r="B738" s="15">
        <v>-0.36869167369663502</v>
      </c>
      <c r="C738" s="15">
        <v>-0.43144975800402202</v>
      </c>
    </row>
    <row r="739" spans="1:3" x14ac:dyDescent="0.2">
      <c r="A739" s="15" t="s">
        <v>837</v>
      </c>
      <c r="B739" s="15">
        <v>-0.56420770660558495</v>
      </c>
      <c r="C739" s="15">
        <v>-0.59942247630774903</v>
      </c>
    </row>
    <row r="740" spans="1:3" x14ac:dyDescent="0.2">
      <c r="A740" s="15" t="s">
        <v>838</v>
      </c>
      <c r="B740" s="15">
        <v>-0.48860143092300701</v>
      </c>
      <c r="C740" s="15">
        <v>-0.27894965085953399</v>
      </c>
    </row>
    <row r="741" spans="1:3" x14ac:dyDescent="0.2">
      <c r="A741" s="15" t="s">
        <v>839</v>
      </c>
      <c r="B741" s="15">
        <v>-0.47958584996449999</v>
      </c>
      <c r="C741" s="15">
        <v>-0.33170132571524902</v>
      </c>
    </row>
    <row r="742" spans="1:3" x14ac:dyDescent="0.2">
      <c r="A742" s="15" t="s">
        <v>840</v>
      </c>
      <c r="B742" s="15">
        <v>-0.170330965417654</v>
      </c>
      <c r="C742" s="15">
        <v>-0.12542049597725199</v>
      </c>
    </row>
    <row r="743" spans="1:3" x14ac:dyDescent="0.2">
      <c r="A743" s="15" t="s">
        <v>841</v>
      </c>
      <c r="B743" s="15">
        <v>-0.39402571473841402</v>
      </c>
      <c r="C743" s="15">
        <v>-0.50762069347880401</v>
      </c>
    </row>
    <row r="744" spans="1:3" x14ac:dyDescent="0.2">
      <c r="A744" s="15" t="s">
        <v>842</v>
      </c>
      <c r="B744" s="15">
        <v>-0.49794455680138799</v>
      </c>
      <c r="C744" s="15">
        <v>-0.48412275269886701</v>
      </c>
    </row>
    <row r="745" spans="1:3" x14ac:dyDescent="0.2">
      <c r="A745" s="15" t="s">
        <v>843</v>
      </c>
      <c r="B745" s="15">
        <v>-0.40660332235784202</v>
      </c>
      <c r="C745" s="15">
        <v>-5.5524090856875298E-2</v>
      </c>
    </row>
    <row r="746" spans="1:3" x14ac:dyDescent="0.2">
      <c r="A746" s="15" t="s">
        <v>844</v>
      </c>
      <c r="B746" s="15">
        <v>-0.388112627769579</v>
      </c>
      <c r="C746" s="15">
        <v>-0.31470092227364599</v>
      </c>
    </row>
    <row r="747" spans="1:3" x14ac:dyDescent="0.2">
      <c r="A747" s="15" t="s">
        <v>845</v>
      </c>
      <c r="B747" s="15">
        <v>-0.38130701887385599</v>
      </c>
      <c r="C747" s="15">
        <v>-0.208953651320434</v>
      </c>
    </row>
    <row r="748" spans="1:3" x14ac:dyDescent="0.2">
      <c r="A748" s="15" t="s">
        <v>846</v>
      </c>
      <c r="B748" s="15">
        <v>1.40898939365577</v>
      </c>
      <c r="C748" s="15">
        <v>0.70369401106441698</v>
      </c>
    </row>
    <row r="749" spans="1:3" x14ac:dyDescent="0.2">
      <c r="A749" s="15" t="s">
        <v>847</v>
      </c>
      <c r="B749" s="15">
        <v>7.8426443852049603</v>
      </c>
      <c r="C749" s="15">
        <v>6.8366420510948398</v>
      </c>
    </row>
    <row r="750" spans="1:3" x14ac:dyDescent="0.2">
      <c r="A750" s="15" t="s">
        <v>848</v>
      </c>
      <c r="B750" s="15">
        <v>2.2119030847431298</v>
      </c>
      <c r="C750" s="15">
        <v>1.7101017164311501</v>
      </c>
    </row>
    <row r="751" spans="1:3" x14ac:dyDescent="0.2">
      <c r="A751" s="15" t="s">
        <v>849</v>
      </c>
      <c r="B751" s="15">
        <v>10.0139301625127</v>
      </c>
      <c r="C751" s="15">
        <v>9.2463319036065705</v>
      </c>
    </row>
    <row r="752" spans="1:3" x14ac:dyDescent="0.2">
      <c r="A752" s="15" t="s">
        <v>850</v>
      </c>
      <c r="B752" s="15">
        <v>1.7470125170476201</v>
      </c>
      <c r="C752" s="15">
        <v>1.64139172695813</v>
      </c>
    </row>
    <row r="753" spans="1:3" x14ac:dyDescent="0.2">
      <c r="A753" s="15" t="s">
        <v>851</v>
      </c>
      <c r="B753" s="15">
        <v>1.6090158858664501</v>
      </c>
      <c r="C753" s="15">
        <v>1.30009359489712</v>
      </c>
    </row>
    <row r="754" spans="1:3" x14ac:dyDescent="0.2">
      <c r="A754" s="15" t="s">
        <v>852</v>
      </c>
      <c r="B754" s="15">
        <v>1.09094996253867</v>
      </c>
      <c r="C754" s="15">
        <v>0.49579441342696801</v>
      </c>
    </row>
    <row r="755" spans="1:3" x14ac:dyDescent="0.2">
      <c r="A755" s="15" t="s">
        <v>853</v>
      </c>
      <c r="B755" s="15">
        <v>2.0233786169786598</v>
      </c>
      <c r="C755" s="15">
        <v>-1.9997332223583301E-2</v>
      </c>
    </row>
    <row r="756" spans="1:3" x14ac:dyDescent="0.2">
      <c r="A756" s="15" t="s">
        <v>854</v>
      </c>
      <c r="B756" s="15">
        <v>-0.325853978816734</v>
      </c>
      <c r="C756" s="15">
        <v>-0.18496807511453101</v>
      </c>
    </row>
    <row r="757" spans="1:3" x14ac:dyDescent="0.2">
      <c r="A757" s="15" t="s">
        <v>855</v>
      </c>
      <c r="B757" s="15">
        <v>-0.339829650521775</v>
      </c>
      <c r="C757" s="15">
        <v>-0.27034503472596599</v>
      </c>
    </row>
    <row r="758" spans="1:3" x14ac:dyDescent="0.2">
      <c r="A758" s="15" t="s">
        <v>856</v>
      </c>
      <c r="B758" s="15">
        <v>-0.35461365980517001</v>
      </c>
      <c r="C758" s="15">
        <v>-0.24553486736407701</v>
      </c>
    </row>
    <row r="759" spans="1:3" x14ac:dyDescent="0.2">
      <c r="A759" s="15" t="s">
        <v>857</v>
      </c>
      <c r="B759" s="15">
        <v>-0.46301518353791299</v>
      </c>
      <c r="C759" s="15">
        <v>-0.17171835707890501</v>
      </c>
    </row>
    <row r="760" spans="1:3" x14ac:dyDescent="0.2">
      <c r="A760" s="15" t="s">
        <v>858</v>
      </c>
      <c r="B760" s="15">
        <v>0.67148096064135998</v>
      </c>
      <c r="C760" s="15">
        <v>0.302458324529496</v>
      </c>
    </row>
    <row r="761" spans="1:3" x14ac:dyDescent="0.2">
      <c r="A761" s="15" t="s">
        <v>859</v>
      </c>
      <c r="B761" s="15">
        <v>4.9833504950662197</v>
      </c>
      <c r="C761" s="15">
        <v>4.7959732500895704</v>
      </c>
    </row>
    <row r="762" spans="1:3" x14ac:dyDescent="0.2">
      <c r="A762" s="15" t="s">
        <v>860</v>
      </c>
      <c r="B762" s="15">
        <v>1.54344662005898</v>
      </c>
      <c r="C762" s="15">
        <v>1.21832813920506</v>
      </c>
    </row>
    <row r="763" spans="1:3" x14ac:dyDescent="0.2">
      <c r="A763" s="15" t="s">
        <v>861</v>
      </c>
      <c r="B763" s="15">
        <v>1.88138957327709</v>
      </c>
      <c r="C763" s="15">
        <v>1.5690803375311799</v>
      </c>
    </row>
    <row r="764" spans="1:3" x14ac:dyDescent="0.2">
      <c r="A764" s="15" t="s">
        <v>862</v>
      </c>
      <c r="B764" s="15">
        <v>1.8594485983433</v>
      </c>
      <c r="C764" s="15">
        <v>0.28422775319372601</v>
      </c>
    </row>
    <row r="765" spans="1:3" x14ac:dyDescent="0.2">
      <c r="A765" s="15" t="s">
        <v>863</v>
      </c>
      <c r="B765" s="15">
        <v>-1.0338360676506499</v>
      </c>
      <c r="C765" s="15">
        <v>-1.00603910597108</v>
      </c>
    </row>
    <row r="766" spans="1:3" x14ac:dyDescent="0.2">
      <c r="A766" s="15" t="s">
        <v>864</v>
      </c>
      <c r="B766" s="15">
        <v>10.0139301625127</v>
      </c>
      <c r="C766" s="15">
        <v>9.2463319036065705</v>
      </c>
    </row>
    <row r="767" spans="1:3" x14ac:dyDescent="0.2">
      <c r="A767" s="15" t="s">
        <v>865</v>
      </c>
      <c r="B767" s="15">
        <v>-0.88874714673500499</v>
      </c>
      <c r="C767" s="15">
        <v>-0.829014132774884</v>
      </c>
    </row>
    <row r="768" spans="1:3" x14ac:dyDescent="0.2">
      <c r="A768" s="15" t="s">
        <v>866</v>
      </c>
      <c r="B768" s="15">
        <v>-0.31769130797897699</v>
      </c>
      <c r="C768" s="15">
        <v>-0.27048029747694902</v>
      </c>
    </row>
    <row r="769" spans="1:3" x14ac:dyDescent="0.2">
      <c r="A769" s="15" t="s">
        <v>867</v>
      </c>
      <c r="B769" s="15">
        <v>-0.59507101402052098</v>
      </c>
      <c r="C769" s="15">
        <v>-0.31696646899791098</v>
      </c>
    </row>
    <row r="770" spans="1:3" x14ac:dyDescent="0.2">
      <c r="A770" s="15" t="s">
        <v>868</v>
      </c>
      <c r="B770" s="15">
        <v>4.6699500144704196</v>
      </c>
      <c r="C770" s="15">
        <v>3.4695232213912401</v>
      </c>
    </row>
    <row r="771" spans="1:3" x14ac:dyDescent="0.2">
      <c r="A771" s="15" t="s">
        <v>869</v>
      </c>
      <c r="B771" s="15">
        <v>-0.34612966204324302</v>
      </c>
      <c r="C771" s="15">
        <v>-5.75264621893877E-2</v>
      </c>
    </row>
    <row r="772" spans="1:3" x14ac:dyDescent="0.2">
      <c r="A772" s="15" t="s">
        <v>870</v>
      </c>
      <c r="B772" s="15">
        <v>-0.86527772828641702</v>
      </c>
      <c r="C772" s="15">
        <v>-0.63403318577600698</v>
      </c>
    </row>
    <row r="773" spans="1:3" x14ac:dyDescent="0.2">
      <c r="A773" s="15" t="s">
        <v>871</v>
      </c>
      <c r="B773" s="15">
        <v>-0.45802996505537802</v>
      </c>
      <c r="C773" s="15">
        <v>-0.23081575559123599</v>
      </c>
    </row>
    <row r="774" spans="1:3" x14ac:dyDescent="0.2">
      <c r="A774" s="15" t="s">
        <v>872</v>
      </c>
      <c r="B774" s="15">
        <v>1.68442716330539</v>
      </c>
      <c r="C774" s="15">
        <v>2.1147086342147201</v>
      </c>
    </row>
    <row r="775" spans="1:3" x14ac:dyDescent="0.2">
      <c r="A775" s="15" t="s">
        <v>873</v>
      </c>
      <c r="B775" s="15">
        <v>-0.60231095518004796</v>
      </c>
      <c r="C775" s="15">
        <v>-0.62974465347334796</v>
      </c>
    </row>
    <row r="776" spans="1:3" x14ac:dyDescent="0.2">
      <c r="A776" s="15" t="s">
        <v>874</v>
      </c>
      <c r="B776" s="15">
        <v>-0.42805600312915199</v>
      </c>
      <c r="C776" s="15">
        <v>-0.235850407416659</v>
      </c>
    </row>
    <row r="777" spans="1:3" x14ac:dyDescent="0.2">
      <c r="A777" s="15" t="s">
        <v>875</v>
      </c>
      <c r="B777" s="15">
        <v>-0.49056167606587198</v>
      </c>
      <c r="C777" s="15">
        <v>-0.51160449959425003</v>
      </c>
    </row>
    <row r="778" spans="1:3" x14ac:dyDescent="0.2">
      <c r="A778" s="15" t="s">
        <v>876</v>
      </c>
      <c r="B778" s="15">
        <v>-0.61936951317668898</v>
      </c>
      <c r="C778" s="15">
        <v>-0.45999758677677799</v>
      </c>
    </row>
    <row r="779" spans="1:3" x14ac:dyDescent="0.2">
      <c r="A779" s="15" t="s">
        <v>877</v>
      </c>
      <c r="B779" s="15">
        <v>-0.55676161731594898</v>
      </c>
      <c r="C779" s="15">
        <v>-0.57419397023535401</v>
      </c>
    </row>
    <row r="780" spans="1:3" x14ac:dyDescent="0.2">
      <c r="A780" s="15" t="s">
        <v>878</v>
      </c>
      <c r="B780" s="15">
        <v>-0.40339000719226698</v>
      </c>
      <c r="C780" s="15">
        <v>-0.16061012908689801</v>
      </c>
    </row>
    <row r="781" spans="1:3" x14ac:dyDescent="0.2">
      <c r="A781" s="15" t="s">
        <v>879</v>
      </c>
      <c r="B781" s="15">
        <v>-0.34863937622222901</v>
      </c>
      <c r="C781" s="15">
        <v>-0.172613878019613</v>
      </c>
    </row>
    <row r="782" spans="1:3" x14ac:dyDescent="0.2">
      <c r="A782" s="15" t="s">
        <v>880</v>
      </c>
      <c r="B782" s="15">
        <v>-0.33615253583139099</v>
      </c>
      <c r="C782" s="15">
        <v>-0.19548007806838499</v>
      </c>
    </row>
    <row r="783" spans="1:3" x14ac:dyDescent="0.2">
      <c r="A783" s="15" t="s">
        <v>881</v>
      </c>
      <c r="B783" s="15">
        <v>4.2211426394663798</v>
      </c>
      <c r="C783" s="15">
        <v>3.73775757870829</v>
      </c>
    </row>
    <row r="784" spans="1:3" x14ac:dyDescent="0.2">
      <c r="A784" s="15" t="s">
        <v>882</v>
      </c>
      <c r="B784" s="15">
        <v>-0.40322230127623998</v>
      </c>
      <c r="C784" s="15">
        <v>-0.244648172319303</v>
      </c>
    </row>
    <row r="785" spans="1:3" x14ac:dyDescent="0.2">
      <c r="A785" s="15" t="s">
        <v>883</v>
      </c>
      <c r="B785" s="15">
        <v>-0.34336341084945199</v>
      </c>
      <c r="C785" s="15">
        <v>-0.33247096711824398</v>
      </c>
    </row>
    <row r="786" spans="1:3" x14ac:dyDescent="0.2">
      <c r="A786" s="15" t="s">
        <v>884</v>
      </c>
      <c r="B786" s="15">
        <v>-0.478538942622174</v>
      </c>
      <c r="C786" s="15">
        <v>-0.31044397200304502</v>
      </c>
    </row>
    <row r="787" spans="1:3" x14ac:dyDescent="0.2">
      <c r="A787" s="15" t="s">
        <v>885</v>
      </c>
      <c r="B787" s="15">
        <v>-0.321343480713147</v>
      </c>
      <c r="C787" s="15">
        <v>-0.19857482145777899</v>
      </c>
    </row>
    <row r="788" spans="1:3" x14ac:dyDescent="0.2">
      <c r="A788" s="15" t="s">
        <v>886</v>
      </c>
      <c r="B788" s="15">
        <v>-0.37981487337804698</v>
      </c>
      <c r="C788" s="15">
        <v>-0.57997557795794696</v>
      </c>
    </row>
    <row r="789" spans="1:3" x14ac:dyDescent="0.2">
      <c r="A789" s="15" t="s">
        <v>887</v>
      </c>
      <c r="B789" s="15">
        <v>-0.469927085816087</v>
      </c>
      <c r="C789" s="15">
        <v>-0.49446084448448602</v>
      </c>
    </row>
    <row r="790" spans="1:3" x14ac:dyDescent="0.2">
      <c r="A790" s="15" t="s">
        <v>888</v>
      </c>
      <c r="B790" s="15">
        <v>0.40961415741860002</v>
      </c>
      <c r="C790" s="15">
        <v>0.37122524916679001</v>
      </c>
    </row>
    <row r="791" spans="1:3" x14ac:dyDescent="0.2">
      <c r="A791" s="15" t="s">
        <v>889</v>
      </c>
      <c r="B791" s="15">
        <v>6.1541036854641202</v>
      </c>
      <c r="C791" s="15">
        <v>4.1939457563306597</v>
      </c>
    </row>
    <row r="792" spans="1:3" x14ac:dyDescent="0.2">
      <c r="A792" s="15" t="s">
        <v>890</v>
      </c>
      <c r="B792" s="15">
        <v>1.06313424894191</v>
      </c>
      <c r="C792" s="15">
        <v>0.44788908121696103</v>
      </c>
    </row>
    <row r="793" spans="1:3" x14ac:dyDescent="0.2">
      <c r="A793" s="15" t="s">
        <v>891</v>
      </c>
      <c r="B793" s="15">
        <v>-1.3166662511688101</v>
      </c>
      <c r="C793" s="15">
        <v>-1.85290250587578</v>
      </c>
    </row>
    <row r="794" spans="1:3" x14ac:dyDescent="0.2">
      <c r="A794" s="15" t="s">
        <v>892</v>
      </c>
      <c r="B794" s="15">
        <v>0.70699964568340701</v>
      </c>
      <c r="C794" s="15">
        <v>0.44735645631437998</v>
      </c>
    </row>
    <row r="795" spans="1:3" x14ac:dyDescent="0.2">
      <c r="A795" s="15" t="s">
        <v>893</v>
      </c>
      <c r="B795" s="15">
        <v>4.1021678960862804</v>
      </c>
      <c r="C795" s="15">
        <v>3.31419544703486</v>
      </c>
    </row>
    <row r="796" spans="1:3" x14ac:dyDescent="0.2">
      <c r="A796" s="15" t="s">
        <v>894</v>
      </c>
      <c r="B796" s="15">
        <v>1.2724545485954899</v>
      </c>
      <c r="C796" s="15">
        <v>0.69942389247090697</v>
      </c>
    </row>
    <row r="797" spans="1:3" x14ac:dyDescent="0.2">
      <c r="A797" s="15" t="s">
        <v>895</v>
      </c>
      <c r="B797" s="15">
        <v>2.6326236965449401</v>
      </c>
      <c r="C797" s="15">
        <v>1.97908483846165</v>
      </c>
    </row>
    <row r="798" spans="1:3" x14ac:dyDescent="0.2">
      <c r="A798" s="15" t="s">
        <v>896</v>
      </c>
      <c r="B798" s="15">
        <v>-0.82130038209993905</v>
      </c>
      <c r="C798" s="15">
        <v>-1.2284513754394499</v>
      </c>
    </row>
    <row r="799" spans="1:3" x14ac:dyDescent="0.2">
      <c r="A799" s="15" t="s">
        <v>897</v>
      </c>
      <c r="B799" s="15">
        <v>-0.57655157606235896</v>
      </c>
      <c r="C799" s="15">
        <v>-0.74021916620621697</v>
      </c>
    </row>
    <row r="800" spans="1:3" x14ac:dyDescent="0.2">
      <c r="A800" s="15" t="s">
        <v>898</v>
      </c>
      <c r="B800" s="15">
        <v>-0.43085325075525199</v>
      </c>
      <c r="C800" s="15">
        <v>-0.49129080365557698</v>
      </c>
    </row>
    <row r="801" spans="1:3" x14ac:dyDescent="0.2">
      <c r="A801" s="15" t="s">
        <v>899</v>
      </c>
      <c r="B801" s="15">
        <v>1.1750479036102801</v>
      </c>
      <c r="C801" s="15">
        <v>1.1562760524953699</v>
      </c>
    </row>
    <row r="802" spans="1:3" x14ac:dyDescent="0.2">
      <c r="A802" s="15" t="s">
        <v>900</v>
      </c>
      <c r="B802" s="15">
        <v>-0.97533495977455897</v>
      </c>
      <c r="C802" s="15">
        <v>-0.98185263843962201</v>
      </c>
    </row>
    <row r="803" spans="1:3" x14ac:dyDescent="0.2">
      <c r="A803" s="15" t="s">
        <v>901</v>
      </c>
      <c r="B803" s="15">
        <v>-0.42740393709778701</v>
      </c>
      <c r="C803" s="15">
        <v>-0.58840906935996096</v>
      </c>
    </row>
    <row r="804" spans="1:3" x14ac:dyDescent="0.2">
      <c r="A804" s="15" t="s">
        <v>902</v>
      </c>
      <c r="B804" s="15">
        <v>2.9542612578189802</v>
      </c>
      <c r="C804" s="15">
        <v>3.6125120550124699</v>
      </c>
    </row>
    <row r="805" spans="1:3" x14ac:dyDescent="0.2">
      <c r="A805" s="15" t="s">
        <v>903</v>
      </c>
      <c r="B805" s="15">
        <v>1.54773037569919</v>
      </c>
      <c r="C805" s="15">
        <v>0.62205701467491503</v>
      </c>
    </row>
    <row r="806" spans="1:3" x14ac:dyDescent="0.2">
      <c r="A806" s="15" t="s">
        <v>904</v>
      </c>
      <c r="B806" s="15">
        <v>-0.60279472735858497</v>
      </c>
      <c r="C806" s="15">
        <v>-0.81172627648584506</v>
      </c>
    </row>
    <row r="807" spans="1:3" x14ac:dyDescent="0.2">
      <c r="A807" s="15" t="s">
        <v>905</v>
      </c>
      <c r="B807" s="15">
        <v>2.0805203289918301</v>
      </c>
      <c r="C807" s="15">
        <v>1.72259997241868</v>
      </c>
    </row>
    <row r="808" spans="1:3" x14ac:dyDescent="0.2">
      <c r="A808" s="15" t="s">
        <v>906</v>
      </c>
      <c r="B808" s="15">
        <v>-0.475096044369479</v>
      </c>
      <c r="C808" s="15">
        <v>-0.54017674980423203</v>
      </c>
    </row>
    <row r="809" spans="1:3" x14ac:dyDescent="0.2">
      <c r="A809" s="15" t="s">
        <v>907</v>
      </c>
      <c r="B809" s="15">
        <v>-2.1492397482873602</v>
      </c>
      <c r="C809" s="15">
        <v>-3.2436079222430498</v>
      </c>
    </row>
    <row r="810" spans="1:3" x14ac:dyDescent="0.2">
      <c r="A810" s="15" t="s">
        <v>908</v>
      </c>
      <c r="B810" s="15">
        <v>6.4040609375160003</v>
      </c>
      <c r="C810" s="15">
        <v>6.2925339456318996</v>
      </c>
    </row>
    <row r="811" spans="1:3" x14ac:dyDescent="0.2">
      <c r="A811" s="15" t="s">
        <v>909</v>
      </c>
      <c r="B811" s="15">
        <v>2.4032025910959298</v>
      </c>
      <c r="C811" s="15">
        <v>-2.1721790769515201</v>
      </c>
    </row>
    <row r="812" spans="1:3" x14ac:dyDescent="0.2">
      <c r="A812" s="15" t="s">
        <v>910</v>
      </c>
      <c r="B812" s="15">
        <v>0.445192035610252</v>
      </c>
      <c r="C812" s="15">
        <v>0.72365278445222903</v>
      </c>
    </row>
    <row r="813" spans="1:3" x14ac:dyDescent="0.2">
      <c r="A813" s="15" t="s">
        <v>911</v>
      </c>
      <c r="B813" s="15">
        <v>1.97632413233503</v>
      </c>
      <c r="C813" s="15">
        <v>1.1075039886390201</v>
      </c>
    </row>
    <row r="814" spans="1:3" x14ac:dyDescent="0.2">
      <c r="A814" s="15" t="s">
        <v>912</v>
      </c>
      <c r="B814" s="15">
        <v>2.35509183069267</v>
      </c>
      <c r="C814" s="15">
        <v>0.73788741714488704</v>
      </c>
    </row>
    <row r="815" spans="1:3" x14ac:dyDescent="0.2">
      <c r="A815" s="15" t="s">
        <v>913</v>
      </c>
      <c r="B815" s="15">
        <v>2.7854485713920498</v>
      </c>
      <c r="C815" s="15">
        <v>2.87626971416474</v>
      </c>
    </row>
    <row r="816" spans="1:3" x14ac:dyDescent="0.2">
      <c r="A816" s="15" t="s">
        <v>914</v>
      </c>
      <c r="B816" s="15">
        <v>1.18270851460868</v>
      </c>
      <c r="C816" s="15">
        <v>0.90928429357398699</v>
      </c>
    </row>
    <row r="817" spans="1:3" x14ac:dyDescent="0.2">
      <c r="A817" s="15" t="s">
        <v>915</v>
      </c>
      <c r="B817" s="15">
        <v>-0.38533331210483901</v>
      </c>
      <c r="C817" s="15">
        <v>-0.21517669681618801</v>
      </c>
    </row>
    <row r="818" spans="1:3" x14ac:dyDescent="0.2">
      <c r="A818" s="15" t="s">
        <v>916</v>
      </c>
      <c r="B818" s="15">
        <v>4.4654523022324097</v>
      </c>
      <c r="C818" s="15">
        <v>4.10565766004434</v>
      </c>
    </row>
    <row r="819" spans="1:3" x14ac:dyDescent="0.2">
      <c r="A819" s="15" t="s">
        <v>917</v>
      </c>
      <c r="B819" s="15">
        <v>1.2595027750701799</v>
      </c>
      <c r="C819" s="15">
        <v>1.6563957309631501</v>
      </c>
    </row>
    <row r="820" spans="1:3" x14ac:dyDescent="0.2">
      <c r="A820" s="15" t="s">
        <v>918</v>
      </c>
      <c r="B820" s="15">
        <v>-0.33415188788856398</v>
      </c>
      <c r="C820" s="15">
        <v>-7.5431726281372805E-2</v>
      </c>
    </row>
    <row r="821" spans="1:3" x14ac:dyDescent="0.2">
      <c r="A821" s="15" t="s">
        <v>919</v>
      </c>
      <c r="B821" s="15">
        <v>-0.60244294788344299</v>
      </c>
      <c r="C821" s="15">
        <v>-0.71328294484490695</v>
      </c>
    </row>
    <row r="822" spans="1:3" x14ac:dyDescent="0.2">
      <c r="A822" s="15" t="s">
        <v>920</v>
      </c>
      <c r="B822" s="15">
        <v>-0.46665849110485302</v>
      </c>
      <c r="C822" s="15">
        <v>-0.37347341369854098</v>
      </c>
    </row>
    <row r="823" spans="1:3" x14ac:dyDescent="0.2">
      <c r="A823" s="15" t="s">
        <v>921</v>
      </c>
      <c r="B823" s="15">
        <v>-0.41374480777442102</v>
      </c>
      <c r="C823" s="15">
        <v>-0.42201527493167101</v>
      </c>
    </row>
    <row r="824" spans="1:3" x14ac:dyDescent="0.2">
      <c r="A824" s="15" t="s">
        <v>922</v>
      </c>
      <c r="B824" s="15">
        <v>-0.51162230671319398</v>
      </c>
      <c r="C824" s="15">
        <v>-0.191700984093511</v>
      </c>
    </row>
    <row r="825" spans="1:3" x14ac:dyDescent="0.2">
      <c r="A825" s="15" t="s">
        <v>923</v>
      </c>
      <c r="B825" s="15">
        <v>1.40103388603835</v>
      </c>
      <c r="C825" s="15">
        <v>1.4964904409964701</v>
      </c>
    </row>
    <row r="826" spans="1:3" x14ac:dyDescent="0.2">
      <c r="A826" s="15" t="s">
        <v>924</v>
      </c>
      <c r="B826" s="15">
        <v>2.4392239302425298</v>
      </c>
      <c r="C826" s="15">
        <v>0.98966611991137199</v>
      </c>
    </row>
    <row r="827" spans="1:3" x14ac:dyDescent="0.2">
      <c r="A827" s="15" t="s">
        <v>925</v>
      </c>
      <c r="B827" s="15">
        <v>0.33273804059439099</v>
      </c>
      <c r="C827" s="15">
        <v>0.105910757218746</v>
      </c>
    </row>
    <row r="828" spans="1:3" x14ac:dyDescent="0.2">
      <c r="A828" s="15" t="s">
        <v>926</v>
      </c>
      <c r="B828" s="15">
        <v>2.9650901239396998</v>
      </c>
      <c r="C828" s="15">
        <v>3.3149694281091602</v>
      </c>
    </row>
    <row r="829" spans="1:3" x14ac:dyDescent="0.2">
      <c r="A829" s="15" t="s">
        <v>927</v>
      </c>
      <c r="B829" s="15">
        <v>0.82170984009947501</v>
      </c>
      <c r="C829" s="15">
        <v>0.48800947119286298</v>
      </c>
    </row>
    <row r="830" spans="1:3" x14ac:dyDescent="0.2">
      <c r="A830" s="15" t="s">
        <v>928</v>
      </c>
      <c r="B830" s="15">
        <v>-0.377039637003241</v>
      </c>
      <c r="C830" s="15">
        <v>-0.169642514995827</v>
      </c>
    </row>
    <row r="831" spans="1:3" x14ac:dyDescent="0.2">
      <c r="A831" s="15" t="s">
        <v>929</v>
      </c>
      <c r="B831" s="15">
        <v>0.74364514087172395</v>
      </c>
      <c r="C831" s="15">
        <v>0.619416946627936</v>
      </c>
    </row>
    <row r="832" spans="1:3" x14ac:dyDescent="0.2">
      <c r="A832" s="15" t="s">
        <v>930</v>
      </c>
      <c r="B832" s="15">
        <v>-0.30131879573609899</v>
      </c>
      <c r="C832" s="15">
        <v>-0.113176029559478</v>
      </c>
    </row>
    <row r="833" spans="1:3" x14ac:dyDescent="0.2">
      <c r="A833" s="15" t="s">
        <v>931</v>
      </c>
      <c r="B833" s="15">
        <v>0.92291317138923701</v>
      </c>
      <c r="C833" s="15">
        <v>-0.16453076409388301</v>
      </c>
    </row>
    <row r="834" spans="1:3" x14ac:dyDescent="0.2">
      <c r="A834" s="15" t="s">
        <v>932</v>
      </c>
      <c r="B834" s="15">
        <v>1.03875109778653</v>
      </c>
      <c r="C834" s="15">
        <v>-7.8706835007484197E-2</v>
      </c>
    </row>
    <row r="835" spans="1:3" x14ac:dyDescent="0.2">
      <c r="A835" s="15" t="s">
        <v>933</v>
      </c>
      <c r="B835" s="15">
        <v>-1.37709733184963</v>
      </c>
      <c r="C835" s="15">
        <v>-2.2119492376654502</v>
      </c>
    </row>
    <row r="836" spans="1:3" x14ac:dyDescent="0.2">
      <c r="A836" s="15" t="s">
        <v>934</v>
      </c>
      <c r="B836" s="15">
        <v>-0.69289163296505296</v>
      </c>
      <c r="C836" s="15">
        <v>-0.19686490250889599</v>
      </c>
    </row>
    <row r="837" spans="1:3" x14ac:dyDescent="0.2">
      <c r="A837" s="15" t="s">
        <v>935</v>
      </c>
      <c r="B837" s="15">
        <v>-2.2454028977290599</v>
      </c>
      <c r="C837" s="15">
        <v>-0.76907389077939703</v>
      </c>
    </row>
    <row r="838" spans="1:3" x14ac:dyDescent="0.2">
      <c r="A838" s="15" t="s">
        <v>936</v>
      </c>
      <c r="B838" s="15">
        <v>1.5483943466396799</v>
      </c>
      <c r="C838" s="15">
        <v>1.06351527716255</v>
      </c>
    </row>
    <row r="839" spans="1:3" x14ac:dyDescent="0.2">
      <c r="A839" s="15" t="s">
        <v>937</v>
      </c>
      <c r="B839" s="15">
        <v>1.5949779784727001</v>
      </c>
      <c r="C839" s="15">
        <v>-3.2451261160045902E-2</v>
      </c>
    </row>
    <row r="840" spans="1:3" x14ac:dyDescent="0.2">
      <c r="A840" s="15" t="s">
        <v>938</v>
      </c>
      <c r="B840" s="15">
        <v>5.5150388408085904</v>
      </c>
      <c r="C840" s="15">
        <v>3.6078098640485501</v>
      </c>
    </row>
    <row r="841" spans="1:3" x14ac:dyDescent="0.2">
      <c r="A841" s="15" t="s">
        <v>939</v>
      </c>
      <c r="B841" s="15">
        <v>3.7548218796173298</v>
      </c>
      <c r="C841" s="15">
        <v>-0.22753655193505101</v>
      </c>
    </row>
    <row r="842" spans="1:3" x14ac:dyDescent="0.2">
      <c r="A842" s="15" t="s">
        <v>940</v>
      </c>
      <c r="B842" s="15">
        <v>0.81464193482465397</v>
      </c>
      <c r="C842" s="15">
        <v>-1.35231081615438</v>
      </c>
    </row>
    <row r="843" spans="1:3" x14ac:dyDescent="0.2">
      <c r="A843" s="15" t="s">
        <v>941</v>
      </c>
      <c r="B843" s="15">
        <v>4.1392388680231003</v>
      </c>
      <c r="C843" s="15">
        <v>1.22800733734784</v>
      </c>
    </row>
    <row r="844" spans="1:3" x14ac:dyDescent="0.2">
      <c r="A844" s="15" t="s">
        <v>942</v>
      </c>
      <c r="B844" s="15">
        <v>1.7970198978790799</v>
      </c>
      <c r="C844" s="15">
        <v>1.1325215166892599</v>
      </c>
    </row>
    <row r="845" spans="1:3" x14ac:dyDescent="0.2">
      <c r="A845" s="15" t="s">
        <v>943</v>
      </c>
      <c r="B845" s="15">
        <v>2.16653415529407</v>
      </c>
      <c r="C845" s="15">
        <v>1.3149593933721799</v>
      </c>
    </row>
    <row r="846" spans="1:3" x14ac:dyDescent="0.2">
      <c r="A846" s="15" t="s">
        <v>944</v>
      </c>
      <c r="B846" s="15">
        <v>4.8068735028022704</v>
      </c>
      <c r="C846" s="15">
        <v>2.7770810027980799</v>
      </c>
    </row>
    <row r="847" spans="1:3" x14ac:dyDescent="0.2">
      <c r="A847" s="15" t="s">
        <v>945</v>
      </c>
      <c r="B847" s="15">
        <v>-2.8139786685932799</v>
      </c>
      <c r="C847" s="15">
        <v>-0.69717878673755895</v>
      </c>
    </row>
    <row r="848" spans="1:3" x14ac:dyDescent="0.2">
      <c r="A848" s="15" t="s">
        <v>946</v>
      </c>
      <c r="B848" s="15">
        <v>10.0139301625127</v>
      </c>
      <c r="C848" s="15">
        <v>9.2463319036065705</v>
      </c>
    </row>
    <row r="849" spans="1:3" x14ac:dyDescent="0.2">
      <c r="A849" s="15" t="s">
        <v>947</v>
      </c>
      <c r="B849" s="15">
        <v>1.43668378765336</v>
      </c>
      <c r="C849" s="15">
        <v>1.5118653032506599</v>
      </c>
    </row>
    <row r="850" spans="1:3" x14ac:dyDescent="0.2">
      <c r="A850" s="15" t="s">
        <v>948</v>
      </c>
      <c r="B850" s="15">
        <v>-0.33613910179344397</v>
      </c>
      <c r="C850" s="15">
        <v>-0.35464555602716202</v>
      </c>
    </row>
    <row r="851" spans="1:3" x14ac:dyDescent="0.2">
      <c r="A851" s="15" t="s">
        <v>949</v>
      </c>
      <c r="B851" s="15">
        <v>-0.29419093260283602</v>
      </c>
      <c r="C851" s="15">
        <v>-0.152965463895222</v>
      </c>
    </row>
    <row r="852" spans="1:3" x14ac:dyDescent="0.2">
      <c r="A852" s="15" t="s">
        <v>950</v>
      </c>
      <c r="B852" s="15">
        <v>-0.62674854092981303</v>
      </c>
      <c r="C852" s="15">
        <v>2.8778985077633799E-2</v>
      </c>
    </row>
    <row r="853" spans="1:3" x14ac:dyDescent="0.2">
      <c r="A853" s="15" t="s">
        <v>951</v>
      </c>
      <c r="B853" s="15">
        <v>3.7031684674674099</v>
      </c>
      <c r="C853" s="15">
        <v>3.5763482343198598</v>
      </c>
    </row>
    <row r="854" spans="1:3" x14ac:dyDescent="0.2">
      <c r="A854" s="15" t="s">
        <v>952</v>
      </c>
      <c r="B854" s="15">
        <v>-0.31297715652077202</v>
      </c>
      <c r="C854" s="15">
        <v>-0.259726488773382</v>
      </c>
    </row>
    <row r="855" spans="1:3" x14ac:dyDescent="0.2">
      <c r="A855" s="15" t="s">
        <v>953</v>
      </c>
      <c r="B855" s="15">
        <v>3.2083227552639899</v>
      </c>
      <c r="C855" s="15">
        <v>1.3967706580642001</v>
      </c>
    </row>
    <row r="856" spans="1:3" x14ac:dyDescent="0.2">
      <c r="A856" s="15" t="s">
        <v>954</v>
      </c>
      <c r="B856" s="15">
        <v>-0.39022515405730601</v>
      </c>
      <c r="C856" s="15">
        <v>-0.28557641354735203</v>
      </c>
    </row>
    <row r="857" spans="1:3" x14ac:dyDescent="0.2">
      <c r="A857" s="15" t="s">
        <v>955</v>
      </c>
      <c r="B857" s="15">
        <v>-0.48490687122380199</v>
      </c>
      <c r="C857" s="15">
        <v>-0.23446367136252699</v>
      </c>
    </row>
    <row r="858" spans="1:3" x14ac:dyDescent="0.2">
      <c r="A858" s="15" t="s">
        <v>956</v>
      </c>
      <c r="B858" s="15">
        <v>-0.303428872379013</v>
      </c>
      <c r="C858" s="15">
        <v>-0.191120690238583</v>
      </c>
    </row>
    <row r="859" spans="1:3" x14ac:dyDescent="0.2">
      <c r="A859" s="15" t="s">
        <v>957</v>
      </c>
      <c r="B859" s="15">
        <v>-0.40487918663950101</v>
      </c>
      <c r="C859" s="15">
        <v>-0.42437987806046901</v>
      </c>
    </row>
    <row r="860" spans="1:3" x14ac:dyDescent="0.2">
      <c r="A860" s="15" t="s">
        <v>958</v>
      </c>
      <c r="B860" s="15">
        <v>1.7224879400211599</v>
      </c>
      <c r="C860" s="15">
        <v>1.5567861921620101</v>
      </c>
    </row>
    <row r="861" spans="1:3" x14ac:dyDescent="0.2">
      <c r="A861" s="15" t="s">
        <v>959</v>
      </c>
      <c r="B861" s="15">
        <v>2.3598881339220399</v>
      </c>
      <c r="C861" s="15">
        <v>2.36388056788405</v>
      </c>
    </row>
    <row r="862" spans="1:3" x14ac:dyDescent="0.2">
      <c r="A862" s="15" t="s">
        <v>960</v>
      </c>
      <c r="B862" s="15">
        <v>2.91808598654772</v>
      </c>
      <c r="C862" s="15">
        <v>2.4830128855093698</v>
      </c>
    </row>
    <row r="863" spans="1:3" x14ac:dyDescent="0.2">
      <c r="A863" s="15" t="s">
        <v>961</v>
      </c>
      <c r="B863" s="15">
        <v>-0.408634939644196</v>
      </c>
      <c r="C863" s="15">
        <v>-0.49945476883168499</v>
      </c>
    </row>
    <row r="864" spans="1:3" x14ac:dyDescent="0.2">
      <c r="A864" s="15" t="s">
        <v>962</v>
      </c>
      <c r="B864" s="15">
        <v>-0.24806407816215001</v>
      </c>
      <c r="C864" s="15">
        <v>-0.31226256550489301</v>
      </c>
    </row>
    <row r="865" spans="1:3" x14ac:dyDescent="0.2">
      <c r="A865" s="15" t="s">
        <v>963</v>
      </c>
      <c r="B865" s="15">
        <v>-0.45862321175717302</v>
      </c>
      <c r="C865" s="15">
        <v>-0.19917213320487501</v>
      </c>
    </row>
    <row r="866" spans="1:3" x14ac:dyDescent="0.2">
      <c r="A866" s="15" t="s">
        <v>964</v>
      </c>
      <c r="B866" s="15">
        <v>-0.69717248270552201</v>
      </c>
      <c r="C866" s="15">
        <v>-0.857907199375332</v>
      </c>
    </row>
    <row r="867" spans="1:3" x14ac:dyDescent="0.2">
      <c r="A867" s="15" t="s">
        <v>965</v>
      </c>
      <c r="B867" s="15">
        <v>-1.2914011791803499</v>
      </c>
      <c r="C867" s="15">
        <v>-0.97265894320384605</v>
      </c>
    </row>
    <row r="868" spans="1:3" x14ac:dyDescent="0.2">
      <c r="A868" s="15" t="s">
        <v>966</v>
      </c>
      <c r="B868" s="15">
        <v>0.38660207723112799</v>
      </c>
      <c r="C868" s="15">
        <v>0.18418649041735399</v>
      </c>
    </row>
    <row r="869" spans="1:3" x14ac:dyDescent="0.2">
      <c r="A869" s="15" t="s">
        <v>967</v>
      </c>
      <c r="B869" s="15">
        <v>0.92304244275394798</v>
      </c>
      <c r="C869" s="15">
        <v>1.06999701183055</v>
      </c>
    </row>
    <row r="870" spans="1:3" x14ac:dyDescent="0.2">
      <c r="A870" s="15" t="s">
        <v>968</v>
      </c>
      <c r="B870" s="15">
        <v>5.4550725428366498</v>
      </c>
      <c r="C870" s="15">
        <v>4.2686950609846699</v>
      </c>
    </row>
    <row r="871" spans="1:3" x14ac:dyDescent="0.2">
      <c r="A871" s="15" t="s">
        <v>969</v>
      </c>
      <c r="B871" s="15">
        <v>10.0139301625127</v>
      </c>
      <c r="C871" s="15">
        <v>9.2463319036065705</v>
      </c>
    </row>
    <row r="872" spans="1:3" x14ac:dyDescent="0.2">
      <c r="A872" s="15" t="s">
        <v>970</v>
      </c>
      <c r="B872" s="15">
        <v>2.8242101408751701</v>
      </c>
      <c r="C872" s="15">
        <v>2.9563676215858101</v>
      </c>
    </row>
    <row r="873" spans="1:3" x14ac:dyDescent="0.2">
      <c r="A873" s="15" t="s">
        <v>971</v>
      </c>
      <c r="B873" s="15">
        <v>2.00931529376179</v>
      </c>
      <c r="C873" s="15">
        <v>1.29643151654473</v>
      </c>
    </row>
    <row r="874" spans="1:3" x14ac:dyDescent="0.2">
      <c r="A874" s="15" t="s">
        <v>972</v>
      </c>
      <c r="B874" s="15">
        <v>-0.83195461049557995</v>
      </c>
      <c r="C874" s="15">
        <v>-0.68742056502432403</v>
      </c>
    </row>
    <row r="875" spans="1:3" x14ac:dyDescent="0.2">
      <c r="A875" s="15" t="s">
        <v>973</v>
      </c>
      <c r="B875" s="15">
        <v>-0.55236792987898098</v>
      </c>
      <c r="C875" s="15">
        <v>-0.62663612962722404</v>
      </c>
    </row>
    <row r="876" spans="1:3" x14ac:dyDescent="0.2">
      <c r="A876" s="15" t="s">
        <v>974</v>
      </c>
      <c r="B876" s="15">
        <v>-0.53377970339746295</v>
      </c>
      <c r="C876" s="15">
        <v>-0.30980022924300199</v>
      </c>
    </row>
    <row r="877" spans="1:3" x14ac:dyDescent="0.2">
      <c r="A877" s="15" t="s">
        <v>975</v>
      </c>
      <c r="B877" s="15">
        <v>-0.27244218434366702</v>
      </c>
      <c r="C877" s="15">
        <v>-2.51233981756636E-2</v>
      </c>
    </row>
    <row r="878" spans="1:3" x14ac:dyDescent="0.2">
      <c r="A878" s="15" t="s">
        <v>976</v>
      </c>
      <c r="B878" s="15">
        <v>-0.56526239551325697</v>
      </c>
      <c r="C878" s="15">
        <v>-0.44820088373420702</v>
      </c>
    </row>
    <row r="879" spans="1:3" x14ac:dyDescent="0.2">
      <c r="A879" s="15" t="s">
        <v>977</v>
      </c>
      <c r="B879" s="15">
        <v>-0.399019757279231</v>
      </c>
      <c r="C879" s="15">
        <v>-0.44013873099138701</v>
      </c>
    </row>
    <row r="880" spans="1:3" x14ac:dyDescent="0.2">
      <c r="A880" s="15" t="s">
        <v>978</v>
      </c>
      <c r="B880" s="15">
        <v>0.62022919578969304</v>
      </c>
      <c r="C880" s="15">
        <v>-9.2422916356192597E-2</v>
      </c>
    </row>
    <row r="881" spans="1:3" x14ac:dyDescent="0.2">
      <c r="A881" s="15" t="s">
        <v>979</v>
      </c>
      <c r="B881" s="15">
        <v>-0.72040826970841398</v>
      </c>
      <c r="C881" s="15">
        <v>-0.50203209407051796</v>
      </c>
    </row>
    <row r="882" spans="1:3" x14ac:dyDescent="0.2">
      <c r="A882" s="15" t="s">
        <v>980</v>
      </c>
      <c r="B882" s="15">
        <v>-0.59511888688604198</v>
      </c>
      <c r="C882" s="15">
        <v>-0.28314331282388899</v>
      </c>
    </row>
    <row r="883" spans="1:3" x14ac:dyDescent="0.2">
      <c r="A883" s="15" t="s">
        <v>981</v>
      </c>
      <c r="B883" s="15">
        <v>3.8003629954414802</v>
      </c>
      <c r="C883" s="15">
        <v>3.1595100960741198</v>
      </c>
    </row>
    <row r="884" spans="1:3" x14ac:dyDescent="0.2">
      <c r="A884" s="15" t="s">
        <v>982</v>
      </c>
      <c r="B884" s="15">
        <v>0.55629203432862395</v>
      </c>
      <c r="C884" s="15">
        <v>0.39218552567647003</v>
      </c>
    </row>
    <row r="885" spans="1:3" x14ac:dyDescent="0.2">
      <c r="A885" s="15" t="s">
        <v>983</v>
      </c>
      <c r="B885" s="15">
        <v>-0.71440525850407699</v>
      </c>
      <c r="C885" s="15">
        <v>-0.66448430020702498</v>
      </c>
    </row>
    <row r="886" spans="1:3" x14ac:dyDescent="0.2">
      <c r="A886" s="15" t="s">
        <v>984</v>
      </c>
      <c r="B886" s="15">
        <v>5.2177862857818402</v>
      </c>
      <c r="C886" s="15">
        <v>4.1567832356793204</v>
      </c>
    </row>
    <row r="887" spans="1:3" x14ac:dyDescent="0.2">
      <c r="A887" s="15" t="s">
        <v>985</v>
      </c>
      <c r="B887" s="15">
        <v>-0.28747745770979399</v>
      </c>
      <c r="C887" s="15">
        <v>-0.363567030178582</v>
      </c>
    </row>
    <row r="888" spans="1:3" x14ac:dyDescent="0.2">
      <c r="A888" s="15" t="s">
        <v>986</v>
      </c>
      <c r="B888" s="15">
        <v>2.7469334845823199</v>
      </c>
      <c r="C888" s="15">
        <v>2.0402103875840898</v>
      </c>
    </row>
    <row r="889" spans="1:3" x14ac:dyDescent="0.2">
      <c r="A889" s="15" t="s">
        <v>987</v>
      </c>
      <c r="B889" s="15">
        <v>4.2182637600962902</v>
      </c>
      <c r="C889" s="15">
        <v>3.79150387943085</v>
      </c>
    </row>
    <row r="890" spans="1:3" x14ac:dyDescent="0.2">
      <c r="A890" s="15" t="s">
        <v>988</v>
      </c>
      <c r="B890" s="15">
        <v>3.3778822359365899</v>
      </c>
      <c r="C890" s="15">
        <v>1.73559967596293</v>
      </c>
    </row>
    <row r="891" spans="1:3" x14ac:dyDescent="0.2">
      <c r="A891" s="15" t="s">
        <v>989</v>
      </c>
      <c r="B891" s="15">
        <v>2.21938056072681</v>
      </c>
      <c r="C891" s="15">
        <v>1.4324979227885399</v>
      </c>
    </row>
    <row r="892" spans="1:3" x14ac:dyDescent="0.2">
      <c r="A892" s="15" t="s">
        <v>990</v>
      </c>
      <c r="B892" s="15">
        <v>-0.90735438820867098</v>
      </c>
      <c r="C892" s="15">
        <v>-2.0187940721743001</v>
      </c>
    </row>
    <row r="893" spans="1:3" x14ac:dyDescent="0.2">
      <c r="A893" s="15" t="s">
        <v>991</v>
      </c>
      <c r="B893" s="15">
        <v>-1.5331473818441701</v>
      </c>
      <c r="C893" s="15">
        <v>-2.1039796361760001</v>
      </c>
    </row>
    <row r="894" spans="1:3" x14ac:dyDescent="0.2">
      <c r="A894" s="15" t="s">
        <v>992</v>
      </c>
      <c r="B894" s="15">
        <v>-1.1583468022684</v>
      </c>
      <c r="C894" s="15">
        <v>-1.37480842178559</v>
      </c>
    </row>
    <row r="895" spans="1:3" x14ac:dyDescent="0.2">
      <c r="A895" s="15" t="s">
        <v>993</v>
      </c>
      <c r="B895" s="15">
        <v>-2.5470493927523701</v>
      </c>
      <c r="C895" s="15">
        <v>-2.3087680312107999</v>
      </c>
    </row>
    <row r="896" spans="1:3" x14ac:dyDescent="0.2">
      <c r="A896" s="15" t="s">
        <v>994</v>
      </c>
      <c r="B896" s="15">
        <v>-0.73587738789333801</v>
      </c>
      <c r="C896" s="15">
        <v>-0.6933020682005</v>
      </c>
    </row>
    <row r="897" spans="1:3" x14ac:dyDescent="0.2">
      <c r="A897" s="15" t="s">
        <v>995</v>
      </c>
      <c r="B897" s="15">
        <v>1.7606030121101299</v>
      </c>
      <c r="C897" s="15">
        <v>1.8493345273597801</v>
      </c>
    </row>
    <row r="898" spans="1:3" x14ac:dyDescent="0.2">
      <c r="A898" s="15" t="s">
        <v>996</v>
      </c>
      <c r="B898" s="15">
        <v>0.86561874809824702</v>
      </c>
      <c r="C898" s="15">
        <v>0.33001892540835998</v>
      </c>
    </row>
    <row r="899" spans="1:3" x14ac:dyDescent="0.2">
      <c r="A899" s="15" t="s">
        <v>997</v>
      </c>
      <c r="B899" s="15">
        <v>0.534109372772824</v>
      </c>
      <c r="C899" s="15">
        <v>0.265489678185727</v>
      </c>
    </row>
    <row r="900" spans="1:3" x14ac:dyDescent="0.2">
      <c r="A900" s="15" t="s">
        <v>998</v>
      </c>
      <c r="B900" s="15">
        <v>3.24095548197127</v>
      </c>
      <c r="C900" s="15">
        <v>2.02584651105068</v>
      </c>
    </row>
    <row r="901" spans="1:3" x14ac:dyDescent="0.2">
      <c r="A901" s="15" t="s">
        <v>999</v>
      </c>
      <c r="B901" s="15">
        <v>2.69982690895894</v>
      </c>
      <c r="C901" s="15">
        <v>2.3500876089533702</v>
      </c>
    </row>
    <row r="902" spans="1:3" x14ac:dyDescent="0.2">
      <c r="A902" s="15" t="s">
        <v>1000</v>
      </c>
      <c r="B902" s="15">
        <v>1.2883106091248699</v>
      </c>
      <c r="C902" s="15">
        <v>1.1472115498439299</v>
      </c>
    </row>
    <row r="903" spans="1:3" x14ac:dyDescent="0.2">
      <c r="A903" s="15" t="s">
        <v>1001</v>
      </c>
      <c r="B903" s="15">
        <v>1.7835729307934101</v>
      </c>
      <c r="C903" s="15">
        <v>0.238331554249335</v>
      </c>
    </row>
    <row r="904" spans="1:3" x14ac:dyDescent="0.2">
      <c r="A904" s="15" t="s">
        <v>1002</v>
      </c>
      <c r="B904" s="15">
        <v>1.08103735634554</v>
      </c>
      <c r="C904" s="15">
        <v>1.40181968973747</v>
      </c>
    </row>
    <row r="905" spans="1:3" x14ac:dyDescent="0.2">
      <c r="A905" s="15" t="s">
        <v>1003</v>
      </c>
      <c r="B905" s="15">
        <v>5.3337177975800003</v>
      </c>
      <c r="C905" s="15">
        <v>5.0698112849363399</v>
      </c>
    </row>
    <row r="906" spans="1:3" x14ac:dyDescent="0.2">
      <c r="A906" s="15" t="s">
        <v>1004</v>
      </c>
      <c r="B906" s="15">
        <v>-0.81336404361275905</v>
      </c>
      <c r="C906" s="15">
        <v>-1.7288470713356501</v>
      </c>
    </row>
    <row r="907" spans="1:3" x14ac:dyDescent="0.2">
      <c r="A907" s="15" t="s">
        <v>1005</v>
      </c>
      <c r="B907" s="15">
        <v>3.9905710576484901</v>
      </c>
      <c r="C907" s="15">
        <v>3.5551710501489802</v>
      </c>
    </row>
    <row r="908" spans="1:3" x14ac:dyDescent="0.2">
      <c r="A908" s="15" t="s">
        <v>1006</v>
      </c>
      <c r="B908" s="15">
        <v>9.0527934877605603</v>
      </c>
      <c r="C908" s="15">
        <v>7.7180102824167296</v>
      </c>
    </row>
    <row r="909" spans="1:3" x14ac:dyDescent="0.2">
      <c r="A909" s="15" t="s">
        <v>1007</v>
      </c>
      <c r="B909" s="15">
        <v>-0.87223962542995503</v>
      </c>
      <c r="C909" s="15">
        <v>-0.72538755595956095</v>
      </c>
    </row>
    <row r="910" spans="1:3" x14ac:dyDescent="0.2">
      <c r="A910" s="15" t="s">
        <v>1008</v>
      </c>
      <c r="B910" s="15">
        <v>-0.77871301075091903</v>
      </c>
      <c r="C910" s="15">
        <v>-0.58647064500243096</v>
      </c>
    </row>
    <row r="911" spans="1:3" x14ac:dyDescent="0.2">
      <c r="A911" s="15" t="s">
        <v>1009</v>
      </c>
      <c r="B911" s="15">
        <v>-0.81140541528789201</v>
      </c>
      <c r="C911" s="15">
        <v>-0.501015688985606</v>
      </c>
    </row>
    <row r="912" spans="1:3" x14ac:dyDescent="0.2">
      <c r="A912" s="15" t="s">
        <v>1010</v>
      </c>
      <c r="B912" s="15">
        <v>-0.85998853507921202</v>
      </c>
      <c r="C912" s="15">
        <v>-0.66403637849478203</v>
      </c>
    </row>
    <row r="913" spans="1:3" x14ac:dyDescent="0.2">
      <c r="A913" s="15" t="s">
        <v>1011</v>
      </c>
      <c r="B913" s="15">
        <v>-0.81016362771795702</v>
      </c>
      <c r="C913" s="15">
        <v>-0.60299003449701205</v>
      </c>
    </row>
    <row r="914" spans="1:3" x14ac:dyDescent="0.2">
      <c r="A914" s="15" t="s">
        <v>1012</v>
      </c>
      <c r="B914" s="15">
        <v>-0.71849778804767395</v>
      </c>
      <c r="C914" s="15">
        <v>-0.67293490910801901</v>
      </c>
    </row>
    <row r="915" spans="1:3" x14ac:dyDescent="0.2">
      <c r="A915" s="15" t="s">
        <v>1013</v>
      </c>
      <c r="B915" s="15">
        <v>1.4263702442735999</v>
      </c>
      <c r="C915" s="15">
        <v>1.23772974947327</v>
      </c>
    </row>
    <row r="916" spans="1:3" x14ac:dyDescent="0.2">
      <c r="A916" s="15" t="s">
        <v>1014</v>
      </c>
      <c r="B916" s="15">
        <v>-1.4394758443411899</v>
      </c>
      <c r="C916" s="15">
        <v>-1.25763351497467</v>
      </c>
    </row>
    <row r="917" spans="1:3" x14ac:dyDescent="0.2">
      <c r="A917" s="15" t="s">
        <v>1015</v>
      </c>
      <c r="B917" s="15">
        <v>10.0139301625127</v>
      </c>
      <c r="C917" s="15">
        <v>9.2463319036065705</v>
      </c>
    </row>
    <row r="918" spans="1:3" x14ac:dyDescent="0.2">
      <c r="A918" s="15" t="s">
        <v>1016</v>
      </c>
      <c r="B918" s="15">
        <v>1.2692517288296601</v>
      </c>
      <c r="C918" s="15">
        <v>1.8085861504776599</v>
      </c>
    </row>
    <row r="919" spans="1:3" x14ac:dyDescent="0.2">
      <c r="A919" s="15" t="s">
        <v>1017</v>
      </c>
      <c r="B919" s="15">
        <v>1.6943452508368599</v>
      </c>
      <c r="C919" s="15">
        <v>1.67888151011819</v>
      </c>
    </row>
    <row r="920" spans="1:3" x14ac:dyDescent="0.2">
      <c r="A920" s="15" t="s">
        <v>1018</v>
      </c>
      <c r="B920" s="15">
        <v>1.62972132874033</v>
      </c>
      <c r="C920" s="15">
        <v>0.69151254472597601</v>
      </c>
    </row>
    <row r="921" spans="1:3" x14ac:dyDescent="0.2">
      <c r="A921" s="15" t="s">
        <v>1019</v>
      </c>
      <c r="B921" s="15">
        <v>1.7452513552990201</v>
      </c>
      <c r="C921" s="15">
        <v>0.15811433843818301</v>
      </c>
    </row>
    <row r="922" spans="1:3" x14ac:dyDescent="0.2">
      <c r="A922" s="15" t="s">
        <v>1020</v>
      </c>
      <c r="B922" s="15">
        <v>0.85040013844503504</v>
      </c>
      <c r="C922" s="15">
        <v>0.74369509008927803</v>
      </c>
    </row>
    <row r="923" spans="1:3" x14ac:dyDescent="0.2">
      <c r="A923" s="15" t="s">
        <v>1021</v>
      </c>
      <c r="B923" s="15">
        <v>0.70057847922037897</v>
      </c>
      <c r="C923" s="15">
        <v>0.81799346733078904</v>
      </c>
    </row>
    <row r="924" spans="1:3" x14ac:dyDescent="0.2">
      <c r="A924" s="15" t="s">
        <v>1022</v>
      </c>
      <c r="B924" s="15">
        <v>2.5188675722340599</v>
      </c>
      <c r="C924" s="15">
        <v>2.5681801429109701</v>
      </c>
    </row>
    <row r="925" spans="1:3" x14ac:dyDescent="0.2">
      <c r="A925" s="15" t="s">
        <v>1023</v>
      </c>
      <c r="B925" s="15">
        <v>1.3671321279197</v>
      </c>
      <c r="C925" s="15">
        <v>0.83728819998505899</v>
      </c>
    </row>
    <row r="926" spans="1:3" x14ac:dyDescent="0.2">
      <c r="A926" s="15" t="s">
        <v>1024</v>
      </c>
      <c r="B926" s="15">
        <v>1.05057149506331</v>
      </c>
      <c r="C926" s="15">
        <v>0.94346378702266698</v>
      </c>
    </row>
    <row r="927" spans="1:3" x14ac:dyDescent="0.2">
      <c r="A927" s="15" t="s">
        <v>1025</v>
      </c>
      <c r="B927" s="15">
        <v>1.65074448374834</v>
      </c>
      <c r="C927" s="15">
        <v>1.5511296302133899</v>
      </c>
    </row>
    <row r="928" spans="1:3" x14ac:dyDescent="0.2">
      <c r="A928" s="15" t="s">
        <v>1026</v>
      </c>
      <c r="B928" s="15">
        <v>1.9908819020708399</v>
      </c>
      <c r="C928" s="15">
        <v>1.0443147454057899</v>
      </c>
    </row>
    <row r="929" spans="1:3" x14ac:dyDescent="0.2">
      <c r="A929" s="15" t="s">
        <v>1027</v>
      </c>
      <c r="B929" s="15">
        <v>-0.39632249085402999</v>
      </c>
      <c r="C929" s="15">
        <v>-7.6283640595789695E-2</v>
      </c>
    </row>
    <row r="930" spans="1:3" x14ac:dyDescent="0.2">
      <c r="A930" s="15" t="s">
        <v>1028</v>
      </c>
      <c r="B930" s="15">
        <v>5.3106393986337999</v>
      </c>
      <c r="C930" s="15">
        <v>4.4804261926099302</v>
      </c>
    </row>
    <row r="931" spans="1:3" x14ac:dyDescent="0.2">
      <c r="A931" s="15" t="s">
        <v>1029</v>
      </c>
      <c r="B931" s="15">
        <v>2.5813291762225301</v>
      </c>
      <c r="C931" s="15">
        <v>1.67219469969631</v>
      </c>
    </row>
    <row r="932" spans="1:3" x14ac:dyDescent="0.2">
      <c r="A932" s="15" t="s">
        <v>1030</v>
      </c>
      <c r="B932" s="15">
        <v>1.8733928944571501</v>
      </c>
      <c r="C932" s="15">
        <v>1.65374591291205</v>
      </c>
    </row>
    <row r="933" spans="1:3" x14ac:dyDescent="0.2">
      <c r="A933" s="15" t="s">
        <v>1031</v>
      </c>
      <c r="B933" s="15">
        <v>0.61380022989752303</v>
      </c>
      <c r="C933" s="15">
        <v>0.68749311470611796</v>
      </c>
    </row>
    <row r="934" spans="1:3" x14ac:dyDescent="0.2">
      <c r="A934" s="15" t="s">
        <v>1032</v>
      </c>
      <c r="B934" s="15">
        <v>0.76133851623350801</v>
      </c>
      <c r="C934" s="15">
        <v>1.08501638781513</v>
      </c>
    </row>
    <row r="935" spans="1:3" x14ac:dyDescent="0.2">
      <c r="A935" s="15" t="s">
        <v>1033</v>
      </c>
      <c r="B935" s="15">
        <v>-1.09271951205822</v>
      </c>
      <c r="C935" s="15">
        <v>-0.92750298800055297</v>
      </c>
    </row>
    <row r="936" spans="1:3" x14ac:dyDescent="0.2">
      <c r="A936" s="15" t="s">
        <v>1034</v>
      </c>
      <c r="B936" s="15">
        <v>-0.38208709254059098</v>
      </c>
      <c r="C936" s="15">
        <v>-0.17124548658389499</v>
      </c>
    </row>
    <row r="937" spans="1:3" x14ac:dyDescent="0.2">
      <c r="A937" s="15" t="s">
        <v>1035</v>
      </c>
      <c r="B937" s="15">
        <v>-2.0047239810814799</v>
      </c>
      <c r="C937" s="15">
        <v>-1.7073731462563</v>
      </c>
    </row>
    <row r="938" spans="1:3" x14ac:dyDescent="0.2">
      <c r="A938" s="15" t="s">
        <v>1036</v>
      </c>
      <c r="B938" s="15">
        <v>-0.46078699434397302</v>
      </c>
      <c r="C938" s="15">
        <v>-0.39367817154060902</v>
      </c>
    </row>
    <row r="939" spans="1:3" x14ac:dyDescent="0.2">
      <c r="A939" s="15" t="s">
        <v>1037</v>
      </c>
      <c r="B939" s="15">
        <v>1.73963954899836</v>
      </c>
      <c r="C939" s="15">
        <v>1.6804058326531</v>
      </c>
    </row>
    <row r="940" spans="1:3" x14ac:dyDescent="0.2">
      <c r="A940" s="15" t="s">
        <v>1038</v>
      </c>
      <c r="B940" s="15">
        <v>-0.99405918217605904</v>
      </c>
      <c r="C940" s="15">
        <v>-0.91683924095964697</v>
      </c>
    </row>
    <row r="941" spans="1:3" x14ac:dyDescent="0.2">
      <c r="A941" s="15" t="s">
        <v>1039</v>
      </c>
      <c r="B941" s="15">
        <v>2.6475291079338401</v>
      </c>
      <c r="C941" s="15">
        <v>2.2601915620889099</v>
      </c>
    </row>
    <row r="942" spans="1:3" x14ac:dyDescent="0.2">
      <c r="A942" s="15" t="s">
        <v>1040</v>
      </c>
      <c r="B942" s="15">
        <v>-0.46460567365016198</v>
      </c>
      <c r="C942" s="15">
        <v>-0.24665640322129201</v>
      </c>
    </row>
    <row r="943" spans="1:3" x14ac:dyDescent="0.2">
      <c r="A943" s="15" t="s">
        <v>1041</v>
      </c>
      <c r="B943" s="15">
        <v>9.0172177401703308</v>
      </c>
      <c r="C943" s="15">
        <v>8.5855082130715203</v>
      </c>
    </row>
    <row r="944" spans="1:3" x14ac:dyDescent="0.2">
      <c r="A944" s="15" t="s">
        <v>1042</v>
      </c>
      <c r="B944" s="15">
        <v>2.5643728586866001</v>
      </c>
      <c r="C944" s="15">
        <v>8.3684629238510694E-2</v>
      </c>
    </row>
    <row r="945" spans="1:3" x14ac:dyDescent="0.2">
      <c r="A945" s="15" t="s">
        <v>1043</v>
      </c>
      <c r="B945" s="15">
        <v>4.7391566976401904</v>
      </c>
      <c r="C945" s="15">
        <v>0.61704912842776505</v>
      </c>
    </row>
    <row r="946" spans="1:3" x14ac:dyDescent="0.2">
      <c r="A946" s="15" t="s">
        <v>1044</v>
      </c>
      <c r="B946" s="15">
        <v>1.0960908879458899</v>
      </c>
      <c r="C946" s="15">
        <v>-9.4301316791406395E-2</v>
      </c>
    </row>
    <row r="947" spans="1:3" x14ac:dyDescent="0.2">
      <c r="A947" s="15" t="s">
        <v>1045</v>
      </c>
      <c r="B947" s="15">
        <v>1.63296261342296</v>
      </c>
      <c r="C947" s="15">
        <v>1.5964454879566601</v>
      </c>
    </row>
    <row r="948" spans="1:3" x14ac:dyDescent="0.2">
      <c r="A948" s="15" t="s">
        <v>1046</v>
      </c>
      <c r="B948" s="15">
        <v>0.90927087551063002</v>
      </c>
      <c r="C948" s="15">
        <v>1.50646052115435</v>
      </c>
    </row>
    <row r="949" spans="1:3" x14ac:dyDescent="0.2">
      <c r="A949" s="15" t="s">
        <v>1047</v>
      </c>
      <c r="B949" s="15">
        <v>1.2466669958056</v>
      </c>
      <c r="C949" s="15">
        <v>0.26963584982521999</v>
      </c>
    </row>
    <row r="950" spans="1:3" x14ac:dyDescent="0.2">
      <c r="A950" s="15" t="s">
        <v>1048</v>
      </c>
      <c r="B950" s="15">
        <v>-0.95517938191811902</v>
      </c>
      <c r="C950" s="15">
        <v>-0.686233433016325</v>
      </c>
    </row>
    <row r="951" spans="1:3" x14ac:dyDescent="0.2">
      <c r="A951" s="15" t="s">
        <v>1049</v>
      </c>
      <c r="B951" s="15">
        <v>0.76015132831216503</v>
      </c>
      <c r="C951" s="15">
        <v>0.76185427309204801</v>
      </c>
    </row>
    <row r="952" spans="1:3" x14ac:dyDescent="0.2">
      <c r="A952" s="15" t="s">
        <v>1050</v>
      </c>
      <c r="B952" s="15">
        <v>1.6562216053882</v>
      </c>
      <c r="C952" s="15">
        <v>1.53503888518534</v>
      </c>
    </row>
    <row r="953" spans="1:3" x14ac:dyDescent="0.2">
      <c r="A953" s="15" t="s">
        <v>1051</v>
      </c>
      <c r="B953" s="15">
        <v>0.72277149256328199</v>
      </c>
      <c r="C953" s="15">
        <v>-5.89746707732225E-2</v>
      </c>
    </row>
    <row r="954" spans="1:3" x14ac:dyDescent="0.2">
      <c r="A954" s="15" t="s">
        <v>1052</v>
      </c>
      <c r="B954" s="15">
        <v>-2.6405576736101302</v>
      </c>
      <c r="C954" s="15">
        <v>-1.8952891007100501</v>
      </c>
    </row>
    <row r="955" spans="1:3" x14ac:dyDescent="0.2">
      <c r="A955" s="15" t="s">
        <v>1053</v>
      </c>
      <c r="B955" s="15">
        <v>10.0139301625127</v>
      </c>
      <c r="C955" s="15">
        <v>9.2463319036065705</v>
      </c>
    </row>
    <row r="956" spans="1:3" x14ac:dyDescent="0.2">
      <c r="A956" s="15" t="s">
        <v>1054</v>
      </c>
      <c r="B956" s="15">
        <v>1.3034157451684001</v>
      </c>
      <c r="C956" s="15">
        <v>0.59309181356666696</v>
      </c>
    </row>
    <row r="957" spans="1:3" x14ac:dyDescent="0.2">
      <c r="A957" s="15" t="s">
        <v>1055</v>
      </c>
      <c r="B957" s="15">
        <v>-2.22977147129978</v>
      </c>
      <c r="C957" s="15">
        <v>-2.19746244496858</v>
      </c>
    </row>
    <row r="958" spans="1:3" x14ac:dyDescent="0.2">
      <c r="A958" s="15" t="s">
        <v>1056</v>
      </c>
      <c r="B958" s="15">
        <v>-1.4371394898693099</v>
      </c>
      <c r="C958" s="15">
        <v>-2.0160583277939699</v>
      </c>
    </row>
    <row r="959" spans="1:3" x14ac:dyDescent="0.2">
      <c r="A959" s="15" t="s">
        <v>1057</v>
      </c>
      <c r="B959" s="15">
        <v>-1.83524502311102</v>
      </c>
      <c r="C959" s="15">
        <v>-2.2383046235535402</v>
      </c>
    </row>
    <row r="960" spans="1:3" x14ac:dyDescent="0.2">
      <c r="A960" s="15" t="s">
        <v>1058</v>
      </c>
      <c r="B960" s="15">
        <v>-1.14984598601815</v>
      </c>
      <c r="C960" s="15">
        <v>-0.679903562263523</v>
      </c>
    </row>
    <row r="961" spans="1:3" x14ac:dyDescent="0.2">
      <c r="A961" s="15" t="s">
        <v>1059</v>
      </c>
      <c r="B961" s="15">
        <v>0.97585616028676803</v>
      </c>
      <c r="C961" s="15">
        <v>0.458564938654206</v>
      </c>
    </row>
    <row r="962" spans="1:3" x14ac:dyDescent="0.2">
      <c r="A962" s="15" t="s">
        <v>1060</v>
      </c>
      <c r="B962" s="15">
        <v>-2.5411466416369302</v>
      </c>
      <c r="C962" s="15">
        <v>-3.2456373398129901</v>
      </c>
    </row>
    <row r="963" spans="1:3" x14ac:dyDescent="0.2">
      <c r="A963" s="15" t="s">
        <v>1061</v>
      </c>
      <c r="B963" s="15">
        <v>-1.6235564075184299</v>
      </c>
      <c r="C963" s="15">
        <v>-2.5978590503559</v>
      </c>
    </row>
    <row r="964" spans="1:3" x14ac:dyDescent="0.2">
      <c r="A964" s="15" t="s">
        <v>1062</v>
      </c>
      <c r="B964" s="15">
        <v>6.3752013366114904</v>
      </c>
      <c r="C964" s="15">
        <v>6.5972535347264696</v>
      </c>
    </row>
    <row r="965" spans="1:3" x14ac:dyDescent="0.2">
      <c r="A965" s="15" t="s">
        <v>1063</v>
      </c>
      <c r="B965" s="15">
        <v>1.1459103268756601</v>
      </c>
      <c r="C965" s="15">
        <v>1.1603456940810399</v>
      </c>
    </row>
    <row r="966" spans="1:3" x14ac:dyDescent="0.2">
      <c r="A966" s="15" t="s">
        <v>1064</v>
      </c>
      <c r="B966" s="15">
        <v>0.37711044563093099</v>
      </c>
      <c r="C966" s="15">
        <v>0.36509276653688699</v>
      </c>
    </row>
    <row r="967" spans="1:3" x14ac:dyDescent="0.2">
      <c r="A967" s="15" t="s">
        <v>1065</v>
      </c>
      <c r="B967" s="15">
        <v>4.5050904017711897</v>
      </c>
      <c r="C967" s="15">
        <v>2.3581288519078099</v>
      </c>
    </row>
    <row r="968" spans="1:3" x14ac:dyDescent="0.2">
      <c r="A968" s="15" t="s">
        <v>1066</v>
      </c>
      <c r="B968" s="15">
        <v>8.3110890728161593</v>
      </c>
      <c r="C968" s="15">
        <v>5.5337673456668002</v>
      </c>
    </row>
    <row r="969" spans="1:3" x14ac:dyDescent="0.2">
      <c r="A969" s="15" t="s">
        <v>1067</v>
      </c>
      <c r="B969" s="15">
        <v>0.68268199370291704</v>
      </c>
      <c r="C969" s="15">
        <v>0.357048780590277</v>
      </c>
    </row>
    <row r="970" spans="1:3" x14ac:dyDescent="0.2">
      <c r="A970" s="15" t="s">
        <v>1068</v>
      </c>
      <c r="B970" s="15">
        <v>0.98349801716976004</v>
      </c>
      <c r="C970" s="15">
        <v>0.93317263088104396</v>
      </c>
    </row>
    <row r="971" spans="1:3" x14ac:dyDescent="0.2">
      <c r="A971" s="15" t="s">
        <v>1069</v>
      </c>
      <c r="B971" s="15">
        <v>1.1367023347177401</v>
      </c>
      <c r="C971" s="15">
        <v>0.76186616985088296</v>
      </c>
    </row>
    <row r="972" spans="1:3" x14ac:dyDescent="0.2">
      <c r="A972" s="15" t="s">
        <v>1070</v>
      </c>
      <c r="B972" s="15">
        <v>3.7043208474964202</v>
      </c>
      <c r="C972" s="15">
        <v>3.2179788704660299</v>
      </c>
    </row>
    <row r="973" spans="1:3" x14ac:dyDescent="0.2">
      <c r="A973" s="15" t="s">
        <v>1071</v>
      </c>
      <c r="B973" s="15">
        <v>-0.39291581023605998</v>
      </c>
      <c r="C973" s="15">
        <v>-0.55475311819457496</v>
      </c>
    </row>
    <row r="974" spans="1:3" x14ac:dyDescent="0.2">
      <c r="A974" s="15" t="s">
        <v>1072</v>
      </c>
      <c r="B974" s="15">
        <v>-2.4102819831142401</v>
      </c>
      <c r="C974" s="15">
        <v>-3.66319185232532</v>
      </c>
    </row>
    <row r="975" spans="1:3" x14ac:dyDescent="0.2">
      <c r="A975" s="15" t="s">
        <v>1073</v>
      </c>
      <c r="B975" s="15">
        <v>-2.15941815190335</v>
      </c>
      <c r="C975" s="15">
        <v>-2.6031269571156299</v>
      </c>
    </row>
    <row r="976" spans="1:3" x14ac:dyDescent="0.2">
      <c r="A976" s="15" t="s">
        <v>1074</v>
      </c>
      <c r="B976" s="15">
        <v>-1.8170351657493</v>
      </c>
      <c r="C976" s="15">
        <v>-2.9326776629476199</v>
      </c>
    </row>
    <row r="977" spans="1:3" x14ac:dyDescent="0.2">
      <c r="A977" s="15" t="s">
        <v>1075</v>
      </c>
      <c r="B977" s="15">
        <v>-1.3944155385485</v>
      </c>
      <c r="C977" s="15">
        <v>-1.3858174476523499</v>
      </c>
    </row>
    <row r="978" spans="1:3" x14ac:dyDescent="0.2">
      <c r="A978" s="15" t="s">
        <v>1076</v>
      </c>
      <c r="B978" s="15">
        <v>4.2912760636684002</v>
      </c>
      <c r="C978" s="15">
        <v>4.1578827166325496</v>
      </c>
    </row>
    <row r="979" spans="1:3" x14ac:dyDescent="0.2">
      <c r="A979" s="15" t="s">
        <v>1077</v>
      </c>
      <c r="B979" s="15">
        <v>-0.46375492944458602</v>
      </c>
      <c r="C979" s="15">
        <v>-0.65343642080696596</v>
      </c>
    </row>
    <row r="980" spans="1:3" x14ac:dyDescent="0.2">
      <c r="A980" s="15" t="s">
        <v>1078</v>
      </c>
      <c r="B980" s="15">
        <v>-0.24528009004526699</v>
      </c>
      <c r="C980" s="15">
        <v>-0.40624414224279098</v>
      </c>
    </row>
    <row r="981" spans="1:3" x14ac:dyDescent="0.2">
      <c r="A981" s="15" t="s">
        <v>1079</v>
      </c>
      <c r="B981" s="15">
        <v>-1.30077673085225</v>
      </c>
      <c r="C981" s="15">
        <v>-1.28939138720527</v>
      </c>
    </row>
    <row r="982" spans="1:3" x14ac:dyDescent="0.2">
      <c r="A982" s="15" t="s">
        <v>1080</v>
      </c>
      <c r="B982" s="15">
        <v>-1.58446865588009</v>
      </c>
      <c r="C982" s="15">
        <v>-2.0803352013143099</v>
      </c>
    </row>
    <row r="983" spans="1:3" x14ac:dyDescent="0.2">
      <c r="A983" s="15" t="s">
        <v>1081</v>
      </c>
      <c r="B983" s="15">
        <v>-1.4524807478206601</v>
      </c>
      <c r="C983" s="15">
        <v>-1.6944500480740201</v>
      </c>
    </row>
    <row r="984" spans="1:3" x14ac:dyDescent="0.2">
      <c r="A984" s="15" t="s">
        <v>1082</v>
      </c>
      <c r="B984" s="15">
        <v>-1.31199979022338</v>
      </c>
      <c r="C984" s="15">
        <v>-0.83874734836658604</v>
      </c>
    </row>
    <row r="985" spans="1:3" x14ac:dyDescent="0.2">
      <c r="A985" s="15" t="s">
        <v>1083</v>
      </c>
      <c r="B985" s="15">
        <v>6.4745953445350599</v>
      </c>
      <c r="C985" s="15">
        <v>4.77117438613032</v>
      </c>
    </row>
    <row r="986" spans="1:3" x14ac:dyDescent="0.2">
      <c r="A986" s="15" t="s">
        <v>1084</v>
      </c>
      <c r="B986" s="15">
        <v>0.42018197924192202</v>
      </c>
      <c r="C986" s="15">
        <v>-0.53662256506221195</v>
      </c>
    </row>
    <row r="987" spans="1:3" x14ac:dyDescent="0.2">
      <c r="A987" s="15" t="s">
        <v>1085</v>
      </c>
      <c r="B987" s="15">
        <v>2.5746477810430699</v>
      </c>
      <c r="C987" s="15">
        <v>2.53431321481224</v>
      </c>
    </row>
    <row r="988" spans="1:3" x14ac:dyDescent="0.2">
      <c r="A988" s="15" t="s">
        <v>1086</v>
      </c>
      <c r="B988" s="15">
        <v>1.2625297916682401</v>
      </c>
      <c r="C988" s="15">
        <v>1.1873949218565301</v>
      </c>
    </row>
    <row r="989" spans="1:3" x14ac:dyDescent="0.2">
      <c r="A989" s="15" t="s">
        <v>1087</v>
      </c>
      <c r="B989" s="15">
        <v>1.47386108553113</v>
      </c>
      <c r="C989" s="15">
        <v>1.02201786303374</v>
      </c>
    </row>
    <row r="990" spans="1:3" x14ac:dyDescent="0.2">
      <c r="A990" s="15" t="s">
        <v>1088</v>
      </c>
      <c r="B990" s="15">
        <v>-0.48620758716353002</v>
      </c>
      <c r="C990" s="15">
        <v>-0.12539239429861701</v>
      </c>
    </row>
    <row r="991" spans="1:3" x14ac:dyDescent="0.2">
      <c r="A991" s="15" t="s">
        <v>1089</v>
      </c>
      <c r="B991" s="15">
        <v>3.4685338007696802</v>
      </c>
      <c r="C991" s="15">
        <v>2.90971350131188</v>
      </c>
    </row>
    <row r="992" spans="1:3" x14ac:dyDescent="0.2">
      <c r="A992" s="15" t="s">
        <v>1090</v>
      </c>
      <c r="B992" s="15">
        <v>-0.48612256726992298</v>
      </c>
      <c r="C992" s="15">
        <v>-0.14841681084899899</v>
      </c>
    </row>
    <row r="993" spans="1:3" x14ac:dyDescent="0.2">
      <c r="A993" s="15" t="s">
        <v>1091</v>
      </c>
      <c r="B993" s="15">
        <v>1.0848320945972301</v>
      </c>
      <c r="C993" s="15">
        <v>0.86226403180754296</v>
      </c>
    </row>
    <row r="994" spans="1:3" x14ac:dyDescent="0.2">
      <c r="A994" s="15" t="s">
        <v>1092</v>
      </c>
      <c r="B994" s="15">
        <v>0.88595640594617997</v>
      </c>
      <c r="C994" s="15">
        <v>0.74529077391891396</v>
      </c>
    </row>
    <row r="995" spans="1:3" x14ac:dyDescent="0.2">
      <c r="A995" s="15" t="s">
        <v>1093</v>
      </c>
      <c r="B995" s="15">
        <v>0.94088830553213798</v>
      </c>
      <c r="C995" s="15">
        <v>0.86705652404545597</v>
      </c>
    </row>
    <row r="996" spans="1:3" x14ac:dyDescent="0.2">
      <c r="A996" s="15" t="s">
        <v>1094</v>
      </c>
      <c r="B996" s="15">
        <v>0.677105322009114</v>
      </c>
      <c r="C996" s="15">
        <v>-0.44711795349717698</v>
      </c>
    </row>
    <row r="997" spans="1:3" x14ac:dyDescent="0.2">
      <c r="A997" s="15" t="s">
        <v>1095</v>
      </c>
      <c r="B997" s="15">
        <v>-0.75061830072159996</v>
      </c>
      <c r="C997" s="15">
        <v>-0.50123593584494297</v>
      </c>
    </row>
    <row r="998" spans="1:3" x14ac:dyDescent="0.2">
      <c r="A998" s="15" t="s">
        <v>1096</v>
      </c>
      <c r="B998" s="15">
        <v>-0.29131298698021002</v>
      </c>
      <c r="C998" s="15">
        <v>-0.19622840843268799</v>
      </c>
    </row>
    <row r="999" spans="1:3" x14ac:dyDescent="0.2">
      <c r="A999" s="15" t="s">
        <v>1097</v>
      </c>
      <c r="B999" s="15">
        <v>-0.91926644624633802</v>
      </c>
      <c r="C999" s="15">
        <v>-0.973565843897502</v>
      </c>
    </row>
    <row r="1000" spans="1:3" x14ac:dyDescent="0.2">
      <c r="A1000" s="15" t="s">
        <v>1098</v>
      </c>
      <c r="B1000" s="15">
        <v>0.55353870839031905</v>
      </c>
      <c r="C1000" s="15">
        <v>0.41451850913260702</v>
      </c>
    </row>
    <row r="1001" spans="1:3" x14ac:dyDescent="0.2">
      <c r="A1001" s="15" t="s">
        <v>1099</v>
      </c>
      <c r="B1001" s="15">
        <v>-4.6013036701817702</v>
      </c>
      <c r="C1001" s="15">
        <v>-6.2011114589903702</v>
      </c>
    </row>
    <row r="1002" spans="1:3" x14ac:dyDescent="0.2">
      <c r="A1002" s="15" t="s">
        <v>1100</v>
      </c>
      <c r="B1002" s="15">
        <v>2.4152753945564398</v>
      </c>
      <c r="C1002" s="15">
        <v>1.56801707093016</v>
      </c>
    </row>
    <row r="1003" spans="1:3" x14ac:dyDescent="0.2">
      <c r="A1003" s="15" t="s">
        <v>1101</v>
      </c>
      <c r="B1003" s="15">
        <v>8.7397712161866608</v>
      </c>
      <c r="C1003" s="15">
        <v>7.8507275763657098</v>
      </c>
    </row>
    <row r="1004" spans="1:3" x14ac:dyDescent="0.2">
      <c r="A1004" s="15" t="s">
        <v>1102</v>
      </c>
      <c r="B1004" s="15">
        <v>-0.69364032491643601</v>
      </c>
      <c r="C1004" s="15">
        <v>-0.71166631172849504</v>
      </c>
    </row>
    <row r="1005" spans="1:3" x14ac:dyDescent="0.2">
      <c r="A1005" s="15" t="s">
        <v>1103</v>
      </c>
      <c r="B1005" s="15">
        <v>-0.36488281798530903</v>
      </c>
      <c r="C1005" s="15">
        <v>-0.109812595741517</v>
      </c>
    </row>
    <row r="1006" spans="1:3" x14ac:dyDescent="0.2">
      <c r="A1006" s="15" t="s">
        <v>1104</v>
      </c>
      <c r="B1006" s="15">
        <v>1.15058043241689</v>
      </c>
      <c r="C1006" s="15">
        <v>0.59101586625818203</v>
      </c>
    </row>
    <row r="1007" spans="1:3" x14ac:dyDescent="0.2">
      <c r="A1007" s="15" t="s">
        <v>1105</v>
      </c>
      <c r="B1007" s="15">
        <v>1.68312678504524</v>
      </c>
      <c r="C1007" s="15">
        <v>2.3390194624807799</v>
      </c>
    </row>
    <row r="1008" spans="1:3" x14ac:dyDescent="0.2">
      <c r="A1008" s="15" t="s">
        <v>1106</v>
      </c>
      <c r="B1008" s="15">
        <v>1.8020187760196</v>
      </c>
      <c r="C1008" s="15">
        <v>1.33159062653631</v>
      </c>
    </row>
    <row r="1009" spans="1:3" x14ac:dyDescent="0.2">
      <c r="A1009" s="15" t="s">
        <v>1107</v>
      </c>
      <c r="B1009" s="15">
        <v>-0.48617839713914002</v>
      </c>
      <c r="C1009" s="15">
        <v>-0.52705541117908705</v>
      </c>
    </row>
    <row r="1010" spans="1:3" x14ac:dyDescent="0.2">
      <c r="A1010" s="15" t="s">
        <v>1108</v>
      </c>
      <c r="B1010" s="15">
        <v>1.9333336479817</v>
      </c>
      <c r="C1010" s="15">
        <v>1.00218719120774</v>
      </c>
    </row>
    <row r="1011" spans="1:3" x14ac:dyDescent="0.2">
      <c r="A1011" s="15" t="s">
        <v>1109</v>
      </c>
      <c r="B1011" s="15">
        <v>-1.55563772457824</v>
      </c>
      <c r="C1011" s="15">
        <v>-1.3573818387758301</v>
      </c>
    </row>
    <row r="1012" spans="1:3" x14ac:dyDescent="0.2">
      <c r="A1012" s="15" t="s">
        <v>1110</v>
      </c>
      <c r="B1012" s="15">
        <v>4.7943744801839099</v>
      </c>
      <c r="C1012" s="15">
        <v>4.3059488390634</v>
      </c>
    </row>
    <row r="1013" spans="1:3" x14ac:dyDescent="0.2">
      <c r="A1013" s="15" t="s">
        <v>1111</v>
      </c>
      <c r="B1013" s="15">
        <v>7.3787856039303996</v>
      </c>
      <c r="C1013" s="15">
        <v>6.3063291590862596</v>
      </c>
    </row>
    <row r="1014" spans="1:3" x14ac:dyDescent="0.2">
      <c r="A1014" s="15" t="s">
        <v>1112</v>
      </c>
      <c r="B1014" s="15">
        <v>1.2480695259785699</v>
      </c>
      <c r="C1014" s="15">
        <v>-0.78311872813206496</v>
      </c>
    </row>
    <row r="1015" spans="1:3" x14ac:dyDescent="0.2">
      <c r="A1015" s="15" t="s">
        <v>1113</v>
      </c>
      <c r="B1015" s="15">
        <v>1.19492495909022</v>
      </c>
      <c r="C1015" s="15">
        <v>0.62965391665077497</v>
      </c>
    </row>
    <row r="1016" spans="1:3" x14ac:dyDescent="0.2">
      <c r="A1016" s="15" t="s">
        <v>1114</v>
      </c>
      <c r="B1016" s="15">
        <v>0.94481948031010898</v>
      </c>
      <c r="C1016" s="15">
        <v>0.49851199793809797</v>
      </c>
    </row>
    <row r="1017" spans="1:3" x14ac:dyDescent="0.2">
      <c r="A1017" s="15" t="s">
        <v>1115</v>
      </c>
      <c r="B1017" s="15">
        <v>8.0091493709682204</v>
      </c>
      <c r="C1017" s="15">
        <v>7.4545273936617296</v>
      </c>
    </row>
    <row r="1018" spans="1:3" x14ac:dyDescent="0.2">
      <c r="A1018" s="15" t="s">
        <v>1116</v>
      </c>
      <c r="B1018" s="15">
        <v>1.0857907912813201</v>
      </c>
      <c r="C1018" s="15">
        <v>1.01492523692485</v>
      </c>
    </row>
    <row r="1019" spans="1:3" x14ac:dyDescent="0.2">
      <c r="A1019" s="15" t="s">
        <v>1117</v>
      </c>
      <c r="B1019" s="15">
        <v>6.93057554383011</v>
      </c>
      <c r="C1019" s="15">
        <v>4.80332422122585</v>
      </c>
    </row>
    <row r="1020" spans="1:3" x14ac:dyDescent="0.2">
      <c r="A1020" s="15" t="s">
        <v>1118</v>
      </c>
      <c r="B1020" s="15">
        <v>1.5567988556385901</v>
      </c>
      <c r="C1020" s="15">
        <v>1.6022285169111901</v>
      </c>
    </row>
    <row r="1021" spans="1:3" x14ac:dyDescent="0.2">
      <c r="A1021" s="15" t="s">
        <v>1119</v>
      </c>
      <c r="B1021" s="15">
        <v>-0.48860584595607998</v>
      </c>
      <c r="C1021" s="15">
        <v>-0.204541673984004</v>
      </c>
    </row>
    <row r="1022" spans="1:3" x14ac:dyDescent="0.2">
      <c r="A1022" s="15" t="s">
        <v>1120</v>
      </c>
      <c r="B1022" s="15">
        <v>0.64647125370082303</v>
      </c>
      <c r="C1022" s="15">
        <v>-0.198796659918937</v>
      </c>
    </row>
    <row r="1023" spans="1:3" x14ac:dyDescent="0.2">
      <c r="A1023" s="15" t="s">
        <v>1121</v>
      </c>
      <c r="B1023" s="15">
        <v>1.37525073550818</v>
      </c>
      <c r="C1023" s="15">
        <v>0.10468539222037999</v>
      </c>
    </row>
    <row r="1024" spans="1:3" x14ac:dyDescent="0.2">
      <c r="A1024" s="15" t="s">
        <v>1122</v>
      </c>
      <c r="B1024" s="15">
        <v>-1.9807089352176599</v>
      </c>
      <c r="C1024" s="15">
        <v>-2.7095557855197101</v>
      </c>
    </row>
    <row r="1025" spans="1:3" x14ac:dyDescent="0.2">
      <c r="A1025" s="15" t="s">
        <v>1123</v>
      </c>
      <c r="B1025" s="15">
        <v>-1.8356197656242501</v>
      </c>
      <c r="C1025" s="15">
        <v>-1.6472153575267601</v>
      </c>
    </row>
    <row r="1026" spans="1:3" x14ac:dyDescent="0.2">
      <c r="A1026" s="15" t="s">
        <v>1124</v>
      </c>
      <c r="B1026" s="15">
        <v>-1.6729757324308401</v>
      </c>
      <c r="C1026" s="15">
        <v>-2.8804244617555899</v>
      </c>
    </row>
    <row r="1027" spans="1:3" x14ac:dyDescent="0.2">
      <c r="A1027" s="15" t="s">
        <v>1125</v>
      </c>
      <c r="B1027" s="15">
        <v>-0.37008387880889598</v>
      </c>
      <c r="C1027" s="15">
        <v>-0.121385933407632</v>
      </c>
    </row>
    <row r="1028" spans="1:3" x14ac:dyDescent="0.2">
      <c r="A1028" s="15" t="s">
        <v>1126</v>
      </c>
      <c r="B1028" s="15">
        <v>0.47936681397028802</v>
      </c>
      <c r="C1028" s="15">
        <v>0.16834927377146</v>
      </c>
    </row>
    <row r="1029" spans="1:3" x14ac:dyDescent="0.2">
      <c r="A1029" s="15" t="s">
        <v>1127</v>
      </c>
      <c r="B1029" s="15">
        <v>1.03174450510481</v>
      </c>
      <c r="C1029" s="15">
        <v>1.0564106520566099</v>
      </c>
    </row>
    <row r="1030" spans="1:3" x14ac:dyDescent="0.2">
      <c r="A1030" s="15" t="s">
        <v>1128</v>
      </c>
      <c r="B1030" s="15">
        <v>1.4474922028900199</v>
      </c>
      <c r="C1030" s="15">
        <v>1.315652017458</v>
      </c>
    </row>
    <row r="1031" spans="1:3" x14ac:dyDescent="0.2">
      <c r="A1031" s="15" t="s">
        <v>1129</v>
      </c>
      <c r="B1031" s="15">
        <v>-0.33572554218350797</v>
      </c>
      <c r="C1031" s="15">
        <v>-3.2525659527753402E-2</v>
      </c>
    </row>
    <row r="1032" spans="1:3" x14ac:dyDescent="0.2">
      <c r="A1032" s="15" t="s">
        <v>1130</v>
      </c>
      <c r="B1032" s="15">
        <v>6.2084959674839899</v>
      </c>
      <c r="C1032" s="15">
        <v>5.6731416637829204</v>
      </c>
    </row>
    <row r="1033" spans="1:3" x14ac:dyDescent="0.2">
      <c r="A1033" s="15" t="s">
        <v>1131</v>
      </c>
      <c r="B1033" s="15">
        <v>5.18271649972076</v>
      </c>
      <c r="C1033" s="15">
        <v>4.0126634186143297</v>
      </c>
    </row>
    <row r="1034" spans="1:3" x14ac:dyDescent="0.2">
      <c r="A1034" s="15" t="s">
        <v>1132</v>
      </c>
      <c r="B1034" s="15">
        <v>1.71584265420731</v>
      </c>
      <c r="C1034" s="15">
        <v>1.2484171574333101</v>
      </c>
    </row>
    <row r="1035" spans="1:3" x14ac:dyDescent="0.2">
      <c r="A1035" s="15" t="s">
        <v>1133</v>
      </c>
      <c r="B1035" s="15">
        <v>1.14938373988746</v>
      </c>
      <c r="C1035" s="15">
        <v>-6.97252187622323E-3</v>
      </c>
    </row>
    <row r="1036" spans="1:3" x14ac:dyDescent="0.2">
      <c r="A1036" s="15" t="s">
        <v>1134</v>
      </c>
      <c r="B1036" s="15">
        <v>1.2358439122932701</v>
      </c>
      <c r="C1036" s="15">
        <v>0.56213972366186704</v>
      </c>
    </row>
    <row r="1037" spans="1:3" x14ac:dyDescent="0.2">
      <c r="A1037" s="15" t="s">
        <v>1135</v>
      </c>
      <c r="B1037" s="15">
        <v>1.0904047823593901</v>
      </c>
      <c r="C1037" s="15">
        <v>0.59371535506529904</v>
      </c>
    </row>
    <row r="1038" spans="1:3" x14ac:dyDescent="0.2">
      <c r="A1038" s="15" t="s">
        <v>1136</v>
      </c>
      <c r="B1038" s="15">
        <v>0.61664517382658401</v>
      </c>
      <c r="C1038" s="15">
        <v>-0.10302822771247799</v>
      </c>
    </row>
    <row r="1039" spans="1:3" x14ac:dyDescent="0.2">
      <c r="A1039" s="15" t="s">
        <v>1137</v>
      </c>
      <c r="B1039" s="15">
        <v>2.0488040294633598</v>
      </c>
      <c r="C1039" s="15">
        <v>1.6240981973831701</v>
      </c>
    </row>
    <row r="1040" spans="1:3" x14ac:dyDescent="0.2">
      <c r="A1040" s="15" t="s">
        <v>1138</v>
      </c>
      <c r="B1040" s="15">
        <v>3.2522589287418802</v>
      </c>
      <c r="C1040" s="15">
        <v>3.0474422982978</v>
      </c>
    </row>
    <row r="1041" spans="1:3" x14ac:dyDescent="0.2">
      <c r="A1041" s="15" t="s">
        <v>1139</v>
      </c>
      <c r="B1041" s="15">
        <v>2.34006565410199</v>
      </c>
      <c r="C1041" s="15">
        <v>2.3719134900763801</v>
      </c>
    </row>
    <row r="1042" spans="1:3" x14ac:dyDescent="0.2">
      <c r="A1042" s="15" t="s">
        <v>1140</v>
      </c>
      <c r="B1042" s="15">
        <v>9.6884653170898591</v>
      </c>
      <c r="C1042" s="15">
        <v>9.1720966179859698</v>
      </c>
    </row>
    <row r="1043" spans="1:3" x14ac:dyDescent="0.2">
      <c r="A1043" s="15" t="s">
        <v>1141</v>
      </c>
      <c r="B1043" s="15">
        <v>0.67984328015676998</v>
      </c>
      <c r="C1043" s="15">
        <v>0.67804432461298303</v>
      </c>
    </row>
    <row r="1044" spans="1:3" x14ac:dyDescent="0.2">
      <c r="A1044" s="15" t="s">
        <v>1142</v>
      </c>
      <c r="B1044" s="15">
        <v>-0.52632370185496802</v>
      </c>
      <c r="C1044" s="15">
        <v>-0.16389323297737099</v>
      </c>
    </row>
    <row r="1045" spans="1:3" x14ac:dyDescent="0.2">
      <c r="A1045" s="15" t="s">
        <v>1143</v>
      </c>
      <c r="B1045" s="15">
        <v>-2.5380832316685802</v>
      </c>
      <c r="C1045" s="15">
        <v>-1.5350434064618701</v>
      </c>
    </row>
    <row r="1046" spans="1:3" x14ac:dyDescent="0.2">
      <c r="A1046" s="15" t="s">
        <v>1144</v>
      </c>
      <c r="B1046" s="15">
        <v>0.62817976515837204</v>
      </c>
      <c r="C1046" s="15">
        <v>0.34650722091739999</v>
      </c>
    </row>
    <row r="1047" spans="1:3" x14ac:dyDescent="0.2">
      <c r="A1047" s="15" t="s">
        <v>1145</v>
      </c>
      <c r="B1047" s="15">
        <v>4.2476850516424003</v>
      </c>
      <c r="C1047" s="15">
        <v>3.8070019738943901</v>
      </c>
    </row>
    <row r="1048" spans="1:3" x14ac:dyDescent="0.2">
      <c r="A1048" s="15" t="s">
        <v>1146</v>
      </c>
      <c r="B1048" s="15">
        <v>1.07147189623112</v>
      </c>
      <c r="C1048" s="15">
        <v>1.6244392689392499</v>
      </c>
    </row>
    <row r="1049" spans="1:3" x14ac:dyDescent="0.2">
      <c r="A1049" s="15" t="s">
        <v>1147</v>
      </c>
      <c r="B1049" s="15">
        <v>2.0246800781369698</v>
      </c>
      <c r="C1049" s="15">
        <v>1.34696658171227</v>
      </c>
    </row>
    <row r="1050" spans="1:3" x14ac:dyDescent="0.2">
      <c r="A1050" s="15" t="s">
        <v>1148</v>
      </c>
      <c r="B1050" s="15">
        <v>0.88906433998644596</v>
      </c>
      <c r="C1050" s="15">
        <v>-0.20904774322081099</v>
      </c>
    </row>
    <row r="1051" spans="1:3" x14ac:dyDescent="0.2">
      <c r="A1051" s="15" t="s">
        <v>1149</v>
      </c>
      <c r="B1051" s="15">
        <v>3.9610105894187302</v>
      </c>
      <c r="C1051" s="15">
        <v>3.7382330367718102</v>
      </c>
    </row>
    <row r="1052" spans="1:3" x14ac:dyDescent="0.2">
      <c r="A1052" s="15" t="s">
        <v>1150</v>
      </c>
      <c r="B1052" s="15">
        <v>1.23173746215044</v>
      </c>
      <c r="C1052" s="15">
        <v>1.01288089675479</v>
      </c>
    </row>
    <row r="1053" spans="1:3" x14ac:dyDescent="0.2">
      <c r="A1053" s="15" t="s">
        <v>1151</v>
      </c>
      <c r="B1053" s="15">
        <v>-0.43690620073544001</v>
      </c>
      <c r="C1053" s="15">
        <v>-0.274572315281435</v>
      </c>
    </row>
    <row r="1054" spans="1:3" x14ac:dyDescent="0.2">
      <c r="A1054" s="15" t="s">
        <v>1152</v>
      </c>
      <c r="B1054" s="15">
        <v>-0.498431303815975</v>
      </c>
      <c r="C1054" s="15">
        <v>-0.29794688163579103</v>
      </c>
    </row>
    <row r="1055" spans="1:3" x14ac:dyDescent="0.2">
      <c r="A1055" s="15" t="s">
        <v>1153</v>
      </c>
      <c r="B1055" s="15">
        <v>-0.37788587337948698</v>
      </c>
      <c r="C1055" s="15">
        <v>-0.360563498641705</v>
      </c>
    </row>
    <row r="1056" spans="1:3" x14ac:dyDescent="0.2">
      <c r="A1056" s="15" t="s">
        <v>1154</v>
      </c>
      <c r="B1056" s="15">
        <v>-0.40928850682263401</v>
      </c>
      <c r="C1056" s="15">
        <v>-0.25445930213086398</v>
      </c>
    </row>
    <row r="1057" spans="1:3" x14ac:dyDescent="0.2">
      <c r="A1057" s="15" t="s">
        <v>1155</v>
      </c>
      <c r="B1057" s="15">
        <v>1.1797893493816001</v>
      </c>
      <c r="C1057" s="15">
        <v>1.69095196526779</v>
      </c>
    </row>
    <row r="1058" spans="1:3" x14ac:dyDescent="0.2">
      <c r="A1058" s="15" t="s">
        <v>1156</v>
      </c>
      <c r="B1058" s="15">
        <v>-0.39034853470922598</v>
      </c>
      <c r="C1058" s="15">
        <v>-0.32212320723280202</v>
      </c>
    </row>
    <row r="1059" spans="1:3" x14ac:dyDescent="0.2">
      <c r="A1059" s="15" t="s">
        <v>1157</v>
      </c>
      <c r="B1059" s="15">
        <v>-0.30471865257559899</v>
      </c>
      <c r="C1059" s="15">
        <v>-0.47308191582770698</v>
      </c>
    </row>
    <row r="1060" spans="1:3" x14ac:dyDescent="0.2">
      <c r="A1060" s="15" t="s">
        <v>1158</v>
      </c>
      <c r="B1060" s="15">
        <v>-0.576894598956881</v>
      </c>
      <c r="C1060" s="15">
        <v>-0.38976108932721898</v>
      </c>
    </row>
    <row r="1061" spans="1:3" x14ac:dyDescent="0.2">
      <c r="A1061" s="15" t="s">
        <v>1159</v>
      </c>
      <c r="B1061" s="15">
        <v>-0.40299417714129798</v>
      </c>
      <c r="C1061" s="15">
        <v>-0.33538028160460498</v>
      </c>
    </row>
    <row r="1062" spans="1:3" x14ac:dyDescent="0.2">
      <c r="A1062" s="15" t="s">
        <v>1160</v>
      </c>
      <c r="B1062" s="15">
        <v>1.0629904342044301</v>
      </c>
      <c r="C1062" s="15">
        <v>0.89097600507623997</v>
      </c>
    </row>
    <row r="1063" spans="1:3" x14ac:dyDescent="0.2">
      <c r="A1063" s="15" t="s">
        <v>1161</v>
      </c>
      <c r="B1063" s="15">
        <v>0.67922784008699999</v>
      </c>
      <c r="C1063" s="15">
        <v>1.1802315525645599</v>
      </c>
    </row>
    <row r="1064" spans="1:3" x14ac:dyDescent="0.2">
      <c r="A1064" s="15" t="s">
        <v>1162</v>
      </c>
      <c r="B1064" s="15">
        <v>-3.3228212546218998</v>
      </c>
      <c r="C1064" s="15">
        <v>-2.1997260775915999</v>
      </c>
    </row>
    <row r="1065" spans="1:3" x14ac:dyDescent="0.2">
      <c r="A1065" s="15" t="s">
        <v>1163</v>
      </c>
      <c r="B1065" s="15">
        <v>-2.8428221027940701</v>
      </c>
      <c r="C1065" s="15">
        <v>-1.91179219815381</v>
      </c>
    </row>
    <row r="1066" spans="1:3" x14ac:dyDescent="0.2">
      <c r="A1066" s="15" t="s">
        <v>1164</v>
      </c>
      <c r="B1066" s="15">
        <v>-2.0624816799873802</v>
      </c>
      <c r="C1066" s="15">
        <v>-1.4993525043906399</v>
      </c>
    </row>
    <row r="1067" spans="1:3" x14ac:dyDescent="0.2">
      <c r="A1067" s="15" t="s">
        <v>1165</v>
      </c>
      <c r="B1067" s="15">
        <v>0.71867212329436103</v>
      </c>
      <c r="C1067" s="15">
        <v>0.49325010829809701</v>
      </c>
    </row>
    <row r="1068" spans="1:3" x14ac:dyDescent="0.2">
      <c r="A1068" s="15" t="s">
        <v>1166</v>
      </c>
      <c r="B1068" s="15">
        <v>0.91819917347948199</v>
      </c>
      <c r="C1068" s="15">
        <v>0.76132719601248</v>
      </c>
    </row>
    <row r="1069" spans="1:3" x14ac:dyDescent="0.2">
      <c r="A1069" s="15" t="s">
        <v>1167</v>
      </c>
      <c r="B1069" s="15">
        <v>1.4732755777039399</v>
      </c>
      <c r="C1069" s="15">
        <v>0.96412858387772304</v>
      </c>
    </row>
    <row r="1070" spans="1:3" x14ac:dyDescent="0.2">
      <c r="A1070" s="15" t="s">
        <v>1168</v>
      </c>
      <c r="B1070" s="15">
        <v>-0.54708541507069397</v>
      </c>
      <c r="C1070" s="15">
        <v>-0.28845758430724</v>
      </c>
    </row>
    <row r="1071" spans="1:3" x14ac:dyDescent="0.2">
      <c r="A1071" s="15" t="s">
        <v>1169</v>
      </c>
      <c r="B1071" s="15">
        <v>1.1619794404227799</v>
      </c>
      <c r="C1071" s="15">
        <v>1.2792105619023499</v>
      </c>
    </row>
    <row r="1072" spans="1:3" x14ac:dyDescent="0.2">
      <c r="A1072" s="15" t="s">
        <v>1170</v>
      </c>
      <c r="B1072" s="15">
        <v>-1.0219266556591999</v>
      </c>
      <c r="C1072" s="15">
        <v>-1.22269895192892</v>
      </c>
    </row>
    <row r="1073" spans="1:3" x14ac:dyDescent="0.2">
      <c r="A1073" s="15" t="s">
        <v>1171</v>
      </c>
      <c r="B1073" s="15">
        <v>4.5361687713477004</v>
      </c>
      <c r="C1073" s="15">
        <v>3.8819649196300601</v>
      </c>
    </row>
    <row r="1074" spans="1:3" x14ac:dyDescent="0.2">
      <c r="A1074" s="15" t="s">
        <v>1172</v>
      </c>
      <c r="B1074" s="15">
        <v>0.79335705848223903</v>
      </c>
      <c r="C1074" s="15">
        <v>-0.379158430923483</v>
      </c>
    </row>
    <row r="1075" spans="1:3" x14ac:dyDescent="0.2">
      <c r="A1075" s="15" t="s">
        <v>1173</v>
      </c>
      <c r="B1075" s="15">
        <v>0.94123577310742801</v>
      </c>
      <c r="C1075" s="15">
        <v>0.95501510005449397</v>
      </c>
    </row>
    <row r="1076" spans="1:3" x14ac:dyDescent="0.2">
      <c r="A1076" s="15" t="s">
        <v>1174</v>
      </c>
      <c r="B1076" s="15">
        <v>1.91059264684344</v>
      </c>
      <c r="C1076" s="15">
        <v>1.5085019297908999</v>
      </c>
    </row>
    <row r="1077" spans="1:3" x14ac:dyDescent="0.2">
      <c r="A1077" s="15" t="s">
        <v>1175</v>
      </c>
      <c r="B1077" s="15">
        <v>0.99123541865341502</v>
      </c>
      <c r="C1077" s="15">
        <v>0.80551067169084301</v>
      </c>
    </row>
    <row r="1078" spans="1:3" x14ac:dyDescent="0.2">
      <c r="A1078" s="15" t="s">
        <v>1176</v>
      </c>
      <c r="B1078" s="15">
        <v>10.0139301625127</v>
      </c>
      <c r="C1078" s="15">
        <v>9.2463319036065705</v>
      </c>
    </row>
    <row r="1079" spans="1:3" x14ac:dyDescent="0.2">
      <c r="A1079" s="15" t="s">
        <v>1177</v>
      </c>
      <c r="B1079" s="15">
        <v>1.4333007545647201</v>
      </c>
      <c r="C1079" s="15">
        <v>1.24096406953684</v>
      </c>
    </row>
    <row r="1080" spans="1:3" x14ac:dyDescent="0.2">
      <c r="A1080" s="15" t="s">
        <v>1178</v>
      </c>
      <c r="B1080" s="15">
        <v>1.9659613919785699</v>
      </c>
      <c r="C1080" s="15">
        <v>1.89477613204149</v>
      </c>
    </row>
    <row r="1081" spans="1:3" x14ac:dyDescent="0.2">
      <c r="A1081" s="15" t="s">
        <v>1179</v>
      </c>
      <c r="B1081" s="15">
        <v>1.3076745869748401</v>
      </c>
      <c r="C1081" s="15">
        <v>0.80690788939204705</v>
      </c>
    </row>
    <row r="1082" spans="1:3" x14ac:dyDescent="0.2">
      <c r="A1082" s="15" t="s">
        <v>1180</v>
      </c>
      <c r="B1082" s="15">
        <v>4.0516062209260797</v>
      </c>
      <c r="C1082" s="15">
        <v>3.7624718399265999</v>
      </c>
    </row>
    <row r="1083" spans="1:3" x14ac:dyDescent="0.2">
      <c r="A1083" s="15" t="s">
        <v>1181</v>
      </c>
      <c r="B1083" s="15">
        <v>3.0624683157313002</v>
      </c>
      <c r="C1083" s="15">
        <v>2.4163570758174102</v>
      </c>
    </row>
    <row r="1084" spans="1:3" x14ac:dyDescent="0.2">
      <c r="A1084" s="15" t="s">
        <v>1182</v>
      </c>
      <c r="B1084" s="15">
        <v>3.1738320998887599</v>
      </c>
      <c r="C1084" s="15">
        <v>3.23182169026567</v>
      </c>
    </row>
    <row r="1085" spans="1:3" x14ac:dyDescent="0.2">
      <c r="A1085" s="15" t="s">
        <v>1183</v>
      </c>
      <c r="B1085" s="15">
        <v>1.15563486640996</v>
      </c>
      <c r="C1085" s="15">
        <v>3.85183836507412E-2</v>
      </c>
    </row>
    <row r="1086" spans="1:3" x14ac:dyDescent="0.2">
      <c r="A1086" s="15" t="s">
        <v>1184</v>
      </c>
      <c r="B1086" s="15">
        <v>4.2088447173943901</v>
      </c>
      <c r="C1086" s="15">
        <v>4.4203793835240797</v>
      </c>
    </row>
    <row r="1087" spans="1:3" x14ac:dyDescent="0.2">
      <c r="A1087" s="15" t="s">
        <v>1185</v>
      </c>
      <c r="B1087" s="15">
        <v>-2.6259580489922798</v>
      </c>
      <c r="C1087" s="15">
        <v>-2.2959240876625899</v>
      </c>
    </row>
    <row r="1088" spans="1:3" x14ac:dyDescent="0.2">
      <c r="A1088" s="15" t="s">
        <v>1186</v>
      </c>
      <c r="B1088" s="15">
        <v>1.43411606128936</v>
      </c>
      <c r="C1088" s="15">
        <v>1.26775669184424</v>
      </c>
    </row>
    <row r="1089" spans="1:3" x14ac:dyDescent="0.2">
      <c r="A1089" s="15" t="s">
        <v>1187</v>
      </c>
      <c r="B1089" s="15">
        <v>-0.69157975532724603</v>
      </c>
      <c r="C1089" s="15">
        <v>-0.57857798148891504</v>
      </c>
    </row>
    <row r="1090" spans="1:3" x14ac:dyDescent="0.2">
      <c r="A1090" s="15" t="s">
        <v>1188</v>
      </c>
      <c r="B1090" s="15">
        <v>0.88441292771636204</v>
      </c>
      <c r="C1090" s="15">
        <v>0.64606314111635899</v>
      </c>
    </row>
    <row r="1091" spans="1:3" x14ac:dyDescent="0.2">
      <c r="A1091" s="15" t="s">
        <v>1189</v>
      </c>
      <c r="B1091" s="15">
        <v>0.54364341686848805</v>
      </c>
      <c r="C1091" s="15">
        <v>0.28003906664108102</v>
      </c>
    </row>
    <row r="1092" spans="1:3" x14ac:dyDescent="0.2">
      <c r="A1092" s="15" t="s">
        <v>1190</v>
      </c>
      <c r="B1092" s="15">
        <v>-1.1268746921686099</v>
      </c>
      <c r="C1092" s="15">
        <v>-0.94242677610816095</v>
      </c>
    </row>
    <row r="1093" spans="1:3" x14ac:dyDescent="0.2">
      <c r="A1093" s="15" t="s">
        <v>1191</v>
      </c>
      <c r="B1093" s="15">
        <v>4.4225619609465801</v>
      </c>
      <c r="C1093" s="15">
        <v>2.8836409678243302</v>
      </c>
    </row>
    <row r="1094" spans="1:3" x14ac:dyDescent="0.2">
      <c r="A1094" s="15" t="s">
        <v>1192</v>
      </c>
      <c r="B1094" s="15">
        <v>0.99315473411482502</v>
      </c>
      <c r="C1094" s="15">
        <v>1.1007586361115</v>
      </c>
    </row>
    <row r="1095" spans="1:3" x14ac:dyDescent="0.2">
      <c r="A1095" s="15" t="s">
        <v>1193</v>
      </c>
      <c r="B1095" s="15">
        <v>0.76163424700254601</v>
      </c>
      <c r="C1095" s="15">
        <v>1.0493260369270201</v>
      </c>
    </row>
    <row r="1096" spans="1:3" x14ac:dyDescent="0.2">
      <c r="A1096" s="15" t="s">
        <v>1194</v>
      </c>
      <c r="B1096" s="15">
        <v>1.2044248672045399</v>
      </c>
      <c r="C1096" s="15">
        <v>0.53484933531702505</v>
      </c>
    </row>
    <row r="1097" spans="1:3" x14ac:dyDescent="0.2">
      <c r="A1097" s="15" t="s">
        <v>1195</v>
      </c>
      <c r="B1097" s="15">
        <v>-2.6082347054809398</v>
      </c>
      <c r="C1097" s="15">
        <v>-2.2970135321679002</v>
      </c>
    </row>
    <row r="1098" spans="1:3" x14ac:dyDescent="0.2">
      <c r="A1098" s="15" t="s">
        <v>1196</v>
      </c>
      <c r="B1098" s="15">
        <v>1.3751043105671601</v>
      </c>
      <c r="C1098" s="15">
        <v>2.0344166394732102</v>
      </c>
    </row>
    <row r="1099" spans="1:3" x14ac:dyDescent="0.2">
      <c r="A1099" s="15" t="s">
        <v>1197</v>
      </c>
      <c r="B1099" s="15">
        <v>1.2696768931034701</v>
      </c>
      <c r="C1099" s="15">
        <v>1.73255229150501</v>
      </c>
    </row>
    <row r="1100" spans="1:3" x14ac:dyDescent="0.2">
      <c r="A1100" s="15" t="s">
        <v>1198</v>
      </c>
      <c r="B1100" s="15">
        <v>0.69518203514892996</v>
      </c>
      <c r="C1100" s="15">
        <v>0.89083631072283398</v>
      </c>
    </row>
    <row r="1101" spans="1:3" x14ac:dyDescent="0.2">
      <c r="A1101" s="15" t="s">
        <v>1199</v>
      </c>
      <c r="B1101" s="15">
        <v>-0.433368390180083</v>
      </c>
      <c r="C1101" s="15">
        <v>-0.231821493907896</v>
      </c>
    </row>
    <row r="1102" spans="1:3" x14ac:dyDescent="0.2">
      <c r="A1102" s="15" t="s">
        <v>1200</v>
      </c>
      <c r="B1102" s="15">
        <v>1.4434016254878601</v>
      </c>
      <c r="C1102" s="15">
        <v>1.16521934661389</v>
      </c>
    </row>
    <row r="1103" spans="1:3" x14ac:dyDescent="0.2">
      <c r="A1103" s="15" t="s">
        <v>1201</v>
      </c>
      <c r="B1103" s="15">
        <v>1.8434403572242399</v>
      </c>
      <c r="C1103" s="15">
        <v>1.37999719648743</v>
      </c>
    </row>
    <row r="1104" spans="1:3" x14ac:dyDescent="0.2">
      <c r="A1104" s="15" t="s">
        <v>1202</v>
      </c>
      <c r="B1104" s="15">
        <v>-0.35020728640842802</v>
      </c>
      <c r="C1104" s="15">
        <v>-0.42448807115499698</v>
      </c>
    </row>
    <row r="1105" spans="1:3" x14ac:dyDescent="0.2">
      <c r="A1105" s="15" t="s">
        <v>1203</v>
      </c>
      <c r="B1105" s="15">
        <v>6.7967284239737804</v>
      </c>
      <c r="C1105" s="15">
        <v>8.0601040214952206</v>
      </c>
    </row>
    <row r="1106" spans="1:3" x14ac:dyDescent="0.2">
      <c r="A1106" s="15" t="s">
        <v>1204</v>
      </c>
      <c r="B1106" s="15">
        <v>1.41375260140463</v>
      </c>
      <c r="C1106" s="15">
        <v>1.0505805303522999</v>
      </c>
    </row>
    <row r="1107" spans="1:3" x14ac:dyDescent="0.2">
      <c r="A1107" s="15" t="s">
        <v>1205</v>
      </c>
      <c r="B1107" s="15">
        <v>3.8261403948428199</v>
      </c>
      <c r="C1107" s="15">
        <v>2.13335775247173</v>
      </c>
    </row>
    <row r="1108" spans="1:3" x14ac:dyDescent="0.2">
      <c r="A1108" s="15" t="s">
        <v>1206</v>
      </c>
      <c r="B1108" s="15">
        <v>4.5615906914639197</v>
      </c>
      <c r="C1108" s="15">
        <v>4.19051029126208</v>
      </c>
    </row>
    <row r="1109" spans="1:3" x14ac:dyDescent="0.2">
      <c r="A1109" s="15" t="s">
        <v>1207</v>
      </c>
      <c r="B1109" s="15">
        <v>5.7098856501709703</v>
      </c>
      <c r="C1109" s="15">
        <v>4.3037718559918803</v>
      </c>
    </row>
    <row r="1110" spans="1:3" x14ac:dyDescent="0.2">
      <c r="A1110" s="15" t="s">
        <v>1208</v>
      </c>
      <c r="B1110" s="15">
        <v>1.16380754610489</v>
      </c>
      <c r="C1110" s="15">
        <v>1.0887640917645101</v>
      </c>
    </row>
    <row r="1111" spans="1:3" x14ac:dyDescent="0.2">
      <c r="A1111" s="15" t="s">
        <v>1209</v>
      </c>
      <c r="B1111" s="15">
        <v>0.54794197945564804</v>
      </c>
      <c r="C1111" s="15">
        <v>0.79710592782489398</v>
      </c>
    </row>
    <row r="1112" spans="1:3" x14ac:dyDescent="0.2">
      <c r="A1112" s="15" t="s">
        <v>1210</v>
      </c>
      <c r="B1112" s="15">
        <v>3.9578298086533801</v>
      </c>
      <c r="C1112" s="15">
        <v>2.9342425975739901</v>
      </c>
    </row>
    <row r="1113" spans="1:3" x14ac:dyDescent="0.2">
      <c r="A1113" s="15" t="s">
        <v>1211</v>
      </c>
      <c r="B1113" s="15">
        <v>1.54884596394845</v>
      </c>
      <c r="C1113" s="15">
        <v>0.66597398729438095</v>
      </c>
    </row>
    <row r="1114" spans="1:3" x14ac:dyDescent="0.2">
      <c r="A1114" s="15" t="s">
        <v>1212</v>
      </c>
      <c r="B1114" s="15">
        <v>2.11987071079548</v>
      </c>
      <c r="C1114" s="15">
        <v>1.3975665122188501</v>
      </c>
    </row>
    <row r="1115" spans="1:3" x14ac:dyDescent="0.2">
      <c r="A1115" s="15" t="s">
        <v>1213</v>
      </c>
      <c r="B1115" s="15">
        <v>-0.44309360977707701</v>
      </c>
      <c r="C1115" s="15">
        <v>-0.416912806153652</v>
      </c>
    </row>
    <row r="1116" spans="1:3" x14ac:dyDescent="0.2">
      <c r="A1116" s="15" t="s">
        <v>1214</v>
      </c>
      <c r="B1116" s="15">
        <v>2.8763078545365999</v>
      </c>
      <c r="C1116" s="15">
        <v>2.4611645806348101</v>
      </c>
    </row>
    <row r="1117" spans="1:3" x14ac:dyDescent="0.2">
      <c r="A1117" s="15" t="s">
        <v>1215</v>
      </c>
      <c r="B1117" s="15">
        <v>-0.260123056992627</v>
      </c>
      <c r="C1117" s="15">
        <v>-0.146121126552194</v>
      </c>
    </row>
    <row r="1118" spans="1:3" x14ac:dyDescent="0.2">
      <c r="A1118" s="15" t="s">
        <v>1216</v>
      </c>
      <c r="B1118" s="15">
        <v>1.1474777501839</v>
      </c>
      <c r="C1118" s="15">
        <v>0.97549734467111604</v>
      </c>
    </row>
    <row r="1119" spans="1:3" x14ac:dyDescent="0.2">
      <c r="A1119" s="15" t="s">
        <v>1217</v>
      </c>
      <c r="B1119" s="15">
        <v>-0.37401279585707198</v>
      </c>
      <c r="C1119" s="15">
        <v>-0.19045200415406699</v>
      </c>
    </row>
    <row r="1120" spans="1:3" x14ac:dyDescent="0.2">
      <c r="A1120" s="15" t="s">
        <v>1218</v>
      </c>
      <c r="B1120" s="15">
        <v>0.85487787135749504</v>
      </c>
      <c r="C1120" s="15">
        <v>1.35013630247099</v>
      </c>
    </row>
    <row r="1121" spans="1:3" x14ac:dyDescent="0.2">
      <c r="A1121" s="15" t="s">
        <v>1219</v>
      </c>
      <c r="B1121" s="15">
        <v>1.22171469433596</v>
      </c>
      <c r="C1121" s="15">
        <v>1.2450561705630301</v>
      </c>
    </row>
    <row r="1122" spans="1:3" x14ac:dyDescent="0.2">
      <c r="A1122" s="15" t="s">
        <v>1220</v>
      </c>
      <c r="B1122" s="15">
        <v>-0.68118945481619098</v>
      </c>
      <c r="C1122" s="15">
        <v>-0.56253041140974103</v>
      </c>
    </row>
    <row r="1123" spans="1:3" x14ac:dyDescent="0.2">
      <c r="A1123" s="15" t="s">
        <v>1221</v>
      </c>
      <c r="B1123" s="15">
        <v>0.99522878680836901</v>
      </c>
      <c r="C1123" s="15">
        <v>0.240795725750476</v>
      </c>
    </row>
    <row r="1124" spans="1:3" x14ac:dyDescent="0.2">
      <c r="A1124" s="15" t="s">
        <v>1222</v>
      </c>
      <c r="B1124" s="15">
        <v>1.2073703693209801</v>
      </c>
      <c r="C1124" s="15">
        <v>1.75155534287747E-3</v>
      </c>
    </row>
    <row r="1125" spans="1:3" x14ac:dyDescent="0.2">
      <c r="A1125" s="15" t="s">
        <v>1223</v>
      </c>
      <c r="B1125" s="15">
        <v>-0.401765591086297</v>
      </c>
      <c r="C1125" s="15">
        <v>-0.38612689321127802</v>
      </c>
    </row>
    <row r="1126" spans="1:3" x14ac:dyDescent="0.2">
      <c r="A1126" s="15" t="s">
        <v>1224</v>
      </c>
      <c r="B1126" s="15">
        <v>0.89424451339956801</v>
      </c>
      <c r="C1126" s="15">
        <v>-1.1637949111238299</v>
      </c>
    </row>
    <row r="1127" spans="1:3" x14ac:dyDescent="0.2">
      <c r="A1127" s="15" t="s">
        <v>1225</v>
      </c>
      <c r="B1127" s="15">
        <v>2.9466077785023401</v>
      </c>
      <c r="C1127" s="15">
        <v>2.44022627983346</v>
      </c>
    </row>
    <row r="1128" spans="1:3" x14ac:dyDescent="0.2">
      <c r="A1128" s="15" t="s">
        <v>1226</v>
      </c>
      <c r="B1128" s="15">
        <v>-0.48193735968318802</v>
      </c>
      <c r="C1128" s="15">
        <v>-0.57155815105224195</v>
      </c>
    </row>
    <row r="1129" spans="1:3" x14ac:dyDescent="0.2">
      <c r="A1129" s="15" t="s">
        <v>1227</v>
      </c>
      <c r="B1129" s="15">
        <v>-0.23248296090359599</v>
      </c>
      <c r="C1129" s="15">
        <v>-0.15341518841136401</v>
      </c>
    </row>
    <row r="1130" spans="1:3" x14ac:dyDescent="0.2">
      <c r="A1130" s="15" t="s">
        <v>1228</v>
      </c>
      <c r="B1130" s="15">
        <v>2.4669489496511399</v>
      </c>
      <c r="C1130" s="15">
        <v>1.75825655463278</v>
      </c>
    </row>
    <row r="1131" spans="1:3" x14ac:dyDescent="0.2">
      <c r="A1131" s="15" t="s">
        <v>1229</v>
      </c>
      <c r="B1131" s="15">
        <v>-0.75828594569792696</v>
      </c>
      <c r="C1131" s="15">
        <v>-0.462076338453354</v>
      </c>
    </row>
    <row r="1132" spans="1:3" x14ac:dyDescent="0.2">
      <c r="A1132" s="15" t="s">
        <v>1230</v>
      </c>
      <c r="B1132" s="15">
        <v>2.2347419711033099</v>
      </c>
      <c r="C1132" s="15">
        <v>1.7165084689210801</v>
      </c>
    </row>
    <row r="1133" spans="1:3" x14ac:dyDescent="0.2">
      <c r="A1133" s="15" t="s">
        <v>1231</v>
      </c>
      <c r="B1133" s="15">
        <v>-1.13022685970203</v>
      </c>
      <c r="C1133" s="15">
        <v>-0.75355267255456704</v>
      </c>
    </row>
    <row r="1134" spans="1:3" x14ac:dyDescent="0.2">
      <c r="A1134" s="15" t="s">
        <v>1232</v>
      </c>
      <c r="B1134" s="15">
        <v>-1.6410847973017</v>
      </c>
      <c r="C1134" s="15">
        <v>-1.89209690297739</v>
      </c>
    </row>
    <row r="1135" spans="1:3" x14ac:dyDescent="0.2">
      <c r="A1135" s="15" t="s">
        <v>1233</v>
      </c>
      <c r="B1135" s="15">
        <v>3.2073846306518501</v>
      </c>
      <c r="C1135" s="15">
        <v>3.0575418855090599</v>
      </c>
    </row>
    <row r="1136" spans="1:3" x14ac:dyDescent="0.2">
      <c r="A1136" s="15" t="s">
        <v>1234</v>
      </c>
      <c r="B1136" s="15">
        <v>0.75203108692193998</v>
      </c>
      <c r="C1136" s="15">
        <v>0.59053884492155695</v>
      </c>
    </row>
    <row r="1137" spans="1:3" x14ac:dyDescent="0.2">
      <c r="A1137" s="15" t="s">
        <v>1235</v>
      </c>
      <c r="B1137" s="15">
        <v>1.3437625840915599</v>
      </c>
      <c r="C1137" s="15">
        <v>0.73571717682396398</v>
      </c>
    </row>
    <row r="1138" spans="1:3" x14ac:dyDescent="0.2">
      <c r="A1138" s="15" t="s">
        <v>1236</v>
      </c>
      <c r="B1138" s="15">
        <v>-0.35342167702621202</v>
      </c>
      <c r="C1138" s="15">
        <v>-0.32614741445264001</v>
      </c>
    </row>
    <row r="1139" spans="1:3" x14ac:dyDescent="0.2">
      <c r="A1139" s="15" t="s">
        <v>1237</v>
      </c>
      <c r="B1139" s="15">
        <v>0.73533723265796702</v>
      </c>
      <c r="C1139" s="15">
        <v>0.244056166576848</v>
      </c>
    </row>
    <row r="1140" spans="1:3" x14ac:dyDescent="0.2">
      <c r="A1140" s="15" t="s">
        <v>1238</v>
      </c>
      <c r="B1140" s="15">
        <v>2.63894184616036</v>
      </c>
      <c r="C1140" s="15">
        <v>2.65461803233597</v>
      </c>
    </row>
    <row r="1141" spans="1:3" x14ac:dyDescent="0.2">
      <c r="A1141" s="15" t="s">
        <v>1239</v>
      </c>
      <c r="B1141" s="15">
        <v>3.5165912554418699</v>
      </c>
      <c r="C1141" s="15">
        <v>1.8728099948924399</v>
      </c>
    </row>
    <row r="1142" spans="1:3" x14ac:dyDescent="0.2">
      <c r="A1142" s="15" t="s">
        <v>1240</v>
      </c>
      <c r="B1142" s="15">
        <v>2.68131221966568</v>
      </c>
      <c r="C1142" s="15">
        <v>0.79533961302130696</v>
      </c>
    </row>
    <row r="1143" spans="1:3" x14ac:dyDescent="0.2">
      <c r="A1143" s="15" t="s">
        <v>1241</v>
      </c>
      <c r="B1143" s="15">
        <v>-0.31711996404918602</v>
      </c>
      <c r="C1143" s="15">
        <v>-0.24347346722350799</v>
      </c>
    </row>
    <row r="1144" spans="1:3" x14ac:dyDescent="0.2">
      <c r="A1144" s="15" t="s">
        <v>1242</v>
      </c>
      <c r="B1144" s="15">
        <v>6.3085319081879199</v>
      </c>
      <c r="C1144" s="15">
        <v>5.8566557078984802</v>
      </c>
    </row>
    <row r="1145" spans="1:3" x14ac:dyDescent="0.2">
      <c r="A1145" s="15" t="s">
        <v>1243</v>
      </c>
      <c r="B1145" s="15">
        <v>0.77768165589974303</v>
      </c>
      <c r="C1145" s="15">
        <v>-0.80667877406960198</v>
      </c>
    </row>
    <row r="1146" spans="1:3" x14ac:dyDescent="0.2">
      <c r="A1146" s="15" t="s">
        <v>1244</v>
      </c>
      <c r="B1146" s="15">
        <v>-0.51199558374499299</v>
      </c>
      <c r="C1146" s="15">
        <v>-0.48139133996731298</v>
      </c>
    </row>
    <row r="1147" spans="1:3" x14ac:dyDescent="0.2">
      <c r="A1147" s="15" t="s">
        <v>1245</v>
      </c>
      <c r="B1147" s="15">
        <v>0.97555366320562298</v>
      </c>
      <c r="C1147" s="15">
        <v>0.91141343382835904</v>
      </c>
    </row>
    <row r="1148" spans="1:3" x14ac:dyDescent="0.2">
      <c r="A1148" s="15" t="s">
        <v>1246</v>
      </c>
      <c r="B1148" s="15">
        <v>0.92153364300358998</v>
      </c>
      <c r="C1148" s="15">
        <v>0.90848123708264705</v>
      </c>
    </row>
    <row r="1149" spans="1:3" x14ac:dyDescent="0.2">
      <c r="A1149" s="15" t="s">
        <v>1247</v>
      </c>
      <c r="B1149" s="15">
        <v>1.0958712221022699</v>
      </c>
      <c r="C1149" s="15">
        <v>3.0625417466267499E-2</v>
      </c>
    </row>
    <row r="1150" spans="1:3" x14ac:dyDescent="0.2">
      <c r="A1150" s="15" t="s">
        <v>1248</v>
      </c>
      <c r="B1150" s="15">
        <v>-0.418739539555117</v>
      </c>
      <c r="C1150" s="15">
        <v>-0.388954980064319</v>
      </c>
    </row>
    <row r="1151" spans="1:3" x14ac:dyDescent="0.2">
      <c r="A1151" s="15" t="s">
        <v>1249</v>
      </c>
      <c r="B1151" s="15">
        <v>1.2893146398683899</v>
      </c>
      <c r="C1151" s="15">
        <v>1.5850947081542299</v>
      </c>
    </row>
    <row r="1152" spans="1:3" x14ac:dyDescent="0.2">
      <c r="A1152" s="15" t="s">
        <v>1250</v>
      </c>
      <c r="B1152" s="15">
        <v>1.7968460896676199</v>
      </c>
      <c r="C1152" s="15">
        <v>1.37963485131453</v>
      </c>
    </row>
    <row r="1153" spans="1:3" x14ac:dyDescent="0.2">
      <c r="A1153" s="15" t="s">
        <v>1251</v>
      </c>
      <c r="B1153" s="15">
        <v>1.80937744952876</v>
      </c>
      <c r="C1153" s="15">
        <v>1.0975155588641601</v>
      </c>
    </row>
    <row r="1154" spans="1:3" x14ac:dyDescent="0.2">
      <c r="A1154" s="15" t="s">
        <v>1252</v>
      </c>
      <c r="B1154" s="15">
        <v>1.0603302465098401</v>
      </c>
      <c r="C1154" s="15">
        <v>1.26800228974063</v>
      </c>
    </row>
    <row r="1155" spans="1:3" x14ac:dyDescent="0.2">
      <c r="A1155" s="15" t="s">
        <v>1253</v>
      </c>
      <c r="B1155" s="15">
        <v>0.54945973942714399</v>
      </c>
      <c r="C1155" s="15">
        <v>0.74889571745623496</v>
      </c>
    </row>
    <row r="1156" spans="1:3" x14ac:dyDescent="0.2">
      <c r="A1156" s="15" t="s">
        <v>1254</v>
      </c>
      <c r="B1156" s="15">
        <v>1.67103208979132</v>
      </c>
      <c r="C1156" s="15">
        <v>0.68619645355160697</v>
      </c>
    </row>
    <row r="1157" spans="1:3" x14ac:dyDescent="0.2">
      <c r="A1157" s="15" t="s">
        <v>1255</v>
      </c>
      <c r="B1157" s="15">
        <v>0.47865390590137502</v>
      </c>
      <c r="C1157" s="15">
        <v>0.57275591252332003</v>
      </c>
    </row>
    <row r="1158" spans="1:3" x14ac:dyDescent="0.2">
      <c r="A1158" s="15" t="s">
        <v>1256</v>
      </c>
      <c r="B1158" s="15">
        <v>0.67723914051155198</v>
      </c>
      <c r="C1158" s="15">
        <v>0.87304954999360695</v>
      </c>
    </row>
    <row r="1159" spans="1:3" x14ac:dyDescent="0.2">
      <c r="A1159" s="15" t="s">
        <v>1257</v>
      </c>
      <c r="B1159" s="15">
        <v>1.4881064583114301</v>
      </c>
      <c r="C1159" s="15">
        <v>0.75910835079806005</v>
      </c>
    </row>
    <row r="1160" spans="1:3" x14ac:dyDescent="0.2">
      <c r="A1160" s="15" t="s">
        <v>1258</v>
      </c>
      <c r="B1160" s="15">
        <v>3.29130802560279</v>
      </c>
      <c r="C1160" s="15">
        <v>3.4288562838973702</v>
      </c>
    </row>
    <row r="1161" spans="1:3" x14ac:dyDescent="0.2">
      <c r="A1161" s="15" t="s">
        <v>1259</v>
      </c>
      <c r="B1161" s="15">
        <v>-0.34900692956254797</v>
      </c>
      <c r="C1161" s="15">
        <v>-0.34146307896181299</v>
      </c>
    </row>
    <row r="1162" spans="1:3" x14ac:dyDescent="0.2">
      <c r="A1162" s="15" t="s">
        <v>1260</v>
      </c>
      <c r="B1162" s="15">
        <v>-0.30606207134776298</v>
      </c>
      <c r="C1162" s="15">
        <v>-0.12615824666119799</v>
      </c>
    </row>
    <row r="1163" spans="1:3" x14ac:dyDescent="0.2">
      <c r="A1163" s="15" t="s">
        <v>1261</v>
      </c>
      <c r="B1163" s="15">
        <v>0.97089157137627002</v>
      </c>
      <c r="C1163" s="15">
        <v>1.10026969065092</v>
      </c>
    </row>
    <row r="1164" spans="1:3" x14ac:dyDescent="0.2">
      <c r="A1164" s="15" t="s">
        <v>1262</v>
      </c>
      <c r="B1164" s="15">
        <v>2.7671958185113499</v>
      </c>
      <c r="C1164" s="15">
        <v>1.7996579671428901</v>
      </c>
    </row>
    <row r="1165" spans="1:3" x14ac:dyDescent="0.2">
      <c r="A1165" s="15" t="s">
        <v>1263</v>
      </c>
      <c r="B1165" s="15">
        <v>0.73885853894391895</v>
      </c>
      <c r="C1165" s="15">
        <v>0.73009932529825505</v>
      </c>
    </row>
    <row r="1166" spans="1:3" x14ac:dyDescent="0.2">
      <c r="A1166" s="15" t="s">
        <v>1264</v>
      </c>
      <c r="B1166" s="15">
        <v>-0.46739065522236201</v>
      </c>
      <c r="C1166" s="15">
        <v>-0.48572092577781101</v>
      </c>
    </row>
    <row r="1167" spans="1:3" x14ac:dyDescent="0.2">
      <c r="A1167" s="15" t="s">
        <v>1265</v>
      </c>
      <c r="B1167" s="15">
        <v>-0.28835910553773803</v>
      </c>
      <c r="C1167" s="15">
        <v>-0.173562976563299</v>
      </c>
    </row>
    <row r="1168" spans="1:3" x14ac:dyDescent="0.2">
      <c r="A1168" s="15" t="s">
        <v>1266</v>
      </c>
      <c r="B1168" s="15">
        <v>-0.46301584935958601</v>
      </c>
      <c r="C1168" s="15">
        <v>-0.30490702674279102</v>
      </c>
    </row>
    <row r="1169" spans="1:3" x14ac:dyDescent="0.2">
      <c r="A1169" s="15" t="s">
        <v>1267</v>
      </c>
      <c r="B1169" s="15">
        <v>0.42149086815054898</v>
      </c>
      <c r="C1169" s="15">
        <v>0.42030774237672403</v>
      </c>
    </row>
    <row r="1170" spans="1:3" x14ac:dyDescent="0.2">
      <c r="A1170" s="15" t="s">
        <v>1268</v>
      </c>
      <c r="B1170" s="15">
        <v>1.29624624533962</v>
      </c>
      <c r="C1170" s="15">
        <v>0.75636556264597599</v>
      </c>
    </row>
    <row r="1171" spans="1:3" x14ac:dyDescent="0.2">
      <c r="A1171" s="15" t="s">
        <v>1269</v>
      </c>
      <c r="B1171" s="15">
        <v>2.2431508947574201</v>
      </c>
      <c r="C1171" s="15">
        <v>1.86790748942504</v>
      </c>
    </row>
    <row r="1172" spans="1:3" x14ac:dyDescent="0.2">
      <c r="A1172" s="15" t="s">
        <v>1270</v>
      </c>
      <c r="B1172" s="15">
        <v>2.0462554620953202</v>
      </c>
      <c r="C1172" s="15">
        <v>1.97690811604881</v>
      </c>
    </row>
    <row r="1173" spans="1:3" x14ac:dyDescent="0.2">
      <c r="A1173" s="15" t="s">
        <v>1271</v>
      </c>
      <c r="B1173" s="15">
        <v>0.78958933801909903</v>
      </c>
      <c r="C1173" s="15">
        <v>0.40394025088688501</v>
      </c>
    </row>
    <row r="1174" spans="1:3" x14ac:dyDescent="0.2">
      <c r="A1174" s="15" t="s">
        <v>1272</v>
      </c>
      <c r="B1174" s="15">
        <v>0.41635531910544399</v>
      </c>
      <c r="C1174" s="15">
        <v>0.22902904153797601</v>
      </c>
    </row>
    <row r="1175" spans="1:3" x14ac:dyDescent="0.2">
      <c r="A1175" s="15" t="s">
        <v>1273</v>
      </c>
      <c r="B1175" s="15">
        <v>0.53585555391433204</v>
      </c>
      <c r="C1175" s="15">
        <v>-0.435898238456841</v>
      </c>
    </row>
    <row r="1176" spans="1:3" x14ac:dyDescent="0.2">
      <c r="A1176" s="15" t="s">
        <v>1274</v>
      </c>
      <c r="B1176" s="15">
        <v>-0.89160823626794805</v>
      </c>
      <c r="C1176" s="15">
        <v>-0.85287114514818596</v>
      </c>
    </row>
    <row r="1177" spans="1:3" x14ac:dyDescent="0.2">
      <c r="A1177" s="15" t="s">
        <v>1275</v>
      </c>
      <c r="B1177" s="15">
        <v>1.8072564166012299</v>
      </c>
      <c r="C1177" s="15">
        <v>1.0545258827678099</v>
      </c>
    </row>
    <row r="1178" spans="1:3" x14ac:dyDescent="0.2">
      <c r="A1178" s="15" t="s">
        <v>1276</v>
      </c>
      <c r="B1178" s="15">
        <v>10.0139301625127</v>
      </c>
      <c r="C1178" s="15">
        <v>9.2463319036065705</v>
      </c>
    </row>
    <row r="1179" spans="1:3" x14ac:dyDescent="0.2">
      <c r="A1179" s="15" t="s">
        <v>1277</v>
      </c>
      <c r="B1179" s="15">
        <v>1.4224990068110499</v>
      </c>
      <c r="C1179" s="15">
        <v>1.3755481240162999</v>
      </c>
    </row>
    <row r="1180" spans="1:3" x14ac:dyDescent="0.2">
      <c r="A1180" s="15" t="s">
        <v>1278</v>
      </c>
      <c r="B1180" s="15">
        <v>-0.56769629319645698</v>
      </c>
      <c r="C1180" s="15">
        <v>-0.58213964036655996</v>
      </c>
    </row>
    <row r="1181" spans="1:3" x14ac:dyDescent="0.2">
      <c r="A1181" s="15" t="s">
        <v>1279</v>
      </c>
      <c r="B1181" s="15">
        <v>-0.47780259649251999</v>
      </c>
      <c r="C1181" s="15">
        <v>-0.35885685520875199</v>
      </c>
    </row>
    <row r="1182" spans="1:3" x14ac:dyDescent="0.2">
      <c r="A1182" s="15" t="s">
        <v>1280</v>
      </c>
      <c r="B1182" s="15">
        <v>-0.52163238418134905</v>
      </c>
      <c r="C1182" s="15">
        <v>-0.27333752907539999</v>
      </c>
    </row>
    <row r="1183" spans="1:3" x14ac:dyDescent="0.2">
      <c r="A1183" s="15" t="s">
        <v>1281</v>
      </c>
      <c r="B1183" s="15">
        <v>-0.26051169807809299</v>
      </c>
      <c r="C1183" s="15">
        <v>-0.26810039617069498</v>
      </c>
    </row>
    <row r="1184" spans="1:3" x14ac:dyDescent="0.2">
      <c r="A1184" s="15" t="s">
        <v>1282</v>
      </c>
      <c r="B1184" s="15">
        <v>-0.27345060811310101</v>
      </c>
      <c r="C1184" s="15">
        <v>-0.19705087259036599</v>
      </c>
    </row>
    <row r="1185" spans="1:3" x14ac:dyDescent="0.2">
      <c r="A1185" s="15" t="s">
        <v>1283</v>
      </c>
      <c r="B1185" s="15">
        <v>-0.24525573415436699</v>
      </c>
      <c r="C1185" s="15">
        <v>-0.128665563912438</v>
      </c>
    </row>
    <row r="1186" spans="1:3" x14ac:dyDescent="0.2">
      <c r="A1186" s="15" t="s">
        <v>1284</v>
      </c>
      <c r="B1186" s="15">
        <v>-0.52467936726366704</v>
      </c>
      <c r="C1186" s="15">
        <v>-0.21159942662998901</v>
      </c>
    </row>
    <row r="1187" spans="1:3" x14ac:dyDescent="0.2">
      <c r="A1187" s="15" t="s">
        <v>1285</v>
      </c>
      <c r="B1187" s="15">
        <v>1.40722150817094</v>
      </c>
      <c r="C1187" s="15">
        <v>1.34727625879858</v>
      </c>
    </row>
    <row r="1188" spans="1:3" x14ac:dyDescent="0.2">
      <c r="A1188" s="15" t="s">
        <v>1286</v>
      </c>
      <c r="B1188" s="15">
        <v>-0.39395069594326099</v>
      </c>
      <c r="C1188" s="15">
        <v>-0.172986015632733</v>
      </c>
    </row>
    <row r="1189" spans="1:3" x14ac:dyDescent="0.2">
      <c r="A1189" s="15" t="s">
        <v>1287</v>
      </c>
      <c r="B1189" s="15">
        <v>-0.47539853655775699</v>
      </c>
      <c r="C1189" s="15">
        <v>-0.43526897234471501</v>
      </c>
    </row>
    <row r="1190" spans="1:3" x14ac:dyDescent="0.2">
      <c r="A1190" s="15" t="s">
        <v>1288</v>
      </c>
      <c r="B1190" s="15">
        <v>-0.48529697001162497</v>
      </c>
      <c r="C1190" s="15">
        <v>-8.4086811508703702E-2</v>
      </c>
    </row>
    <row r="1191" spans="1:3" x14ac:dyDescent="0.2">
      <c r="A1191" s="15" t="s">
        <v>1289</v>
      </c>
      <c r="B1191" s="15">
        <v>-0.54283806687542502</v>
      </c>
      <c r="C1191" s="15">
        <v>-0.397211048441238</v>
      </c>
    </row>
    <row r="1192" spans="1:3" x14ac:dyDescent="0.2">
      <c r="A1192" s="15" t="s">
        <v>1290</v>
      </c>
      <c r="B1192" s="15">
        <v>1.32992457533164</v>
      </c>
      <c r="C1192" s="15">
        <v>0.76025944535418999</v>
      </c>
    </row>
    <row r="1193" spans="1:3" x14ac:dyDescent="0.2">
      <c r="A1193" s="15" t="s">
        <v>1291</v>
      </c>
      <c r="B1193" s="15">
        <v>-0.45856059066987198</v>
      </c>
      <c r="C1193" s="15">
        <v>-0.46464581592385201</v>
      </c>
    </row>
    <row r="1194" spans="1:3" x14ac:dyDescent="0.2">
      <c r="A1194" s="15" t="s">
        <v>1292</v>
      </c>
      <c r="B1194" s="15">
        <v>1.69580766043088</v>
      </c>
      <c r="C1194" s="15">
        <v>2.1859207560637901</v>
      </c>
    </row>
    <row r="1195" spans="1:3" x14ac:dyDescent="0.2">
      <c r="A1195" s="15" t="s">
        <v>1293</v>
      </c>
      <c r="B1195" s="15">
        <v>0.77950701196125904</v>
      </c>
      <c r="C1195" s="15">
        <v>0.51674345369796404</v>
      </c>
    </row>
    <row r="1196" spans="1:3" x14ac:dyDescent="0.2">
      <c r="A1196" s="15" t="s">
        <v>1294</v>
      </c>
      <c r="B1196" s="15">
        <v>1.1214606004813299</v>
      </c>
      <c r="C1196" s="15">
        <v>0.87158380484658804</v>
      </c>
    </row>
    <row r="1197" spans="1:3" x14ac:dyDescent="0.2">
      <c r="A1197" s="15" t="s">
        <v>1295</v>
      </c>
      <c r="B1197" s="15">
        <v>1.1113133757053399</v>
      </c>
      <c r="C1197" s="15">
        <v>0.98254056041654203</v>
      </c>
    </row>
    <row r="1198" spans="1:3" x14ac:dyDescent="0.2">
      <c r="A1198" s="15" t="s">
        <v>1296</v>
      </c>
      <c r="B1198" s="15">
        <v>1.52675289576951</v>
      </c>
      <c r="C1198" s="15">
        <v>0.84368538579815699</v>
      </c>
    </row>
    <row r="1199" spans="1:3" x14ac:dyDescent="0.2">
      <c r="A1199" s="15" t="s">
        <v>1297</v>
      </c>
      <c r="B1199" s="15">
        <v>2.3704810282484101</v>
      </c>
      <c r="C1199" s="15">
        <v>1.7177489474740399</v>
      </c>
    </row>
    <row r="1200" spans="1:3" x14ac:dyDescent="0.2">
      <c r="A1200" s="15" t="s">
        <v>1298</v>
      </c>
      <c r="B1200" s="15">
        <v>0.81224122457973902</v>
      </c>
      <c r="C1200" s="15">
        <v>0.33154254537425898</v>
      </c>
    </row>
    <row r="1201" spans="1:3" x14ac:dyDescent="0.2">
      <c r="A1201" s="15" t="s">
        <v>1299</v>
      </c>
      <c r="B1201" s="15">
        <v>-3.8854972198420601</v>
      </c>
      <c r="C1201" s="15">
        <v>-3.3837861865247398</v>
      </c>
    </row>
    <row r="1202" spans="1:3" x14ac:dyDescent="0.2">
      <c r="A1202" s="15" t="s">
        <v>1300</v>
      </c>
      <c r="B1202" s="15">
        <v>-1.1036174869941799</v>
      </c>
      <c r="C1202" s="15">
        <v>-1.3241901408464301</v>
      </c>
    </row>
    <row r="1203" spans="1:3" x14ac:dyDescent="0.2">
      <c r="A1203" s="15" t="s">
        <v>1301</v>
      </c>
      <c r="B1203" s="15">
        <v>-0.36883041988395399</v>
      </c>
      <c r="C1203" s="15">
        <v>-0.13396430654178401</v>
      </c>
    </row>
    <row r="1204" spans="1:3" x14ac:dyDescent="0.2">
      <c r="A1204" s="15" t="s">
        <v>1302</v>
      </c>
      <c r="B1204" s="15">
        <v>-0.486745725328321</v>
      </c>
      <c r="C1204" s="15">
        <v>-0.369096631471929</v>
      </c>
    </row>
    <row r="1205" spans="1:3" x14ac:dyDescent="0.2">
      <c r="A1205" s="15" t="s">
        <v>1303</v>
      </c>
      <c r="B1205" s="15">
        <v>1.3618373389683101</v>
      </c>
      <c r="C1205" s="15">
        <v>0.99431867951046005</v>
      </c>
    </row>
    <row r="1206" spans="1:3" x14ac:dyDescent="0.2">
      <c r="A1206" s="15" t="s">
        <v>1304</v>
      </c>
      <c r="B1206" s="15">
        <v>-0.20258288195659399</v>
      </c>
      <c r="C1206" s="15">
        <v>-0.25495211640565602</v>
      </c>
    </row>
    <row r="1207" spans="1:3" x14ac:dyDescent="0.2">
      <c r="A1207" s="15" t="s">
        <v>1305</v>
      </c>
      <c r="B1207" s="15">
        <v>-0.49566345341003498</v>
      </c>
      <c r="C1207" s="15">
        <v>-0.34378361901536397</v>
      </c>
    </row>
    <row r="1208" spans="1:3" x14ac:dyDescent="0.2">
      <c r="A1208" s="15" t="s">
        <v>1306</v>
      </c>
      <c r="B1208" s="15">
        <v>1.48935565810173</v>
      </c>
      <c r="C1208" s="15">
        <v>1.9819604399230999</v>
      </c>
    </row>
    <row r="1209" spans="1:3" x14ac:dyDescent="0.2">
      <c r="A1209" s="15" t="s">
        <v>1307</v>
      </c>
      <c r="B1209" s="15">
        <v>2.38768909959964</v>
      </c>
      <c r="C1209" s="15">
        <v>2.01978250242647</v>
      </c>
    </row>
    <row r="1210" spans="1:3" x14ac:dyDescent="0.2">
      <c r="A1210" s="15" t="s">
        <v>1308</v>
      </c>
      <c r="B1210" s="15">
        <v>0.21362210691509101</v>
      </c>
      <c r="C1210" s="15">
        <v>0.27437192304660601</v>
      </c>
    </row>
    <row r="1211" spans="1:3" x14ac:dyDescent="0.2">
      <c r="A1211" s="15" t="s">
        <v>1309</v>
      </c>
      <c r="B1211" s="15">
        <v>1.0566592561344801</v>
      </c>
      <c r="C1211" s="15">
        <v>0.98472209328936</v>
      </c>
    </row>
    <row r="1212" spans="1:3" x14ac:dyDescent="0.2">
      <c r="A1212" s="15" t="s">
        <v>1310</v>
      </c>
      <c r="B1212" s="15">
        <v>-0.38847091058659</v>
      </c>
      <c r="C1212" s="15">
        <v>-0.24839558125845099</v>
      </c>
    </row>
    <row r="1213" spans="1:3" x14ac:dyDescent="0.2">
      <c r="A1213" s="15" t="s">
        <v>1311</v>
      </c>
      <c r="B1213" s="15">
        <v>-0.32790324099806201</v>
      </c>
      <c r="C1213" s="15">
        <v>-0.35361790045254199</v>
      </c>
    </row>
    <row r="1214" spans="1:3" x14ac:dyDescent="0.2">
      <c r="A1214" s="15" t="s">
        <v>1312</v>
      </c>
      <c r="B1214" s="15">
        <v>0.82303689324964302</v>
      </c>
      <c r="C1214" s="15">
        <v>0.26035212265313801</v>
      </c>
    </row>
    <row r="1215" spans="1:3" x14ac:dyDescent="0.2">
      <c r="A1215" s="15" t="s">
        <v>1313</v>
      </c>
      <c r="B1215" s="15">
        <v>2.9299361353495201</v>
      </c>
      <c r="C1215" s="15">
        <v>3.0383304293445699</v>
      </c>
    </row>
    <row r="1216" spans="1:3" x14ac:dyDescent="0.2">
      <c r="A1216" s="15" t="s">
        <v>1314</v>
      </c>
      <c r="B1216" s="15">
        <v>-0.75058397162747204</v>
      </c>
      <c r="C1216" s="15">
        <v>-0.70285446811526797</v>
      </c>
    </row>
    <row r="1217" spans="1:3" x14ac:dyDescent="0.2">
      <c r="A1217" s="15" t="s">
        <v>1315</v>
      </c>
      <c r="B1217" s="15">
        <v>-0.43648364541978002</v>
      </c>
      <c r="C1217" s="15">
        <v>-0.48360562179347899</v>
      </c>
    </row>
    <row r="1218" spans="1:3" x14ac:dyDescent="0.2">
      <c r="A1218" s="15" t="s">
        <v>1316</v>
      </c>
      <c r="B1218" s="15">
        <v>-0.36465816331537698</v>
      </c>
      <c r="C1218" s="15">
        <v>-0.15031012032045399</v>
      </c>
    </row>
    <row r="1219" spans="1:3" x14ac:dyDescent="0.2">
      <c r="A1219" s="15" t="s">
        <v>1317</v>
      </c>
      <c r="B1219" s="15">
        <v>-0.38932942098530898</v>
      </c>
      <c r="C1219" s="15">
        <v>-0.27875949610706802</v>
      </c>
    </row>
    <row r="1220" spans="1:3" x14ac:dyDescent="0.2">
      <c r="A1220" s="15" t="s">
        <v>1318</v>
      </c>
      <c r="B1220" s="15">
        <v>-0.35721861090499002</v>
      </c>
      <c r="C1220" s="15">
        <v>-0.138109098011686</v>
      </c>
    </row>
    <row r="1221" spans="1:3" x14ac:dyDescent="0.2">
      <c r="A1221" s="15" t="s">
        <v>1319</v>
      </c>
      <c r="B1221" s="15">
        <v>-0.559400439533286</v>
      </c>
      <c r="C1221" s="15">
        <v>-0.52371171844988895</v>
      </c>
    </row>
    <row r="1222" spans="1:3" x14ac:dyDescent="0.2">
      <c r="A1222" s="15" t="s">
        <v>1320</v>
      </c>
      <c r="B1222" s="15">
        <v>5.0331238190842704</v>
      </c>
      <c r="C1222" s="15">
        <v>3.9615908056347902</v>
      </c>
    </row>
    <row r="1223" spans="1:3" x14ac:dyDescent="0.2">
      <c r="A1223" s="15" t="s">
        <v>1321</v>
      </c>
      <c r="B1223" s="15">
        <v>0.89149193571903196</v>
      </c>
      <c r="C1223" s="15">
        <v>0.82384459753752803</v>
      </c>
    </row>
    <row r="1224" spans="1:3" x14ac:dyDescent="0.2">
      <c r="A1224" s="15" t="s">
        <v>1322</v>
      </c>
      <c r="B1224" s="15">
        <v>-0.44729417238262698</v>
      </c>
      <c r="C1224" s="15">
        <v>-0.21576017816568399</v>
      </c>
    </row>
    <row r="1225" spans="1:3" x14ac:dyDescent="0.2">
      <c r="A1225" s="15" t="s">
        <v>1323</v>
      </c>
      <c r="B1225" s="15">
        <v>-0.32853212643253399</v>
      </c>
      <c r="C1225" s="15">
        <v>-0.233191778796942</v>
      </c>
    </row>
    <row r="1226" spans="1:3" x14ac:dyDescent="0.2">
      <c r="A1226" s="15" t="s">
        <v>1324</v>
      </c>
      <c r="B1226" s="15">
        <v>-0.42242477411446899</v>
      </c>
      <c r="C1226" s="15">
        <v>-0.34174105196358501</v>
      </c>
    </row>
    <row r="1227" spans="1:3" x14ac:dyDescent="0.2">
      <c r="A1227" s="15" t="s">
        <v>1325</v>
      </c>
      <c r="B1227" s="15">
        <v>2.0880573698187401</v>
      </c>
      <c r="C1227" s="15">
        <v>1.91810330781873</v>
      </c>
    </row>
    <row r="1228" spans="1:3" x14ac:dyDescent="0.2">
      <c r="A1228" s="15" t="s">
        <v>1326</v>
      </c>
      <c r="B1228" s="15">
        <v>-0.35616205046528898</v>
      </c>
      <c r="C1228" s="15">
        <v>-0.30893708534407099</v>
      </c>
    </row>
    <row r="1229" spans="1:3" x14ac:dyDescent="0.2">
      <c r="A1229" s="15" t="s">
        <v>1327</v>
      </c>
      <c r="B1229" s="15">
        <v>0.618593790498975</v>
      </c>
      <c r="C1229" s="15">
        <v>0.52076194794994402</v>
      </c>
    </row>
    <row r="1230" spans="1:3" x14ac:dyDescent="0.2">
      <c r="A1230" s="15" t="s">
        <v>1328</v>
      </c>
      <c r="B1230" s="15">
        <v>-0.49690056994063703</v>
      </c>
      <c r="C1230" s="15">
        <v>-0.643739865545921</v>
      </c>
    </row>
    <row r="1231" spans="1:3" x14ac:dyDescent="0.2">
      <c r="A1231" s="15" t="s">
        <v>1329</v>
      </c>
      <c r="B1231" s="15">
        <v>1.07298197341853</v>
      </c>
      <c r="C1231" s="15">
        <v>0.49696844800986001</v>
      </c>
    </row>
    <row r="1232" spans="1:3" x14ac:dyDescent="0.2">
      <c r="A1232" s="15" t="s">
        <v>1330</v>
      </c>
      <c r="B1232" s="15">
        <v>0.60059598000899295</v>
      </c>
      <c r="C1232" s="15">
        <v>0.20201841667383399</v>
      </c>
    </row>
    <row r="1233" spans="1:3" x14ac:dyDescent="0.2">
      <c r="A1233" s="15" t="s">
        <v>1331</v>
      </c>
      <c r="B1233" s="15">
        <v>-0.49527907320745401</v>
      </c>
      <c r="C1233" s="15">
        <v>-0.44722956416940202</v>
      </c>
    </row>
    <row r="1234" spans="1:3" x14ac:dyDescent="0.2">
      <c r="A1234" s="15" t="s">
        <v>1332</v>
      </c>
      <c r="B1234" s="15">
        <v>-0.44654604723623897</v>
      </c>
      <c r="C1234" s="15">
        <v>-0.48257449954131498</v>
      </c>
    </row>
    <row r="1235" spans="1:3" x14ac:dyDescent="0.2">
      <c r="A1235" s="15" t="s">
        <v>1333</v>
      </c>
      <c r="B1235" s="15">
        <v>0.89658157550873296</v>
      </c>
      <c r="C1235" s="15">
        <v>0.80610585118726397</v>
      </c>
    </row>
    <row r="1236" spans="1:3" x14ac:dyDescent="0.2">
      <c r="A1236" s="15" t="s">
        <v>1334</v>
      </c>
      <c r="B1236" s="15">
        <v>4.8661141847084499</v>
      </c>
      <c r="C1236" s="15">
        <v>4.4819598277855901</v>
      </c>
    </row>
    <row r="1237" spans="1:3" x14ac:dyDescent="0.2">
      <c r="A1237" s="15" t="s">
        <v>1335</v>
      </c>
      <c r="B1237" s="15">
        <v>1.3830266077798901</v>
      </c>
      <c r="C1237" s="15">
        <v>1.64132596398775</v>
      </c>
    </row>
    <row r="1238" spans="1:3" x14ac:dyDescent="0.2">
      <c r="A1238" s="15" t="s">
        <v>1336</v>
      </c>
      <c r="B1238" s="15">
        <v>6.0893741386870399</v>
      </c>
      <c r="C1238" s="15">
        <v>5.7658204142843799</v>
      </c>
    </row>
    <row r="1239" spans="1:3" x14ac:dyDescent="0.2">
      <c r="A1239" s="15" t="s">
        <v>1337</v>
      </c>
      <c r="B1239" s="15">
        <v>10.0139301625127</v>
      </c>
      <c r="C1239" s="15">
        <v>9.2463319036065705</v>
      </c>
    </row>
    <row r="1240" spans="1:3" x14ac:dyDescent="0.2">
      <c r="A1240" s="15" t="s">
        <v>1338</v>
      </c>
      <c r="B1240" s="15">
        <v>2.6098852441222098</v>
      </c>
      <c r="C1240" s="15">
        <v>2.0127872956431698</v>
      </c>
    </row>
    <row r="1241" spans="1:3" x14ac:dyDescent="0.2">
      <c r="A1241" s="15" t="s">
        <v>1339</v>
      </c>
      <c r="B1241" s="15">
        <v>-0.45556615179759902</v>
      </c>
      <c r="C1241" s="15">
        <v>-0.50365463834548896</v>
      </c>
    </row>
    <row r="1242" spans="1:3" x14ac:dyDescent="0.2">
      <c r="A1242" s="15" t="s">
        <v>1340</v>
      </c>
      <c r="B1242" s="15">
        <v>-1.1127397962688601</v>
      </c>
      <c r="C1242" s="15">
        <v>-0.97643085405385799</v>
      </c>
    </row>
    <row r="1243" spans="1:3" x14ac:dyDescent="0.2">
      <c r="A1243" s="15" t="s">
        <v>1341</v>
      </c>
      <c r="B1243" s="15">
        <v>-0.64649502472781895</v>
      </c>
      <c r="C1243" s="15">
        <v>-0.56543092663215799</v>
      </c>
    </row>
    <row r="1244" spans="1:3" x14ac:dyDescent="0.2">
      <c r="A1244" s="15" t="s">
        <v>1342</v>
      </c>
      <c r="B1244" s="15">
        <v>-0.367777129042475</v>
      </c>
      <c r="C1244" s="15">
        <v>-0.16535314254298</v>
      </c>
    </row>
    <row r="1245" spans="1:3" x14ac:dyDescent="0.2">
      <c r="A1245" s="15" t="s">
        <v>1343</v>
      </c>
      <c r="B1245" s="15">
        <v>-0.29238618155604601</v>
      </c>
      <c r="C1245" s="15">
        <v>-0.30511908252357101</v>
      </c>
    </row>
    <row r="1246" spans="1:3" x14ac:dyDescent="0.2">
      <c r="A1246" s="15" t="s">
        <v>1344</v>
      </c>
      <c r="B1246" s="15">
        <v>1.1741626759513599</v>
      </c>
      <c r="C1246" s="15">
        <v>0.60141313249109596</v>
      </c>
    </row>
    <row r="1247" spans="1:3" x14ac:dyDescent="0.2">
      <c r="A1247" s="15" t="s">
        <v>1345</v>
      </c>
      <c r="B1247" s="15">
        <v>-0.45168827846565401</v>
      </c>
      <c r="C1247" s="15">
        <v>-0.36561110128788199</v>
      </c>
    </row>
    <row r="1248" spans="1:3" x14ac:dyDescent="0.2">
      <c r="A1248" s="15" t="s">
        <v>1346</v>
      </c>
      <c r="B1248" s="15">
        <v>-0.38659064341802801</v>
      </c>
      <c r="C1248" s="15">
        <v>-0.33252027879347301</v>
      </c>
    </row>
    <row r="1249" spans="1:3" x14ac:dyDescent="0.2">
      <c r="A1249" s="15" t="s">
        <v>1347</v>
      </c>
      <c r="B1249" s="15">
        <v>0.94905341740752003</v>
      </c>
      <c r="C1249" s="15">
        <v>1.2118915181366401</v>
      </c>
    </row>
    <row r="1250" spans="1:3" x14ac:dyDescent="0.2">
      <c r="A1250" s="15" t="s">
        <v>1348</v>
      </c>
      <c r="B1250" s="15">
        <v>-0.573241835845126</v>
      </c>
      <c r="C1250" s="15">
        <v>-0.92360216364178305</v>
      </c>
    </row>
    <row r="1251" spans="1:3" x14ac:dyDescent="0.2">
      <c r="A1251" s="15" t="s">
        <v>1349</v>
      </c>
      <c r="B1251" s="15">
        <v>1.0613559728448601</v>
      </c>
      <c r="C1251" s="15">
        <v>1.3968057492413299</v>
      </c>
    </row>
    <row r="1252" spans="1:3" x14ac:dyDescent="0.2">
      <c r="A1252" s="15" t="s">
        <v>1350</v>
      </c>
      <c r="B1252" s="15">
        <v>-0.56526452201168897</v>
      </c>
      <c r="C1252" s="15">
        <v>-0.43385273039759198</v>
      </c>
    </row>
    <row r="1253" spans="1:3" x14ac:dyDescent="0.2">
      <c r="A1253" s="15" t="s">
        <v>1351</v>
      </c>
      <c r="B1253" s="15">
        <v>1.2304935496706899</v>
      </c>
      <c r="C1253" s="15">
        <v>0.87372366742249696</v>
      </c>
    </row>
    <row r="1254" spans="1:3" x14ac:dyDescent="0.2">
      <c r="A1254" s="15" t="s">
        <v>1352</v>
      </c>
      <c r="B1254" s="15">
        <v>1.2757668182777699</v>
      </c>
      <c r="C1254" s="15">
        <v>0.97457027298897203</v>
      </c>
    </row>
    <row r="1255" spans="1:3" x14ac:dyDescent="0.2">
      <c r="A1255" s="15" t="s">
        <v>1353</v>
      </c>
      <c r="B1255" s="15">
        <v>-0.64614164048400302</v>
      </c>
      <c r="C1255" s="15">
        <v>-0.63342658074815805</v>
      </c>
    </row>
    <row r="1256" spans="1:3" x14ac:dyDescent="0.2">
      <c r="A1256" s="15" t="s">
        <v>1354</v>
      </c>
      <c r="B1256" s="15">
        <v>-0.732456330118887</v>
      </c>
      <c r="C1256" s="15">
        <v>-0.64348014023852496</v>
      </c>
    </row>
    <row r="1257" spans="1:3" x14ac:dyDescent="0.2">
      <c r="A1257" s="15" t="s">
        <v>1355</v>
      </c>
      <c r="B1257" s="15">
        <v>-0.353547192123011</v>
      </c>
      <c r="C1257" s="15">
        <v>-0.21209739186967599</v>
      </c>
    </row>
    <row r="1258" spans="1:3" x14ac:dyDescent="0.2">
      <c r="A1258" s="15" t="s">
        <v>1356</v>
      </c>
      <c r="B1258" s="15">
        <v>-0.86461428931969597</v>
      </c>
      <c r="C1258" s="15">
        <v>-0.68564149587635104</v>
      </c>
    </row>
    <row r="1259" spans="1:3" x14ac:dyDescent="0.2">
      <c r="A1259" s="15" t="s">
        <v>1357</v>
      </c>
      <c r="B1259" s="15">
        <v>-0.61683749350815797</v>
      </c>
      <c r="C1259" s="15">
        <v>-0.47152047621991999</v>
      </c>
    </row>
    <row r="1260" spans="1:3" x14ac:dyDescent="0.2">
      <c r="A1260" s="15" t="s">
        <v>1358</v>
      </c>
      <c r="B1260" s="15">
        <v>5.9799724137218204</v>
      </c>
      <c r="C1260" s="15">
        <v>4.8903488830161503</v>
      </c>
    </row>
    <row r="1261" spans="1:3" x14ac:dyDescent="0.2">
      <c r="A1261" s="15" t="s">
        <v>1359</v>
      </c>
      <c r="B1261" s="15">
        <v>2.7536815112928501</v>
      </c>
      <c r="C1261" s="15">
        <v>2.0201034476619499</v>
      </c>
    </row>
    <row r="1262" spans="1:3" x14ac:dyDescent="0.2">
      <c r="A1262" s="15" t="s">
        <v>1360</v>
      </c>
      <c r="B1262" s="15">
        <v>4.51232819679245</v>
      </c>
      <c r="C1262" s="15">
        <v>3.3518701097677699</v>
      </c>
    </row>
    <row r="1263" spans="1:3" x14ac:dyDescent="0.2">
      <c r="A1263" s="15" t="s">
        <v>1361</v>
      </c>
      <c r="B1263" s="15">
        <v>2.7814377394954701</v>
      </c>
      <c r="C1263" s="15">
        <v>2.39052290975199</v>
      </c>
    </row>
    <row r="1264" spans="1:3" x14ac:dyDescent="0.2">
      <c r="A1264" s="15" t="s">
        <v>1362</v>
      </c>
      <c r="B1264" s="15">
        <v>0.41186941883137801</v>
      </c>
      <c r="C1264" s="15">
        <v>0.27945118248148398</v>
      </c>
    </row>
    <row r="1265" spans="1:3" x14ac:dyDescent="0.2">
      <c r="A1265" s="15" t="s">
        <v>1363</v>
      </c>
      <c r="B1265" s="15">
        <v>-0.40945785818796698</v>
      </c>
      <c r="C1265" s="15">
        <v>-7.7578952166850901E-2</v>
      </c>
    </row>
    <row r="1266" spans="1:3" x14ac:dyDescent="0.2">
      <c r="A1266" s="15" t="s">
        <v>1364</v>
      </c>
      <c r="B1266" s="15">
        <v>0.925847586168558</v>
      </c>
      <c r="C1266" s="15">
        <v>1.27838638076136</v>
      </c>
    </row>
    <row r="1267" spans="1:3" x14ac:dyDescent="0.2">
      <c r="A1267" s="15" t="s">
        <v>1365</v>
      </c>
      <c r="B1267" s="15">
        <v>-1.2024278365125101</v>
      </c>
      <c r="C1267" s="15">
        <v>-1.2842299797347601</v>
      </c>
    </row>
    <row r="1268" spans="1:3" x14ac:dyDescent="0.2">
      <c r="A1268" s="15" t="s">
        <v>1366</v>
      </c>
      <c r="B1268" s="15">
        <v>-0.656747208428901</v>
      </c>
      <c r="C1268" s="15">
        <v>-0.54800249369870102</v>
      </c>
    </row>
    <row r="1269" spans="1:3" x14ac:dyDescent="0.2">
      <c r="A1269" s="15" t="s">
        <v>1367</v>
      </c>
      <c r="B1269" s="15">
        <v>-0.44045440408727699</v>
      </c>
      <c r="C1269" s="15">
        <v>-0.333066210889506</v>
      </c>
    </row>
    <row r="1270" spans="1:3" x14ac:dyDescent="0.2">
      <c r="A1270" s="15" t="s">
        <v>1368</v>
      </c>
      <c r="B1270" s="15">
        <v>-0.44290558161850302</v>
      </c>
      <c r="C1270" s="15">
        <v>-0.34104556531695701</v>
      </c>
    </row>
    <row r="1271" spans="1:3" x14ac:dyDescent="0.2">
      <c r="A1271" s="15" t="s">
        <v>1369</v>
      </c>
      <c r="B1271" s="15">
        <v>-0.37020948544986998</v>
      </c>
      <c r="C1271" s="15">
        <v>-0.52315785900629397</v>
      </c>
    </row>
    <row r="1272" spans="1:3" x14ac:dyDescent="0.2">
      <c r="A1272" s="15" t="s">
        <v>1370</v>
      </c>
      <c r="B1272" s="15">
        <v>-0.70891710930332696</v>
      </c>
      <c r="C1272" s="15">
        <v>-0.58860452147068099</v>
      </c>
    </row>
    <row r="1273" spans="1:3" x14ac:dyDescent="0.2">
      <c r="A1273" s="15" t="s">
        <v>1371</v>
      </c>
      <c r="B1273" s="15">
        <v>1.11993339531685</v>
      </c>
      <c r="C1273" s="15">
        <v>1.0919070341792401</v>
      </c>
    </row>
    <row r="1274" spans="1:3" x14ac:dyDescent="0.2">
      <c r="A1274" s="15" t="s">
        <v>1372</v>
      </c>
      <c r="B1274" s="15">
        <v>-1.1566582065450799</v>
      </c>
      <c r="C1274" s="15">
        <v>-1.19389138015495</v>
      </c>
    </row>
    <row r="1275" spans="1:3" x14ac:dyDescent="0.2">
      <c r="A1275" s="15" t="s">
        <v>1373</v>
      </c>
      <c r="B1275" s="15">
        <v>4.3208878360560501</v>
      </c>
      <c r="C1275" s="15">
        <v>3.86760094018336</v>
      </c>
    </row>
    <row r="1276" spans="1:3" x14ac:dyDescent="0.2">
      <c r="A1276" s="15" t="s">
        <v>1374</v>
      </c>
      <c r="B1276" s="15">
        <v>0.44363502605794303</v>
      </c>
      <c r="C1276" s="15">
        <v>0.50655970953813201</v>
      </c>
    </row>
    <row r="1277" spans="1:3" x14ac:dyDescent="0.2">
      <c r="A1277" s="15" t="s">
        <v>1375</v>
      </c>
      <c r="B1277" s="15">
        <v>-0.54898532694985802</v>
      </c>
      <c r="C1277" s="15">
        <v>-0.66493996430908997</v>
      </c>
    </row>
    <row r="1278" spans="1:3" x14ac:dyDescent="0.2">
      <c r="A1278" s="15" t="s">
        <v>1376</v>
      </c>
      <c r="B1278" s="15">
        <v>-0.66847945188931002</v>
      </c>
      <c r="C1278" s="15">
        <v>-0.643018505782189</v>
      </c>
    </row>
    <row r="1279" spans="1:3" x14ac:dyDescent="0.2">
      <c r="A1279" s="15" t="s">
        <v>1377</v>
      </c>
      <c r="B1279" s="15">
        <v>3.0269722779856498</v>
      </c>
      <c r="C1279" s="15">
        <v>2.6088857390447702</v>
      </c>
    </row>
    <row r="1280" spans="1:3" x14ac:dyDescent="0.2">
      <c r="A1280" s="15" t="s">
        <v>1378</v>
      </c>
      <c r="B1280" s="15">
        <v>-0.439284535865124</v>
      </c>
      <c r="C1280" s="15">
        <v>-0.37588236235933098</v>
      </c>
    </row>
    <row r="1281" spans="1:3" x14ac:dyDescent="0.2">
      <c r="A1281" s="15" t="s">
        <v>1379</v>
      </c>
      <c r="B1281" s="15">
        <v>-0.59359442777429705</v>
      </c>
      <c r="C1281" s="15">
        <v>-0.450498771976511</v>
      </c>
    </row>
    <row r="1282" spans="1:3" x14ac:dyDescent="0.2">
      <c r="A1282" s="15" t="s">
        <v>1380</v>
      </c>
      <c r="B1282" s="15">
        <v>2.89124896961936</v>
      </c>
      <c r="C1282" s="15">
        <v>2.69391523451297</v>
      </c>
    </row>
    <row r="1283" spans="1:3" x14ac:dyDescent="0.2">
      <c r="A1283" s="15" t="s">
        <v>1381</v>
      </c>
      <c r="B1283" s="15">
        <v>3.7299579947009298</v>
      </c>
      <c r="C1283" s="15">
        <v>2.9394056162758599</v>
      </c>
    </row>
    <row r="1284" spans="1:3" x14ac:dyDescent="0.2">
      <c r="A1284" s="15" t="s">
        <v>1382</v>
      </c>
      <c r="B1284" s="15">
        <v>-0.35453341463443799</v>
      </c>
      <c r="C1284" s="15">
        <v>-0.63332667405913601</v>
      </c>
    </row>
    <row r="1285" spans="1:3" x14ac:dyDescent="0.2">
      <c r="A1285" s="15" t="s">
        <v>1383</v>
      </c>
      <c r="B1285" s="15">
        <v>-0.452095245483494</v>
      </c>
      <c r="C1285" s="15">
        <v>-0.43061704077563401</v>
      </c>
    </row>
    <row r="1286" spans="1:3" x14ac:dyDescent="0.2">
      <c r="A1286" s="15" t="s">
        <v>1384</v>
      </c>
      <c r="B1286" s="15">
        <v>-0.70604944671664105</v>
      </c>
      <c r="C1286" s="15">
        <v>-0.407637901758371</v>
      </c>
    </row>
    <row r="1287" spans="1:3" x14ac:dyDescent="0.2">
      <c r="A1287" s="15" t="s">
        <v>1385</v>
      </c>
      <c r="B1287" s="15">
        <v>-0.49598932674781099</v>
      </c>
      <c r="C1287" s="15">
        <v>-0.35182123415869698</v>
      </c>
    </row>
    <row r="1288" spans="1:3" x14ac:dyDescent="0.2">
      <c r="A1288" s="15" t="s">
        <v>1386</v>
      </c>
      <c r="B1288" s="15">
        <v>-0.38093783701615502</v>
      </c>
      <c r="C1288" s="15">
        <v>-0.36429162014578698</v>
      </c>
    </row>
    <row r="1289" spans="1:3" x14ac:dyDescent="0.2">
      <c r="A1289" s="15" t="s">
        <v>1387</v>
      </c>
      <c r="B1289" s="15">
        <v>-0.26439665505221399</v>
      </c>
      <c r="C1289" s="15">
        <v>-0.23220835930806699</v>
      </c>
    </row>
    <row r="1290" spans="1:3" x14ac:dyDescent="0.2">
      <c r="A1290" s="15" t="s">
        <v>1388</v>
      </c>
      <c r="B1290" s="15">
        <v>-0.61276741342322205</v>
      </c>
      <c r="C1290" s="15">
        <v>-0.42788770633525203</v>
      </c>
    </row>
    <row r="1291" spans="1:3" x14ac:dyDescent="0.2">
      <c r="A1291" s="15" t="s">
        <v>1389</v>
      </c>
      <c r="B1291" s="15">
        <v>-0.505143362692414</v>
      </c>
      <c r="C1291" s="15">
        <v>-0.60233096338618097</v>
      </c>
    </row>
    <row r="1292" spans="1:3" x14ac:dyDescent="0.2">
      <c r="A1292" s="15" t="s">
        <v>1390</v>
      </c>
      <c r="B1292" s="15">
        <v>2.4403895049757698</v>
      </c>
      <c r="C1292" s="15">
        <v>2.2352411270618702</v>
      </c>
    </row>
    <row r="1293" spans="1:3" x14ac:dyDescent="0.2">
      <c r="A1293" s="15" t="s">
        <v>1391</v>
      </c>
      <c r="B1293" s="15">
        <v>2.59699010608397</v>
      </c>
      <c r="C1293" s="15">
        <v>2.1605398521640402</v>
      </c>
    </row>
    <row r="1294" spans="1:3" x14ac:dyDescent="0.2">
      <c r="A1294" s="15" t="s">
        <v>1392</v>
      </c>
      <c r="B1294" s="15">
        <v>-0.63771837941459397</v>
      </c>
      <c r="C1294" s="15">
        <v>-0.34620696272788398</v>
      </c>
    </row>
    <row r="1295" spans="1:3" x14ac:dyDescent="0.2">
      <c r="A1295" s="15" t="s">
        <v>1393</v>
      </c>
      <c r="B1295" s="15">
        <v>-0.32924851571109198</v>
      </c>
      <c r="C1295" s="15">
        <v>-9.0506663138187698E-2</v>
      </c>
    </row>
    <row r="1296" spans="1:3" x14ac:dyDescent="0.2">
      <c r="A1296" s="15" t="s">
        <v>1394</v>
      </c>
      <c r="B1296" s="15">
        <v>-0.50153174869876904</v>
      </c>
      <c r="C1296" s="15">
        <v>-0.50507795755517804</v>
      </c>
    </row>
    <row r="1297" spans="1:3" x14ac:dyDescent="0.2">
      <c r="A1297" s="15" t="s">
        <v>1395</v>
      </c>
      <c r="B1297" s="15">
        <v>1.7836102464907899</v>
      </c>
      <c r="C1297" s="15">
        <v>1.29967094941645</v>
      </c>
    </row>
    <row r="1298" spans="1:3" x14ac:dyDescent="0.2">
      <c r="A1298" s="15" t="s">
        <v>1396</v>
      </c>
      <c r="B1298" s="15">
        <v>-0.32440108288790598</v>
      </c>
      <c r="C1298" s="15">
        <v>-9.7987303002984999E-2</v>
      </c>
    </row>
    <row r="1299" spans="1:3" x14ac:dyDescent="0.2">
      <c r="A1299" s="15" t="s">
        <v>1397</v>
      </c>
      <c r="B1299" s="15">
        <v>-0.34045789748885702</v>
      </c>
      <c r="C1299" s="15">
        <v>-0.37252990522590002</v>
      </c>
    </row>
    <row r="1300" spans="1:3" x14ac:dyDescent="0.2">
      <c r="A1300" s="15" t="s">
        <v>1398</v>
      </c>
      <c r="B1300" s="15">
        <v>-0.88960464327150102</v>
      </c>
      <c r="C1300" s="15">
        <v>-0.95826151016053296</v>
      </c>
    </row>
    <row r="1301" spans="1:3" x14ac:dyDescent="0.2">
      <c r="A1301" s="15" t="s">
        <v>1399</v>
      </c>
      <c r="B1301" s="15">
        <v>0.40675103471325103</v>
      </c>
      <c r="C1301" s="15">
        <v>0.14926514831075899</v>
      </c>
    </row>
    <row r="1302" spans="1:3" x14ac:dyDescent="0.2">
      <c r="A1302" s="15" t="s">
        <v>1400</v>
      </c>
      <c r="B1302" s="15">
        <v>-0.362746354786391</v>
      </c>
      <c r="C1302" s="15">
        <v>-0.30302113857827501</v>
      </c>
    </row>
    <row r="1303" spans="1:3" x14ac:dyDescent="0.2">
      <c r="A1303" s="15" t="s">
        <v>1401</v>
      </c>
      <c r="B1303" s="15">
        <v>-0.45520512051119899</v>
      </c>
      <c r="C1303" s="15">
        <v>-0.32294464227691799</v>
      </c>
    </row>
    <row r="1304" spans="1:3" x14ac:dyDescent="0.2">
      <c r="A1304" s="15" t="s">
        <v>1402</v>
      </c>
      <c r="B1304" s="15">
        <v>-0.61293031322790303</v>
      </c>
      <c r="C1304" s="15">
        <v>-0.52927658984797099</v>
      </c>
    </row>
    <row r="1305" spans="1:3" x14ac:dyDescent="0.2">
      <c r="A1305" s="15" t="s">
        <v>1403</v>
      </c>
      <c r="B1305" s="15">
        <v>-0.32720273240216502</v>
      </c>
      <c r="C1305" s="15">
        <v>-0.22534529810746901</v>
      </c>
    </row>
    <row r="1306" spans="1:3" x14ac:dyDescent="0.2">
      <c r="A1306" s="15" t="s">
        <v>1404</v>
      </c>
      <c r="B1306" s="15">
        <v>-0.47756399056993198</v>
      </c>
      <c r="C1306" s="15">
        <v>-0.61548711192165495</v>
      </c>
    </row>
    <row r="1307" spans="1:3" x14ac:dyDescent="0.2">
      <c r="A1307" s="15" t="s">
        <v>1405</v>
      </c>
      <c r="B1307" s="15">
        <v>-0.31776038032332998</v>
      </c>
      <c r="C1307" s="15">
        <v>-0.145405472135994</v>
      </c>
    </row>
    <row r="1308" spans="1:3" x14ac:dyDescent="0.2">
      <c r="A1308" s="15" t="s">
        <v>1406</v>
      </c>
      <c r="B1308" s="15">
        <v>-0.29849551113985801</v>
      </c>
      <c r="C1308" s="15">
        <v>-0.23582014314476801</v>
      </c>
    </row>
    <row r="1309" spans="1:3" x14ac:dyDescent="0.2">
      <c r="A1309" s="15" t="s">
        <v>1407</v>
      </c>
      <c r="B1309" s="15">
        <v>-0.65559511148007599</v>
      </c>
      <c r="C1309" s="15">
        <v>-0.55460420730673499</v>
      </c>
    </row>
    <row r="1310" spans="1:3" x14ac:dyDescent="0.2">
      <c r="A1310" s="15" t="s">
        <v>1408</v>
      </c>
      <c r="B1310" s="15">
        <v>-0.65690779196387805</v>
      </c>
      <c r="C1310" s="15">
        <v>-0.68929999265694797</v>
      </c>
    </row>
    <row r="1311" spans="1:3" x14ac:dyDescent="0.2">
      <c r="A1311" s="15" t="s">
        <v>1409</v>
      </c>
      <c r="B1311" s="15">
        <v>-0.45001516757198901</v>
      </c>
      <c r="C1311" s="15">
        <v>-0.29176174246722603</v>
      </c>
    </row>
    <row r="1312" spans="1:3" x14ac:dyDescent="0.2">
      <c r="A1312" s="15" t="s">
        <v>1410</v>
      </c>
      <c r="B1312" s="15">
        <v>-0.44490881040645802</v>
      </c>
      <c r="C1312" s="15">
        <v>-0.595193202019903</v>
      </c>
    </row>
    <row r="1313" spans="1:3" x14ac:dyDescent="0.2">
      <c r="A1313" s="15" t="s">
        <v>1411</v>
      </c>
      <c r="B1313" s="15">
        <v>-0.846977713057112</v>
      </c>
      <c r="C1313" s="15">
        <v>-1.04516408302411</v>
      </c>
    </row>
    <row r="1314" spans="1:3" x14ac:dyDescent="0.2">
      <c r="A1314" s="15" t="s">
        <v>1412</v>
      </c>
      <c r="B1314" s="15">
        <v>-0.48170630110518597</v>
      </c>
      <c r="C1314" s="15">
        <v>-0.28022842186521402</v>
      </c>
    </row>
    <row r="1315" spans="1:3" x14ac:dyDescent="0.2">
      <c r="A1315" s="15" t="s">
        <v>1413</v>
      </c>
      <c r="B1315" s="15">
        <v>-0.53926604140127798</v>
      </c>
      <c r="C1315" s="15">
        <v>-0.17245954854676501</v>
      </c>
    </row>
    <row r="1316" spans="1:3" x14ac:dyDescent="0.2">
      <c r="A1316" s="15" t="s">
        <v>1414</v>
      </c>
      <c r="B1316" s="15">
        <v>-0.61456020661002098</v>
      </c>
      <c r="C1316" s="15">
        <v>-0.67730120895930002</v>
      </c>
    </row>
    <row r="1317" spans="1:3" x14ac:dyDescent="0.2">
      <c r="A1317" s="15" t="s">
        <v>1415</v>
      </c>
      <c r="B1317" s="15">
        <v>-0.357350407117422</v>
      </c>
      <c r="C1317" s="15">
        <v>-0.18543207290500599</v>
      </c>
    </row>
    <row r="1318" spans="1:3" x14ac:dyDescent="0.2">
      <c r="A1318" s="15" t="s">
        <v>1416</v>
      </c>
      <c r="B1318" s="15">
        <v>1.8090328531016</v>
      </c>
      <c r="C1318" s="15">
        <v>1.11489907185391</v>
      </c>
    </row>
    <row r="1319" spans="1:3" x14ac:dyDescent="0.2">
      <c r="A1319" s="15" t="s">
        <v>1417</v>
      </c>
      <c r="B1319" s="15">
        <v>2.8485323543149099</v>
      </c>
      <c r="C1319" s="15">
        <v>3.0803777393172198</v>
      </c>
    </row>
    <row r="1320" spans="1:3" x14ac:dyDescent="0.2">
      <c r="A1320" s="15" t="s">
        <v>1418</v>
      </c>
      <c r="B1320" s="15">
        <v>0.79469829267097503</v>
      </c>
      <c r="C1320" s="15">
        <v>0.467865064735489</v>
      </c>
    </row>
    <row r="1321" spans="1:3" x14ac:dyDescent="0.2">
      <c r="A1321" s="15" t="s">
        <v>1419</v>
      </c>
      <c r="B1321" s="15">
        <v>0.24970151768342699</v>
      </c>
      <c r="C1321" s="15">
        <v>0.218299648388424</v>
      </c>
    </row>
    <row r="1322" spans="1:3" x14ac:dyDescent="0.2">
      <c r="A1322" s="15" t="s">
        <v>1420</v>
      </c>
      <c r="B1322" s="15">
        <v>-0.42690006120028301</v>
      </c>
      <c r="C1322" s="15">
        <v>-0.59894958234135498</v>
      </c>
    </row>
    <row r="1323" spans="1:3" x14ac:dyDescent="0.2">
      <c r="A1323" s="15" t="s">
        <v>1421</v>
      </c>
      <c r="B1323" s="15">
        <v>-0.64128714068840798</v>
      </c>
      <c r="C1323" s="15">
        <v>-0.40682068571317997</v>
      </c>
    </row>
    <row r="1324" spans="1:3" x14ac:dyDescent="0.2">
      <c r="A1324" s="15" t="s">
        <v>1422</v>
      </c>
      <c r="B1324" s="15">
        <v>-0.42133378760423401</v>
      </c>
      <c r="C1324" s="15">
        <v>-0.38440658172874398</v>
      </c>
    </row>
    <row r="1325" spans="1:3" x14ac:dyDescent="0.2">
      <c r="A1325" s="15" t="s">
        <v>1423</v>
      </c>
      <c r="B1325" s="15">
        <v>-0.43053373991036997</v>
      </c>
      <c r="C1325" s="15">
        <v>-0.39076505731230698</v>
      </c>
    </row>
    <row r="1326" spans="1:3" x14ac:dyDescent="0.2">
      <c r="A1326" s="15" t="s">
        <v>1424</v>
      </c>
      <c r="B1326" s="15">
        <v>-0.504874713306942</v>
      </c>
      <c r="C1326" s="15">
        <v>-0.64317783807627504</v>
      </c>
    </row>
    <row r="1327" spans="1:3" x14ac:dyDescent="0.2">
      <c r="A1327" s="15" t="s">
        <v>1425</v>
      </c>
      <c r="B1327" s="15">
        <v>-0.408361432949926</v>
      </c>
      <c r="C1327" s="15">
        <v>-0.333232796814944</v>
      </c>
    </row>
    <row r="1328" spans="1:3" x14ac:dyDescent="0.2">
      <c r="A1328" s="15" t="s">
        <v>1426</v>
      </c>
      <c r="B1328" s="15">
        <v>-0.38236611650930402</v>
      </c>
      <c r="C1328" s="15">
        <v>-0.20120771681880301</v>
      </c>
    </row>
    <row r="1329" spans="1:3" x14ac:dyDescent="0.2">
      <c r="A1329" s="15" t="s">
        <v>1427</v>
      </c>
      <c r="B1329" s="15">
        <v>-0.63507210674486103</v>
      </c>
      <c r="C1329" s="15">
        <v>-0.77724426262990398</v>
      </c>
    </row>
    <row r="1330" spans="1:3" x14ac:dyDescent="0.2">
      <c r="A1330" s="15" t="s">
        <v>1428</v>
      </c>
      <c r="B1330" s="15">
        <v>0.83498719914754704</v>
      </c>
      <c r="C1330" s="15">
        <v>1.1960479958695001</v>
      </c>
    </row>
    <row r="1331" spans="1:3" x14ac:dyDescent="0.2">
      <c r="A1331" s="15" t="s">
        <v>1429</v>
      </c>
      <c r="B1331" s="15">
        <v>-0.29708831051517698</v>
      </c>
      <c r="C1331" s="15">
        <v>-0.28529934459671502</v>
      </c>
    </row>
    <row r="1332" spans="1:3" x14ac:dyDescent="0.2">
      <c r="A1332" s="15" t="s">
        <v>1430</v>
      </c>
      <c r="B1332" s="15">
        <v>-0.40020877972635499</v>
      </c>
      <c r="C1332" s="15">
        <v>-0.32051044115880001</v>
      </c>
    </row>
    <row r="1333" spans="1:3" x14ac:dyDescent="0.2">
      <c r="A1333" s="15" t="s">
        <v>1431</v>
      </c>
      <c r="B1333" s="15">
        <v>-0.34218857194236402</v>
      </c>
      <c r="C1333" s="15">
        <v>-0.38097471981713799</v>
      </c>
    </row>
    <row r="1334" spans="1:3" x14ac:dyDescent="0.2">
      <c r="A1334" s="15" t="s">
        <v>1432</v>
      </c>
      <c r="B1334" s="15">
        <v>-0.21840601712653501</v>
      </c>
      <c r="C1334" s="15">
        <v>-0.19202911204602499</v>
      </c>
    </row>
    <row r="1335" spans="1:3" x14ac:dyDescent="0.2">
      <c r="A1335" s="15" t="s">
        <v>1433</v>
      </c>
      <c r="B1335" s="15">
        <v>1.7179836712808201</v>
      </c>
      <c r="C1335" s="15">
        <v>0.35003020599812701</v>
      </c>
    </row>
    <row r="1336" spans="1:3" x14ac:dyDescent="0.2">
      <c r="A1336" s="15" t="s">
        <v>1434</v>
      </c>
      <c r="B1336" s="15">
        <v>-0.50549091650691802</v>
      </c>
      <c r="C1336" s="15">
        <v>-0.27214086642255197</v>
      </c>
    </row>
    <row r="1337" spans="1:3" x14ac:dyDescent="0.2">
      <c r="A1337" s="15" t="s">
        <v>1435</v>
      </c>
      <c r="B1337" s="15">
        <v>-0.45158732175554001</v>
      </c>
      <c r="C1337" s="15">
        <v>-0.59660725702888695</v>
      </c>
    </row>
    <row r="1338" spans="1:3" x14ac:dyDescent="0.2">
      <c r="A1338" s="15" t="s">
        <v>1436</v>
      </c>
      <c r="B1338" s="15">
        <v>1.01657958298443</v>
      </c>
      <c r="C1338" s="15">
        <v>0.78868058366557203</v>
      </c>
    </row>
    <row r="1339" spans="1:3" x14ac:dyDescent="0.2">
      <c r="A1339" s="15" t="s">
        <v>1437</v>
      </c>
      <c r="B1339" s="15">
        <v>3.60854256327378</v>
      </c>
      <c r="C1339" s="15">
        <v>3.2179971543013002</v>
      </c>
    </row>
    <row r="1340" spans="1:3" x14ac:dyDescent="0.2">
      <c r="A1340" s="15" t="s">
        <v>1438</v>
      </c>
      <c r="B1340" s="15">
        <v>2.2789301127136099</v>
      </c>
      <c r="C1340" s="15">
        <v>1.9262234823237501</v>
      </c>
    </row>
    <row r="1341" spans="1:3" x14ac:dyDescent="0.2">
      <c r="A1341" s="15" t="s">
        <v>1439</v>
      </c>
      <c r="B1341" s="15">
        <v>-0.97371349878497004</v>
      </c>
      <c r="C1341" s="15">
        <v>-0.55924738410163899</v>
      </c>
    </row>
    <row r="1342" spans="1:3" x14ac:dyDescent="0.2">
      <c r="A1342" s="15" t="s">
        <v>1440</v>
      </c>
      <c r="B1342" s="15">
        <v>1.83197047856489</v>
      </c>
      <c r="C1342" s="15">
        <v>0.69106573659402304</v>
      </c>
    </row>
    <row r="1343" spans="1:3" x14ac:dyDescent="0.2">
      <c r="A1343" s="15" t="s">
        <v>1441</v>
      </c>
      <c r="B1343" s="15">
        <v>-0.52141282653325205</v>
      </c>
      <c r="C1343" s="15">
        <v>-0.64667390972880201</v>
      </c>
    </row>
    <row r="1344" spans="1:3" x14ac:dyDescent="0.2">
      <c r="A1344" s="15" t="s">
        <v>1442</v>
      </c>
      <c r="B1344" s="15">
        <v>-0.53277853980640399</v>
      </c>
      <c r="C1344" s="15">
        <v>-0.66048399946000402</v>
      </c>
    </row>
    <row r="1345" spans="1:3" x14ac:dyDescent="0.2">
      <c r="A1345" s="15" t="s">
        <v>1443</v>
      </c>
      <c r="B1345" s="15">
        <v>0.51464185595950995</v>
      </c>
      <c r="C1345" s="15">
        <v>0.49729254738389</v>
      </c>
    </row>
    <row r="1346" spans="1:3" x14ac:dyDescent="0.2">
      <c r="A1346" s="15" t="s">
        <v>1444</v>
      </c>
      <c r="B1346" s="15">
        <v>-0.30164782689960801</v>
      </c>
      <c r="C1346" s="15">
        <v>-0.386145655560511</v>
      </c>
    </row>
    <row r="1347" spans="1:3" x14ac:dyDescent="0.2">
      <c r="A1347" s="15" t="s">
        <v>1445</v>
      </c>
      <c r="B1347" s="15">
        <v>2.3746478561358502</v>
      </c>
      <c r="C1347" s="15">
        <v>1.3336961523127799</v>
      </c>
    </row>
    <row r="1348" spans="1:3" x14ac:dyDescent="0.2">
      <c r="A1348" s="15" t="s">
        <v>1446</v>
      </c>
      <c r="B1348" s="15">
        <v>1.2683208132571999</v>
      </c>
      <c r="C1348" s="15">
        <v>0.88070461007484302</v>
      </c>
    </row>
    <row r="1349" spans="1:3" x14ac:dyDescent="0.2">
      <c r="A1349" s="15" t="s">
        <v>1447</v>
      </c>
      <c r="B1349" s="15">
        <v>-0.41006093704670699</v>
      </c>
      <c r="C1349" s="15">
        <v>-0.235242554954296</v>
      </c>
    </row>
    <row r="1350" spans="1:3" x14ac:dyDescent="0.2">
      <c r="A1350" s="15" t="s">
        <v>1448</v>
      </c>
      <c r="B1350" s="15">
        <v>0.57872931227459701</v>
      </c>
      <c r="C1350" s="15">
        <v>0.39259753210496201</v>
      </c>
    </row>
    <row r="1351" spans="1:3" x14ac:dyDescent="0.2">
      <c r="A1351" s="15" t="s">
        <v>1449</v>
      </c>
      <c r="B1351" s="15">
        <v>1.05236891162985</v>
      </c>
      <c r="C1351" s="15">
        <v>0.86930427986675296</v>
      </c>
    </row>
    <row r="1352" spans="1:3" x14ac:dyDescent="0.2">
      <c r="A1352" s="15" t="s">
        <v>1450</v>
      </c>
      <c r="B1352" s="15">
        <v>0.29107342330488101</v>
      </c>
      <c r="C1352" s="15">
        <v>0.71156547492608202</v>
      </c>
    </row>
    <row r="1353" spans="1:3" x14ac:dyDescent="0.2">
      <c r="A1353" s="15" t="s">
        <v>1451</v>
      </c>
      <c r="B1353" s="15">
        <v>1.66388620076268</v>
      </c>
      <c r="C1353" s="15">
        <v>1.46342239030735</v>
      </c>
    </row>
    <row r="1354" spans="1:3" x14ac:dyDescent="0.2">
      <c r="A1354" s="15" t="s">
        <v>1452</v>
      </c>
      <c r="B1354" s="15">
        <v>1.38039445679795</v>
      </c>
      <c r="C1354" s="15">
        <v>0.84509667596929705</v>
      </c>
    </row>
    <row r="1355" spans="1:3" x14ac:dyDescent="0.2">
      <c r="A1355" s="15" t="s">
        <v>1453</v>
      </c>
      <c r="B1355" s="15">
        <v>0.75098189567944296</v>
      </c>
      <c r="C1355" s="15">
        <v>0.74338216891466902</v>
      </c>
    </row>
    <row r="1356" spans="1:3" x14ac:dyDescent="0.2">
      <c r="A1356" s="15" t="s">
        <v>1454</v>
      </c>
      <c r="B1356" s="15">
        <v>2.2269079726708498</v>
      </c>
      <c r="C1356" s="15">
        <v>2.0086554142175599</v>
      </c>
    </row>
    <row r="1357" spans="1:3" x14ac:dyDescent="0.2">
      <c r="A1357" s="15" t="s">
        <v>1455</v>
      </c>
      <c r="B1357" s="15">
        <v>0.86698042066426195</v>
      </c>
      <c r="C1357" s="15">
        <v>1.10872962639796</v>
      </c>
    </row>
    <row r="1358" spans="1:3" x14ac:dyDescent="0.2">
      <c r="A1358" s="15" t="s">
        <v>1456</v>
      </c>
      <c r="B1358" s="15">
        <v>-0.81034295732356598</v>
      </c>
      <c r="C1358" s="15">
        <v>-1.09216191446595</v>
      </c>
    </row>
    <row r="1359" spans="1:3" x14ac:dyDescent="0.2">
      <c r="A1359" s="15" t="s">
        <v>1457</v>
      </c>
      <c r="B1359" s="15">
        <v>0.94273511695397905</v>
      </c>
      <c r="C1359" s="15">
        <v>0.68970045380227496</v>
      </c>
    </row>
    <row r="1360" spans="1:3" x14ac:dyDescent="0.2">
      <c r="A1360" s="15" t="s">
        <v>1458</v>
      </c>
      <c r="B1360" s="15">
        <v>6.0919626621258898</v>
      </c>
      <c r="C1360" s="15">
        <v>5.17219934162791</v>
      </c>
    </row>
    <row r="1361" spans="1:3" x14ac:dyDescent="0.2">
      <c r="A1361" s="15" t="s">
        <v>1459</v>
      </c>
      <c r="B1361" s="15">
        <v>2.13986573296553</v>
      </c>
      <c r="C1361" s="15">
        <v>1.9018826288311299</v>
      </c>
    </row>
    <row r="1362" spans="1:3" x14ac:dyDescent="0.2">
      <c r="A1362" s="15" t="s">
        <v>1460</v>
      </c>
      <c r="B1362" s="15">
        <v>4.9254723652162502</v>
      </c>
      <c r="C1362" s="15">
        <v>5.2636425461323704</v>
      </c>
    </row>
    <row r="1363" spans="1:3" x14ac:dyDescent="0.2">
      <c r="A1363" s="15" t="s">
        <v>1461</v>
      </c>
      <c r="B1363" s="15">
        <v>5.0135693867672604</v>
      </c>
      <c r="C1363" s="15">
        <v>3.7327148647874799</v>
      </c>
    </row>
    <row r="1364" spans="1:3" x14ac:dyDescent="0.2">
      <c r="A1364" s="15" t="s">
        <v>1462</v>
      </c>
      <c r="B1364" s="15">
        <v>-0.53533787749072903</v>
      </c>
      <c r="C1364" s="15">
        <v>-0.49485813547775798</v>
      </c>
    </row>
    <row r="1365" spans="1:3" x14ac:dyDescent="0.2">
      <c r="A1365" s="15" t="s">
        <v>1463</v>
      </c>
      <c r="B1365" s="15">
        <v>-0.37717797769237599</v>
      </c>
      <c r="C1365" s="15">
        <v>-0.248286146148156</v>
      </c>
    </row>
    <row r="1366" spans="1:3" x14ac:dyDescent="0.2">
      <c r="A1366" s="15" t="s">
        <v>1464</v>
      </c>
      <c r="B1366" s="15">
        <v>0.44580106215084497</v>
      </c>
      <c r="C1366" s="15">
        <v>-0.34893579485948201</v>
      </c>
    </row>
    <row r="1367" spans="1:3" x14ac:dyDescent="0.2">
      <c r="A1367" s="15" t="s">
        <v>1465</v>
      </c>
      <c r="B1367" s="15">
        <v>-0.39822457210999401</v>
      </c>
      <c r="C1367" s="15">
        <v>-0.30129210432432701</v>
      </c>
    </row>
    <row r="1368" spans="1:3" x14ac:dyDescent="0.2">
      <c r="A1368" s="15" t="s">
        <v>1466</v>
      </c>
      <c r="B1368" s="15">
        <v>1.1854357725209399</v>
      </c>
      <c r="C1368" s="15">
        <v>1.45276253516135</v>
      </c>
    </row>
    <row r="1369" spans="1:3" x14ac:dyDescent="0.2">
      <c r="A1369" s="15" t="s">
        <v>1467</v>
      </c>
      <c r="B1369" s="15">
        <v>-1.36946060982324</v>
      </c>
      <c r="C1369" s="15">
        <v>-1.76858725898505</v>
      </c>
    </row>
    <row r="1370" spans="1:3" x14ac:dyDescent="0.2">
      <c r="A1370" s="15" t="s">
        <v>1468</v>
      </c>
      <c r="B1370" s="15">
        <v>10.0139301625127</v>
      </c>
      <c r="C1370" s="15">
        <v>9.2463319036065705</v>
      </c>
    </row>
    <row r="1371" spans="1:3" x14ac:dyDescent="0.2">
      <c r="A1371" s="15" t="s">
        <v>1469</v>
      </c>
      <c r="B1371" s="15">
        <v>-0.70901134827308299</v>
      </c>
      <c r="C1371" s="15">
        <v>-0.55416094993922005</v>
      </c>
    </row>
    <row r="1372" spans="1:3" x14ac:dyDescent="0.2">
      <c r="A1372" s="15" t="s">
        <v>1470</v>
      </c>
      <c r="B1372" s="15">
        <v>-0.38597684207373301</v>
      </c>
      <c r="C1372" s="15">
        <v>-0.60129336448675996</v>
      </c>
    </row>
    <row r="1373" spans="1:3" x14ac:dyDescent="0.2">
      <c r="A1373" s="15" t="s">
        <v>1471</v>
      </c>
      <c r="B1373" s="15">
        <v>1.77513247658759</v>
      </c>
      <c r="C1373" s="15">
        <v>1.3847800167514299</v>
      </c>
    </row>
    <row r="1374" spans="1:3" x14ac:dyDescent="0.2">
      <c r="A1374" s="15" t="s">
        <v>1472</v>
      </c>
      <c r="B1374" s="15">
        <v>-0.36796822706253002</v>
      </c>
      <c r="C1374" s="15">
        <v>-0.219152222023135</v>
      </c>
    </row>
    <row r="1375" spans="1:3" x14ac:dyDescent="0.2">
      <c r="A1375" s="15" t="s">
        <v>1473</v>
      </c>
      <c r="B1375" s="15">
        <v>-0.51178243801027901</v>
      </c>
      <c r="C1375" s="15">
        <v>-0.24845457565104101</v>
      </c>
    </row>
    <row r="1376" spans="1:3" x14ac:dyDescent="0.2">
      <c r="A1376" s="15" t="s">
        <v>1474</v>
      </c>
      <c r="B1376" s="15">
        <v>-0.52082119916654901</v>
      </c>
      <c r="C1376" s="15">
        <v>-0.39219198984884002</v>
      </c>
    </row>
    <row r="1377" spans="1:3" x14ac:dyDescent="0.2">
      <c r="A1377" s="15" t="s">
        <v>1475</v>
      </c>
      <c r="B1377" s="15">
        <v>1.6505983132992901</v>
      </c>
      <c r="C1377" s="15">
        <v>1.05814602534243</v>
      </c>
    </row>
    <row r="1378" spans="1:3" x14ac:dyDescent="0.2">
      <c r="A1378" s="15" t="s">
        <v>1476</v>
      </c>
      <c r="B1378" s="15">
        <v>-0.57392910190993796</v>
      </c>
      <c r="C1378" s="15">
        <v>-0.36763973742662498</v>
      </c>
    </row>
    <row r="1379" spans="1:3" x14ac:dyDescent="0.2">
      <c r="A1379" s="15" t="s">
        <v>1477</v>
      </c>
      <c r="B1379" s="15">
        <v>0.976208225325368</v>
      </c>
      <c r="C1379" s="15">
        <v>1.1745592844180901</v>
      </c>
    </row>
    <row r="1380" spans="1:3" x14ac:dyDescent="0.2">
      <c r="A1380" s="15" t="s">
        <v>1478</v>
      </c>
      <c r="B1380" s="15">
        <v>2.6940788753968499</v>
      </c>
      <c r="C1380" s="15">
        <v>2.2213531141493199</v>
      </c>
    </row>
    <row r="1381" spans="1:3" x14ac:dyDescent="0.2">
      <c r="A1381" s="15" t="s">
        <v>1479</v>
      </c>
      <c r="B1381" s="15">
        <v>2.0215152981465199</v>
      </c>
      <c r="C1381" s="15">
        <v>1.54618482721928</v>
      </c>
    </row>
    <row r="1382" spans="1:3" x14ac:dyDescent="0.2">
      <c r="A1382" s="15" t="s">
        <v>1480</v>
      </c>
      <c r="B1382" s="15">
        <v>-0.413727643400849</v>
      </c>
      <c r="C1382" s="15">
        <v>-0.45143370563426199</v>
      </c>
    </row>
    <row r="1383" spans="1:3" x14ac:dyDescent="0.2">
      <c r="A1383" s="15" t="s">
        <v>1481</v>
      </c>
      <c r="B1383" s="15">
        <v>0.87194490000585501</v>
      </c>
      <c r="C1383" s="15">
        <v>0.57048704820045304</v>
      </c>
    </row>
    <row r="1384" spans="1:3" x14ac:dyDescent="0.2">
      <c r="A1384" s="15" t="s">
        <v>1482</v>
      </c>
      <c r="B1384" s="15">
        <v>2.1001938265498601</v>
      </c>
      <c r="C1384" s="15">
        <v>2.0380418967723002</v>
      </c>
    </row>
    <row r="1385" spans="1:3" x14ac:dyDescent="0.2">
      <c r="A1385" s="15" t="s">
        <v>1483</v>
      </c>
      <c r="B1385" s="15">
        <v>-0.64297695761005202</v>
      </c>
      <c r="C1385" s="15">
        <v>-0.91240001108639901</v>
      </c>
    </row>
    <row r="1386" spans="1:3" x14ac:dyDescent="0.2">
      <c r="A1386" s="15" t="s">
        <v>1484</v>
      </c>
      <c r="B1386" s="15">
        <v>-0.28263591699493101</v>
      </c>
      <c r="C1386" s="15">
        <v>-0.16334354825606701</v>
      </c>
    </row>
    <row r="1387" spans="1:3" x14ac:dyDescent="0.2">
      <c r="A1387" s="15" t="s">
        <v>1485</v>
      </c>
      <c r="B1387" s="15">
        <v>-0.57973271811378202</v>
      </c>
      <c r="C1387" s="15">
        <v>-0.52357553972091797</v>
      </c>
    </row>
    <row r="1388" spans="1:3" x14ac:dyDescent="0.2">
      <c r="A1388" s="15" t="s">
        <v>1486</v>
      </c>
      <c r="B1388" s="15">
        <v>-0.279930608694966</v>
      </c>
      <c r="C1388" s="15">
        <v>-0.24491588323835101</v>
      </c>
    </row>
    <row r="1389" spans="1:3" x14ac:dyDescent="0.2">
      <c r="A1389" s="15" t="s">
        <v>1487</v>
      </c>
      <c r="B1389" s="15">
        <v>-0.68819111574242897</v>
      </c>
      <c r="C1389" s="15">
        <v>-0.55895089747950699</v>
      </c>
    </row>
    <row r="1390" spans="1:3" x14ac:dyDescent="0.2">
      <c r="A1390" s="15" t="s">
        <v>1488</v>
      </c>
      <c r="B1390" s="15">
        <v>6.7786214326508301</v>
      </c>
      <c r="C1390" s="15">
        <v>5.4891674789889802</v>
      </c>
    </row>
    <row r="1391" spans="1:3" x14ac:dyDescent="0.2">
      <c r="A1391" s="15" t="s">
        <v>1489</v>
      </c>
      <c r="B1391" s="15">
        <v>0.435826925105466</v>
      </c>
      <c r="C1391" s="15">
        <v>0.42056864942394101</v>
      </c>
    </row>
    <row r="1392" spans="1:3" x14ac:dyDescent="0.2">
      <c r="A1392" s="15" t="s">
        <v>1490</v>
      </c>
      <c r="B1392" s="15">
        <v>-0.26497244423333899</v>
      </c>
      <c r="C1392" s="15">
        <v>-0.136957374128924</v>
      </c>
    </row>
    <row r="1393" spans="1:3" x14ac:dyDescent="0.2">
      <c r="A1393" s="15" t="s">
        <v>1491</v>
      </c>
      <c r="B1393" s="15">
        <v>0.99136673933655794</v>
      </c>
      <c r="C1393" s="15">
        <v>0.17425231286898701</v>
      </c>
    </row>
    <row r="1394" spans="1:3" x14ac:dyDescent="0.2">
      <c r="A1394" s="15" t="s">
        <v>1492</v>
      </c>
      <c r="B1394" s="15">
        <v>-0.48559683904052597</v>
      </c>
      <c r="C1394" s="15">
        <v>-0.36972878536301101</v>
      </c>
    </row>
    <row r="1395" spans="1:3" x14ac:dyDescent="0.2">
      <c r="A1395" s="15" t="s">
        <v>1493</v>
      </c>
      <c r="B1395" s="15">
        <v>-0.74881009112257402</v>
      </c>
      <c r="C1395" s="15">
        <v>-0.46406601594108698</v>
      </c>
    </row>
    <row r="1396" spans="1:3" x14ac:dyDescent="0.2">
      <c r="A1396" s="15" t="s">
        <v>1494</v>
      </c>
      <c r="B1396" s="15">
        <v>2.3107316215963598</v>
      </c>
      <c r="C1396" s="15">
        <v>1.9031232268345599</v>
      </c>
    </row>
    <row r="1397" spans="1:3" x14ac:dyDescent="0.2">
      <c r="A1397" s="15" t="s">
        <v>1495</v>
      </c>
      <c r="B1397" s="15">
        <v>-0.235723475478721</v>
      </c>
      <c r="C1397" s="15">
        <v>-0.32161148247194499</v>
      </c>
    </row>
    <row r="1398" spans="1:3" x14ac:dyDescent="0.2">
      <c r="A1398" s="15" t="s">
        <v>1496</v>
      </c>
      <c r="B1398" s="15">
        <v>-0.33165663511065002</v>
      </c>
      <c r="C1398" s="15">
        <v>-0.21286326672404501</v>
      </c>
    </row>
    <row r="1399" spans="1:3" x14ac:dyDescent="0.2">
      <c r="A1399" s="15" t="s">
        <v>1497</v>
      </c>
      <c r="B1399" s="15">
        <v>0.49697844663022001</v>
      </c>
      <c r="C1399" s="15">
        <v>-0.42500404904209099</v>
      </c>
    </row>
    <row r="1400" spans="1:3" x14ac:dyDescent="0.2">
      <c r="A1400" s="15" t="s">
        <v>1498</v>
      </c>
      <c r="B1400" s="15">
        <v>1.16470263094875</v>
      </c>
      <c r="C1400" s="15">
        <v>1.0143249450230101</v>
      </c>
    </row>
    <row r="1401" spans="1:3" x14ac:dyDescent="0.2">
      <c r="A1401" s="15" t="s">
        <v>1499</v>
      </c>
      <c r="B1401" s="15">
        <v>0.70309684353846402</v>
      </c>
      <c r="C1401" s="15">
        <v>0.57551263205547398</v>
      </c>
    </row>
    <row r="1402" spans="1:3" x14ac:dyDescent="0.2">
      <c r="A1402" s="15" t="s">
        <v>1500</v>
      </c>
      <c r="B1402" s="15">
        <v>-0.53190492466061601</v>
      </c>
      <c r="C1402" s="15">
        <v>-0.57960132028853895</v>
      </c>
    </row>
    <row r="1403" spans="1:3" x14ac:dyDescent="0.2">
      <c r="A1403" s="15" t="s">
        <v>1501</v>
      </c>
      <c r="B1403" s="15">
        <v>-1.3526898815808801</v>
      </c>
      <c r="C1403" s="15">
        <v>-1.8029937383302801</v>
      </c>
    </row>
    <row r="1404" spans="1:3" x14ac:dyDescent="0.2">
      <c r="A1404" s="15" t="s">
        <v>1502</v>
      </c>
      <c r="B1404" s="15">
        <v>2.17157683152627</v>
      </c>
      <c r="C1404" s="15">
        <v>0.184810145715774</v>
      </c>
    </row>
    <row r="1405" spans="1:3" x14ac:dyDescent="0.2">
      <c r="A1405" s="15" t="s">
        <v>1503</v>
      </c>
      <c r="B1405" s="15">
        <v>1.7626530876331299</v>
      </c>
      <c r="C1405" s="15">
        <v>1.31112865294289</v>
      </c>
    </row>
    <row r="1406" spans="1:3" x14ac:dyDescent="0.2">
      <c r="A1406" s="15" t="s">
        <v>1504</v>
      </c>
      <c r="B1406" s="15">
        <v>-1.9219173807349601</v>
      </c>
      <c r="C1406" s="15">
        <v>-2.4451662325803198</v>
      </c>
    </row>
    <row r="1407" spans="1:3" x14ac:dyDescent="0.2">
      <c r="A1407" s="15" t="s">
        <v>1505</v>
      </c>
      <c r="B1407" s="15">
        <v>1.64523778587474</v>
      </c>
      <c r="C1407" s="15">
        <v>0.77077766348223298</v>
      </c>
    </row>
    <row r="1408" spans="1:3" x14ac:dyDescent="0.2">
      <c r="A1408" s="15" t="s">
        <v>1506</v>
      </c>
      <c r="B1408" s="15">
        <v>0.97390284849088105</v>
      </c>
      <c r="C1408" s="15">
        <v>1.02599600224015</v>
      </c>
    </row>
    <row r="1409" spans="1:3" x14ac:dyDescent="0.2">
      <c r="A1409" s="15" t="s">
        <v>1507</v>
      </c>
      <c r="B1409" s="15">
        <v>-0.91767027281711899</v>
      </c>
      <c r="C1409" s="15">
        <v>-0.78974807529121105</v>
      </c>
    </row>
    <row r="1410" spans="1:3" x14ac:dyDescent="0.2">
      <c r="A1410" s="15" t="s">
        <v>1508</v>
      </c>
      <c r="B1410" s="15">
        <v>2.4083207120540799</v>
      </c>
      <c r="C1410" s="15">
        <v>0.47089370819682203</v>
      </c>
    </row>
    <row r="1411" spans="1:3" x14ac:dyDescent="0.2">
      <c r="A1411" s="15" t="s">
        <v>1509</v>
      </c>
      <c r="B1411" s="15">
        <v>-0.40136391259812698</v>
      </c>
      <c r="C1411" s="15">
        <v>-0.59604788026226196</v>
      </c>
    </row>
    <row r="1412" spans="1:3" x14ac:dyDescent="0.2">
      <c r="A1412" s="15" t="s">
        <v>1510</v>
      </c>
      <c r="B1412" s="15">
        <v>-0.550407934041656</v>
      </c>
      <c r="C1412" s="15">
        <v>-0.60575466163485503</v>
      </c>
    </row>
    <row r="1413" spans="1:3" x14ac:dyDescent="0.2">
      <c r="A1413" s="15" t="s">
        <v>1511</v>
      </c>
      <c r="B1413" s="15">
        <v>-4.91161977721542</v>
      </c>
      <c r="C1413" s="15">
        <v>-3.2257388250815202</v>
      </c>
    </row>
    <row r="1414" spans="1:3" x14ac:dyDescent="0.2">
      <c r="A1414" s="15" t="s">
        <v>1512</v>
      </c>
      <c r="B1414" s="15">
        <v>-1.2600546321419299</v>
      </c>
      <c r="C1414" s="15">
        <v>-0.99557852270214897</v>
      </c>
    </row>
    <row r="1415" spans="1:3" x14ac:dyDescent="0.2">
      <c r="A1415" s="15" t="s">
        <v>1513</v>
      </c>
      <c r="B1415" s="15">
        <v>-0.52846632321251097</v>
      </c>
      <c r="C1415" s="15">
        <v>-0.35268098133678799</v>
      </c>
    </row>
    <row r="1416" spans="1:3" x14ac:dyDescent="0.2">
      <c r="A1416" s="15" t="s">
        <v>1514</v>
      </c>
      <c r="B1416" s="15">
        <v>-0.45342707793088999</v>
      </c>
      <c r="C1416" s="15">
        <v>-0.472150479944625</v>
      </c>
    </row>
    <row r="1417" spans="1:3" x14ac:dyDescent="0.2">
      <c r="A1417" s="15" t="s">
        <v>1515</v>
      </c>
      <c r="B1417" s="15">
        <v>1.68082697257832</v>
      </c>
      <c r="C1417" s="15">
        <v>1.17353314670505</v>
      </c>
    </row>
    <row r="1418" spans="1:3" x14ac:dyDescent="0.2">
      <c r="A1418" s="15" t="s">
        <v>1516</v>
      </c>
      <c r="B1418" s="15">
        <v>2.5199705992286701</v>
      </c>
      <c r="C1418" s="15">
        <v>1.8409974476731901</v>
      </c>
    </row>
    <row r="1419" spans="1:3" x14ac:dyDescent="0.2">
      <c r="A1419" s="15" t="s">
        <v>1517</v>
      </c>
      <c r="B1419" s="15">
        <v>-0.70126959105491105</v>
      </c>
      <c r="C1419" s="15">
        <v>-1.0004718238891099</v>
      </c>
    </row>
    <row r="1420" spans="1:3" x14ac:dyDescent="0.2">
      <c r="A1420" s="15" t="s">
        <v>1518</v>
      </c>
      <c r="B1420" s="15">
        <v>-0.41552567765314202</v>
      </c>
      <c r="C1420" s="15">
        <v>-0.70992421079702495</v>
      </c>
    </row>
    <row r="1421" spans="1:3" x14ac:dyDescent="0.2">
      <c r="A1421" s="15" t="s">
        <v>1519</v>
      </c>
      <c r="B1421" s="15">
        <v>-0.36628771663283499</v>
      </c>
      <c r="C1421" s="15">
        <v>-0.279649125125846</v>
      </c>
    </row>
    <row r="1422" spans="1:3" x14ac:dyDescent="0.2">
      <c r="A1422" s="15" t="s">
        <v>1520</v>
      </c>
      <c r="B1422" s="15">
        <v>-0.55313926337170105</v>
      </c>
      <c r="C1422" s="15">
        <v>-0.248023168515735</v>
      </c>
    </row>
    <row r="1423" spans="1:3" x14ac:dyDescent="0.2">
      <c r="A1423" s="15" t="s">
        <v>1521</v>
      </c>
      <c r="B1423" s="15">
        <v>-0.34941056312093499</v>
      </c>
      <c r="C1423" s="15">
        <v>-0.43974250601169901</v>
      </c>
    </row>
    <row r="1424" spans="1:3" x14ac:dyDescent="0.2">
      <c r="A1424" s="15" t="s">
        <v>1522</v>
      </c>
      <c r="B1424" s="15">
        <v>0.55582593828893001</v>
      </c>
      <c r="C1424" s="15">
        <v>0.58160290218396704</v>
      </c>
    </row>
    <row r="1425" spans="1:3" x14ac:dyDescent="0.2">
      <c r="A1425" s="15" t="s">
        <v>1523</v>
      </c>
      <c r="B1425" s="15">
        <v>-0.40449506654412798</v>
      </c>
      <c r="C1425" s="15">
        <v>-0.18041254712250701</v>
      </c>
    </row>
    <row r="1426" spans="1:3" x14ac:dyDescent="0.2">
      <c r="A1426" s="15" t="s">
        <v>1524</v>
      </c>
      <c r="B1426" s="15">
        <v>2.48745164196069</v>
      </c>
      <c r="C1426" s="15">
        <v>1.5754521478233701</v>
      </c>
    </row>
    <row r="1427" spans="1:3" x14ac:dyDescent="0.2">
      <c r="A1427" s="15" t="s">
        <v>1525</v>
      </c>
      <c r="B1427" s="15">
        <v>-0.43853905121188202</v>
      </c>
      <c r="C1427" s="15">
        <v>-0.506620836862688</v>
      </c>
    </row>
    <row r="1428" spans="1:3" x14ac:dyDescent="0.2">
      <c r="A1428" s="15" t="s">
        <v>1526</v>
      </c>
      <c r="B1428" s="15">
        <v>-0.61791040869962</v>
      </c>
      <c r="C1428" s="15">
        <v>-0.54648204487997298</v>
      </c>
    </row>
    <row r="1429" spans="1:3" x14ac:dyDescent="0.2">
      <c r="A1429" s="15" t="s">
        <v>1527</v>
      </c>
      <c r="B1429" s="15">
        <v>-0.31478915592821299</v>
      </c>
      <c r="C1429" s="15">
        <v>-0.26188274904109099</v>
      </c>
    </row>
    <row r="1430" spans="1:3" x14ac:dyDescent="0.2">
      <c r="A1430" s="15" t="s">
        <v>1528</v>
      </c>
      <c r="B1430" s="15">
        <v>-0.67248998934358795</v>
      </c>
      <c r="C1430" s="15">
        <v>-0.65651462682342299</v>
      </c>
    </row>
    <row r="1431" spans="1:3" x14ac:dyDescent="0.2">
      <c r="A1431" s="15" t="s">
        <v>1529</v>
      </c>
      <c r="B1431" s="15">
        <v>-0.38741582853468998</v>
      </c>
      <c r="C1431" s="15">
        <v>-0.52846116108851005</v>
      </c>
    </row>
    <row r="1432" spans="1:3" x14ac:dyDescent="0.2">
      <c r="A1432" s="15" t="s">
        <v>1530</v>
      </c>
      <c r="B1432" s="15">
        <v>-0.39823194649223398</v>
      </c>
      <c r="C1432" s="15">
        <v>-0.40501623958263999</v>
      </c>
    </row>
    <row r="1433" spans="1:3" x14ac:dyDescent="0.2">
      <c r="A1433" s="15" t="s">
        <v>1531</v>
      </c>
      <c r="B1433" s="15">
        <v>-0.315553914028397</v>
      </c>
      <c r="C1433" s="15">
        <v>-0.349875116915767</v>
      </c>
    </row>
    <row r="1434" spans="1:3" x14ac:dyDescent="0.2">
      <c r="A1434" s="15" t="s">
        <v>1532</v>
      </c>
      <c r="B1434" s="15">
        <v>-0.51328818261509201</v>
      </c>
      <c r="C1434" s="15">
        <v>-0.44705238258992502</v>
      </c>
    </row>
    <row r="1435" spans="1:3" x14ac:dyDescent="0.2">
      <c r="A1435" s="15" t="s">
        <v>1533</v>
      </c>
      <c r="B1435" s="15">
        <v>-0.46813949222832302</v>
      </c>
      <c r="C1435" s="15">
        <v>-0.29068920847623297</v>
      </c>
    </row>
    <row r="1436" spans="1:3" x14ac:dyDescent="0.2">
      <c r="A1436" s="15" t="s">
        <v>1534</v>
      </c>
      <c r="B1436" s="15">
        <v>1.2641421578909799</v>
      </c>
      <c r="C1436" s="15">
        <v>0.76511877302245201</v>
      </c>
    </row>
    <row r="1437" spans="1:3" x14ac:dyDescent="0.2">
      <c r="A1437" s="15" t="s">
        <v>1535</v>
      </c>
      <c r="B1437" s="15">
        <v>2.3131085959248798</v>
      </c>
      <c r="C1437" s="15">
        <v>2.05456645337846</v>
      </c>
    </row>
    <row r="1438" spans="1:3" x14ac:dyDescent="0.2">
      <c r="A1438" s="15" t="s">
        <v>1536</v>
      </c>
      <c r="B1438" s="15">
        <v>-0.35283151186005501</v>
      </c>
      <c r="C1438" s="15">
        <v>-0.297604219448312</v>
      </c>
    </row>
    <row r="1439" spans="1:3" x14ac:dyDescent="0.2">
      <c r="A1439" s="15" t="s">
        <v>1537</v>
      </c>
      <c r="B1439" s="15">
        <v>-0.77760868096339697</v>
      </c>
      <c r="C1439" s="15">
        <v>-1.5003262199093701</v>
      </c>
    </row>
    <row r="1440" spans="1:3" x14ac:dyDescent="0.2">
      <c r="A1440" s="15" t="s">
        <v>1538</v>
      </c>
      <c r="B1440" s="15">
        <v>-0.46299687851805399</v>
      </c>
      <c r="C1440" s="15">
        <v>-0.62192178537817</v>
      </c>
    </row>
    <row r="1441" spans="1:3" x14ac:dyDescent="0.2">
      <c r="A1441" s="15" t="s">
        <v>1539</v>
      </c>
      <c r="B1441" s="15">
        <v>-0.48305388961296802</v>
      </c>
      <c r="C1441" s="15">
        <v>0.17728940331309301</v>
      </c>
    </row>
    <row r="1442" spans="1:3" x14ac:dyDescent="0.2">
      <c r="A1442" s="15" t="s">
        <v>1540</v>
      </c>
      <c r="B1442" s="15">
        <v>-0.36776720457012202</v>
      </c>
      <c r="C1442" s="15">
        <v>-0.210961309793394</v>
      </c>
    </row>
    <row r="1443" spans="1:3" x14ac:dyDescent="0.2">
      <c r="A1443" s="15" t="s">
        <v>1541</v>
      </c>
      <c r="B1443" s="15">
        <v>1.3289324826384401</v>
      </c>
      <c r="C1443" s="15">
        <v>0.29698638297198898</v>
      </c>
    </row>
    <row r="1444" spans="1:3" x14ac:dyDescent="0.2">
      <c r="A1444" s="15" t="s">
        <v>1542</v>
      </c>
      <c r="B1444" s="15">
        <v>-0.34352887104157098</v>
      </c>
      <c r="C1444" s="15">
        <v>-0.443062177361354</v>
      </c>
    </row>
    <row r="1445" spans="1:3" x14ac:dyDescent="0.2">
      <c r="A1445" s="15" t="s">
        <v>1543</v>
      </c>
      <c r="B1445" s="15">
        <v>-0.388929980886911</v>
      </c>
      <c r="C1445" s="15">
        <v>-0.13537013370548401</v>
      </c>
    </row>
    <row r="1446" spans="1:3" x14ac:dyDescent="0.2">
      <c r="A1446" s="15" t="s">
        <v>1544</v>
      </c>
      <c r="B1446" s="15">
        <v>1.4270457694024601</v>
      </c>
      <c r="C1446" s="15">
        <v>1.3092367979033901</v>
      </c>
    </row>
    <row r="1447" spans="1:3" x14ac:dyDescent="0.2">
      <c r="A1447" s="15" t="s">
        <v>1545</v>
      </c>
      <c r="B1447" s="15">
        <v>1.9284301178262799</v>
      </c>
      <c r="C1447" s="15">
        <v>1.4317221714313599</v>
      </c>
    </row>
    <row r="1448" spans="1:3" x14ac:dyDescent="0.2">
      <c r="A1448" s="15" t="s">
        <v>1546</v>
      </c>
      <c r="B1448" s="15">
        <v>2.8162342090417898</v>
      </c>
      <c r="C1448" s="15">
        <v>2.2410912024687399</v>
      </c>
    </row>
    <row r="1449" spans="1:3" x14ac:dyDescent="0.2">
      <c r="A1449" s="15" t="s">
        <v>1547</v>
      </c>
      <c r="B1449" s="15">
        <v>-0.51452837147630304</v>
      </c>
      <c r="C1449" s="15">
        <v>-0.28278420489787498</v>
      </c>
    </row>
    <row r="1450" spans="1:3" x14ac:dyDescent="0.2">
      <c r="A1450" s="15" t="s">
        <v>1548</v>
      </c>
      <c r="B1450" s="15">
        <v>-0.58812766969349195</v>
      </c>
      <c r="C1450" s="15">
        <v>-0.41458349473231398</v>
      </c>
    </row>
    <row r="1451" spans="1:3" x14ac:dyDescent="0.2">
      <c r="A1451" s="15" t="s">
        <v>1549</v>
      </c>
      <c r="B1451" s="15">
        <v>-0.40816956160833501</v>
      </c>
      <c r="C1451" s="15">
        <v>-0.34877873090107198</v>
      </c>
    </row>
    <row r="1452" spans="1:3" x14ac:dyDescent="0.2">
      <c r="A1452" s="15" t="s">
        <v>1550</v>
      </c>
      <c r="B1452" s="15">
        <v>-0.69336078418996605</v>
      </c>
      <c r="C1452" s="15">
        <v>-0.63824873461379406</v>
      </c>
    </row>
    <row r="1453" spans="1:3" x14ac:dyDescent="0.2">
      <c r="A1453" s="15" t="s">
        <v>1551</v>
      </c>
      <c r="B1453" s="15">
        <v>2.9511122459211001</v>
      </c>
      <c r="C1453" s="15">
        <v>2.6667990830373398</v>
      </c>
    </row>
    <row r="1454" spans="1:3" x14ac:dyDescent="0.2">
      <c r="A1454" s="15" t="s">
        <v>1552</v>
      </c>
      <c r="B1454" s="15">
        <v>1.9153411907206199</v>
      </c>
      <c r="C1454" s="15">
        <v>1.9263174670502501</v>
      </c>
    </row>
    <row r="1455" spans="1:3" x14ac:dyDescent="0.2">
      <c r="A1455" s="15" t="s">
        <v>1553</v>
      </c>
      <c r="B1455" s="15">
        <v>1.36409522209943</v>
      </c>
      <c r="C1455" s="15">
        <v>0.197912780660286</v>
      </c>
    </row>
    <row r="1456" spans="1:3" x14ac:dyDescent="0.2">
      <c r="A1456" s="15" t="s">
        <v>1554</v>
      </c>
      <c r="B1456" s="15">
        <v>0.79530331337459803</v>
      </c>
      <c r="C1456" s="15">
        <v>0.32715120620905602</v>
      </c>
    </row>
    <row r="1457" spans="1:3" x14ac:dyDescent="0.2">
      <c r="A1457" s="15" t="s">
        <v>1555</v>
      </c>
      <c r="B1457" s="15">
        <v>-0.603517659746451</v>
      </c>
      <c r="C1457" s="15">
        <v>-0.46380778021202401</v>
      </c>
    </row>
    <row r="1458" spans="1:3" x14ac:dyDescent="0.2">
      <c r="A1458" s="15" t="s">
        <v>1556</v>
      </c>
      <c r="B1458" s="15">
        <v>-0.45473396364776902</v>
      </c>
      <c r="C1458" s="15">
        <v>-0.49750479542190601</v>
      </c>
    </row>
    <row r="1459" spans="1:3" x14ac:dyDescent="0.2">
      <c r="A1459" s="15" t="s">
        <v>1557</v>
      </c>
      <c r="B1459" s="15">
        <v>0.50240749711432098</v>
      </c>
      <c r="C1459" s="15">
        <v>8.6375797373978006E-2</v>
      </c>
    </row>
    <row r="1460" spans="1:3" x14ac:dyDescent="0.2">
      <c r="A1460" s="15" t="s">
        <v>1558</v>
      </c>
      <c r="B1460" s="15">
        <v>4.8228119332163901</v>
      </c>
      <c r="C1460" s="15">
        <v>3.6702484350041602</v>
      </c>
    </row>
    <row r="1461" spans="1:3" x14ac:dyDescent="0.2">
      <c r="A1461" s="15" t="s">
        <v>1559</v>
      </c>
      <c r="B1461" s="15">
        <v>-0.49952166852380198</v>
      </c>
      <c r="C1461" s="15">
        <v>-0.37100921430828798</v>
      </c>
    </row>
    <row r="1462" spans="1:3" x14ac:dyDescent="0.2">
      <c r="A1462" s="15" t="s">
        <v>1560</v>
      </c>
      <c r="B1462" s="15">
        <v>-0.73004787109097802</v>
      </c>
      <c r="C1462" s="15">
        <v>-0.60217704590625798</v>
      </c>
    </row>
    <row r="1463" spans="1:3" x14ac:dyDescent="0.2">
      <c r="A1463" s="15" t="s">
        <v>1561</v>
      </c>
      <c r="B1463" s="15">
        <v>-0.58141495067252003</v>
      </c>
      <c r="C1463" s="15">
        <v>-0.47452969813589502</v>
      </c>
    </row>
    <row r="1464" spans="1:3" x14ac:dyDescent="0.2">
      <c r="A1464" s="15" t="s">
        <v>1562</v>
      </c>
      <c r="B1464" s="15">
        <v>3.2482236625462</v>
      </c>
      <c r="C1464" s="15">
        <v>3.1546993632266802</v>
      </c>
    </row>
    <row r="1465" spans="1:3" x14ac:dyDescent="0.2">
      <c r="A1465" s="15" t="s">
        <v>1563</v>
      </c>
      <c r="B1465" s="15">
        <v>6.3184954971352099</v>
      </c>
      <c r="C1465" s="15">
        <v>5.8492628428262501</v>
      </c>
    </row>
    <row r="1466" spans="1:3" x14ac:dyDescent="0.2">
      <c r="A1466" s="15" t="s">
        <v>1564</v>
      </c>
      <c r="B1466" s="15">
        <v>-0.40869975137543002</v>
      </c>
      <c r="C1466" s="15">
        <v>-0.37278854854294402</v>
      </c>
    </row>
    <row r="1467" spans="1:3" x14ac:dyDescent="0.2">
      <c r="A1467" s="15" t="s">
        <v>1565</v>
      </c>
      <c r="B1467" s="15">
        <v>-0.41231558950421998</v>
      </c>
      <c r="C1467" s="15">
        <v>-0.37101951762534002</v>
      </c>
    </row>
    <row r="1468" spans="1:3" x14ac:dyDescent="0.2">
      <c r="A1468" s="15" t="s">
        <v>1566</v>
      </c>
      <c r="B1468" s="15">
        <v>1.1230811364006701</v>
      </c>
      <c r="C1468" s="15">
        <v>0.69250368508155802</v>
      </c>
    </row>
    <row r="1469" spans="1:3" x14ac:dyDescent="0.2">
      <c r="A1469" s="15" t="s">
        <v>1567</v>
      </c>
      <c r="B1469" s="15">
        <v>5.7276326840333702</v>
      </c>
      <c r="C1469" s="15">
        <v>4.5033216932779201</v>
      </c>
    </row>
    <row r="1470" spans="1:3" x14ac:dyDescent="0.2">
      <c r="A1470" s="15" t="s">
        <v>1568</v>
      </c>
      <c r="B1470" s="15">
        <v>-0.193389966634049</v>
      </c>
      <c r="C1470" s="15">
        <v>-6.5755301597927099E-2</v>
      </c>
    </row>
    <row r="1471" spans="1:3" x14ac:dyDescent="0.2">
      <c r="A1471" s="15" t="s">
        <v>1569</v>
      </c>
      <c r="B1471" s="15">
        <v>-0.44836497703768002</v>
      </c>
      <c r="C1471" s="15">
        <v>-0.29439112805169498</v>
      </c>
    </row>
    <row r="1472" spans="1:3" x14ac:dyDescent="0.2">
      <c r="A1472" s="15" t="s">
        <v>1570</v>
      </c>
      <c r="B1472" s="15">
        <v>-0.50643068872496</v>
      </c>
      <c r="C1472" s="15">
        <v>-0.22289687661916699</v>
      </c>
    </row>
    <row r="1473" spans="1:3" x14ac:dyDescent="0.2">
      <c r="A1473" s="15" t="s">
        <v>1571</v>
      </c>
      <c r="B1473" s="15">
        <v>-0.56841563743179202</v>
      </c>
      <c r="C1473" s="15">
        <v>-0.32461733403612503</v>
      </c>
    </row>
    <row r="1474" spans="1:3" x14ac:dyDescent="0.2">
      <c r="A1474" s="15" t="s">
        <v>1572</v>
      </c>
      <c r="B1474" s="15">
        <v>-0.461585230231705</v>
      </c>
      <c r="C1474" s="15">
        <v>-0.32335427726247701</v>
      </c>
    </row>
    <row r="1475" spans="1:3" x14ac:dyDescent="0.2">
      <c r="A1475" s="15" t="s">
        <v>1573</v>
      </c>
      <c r="B1475" s="15">
        <v>1.4385843252934301</v>
      </c>
      <c r="C1475" s="15">
        <v>1.01213964911788</v>
      </c>
    </row>
    <row r="1476" spans="1:3" x14ac:dyDescent="0.2">
      <c r="A1476" s="15" t="s">
        <v>1574</v>
      </c>
      <c r="B1476" s="15">
        <v>-0.41551640311096499</v>
      </c>
      <c r="C1476" s="15">
        <v>-0.15068353522744099</v>
      </c>
    </row>
    <row r="1477" spans="1:3" x14ac:dyDescent="0.2">
      <c r="A1477" s="15" t="s">
        <v>1575</v>
      </c>
      <c r="B1477" s="15">
        <v>6.10547804463598</v>
      </c>
      <c r="C1477" s="15">
        <v>4.0183418998854199</v>
      </c>
    </row>
    <row r="1478" spans="1:3" x14ac:dyDescent="0.2">
      <c r="A1478" s="15" t="s">
        <v>1576</v>
      </c>
      <c r="B1478" s="15">
        <v>-0.31092947209083599</v>
      </c>
      <c r="C1478" s="15">
        <v>-0.45733965441015201</v>
      </c>
    </row>
    <row r="1479" spans="1:3" x14ac:dyDescent="0.2">
      <c r="A1479" s="15" t="s">
        <v>1577</v>
      </c>
      <c r="B1479" s="15">
        <v>-0.31437782222065003</v>
      </c>
      <c r="C1479" s="15">
        <v>-0.23273937248531601</v>
      </c>
    </row>
    <row r="1480" spans="1:3" x14ac:dyDescent="0.2">
      <c r="A1480" s="15" t="s">
        <v>1578</v>
      </c>
      <c r="B1480" s="15">
        <v>-0.43096665568579001</v>
      </c>
      <c r="C1480" s="15">
        <v>-0.403347764347319</v>
      </c>
    </row>
    <row r="1481" spans="1:3" x14ac:dyDescent="0.2">
      <c r="A1481" s="15" t="s">
        <v>1579</v>
      </c>
      <c r="B1481" s="15">
        <v>0.76111916464088603</v>
      </c>
      <c r="C1481" s="15">
        <v>0.64203527721978504</v>
      </c>
    </row>
    <row r="1482" spans="1:3" x14ac:dyDescent="0.2">
      <c r="A1482" s="15" t="s">
        <v>1580</v>
      </c>
      <c r="B1482" s="15">
        <v>-0.59097301814381697</v>
      </c>
      <c r="C1482" s="15">
        <v>-0.39932813810020401</v>
      </c>
    </row>
    <row r="1483" spans="1:3" x14ac:dyDescent="0.2">
      <c r="A1483" s="15" t="s">
        <v>1581</v>
      </c>
      <c r="B1483" s="15">
        <v>-0.448600290807942</v>
      </c>
      <c r="C1483" s="15">
        <v>-0.20239649298165399</v>
      </c>
    </row>
    <row r="1484" spans="1:3" x14ac:dyDescent="0.2">
      <c r="A1484" s="15" t="s">
        <v>1582</v>
      </c>
      <c r="B1484" s="15">
        <v>1.6989411213066401</v>
      </c>
      <c r="C1484" s="15">
        <v>0.86543794097584403</v>
      </c>
    </row>
    <row r="1485" spans="1:3" x14ac:dyDescent="0.2">
      <c r="A1485" s="15" t="s">
        <v>1583</v>
      </c>
      <c r="B1485" s="15">
        <v>0.62164325375098906</v>
      </c>
      <c r="C1485" s="15">
        <v>0.13326319921670499</v>
      </c>
    </row>
    <row r="1486" spans="1:3" x14ac:dyDescent="0.2">
      <c r="A1486" s="15" t="s">
        <v>1584</v>
      </c>
      <c r="B1486" s="15">
        <v>-0.563090896905034</v>
      </c>
      <c r="C1486" s="15">
        <v>-0.46535414838012301</v>
      </c>
    </row>
    <row r="1487" spans="1:3" x14ac:dyDescent="0.2">
      <c r="A1487" s="15" t="s">
        <v>1585</v>
      </c>
      <c r="B1487" s="15">
        <v>-0.36717946438569798</v>
      </c>
      <c r="C1487" s="15">
        <v>-0.50027703059054596</v>
      </c>
    </row>
    <row r="1488" spans="1:3" x14ac:dyDescent="0.2">
      <c r="A1488" s="15" t="s">
        <v>1586</v>
      </c>
      <c r="B1488" s="15">
        <v>-0.31846835554005798</v>
      </c>
      <c r="C1488" s="15">
        <v>-0.42277156569254898</v>
      </c>
    </row>
    <row r="1489" spans="1:3" x14ac:dyDescent="0.2">
      <c r="A1489" s="15" t="s">
        <v>1587</v>
      </c>
      <c r="B1489" s="15">
        <v>-0.26022251845604499</v>
      </c>
      <c r="C1489" s="15">
        <v>-0.17082437230950501</v>
      </c>
    </row>
    <row r="1490" spans="1:3" x14ac:dyDescent="0.2">
      <c r="A1490" s="15" t="s">
        <v>1588</v>
      </c>
      <c r="B1490" s="15">
        <v>-0.16801421777242301</v>
      </c>
      <c r="C1490" s="15">
        <v>-0.25556347634867899</v>
      </c>
    </row>
    <row r="1491" spans="1:3" x14ac:dyDescent="0.2">
      <c r="A1491" s="15" t="s">
        <v>1589</v>
      </c>
      <c r="B1491" s="15">
        <v>0.81414887503689304</v>
      </c>
      <c r="C1491" s="15">
        <v>0.61487882437992103</v>
      </c>
    </row>
    <row r="1492" spans="1:3" x14ac:dyDescent="0.2">
      <c r="A1492" s="15" t="s">
        <v>1590</v>
      </c>
      <c r="B1492" s="15">
        <v>-0.42530552311682301</v>
      </c>
      <c r="C1492" s="15">
        <v>-0.44716968112764399</v>
      </c>
    </row>
    <row r="1493" spans="1:3" x14ac:dyDescent="0.2">
      <c r="A1493" s="15" t="s">
        <v>1591</v>
      </c>
      <c r="B1493" s="15">
        <v>-0.209467226232849</v>
      </c>
      <c r="C1493" s="15">
        <v>-0.308847285340066</v>
      </c>
    </row>
    <row r="1494" spans="1:3" x14ac:dyDescent="0.2">
      <c r="A1494" s="15" t="s">
        <v>1592</v>
      </c>
      <c r="B1494" s="15">
        <v>5.4095885564607604</v>
      </c>
      <c r="C1494" s="15">
        <v>5.1784478632288797</v>
      </c>
    </row>
    <row r="1495" spans="1:3" x14ac:dyDescent="0.2">
      <c r="A1495" s="15" t="s">
        <v>1593</v>
      </c>
      <c r="B1495" s="15">
        <v>-0.46462051380818098</v>
      </c>
      <c r="C1495" s="15">
        <v>-0.29731690169673097</v>
      </c>
    </row>
    <row r="1496" spans="1:3" x14ac:dyDescent="0.2">
      <c r="A1496" s="15" t="s">
        <v>1594</v>
      </c>
      <c r="B1496" s="15">
        <v>-0.34555290692472002</v>
      </c>
      <c r="C1496" s="15">
        <v>-0.42069668999642401</v>
      </c>
    </row>
    <row r="1497" spans="1:3" x14ac:dyDescent="0.2">
      <c r="A1497" s="15" t="s">
        <v>1595</v>
      </c>
      <c r="B1497" s="15">
        <v>-0.62668263628923504</v>
      </c>
      <c r="C1497" s="15">
        <v>-0.475756239405971</v>
      </c>
    </row>
    <row r="1498" spans="1:3" x14ac:dyDescent="0.2">
      <c r="A1498" s="15" t="s">
        <v>1596</v>
      </c>
      <c r="B1498" s="15">
        <v>-0.43689172600578902</v>
      </c>
      <c r="C1498" s="15">
        <v>-0.42902662701949901</v>
      </c>
    </row>
    <row r="1499" spans="1:3" x14ac:dyDescent="0.2">
      <c r="A1499" s="15" t="s">
        <v>1597</v>
      </c>
      <c r="B1499" s="15">
        <v>-0.37791255909031801</v>
      </c>
      <c r="C1499" s="15">
        <v>-0.39167339734234202</v>
      </c>
    </row>
    <row r="1500" spans="1:3" x14ac:dyDescent="0.2">
      <c r="A1500" s="15" t="s">
        <v>1598</v>
      </c>
      <c r="B1500" s="15">
        <v>0.77151769874443399</v>
      </c>
      <c r="C1500" s="15">
        <v>0.68649347111085601</v>
      </c>
    </row>
    <row r="1501" spans="1:3" x14ac:dyDescent="0.2">
      <c r="A1501" s="15" t="s">
        <v>1599</v>
      </c>
      <c r="B1501" s="15">
        <v>0.81778123769254296</v>
      </c>
      <c r="C1501" s="15">
        <v>2.62196088928833E-3</v>
      </c>
    </row>
    <row r="1502" spans="1:3" x14ac:dyDescent="0.2">
      <c r="A1502" s="15" t="s">
        <v>1600</v>
      </c>
      <c r="B1502" s="15">
        <v>-0.35230691502105499</v>
      </c>
      <c r="C1502" s="15">
        <v>-0.27018814213979397</v>
      </c>
    </row>
    <row r="1503" spans="1:3" x14ac:dyDescent="0.2">
      <c r="A1503" s="15" t="s">
        <v>1601</v>
      </c>
      <c r="B1503" s="15">
        <v>-0.70283919922168503</v>
      </c>
      <c r="C1503" s="15">
        <v>-0.68464093156553696</v>
      </c>
    </row>
    <row r="1504" spans="1:3" x14ac:dyDescent="0.2">
      <c r="A1504" s="15" t="s">
        <v>1602</v>
      </c>
      <c r="B1504" s="15">
        <v>-0.39121317073838702</v>
      </c>
      <c r="C1504" s="15">
        <v>-0.28140783453719098</v>
      </c>
    </row>
    <row r="1505" spans="1:3" x14ac:dyDescent="0.2">
      <c r="A1505" s="15" t="s">
        <v>1603</v>
      </c>
      <c r="B1505" s="15">
        <v>-0.52471706092677395</v>
      </c>
      <c r="C1505" s="15">
        <v>-0.50923391928974904</v>
      </c>
    </row>
    <row r="1506" spans="1:3" x14ac:dyDescent="0.2">
      <c r="A1506" s="15" t="s">
        <v>1604</v>
      </c>
      <c r="B1506" s="15">
        <v>-0.30272615742733899</v>
      </c>
      <c r="C1506" s="15">
        <v>-0.19031421111560101</v>
      </c>
    </row>
    <row r="1507" spans="1:3" x14ac:dyDescent="0.2">
      <c r="A1507" s="15" t="s">
        <v>1605</v>
      </c>
      <c r="B1507" s="15">
        <v>0.47407310480265502</v>
      </c>
      <c r="C1507" s="15">
        <v>-0.26004563670911701</v>
      </c>
    </row>
    <row r="1508" spans="1:3" x14ac:dyDescent="0.2">
      <c r="A1508" s="15" t="s">
        <v>1606</v>
      </c>
      <c r="B1508" s="15">
        <v>0.98139466059471803</v>
      </c>
      <c r="C1508" s="15">
        <v>0.39315092323038497</v>
      </c>
    </row>
    <row r="1509" spans="1:3" x14ac:dyDescent="0.2">
      <c r="A1509" s="15" t="s">
        <v>1607</v>
      </c>
      <c r="B1509" s="15">
        <v>0.89380207044921001</v>
      </c>
      <c r="C1509" s="15">
        <v>0.88870771690734296</v>
      </c>
    </row>
    <row r="1510" spans="1:3" x14ac:dyDescent="0.2">
      <c r="A1510" s="15" t="s">
        <v>1608</v>
      </c>
      <c r="B1510" s="15">
        <v>-0.29338496793402702</v>
      </c>
      <c r="C1510" s="15">
        <v>-0.16445372634459399</v>
      </c>
    </row>
    <row r="1511" spans="1:3" x14ac:dyDescent="0.2">
      <c r="A1511" s="15" t="s">
        <v>1609</v>
      </c>
      <c r="B1511" s="15">
        <v>-0.417791334448123</v>
      </c>
      <c r="C1511" s="15">
        <v>-0.41405316873297299</v>
      </c>
    </row>
    <row r="1512" spans="1:3" x14ac:dyDescent="0.2">
      <c r="A1512" s="15" t="s">
        <v>1610</v>
      </c>
      <c r="B1512" s="15">
        <v>0.51662902850708303</v>
      </c>
      <c r="C1512" s="15">
        <v>0.174203784955269</v>
      </c>
    </row>
    <row r="1513" spans="1:3" x14ac:dyDescent="0.2">
      <c r="A1513" s="15" t="s">
        <v>1611</v>
      </c>
      <c r="B1513" s="15">
        <v>2.4032734090792398</v>
      </c>
      <c r="C1513" s="15">
        <v>1.7574369848093101</v>
      </c>
    </row>
    <row r="1514" spans="1:3" x14ac:dyDescent="0.2">
      <c r="A1514" s="15" t="s">
        <v>1612</v>
      </c>
      <c r="B1514" s="15">
        <v>2.6905247145890701</v>
      </c>
      <c r="C1514" s="15">
        <v>2.5148388632422001</v>
      </c>
    </row>
    <row r="1515" spans="1:3" x14ac:dyDescent="0.2">
      <c r="A1515" s="15" t="s">
        <v>1613</v>
      </c>
      <c r="B1515" s="15">
        <v>-0.35075722756925798</v>
      </c>
      <c r="C1515" s="15">
        <v>-0.32112977036592499</v>
      </c>
    </row>
    <row r="1516" spans="1:3" x14ac:dyDescent="0.2">
      <c r="A1516" s="15" t="s">
        <v>1614</v>
      </c>
      <c r="B1516" s="15">
        <v>0.51870939859306198</v>
      </c>
      <c r="C1516" s="15">
        <v>0.55372637317603102</v>
      </c>
    </row>
    <row r="1517" spans="1:3" x14ac:dyDescent="0.2">
      <c r="A1517" s="15" t="s">
        <v>1615</v>
      </c>
      <c r="B1517" s="15">
        <v>-0.37808022939074298</v>
      </c>
      <c r="C1517" s="15">
        <v>-0.35095144687123198</v>
      </c>
    </row>
    <row r="1518" spans="1:3" x14ac:dyDescent="0.2">
      <c r="A1518" s="15" t="s">
        <v>1616</v>
      </c>
      <c r="B1518" s="15">
        <v>1.8800772618025099</v>
      </c>
      <c r="C1518" s="15">
        <v>1.3211931055989301</v>
      </c>
    </row>
    <row r="1519" spans="1:3" x14ac:dyDescent="0.2">
      <c r="A1519" s="15" t="s">
        <v>1617</v>
      </c>
      <c r="B1519" s="15">
        <v>2.5197044481695499</v>
      </c>
      <c r="C1519" s="15">
        <v>1.81197693365805</v>
      </c>
    </row>
    <row r="1520" spans="1:3" x14ac:dyDescent="0.2">
      <c r="A1520" s="15" t="s">
        <v>1618</v>
      </c>
      <c r="B1520" s="15">
        <v>-0.54962589780723303</v>
      </c>
      <c r="C1520" s="15">
        <v>-0.63997310154715403</v>
      </c>
    </row>
    <row r="1521" spans="1:3" x14ac:dyDescent="0.2">
      <c r="A1521" s="15" t="s">
        <v>1619</v>
      </c>
      <c r="B1521" s="15">
        <v>1.3261230774942501</v>
      </c>
      <c r="C1521" s="15">
        <v>0.94394555782974399</v>
      </c>
    </row>
    <row r="1522" spans="1:3" x14ac:dyDescent="0.2">
      <c r="A1522" s="15" t="s">
        <v>1620</v>
      </c>
      <c r="B1522" s="15">
        <v>-0.92205269497156295</v>
      </c>
      <c r="C1522" s="15">
        <v>-8.4462445338990499E-2</v>
      </c>
    </row>
    <row r="1523" spans="1:3" x14ac:dyDescent="0.2">
      <c r="A1523" s="15" t="s">
        <v>1621</v>
      </c>
      <c r="B1523" s="15">
        <v>0.98458397856784097</v>
      </c>
      <c r="C1523" s="15">
        <v>-0.74514612715615602</v>
      </c>
    </row>
    <row r="1524" spans="1:3" x14ac:dyDescent="0.2">
      <c r="A1524" s="15" t="s">
        <v>1622</v>
      </c>
      <c r="B1524" s="15">
        <v>-0.31384477422809398</v>
      </c>
      <c r="C1524" s="15">
        <v>-0.40957911680182402</v>
      </c>
    </row>
    <row r="1525" spans="1:3" x14ac:dyDescent="0.2">
      <c r="A1525" s="15" t="s">
        <v>1623</v>
      </c>
      <c r="B1525" s="15">
        <v>-0.70529702986685205</v>
      </c>
      <c r="C1525" s="15">
        <v>-0.53131445941891198</v>
      </c>
    </row>
    <row r="1526" spans="1:3" x14ac:dyDescent="0.2">
      <c r="A1526" s="15" t="s">
        <v>1624</v>
      </c>
      <c r="B1526" s="15">
        <v>-0.584867585374924</v>
      </c>
      <c r="C1526" s="15">
        <v>-0.50545469471444404</v>
      </c>
    </row>
    <row r="1527" spans="1:3" x14ac:dyDescent="0.2">
      <c r="A1527" s="15" t="s">
        <v>1625</v>
      </c>
      <c r="B1527" s="15">
        <v>-0.29087776347197197</v>
      </c>
      <c r="C1527" s="15">
        <v>-6.85402075125221E-2</v>
      </c>
    </row>
    <row r="1528" spans="1:3" x14ac:dyDescent="0.2">
      <c r="A1528" s="15" t="s">
        <v>1626</v>
      </c>
      <c r="B1528" s="15">
        <v>-0.32704315408609502</v>
      </c>
      <c r="C1528" s="15">
        <v>-0.33782759873485702</v>
      </c>
    </row>
    <row r="1529" spans="1:3" x14ac:dyDescent="0.2">
      <c r="A1529" s="15" t="s">
        <v>1627</v>
      </c>
      <c r="B1529" s="15">
        <v>-0.68479565215197902</v>
      </c>
      <c r="C1529" s="15">
        <v>-0.61678887589051201</v>
      </c>
    </row>
    <row r="1530" spans="1:3" x14ac:dyDescent="0.2">
      <c r="A1530" s="15" t="s">
        <v>1628</v>
      </c>
      <c r="B1530" s="15">
        <v>-0.66293514802581299</v>
      </c>
      <c r="C1530" s="15">
        <v>-1.1007387273314699</v>
      </c>
    </row>
    <row r="1531" spans="1:3" x14ac:dyDescent="0.2">
      <c r="A1531" s="15" t="s">
        <v>1629</v>
      </c>
      <c r="B1531" s="15">
        <v>-0.42144727551563699</v>
      </c>
      <c r="C1531" s="15">
        <v>-0.21169416542701699</v>
      </c>
    </row>
    <row r="1532" spans="1:3" x14ac:dyDescent="0.2">
      <c r="A1532" s="15" t="s">
        <v>1630</v>
      </c>
      <c r="B1532" s="15">
        <v>1.0510265086525801</v>
      </c>
      <c r="C1532" s="15">
        <v>0.60710650279340095</v>
      </c>
    </row>
    <row r="1533" spans="1:3" x14ac:dyDescent="0.2">
      <c r="A1533" s="15" t="s">
        <v>1631</v>
      </c>
      <c r="B1533" s="15">
        <v>-0.53573776197585199</v>
      </c>
      <c r="C1533" s="15">
        <v>-0.46857296290161199</v>
      </c>
    </row>
    <row r="1534" spans="1:3" x14ac:dyDescent="0.2">
      <c r="A1534" s="15" t="s">
        <v>1632</v>
      </c>
      <c r="B1534" s="15">
        <v>-0.475356855534673</v>
      </c>
      <c r="C1534" s="15">
        <v>-0.64391543602700696</v>
      </c>
    </row>
    <row r="1535" spans="1:3" x14ac:dyDescent="0.2">
      <c r="A1535" s="15" t="s">
        <v>1633</v>
      </c>
      <c r="B1535" s="15">
        <v>-0.35264041302440702</v>
      </c>
      <c r="C1535" s="15">
        <v>-0.40135405748012998</v>
      </c>
    </row>
    <row r="1536" spans="1:3" x14ac:dyDescent="0.2">
      <c r="A1536" s="15" t="s">
        <v>1634</v>
      </c>
      <c r="B1536" s="15">
        <v>9.1658311782440407</v>
      </c>
      <c r="C1536" s="15">
        <v>8.1985855079602299</v>
      </c>
    </row>
    <row r="1537" spans="1:3" x14ac:dyDescent="0.2">
      <c r="A1537" s="15" t="s">
        <v>1635</v>
      </c>
      <c r="B1537" s="15">
        <v>-0.35627029201202198</v>
      </c>
      <c r="C1537" s="15">
        <v>-0.46216602365142101</v>
      </c>
    </row>
    <row r="1538" spans="1:3" x14ac:dyDescent="0.2">
      <c r="A1538" s="15" t="s">
        <v>1636</v>
      </c>
      <c r="B1538" s="15">
        <v>-0.52738624806010004</v>
      </c>
      <c r="C1538" s="15">
        <v>-0.179279270155628</v>
      </c>
    </row>
    <row r="1539" spans="1:3" x14ac:dyDescent="0.2">
      <c r="A1539" s="15" t="s">
        <v>1637</v>
      </c>
      <c r="B1539" s="15">
        <v>-0.88359306432998197</v>
      </c>
      <c r="C1539" s="15">
        <v>-1.0204139518334701</v>
      </c>
    </row>
    <row r="1540" spans="1:3" x14ac:dyDescent="0.2">
      <c r="A1540" s="15" t="s">
        <v>1638</v>
      </c>
      <c r="B1540" s="15">
        <v>-0.42671158145263999</v>
      </c>
      <c r="C1540" s="15">
        <v>-0.50428099122153702</v>
      </c>
    </row>
    <row r="1541" spans="1:3" x14ac:dyDescent="0.2">
      <c r="A1541" s="15" t="s">
        <v>1639</v>
      </c>
      <c r="B1541" s="15">
        <v>-0.33545105179161899</v>
      </c>
      <c r="C1541" s="15">
        <v>-0.30748094282010902</v>
      </c>
    </row>
    <row r="1542" spans="1:3" x14ac:dyDescent="0.2">
      <c r="A1542" s="15" t="s">
        <v>1640</v>
      </c>
      <c r="B1542" s="15">
        <v>-0.60949648648749899</v>
      </c>
      <c r="C1542" s="15">
        <v>-0.57015322530623702</v>
      </c>
    </row>
    <row r="1543" spans="1:3" x14ac:dyDescent="0.2">
      <c r="A1543" s="15" t="s">
        <v>1641</v>
      </c>
      <c r="B1543" s="15">
        <v>1.8092299616285601</v>
      </c>
      <c r="C1543" s="15">
        <v>2.99109421378646E-3</v>
      </c>
    </row>
    <row r="1544" spans="1:3" x14ac:dyDescent="0.2">
      <c r="A1544" s="15" t="s">
        <v>1642</v>
      </c>
      <c r="B1544" s="15">
        <v>-0.32089255749235801</v>
      </c>
      <c r="C1544" s="15">
        <v>-0.35706940849297297</v>
      </c>
    </row>
    <row r="1545" spans="1:3" x14ac:dyDescent="0.2">
      <c r="A1545" s="15" t="s">
        <v>1643</v>
      </c>
      <c r="B1545" s="15">
        <v>0.33856352894874397</v>
      </c>
      <c r="C1545" s="15">
        <v>-2.0224647399567398E-2</v>
      </c>
    </row>
    <row r="1546" spans="1:3" x14ac:dyDescent="0.2">
      <c r="A1546" s="15" t="s">
        <v>1644</v>
      </c>
      <c r="B1546" s="15">
        <v>-0.50719363869345602</v>
      </c>
      <c r="C1546" s="15">
        <v>-0.45617984270327799</v>
      </c>
    </row>
    <row r="1547" spans="1:3" x14ac:dyDescent="0.2">
      <c r="A1547" s="15" t="s">
        <v>1645</v>
      </c>
      <c r="B1547" s="15">
        <v>1.4641662845741401</v>
      </c>
      <c r="C1547" s="15">
        <v>1.3088386841836701</v>
      </c>
    </row>
    <row r="1548" spans="1:3" x14ac:dyDescent="0.2">
      <c r="A1548" s="15" t="s">
        <v>1646</v>
      </c>
      <c r="B1548" s="15">
        <v>-0.43235731438032998</v>
      </c>
      <c r="C1548" s="15">
        <v>-0.57740964159739605</v>
      </c>
    </row>
    <row r="1549" spans="1:3" x14ac:dyDescent="0.2">
      <c r="A1549" s="15" t="s">
        <v>1647</v>
      </c>
      <c r="B1549" s="15">
        <v>-0.49940502733924802</v>
      </c>
      <c r="C1549" s="15">
        <v>-0.48794759275623301</v>
      </c>
    </row>
    <row r="1550" spans="1:3" x14ac:dyDescent="0.2">
      <c r="A1550" s="15" t="s">
        <v>1648</v>
      </c>
      <c r="B1550" s="15">
        <v>-0.35695273432383701</v>
      </c>
      <c r="C1550" s="15">
        <v>-0.41578556915875498</v>
      </c>
    </row>
    <row r="1551" spans="1:3" x14ac:dyDescent="0.2">
      <c r="A1551" s="15" t="s">
        <v>1649</v>
      </c>
      <c r="B1551" s="15">
        <v>-0.33771643116168198</v>
      </c>
      <c r="C1551" s="15">
        <v>-0.40273290237542803</v>
      </c>
    </row>
    <row r="1552" spans="1:3" x14ac:dyDescent="0.2">
      <c r="A1552" s="15" t="s">
        <v>1650</v>
      </c>
      <c r="B1552" s="15">
        <v>-0.43929135939853498</v>
      </c>
      <c r="C1552" s="15">
        <v>-0.452005446394104</v>
      </c>
    </row>
    <row r="1553" spans="1:3" x14ac:dyDescent="0.2">
      <c r="A1553" s="15" t="s">
        <v>1651</v>
      </c>
      <c r="B1553" s="15">
        <v>1.9113401288081899</v>
      </c>
      <c r="C1553" s="15">
        <v>0.96753626920166003</v>
      </c>
    </row>
    <row r="1554" spans="1:3" x14ac:dyDescent="0.2">
      <c r="A1554" s="15" t="s">
        <v>1652</v>
      </c>
      <c r="B1554" s="15">
        <v>1.4492475792366599</v>
      </c>
      <c r="C1554" s="15">
        <v>0.57226616437117495</v>
      </c>
    </row>
    <row r="1555" spans="1:3" x14ac:dyDescent="0.2">
      <c r="A1555" s="15" t="s">
        <v>1653</v>
      </c>
      <c r="B1555" s="15">
        <v>-0.339932879488064</v>
      </c>
      <c r="C1555" s="15">
        <v>-0.51786617353160402</v>
      </c>
    </row>
    <row r="1556" spans="1:3" x14ac:dyDescent="0.2">
      <c r="A1556" s="15" t="s">
        <v>1654</v>
      </c>
      <c r="B1556" s="15">
        <v>1.2458726001692899</v>
      </c>
      <c r="C1556" s="15">
        <v>1.0586710359507701</v>
      </c>
    </row>
    <row r="1557" spans="1:3" x14ac:dyDescent="0.2">
      <c r="A1557" s="15" t="s">
        <v>1655</v>
      </c>
      <c r="B1557" s="15">
        <v>-0.31946176616605998</v>
      </c>
      <c r="C1557" s="15">
        <v>-0.37018244742450301</v>
      </c>
    </row>
    <row r="1558" spans="1:3" x14ac:dyDescent="0.2">
      <c r="A1558" s="15" t="s">
        <v>1656</v>
      </c>
      <c r="B1558" s="15">
        <v>-0.49588687099844903</v>
      </c>
      <c r="C1558" s="15">
        <v>-0.36859454382704698</v>
      </c>
    </row>
    <row r="1559" spans="1:3" x14ac:dyDescent="0.2">
      <c r="A1559" s="15" t="s">
        <v>1657</v>
      </c>
      <c r="B1559" s="15">
        <v>5.3179877227688301</v>
      </c>
      <c r="C1559" s="15">
        <v>4.5758221883488099</v>
      </c>
    </row>
    <row r="1560" spans="1:3" x14ac:dyDescent="0.2">
      <c r="A1560" s="15" t="s">
        <v>1658</v>
      </c>
      <c r="B1560" s="15">
        <v>1.7630289688460501</v>
      </c>
      <c r="C1560" s="15">
        <v>2.1293489273722401</v>
      </c>
    </row>
    <row r="1561" spans="1:3" x14ac:dyDescent="0.2">
      <c r="A1561" s="15" t="s">
        <v>1659</v>
      </c>
      <c r="B1561" s="15">
        <v>-0.44921324255967199</v>
      </c>
      <c r="C1561" s="15">
        <v>-0.28926309130634598</v>
      </c>
    </row>
    <row r="1562" spans="1:3" x14ac:dyDescent="0.2">
      <c r="A1562" s="15" t="s">
        <v>1660</v>
      </c>
      <c r="B1562" s="15">
        <v>0.99938185663007495</v>
      </c>
      <c r="C1562" s="15">
        <v>0.81141000612139202</v>
      </c>
    </row>
    <row r="1563" spans="1:3" x14ac:dyDescent="0.2">
      <c r="A1563" s="15" t="s">
        <v>1661</v>
      </c>
      <c r="B1563" s="15">
        <v>-0.23458386037801801</v>
      </c>
      <c r="C1563" s="15">
        <v>-0.17735241114840899</v>
      </c>
    </row>
    <row r="1564" spans="1:3" x14ac:dyDescent="0.2">
      <c r="A1564" s="15" t="s">
        <v>1662</v>
      </c>
      <c r="B1564" s="15">
        <v>1.8892244079783</v>
      </c>
      <c r="C1564" s="15">
        <v>0.374542313842607</v>
      </c>
    </row>
    <row r="1565" spans="1:3" x14ac:dyDescent="0.2">
      <c r="A1565" s="15" t="s">
        <v>1663</v>
      </c>
      <c r="B1565" s="15">
        <v>3.1317718229166198</v>
      </c>
      <c r="C1565" s="15">
        <v>3.5724286758392201</v>
      </c>
    </row>
    <row r="1566" spans="1:3" x14ac:dyDescent="0.2">
      <c r="A1566" s="15" t="s">
        <v>1664</v>
      </c>
      <c r="B1566" s="15">
        <v>1.98661077476853</v>
      </c>
      <c r="C1566" s="15">
        <v>1.9325953456782601</v>
      </c>
    </row>
    <row r="1567" spans="1:3" x14ac:dyDescent="0.2">
      <c r="A1567" s="15" t="s">
        <v>1665</v>
      </c>
      <c r="B1567" s="15">
        <v>2.3613595990782801</v>
      </c>
      <c r="C1567" s="15">
        <v>2.6583359275731802</v>
      </c>
    </row>
    <row r="1568" spans="1:3" x14ac:dyDescent="0.2">
      <c r="A1568" s="15" t="s">
        <v>1666</v>
      </c>
      <c r="B1568" s="15">
        <v>-0.41185799777510601</v>
      </c>
      <c r="C1568" s="15">
        <v>-0.30630835053832001</v>
      </c>
    </row>
    <row r="1569" spans="1:3" x14ac:dyDescent="0.2">
      <c r="A1569" s="15" t="s">
        <v>1667</v>
      </c>
      <c r="B1569" s="15">
        <v>-0.54451456398906295</v>
      </c>
      <c r="C1569" s="15">
        <v>-0.38257838765233199</v>
      </c>
    </row>
    <row r="1570" spans="1:3" x14ac:dyDescent="0.2">
      <c r="A1570" s="15" t="s">
        <v>1668</v>
      </c>
      <c r="B1570" s="15">
        <v>-0.64230158479420696</v>
      </c>
      <c r="C1570" s="15">
        <v>-0.27593643819547697</v>
      </c>
    </row>
    <row r="1571" spans="1:3" x14ac:dyDescent="0.2">
      <c r="A1571" s="15" t="s">
        <v>1669</v>
      </c>
      <c r="B1571" s="15">
        <v>-0.43066213363877698</v>
      </c>
      <c r="C1571" s="15">
        <v>-0.49130426869065602</v>
      </c>
    </row>
    <row r="1572" spans="1:3" x14ac:dyDescent="0.2">
      <c r="A1572" s="15" t="s">
        <v>1670</v>
      </c>
      <c r="B1572" s="15">
        <v>1.5087757526486201</v>
      </c>
      <c r="C1572" s="15">
        <v>1.6968460094417599</v>
      </c>
    </row>
    <row r="1573" spans="1:3" x14ac:dyDescent="0.2">
      <c r="A1573" s="15" t="s">
        <v>1671</v>
      </c>
      <c r="B1573" s="15">
        <v>8.6196672901534708</v>
      </c>
      <c r="C1573" s="15">
        <v>7.6875406604922096</v>
      </c>
    </row>
    <row r="1574" spans="1:3" x14ac:dyDescent="0.2">
      <c r="A1574" s="15" t="s">
        <v>1672</v>
      </c>
      <c r="B1574" s="15">
        <v>1.1957676600705001</v>
      </c>
      <c r="C1574" s="15">
        <v>1.1347352432055899</v>
      </c>
    </row>
    <row r="1575" spans="1:3" x14ac:dyDescent="0.2">
      <c r="A1575" s="15" t="s">
        <v>1673</v>
      </c>
      <c r="B1575" s="15">
        <v>-0.56638766863471102</v>
      </c>
      <c r="C1575" s="15">
        <v>-0.51607700575597104</v>
      </c>
    </row>
    <row r="1576" spans="1:3" x14ac:dyDescent="0.2">
      <c r="A1576" s="15" t="s">
        <v>1674</v>
      </c>
      <c r="B1576" s="15">
        <v>-0.903338031385021</v>
      </c>
      <c r="C1576" s="15">
        <v>-0.77662537501392104</v>
      </c>
    </row>
    <row r="1577" spans="1:3" x14ac:dyDescent="0.2">
      <c r="A1577" s="15" t="s">
        <v>1675</v>
      </c>
      <c r="B1577" s="15">
        <v>-0.47701986593436302</v>
      </c>
      <c r="C1577" s="15">
        <v>-0.75119711742948403</v>
      </c>
    </row>
    <row r="1578" spans="1:3" x14ac:dyDescent="0.2">
      <c r="A1578" s="15" t="s">
        <v>1676</v>
      </c>
      <c r="B1578" s="15">
        <v>-0.386093540302203</v>
      </c>
      <c r="C1578" s="15">
        <v>-0.120796571041641</v>
      </c>
    </row>
    <row r="1579" spans="1:3" x14ac:dyDescent="0.2">
      <c r="A1579" s="15" t="s">
        <v>1677</v>
      </c>
      <c r="B1579" s="15">
        <v>-0.62289710006643695</v>
      </c>
      <c r="C1579" s="15">
        <v>-0.55410608528041905</v>
      </c>
    </row>
    <row r="1580" spans="1:3" x14ac:dyDescent="0.2">
      <c r="A1580" s="15" t="s">
        <v>1678</v>
      </c>
      <c r="B1580" s="15">
        <v>1.55260724817019</v>
      </c>
      <c r="C1580" s="15">
        <v>1.62899112401399</v>
      </c>
    </row>
    <row r="1581" spans="1:3" x14ac:dyDescent="0.2">
      <c r="A1581" s="15" t="s">
        <v>1679</v>
      </c>
      <c r="B1581" s="15">
        <v>-0.35106694454180498</v>
      </c>
      <c r="C1581" s="15">
        <v>-0.59881243575579601</v>
      </c>
    </row>
    <row r="1582" spans="1:3" x14ac:dyDescent="0.2">
      <c r="A1582" s="15" t="s">
        <v>1680</v>
      </c>
      <c r="B1582" s="15">
        <v>-0.37260231992194898</v>
      </c>
      <c r="C1582" s="15">
        <v>-0.188524079331576</v>
      </c>
    </row>
    <row r="1583" spans="1:3" x14ac:dyDescent="0.2">
      <c r="A1583" s="15" t="s">
        <v>1681</v>
      </c>
      <c r="B1583" s="15">
        <v>-0.27147102313437199</v>
      </c>
      <c r="C1583" s="15">
        <v>-0.203583982829177</v>
      </c>
    </row>
    <row r="1584" spans="1:3" x14ac:dyDescent="0.2">
      <c r="A1584" s="15" t="s">
        <v>1682</v>
      </c>
      <c r="B1584" s="15">
        <v>-0.472061233177826</v>
      </c>
      <c r="C1584" s="15">
        <v>-0.65863313212519603</v>
      </c>
    </row>
    <row r="1585" spans="1:3" x14ac:dyDescent="0.2">
      <c r="A1585" s="15" t="s">
        <v>1683</v>
      </c>
      <c r="B1585" s="15">
        <v>-0.38328438811444898</v>
      </c>
      <c r="C1585" s="15">
        <v>-0.47581623568475501</v>
      </c>
    </row>
    <row r="1586" spans="1:3" x14ac:dyDescent="0.2">
      <c r="A1586" s="15" t="s">
        <v>1684</v>
      </c>
      <c r="B1586" s="15">
        <v>-0.48026802970949001</v>
      </c>
      <c r="C1586" s="15">
        <v>-0.32272973452668902</v>
      </c>
    </row>
    <row r="1587" spans="1:3" x14ac:dyDescent="0.2">
      <c r="A1587" s="15" t="s">
        <v>1685</v>
      </c>
      <c r="B1587" s="15">
        <v>-0.441863600125742</v>
      </c>
      <c r="C1587" s="15">
        <v>-0.37399644682108402</v>
      </c>
    </row>
    <row r="1588" spans="1:3" x14ac:dyDescent="0.2">
      <c r="A1588" s="15" t="s">
        <v>1686</v>
      </c>
      <c r="B1588" s="15">
        <v>-0.46718912285251102</v>
      </c>
      <c r="C1588" s="15">
        <v>-0.33426526301854298</v>
      </c>
    </row>
    <row r="1589" spans="1:3" x14ac:dyDescent="0.2">
      <c r="A1589" s="15" t="s">
        <v>1687</v>
      </c>
      <c r="B1589" s="15">
        <v>-0.30369695302898603</v>
      </c>
      <c r="C1589" s="15">
        <v>-0.36866199592501703</v>
      </c>
    </row>
    <row r="1590" spans="1:3" x14ac:dyDescent="0.2">
      <c r="A1590" s="15" t="s">
        <v>1688</v>
      </c>
      <c r="B1590" s="15">
        <v>-0.29274028595336399</v>
      </c>
      <c r="C1590" s="15">
        <v>-0.35432420475566601</v>
      </c>
    </row>
    <row r="1591" spans="1:3" x14ac:dyDescent="0.2">
      <c r="A1591" s="15" t="s">
        <v>1689</v>
      </c>
      <c r="B1591" s="15">
        <v>-0.45247193990669399</v>
      </c>
      <c r="C1591" s="15">
        <v>-0.24149822409629201</v>
      </c>
    </row>
    <row r="1592" spans="1:3" x14ac:dyDescent="0.2">
      <c r="A1592" s="15" t="s">
        <v>1690</v>
      </c>
      <c r="B1592" s="15">
        <v>-0.33993985951056999</v>
      </c>
      <c r="C1592" s="15">
        <v>-0.34977848521441501</v>
      </c>
    </row>
    <row r="1593" spans="1:3" x14ac:dyDescent="0.2">
      <c r="A1593" s="15" t="s">
        <v>1691</v>
      </c>
      <c r="B1593" s="15">
        <v>-0.44803458944241298</v>
      </c>
      <c r="C1593" s="15">
        <v>-0.36445020664095901</v>
      </c>
    </row>
    <row r="1594" spans="1:3" x14ac:dyDescent="0.2">
      <c r="A1594" s="15" t="s">
        <v>1692</v>
      </c>
      <c r="B1594" s="15">
        <v>0.777032943844288</v>
      </c>
      <c r="C1594" s="15">
        <v>0.86328555279559904</v>
      </c>
    </row>
    <row r="1595" spans="1:3" x14ac:dyDescent="0.2">
      <c r="A1595" s="15" t="s">
        <v>1693</v>
      </c>
      <c r="B1595" s="15">
        <v>0.62645172269879001</v>
      </c>
      <c r="C1595" s="15">
        <v>0.40616599143514598</v>
      </c>
    </row>
    <row r="1596" spans="1:3" x14ac:dyDescent="0.2">
      <c r="A1596" s="15" t="s">
        <v>1694</v>
      </c>
      <c r="B1596" s="15">
        <v>-0.406192528706456</v>
      </c>
      <c r="C1596" s="15">
        <v>-0.3091591656896</v>
      </c>
    </row>
    <row r="1597" spans="1:3" x14ac:dyDescent="0.2">
      <c r="A1597" s="15" t="s">
        <v>1695</v>
      </c>
      <c r="B1597" s="15">
        <v>-0.41362993895737998</v>
      </c>
      <c r="C1597" s="15">
        <v>-0.33129096781787998</v>
      </c>
    </row>
    <row r="1598" spans="1:3" x14ac:dyDescent="0.2">
      <c r="A1598" s="15" t="s">
        <v>1696</v>
      </c>
      <c r="B1598" s="15">
        <v>1.3519751325076199</v>
      </c>
      <c r="C1598" s="15">
        <v>1.74701950957258</v>
      </c>
    </row>
    <row r="1599" spans="1:3" x14ac:dyDescent="0.2">
      <c r="A1599" s="15" t="s">
        <v>1697</v>
      </c>
      <c r="B1599" s="15">
        <v>0.55021294170778301</v>
      </c>
      <c r="C1599" s="15">
        <v>0.224523383350131</v>
      </c>
    </row>
    <row r="1600" spans="1:3" x14ac:dyDescent="0.2">
      <c r="A1600" s="15" t="s">
        <v>1698</v>
      </c>
      <c r="B1600" s="15">
        <v>1.03325833016637</v>
      </c>
      <c r="C1600" s="15">
        <v>0.60708361726381799</v>
      </c>
    </row>
    <row r="1601" spans="1:3" x14ac:dyDescent="0.2">
      <c r="A1601" s="15" t="s">
        <v>1699</v>
      </c>
      <c r="B1601" s="15">
        <v>5.7301587301268997</v>
      </c>
      <c r="C1601" s="15">
        <v>5.6939579978341399</v>
      </c>
    </row>
    <row r="1602" spans="1:3" x14ac:dyDescent="0.2">
      <c r="A1602" s="15" t="s">
        <v>1700</v>
      </c>
      <c r="B1602" s="15">
        <v>1.1391586464974599</v>
      </c>
      <c r="C1602" s="15">
        <v>0.520201837354901</v>
      </c>
    </row>
    <row r="1603" spans="1:3" x14ac:dyDescent="0.2">
      <c r="A1603" s="15" t="s">
        <v>1701</v>
      </c>
      <c r="B1603" s="15">
        <v>2.53797133516994</v>
      </c>
      <c r="C1603" s="15">
        <v>2.6418686091836401</v>
      </c>
    </row>
    <row r="1604" spans="1:3" x14ac:dyDescent="0.2">
      <c r="A1604" s="15" t="s">
        <v>1702</v>
      </c>
      <c r="B1604" s="15">
        <v>-0.34166614619125901</v>
      </c>
      <c r="C1604" s="15">
        <v>-0.42443943786099803</v>
      </c>
    </row>
    <row r="1605" spans="1:3" x14ac:dyDescent="0.2">
      <c r="A1605" s="15" t="s">
        <v>1703</v>
      </c>
      <c r="B1605" s="15">
        <v>-0.40299674521405399</v>
      </c>
      <c r="C1605" s="15">
        <v>-0.194426103404336</v>
      </c>
    </row>
    <row r="1606" spans="1:3" x14ac:dyDescent="0.2">
      <c r="A1606" s="15" t="s">
        <v>1704</v>
      </c>
      <c r="B1606" s="15">
        <v>-0.659616043844094</v>
      </c>
      <c r="C1606" s="15">
        <v>-0.59902573883874999</v>
      </c>
    </row>
    <row r="1607" spans="1:3" x14ac:dyDescent="0.2">
      <c r="A1607" s="15" t="s">
        <v>1705</v>
      </c>
      <c r="B1607" s="15">
        <v>-0.32666422330744799</v>
      </c>
      <c r="C1607" s="15">
        <v>-0.35680272057469598</v>
      </c>
    </row>
    <row r="1608" spans="1:3" x14ac:dyDescent="0.2">
      <c r="A1608" s="15" t="s">
        <v>1706</v>
      </c>
      <c r="B1608" s="15">
        <v>-0.256610971473964</v>
      </c>
      <c r="C1608" s="15">
        <v>-0.37298485643389201</v>
      </c>
    </row>
    <row r="1609" spans="1:3" x14ac:dyDescent="0.2">
      <c r="A1609" s="15" t="s">
        <v>1707</v>
      </c>
      <c r="B1609" s="15">
        <v>0.69338633680654904</v>
      </c>
      <c r="C1609" s="15">
        <v>1.0046744649600201</v>
      </c>
    </row>
    <row r="1610" spans="1:3" x14ac:dyDescent="0.2">
      <c r="A1610" s="15" t="s">
        <v>1708</v>
      </c>
      <c r="B1610" s="15">
        <v>5.2966482031342901</v>
      </c>
      <c r="C1610" s="15">
        <v>5.9591708195527797</v>
      </c>
    </row>
    <row r="1611" spans="1:3" x14ac:dyDescent="0.2">
      <c r="A1611" s="15" t="s">
        <v>1709</v>
      </c>
      <c r="B1611" s="15">
        <v>2.2909522517039802</v>
      </c>
      <c r="C1611" s="15">
        <v>0.92755550665967101</v>
      </c>
    </row>
    <row r="1612" spans="1:3" x14ac:dyDescent="0.2">
      <c r="A1612" s="15" t="s">
        <v>1710</v>
      </c>
      <c r="B1612" s="15">
        <v>1.2930053260885599</v>
      </c>
      <c r="C1612" s="15">
        <v>0.90301343733944905</v>
      </c>
    </row>
    <row r="1613" spans="1:3" x14ac:dyDescent="0.2">
      <c r="A1613" s="15" t="s">
        <v>1711</v>
      </c>
      <c r="B1613" s="15">
        <v>0.46994515423929001</v>
      </c>
      <c r="C1613" s="15">
        <v>0.331075547083445</v>
      </c>
    </row>
    <row r="1614" spans="1:3" x14ac:dyDescent="0.2">
      <c r="A1614" s="15" t="s">
        <v>1712</v>
      </c>
      <c r="B1614" s="15">
        <v>-0.35240331379848699</v>
      </c>
      <c r="C1614" s="15">
        <v>-0.43356177517179501</v>
      </c>
    </row>
    <row r="1615" spans="1:3" x14ac:dyDescent="0.2">
      <c r="A1615" s="15" t="s">
        <v>1713</v>
      </c>
      <c r="B1615" s="15">
        <v>-0.33872092078956101</v>
      </c>
      <c r="C1615" s="15">
        <v>-0.279158853714782</v>
      </c>
    </row>
    <row r="1616" spans="1:3" x14ac:dyDescent="0.2">
      <c r="A1616" s="15" t="s">
        <v>1714</v>
      </c>
      <c r="B1616" s="15">
        <v>-0.53370084775061</v>
      </c>
      <c r="C1616" s="15">
        <v>-0.45125972132819298</v>
      </c>
    </row>
    <row r="1617" spans="1:3" x14ac:dyDescent="0.2">
      <c r="A1617" s="15" t="s">
        <v>1715</v>
      </c>
      <c r="B1617" s="15">
        <v>-0.33111090981722502</v>
      </c>
      <c r="C1617" s="15">
        <v>-0.39722743276462502</v>
      </c>
    </row>
    <row r="1618" spans="1:3" x14ac:dyDescent="0.2">
      <c r="A1618" s="15" t="s">
        <v>1716</v>
      </c>
      <c r="B1618" s="15">
        <v>-0.51012951255309502</v>
      </c>
      <c r="C1618" s="15">
        <v>-0.46895414695056697</v>
      </c>
    </row>
    <row r="1619" spans="1:3" x14ac:dyDescent="0.2">
      <c r="A1619" s="15" t="s">
        <v>1717</v>
      </c>
      <c r="B1619" s="15">
        <v>-0.41485164431055699</v>
      </c>
      <c r="C1619" s="15">
        <v>-0.29484945302978899</v>
      </c>
    </row>
    <row r="1620" spans="1:3" x14ac:dyDescent="0.2">
      <c r="A1620" s="15" t="s">
        <v>1718</v>
      </c>
      <c r="B1620" s="15">
        <v>-0.39645138041624101</v>
      </c>
      <c r="C1620" s="15">
        <v>-0.34009431821823499</v>
      </c>
    </row>
    <row r="1621" spans="1:3" x14ac:dyDescent="0.2">
      <c r="A1621" s="15" t="s">
        <v>1719</v>
      </c>
      <c r="B1621" s="15">
        <v>0.98969590197762303</v>
      </c>
      <c r="C1621" s="15">
        <v>0.48361571595318797</v>
      </c>
    </row>
    <row r="1622" spans="1:3" x14ac:dyDescent="0.2">
      <c r="A1622" s="15" t="s">
        <v>1720</v>
      </c>
      <c r="B1622" s="15">
        <v>-0.42502134778616202</v>
      </c>
      <c r="C1622" s="15">
        <v>-0.40653546708361799</v>
      </c>
    </row>
    <row r="1623" spans="1:3" x14ac:dyDescent="0.2">
      <c r="A1623" s="15" t="s">
        <v>1721</v>
      </c>
      <c r="B1623" s="15">
        <v>-0.57273491650438202</v>
      </c>
      <c r="C1623" s="15">
        <v>-0.38994721182933001</v>
      </c>
    </row>
    <row r="1624" spans="1:3" x14ac:dyDescent="0.2">
      <c r="A1624" s="15" t="s">
        <v>1722</v>
      </c>
      <c r="B1624" s="15">
        <v>5.5495504186106102</v>
      </c>
      <c r="C1624" s="15">
        <v>4.8396231866017301</v>
      </c>
    </row>
    <row r="1625" spans="1:3" x14ac:dyDescent="0.2">
      <c r="A1625" s="15" t="s">
        <v>1723</v>
      </c>
      <c r="B1625" s="15">
        <v>-0.41743907255704799</v>
      </c>
      <c r="C1625" s="15">
        <v>-0.23066267712107599</v>
      </c>
    </row>
    <row r="1626" spans="1:3" x14ac:dyDescent="0.2">
      <c r="A1626" s="15" t="s">
        <v>1724</v>
      </c>
      <c r="B1626" s="15">
        <v>-0.860714649350943</v>
      </c>
      <c r="C1626" s="15">
        <v>-1.14418897026925</v>
      </c>
    </row>
    <row r="1627" spans="1:3" x14ac:dyDescent="0.2">
      <c r="A1627" s="15" t="s">
        <v>1725</v>
      </c>
      <c r="B1627" s="15">
        <v>1.12922931556607</v>
      </c>
      <c r="C1627" s="15">
        <v>1.49147649188932</v>
      </c>
    </row>
    <row r="1628" spans="1:3" x14ac:dyDescent="0.2">
      <c r="A1628" s="15" t="s">
        <v>1726</v>
      </c>
      <c r="B1628" s="15">
        <v>1.4013909610025901</v>
      </c>
      <c r="C1628" s="15">
        <v>0.83662351446892602</v>
      </c>
    </row>
    <row r="1629" spans="1:3" x14ac:dyDescent="0.2">
      <c r="A1629" s="15" t="s">
        <v>1727</v>
      </c>
      <c r="B1629" s="15">
        <v>-0.56534986727598602</v>
      </c>
      <c r="C1629" s="15">
        <v>-0.34486016711373202</v>
      </c>
    </row>
    <row r="1630" spans="1:3" x14ac:dyDescent="0.2">
      <c r="A1630" s="15" t="s">
        <v>1728</v>
      </c>
      <c r="B1630" s="15">
        <v>-0.46584835381334</v>
      </c>
      <c r="C1630" s="15">
        <v>-0.40679215768655402</v>
      </c>
    </row>
    <row r="1631" spans="1:3" x14ac:dyDescent="0.2">
      <c r="A1631" s="15" t="s">
        <v>1729</v>
      </c>
      <c r="B1631" s="15">
        <v>-0.32456959045300099</v>
      </c>
      <c r="C1631" s="15">
        <v>-0.453982471498867</v>
      </c>
    </row>
    <row r="1632" spans="1:3" x14ac:dyDescent="0.2">
      <c r="A1632" s="15" t="s">
        <v>1730</v>
      </c>
      <c r="B1632" s="15">
        <v>0.59386889765738204</v>
      </c>
      <c r="C1632" s="15">
        <v>0.35501127654695203</v>
      </c>
    </row>
    <row r="1633" spans="1:3" x14ac:dyDescent="0.2">
      <c r="A1633" s="15" t="s">
        <v>1731</v>
      </c>
      <c r="B1633" s="15">
        <v>-0.84395559599451098</v>
      </c>
      <c r="C1633" s="15">
        <v>-0.80740729358400998</v>
      </c>
    </row>
    <row r="1634" spans="1:3" x14ac:dyDescent="0.2">
      <c r="A1634" s="15" t="s">
        <v>1732</v>
      </c>
      <c r="B1634" s="15">
        <v>-1.09615022171451</v>
      </c>
      <c r="C1634" s="15">
        <v>-0.35333367761688</v>
      </c>
    </row>
    <row r="1635" spans="1:3" x14ac:dyDescent="0.2">
      <c r="A1635" s="15" t="s">
        <v>1733</v>
      </c>
      <c r="B1635" s="15">
        <v>0.94369633953137799</v>
      </c>
      <c r="C1635" s="15">
        <v>1.11949077956773</v>
      </c>
    </row>
    <row r="1636" spans="1:3" x14ac:dyDescent="0.2">
      <c r="A1636" s="15" t="s">
        <v>1734</v>
      </c>
      <c r="B1636" s="15">
        <v>-0.32215183424306298</v>
      </c>
      <c r="C1636" s="15">
        <v>-0.15029110343732299</v>
      </c>
    </row>
    <row r="1637" spans="1:3" x14ac:dyDescent="0.2">
      <c r="A1637" s="15" t="s">
        <v>1735</v>
      </c>
      <c r="B1637" s="15">
        <v>-0.86220230342321802</v>
      </c>
      <c r="C1637" s="15">
        <v>-0.89301662272763904</v>
      </c>
    </row>
    <row r="1638" spans="1:3" x14ac:dyDescent="0.2">
      <c r="A1638" s="15" t="s">
        <v>1736</v>
      </c>
      <c r="B1638" s="15">
        <v>-0.25990607504100799</v>
      </c>
      <c r="C1638" s="15">
        <v>-0.215759355035374</v>
      </c>
    </row>
    <row r="1639" spans="1:3" x14ac:dyDescent="0.2">
      <c r="A1639" s="15" t="s">
        <v>1737</v>
      </c>
      <c r="B1639" s="15">
        <v>1.00689625153858</v>
      </c>
      <c r="C1639" s="15">
        <v>-0.1217573221389</v>
      </c>
    </row>
    <row r="1640" spans="1:3" x14ac:dyDescent="0.2">
      <c r="A1640" s="15" t="s">
        <v>1738</v>
      </c>
      <c r="B1640" s="15">
        <v>-0.65972864619303695</v>
      </c>
      <c r="C1640" s="15">
        <v>-0.80266451438792197</v>
      </c>
    </row>
    <row r="1641" spans="1:3" x14ac:dyDescent="0.2">
      <c r="A1641" s="15" t="s">
        <v>1739</v>
      </c>
      <c r="B1641" s="15">
        <v>-5.3529800491264297</v>
      </c>
      <c r="C1641" s="15">
        <v>-6.0030557326396101</v>
      </c>
    </row>
    <row r="1642" spans="1:3" x14ac:dyDescent="0.2">
      <c r="A1642" s="15" t="s">
        <v>1740</v>
      </c>
      <c r="B1642" s="15">
        <v>0.58009930884497596</v>
      </c>
      <c r="C1642" s="15">
        <v>-5.0959439408619002E-2</v>
      </c>
    </row>
    <row r="1643" spans="1:3" x14ac:dyDescent="0.2">
      <c r="A1643" s="15" t="s">
        <v>1741</v>
      </c>
      <c r="B1643" s="15">
        <v>-0.60950890883716402</v>
      </c>
      <c r="C1643" s="15">
        <v>-0.33295386640851099</v>
      </c>
    </row>
    <row r="1644" spans="1:3" x14ac:dyDescent="0.2">
      <c r="A1644" s="15" t="s">
        <v>1742</v>
      </c>
      <c r="B1644" s="15">
        <v>0.56419696700904498</v>
      </c>
      <c r="C1644" s="15">
        <v>0.592605555547986</v>
      </c>
    </row>
    <row r="1645" spans="1:3" x14ac:dyDescent="0.2">
      <c r="A1645" s="15" t="s">
        <v>1743</v>
      </c>
      <c r="B1645" s="15">
        <v>0.37577245943864201</v>
      </c>
      <c r="C1645" s="15">
        <v>0.539531980269088</v>
      </c>
    </row>
    <row r="1646" spans="1:3" x14ac:dyDescent="0.2">
      <c r="A1646" s="15" t="s">
        <v>1744</v>
      </c>
      <c r="B1646" s="15">
        <v>1.19278143697564</v>
      </c>
      <c r="C1646" s="15">
        <v>0.86004419053263004</v>
      </c>
    </row>
    <row r="1647" spans="1:3" x14ac:dyDescent="0.2">
      <c r="A1647" s="15" t="s">
        <v>1745</v>
      </c>
      <c r="B1647" s="15">
        <v>-2.3822115649941802</v>
      </c>
      <c r="C1647" s="15">
        <v>-3.4417263395347502</v>
      </c>
    </row>
    <row r="1648" spans="1:3" x14ac:dyDescent="0.2">
      <c r="A1648" s="15" t="s">
        <v>1746</v>
      </c>
      <c r="B1648" s="15">
        <v>0.52527494941961395</v>
      </c>
      <c r="C1648" s="15">
        <v>0.394687173487825</v>
      </c>
    </row>
    <row r="1649" spans="1:3" x14ac:dyDescent="0.2">
      <c r="A1649" s="15" t="s">
        <v>1747</v>
      </c>
      <c r="B1649" s="15">
        <v>-0.67250708671569004</v>
      </c>
      <c r="C1649" s="15">
        <v>-0.440748126507158</v>
      </c>
    </row>
    <row r="1650" spans="1:3" x14ac:dyDescent="0.2">
      <c r="A1650" s="15" t="s">
        <v>1748</v>
      </c>
      <c r="B1650" s="15">
        <v>3.5691630875470302</v>
      </c>
      <c r="C1650" s="15">
        <v>3.53119396085728</v>
      </c>
    </row>
    <row r="1651" spans="1:3" x14ac:dyDescent="0.2">
      <c r="A1651" s="15" t="s">
        <v>1749</v>
      </c>
      <c r="B1651" s="15">
        <v>4.7941750741329203</v>
      </c>
      <c r="C1651" s="15">
        <v>3.4913403233023499</v>
      </c>
    </row>
    <row r="1652" spans="1:3" x14ac:dyDescent="0.2">
      <c r="A1652" s="15" t="s">
        <v>1750</v>
      </c>
      <c r="B1652" s="15">
        <v>0.93530486356161602</v>
      </c>
      <c r="C1652" s="15">
        <v>0.83896610170900199</v>
      </c>
    </row>
    <row r="1653" spans="1:3" x14ac:dyDescent="0.2">
      <c r="A1653" s="15" t="s">
        <v>1751</v>
      </c>
      <c r="B1653" s="15">
        <v>2.1584574991849901</v>
      </c>
      <c r="C1653" s="15">
        <v>2.2013071709763201</v>
      </c>
    </row>
    <row r="1654" spans="1:3" x14ac:dyDescent="0.2">
      <c r="A1654" s="15" t="s">
        <v>1752</v>
      </c>
      <c r="B1654" s="15">
        <v>2.3604435151693899</v>
      </c>
      <c r="C1654" s="15">
        <v>1.83448165128795</v>
      </c>
    </row>
    <row r="1655" spans="1:3" x14ac:dyDescent="0.2">
      <c r="A1655" s="15" t="s">
        <v>1753</v>
      </c>
      <c r="B1655" s="15">
        <v>3.9069961448102299</v>
      </c>
      <c r="C1655" s="15">
        <v>3.4918933510520702</v>
      </c>
    </row>
    <row r="1656" spans="1:3" x14ac:dyDescent="0.2">
      <c r="A1656" s="15" t="s">
        <v>1754</v>
      </c>
      <c r="B1656" s="15">
        <v>-2.0160601642466398</v>
      </c>
      <c r="C1656" s="15">
        <v>-3.6239106111685699</v>
      </c>
    </row>
    <row r="1657" spans="1:3" x14ac:dyDescent="0.2">
      <c r="A1657" s="15" t="s">
        <v>1755</v>
      </c>
      <c r="B1657" s="15">
        <v>1.39412458277633</v>
      </c>
      <c r="C1657" s="15">
        <v>1.05226123048182</v>
      </c>
    </row>
    <row r="1658" spans="1:3" x14ac:dyDescent="0.2">
      <c r="A1658" s="15" t="s">
        <v>1756</v>
      </c>
      <c r="B1658" s="15">
        <v>1.01753543108329</v>
      </c>
      <c r="C1658" s="15">
        <v>0.72176101862594599</v>
      </c>
    </row>
    <row r="1659" spans="1:3" x14ac:dyDescent="0.2">
      <c r="A1659" s="15" t="s">
        <v>1757</v>
      </c>
      <c r="B1659" s="15">
        <v>4.9607125262749303</v>
      </c>
      <c r="C1659" s="15">
        <v>4.3177975326056997</v>
      </c>
    </row>
    <row r="1660" spans="1:3" x14ac:dyDescent="0.2">
      <c r="A1660" s="15" t="s">
        <v>1758</v>
      </c>
      <c r="B1660" s="15">
        <v>2.69897547656814</v>
      </c>
      <c r="C1660" s="15">
        <v>2.6306223552035499</v>
      </c>
    </row>
    <row r="1661" spans="1:3" x14ac:dyDescent="0.2">
      <c r="A1661" s="15" t="s">
        <v>1759</v>
      </c>
      <c r="B1661" s="15">
        <v>-0.26574928125790298</v>
      </c>
      <c r="C1661" s="15">
        <v>-0.282888663327233</v>
      </c>
    </row>
    <row r="1662" spans="1:3" x14ac:dyDescent="0.2">
      <c r="A1662" s="15" t="s">
        <v>1760</v>
      </c>
      <c r="B1662" s="15">
        <v>-0.74803412010131698</v>
      </c>
      <c r="C1662" s="15">
        <v>-0.24870274060709599</v>
      </c>
    </row>
    <row r="1663" spans="1:3" x14ac:dyDescent="0.2">
      <c r="A1663" s="15" t="s">
        <v>1761</v>
      </c>
      <c r="B1663" s="15">
        <v>-0.31994685323584499</v>
      </c>
      <c r="C1663" s="15">
        <v>-9.9544937542113604E-2</v>
      </c>
    </row>
    <row r="1664" spans="1:3" x14ac:dyDescent="0.2">
      <c r="A1664" s="15" t="s">
        <v>1762</v>
      </c>
      <c r="B1664" s="15">
        <v>1.6599150582184099</v>
      </c>
      <c r="C1664" s="15">
        <v>1.11197566348446</v>
      </c>
    </row>
    <row r="1665" spans="1:3" x14ac:dyDescent="0.2">
      <c r="A1665" s="15" t="s">
        <v>1763</v>
      </c>
      <c r="B1665" s="15">
        <v>-0.42433385250212202</v>
      </c>
      <c r="C1665" s="15">
        <v>-0.397837295144848</v>
      </c>
    </row>
    <row r="1666" spans="1:3" x14ac:dyDescent="0.2">
      <c r="A1666" s="15" t="s">
        <v>1764</v>
      </c>
      <c r="B1666" s="15">
        <v>-0.33852932663233298</v>
      </c>
      <c r="C1666" s="15">
        <v>-0.40795105607563698</v>
      </c>
    </row>
    <row r="1667" spans="1:3" x14ac:dyDescent="0.2">
      <c r="A1667" s="15" t="s">
        <v>1765</v>
      </c>
      <c r="B1667" s="15">
        <v>-0.33879066781456502</v>
      </c>
      <c r="C1667" s="15">
        <v>-0.29895902628858401</v>
      </c>
    </row>
    <row r="1668" spans="1:3" x14ac:dyDescent="0.2">
      <c r="A1668" s="15" t="s">
        <v>1766</v>
      </c>
      <c r="B1668" s="15">
        <v>-0.60972177239418002</v>
      </c>
      <c r="C1668" s="15">
        <v>-0.49810579092504897</v>
      </c>
    </row>
    <row r="1669" spans="1:3" x14ac:dyDescent="0.2">
      <c r="A1669" s="15" t="s">
        <v>1767</v>
      </c>
      <c r="B1669" s="15">
        <v>1.26082064038002</v>
      </c>
      <c r="C1669" s="15">
        <v>1.46734174990843</v>
      </c>
    </row>
    <row r="1670" spans="1:3" x14ac:dyDescent="0.2">
      <c r="A1670" s="15" t="s">
        <v>1768</v>
      </c>
      <c r="B1670" s="15">
        <v>1.8656674568653999</v>
      </c>
      <c r="C1670" s="15">
        <v>1.89764336178101</v>
      </c>
    </row>
    <row r="1671" spans="1:3" x14ac:dyDescent="0.2">
      <c r="A1671" s="15" t="s">
        <v>1769</v>
      </c>
      <c r="B1671" s="15">
        <v>-0.66716016603934403</v>
      </c>
      <c r="C1671" s="15">
        <v>-0.58745408779905794</v>
      </c>
    </row>
    <row r="1672" spans="1:3" x14ac:dyDescent="0.2">
      <c r="A1672" s="15" t="s">
        <v>1770</v>
      </c>
      <c r="B1672" s="15">
        <v>-0.45290908372642902</v>
      </c>
      <c r="C1672" s="15">
        <v>-0.73690714832276405</v>
      </c>
    </row>
    <row r="1673" spans="1:3" x14ac:dyDescent="0.2">
      <c r="A1673" s="15" t="s">
        <v>1771</v>
      </c>
      <c r="B1673" s="15">
        <v>-0.27406237350915003</v>
      </c>
      <c r="C1673" s="15">
        <v>-0.336571499655067</v>
      </c>
    </row>
    <row r="1674" spans="1:3" x14ac:dyDescent="0.2">
      <c r="A1674" s="15" t="s">
        <v>1772</v>
      </c>
      <c r="B1674" s="15">
        <v>-0.66744237082626101</v>
      </c>
      <c r="C1674" s="15">
        <v>-0.85888378394986298</v>
      </c>
    </row>
    <row r="1675" spans="1:3" x14ac:dyDescent="0.2">
      <c r="A1675" s="15" t="s">
        <v>1773</v>
      </c>
      <c r="B1675" s="15">
        <v>-0.42305439061358302</v>
      </c>
      <c r="C1675" s="15">
        <v>-0.23223093357635699</v>
      </c>
    </row>
    <row r="1676" spans="1:3" x14ac:dyDescent="0.2">
      <c r="A1676" s="15" t="s">
        <v>1774</v>
      </c>
      <c r="B1676" s="15">
        <v>-0.42308251136803499</v>
      </c>
      <c r="C1676" s="15">
        <v>-0.45302375514862198</v>
      </c>
    </row>
    <row r="1677" spans="1:3" x14ac:dyDescent="0.2">
      <c r="A1677" s="15" t="s">
        <v>1775</v>
      </c>
      <c r="B1677" s="15">
        <v>-0.84826628521185099</v>
      </c>
      <c r="C1677" s="15">
        <v>-1.41862445606954</v>
      </c>
    </row>
    <row r="1678" spans="1:3" x14ac:dyDescent="0.2">
      <c r="A1678" s="15" t="s">
        <v>1776</v>
      </c>
      <c r="B1678" s="15">
        <v>-0.29804548641357098</v>
      </c>
      <c r="C1678" s="15">
        <v>-0.17354336914892601</v>
      </c>
    </row>
    <row r="1679" spans="1:3" x14ac:dyDescent="0.2">
      <c r="A1679" s="15" t="s">
        <v>1777</v>
      </c>
      <c r="B1679" s="15">
        <v>-0.51709362205808795</v>
      </c>
      <c r="C1679" s="15">
        <v>7.5727396479967901E-2</v>
      </c>
    </row>
    <row r="1680" spans="1:3" x14ac:dyDescent="0.2">
      <c r="A1680" s="15" t="s">
        <v>1778</v>
      </c>
      <c r="B1680" s="15">
        <v>-0.70570853014041102</v>
      </c>
      <c r="C1680" s="15">
        <v>-0.62789853918527605</v>
      </c>
    </row>
    <row r="1681" spans="1:3" x14ac:dyDescent="0.2">
      <c r="A1681" s="15" t="s">
        <v>1779</v>
      </c>
      <c r="B1681" s="15">
        <v>-0.73634165728415901</v>
      </c>
      <c r="C1681" s="15">
        <v>-0.62006404934847703</v>
      </c>
    </row>
    <row r="1682" spans="1:3" x14ac:dyDescent="0.2">
      <c r="A1682" s="15" t="s">
        <v>1780</v>
      </c>
      <c r="B1682" s="15">
        <v>3.33768158153307</v>
      </c>
      <c r="C1682" s="15">
        <v>3.1536372388055498</v>
      </c>
    </row>
    <row r="1683" spans="1:3" x14ac:dyDescent="0.2">
      <c r="A1683" s="15" t="s">
        <v>1781</v>
      </c>
      <c r="B1683" s="15">
        <v>2.1998575516397199</v>
      </c>
      <c r="C1683" s="15">
        <v>2.0256668145912502</v>
      </c>
    </row>
    <row r="1684" spans="1:3" x14ac:dyDescent="0.2">
      <c r="A1684" s="15" t="s">
        <v>1782</v>
      </c>
      <c r="B1684" s="15">
        <v>-0.43542576588665</v>
      </c>
      <c r="C1684" s="15">
        <v>2.9550532393312601E-3</v>
      </c>
    </row>
    <row r="1685" spans="1:3" x14ac:dyDescent="0.2">
      <c r="A1685" s="15" t="s">
        <v>1783</v>
      </c>
      <c r="B1685" s="15">
        <v>-0.38280310961332797</v>
      </c>
      <c r="C1685" s="15">
        <v>7.9337099099002304E-3</v>
      </c>
    </row>
    <row r="1686" spans="1:3" x14ac:dyDescent="0.2">
      <c r="A1686" s="15" t="s">
        <v>1784</v>
      </c>
      <c r="B1686" s="15">
        <v>0.77857507108441304</v>
      </c>
      <c r="C1686" s="15">
        <v>0.61226871387725501</v>
      </c>
    </row>
    <row r="1687" spans="1:3" x14ac:dyDescent="0.2">
      <c r="A1687" s="15" t="s">
        <v>1785</v>
      </c>
      <c r="B1687" s="15">
        <v>-0.47289656165709698</v>
      </c>
      <c r="C1687" s="15">
        <v>-0.726224842039359</v>
      </c>
    </row>
    <row r="1688" spans="1:3" x14ac:dyDescent="0.2">
      <c r="A1688" s="15" t="s">
        <v>1786</v>
      </c>
      <c r="B1688" s="15">
        <v>-0.56874293372665297</v>
      </c>
      <c r="C1688" s="15">
        <v>-0.416257145974953</v>
      </c>
    </row>
    <row r="1689" spans="1:3" x14ac:dyDescent="0.2">
      <c r="A1689" s="15" t="s">
        <v>1787</v>
      </c>
      <c r="B1689" s="15">
        <v>2.5910261349372798</v>
      </c>
      <c r="C1689" s="15">
        <v>2.4730943914894099</v>
      </c>
    </row>
    <row r="1690" spans="1:3" x14ac:dyDescent="0.2">
      <c r="A1690" s="15" t="s">
        <v>1788</v>
      </c>
      <c r="B1690" s="15">
        <v>-1.2356207933116301</v>
      </c>
      <c r="C1690" s="15">
        <v>-2.1197159715984202</v>
      </c>
    </row>
    <row r="1691" spans="1:3" x14ac:dyDescent="0.2">
      <c r="A1691" s="15" t="s">
        <v>1789</v>
      </c>
      <c r="B1691" s="15">
        <v>3.1797509043621499</v>
      </c>
      <c r="C1691" s="15">
        <v>1.90941884460358</v>
      </c>
    </row>
    <row r="1692" spans="1:3" x14ac:dyDescent="0.2">
      <c r="A1692" s="15" t="s">
        <v>1790</v>
      </c>
      <c r="B1692" s="15">
        <v>-0.41942069830185003</v>
      </c>
      <c r="C1692" s="15">
        <v>-0.34209782154086799</v>
      </c>
    </row>
    <row r="1693" spans="1:3" x14ac:dyDescent="0.2">
      <c r="A1693" s="15" t="s">
        <v>1791</v>
      </c>
      <c r="B1693" s="15">
        <v>-1.4534717708896601</v>
      </c>
      <c r="C1693" s="15">
        <v>-2.3613637925632101</v>
      </c>
    </row>
    <row r="1694" spans="1:3" x14ac:dyDescent="0.2">
      <c r="A1694" s="15" t="s">
        <v>1792</v>
      </c>
      <c r="B1694" s="15">
        <v>4.9837941993896102</v>
      </c>
      <c r="C1694" s="15">
        <v>4.4170361264893803</v>
      </c>
    </row>
    <row r="1695" spans="1:3" x14ac:dyDescent="0.2">
      <c r="A1695" s="15" t="s">
        <v>1793</v>
      </c>
      <c r="B1695" s="15">
        <v>1.66700016820575</v>
      </c>
      <c r="C1695" s="15">
        <v>1.1315008861350799</v>
      </c>
    </row>
    <row r="1696" spans="1:3" x14ac:dyDescent="0.2">
      <c r="A1696" s="15" t="s">
        <v>1794</v>
      </c>
      <c r="B1696" s="15">
        <v>-0.60435645200122601</v>
      </c>
      <c r="C1696" s="15">
        <v>-0.44338415635413397</v>
      </c>
    </row>
    <row r="1697" spans="1:3" x14ac:dyDescent="0.2">
      <c r="A1697" s="15" t="s">
        <v>1795</v>
      </c>
      <c r="B1697" s="15">
        <v>-0.57900897156237996</v>
      </c>
      <c r="C1697" s="15">
        <v>-1.1649332035081701</v>
      </c>
    </row>
    <row r="1698" spans="1:3" x14ac:dyDescent="0.2">
      <c r="A1698" s="15" t="s">
        <v>1796</v>
      </c>
      <c r="B1698" s="15">
        <v>-0.46634072966891099</v>
      </c>
      <c r="C1698" s="15">
        <v>-0.486995798658376</v>
      </c>
    </row>
    <row r="1699" spans="1:3" x14ac:dyDescent="0.2">
      <c r="A1699" s="15" t="s">
        <v>1797</v>
      </c>
      <c r="B1699" s="15">
        <v>-0.33916871027023099</v>
      </c>
      <c r="C1699" s="15">
        <v>-0.34216912445199499</v>
      </c>
    </row>
    <row r="1700" spans="1:3" x14ac:dyDescent="0.2">
      <c r="A1700" s="15" t="s">
        <v>1798</v>
      </c>
      <c r="B1700" s="15">
        <v>-0.71844082002285103</v>
      </c>
      <c r="C1700" s="15">
        <v>-0.419665052316957</v>
      </c>
    </row>
    <row r="1701" spans="1:3" x14ac:dyDescent="0.2">
      <c r="A1701" s="15" t="s">
        <v>1799</v>
      </c>
      <c r="B1701" s="15">
        <v>-0.49184980171023901</v>
      </c>
      <c r="C1701" s="15">
        <v>-0.40442754188555002</v>
      </c>
    </row>
    <row r="1702" spans="1:3" x14ac:dyDescent="0.2">
      <c r="A1702" s="15" t="s">
        <v>1800</v>
      </c>
      <c r="B1702" s="15">
        <v>-0.51511055147019502</v>
      </c>
      <c r="C1702" s="15">
        <v>-0.38672655606791201</v>
      </c>
    </row>
    <row r="1703" spans="1:3" x14ac:dyDescent="0.2">
      <c r="A1703" s="15" t="s">
        <v>1801</v>
      </c>
      <c r="B1703" s="15">
        <v>-0.46574679004960001</v>
      </c>
      <c r="C1703" s="15">
        <v>-0.60070872341970605</v>
      </c>
    </row>
    <row r="1704" spans="1:3" x14ac:dyDescent="0.2">
      <c r="A1704" s="15" t="s">
        <v>1802</v>
      </c>
      <c r="B1704" s="15">
        <v>-0.414515059640783</v>
      </c>
      <c r="C1704" s="15">
        <v>-0.40782608237562301</v>
      </c>
    </row>
    <row r="1705" spans="1:3" x14ac:dyDescent="0.2">
      <c r="A1705" s="15" t="s">
        <v>1803</v>
      </c>
      <c r="B1705" s="15">
        <v>-0.30144448284158598</v>
      </c>
      <c r="C1705" s="15">
        <v>-0.34768441373320103</v>
      </c>
    </row>
    <row r="1706" spans="1:3" x14ac:dyDescent="0.2">
      <c r="A1706" s="15" t="s">
        <v>1804</v>
      </c>
      <c r="B1706" s="15">
        <v>-0.44727249313523398</v>
      </c>
      <c r="C1706" s="15">
        <v>-0.50716041019281699</v>
      </c>
    </row>
    <row r="1707" spans="1:3" x14ac:dyDescent="0.2">
      <c r="A1707" s="15" t="s">
        <v>1805</v>
      </c>
      <c r="B1707" s="15">
        <v>-0.524128147833128</v>
      </c>
      <c r="C1707" s="15">
        <v>-0.29371132541134598</v>
      </c>
    </row>
    <row r="1708" spans="1:3" x14ac:dyDescent="0.2">
      <c r="A1708" s="15" t="s">
        <v>1806</v>
      </c>
      <c r="B1708" s="15">
        <v>-0.54614907916822297</v>
      </c>
      <c r="C1708" s="15">
        <v>-0.46465872673673098</v>
      </c>
    </row>
    <row r="1709" spans="1:3" x14ac:dyDescent="0.2">
      <c r="A1709" s="15" t="s">
        <v>1807</v>
      </c>
      <c r="B1709" s="15">
        <v>-0.48312786918085499</v>
      </c>
      <c r="C1709" s="15">
        <v>-0.60358285840898496</v>
      </c>
    </row>
    <row r="1710" spans="1:3" x14ac:dyDescent="0.2">
      <c r="A1710" s="15" t="s">
        <v>1808</v>
      </c>
      <c r="B1710" s="15">
        <v>0.66803022084806096</v>
      </c>
      <c r="C1710" s="15">
        <v>0.15545948031151499</v>
      </c>
    </row>
    <row r="1711" spans="1:3" x14ac:dyDescent="0.2">
      <c r="A1711" s="15" t="s">
        <v>1809</v>
      </c>
      <c r="B1711" s="15">
        <v>-0.35600916987973802</v>
      </c>
      <c r="C1711" s="15">
        <v>-0.22604309054452801</v>
      </c>
    </row>
    <row r="1712" spans="1:3" x14ac:dyDescent="0.2">
      <c r="A1712" s="15" t="s">
        <v>1810</v>
      </c>
      <c r="B1712" s="15">
        <v>2.8176702372947502</v>
      </c>
      <c r="C1712" s="15">
        <v>2.0564003435082601</v>
      </c>
    </row>
    <row r="1713" spans="1:3" x14ac:dyDescent="0.2">
      <c r="A1713" s="15" t="s">
        <v>1811</v>
      </c>
      <c r="B1713" s="15">
        <v>1.62033352707603</v>
      </c>
      <c r="C1713" s="15">
        <v>1.2082871498638801</v>
      </c>
    </row>
    <row r="1714" spans="1:3" x14ac:dyDescent="0.2">
      <c r="A1714" s="15" t="s">
        <v>1812</v>
      </c>
      <c r="B1714" s="15">
        <v>4.8517654609649101</v>
      </c>
      <c r="C1714" s="15">
        <v>4.9792588797453403</v>
      </c>
    </row>
    <row r="1715" spans="1:3" x14ac:dyDescent="0.2">
      <c r="A1715" s="15" t="s">
        <v>1813</v>
      </c>
      <c r="B1715" s="15">
        <v>1.65322373318356</v>
      </c>
      <c r="C1715" s="15">
        <v>1.1289936988984199</v>
      </c>
    </row>
    <row r="1716" spans="1:3" x14ac:dyDescent="0.2">
      <c r="A1716" s="15" t="s">
        <v>1814</v>
      </c>
      <c r="B1716" s="15">
        <v>1.2919504921743501</v>
      </c>
      <c r="C1716" s="15">
        <v>0.62197798169261598</v>
      </c>
    </row>
    <row r="1717" spans="1:3" x14ac:dyDescent="0.2">
      <c r="A1717" s="15" t="s">
        <v>1815</v>
      </c>
      <c r="B1717" s="15">
        <v>0.50568643001799696</v>
      </c>
      <c r="C1717" s="15">
        <v>0.64083766604521497</v>
      </c>
    </row>
    <row r="1718" spans="1:3" x14ac:dyDescent="0.2">
      <c r="A1718" s="15" t="s">
        <v>1816</v>
      </c>
      <c r="B1718" s="15">
        <v>2.5809706894290101</v>
      </c>
      <c r="C1718" s="15">
        <v>1.5330335032534601</v>
      </c>
    </row>
    <row r="1719" spans="1:3" x14ac:dyDescent="0.2">
      <c r="A1719" s="15" t="s">
        <v>1817</v>
      </c>
      <c r="B1719" s="15">
        <v>2.0721828349397899</v>
      </c>
      <c r="C1719" s="15">
        <v>1.02347654672691</v>
      </c>
    </row>
    <row r="1720" spans="1:3" x14ac:dyDescent="0.2">
      <c r="A1720" s="15" t="s">
        <v>1818</v>
      </c>
      <c r="B1720" s="15">
        <v>-0.57555707998379602</v>
      </c>
      <c r="C1720" s="15">
        <v>-0.246173107356499</v>
      </c>
    </row>
    <row r="1721" spans="1:3" x14ac:dyDescent="0.2">
      <c r="A1721" s="15" t="s">
        <v>1819</v>
      </c>
      <c r="B1721" s="15">
        <v>-0.40925078253876901</v>
      </c>
      <c r="C1721" s="15">
        <v>-0.31939690345116001</v>
      </c>
    </row>
    <row r="1722" spans="1:3" x14ac:dyDescent="0.2">
      <c r="A1722" s="15" t="s">
        <v>1820</v>
      </c>
      <c r="B1722" s="15">
        <v>0.43155268707368399</v>
      </c>
      <c r="C1722" s="15">
        <v>0.47702808459958501</v>
      </c>
    </row>
    <row r="1723" spans="1:3" x14ac:dyDescent="0.2">
      <c r="A1723" s="15" t="s">
        <v>1821</v>
      </c>
      <c r="B1723" s="15">
        <v>2.7959771076636102</v>
      </c>
      <c r="C1723" s="15">
        <v>2.6374708653677499</v>
      </c>
    </row>
    <row r="1724" spans="1:3" x14ac:dyDescent="0.2">
      <c r="A1724" s="15" t="s">
        <v>1822</v>
      </c>
      <c r="B1724" s="15">
        <v>2.1679651651429102</v>
      </c>
      <c r="C1724" s="15">
        <v>0.68267548137103995</v>
      </c>
    </row>
    <row r="1725" spans="1:3" x14ac:dyDescent="0.2">
      <c r="A1725" s="15" t="s">
        <v>1823</v>
      </c>
      <c r="B1725" s="15">
        <v>1.17118906903022</v>
      </c>
      <c r="C1725" s="15">
        <v>0.82150293004059605</v>
      </c>
    </row>
    <row r="1726" spans="1:3" x14ac:dyDescent="0.2">
      <c r="A1726" s="15" t="s">
        <v>1824</v>
      </c>
      <c r="B1726" s="15">
        <v>2.54453145016612</v>
      </c>
      <c r="C1726" s="15">
        <v>4.0483553677867503</v>
      </c>
    </row>
    <row r="1727" spans="1:3" x14ac:dyDescent="0.2">
      <c r="A1727" s="15" t="s">
        <v>1825</v>
      </c>
      <c r="B1727" s="15">
        <v>-0.67959653397247999</v>
      </c>
      <c r="C1727" s="15">
        <v>-0.30605762021048399</v>
      </c>
    </row>
    <row r="1728" spans="1:3" x14ac:dyDescent="0.2">
      <c r="A1728" s="15" t="s">
        <v>1826</v>
      </c>
      <c r="B1728" s="15">
        <v>-1.2400159567262801</v>
      </c>
      <c r="C1728" s="15">
        <v>-1.2951861356507599</v>
      </c>
    </row>
    <row r="1729" spans="1:3" x14ac:dyDescent="0.2">
      <c r="A1729" s="15" t="s">
        <v>1827</v>
      </c>
      <c r="B1729" s="15">
        <v>-0.60288028669649196</v>
      </c>
      <c r="C1729" s="15">
        <v>-0.44439142439303198</v>
      </c>
    </row>
    <row r="1730" spans="1:3" x14ac:dyDescent="0.2">
      <c r="A1730" s="15" t="s">
        <v>1828</v>
      </c>
      <c r="B1730" s="15">
        <v>1.97731424002684</v>
      </c>
      <c r="C1730" s="15">
        <v>1.1067915060812901</v>
      </c>
    </row>
    <row r="1731" spans="1:3" x14ac:dyDescent="0.2">
      <c r="A1731" s="15" t="s">
        <v>1829</v>
      </c>
      <c r="B1731" s="15">
        <v>-0.57592769511977604</v>
      </c>
      <c r="C1731" s="15">
        <v>-0.31427595116407298</v>
      </c>
    </row>
    <row r="1732" spans="1:3" x14ac:dyDescent="0.2">
      <c r="A1732" s="15" t="s">
        <v>1830</v>
      </c>
      <c r="B1732" s="15">
        <v>-0.40459011234145997</v>
      </c>
      <c r="C1732" s="15">
        <v>-0.42260715300571899</v>
      </c>
    </row>
    <row r="1733" spans="1:3" x14ac:dyDescent="0.2">
      <c r="A1733" s="15" t="s">
        <v>1831</v>
      </c>
      <c r="B1733" s="15">
        <v>-0.43165236646486599</v>
      </c>
      <c r="C1733" s="15">
        <v>-0.23000731495726501</v>
      </c>
    </row>
    <row r="1734" spans="1:3" x14ac:dyDescent="0.2">
      <c r="A1734" s="15" t="s">
        <v>1832</v>
      </c>
      <c r="B1734" s="15">
        <v>0.95000686236541898</v>
      </c>
      <c r="C1734" s="15">
        <v>0.73577984700368604</v>
      </c>
    </row>
    <row r="1735" spans="1:3" x14ac:dyDescent="0.2">
      <c r="A1735" s="15" t="s">
        <v>1833</v>
      </c>
      <c r="B1735" s="15">
        <v>1.70229505244063</v>
      </c>
      <c r="C1735" s="15">
        <v>1.1329925962607801</v>
      </c>
    </row>
    <row r="1736" spans="1:3" x14ac:dyDescent="0.2">
      <c r="A1736" s="15" t="s">
        <v>1834</v>
      </c>
      <c r="B1736" s="15">
        <v>-2.3483701819218599</v>
      </c>
      <c r="C1736" s="15">
        <v>-2.37763807062356</v>
      </c>
    </row>
    <row r="1737" spans="1:3" x14ac:dyDescent="0.2">
      <c r="A1737" s="15" t="s">
        <v>1835</v>
      </c>
      <c r="B1737" s="15">
        <v>-0.40441698785199698</v>
      </c>
      <c r="C1737" s="15">
        <v>-0.41994433440657097</v>
      </c>
    </row>
    <row r="1738" spans="1:3" x14ac:dyDescent="0.2">
      <c r="A1738" s="15" t="s">
        <v>1836</v>
      </c>
      <c r="B1738" s="15">
        <v>1.0354296399720699</v>
      </c>
      <c r="C1738" s="15">
        <v>1.19186803162877</v>
      </c>
    </row>
    <row r="1739" spans="1:3" x14ac:dyDescent="0.2">
      <c r="A1739" s="15" t="s">
        <v>1837</v>
      </c>
      <c r="B1739" s="15">
        <v>0.93633640559813203</v>
      </c>
      <c r="C1739" s="15">
        <v>0.61354480989558302</v>
      </c>
    </row>
    <row r="1740" spans="1:3" x14ac:dyDescent="0.2">
      <c r="A1740" s="15" t="s">
        <v>1838</v>
      </c>
      <c r="B1740" s="15">
        <v>1.8599946426265099</v>
      </c>
      <c r="C1740" s="15">
        <v>1.05709080090917</v>
      </c>
    </row>
    <row r="1741" spans="1:3" x14ac:dyDescent="0.2">
      <c r="A1741" s="15" t="s">
        <v>1839</v>
      </c>
      <c r="B1741" s="15">
        <v>2.0712374294265099</v>
      </c>
      <c r="C1741" s="15">
        <v>2.19614789494022</v>
      </c>
    </row>
    <row r="1742" spans="1:3" x14ac:dyDescent="0.2">
      <c r="A1742" s="15" t="s">
        <v>1840</v>
      </c>
      <c r="B1742" s="15">
        <v>0.56604495360220197</v>
      </c>
      <c r="C1742" s="15">
        <v>0.62508285674297404</v>
      </c>
    </row>
    <row r="1743" spans="1:3" x14ac:dyDescent="0.2">
      <c r="A1743" s="15" t="s">
        <v>1841</v>
      </c>
      <c r="B1743" s="15">
        <v>-0.60039656189296398</v>
      </c>
      <c r="C1743" s="15">
        <v>-0.436827869577181</v>
      </c>
    </row>
    <row r="1744" spans="1:3" x14ac:dyDescent="0.2">
      <c r="A1744" s="15" t="s">
        <v>1842</v>
      </c>
      <c r="B1744" s="15">
        <v>1.5140473508665799</v>
      </c>
      <c r="C1744" s="15">
        <v>0.96713525176765203</v>
      </c>
    </row>
    <row r="1745" spans="1:3" x14ac:dyDescent="0.2">
      <c r="A1745" s="15" t="s">
        <v>1843</v>
      </c>
      <c r="B1745" s="15">
        <v>0.86950882951984398</v>
      </c>
      <c r="C1745" s="15">
        <v>1.0998841734873801</v>
      </c>
    </row>
    <row r="1746" spans="1:3" x14ac:dyDescent="0.2">
      <c r="A1746" s="15" t="s">
        <v>1844</v>
      </c>
      <c r="B1746" s="15">
        <v>-0.54660000411543797</v>
      </c>
      <c r="C1746" s="15">
        <v>-0.37859730130041003</v>
      </c>
    </row>
    <row r="1747" spans="1:3" x14ac:dyDescent="0.2">
      <c r="A1747" s="15" t="s">
        <v>1845</v>
      </c>
      <c r="B1747" s="15">
        <v>-0.38485475075351799</v>
      </c>
      <c r="C1747" s="15">
        <v>-0.57103580506750795</v>
      </c>
    </row>
    <row r="1748" spans="1:3" x14ac:dyDescent="0.2">
      <c r="A1748" s="15" t="s">
        <v>1846</v>
      </c>
      <c r="B1748" s="15">
        <v>0.79355088385559602</v>
      </c>
      <c r="C1748" s="15">
        <v>1.25231523595391</v>
      </c>
    </row>
    <row r="1749" spans="1:3" x14ac:dyDescent="0.2">
      <c r="A1749" s="15" t="s">
        <v>1847</v>
      </c>
      <c r="B1749" s="15">
        <v>-0.35478489392374501</v>
      </c>
      <c r="C1749" s="15">
        <v>-0.33545057687666702</v>
      </c>
    </row>
    <row r="1750" spans="1:3" x14ac:dyDescent="0.2">
      <c r="A1750" s="15" t="s">
        <v>1848</v>
      </c>
      <c r="B1750" s="15">
        <v>0.93085106672597695</v>
      </c>
      <c r="C1750" s="15">
        <v>0.62168964695781803</v>
      </c>
    </row>
    <row r="1751" spans="1:3" x14ac:dyDescent="0.2">
      <c r="A1751" s="15" t="s">
        <v>1849</v>
      </c>
      <c r="B1751" s="15">
        <v>0.80411556524715899</v>
      </c>
      <c r="C1751" s="15">
        <v>0.64813728176345997</v>
      </c>
    </row>
    <row r="1752" spans="1:3" x14ac:dyDescent="0.2">
      <c r="A1752" s="15" t="s">
        <v>1850</v>
      </c>
      <c r="B1752" s="15">
        <v>1.9225681937258301</v>
      </c>
      <c r="C1752" s="15">
        <v>0.77697343741468705</v>
      </c>
    </row>
    <row r="1753" spans="1:3" x14ac:dyDescent="0.2">
      <c r="A1753" s="15" t="s">
        <v>1851</v>
      </c>
      <c r="B1753" s="15">
        <v>3.6972464645448899</v>
      </c>
      <c r="C1753" s="15">
        <v>3.2776234679413898</v>
      </c>
    </row>
    <row r="1754" spans="1:3" x14ac:dyDescent="0.2">
      <c r="A1754" s="15" t="s">
        <v>1852</v>
      </c>
      <c r="B1754" s="15">
        <v>-0.359334054496314</v>
      </c>
      <c r="C1754" s="15">
        <v>-0.374062125454941</v>
      </c>
    </row>
    <row r="1755" spans="1:3" x14ac:dyDescent="0.2">
      <c r="A1755" s="15" t="s">
        <v>1853</v>
      </c>
      <c r="B1755" s="15">
        <v>1.1220664184593401</v>
      </c>
      <c r="C1755" s="15">
        <v>1.06673364704905</v>
      </c>
    </row>
    <row r="1756" spans="1:3" x14ac:dyDescent="0.2">
      <c r="A1756" s="15" t="s">
        <v>1854</v>
      </c>
      <c r="B1756" s="15">
        <v>-0.54643898730432805</v>
      </c>
      <c r="C1756" s="15">
        <v>-0.30141370607552698</v>
      </c>
    </row>
    <row r="1757" spans="1:3" x14ac:dyDescent="0.2">
      <c r="A1757" s="15" t="s">
        <v>1855</v>
      </c>
      <c r="B1757" s="15">
        <v>5.73170574493804</v>
      </c>
      <c r="C1757" s="15">
        <v>5.23954852167076</v>
      </c>
    </row>
    <row r="1758" spans="1:3" x14ac:dyDescent="0.2">
      <c r="A1758" s="15" t="s">
        <v>1856</v>
      </c>
      <c r="B1758" s="15">
        <v>2.6280534560079798</v>
      </c>
      <c r="C1758" s="15">
        <v>3.4491781156577499</v>
      </c>
    </row>
    <row r="1759" spans="1:3" x14ac:dyDescent="0.2">
      <c r="A1759" s="15" t="s">
        <v>1857</v>
      </c>
      <c r="B1759" s="15">
        <v>-0.62074947506141098</v>
      </c>
      <c r="C1759" s="15">
        <v>-0.58000362740575895</v>
      </c>
    </row>
    <row r="1760" spans="1:3" x14ac:dyDescent="0.2">
      <c r="A1760" s="15" t="s">
        <v>1858</v>
      </c>
      <c r="B1760" s="15">
        <v>-0.37751832241795502</v>
      </c>
      <c r="C1760" s="15">
        <v>-0.26090313262717202</v>
      </c>
    </row>
    <row r="1761" spans="1:3" x14ac:dyDescent="0.2">
      <c r="A1761" s="15" t="s">
        <v>1859</v>
      </c>
      <c r="B1761" s="15">
        <v>3.9395935689430899</v>
      </c>
      <c r="C1761" s="15">
        <v>3.9393060314733801</v>
      </c>
    </row>
    <row r="1762" spans="1:3" x14ac:dyDescent="0.2">
      <c r="A1762" s="15" t="s">
        <v>1860</v>
      </c>
      <c r="B1762" s="15">
        <v>1.5335702376379301</v>
      </c>
      <c r="C1762" s="15">
        <v>1.09882177679463</v>
      </c>
    </row>
    <row r="1763" spans="1:3" x14ac:dyDescent="0.2">
      <c r="A1763" s="15" t="s">
        <v>1861</v>
      </c>
      <c r="B1763" s="15">
        <v>-0.44667910676339001</v>
      </c>
      <c r="C1763" s="15">
        <v>-0.48495153809612801</v>
      </c>
    </row>
    <row r="1764" spans="1:3" x14ac:dyDescent="0.2">
      <c r="A1764" s="15" t="s">
        <v>1862</v>
      </c>
      <c r="B1764" s="15">
        <v>0.91896142496419897</v>
      </c>
      <c r="C1764" s="15">
        <v>0.55714627782342496</v>
      </c>
    </row>
    <row r="1765" spans="1:3" x14ac:dyDescent="0.2">
      <c r="A1765" s="15" t="s">
        <v>1863</v>
      </c>
      <c r="B1765" s="15">
        <v>-0.462482588508348</v>
      </c>
      <c r="C1765" s="15">
        <v>-0.54479339396529403</v>
      </c>
    </row>
    <row r="1766" spans="1:3" x14ac:dyDescent="0.2">
      <c r="A1766" s="15" t="s">
        <v>1864</v>
      </c>
      <c r="B1766" s="15">
        <v>-0.40405979899238598</v>
      </c>
      <c r="C1766" s="15">
        <v>-0.32726894888423802</v>
      </c>
    </row>
    <row r="1767" spans="1:3" x14ac:dyDescent="0.2">
      <c r="A1767" s="15" t="s">
        <v>1865</v>
      </c>
      <c r="B1767" s="15">
        <v>0.49735382213805102</v>
      </c>
      <c r="C1767" s="15">
        <v>0.18233720578766899</v>
      </c>
    </row>
    <row r="1768" spans="1:3" x14ac:dyDescent="0.2">
      <c r="A1768" s="15" t="s">
        <v>1866</v>
      </c>
      <c r="B1768" s="15">
        <v>-0.48468195489156701</v>
      </c>
      <c r="C1768" s="15">
        <v>-0.40030570167408502</v>
      </c>
    </row>
    <row r="1769" spans="1:3" x14ac:dyDescent="0.2">
      <c r="A1769" s="15" t="s">
        <v>1867</v>
      </c>
      <c r="B1769" s="15">
        <v>3.8845626660896699</v>
      </c>
      <c r="C1769" s="15">
        <v>3.0850565362298701</v>
      </c>
    </row>
    <row r="1770" spans="1:3" x14ac:dyDescent="0.2">
      <c r="A1770" s="15" t="s">
        <v>1868</v>
      </c>
      <c r="B1770" s="15">
        <v>0.35988352426752501</v>
      </c>
      <c r="C1770" s="15">
        <v>0.186114570990671</v>
      </c>
    </row>
    <row r="1771" spans="1:3" x14ac:dyDescent="0.2">
      <c r="A1771" s="15" t="s">
        <v>1869</v>
      </c>
      <c r="B1771" s="15">
        <v>0.965096601604015</v>
      </c>
      <c r="C1771" s="15">
        <v>0.92265823894997601</v>
      </c>
    </row>
    <row r="1772" spans="1:3" x14ac:dyDescent="0.2">
      <c r="A1772" s="15" t="s">
        <v>1870</v>
      </c>
      <c r="B1772" s="15">
        <v>-0.46100606923619403</v>
      </c>
      <c r="C1772" s="15">
        <v>-0.37039371233421298</v>
      </c>
    </row>
    <row r="1773" spans="1:3" x14ac:dyDescent="0.2">
      <c r="A1773" s="15" t="s">
        <v>1871</v>
      </c>
      <c r="B1773" s="15">
        <v>-0.39999277910789999</v>
      </c>
      <c r="C1773" s="15">
        <v>-0.43092391948573899</v>
      </c>
    </row>
    <row r="1774" spans="1:3" x14ac:dyDescent="0.2">
      <c r="A1774" s="15" t="s">
        <v>1872</v>
      </c>
      <c r="B1774" s="15">
        <v>-0.50987024810625203</v>
      </c>
      <c r="C1774" s="15">
        <v>-0.24346861252185101</v>
      </c>
    </row>
    <row r="1775" spans="1:3" x14ac:dyDescent="0.2">
      <c r="A1775" s="15" t="s">
        <v>1873</v>
      </c>
      <c r="B1775" s="15">
        <v>-0.59417319616772701</v>
      </c>
      <c r="C1775" s="15">
        <v>-0.22846932131255099</v>
      </c>
    </row>
    <row r="1776" spans="1:3" x14ac:dyDescent="0.2">
      <c r="A1776" s="15" t="s">
        <v>1874</v>
      </c>
      <c r="B1776" s="15">
        <v>3.3337006102529299</v>
      </c>
      <c r="C1776" s="15">
        <v>3.3266993299442702</v>
      </c>
    </row>
    <row r="1777" spans="1:3" x14ac:dyDescent="0.2">
      <c r="A1777" s="15" t="s">
        <v>1875</v>
      </c>
      <c r="B1777" s="15">
        <v>-0.66907041971826597</v>
      </c>
      <c r="C1777" s="15">
        <v>-0.39838006903758499</v>
      </c>
    </row>
    <row r="1778" spans="1:3" x14ac:dyDescent="0.2">
      <c r="A1778" s="15" t="s">
        <v>1876</v>
      </c>
      <c r="B1778" s="15">
        <v>3.05194647730778</v>
      </c>
      <c r="C1778" s="15">
        <v>1.3580635932981699</v>
      </c>
    </row>
    <row r="1779" spans="1:3" x14ac:dyDescent="0.2">
      <c r="A1779" s="15" t="s">
        <v>1877</v>
      </c>
      <c r="B1779" s="15">
        <v>3.2275004638328899</v>
      </c>
      <c r="C1779" s="15">
        <v>2.8577621304984002</v>
      </c>
    </row>
    <row r="1780" spans="1:3" x14ac:dyDescent="0.2">
      <c r="A1780" s="15" t="s">
        <v>1878</v>
      </c>
      <c r="B1780" s="15">
        <v>6.5005366178297797</v>
      </c>
      <c r="C1780" s="15">
        <v>5.7350281234226399</v>
      </c>
    </row>
    <row r="1781" spans="1:3" x14ac:dyDescent="0.2">
      <c r="A1781" s="15" t="s">
        <v>1879</v>
      </c>
      <c r="B1781" s="15">
        <v>2.3846596846944701</v>
      </c>
      <c r="C1781" s="15">
        <v>1.6711566553836099</v>
      </c>
    </row>
    <row r="1782" spans="1:3" x14ac:dyDescent="0.2">
      <c r="A1782" s="15" t="s">
        <v>1880</v>
      </c>
      <c r="B1782" s="15">
        <v>0.69303678282199099</v>
      </c>
      <c r="C1782" s="15">
        <v>0.57973151541704804</v>
      </c>
    </row>
    <row r="1783" spans="1:3" x14ac:dyDescent="0.2">
      <c r="A1783" s="15" t="s">
        <v>1881</v>
      </c>
      <c r="B1783" s="15">
        <v>1.0407100448990301</v>
      </c>
      <c r="C1783" s="15">
        <v>0.170259038252318</v>
      </c>
    </row>
    <row r="1784" spans="1:3" x14ac:dyDescent="0.2">
      <c r="A1784" s="15" t="s">
        <v>1882</v>
      </c>
      <c r="B1784" s="15">
        <v>2.8561630175505202</v>
      </c>
      <c r="C1784" s="15">
        <v>1.96188352773362</v>
      </c>
    </row>
    <row r="1785" spans="1:3" x14ac:dyDescent="0.2">
      <c r="A1785" s="15" t="s">
        <v>1883</v>
      </c>
      <c r="B1785" s="15">
        <v>0.78414716038796795</v>
      </c>
      <c r="C1785" s="15">
        <v>0.79862806961613797</v>
      </c>
    </row>
    <row r="1786" spans="1:3" x14ac:dyDescent="0.2">
      <c r="A1786" s="15" t="s">
        <v>1884</v>
      </c>
      <c r="B1786" s="15">
        <v>-0.54480575395946396</v>
      </c>
      <c r="C1786" s="15">
        <v>-0.180996373132079</v>
      </c>
    </row>
    <row r="1787" spans="1:3" x14ac:dyDescent="0.2">
      <c r="A1787" s="15" t="s">
        <v>1885</v>
      </c>
      <c r="B1787" s="15">
        <v>-1.6846100472516301</v>
      </c>
      <c r="C1787" s="15">
        <v>-2.0809032580738598</v>
      </c>
    </row>
    <row r="1788" spans="1:3" x14ac:dyDescent="0.2">
      <c r="A1788" s="15" t="s">
        <v>1886</v>
      </c>
      <c r="B1788" s="15">
        <v>-0.368170800696276</v>
      </c>
      <c r="C1788" s="15">
        <v>-0.131759923424982</v>
      </c>
    </row>
    <row r="1789" spans="1:3" x14ac:dyDescent="0.2">
      <c r="A1789" s="15" t="s">
        <v>1887</v>
      </c>
      <c r="B1789" s="15">
        <v>-0.28577059139748101</v>
      </c>
      <c r="C1789" s="15">
        <v>-0.22331517224632599</v>
      </c>
    </row>
    <row r="1790" spans="1:3" x14ac:dyDescent="0.2">
      <c r="A1790" s="15" t="s">
        <v>1888</v>
      </c>
      <c r="B1790" s="15">
        <v>-0.70120317482768402</v>
      </c>
      <c r="C1790" s="15">
        <v>-0.36023861709515598</v>
      </c>
    </row>
    <row r="1791" spans="1:3" x14ac:dyDescent="0.2">
      <c r="A1791" s="15" t="s">
        <v>1889</v>
      </c>
      <c r="B1791" s="15">
        <v>1.0483961848229499</v>
      </c>
      <c r="C1791" s="15">
        <v>1.3394419489035001</v>
      </c>
    </row>
    <row r="1792" spans="1:3" x14ac:dyDescent="0.2">
      <c r="A1792" s="15" t="s">
        <v>1890</v>
      </c>
      <c r="B1792" s="15">
        <v>-2.1703876970520302</v>
      </c>
      <c r="C1792" s="15">
        <v>-2.7048044965817599</v>
      </c>
    </row>
    <row r="1793" spans="1:3" x14ac:dyDescent="0.2">
      <c r="A1793" s="15" t="s">
        <v>1891</v>
      </c>
      <c r="B1793" s="15">
        <v>1.7911832733609201</v>
      </c>
      <c r="C1793" s="15">
        <v>1.21985954731198</v>
      </c>
    </row>
    <row r="1794" spans="1:3" x14ac:dyDescent="0.2">
      <c r="A1794" s="15" t="s">
        <v>1892</v>
      </c>
      <c r="B1794" s="15">
        <v>3.6177293182620298</v>
      </c>
      <c r="C1794" s="15">
        <v>3.1515167273490801</v>
      </c>
    </row>
    <row r="1795" spans="1:3" x14ac:dyDescent="0.2">
      <c r="A1795" s="15" t="s">
        <v>1893</v>
      </c>
      <c r="B1795" s="15">
        <v>4.0317335201924003</v>
      </c>
      <c r="C1795" s="15">
        <v>4.7682975830650802</v>
      </c>
    </row>
    <row r="1796" spans="1:3" x14ac:dyDescent="0.2">
      <c r="A1796" s="15" t="s">
        <v>1894</v>
      </c>
      <c r="B1796" s="15">
        <v>-0.93688302802979895</v>
      </c>
      <c r="C1796" s="15">
        <v>-1.0487849436179699</v>
      </c>
    </row>
    <row r="1797" spans="1:3" x14ac:dyDescent="0.2">
      <c r="A1797" s="15" t="s">
        <v>1895</v>
      </c>
      <c r="B1797" s="15">
        <v>1.50859960215481</v>
      </c>
      <c r="C1797" s="15">
        <v>1.7887000636278201</v>
      </c>
    </row>
    <row r="1798" spans="1:3" x14ac:dyDescent="0.2">
      <c r="A1798" s="15" t="s">
        <v>1896</v>
      </c>
      <c r="B1798" s="15">
        <v>5.6716784436220697</v>
      </c>
      <c r="C1798" s="15">
        <v>4.7199610324271504</v>
      </c>
    </row>
    <row r="1799" spans="1:3" x14ac:dyDescent="0.2">
      <c r="A1799" s="15" t="s">
        <v>1897</v>
      </c>
      <c r="B1799" s="15">
        <v>-0.42286535591162999</v>
      </c>
      <c r="C1799" s="15">
        <v>-0.40326794391614501</v>
      </c>
    </row>
    <row r="1800" spans="1:3" x14ac:dyDescent="0.2">
      <c r="A1800" s="15" t="s">
        <v>1898</v>
      </c>
      <c r="B1800" s="15">
        <v>1.2358895138518999</v>
      </c>
      <c r="C1800" s="15">
        <v>0.73107144591916695</v>
      </c>
    </row>
    <row r="1801" spans="1:3" x14ac:dyDescent="0.2">
      <c r="A1801" s="15" t="s">
        <v>1899</v>
      </c>
      <c r="B1801" s="15">
        <v>-0.45624116649958502</v>
      </c>
      <c r="C1801" s="15">
        <v>-2.4367136150345602E-2</v>
      </c>
    </row>
    <row r="1802" spans="1:3" x14ac:dyDescent="0.2">
      <c r="A1802" s="15" t="s">
        <v>1900</v>
      </c>
      <c r="B1802" s="15">
        <v>-0.32913724167834002</v>
      </c>
      <c r="C1802" s="15">
        <v>-0.180975962577443</v>
      </c>
    </row>
    <row r="1803" spans="1:3" x14ac:dyDescent="0.2">
      <c r="A1803" s="15" t="s">
        <v>1901</v>
      </c>
      <c r="B1803" s="15">
        <v>-0.35008565689089</v>
      </c>
      <c r="C1803" s="15">
        <v>-0.20758688961600799</v>
      </c>
    </row>
    <row r="1804" spans="1:3" x14ac:dyDescent="0.2">
      <c r="A1804" s="15" t="s">
        <v>1902</v>
      </c>
      <c r="B1804" s="15">
        <v>1.87099006874763</v>
      </c>
      <c r="C1804" s="15">
        <v>0.91158772865811</v>
      </c>
    </row>
    <row r="1805" spans="1:3" x14ac:dyDescent="0.2">
      <c r="A1805" s="15" t="s">
        <v>1903</v>
      </c>
      <c r="B1805" s="15">
        <v>0.64504218808706903</v>
      </c>
      <c r="C1805" s="15">
        <v>0.347257106064641</v>
      </c>
    </row>
    <row r="1806" spans="1:3" x14ac:dyDescent="0.2">
      <c r="A1806" s="15" t="s">
        <v>1904</v>
      </c>
      <c r="B1806" s="15">
        <v>1.3885776896117801</v>
      </c>
      <c r="C1806" s="15">
        <v>0.84194361600552303</v>
      </c>
    </row>
    <row r="1807" spans="1:3" x14ac:dyDescent="0.2">
      <c r="A1807" s="15" t="s">
        <v>1905</v>
      </c>
      <c r="B1807" s="15">
        <v>0.95827879961806595</v>
      </c>
      <c r="C1807" s="15">
        <v>0.69176096342793802</v>
      </c>
    </row>
    <row r="1808" spans="1:3" x14ac:dyDescent="0.2">
      <c r="A1808" s="15" t="s">
        <v>1906</v>
      </c>
      <c r="B1808" s="15">
        <v>-0.87634592759455898</v>
      </c>
      <c r="C1808" s="15">
        <v>-0.68438146000532496</v>
      </c>
    </row>
    <row r="1809" spans="1:3" x14ac:dyDescent="0.2">
      <c r="A1809" s="15" t="s">
        <v>1907</v>
      </c>
      <c r="B1809" s="15">
        <v>-1.83675064548641</v>
      </c>
      <c r="C1809" s="15">
        <v>-0.62466070668163498</v>
      </c>
    </row>
    <row r="1810" spans="1:3" x14ac:dyDescent="0.2">
      <c r="A1810" s="15" t="s">
        <v>1908</v>
      </c>
      <c r="B1810" s="15">
        <v>-8.5618127592955595</v>
      </c>
      <c r="C1810" s="15">
        <v>-3.0267841864040599</v>
      </c>
    </row>
    <row r="1811" spans="1:3" x14ac:dyDescent="0.2">
      <c r="A1811" s="15" t="s">
        <v>1909</v>
      </c>
      <c r="B1811" s="15">
        <v>0.99362934519387203</v>
      </c>
      <c r="C1811" s="15">
        <v>0.71739518150904502</v>
      </c>
    </row>
    <row r="1812" spans="1:3" x14ac:dyDescent="0.2">
      <c r="A1812" s="15" t="s">
        <v>1910</v>
      </c>
      <c r="B1812" s="15">
        <v>1.0182128167684701</v>
      </c>
      <c r="C1812" s="15">
        <v>0.59077938901066696</v>
      </c>
    </row>
    <row r="1813" spans="1:3" x14ac:dyDescent="0.2">
      <c r="A1813" s="15" t="s">
        <v>1911</v>
      </c>
      <c r="B1813" s="15">
        <v>0.89076789918159205</v>
      </c>
      <c r="C1813" s="15">
        <v>1.26972866210735</v>
      </c>
    </row>
    <row r="1814" spans="1:3" x14ac:dyDescent="0.2">
      <c r="A1814" s="15" t="s">
        <v>1912</v>
      </c>
      <c r="B1814" s="15">
        <v>-0.44086887580874801</v>
      </c>
      <c r="C1814" s="15">
        <v>-0.242226825754146</v>
      </c>
    </row>
    <row r="1815" spans="1:3" x14ac:dyDescent="0.2">
      <c r="A1815" s="15" t="s">
        <v>1913</v>
      </c>
      <c r="B1815" s="15">
        <v>-0.50097355854408399</v>
      </c>
      <c r="C1815" s="15">
        <v>-0.147359211232759</v>
      </c>
    </row>
    <row r="1816" spans="1:3" x14ac:dyDescent="0.2">
      <c r="A1816" s="15" t="s">
        <v>1914</v>
      </c>
      <c r="B1816" s="15">
        <v>-1.92366417317875</v>
      </c>
      <c r="C1816" s="15">
        <v>-3.16523312776821</v>
      </c>
    </row>
    <row r="1817" spans="1:3" x14ac:dyDescent="0.2">
      <c r="A1817" s="15" t="s">
        <v>1915</v>
      </c>
      <c r="B1817" s="15">
        <v>4.8240389993779704</v>
      </c>
      <c r="C1817" s="15">
        <v>6.16114612384973</v>
      </c>
    </row>
    <row r="1818" spans="1:3" x14ac:dyDescent="0.2">
      <c r="A1818" s="15" t="s">
        <v>1916</v>
      </c>
      <c r="B1818" s="15">
        <v>1.1455485592449599</v>
      </c>
      <c r="C1818" s="15">
        <v>1.2306852739510099</v>
      </c>
    </row>
    <row r="1819" spans="1:3" x14ac:dyDescent="0.2">
      <c r="A1819" s="15" t="s">
        <v>1917</v>
      </c>
      <c r="B1819" s="15">
        <v>1.1544256913512501</v>
      </c>
      <c r="C1819" s="15">
        <v>0.84609873561705196</v>
      </c>
    </row>
    <row r="1820" spans="1:3" x14ac:dyDescent="0.2">
      <c r="A1820" s="15" t="s">
        <v>1918</v>
      </c>
      <c r="B1820" s="15">
        <v>-1.4347412789724201</v>
      </c>
      <c r="C1820" s="15">
        <v>-2.60055055032376</v>
      </c>
    </row>
    <row r="1821" spans="1:3" x14ac:dyDescent="0.2">
      <c r="A1821" s="15" t="s">
        <v>1919</v>
      </c>
      <c r="B1821" s="15">
        <v>-2.2104239102341099</v>
      </c>
      <c r="C1821" s="15">
        <v>-3.2646519423868998</v>
      </c>
    </row>
    <row r="1822" spans="1:3" x14ac:dyDescent="0.2">
      <c r="A1822" s="15" t="s">
        <v>1920</v>
      </c>
      <c r="B1822" s="15">
        <v>-1.8550729010418301</v>
      </c>
      <c r="C1822" s="15">
        <v>-1.9610825623673001</v>
      </c>
    </row>
    <row r="1823" spans="1:3" x14ac:dyDescent="0.2">
      <c r="A1823" s="15" t="s">
        <v>1921</v>
      </c>
      <c r="B1823" s="15">
        <v>-0.403518530873269</v>
      </c>
      <c r="C1823" s="15">
        <v>-0.24910291928681</v>
      </c>
    </row>
    <row r="1824" spans="1:3" x14ac:dyDescent="0.2">
      <c r="A1824" s="15" t="s">
        <v>1922</v>
      </c>
      <c r="B1824" s="15">
        <v>0.79494923056589994</v>
      </c>
      <c r="C1824" s="15">
        <v>0.81987742839118805</v>
      </c>
    </row>
    <row r="1825" spans="1:3" x14ac:dyDescent="0.2">
      <c r="A1825" s="15" t="s">
        <v>1923</v>
      </c>
      <c r="B1825" s="15">
        <v>-0.35964257665709298</v>
      </c>
      <c r="C1825" s="15">
        <v>-0.36281669687636098</v>
      </c>
    </row>
    <row r="1826" spans="1:3" x14ac:dyDescent="0.2">
      <c r="A1826" s="15" t="s">
        <v>1924</v>
      </c>
      <c r="B1826" s="15">
        <v>0.74480979537726499</v>
      </c>
      <c r="C1826" s="15">
        <v>0.68484165519023099</v>
      </c>
    </row>
    <row r="1827" spans="1:3" x14ac:dyDescent="0.2">
      <c r="A1827" s="15" t="s">
        <v>1925</v>
      </c>
      <c r="B1827" s="15">
        <v>-0.41935955481566201</v>
      </c>
      <c r="C1827" s="15">
        <v>-0.18150054835290499</v>
      </c>
    </row>
    <row r="1828" spans="1:3" x14ac:dyDescent="0.2">
      <c r="A1828" s="15" t="s">
        <v>1926</v>
      </c>
      <c r="B1828" s="15">
        <v>-0.37998772835678901</v>
      </c>
      <c r="C1828" s="15">
        <v>-0.319203650451792</v>
      </c>
    </row>
    <row r="1829" spans="1:3" x14ac:dyDescent="0.2">
      <c r="A1829" s="15" t="s">
        <v>1927</v>
      </c>
      <c r="B1829" s="15">
        <v>1.87495361545854</v>
      </c>
      <c r="C1829" s="15">
        <v>1.86588054435849</v>
      </c>
    </row>
    <row r="1830" spans="1:3" x14ac:dyDescent="0.2">
      <c r="A1830" s="15" t="s">
        <v>1928</v>
      </c>
      <c r="B1830" s="15">
        <v>0.98406619480461499</v>
      </c>
      <c r="C1830" s="15">
        <v>1.21226573921366</v>
      </c>
    </row>
    <row r="1831" spans="1:3" x14ac:dyDescent="0.2">
      <c r="A1831" s="15" t="s">
        <v>1929</v>
      </c>
      <c r="B1831" s="15">
        <v>1.5223522818611599</v>
      </c>
      <c r="C1831" s="15">
        <v>0.62529604990911802</v>
      </c>
    </row>
    <row r="1832" spans="1:3" x14ac:dyDescent="0.2">
      <c r="A1832" s="15" t="s">
        <v>1930</v>
      </c>
      <c r="B1832" s="15">
        <v>0.93748553701269299</v>
      </c>
      <c r="C1832" s="15">
        <v>0.31314060900459501</v>
      </c>
    </row>
    <row r="1833" spans="1:3" x14ac:dyDescent="0.2">
      <c r="A1833" s="15" t="s">
        <v>1931</v>
      </c>
      <c r="B1833" s="15">
        <v>0.82327714718636702</v>
      </c>
      <c r="C1833" s="15">
        <v>0.38389110989146102</v>
      </c>
    </row>
    <row r="1834" spans="1:3" x14ac:dyDescent="0.2">
      <c r="A1834" s="15" t="s">
        <v>1932</v>
      </c>
      <c r="B1834" s="15">
        <v>-0.41608146467155499</v>
      </c>
      <c r="C1834" s="15">
        <v>-0.31662942233052299</v>
      </c>
    </row>
    <row r="1835" spans="1:3" x14ac:dyDescent="0.2">
      <c r="A1835" s="15" t="s">
        <v>1933</v>
      </c>
      <c r="B1835" s="15">
        <v>-0.44051178113938599</v>
      </c>
      <c r="C1835" s="15">
        <v>-0.27984233720408802</v>
      </c>
    </row>
    <row r="1836" spans="1:3" x14ac:dyDescent="0.2">
      <c r="A1836" s="15" t="s">
        <v>1934</v>
      </c>
      <c r="B1836" s="15">
        <v>-0.58477271471213299</v>
      </c>
      <c r="C1836" s="15">
        <v>-0.67680902919482799</v>
      </c>
    </row>
    <row r="1837" spans="1:3" x14ac:dyDescent="0.2">
      <c r="A1837" s="15" t="s">
        <v>1935</v>
      </c>
      <c r="B1837" s="15">
        <v>5.5630296385133597</v>
      </c>
      <c r="C1837" s="15">
        <v>5.2068209225713202</v>
      </c>
    </row>
    <row r="1838" spans="1:3" x14ac:dyDescent="0.2">
      <c r="A1838" s="15" t="s">
        <v>1936</v>
      </c>
      <c r="B1838" s="15">
        <v>-0.57130939574331596</v>
      </c>
      <c r="C1838" s="15">
        <v>-0.56881302517653998</v>
      </c>
    </row>
    <row r="1839" spans="1:3" x14ac:dyDescent="0.2">
      <c r="A1839" s="15" t="s">
        <v>1937</v>
      </c>
      <c r="B1839" s="15">
        <v>1.4745514992461199</v>
      </c>
      <c r="C1839" s="15">
        <v>0.79267594180552003</v>
      </c>
    </row>
    <row r="1840" spans="1:3" x14ac:dyDescent="0.2">
      <c r="A1840" s="15" t="s">
        <v>1938</v>
      </c>
      <c r="B1840" s="15">
        <v>3.4763249800243998</v>
      </c>
      <c r="C1840" s="15">
        <v>3.15539832139067</v>
      </c>
    </row>
    <row r="1841" spans="1:3" x14ac:dyDescent="0.2">
      <c r="A1841" s="15" t="s">
        <v>1939</v>
      </c>
      <c r="B1841" s="15">
        <v>1.5424032033073201</v>
      </c>
      <c r="C1841" s="15">
        <v>0.97657355056111395</v>
      </c>
    </row>
    <row r="1842" spans="1:3" x14ac:dyDescent="0.2">
      <c r="A1842" s="15" t="s">
        <v>1940</v>
      </c>
      <c r="B1842" s="15">
        <v>0.696449309540352</v>
      </c>
      <c r="C1842" s="15">
        <v>0.39527826381575298</v>
      </c>
    </row>
    <row r="1843" spans="1:3" x14ac:dyDescent="0.2">
      <c r="A1843" s="15" t="s">
        <v>1941</v>
      </c>
      <c r="B1843" s="15">
        <v>0.93506185111836804</v>
      </c>
      <c r="C1843" s="15">
        <v>0.52179878788272505</v>
      </c>
    </row>
    <row r="1844" spans="1:3" x14ac:dyDescent="0.2">
      <c r="A1844" s="15" t="s">
        <v>1942</v>
      </c>
      <c r="B1844" s="15">
        <v>1.3300228570717501</v>
      </c>
      <c r="C1844" s="15">
        <v>0.65497696511970005</v>
      </c>
    </row>
    <row r="1845" spans="1:3" x14ac:dyDescent="0.2">
      <c r="A1845" s="15" t="s">
        <v>1943</v>
      </c>
      <c r="B1845" s="15">
        <v>-0.55856288671131704</v>
      </c>
      <c r="C1845" s="15">
        <v>-0.30925529430619297</v>
      </c>
    </row>
    <row r="1846" spans="1:3" x14ac:dyDescent="0.2">
      <c r="A1846" s="15" t="s">
        <v>1944</v>
      </c>
      <c r="B1846" s="15">
        <v>1.6992504540332301</v>
      </c>
      <c r="C1846" s="15">
        <v>1.85260608530263</v>
      </c>
    </row>
    <row r="1847" spans="1:3" x14ac:dyDescent="0.2">
      <c r="A1847" s="15" t="s">
        <v>1945</v>
      </c>
      <c r="B1847" s="15">
        <v>-0.67527883755828599</v>
      </c>
      <c r="C1847" s="15">
        <v>-0.22451884471283101</v>
      </c>
    </row>
    <row r="1848" spans="1:3" x14ac:dyDescent="0.2">
      <c r="A1848" s="15" t="s">
        <v>1946</v>
      </c>
      <c r="B1848" s="15">
        <v>0.47582599121260399</v>
      </c>
      <c r="C1848" s="15">
        <v>-0.20318043687950099</v>
      </c>
    </row>
    <row r="1849" spans="1:3" x14ac:dyDescent="0.2">
      <c r="A1849" s="15" t="s">
        <v>1947</v>
      </c>
      <c r="B1849" s="15">
        <v>0.55522530922937596</v>
      </c>
      <c r="C1849" s="15">
        <v>1.4246923556178299E-2</v>
      </c>
    </row>
    <row r="1850" spans="1:3" x14ac:dyDescent="0.2">
      <c r="A1850" s="15" t="s">
        <v>1948</v>
      </c>
      <c r="B1850" s="15">
        <v>-0.48022641973965402</v>
      </c>
      <c r="C1850" s="15">
        <v>-0.16345133916086199</v>
      </c>
    </row>
    <row r="1851" spans="1:3" x14ac:dyDescent="0.2">
      <c r="A1851" s="15" t="s">
        <v>1949</v>
      </c>
      <c r="B1851" s="15">
        <v>-0.58949752483552897</v>
      </c>
      <c r="C1851" s="15">
        <v>-0.24541882572519599</v>
      </c>
    </row>
    <row r="1852" spans="1:3" x14ac:dyDescent="0.2">
      <c r="A1852" s="15" t="s">
        <v>1950</v>
      </c>
      <c r="B1852" s="15">
        <v>-0.43323044004579597</v>
      </c>
      <c r="C1852" s="15">
        <v>-0.25390052689433401</v>
      </c>
    </row>
    <row r="1853" spans="1:3" x14ac:dyDescent="0.2">
      <c r="A1853" s="15" t="s">
        <v>1951</v>
      </c>
      <c r="B1853" s="15">
        <v>-0.79549880778413895</v>
      </c>
      <c r="C1853" s="15">
        <v>-0.97136137101199505</v>
      </c>
    </row>
    <row r="1854" spans="1:3" x14ac:dyDescent="0.2">
      <c r="A1854" s="15" t="s">
        <v>1952</v>
      </c>
      <c r="B1854" s="15">
        <v>-0.61971101733093803</v>
      </c>
      <c r="C1854" s="15">
        <v>-0.52711048756467005</v>
      </c>
    </row>
    <row r="1855" spans="1:3" x14ac:dyDescent="0.2">
      <c r="A1855" s="15" t="s">
        <v>1953</v>
      </c>
      <c r="B1855" s="15">
        <v>-0.43268514511253198</v>
      </c>
      <c r="C1855" s="15">
        <v>-0.20010670466830799</v>
      </c>
    </row>
    <row r="1856" spans="1:3" x14ac:dyDescent="0.2">
      <c r="A1856" s="15" t="s">
        <v>1954</v>
      </c>
      <c r="B1856" s="15">
        <v>7.5624423510323497</v>
      </c>
      <c r="C1856" s="15">
        <v>6.5056243342397897</v>
      </c>
    </row>
    <row r="1857" spans="1:3" x14ac:dyDescent="0.2">
      <c r="A1857" s="15" t="s">
        <v>1955</v>
      </c>
      <c r="B1857" s="15">
        <v>-1.38553489904671</v>
      </c>
      <c r="C1857" s="15">
        <v>-2.2064379846372799</v>
      </c>
    </row>
    <row r="1858" spans="1:3" x14ac:dyDescent="0.2">
      <c r="A1858" s="15" t="s">
        <v>1956</v>
      </c>
      <c r="B1858" s="15">
        <v>-0.357716148438387</v>
      </c>
      <c r="C1858" s="15">
        <v>-0.106827816650886</v>
      </c>
    </row>
    <row r="1859" spans="1:3" x14ac:dyDescent="0.2">
      <c r="A1859" s="15" t="s">
        <v>1957</v>
      </c>
      <c r="B1859" s="15">
        <v>2.8697633344127</v>
      </c>
      <c r="C1859" s="15">
        <v>2.3622553911833002</v>
      </c>
    </row>
    <row r="1860" spans="1:3" x14ac:dyDescent="0.2">
      <c r="A1860" s="15" t="s">
        <v>1958</v>
      </c>
      <c r="B1860" s="15">
        <v>-0.32118189802485603</v>
      </c>
      <c r="C1860" s="15">
        <v>-0.24080819493942901</v>
      </c>
    </row>
    <row r="1861" spans="1:3" x14ac:dyDescent="0.2">
      <c r="A1861" s="15" t="s">
        <v>1959</v>
      </c>
      <c r="B1861" s="15">
        <v>-0.35004847452136301</v>
      </c>
      <c r="C1861" s="15">
        <v>-0.14960393870616101</v>
      </c>
    </row>
    <row r="1862" spans="1:3" x14ac:dyDescent="0.2">
      <c r="A1862" s="15" t="s">
        <v>1960</v>
      </c>
      <c r="B1862" s="15">
        <v>-0.637114297508801</v>
      </c>
      <c r="C1862" s="15">
        <v>-0.42385328896957403</v>
      </c>
    </row>
    <row r="1863" spans="1:3" x14ac:dyDescent="0.2">
      <c r="A1863" s="15" t="s">
        <v>1961</v>
      </c>
      <c r="B1863" s="15">
        <v>1.35377704570643</v>
      </c>
      <c r="C1863" s="15">
        <v>1.2643814518348599</v>
      </c>
    </row>
    <row r="1864" spans="1:3" x14ac:dyDescent="0.2">
      <c r="A1864" s="15" t="s">
        <v>1962</v>
      </c>
      <c r="B1864" s="15">
        <v>-0.35953267397125299</v>
      </c>
      <c r="C1864" s="15">
        <v>-0.20597124718246501</v>
      </c>
    </row>
    <row r="1865" spans="1:3" x14ac:dyDescent="0.2">
      <c r="A1865" s="15" t="s">
        <v>1963</v>
      </c>
      <c r="B1865" s="15">
        <v>-0.43851741056084498</v>
      </c>
      <c r="C1865" s="15">
        <v>-0.22522947477239899</v>
      </c>
    </row>
    <row r="1866" spans="1:3" x14ac:dyDescent="0.2">
      <c r="A1866" s="15" t="s">
        <v>1964</v>
      </c>
      <c r="B1866" s="15">
        <v>0.511051914072985</v>
      </c>
      <c r="C1866" s="15">
        <v>0.51699559060292499</v>
      </c>
    </row>
    <row r="1867" spans="1:3" x14ac:dyDescent="0.2">
      <c r="A1867" s="15" t="s">
        <v>1965</v>
      </c>
      <c r="B1867" s="15">
        <v>2.3590733495357501</v>
      </c>
      <c r="C1867" s="15">
        <v>2.1345881987187001</v>
      </c>
    </row>
    <row r="1868" spans="1:3" x14ac:dyDescent="0.2">
      <c r="A1868" s="15" t="s">
        <v>1966</v>
      </c>
      <c r="B1868" s="15">
        <v>3.1065580530715202</v>
      </c>
      <c r="C1868" s="15">
        <v>2.1769418432855399</v>
      </c>
    </row>
    <row r="1869" spans="1:3" x14ac:dyDescent="0.2">
      <c r="A1869" s="15" t="s">
        <v>1967</v>
      </c>
      <c r="B1869" s="15">
        <v>7.8659625015180596</v>
      </c>
      <c r="C1869" s="15">
        <v>7.5359045897644403</v>
      </c>
    </row>
    <row r="1870" spans="1:3" x14ac:dyDescent="0.2">
      <c r="A1870" s="15" t="s">
        <v>1968</v>
      </c>
      <c r="B1870" s="15">
        <v>1.74808051143862</v>
      </c>
      <c r="C1870" s="15">
        <v>2.0464426116863499</v>
      </c>
    </row>
    <row r="1871" spans="1:3" x14ac:dyDescent="0.2">
      <c r="A1871" s="15" t="s">
        <v>1969</v>
      </c>
      <c r="B1871" s="15">
        <v>3.6706394369881798</v>
      </c>
      <c r="C1871" s="15">
        <v>4.0619224057041601</v>
      </c>
    </row>
    <row r="1872" spans="1:3" x14ac:dyDescent="0.2">
      <c r="A1872" s="15" t="s">
        <v>1970</v>
      </c>
      <c r="B1872" s="15">
        <v>1.84461859521342</v>
      </c>
      <c r="C1872" s="15">
        <v>0.35533941258851198</v>
      </c>
    </row>
    <row r="1873" spans="1:3" x14ac:dyDescent="0.2">
      <c r="A1873" s="15" t="s">
        <v>1971</v>
      </c>
      <c r="B1873" s="15">
        <v>2.0433357105677699</v>
      </c>
      <c r="C1873" s="15">
        <v>1.6258661350568899</v>
      </c>
    </row>
    <row r="1874" spans="1:3" x14ac:dyDescent="0.2">
      <c r="A1874" s="15" t="s">
        <v>1972</v>
      </c>
      <c r="B1874" s="15">
        <v>1.3096044848338899</v>
      </c>
      <c r="C1874" s="15">
        <v>1.0385719518057399</v>
      </c>
    </row>
    <row r="1875" spans="1:3" x14ac:dyDescent="0.2">
      <c r="A1875" s="15" t="s">
        <v>1973</v>
      </c>
      <c r="B1875" s="15">
        <v>-0.50023864133827001</v>
      </c>
      <c r="C1875" s="15">
        <v>-0.34840850187560402</v>
      </c>
    </row>
    <row r="1876" spans="1:3" x14ac:dyDescent="0.2">
      <c r="A1876" s="15" t="s">
        <v>1974</v>
      </c>
      <c r="B1876" s="15">
        <v>-0.77730331462921398</v>
      </c>
      <c r="C1876" s="15">
        <v>-0.60179184876177405</v>
      </c>
    </row>
    <row r="1877" spans="1:3" x14ac:dyDescent="0.2">
      <c r="A1877" s="15" t="s">
        <v>1975</v>
      </c>
      <c r="B1877" s="15">
        <v>1.34111653020625</v>
      </c>
      <c r="C1877" s="15">
        <v>0.97281962939332001</v>
      </c>
    </row>
    <row r="1878" spans="1:3" x14ac:dyDescent="0.2">
      <c r="A1878" s="15" t="s">
        <v>1976</v>
      </c>
      <c r="B1878" s="15">
        <v>-0.59157120845369904</v>
      </c>
      <c r="C1878" s="15">
        <v>-0.508524786277746</v>
      </c>
    </row>
    <row r="1879" spans="1:3" x14ac:dyDescent="0.2">
      <c r="A1879" s="15" t="s">
        <v>1977</v>
      </c>
      <c r="B1879" s="15">
        <v>0.85082901845953496</v>
      </c>
      <c r="C1879" s="15">
        <v>1.14741641918146</v>
      </c>
    </row>
    <row r="1880" spans="1:3" x14ac:dyDescent="0.2">
      <c r="A1880" s="15" t="s">
        <v>1978</v>
      </c>
      <c r="B1880" s="15">
        <v>-0.79479036364575695</v>
      </c>
      <c r="C1880" s="15">
        <v>-0.77209735310472105</v>
      </c>
    </row>
    <row r="1881" spans="1:3" x14ac:dyDescent="0.2">
      <c r="A1881" s="15" t="s">
        <v>1979</v>
      </c>
      <c r="B1881" s="15">
        <v>-1.6290950606883901</v>
      </c>
      <c r="C1881" s="15">
        <v>-2.1306708145860802</v>
      </c>
    </row>
    <row r="1882" spans="1:3" x14ac:dyDescent="0.2">
      <c r="A1882" s="15" t="s">
        <v>1980</v>
      </c>
      <c r="B1882" s="15">
        <v>-0.47908155697302701</v>
      </c>
      <c r="C1882" s="15">
        <v>-0.52758594714120399</v>
      </c>
    </row>
    <row r="1883" spans="1:3" x14ac:dyDescent="0.2">
      <c r="A1883" s="15" t="s">
        <v>1981</v>
      </c>
      <c r="B1883" s="15">
        <v>-0.848011604409034</v>
      </c>
      <c r="C1883" s="15">
        <v>-0.62077112843982996</v>
      </c>
    </row>
    <row r="1884" spans="1:3" x14ac:dyDescent="0.2">
      <c r="A1884" s="15" t="s">
        <v>1982</v>
      </c>
      <c r="B1884" s="15">
        <v>-0.58770744098407801</v>
      </c>
      <c r="C1884" s="15">
        <v>-0.41277320305786203</v>
      </c>
    </row>
    <row r="1885" spans="1:3" x14ac:dyDescent="0.2">
      <c r="A1885" s="15" t="s">
        <v>1983</v>
      </c>
      <c r="B1885" s="15">
        <v>-0.33885783799490599</v>
      </c>
      <c r="C1885" s="15">
        <v>-0.42927045988455798</v>
      </c>
    </row>
    <row r="1886" spans="1:3" x14ac:dyDescent="0.2">
      <c r="A1886" s="15" t="s">
        <v>1984</v>
      </c>
      <c r="B1886" s="15">
        <v>-0.50040243846123</v>
      </c>
      <c r="C1886" s="15">
        <v>-0.23099743764952199</v>
      </c>
    </row>
    <row r="1887" spans="1:3" x14ac:dyDescent="0.2">
      <c r="A1887" s="15" t="s">
        <v>1985</v>
      </c>
      <c r="B1887" s="15">
        <v>-0.43293099604266899</v>
      </c>
      <c r="C1887" s="15">
        <v>-0.34976251536917302</v>
      </c>
    </row>
    <row r="1888" spans="1:3" x14ac:dyDescent="0.2">
      <c r="A1888" s="15" t="s">
        <v>1986</v>
      </c>
      <c r="B1888" s="15">
        <v>-3.1558758177508199</v>
      </c>
      <c r="C1888" s="15">
        <v>-2.61391408502947</v>
      </c>
    </row>
    <row r="1889" spans="1:3" x14ac:dyDescent="0.2">
      <c r="A1889" s="15" t="s">
        <v>1987</v>
      </c>
      <c r="B1889" s="15">
        <v>3.8673438619325098</v>
      </c>
      <c r="C1889" s="15">
        <v>3.6667485384974499</v>
      </c>
    </row>
    <row r="1890" spans="1:3" x14ac:dyDescent="0.2">
      <c r="A1890" s="15" t="s">
        <v>1988</v>
      </c>
      <c r="B1890" s="15">
        <v>-0.64037374282395199</v>
      </c>
      <c r="C1890" s="15">
        <v>0.111889496247866</v>
      </c>
    </row>
    <row r="1891" spans="1:3" x14ac:dyDescent="0.2">
      <c r="A1891" s="15" t="s">
        <v>1989</v>
      </c>
      <c r="B1891" s="15">
        <v>-1.09994867710638</v>
      </c>
      <c r="C1891" s="15">
        <v>-1.42084023728606</v>
      </c>
    </row>
    <row r="1892" spans="1:3" x14ac:dyDescent="0.2">
      <c r="A1892" s="15" t="s">
        <v>1990</v>
      </c>
      <c r="B1892" s="15">
        <v>1.15358663975256</v>
      </c>
      <c r="C1892" s="15">
        <v>0.64028725337613401</v>
      </c>
    </row>
    <row r="1893" spans="1:3" x14ac:dyDescent="0.2">
      <c r="A1893" s="15" t="s">
        <v>1991</v>
      </c>
      <c r="B1893" s="15">
        <v>5.9422402100833596</v>
      </c>
      <c r="C1893" s="15">
        <v>4.5065167663576498</v>
      </c>
    </row>
    <row r="1894" spans="1:3" x14ac:dyDescent="0.2">
      <c r="A1894" s="15" t="s">
        <v>1992</v>
      </c>
      <c r="B1894" s="15">
        <v>-0.40667718051909901</v>
      </c>
      <c r="C1894" s="15">
        <v>-0.31131452150588401</v>
      </c>
    </row>
    <row r="1895" spans="1:3" x14ac:dyDescent="0.2">
      <c r="A1895" s="15" t="s">
        <v>1993</v>
      </c>
      <c r="B1895" s="15">
        <v>3.7757016003379502</v>
      </c>
      <c r="C1895" s="15">
        <v>3.1810846994376001</v>
      </c>
    </row>
    <row r="1896" spans="1:3" x14ac:dyDescent="0.2">
      <c r="A1896" s="15" t="s">
        <v>1994</v>
      </c>
      <c r="B1896" s="15">
        <v>-0.34086999755952702</v>
      </c>
      <c r="C1896" s="15">
        <v>-0.55687049224701801</v>
      </c>
    </row>
    <row r="1897" spans="1:3" x14ac:dyDescent="0.2">
      <c r="A1897" s="15" t="s">
        <v>1995</v>
      </c>
      <c r="B1897" s="15">
        <v>-0.38132565592414802</v>
      </c>
      <c r="C1897" s="15">
        <v>-0.52013877531321395</v>
      </c>
    </row>
    <row r="1898" spans="1:3" x14ac:dyDescent="0.2">
      <c r="A1898" s="15" t="s">
        <v>1996</v>
      </c>
      <c r="B1898" s="15">
        <v>-0.33628535046535402</v>
      </c>
      <c r="C1898" s="15">
        <v>-0.30241124448901702</v>
      </c>
    </row>
    <row r="1899" spans="1:3" x14ac:dyDescent="0.2">
      <c r="A1899" s="15" t="s">
        <v>1997</v>
      </c>
      <c r="B1899" s="15">
        <v>-0.25879093633950001</v>
      </c>
      <c r="C1899" s="15">
        <v>-0.329578258348943</v>
      </c>
    </row>
    <row r="1900" spans="1:3" x14ac:dyDescent="0.2">
      <c r="A1900" s="15" t="s">
        <v>1998</v>
      </c>
      <c r="B1900" s="15">
        <v>-0.62334738892480301</v>
      </c>
      <c r="C1900" s="15">
        <v>-0.306760718993212</v>
      </c>
    </row>
    <row r="1901" spans="1:3" x14ac:dyDescent="0.2">
      <c r="A1901" s="15" t="s">
        <v>1999</v>
      </c>
      <c r="B1901" s="15">
        <v>-0.318413741125123</v>
      </c>
      <c r="C1901" s="15">
        <v>-0.301049136411352</v>
      </c>
    </row>
    <row r="1902" spans="1:3" x14ac:dyDescent="0.2">
      <c r="A1902" s="15" t="s">
        <v>2000</v>
      </c>
      <c r="B1902" s="15">
        <v>1.67325466907035</v>
      </c>
      <c r="C1902" s="15">
        <v>1.7189888166949201</v>
      </c>
    </row>
    <row r="1903" spans="1:3" x14ac:dyDescent="0.2">
      <c r="A1903" s="15" t="s">
        <v>2001</v>
      </c>
      <c r="B1903" s="15">
        <v>2.2983496993508399</v>
      </c>
      <c r="C1903" s="15">
        <v>1.7472574449628899</v>
      </c>
    </row>
    <row r="1904" spans="1:3" x14ac:dyDescent="0.2">
      <c r="A1904" s="15" t="s">
        <v>2002</v>
      </c>
      <c r="B1904" s="15">
        <v>2.26538103864524</v>
      </c>
      <c r="C1904" s="15">
        <v>1.46236996703238</v>
      </c>
    </row>
    <row r="1905" spans="1:3" x14ac:dyDescent="0.2">
      <c r="A1905" s="15" t="s">
        <v>2003</v>
      </c>
      <c r="B1905" s="15">
        <v>0.83508374998377599</v>
      </c>
      <c r="C1905" s="15">
        <v>0.106238612705416</v>
      </c>
    </row>
    <row r="1906" spans="1:3" x14ac:dyDescent="0.2">
      <c r="A1906" s="15" t="s">
        <v>2004</v>
      </c>
      <c r="B1906" s="15">
        <v>-0.39927211062739898</v>
      </c>
      <c r="C1906" s="15">
        <v>-7.9919116002983806E-2</v>
      </c>
    </row>
    <row r="1907" spans="1:3" x14ac:dyDescent="0.2">
      <c r="A1907" s="15" t="s">
        <v>2005</v>
      </c>
      <c r="B1907" s="15">
        <v>2.5031223547055101</v>
      </c>
      <c r="C1907" s="15">
        <v>1.6990058808480599</v>
      </c>
    </row>
    <row r="1908" spans="1:3" x14ac:dyDescent="0.2">
      <c r="A1908" s="15" t="s">
        <v>2006</v>
      </c>
      <c r="B1908" s="15">
        <v>-0.50145582097886399</v>
      </c>
      <c r="C1908" s="15">
        <v>-0.35399029561678502</v>
      </c>
    </row>
    <row r="1909" spans="1:3" x14ac:dyDescent="0.2">
      <c r="A1909" s="15" t="s">
        <v>2007</v>
      </c>
      <c r="B1909" s="15">
        <v>-0.58947150043512497</v>
      </c>
      <c r="C1909" s="15">
        <v>-0.67462479613404402</v>
      </c>
    </row>
    <row r="1910" spans="1:3" x14ac:dyDescent="0.2">
      <c r="A1910" s="15" t="s">
        <v>2008</v>
      </c>
      <c r="B1910" s="15">
        <v>0.95240137071844899</v>
      </c>
      <c r="C1910" s="15">
        <v>0.71573235680236302</v>
      </c>
    </row>
    <row r="1911" spans="1:3" x14ac:dyDescent="0.2">
      <c r="A1911" s="15" t="s">
        <v>2009</v>
      </c>
      <c r="B1911" s="15">
        <v>0.71463038944688395</v>
      </c>
      <c r="C1911" s="15">
        <v>0.58500141099815595</v>
      </c>
    </row>
    <row r="1912" spans="1:3" x14ac:dyDescent="0.2">
      <c r="A1912" s="15" t="s">
        <v>2010</v>
      </c>
      <c r="B1912" s="15">
        <v>1.05001109400783</v>
      </c>
      <c r="C1912" s="15">
        <v>1.0839334746545699</v>
      </c>
    </row>
    <row r="1913" spans="1:3" x14ac:dyDescent="0.2">
      <c r="A1913" s="15" t="s">
        <v>2011</v>
      </c>
      <c r="B1913" s="15">
        <v>1.4578483421225299</v>
      </c>
      <c r="C1913" s="15">
        <v>1.5897950988407099</v>
      </c>
    </row>
    <row r="1914" spans="1:3" x14ac:dyDescent="0.2">
      <c r="A1914" s="15" t="s">
        <v>2012</v>
      </c>
      <c r="B1914" s="15">
        <v>3.0551051097682498</v>
      </c>
      <c r="C1914" s="15">
        <v>3.0167684819687799</v>
      </c>
    </row>
    <row r="1915" spans="1:3" x14ac:dyDescent="0.2">
      <c r="A1915" s="15" t="s">
        <v>2013</v>
      </c>
      <c r="B1915" s="15">
        <v>3.0870006224857298</v>
      </c>
      <c r="C1915" s="15">
        <v>2.64047692494582</v>
      </c>
    </row>
    <row r="1916" spans="1:3" x14ac:dyDescent="0.2">
      <c r="A1916" s="15" t="s">
        <v>2014</v>
      </c>
      <c r="B1916" s="15">
        <v>0.67906379972353104</v>
      </c>
      <c r="C1916" s="15">
        <v>0.95766564431112799</v>
      </c>
    </row>
    <row r="1917" spans="1:3" x14ac:dyDescent="0.2">
      <c r="A1917" s="15" t="s">
        <v>2015</v>
      </c>
      <c r="B1917" s="15">
        <v>-0.56712348845240801</v>
      </c>
      <c r="C1917" s="15">
        <v>-0.30747148495156701</v>
      </c>
    </row>
    <row r="1918" spans="1:3" x14ac:dyDescent="0.2">
      <c r="A1918" s="15" t="s">
        <v>2016</v>
      </c>
      <c r="B1918" s="15">
        <v>3.3224391431123101</v>
      </c>
      <c r="C1918" s="15">
        <v>3.1770881384029099</v>
      </c>
    </row>
    <row r="1919" spans="1:3" x14ac:dyDescent="0.2">
      <c r="A1919" s="15" t="s">
        <v>2017</v>
      </c>
      <c r="B1919" s="15">
        <v>-0.52566224407829198</v>
      </c>
      <c r="C1919" s="15">
        <v>-0.37440953426872797</v>
      </c>
    </row>
    <row r="1920" spans="1:3" x14ac:dyDescent="0.2">
      <c r="A1920" s="15" t="s">
        <v>2018</v>
      </c>
      <c r="B1920" s="15">
        <v>-0.65705424608760599</v>
      </c>
      <c r="C1920" s="15">
        <v>-0.67852156210377601</v>
      </c>
    </row>
    <row r="1921" spans="1:3" x14ac:dyDescent="0.2">
      <c r="A1921" s="15" t="s">
        <v>2019</v>
      </c>
      <c r="B1921" s="15">
        <v>-0.89246346684875899</v>
      </c>
      <c r="C1921" s="15">
        <v>-0.80237203725838402</v>
      </c>
    </row>
    <row r="1922" spans="1:3" x14ac:dyDescent="0.2">
      <c r="A1922" s="15" t="s">
        <v>2020</v>
      </c>
      <c r="B1922" s="15">
        <v>-1.90144092342474</v>
      </c>
      <c r="C1922" s="15">
        <v>-2.2996841773556298</v>
      </c>
    </row>
    <row r="1923" spans="1:3" x14ac:dyDescent="0.2">
      <c r="A1923" s="15" t="s">
        <v>2021</v>
      </c>
      <c r="B1923" s="15">
        <v>-4.6743906442174099</v>
      </c>
      <c r="C1923" s="15">
        <v>-1.7960567655888899</v>
      </c>
    </row>
    <row r="1924" spans="1:3" x14ac:dyDescent="0.2">
      <c r="A1924" s="15" t="s">
        <v>2022</v>
      </c>
      <c r="B1924" s="15">
        <v>1.38945938809212</v>
      </c>
      <c r="C1924" s="15">
        <v>1.0820241583522501</v>
      </c>
    </row>
    <row r="1925" spans="1:3" x14ac:dyDescent="0.2">
      <c r="A1925" s="15" t="s">
        <v>2023</v>
      </c>
      <c r="B1925" s="15">
        <v>6.6432553917296504</v>
      </c>
      <c r="C1925" s="15">
        <v>6.0724778623220503</v>
      </c>
    </row>
    <row r="1926" spans="1:3" x14ac:dyDescent="0.2">
      <c r="A1926" s="15" t="s">
        <v>2024</v>
      </c>
      <c r="B1926" s="15">
        <v>2.1251937164579799</v>
      </c>
      <c r="C1926" s="15">
        <v>1.33272157193009</v>
      </c>
    </row>
    <row r="1927" spans="1:3" x14ac:dyDescent="0.2">
      <c r="A1927" s="15" t="s">
        <v>2025</v>
      </c>
      <c r="B1927" s="15">
        <v>6.0437321096228001</v>
      </c>
      <c r="C1927" s="15">
        <v>5.0353165717342101</v>
      </c>
    </row>
    <row r="1928" spans="1:3" x14ac:dyDescent="0.2">
      <c r="A1928" s="15" t="s">
        <v>2026</v>
      </c>
      <c r="B1928" s="15">
        <v>-0.895373819759815</v>
      </c>
      <c r="C1928" s="15">
        <v>-0.29954891536988698</v>
      </c>
    </row>
    <row r="1929" spans="1:3" x14ac:dyDescent="0.2">
      <c r="A1929" s="15" t="s">
        <v>2027</v>
      </c>
      <c r="B1929" s="15">
        <v>1.28133493233452</v>
      </c>
      <c r="C1929" s="15">
        <v>0.53016986005107802</v>
      </c>
    </row>
    <row r="1930" spans="1:3" x14ac:dyDescent="0.2">
      <c r="A1930" s="15" t="s">
        <v>2028</v>
      </c>
      <c r="B1930" s="15">
        <v>1.61762136244607</v>
      </c>
      <c r="C1930" s="15">
        <v>1.34221569008387</v>
      </c>
    </row>
    <row r="1931" spans="1:3" x14ac:dyDescent="0.2">
      <c r="A1931" s="15" t="s">
        <v>2029</v>
      </c>
      <c r="B1931" s="15">
        <v>10.0139301625127</v>
      </c>
      <c r="C1931" s="15">
        <v>9.2463319036065705</v>
      </c>
    </row>
    <row r="1932" spans="1:3" x14ac:dyDescent="0.2">
      <c r="A1932" s="15" t="s">
        <v>2030</v>
      </c>
      <c r="B1932" s="15">
        <v>6.78141425472921</v>
      </c>
      <c r="C1932" s="15">
        <v>5.9708248857569304</v>
      </c>
    </row>
    <row r="1933" spans="1:3" x14ac:dyDescent="0.2">
      <c r="A1933" s="15" t="s">
        <v>2031</v>
      </c>
      <c r="B1933" s="15">
        <v>1.06855337501307</v>
      </c>
      <c r="C1933" s="15">
        <v>1.2030879456727099</v>
      </c>
    </row>
    <row r="1934" spans="1:3" x14ac:dyDescent="0.2">
      <c r="A1934" s="15" t="s">
        <v>2032</v>
      </c>
      <c r="B1934" s="15">
        <v>0.93814898400865798</v>
      </c>
      <c r="C1934" s="15">
        <v>9.6197694108451998E-2</v>
      </c>
    </row>
    <row r="1935" spans="1:3" x14ac:dyDescent="0.2">
      <c r="A1935" s="15" t="s">
        <v>2033</v>
      </c>
      <c r="B1935" s="15">
        <v>5.42241490604028</v>
      </c>
      <c r="C1935" s="15">
        <v>4.6999937970353898</v>
      </c>
    </row>
    <row r="1936" spans="1:3" x14ac:dyDescent="0.2">
      <c r="A1936" s="15" t="s">
        <v>2034</v>
      </c>
      <c r="B1936" s="15">
        <v>0.70888603564655095</v>
      </c>
      <c r="C1936" s="15">
        <v>0.339213417279982</v>
      </c>
    </row>
    <row r="1937" spans="1:3" x14ac:dyDescent="0.2">
      <c r="A1937" s="15" t="s">
        <v>2035</v>
      </c>
      <c r="B1937" s="15">
        <v>1.1786687304427901</v>
      </c>
      <c r="C1937" s="15">
        <v>0.64934782723618201</v>
      </c>
    </row>
    <row r="1938" spans="1:3" x14ac:dyDescent="0.2">
      <c r="A1938" s="15" t="s">
        <v>2036</v>
      </c>
      <c r="B1938" s="15">
        <v>0.65589283492100303</v>
      </c>
      <c r="C1938" s="15">
        <v>0.64460764701249196</v>
      </c>
    </row>
    <row r="1939" spans="1:3" x14ac:dyDescent="0.2">
      <c r="A1939" s="15" t="s">
        <v>2037</v>
      </c>
      <c r="B1939" s="15">
        <v>-0.32399000000003098</v>
      </c>
      <c r="C1939" s="15">
        <v>-0.26897383941383202</v>
      </c>
    </row>
    <row r="1940" spans="1:3" x14ac:dyDescent="0.2">
      <c r="A1940" s="15" t="s">
        <v>2038</v>
      </c>
      <c r="B1940" s="15">
        <v>-0.60701491336366098</v>
      </c>
      <c r="C1940" s="15">
        <v>-0.28067967149817002</v>
      </c>
    </row>
    <row r="1941" spans="1:3" x14ac:dyDescent="0.2">
      <c r="A1941" s="15" t="s">
        <v>2039</v>
      </c>
      <c r="B1941" s="15">
        <v>6.6344894691603304</v>
      </c>
      <c r="C1941" s="15">
        <v>4.5430973915091499</v>
      </c>
    </row>
    <row r="1942" spans="1:3" x14ac:dyDescent="0.2">
      <c r="A1942" s="15" t="s">
        <v>2040</v>
      </c>
      <c r="B1942" s="15">
        <v>-0.63546503720327396</v>
      </c>
      <c r="C1942" s="15">
        <v>-0.45546557837229101</v>
      </c>
    </row>
    <row r="1943" spans="1:3" x14ac:dyDescent="0.2">
      <c r="A1943" s="15" t="s">
        <v>2041</v>
      </c>
      <c r="B1943" s="15">
        <v>-1.7950637439479999</v>
      </c>
      <c r="C1943" s="15">
        <v>-2.4044909984435598</v>
      </c>
    </row>
    <row r="1944" spans="1:3" x14ac:dyDescent="0.2">
      <c r="A1944" s="15" t="s">
        <v>2042</v>
      </c>
      <c r="B1944" s="15">
        <v>1.10855179191738</v>
      </c>
      <c r="C1944" s="15">
        <v>0.62390163597554404</v>
      </c>
    </row>
    <row r="1945" spans="1:3" x14ac:dyDescent="0.2">
      <c r="A1945" s="15" t="s">
        <v>2043</v>
      </c>
      <c r="B1945" s="15">
        <v>2.5936011498693898</v>
      </c>
      <c r="C1945" s="15">
        <v>1.7555369496356801</v>
      </c>
    </row>
    <row r="1946" spans="1:3" x14ac:dyDescent="0.2">
      <c r="A1946" s="15" t="s">
        <v>2044</v>
      </c>
      <c r="B1946" s="15">
        <v>-0.75926848477071596</v>
      </c>
      <c r="C1946" s="15">
        <v>-0.39780098874028003</v>
      </c>
    </row>
    <row r="1947" spans="1:3" x14ac:dyDescent="0.2">
      <c r="A1947" s="15" t="s">
        <v>2045</v>
      </c>
      <c r="B1947" s="15">
        <v>4.0031301885500801</v>
      </c>
      <c r="C1947" s="15">
        <v>3.6850138007533602</v>
      </c>
    </row>
    <row r="1948" spans="1:3" x14ac:dyDescent="0.2">
      <c r="A1948" s="15" t="s">
        <v>2046</v>
      </c>
      <c r="B1948" s="15">
        <v>4.4309354260069496</v>
      </c>
      <c r="C1948" s="15">
        <v>3.4176865365247</v>
      </c>
    </row>
    <row r="1949" spans="1:3" x14ac:dyDescent="0.2">
      <c r="A1949" s="15" t="s">
        <v>2047</v>
      </c>
      <c r="B1949" s="15">
        <v>-0.58821213275844697</v>
      </c>
      <c r="C1949" s="15">
        <v>-0.266179748494348</v>
      </c>
    </row>
    <row r="1950" spans="1:3" x14ac:dyDescent="0.2">
      <c r="A1950" s="15" t="s">
        <v>2048</v>
      </c>
      <c r="B1950" s="15">
        <v>-0.85771320000497497</v>
      </c>
      <c r="C1950" s="15">
        <v>-1.17980112323487</v>
      </c>
    </row>
    <row r="1951" spans="1:3" x14ac:dyDescent="0.2">
      <c r="A1951" s="15" t="s">
        <v>2049</v>
      </c>
      <c r="B1951" s="15">
        <v>-0.62234714497535104</v>
      </c>
      <c r="C1951" s="15">
        <v>-0.31088831560552299</v>
      </c>
    </row>
    <row r="1952" spans="1:3" x14ac:dyDescent="0.2">
      <c r="A1952" s="15" t="s">
        <v>2050</v>
      </c>
      <c r="B1952" s="15">
        <v>-0.63226798739075696</v>
      </c>
      <c r="C1952" s="15">
        <v>-0.26795180609053199</v>
      </c>
    </row>
    <row r="1953" spans="1:3" x14ac:dyDescent="0.2">
      <c r="A1953" s="15" t="s">
        <v>2051</v>
      </c>
      <c r="B1953" s="15">
        <v>-0.44296497545959901</v>
      </c>
      <c r="C1953" s="15">
        <v>-0.23166774193474199</v>
      </c>
    </row>
    <row r="1954" spans="1:3" x14ac:dyDescent="0.2">
      <c r="A1954" s="15" t="s">
        <v>2052</v>
      </c>
      <c r="B1954" s="15">
        <v>-2.26374645461151</v>
      </c>
      <c r="C1954" s="15">
        <v>-3.3968266383283598</v>
      </c>
    </row>
    <row r="1955" spans="1:3" x14ac:dyDescent="0.2">
      <c r="A1955" s="15" t="s">
        <v>2053</v>
      </c>
      <c r="B1955" s="15">
        <v>1.65838823676035</v>
      </c>
      <c r="C1955" s="15">
        <v>1.6841099938039401</v>
      </c>
    </row>
    <row r="1956" spans="1:3" x14ac:dyDescent="0.2">
      <c r="A1956" s="15" t="s">
        <v>2054</v>
      </c>
      <c r="B1956" s="15">
        <v>-0.42466836828892801</v>
      </c>
      <c r="C1956" s="15">
        <v>-0.39282189672516998</v>
      </c>
    </row>
    <row r="1957" spans="1:3" x14ac:dyDescent="0.2">
      <c r="A1957" s="15" t="s">
        <v>2055</v>
      </c>
      <c r="B1957" s="15">
        <v>0.50500552906507501</v>
      </c>
      <c r="C1957" s="15">
        <v>-4.9585272369733098E-3</v>
      </c>
    </row>
    <row r="1958" spans="1:3" x14ac:dyDescent="0.2">
      <c r="A1958" s="15" t="s">
        <v>2056</v>
      </c>
      <c r="B1958" s="15">
        <v>0.776049439674524</v>
      </c>
      <c r="C1958" s="15">
        <v>0.87554013598807001</v>
      </c>
    </row>
    <row r="1959" spans="1:3" x14ac:dyDescent="0.2">
      <c r="A1959" s="15" t="s">
        <v>2057</v>
      </c>
      <c r="B1959" s="15">
        <v>0.686003286836389</v>
      </c>
      <c r="C1959" s="15">
        <v>0.74844550521404796</v>
      </c>
    </row>
    <row r="1960" spans="1:3" x14ac:dyDescent="0.2">
      <c r="A1960" s="15" t="s">
        <v>2058</v>
      </c>
      <c r="B1960" s="15">
        <v>1.30880786650619</v>
      </c>
      <c r="C1960" s="15">
        <v>0.82594116513756599</v>
      </c>
    </row>
    <row r="1961" spans="1:3" x14ac:dyDescent="0.2">
      <c r="A1961" s="15" t="s">
        <v>2059</v>
      </c>
      <c r="B1961" s="15">
        <v>1.06319144220797</v>
      </c>
      <c r="C1961" s="15">
        <v>1.0239048983850101</v>
      </c>
    </row>
    <row r="1962" spans="1:3" x14ac:dyDescent="0.2">
      <c r="A1962" s="15" t="s">
        <v>2060</v>
      </c>
      <c r="B1962" s="15">
        <v>-1.11270405352631</v>
      </c>
      <c r="C1962" s="15">
        <v>-1.43012441486783</v>
      </c>
    </row>
    <row r="1963" spans="1:3" x14ac:dyDescent="0.2">
      <c r="A1963" s="15" t="s">
        <v>2061</v>
      </c>
      <c r="B1963" s="15">
        <v>0.61458819458039804</v>
      </c>
      <c r="C1963" s="15">
        <v>0.81680372615405406</v>
      </c>
    </row>
    <row r="1964" spans="1:3" x14ac:dyDescent="0.2">
      <c r="A1964" s="15" t="s">
        <v>2062</v>
      </c>
      <c r="B1964" s="15">
        <v>6.3299995606635404</v>
      </c>
      <c r="C1964" s="15">
        <v>5.8003750108174996</v>
      </c>
    </row>
    <row r="1965" spans="1:3" x14ac:dyDescent="0.2">
      <c r="A1965" s="15" t="s">
        <v>2063</v>
      </c>
      <c r="B1965" s="15">
        <v>-0.56701303426524896</v>
      </c>
      <c r="C1965" s="15">
        <v>-0.24865211367467999</v>
      </c>
    </row>
    <row r="1966" spans="1:3" x14ac:dyDescent="0.2">
      <c r="A1966" s="15" t="s">
        <v>2064</v>
      </c>
      <c r="B1966" s="15">
        <v>5.1013439044837599</v>
      </c>
      <c r="C1966" s="15">
        <v>4.2757890249260102</v>
      </c>
    </row>
    <row r="1967" spans="1:3" x14ac:dyDescent="0.2">
      <c r="A1967" s="15" t="s">
        <v>2065</v>
      </c>
      <c r="B1967" s="15">
        <v>1.9864133795088199</v>
      </c>
      <c r="C1967" s="15">
        <v>1.5507050652696599</v>
      </c>
    </row>
    <row r="1968" spans="1:3" x14ac:dyDescent="0.2">
      <c r="A1968" s="15" t="s">
        <v>2066</v>
      </c>
      <c r="B1968" s="15">
        <v>-1.28639376536961</v>
      </c>
      <c r="C1968" s="15">
        <v>-1.4300325740108399</v>
      </c>
    </row>
    <row r="1969" spans="1:3" x14ac:dyDescent="0.2">
      <c r="A1969" s="15" t="s">
        <v>2067</v>
      </c>
      <c r="B1969" s="15">
        <v>2.5915036754929202</v>
      </c>
      <c r="C1969" s="15">
        <v>3.7705045861656599</v>
      </c>
    </row>
    <row r="1970" spans="1:3" x14ac:dyDescent="0.2">
      <c r="A1970" s="15" t="s">
        <v>2068</v>
      </c>
      <c r="B1970" s="15">
        <v>-0.54079685718284898</v>
      </c>
      <c r="C1970" s="15">
        <v>-2.5587918405875699E-2</v>
      </c>
    </row>
    <row r="1971" spans="1:3" x14ac:dyDescent="0.2">
      <c r="A1971" s="15" t="s">
        <v>2069</v>
      </c>
      <c r="B1971" s="15">
        <v>2.3462656348769202</v>
      </c>
      <c r="C1971" s="15">
        <v>2.6419330085292301</v>
      </c>
    </row>
    <row r="1972" spans="1:3" x14ac:dyDescent="0.2">
      <c r="A1972" s="15" t="s">
        <v>2070</v>
      </c>
      <c r="B1972" s="15">
        <v>-1.4108112986075001</v>
      </c>
      <c r="C1972" s="15">
        <v>-1.30996938734414</v>
      </c>
    </row>
    <row r="1973" spans="1:3" x14ac:dyDescent="0.2">
      <c r="A1973" s="15" t="s">
        <v>2071</v>
      </c>
      <c r="B1973" s="15">
        <v>-8.5618127592955595</v>
      </c>
      <c r="C1973" s="15">
        <v>-1.29059301339347</v>
      </c>
    </row>
    <row r="1974" spans="1:3" x14ac:dyDescent="0.2">
      <c r="A1974" s="15" t="s">
        <v>2072</v>
      </c>
      <c r="B1974" s="15">
        <v>-3.54035153420251</v>
      </c>
      <c r="C1974" s="15">
        <v>-2.95196610323717</v>
      </c>
    </row>
    <row r="1975" spans="1:3" x14ac:dyDescent="0.2">
      <c r="A1975" s="15" t="s">
        <v>2073</v>
      </c>
      <c r="B1975" s="15">
        <v>2.8177687904467401</v>
      </c>
      <c r="C1975" s="15">
        <v>2.8958566632140998</v>
      </c>
    </row>
    <row r="1976" spans="1:3" x14ac:dyDescent="0.2">
      <c r="A1976" s="15" t="s">
        <v>2074</v>
      </c>
      <c r="B1976" s="15">
        <v>-2.1712549775565</v>
      </c>
      <c r="C1976" s="15">
        <v>-1.77001829959471</v>
      </c>
    </row>
    <row r="1977" spans="1:3" x14ac:dyDescent="0.2">
      <c r="A1977" s="15" t="s">
        <v>2075</v>
      </c>
      <c r="B1977" s="15">
        <v>1.71054100453979</v>
      </c>
      <c r="C1977" s="15">
        <v>1.9709216066231201</v>
      </c>
    </row>
    <row r="1978" spans="1:3" x14ac:dyDescent="0.2">
      <c r="A1978" s="15" t="s">
        <v>2076</v>
      </c>
      <c r="B1978" s="15">
        <v>0.41021699936342498</v>
      </c>
      <c r="C1978" s="15">
        <v>0.48243790878688803</v>
      </c>
    </row>
    <row r="1979" spans="1:3" x14ac:dyDescent="0.2">
      <c r="A1979" s="15" t="s">
        <v>2077</v>
      </c>
      <c r="B1979" s="15">
        <v>1.45542236669179</v>
      </c>
      <c r="C1979" s="15">
        <v>1.9698860881314</v>
      </c>
    </row>
    <row r="1980" spans="1:3" x14ac:dyDescent="0.2">
      <c r="A1980" s="15" t="s">
        <v>2078</v>
      </c>
      <c r="B1980" s="15">
        <v>1.54305734131024</v>
      </c>
      <c r="C1980" s="15">
        <v>1.2073044987299899</v>
      </c>
    </row>
    <row r="1981" spans="1:3" x14ac:dyDescent="0.2">
      <c r="A1981" s="15" t="s">
        <v>2079</v>
      </c>
      <c r="B1981" s="15">
        <v>2.3000855579382802</v>
      </c>
      <c r="C1981" s="15">
        <v>3.6024709670199901</v>
      </c>
    </row>
    <row r="1982" spans="1:3" x14ac:dyDescent="0.2">
      <c r="A1982" s="15" t="s">
        <v>2080</v>
      </c>
      <c r="B1982" s="15">
        <v>4.4684206810522404</v>
      </c>
      <c r="C1982" s="15">
        <v>4.2223441777358701</v>
      </c>
    </row>
    <row r="1983" spans="1:3" x14ac:dyDescent="0.2">
      <c r="A1983" s="15" t="s">
        <v>2081</v>
      </c>
      <c r="B1983" s="15">
        <v>0.72341528906809105</v>
      </c>
      <c r="C1983" s="15">
        <v>0.71169782049881902</v>
      </c>
    </row>
    <row r="1984" spans="1:3" x14ac:dyDescent="0.2">
      <c r="A1984" s="15" t="s">
        <v>2082</v>
      </c>
      <c r="B1984" s="15">
        <v>-2.9957660616289501</v>
      </c>
      <c r="C1984" s="15">
        <v>-1.7704661420380401</v>
      </c>
    </row>
    <row r="1985" spans="1:3" x14ac:dyDescent="0.2">
      <c r="A1985" s="15" t="s">
        <v>2083</v>
      </c>
      <c r="B1985" s="15">
        <v>-1.1935977267559801</v>
      </c>
      <c r="C1985" s="15">
        <v>-1.1802486979970299</v>
      </c>
    </row>
    <row r="1986" spans="1:3" x14ac:dyDescent="0.2">
      <c r="A1986" s="15" t="s">
        <v>2084</v>
      </c>
      <c r="B1986" s="15">
        <v>-1.09234657784768</v>
      </c>
      <c r="C1986" s="15">
        <v>-0.72862880564685395</v>
      </c>
    </row>
    <row r="1987" spans="1:3" x14ac:dyDescent="0.2">
      <c r="A1987" s="15" t="s">
        <v>2085</v>
      </c>
      <c r="B1987" s="15">
        <v>-0.92131604340339901</v>
      </c>
      <c r="C1987" s="15">
        <v>-0.60451736821805901</v>
      </c>
    </row>
    <row r="1988" spans="1:3" x14ac:dyDescent="0.2">
      <c r="A1988" s="15" t="s">
        <v>2086</v>
      </c>
      <c r="B1988" s="15">
        <v>-0.61291864584606104</v>
      </c>
      <c r="C1988" s="15">
        <v>-0.36730302245400798</v>
      </c>
    </row>
    <row r="1989" spans="1:3" x14ac:dyDescent="0.2">
      <c r="A1989" s="15" t="s">
        <v>2087</v>
      </c>
      <c r="B1989" s="15">
        <v>-0.69926525414543494</v>
      </c>
      <c r="C1989" s="15">
        <v>1.8071199323232302E-2</v>
      </c>
    </row>
    <row r="1990" spans="1:3" x14ac:dyDescent="0.2">
      <c r="A1990" s="15" t="s">
        <v>2088</v>
      </c>
      <c r="B1990" s="15">
        <v>-0.46352094191885401</v>
      </c>
      <c r="C1990" s="15">
        <v>8.7575768310777499E-2</v>
      </c>
    </row>
    <row r="1991" spans="1:3" x14ac:dyDescent="0.2">
      <c r="A1991" s="15" t="s">
        <v>2089</v>
      </c>
      <c r="B1991" s="15">
        <v>-1.35050275832811</v>
      </c>
      <c r="C1991" s="15">
        <v>-0.49848680452509597</v>
      </c>
    </row>
    <row r="1992" spans="1:3" x14ac:dyDescent="0.2">
      <c r="A1992" s="15" t="s">
        <v>2090</v>
      </c>
      <c r="B1992" s="15">
        <v>-1.0008305562890201</v>
      </c>
      <c r="C1992" s="15">
        <v>-0.77544795188174398</v>
      </c>
    </row>
    <row r="1993" spans="1:3" x14ac:dyDescent="0.2">
      <c r="A1993" s="15" t="s">
        <v>2091</v>
      </c>
      <c r="B1993" s="15">
        <v>-0.91320816514078695</v>
      </c>
      <c r="C1993" s="15">
        <v>-0.35240170351204098</v>
      </c>
    </row>
    <row r="1994" spans="1:3" x14ac:dyDescent="0.2">
      <c r="A1994" s="15" t="s">
        <v>2092</v>
      </c>
      <c r="B1994" s="15">
        <v>-0.64590548262704595</v>
      </c>
      <c r="C1994" s="15">
        <v>-0.229815890612242</v>
      </c>
    </row>
    <row r="1995" spans="1:3" x14ac:dyDescent="0.2">
      <c r="A1995" s="15" t="s">
        <v>2093</v>
      </c>
      <c r="B1995" s="15">
        <v>-0.75377527814828804</v>
      </c>
      <c r="C1995" s="15">
        <v>-0.569390455901297</v>
      </c>
    </row>
    <row r="1996" spans="1:3" x14ac:dyDescent="0.2">
      <c r="A1996" s="15" t="s">
        <v>2094</v>
      </c>
      <c r="B1996" s="15">
        <v>-0.68949861159772596</v>
      </c>
      <c r="C1996" s="15">
        <v>-0.59965152389701804</v>
      </c>
    </row>
    <row r="1997" spans="1:3" x14ac:dyDescent="0.2">
      <c r="A1997" s="15" t="s">
        <v>2095</v>
      </c>
      <c r="B1997" s="15">
        <v>1.5683819336437299</v>
      </c>
      <c r="C1997" s="15">
        <v>1.6636967328597001</v>
      </c>
    </row>
    <row r="1998" spans="1:3" x14ac:dyDescent="0.2">
      <c r="A1998" s="15" t="s">
        <v>2096</v>
      </c>
      <c r="B1998" s="15">
        <v>5.6869996909623302</v>
      </c>
      <c r="C1998" s="15">
        <v>5.0056617310856</v>
      </c>
    </row>
    <row r="1999" spans="1:3" x14ac:dyDescent="0.2">
      <c r="A1999" s="15" t="s">
        <v>2097</v>
      </c>
      <c r="B1999" s="15">
        <v>4.8892806903782402</v>
      </c>
      <c r="C1999" s="15">
        <v>3.6035246255734799</v>
      </c>
    </row>
    <row r="2000" spans="1:3" x14ac:dyDescent="0.2">
      <c r="A2000" s="15" t="s">
        <v>2098</v>
      </c>
      <c r="B2000" s="15">
        <v>2.93823877478648</v>
      </c>
      <c r="C2000" s="15">
        <v>2.3473963257720198</v>
      </c>
    </row>
    <row r="2001" spans="1:3" x14ac:dyDescent="0.2">
      <c r="A2001" s="15" t="s">
        <v>2099</v>
      </c>
      <c r="B2001" s="15">
        <v>-0.876316956201866</v>
      </c>
      <c r="C2001" s="15">
        <v>-0.62110307165927403</v>
      </c>
    </row>
    <row r="2002" spans="1:3" x14ac:dyDescent="0.2">
      <c r="A2002" s="15" t="s">
        <v>2100</v>
      </c>
      <c r="B2002" s="15">
        <v>1.45347447999102</v>
      </c>
      <c r="C2002" s="15">
        <v>0.41950427707578802</v>
      </c>
    </row>
    <row r="2003" spans="1:3" x14ac:dyDescent="0.2">
      <c r="A2003" s="15" t="s">
        <v>2101</v>
      </c>
      <c r="B2003" s="15">
        <v>-0.80251761748611505</v>
      </c>
      <c r="C2003" s="15">
        <v>-0.65337860710672901</v>
      </c>
    </row>
    <row r="2004" spans="1:3" x14ac:dyDescent="0.2">
      <c r="A2004" s="15" t="s">
        <v>2102</v>
      </c>
      <c r="B2004" s="15">
        <v>6.4527153607511503</v>
      </c>
      <c r="C2004" s="15">
        <v>5.7663671253046296</v>
      </c>
    </row>
    <row r="2005" spans="1:3" x14ac:dyDescent="0.2">
      <c r="A2005" s="15" t="s">
        <v>2103</v>
      </c>
      <c r="B2005" s="15">
        <v>1.74941136754585</v>
      </c>
      <c r="C2005" s="15">
        <v>1.2297226793370399</v>
      </c>
    </row>
    <row r="2006" spans="1:3" x14ac:dyDescent="0.2">
      <c r="A2006" s="15" t="s">
        <v>2104</v>
      </c>
      <c r="B2006" s="15">
        <v>5.5156053005377599</v>
      </c>
      <c r="C2006" s="15">
        <v>5.9320169444941699</v>
      </c>
    </row>
    <row r="2007" spans="1:3" x14ac:dyDescent="0.2">
      <c r="A2007" s="15" t="s">
        <v>2105</v>
      </c>
      <c r="B2007" s="15">
        <v>8.8216589545082797</v>
      </c>
      <c r="C2007" s="15">
        <v>7.9130706165428499</v>
      </c>
    </row>
    <row r="2008" spans="1:3" x14ac:dyDescent="0.2">
      <c r="A2008" s="15" t="s">
        <v>2106</v>
      </c>
      <c r="B2008" s="15">
        <v>1.4835281584042701</v>
      </c>
      <c r="C2008" s="15">
        <v>1.0566311398622601</v>
      </c>
    </row>
    <row r="2009" spans="1:3" x14ac:dyDescent="0.2">
      <c r="A2009" s="15" t="s">
        <v>2107</v>
      </c>
      <c r="B2009" s="15">
        <v>1.16912535362906</v>
      </c>
      <c r="C2009" s="15">
        <v>1.0560424005062701</v>
      </c>
    </row>
    <row r="2010" spans="1:3" x14ac:dyDescent="0.2">
      <c r="A2010" s="15" t="s">
        <v>2108</v>
      </c>
      <c r="B2010" s="15">
        <v>-0.75285094326178303</v>
      </c>
      <c r="C2010" s="15">
        <v>-1.33269318084137</v>
      </c>
    </row>
    <row r="2011" spans="1:3" x14ac:dyDescent="0.2">
      <c r="A2011" s="15" t="s">
        <v>2109</v>
      </c>
      <c r="B2011" s="15">
        <v>3.6524234829016802</v>
      </c>
      <c r="C2011" s="15">
        <v>2.8782405998040601</v>
      </c>
    </row>
    <row r="2012" spans="1:3" x14ac:dyDescent="0.2">
      <c r="A2012" s="15" t="s">
        <v>2110</v>
      </c>
      <c r="B2012" s="15">
        <v>0.76248135032203002</v>
      </c>
      <c r="C2012" s="15">
        <v>1.3413540096604799</v>
      </c>
    </row>
    <row r="2013" spans="1:3" x14ac:dyDescent="0.2">
      <c r="A2013" s="15" t="s">
        <v>2111</v>
      </c>
      <c r="B2013" s="15">
        <v>-0.39424176497901797</v>
      </c>
      <c r="C2013" s="15">
        <v>-0.17507915752101</v>
      </c>
    </row>
    <row r="2014" spans="1:3" x14ac:dyDescent="0.2">
      <c r="A2014" s="15" t="s">
        <v>2112</v>
      </c>
      <c r="B2014" s="15">
        <v>0.953953275037415</v>
      </c>
      <c r="C2014" s="15">
        <v>0.89450551410960899</v>
      </c>
    </row>
    <row r="2015" spans="1:3" x14ac:dyDescent="0.2">
      <c r="A2015" s="15" t="s">
        <v>2113</v>
      </c>
      <c r="B2015" s="15">
        <v>-0.44092248883928398</v>
      </c>
      <c r="C2015" s="15">
        <v>-0.116298080398515</v>
      </c>
    </row>
    <row r="2016" spans="1:3" x14ac:dyDescent="0.2">
      <c r="A2016" s="15" t="s">
        <v>2114</v>
      </c>
      <c r="B2016" s="15">
        <v>-0.65533409909835705</v>
      </c>
      <c r="C2016" s="15">
        <v>-0.41660610286229199</v>
      </c>
    </row>
    <row r="2017" spans="1:3" x14ac:dyDescent="0.2">
      <c r="A2017" s="15" t="s">
        <v>2115</v>
      </c>
      <c r="B2017" s="15">
        <v>0.58264967569274395</v>
      </c>
      <c r="C2017" s="15">
        <v>0.56429430002882697</v>
      </c>
    </row>
    <row r="2018" spans="1:3" x14ac:dyDescent="0.2">
      <c r="A2018" s="15" t="s">
        <v>2116</v>
      </c>
      <c r="B2018" s="15">
        <v>1.8161727804869701</v>
      </c>
      <c r="C2018" s="15">
        <v>0.92667633222976498</v>
      </c>
    </row>
    <row r="2019" spans="1:3" x14ac:dyDescent="0.2">
      <c r="A2019" s="15" t="s">
        <v>2117</v>
      </c>
      <c r="B2019" s="15">
        <v>1.6696994002196901</v>
      </c>
      <c r="C2019" s="15">
        <v>1.8553367725818</v>
      </c>
    </row>
    <row r="2020" spans="1:3" x14ac:dyDescent="0.2">
      <c r="A2020" s="15" t="s">
        <v>2118</v>
      </c>
      <c r="B2020" s="15">
        <v>2.28540431228899</v>
      </c>
      <c r="C2020" s="15">
        <v>2.2773338293112002</v>
      </c>
    </row>
    <row r="2021" spans="1:3" x14ac:dyDescent="0.2">
      <c r="A2021" s="15" t="s">
        <v>2119</v>
      </c>
      <c r="B2021" s="15">
        <v>-0.90352285395559095</v>
      </c>
      <c r="C2021" s="15">
        <v>-0.60204335968392397</v>
      </c>
    </row>
    <row r="2022" spans="1:3" x14ac:dyDescent="0.2">
      <c r="A2022" s="15" t="s">
        <v>2120</v>
      </c>
      <c r="B2022" s="15">
        <v>-0.83795638940777395</v>
      </c>
      <c r="C2022" s="15">
        <v>-0.35962292999390399</v>
      </c>
    </row>
    <row r="2023" spans="1:3" x14ac:dyDescent="0.2">
      <c r="A2023" s="15" t="s">
        <v>2121</v>
      </c>
      <c r="B2023" s="15">
        <v>1.0633075560012899</v>
      </c>
      <c r="C2023" s="15">
        <v>0.77474073388203801</v>
      </c>
    </row>
    <row r="2024" spans="1:3" x14ac:dyDescent="0.2">
      <c r="A2024" s="15" t="s">
        <v>2122</v>
      </c>
      <c r="B2024" s="15">
        <v>-0.50756441516778605</v>
      </c>
      <c r="C2024" s="15">
        <v>-0.73509431644149903</v>
      </c>
    </row>
    <row r="2025" spans="1:3" x14ac:dyDescent="0.2">
      <c r="A2025" s="15" t="s">
        <v>2123</v>
      </c>
      <c r="B2025" s="15">
        <v>-0.36651690863327202</v>
      </c>
      <c r="C2025" s="15">
        <v>1.3434986744414699E-2</v>
      </c>
    </row>
    <row r="2026" spans="1:3" x14ac:dyDescent="0.2">
      <c r="A2026" s="15" t="s">
        <v>2124</v>
      </c>
      <c r="B2026" s="15">
        <v>3.2904355086575401</v>
      </c>
      <c r="C2026" s="15">
        <v>3.1286154647731399</v>
      </c>
    </row>
    <row r="2027" spans="1:3" x14ac:dyDescent="0.2">
      <c r="A2027" s="15" t="s">
        <v>2125</v>
      </c>
      <c r="B2027" s="15">
        <v>2.8967360531457702</v>
      </c>
      <c r="C2027" s="15">
        <v>2.9171665281892101</v>
      </c>
    </row>
    <row r="2028" spans="1:3" x14ac:dyDescent="0.2">
      <c r="A2028" s="15" t="s">
        <v>2126</v>
      </c>
      <c r="B2028" s="15">
        <v>1.07258482707778</v>
      </c>
      <c r="C2028" s="15">
        <v>0.87149895065750704</v>
      </c>
    </row>
    <row r="2029" spans="1:3" x14ac:dyDescent="0.2">
      <c r="A2029" s="15" t="s">
        <v>2127</v>
      </c>
      <c r="B2029" s="15">
        <v>3.5217383716800099</v>
      </c>
      <c r="C2029" s="15">
        <v>3.0235155702309702</v>
      </c>
    </row>
    <row r="2030" spans="1:3" x14ac:dyDescent="0.2">
      <c r="A2030" s="15" t="s">
        <v>2128</v>
      </c>
      <c r="B2030" s="15">
        <v>1.2834671560777899</v>
      </c>
      <c r="C2030" s="15">
        <v>1.30711825970139</v>
      </c>
    </row>
    <row r="2031" spans="1:3" x14ac:dyDescent="0.2">
      <c r="A2031" s="15" t="s">
        <v>2129</v>
      </c>
      <c r="B2031" s="15">
        <v>1.0111682994390001</v>
      </c>
      <c r="C2031" s="15">
        <v>1.6593465636832201</v>
      </c>
    </row>
    <row r="2032" spans="1:3" x14ac:dyDescent="0.2">
      <c r="A2032" s="15" t="s">
        <v>2130</v>
      </c>
      <c r="B2032" s="15">
        <v>-0.97616698804762403</v>
      </c>
      <c r="C2032" s="15">
        <v>-0.85273873357811403</v>
      </c>
    </row>
    <row r="2033" spans="1:3" x14ac:dyDescent="0.2">
      <c r="A2033" s="15" t="s">
        <v>2131</v>
      </c>
      <c r="B2033" s="15">
        <v>-0.47564565717797302</v>
      </c>
      <c r="C2033" s="15">
        <v>-0.18576818455751901</v>
      </c>
    </row>
    <row r="2034" spans="1:3" x14ac:dyDescent="0.2">
      <c r="A2034" s="15" t="s">
        <v>2132</v>
      </c>
      <c r="B2034" s="15">
        <v>-0.6952658122666</v>
      </c>
      <c r="C2034" s="15">
        <v>-0.72741433831722502</v>
      </c>
    </row>
    <row r="2035" spans="1:3" x14ac:dyDescent="0.2">
      <c r="A2035" s="15" t="s">
        <v>2133</v>
      </c>
      <c r="B2035" s="15">
        <v>2.9301089368004298</v>
      </c>
      <c r="C2035" s="15">
        <v>2.29253524003378</v>
      </c>
    </row>
    <row r="2036" spans="1:3" x14ac:dyDescent="0.2">
      <c r="A2036" s="15" t="s">
        <v>2134</v>
      </c>
      <c r="B2036" s="15">
        <v>5.1435929247874101</v>
      </c>
      <c r="C2036" s="15">
        <v>4.6921668452022702</v>
      </c>
    </row>
    <row r="2037" spans="1:3" x14ac:dyDescent="0.2">
      <c r="A2037" s="15" t="s">
        <v>2135</v>
      </c>
      <c r="B2037" s="15">
        <v>-1.7048899199016101</v>
      </c>
      <c r="C2037" s="15">
        <v>-1.0758804632379599</v>
      </c>
    </row>
    <row r="2038" spans="1:3" x14ac:dyDescent="0.2">
      <c r="A2038" s="15" t="s">
        <v>2136</v>
      </c>
      <c r="B2038" s="15">
        <v>0.88958699219171999</v>
      </c>
      <c r="C2038" s="15">
        <v>0.74404746563498503</v>
      </c>
    </row>
    <row r="2039" spans="1:3" x14ac:dyDescent="0.2">
      <c r="A2039" s="15" t="s">
        <v>2137</v>
      </c>
      <c r="B2039" s="15">
        <v>-0.41681393267071398</v>
      </c>
      <c r="C2039" s="15">
        <v>-0.20221134821390199</v>
      </c>
    </row>
    <row r="2040" spans="1:3" x14ac:dyDescent="0.2">
      <c r="A2040" s="15" t="s">
        <v>2138</v>
      </c>
      <c r="B2040" s="15">
        <v>2.3049252855665801</v>
      </c>
      <c r="C2040" s="15">
        <v>2.44559422437634</v>
      </c>
    </row>
    <row r="2041" spans="1:3" x14ac:dyDescent="0.2">
      <c r="A2041" s="15" t="s">
        <v>2139</v>
      </c>
      <c r="B2041" s="15">
        <v>-0.346113744556936</v>
      </c>
      <c r="C2041" s="15">
        <v>-0.111035441606154</v>
      </c>
    </row>
    <row r="2042" spans="1:3" x14ac:dyDescent="0.2">
      <c r="A2042" s="15" t="s">
        <v>2140</v>
      </c>
      <c r="B2042" s="15">
        <v>-0.72817271836334596</v>
      </c>
      <c r="C2042" s="15">
        <v>-0.36058327417893299</v>
      </c>
    </row>
    <row r="2043" spans="1:3" x14ac:dyDescent="0.2">
      <c r="A2043" s="15" t="s">
        <v>2141</v>
      </c>
      <c r="B2043" s="15">
        <v>0.471702990107563</v>
      </c>
      <c r="C2043" s="15">
        <v>0.376592199748499</v>
      </c>
    </row>
    <row r="2044" spans="1:3" x14ac:dyDescent="0.2">
      <c r="A2044" s="15" t="s">
        <v>2142</v>
      </c>
      <c r="B2044" s="15">
        <v>-0.70121369231884501</v>
      </c>
      <c r="C2044" s="15">
        <v>-0.516882880401492</v>
      </c>
    </row>
    <row r="2045" spans="1:3" x14ac:dyDescent="0.2">
      <c r="A2045" s="15" t="s">
        <v>2143</v>
      </c>
      <c r="B2045" s="15">
        <v>3.3709807923264701</v>
      </c>
      <c r="C2045" s="15">
        <v>2.6822552443830299</v>
      </c>
    </row>
    <row r="2046" spans="1:3" x14ac:dyDescent="0.2">
      <c r="A2046" s="15" t="s">
        <v>2144</v>
      </c>
      <c r="B2046" s="15">
        <v>2.1380755045693598</v>
      </c>
      <c r="C2046" s="15">
        <v>1.9711376212590299</v>
      </c>
    </row>
    <row r="2047" spans="1:3" x14ac:dyDescent="0.2">
      <c r="A2047" s="15" t="s">
        <v>2145</v>
      </c>
      <c r="B2047" s="15">
        <v>2.9420907047484901</v>
      </c>
      <c r="C2047" s="15">
        <v>2.7037644782113102</v>
      </c>
    </row>
    <row r="2048" spans="1:3" x14ac:dyDescent="0.2">
      <c r="A2048" s="15" t="s">
        <v>2146</v>
      </c>
      <c r="B2048" s="15">
        <v>1.10132757524392</v>
      </c>
      <c r="C2048" s="15">
        <v>0.77304080631965499</v>
      </c>
    </row>
    <row r="2049" spans="1:3" x14ac:dyDescent="0.2">
      <c r="A2049" s="15" t="s">
        <v>2147</v>
      </c>
      <c r="B2049" s="15">
        <v>-0.49675032520780599</v>
      </c>
      <c r="C2049" s="15">
        <v>-0.37002093510724299</v>
      </c>
    </row>
    <row r="2050" spans="1:3" x14ac:dyDescent="0.2">
      <c r="A2050" s="15" t="s">
        <v>2148</v>
      </c>
      <c r="B2050" s="15">
        <v>-1.06983920688893</v>
      </c>
      <c r="C2050" s="15">
        <v>-1.79095559637515</v>
      </c>
    </row>
    <row r="2051" spans="1:3" x14ac:dyDescent="0.2">
      <c r="A2051" s="15" t="s">
        <v>2149</v>
      </c>
      <c r="B2051" s="15">
        <v>1.1656581568947999</v>
      </c>
      <c r="C2051" s="15">
        <v>1.2352359533571999</v>
      </c>
    </row>
    <row r="2052" spans="1:3" x14ac:dyDescent="0.2">
      <c r="A2052" s="15" t="s">
        <v>2150</v>
      </c>
      <c r="B2052" s="15">
        <v>1.11252968774431</v>
      </c>
      <c r="C2052" s="15">
        <v>0.84315626868001203</v>
      </c>
    </row>
    <row r="2053" spans="1:3" x14ac:dyDescent="0.2">
      <c r="A2053" s="15" t="s">
        <v>2151</v>
      </c>
      <c r="B2053" s="15">
        <v>-0.332779168601953</v>
      </c>
      <c r="C2053" s="15">
        <v>-0.41034105857588798</v>
      </c>
    </row>
    <row r="2054" spans="1:3" x14ac:dyDescent="0.2">
      <c r="A2054" s="15" t="s">
        <v>2152</v>
      </c>
      <c r="B2054" s="15">
        <v>3.3891720212691898</v>
      </c>
      <c r="C2054" s="15">
        <v>3.29106936382323</v>
      </c>
    </row>
    <row r="2055" spans="1:3" x14ac:dyDescent="0.2">
      <c r="A2055" s="15" t="s">
        <v>2153</v>
      </c>
      <c r="B2055" s="15">
        <v>4.4886182555673999</v>
      </c>
      <c r="C2055" s="15">
        <v>3.7768471728520701</v>
      </c>
    </row>
    <row r="2056" spans="1:3" x14ac:dyDescent="0.2">
      <c r="A2056" s="15" t="s">
        <v>2154</v>
      </c>
      <c r="B2056" s="15">
        <v>1.75569191841442</v>
      </c>
      <c r="C2056" s="15">
        <v>1.9365219432632601</v>
      </c>
    </row>
    <row r="2057" spans="1:3" x14ac:dyDescent="0.2">
      <c r="A2057" s="15" t="s">
        <v>2155</v>
      </c>
      <c r="B2057" s="15">
        <v>-0.55015926701676399</v>
      </c>
      <c r="C2057" s="15">
        <v>-0.49637722178417099</v>
      </c>
    </row>
    <row r="2058" spans="1:3" x14ac:dyDescent="0.2">
      <c r="A2058" s="15" t="s">
        <v>2156</v>
      </c>
      <c r="B2058" s="15">
        <v>-1.0136306494413601</v>
      </c>
      <c r="C2058" s="15">
        <v>-3.0747832741489201</v>
      </c>
    </row>
    <row r="2059" spans="1:3" x14ac:dyDescent="0.2">
      <c r="A2059" s="15" t="s">
        <v>2157</v>
      </c>
      <c r="B2059" s="15">
        <v>-3.2912628996650199</v>
      </c>
      <c r="C2059" s="15">
        <v>-2.6755416452897101</v>
      </c>
    </row>
    <row r="2060" spans="1:3" x14ac:dyDescent="0.2">
      <c r="A2060" s="15" t="s">
        <v>2158</v>
      </c>
      <c r="B2060" s="15">
        <v>2.4446094559482301</v>
      </c>
      <c r="C2060" s="15">
        <v>1.9011880840537001</v>
      </c>
    </row>
    <row r="2061" spans="1:3" x14ac:dyDescent="0.2">
      <c r="A2061" s="15" t="s">
        <v>2159</v>
      </c>
      <c r="B2061" s="15">
        <v>-0.49312880919185198</v>
      </c>
      <c r="C2061" s="15">
        <v>-8.9288751389779195E-2</v>
      </c>
    </row>
    <row r="2062" spans="1:3" x14ac:dyDescent="0.2">
      <c r="A2062" s="15" t="s">
        <v>2160</v>
      </c>
      <c r="B2062" s="15">
        <v>5.0843600892789604</v>
      </c>
      <c r="C2062" s="15">
        <v>4.87488732279287</v>
      </c>
    </row>
    <row r="2063" spans="1:3" x14ac:dyDescent="0.2">
      <c r="A2063" s="15" t="s">
        <v>2161</v>
      </c>
      <c r="B2063" s="15">
        <v>-0.54497684367480304</v>
      </c>
      <c r="C2063" s="15">
        <v>-0.52647340554871103</v>
      </c>
    </row>
    <row r="2064" spans="1:3" x14ac:dyDescent="0.2">
      <c r="A2064" s="15" t="s">
        <v>2162</v>
      </c>
      <c r="B2064" s="15">
        <v>0.94760379603637501</v>
      </c>
      <c r="C2064" s="15">
        <v>1.18120468237994</v>
      </c>
    </row>
    <row r="2065" spans="1:3" x14ac:dyDescent="0.2">
      <c r="A2065" s="15" t="s">
        <v>2163</v>
      </c>
      <c r="B2065" s="15">
        <v>0.58799686705999099</v>
      </c>
      <c r="C2065" s="15">
        <v>0.47795637980427802</v>
      </c>
    </row>
    <row r="2066" spans="1:3" x14ac:dyDescent="0.2">
      <c r="A2066" s="15" t="s">
        <v>2164</v>
      </c>
      <c r="B2066" s="15">
        <v>1.4151452124856401</v>
      </c>
      <c r="C2066" s="15">
        <v>1.3661612020527401</v>
      </c>
    </row>
    <row r="2067" spans="1:3" x14ac:dyDescent="0.2">
      <c r="A2067" s="15" t="s">
        <v>2165</v>
      </c>
      <c r="B2067" s="15">
        <v>-0.86612860000685998</v>
      </c>
      <c r="C2067" s="15">
        <v>-0.60660709413085301</v>
      </c>
    </row>
    <row r="2068" spans="1:3" x14ac:dyDescent="0.2">
      <c r="A2068" s="15" t="s">
        <v>2166</v>
      </c>
      <c r="B2068" s="15">
        <v>0.49345266979983199</v>
      </c>
      <c r="C2068" s="15">
        <v>-0.20436953999733101</v>
      </c>
    </row>
    <row r="2069" spans="1:3" x14ac:dyDescent="0.2">
      <c r="A2069" s="15" t="s">
        <v>2167</v>
      </c>
      <c r="B2069" s="15">
        <v>0.81315131724745604</v>
      </c>
      <c r="C2069" s="15">
        <v>0.519183066891721</v>
      </c>
    </row>
    <row r="2070" spans="1:3" x14ac:dyDescent="0.2">
      <c r="A2070" s="15" t="s">
        <v>2168</v>
      </c>
      <c r="B2070" s="15">
        <v>0.98718091875436298</v>
      </c>
      <c r="C2070" s="15">
        <v>7.1200107714305197E-2</v>
      </c>
    </row>
    <row r="2071" spans="1:3" x14ac:dyDescent="0.2">
      <c r="A2071" s="15" t="s">
        <v>2169</v>
      </c>
      <c r="B2071" s="15">
        <v>1.0680420957171</v>
      </c>
      <c r="C2071" s="15">
        <v>0.71291260388728805</v>
      </c>
    </row>
    <row r="2072" spans="1:3" x14ac:dyDescent="0.2">
      <c r="A2072" s="15" t="s">
        <v>2170</v>
      </c>
      <c r="B2072" s="15">
        <v>-0.80836299960521096</v>
      </c>
      <c r="C2072" s="15">
        <v>-0.78373272745160805</v>
      </c>
    </row>
    <row r="2073" spans="1:3" x14ac:dyDescent="0.2">
      <c r="A2073" s="15" t="s">
        <v>2171</v>
      </c>
      <c r="B2073" s="15">
        <v>-2.0987201306893501</v>
      </c>
      <c r="C2073" s="15">
        <v>-2.8774490126940702</v>
      </c>
    </row>
    <row r="2074" spans="1:3" x14ac:dyDescent="0.2">
      <c r="A2074" s="15" t="s">
        <v>2172</v>
      </c>
      <c r="B2074" s="15">
        <v>-0.84501241420977102</v>
      </c>
      <c r="C2074" s="15">
        <v>-1.6137666912628399</v>
      </c>
    </row>
    <row r="2075" spans="1:3" x14ac:dyDescent="0.2">
      <c r="A2075" s="15" t="s">
        <v>2173</v>
      </c>
      <c r="B2075" s="15">
        <v>1.52307208835835</v>
      </c>
      <c r="C2075" s="15">
        <v>1.41014910163816</v>
      </c>
    </row>
    <row r="2076" spans="1:3" x14ac:dyDescent="0.2">
      <c r="A2076" s="15" t="s">
        <v>2174</v>
      </c>
      <c r="B2076" s="15">
        <v>1.12086975514665</v>
      </c>
      <c r="C2076" s="15">
        <v>1.00069943684553</v>
      </c>
    </row>
    <row r="2077" spans="1:3" x14ac:dyDescent="0.2">
      <c r="A2077" s="15" t="s">
        <v>2175</v>
      </c>
      <c r="B2077" s="15">
        <v>-2.0459873568821401</v>
      </c>
      <c r="C2077" s="15">
        <v>-0.73700177921792398</v>
      </c>
    </row>
    <row r="2078" spans="1:3" x14ac:dyDescent="0.2">
      <c r="A2078" s="15" t="s">
        <v>2176</v>
      </c>
      <c r="B2078" s="15">
        <v>-2.2193558553608801</v>
      </c>
      <c r="C2078" s="15">
        <v>-1.02475755811436</v>
      </c>
    </row>
    <row r="2079" spans="1:3" x14ac:dyDescent="0.2">
      <c r="A2079" s="15" t="s">
        <v>2177</v>
      </c>
      <c r="B2079" s="15">
        <v>-0.721450920326978</v>
      </c>
      <c r="C2079" s="15">
        <v>-0.46670328947493001</v>
      </c>
    </row>
    <row r="2080" spans="1:3" x14ac:dyDescent="0.2">
      <c r="A2080" s="15" t="s">
        <v>2178</v>
      </c>
      <c r="B2080" s="15">
        <v>-0.93091797884448502</v>
      </c>
      <c r="C2080" s="15">
        <v>-1.3453276486822101</v>
      </c>
    </row>
    <row r="2081" spans="1:3" x14ac:dyDescent="0.2">
      <c r="A2081" s="15" t="s">
        <v>2179</v>
      </c>
      <c r="B2081" s="15">
        <v>2.6850510673388102</v>
      </c>
      <c r="C2081" s="15">
        <v>1.1963792925024901</v>
      </c>
    </row>
    <row r="2082" spans="1:3" x14ac:dyDescent="0.2">
      <c r="A2082" s="15" t="s">
        <v>2180</v>
      </c>
      <c r="B2082" s="15">
        <v>-3.9448938337700499</v>
      </c>
      <c r="C2082" s="15">
        <v>-1.0040441767713699</v>
      </c>
    </row>
    <row r="2083" spans="1:3" x14ac:dyDescent="0.2">
      <c r="A2083" s="15" t="s">
        <v>2181</v>
      </c>
      <c r="B2083" s="15">
        <v>4.62942290797168</v>
      </c>
      <c r="C2083" s="15">
        <v>4.3535715740697398</v>
      </c>
    </row>
    <row r="2084" spans="1:3" x14ac:dyDescent="0.2">
      <c r="A2084" s="15" t="s">
        <v>2182</v>
      </c>
      <c r="B2084" s="15">
        <v>5.4108539295264002</v>
      </c>
      <c r="C2084" s="15">
        <v>5.1487020788681397</v>
      </c>
    </row>
    <row r="2085" spans="1:3" x14ac:dyDescent="0.2">
      <c r="A2085" s="15" t="s">
        <v>2183</v>
      </c>
      <c r="B2085" s="15">
        <v>0.63210549508574598</v>
      </c>
      <c r="C2085" s="15">
        <v>-0.202211023088121</v>
      </c>
    </row>
    <row r="2086" spans="1:3" x14ac:dyDescent="0.2">
      <c r="A2086" s="15" t="s">
        <v>2184</v>
      </c>
      <c r="B2086" s="15">
        <v>3.6626597263947001</v>
      </c>
      <c r="C2086" s="15">
        <v>3.24119899911924</v>
      </c>
    </row>
    <row r="2087" spans="1:3" x14ac:dyDescent="0.2">
      <c r="A2087" s="15" t="s">
        <v>2185</v>
      </c>
      <c r="B2087" s="15">
        <v>1.0196342792263999</v>
      </c>
      <c r="C2087" s="15">
        <v>1.4437817606283201</v>
      </c>
    </row>
    <row r="2088" spans="1:3" x14ac:dyDescent="0.2">
      <c r="A2088" s="15" t="s">
        <v>2186</v>
      </c>
      <c r="B2088" s="15">
        <v>-6.2103016790039698</v>
      </c>
      <c r="C2088" s="15">
        <v>-3.1907753136750401</v>
      </c>
    </row>
    <row r="2089" spans="1:3" x14ac:dyDescent="0.2">
      <c r="A2089" s="15" t="s">
        <v>2187</v>
      </c>
      <c r="B2089" s="15">
        <v>-6.23393959375941</v>
      </c>
      <c r="C2089" s="15">
        <v>-3.91722802773642</v>
      </c>
    </row>
    <row r="2090" spans="1:3" x14ac:dyDescent="0.2">
      <c r="A2090" s="15" t="s">
        <v>2188</v>
      </c>
      <c r="B2090" s="15">
        <v>-1.1475232274890299</v>
      </c>
      <c r="C2090" s="15">
        <v>-1.5720145173067901</v>
      </c>
    </row>
    <row r="2091" spans="1:3" x14ac:dyDescent="0.2">
      <c r="A2091" s="15" t="s">
        <v>2189</v>
      </c>
      <c r="B2091" s="15">
        <v>3.0869018455977701</v>
      </c>
      <c r="C2091" s="15">
        <v>2.6357426188877602</v>
      </c>
    </row>
    <row r="2092" spans="1:3" x14ac:dyDescent="0.2">
      <c r="A2092" s="15" t="s">
        <v>2190</v>
      </c>
      <c r="B2092" s="15">
        <v>0.69943826227211603</v>
      </c>
      <c r="C2092" s="15">
        <v>-0.69684464842944804</v>
      </c>
    </row>
    <row r="2093" spans="1:3" x14ac:dyDescent="0.2">
      <c r="A2093" s="15" t="s">
        <v>2191</v>
      </c>
      <c r="B2093" s="15">
        <v>0.74119047146707695</v>
      </c>
      <c r="C2093" s="15">
        <v>0.45488869853820602</v>
      </c>
    </row>
    <row r="2094" spans="1:3" x14ac:dyDescent="0.2">
      <c r="A2094" s="15" t="s">
        <v>2192</v>
      </c>
      <c r="B2094" s="15">
        <v>0.62352873677159903</v>
      </c>
      <c r="C2094" s="15">
        <v>-0.32976829985621797</v>
      </c>
    </row>
    <row r="2095" spans="1:3" x14ac:dyDescent="0.2">
      <c r="A2095" s="15" t="s">
        <v>2193</v>
      </c>
      <c r="B2095" s="15">
        <v>0.85730455203515399</v>
      </c>
      <c r="C2095" s="15">
        <v>0.51486790160269502</v>
      </c>
    </row>
    <row r="2096" spans="1:3" x14ac:dyDescent="0.2">
      <c r="A2096" s="15" t="s">
        <v>2194</v>
      </c>
      <c r="B2096" s="15">
        <v>0.46046295694336897</v>
      </c>
      <c r="C2096" s="15">
        <v>0.74293928857031</v>
      </c>
    </row>
    <row r="2097" spans="1:3" x14ac:dyDescent="0.2">
      <c r="A2097" s="15" t="s">
        <v>2195</v>
      </c>
      <c r="B2097" s="15">
        <v>1.26607845229498</v>
      </c>
      <c r="C2097" s="15">
        <v>0.877841398150774</v>
      </c>
    </row>
    <row r="2098" spans="1:3" x14ac:dyDescent="0.2">
      <c r="A2098" s="15" t="s">
        <v>2196</v>
      </c>
      <c r="B2098" s="15">
        <v>1.6163054108942001</v>
      </c>
      <c r="C2098" s="15">
        <v>1.4733400256324301</v>
      </c>
    </row>
    <row r="2099" spans="1:3" x14ac:dyDescent="0.2">
      <c r="A2099" s="15" t="s">
        <v>2197</v>
      </c>
      <c r="B2099" s="15">
        <v>-0.38580160662635099</v>
      </c>
      <c r="C2099" s="15">
        <v>-0.46866917147499898</v>
      </c>
    </row>
    <row r="2100" spans="1:3" x14ac:dyDescent="0.2">
      <c r="A2100" s="15" t="s">
        <v>2198</v>
      </c>
      <c r="B2100" s="15">
        <v>2.2238873574887301</v>
      </c>
      <c r="C2100" s="15">
        <v>2.4089863279417001</v>
      </c>
    </row>
    <row r="2101" spans="1:3" x14ac:dyDescent="0.2">
      <c r="A2101" s="15" t="s">
        <v>2199</v>
      </c>
      <c r="B2101" s="15">
        <v>1.4094729839282401</v>
      </c>
      <c r="C2101" s="15">
        <v>1.6650509861796099</v>
      </c>
    </row>
    <row r="2102" spans="1:3" x14ac:dyDescent="0.2">
      <c r="A2102" s="15" t="s">
        <v>2200</v>
      </c>
      <c r="B2102" s="15">
        <v>-0.86652501865042297</v>
      </c>
      <c r="C2102" s="15">
        <v>-0.53493478575368203</v>
      </c>
    </row>
    <row r="2103" spans="1:3" x14ac:dyDescent="0.2">
      <c r="A2103" s="15" t="s">
        <v>2201</v>
      </c>
      <c r="B2103" s="15">
        <v>3.9170153735571498</v>
      </c>
      <c r="C2103" s="15">
        <v>2.57753584086108</v>
      </c>
    </row>
    <row r="2104" spans="1:3" x14ac:dyDescent="0.2">
      <c r="A2104" s="15" t="s">
        <v>2202</v>
      </c>
      <c r="B2104" s="15">
        <v>5.37846683118633</v>
      </c>
      <c r="C2104" s="15">
        <v>4.0358309082429198</v>
      </c>
    </row>
    <row r="2105" spans="1:3" x14ac:dyDescent="0.2">
      <c r="A2105" s="15" t="s">
        <v>2203</v>
      </c>
      <c r="B2105" s="15">
        <v>-0.39719118317127999</v>
      </c>
      <c r="C2105" s="15">
        <v>0.18254700290916301</v>
      </c>
    </row>
    <row r="2106" spans="1:3" x14ac:dyDescent="0.2">
      <c r="A2106" s="15" t="s">
        <v>2204</v>
      </c>
      <c r="B2106" s="15">
        <v>0.58798384021635797</v>
      </c>
      <c r="C2106" s="15">
        <v>0.62792372235007698</v>
      </c>
    </row>
    <row r="2107" spans="1:3" x14ac:dyDescent="0.2">
      <c r="A2107" s="15" t="s">
        <v>2205</v>
      </c>
      <c r="B2107" s="15">
        <v>0.73167405642440297</v>
      </c>
      <c r="C2107" s="15">
        <v>0.83824528538774101</v>
      </c>
    </row>
    <row r="2108" spans="1:3" x14ac:dyDescent="0.2">
      <c r="A2108" s="15" t="s">
        <v>2206</v>
      </c>
      <c r="B2108" s="15">
        <v>0.85642853043519596</v>
      </c>
      <c r="C2108" s="15">
        <v>-0.195489282853368</v>
      </c>
    </row>
    <row r="2109" spans="1:3" x14ac:dyDescent="0.2">
      <c r="A2109" s="15" t="s">
        <v>2207</v>
      </c>
      <c r="B2109" s="15">
        <v>1.15544864922973</v>
      </c>
      <c r="C2109" s="15">
        <v>1.3495512992382199</v>
      </c>
    </row>
    <row r="2110" spans="1:3" x14ac:dyDescent="0.2">
      <c r="A2110" s="15" t="s">
        <v>2208</v>
      </c>
      <c r="B2110" s="15">
        <v>10.0139301625127</v>
      </c>
      <c r="C2110" s="15">
        <v>9.2463319036065705</v>
      </c>
    </row>
    <row r="2111" spans="1:3" x14ac:dyDescent="0.2">
      <c r="A2111" s="15" t="s">
        <v>2209</v>
      </c>
      <c r="B2111" s="15">
        <v>-1.9674355602132501</v>
      </c>
      <c r="C2111" s="15">
        <v>-2.7451776750483701</v>
      </c>
    </row>
    <row r="2112" spans="1:3" x14ac:dyDescent="0.2">
      <c r="A2112" s="15" t="s">
        <v>2210</v>
      </c>
      <c r="B2112" s="15">
        <v>3.7424286866642502</v>
      </c>
      <c r="C2112" s="15">
        <v>2.5160603783336102</v>
      </c>
    </row>
    <row r="2113" spans="1:3" x14ac:dyDescent="0.2">
      <c r="A2113" s="15" t="s">
        <v>2211</v>
      </c>
      <c r="B2113" s="15">
        <v>0.99801643391624495</v>
      </c>
      <c r="C2113" s="15">
        <v>1.1050900304912801</v>
      </c>
    </row>
    <row r="2114" spans="1:3" x14ac:dyDescent="0.2">
      <c r="A2114" s="15" t="s">
        <v>2212</v>
      </c>
      <c r="B2114" s="15">
        <v>-0.62491741383623101</v>
      </c>
      <c r="C2114" s="15">
        <v>-0.13801397415240901</v>
      </c>
    </row>
    <row r="2115" spans="1:3" x14ac:dyDescent="0.2">
      <c r="A2115" s="15" t="s">
        <v>2213</v>
      </c>
      <c r="B2115" s="15">
        <v>2.4901393432763399</v>
      </c>
      <c r="C2115" s="15">
        <v>2.2771882487608099</v>
      </c>
    </row>
    <row r="2116" spans="1:3" x14ac:dyDescent="0.2">
      <c r="A2116" s="15" t="s">
        <v>2214</v>
      </c>
      <c r="B2116" s="15">
        <v>1.3598183302857401</v>
      </c>
      <c r="C2116" s="15">
        <v>1.2992699741081499</v>
      </c>
    </row>
    <row r="2117" spans="1:3" x14ac:dyDescent="0.2">
      <c r="A2117" s="15" t="s">
        <v>2215</v>
      </c>
      <c r="B2117" s="15">
        <v>0.94729646156794001</v>
      </c>
      <c r="C2117" s="15">
        <v>0.89291619699994995</v>
      </c>
    </row>
    <row r="2118" spans="1:3" x14ac:dyDescent="0.2">
      <c r="A2118" s="15" t="s">
        <v>2216</v>
      </c>
      <c r="B2118" s="15">
        <v>1.0068352352354299</v>
      </c>
      <c r="C2118" s="15">
        <v>0.30963881153005202</v>
      </c>
    </row>
    <row r="2119" spans="1:3" x14ac:dyDescent="0.2">
      <c r="A2119" s="15" t="s">
        <v>2217</v>
      </c>
      <c r="B2119" s="15">
        <v>8.82186275163569</v>
      </c>
      <c r="C2119" s="15">
        <v>7.9322181132041196</v>
      </c>
    </row>
    <row r="2120" spans="1:3" x14ac:dyDescent="0.2">
      <c r="A2120" s="15" t="s">
        <v>2218</v>
      </c>
      <c r="B2120" s="15">
        <v>6.46242182905433</v>
      </c>
      <c r="C2120" s="15">
        <v>6.0761474147057797</v>
      </c>
    </row>
    <row r="2121" spans="1:3" x14ac:dyDescent="0.2">
      <c r="A2121" s="15" t="s">
        <v>2219</v>
      </c>
      <c r="B2121" s="15">
        <v>3.3753242620977799</v>
      </c>
      <c r="C2121" s="15">
        <v>1.52340101043971</v>
      </c>
    </row>
    <row r="2122" spans="1:3" x14ac:dyDescent="0.2">
      <c r="A2122" s="15" t="s">
        <v>2220</v>
      </c>
      <c r="B2122" s="15">
        <v>2.14609169387347</v>
      </c>
      <c r="C2122" s="15">
        <v>2.19041339622957</v>
      </c>
    </row>
    <row r="2123" spans="1:3" x14ac:dyDescent="0.2">
      <c r="A2123" s="15" t="s">
        <v>2221</v>
      </c>
      <c r="B2123" s="15">
        <v>-0.47953646720561899</v>
      </c>
      <c r="C2123" s="15">
        <v>-0.32280853293529699</v>
      </c>
    </row>
    <row r="2124" spans="1:3" x14ac:dyDescent="0.2">
      <c r="A2124" s="15" t="s">
        <v>2222</v>
      </c>
      <c r="B2124" s="15">
        <v>3.1719028507229998</v>
      </c>
      <c r="C2124" s="15">
        <v>1.3542678201179601</v>
      </c>
    </row>
    <row r="2125" spans="1:3" x14ac:dyDescent="0.2">
      <c r="A2125" s="15" t="s">
        <v>2223</v>
      </c>
      <c r="B2125" s="15">
        <v>0.488808581942968</v>
      </c>
      <c r="C2125" s="15">
        <v>-0.16173965952892699</v>
      </c>
    </row>
    <row r="2126" spans="1:3" x14ac:dyDescent="0.2">
      <c r="A2126" s="15" t="s">
        <v>2224</v>
      </c>
      <c r="B2126" s="15">
        <v>-0.64165490476109799</v>
      </c>
      <c r="C2126" s="15">
        <v>-0.37074685098347498</v>
      </c>
    </row>
    <row r="2127" spans="1:3" x14ac:dyDescent="0.2">
      <c r="A2127" s="15" t="s">
        <v>2225</v>
      </c>
      <c r="B2127" s="15">
        <v>1.43742698740791</v>
      </c>
      <c r="C2127" s="15">
        <v>1.9742062269635601</v>
      </c>
    </row>
    <row r="2128" spans="1:3" x14ac:dyDescent="0.2">
      <c r="A2128" s="15" t="s">
        <v>2226</v>
      </c>
      <c r="B2128" s="15">
        <v>0.95522809729417801</v>
      </c>
      <c r="C2128" s="15">
        <v>0.13819324073619199</v>
      </c>
    </row>
    <row r="2129" spans="1:3" x14ac:dyDescent="0.2">
      <c r="A2129" s="15" t="s">
        <v>2227</v>
      </c>
      <c r="B2129" s="15">
        <v>0.47189088540699198</v>
      </c>
      <c r="C2129" s="15">
        <v>0.68145410070048895</v>
      </c>
    </row>
    <row r="2130" spans="1:3" x14ac:dyDescent="0.2">
      <c r="A2130" s="15" t="s">
        <v>2228</v>
      </c>
      <c r="B2130" s="15">
        <v>-0.542035413869139</v>
      </c>
      <c r="C2130" s="15">
        <v>-0.46547771455227299</v>
      </c>
    </row>
    <row r="2131" spans="1:3" x14ac:dyDescent="0.2">
      <c r="A2131" s="15" t="s">
        <v>2229</v>
      </c>
      <c r="B2131" s="15">
        <v>-1.69118815852291</v>
      </c>
      <c r="C2131" s="15">
        <v>-1.32256088439904</v>
      </c>
    </row>
    <row r="2132" spans="1:3" x14ac:dyDescent="0.2">
      <c r="A2132" s="15" t="s">
        <v>2230</v>
      </c>
      <c r="B2132" s="15">
        <v>2.2787987590938998</v>
      </c>
      <c r="C2132" s="15">
        <v>2.5780830009495799</v>
      </c>
    </row>
    <row r="2133" spans="1:3" x14ac:dyDescent="0.2">
      <c r="A2133" s="15" t="s">
        <v>2231</v>
      </c>
      <c r="B2133" s="15">
        <v>1.5144059100545599</v>
      </c>
      <c r="C2133" s="15">
        <v>1.4233233498725599</v>
      </c>
    </row>
    <row r="2134" spans="1:3" x14ac:dyDescent="0.2">
      <c r="A2134" s="15" t="s">
        <v>2232</v>
      </c>
      <c r="B2134" s="15">
        <v>4.6046784526331397</v>
      </c>
      <c r="C2134" s="15">
        <v>3.2953990434116101</v>
      </c>
    </row>
    <row r="2135" spans="1:3" x14ac:dyDescent="0.2">
      <c r="A2135" s="15" t="s">
        <v>2233</v>
      </c>
      <c r="B2135" s="15">
        <v>-0.55584827589860297</v>
      </c>
      <c r="C2135" s="15">
        <v>-0.57867564556224804</v>
      </c>
    </row>
    <row r="2136" spans="1:3" x14ac:dyDescent="0.2">
      <c r="A2136" s="15" t="s">
        <v>2234</v>
      </c>
      <c r="B2136" s="15">
        <v>-0.80599603509088702</v>
      </c>
      <c r="C2136" s="15">
        <v>-0.51482080040283495</v>
      </c>
    </row>
    <row r="2137" spans="1:3" x14ac:dyDescent="0.2">
      <c r="A2137" s="15" t="s">
        <v>2235</v>
      </c>
      <c r="B2137" s="15">
        <v>-0.56179445432257702</v>
      </c>
      <c r="C2137" s="15">
        <v>-0.44118660919569003</v>
      </c>
    </row>
    <row r="2138" spans="1:3" x14ac:dyDescent="0.2">
      <c r="A2138" s="15" t="s">
        <v>2236</v>
      </c>
      <c r="B2138" s="15">
        <v>0.36871002935129199</v>
      </c>
      <c r="C2138" s="15">
        <v>-6.6253882720609097E-3</v>
      </c>
    </row>
    <row r="2139" spans="1:3" x14ac:dyDescent="0.2">
      <c r="A2139" s="15" t="s">
        <v>2237</v>
      </c>
      <c r="B2139" s="15">
        <v>1.4594977777214</v>
      </c>
      <c r="C2139" s="15">
        <v>1.2941930427814099</v>
      </c>
    </row>
    <row r="2140" spans="1:3" x14ac:dyDescent="0.2">
      <c r="A2140" s="15" t="s">
        <v>2238</v>
      </c>
      <c r="B2140" s="15">
        <v>2.7477420569595599</v>
      </c>
      <c r="C2140" s="15">
        <v>2.3718852782991902</v>
      </c>
    </row>
    <row r="2141" spans="1:3" x14ac:dyDescent="0.2">
      <c r="A2141" s="15" t="s">
        <v>2239</v>
      </c>
      <c r="B2141" s="15">
        <v>0.68669390066832303</v>
      </c>
      <c r="C2141" s="15">
        <v>0.66255129136516899</v>
      </c>
    </row>
    <row r="2142" spans="1:3" x14ac:dyDescent="0.2">
      <c r="A2142" s="15" t="s">
        <v>2240</v>
      </c>
      <c r="B2142" s="15">
        <v>0.57332237887256099</v>
      </c>
      <c r="C2142" s="15">
        <v>0.41913490698633299</v>
      </c>
    </row>
    <row r="2143" spans="1:3" x14ac:dyDescent="0.2">
      <c r="A2143" s="15" t="s">
        <v>2241</v>
      </c>
      <c r="B2143" s="15">
        <v>-0.887463828558956</v>
      </c>
      <c r="C2143" s="15">
        <v>-0.74942726551728001</v>
      </c>
    </row>
    <row r="2144" spans="1:3" x14ac:dyDescent="0.2">
      <c r="A2144" s="15" t="s">
        <v>2242</v>
      </c>
      <c r="B2144" s="15">
        <v>1.0546818849189401</v>
      </c>
      <c r="C2144" s="15">
        <v>1.1519118495222</v>
      </c>
    </row>
    <row r="2145" spans="1:3" x14ac:dyDescent="0.2">
      <c r="A2145" s="15" t="s">
        <v>2243</v>
      </c>
      <c r="B2145" s="15">
        <v>0.51933111112858898</v>
      </c>
      <c r="C2145" s="15">
        <v>5.4540024623011697E-2</v>
      </c>
    </row>
    <row r="2146" spans="1:3" x14ac:dyDescent="0.2">
      <c r="A2146" s="15" t="s">
        <v>2244</v>
      </c>
      <c r="B2146" s="15">
        <v>0.75609929981320401</v>
      </c>
      <c r="C2146" s="15">
        <v>0.95902036346516195</v>
      </c>
    </row>
    <row r="2147" spans="1:3" x14ac:dyDescent="0.2">
      <c r="A2147" s="15" t="s">
        <v>2245</v>
      </c>
      <c r="B2147" s="15">
        <v>-0.47553290691759498</v>
      </c>
      <c r="C2147" s="15">
        <v>-1.23727848677188</v>
      </c>
    </row>
    <row r="2148" spans="1:3" x14ac:dyDescent="0.2">
      <c r="A2148" s="15" t="s">
        <v>2246</v>
      </c>
      <c r="B2148" s="15">
        <v>-3.9377749913297899</v>
      </c>
      <c r="C2148" s="15">
        <v>-2.8273761212384199</v>
      </c>
    </row>
    <row r="2149" spans="1:3" x14ac:dyDescent="0.2">
      <c r="A2149" s="15" t="s">
        <v>2247</v>
      </c>
      <c r="B2149" s="15">
        <v>0.37483689697378297</v>
      </c>
      <c r="C2149" s="15">
        <v>0.74147714736762005</v>
      </c>
    </row>
    <row r="2150" spans="1:3" x14ac:dyDescent="0.2">
      <c r="A2150" s="15" t="s">
        <v>2248</v>
      </c>
      <c r="B2150" s="15">
        <v>-0.55268745038827405</v>
      </c>
      <c r="C2150" s="15">
        <v>-0.22814983704262401</v>
      </c>
    </row>
    <row r="2151" spans="1:3" x14ac:dyDescent="0.2">
      <c r="A2151" s="15" t="s">
        <v>2249</v>
      </c>
      <c r="B2151" s="15">
        <v>1.41832955962844</v>
      </c>
      <c r="C2151" s="15">
        <v>1.0447750588219</v>
      </c>
    </row>
    <row r="2152" spans="1:3" x14ac:dyDescent="0.2">
      <c r="A2152" s="15" t="s">
        <v>2250</v>
      </c>
      <c r="B2152" s="15">
        <v>-0.77517561101543897</v>
      </c>
      <c r="C2152" s="15">
        <v>-1.71107021656193</v>
      </c>
    </row>
    <row r="2153" spans="1:3" x14ac:dyDescent="0.2">
      <c r="A2153" s="15" t="s">
        <v>2251</v>
      </c>
      <c r="B2153" s="15">
        <v>5.3081426677869299</v>
      </c>
      <c r="C2153" s="15">
        <v>5.1080801917536904</v>
      </c>
    </row>
    <row r="2154" spans="1:3" x14ac:dyDescent="0.2">
      <c r="A2154" s="15" t="s">
        <v>2252</v>
      </c>
      <c r="B2154" s="15">
        <v>2.0562925458235402</v>
      </c>
      <c r="C2154" s="15">
        <v>1.4214820908519801</v>
      </c>
    </row>
    <row r="2155" spans="1:3" x14ac:dyDescent="0.2">
      <c r="A2155" s="15" t="s">
        <v>2253</v>
      </c>
      <c r="B2155" s="15">
        <v>0.980462767127532</v>
      </c>
      <c r="C2155" s="15">
        <v>0.88423887671550605</v>
      </c>
    </row>
    <row r="2156" spans="1:3" x14ac:dyDescent="0.2">
      <c r="A2156" s="15" t="s">
        <v>2254</v>
      </c>
      <c r="B2156" s="15">
        <v>-0.69780584998426898</v>
      </c>
      <c r="C2156" s="15">
        <v>-0.87540225913972103</v>
      </c>
    </row>
    <row r="2157" spans="1:3" x14ac:dyDescent="0.2">
      <c r="A2157" s="15" t="s">
        <v>2255</v>
      </c>
      <c r="B2157" s="15">
        <v>0.77371198163435395</v>
      </c>
      <c r="C2157" s="15">
        <v>0.48061307586423202</v>
      </c>
    </row>
    <row r="2158" spans="1:3" x14ac:dyDescent="0.2">
      <c r="A2158" s="15" t="s">
        <v>2256</v>
      </c>
      <c r="B2158" s="15">
        <v>-0.45538428190776298</v>
      </c>
      <c r="C2158" s="15">
        <v>-0.24844283809829401</v>
      </c>
    </row>
    <row r="2159" spans="1:3" x14ac:dyDescent="0.2">
      <c r="A2159" s="15" t="s">
        <v>2257</v>
      </c>
      <c r="B2159" s="15">
        <v>0.72721698382446898</v>
      </c>
      <c r="C2159" s="15">
        <v>-0.64046865424982602</v>
      </c>
    </row>
    <row r="2160" spans="1:3" x14ac:dyDescent="0.2">
      <c r="A2160" s="15" t="s">
        <v>2258</v>
      </c>
      <c r="B2160" s="15">
        <v>-0.62644565448252598</v>
      </c>
      <c r="C2160" s="15">
        <v>-1.0730231224060101</v>
      </c>
    </row>
    <row r="2161" spans="1:3" x14ac:dyDescent="0.2">
      <c r="A2161" s="15" t="s">
        <v>2259</v>
      </c>
      <c r="B2161" s="15">
        <v>2.65216517788935</v>
      </c>
      <c r="C2161" s="15">
        <v>2.3518748250938</v>
      </c>
    </row>
    <row r="2162" spans="1:3" x14ac:dyDescent="0.2">
      <c r="A2162" s="15" t="s">
        <v>2260</v>
      </c>
      <c r="B2162" s="15">
        <v>-0.56147173205396395</v>
      </c>
      <c r="C2162" s="15">
        <v>-6.9635605739924999E-2</v>
      </c>
    </row>
    <row r="2163" spans="1:3" x14ac:dyDescent="0.2">
      <c r="A2163" s="15" t="s">
        <v>2261</v>
      </c>
      <c r="B2163" s="15">
        <v>1.1391492666539</v>
      </c>
      <c r="C2163" s="15">
        <v>0.69960019390657602</v>
      </c>
    </row>
    <row r="2164" spans="1:3" x14ac:dyDescent="0.2">
      <c r="A2164" s="15" t="s">
        <v>2262</v>
      </c>
      <c r="B2164" s="15">
        <v>2.7687774825387299</v>
      </c>
      <c r="C2164" s="15">
        <v>1.4772069917219499</v>
      </c>
    </row>
    <row r="2165" spans="1:3" x14ac:dyDescent="0.2">
      <c r="A2165" s="15" t="s">
        <v>2263</v>
      </c>
      <c r="B2165" s="15">
        <v>0.86272100827497999</v>
      </c>
      <c r="C2165" s="15">
        <v>0.64456417344704697</v>
      </c>
    </row>
    <row r="2166" spans="1:3" x14ac:dyDescent="0.2">
      <c r="A2166" s="15" t="s">
        <v>2264</v>
      </c>
      <c r="B2166" s="15">
        <v>4.7105582576208196</v>
      </c>
      <c r="C2166" s="15">
        <v>3.9057610231678002</v>
      </c>
    </row>
    <row r="2167" spans="1:3" x14ac:dyDescent="0.2">
      <c r="A2167" s="15" t="s">
        <v>2265</v>
      </c>
      <c r="B2167" s="15">
        <v>0.48749015308240201</v>
      </c>
      <c r="C2167" s="15">
        <v>0.21604904998121799</v>
      </c>
    </row>
    <row r="2168" spans="1:3" x14ac:dyDescent="0.2">
      <c r="A2168" s="15" t="s">
        <v>2266</v>
      </c>
      <c r="B2168" s="15">
        <v>-0.39831834569750602</v>
      </c>
      <c r="C2168" s="15">
        <v>-0.37328452279621999</v>
      </c>
    </row>
    <row r="2169" spans="1:3" x14ac:dyDescent="0.2">
      <c r="A2169" s="15" t="s">
        <v>2267</v>
      </c>
      <c r="B2169" s="15">
        <v>0.77667083797655301</v>
      </c>
      <c r="C2169" s="15">
        <v>0.40173273212108301</v>
      </c>
    </row>
    <row r="2170" spans="1:3" x14ac:dyDescent="0.2">
      <c r="A2170" s="15" t="s">
        <v>2268</v>
      </c>
      <c r="B2170" s="15">
        <v>-1.21346809494899</v>
      </c>
      <c r="C2170" s="15">
        <v>-0.41983960670639803</v>
      </c>
    </row>
    <row r="2171" spans="1:3" x14ac:dyDescent="0.2">
      <c r="A2171" s="15" t="s">
        <v>2269</v>
      </c>
      <c r="B2171" s="15">
        <v>-1.0497409638540101</v>
      </c>
      <c r="C2171" s="15">
        <v>-0.87163854411628505</v>
      </c>
    </row>
    <row r="2172" spans="1:3" x14ac:dyDescent="0.2">
      <c r="A2172" s="15" t="s">
        <v>2270</v>
      </c>
      <c r="B2172" s="15">
        <v>2.7104307533909799</v>
      </c>
      <c r="C2172" s="15">
        <v>2.1892165268454198</v>
      </c>
    </row>
    <row r="2173" spans="1:3" x14ac:dyDescent="0.2">
      <c r="A2173" s="15" t="s">
        <v>2271</v>
      </c>
      <c r="B2173" s="15">
        <v>4.4541693882782702</v>
      </c>
      <c r="C2173" s="15">
        <v>3.7811076618207502</v>
      </c>
    </row>
    <row r="2174" spans="1:3" x14ac:dyDescent="0.2">
      <c r="A2174" s="15" t="s">
        <v>2272</v>
      </c>
      <c r="B2174" s="15">
        <v>6.2536573810139799</v>
      </c>
      <c r="C2174" s="15">
        <v>5.2481244128869999</v>
      </c>
    </row>
    <row r="2175" spans="1:3" x14ac:dyDescent="0.2">
      <c r="A2175" s="15" t="s">
        <v>2273</v>
      </c>
      <c r="B2175" s="15">
        <v>3.1410096595370001</v>
      </c>
      <c r="C2175" s="15">
        <v>2.74191789766145</v>
      </c>
    </row>
    <row r="2176" spans="1:3" x14ac:dyDescent="0.2">
      <c r="A2176" s="15" t="s">
        <v>2274</v>
      </c>
      <c r="B2176" s="15">
        <v>-0.47067234803306102</v>
      </c>
      <c r="C2176" s="15">
        <v>-0.30219388360215699</v>
      </c>
    </row>
    <row r="2177" spans="1:3" x14ac:dyDescent="0.2">
      <c r="A2177" s="15" t="s">
        <v>2275</v>
      </c>
      <c r="B2177" s="15">
        <v>0.86377830419428403</v>
      </c>
      <c r="C2177" s="15">
        <v>1.3886902935751</v>
      </c>
    </row>
    <row r="2178" spans="1:3" x14ac:dyDescent="0.2">
      <c r="A2178" s="15" t="s">
        <v>2276</v>
      </c>
      <c r="B2178" s="15">
        <v>-0.35949487406235903</v>
      </c>
      <c r="C2178" s="15">
        <v>-0.729499864147657</v>
      </c>
    </row>
    <row r="2179" spans="1:3" x14ac:dyDescent="0.2">
      <c r="A2179" s="15" t="s">
        <v>2277</v>
      </c>
      <c r="B2179" s="15">
        <v>5.4404442230491803</v>
      </c>
      <c r="C2179" s="15">
        <v>4.5725905055464002</v>
      </c>
    </row>
    <row r="2180" spans="1:3" x14ac:dyDescent="0.2">
      <c r="A2180" s="15" t="s">
        <v>2278</v>
      </c>
      <c r="B2180" s="15">
        <v>-1.1590269028790501</v>
      </c>
      <c r="C2180" s="15">
        <v>-0.25671733902744898</v>
      </c>
    </row>
    <row r="2181" spans="1:3" x14ac:dyDescent="0.2">
      <c r="A2181" s="15" t="s">
        <v>2279</v>
      </c>
      <c r="B2181" s="15">
        <v>1.6030609981881201</v>
      </c>
      <c r="C2181" s="15">
        <v>0.86404216816111301</v>
      </c>
    </row>
    <row r="2182" spans="1:3" x14ac:dyDescent="0.2">
      <c r="A2182" s="15" t="s">
        <v>2280</v>
      </c>
      <c r="B2182" s="15">
        <v>1.00274839917745</v>
      </c>
      <c r="C2182" s="15">
        <v>1.01898589746707</v>
      </c>
    </row>
    <row r="2183" spans="1:3" x14ac:dyDescent="0.2">
      <c r="A2183" s="15" t="s">
        <v>2281</v>
      </c>
      <c r="B2183" s="15">
        <v>6.7074527286302503</v>
      </c>
      <c r="C2183" s="15">
        <v>6.5818818132251904</v>
      </c>
    </row>
    <row r="2184" spans="1:3" x14ac:dyDescent="0.2">
      <c r="A2184" s="15" t="s">
        <v>2282</v>
      </c>
      <c r="B2184" s="15">
        <v>-0.75186646641073795</v>
      </c>
      <c r="C2184" s="15">
        <v>-1.17208645847267</v>
      </c>
    </row>
    <row r="2185" spans="1:3" x14ac:dyDescent="0.2">
      <c r="A2185" s="15" t="s">
        <v>2283</v>
      </c>
      <c r="B2185" s="15">
        <v>-0.39488175221615801</v>
      </c>
      <c r="C2185" s="15">
        <v>-0.55385149058412797</v>
      </c>
    </row>
    <row r="2186" spans="1:3" x14ac:dyDescent="0.2">
      <c r="A2186" s="15" t="s">
        <v>2284</v>
      </c>
      <c r="B2186" s="15">
        <v>-0.62337141663070195</v>
      </c>
      <c r="C2186" s="15">
        <v>-0.51031328589781499</v>
      </c>
    </row>
    <row r="2187" spans="1:3" x14ac:dyDescent="0.2">
      <c r="A2187" s="15" t="s">
        <v>2285</v>
      </c>
      <c r="B2187" s="15">
        <v>2.3028027716080901</v>
      </c>
      <c r="C2187" s="15">
        <v>2.9145357631323998</v>
      </c>
    </row>
    <row r="2188" spans="1:3" x14ac:dyDescent="0.2">
      <c r="A2188" s="15" t="s">
        <v>2286</v>
      </c>
      <c r="B2188" s="15">
        <v>-0.38144649211750598</v>
      </c>
      <c r="C2188" s="15">
        <v>-9.6544246370055903E-2</v>
      </c>
    </row>
    <row r="2189" spans="1:3" x14ac:dyDescent="0.2">
      <c r="A2189" s="15" t="s">
        <v>2287</v>
      </c>
      <c r="B2189" s="15">
        <v>-0.66634470650185296</v>
      </c>
      <c r="C2189" s="15">
        <v>-0.68308569839119604</v>
      </c>
    </row>
    <row r="2190" spans="1:3" x14ac:dyDescent="0.2">
      <c r="A2190" s="15" t="s">
        <v>2288</v>
      </c>
      <c r="B2190" s="15">
        <v>-0.46651878778522698</v>
      </c>
      <c r="C2190" s="15">
        <v>-0.53246655855664804</v>
      </c>
    </row>
    <row r="2191" spans="1:3" x14ac:dyDescent="0.2">
      <c r="A2191" s="15" t="s">
        <v>2289</v>
      </c>
      <c r="B2191" s="15">
        <v>4.3267187112074801</v>
      </c>
      <c r="C2191" s="15">
        <v>3.5504628156284501</v>
      </c>
    </row>
    <row r="2192" spans="1:3" x14ac:dyDescent="0.2">
      <c r="A2192" s="15" t="s">
        <v>2290</v>
      </c>
      <c r="B2192" s="15">
        <v>0.92459265173717697</v>
      </c>
      <c r="C2192" s="15">
        <v>5.4345657371072997E-2</v>
      </c>
    </row>
    <row r="2193" spans="1:3" x14ac:dyDescent="0.2">
      <c r="A2193" s="15" t="s">
        <v>2291</v>
      </c>
      <c r="B2193" s="15">
        <v>0.64323866789740303</v>
      </c>
      <c r="C2193" s="15">
        <v>-0.25147154117182902</v>
      </c>
    </row>
    <row r="2194" spans="1:3" x14ac:dyDescent="0.2">
      <c r="A2194" s="15" t="s">
        <v>2292</v>
      </c>
      <c r="B2194" s="15">
        <v>-0.35421961104966199</v>
      </c>
      <c r="C2194" s="15">
        <v>-1.51927164173637E-3</v>
      </c>
    </row>
    <row r="2195" spans="1:3" x14ac:dyDescent="0.2">
      <c r="A2195" s="15" t="s">
        <v>2293</v>
      </c>
      <c r="B2195" s="15">
        <v>-0.94069718138332403</v>
      </c>
      <c r="C2195" s="15">
        <v>-0.45101336103197498</v>
      </c>
    </row>
    <row r="2196" spans="1:3" x14ac:dyDescent="0.2">
      <c r="A2196" s="15" t="s">
        <v>2294</v>
      </c>
      <c r="B2196" s="15">
        <v>-0.44211333342868298</v>
      </c>
      <c r="C2196" s="15">
        <v>-0.22349808650859501</v>
      </c>
    </row>
    <row r="2197" spans="1:3" x14ac:dyDescent="0.2">
      <c r="A2197" s="15" t="s">
        <v>2295</v>
      </c>
      <c r="B2197" s="15">
        <v>-0.44036632783433699</v>
      </c>
      <c r="C2197" s="15">
        <v>9.4402210811394702E-2</v>
      </c>
    </row>
    <row r="2198" spans="1:3" x14ac:dyDescent="0.2">
      <c r="A2198" s="15" t="s">
        <v>2296</v>
      </c>
      <c r="B2198" s="15">
        <v>0.49891692708500002</v>
      </c>
      <c r="C2198" s="15">
        <v>-1.09129859561175</v>
      </c>
    </row>
    <row r="2199" spans="1:3" x14ac:dyDescent="0.2">
      <c r="A2199" s="15" t="s">
        <v>2297</v>
      </c>
      <c r="B2199" s="15">
        <v>4.8379542997244398</v>
      </c>
      <c r="C2199" s="15">
        <v>4.3371560568547398</v>
      </c>
    </row>
    <row r="2200" spans="1:3" x14ac:dyDescent="0.2">
      <c r="A2200" s="15" t="s">
        <v>2298</v>
      </c>
      <c r="B2200" s="15">
        <v>4.5577387364401396</v>
      </c>
      <c r="C2200" s="15">
        <v>5.3594083354717199</v>
      </c>
    </row>
    <row r="2201" spans="1:3" x14ac:dyDescent="0.2">
      <c r="A2201" s="15" t="s">
        <v>2299</v>
      </c>
      <c r="B2201" s="15">
        <v>0.814300169005163</v>
      </c>
      <c r="C2201" s="15">
        <v>0.88502667136565605</v>
      </c>
    </row>
    <row r="2202" spans="1:3" x14ac:dyDescent="0.2">
      <c r="A2202" s="15" t="s">
        <v>2300</v>
      </c>
      <c r="B2202" s="15">
        <v>-0.72201714777349002</v>
      </c>
      <c r="C2202" s="15">
        <v>-0.71225016138323805</v>
      </c>
    </row>
    <row r="2203" spans="1:3" x14ac:dyDescent="0.2">
      <c r="A2203" s="15" t="s">
        <v>2301</v>
      </c>
      <c r="B2203" s="15">
        <v>0.95792755474302504</v>
      </c>
      <c r="C2203" s="15">
        <v>4.1607078819143901E-3</v>
      </c>
    </row>
    <row r="2204" spans="1:3" x14ac:dyDescent="0.2">
      <c r="A2204" s="15" t="s">
        <v>2302</v>
      </c>
      <c r="B2204" s="15">
        <v>3.3604873687794399</v>
      </c>
      <c r="C2204" s="15">
        <v>2.09819706169543</v>
      </c>
    </row>
    <row r="2205" spans="1:3" x14ac:dyDescent="0.2">
      <c r="A2205" s="15" t="s">
        <v>2303</v>
      </c>
      <c r="B2205" s="15">
        <v>0.50170547378098596</v>
      </c>
      <c r="C2205" s="15">
        <v>-0.91934876365197604</v>
      </c>
    </row>
    <row r="2206" spans="1:3" x14ac:dyDescent="0.2">
      <c r="A2206" s="15" t="s">
        <v>2304</v>
      </c>
      <c r="B2206" s="15">
        <v>-1.22538271754343</v>
      </c>
      <c r="C2206" s="15">
        <v>-2.4773345507248701</v>
      </c>
    </row>
    <row r="2207" spans="1:3" x14ac:dyDescent="0.2">
      <c r="A2207" s="15" t="s">
        <v>2305</v>
      </c>
      <c r="B2207" s="15">
        <v>4.5894391564690702</v>
      </c>
      <c r="C2207" s="15">
        <v>3.8386842506513501</v>
      </c>
    </row>
    <row r="2208" spans="1:3" x14ac:dyDescent="0.2">
      <c r="A2208" s="15" t="s">
        <v>2306</v>
      </c>
      <c r="B2208" s="15">
        <v>5.5814710065973898</v>
      </c>
      <c r="C2208" s="15">
        <v>4.3117347642795698</v>
      </c>
    </row>
    <row r="2209" spans="1:3" x14ac:dyDescent="0.2">
      <c r="A2209" s="15" t="s">
        <v>2307</v>
      </c>
      <c r="B2209" s="15">
        <v>0.783839971527581</v>
      </c>
      <c r="C2209" s="15">
        <v>0.65267451845861402</v>
      </c>
    </row>
    <row r="2210" spans="1:3" x14ac:dyDescent="0.2">
      <c r="A2210" s="15" t="s">
        <v>2308</v>
      </c>
      <c r="B2210" s="15">
        <v>1.3265200378992801</v>
      </c>
      <c r="C2210" s="15">
        <v>1.36655545340939</v>
      </c>
    </row>
    <row r="2211" spans="1:3" x14ac:dyDescent="0.2">
      <c r="A2211" s="15" t="s">
        <v>2309</v>
      </c>
      <c r="B2211" s="15">
        <v>-0.63944087819935203</v>
      </c>
      <c r="C2211" s="15">
        <v>-0.74740084547952002</v>
      </c>
    </row>
    <row r="2212" spans="1:3" x14ac:dyDescent="0.2">
      <c r="A2212" s="15" t="s">
        <v>2310</v>
      </c>
      <c r="B2212" s="15">
        <v>5.0413150862784502</v>
      </c>
      <c r="C2212" s="15">
        <v>4.64708831270893</v>
      </c>
    </row>
    <row r="2213" spans="1:3" x14ac:dyDescent="0.2">
      <c r="A2213" s="15" t="s">
        <v>2311</v>
      </c>
      <c r="B2213" s="15">
        <v>1.3474141617551201</v>
      </c>
      <c r="C2213" s="15">
        <v>1.1859662588269899</v>
      </c>
    </row>
    <row r="2214" spans="1:3" x14ac:dyDescent="0.2">
      <c r="A2214" s="15" t="s">
        <v>2312</v>
      </c>
      <c r="B2214" s="15">
        <v>1.07878864013052</v>
      </c>
      <c r="C2214" s="15">
        <v>1.4797776982059201</v>
      </c>
    </row>
    <row r="2215" spans="1:3" x14ac:dyDescent="0.2">
      <c r="A2215" s="15" t="s">
        <v>2313</v>
      </c>
      <c r="B2215" s="15">
        <v>3.68887030271731</v>
      </c>
      <c r="C2215" s="15">
        <v>4.5533797054346703</v>
      </c>
    </row>
    <row r="2216" spans="1:3" x14ac:dyDescent="0.2">
      <c r="A2216" s="15" t="s">
        <v>2314</v>
      </c>
      <c r="B2216" s="15">
        <v>-0.54580413338672795</v>
      </c>
      <c r="C2216" s="15">
        <v>-7.6575620492612004E-2</v>
      </c>
    </row>
    <row r="2217" spans="1:3" x14ac:dyDescent="0.2">
      <c r="A2217" s="15" t="s">
        <v>2315</v>
      </c>
      <c r="B2217" s="15">
        <v>-0.55749599903632296</v>
      </c>
      <c r="C2217" s="15">
        <v>-0.592473614343071</v>
      </c>
    </row>
    <row r="2218" spans="1:3" x14ac:dyDescent="0.2">
      <c r="A2218" s="15" t="s">
        <v>2316</v>
      </c>
      <c r="B2218" s="15">
        <v>4.3012201404492902</v>
      </c>
      <c r="C2218" s="15">
        <v>3.2558387518482301</v>
      </c>
    </row>
    <row r="2219" spans="1:3" x14ac:dyDescent="0.2">
      <c r="A2219" s="15" t="s">
        <v>2317</v>
      </c>
      <c r="B2219" s="15">
        <v>0.78612756696611696</v>
      </c>
      <c r="C2219" s="15">
        <v>-0.48087791563703403</v>
      </c>
    </row>
    <row r="2220" spans="1:3" x14ac:dyDescent="0.2">
      <c r="A2220" s="15" t="s">
        <v>2318</v>
      </c>
      <c r="B2220" s="15">
        <v>0.71156828502722302</v>
      </c>
      <c r="C2220" s="15">
        <v>0.60247790822668701</v>
      </c>
    </row>
    <row r="2221" spans="1:3" x14ac:dyDescent="0.2">
      <c r="A2221" s="15" t="s">
        <v>2319</v>
      </c>
      <c r="B2221" s="15">
        <v>1.1862244764993599</v>
      </c>
      <c r="C2221" s="15">
        <v>0.93120943669714495</v>
      </c>
    </row>
    <row r="2222" spans="1:3" x14ac:dyDescent="0.2">
      <c r="A2222" s="15" t="s">
        <v>2320</v>
      </c>
      <c r="B2222" s="15">
        <v>-0.549338271668525</v>
      </c>
      <c r="C2222" s="15">
        <v>-6.7186224542134895E-2</v>
      </c>
    </row>
    <row r="2223" spans="1:3" x14ac:dyDescent="0.2">
      <c r="A2223" s="15" t="s">
        <v>2321</v>
      </c>
      <c r="B2223" s="15">
        <v>-0.72853810248430595</v>
      </c>
      <c r="C2223" s="15">
        <v>-0.72051691997517797</v>
      </c>
    </row>
    <row r="2224" spans="1:3" x14ac:dyDescent="0.2">
      <c r="A2224" s="15" t="s">
        <v>2322</v>
      </c>
      <c r="B2224" s="15">
        <v>1.9906793327418699</v>
      </c>
      <c r="C2224" s="15">
        <v>0.94749613339164995</v>
      </c>
    </row>
    <row r="2225" spans="1:3" x14ac:dyDescent="0.2">
      <c r="A2225" s="15" t="s">
        <v>2323</v>
      </c>
      <c r="B2225" s="15">
        <v>0.443270978279734</v>
      </c>
      <c r="C2225" s="15">
        <v>-0.16010239311048899</v>
      </c>
    </row>
    <row r="2226" spans="1:3" x14ac:dyDescent="0.2">
      <c r="A2226" s="15" t="s">
        <v>2324</v>
      </c>
      <c r="B2226" s="15">
        <v>-0.65090155423609397</v>
      </c>
      <c r="C2226" s="15">
        <v>-0.472764692574696</v>
      </c>
    </row>
    <row r="2227" spans="1:3" x14ac:dyDescent="0.2">
      <c r="A2227" s="15" t="s">
        <v>2325</v>
      </c>
      <c r="B2227" s="15">
        <v>-0.69016213557469797</v>
      </c>
      <c r="C2227" s="15">
        <v>-0.59300721962316505</v>
      </c>
    </row>
    <row r="2228" spans="1:3" x14ac:dyDescent="0.2">
      <c r="A2228" s="15" t="s">
        <v>2326</v>
      </c>
      <c r="B2228" s="15">
        <v>-0.68277458975609895</v>
      </c>
      <c r="C2228" s="15">
        <v>-0.37976455534210202</v>
      </c>
    </row>
    <row r="2229" spans="1:3" x14ac:dyDescent="0.2">
      <c r="A2229" s="15" t="s">
        <v>2327</v>
      </c>
      <c r="B2229" s="15">
        <v>4.7996903665377602</v>
      </c>
      <c r="C2229" s="15">
        <v>4.1618324949576797</v>
      </c>
    </row>
    <row r="2230" spans="1:3" x14ac:dyDescent="0.2">
      <c r="A2230" s="15" t="s">
        <v>2328</v>
      </c>
      <c r="B2230" s="15">
        <v>2.8552924490317202</v>
      </c>
      <c r="C2230" s="15">
        <v>2.2985769158267999</v>
      </c>
    </row>
    <row r="2231" spans="1:3" x14ac:dyDescent="0.2">
      <c r="A2231" s="15" t="s">
        <v>2329</v>
      </c>
      <c r="B2231" s="15">
        <v>2.25729411138561</v>
      </c>
      <c r="C2231" s="15">
        <v>2.33071528276467</v>
      </c>
    </row>
    <row r="2232" spans="1:3" x14ac:dyDescent="0.2">
      <c r="A2232" s="15" t="s">
        <v>2330</v>
      </c>
      <c r="B2232" s="15">
        <v>0.99989819201788199</v>
      </c>
      <c r="C2232" s="15">
        <v>0.13018242136914401</v>
      </c>
    </row>
    <row r="2233" spans="1:3" x14ac:dyDescent="0.2">
      <c r="A2233" s="15" t="s">
        <v>2331</v>
      </c>
      <c r="B2233" s="15">
        <v>3.1342351727289799</v>
      </c>
      <c r="C2233" s="15">
        <v>2.94061053043868</v>
      </c>
    </row>
    <row r="2234" spans="1:3" x14ac:dyDescent="0.2">
      <c r="A2234" s="15" t="s">
        <v>2332</v>
      </c>
      <c r="B2234" s="15">
        <v>0.55701008727830104</v>
      </c>
      <c r="C2234" s="15">
        <v>-0.123569846751799</v>
      </c>
    </row>
    <row r="2235" spans="1:3" x14ac:dyDescent="0.2">
      <c r="A2235" s="15" t="s">
        <v>2333</v>
      </c>
      <c r="B2235" s="15">
        <v>0.25863046937533402</v>
      </c>
      <c r="C2235" s="15">
        <v>-4.8400977663955298E-2</v>
      </c>
    </row>
    <row r="2236" spans="1:3" x14ac:dyDescent="0.2">
      <c r="A2236" s="15" t="s">
        <v>2334</v>
      </c>
      <c r="B2236" s="15">
        <v>3.5592032841106001</v>
      </c>
      <c r="C2236" s="15">
        <v>2.69958311576924</v>
      </c>
    </row>
    <row r="2237" spans="1:3" x14ac:dyDescent="0.2">
      <c r="A2237" s="15" t="s">
        <v>2335</v>
      </c>
      <c r="B2237" s="15">
        <v>2.1624319258117199</v>
      </c>
      <c r="C2237" s="15">
        <v>1.46510573501476</v>
      </c>
    </row>
    <row r="2238" spans="1:3" x14ac:dyDescent="0.2">
      <c r="A2238" s="15" t="s">
        <v>2336</v>
      </c>
      <c r="B2238" s="15">
        <v>5.3946654209530402</v>
      </c>
      <c r="C2238" s="15">
        <v>4.3535078971155103</v>
      </c>
    </row>
    <row r="2239" spans="1:3" x14ac:dyDescent="0.2">
      <c r="A2239" s="15" t="s">
        <v>2337</v>
      </c>
      <c r="B2239" s="15">
        <v>-1.0227711222021301</v>
      </c>
      <c r="C2239" s="15">
        <v>-0.37142493422156497</v>
      </c>
    </row>
    <row r="2240" spans="1:3" x14ac:dyDescent="0.2">
      <c r="A2240" s="15" t="s">
        <v>2338</v>
      </c>
      <c r="B2240" s="15">
        <v>0.532151907319105</v>
      </c>
      <c r="C2240" s="15">
        <v>0.694928361834384</v>
      </c>
    </row>
    <row r="2241" spans="1:3" x14ac:dyDescent="0.2">
      <c r="A2241" s="15" t="s">
        <v>2339</v>
      </c>
      <c r="B2241" s="15">
        <v>-0.27283695146952702</v>
      </c>
      <c r="C2241" s="15">
        <v>-0.46874349215261502</v>
      </c>
    </row>
    <row r="2242" spans="1:3" x14ac:dyDescent="0.2">
      <c r="A2242" s="15" t="s">
        <v>2340</v>
      </c>
      <c r="B2242" s="15">
        <v>-0.843386666295878</v>
      </c>
      <c r="C2242" s="15">
        <v>-0.70943124475249397</v>
      </c>
    </row>
    <row r="2243" spans="1:3" x14ac:dyDescent="0.2">
      <c r="A2243" s="15" t="s">
        <v>2341</v>
      </c>
      <c r="B2243" s="15">
        <v>-0.54199320802120798</v>
      </c>
      <c r="C2243" s="15">
        <v>-0.91034454688835897</v>
      </c>
    </row>
    <row r="2244" spans="1:3" x14ac:dyDescent="0.2">
      <c r="A2244" s="15" t="s">
        <v>2342</v>
      </c>
      <c r="B2244" s="15">
        <v>-4.24609038879822</v>
      </c>
      <c r="C2244" s="15">
        <v>-5.7083388688793297</v>
      </c>
    </row>
    <row r="2245" spans="1:3" x14ac:dyDescent="0.2">
      <c r="A2245" s="15" t="s">
        <v>2343</v>
      </c>
      <c r="B2245" s="15">
        <v>4.8743446666982901</v>
      </c>
      <c r="C2245" s="15">
        <v>4.2587932775766602</v>
      </c>
    </row>
    <row r="2246" spans="1:3" x14ac:dyDescent="0.2">
      <c r="A2246" s="15" t="s">
        <v>2344</v>
      </c>
      <c r="B2246" s="15">
        <v>-4.0147374052609699</v>
      </c>
      <c r="C2246" s="15">
        <v>-2.8831951218119798</v>
      </c>
    </row>
    <row r="2247" spans="1:3" x14ac:dyDescent="0.2">
      <c r="A2247" s="15" t="s">
        <v>2345</v>
      </c>
      <c r="B2247" s="15">
        <v>-1.43070620377025</v>
      </c>
      <c r="C2247" s="15">
        <v>-1.8803447999552001</v>
      </c>
    </row>
    <row r="2248" spans="1:3" x14ac:dyDescent="0.2">
      <c r="A2248" s="15" t="s">
        <v>2346</v>
      </c>
      <c r="B2248" s="15">
        <v>0.308911250856098</v>
      </c>
      <c r="C2248" s="15">
        <v>0.51869958992776599</v>
      </c>
    </row>
    <row r="2249" spans="1:3" x14ac:dyDescent="0.2">
      <c r="A2249" s="15" t="s">
        <v>2347</v>
      </c>
      <c r="B2249" s="15">
        <v>-0.62604655126222597</v>
      </c>
      <c r="C2249" s="15">
        <v>-0.230089631072495</v>
      </c>
    </row>
    <row r="2250" spans="1:3" x14ac:dyDescent="0.2">
      <c r="A2250" s="15" t="s">
        <v>2348</v>
      </c>
      <c r="B2250" s="15">
        <v>6.2483758364252697</v>
      </c>
      <c r="C2250" s="15">
        <v>5.2293234180189403</v>
      </c>
    </row>
    <row r="2251" spans="1:3" x14ac:dyDescent="0.2">
      <c r="A2251" s="15" t="s">
        <v>2349</v>
      </c>
      <c r="B2251" s="15">
        <v>5.7799276355145803</v>
      </c>
      <c r="C2251" s="15">
        <v>5.0854001988288697</v>
      </c>
    </row>
    <row r="2252" spans="1:3" x14ac:dyDescent="0.2">
      <c r="A2252" s="15" t="s">
        <v>2350</v>
      </c>
      <c r="B2252" s="15">
        <v>8.8355668887655607</v>
      </c>
      <c r="C2252" s="15">
        <v>7.82708228674566</v>
      </c>
    </row>
    <row r="2253" spans="1:3" x14ac:dyDescent="0.2">
      <c r="A2253" s="15" t="s">
        <v>2351</v>
      </c>
      <c r="B2253" s="15">
        <v>10.0139301625127</v>
      </c>
      <c r="C2253" s="15">
        <v>8.5950016950320798</v>
      </c>
    </row>
    <row r="2254" spans="1:3" x14ac:dyDescent="0.2">
      <c r="A2254" s="15" t="s">
        <v>2352</v>
      </c>
      <c r="B2254" s="15">
        <v>-1.9031191612785701</v>
      </c>
      <c r="C2254" s="15">
        <v>-2.0100595615863601</v>
      </c>
    </row>
    <row r="2255" spans="1:3" x14ac:dyDescent="0.2">
      <c r="A2255" s="15" t="s">
        <v>2353</v>
      </c>
      <c r="B2255" s="15">
        <v>2.8068161159028602</v>
      </c>
      <c r="C2255" s="15">
        <v>1.42353760444906</v>
      </c>
    </row>
    <row r="2256" spans="1:3" x14ac:dyDescent="0.2">
      <c r="A2256" s="15" t="s">
        <v>2354</v>
      </c>
      <c r="B2256" s="15">
        <v>0.87790064050084804</v>
      </c>
      <c r="C2256" s="15">
        <v>1.0353277965085399</v>
      </c>
    </row>
    <row r="2257" spans="1:3" x14ac:dyDescent="0.2">
      <c r="A2257" s="15" t="s">
        <v>2355</v>
      </c>
      <c r="B2257" s="15">
        <v>2.4155681919020702</v>
      </c>
      <c r="C2257" s="15">
        <v>2.2727415890502098</v>
      </c>
    </row>
    <row r="2258" spans="1:3" x14ac:dyDescent="0.2">
      <c r="A2258" s="15" t="s">
        <v>2356</v>
      </c>
      <c r="B2258" s="15">
        <v>-1.5422918900036799</v>
      </c>
      <c r="C2258" s="15">
        <v>-1.11858998299374</v>
      </c>
    </row>
    <row r="2259" spans="1:3" x14ac:dyDescent="0.2">
      <c r="A2259" s="15" t="s">
        <v>2357</v>
      </c>
      <c r="B2259" s="15">
        <v>-1.08662927030553</v>
      </c>
      <c r="C2259" s="15">
        <v>-0.21871611338092301</v>
      </c>
    </row>
    <row r="2260" spans="1:3" x14ac:dyDescent="0.2">
      <c r="A2260" s="15" t="s">
        <v>2358</v>
      </c>
      <c r="B2260" s="15">
        <v>0.78252203724979896</v>
      </c>
      <c r="C2260" s="15">
        <v>0.96719075535507504</v>
      </c>
    </row>
    <row r="2261" spans="1:3" x14ac:dyDescent="0.2">
      <c r="A2261" s="15" t="s">
        <v>2359</v>
      </c>
      <c r="B2261" s="15">
        <v>5.1522795079841597</v>
      </c>
      <c r="C2261" s="15">
        <v>4.9200144722291599</v>
      </c>
    </row>
    <row r="2262" spans="1:3" x14ac:dyDescent="0.2">
      <c r="A2262" s="15" t="s">
        <v>2360</v>
      </c>
      <c r="B2262" s="15">
        <v>2.3803981223413602</v>
      </c>
      <c r="C2262" s="15">
        <v>2.6051392645303002</v>
      </c>
    </row>
    <row r="2263" spans="1:3" x14ac:dyDescent="0.2">
      <c r="A2263" s="15" t="s">
        <v>2361</v>
      </c>
      <c r="B2263" s="15">
        <v>5.2064158301120802</v>
      </c>
      <c r="C2263" s="15">
        <v>4.6260879828933001</v>
      </c>
    </row>
    <row r="2264" spans="1:3" x14ac:dyDescent="0.2">
      <c r="A2264" s="15" t="s">
        <v>2362</v>
      </c>
      <c r="B2264" s="15">
        <v>-1.1370300388183401</v>
      </c>
      <c r="C2264" s="15">
        <v>-1.0784982990334699</v>
      </c>
    </row>
    <row r="2265" spans="1:3" x14ac:dyDescent="0.2">
      <c r="A2265" s="15" t="s">
        <v>2363</v>
      </c>
      <c r="B2265" s="15">
        <v>1.6913951648002301</v>
      </c>
      <c r="C2265" s="15">
        <v>2.0255151884827201</v>
      </c>
    </row>
    <row r="2266" spans="1:3" x14ac:dyDescent="0.2">
      <c r="A2266" s="15" t="s">
        <v>2364</v>
      </c>
      <c r="B2266" s="15">
        <v>6.2560141896965602</v>
      </c>
      <c r="C2266" s="15">
        <v>4.8286306630536</v>
      </c>
    </row>
    <row r="2267" spans="1:3" x14ac:dyDescent="0.2">
      <c r="A2267" s="15" t="s">
        <v>2365</v>
      </c>
      <c r="B2267" s="15">
        <v>7.6053028667155198</v>
      </c>
      <c r="C2267" s="15">
        <v>6.9740601986296804</v>
      </c>
    </row>
    <row r="2268" spans="1:3" x14ac:dyDescent="0.2">
      <c r="A2268" s="15" t="s">
        <v>2366</v>
      </c>
      <c r="B2268" s="15">
        <v>8.3432813695228596</v>
      </c>
      <c r="C2268" s="15">
        <v>7.2729032532608198</v>
      </c>
    </row>
    <row r="2269" spans="1:3" x14ac:dyDescent="0.2">
      <c r="A2269" s="15" t="s">
        <v>2367</v>
      </c>
      <c r="B2269" s="15">
        <v>8.2554174608836401</v>
      </c>
      <c r="C2269" s="15">
        <v>7.3074506310989902</v>
      </c>
    </row>
    <row r="2270" spans="1:3" x14ac:dyDescent="0.2">
      <c r="A2270" s="15" t="s">
        <v>2368</v>
      </c>
      <c r="B2270" s="15">
        <v>8.6713306861587807</v>
      </c>
      <c r="C2270" s="15">
        <v>7.3262693639950101</v>
      </c>
    </row>
    <row r="2271" spans="1:3" x14ac:dyDescent="0.2">
      <c r="A2271" s="15" t="s">
        <v>2369</v>
      </c>
      <c r="B2271" s="15">
        <v>1.2390088028474</v>
      </c>
      <c r="C2271" s="15">
        <v>1.01821809973762</v>
      </c>
    </row>
    <row r="2272" spans="1:3" x14ac:dyDescent="0.2">
      <c r="A2272" s="15" t="s">
        <v>2370</v>
      </c>
      <c r="B2272" s="15">
        <v>-0.49387878453080197</v>
      </c>
      <c r="C2272" s="15">
        <v>-0.37910493014319302</v>
      </c>
    </row>
    <row r="2273" spans="1:3" x14ac:dyDescent="0.2">
      <c r="A2273" s="15" t="s">
        <v>2371</v>
      </c>
      <c r="B2273" s="15">
        <v>1.91127394661516</v>
      </c>
      <c r="C2273" s="15">
        <v>2.0405016818294301</v>
      </c>
    </row>
    <row r="2274" spans="1:3" x14ac:dyDescent="0.2">
      <c r="A2274" s="15" t="s">
        <v>2372</v>
      </c>
      <c r="B2274" s="15">
        <v>1.2257434108235801</v>
      </c>
      <c r="C2274" s="15">
        <v>1.27778662750696</v>
      </c>
    </row>
    <row r="2275" spans="1:3" x14ac:dyDescent="0.2">
      <c r="A2275" s="15" t="s">
        <v>2373</v>
      </c>
      <c r="B2275" s="15">
        <v>-2.8576468085134201</v>
      </c>
      <c r="C2275" s="15">
        <v>-3.9841146016987401</v>
      </c>
    </row>
    <row r="2276" spans="1:3" x14ac:dyDescent="0.2">
      <c r="A2276" s="15" t="s">
        <v>2374</v>
      </c>
      <c r="B2276" s="15">
        <v>1.09104527983294</v>
      </c>
      <c r="C2276" s="15">
        <v>-0.392610544533882</v>
      </c>
    </row>
    <row r="2277" spans="1:3" x14ac:dyDescent="0.2">
      <c r="A2277" s="15" t="s">
        <v>2375</v>
      </c>
      <c r="B2277" s="15">
        <v>-0.47107546166422998</v>
      </c>
      <c r="C2277" s="15">
        <v>-0.80411018926849998</v>
      </c>
    </row>
    <row r="2278" spans="1:3" x14ac:dyDescent="0.2">
      <c r="A2278" s="15" t="s">
        <v>2376</v>
      </c>
      <c r="B2278" s="15">
        <v>5.80180011133156</v>
      </c>
      <c r="C2278" s="15">
        <v>5.6525459894915304</v>
      </c>
    </row>
    <row r="2279" spans="1:3" x14ac:dyDescent="0.2">
      <c r="A2279" s="15" t="s">
        <v>2377</v>
      </c>
      <c r="B2279" s="15">
        <v>1.63028598060095</v>
      </c>
      <c r="C2279" s="15">
        <v>1.8511980610682299</v>
      </c>
    </row>
    <row r="2280" spans="1:3" x14ac:dyDescent="0.2">
      <c r="A2280" s="15" t="s">
        <v>2378</v>
      </c>
      <c r="B2280" s="15">
        <v>-0.60056913042684601</v>
      </c>
      <c r="C2280" s="15">
        <v>-1.8215556035559399</v>
      </c>
    </row>
    <row r="2281" spans="1:3" x14ac:dyDescent="0.2">
      <c r="A2281" s="15" t="s">
        <v>2379</v>
      </c>
      <c r="B2281" s="15">
        <v>0.78744453903069</v>
      </c>
      <c r="C2281" s="15">
        <v>-0.290632555811833</v>
      </c>
    </row>
    <row r="2282" spans="1:3" x14ac:dyDescent="0.2">
      <c r="A2282" s="15" t="s">
        <v>2380</v>
      </c>
      <c r="B2282" s="15">
        <v>-0.35494045486449899</v>
      </c>
      <c r="C2282" s="15">
        <v>-7.3734287918304803E-2</v>
      </c>
    </row>
    <row r="2283" spans="1:3" x14ac:dyDescent="0.2">
      <c r="A2283" s="15" t="s">
        <v>2381</v>
      </c>
      <c r="B2283" s="15">
        <v>-0.64329241400840997</v>
      </c>
      <c r="C2283" s="15">
        <v>-0.81847403426735799</v>
      </c>
    </row>
    <row r="2284" spans="1:3" x14ac:dyDescent="0.2">
      <c r="A2284" s="15" t="s">
        <v>2382</v>
      </c>
      <c r="B2284" s="15">
        <v>1.1173257181474401</v>
      </c>
      <c r="C2284" s="15">
        <v>0.64997286655175801</v>
      </c>
    </row>
    <row r="2285" spans="1:3" x14ac:dyDescent="0.2">
      <c r="A2285" s="15" t="s">
        <v>2383</v>
      </c>
      <c r="B2285" s="15">
        <v>4.1863401894848602</v>
      </c>
      <c r="C2285" s="15">
        <v>3.4630082552256098</v>
      </c>
    </row>
    <row r="2286" spans="1:3" x14ac:dyDescent="0.2">
      <c r="A2286" s="15" t="s">
        <v>2384</v>
      </c>
      <c r="B2286" s="15">
        <v>1.38786029072074</v>
      </c>
      <c r="C2286" s="15">
        <v>1.00077496651234</v>
      </c>
    </row>
    <row r="2287" spans="1:3" x14ac:dyDescent="0.2">
      <c r="A2287" s="15" t="s">
        <v>2385</v>
      </c>
      <c r="B2287" s="15">
        <v>1.33805552146456</v>
      </c>
      <c r="C2287" s="15">
        <v>0.87762152407374605</v>
      </c>
    </row>
    <row r="2288" spans="1:3" x14ac:dyDescent="0.2">
      <c r="A2288" s="15" t="s">
        <v>2386</v>
      </c>
      <c r="B2288" s="15">
        <v>1.8725027728863</v>
      </c>
      <c r="C2288" s="15">
        <v>1.1614582855762501</v>
      </c>
    </row>
    <row r="2289" spans="1:3" x14ac:dyDescent="0.2">
      <c r="A2289" s="15" t="s">
        <v>2387</v>
      </c>
      <c r="B2289" s="15">
        <v>1.7007588978638399</v>
      </c>
      <c r="C2289" s="15">
        <v>0.44263256283297497</v>
      </c>
    </row>
    <row r="2290" spans="1:3" x14ac:dyDescent="0.2">
      <c r="A2290" s="15" t="s">
        <v>2388</v>
      </c>
      <c r="B2290" s="15">
        <v>6.5534219258610804</v>
      </c>
      <c r="C2290" s="15">
        <v>7.1212050273384104</v>
      </c>
    </row>
    <row r="2291" spans="1:3" x14ac:dyDescent="0.2">
      <c r="A2291" s="15" t="s">
        <v>2389</v>
      </c>
      <c r="B2291" s="15">
        <v>-0.77740158288916195</v>
      </c>
      <c r="C2291" s="15">
        <v>-0.88504195803309105</v>
      </c>
    </row>
    <row r="2292" spans="1:3" x14ac:dyDescent="0.2">
      <c r="A2292" s="15" t="s">
        <v>2390</v>
      </c>
      <c r="B2292" s="15">
        <v>4.4451803595844304</v>
      </c>
      <c r="C2292" s="15">
        <v>3.2529603419669399</v>
      </c>
    </row>
    <row r="2293" spans="1:3" x14ac:dyDescent="0.2">
      <c r="A2293" s="15" t="s">
        <v>2391</v>
      </c>
      <c r="B2293" s="15">
        <v>5.0853293416623204</v>
      </c>
      <c r="C2293" s="15">
        <v>4.5305000780198297</v>
      </c>
    </row>
    <row r="2294" spans="1:3" x14ac:dyDescent="0.2">
      <c r="A2294" s="15" t="s">
        <v>2392</v>
      </c>
      <c r="B2294" s="15">
        <v>0.37506836211674599</v>
      </c>
      <c r="C2294" s="15">
        <v>6.1800496599528E-2</v>
      </c>
    </row>
    <row r="2295" spans="1:3" x14ac:dyDescent="0.2">
      <c r="A2295" s="15" t="s">
        <v>2393</v>
      </c>
      <c r="B2295" s="15">
        <v>-0.57882484425457204</v>
      </c>
      <c r="C2295" s="15">
        <v>-0.60723820080875901</v>
      </c>
    </row>
    <row r="2296" spans="1:3" x14ac:dyDescent="0.2">
      <c r="A2296" s="15" t="s">
        <v>2394</v>
      </c>
      <c r="B2296" s="15">
        <v>1.16440237763516</v>
      </c>
      <c r="C2296" s="15">
        <v>0.204448497681187</v>
      </c>
    </row>
    <row r="2297" spans="1:3" x14ac:dyDescent="0.2">
      <c r="A2297" s="15" t="s">
        <v>2395</v>
      </c>
      <c r="B2297" s="15">
        <v>0.80075326354157506</v>
      </c>
      <c r="C2297" s="15">
        <v>0.70574606525465799</v>
      </c>
    </row>
    <row r="2298" spans="1:3" x14ac:dyDescent="0.2">
      <c r="A2298" s="15" t="s">
        <v>2396</v>
      </c>
      <c r="B2298" s="15">
        <v>1.09705830796034</v>
      </c>
      <c r="C2298" s="15">
        <v>0.4248129938961</v>
      </c>
    </row>
    <row r="2299" spans="1:3" x14ac:dyDescent="0.2">
      <c r="A2299" s="15" t="s">
        <v>2397</v>
      </c>
      <c r="B2299" s="15">
        <v>0.63801651148665295</v>
      </c>
      <c r="C2299" s="15">
        <v>-3.08465775365892E-2</v>
      </c>
    </row>
    <row r="2300" spans="1:3" x14ac:dyDescent="0.2">
      <c r="A2300" s="15" t="s">
        <v>2398</v>
      </c>
      <c r="B2300" s="15">
        <v>0.810471888542316</v>
      </c>
      <c r="C2300" s="15">
        <v>0.88868319135312102</v>
      </c>
    </row>
    <row r="2301" spans="1:3" x14ac:dyDescent="0.2">
      <c r="A2301" s="15" t="s">
        <v>2399</v>
      </c>
      <c r="B2301" s="15">
        <v>7.3992826406996199</v>
      </c>
      <c r="C2301" s="15">
        <v>6.9150363806424799</v>
      </c>
    </row>
    <row r="2302" spans="1:3" x14ac:dyDescent="0.2">
      <c r="A2302" s="15" t="s">
        <v>2400</v>
      </c>
      <c r="B2302" s="15">
        <v>0.72812755229180703</v>
      </c>
      <c r="C2302" s="15">
        <v>0.79238486675025699</v>
      </c>
    </row>
    <row r="2303" spans="1:3" x14ac:dyDescent="0.2">
      <c r="A2303" s="15" t="s">
        <v>2401</v>
      </c>
      <c r="B2303" s="15">
        <v>-1.78750994758093</v>
      </c>
      <c r="C2303" s="15">
        <v>-1.35173718769524</v>
      </c>
    </row>
    <row r="2304" spans="1:3" x14ac:dyDescent="0.2">
      <c r="A2304" s="15" t="s">
        <v>2402</v>
      </c>
      <c r="B2304" s="15">
        <v>1.5433060814199799</v>
      </c>
      <c r="C2304" s="15">
        <v>1.0263684851830801</v>
      </c>
    </row>
    <row r="2305" spans="1:3" x14ac:dyDescent="0.2">
      <c r="A2305" s="15" t="s">
        <v>2403</v>
      </c>
      <c r="B2305" s="15">
        <v>1.6241064113886901</v>
      </c>
      <c r="C2305" s="15">
        <v>1.18424892855825</v>
      </c>
    </row>
    <row r="2306" spans="1:3" x14ac:dyDescent="0.2">
      <c r="A2306" s="15" t="s">
        <v>2404</v>
      </c>
      <c r="B2306" s="15">
        <v>0.89506852718260599</v>
      </c>
      <c r="C2306" s="15">
        <v>0.55360946191571703</v>
      </c>
    </row>
    <row r="2307" spans="1:3" x14ac:dyDescent="0.2">
      <c r="A2307" s="15" t="s">
        <v>2405</v>
      </c>
      <c r="B2307" s="15">
        <v>-0.83707528859005798</v>
      </c>
      <c r="C2307" s="15">
        <v>-0.45743306555028501</v>
      </c>
    </row>
    <row r="2308" spans="1:3" x14ac:dyDescent="0.2">
      <c r="A2308" s="15" t="s">
        <v>2406</v>
      </c>
      <c r="B2308" s="15">
        <v>2.35579413637568</v>
      </c>
      <c r="C2308" s="15">
        <v>2.65082201863531</v>
      </c>
    </row>
    <row r="2309" spans="1:3" x14ac:dyDescent="0.2">
      <c r="A2309" s="15" t="s">
        <v>2407</v>
      </c>
      <c r="B2309" s="15">
        <v>3.2417166925955301</v>
      </c>
      <c r="C2309" s="15">
        <v>2.77298052488928</v>
      </c>
    </row>
    <row r="2310" spans="1:3" x14ac:dyDescent="0.2">
      <c r="A2310" s="15" t="s">
        <v>2408</v>
      </c>
      <c r="B2310" s="15">
        <v>5.0813713274982701</v>
      </c>
      <c r="C2310" s="15">
        <v>4.6188244547928399</v>
      </c>
    </row>
    <row r="2311" spans="1:3" x14ac:dyDescent="0.2">
      <c r="A2311" s="15" t="s">
        <v>2409</v>
      </c>
      <c r="B2311" s="15">
        <v>0.80007593766340301</v>
      </c>
      <c r="C2311" s="15">
        <v>1.6563660076342099</v>
      </c>
    </row>
    <row r="2312" spans="1:3" x14ac:dyDescent="0.2">
      <c r="A2312" s="15" t="s">
        <v>2410</v>
      </c>
      <c r="B2312" s="15">
        <v>3.5379230359987002</v>
      </c>
      <c r="C2312" s="15">
        <v>3.2713698477948698</v>
      </c>
    </row>
    <row r="2313" spans="1:3" x14ac:dyDescent="0.2">
      <c r="A2313" s="15" t="s">
        <v>2411</v>
      </c>
      <c r="B2313" s="15">
        <v>-2.9805030004023401</v>
      </c>
      <c r="C2313" s="15">
        <v>-0.72752613284885603</v>
      </c>
    </row>
    <row r="2314" spans="1:3" x14ac:dyDescent="0.2">
      <c r="A2314" s="15" t="s">
        <v>2412</v>
      </c>
      <c r="B2314" s="15">
        <v>2.1673165084650101</v>
      </c>
      <c r="C2314" s="15">
        <v>0.11298795633481</v>
      </c>
    </row>
    <row r="2315" spans="1:3" x14ac:dyDescent="0.2">
      <c r="A2315" s="15" t="s">
        <v>2413</v>
      </c>
      <c r="B2315" s="15">
        <v>-1.5348751739808899</v>
      </c>
      <c r="C2315" s="15">
        <v>-1.71666881493697</v>
      </c>
    </row>
    <row r="2316" spans="1:3" x14ac:dyDescent="0.2">
      <c r="A2316" s="15" t="s">
        <v>2414</v>
      </c>
      <c r="B2316" s="15">
        <v>2.2774769655248401</v>
      </c>
      <c r="C2316" s="15">
        <v>1.7811828636332301</v>
      </c>
    </row>
    <row r="2317" spans="1:3" x14ac:dyDescent="0.2">
      <c r="A2317" s="15" t="s">
        <v>2415</v>
      </c>
      <c r="B2317" s="15">
        <v>-0.30321600798931497</v>
      </c>
      <c r="C2317" s="15">
        <v>-0.527093591613922</v>
      </c>
    </row>
    <row r="2318" spans="1:3" x14ac:dyDescent="0.2">
      <c r="A2318" s="15" t="s">
        <v>2416</v>
      </c>
      <c r="B2318" s="15">
        <v>-0.90347962733938103</v>
      </c>
      <c r="C2318" s="15">
        <v>-0.64682480888918703</v>
      </c>
    </row>
    <row r="2319" spans="1:3" x14ac:dyDescent="0.2">
      <c r="A2319" s="15" t="s">
        <v>2417</v>
      </c>
      <c r="B2319" s="15">
        <v>1.59360419169759</v>
      </c>
      <c r="C2319" s="15">
        <v>1.5173107636665399</v>
      </c>
    </row>
    <row r="2320" spans="1:3" x14ac:dyDescent="0.2">
      <c r="A2320" s="15" t="s">
        <v>2418</v>
      </c>
      <c r="B2320" s="15">
        <v>0.68780170978968702</v>
      </c>
      <c r="C2320" s="15">
        <v>0.42862997886277698</v>
      </c>
    </row>
    <row r="2321" spans="1:3" x14ac:dyDescent="0.2">
      <c r="A2321" s="15" t="s">
        <v>2419</v>
      </c>
      <c r="B2321" s="15">
        <v>-0.45761487179635402</v>
      </c>
      <c r="C2321" s="15">
        <v>-0.22169216975255801</v>
      </c>
    </row>
    <row r="2322" spans="1:3" x14ac:dyDescent="0.2">
      <c r="A2322" s="15" t="s">
        <v>2420</v>
      </c>
      <c r="B2322" s="15">
        <v>0.75030676665484797</v>
      </c>
      <c r="C2322" s="15">
        <v>0.134699722259915</v>
      </c>
    </row>
    <row r="2323" spans="1:3" x14ac:dyDescent="0.2">
      <c r="A2323" s="15" t="s">
        <v>2421</v>
      </c>
      <c r="B2323" s="15">
        <v>3.6124068277531198</v>
      </c>
      <c r="C2323" s="15">
        <v>2.36202422304263</v>
      </c>
    </row>
    <row r="2324" spans="1:3" x14ac:dyDescent="0.2">
      <c r="A2324" s="15" t="s">
        <v>2422</v>
      </c>
      <c r="B2324" s="15">
        <v>-1.95928669925949</v>
      </c>
      <c r="C2324" s="15">
        <v>-1.79156561965587</v>
      </c>
    </row>
    <row r="2325" spans="1:3" x14ac:dyDescent="0.2">
      <c r="A2325" s="15" t="s">
        <v>2423</v>
      </c>
      <c r="B2325" s="15">
        <v>-2.1323111840595699</v>
      </c>
      <c r="C2325" s="15">
        <v>-1.8930106005398799</v>
      </c>
    </row>
    <row r="2326" spans="1:3" x14ac:dyDescent="0.2">
      <c r="A2326" s="15" t="s">
        <v>2424</v>
      </c>
      <c r="B2326" s="15">
        <v>-0.97751205318526202</v>
      </c>
      <c r="C2326" s="15">
        <v>-0.88446430658773301</v>
      </c>
    </row>
    <row r="2327" spans="1:3" x14ac:dyDescent="0.2">
      <c r="A2327" s="15" t="s">
        <v>2425</v>
      </c>
      <c r="B2327" s="15">
        <v>1.5490337931800899</v>
      </c>
      <c r="C2327" s="15">
        <v>0.58563836434792604</v>
      </c>
    </row>
    <row r="2328" spans="1:3" x14ac:dyDescent="0.2">
      <c r="A2328" s="15" t="s">
        <v>2426</v>
      </c>
      <c r="B2328" s="15">
        <v>1.4337470805635</v>
      </c>
      <c r="C2328" s="15">
        <v>1.1060935501261799</v>
      </c>
    </row>
    <row r="2329" spans="1:3" x14ac:dyDescent="0.2">
      <c r="A2329" s="15" t="s">
        <v>2427</v>
      </c>
      <c r="B2329" s="15">
        <v>1.83913818217209</v>
      </c>
      <c r="C2329" s="15">
        <v>1.71096306694272</v>
      </c>
    </row>
    <row r="2330" spans="1:3" x14ac:dyDescent="0.2">
      <c r="A2330" s="15" t="s">
        <v>2428</v>
      </c>
      <c r="B2330" s="15">
        <v>-0.46357395223633602</v>
      </c>
      <c r="C2330" s="15">
        <v>-0.30025429348827898</v>
      </c>
    </row>
    <row r="2331" spans="1:3" x14ac:dyDescent="0.2">
      <c r="A2331" s="15" t="s">
        <v>2429</v>
      </c>
      <c r="B2331" s="15">
        <v>3.1773747135520698</v>
      </c>
      <c r="C2331" s="15">
        <v>3.1693746786467201</v>
      </c>
    </row>
    <row r="2332" spans="1:3" x14ac:dyDescent="0.2">
      <c r="A2332" s="15" t="s">
        <v>2430</v>
      </c>
      <c r="B2332" s="15">
        <v>1.8845049515677399</v>
      </c>
      <c r="C2332" s="15">
        <v>1.43688635204459</v>
      </c>
    </row>
    <row r="2333" spans="1:3" x14ac:dyDescent="0.2">
      <c r="A2333" s="15" t="s">
        <v>2431</v>
      </c>
      <c r="B2333" s="15">
        <v>1.1874346864647101</v>
      </c>
      <c r="C2333" s="15">
        <v>1.25225515898155</v>
      </c>
    </row>
    <row r="2334" spans="1:3" x14ac:dyDescent="0.2">
      <c r="A2334" s="15" t="s">
        <v>2432</v>
      </c>
      <c r="B2334" s="15">
        <v>-0.535732404006805</v>
      </c>
      <c r="C2334" s="15">
        <v>-0.14198854079701301</v>
      </c>
    </row>
    <row r="2335" spans="1:3" x14ac:dyDescent="0.2">
      <c r="A2335" s="15" t="s">
        <v>2433</v>
      </c>
      <c r="B2335" s="15">
        <v>1.4029283969339501</v>
      </c>
      <c r="C2335" s="15">
        <v>0.96813735049050198</v>
      </c>
    </row>
    <row r="2336" spans="1:3" x14ac:dyDescent="0.2">
      <c r="A2336" s="15" t="s">
        <v>2434</v>
      </c>
      <c r="B2336" s="15">
        <v>1.1127257379336699</v>
      </c>
      <c r="C2336" s="15">
        <v>1.3428952867030699</v>
      </c>
    </row>
    <row r="2337" spans="1:3" x14ac:dyDescent="0.2">
      <c r="A2337" s="15" t="s">
        <v>2435</v>
      </c>
      <c r="B2337" s="15">
        <v>5.2853371448946804</v>
      </c>
      <c r="C2337" s="15">
        <v>5.2231250952611701</v>
      </c>
    </row>
    <row r="2338" spans="1:3" x14ac:dyDescent="0.2">
      <c r="A2338" s="15" t="s">
        <v>2436</v>
      </c>
      <c r="B2338" s="15">
        <v>6.4287402724825604</v>
      </c>
      <c r="C2338" s="15">
        <v>5.5736914503319301</v>
      </c>
    </row>
    <row r="2339" spans="1:3" x14ac:dyDescent="0.2">
      <c r="A2339" s="15" t="s">
        <v>2437</v>
      </c>
      <c r="B2339" s="15">
        <v>6.9541779154544301</v>
      </c>
      <c r="C2339" s="15">
        <v>6.2042883140631799</v>
      </c>
    </row>
    <row r="2340" spans="1:3" x14ac:dyDescent="0.2">
      <c r="A2340" s="15" t="s">
        <v>2438</v>
      </c>
      <c r="B2340" s="15">
        <v>1.4771987420208299</v>
      </c>
      <c r="C2340" s="15">
        <v>1.6934575789151101</v>
      </c>
    </row>
    <row r="2341" spans="1:3" x14ac:dyDescent="0.2">
      <c r="A2341" s="15" t="s">
        <v>2439</v>
      </c>
      <c r="B2341" s="15">
        <v>-0.97459285276518004</v>
      </c>
      <c r="C2341" s="15">
        <v>-0.66941315049008598</v>
      </c>
    </row>
    <row r="2342" spans="1:3" x14ac:dyDescent="0.2">
      <c r="A2342" s="15" t="s">
        <v>2440</v>
      </c>
      <c r="B2342" s="15">
        <v>-0.82898991823594403</v>
      </c>
      <c r="C2342" s="15">
        <v>-1.01089895418494</v>
      </c>
    </row>
    <row r="2343" spans="1:3" x14ac:dyDescent="0.2">
      <c r="A2343" s="15" t="s">
        <v>2441</v>
      </c>
      <c r="B2343" s="15">
        <v>0.75730029411592603</v>
      </c>
      <c r="C2343" s="15">
        <v>-7.9775460457488803E-2</v>
      </c>
    </row>
    <row r="2344" spans="1:3" x14ac:dyDescent="0.2">
      <c r="A2344" s="15" t="s">
        <v>2442</v>
      </c>
      <c r="B2344" s="15">
        <v>2.86685491997663</v>
      </c>
      <c r="C2344" s="15">
        <v>2.72963410224044</v>
      </c>
    </row>
    <row r="2345" spans="1:3" x14ac:dyDescent="0.2">
      <c r="A2345" s="15" t="s">
        <v>2443</v>
      </c>
      <c r="B2345" s="15">
        <v>-0.42922936321592597</v>
      </c>
      <c r="C2345" s="15">
        <v>-0.34821228955316302</v>
      </c>
    </row>
    <row r="2346" spans="1:3" x14ac:dyDescent="0.2">
      <c r="A2346" s="15" t="s">
        <v>2444</v>
      </c>
      <c r="B2346" s="15">
        <v>0.76047105296700601</v>
      </c>
      <c r="C2346" s="15">
        <v>0.60407127211230804</v>
      </c>
    </row>
    <row r="2347" spans="1:3" x14ac:dyDescent="0.2">
      <c r="A2347" s="15" t="s">
        <v>2445</v>
      </c>
      <c r="B2347" s="15">
        <v>4.2015153393598696</v>
      </c>
      <c r="C2347" s="15">
        <v>2.78165758576817</v>
      </c>
    </row>
    <row r="2348" spans="1:3" x14ac:dyDescent="0.2">
      <c r="A2348" s="15" t="s">
        <v>2446</v>
      </c>
      <c r="B2348" s="15">
        <v>1.4191014042712999</v>
      </c>
      <c r="C2348" s="15">
        <v>0.78303754820907501</v>
      </c>
    </row>
    <row r="2349" spans="1:3" x14ac:dyDescent="0.2">
      <c r="A2349" s="15" t="s">
        <v>2447</v>
      </c>
      <c r="B2349" s="15">
        <v>0.94658820188608195</v>
      </c>
      <c r="C2349" s="15">
        <v>-0.10644768844104099</v>
      </c>
    </row>
    <row r="2350" spans="1:3" x14ac:dyDescent="0.2">
      <c r="A2350" s="15" t="s">
        <v>2448</v>
      </c>
      <c r="B2350" s="15">
        <v>-0.33188247643232299</v>
      </c>
      <c r="C2350" s="15">
        <v>-0.477490519897391</v>
      </c>
    </row>
    <row r="2351" spans="1:3" x14ac:dyDescent="0.2">
      <c r="A2351" s="15" t="s">
        <v>2449</v>
      </c>
      <c r="B2351" s="15">
        <v>0.97820879333842004</v>
      </c>
      <c r="C2351" s="15">
        <v>1.0832189352719199</v>
      </c>
    </row>
    <row r="2352" spans="1:3" x14ac:dyDescent="0.2">
      <c r="A2352" s="15" t="s">
        <v>2450</v>
      </c>
      <c r="B2352" s="15">
        <v>-5.24853839768085</v>
      </c>
      <c r="C2352" s="15">
        <v>-3.7774017302593399</v>
      </c>
    </row>
    <row r="2353" spans="1:3" x14ac:dyDescent="0.2">
      <c r="A2353" s="15" t="s">
        <v>2451</v>
      </c>
      <c r="B2353" s="15">
        <v>5.1202322940074696</v>
      </c>
      <c r="C2353" s="15">
        <v>4.6904869277954599</v>
      </c>
    </row>
    <row r="2354" spans="1:3" x14ac:dyDescent="0.2">
      <c r="A2354" s="15" t="s">
        <v>2452</v>
      </c>
      <c r="B2354" s="15">
        <v>-0.63007564217755097</v>
      </c>
      <c r="C2354" s="15">
        <v>-0.64626974169629603</v>
      </c>
    </row>
    <row r="2355" spans="1:3" x14ac:dyDescent="0.2">
      <c r="A2355" s="15" t="s">
        <v>2453</v>
      </c>
      <c r="B2355" s="15">
        <v>0.77056913321813902</v>
      </c>
      <c r="C2355" s="15">
        <v>1.0750951712846</v>
      </c>
    </row>
    <row r="2356" spans="1:3" x14ac:dyDescent="0.2">
      <c r="A2356" s="15" t="s">
        <v>2454</v>
      </c>
      <c r="B2356" s="15">
        <v>-0.84233496988960299</v>
      </c>
      <c r="C2356" s="15">
        <v>-0.59163895487519502</v>
      </c>
    </row>
    <row r="2357" spans="1:3" x14ac:dyDescent="0.2">
      <c r="A2357" s="15" t="s">
        <v>2455</v>
      </c>
      <c r="B2357" s="15">
        <v>1.1119921988261501</v>
      </c>
      <c r="C2357" s="15">
        <v>0.83017167246836499</v>
      </c>
    </row>
    <row r="2358" spans="1:3" x14ac:dyDescent="0.2">
      <c r="A2358" s="15" t="s">
        <v>2456</v>
      </c>
      <c r="B2358" s="15">
        <v>1.77342573985156</v>
      </c>
      <c r="C2358" s="15">
        <v>1.15712133357462</v>
      </c>
    </row>
    <row r="2359" spans="1:3" x14ac:dyDescent="0.2">
      <c r="A2359" s="15" t="s">
        <v>2457</v>
      </c>
      <c r="B2359" s="15">
        <v>3.6536653426268302</v>
      </c>
      <c r="C2359" s="15">
        <v>2.89219208796928</v>
      </c>
    </row>
    <row r="2360" spans="1:3" x14ac:dyDescent="0.2">
      <c r="A2360" s="15" t="s">
        <v>2458</v>
      </c>
      <c r="B2360" s="15">
        <v>1.71863486818297</v>
      </c>
      <c r="C2360" s="15">
        <v>1.68958004723132</v>
      </c>
    </row>
    <row r="2361" spans="1:3" x14ac:dyDescent="0.2">
      <c r="A2361" s="15" t="s">
        <v>2459</v>
      </c>
      <c r="B2361" s="15">
        <v>-0.632135959906721</v>
      </c>
      <c r="C2361" s="15">
        <v>-0.81383686647758502</v>
      </c>
    </row>
    <row r="2362" spans="1:3" x14ac:dyDescent="0.2">
      <c r="A2362" s="15" t="s">
        <v>2460</v>
      </c>
      <c r="B2362" s="15">
        <v>0.65550601269547104</v>
      </c>
      <c r="C2362" s="15">
        <v>0.91535557256486799</v>
      </c>
    </row>
    <row r="2363" spans="1:3" x14ac:dyDescent="0.2">
      <c r="A2363" s="15" t="s">
        <v>2461</v>
      </c>
      <c r="B2363" s="15">
        <v>-0.39258530810897901</v>
      </c>
      <c r="C2363" s="15">
        <v>-0.38518642526478097</v>
      </c>
    </row>
    <row r="2364" spans="1:3" x14ac:dyDescent="0.2">
      <c r="A2364" s="15" t="s">
        <v>2462</v>
      </c>
      <c r="B2364" s="15">
        <v>1.83526281591243</v>
      </c>
      <c r="C2364" s="15">
        <v>0.29785314063070301</v>
      </c>
    </row>
    <row r="2365" spans="1:3" x14ac:dyDescent="0.2">
      <c r="A2365" s="15" t="s">
        <v>2463</v>
      </c>
      <c r="B2365" s="15">
        <v>1.1958301333507499</v>
      </c>
      <c r="C2365" s="15">
        <v>1.21897621651165</v>
      </c>
    </row>
    <row r="2366" spans="1:3" x14ac:dyDescent="0.2">
      <c r="A2366" s="15" t="s">
        <v>2464</v>
      </c>
      <c r="B2366" s="15">
        <v>1.4172583981026901</v>
      </c>
      <c r="C2366" s="15">
        <v>0.53236966211995296</v>
      </c>
    </row>
    <row r="2367" spans="1:3" x14ac:dyDescent="0.2">
      <c r="A2367" s="15" t="s">
        <v>2465</v>
      </c>
      <c r="B2367" s="15">
        <v>0.485010444842704</v>
      </c>
      <c r="C2367" s="15">
        <v>0.36714562312369198</v>
      </c>
    </row>
    <row r="2368" spans="1:3" x14ac:dyDescent="0.2">
      <c r="A2368" s="15" t="s">
        <v>2466</v>
      </c>
      <c r="B2368" s="15">
        <v>1.6925914134290501</v>
      </c>
      <c r="C2368" s="15">
        <v>1.72133455589049</v>
      </c>
    </row>
    <row r="2369" spans="1:3" x14ac:dyDescent="0.2">
      <c r="A2369" s="15" t="s">
        <v>2467</v>
      </c>
      <c r="B2369" s="15">
        <v>1.67263558337465</v>
      </c>
      <c r="C2369" s="15">
        <v>1.50350925357311</v>
      </c>
    </row>
    <row r="2370" spans="1:3" x14ac:dyDescent="0.2">
      <c r="A2370" s="15" t="s">
        <v>2468</v>
      </c>
      <c r="B2370" s="15">
        <v>-4.0238333299962603</v>
      </c>
      <c r="C2370" s="15">
        <v>-4.9378294461861403</v>
      </c>
    </row>
    <row r="2371" spans="1:3" x14ac:dyDescent="0.2">
      <c r="A2371" s="15" t="s">
        <v>2469</v>
      </c>
      <c r="B2371" s="15">
        <v>0.72974937892221403</v>
      </c>
      <c r="C2371" s="15">
        <v>0.33399969555808101</v>
      </c>
    </row>
    <row r="2372" spans="1:3" x14ac:dyDescent="0.2">
      <c r="A2372" s="15" t="s">
        <v>2470</v>
      </c>
      <c r="B2372" s="15">
        <v>1.60870205513611</v>
      </c>
      <c r="C2372" s="15">
        <v>1.4109103263410001</v>
      </c>
    </row>
    <row r="2373" spans="1:3" x14ac:dyDescent="0.2">
      <c r="A2373" s="15" t="s">
        <v>2471</v>
      </c>
      <c r="B2373" s="15">
        <v>0.46010270439732398</v>
      </c>
      <c r="C2373" s="15">
        <v>-0.65819220292400504</v>
      </c>
    </row>
    <row r="2374" spans="1:3" x14ac:dyDescent="0.2">
      <c r="A2374" s="15" t="s">
        <v>2472</v>
      </c>
      <c r="B2374" s="15">
        <v>-0.52507045784884099</v>
      </c>
      <c r="C2374" s="15">
        <v>-0.77395215640853998</v>
      </c>
    </row>
    <row r="2375" spans="1:3" x14ac:dyDescent="0.2">
      <c r="A2375" s="15" t="s">
        <v>2473</v>
      </c>
      <c r="B2375" s="15">
        <v>4.9726364899429596</v>
      </c>
      <c r="C2375" s="15">
        <v>3.7000514991396001</v>
      </c>
    </row>
    <row r="2376" spans="1:3" x14ac:dyDescent="0.2">
      <c r="A2376" s="15" t="s">
        <v>2474</v>
      </c>
      <c r="B2376" s="15">
        <v>-0.62418011060059697</v>
      </c>
      <c r="C2376" s="15">
        <v>-0.28835534724759398</v>
      </c>
    </row>
    <row r="2377" spans="1:3" x14ac:dyDescent="0.2">
      <c r="A2377" s="15" t="s">
        <v>2475</v>
      </c>
      <c r="B2377" s="15">
        <v>0.853717857793723</v>
      </c>
      <c r="C2377" s="15">
        <v>0.80817089368544204</v>
      </c>
    </row>
    <row r="2378" spans="1:3" x14ac:dyDescent="0.2">
      <c r="A2378" s="15" t="s">
        <v>2476</v>
      </c>
      <c r="B2378" s="15">
        <v>0.87127988995257999</v>
      </c>
      <c r="C2378" s="15">
        <v>0.60937667146879604</v>
      </c>
    </row>
    <row r="2379" spans="1:3" x14ac:dyDescent="0.2">
      <c r="A2379" s="15" t="s">
        <v>2477</v>
      </c>
      <c r="B2379" s="15">
        <v>1.0489815921304499</v>
      </c>
      <c r="C2379" s="15">
        <v>0.81714183109417704</v>
      </c>
    </row>
    <row r="2380" spans="1:3" x14ac:dyDescent="0.2">
      <c r="A2380" s="15" t="s">
        <v>2478</v>
      </c>
      <c r="B2380" s="15">
        <v>0.905766912131452</v>
      </c>
      <c r="C2380" s="15">
        <v>1.82758359390028</v>
      </c>
    </row>
    <row r="2381" spans="1:3" x14ac:dyDescent="0.2">
      <c r="A2381" s="15" t="s">
        <v>2479</v>
      </c>
      <c r="B2381" s="15">
        <v>0.77740181156198995</v>
      </c>
      <c r="C2381" s="15">
        <v>0.29502877399355099</v>
      </c>
    </row>
    <row r="2382" spans="1:3" x14ac:dyDescent="0.2">
      <c r="A2382" s="15" t="s">
        <v>2480</v>
      </c>
      <c r="B2382" s="15">
        <v>1.5126464960767401</v>
      </c>
      <c r="C2382" s="15">
        <v>0.29670122137031302</v>
      </c>
    </row>
    <row r="2383" spans="1:3" x14ac:dyDescent="0.2">
      <c r="A2383" s="15" t="s">
        <v>2481</v>
      </c>
      <c r="B2383" s="15">
        <v>2.1935572510772898</v>
      </c>
      <c r="C2383" s="15">
        <v>2.9993841694902499</v>
      </c>
    </row>
    <row r="2384" spans="1:3" x14ac:dyDescent="0.2">
      <c r="A2384" s="15" t="s">
        <v>2482</v>
      </c>
      <c r="B2384" s="15">
        <v>1.90794925537626</v>
      </c>
      <c r="C2384" s="15">
        <v>2.3467599705851501</v>
      </c>
    </row>
    <row r="2385" spans="1:3" x14ac:dyDescent="0.2">
      <c r="A2385" s="15" t="s">
        <v>2483</v>
      </c>
      <c r="B2385" s="15">
        <v>3.4305592966534202</v>
      </c>
      <c r="C2385" s="15">
        <v>2.57712223743165</v>
      </c>
    </row>
    <row r="2386" spans="1:3" x14ac:dyDescent="0.2">
      <c r="A2386" s="15" t="s">
        <v>2484</v>
      </c>
      <c r="B2386" s="15">
        <v>0.89078984000710804</v>
      </c>
      <c r="C2386" s="15">
        <v>0.60839187216739199</v>
      </c>
    </row>
    <row r="2387" spans="1:3" x14ac:dyDescent="0.2">
      <c r="A2387" s="15" t="s">
        <v>2485</v>
      </c>
      <c r="B2387" s="15">
        <v>-0.71148641541824997</v>
      </c>
      <c r="C2387" s="15">
        <v>-0.31538851276244201</v>
      </c>
    </row>
    <row r="2388" spans="1:3" x14ac:dyDescent="0.2">
      <c r="A2388" s="15" t="s">
        <v>2486</v>
      </c>
      <c r="B2388" s="15">
        <v>0.47599268793419203</v>
      </c>
      <c r="C2388" s="15">
        <v>0.403746302239748</v>
      </c>
    </row>
    <row r="2389" spans="1:3" x14ac:dyDescent="0.2">
      <c r="A2389" s="15" t="s">
        <v>2487</v>
      </c>
      <c r="B2389" s="15">
        <v>0.77529587856747195</v>
      </c>
      <c r="C2389" s="15">
        <v>1.5985730131837499</v>
      </c>
    </row>
    <row r="2390" spans="1:3" x14ac:dyDescent="0.2">
      <c r="A2390" s="15" t="s">
        <v>2488</v>
      </c>
      <c r="B2390" s="15">
        <v>-0.80769994229247799</v>
      </c>
      <c r="C2390" s="15">
        <v>-0.73669446114397796</v>
      </c>
    </row>
    <row r="2391" spans="1:3" x14ac:dyDescent="0.2">
      <c r="A2391" s="15" t="s">
        <v>2489</v>
      </c>
      <c r="B2391" s="15">
        <v>6.5415335103462402</v>
      </c>
      <c r="C2391" s="15">
        <v>5.8113085334178498</v>
      </c>
    </row>
    <row r="2392" spans="1:3" x14ac:dyDescent="0.2">
      <c r="A2392" s="15" t="s">
        <v>2490</v>
      </c>
      <c r="B2392" s="15">
        <v>2.0318790143474601</v>
      </c>
      <c r="C2392" s="15">
        <v>2.2758368339658701</v>
      </c>
    </row>
    <row r="2393" spans="1:3" x14ac:dyDescent="0.2">
      <c r="A2393" s="15" t="s">
        <v>2491</v>
      </c>
      <c r="B2393" s="15">
        <v>1.1275870895152</v>
      </c>
      <c r="C2393" s="15">
        <v>1.27873054964202</v>
      </c>
    </row>
    <row r="2394" spans="1:3" x14ac:dyDescent="0.2">
      <c r="A2394" s="15" t="s">
        <v>2492</v>
      </c>
      <c r="B2394" s="15">
        <v>1.0308416947728001</v>
      </c>
      <c r="C2394" s="15">
        <v>1.0294198126645</v>
      </c>
    </row>
    <row r="2395" spans="1:3" x14ac:dyDescent="0.2">
      <c r="A2395" s="15" t="s">
        <v>2493</v>
      </c>
      <c r="B2395" s="15">
        <v>2.03914588857808</v>
      </c>
      <c r="C2395" s="15">
        <v>0.95101815810736101</v>
      </c>
    </row>
    <row r="2396" spans="1:3" x14ac:dyDescent="0.2">
      <c r="A2396" s="15" t="s">
        <v>2494</v>
      </c>
      <c r="B2396" s="15">
        <v>1.4776436608236601</v>
      </c>
      <c r="C2396" s="15">
        <v>0.14226499317683899</v>
      </c>
    </row>
    <row r="2397" spans="1:3" x14ac:dyDescent="0.2">
      <c r="A2397" s="15" t="s">
        <v>2495</v>
      </c>
      <c r="B2397" s="15">
        <v>2.25025934400924</v>
      </c>
      <c r="C2397" s="15">
        <v>1.8393030870537299</v>
      </c>
    </row>
    <row r="2398" spans="1:3" x14ac:dyDescent="0.2">
      <c r="A2398" s="15" t="s">
        <v>2496</v>
      </c>
      <c r="B2398" s="15">
        <v>4.3059919289344197</v>
      </c>
      <c r="C2398" s="15">
        <v>3.4778215564790602</v>
      </c>
    </row>
    <row r="2399" spans="1:3" x14ac:dyDescent="0.2">
      <c r="A2399" s="15" t="s">
        <v>2497</v>
      </c>
      <c r="B2399" s="15">
        <v>-3.7605928966559898</v>
      </c>
      <c r="C2399" s="15">
        <v>-4.2408729757044599</v>
      </c>
    </row>
    <row r="2400" spans="1:3" x14ac:dyDescent="0.2">
      <c r="A2400" s="15" t="s">
        <v>2498</v>
      </c>
      <c r="B2400" s="15">
        <v>3.56443498481066</v>
      </c>
      <c r="C2400" s="15">
        <v>2.8113075465961002</v>
      </c>
    </row>
    <row r="2401" spans="1:3" x14ac:dyDescent="0.2">
      <c r="A2401" s="15" t="s">
        <v>2499</v>
      </c>
      <c r="B2401" s="15">
        <v>0.33514351344644799</v>
      </c>
      <c r="C2401" s="15">
        <v>0.26205592637303998</v>
      </c>
    </row>
    <row r="2402" spans="1:3" x14ac:dyDescent="0.2">
      <c r="A2402" s="15" t="s">
        <v>2500</v>
      </c>
      <c r="B2402" s="15">
        <v>1.4874338224478401</v>
      </c>
      <c r="C2402" s="15">
        <v>1.4193851106047599</v>
      </c>
    </row>
    <row r="2403" spans="1:3" x14ac:dyDescent="0.2">
      <c r="A2403" s="15" t="s">
        <v>2501</v>
      </c>
      <c r="B2403" s="15">
        <v>2.0271761364417502</v>
      </c>
      <c r="C2403" s="15">
        <v>2.3427546571511901</v>
      </c>
    </row>
    <row r="2404" spans="1:3" x14ac:dyDescent="0.2">
      <c r="A2404" s="15" t="s">
        <v>2502</v>
      </c>
      <c r="B2404" s="15">
        <v>-1.06810755590738</v>
      </c>
      <c r="C2404" s="15">
        <v>-0.38903393076130599</v>
      </c>
    </row>
    <row r="2405" spans="1:3" x14ac:dyDescent="0.2">
      <c r="A2405" s="15" t="s">
        <v>2503</v>
      </c>
      <c r="B2405" s="15">
        <v>0.746827420743434</v>
      </c>
      <c r="C2405" s="15">
        <v>0.64058685802047299</v>
      </c>
    </row>
    <row r="2406" spans="1:3" x14ac:dyDescent="0.2">
      <c r="A2406" s="15" t="s">
        <v>2504</v>
      </c>
      <c r="B2406" s="15">
        <v>3.9053018622884701</v>
      </c>
      <c r="C2406" s="15">
        <v>4.3775955176924501</v>
      </c>
    </row>
    <row r="2407" spans="1:3" x14ac:dyDescent="0.2">
      <c r="A2407" s="15" t="s">
        <v>2505</v>
      </c>
      <c r="B2407" s="15">
        <v>2.7023845576983598</v>
      </c>
      <c r="C2407" s="15">
        <v>2.6356771862919999</v>
      </c>
    </row>
    <row r="2408" spans="1:3" x14ac:dyDescent="0.2">
      <c r="A2408" s="15" t="s">
        <v>2506</v>
      </c>
      <c r="B2408" s="15">
        <v>2.7505890464079998</v>
      </c>
      <c r="C2408" s="15">
        <v>2.7363288651408402</v>
      </c>
    </row>
    <row r="2409" spans="1:3" x14ac:dyDescent="0.2">
      <c r="A2409" s="15" t="s">
        <v>2507</v>
      </c>
      <c r="B2409" s="15">
        <v>3.3669473516429398</v>
      </c>
      <c r="C2409" s="15">
        <v>3.3505124925618301</v>
      </c>
    </row>
    <row r="2410" spans="1:3" x14ac:dyDescent="0.2">
      <c r="A2410" s="15" t="s">
        <v>2508</v>
      </c>
      <c r="B2410" s="15">
        <v>5.5715098904588896</v>
      </c>
      <c r="C2410" s="15">
        <v>4.7790929706199403</v>
      </c>
    </row>
    <row r="2411" spans="1:3" x14ac:dyDescent="0.2">
      <c r="A2411" s="15" t="s">
        <v>2509</v>
      </c>
      <c r="B2411" s="15">
        <v>0.60269807131989095</v>
      </c>
      <c r="C2411" s="15">
        <v>0.35757665881514</v>
      </c>
    </row>
    <row r="2412" spans="1:3" x14ac:dyDescent="0.2">
      <c r="A2412" s="15" t="s">
        <v>2510</v>
      </c>
      <c r="B2412" s="15">
        <v>-0.639057467651172</v>
      </c>
      <c r="C2412" s="15">
        <v>-0.67857422012670499</v>
      </c>
    </row>
    <row r="2413" spans="1:3" x14ac:dyDescent="0.2">
      <c r="A2413" s="15" t="s">
        <v>2511</v>
      </c>
      <c r="B2413" s="15">
        <v>1.6266839914012801</v>
      </c>
      <c r="C2413" s="15">
        <v>1.13952955894982</v>
      </c>
    </row>
    <row r="2414" spans="1:3" x14ac:dyDescent="0.2">
      <c r="A2414" s="15" t="s">
        <v>2512</v>
      </c>
      <c r="B2414" s="15">
        <v>-0.589324767413967</v>
      </c>
      <c r="C2414" s="15">
        <v>-0.48980548913740701</v>
      </c>
    </row>
    <row r="2415" spans="1:3" x14ac:dyDescent="0.2">
      <c r="A2415" s="15" t="s">
        <v>2513</v>
      </c>
      <c r="B2415" s="15">
        <v>1.2698718476088</v>
      </c>
      <c r="C2415" s="15">
        <v>-0.48400832114376502</v>
      </c>
    </row>
    <row r="2416" spans="1:3" x14ac:dyDescent="0.2">
      <c r="A2416" s="15" t="s">
        <v>2514</v>
      </c>
      <c r="B2416" s="15">
        <v>0.62767805046659197</v>
      </c>
      <c r="C2416" s="15">
        <v>0.44003138217640603</v>
      </c>
    </row>
    <row r="2417" spans="1:3" x14ac:dyDescent="0.2">
      <c r="A2417" s="15" t="s">
        <v>2515</v>
      </c>
      <c r="B2417" s="15">
        <v>1.32462095715116</v>
      </c>
      <c r="C2417" s="15">
        <v>0.84216268685743001</v>
      </c>
    </row>
    <row r="2418" spans="1:3" x14ac:dyDescent="0.2">
      <c r="A2418" s="15" t="s">
        <v>2516</v>
      </c>
      <c r="B2418" s="15">
        <v>1.8891333554049701</v>
      </c>
      <c r="C2418" s="15">
        <v>1.83455269884232</v>
      </c>
    </row>
    <row r="2419" spans="1:3" x14ac:dyDescent="0.2">
      <c r="A2419" s="15" t="s">
        <v>2517</v>
      </c>
      <c r="B2419" s="15">
        <v>-1.08925543027384</v>
      </c>
      <c r="C2419" s="15">
        <v>-1.39209439117325</v>
      </c>
    </row>
    <row r="2420" spans="1:3" x14ac:dyDescent="0.2">
      <c r="A2420" s="15" t="s">
        <v>2518</v>
      </c>
      <c r="B2420" s="15">
        <v>-0.97190155706182602</v>
      </c>
      <c r="C2420" s="15">
        <v>-0.59787658264008603</v>
      </c>
    </row>
    <row r="2421" spans="1:3" x14ac:dyDescent="0.2">
      <c r="A2421" s="15" t="s">
        <v>2519</v>
      </c>
      <c r="B2421" s="15">
        <v>1.7531658532996599</v>
      </c>
      <c r="C2421" s="15">
        <v>1.7135582834460299</v>
      </c>
    </row>
    <row r="2422" spans="1:3" x14ac:dyDescent="0.2">
      <c r="A2422" s="15" t="s">
        <v>2520</v>
      </c>
      <c r="B2422" s="15">
        <v>-0.82218644841434296</v>
      </c>
      <c r="C2422" s="15">
        <v>-1.0438097763619301</v>
      </c>
    </row>
    <row r="2423" spans="1:3" x14ac:dyDescent="0.2">
      <c r="A2423" s="15" t="s">
        <v>2521</v>
      </c>
      <c r="B2423" s="15">
        <v>0.84868895997929705</v>
      </c>
      <c r="C2423" s="15">
        <v>-0.21080079664437501</v>
      </c>
    </row>
    <row r="2424" spans="1:3" x14ac:dyDescent="0.2">
      <c r="A2424" s="15" t="s">
        <v>2522</v>
      </c>
      <c r="B2424" s="15">
        <v>0.736203138801648</v>
      </c>
      <c r="C2424" s="15">
        <v>-1.3617270988679</v>
      </c>
    </row>
    <row r="2425" spans="1:3" x14ac:dyDescent="0.2">
      <c r="A2425" s="15" t="s">
        <v>2523</v>
      </c>
      <c r="B2425" s="15">
        <v>2.0569634163402002</v>
      </c>
      <c r="C2425" s="15">
        <v>2.2569101744258702</v>
      </c>
    </row>
    <row r="2426" spans="1:3" x14ac:dyDescent="0.2">
      <c r="A2426" s="15" t="s">
        <v>2524</v>
      </c>
      <c r="B2426" s="15">
        <v>1.16538883928808</v>
      </c>
      <c r="C2426" s="15">
        <v>1.2805405211636101</v>
      </c>
    </row>
    <row r="2427" spans="1:3" x14ac:dyDescent="0.2">
      <c r="A2427" s="15" t="s">
        <v>2525</v>
      </c>
      <c r="B2427" s="15">
        <v>1.0338244482463199</v>
      </c>
      <c r="C2427" s="15">
        <v>0.91123357128149896</v>
      </c>
    </row>
    <row r="2428" spans="1:3" x14ac:dyDescent="0.2">
      <c r="A2428" s="15" t="s">
        <v>2526</v>
      </c>
      <c r="B2428" s="15">
        <v>-0.68361506595138599</v>
      </c>
      <c r="C2428" s="15">
        <v>-0.60268527894589596</v>
      </c>
    </row>
    <row r="2429" spans="1:3" x14ac:dyDescent="0.2">
      <c r="A2429" s="15" t="s">
        <v>2527</v>
      </c>
      <c r="B2429" s="15">
        <v>-0.99936238620625795</v>
      </c>
      <c r="C2429" s="15">
        <v>-0.60688956656901305</v>
      </c>
    </row>
    <row r="2430" spans="1:3" x14ac:dyDescent="0.2">
      <c r="A2430" s="15" t="s">
        <v>2528</v>
      </c>
      <c r="B2430" s="15">
        <v>-0.90367457019853203</v>
      </c>
      <c r="C2430" s="15">
        <v>-0.56716452896193403</v>
      </c>
    </row>
    <row r="2431" spans="1:3" x14ac:dyDescent="0.2">
      <c r="A2431" s="15" t="s">
        <v>2529</v>
      </c>
      <c r="B2431" s="15">
        <v>1.19359787740444</v>
      </c>
      <c r="C2431" s="15">
        <v>0.79408293338345604</v>
      </c>
    </row>
    <row r="2432" spans="1:3" x14ac:dyDescent="0.2">
      <c r="A2432" s="15" t="s">
        <v>2530</v>
      </c>
      <c r="B2432" s="15">
        <v>10.0139301625127</v>
      </c>
      <c r="C2432" s="15">
        <v>9.2463319036065705</v>
      </c>
    </row>
    <row r="2433" spans="1:3" x14ac:dyDescent="0.2">
      <c r="A2433" s="15" t="s">
        <v>2531</v>
      </c>
      <c r="B2433" s="15">
        <v>1.0999888712400201</v>
      </c>
      <c r="C2433" s="15">
        <v>0.925649853467158</v>
      </c>
    </row>
    <row r="2434" spans="1:3" x14ac:dyDescent="0.2">
      <c r="A2434" s="15" t="s">
        <v>2532</v>
      </c>
      <c r="B2434" s="15">
        <v>3.7775626741930699</v>
      </c>
      <c r="C2434" s="15">
        <v>0.44204822520112302</v>
      </c>
    </row>
    <row r="2435" spans="1:3" x14ac:dyDescent="0.2">
      <c r="A2435" s="15" t="s">
        <v>2533</v>
      </c>
      <c r="B2435" s="15">
        <v>1.5831887455781899</v>
      </c>
      <c r="C2435" s="15">
        <v>1.5270369456820301</v>
      </c>
    </row>
    <row r="2436" spans="1:3" x14ac:dyDescent="0.2">
      <c r="A2436" s="15" t="s">
        <v>2534</v>
      </c>
      <c r="B2436" s="15">
        <v>1.6194600585868</v>
      </c>
      <c r="C2436" s="15">
        <v>1.83946767846762</v>
      </c>
    </row>
    <row r="2437" spans="1:3" x14ac:dyDescent="0.2">
      <c r="A2437" s="15" t="s">
        <v>2535</v>
      </c>
      <c r="B2437" s="15">
        <v>-1.1787989659796401</v>
      </c>
      <c r="C2437" s="15">
        <v>-0.381742441867779</v>
      </c>
    </row>
    <row r="2438" spans="1:3" x14ac:dyDescent="0.2">
      <c r="A2438" s="15" t="s">
        <v>2536</v>
      </c>
      <c r="B2438" s="15">
        <v>-1.46224707260011</v>
      </c>
      <c r="C2438" s="15">
        <v>-0.49319994563667002</v>
      </c>
    </row>
    <row r="2439" spans="1:3" x14ac:dyDescent="0.2">
      <c r="A2439" s="15" t="s">
        <v>2537</v>
      </c>
      <c r="B2439" s="15">
        <v>-8.5618127592955595</v>
      </c>
      <c r="C2439" s="15">
        <v>-3.45953811664458</v>
      </c>
    </row>
    <row r="2440" spans="1:3" x14ac:dyDescent="0.2">
      <c r="A2440" s="15" t="s">
        <v>2538</v>
      </c>
      <c r="B2440" s="15">
        <v>0.81365549773587598</v>
      </c>
      <c r="C2440" s="15">
        <v>0.78259182978729902</v>
      </c>
    </row>
    <row r="2441" spans="1:3" x14ac:dyDescent="0.2">
      <c r="A2441" s="15" t="s">
        <v>2539</v>
      </c>
      <c r="B2441" s="15">
        <v>0.64027417819465005</v>
      </c>
      <c r="C2441" s="15">
        <v>0.49998281756903801</v>
      </c>
    </row>
    <row r="2442" spans="1:3" x14ac:dyDescent="0.2">
      <c r="A2442" s="15" t="s">
        <v>2540</v>
      </c>
      <c r="B2442" s="15">
        <v>1.3477920606303599</v>
      </c>
      <c r="C2442" s="15">
        <v>0.64828887572416605</v>
      </c>
    </row>
    <row r="2443" spans="1:3" x14ac:dyDescent="0.2">
      <c r="A2443" s="15" t="s">
        <v>2541</v>
      </c>
      <c r="B2443" s="15">
        <v>0.71815174179405505</v>
      </c>
      <c r="C2443" s="15">
        <v>0.42542824092958798</v>
      </c>
    </row>
    <row r="2444" spans="1:3" x14ac:dyDescent="0.2">
      <c r="A2444" s="15" t="s">
        <v>2542</v>
      </c>
      <c r="B2444" s="15">
        <v>0.886020062389967</v>
      </c>
      <c r="C2444" s="15">
        <v>0.60892116662012696</v>
      </c>
    </row>
    <row r="2445" spans="1:3" x14ac:dyDescent="0.2">
      <c r="A2445" s="15" t="s">
        <v>2543</v>
      </c>
      <c r="B2445" s="15">
        <v>1.76472880560518</v>
      </c>
      <c r="C2445" s="15">
        <v>1.7366926724212699</v>
      </c>
    </row>
    <row r="2446" spans="1:3" x14ac:dyDescent="0.2">
      <c r="A2446" s="15" t="s">
        <v>2544</v>
      </c>
      <c r="B2446" s="15">
        <v>-0.72599228679811201</v>
      </c>
      <c r="C2446" s="15">
        <v>-0.48646389054097</v>
      </c>
    </row>
    <row r="2447" spans="1:3" x14ac:dyDescent="0.2">
      <c r="A2447" s="15" t="s">
        <v>2545</v>
      </c>
      <c r="B2447" s="15">
        <v>1.31648452477484</v>
      </c>
      <c r="C2447" s="15">
        <v>1.32130016527057</v>
      </c>
    </row>
    <row r="2448" spans="1:3" x14ac:dyDescent="0.2">
      <c r="A2448" s="15" t="s">
        <v>2546</v>
      </c>
      <c r="B2448" s="15">
        <v>0.71911733320652704</v>
      </c>
      <c r="C2448" s="15">
        <v>-0.224408635557518</v>
      </c>
    </row>
    <row r="2449" spans="1:3" x14ac:dyDescent="0.2">
      <c r="A2449" s="15" t="s">
        <v>2547</v>
      </c>
      <c r="B2449" s="15">
        <v>6.6210414488200602</v>
      </c>
      <c r="C2449" s="15">
        <v>6.2555589497514701</v>
      </c>
    </row>
    <row r="2450" spans="1:3" x14ac:dyDescent="0.2">
      <c r="A2450" s="15" t="s">
        <v>2548</v>
      </c>
      <c r="B2450" s="15">
        <v>-2.3450245351565102</v>
      </c>
      <c r="C2450" s="15">
        <v>-1.79561114462027</v>
      </c>
    </row>
    <row r="2451" spans="1:3" x14ac:dyDescent="0.2">
      <c r="A2451" s="15" t="s">
        <v>2549</v>
      </c>
      <c r="B2451" s="15">
        <v>1.4562870285615701</v>
      </c>
      <c r="C2451" s="15">
        <v>0.96642410469000395</v>
      </c>
    </row>
    <row r="2452" spans="1:3" x14ac:dyDescent="0.2">
      <c r="A2452" s="15" t="s">
        <v>2550</v>
      </c>
      <c r="B2452" s="15">
        <v>0.64710066808519295</v>
      </c>
      <c r="C2452" s="15">
        <v>0.71101369465798303</v>
      </c>
    </row>
    <row r="2453" spans="1:3" x14ac:dyDescent="0.2">
      <c r="A2453" s="15" t="s">
        <v>2551</v>
      </c>
      <c r="B2453" s="15">
        <v>0.78278215786019101</v>
      </c>
      <c r="C2453" s="15">
        <v>0.64024165946926004</v>
      </c>
    </row>
    <row r="2454" spans="1:3" x14ac:dyDescent="0.2">
      <c r="A2454" s="15" t="s">
        <v>2552</v>
      </c>
      <c r="B2454" s="15">
        <v>-4.4291352564837299</v>
      </c>
      <c r="C2454" s="15">
        <v>-3.4873514278391098</v>
      </c>
    </row>
    <row r="2455" spans="1:3" x14ac:dyDescent="0.2">
      <c r="A2455" s="15" t="s">
        <v>2553</v>
      </c>
      <c r="B2455" s="15">
        <v>1.18127295792064</v>
      </c>
      <c r="C2455" s="15">
        <v>1.0132294828419099</v>
      </c>
    </row>
    <row r="2456" spans="1:3" x14ac:dyDescent="0.2">
      <c r="A2456" s="15" t="s">
        <v>2554</v>
      </c>
      <c r="B2456" s="15">
        <v>1.5263390511211801</v>
      </c>
      <c r="C2456" s="15">
        <v>1.84006000472364</v>
      </c>
    </row>
    <row r="2457" spans="1:3" x14ac:dyDescent="0.2">
      <c r="A2457" s="15" t="s">
        <v>2555</v>
      </c>
      <c r="B2457" s="15">
        <v>1.9336524540150299</v>
      </c>
      <c r="C2457" s="15">
        <v>1.46765706704695</v>
      </c>
    </row>
    <row r="2458" spans="1:3" x14ac:dyDescent="0.2">
      <c r="A2458" s="15" t="s">
        <v>2556</v>
      </c>
      <c r="B2458" s="15">
        <v>2.1715604747035502</v>
      </c>
      <c r="C2458" s="15">
        <v>2.0017605267865499</v>
      </c>
    </row>
    <row r="2459" spans="1:3" x14ac:dyDescent="0.2">
      <c r="A2459" s="15" t="s">
        <v>2557</v>
      </c>
      <c r="B2459" s="15">
        <v>2.6866744477243998</v>
      </c>
      <c r="C2459" s="15">
        <v>2.43756457979757</v>
      </c>
    </row>
    <row r="2460" spans="1:3" x14ac:dyDescent="0.2">
      <c r="A2460" s="15" t="s">
        <v>2558</v>
      </c>
      <c r="B2460" s="15">
        <v>1.5471366348546201</v>
      </c>
      <c r="C2460" s="15">
        <v>1.76992464228486</v>
      </c>
    </row>
    <row r="2461" spans="1:3" x14ac:dyDescent="0.2">
      <c r="A2461" s="15" t="s">
        <v>2559</v>
      </c>
      <c r="B2461" s="15">
        <v>-0.57595707294356302</v>
      </c>
      <c r="C2461" s="15">
        <v>-0.38938789257341699</v>
      </c>
    </row>
    <row r="2462" spans="1:3" x14ac:dyDescent="0.2">
      <c r="A2462" s="15" t="s">
        <v>2560</v>
      </c>
      <c r="B2462" s="15">
        <v>1.76758309630875</v>
      </c>
      <c r="C2462" s="15">
        <v>1.73497765468086</v>
      </c>
    </row>
    <row r="2463" spans="1:3" x14ac:dyDescent="0.2">
      <c r="A2463" s="15" t="s">
        <v>2561</v>
      </c>
      <c r="B2463" s="15">
        <v>0.73914494539585596</v>
      </c>
      <c r="C2463" s="15">
        <v>0.294682185247368</v>
      </c>
    </row>
    <row r="2464" spans="1:3" x14ac:dyDescent="0.2">
      <c r="A2464" s="15" t="s">
        <v>2562</v>
      </c>
      <c r="B2464" s="15">
        <v>0.79336789859253098</v>
      </c>
      <c r="C2464" s="15">
        <v>0.86447754994424797</v>
      </c>
    </row>
    <row r="2465" spans="1:3" x14ac:dyDescent="0.2">
      <c r="A2465" s="15" t="s">
        <v>2563</v>
      </c>
      <c r="B2465" s="15">
        <v>0.97122775597843702</v>
      </c>
      <c r="C2465" s="15">
        <v>0.94857050531370402</v>
      </c>
    </row>
    <row r="2466" spans="1:3" x14ac:dyDescent="0.2">
      <c r="A2466" s="15" t="s">
        <v>2564</v>
      </c>
      <c r="B2466" s="15">
        <v>2.4731775670554899</v>
      </c>
      <c r="C2466" s="15">
        <v>1.86994490828128</v>
      </c>
    </row>
    <row r="2467" spans="1:3" x14ac:dyDescent="0.2">
      <c r="A2467" s="15" t="s">
        <v>2565</v>
      </c>
      <c r="B2467" s="15">
        <v>5.3200040162841598</v>
      </c>
      <c r="C2467" s="15">
        <v>4.1318682165548397</v>
      </c>
    </row>
    <row r="2468" spans="1:3" x14ac:dyDescent="0.2">
      <c r="A2468" s="15" t="s">
        <v>2566</v>
      </c>
      <c r="B2468" s="15">
        <v>10.0139301625127</v>
      </c>
      <c r="C2468" s="15">
        <v>9.2463319036065705</v>
      </c>
    </row>
    <row r="2469" spans="1:3" x14ac:dyDescent="0.2">
      <c r="A2469" s="15" t="s">
        <v>2567</v>
      </c>
      <c r="B2469" s="15">
        <v>6.3042195228673696</v>
      </c>
      <c r="C2469" s="15">
        <v>6.3188206807840199</v>
      </c>
    </row>
    <row r="2470" spans="1:3" x14ac:dyDescent="0.2">
      <c r="A2470" s="15" t="s">
        <v>2568</v>
      </c>
      <c r="B2470" s="15">
        <v>2.7156725323498101</v>
      </c>
      <c r="C2470" s="15">
        <v>2.3866509314490298</v>
      </c>
    </row>
    <row r="2471" spans="1:3" x14ac:dyDescent="0.2">
      <c r="A2471" s="15" t="s">
        <v>2569</v>
      </c>
      <c r="B2471" s="15">
        <v>3.5264129694753801</v>
      </c>
      <c r="C2471" s="15">
        <v>2.40362613923112</v>
      </c>
    </row>
    <row r="2472" spans="1:3" x14ac:dyDescent="0.2">
      <c r="A2472" s="15" t="s">
        <v>2570</v>
      </c>
      <c r="B2472" s="15">
        <v>-0.73834152470560999</v>
      </c>
      <c r="C2472" s="15">
        <v>-0.68287708070887598</v>
      </c>
    </row>
    <row r="2473" spans="1:3" x14ac:dyDescent="0.2">
      <c r="A2473" s="15" t="s">
        <v>2571</v>
      </c>
      <c r="B2473" s="15">
        <v>1.1026678411756901</v>
      </c>
      <c r="C2473" s="15">
        <v>0.74170953696537201</v>
      </c>
    </row>
    <row r="2474" spans="1:3" x14ac:dyDescent="0.2">
      <c r="A2474" s="15" t="s">
        <v>2572</v>
      </c>
      <c r="B2474" s="15">
        <v>-0.54107796972628597</v>
      </c>
      <c r="C2474" s="15">
        <v>-0.873047862394847</v>
      </c>
    </row>
    <row r="2475" spans="1:3" x14ac:dyDescent="0.2">
      <c r="A2475" s="15" t="s">
        <v>2573</v>
      </c>
      <c r="B2475" s="15">
        <v>-0.62273346845861799</v>
      </c>
      <c r="C2475" s="15">
        <v>-0.73298917669432095</v>
      </c>
    </row>
    <row r="2476" spans="1:3" x14ac:dyDescent="0.2">
      <c r="A2476" s="15" t="s">
        <v>2574</v>
      </c>
      <c r="B2476" s="15">
        <v>0.62683053228177799</v>
      </c>
      <c r="C2476" s="15">
        <v>-0.74497659696065799</v>
      </c>
    </row>
    <row r="2477" spans="1:3" x14ac:dyDescent="0.2">
      <c r="A2477" s="15" t="s">
        <v>2575</v>
      </c>
      <c r="B2477" s="15">
        <v>0.62607095706098004</v>
      </c>
      <c r="C2477" s="15">
        <v>0.40847253482292101</v>
      </c>
    </row>
    <row r="2478" spans="1:3" x14ac:dyDescent="0.2">
      <c r="A2478" s="15" t="s">
        <v>2576</v>
      </c>
      <c r="B2478" s="15">
        <v>-0.29425483840467198</v>
      </c>
      <c r="C2478" s="15">
        <v>-0.50822337764469105</v>
      </c>
    </row>
    <row r="2479" spans="1:3" x14ac:dyDescent="0.2">
      <c r="A2479" s="15" t="s">
        <v>2577</v>
      </c>
      <c r="B2479" s="15">
        <v>-0.64424896683945798</v>
      </c>
      <c r="C2479" s="15">
        <v>-1.0311141025471799</v>
      </c>
    </row>
    <row r="2480" spans="1:3" x14ac:dyDescent="0.2">
      <c r="A2480" s="15" t="s">
        <v>2578</v>
      </c>
      <c r="B2480" s="15">
        <v>0.84565796898580803</v>
      </c>
      <c r="C2480" s="15">
        <v>0.40081347678456503</v>
      </c>
    </row>
    <row r="2481" spans="1:3" x14ac:dyDescent="0.2">
      <c r="A2481" s="15" t="s">
        <v>2579</v>
      </c>
      <c r="B2481" s="15">
        <v>-1.11681564124875</v>
      </c>
      <c r="C2481" s="15">
        <v>-1.3336093285364701</v>
      </c>
    </row>
    <row r="2482" spans="1:3" x14ac:dyDescent="0.2">
      <c r="A2482" s="15" t="s">
        <v>2580</v>
      </c>
      <c r="B2482" s="15">
        <v>1.3795275895413699</v>
      </c>
      <c r="C2482" s="15">
        <v>0.45411203960354801</v>
      </c>
    </row>
    <row r="2483" spans="1:3" x14ac:dyDescent="0.2">
      <c r="A2483" s="15" t="s">
        <v>2581</v>
      </c>
      <c r="B2483" s="15">
        <v>0.87533286378821096</v>
      </c>
      <c r="C2483" s="15">
        <v>0.760539239145123</v>
      </c>
    </row>
    <row r="2484" spans="1:3" x14ac:dyDescent="0.2">
      <c r="A2484" s="15" t="s">
        <v>2582</v>
      </c>
      <c r="B2484" s="15">
        <v>0.53208631254388195</v>
      </c>
      <c r="C2484" s="15">
        <v>-0.31140435317086901</v>
      </c>
    </row>
    <row r="2485" spans="1:3" x14ac:dyDescent="0.2">
      <c r="A2485" s="15" t="s">
        <v>2583</v>
      </c>
      <c r="B2485" s="15">
        <v>10.0139301625127</v>
      </c>
      <c r="C2485" s="15">
        <v>9.2463319036065705</v>
      </c>
    </row>
    <row r="2486" spans="1:3" x14ac:dyDescent="0.2">
      <c r="A2486" s="15" t="s">
        <v>2584</v>
      </c>
      <c r="B2486" s="15">
        <v>8.1052106898249896</v>
      </c>
      <c r="C2486" s="15">
        <v>5.7807763523120803</v>
      </c>
    </row>
    <row r="2487" spans="1:3" x14ac:dyDescent="0.2">
      <c r="A2487" s="15" t="s">
        <v>2585</v>
      </c>
      <c r="B2487" s="15">
        <v>-0.50941804929232604</v>
      </c>
      <c r="C2487" s="15">
        <v>-0.325035323124928</v>
      </c>
    </row>
    <row r="2488" spans="1:3" x14ac:dyDescent="0.2">
      <c r="A2488" s="15" t="s">
        <v>2586</v>
      </c>
      <c r="B2488" s="15">
        <v>5.1953715299399903</v>
      </c>
      <c r="C2488" s="15">
        <v>4.22027591776025</v>
      </c>
    </row>
    <row r="2489" spans="1:3" x14ac:dyDescent="0.2">
      <c r="A2489" s="15" t="s">
        <v>2587</v>
      </c>
      <c r="B2489" s="15">
        <v>0.62155067128070396</v>
      </c>
      <c r="C2489" s="15">
        <v>0.54134167507296604</v>
      </c>
    </row>
    <row r="2490" spans="1:3" x14ac:dyDescent="0.2">
      <c r="A2490" s="15" t="s">
        <v>2588</v>
      </c>
      <c r="B2490" s="15">
        <v>1.3645610254432801</v>
      </c>
      <c r="C2490" s="15">
        <v>1.9001340554014901</v>
      </c>
    </row>
    <row r="2491" spans="1:3" x14ac:dyDescent="0.2">
      <c r="A2491" s="15" t="s">
        <v>2589</v>
      </c>
      <c r="B2491" s="15">
        <v>2.4181575606854402</v>
      </c>
      <c r="C2491" s="15">
        <v>1.4180718636468701</v>
      </c>
    </row>
    <row r="2492" spans="1:3" x14ac:dyDescent="0.2">
      <c r="A2492" s="15" t="s">
        <v>2590</v>
      </c>
      <c r="B2492" s="15">
        <v>1.50595119302117</v>
      </c>
      <c r="C2492" s="15">
        <v>0.82547819538350697</v>
      </c>
    </row>
    <row r="2493" spans="1:3" x14ac:dyDescent="0.2">
      <c r="A2493" s="15" t="s">
        <v>2591</v>
      </c>
      <c r="B2493" s="15">
        <v>0.76837293586107003</v>
      </c>
      <c r="C2493" s="15">
        <v>8.4747452585219096E-2</v>
      </c>
    </row>
    <row r="2494" spans="1:3" x14ac:dyDescent="0.2">
      <c r="A2494" s="15" t="s">
        <v>2592</v>
      </c>
      <c r="B2494" s="15">
        <v>0.74381535906642604</v>
      </c>
      <c r="C2494" s="15">
        <v>0.14438809963824201</v>
      </c>
    </row>
    <row r="2495" spans="1:3" x14ac:dyDescent="0.2">
      <c r="A2495" s="15" t="s">
        <v>2593</v>
      </c>
      <c r="B2495" s="15">
        <v>0.88353583692685</v>
      </c>
      <c r="C2495" s="15">
        <v>0.51936612365963197</v>
      </c>
    </row>
    <row r="2496" spans="1:3" x14ac:dyDescent="0.2">
      <c r="A2496" s="15" t="s">
        <v>2594</v>
      </c>
      <c r="B2496" s="15">
        <v>-1.9797158861974</v>
      </c>
      <c r="C2496" s="15">
        <v>-2.2923866019869998</v>
      </c>
    </row>
    <row r="2497" spans="1:3" x14ac:dyDescent="0.2">
      <c r="A2497" s="15" t="s">
        <v>2595</v>
      </c>
      <c r="B2497" s="15">
        <v>2.0569617932264701</v>
      </c>
      <c r="C2497" s="15">
        <v>1.5590605837139699</v>
      </c>
    </row>
    <row r="2498" spans="1:3" x14ac:dyDescent="0.2">
      <c r="A2498" s="15" t="s">
        <v>2596</v>
      </c>
      <c r="B2498" s="15">
        <v>10.0139301625127</v>
      </c>
      <c r="C2498" s="15">
        <v>9.2463319036065705</v>
      </c>
    </row>
    <row r="2499" spans="1:3" x14ac:dyDescent="0.2">
      <c r="A2499" s="15" t="s">
        <v>2597</v>
      </c>
      <c r="B2499" s="15">
        <v>1.3088895737819899</v>
      </c>
      <c r="C2499" s="15">
        <v>1.0676520714219999</v>
      </c>
    </row>
    <row r="2500" spans="1:3" x14ac:dyDescent="0.2">
      <c r="A2500" s="15" t="s">
        <v>2598</v>
      </c>
      <c r="B2500" s="15">
        <v>0.96753784873190496</v>
      </c>
      <c r="C2500" s="15">
        <v>0.40479541863832902</v>
      </c>
    </row>
    <row r="2501" spans="1:3" x14ac:dyDescent="0.2">
      <c r="A2501" s="15" t="s">
        <v>2599</v>
      </c>
      <c r="B2501" s="15">
        <v>1.5038663818590601</v>
      </c>
      <c r="C2501" s="15">
        <v>-0.22898920976266601</v>
      </c>
    </row>
    <row r="2502" spans="1:3" x14ac:dyDescent="0.2">
      <c r="A2502" s="15" t="s">
        <v>2600</v>
      </c>
      <c r="B2502" s="15">
        <v>3.6621075862519201</v>
      </c>
      <c r="C2502" s="15">
        <v>3.3439577658894999</v>
      </c>
    </row>
    <row r="2503" spans="1:3" x14ac:dyDescent="0.2">
      <c r="A2503" s="15" t="s">
        <v>2601</v>
      </c>
      <c r="B2503" s="15">
        <v>3.6431819351725001</v>
      </c>
      <c r="C2503" s="15">
        <v>3.0327411990317898</v>
      </c>
    </row>
    <row r="2504" spans="1:3" x14ac:dyDescent="0.2">
      <c r="A2504" s="15" t="s">
        <v>2602</v>
      </c>
      <c r="B2504" s="15">
        <v>-1.35109616216741</v>
      </c>
      <c r="C2504" s="15">
        <v>-1.3152660086461401</v>
      </c>
    </row>
    <row r="2505" spans="1:3" x14ac:dyDescent="0.2">
      <c r="A2505" s="15" t="s">
        <v>2603</v>
      </c>
      <c r="B2505" s="15">
        <v>3.30031156711815</v>
      </c>
      <c r="C2505" s="15">
        <v>3.3413032481668798</v>
      </c>
    </row>
    <row r="2506" spans="1:3" x14ac:dyDescent="0.2">
      <c r="A2506" s="15" t="s">
        <v>2604</v>
      </c>
      <c r="B2506" s="15">
        <v>3.22252222478199</v>
      </c>
      <c r="C2506" s="15">
        <v>1.61693001241986</v>
      </c>
    </row>
    <row r="2507" spans="1:3" x14ac:dyDescent="0.2">
      <c r="A2507" s="15" t="s">
        <v>2605</v>
      </c>
      <c r="B2507" s="15">
        <v>1.58649278695706</v>
      </c>
      <c r="C2507" s="15">
        <v>-0.159288829678846</v>
      </c>
    </row>
    <row r="2508" spans="1:3" x14ac:dyDescent="0.2">
      <c r="A2508" s="15" t="s">
        <v>2606</v>
      </c>
      <c r="B2508" s="15">
        <v>2.3428492168606501</v>
      </c>
      <c r="C2508" s="15">
        <v>1.8473080203449801</v>
      </c>
    </row>
    <row r="2509" spans="1:3" x14ac:dyDescent="0.2">
      <c r="A2509" s="15" t="s">
        <v>2607</v>
      </c>
      <c r="B2509" s="15">
        <v>-0.38179050714560703</v>
      </c>
      <c r="C2509" s="15">
        <v>-0.14973249583100401</v>
      </c>
    </row>
    <row r="2510" spans="1:3" x14ac:dyDescent="0.2">
      <c r="A2510" s="15" t="s">
        <v>2608</v>
      </c>
      <c r="B2510" s="15">
        <v>1.3228946689085299</v>
      </c>
      <c r="C2510" s="15">
        <v>1.0934097399903899</v>
      </c>
    </row>
    <row r="2511" spans="1:3" x14ac:dyDescent="0.2">
      <c r="A2511" s="15" t="s">
        <v>2609</v>
      </c>
      <c r="B2511" s="15">
        <v>-0.28371592885577701</v>
      </c>
      <c r="C2511" s="15">
        <v>-8.3337499817668595E-2</v>
      </c>
    </row>
    <row r="2512" spans="1:3" x14ac:dyDescent="0.2">
      <c r="A2512" s="15" t="s">
        <v>2610</v>
      </c>
      <c r="B2512" s="15">
        <v>0.43619652215823101</v>
      </c>
      <c r="C2512" s="15">
        <v>0.53577596565238295</v>
      </c>
    </row>
    <row r="2513" spans="1:3" x14ac:dyDescent="0.2">
      <c r="A2513" s="15" t="s">
        <v>2611</v>
      </c>
      <c r="B2513" s="15">
        <v>0.53083389009063497</v>
      </c>
      <c r="C2513" s="15">
        <v>0.35363038544556902</v>
      </c>
    </row>
    <row r="2514" spans="1:3" x14ac:dyDescent="0.2">
      <c r="A2514" s="15" t="s">
        <v>2612</v>
      </c>
      <c r="B2514" s="15">
        <v>-0.70355617990218799</v>
      </c>
      <c r="C2514" s="15">
        <v>-0.82231944844111904</v>
      </c>
    </row>
    <row r="2515" spans="1:3" x14ac:dyDescent="0.2">
      <c r="A2515" s="15" t="s">
        <v>2613</v>
      </c>
      <c r="B2515" s="15">
        <v>-0.49017603856062397</v>
      </c>
      <c r="C2515" s="15">
        <v>-0.34175534417542403</v>
      </c>
    </row>
    <row r="2516" spans="1:3" x14ac:dyDescent="0.2">
      <c r="A2516" s="15" t="s">
        <v>2614</v>
      </c>
      <c r="B2516" s="15">
        <v>1.7647939676575899</v>
      </c>
      <c r="C2516" s="15">
        <v>1.4970854702887899</v>
      </c>
    </row>
    <row r="2517" spans="1:3" x14ac:dyDescent="0.2">
      <c r="A2517" s="15" t="s">
        <v>2615</v>
      </c>
      <c r="B2517" s="15">
        <v>2.33124680382672</v>
      </c>
      <c r="C2517" s="15">
        <v>2.2266488188100002</v>
      </c>
    </row>
    <row r="2518" spans="1:3" x14ac:dyDescent="0.2">
      <c r="A2518" s="15" t="s">
        <v>2616</v>
      </c>
      <c r="B2518" s="15">
        <v>0.61450166346606605</v>
      </c>
      <c r="C2518" s="15">
        <v>0.17427300746872501</v>
      </c>
    </row>
    <row r="2519" spans="1:3" x14ac:dyDescent="0.2">
      <c r="A2519" s="15" t="s">
        <v>2617</v>
      </c>
      <c r="B2519" s="15">
        <v>0.72339407544393697</v>
      </c>
      <c r="C2519" s="15">
        <v>0.66032957887432098</v>
      </c>
    </row>
    <row r="2520" spans="1:3" x14ac:dyDescent="0.2">
      <c r="A2520" s="15" t="s">
        <v>2618</v>
      </c>
      <c r="B2520" s="15">
        <v>1.3136106671161401</v>
      </c>
      <c r="C2520" s="15">
        <v>1.01386177195865</v>
      </c>
    </row>
    <row r="2521" spans="1:3" x14ac:dyDescent="0.2">
      <c r="A2521" s="15" t="s">
        <v>2619</v>
      </c>
      <c r="B2521" s="15">
        <v>-0.38425431157100798</v>
      </c>
      <c r="C2521" s="15">
        <v>-0.78571785526415505</v>
      </c>
    </row>
    <row r="2522" spans="1:3" x14ac:dyDescent="0.2">
      <c r="A2522" s="15" t="s">
        <v>2620</v>
      </c>
      <c r="B2522" s="15">
        <v>0.84407534524335903</v>
      </c>
      <c r="C2522" s="15">
        <v>1.09164281930476</v>
      </c>
    </row>
    <row r="2523" spans="1:3" x14ac:dyDescent="0.2">
      <c r="A2523" s="15" t="s">
        <v>2621</v>
      </c>
      <c r="B2523" s="15">
        <v>3.6942251013013099</v>
      </c>
      <c r="C2523" s="15">
        <v>3.4760624873313302</v>
      </c>
    </row>
    <row r="2524" spans="1:3" x14ac:dyDescent="0.2">
      <c r="A2524" s="15" t="s">
        <v>2622</v>
      </c>
      <c r="B2524" s="15">
        <v>0.46916526553249599</v>
      </c>
      <c r="C2524" s="15">
        <v>0.30712770185229599</v>
      </c>
    </row>
    <row r="2525" spans="1:3" x14ac:dyDescent="0.2">
      <c r="A2525" s="15" t="s">
        <v>2623</v>
      </c>
      <c r="B2525" s="15">
        <v>1.27813318951265</v>
      </c>
      <c r="C2525" s="15">
        <v>1.58268525065864</v>
      </c>
    </row>
    <row r="2526" spans="1:3" x14ac:dyDescent="0.2">
      <c r="A2526" s="15" t="s">
        <v>2624</v>
      </c>
      <c r="B2526" s="15">
        <v>1.46373250398495</v>
      </c>
      <c r="C2526" s="15">
        <v>1.1568554744089099</v>
      </c>
    </row>
    <row r="2527" spans="1:3" x14ac:dyDescent="0.2">
      <c r="A2527" s="15" t="s">
        <v>2625</v>
      </c>
      <c r="B2527" s="15">
        <v>1.4575650230531001</v>
      </c>
      <c r="C2527" s="15">
        <v>7.0813163878056196E-2</v>
      </c>
    </row>
    <row r="2528" spans="1:3" x14ac:dyDescent="0.2">
      <c r="A2528" s="15" t="s">
        <v>2626</v>
      </c>
      <c r="B2528" s="15">
        <v>0.68615542495498905</v>
      </c>
      <c r="C2528" s="15">
        <v>5.9166055484764099E-2</v>
      </c>
    </row>
    <row r="2529" spans="1:3" x14ac:dyDescent="0.2">
      <c r="A2529" s="15" t="s">
        <v>2627</v>
      </c>
      <c r="B2529" s="15">
        <v>-1.86904256669827</v>
      </c>
      <c r="C2529" s="15">
        <v>-2.0023950543796301</v>
      </c>
    </row>
    <row r="2530" spans="1:3" x14ac:dyDescent="0.2">
      <c r="A2530" s="15" t="s">
        <v>2628</v>
      </c>
      <c r="B2530" s="15">
        <v>4.7602511676505097</v>
      </c>
      <c r="C2530" s="15">
        <v>4.0838141733615698</v>
      </c>
    </row>
    <row r="2531" spans="1:3" x14ac:dyDescent="0.2">
      <c r="A2531" s="15" t="s">
        <v>2629</v>
      </c>
      <c r="B2531" s="15">
        <v>1.35707032214895</v>
      </c>
      <c r="C2531" s="15">
        <v>1.18261228303008</v>
      </c>
    </row>
    <row r="2532" spans="1:3" x14ac:dyDescent="0.2">
      <c r="A2532" s="15" t="s">
        <v>2630</v>
      </c>
      <c r="B2532" s="15">
        <v>5.7526965572924897</v>
      </c>
      <c r="C2532" s="15">
        <v>5.9926952299389997</v>
      </c>
    </row>
    <row r="2533" spans="1:3" x14ac:dyDescent="0.2">
      <c r="A2533" s="15" t="s">
        <v>2631</v>
      </c>
      <c r="B2533" s="15">
        <v>4.7444981031999198</v>
      </c>
      <c r="C2533" s="15">
        <v>3.75784466926057</v>
      </c>
    </row>
    <row r="2534" spans="1:3" x14ac:dyDescent="0.2">
      <c r="A2534" s="15" t="s">
        <v>2632</v>
      </c>
      <c r="B2534" s="15">
        <v>-1.2533161313646399</v>
      </c>
      <c r="C2534" s="15">
        <v>-2.0562231331868199</v>
      </c>
    </row>
    <row r="2535" spans="1:3" x14ac:dyDescent="0.2">
      <c r="A2535" s="15" t="s">
        <v>2633</v>
      </c>
      <c r="B2535" s="15">
        <v>1.54889232750607</v>
      </c>
      <c r="C2535" s="15">
        <v>0.17880786769406401</v>
      </c>
    </row>
    <row r="2536" spans="1:3" x14ac:dyDescent="0.2">
      <c r="A2536" s="15" t="s">
        <v>2634</v>
      </c>
      <c r="B2536" s="15">
        <v>1.39588219805863</v>
      </c>
      <c r="C2536" s="15">
        <v>0.95305550906415004</v>
      </c>
    </row>
    <row r="2537" spans="1:3" x14ac:dyDescent="0.2">
      <c r="A2537" s="15" t="s">
        <v>2635</v>
      </c>
      <c r="B2537" s="15">
        <v>0.78134170756170995</v>
      </c>
      <c r="C2537" s="15">
        <v>0.61414629690030598</v>
      </c>
    </row>
    <row r="2538" spans="1:3" x14ac:dyDescent="0.2">
      <c r="A2538" s="15" t="s">
        <v>2636</v>
      </c>
      <c r="B2538" s="15">
        <v>1.0888662469950801</v>
      </c>
      <c r="C2538" s="15">
        <v>0.49232577915733899</v>
      </c>
    </row>
    <row r="2539" spans="1:3" x14ac:dyDescent="0.2">
      <c r="A2539" s="15" t="s">
        <v>2637</v>
      </c>
      <c r="B2539" s="15">
        <v>4.5708022811671896</v>
      </c>
      <c r="C2539" s="15">
        <v>4.53889342849914</v>
      </c>
    </row>
    <row r="2540" spans="1:3" x14ac:dyDescent="0.2">
      <c r="A2540" s="15" t="s">
        <v>2638</v>
      </c>
      <c r="B2540" s="15">
        <v>5.09525034543252</v>
      </c>
      <c r="C2540" s="15">
        <v>4.86290828057066</v>
      </c>
    </row>
    <row r="2541" spans="1:3" x14ac:dyDescent="0.2">
      <c r="A2541" s="15" t="s">
        <v>2639</v>
      </c>
      <c r="B2541" s="15">
        <v>5.40262186104877</v>
      </c>
      <c r="C2541" s="15">
        <v>5.14951075530014</v>
      </c>
    </row>
    <row r="2542" spans="1:3" x14ac:dyDescent="0.2">
      <c r="A2542" s="15" t="s">
        <v>2640</v>
      </c>
      <c r="B2542" s="15">
        <v>6.1028263062725303</v>
      </c>
      <c r="C2542" s="15">
        <v>5.8437904624048702</v>
      </c>
    </row>
    <row r="2543" spans="1:3" x14ac:dyDescent="0.2">
      <c r="A2543" s="15" t="s">
        <v>2641</v>
      </c>
      <c r="B2543" s="15">
        <v>-0.44607532682361201</v>
      </c>
      <c r="C2543" s="15">
        <v>-0.53313058750398601</v>
      </c>
    </row>
    <row r="2544" spans="1:3" x14ac:dyDescent="0.2">
      <c r="A2544" s="15" t="s">
        <v>2642</v>
      </c>
      <c r="B2544" s="15">
        <v>10.0139301625127</v>
      </c>
      <c r="C2544" s="15">
        <v>9.2463319036065705</v>
      </c>
    </row>
    <row r="2545" spans="1:3" x14ac:dyDescent="0.2">
      <c r="A2545" s="15" t="s">
        <v>2643</v>
      </c>
      <c r="B2545" s="15">
        <v>3.25236954471923</v>
      </c>
      <c r="C2545" s="15">
        <v>2.0063560750663201</v>
      </c>
    </row>
    <row r="2546" spans="1:3" x14ac:dyDescent="0.2">
      <c r="A2546" s="15" t="s">
        <v>2644</v>
      </c>
      <c r="B2546" s="15">
        <v>2.6752646723877098</v>
      </c>
      <c r="C2546" s="15">
        <v>2.1879809599083702</v>
      </c>
    </row>
    <row r="2547" spans="1:3" x14ac:dyDescent="0.2">
      <c r="A2547" s="15" t="s">
        <v>2645</v>
      </c>
      <c r="B2547" s="15">
        <v>-0.55625900417110896</v>
      </c>
      <c r="C2547" s="15">
        <v>-0.77687538180982096</v>
      </c>
    </row>
    <row r="2548" spans="1:3" x14ac:dyDescent="0.2">
      <c r="A2548" s="15" t="s">
        <v>2646</v>
      </c>
      <c r="B2548" s="15">
        <v>5.2151460693628904</v>
      </c>
      <c r="C2548" s="15">
        <v>3.8086300933368702</v>
      </c>
    </row>
    <row r="2549" spans="1:3" x14ac:dyDescent="0.2">
      <c r="A2549" s="15" t="s">
        <v>2647</v>
      </c>
      <c r="B2549" s="15">
        <v>0.70761382850391796</v>
      </c>
      <c r="C2549" s="15">
        <v>0.64932393833406299</v>
      </c>
    </row>
    <row r="2550" spans="1:3" x14ac:dyDescent="0.2">
      <c r="A2550" s="15" t="s">
        <v>2648</v>
      </c>
      <c r="B2550" s="15">
        <v>4.6775701497697897</v>
      </c>
      <c r="C2550" s="15">
        <v>2.9082871579949501</v>
      </c>
    </row>
    <row r="2551" spans="1:3" x14ac:dyDescent="0.2">
      <c r="A2551" s="15" t="s">
        <v>2649</v>
      </c>
      <c r="B2551" s="15">
        <v>-4.6730581001183902</v>
      </c>
      <c r="C2551" s="15">
        <v>-2.4924657102274601</v>
      </c>
    </row>
    <row r="2552" spans="1:3" x14ac:dyDescent="0.2">
      <c r="A2552" s="15" t="s">
        <v>2650</v>
      </c>
      <c r="B2552" s="15">
        <v>-0.72010092208696497</v>
      </c>
      <c r="C2552" s="15">
        <v>-0.58428194706834302</v>
      </c>
    </row>
    <row r="2553" spans="1:3" x14ac:dyDescent="0.2">
      <c r="A2553" s="15" t="s">
        <v>2651</v>
      </c>
      <c r="B2553" s="15">
        <v>-0.36593318203464897</v>
      </c>
      <c r="C2553" s="15">
        <v>-0.62985171639487703</v>
      </c>
    </row>
    <row r="2554" spans="1:3" x14ac:dyDescent="0.2">
      <c r="A2554" s="15" t="s">
        <v>2652</v>
      </c>
      <c r="B2554" s="15">
        <v>-0.43642363199836398</v>
      </c>
      <c r="C2554" s="15">
        <v>-0.26173060056374597</v>
      </c>
    </row>
    <row r="2555" spans="1:3" x14ac:dyDescent="0.2">
      <c r="A2555" s="15" t="s">
        <v>2653</v>
      </c>
      <c r="B2555" s="15">
        <v>0.64596737775097002</v>
      </c>
      <c r="C2555" s="15">
        <v>0.48188135055750098</v>
      </c>
    </row>
    <row r="2556" spans="1:3" x14ac:dyDescent="0.2">
      <c r="A2556" s="15" t="s">
        <v>2654</v>
      </c>
      <c r="B2556" s="15">
        <v>1.5209077465824301</v>
      </c>
      <c r="C2556" s="15">
        <v>1.3148335182386901</v>
      </c>
    </row>
    <row r="2557" spans="1:3" x14ac:dyDescent="0.2">
      <c r="A2557" s="15" t="s">
        <v>2655</v>
      </c>
      <c r="B2557" s="15">
        <v>-0.419043135244414</v>
      </c>
      <c r="C2557" s="15">
        <v>-0.53403151565934404</v>
      </c>
    </row>
    <row r="2558" spans="1:3" x14ac:dyDescent="0.2">
      <c r="A2558" s="15" t="s">
        <v>2656</v>
      </c>
      <c r="B2558" s="15">
        <v>1.3211997040735399</v>
      </c>
      <c r="C2558" s="15">
        <v>1.1353066857499801</v>
      </c>
    </row>
    <row r="2559" spans="1:3" x14ac:dyDescent="0.2">
      <c r="A2559" s="15" t="s">
        <v>2657</v>
      </c>
      <c r="B2559" s="15">
        <v>1.14162283905004</v>
      </c>
      <c r="C2559" s="15">
        <v>0.58511012467127499</v>
      </c>
    </row>
    <row r="2560" spans="1:3" x14ac:dyDescent="0.2">
      <c r="A2560" s="15" t="s">
        <v>2658</v>
      </c>
      <c r="B2560" s="15">
        <v>-0.61564180246835698</v>
      </c>
      <c r="C2560" s="15">
        <v>-0.31641122515799502</v>
      </c>
    </row>
    <row r="2561" spans="1:3" x14ac:dyDescent="0.2">
      <c r="A2561" s="15" t="s">
        <v>2659</v>
      </c>
      <c r="B2561" s="15">
        <v>-0.65806615896227505</v>
      </c>
      <c r="C2561" s="15">
        <v>-0.60711833378471003</v>
      </c>
    </row>
    <row r="2562" spans="1:3" x14ac:dyDescent="0.2">
      <c r="A2562" s="15" t="s">
        <v>2660</v>
      </c>
      <c r="B2562" s="15">
        <v>1.6168025198693301</v>
      </c>
      <c r="C2562" s="15">
        <v>0.38888627264783099</v>
      </c>
    </row>
    <row r="2563" spans="1:3" x14ac:dyDescent="0.2">
      <c r="A2563" s="15" t="s">
        <v>2661</v>
      </c>
      <c r="B2563" s="15">
        <v>0.80917513557758802</v>
      </c>
      <c r="C2563" s="15">
        <v>0.39128853072293202</v>
      </c>
    </row>
    <row r="2564" spans="1:3" x14ac:dyDescent="0.2">
      <c r="A2564" s="15" t="s">
        <v>2662</v>
      </c>
      <c r="B2564" s="15">
        <v>0.68578649493683297</v>
      </c>
      <c r="C2564" s="15">
        <v>-0.40620755129113001</v>
      </c>
    </row>
    <row r="2565" spans="1:3" x14ac:dyDescent="0.2">
      <c r="A2565" s="15" t="s">
        <v>2663</v>
      </c>
      <c r="B2565" s="15">
        <v>1.59805114731374</v>
      </c>
      <c r="C2565" s="15">
        <v>1.8328809915578499</v>
      </c>
    </row>
    <row r="2566" spans="1:3" x14ac:dyDescent="0.2">
      <c r="A2566" s="15" t="s">
        <v>2664</v>
      </c>
      <c r="B2566" s="15">
        <v>1.3957604574390601</v>
      </c>
      <c r="C2566" s="15">
        <v>1.0390452492181299</v>
      </c>
    </row>
    <row r="2567" spans="1:3" x14ac:dyDescent="0.2">
      <c r="A2567" s="15" t="s">
        <v>2665</v>
      </c>
      <c r="B2567" s="15">
        <v>2.1637938734182902</v>
      </c>
      <c r="C2567" s="15">
        <v>2.5093420245462399</v>
      </c>
    </row>
    <row r="2568" spans="1:3" x14ac:dyDescent="0.2">
      <c r="A2568" s="15" t="s">
        <v>2666</v>
      </c>
      <c r="B2568" s="15">
        <v>2.0311243299844</v>
      </c>
      <c r="C2568" s="15">
        <v>1.4770896626991801</v>
      </c>
    </row>
    <row r="2569" spans="1:3" x14ac:dyDescent="0.2">
      <c r="A2569" s="15" t="s">
        <v>2667</v>
      </c>
      <c r="B2569" s="15">
        <v>-0.83012048054239596</v>
      </c>
      <c r="C2569" s="15">
        <v>-0.74230226990064496</v>
      </c>
    </row>
    <row r="2570" spans="1:3" x14ac:dyDescent="0.2">
      <c r="A2570" s="15" t="s">
        <v>2668</v>
      </c>
      <c r="B2570" s="15">
        <v>3.31457973666341</v>
      </c>
      <c r="C2570" s="15">
        <v>2.6691228288058602</v>
      </c>
    </row>
    <row r="2571" spans="1:3" x14ac:dyDescent="0.2">
      <c r="A2571" s="15" t="s">
        <v>2669</v>
      </c>
      <c r="B2571" s="15">
        <v>1.48213379335393</v>
      </c>
      <c r="C2571" s="15">
        <v>1.0379579953817</v>
      </c>
    </row>
    <row r="2572" spans="1:3" x14ac:dyDescent="0.2">
      <c r="A2572" s="15" t="s">
        <v>2670</v>
      </c>
      <c r="B2572" s="15">
        <v>0.60547292027533195</v>
      </c>
      <c r="C2572" s="15">
        <v>0.81728801093687298</v>
      </c>
    </row>
    <row r="2573" spans="1:3" x14ac:dyDescent="0.2">
      <c r="A2573" s="15" t="s">
        <v>2671</v>
      </c>
      <c r="B2573" s="15">
        <v>4.3564209977858397</v>
      </c>
      <c r="C2573" s="15">
        <v>3.4145761733455999</v>
      </c>
    </row>
    <row r="2574" spans="1:3" x14ac:dyDescent="0.2">
      <c r="A2574" s="15" t="s">
        <v>2672</v>
      </c>
      <c r="B2574" s="15">
        <v>-0.55993370268535803</v>
      </c>
      <c r="C2574" s="15">
        <v>-0.97363375884291004</v>
      </c>
    </row>
    <row r="2575" spans="1:3" x14ac:dyDescent="0.2">
      <c r="A2575" s="15" t="s">
        <v>2673</v>
      </c>
      <c r="B2575" s="15">
        <v>-0.493570380410777</v>
      </c>
      <c r="C2575" s="15">
        <v>-0.22645820272976</v>
      </c>
    </row>
    <row r="2576" spans="1:3" x14ac:dyDescent="0.2">
      <c r="A2576" s="15" t="s">
        <v>2674</v>
      </c>
      <c r="B2576" s="15">
        <v>-0.56126897959761202</v>
      </c>
      <c r="C2576" s="15">
        <v>-0.20358326070169699</v>
      </c>
    </row>
    <row r="2577" spans="1:3" x14ac:dyDescent="0.2">
      <c r="A2577" s="15" t="s">
        <v>2675</v>
      </c>
      <c r="B2577" s="15">
        <v>0.43021114791471399</v>
      </c>
      <c r="C2577" s="15">
        <v>0.61704593223404303</v>
      </c>
    </row>
    <row r="2578" spans="1:3" x14ac:dyDescent="0.2">
      <c r="A2578" s="15" t="s">
        <v>2676</v>
      </c>
      <c r="B2578" s="15">
        <v>-0.45394268797734899</v>
      </c>
      <c r="C2578" s="15">
        <v>-0.49311196217275099</v>
      </c>
    </row>
    <row r="2579" spans="1:3" x14ac:dyDescent="0.2">
      <c r="A2579" s="15" t="s">
        <v>2677</v>
      </c>
      <c r="B2579" s="15">
        <v>-0.39176823173768999</v>
      </c>
      <c r="C2579" s="15">
        <v>-0.18043338222503399</v>
      </c>
    </row>
    <row r="2580" spans="1:3" x14ac:dyDescent="0.2">
      <c r="A2580" s="15" t="s">
        <v>2678</v>
      </c>
      <c r="B2580" s="15">
        <v>2.0352711788982898</v>
      </c>
      <c r="C2580" s="15">
        <v>1.4131935223485701</v>
      </c>
    </row>
    <row r="2581" spans="1:3" x14ac:dyDescent="0.2">
      <c r="A2581" s="15" t="s">
        <v>2679</v>
      </c>
      <c r="B2581" s="15">
        <v>1.2584263104061399</v>
      </c>
      <c r="C2581" s="15">
        <v>0.84808681894968596</v>
      </c>
    </row>
    <row r="2582" spans="1:3" x14ac:dyDescent="0.2">
      <c r="A2582" s="15" t="s">
        <v>2680</v>
      </c>
      <c r="B2582" s="15">
        <v>-0.46673978287023898</v>
      </c>
      <c r="C2582" s="15">
        <v>-0.37630734971838098</v>
      </c>
    </row>
    <row r="2583" spans="1:3" x14ac:dyDescent="0.2">
      <c r="A2583" s="15" t="s">
        <v>2681</v>
      </c>
      <c r="B2583" s="15">
        <v>-1.4564669054730599</v>
      </c>
      <c r="C2583" s="15">
        <v>-1.65719637847124</v>
      </c>
    </row>
    <row r="2584" spans="1:3" x14ac:dyDescent="0.2">
      <c r="A2584" s="15" t="s">
        <v>2682</v>
      </c>
      <c r="B2584" s="15">
        <v>8.6838144028782001</v>
      </c>
      <c r="C2584" s="15">
        <v>7.4306757881915102</v>
      </c>
    </row>
    <row r="2585" spans="1:3" x14ac:dyDescent="0.2">
      <c r="A2585" s="15" t="s">
        <v>2683</v>
      </c>
      <c r="B2585" s="15">
        <v>1.19344306234339</v>
      </c>
      <c r="C2585" s="15">
        <v>0.75582719346925697</v>
      </c>
    </row>
    <row r="2586" spans="1:3" x14ac:dyDescent="0.2">
      <c r="A2586" s="15" t="s">
        <v>2684</v>
      </c>
      <c r="B2586" s="15">
        <v>3.2132386970724101</v>
      </c>
      <c r="C2586" s="15">
        <v>2.7846061622298302</v>
      </c>
    </row>
    <row r="2587" spans="1:3" x14ac:dyDescent="0.2">
      <c r="A2587" s="15" t="s">
        <v>2685</v>
      </c>
      <c r="B2587" s="15">
        <v>2.6307443853977799</v>
      </c>
      <c r="C2587" s="15">
        <v>1.94926455116528</v>
      </c>
    </row>
    <row r="2588" spans="1:3" x14ac:dyDescent="0.2">
      <c r="A2588" s="15" t="s">
        <v>2686</v>
      </c>
      <c r="B2588" s="15">
        <v>1.06897396341414</v>
      </c>
      <c r="C2588" s="15">
        <v>1.11828655649331</v>
      </c>
    </row>
    <row r="2589" spans="1:3" x14ac:dyDescent="0.2">
      <c r="A2589" s="15" t="s">
        <v>2687</v>
      </c>
      <c r="B2589" s="15">
        <v>-1.0089191027611899</v>
      </c>
      <c r="C2589" s="15">
        <v>-0.72735792276905897</v>
      </c>
    </row>
    <row r="2590" spans="1:3" x14ac:dyDescent="0.2">
      <c r="A2590" s="15" t="s">
        <v>2688</v>
      </c>
      <c r="B2590" s="15">
        <v>-1.01858752422194</v>
      </c>
      <c r="C2590" s="15">
        <v>-0.80541420985579404</v>
      </c>
    </row>
    <row r="2591" spans="1:3" x14ac:dyDescent="0.2">
      <c r="A2591" s="15" t="s">
        <v>2689</v>
      </c>
      <c r="B2591" s="15">
        <v>2.7358654243225602</v>
      </c>
      <c r="C2591" s="15">
        <v>3.4659054895163801</v>
      </c>
    </row>
    <row r="2592" spans="1:3" x14ac:dyDescent="0.2">
      <c r="A2592" s="15" t="s">
        <v>2690</v>
      </c>
      <c r="B2592" s="15">
        <v>1.4249853781223301</v>
      </c>
      <c r="C2592" s="15">
        <v>0.92921695866433096</v>
      </c>
    </row>
    <row r="2593" spans="1:3" x14ac:dyDescent="0.2">
      <c r="A2593" s="15" t="s">
        <v>2691</v>
      </c>
      <c r="B2593" s="15">
        <v>-0.80954127718874203</v>
      </c>
      <c r="C2593" s="15">
        <v>-0.67227456549289</v>
      </c>
    </row>
    <row r="2594" spans="1:3" x14ac:dyDescent="0.2">
      <c r="A2594" s="15" t="s">
        <v>2692</v>
      </c>
      <c r="B2594" s="15">
        <v>-1.03904507009448</v>
      </c>
      <c r="C2594" s="15">
        <v>-0.44396210576615602</v>
      </c>
    </row>
    <row r="2595" spans="1:3" x14ac:dyDescent="0.2">
      <c r="A2595" s="15" t="s">
        <v>2693</v>
      </c>
      <c r="B2595" s="15">
        <v>-6.8123015094916699</v>
      </c>
      <c r="C2595" s="15">
        <v>-2.5204308419013799</v>
      </c>
    </row>
    <row r="2596" spans="1:3" x14ac:dyDescent="0.2">
      <c r="A2596" s="15" t="s">
        <v>2694</v>
      </c>
      <c r="B2596" s="15">
        <v>-0.57790895320043001</v>
      </c>
      <c r="C2596" s="15">
        <v>-0.21960187865752301</v>
      </c>
    </row>
    <row r="2597" spans="1:3" x14ac:dyDescent="0.2">
      <c r="A2597" s="15" t="s">
        <v>2695</v>
      </c>
      <c r="B2597" s="15">
        <v>-0.81426769473773497</v>
      </c>
      <c r="C2597" s="15">
        <v>-0.45240655116599499</v>
      </c>
    </row>
    <row r="2598" spans="1:3" x14ac:dyDescent="0.2">
      <c r="A2598" s="15" t="s">
        <v>2696</v>
      </c>
      <c r="B2598" s="15">
        <v>-1.1208145003502099</v>
      </c>
      <c r="C2598" s="15">
        <v>-1.4341014668252099</v>
      </c>
    </row>
    <row r="2599" spans="1:3" x14ac:dyDescent="0.2">
      <c r="A2599" s="15" t="s">
        <v>2697</v>
      </c>
      <c r="B2599" s="15">
        <v>-1.1744185481184299</v>
      </c>
      <c r="C2599" s="15">
        <v>-0.815052969369361</v>
      </c>
    </row>
    <row r="2600" spans="1:3" x14ac:dyDescent="0.2">
      <c r="A2600" s="15" t="s">
        <v>2698</v>
      </c>
      <c r="B2600" s="15">
        <v>-0.61077554743777596</v>
      </c>
      <c r="C2600" s="15">
        <v>-0.20280872666524499</v>
      </c>
    </row>
    <row r="2601" spans="1:3" x14ac:dyDescent="0.2">
      <c r="A2601" s="15" t="s">
        <v>2699</v>
      </c>
      <c r="B2601" s="15">
        <v>-2.0888917297765799</v>
      </c>
      <c r="C2601" s="15">
        <v>-1.8241937581496599</v>
      </c>
    </row>
    <row r="2602" spans="1:3" x14ac:dyDescent="0.2">
      <c r="A2602" s="15" t="s">
        <v>2700</v>
      </c>
      <c r="B2602" s="15">
        <v>1.6099195000580899</v>
      </c>
      <c r="C2602" s="15">
        <v>1.3886079793545001</v>
      </c>
    </row>
    <row r="2603" spans="1:3" x14ac:dyDescent="0.2">
      <c r="A2603" s="15" t="s">
        <v>2701</v>
      </c>
      <c r="B2603" s="15">
        <v>0.84418141766219501</v>
      </c>
      <c r="C2603" s="15">
        <v>0.828114706198673</v>
      </c>
    </row>
    <row r="2604" spans="1:3" x14ac:dyDescent="0.2">
      <c r="A2604" s="15" t="s">
        <v>2702</v>
      </c>
      <c r="B2604" s="15">
        <v>1.4074659287836699</v>
      </c>
      <c r="C2604" s="15">
        <v>1.4367333886357201</v>
      </c>
    </row>
    <row r="2605" spans="1:3" x14ac:dyDescent="0.2">
      <c r="A2605" s="15" t="s">
        <v>2703</v>
      </c>
      <c r="B2605" s="15">
        <v>4.7882451001813298</v>
      </c>
      <c r="C2605" s="15">
        <v>4.6686936707281497</v>
      </c>
    </row>
    <row r="2606" spans="1:3" x14ac:dyDescent="0.2">
      <c r="A2606" s="15" t="s">
        <v>2704</v>
      </c>
      <c r="B2606" s="15">
        <v>2.0553404784109301</v>
      </c>
      <c r="C2606" s="15">
        <v>1.1474695537319699</v>
      </c>
    </row>
    <row r="2607" spans="1:3" x14ac:dyDescent="0.2">
      <c r="A2607" s="15" t="s">
        <v>2705</v>
      </c>
      <c r="B2607" s="15">
        <v>1.3676799013402401</v>
      </c>
      <c r="C2607" s="15">
        <v>0.67991451202533504</v>
      </c>
    </row>
    <row r="2608" spans="1:3" x14ac:dyDescent="0.2">
      <c r="A2608" s="15" t="s">
        <v>2706</v>
      </c>
      <c r="B2608" s="15">
        <v>0.854004652373474</v>
      </c>
      <c r="C2608" s="15">
        <v>-0.54647361183496501</v>
      </c>
    </row>
    <row r="2609" spans="1:3" x14ac:dyDescent="0.2">
      <c r="A2609" s="15" t="s">
        <v>2707</v>
      </c>
      <c r="B2609" s="15">
        <v>3.9681991075763499</v>
      </c>
      <c r="C2609" s="15">
        <v>3.6922842165635799</v>
      </c>
    </row>
    <row r="2610" spans="1:3" x14ac:dyDescent="0.2">
      <c r="A2610" s="15" t="s">
        <v>2708</v>
      </c>
      <c r="B2610" s="15">
        <v>2.3093336801102899</v>
      </c>
      <c r="C2610" s="15">
        <v>1.67728233190404</v>
      </c>
    </row>
    <row r="2611" spans="1:3" x14ac:dyDescent="0.2">
      <c r="A2611" s="15" t="s">
        <v>2709</v>
      </c>
      <c r="B2611" s="15">
        <v>1.74100065635164</v>
      </c>
      <c r="C2611" s="15">
        <v>0.27537708948158302</v>
      </c>
    </row>
    <row r="2612" spans="1:3" x14ac:dyDescent="0.2">
      <c r="A2612" s="15" t="s">
        <v>2710</v>
      </c>
      <c r="B2612" s="15">
        <v>7.08379443235245</v>
      </c>
      <c r="C2612" s="15">
        <v>5.2146537440974798</v>
      </c>
    </row>
    <row r="2613" spans="1:3" x14ac:dyDescent="0.2">
      <c r="A2613" s="15" t="s">
        <v>2711</v>
      </c>
      <c r="B2613" s="15">
        <v>4.6162497455619302</v>
      </c>
      <c r="C2613" s="15">
        <v>2.9156526989345402</v>
      </c>
    </row>
    <row r="2614" spans="1:3" x14ac:dyDescent="0.2">
      <c r="A2614" s="15" t="s">
        <v>2712</v>
      </c>
      <c r="B2614" s="15">
        <v>-0.74859011981427803</v>
      </c>
      <c r="C2614" s="15">
        <v>-0.45428479857847098</v>
      </c>
    </row>
    <row r="2615" spans="1:3" x14ac:dyDescent="0.2">
      <c r="A2615" s="15" t="s">
        <v>2713</v>
      </c>
      <c r="B2615" s="15">
        <v>-1.1136014205659901</v>
      </c>
      <c r="C2615" s="15">
        <v>-0.79170902654708497</v>
      </c>
    </row>
    <row r="2616" spans="1:3" x14ac:dyDescent="0.2">
      <c r="A2616" s="15" t="s">
        <v>2714</v>
      </c>
      <c r="B2616" s="15">
        <v>-1.1841754097761501</v>
      </c>
      <c r="C2616" s="15">
        <v>-0.72138958717783797</v>
      </c>
    </row>
    <row r="2617" spans="1:3" x14ac:dyDescent="0.2">
      <c r="A2617" s="15" t="s">
        <v>2715</v>
      </c>
      <c r="B2617" s="15">
        <v>-1.10127180224401</v>
      </c>
      <c r="C2617" s="15">
        <v>-0.37625981606723802</v>
      </c>
    </row>
    <row r="2618" spans="1:3" x14ac:dyDescent="0.2">
      <c r="A2618" s="15" t="s">
        <v>2716</v>
      </c>
      <c r="B2618" s="15">
        <v>-1.00466184946708</v>
      </c>
      <c r="C2618" s="15">
        <v>-0.92847535893240996</v>
      </c>
    </row>
    <row r="2619" spans="1:3" x14ac:dyDescent="0.2">
      <c r="A2619" s="15" t="s">
        <v>2717</v>
      </c>
      <c r="B2619" s="15">
        <v>-0.95790171932332802</v>
      </c>
      <c r="C2619" s="15">
        <v>-0.95696756589450505</v>
      </c>
    </row>
    <row r="2620" spans="1:3" x14ac:dyDescent="0.2">
      <c r="A2620" s="15" t="s">
        <v>2718</v>
      </c>
      <c r="B2620" s="15">
        <v>-0.65179846594509705</v>
      </c>
      <c r="C2620" s="15">
        <v>-1.0000858846459499</v>
      </c>
    </row>
    <row r="2621" spans="1:3" x14ac:dyDescent="0.2">
      <c r="A2621" s="15" t="s">
        <v>2719</v>
      </c>
      <c r="B2621" s="15">
        <v>-0.52177676909437798</v>
      </c>
      <c r="C2621" s="27">
        <v>-1.41073007808308E-5</v>
      </c>
    </row>
    <row r="2622" spans="1:3" x14ac:dyDescent="0.2">
      <c r="A2622" s="15" t="s">
        <v>2720</v>
      </c>
      <c r="B2622" s="15">
        <v>0.68688647953524196</v>
      </c>
      <c r="C2622" s="15">
        <v>0.632387138044603</v>
      </c>
    </row>
    <row r="2623" spans="1:3" x14ac:dyDescent="0.2">
      <c r="A2623" s="15" t="s">
        <v>2721</v>
      </c>
      <c r="B2623" s="15">
        <v>-0.71960764128075805</v>
      </c>
      <c r="C2623" s="15">
        <v>-0.405030013647662</v>
      </c>
    </row>
    <row r="2624" spans="1:3" x14ac:dyDescent="0.2">
      <c r="A2624" s="15" t="s">
        <v>2722</v>
      </c>
      <c r="B2624" s="15">
        <v>3.0773386106760401</v>
      </c>
      <c r="C2624" s="15">
        <v>1.66105056333157</v>
      </c>
    </row>
    <row r="2625" spans="1:3" x14ac:dyDescent="0.2">
      <c r="A2625" s="15" t="s">
        <v>2723</v>
      </c>
      <c r="B2625" s="15">
        <v>-0.52358356610497703</v>
      </c>
      <c r="C2625" s="15">
        <v>-0.30805388998758698</v>
      </c>
    </row>
    <row r="2626" spans="1:3" x14ac:dyDescent="0.2">
      <c r="A2626" s="15" t="s">
        <v>2724</v>
      </c>
      <c r="B2626" s="15">
        <v>0.687851705296468</v>
      </c>
      <c r="C2626" s="15">
        <v>0.47423114969334801</v>
      </c>
    </row>
    <row r="2627" spans="1:3" x14ac:dyDescent="0.2">
      <c r="A2627" s="15" t="s">
        <v>2725</v>
      </c>
      <c r="B2627" s="15">
        <v>-0.78534847164797805</v>
      </c>
      <c r="C2627" s="15">
        <v>-0.43441700635837499</v>
      </c>
    </row>
    <row r="2628" spans="1:3" x14ac:dyDescent="0.2">
      <c r="A2628" s="15" t="s">
        <v>2726</v>
      </c>
      <c r="B2628" s="15">
        <v>-1.90326353323369</v>
      </c>
      <c r="C2628" s="15">
        <v>-0.93264627085612195</v>
      </c>
    </row>
    <row r="2629" spans="1:3" x14ac:dyDescent="0.2">
      <c r="A2629" s="15" t="s">
        <v>2727</v>
      </c>
      <c r="B2629" s="15">
        <v>-1.0246987781308201</v>
      </c>
      <c r="C2629" s="15">
        <v>-0.67214537751288805</v>
      </c>
    </row>
    <row r="2630" spans="1:3" x14ac:dyDescent="0.2">
      <c r="A2630" s="15" t="s">
        <v>2728</v>
      </c>
      <c r="B2630" s="15">
        <v>-0.687468770412341</v>
      </c>
      <c r="C2630" s="15">
        <v>-0.37290639262529801</v>
      </c>
    </row>
    <row r="2631" spans="1:3" x14ac:dyDescent="0.2">
      <c r="A2631" s="15" t="s">
        <v>2729</v>
      </c>
      <c r="B2631" s="15">
        <v>-0.93605883547059798</v>
      </c>
      <c r="C2631" s="15">
        <v>-0.64702337063433402</v>
      </c>
    </row>
    <row r="2632" spans="1:3" x14ac:dyDescent="0.2">
      <c r="A2632" s="15" t="s">
        <v>2730</v>
      </c>
      <c r="B2632" s="15">
        <v>0.29841782064307698</v>
      </c>
      <c r="C2632" s="15">
        <v>-0.45333942466294702</v>
      </c>
    </row>
    <row r="2633" spans="1:3" x14ac:dyDescent="0.2">
      <c r="A2633" s="15" t="s">
        <v>2731</v>
      </c>
      <c r="B2633" s="15">
        <v>8.5809979410438295</v>
      </c>
      <c r="C2633" s="15">
        <v>7.7894759336595998</v>
      </c>
    </row>
    <row r="2634" spans="1:3" x14ac:dyDescent="0.2">
      <c r="A2634" s="15" t="s">
        <v>2732</v>
      </c>
      <c r="B2634" s="15">
        <v>1.2163313599343799</v>
      </c>
      <c r="C2634" s="15">
        <v>0.81722223671244199</v>
      </c>
    </row>
    <row r="2635" spans="1:3" x14ac:dyDescent="0.2">
      <c r="A2635" s="15" t="s">
        <v>2733</v>
      </c>
      <c r="B2635" s="15">
        <v>-1.22964691698882</v>
      </c>
      <c r="C2635" s="15">
        <v>-0.80732617739601098</v>
      </c>
    </row>
    <row r="2636" spans="1:3" x14ac:dyDescent="0.2">
      <c r="A2636" s="15" t="s">
        <v>2734</v>
      </c>
      <c r="B2636" s="15">
        <v>5.7730507576243397</v>
      </c>
      <c r="C2636" s="15">
        <v>4.6740212422969503</v>
      </c>
    </row>
    <row r="2637" spans="1:3" x14ac:dyDescent="0.2">
      <c r="A2637" s="15" t="s">
        <v>2735</v>
      </c>
      <c r="B2637" s="15">
        <v>1.4201677309877001</v>
      </c>
      <c r="C2637" s="15">
        <v>0.77132428969756694</v>
      </c>
    </row>
    <row r="2638" spans="1:3" x14ac:dyDescent="0.2">
      <c r="A2638" s="15" t="s">
        <v>2736</v>
      </c>
      <c r="B2638" s="15">
        <v>1.94307442185752</v>
      </c>
      <c r="C2638" s="15">
        <v>1.1503486262797999</v>
      </c>
    </row>
    <row r="2639" spans="1:3" x14ac:dyDescent="0.2">
      <c r="A2639" s="15" t="s">
        <v>2737</v>
      </c>
      <c r="B2639" s="15">
        <v>-1.6354677693919599</v>
      </c>
      <c r="C2639" s="15">
        <v>-1.74169920958764</v>
      </c>
    </row>
    <row r="2640" spans="1:3" x14ac:dyDescent="0.2">
      <c r="A2640" s="15" t="s">
        <v>2738</v>
      </c>
      <c r="B2640" s="15">
        <v>1.5548400574727901</v>
      </c>
      <c r="C2640" s="15">
        <v>-9.0650645774782906E-2</v>
      </c>
    </row>
    <row r="2641" spans="1:3" x14ac:dyDescent="0.2">
      <c r="A2641" s="15" t="s">
        <v>2739</v>
      </c>
      <c r="B2641" s="15">
        <v>-3.8448514633212598</v>
      </c>
      <c r="C2641" s="15">
        <v>-2.45846666568591</v>
      </c>
    </row>
    <row r="2642" spans="1:3" x14ac:dyDescent="0.2">
      <c r="A2642" s="15" t="s">
        <v>2740</v>
      </c>
      <c r="B2642" s="15">
        <v>0.36515860976454401</v>
      </c>
      <c r="C2642" s="15">
        <v>0.44786799700023999</v>
      </c>
    </row>
    <row r="2643" spans="1:3" x14ac:dyDescent="0.2">
      <c r="A2643" s="15" t="s">
        <v>2741</v>
      </c>
      <c r="B2643" s="15">
        <v>1.9507973622694501</v>
      </c>
      <c r="C2643" s="15">
        <v>1.2755416221541001</v>
      </c>
    </row>
    <row r="2644" spans="1:3" x14ac:dyDescent="0.2">
      <c r="A2644" s="15" t="s">
        <v>2742</v>
      </c>
      <c r="B2644" s="15">
        <v>2.1426863136554699</v>
      </c>
      <c r="C2644" s="15">
        <v>1.3736487332791101</v>
      </c>
    </row>
    <row r="2645" spans="1:3" x14ac:dyDescent="0.2">
      <c r="A2645" s="15" t="s">
        <v>2743</v>
      </c>
      <c r="B2645" s="15">
        <v>1.18234287624901</v>
      </c>
      <c r="C2645" s="15">
        <v>1.23377882958376</v>
      </c>
    </row>
    <row r="2646" spans="1:3" x14ac:dyDescent="0.2">
      <c r="A2646" s="15" t="s">
        <v>2744</v>
      </c>
      <c r="B2646" s="15">
        <v>2.9516074764948699</v>
      </c>
      <c r="C2646" s="15">
        <v>2.5023829576260601</v>
      </c>
    </row>
    <row r="2647" spans="1:3" x14ac:dyDescent="0.2">
      <c r="A2647" s="15" t="s">
        <v>2745</v>
      </c>
      <c r="B2647" s="15">
        <v>6.0407918420345101</v>
      </c>
      <c r="C2647" s="15">
        <v>5.00926242213108</v>
      </c>
    </row>
    <row r="2648" spans="1:3" x14ac:dyDescent="0.2">
      <c r="A2648" s="15" t="s">
        <v>2746</v>
      </c>
      <c r="B2648" s="15">
        <v>3.9054800178385798</v>
      </c>
      <c r="C2648" s="15">
        <v>3.2884037878991901</v>
      </c>
    </row>
    <row r="2649" spans="1:3" x14ac:dyDescent="0.2">
      <c r="A2649" s="15" t="s">
        <v>2747</v>
      </c>
      <c r="B2649" s="15">
        <v>2.9734914017548202</v>
      </c>
      <c r="C2649" s="15">
        <v>2.4426463928961599</v>
      </c>
    </row>
    <row r="2650" spans="1:3" x14ac:dyDescent="0.2">
      <c r="A2650" s="15" t="s">
        <v>2748</v>
      </c>
      <c r="B2650" s="15">
        <v>-1.04996738094537</v>
      </c>
      <c r="C2650" s="15">
        <v>-1.26742379710411</v>
      </c>
    </row>
    <row r="2651" spans="1:3" x14ac:dyDescent="0.2">
      <c r="A2651" s="15" t="s">
        <v>2749</v>
      </c>
      <c r="B2651" s="15">
        <v>1.3946643928618401</v>
      </c>
      <c r="C2651" s="15">
        <v>1.49148686393734</v>
      </c>
    </row>
    <row r="2652" spans="1:3" x14ac:dyDescent="0.2">
      <c r="A2652" s="15" t="s">
        <v>2750</v>
      </c>
      <c r="B2652" s="15">
        <v>-1.0402400242207099</v>
      </c>
      <c r="C2652" s="15">
        <v>-1.67954632005951</v>
      </c>
    </row>
    <row r="2653" spans="1:3" x14ac:dyDescent="0.2">
      <c r="A2653" s="15" t="s">
        <v>2751</v>
      </c>
      <c r="B2653" s="15">
        <v>10.0139301625127</v>
      </c>
      <c r="C2653" s="15">
        <v>9.2463319036065705</v>
      </c>
    </row>
    <row r="2654" spans="1:3" x14ac:dyDescent="0.2">
      <c r="A2654" s="15" t="s">
        <v>2752</v>
      </c>
      <c r="B2654" s="15">
        <v>2.10363511637135</v>
      </c>
      <c r="C2654" s="15">
        <v>1.5194149302083599</v>
      </c>
    </row>
    <row r="2655" spans="1:3" x14ac:dyDescent="0.2">
      <c r="A2655" s="15" t="s">
        <v>2753</v>
      </c>
      <c r="B2655" s="15">
        <v>1.1936495157518101</v>
      </c>
      <c r="C2655" s="15">
        <v>8.3612436099690907E-2</v>
      </c>
    </row>
    <row r="2656" spans="1:3" x14ac:dyDescent="0.2">
      <c r="A2656" s="15" t="s">
        <v>2754</v>
      </c>
      <c r="B2656" s="15">
        <v>-0.95015033504521695</v>
      </c>
      <c r="C2656" s="15">
        <v>-1.0004725470409399</v>
      </c>
    </row>
    <row r="2657" spans="1:3" x14ac:dyDescent="0.2">
      <c r="A2657" s="15" t="s">
        <v>2755</v>
      </c>
      <c r="B2657" s="15">
        <v>1.9951446543431599</v>
      </c>
      <c r="C2657" s="15">
        <v>1.8015416039857099</v>
      </c>
    </row>
    <row r="2658" spans="1:3" x14ac:dyDescent="0.2">
      <c r="A2658" s="15" t="s">
        <v>2756</v>
      </c>
      <c r="B2658" s="15">
        <v>1.88854521654814</v>
      </c>
      <c r="C2658" s="15">
        <v>1.71362106760628</v>
      </c>
    </row>
    <row r="2659" spans="1:3" x14ac:dyDescent="0.2">
      <c r="A2659" s="15" t="s">
        <v>2757</v>
      </c>
      <c r="B2659" s="15">
        <v>0.54141265786104098</v>
      </c>
      <c r="C2659" s="15">
        <v>0.31208502969160001</v>
      </c>
    </row>
    <row r="2660" spans="1:3" x14ac:dyDescent="0.2">
      <c r="A2660" s="15" t="s">
        <v>2758</v>
      </c>
      <c r="B2660" s="15">
        <v>-2.03187424068983</v>
      </c>
      <c r="C2660" s="15">
        <v>-1.84050710721908</v>
      </c>
    </row>
    <row r="2661" spans="1:3" x14ac:dyDescent="0.2">
      <c r="A2661" s="15" t="s">
        <v>2759</v>
      </c>
      <c r="B2661" s="15">
        <v>-0.79305801580340496</v>
      </c>
      <c r="C2661" s="15">
        <v>-0.63247863274387905</v>
      </c>
    </row>
    <row r="2662" spans="1:3" x14ac:dyDescent="0.2">
      <c r="A2662" s="15" t="s">
        <v>2760</v>
      </c>
      <c r="B2662" s="15">
        <v>0.89736456258705899</v>
      </c>
      <c r="C2662" s="15">
        <v>0.468582207823458</v>
      </c>
    </row>
    <row r="2663" spans="1:3" x14ac:dyDescent="0.2">
      <c r="A2663" s="15" t="s">
        <v>2761</v>
      </c>
      <c r="B2663" s="15">
        <v>-0.61094279863887802</v>
      </c>
      <c r="C2663" s="15">
        <v>-0.65608956486430003</v>
      </c>
    </row>
    <row r="2664" spans="1:3" x14ac:dyDescent="0.2">
      <c r="A2664" s="15" t="s">
        <v>2762</v>
      </c>
      <c r="B2664" s="15">
        <v>-2.65037261740297</v>
      </c>
      <c r="C2664" s="15">
        <v>-3.6032829326198699</v>
      </c>
    </row>
    <row r="2665" spans="1:3" x14ac:dyDescent="0.2">
      <c r="A2665" s="15" t="s">
        <v>2763</v>
      </c>
      <c r="B2665" s="15">
        <v>-0.87446769402569902</v>
      </c>
      <c r="C2665" s="15">
        <v>-0.34634067646842098</v>
      </c>
    </row>
    <row r="2666" spans="1:3" x14ac:dyDescent="0.2">
      <c r="A2666" s="15" t="s">
        <v>2764</v>
      </c>
      <c r="B2666" s="15">
        <v>-0.70211859930194098</v>
      </c>
      <c r="C2666" s="15">
        <v>-0.14549305272249999</v>
      </c>
    </row>
    <row r="2667" spans="1:3" x14ac:dyDescent="0.2">
      <c r="A2667" s="15" t="s">
        <v>2765</v>
      </c>
      <c r="B2667" s="15">
        <v>-0.57142893264793204</v>
      </c>
      <c r="C2667" s="15">
        <v>-0.100846607653479</v>
      </c>
    </row>
    <row r="2668" spans="1:3" x14ac:dyDescent="0.2">
      <c r="A2668" s="15" t="s">
        <v>2766</v>
      </c>
      <c r="B2668" s="15">
        <v>1.06167446675974</v>
      </c>
      <c r="C2668" s="15">
        <v>0.54452811624522401</v>
      </c>
    </row>
    <row r="2669" spans="1:3" x14ac:dyDescent="0.2">
      <c r="A2669" s="15" t="s">
        <v>2767</v>
      </c>
      <c r="B2669" s="15">
        <v>0.41080532069814302</v>
      </c>
      <c r="C2669" s="15">
        <v>-0.21358370607510199</v>
      </c>
    </row>
    <row r="2670" spans="1:3" x14ac:dyDescent="0.2">
      <c r="A2670" s="15" t="s">
        <v>2768</v>
      </c>
      <c r="B2670" s="15">
        <v>-2.50217580944999</v>
      </c>
      <c r="C2670" s="15">
        <v>-1.7562145318028499</v>
      </c>
    </row>
    <row r="2671" spans="1:3" x14ac:dyDescent="0.2">
      <c r="A2671" s="15" t="s">
        <v>2769</v>
      </c>
      <c r="B2671" s="15">
        <v>-1.5489656234438101</v>
      </c>
      <c r="C2671" s="15">
        <v>-1.6784309669798301</v>
      </c>
    </row>
    <row r="2672" spans="1:3" x14ac:dyDescent="0.2">
      <c r="A2672" s="15" t="s">
        <v>2770</v>
      </c>
      <c r="B2672" s="15">
        <v>1.08379968157574</v>
      </c>
      <c r="C2672" s="15">
        <v>0.59437130801733096</v>
      </c>
    </row>
    <row r="2673" spans="1:3" x14ac:dyDescent="0.2">
      <c r="A2673" s="15" t="s">
        <v>2771</v>
      </c>
      <c r="B2673" s="15">
        <v>5.2519802107923397</v>
      </c>
      <c r="C2673" s="15">
        <v>4.6835418185006903</v>
      </c>
    </row>
    <row r="2674" spans="1:3" x14ac:dyDescent="0.2">
      <c r="A2674" s="15" t="s">
        <v>2772</v>
      </c>
      <c r="B2674" s="15">
        <v>2.2418737888419402</v>
      </c>
      <c r="C2674" s="15">
        <v>2.5246021916917698</v>
      </c>
    </row>
    <row r="2675" spans="1:3" x14ac:dyDescent="0.2">
      <c r="A2675" s="15" t="s">
        <v>2773</v>
      </c>
      <c r="B2675" s="15">
        <v>0.92986069711538499</v>
      </c>
      <c r="C2675" s="15">
        <v>0.61962945937860703</v>
      </c>
    </row>
    <row r="2676" spans="1:3" x14ac:dyDescent="0.2">
      <c r="A2676" s="15" t="s">
        <v>2774</v>
      </c>
      <c r="B2676" s="15">
        <v>-1.36563677612326</v>
      </c>
      <c r="C2676" s="15">
        <v>-1.0718086475777999</v>
      </c>
    </row>
    <row r="2677" spans="1:3" x14ac:dyDescent="0.2">
      <c r="A2677" s="15" t="s">
        <v>2775</v>
      </c>
      <c r="B2677" s="15">
        <v>-1.43879593065524</v>
      </c>
      <c r="C2677" s="15">
        <v>-1.1651352364080301</v>
      </c>
    </row>
    <row r="2678" spans="1:3" x14ac:dyDescent="0.2">
      <c r="A2678" s="15" t="s">
        <v>2776</v>
      </c>
      <c r="B2678" s="15">
        <v>-1.7096466024047501</v>
      </c>
      <c r="C2678" s="15">
        <v>-1.72714569315139</v>
      </c>
    </row>
    <row r="2679" spans="1:3" x14ac:dyDescent="0.2">
      <c r="A2679" s="15" t="s">
        <v>2777</v>
      </c>
      <c r="B2679" s="15">
        <v>-1.08611579493636</v>
      </c>
      <c r="C2679" s="15">
        <v>-0.79047833434960202</v>
      </c>
    </row>
    <row r="2680" spans="1:3" x14ac:dyDescent="0.2">
      <c r="A2680" s="15" t="s">
        <v>2778</v>
      </c>
      <c r="B2680" s="15">
        <v>-1.4114102794830501</v>
      </c>
      <c r="C2680" s="15">
        <v>-1.0794252625854901</v>
      </c>
    </row>
    <row r="2681" spans="1:3" x14ac:dyDescent="0.2">
      <c r="A2681" s="15" t="s">
        <v>2779</v>
      </c>
      <c r="B2681" s="15">
        <v>10.0139301625127</v>
      </c>
      <c r="C2681" s="15">
        <v>9.2463319036065705</v>
      </c>
    </row>
    <row r="2682" spans="1:3" x14ac:dyDescent="0.2">
      <c r="A2682" s="15" t="s">
        <v>2780</v>
      </c>
      <c r="B2682" s="15">
        <v>-4.8956382685538404</v>
      </c>
      <c r="C2682" s="15">
        <v>-2.36267907703205</v>
      </c>
    </row>
    <row r="2683" spans="1:3" x14ac:dyDescent="0.2">
      <c r="A2683" s="15" t="s">
        <v>2781</v>
      </c>
      <c r="B2683" s="15">
        <v>1.54598571214758</v>
      </c>
      <c r="C2683" s="15">
        <v>1.42764872101804</v>
      </c>
    </row>
    <row r="2684" spans="1:3" x14ac:dyDescent="0.2">
      <c r="A2684" s="15" t="s">
        <v>2782</v>
      </c>
      <c r="B2684" s="15">
        <v>-0.88783513115735602</v>
      </c>
      <c r="C2684" s="15">
        <v>-0.730352791857516</v>
      </c>
    </row>
    <row r="2685" spans="1:3" x14ac:dyDescent="0.2">
      <c r="A2685" s="15" t="s">
        <v>2783</v>
      </c>
      <c r="B2685" s="15">
        <v>0.66824264295582902</v>
      </c>
      <c r="C2685" s="15">
        <v>1.1258499942151201</v>
      </c>
    </row>
    <row r="2686" spans="1:3" x14ac:dyDescent="0.2">
      <c r="A2686" s="15" t="s">
        <v>2784</v>
      </c>
      <c r="B2686" s="15">
        <v>7.19555900536891</v>
      </c>
      <c r="C2686" s="15">
        <v>5.2421232122648398</v>
      </c>
    </row>
    <row r="2687" spans="1:3" x14ac:dyDescent="0.2">
      <c r="A2687" s="15" t="s">
        <v>2785</v>
      </c>
      <c r="B2687" s="15">
        <v>1.33165314705852</v>
      </c>
      <c r="C2687" s="15">
        <v>0.377001991773595</v>
      </c>
    </row>
    <row r="2688" spans="1:3" x14ac:dyDescent="0.2">
      <c r="A2688" s="15" t="s">
        <v>2786</v>
      </c>
      <c r="B2688" s="15">
        <v>4.3740771011657298</v>
      </c>
      <c r="C2688" s="15">
        <v>3.6571036799396399</v>
      </c>
    </row>
    <row r="2689" spans="1:3" x14ac:dyDescent="0.2">
      <c r="A2689" s="15" t="s">
        <v>2787</v>
      </c>
      <c r="B2689" s="15">
        <v>6.1626030971730996</v>
      </c>
      <c r="C2689" s="15">
        <v>5.0942856903145302</v>
      </c>
    </row>
    <row r="2690" spans="1:3" x14ac:dyDescent="0.2">
      <c r="A2690" s="15" t="s">
        <v>2788</v>
      </c>
      <c r="B2690" s="15">
        <v>-0.65758466302682095</v>
      </c>
      <c r="C2690" s="15">
        <v>-0.52071475847534399</v>
      </c>
    </row>
    <row r="2691" spans="1:3" x14ac:dyDescent="0.2">
      <c r="A2691" s="15" t="s">
        <v>2789</v>
      </c>
      <c r="B2691" s="15">
        <v>2.4189699081761402</v>
      </c>
      <c r="C2691" s="15">
        <v>3.0073384765416802</v>
      </c>
    </row>
    <row r="2692" spans="1:3" x14ac:dyDescent="0.2">
      <c r="A2692" s="15" t="s">
        <v>2790</v>
      </c>
      <c r="B2692" s="15">
        <v>1.7226618761731201</v>
      </c>
      <c r="C2692" s="15">
        <v>1.26432608807835</v>
      </c>
    </row>
    <row r="2693" spans="1:3" x14ac:dyDescent="0.2">
      <c r="A2693" s="15" t="s">
        <v>2791</v>
      </c>
      <c r="B2693" s="15">
        <v>1.71844507788721</v>
      </c>
      <c r="C2693" s="15">
        <v>2.0781646327382299</v>
      </c>
    </row>
    <row r="2694" spans="1:3" x14ac:dyDescent="0.2">
      <c r="A2694" s="15" t="s">
        <v>2792</v>
      </c>
      <c r="B2694" s="15">
        <v>-0.72784435403457304</v>
      </c>
      <c r="C2694" s="15">
        <v>-0.248294098380788</v>
      </c>
    </row>
    <row r="2695" spans="1:3" x14ac:dyDescent="0.2">
      <c r="A2695" s="15" t="s">
        <v>2793</v>
      </c>
      <c r="B2695" s="15">
        <v>0.76371455127103205</v>
      </c>
      <c r="C2695" s="15">
        <v>0.94492024711651501</v>
      </c>
    </row>
    <row r="2696" spans="1:3" x14ac:dyDescent="0.2">
      <c r="A2696" s="15" t="s">
        <v>2794</v>
      </c>
      <c r="B2696" s="15">
        <v>1.85351709766683</v>
      </c>
      <c r="C2696" s="15">
        <v>1.14175622915589</v>
      </c>
    </row>
    <row r="2697" spans="1:3" x14ac:dyDescent="0.2">
      <c r="A2697" s="15" t="s">
        <v>2795</v>
      </c>
      <c r="B2697" s="15">
        <v>0.69286445361610705</v>
      </c>
      <c r="C2697" s="15">
        <v>0.78756350680643905</v>
      </c>
    </row>
    <row r="2698" spans="1:3" x14ac:dyDescent="0.2">
      <c r="A2698" s="15" t="s">
        <v>2796</v>
      </c>
      <c r="B2698" s="15">
        <v>0.71537904251270901</v>
      </c>
      <c r="C2698" s="15">
        <v>8.5711132931244202E-2</v>
      </c>
    </row>
    <row r="2699" spans="1:3" x14ac:dyDescent="0.2">
      <c r="A2699" s="15" t="s">
        <v>2797</v>
      </c>
      <c r="B2699" s="15">
        <v>0.50343575098222004</v>
      </c>
      <c r="C2699" s="15">
        <v>-0.16979133246421099</v>
      </c>
    </row>
    <row r="2700" spans="1:3" x14ac:dyDescent="0.2">
      <c r="A2700" s="15" t="s">
        <v>2798</v>
      </c>
      <c r="B2700" s="15">
        <v>-2.5410327113398501</v>
      </c>
      <c r="C2700" s="15">
        <v>-2.9702946564794499</v>
      </c>
    </row>
    <row r="2701" spans="1:3" x14ac:dyDescent="0.2">
      <c r="A2701" s="15" t="s">
        <v>2799</v>
      </c>
      <c r="B2701" s="15">
        <v>-0.94136593717527906</v>
      </c>
      <c r="C2701" s="15">
        <v>-1.4094274536189899</v>
      </c>
    </row>
    <row r="2702" spans="1:3" x14ac:dyDescent="0.2">
      <c r="A2702" s="15" t="s">
        <v>2800</v>
      </c>
      <c r="B2702" s="15">
        <v>-0.95557287298935401</v>
      </c>
      <c r="C2702" s="15">
        <v>-1.09928088588263</v>
      </c>
    </row>
    <row r="2703" spans="1:3" x14ac:dyDescent="0.2">
      <c r="A2703" s="15" t="s">
        <v>2801</v>
      </c>
      <c r="B2703" s="15">
        <v>4.2779695021102002</v>
      </c>
      <c r="C2703" s="15">
        <v>4.1484395375389296</v>
      </c>
    </row>
    <row r="2704" spans="1:3" x14ac:dyDescent="0.2">
      <c r="A2704" s="15" t="s">
        <v>2802</v>
      </c>
      <c r="B2704" s="15">
        <v>0.468981770169002</v>
      </c>
      <c r="C2704" s="15">
        <v>0.44936280035501203</v>
      </c>
    </row>
    <row r="2705" spans="1:3" x14ac:dyDescent="0.2">
      <c r="A2705" s="15" t="s">
        <v>2803</v>
      </c>
      <c r="B2705" s="15">
        <v>-1.1066428673840201</v>
      </c>
      <c r="C2705" s="15">
        <v>-0.80891477139711998</v>
      </c>
    </row>
    <row r="2706" spans="1:3" x14ac:dyDescent="0.2">
      <c r="A2706" s="15" t="s">
        <v>2804</v>
      </c>
      <c r="B2706" s="15">
        <v>-0.66000598152748502</v>
      </c>
      <c r="C2706" s="15">
        <v>-0.380773849328018</v>
      </c>
    </row>
    <row r="2707" spans="1:3" x14ac:dyDescent="0.2">
      <c r="A2707" s="15" t="s">
        <v>2805</v>
      </c>
      <c r="B2707" s="15">
        <v>-0.77714364995291596</v>
      </c>
      <c r="C2707" s="15">
        <v>-0.38797012757736099</v>
      </c>
    </row>
    <row r="2708" spans="1:3" x14ac:dyDescent="0.2">
      <c r="A2708" s="15" t="s">
        <v>2806</v>
      </c>
      <c r="B2708" s="15">
        <v>-1.41790138419258</v>
      </c>
      <c r="C2708" s="15">
        <v>-0.86838276806067904</v>
      </c>
    </row>
    <row r="2709" spans="1:3" x14ac:dyDescent="0.2">
      <c r="A2709" s="15" t="s">
        <v>2807</v>
      </c>
      <c r="B2709" s="15">
        <v>-0.66746463817346702</v>
      </c>
      <c r="C2709" s="15">
        <v>-0.41887273544137799</v>
      </c>
    </row>
    <row r="2710" spans="1:3" x14ac:dyDescent="0.2">
      <c r="A2710" s="15" t="s">
        <v>2808</v>
      </c>
      <c r="B2710" s="15">
        <v>0.52940933540414203</v>
      </c>
      <c r="C2710" s="15">
        <v>0.74227997656662603</v>
      </c>
    </row>
    <row r="2711" spans="1:3" x14ac:dyDescent="0.2">
      <c r="A2711" s="15" t="s">
        <v>2809</v>
      </c>
      <c r="B2711" s="15">
        <v>1.59070131750919</v>
      </c>
      <c r="C2711" s="15">
        <v>1.8220707282098001</v>
      </c>
    </row>
    <row r="2712" spans="1:3" x14ac:dyDescent="0.2">
      <c r="A2712" s="15" t="s">
        <v>2810</v>
      </c>
      <c r="B2712" s="15">
        <v>-0.291719855805046</v>
      </c>
      <c r="C2712" s="15">
        <v>-0.10206075214395401</v>
      </c>
    </row>
    <row r="2713" spans="1:3" x14ac:dyDescent="0.2">
      <c r="A2713" s="15" t="s">
        <v>2811</v>
      </c>
      <c r="B2713" s="15">
        <v>0.86973248916208501</v>
      </c>
      <c r="C2713" s="15">
        <v>0.96115969649378097</v>
      </c>
    </row>
    <row r="2714" spans="1:3" x14ac:dyDescent="0.2">
      <c r="A2714" s="15" t="s">
        <v>2812</v>
      </c>
      <c r="B2714" s="15">
        <v>-0.46947379497908298</v>
      </c>
      <c r="C2714" s="15">
        <v>-0.170626082092215</v>
      </c>
    </row>
    <row r="2715" spans="1:3" x14ac:dyDescent="0.2">
      <c r="A2715" s="15" t="s">
        <v>2813</v>
      </c>
      <c r="B2715" s="15">
        <v>0.79417990778074099</v>
      </c>
      <c r="C2715" s="15">
        <v>1.1323049858443901</v>
      </c>
    </row>
    <row r="2716" spans="1:3" x14ac:dyDescent="0.2">
      <c r="A2716" s="15" t="s">
        <v>2814</v>
      </c>
      <c r="B2716" s="15">
        <v>0.344103949837752</v>
      </c>
      <c r="C2716" s="15">
        <v>0.30920444921796297</v>
      </c>
    </row>
    <row r="2717" spans="1:3" x14ac:dyDescent="0.2">
      <c r="A2717" s="15" t="s">
        <v>2815</v>
      </c>
      <c r="B2717" s="15">
        <v>6.7876044138139502</v>
      </c>
      <c r="C2717" s="15">
        <v>6.1488598377012398</v>
      </c>
    </row>
    <row r="2718" spans="1:3" x14ac:dyDescent="0.2">
      <c r="A2718" s="15" t="s">
        <v>2816</v>
      </c>
      <c r="B2718" s="15">
        <v>-0.55345979890104202</v>
      </c>
      <c r="C2718" s="15">
        <v>-0.60662536614538998</v>
      </c>
    </row>
    <row r="2719" spans="1:3" x14ac:dyDescent="0.2">
      <c r="A2719" s="15" t="s">
        <v>2817</v>
      </c>
      <c r="B2719" s="15">
        <v>-0.44788061423353798</v>
      </c>
      <c r="C2719" s="15">
        <v>-0.324388875096012</v>
      </c>
    </row>
    <row r="2720" spans="1:3" x14ac:dyDescent="0.2">
      <c r="A2720" s="15" t="s">
        <v>2818</v>
      </c>
      <c r="B2720" s="15">
        <v>1.1895659232134701</v>
      </c>
      <c r="C2720" s="15">
        <v>1.3419180114064599</v>
      </c>
    </row>
    <row r="2721" spans="1:3" x14ac:dyDescent="0.2">
      <c r="A2721" s="15" t="s">
        <v>2819</v>
      </c>
      <c r="B2721" s="15">
        <v>-0.27590271996849303</v>
      </c>
      <c r="C2721" s="15">
        <v>-0.42418675498271902</v>
      </c>
    </row>
    <row r="2722" spans="1:3" x14ac:dyDescent="0.2">
      <c r="A2722" s="15" t="s">
        <v>2820</v>
      </c>
      <c r="B2722" s="15">
        <v>1.4967480915609199</v>
      </c>
      <c r="C2722" s="15">
        <v>1.1680205706864899</v>
      </c>
    </row>
    <row r="2723" spans="1:3" x14ac:dyDescent="0.2">
      <c r="A2723" s="15" t="s">
        <v>2821</v>
      </c>
      <c r="B2723" s="15">
        <v>0.84422795259480699</v>
      </c>
      <c r="C2723" s="15">
        <v>0.74605452089566304</v>
      </c>
    </row>
    <row r="2724" spans="1:3" x14ac:dyDescent="0.2">
      <c r="A2724" s="15" t="s">
        <v>2822</v>
      </c>
      <c r="B2724" s="15">
        <v>1.2067913018197101</v>
      </c>
      <c r="C2724" s="15">
        <v>-1.1529806513887001E-2</v>
      </c>
    </row>
    <row r="2725" spans="1:3" x14ac:dyDescent="0.2">
      <c r="A2725" s="15" t="s">
        <v>2823</v>
      </c>
      <c r="B2725" s="15">
        <v>-0.48897089420504403</v>
      </c>
      <c r="C2725" s="15">
        <v>-0.17604489750612601</v>
      </c>
    </row>
    <row r="2726" spans="1:3" x14ac:dyDescent="0.2">
      <c r="A2726" s="15" t="s">
        <v>2824</v>
      </c>
      <c r="B2726" s="15">
        <v>-1.06666077465598</v>
      </c>
      <c r="C2726" s="15">
        <v>-0.600891542905161</v>
      </c>
    </row>
    <row r="2727" spans="1:3" x14ac:dyDescent="0.2">
      <c r="A2727" s="15" t="s">
        <v>2825</v>
      </c>
      <c r="B2727" s="15">
        <v>-0.77513665981680502</v>
      </c>
      <c r="C2727" s="15">
        <v>-0.61836987166184099</v>
      </c>
    </row>
    <row r="2728" spans="1:3" x14ac:dyDescent="0.2">
      <c r="A2728" s="15" t="s">
        <v>2826</v>
      </c>
      <c r="B2728" s="15">
        <v>-0.59897038448184703</v>
      </c>
      <c r="C2728" s="15">
        <v>-0.24508795791055599</v>
      </c>
    </row>
    <row r="2729" spans="1:3" x14ac:dyDescent="0.2">
      <c r="A2729" s="15" t="s">
        <v>2827</v>
      </c>
      <c r="B2729" s="15">
        <v>1.43177105566426</v>
      </c>
      <c r="C2729" s="15">
        <v>-0.26169481436845898</v>
      </c>
    </row>
    <row r="2730" spans="1:3" x14ac:dyDescent="0.2">
      <c r="A2730" s="15" t="s">
        <v>2828</v>
      </c>
      <c r="B2730" s="15">
        <v>5.6828320208694496</v>
      </c>
      <c r="C2730" s="15">
        <v>4.9347829219736097</v>
      </c>
    </row>
    <row r="2731" spans="1:3" x14ac:dyDescent="0.2">
      <c r="A2731" s="15" t="s">
        <v>2829</v>
      </c>
      <c r="B2731" s="15">
        <v>2.3333593719399</v>
      </c>
      <c r="C2731" s="15">
        <v>2.6346272621301599</v>
      </c>
    </row>
    <row r="2732" spans="1:3" x14ac:dyDescent="0.2">
      <c r="A2732" s="15" t="s">
        <v>2830</v>
      </c>
      <c r="B2732" s="15">
        <v>-2.4685585888174102</v>
      </c>
      <c r="C2732" s="15">
        <v>-2.1358300419447702</v>
      </c>
    </row>
    <row r="2733" spans="1:3" x14ac:dyDescent="0.2">
      <c r="A2733" s="15" t="s">
        <v>2831</v>
      </c>
      <c r="B2733" s="15">
        <v>-0.85636101264372899</v>
      </c>
      <c r="C2733" s="15">
        <v>-0.410617938084547</v>
      </c>
    </row>
    <row r="2734" spans="1:3" x14ac:dyDescent="0.2">
      <c r="A2734" s="15" t="s">
        <v>2832</v>
      </c>
      <c r="B2734" s="15">
        <v>-1.07370968182008</v>
      </c>
      <c r="C2734" s="15">
        <v>-0.98320913527994402</v>
      </c>
    </row>
    <row r="2735" spans="1:3" x14ac:dyDescent="0.2">
      <c r="A2735" s="15" t="s">
        <v>2833</v>
      </c>
      <c r="B2735" s="15">
        <v>3.4098674651537602</v>
      </c>
      <c r="C2735" s="15">
        <v>2.24382307056052</v>
      </c>
    </row>
    <row r="2736" spans="1:3" x14ac:dyDescent="0.2">
      <c r="A2736" s="15" t="s">
        <v>2834</v>
      </c>
      <c r="B2736" s="15">
        <v>-2.4507588317478102</v>
      </c>
      <c r="C2736" s="15">
        <v>-2.5959318819263899</v>
      </c>
    </row>
    <row r="2737" spans="1:3" x14ac:dyDescent="0.2">
      <c r="A2737" s="15" t="s">
        <v>2835</v>
      </c>
      <c r="B2737" s="15">
        <v>-1.77572687336112</v>
      </c>
      <c r="C2737" s="15">
        <v>-1.3170517933841399</v>
      </c>
    </row>
    <row r="2738" spans="1:3" x14ac:dyDescent="0.2">
      <c r="A2738" s="15" t="s">
        <v>2836</v>
      </c>
      <c r="B2738" s="15">
        <v>-0.31542896407847099</v>
      </c>
      <c r="C2738" s="15">
        <v>-9.2250283238054995E-2</v>
      </c>
    </row>
    <row r="2739" spans="1:3" x14ac:dyDescent="0.2">
      <c r="A2739" s="15" t="s">
        <v>2837</v>
      </c>
      <c r="B2739" s="15">
        <v>1.45954140914396</v>
      </c>
      <c r="C2739" s="15">
        <v>1.63773708044392</v>
      </c>
    </row>
    <row r="2740" spans="1:3" x14ac:dyDescent="0.2">
      <c r="A2740" s="15" t="s">
        <v>2838</v>
      </c>
      <c r="B2740" s="15">
        <v>-2.1624184086832301</v>
      </c>
      <c r="C2740" s="15">
        <v>-2.6821352149580102</v>
      </c>
    </row>
    <row r="2741" spans="1:3" x14ac:dyDescent="0.2">
      <c r="A2741" s="15" t="s">
        <v>2839</v>
      </c>
      <c r="B2741" s="15">
        <v>-0.66435626397293002</v>
      </c>
      <c r="C2741" s="15">
        <v>-0.26741516545015298</v>
      </c>
    </row>
    <row r="2742" spans="1:3" x14ac:dyDescent="0.2">
      <c r="A2742" s="15" t="s">
        <v>2840</v>
      </c>
      <c r="B2742" s="15">
        <v>-0.68894667540050003</v>
      </c>
      <c r="C2742" s="15">
        <v>-0.58146605324610801</v>
      </c>
    </row>
    <row r="2743" spans="1:3" x14ac:dyDescent="0.2">
      <c r="A2743" s="15" t="s">
        <v>2841</v>
      </c>
      <c r="B2743" s="15">
        <v>2.6742189935809701</v>
      </c>
      <c r="C2743" s="15">
        <v>2.4826471101209302</v>
      </c>
    </row>
    <row r="2744" spans="1:3" x14ac:dyDescent="0.2">
      <c r="A2744" s="15" t="s">
        <v>2842</v>
      </c>
      <c r="B2744" s="15">
        <v>1.5067597432961299</v>
      </c>
      <c r="C2744" s="15">
        <v>1.32684347182823</v>
      </c>
    </row>
    <row r="2745" spans="1:3" x14ac:dyDescent="0.2">
      <c r="A2745" s="15" t="s">
        <v>2843</v>
      </c>
      <c r="B2745" s="15">
        <v>-0.47439225038403399</v>
      </c>
      <c r="C2745" s="15">
        <v>-0.54690433620314804</v>
      </c>
    </row>
    <row r="2746" spans="1:3" x14ac:dyDescent="0.2">
      <c r="A2746" s="15" t="s">
        <v>2844</v>
      </c>
      <c r="B2746" s="15">
        <v>3.4645078207806499</v>
      </c>
      <c r="C2746" s="15">
        <v>2.4757418871929802</v>
      </c>
    </row>
    <row r="2747" spans="1:3" x14ac:dyDescent="0.2">
      <c r="A2747" s="15" t="s">
        <v>2845</v>
      </c>
      <c r="B2747" s="15">
        <v>3.8677146360474</v>
      </c>
      <c r="C2747" s="15">
        <v>3.4258297465234699</v>
      </c>
    </row>
    <row r="2748" spans="1:3" x14ac:dyDescent="0.2">
      <c r="A2748" s="15" t="s">
        <v>2846</v>
      </c>
      <c r="B2748" s="15">
        <v>3.3714357126529402</v>
      </c>
      <c r="C2748" s="15">
        <v>2.9080590295669899</v>
      </c>
    </row>
    <row r="2749" spans="1:3" x14ac:dyDescent="0.2">
      <c r="A2749" s="15" t="s">
        <v>2847</v>
      </c>
      <c r="B2749" s="15">
        <v>-5.8623483079007901</v>
      </c>
      <c r="C2749" s="15">
        <v>-2.57244102872458</v>
      </c>
    </row>
    <row r="2750" spans="1:3" x14ac:dyDescent="0.2">
      <c r="A2750" s="15" t="s">
        <v>2848</v>
      </c>
      <c r="B2750" s="15">
        <v>1.1151327269017499</v>
      </c>
      <c r="C2750" s="15">
        <v>1.0016960962299299</v>
      </c>
    </row>
    <row r="2751" spans="1:3" x14ac:dyDescent="0.2">
      <c r="A2751" s="15" t="s">
        <v>2849</v>
      </c>
      <c r="B2751" s="15">
        <v>-3.4840422353204601</v>
      </c>
      <c r="C2751" s="15">
        <v>-1.53966535811183</v>
      </c>
    </row>
    <row r="2752" spans="1:3" x14ac:dyDescent="0.2">
      <c r="A2752" s="15" t="s">
        <v>2850</v>
      </c>
      <c r="B2752" s="15">
        <v>1.5732584006371499</v>
      </c>
      <c r="C2752" s="15">
        <v>1.2591966689081699</v>
      </c>
    </row>
    <row r="2753" spans="1:3" x14ac:dyDescent="0.2">
      <c r="A2753" s="15" t="s">
        <v>2851</v>
      </c>
      <c r="B2753" s="15">
        <v>3.5136811170092899</v>
      </c>
      <c r="C2753" s="15">
        <v>3.3144328388820901</v>
      </c>
    </row>
    <row r="2754" spans="1:3" x14ac:dyDescent="0.2">
      <c r="A2754" s="15" t="s">
        <v>2852</v>
      </c>
      <c r="B2754" s="15">
        <v>5.3921408061645204</v>
      </c>
      <c r="C2754" s="15">
        <v>4.26177941713643</v>
      </c>
    </row>
    <row r="2755" spans="1:3" x14ac:dyDescent="0.2">
      <c r="A2755" s="15" t="s">
        <v>2853</v>
      </c>
      <c r="B2755" s="15">
        <v>0.37395913898420302</v>
      </c>
      <c r="C2755" s="15">
        <v>0.56089022633473595</v>
      </c>
    </row>
    <row r="2756" spans="1:3" x14ac:dyDescent="0.2">
      <c r="A2756" s="15" t="s">
        <v>2854</v>
      </c>
      <c r="B2756" s="15">
        <v>5.5176952014918603</v>
      </c>
      <c r="C2756" s="15">
        <v>5.4735742575704203</v>
      </c>
    </row>
    <row r="2757" spans="1:3" x14ac:dyDescent="0.2">
      <c r="A2757" s="15" t="s">
        <v>2855</v>
      </c>
      <c r="B2757" s="15">
        <v>-0.89317597341496302</v>
      </c>
      <c r="C2757" s="15">
        <v>-1.3542778390135399</v>
      </c>
    </row>
    <row r="2758" spans="1:3" x14ac:dyDescent="0.2">
      <c r="A2758" s="15" t="s">
        <v>2856</v>
      </c>
      <c r="B2758" s="15">
        <v>0.51384087796765598</v>
      </c>
      <c r="C2758" s="15">
        <v>0.76026534710492399</v>
      </c>
    </row>
    <row r="2759" spans="1:3" x14ac:dyDescent="0.2">
      <c r="A2759" s="15" t="s">
        <v>2857</v>
      </c>
      <c r="B2759" s="15">
        <v>0.51995885432102995</v>
      </c>
      <c r="C2759" s="15">
        <v>0.37966287643124402</v>
      </c>
    </row>
    <row r="2760" spans="1:3" x14ac:dyDescent="0.2">
      <c r="A2760" s="15" t="s">
        <v>2858</v>
      </c>
      <c r="B2760" s="15">
        <v>-0.85203227320810404</v>
      </c>
      <c r="C2760" s="15">
        <v>-0.298758988927535</v>
      </c>
    </row>
    <row r="2761" spans="1:3" x14ac:dyDescent="0.2">
      <c r="A2761" s="15" t="s">
        <v>2859</v>
      </c>
      <c r="B2761" s="15">
        <v>-0.68735286691970798</v>
      </c>
      <c r="C2761" s="15">
        <v>-0.39383019881917902</v>
      </c>
    </row>
    <row r="2762" spans="1:3" x14ac:dyDescent="0.2">
      <c r="A2762" s="15" t="s">
        <v>2860</v>
      </c>
      <c r="B2762" s="15">
        <v>-0.69144222968045099</v>
      </c>
      <c r="C2762" s="15">
        <v>-0.416513804566852</v>
      </c>
    </row>
    <row r="2763" spans="1:3" x14ac:dyDescent="0.2">
      <c r="A2763" s="15" t="s">
        <v>2861</v>
      </c>
      <c r="B2763" s="15">
        <v>-0.78759389644361599</v>
      </c>
      <c r="C2763" s="15">
        <v>-0.33075489271494202</v>
      </c>
    </row>
    <row r="2764" spans="1:3" x14ac:dyDescent="0.2">
      <c r="A2764" s="15" t="s">
        <v>2862</v>
      </c>
      <c r="B2764" s="15">
        <v>-0.74594387762925696</v>
      </c>
      <c r="C2764" s="15">
        <v>-0.31002535739544601</v>
      </c>
    </row>
    <row r="2765" spans="1:3" x14ac:dyDescent="0.2">
      <c r="A2765" s="15" t="s">
        <v>2863</v>
      </c>
      <c r="B2765" s="15">
        <v>3.3732192278150399</v>
      </c>
      <c r="C2765" s="15">
        <v>2.81177431483068</v>
      </c>
    </row>
    <row r="2766" spans="1:3" x14ac:dyDescent="0.2">
      <c r="A2766" s="15" t="s">
        <v>2864</v>
      </c>
      <c r="B2766" s="15">
        <v>3.6879925624565</v>
      </c>
      <c r="C2766" s="15">
        <v>3.14713913305612</v>
      </c>
    </row>
    <row r="2767" spans="1:3" x14ac:dyDescent="0.2">
      <c r="A2767" s="15" t="s">
        <v>2865</v>
      </c>
      <c r="B2767" s="15">
        <v>-1.05146875937585</v>
      </c>
      <c r="C2767" s="15">
        <v>-0.73713911104090901</v>
      </c>
    </row>
    <row r="2768" spans="1:3" x14ac:dyDescent="0.2">
      <c r="A2768" s="15" t="s">
        <v>2866</v>
      </c>
      <c r="B2768" s="15">
        <v>0.48151489876040798</v>
      </c>
      <c r="C2768" s="15">
        <v>1.0492044881771401</v>
      </c>
    </row>
    <row r="2769" spans="1:3" x14ac:dyDescent="0.2">
      <c r="A2769" s="15" t="s">
        <v>2867</v>
      </c>
      <c r="B2769" s="15">
        <v>1.3906528006807399</v>
      </c>
      <c r="C2769" s="15">
        <v>1.1459831537712</v>
      </c>
    </row>
    <row r="2770" spans="1:3" x14ac:dyDescent="0.2">
      <c r="A2770" s="15" t="s">
        <v>2868</v>
      </c>
      <c r="B2770" s="15">
        <v>-0.59079825089322902</v>
      </c>
      <c r="C2770" s="15">
        <v>-0.71139115613421999</v>
      </c>
    </row>
    <row r="2771" spans="1:3" x14ac:dyDescent="0.2">
      <c r="A2771" s="15" t="s">
        <v>2869</v>
      </c>
      <c r="B2771" s="15">
        <v>-0.492706515175931</v>
      </c>
      <c r="C2771" s="15">
        <v>-0.49774799971679601</v>
      </c>
    </row>
    <row r="2772" spans="1:3" x14ac:dyDescent="0.2">
      <c r="A2772" s="15" t="s">
        <v>2870</v>
      </c>
      <c r="B2772" s="15">
        <v>-1.07917848435821</v>
      </c>
      <c r="C2772" s="15">
        <v>-0.59738304613489102</v>
      </c>
    </row>
    <row r="2773" spans="1:3" x14ac:dyDescent="0.2">
      <c r="A2773" s="15" t="s">
        <v>2871</v>
      </c>
      <c r="B2773" s="15">
        <v>-0.80774113969396599</v>
      </c>
      <c r="C2773" s="15">
        <v>-1.52533492210236</v>
      </c>
    </row>
    <row r="2774" spans="1:3" x14ac:dyDescent="0.2">
      <c r="A2774" s="15" t="s">
        <v>2872</v>
      </c>
      <c r="B2774" s="15">
        <v>0.99312936484664505</v>
      </c>
      <c r="C2774" s="15">
        <v>-1.4586427725914699</v>
      </c>
    </row>
    <row r="2775" spans="1:3" x14ac:dyDescent="0.2">
      <c r="A2775" s="15" t="s">
        <v>2873</v>
      </c>
      <c r="B2775" s="15">
        <v>6.0314997292941399</v>
      </c>
      <c r="C2775" s="15">
        <v>5.7303402329539299</v>
      </c>
    </row>
    <row r="2776" spans="1:3" x14ac:dyDescent="0.2">
      <c r="A2776" s="15" t="s">
        <v>2874</v>
      </c>
      <c r="B2776" s="15">
        <v>1.73416591924761</v>
      </c>
      <c r="C2776" s="15">
        <v>0.82171873514656202</v>
      </c>
    </row>
    <row r="2777" spans="1:3" x14ac:dyDescent="0.2">
      <c r="A2777" s="15" t="s">
        <v>2875</v>
      </c>
      <c r="B2777" s="15">
        <v>0.30679685636967302</v>
      </c>
      <c r="C2777" s="15">
        <v>0.30859687530921798</v>
      </c>
    </row>
    <row r="2778" spans="1:3" x14ac:dyDescent="0.2">
      <c r="A2778" s="15" t="s">
        <v>2876</v>
      </c>
      <c r="B2778" s="15">
        <v>9.1792672284992705</v>
      </c>
      <c r="C2778" s="15">
        <v>8.4628229575163392</v>
      </c>
    </row>
    <row r="2779" spans="1:3" x14ac:dyDescent="0.2">
      <c r="A2779" s="15" t="s">
        <v>2877</v>
      </c>
      <c r="B2779" s="15">
        <v>0.36848811766412198</v>
      </c>
      <c r="C2779" s="15">
        <v>0.61338330656366002</v>
      </c>
    </row>
    <row r="2780" spans="1:3" x14ac:dyDescent="0.2">
      <c r="A2780" s="15" t="s">
        <v>2878</v>
      </c>
      <c r="B2780" s="15">
        <v>0.48376585238932202</v>
      </c>
      <c r="C2780" s="15">
        <v>0.26965087354079198</v>
      </c>
    </row>
    <row r="2781" spans="1:3" x14ac:dyDescent="0.2">
      <c r="A2781" s="15" t="s">
        <v>2879</v>
      </c>
      <c r="B2781" s="15">
        <v>0.36323136035069098</v>
      </c>
      <c r="C2781" s="15">
        <v>0.38079873697467298</v>
      </c>
    </row>
    <row r="2782" spans="1:3" x14ac:dyDescent="0.2">
      <c r="A2782" s="15" t="s">
        <v>2880</v>
      </c>
      <c r="B2782" s="15">
        <v>-1.38001202475813</v>
      </c>
      <c r="C2782" s="15">
        <v>-1.7361707008515701</v>
      </c>
    </row>
    <row r="2783" spans="1:3" x14ac:dyDescent="0.2">
      <c r="A2783" s="15" t="s">
        <v>2881</v>
      </c>
      <c r="B2783" s="15">
        <v>-1.7020084779036599</v>
      </c>
      <c r="C2783" s="15">
        <v>-1.6633210868789099</v>
      </c>
    </row>
    <row r="2784" spans="1:3" x14ac:dyDescent="0.2">
      <c r="A2784" s="15" t="s">
        <v>2882</v>
      </c>
      <c r="B2784" s="15">
        <v>0.50104898755070904</v>
      </c>
      <c r="C2784" s="15">
        <v>0.54109792731817197</v>
      </c>
    </row>
    <row r="2785" spans="1:3" x14ac:dyDescent="0.2">
      <c r="A2785" s="15" t="s">
        <v>2883</v>
      </c>
      <c r="B2785" s="15">
        <v>7.6827662603448204</v>
      </c>
      <c r="C2785" s="15">
        <v>6.8133885460285502</v>
      </c>
    </row>
    <row r="2786" spans="1:3" x14ac:dyDescent="0.2">
      <c r="A2786" s="15" t="s">
        <v>2884</v>
      </c>
      <c r="B2786" s="15">
        <v>1.8117843264028399</v>
      </c>
      <c r="C2786" s="15">
        <v>1.9561200565516801</v>
      </c>
    </row>
    <row r="2787" spans="1:3" x14ac:dyDescent="0.2">
      <c r="A2787" s="15" t="s">
        <v>2885</v>
      </c>
      <c r="B2787" s="15">
        <v>2.7080550326816102</v>
      </c>
      <c r="C2787" s="15">
        <v>2.3592708625687799</v>
      </c>
    </row>
    <row r="2788" spans="1:3" x14ac:dyDescent="0.2">
      <c r="A2788" s="15" t="s">
        <v>2886</v>
      </c>
      <c r="B2788" s="15">
        <v>0.67033870725262001</v>
      </c>
      <c r="C2788" s="15">
        <v>0.56617145197068697</v>
      </c>
    </row>
    <row r="2789" spans="1:3" x14ac:dyDescent="0.2">
      <c r="A2789" s="15" t="s">
        <v>2887</v>
      </c>
      <c r="B2789" s="15">
        <v>1.26622915888839</v>
      </c>
      <c r="C2789" s="15">
        <v>0.96818402952856997</v>
      </c>
    </row>
    <row r="2790" spans="1:3" x14ac:dyDescent="0.2">
      <c r="A2790" s="15" t="s">
        <v>2888</v>
      </c>
      <c r="B2790" s="15">
        <v>1.43785803209342</v>
      </c>
      <c r="C2790" s="15">
        <v>0.29909458599354399</v>
      </c>
    </row>
    <row r="2791" spans="1:3" x14ac:dyDescent="0.2">
      <c r="A2791" s="15" t="s">
        <v>2889</v>
      </c>
      <c r="B2791" s="15">
        <v>3.0203533412043599</v>
      </c>
      <c r="C2791" s="15">
        <v>2.82255361588809</v>
      </c>
    </row>
    <row r="2792" spans="1:3" x14ac:dyDescent="0.2">
      <c r="A2792" s="15" t="s">
        <v>2890</v>
      </c>
      <c r="B2792" s="15">
        <v>2.9479059544906998</v>
      </c>
      <c r="C2792" s="15">
        <v>2.23501129660943</v>
      </c>
    </row>
    <row r="2793" spans="1:3" x14ac:dyDescent="0.2">
      <c r="A2793" s="15" t="s">
        <v>2891</v>
      </c>
      <c r="B2793" s="15">
        <v>-1.0161442172873301</v>
      </c>
      <c r="C2793" s="15">
        <v>-0.47275280068724301</v>
      </c>
    </row>
    <row r="2794" spans="1:3" x14ac:dyDescent="0.2">
      <c r="A2794" s="15" t="s">
        <v>2892</v>
      </c>
      <c r="B2794" s="15">
        <v>0.60683733882127899</v>
      </c>
      <c r="C2794" s="15">
        <v>-0.23981947735567</v>
      </c>
    </row>
    <row r="2795" spans="1:3" x14ac:dyDescent="0.2">
      <c r="A2795" s="15" t="s">
        <v>2893</v>
      </c>
      <c r="B2795" s="15">
        <v>1.8899359319047799</v>
      </c>
      <c r="C2795" s="15">
        <v>2.2564664323525698</v>
      </c>
    </row>
    <row r="2796" spans="1:3" x14ac:dyDescent="0.2">
      <c r="A2796" s="15" t="s">
        <v>2894</v>
      </c>
      <c r="B2796" s="15">
        <v>0.28261665373999101</v>
      </c>
      <c r="C2796" s="15">
        <v>-3.4568778114036899E-2</v>
      </c>
    </row>
    <row r="2797" spans="1:3" x14ac:dyDescent="0.2">
      <c r="A2797" s="15" t="s">
        <v>2895</v>
      </c>
      <c r="B2797" s="15">
        <v>-0.43977247742907899</v>
      </c>
      <c r="C2797" s="15">
        <v>-0.22159755541807699</v>
      </c>
    </row>
    <row r="2798" spans="1:3" x14ac:dyDescent="0.2">
      <c r="A2798" s="15" t="s">
        <v>2896</v>
      </c>
      <c r="B2798" s="15">
        <v>0.894601702229466</v>
      </c>
      <c r="C2798" s="15">
        <v>0.55683766320786499</v>
      </c>
    </row>
    <row r="2799" spans="1:3" x14ac:dyDescent="0.2">
      <c r="A2799" s="15" t="s">
        <v>2897</v>
      </c>
      <c r="B2799" s="15">
        <v>-0.442301331110936</v>
      </c>
      <c r="C2799" s="15">
        <v>8.8353608139732004E-2</v>
      </c>
    </row>
    <row r="2800" spans="1:3" x14ac:dyDescent="0.2">
      <c r="A2800" s="15" t="s">
        <v>2898</v>
      </c>
      <c r="B2800" s="15">
        <v>0.71562957768781199</v>
      </c>
      <c r="C2800" s="15">
        <v>0.92003263955165404</v>
      </c>
    </row>
    <row r="2801" spans="1:3" x14ac:dyDescent="0.2">
      <c r="A2801" s="15" t="s">
        <v>2899</v>
      </c>
      <c r="B2801" s="15">
        <v>-0.43548042322333202</v>
      </c>
      <c r="C2801" s="15">
        <v>1.17309173631099E-2</v>
      </c>
    </row>
    <row r="2802" spans="1:3" x14ac:dyDescent="0.2">
      <c r="A2802" s="15" t="s">
        <v>2900</v>
      </c>
      <c r="B2802" s="15">
        <v>-0.52609074066327399</v>
      </c>
      <c r="C2802" s="15">
        <v>-0.50375686682412901</v>
      </c>
    </row>
    <row r="2803" spans="1:3" x14ac:dyDescent="0.2">
      <c r="A2803" s="15" t="s">
        <v>2901</v>
      </c>
      <c r="B2803" s="15">
        <v>0.57372363419248995</v>
      </c>
      <c r="C2803" s="15">
        <v>-0.37924708720636902</v>
      </c>
    </row>
    <row r="2804" spans="1:3" x14ac:dyDescent="0.2">
      <c r="A2804" s="15" t="s">
        <v>2902</v>
      </c>
      <c r="B2804" s="15">
        <v>-0.77017473588506602</v>
      </c>
      <c r="C2804" s="15">
        <v>-0.21784053441996201</v>
      </c>
    </row>
    <row r="2805" spans="1:3" x14ac:dyDescent="0.2">
      <c r="A2805" s="15" t="s">
        <v>2903</v>
      </c>
      <c r="B2805" s="15">
        <v>2.3429652647329302</v>
      </c>
      <c r="C2805" s="15">
        <v>1.2231061513736099</v>
      </c>
    </row>
    <row r="2806" spans="1:3" x14ac:dyDescent="0.2">
      <c r="A2806" s="15" t="s">
        <v>2904</v>
      </c>
      <c r="B2806" s="15">
        <v>5.7558979760845999</v>
      </c>
      <c r="C2806" s="15">
        <v>4.4715130464008901</v>
      </c>
    </row>
    <row r="2807" spans="1:3" x14ac:dyDescent="0.2">
      <c r="A2807" s="15" t="s">
        <v>2905</v>
      </c>
      <c r="B2807" s="15">
        <v>6.7399774460148896</v>
      </c>
      <c r="C2807" s="15">
        <v>5.4420433790321896</v>
      </c>
    </row>
    <row r="2808" spans="1:3" x14ac:dyDescent="0.2">
      <c r="A2808" s="15" t="s">
        <v>2906</v>
      </c>
      <c r="B2808" s="15">
        <v>2.4390701034370301</v>
      </c>
      <c r="C2808" s="15">
        <v>2.2052409143928902</v>
      </c>
    </row>
    <row r="2809" spans="1:3" x14ac:dyDescent="0.2">
      <c r="A2809" s="15" t="s">
        <v>2907</v>
      </c>
      <c r="B2809" s="15">
        <v>1.6644387896542501</v>
      </c>
      <c r="C2809" s="15">
        <v>0.48153002855119198</v>
      </c>
    </row>
    <row r="2810" spans="1:3" x14ac:dyDescent="0.2">
      <c r="A2810" s="15" t="s">
        <v>2908</v>
      </c>
      <c r="B2810" s="15">
        <v>0.37905356239093502</v>
      </c>
      <c r="C2810" s="15">
        <v>0.41231679394968701</v>
      </c>
    </row>
    <row r="2811" spans="1:3" x14ac:dyDescent="0.2">
      <c r="A2811" s="15" t="s">
        <v>2909</v>
      </c>
      <c r="B2811" s="15">
        <v>-0.53016112105122004</v>
      </c>
      <c r="C2811" s="15">
        <v>-6.0885879211249397E-2</v>
      </c>
    </row>
    <row r="2812" spans="1:3" x14ac:dyDescent="0.2">
      <c r="A2812" s="15" t="s">
        <v>2910</v>
      </c>
      <c r="B2812" s="15">
        <v>1.8126330766696299</v>
      </c>
      <c r="C2812" s="15">
        <v>1.8808781810820501</v>
      </c>
    </row>
    <row r="2813" spans="1:3" x14ac:dyDescent="0.2">
      <c r="A2813" s="15" t="s">
        <v>2911</v>
      </c>
      <c r="B2813" s="15">
        <v>2.8889495859456602</v>
      </c>
      <c r="C2813" s="15">
        <v>2.7967189777129899</v>
      </c>
    </row>
    <row r="2814" spans="1:3" x14ac:dyDescent="0.2">
      <c r="A2814" s="15" t="s">
        <v>2912</v>
      </c>
      <c r="B2814" s="15">
        <v>-0.93203887573395106</v>
      </c>
      <c r="C2814" s="15">
        <v>-0.30749475808857302</v>
      </c>
    </row>
    <row r="2815" spans="1:3" x14ac:dyDescent="0.2">
      <c r="A2815" s="15" t="s">
        <v>2913</v>
      </c>
      <c r="B2815" s="15">
        <v>0.55770544709146996</v>
      </c>
      <c r="C2815" s="15">
        <v>-4.1078789648824297E-2</v>
      </c>
    </row>
    <row r="2816" spans="1:3" x14ac:dyDescent="0.2">
      <c r="A2816" s="15" t="s">
        <v>2914</v>
      </c>
      <c r="B2816" s="15">
        <v>2.7230498595967001</v>
      </c>
      <c r="C2816" s="15">
        <v>2.4074006260305101</v>
      </c>
    </row>
    <row r="2817" spans="1:3" x14ac:dyDescent="0.2">
      <c r="A2817" s="15" t="s">
        <v>2915</v>
      </c>
      <c r="B2817" s="15">
        <v>-1.0613911959992599</v>
      </c>
      <c r="C2817" s="15">
        <v>-0.71784403224520099</v>
      </c>
    </row>
    <row r="2818" spans="1:3" x14ac:dyDescent="0.2">
      <c r="A2818" s="15" t="s">
        <v>2916</v>
      </c>
      <c r="B2818" s="15">
        <v>3.4094299381259501</v>
      </c>
      <c r="C2818" s="15">
        <v>2.9950416410108001</v>
      </c>
    </row>
    <row r="2819" spans="1:3" x14ac:dyDescent="0.2">
      <c r="A2819" s="15" t="s">
        <v>2917</v>
      </c>
      <c r="B2819" s="15">
        <v>0.77380960422889</v>
      </c>
      <c r="C2819" s="15">
        <v>0.6139712761003</v>
      </c>
    </row>
    <row r="2820" spans="1:3" x14ac:dyDescent="0.2">
      <c r="A2820" s="15" t="s">
        <v>2918</v>
      </c>
      <c r="B2820" s="15">
        <v>-1.24913353293936</v>
      </c>
      <c r="C2820" s="15">
        <v>-0.84969043066218497</v>
      </c>
    </row>
    <row r="2821" spans="1:3" x14ac:dyDescent="0.2">
      <c r="A2821" s="15" t="s">
        <v>2919</v>
      </c>
      <c r="B2821" s="15">
        <v>3.18442241128847</v>
      </c>
      <c r="C2821" s="15">
        <v>2.3081724494542701</v>
      </c>
    </row>
    <row r="2822" spans="1:3" x14ac:dyDescent="0.2">
      <c r="A2822" s="15" t="s">
        <v>2920</v>
      </c>
      <c r="B2822" s="15">
        <v>0.345502192315498</v>
      </c>
      <c r="C2822" s="15">
        <v>0.74478890708064505</v>
      </c>
    </row>
    <row r="2823" spans="1:3" x14ac:dyDescent="0.2">
      <c r="A2823" s="15" t="s">
        <v>2921</v>
      </c>
      <c r="B2823" s="15">
        <v>-0.98013140539168397</v>
      </c>
      <c r="C2823" s="15">
        <v>-0.68053164203384398</v>
      </c>
    </row>
    <row r="2824" spans="1:3" x14ac:dyDescent="0.2">
      <c r="A2824" s="15" t="s">
        <v>2922</v>
      </c>
      <c r="B2824" s="15">
        <v>2.9758134771407199</v>
      </c>
      <c r="C2824" s="15">
        <v>2.4503077398127302</v>
      </c>
    </row>
    <row r="2825" spans="1:3" x14ac:dyDescent="0.2">
      <c r="A2825" s="15" t="s">
        <v>2923</v>
      </c>
      <c r="B2825" s="15">
        <v>-0.93746592970678999</v>
      </c>
      <c r="C2825" s="15">
        <v>-0.47569337189539601</v>
      </c>
    </row>
    <row r="2826" spans="1:3" x14ac:dyDescent="0.2">
      <c r="A2826" s="15" t="s">
        <v>2924</v>
      </c>
      <c r="B2826" s="15">
        <v>-1.58720155791393</v>
      </c>
      <c r="C2826" s="15">
        <v>-1.1184248141548601</v>
      </c>
    </row>
    <row r="2827" spans="1:3" x14ac:dyDescent="0.2">
      <c r="A2827" s="15" t="s">
        <v>2925</v>
      </c>
      <c r="B2827" s="15">
        <v>-1.23690952471626</v>
      </c>
      <c r="C2827" s="15">
        <v>-1.1352597528413699</v>
      </c>
    </row>
    <row r="2828" spans="1:3" x14ac:dyDescent="0.2">
      <c r="A2828" s="15" t="s">
        <v>2926</v>
      </c>
      <c r="B2828" s="15">
        <v>1.75174180191461</v>
      </c>
      <c r="C2828" s="15">
        <v>1.6353696385635399</v>
      </c>
    </row>
    <row r="2829" spans="1:3" x14ac:dyDescent="0.2">
      <c r="A2829" s="15" t="s">
        <v>2927</v>
      </c>
      <c r="B2829" s="15">
        <v>-1.0019694746327199</v>
      </c>
      <c r="C2829" s="15">
        <v>-1.21168067697458</v>
      </c>
    </row>
    <row r="2830" spans="1:3" x14ac:dyDescent="0.2">
      <c r="A2830" s="15" t="s">
        <v>2928</v>
      </c>
      <c r="B2830" s="15">
        <v>1.0053277590352701</v>
      </c>
      <c r="C2830" s="15">
        <v>0.29910651108054798</v>
      </c>
    </row>
    <row r="2831" spans="1:3" x14ac:dyDescent="0.2">
      <c r="A2831" s="15" t="s">
        <v>2929</v>
      </c>
      <c r="B2831" s="15">
        <v>3.7513919256832402</v>
      </c>
      <c r="C2831" s="15">
        <v>3.4670068653086301</v>
      </c>
    </row>
    <row r="2832" spans="1:3" x14ac:dyDescent="0.2">
      <c r="A2832" s="15" t="s">
        <v>2930</v>
      </c>
      <c r="B2832" s="15">
        <v>-0.54131048597606601</v>
      </c>
      <c r="C2832" s="15">
        <v>-0.38515547858742299</v>
      </c>
    </row>
    <row r="2833" spans="1:3" x14ac:dyDescent="0.2">
      <c r="A2833" s="15" t="s">
        <v>2931</v>
      </c>
      <c r="B2833" s="15">
        <v>1.5972043632159501</v>
      </c>
      <c r="C2833" s="15">
        <v>1.79319196555829</v>
      </c>
    </row>
    <row r="2834" spans="1:3" x14ac:dyDescent="0.2">
      <c r="A2834" s="15" t="s">
        <v>2932</v>
      </c>
      <c r="B2834" s="15">
        <v>-1.17945891287464</v>
      </c>
      <c r="C2834" s="15">
        <v>-1.0358749563717999</v>
      </c>
    </row>
    <row r="2835" spans="1:3" x14ac:dyDescent="0.2">
      <c r="A2835" s="15" t="s">
        <v>2933</v>
      </c>
      <c r="B2835" s="15">
        <v>-0.48870495774633699</v>
      </c>
      <c r="C2835" s="15">
        <v>-0.196453087396573</v>
      </c>
    </row>
    <row r="2836" spans="1:3" x14ac:dyDescent="0.2">
      <c r="A2836" s="15" t="s">
        <v>2934</v>
      </c>
      <c r="B2836" s="15">
        <v>0.99239713201138702</v>
      </c>
      <c r="C2836" s="15">
        <v>0.75780341702126097</v>
      </c>
    </row>
    <row r="2837" spans="1:3" x14ac:dyDescent="0.2">
      <c r="A2837" s="15" t="s">
        <v>2935</v>
      </c>
      <c r="B2837" s="15">
        <v>0.66437084967222904</v>
      </c>
      <c r="C2837" s="15">
        <v>1.2773239469361199</v>
      </c>
    </row>
    <row r="2838" spans="1:3" x14ac:dyDescent="0.2">
      <c r="A2838" s="15" t="s">
        <v>2936</v>
      </c>
      <c r="B2838" s="15">
        <v>2.2926342789504099</v>
      </c>
      <c r="C2838" s="15">
        <v>2.2749424542771002</v>
      </c>
    </row>
    <row r="2839" spans="1:3" x14ac:dyDescent="0.2">
      <c r="A2839" s="15" t="s">
        <v>2937</v>
      </c>
      <c r="B2839" s="15">
        <v>1.0871727743328701</v>
      </c>
      <c r="C2839" s="15">
        <v>0.733736078317069</v>
      </c>
    </row>
    <row r="2840" spans="1:3" x14ac:dyDescent="0.2">
      <c r="A2840" s="15" t="s">
        <v>2938</v>
      </c>
      <c r="B2840" s="15">
        <v>3.35735906000262</v>
      </c>
      <c r="C2840" s="15">
        <v>3.4928145143931202</v>
      </c>
    </row>
    <row r="2841" spans="1:3" x14ac:dyDescent="0.2">
      <c r="A2841" s="15" t="s">
        <v>2939</v>
      </c>
      <c r="B2841" s="15">
        <v>2.29883044093057</v>
      </c>
      <c r="C2841" s="15">
        <v>1.89579442514927</v>
      </c>
    </row>
    <row r="2842" spans="1:3" x14ac:dyDescent="0.2">
      <c r="A2842" s="15" t="s">
        <v>2940</v>
      </c>
      <c r="B2842" s="15">
        <v>4.5388037330804698</v>
      </c>
      <c r="C2842" s="15">
        <v>3.9393820528223902</v>
      </c>
    </row>
    <row r="2843" spans="1:3" x14ac:dyDescent="0.2">
      <c r="A2843" s="15" t="s">
        <v>2941</v>
      </c>
      <c r="B2843" s="15">
        <v>4.8157262056115204</v>
      </c>
      <c r="C2843" s="15">
        <v>4.0933480389405101</v>
      </c>
    </row>
    <row r="2844" spans="1:3" x14ac:dyDescent="0.2">
      <c r="A2844" s="15" t="s">
        <v>2942</v>
      </c>
      <c r="B2844" s="15">
        <v>0.84221598593985703</v>
      </c>
      <c r="C2844" s="15">
        <v>0.83639835982135302</v>
      </c>
    </row>
    <row r="2845" spans="1:3" x14ac:dyDescent="0.2">
      <c r="A2845" s="15" t="s">
        <v>2943</v>
      </c>
      <c r="B2845" s="15">
        <v>1.4150036640761801</v>
      </c>
      <c r="C2845" s="15">
        <v>1.2888079971757</v>
      </c>
    </row>
    <row r="2846" spans="1:3" x14ac:dyDescent="0.2">
      <c r="A2846" s="15" t="s">
        <v>2944</v>
      </c>
      <c r="B2846" s="15">
        <v>-0.40237413455874299</v>
      </c>
      <c r="C2846" s="15">
        <v>-0.106696498847052</v>
      </c>
    </row>
    <row r="2847" spans="1:3" x14ac:dyDescent="0.2">
      <c r="A2847" s="15" t="s">
        <v>2945</v>
      </c>
      <c r="B2847" s="15">
        <v>-2.4127029198548802</v>
      </c>
      <c r="C2847" s="15">
        <v>-2.5560879754630501</v>
      </c>
    </row>
    <row r="2848" spans="1:3" x14ac:dyDescent="0.2">
      <c r="A2848" s="15" t="s">
        <v>2946</v>
      </c>
      <c r="B2848" s="15">
        <v>-1.60989532954415</v>
      </c>
      <c r="C2848" s="15">
        <v>7.9969874359010901E-2</v>
      </c>
    </row>
    <row r="2849" spans="1:3" x14ac:dyDescent="0.2">
      <c r="A2849" s="15" t="s">
        <v>2947</v>
      </c>
      <c r="B2849" s="15">
        <v>0.69941323349964701</v>
      </c>
      <c r="C2849" s="15">
        <v>-0.124159740257468</v>
      </c>
    </row>
    <row r="2850" spans="1:3" x14ac:dyDescent="0.2">
      <c r="A2850" s="15" t="s">
        <v>2948</v>
      </c>
      <c r="B2850" s="15">
        <v>0.41368435272078402</v>
      </c>
      <c r="C2850" s="15">
        <v>0.19403223457238999</v>
      </c>
    </row>
    <row r="2851" spans="1:3" x14ac:dyDescent="0.2">
      <c r="A2851" s="15" t="s">
        <v>2949</v>
      </c>
      <c r="B2851" s="15">
        <v>0.66793896913629203</v>
      </c>
      <c r="C2851" s="15">
        <v>0.95568255474311503</v>
      </c>
    </row>
    <row r="2852" spans="1:3" x14ac:dyDescent="0.2">
      <c r="A2852" s="15" t="s">
        <v>2950</v>
      </c>
      <c r="B2852" s="15">
        <v>1.3966608944193299</v>
      </c>
      <c r="C2852" s="15">
        <v>2.1417712356474699</v>
      </c>
    </row>
    <row r="2853" spans="1:3" x14ac:dyDescent="0.2">
      <c r="A2853" s="15" t="s">
        <v>2951</v>
      </c>
      <c r="B2853" s="15">
        <v>-0.71605137953724296</v>
      </c>
      <c r="C2853" s="15">
        <v>-0.57250796447214403</v>
      </c>
    </row>
    <row r="2854" spans="1:3" x14ac:dyDescent="0.2">
      <c r="A2854" s="15" t="s">
        <v>2952</v>
      </c>
      <c r="B2854" s="15">
        <v>8.8517163906132108</v>
      </c>
      <c r="C2854" s="15">
        <v>7.9160344145190003</v>
      </c>
    </row>
    <row r="2855" spans="1:3" x14ac:dyDescent="0.2">
      <c r="A2855" s="15" t="s">
        <v>2953</v>
      </c>
      <c r="B2855" s="15">
        <v>1.27846562672511</v>
      </c>
      <c r="C2855" s="15">
        <v>1.34615966089518</v>
      </c>
    </row>
    <row r="2856" spans="1:3" x14ac:dyDescent="0.2">
      <c r="A2856" s="15" t="s">
        <v>2954</v>
      </c>
      <c r="B2856" s="15">
        <v>1.0127339509417701</v>
      </c>
      <c r="C2856" s="15">
        <v>1.0841940566130199</v>
      </c>
    </row>
    <row r="2857" spans="1:3" x14ac:dyDescent="0.2">
      <c r="A2857" s="15" t="s">
        <v>2955</v>
      </c>
      <c r="B2857" s="15">
        <v>-0.95008413075096998</v>
      </c>
      <c r="C2857" s="15">
        <v>-0.57374534270808797</v>
      </c>
    </row>
    <row r="2858" spans="1:3" x14ac:dyDescent="0.2">
      <c r="A2858" s="15" t="s">
        <v>2956</v>
      </c>
      <c r="B2858" s="15">
        <v>-1.5439084991112699</v>
      </c>
      <c r="C2858" s="15">
        <v>-1.05403977594274</v>
      </c>
    </row>
    <row r="2859" spans="1:3" x14ac:dyDescent="0.2">
      <c r="A2859" s="15" t="s">
        <v>2957</v>
      </c>
      <c r="B2859" s="15">
        <v>-1.7302954151882901</v>
      </c>
      <c r="C2859" s="15">
        <v>-1.11675442154643</v>
      </c>
    </row>
    <row r="2860" spans="1:3" x14ac:dyDescent="0.2">
      <c r="A2860" s="15" t="s">
        <v>2958</v>
      </c>
      <c r="B2860" s="15">
        <v>-1.47313620736148</v>
      </c>
      <c r="C2860" s="15">
        <v>-3.1985678718607198E-2</v>
      </c>
    </row>
    <row r="2861" spans="1:3" x14ac:dyDescent="0.2">
      <c r="A2861" s="15" t="s">
        <v>2959</v>
      </c>
      <c r="B2861" s="15">
        <v>-0.60747889250734199</v>
      </c>
      <c r="C2861" s="15">
        <v>-9.5357535031074095E-2</v>
      </c>
    </row>
    <row r="2862" spans="1:3" x14ac:dyDescent="0.2">
      <c r="A2862" s="15" t="s">
        <v>2960</v>
      </c>
      <c r="B2862" s="15">
        <v>1.49007059185791</v>
      </c>
      <c r="C2862" s="15">
        <v>0.78098846585217796</v>
      </c>
    </row>
    <row r="2863" spans="1:3" x14ac:dyDescent="0.2">
      <c r="A2863" s="15" t="s">
        <v>2961</v>
      </c>
      <c r="B2863" s="15">
        <v>-0.83211158302488197</v>
      </c>
      <c r="C2863" s="15">
        <v>-0.57504219650612498</v>
      </c>
    </row>
    <row r="2864" spans="1:3" x14ac:dyDescent="0.2">
      <c r="A2864" s="15" t="s">
        <v>2962</v>
      </c>
      <c r="B2864" s="15">
        <v>-0.37345117620246099</v>
      </c>
      <c r="C2864" s="15">
        <v>-0.198366033460907</v>
      </c>
    </row>
    <row r="2865" spans="1:3" x14ac:dyDescent="0.2">
      <c r="A2865" s="15" t="s">
        <v>2963</v>
      </c>
      <c r="B2865" s="15">
        <v>0.90275344554704395</v>
      </c>
      <c r="C2865" s="15">
        <v>0.50473321790721304</v>
      </c>
    </row>
    <row r="2866" spans="1:3" x14ac:dyDescent="0.2">
      <c r="A2866" s="15" t="s">
        <v>2964</v>
      </c>
      <c r="B2866" s="15">
        <v>1.7870080372977699</v>
      </c>
      <c r="C2866" s="15">
        <v>1.4974573912212701</v>
      </c>
    </row>
    <row r="2867" spans="1:3" x14ac:dyDescent="0.2">
      <c r="A2867" s="15" t="s">
        <v>2965</v>
      </c>
      <c r="B2867" s="15">
        <v>0.60881811404527897</v>
      </c>
      <c r="C2867" s="15">
        <v>0.43708429310906</v>
      </c>
    </row>
    <row r="2868" spans="1:3" x14ac:dyDescent="0.2">
      <c r="A2868" s="15" t="s">
        <v>2966</v>
      </c>
      <c r="B2868" s="15">
        <v>0.41638558957855198</v>
      </c>
      <c r="C2868" s="15">
        <v>0.41024318788754099</v>
      </c>
    </row>
    <row r="2869" spans="1:3" x14ac:dyDescent="0.2">
      <c r="A2869" s="15" t="s">
        <v>2967</v>
      </c>
      <c r="B2869" s="15">
        <v>1.88147976519635</v>
      </c>
      <c r="C2869" s="15">
        <v>1.69931263720143</v>
      </c>
    </row>
    <row r="2870" spans="1:3" x14ac:dyDescent="0.2">
      <c r="A2870" s="15" t="s">
        <v>2968</v>
      </c>
      <c r="B2870" s="15">
        <v>1.0182830500835101</v>
      </c>
      <c r="C2870" s="15">
        <v>1.8248711862367599</v>
      </c>
    </row>
    <row r="2871" spans="1:3" x14ac:dyDescent="0.2">
      <c r="A2871" s="15" t="s">
        <v>2969</v>
      </c>
      <c r="B2871" s="15">
        <v>3.1771266993349498</v>
      </c>
      <c r="C2871" s="15">
        <v>4.5773527998125898</v>
      </c>
    </row>
    <row r="2872" spans="1:3" x14ac:dyDescent="0.2">
      <c r="A2872" s="15" t="s">
        <v>2970</v>
      </c>
      <c r="B2872" s="15">
        <v>0.83795172577525101</v>
      </c>
      <c r="C2872" s="15">
        <v>0.72477301331622801</v>
      </c>
    </row>
    <row r="2873" spans="1:3" x14ac:dyDescent="0.2">
      <c r="A2873" s="15" t="s">
        <v>2971</v>
      </c>
      <c r="B2873" s="15">
        <v>-1.02580405400408</v>
      </c>
      <c r="C2873" s="15">
        <v>-0.355849834272916</v>
      </c>
    </row>
    <row r="2874" spans="1:3" x14ac:dyDescent="0.2">
      <c r="A2874" s="15" t="s">
        <v>2972</v>
      </c>
      <c r="B2874" s="15">
        <v>0.9277758089575</v>
      </c>
      <c r="C2874" s="15">
        <v>0.56452758357497801</v>
      </c>
    </row>
    <row r="2875" spans="1:3" x14ac:dyDescent="0.2">
      <c r="A2875" s="15" t="s">
        <v>2973</v>
      </c>
      <c r="B2875" s="15">
        <v>0.91183291429885305</v>
      </c>
      <c r="C2875" s="15">
        <v>1.0765691674047699</v>
      </c>
    </row>
    <row r="2876" spans="1:3" x14ac:dyDescent="0.2">
      <c r="A2876" s="15" t="s">
        <v>2974</v>
      </c>
      <c r="B2876" s="15">
        <v>0.35041732178975599</v>
      </c>
      <c r="C2876" s="15">
        <v>0.421350777095578</v>
      </c>
    </row>
    <row r="2877" spans="1:3" x14ac:dyDescent="0.2">
      <c r="A2877" s="15" t="s">
        <v>2975</v>
      </c>
      <c r="B2877" s="15">
        <v>-0.62707750399920803</v>
      </c>
      <c r="C2877" s="15">
        <v>-0.17827326788435199</v>
      </c>
    </row>
    <row r="2878" spans="1:3" x14ac:dyDescent="0.2">
      <c r="A2878" s="15" t="s">
        <v>2976</v>
      </c>
      <c r="B2878" s="15">
        <v>-0.68510306044384806</v>
      </c>
      <c r="C2878" s="15">
        <v>-0.72365459237749696</v>
      </c>
    </row>
    <row r="2879" spans="1:3" x14ac:dyDescent="0.2">
      <c r="A2879" s="15" t="s">
        <v>2977</v>
      </c>
      <c r="B2879" s="15">
        <v>-0.34512204683275299</v>
      </c>
      <c r="C2879" s="15">
        <v>-0.58018899231700805</v>
      </c>
    </row>
    <row r="2880" spans="1:3" x14ac:dyDescent="0.2">
      <c r="A2880" s="15" t="s">
        <v>2978</v>
      </c>
      <c r="B2880" s="15">
        <v>2.15468595824498</v>
      </c>
      <c r="C2880" s="15">
        <v>2.2239830641706702</v>
      </c>
    </row>
    <row r="2881" spans="1:3" x14ac:dyDescent="0.2">
      <c r="A2881" s="15" t="s">
        <v>2979</v>
      </c>
      <c r="B2881" s="15">
        <v>-0.412809253067693</v>
      </c>
      <c r="C2881" s="15">
        <v>-0.26095530733102701</v>
      </c>
    </row>
    <row r="2882" spans="1:3" x14ac:dyDescent="0.2">
      <c r="A2882" s="15" t="s">
        <v>2980</v>
      </c>
      <c r="B2882" s="15">
        <v>-0.26851883833235601</v>
      </c>
      <c r="C2882" s="15">
        <v>-0.253268484251082</v>
      </c>
    </row>
    <row r="2883" spans="1:3" x14ac:dyDescent="0.2">
      <c r="A2883" s="15" t="s">
        <v>2981</v>
      </c>
      <c r="B2883" s="15">
        <v>1.5974112500629301</v>
      </c>
      <c r="C2883" s="15">
        <v>1.6589959771932401</v>
      </c>
    </row>
    <row r="2884" spans="1:3" x14ac:dyDescent="0.2">
      <c r="A2884" s="15" t="s">
        <v>2982</v>
      </c>
      <c r="B2884" s="15">
        <v>2.1812952184890202</v>
      </c>
      <c r="C2884" s="15">
        <v>1.4788343293995601</v>
      </c>
    </row>
    <row r="2885" spans="1:3" x14ac:dyDescent="0.2">
      <c r="A2885" s="15" t="s">
        <v>2983</v>
      </c>
      <c r="B2885" s="15">
        <v>2.4457186519992899</v>
      </c>
      <c r="C2885" s="15">
        <v>2.2743631325652598</v>
      </c>
    </row>
    <row r="2886" spans="1:3" x14ac:dyDescent="0.2">
      <c r="A2886" s="15" t="s">
        <v>2984</v>
      </c>
      <c r="B2886" s="15">
        <v>2.2175322858685198</v>
      </c>
      <c r="C2886" s="15">
        <v>1.8362048921732299</v>
      </c>
    </row>
    <row r="2887" spans="1:3" x14ac:dyDescent="0.2">
      <c r="A2887" s="15" t="s">
        <v>2985</v>
      </c>
      <c r="B2887" s="15">
        <v>1.77105144452043</v>
      </c>
      <c r="C2887" s="15">
        <v>1.7593773609454399</v>
      </c>
    </row>
    <row r="2888" spans="1:3" x14ac:dyDescent="0.2">
      <c r="A2888" s="15" t="s">
        <v>2986</v>
      </c>
      <c r="B2888" s="15">
        <v>1.1382105853419899</v>
      </c>
      <c r="C2888" s="15">
        <v>1.23493646595324</v>
      </c>
    </row>
    <row r="2889" spans="1:3" x14ac:dyDescent="0.2">
      <c r="A2889" s="15" t="s">
        <v>2987</v>
      </c>
      <c r="B2889" s="15">
        <v>1.39168039888106</v>
      </c>
      <c r="C2889" s="15">
        <v>1.6288913646468199</v>
      </c>
    </row>
    <row r="2890" spans="1:3" x14ac:dyDescent="0.2">
      <c r="A2890" s="15" t="s">
        <v>2988</v>
      </c>
      <c r="B2890" s="15">
        <v>2.6801349707068698</v>
      </c>
      <c r="C2890" s="15">
        <v>1.9332361200200201</v>
      </c>
    </row>
    <row r="2891" spans="1:3" x14ac:dyDescent="0.2">
      <c r="A2891" s="15" t="s">
        <v>2989</v>
      </c>
      <c r="B2891" s="15">
        <v>1.63278344484836</v>
      </c>
      <c r="C2891" s="15">
        <v>1.93728030476223</v>
      </c>
    </row>
    <row r="2892" spans="1:3" x14ac:dyDescent="0.2">
      <c r="A2892" s="15" t="s">
        <v>2990</v>
      </c>
      <c r="B2892" s="15">
        <v>0.47377873925835301</v>
      </c>
      <c r="C2892" s="15">
        <v>0.524448714774158</v>
      </c>
    </row>
    <row r="2893" spans="1:3" x14ac:dyDescent="0.2">
      <c r="A2893" s="15" t="s">
        <v>2991</v>
      </c>
      <c r="B2893" s="15">
        <v>4.0730001424417699</v>
      </c>
      <c r="C2893" s="15">
        <v>4.3194988593008397</v>
      </c>
    </row>
    <row r="2894" spans="1:3" x14ac:dyDescent="0.2">
      <c r="A2894" s="15" t="s">
        <v>2992</v>
      </c>
      <c r="B2894" s="15">
        <v>0.97163799132833295</v>
      </c>
      <c r="C2894" s="15">
        <v>-0.42218472839940802</v>
      </c>
    </row>
    <row r="2895" spans="1:3" x14ac:dyDescent="0.2">
      <c r="A2895" s="15" t="s">
        <v>2993</v>
      </c>
      <c r="B2895" s="15">
        <v>2.1041426571489699</v>
      </c>
      <c r="C2895" s="15">
        <v>1.2687981184608801</v>
      </c>
    </row>
    <row r="2896" spans="1:3" x14ac:dyDescent="0.2">
      <c r="A2896" s="15" t="s">
        <v>2994</v>
      </c>
      <c r="B2896" s="15">
        <v>6.0801117887149001</v>
      </c>
      <c r="C2896" s="15">
        <v>5.88749524622573</v>
      </c>
    </row>
    <row r="2897" spans="1:3" x14ac:dyDescent="0.2">
      <c r="A2897" s="15" t="s">
        <v>2995</v>
      </c>
      <c r="B2897" s="15">
        <v>4.65993697634004</v>
      </c>
      <c r="C2897" s="15">
        <v>4.4331242701195199</v>
      </c>
    </row>
    <row r="2898" spans="1:3" x14ac:dyDescent="0.2">
      <c r="A2898" s="15" t="s">
        <v>2996</v>
      </c>
      <c r="B2898" s="15">
        <v>-0.406796363294123</v>
      </c>
      <c r="C2898" s="15">
        <v>-0.163203731618037</v>
      </c>
    </row>
    <row r="2899" spans="1:3" x14ac:dyDescent="0.2">
      <c r="A2899" s="15" t="s">
        <v>2997</v>
      </c>
      <c r="B2899" s="15">
        <v>0.57169972352698395</v>
      </c>
      <c r="C2899" s="15">
        <v>-0.1742443476537</v>
      </c>
    </row>
    <row r="2900" spans="1:3" x14ac:dyDescent="0.2">
      <c r="A2900" s="15" t="s">
        <v>2998</v>
      </c>
      <c r="B2900" s="15">
        <v>3.1651716274849102</v>
      </c>
      <c r="C2900" s="15">
        <v>2.8853174903702499</v>
      </c>
    </row>
    <row r="2901" spans="1:3" x14ac:dyDescent="0.2">
      <c r="A2901" s="15" t="s">
        <v>2999</v>
      </c>
      <c r="B2901" s="15">
        <v>3.2167626236400602</v>
      </c>
      <c r="C2901" s="15">
        <v>3.37923695330249</v>
      </c>
    </row>
    <row r="2902" spans="1:3" x14ac:dyDescent="0.2">
      <c r="A2902" s="15" t="s">
        <v>3000</v>
      </c>
      <c r="B2902" s="15">
        <v>7.8725150622037896</v>
      </c>
      <c r="C2902" s="15">
        <v>7.3958360368361404</v>
      </c>
    </row>
    <row r="2903" spans="1:3" x14ac:dyDescent="0.2">
      <c r="A2903" s="15" t="s">
        <v>3001</v>
      </c>
      <c r="B2903" s="15">
        <v>2.00270632289104</v>
      </c>
      <c r="C2903" s="15">
        <v>1.5837669641936101</v>
      </c>
    </row>
    <row r="2904" spans="1:3" x14ac:dyDescent="0.2">
      <c r="A2904" s="15" t="s">
        <v>3002</v>
      </c>
      <c r="B2904" s="15">
        <v>2.35541544746214</v>
      </c>
      <c r="C2904" s="15">
        <v>1.62838492818027</v>
      </c>
    </row>
    <row r="2905" spans="1:3" x14ac:dyDescent="0.2">
      <c r="A2905" s="15" t="s">
        <v>3003</v>
      </c>
      <c r="B2905" s="15">
        <v>2.3654198281307202</v>
      </c>
      <c r="C2905" s="15">
        <v>2.6063403205054501</v>
      </c>
    </row>
    <row r="2906" spans="1:3" x14ac:dyDescent="0.2">
      <c r="A2906" s="15" t="s">
        <v>3004</v>
      </c>
      <c r="B2906" s="15">
        <v>-0.44944242381983501</v>
      </c>
      <c r="C2906" s="15">
        <v>-0.178166065076825</v>
      </c>
    </row>
    <row r="2907" spans="1:3" x14ac:dyDescent="0.2">
      <c r="A2907" s="15" t="s">
        <v>3005</v>
      </c>
      <c r="B2907" s="15">
        <v>5.7951493842634099</v>
      </c>
      <c r="C2907" s="15">
        <v>5.6929747876229202</v>
      </c>
    </row>
    <row r="2908" spans="1:3" x14ac:dyDescent="0.2">
      <c r="A2908" s="15" t="s">
        <v>3006</v>
      </c>
      <c r="B2908" s="15">
        <v>10.0139301625127</v>
      </c>
      <c r="C2908" s="15">
        <v>9.2463319036065705</v>
      </c>
    </row>
    <row r="2909" spans="1:3" x14ac:dyDescent="0.2">
      <c r="A2909" s="15" t="s">
        <v>3007</v>
      </c>
      <c r="B2909" s="15">
        <v>5.4009745070919797</v>
      </c>
      <c r="C2909" s="15">
        <v>4.6749108625084501</v>
      </c>
    </row>
    <row r="2910" spans="1:3" x14ac:dyDescent="0.2">
      <c r="A2910" s="15" t="s">
        <v>3008</v>
      </c>
      <c r="B2910" s="15">
        <v>4.4941674199396804</v>
      </c>
      <c r="C2910" s="15">
        <v>3.2884148638469202</v>
      </c>
    </row>
    <row r="2911" spans="1:3" x14ac:dyDescent="0.2">
      <c r="A2911" s="15" t="s">
        <v>3009</v>
      </c>
      <c r="B2911" s="15">
        <v>3.2657747702735702</v>
      </c>
      <c r="C2911" s="15">
        <v>2.3336272892594701</v>
      </c>
    </row>
    <row r="2912" spans="1:3" x14ac:dyDescent="0.2">
      <c r="A2912" s="15" t="s">
        <v>3010</v>
      </c>
      <c r="B2912" s="15">
        <v>3.94868102957011</v>
      </c>
      <c r="C2912" s="15">
        <v>3.3827597751764</v>
      </c>
    </row>
    <row r="2913" spans="1:3" x14ac:dyDescent="0.2">
      <c r="A2913" s="15" t="s">
        <v>3011</v>
      </c>
      <c r="B2913" s="15">
        <v>3.8830776387003998</v>
      </c>
      <c r="C2913" s="15">
        <v>3.33008991586162</v>
      </c>
    </row>
    <row r="2914" spans="1:3" x14ac:dyDescent="0.2">
      <c r="A2914" s="15" t="s">
        <v>3012</v>
      </c>
      <c r="B2914" s="15">
        <v>0.73417713430563902</v>
      </c>
      <c r="C2914" s="15">
        <v>1.06066853768805</v>
      </c>
    </row>
    <row r="2915" spans="1:3" x14ac:dyDescent="0.2">
      <c r="A2915" s="15" t="s">
        <v>3013</v>
      </c>
      <c r="B2915" s="15">
        <v>5.1106032305818898</v>
      </c>
      <c r="C2915" s="15">
        <v>5.0302095971348804</v>
      </c>
    </row>
    <row r="2916" spans="1:3" x14ac:dyDescent="0.2">
      <c r="A2916" s="15" t="s">
        <v>3014</v>
      </c>
      <c r="B2916" s="15">
        <v>0.76901846133571305</v>
      </c>
      <c r="C2916" s="15">
        <v>0.972102983194995</v>
      </c>
    </row>
    <row r="2917" spans="1:3" x14ac:dyDescent="0.2">
      <c r="A2917" s="15" t="s">
        <v>3015</v>
      </c>
      <c r="B2917" s="15">
        <v>5.9417086044255596</v>
      </c>
      <c r="C2917" s="15">
        <v>5.6049785197955604</v>
      </c>
    </row>
    <row r="2918" spans="1:3" x14ac:dyDescent="0.2">
      <c r="A2918" s="15" t="s">
        <v>3016</v>
      </c>
      <c r="B2918" s="15">
        <v>6.5908344158699403</v>
      </c>
      <c r="C2918" s="15">
        <v>6.1823043445336001</v>
      </c>
    </row>
    <row r="2919" spans="1:3" x14ac:dyDescent="0.2">
      <c r="A2919" s="15" t="s">
        <v>3017</v>
      </c>
      <c r="B2919" s="15">
        <v>1.28569379775397</v>
      </c>
      <c r="C2919" s="15">
        <v>0.74428738148583096</v>
      </c>
    </row>
    <row r="2920" spans="1:3" x14ac:dyDescent="0.2">
      <c r="A2920" s="15" t="s">
        <v>3018</v>
      </c>
      <c r="B2920" s="15">
        <v>2.4795717647057902</v>
      </c>
      <c r="C2920" s="15">
        <v>2.41573859103412</v>
      </c>
    </row>
    <row r="2921" spans="1:3" x14ac:dyDescent="0.2">
      <c r="A2921" s="15" t="s">
        <v>3019</v>
      </c>
      <c r="B2921" s="15">
        <v>0.60810921812709695</v>
      </c>
      <c r="C2921" s="15">
        <v>0.70882336614548502</v>
      </c>
    </row>
    <row r="2922" spans="1:3" x14ac:dyDescent="0.2">
      <c r="A2922" s="15" t="s">
        <v>3020</v>
      </c>
      <c r="B2922" s="15">
        <v>-0.65702661969417797</v>
      </c>
      <c r="C2922" s="15">
        <v>-2.9733639910658001</v>
      </c>
    </row>
    <row r="2923" spans="1:3" x14ac:dyDescent="0.2">
      <c r="A2923" s="15" t="s">
        <v>3021</v>
      </c>
      <c r="B2923" s="15">
        <v>1.2461838063527899</v>
      </c>
      <c r="C2923" s="15">
        <v>1.78731863138278</v>
      </c>
    </row>
    <row r="2924" spans="1:3" x14ac:dyDescent="0.2">
      <c r="A2924" s="15" t="s">
        <v>3022</v>
      </c>
      <c r="B2924" s="15">
        <v>0.89775640487761799</v>
      </c>
      <c r="C2924" s="15">
        <v>0.85325159972823805</v>
      </c>
    </row>
    <row r="2925" spans="1:3" x14ac:dyDescent="0.2">
      <c r="A2925" s="15" t="s">
        <v>3023</v>
      </c>
      <c r="B2925" s="15">
        <v>0.83470304328939904</v>
      </c>
      <c r="C2925" s="15">
        <v>0.872225069780314</v>
      </c>
    </row>
    <row r="2926" spans="1:3" x14ac:dyDescent="0.2">
      <c r="A2926" s="15" t="s">
        <v>3024</v>
      </c>
      <c r="B2926" s="15">
        <v>-0.45056059695957101</v>
      </c>
      <c r="C2926" s="15">
        <v>-0.42749071662216298</v>
      </c>
    </row>
    <row r="2927" spans="1:3" x14ac:dyDescent="0.2">
      <c r="A2927" s="15" t="s">
        <v>3025</v>
      </c>
      <c r="B2927" s="15">
        <v>0.50823256942238104</v>
      </c>
      <c r="C2927" s="15">
        <v>0.46876868361177099</v>
      </c>
    </row>
    <row r="2928" spans="1:3" x14ac:dyDescent="0.2">
      <c r="A2928" s="15" t="s">
        <v>3026</v>
      </c>
      <c r="B2928" s="15">
        <v>5.3945144237697997</v>
      </c>
      <c r="C2928" s="15">
        <v>4.1970974990820302</v>
      </c>
    </row>
    <row r="2929" spans="1:3" x14ac:dyDescent="0.2">
      <c r="A2929" s="15" t="s">
        <v>3027</v>
      </c>
      <c r="B2929" s="15">
        <v>7.8333334449221699</v>
      </c>
      <c r="C2929" s="15">
        <v>6.9180852323594904</v>
      </c>
    </row>
    <row r="2930" spans="1:3" x14ac:dyDescent="0.2">
      <c r="A2930" s="15" t="s">
        <v>3028</v>
      </c>
      <c r="B2930" s="15">
        <v>1.57139971347716</v>
      </c>
      <c r="C2930" s="15">
        <v>1.69713049333966</v>
      </c>
    </row>
    <row r="2931" spans="1:3" x14ac:dyDescent="0.2">
      <c r="A2931" s="15" t="s">
        <v>3029</v>
      </c>
      <c r="B2931" s="15">
        <v>0.77842047897229205</v>
      </c>
      <c r="C2931" s="15">
        <v>0.570801561337276</v>
      </c>
    </row>
    <row r="2932" spans="1:3" x14ac:dyDescent="0.2">
      <c r="A2932" s="15" t="s">
        <v>3030</v>
      </c>
      <c r="B2932" s="15">
        <v>1.15720924517805</v>
      </c>
      <c r="C2932" s="15">
        <v>0.69523227308298896</v>
      </c>
    </row>
    <row r="2933" spans="1:3" x14ac:dyDescent="0.2">
      <c r="A2933" s="15" t="s">
        <v>3031</v>
      </c>
      <c r="B2933" s="15">
        <v>1.39661867533013</v>
      </c>
      <c r="C2933" s="15">
        <v>0.95583712625916595</v>
      </c>
    </row>
    <row r="2934" spans="1:3" x14ac:dyDescent="0.2">
      <c r="A2934" s="15" t="s">
        <v>3032</v>
      </c>
      <c r="B2934" s="15">
        <v>0.73177975630436398</v>
      </c>
      <c r="C2934" s="15">
        <v>0.42294143905979498</v>
      </c>
    </row>
    <row r="2935" spans="1:3" x14ac:dyDescent="0.2">
      <c r="A2935" s="15" t="s">
        <v>3033</v>
      </c>
      <c r="B2935" s="15">
        <v>-0.47702936517018601</v>
      </c>
      <c r="C2935" s="15">
        <v>-0.26329190334591301</v>
      </c>
    </row>
    <row r="2936" spans="1:3" x14ac:dyDescent="0.2">
      <c r="A2936" s="15" t="s">
        <v>3034</v>
      </c>
      <c r="B2936" s="15">
        <v>-0.408863757288913</v>
      </c>
      <c r="C2936" s="15">
        <v>-0.17579918644777301</v>
      </c>
    </row>
    <row r="2937" spans="1:3" x14ac:dyDescent="0.2">
      <c r="A2937" s="15" t="s">
        <v>3035</v>
      </c>
      <c r="B2937" s="15">
        <v>-0.43506909715453501</v>
      </c>
      <c r="C2937" s="15">
        <v>-0.33816004299567998</v>
      </c>
    </row>
    <row r="2938" spans="1:3" x14ac:dyDescent="0.2">
      <c r="A2938" s="15" t="s">
        <v>3036</v>
      </c>
      <c r="B2938" s="15">
        <v>1.2648562003908099</v>
      </c>
      <c r="C2938" s="15">
        <v>0.766108606509046</v>
      </c>
    </row>
    <row r="2939" spans="1:3" x14ac:dyDescent="0.2">
      <c r="A2939" s="15" t="s">
        <v>3037</v>
      </c>
      <c r="B2939" s="15">
        <v>10.0139301625127</v>
      </c>
      <c r="C2939" s="15">
        <v>9.2463319036065705</v>
      </c>
    </row>
    <row r="2940" spans="1:3" x14ac:dyDescent="0.2">
      <c r="A2940" s="15" t="s">
        <v>3038</v>
      </c>
      <c r="B2940" s="15">
        <v>1.3221348788810099</v>
      </c>
      <c r="C2940" s="15">
        <v>1.97323735508861</v>
      </c>
    </row>
    <row r="2941" spans="1:3" x14ac:dyDescent="0.2">
      <c r="A2941" s="15" t="s">
        <v>3039</v>
      </c>
      <c r="B2941" s="15">
        <v>0.50086630273486799</v>
      </c>
      <c r="C2941" s="15">
        <v>0.70171036350049298</v>
      </c>
    </row>
    <row r="2942" spans="1:3" x14ac:dyDescent="0.2">
      <c r="A2942" s="15" t="s">
        <v>3040</v>
      </c>
      <c r="B2942" s="15">
        <v>-0.82391171184563705</v>
      </c>
      <c r="C2942" s="15">
        <v>-0.41034992517572499</v>
      </c>
    </row>
    <row r="2943" spans="1:3" x14ac:dyDescent="0.2">
      <c r="A2943" s="15" t="s">
        <v>3041</v>
      </c>
      <c r="B2943" s="15">
        <v>4.5084734325550198</v>
      </c>
      <c r="C2943" s="15">
        <v>4.2590874796479596</v>
      </c>
    </row>
    <row r="2944" spans="1:3" x14ac:dyDescent="0.2">
      <c r="A2944" s="15" t="s">
        <v>3042</v>
      </c>
      <c r="B2944" s="15">
        <v>3.0021735035394301</v>
      </c>
      <c r="C2944" s="15">
        <v>2.3440619778332299</v>
      </c>
    </row>
    <row r="2945" spans="1:3" x14ac:dyDescent="0.2">
      <c r="A2945" s="15" t="s">
        <v>3043</v>
      </c>
      <c r="B2945" s="15">
        <v>-0.46061731892517499</v>
      </c>
      <c r="C2945" s="15">
        <v>-0.21668897737259901</v>
      </c>
    </row>
    <row r="2946" spans="1:3" x14ac:dyDescent="0.2">
      <c r="A2946" s="15" t="s">
        <v>3044</v>
      </c>
      <c r="B2946" s="15">
        <v>0.71354387248718198</v>
      </c>
      <c r="C2946" s="15">
        <v>0.49521234268784298</v>
      </c>
    </row>
    <row r="2947" spans="1:3" x14ac:dyDescent="0.2">
      <c r="A2947" s="15" t="s">
        <v>3045</v>
      </c>
      <c r="B2947" s="15">
        <v>2.3276226642817601</v>
      </c>
      <c r="C2947" s="15">
        <v>1.9394346751994</v>
      </c>
    </row>
    <row r="2948" spans="1:3" x14ac:dyDescent="0.2">
      <c r="A2948" s="15" t="s">
        <v>3046</v>
      </c>
      <c r="B2948" s="15">
        <v>1.73766835465808</v>
      </c>
      <c r="C2948" s="15">
        <v>1.40300418991155</v>
      </c>
    </row>
    <row r="2949" spans="1:3" x14ac:dyDescent="0.2">
      <c r="A2949" s="15" t="s">
        <v>3047</v>
      </c>
      <c r="B2949" s="15">
        <v>2.9207023548317101</v>
      </c>
      <c r="C2949" s="15">
        <v>2.44467551440508</v>
      </c>
    </row>
    <row r="2950" spans="1:3" x14ac:dyDescent="0.2">
      <c r="A2950" s="15" t="s">
        <v>3048</v>
      </c>
      <c r="B2950" s="15">
        <v>0.68687724301710795</v>
      </c>
      <c r="C2950" s="15">
        <v>0.53164745634904398</v>
      </c>
    </row>
    <row r="2951" spans="1:3" x14ac:dyDescent="0.2">
      <c r="A2951" s="15" t="s">
        <v>3049</v>
      </c>
      <c r="B2951" s="15">
        <v>1.3758141090631599</v>
      </c>
      <c r="C2951" s="15">
        <v>2.3191509985526699</v>
      </c>
    </row>
    <row r="2952" spans="1:3" x14ac:dyDescent="0.2">
      <c r="A2952" s="15" t="s">
        <v>3050</v>
      </c>
      <c r="B2952" s="15">
        <v>0.82563219753454897</v>
      </c>
      <c r="C2952" s="15">
        <v>0.86188482644548003</v>
      </c>
    </row>
    <row r="2953" spans="1:3" x14ac:dyDescent="0.2">
      <c r="A2953" s="15" t="s">
        <v>3051</v>
      </c>
      <c r="B2953" s="15">
        <v>10.0139301625127</v>
      </c>
      <c r="C2953" s="15">
        <v>9.2463319036065705</v>
      </c>
    </row>
    <row r="2954" spans="1:3" x14ac:dyDescent="0.2">
      <c r="A2954" s="15" t="s">
        <v>3052</v>
      </c>
      <c r="B2954" s="15">
        <v>-0.57207495115073004</v>
      </c>
      <c r="C2954" s="15">
        <v>-0.40472593124274597</v>
      </c>
    </row>
    <row r="2955" spans="1:3" x14ac:dyDescent="0.2">
      <c r="A2955" s="15" t="s">
        <v>3053</v>
      </c>
      <c r="B2955" s="15">
        <v>-0.39219579434561902</v>
      </c>
      <c r="C2955" s="15">
        <v>-0.10142513932503</v>
      </c>
    </row>
    <row r="2956" spans="1:3" x14ac:dyDescent="0.2">
      <c r="A2956" s="15" t="s">
        <v>3054</v>
      </c>
      <c r="B2956" s="15">
        <v>1.7420380792557599</v>
      </c>
      <c r="C2956" s="15">
        <v>1.78731118363188</v>
      </c>
    </row>
    <row r="2957" spans="1:3" x14ac:dyDescent="0.2">
      <c r="A2957" s="15" t="s">
        <v>3055</v>
      </c>
      <c r="B2957" s="15">
        <v>1.6413806520027501</v>
      </c>
      <c r="C2957" s="15">
        <v>1.6297039866062699</v>
      </c>
    </row>
    <row r="2958" spans="1:3" x14ac:dyDescent="0.2">
      <c r="A2958" s="15" t="s">
        <v>3056</v>
      </c>
      <c r="B2958" s="15">
        <v>1.7917638944045999</v>
      </c>
      <c r="C2958" s="15">
        <v>1.8856159528265599</v>
      </c>
    </row>
    <row r="2959" spans="1:3" x14ac:dyDescent="0.2">
      <c r="A2959" s="15" t="s">
        <v>3057</v>
      </c>
      <c r="B2959" s="15">
        <v>0.39008921532986202</v>
      </c>
      <c r="C2959" s="15">
        <v>0.307628554370171</v>
      </c>
    </row>
    <row r="2960" spans="1:3" x14ac:dyDescent="0.2">
      <c r="A2960" s="15" t="s">
        <v>3058</v>
      </c>
      <c r="B2960" s="15">
        <v>1.73029075509501</v>
      </c>
      <c r="C2960" s="15">
        <v>0.90823643332697801</v>
      </c>
    </row>
    <row r="2961" spans="1:3" x14ac:dyDescent="0.2">
      <c r="A2961" s="15" t="s">
        <v>3059</v>
      </c>
      <c r="B2961" s="15">
        <v>0.59290595759107201</v>
      </c>
      <c r="C2961" s="15">
        <v>-0.13859942949095699</v>
      </c>
    </row>
    <row r="2962" spans="1:3" x14ac:dyDescent="0.2">
      <c r="A2962" s="15" t="s">
        <v>3060</v>
      </c>
      <c r="B2962" s="15">
        <v>0.43611371819869899</v>
      </c>
      <c r="C2962" s="15">
        <v>-1.8326958561603799E-2</v>
      </c>
    </row>
    <row r="2963" spans="1:3" x14ac:dyDescent="0.2">
      <c r="A2963" s="15" t="s">
        <v>3061</v>
      </c>
      <c r="B2963" s="15">
        <v>-1.3163601828179601</v>
      </c>
      <c r="C2963" s="15">
        <v>-1.2559753917050001</v>
      </c>
    </row>
    <row r="2964" spans="1:3" x14ac:dyDescent="0.2">
      <c r="A2964" s="15" t="s">
        <v>3062</v>
      </c>
      <c r="B2964" s="15">
        <v>1.46104727333324</v>
      </c>
      <c r="C2964" s="15">
        <v>1.2373004739034199</v>
      </c>
    </row>
    <row r="2965" spans="1:3" x14ac:dyDescent="0.2">
      <c r="A2965" s="15" t="s">
        <v>3063</v>
      </c>
      <c r="B2965" s="15">
        <v>-0.37010322388009498</v>
      </c>
      <c r="C2965" s="15">
        <v>-0.147631583394987</v>
      </c>
    </row>
    <row r="2966" spans="1:3" x14ac:dyDescent="0.2">
      <c r="A2966" s="15" t="s">
        <v>3064</v>
      </c>
      <c r="B2966" s="15">
        <v>-0.35642136954056097</v>
      </c>
      <c r="C2966" s="15">
        <v>-0.27516404877383699</v>
      </c>
    </row>
    <row r="2967" spans="1:3" x14ac:dyDescent="0.2">
      <c r="A2967" s="15" t="s">
        <v>3065</v>
      </c>
      <c r="B2967" s="15">
        <v>2.2084553859525</v>
      </c>
      <c r="C2967" s="15">
        <v>1.5420320720462799</v>
      </c>
    </row>
    <row r="2968" spans="1:3" x14ac:dyDescent="0.2">
      <c r="A2968" s="15" t="s">
        <v>3066</v>
      </c>
      <c r="B2968" s="15">
        <v>1.6336866484026999</v>
      </c>
      <c r="C2968" s="15">
        <v>1.5382050206512701</v>
      </c>
    </row>
    <row r="2969" spans="1:3" x14ac:dyDescent="0.2">
      <c r="A2969" s="15" t="s">
        <v>3067</v>
      </c>
      <c r="B2969" s="15">
        <v>0.89126193136202303</v>
      </c>
      <c r="C2969" s="15">
        <v>0.94569615906590099</v>
      </c>
    </row>
    <row r="2970" spans="1:3" x14ac:dyDescent="0.2">
      <c r="A2970" s="15" t="s">
        <v>3068</v>
      </c>
      <c r="B2970" s="15">
        <v>-0.64024992752188503</v>
      </c>
      <c r="C2970" s="15">
        <v>-0.65137007343692099</v>
      </c>
    </row>
    <row r="2971" spans="1:3" x14ac:dyDescent="0.2">
      <c r="A2971" s="15" t="s">
        <v>3069</v>
      </c>
      <c r="B2971" s="15">
        <v>2.7273158295970399</v>
      </c>
      <c r="C2971" s="15">
        <v>2.0130258804488399</v>
      </c>
    </row>
    <row r="2972" spans="1:3" x14ac:dyDescent="0.2">
      <c r="A2972" s="15" t="s">
        <v>3070</v>
      </c>
      <c r="B2972" s="15">
        <v>1.99552610604782</v>
      </c>
      <c r="C2972" s="15">
        <v>1.64284311980719</v>
      </c>
    </row>
    <row r="2973" spans="1:3" x14ac:dyDescent="0.2">
      <c r="A2973" s="15" t="s">
        <v>3071</v>
      </c>
      <c r="B2973" s="15">
        <v>-0.337447937274793</v>
      </c>
      <c r="C2973" s="15">
        <v>2.4195371961645701E-2</v>
      </c>
    </row>
    <row r="2974" spans="1:3" x14ac:dyDescent="0.2">
      <c r="A2974" s="15" t="s">
        <v>3072</v>
      </c>
      <c r="B2974" s="15">
        <v>1.0069561279413199</v>
      </c>
      <c r="C2974" s="15">
        <v>1.10069945293255</v>
      </c>
    </row>
    <row r="2975" spans="1:3" x14ac:dyDescent="0.2">
      <c r="A2975" s="15" t="s">
        <v>3073</v>
      </c>
      <c r="B2975" s="15">
        <v>-0.321298767719291</v>
      </c>
      <c r="C2975" s="15">
        <v>-4.60595886368571E-2</v>
      </c>
    </row>
    <row r="2976" spans="1:3" x14ac:dyDescent="0.2">
      <c r="A2976" s="15" t="s">
        <v>3074</v>
      </c>
      <c r="B2976" s="15">
        <v>0.56865275999572096</v>
      </c>
      <c r="C2976" s="15">
        <v>0.53239279487069102</v>
      </c>
    </row>
    <row r="2977" spans="1:3" x14ac:dyDescent="0.2">
      <c r="A2977" s="15" t="s">
        <v>3075</v>
      </c>
      <c r="B2977" s="15">
        <v>2.4253723322267402</v>
      </c>
      <c r="C2977" s="15">
        <v>2.2723834267040499</v>
      </c>
    </row>
    <row r="2978" spans="1:3" x14ac:dyDescent="0.2">
      <c r="A2978" s="15" t="s">
        <v>3076</v>
      </c>
      <c r="B2978" s="15">
        <v>1.01741625365889</v>
      </c>
      <c r="C2978" s="15">
        <v>1.44086222232731</v>
      </c>
    </row>
    <row r="2979" spans="1:3" x14ac:dyDescent="0.2">
      <c r="A2979" s="15" t="s">
        <v>3077</v>
      </c>
      <c r="B2979" s="15">
        <v>-0.40520646681926997</v>
      </c>
      <c r="C2979" s="15">
        <v>-0.19683121667282899</v>
      </c>
    </row>
    <row r="2980" spans="1:3" x14ac:dyDescent="0.2">
      <c r="A2980" s="15" t="s">
        <v>3078</v>
      </c>
      <c r="B2980" s="15">
        <v>-0.273960574388533</v>
      </c>
      <c r="C2980" s="15">
        <v>-0.121140459314351</v>
      </c>
    </row>
    <row r="2981" spans="1:3" x14ac:dyDescent="0.2">
      <c r="A2981" s="15" t="s">
        <v>3079</v>
      </c>
      <c r="B2981" s="15">
        <v>0.87133405230548899</v>
      </c>
      <c r="C2981" s="15">
        <v>0.31822214221005002</v>
      </c>
    </row>
    <row r="2982" spans="1:3" x14ac:dyDescent="0.2">
      <c r="A2982" s="15" t="s">
        <v>3080</v>
      </c>
      <c r="B2982" s="15">
        <v>-0.73811459175361105</v>
      </c>
      <c r="C2982" s="15">
        <v>3.2616326409123E-2</v>
      </c>
    </row>
    <row r="2983" spans="1:3" x14ac:dyDescent="0.2">
      <c r="A2983" s="15" t="s">
        <v>3081</v>
      </c>
      <c r="B2983" s="15">
        <v>1.9980221148611901</v>
      </c>
      <c r="C2983" s="15">
        <v>1.90987903673148</v>
      </c>
    </row>
    <row r="2984" spans="1:3" x14ac:dyDescent="0.2">
      <c r="A2984" s="15" t="s">
        <v>3082</v>
      </c>
      <c r="B2984" s="15">
        <v>0.98754320131872697</v>
      </c>
      <c r="C2984" s="15">
        <v>0.95862131926504401</v>
      </c>
    </row>
    <row r="2985" spans="1:3" x14ac:dyDescent="0.2">
      <c r="A2985" s="15" t="s">
        <v>3083</v>
      </c>
      <c r="B2985" s="15">
        <v>1.4779996507398201</v>
      </c>
      <c r="C2985" s="15">
        <v>1.1713963723826499</v>
      </c>
    </row>
    <row r="2986" spans="1:3" x14ac:dyDescent="0.2">
      <c r="A2986" s="15" t="s">
        <v>3084</v>
      </c>
      <c r="B2986" s="15">
        <v>0.58977057027886703</v>
      </c>
      <c r="C2986" s="15">
        <v>-0.16767762118842899</v>
      </c>
    </row>
    <row r="2987" spans="1:3" x14ac:dyDescent="0.2">
      <c r="A2987" s="15" t="s">
        <v>3085</v>
      </c>
      <c r="B2987" s="15">
        <v>-0.36861389145273199</v>
      </c>
      <c r="C2987" s="15">
        <v>-0.43390153657008301</v>
      </c>
    </row>
    <row r="2988" spans="1:3" x14ac:dyDescent="0.2">
      <c r="A2988" s="15" t="s">
        <v>3086</v>
      </c>
      <c r="B2988" s="15">
        <v>0.51895393247426502</v>
      </c>
      <c r="C2988" s="15">
        <v>0.56636594956215602</v>
      </c>
    </row>
    <row r="2989" spans="1:3" x14ac:dyDescent="0.2">
      <c r="A2989" s="15" t="s">
        <v>3087</v>
      </c>
      <c r="B2989" s="15">
        <v>-0.38369578630881201</v>
      </c>
      <c r="C2989" s="15">
        <v>-9.7129477679100296E-2</v>
      </c>
    </row>
    <row r="2990" spans="1:3" x14ac:dyDescent="0.2">
      <c r="A2990" s="15" t="s">
        <v>3088</v>
      </c>
      <c r="B2990" s="15">
        <v>-0.39083107417801199</v>
      </c>
      <c r="C2990" s="15">
        <v>-0.30596308340318701</v>
      </c>
    </row>
    <row r="2991" spans="1:3" x14ac:dyDescent="0.2">
      <c r="A2991" s="15" t="s">
        <v>3089</v>
      </c>
      <c r="B2991" s="15">
        <v>-0.328587061215528</v>
      </c>
      <c r="C2991" s="15">
        <v>-0.13600300121274</v>
      </c>
    </row>
    <row r="2992" spans="1:3" x14ac:dyDescent="0.2">
      <c r="A2992" s="15" t="s">
        <v>3090</v>
      </c>
      <c r="B2992" s="15">
        <v>-0.33808785943286601</v>
      </c>
      <c r="C2992" s="15">
        <v>-0.178982423338024</v>
      </c>
    </row>
    <row r="2993" spans="1:3" x14ac:dyDescent="0.2">
      <c r="A2993" s="15" t="s">
        <v>3091</v>
      </c>
      <c r="B2993" s="15">
        <v>0.94091916097542005</v>
      </c>
      <c r="C2993" s="15">
        <v>0.69346716290449895</v>
      </c>
    </row>
    <row r="2994" spans="1:3" x14ac:dyDescent="0.2">
      <c r="A2994" s="15" t="s">
        <v>3092</v>
      </c>
      <c r="B2994" s="15">
        <v>1.2480913119236201</v>
      </c>
      <c r="C2994" s="15">
        <v>0.89729249535119404</v>
      </c>
    </row>
    <row r="2995" spans="1:3" x14ac:dyDescent="0.2">
      <c r="A2995" s="15" t="s">
        <v>3093</v>
      </c>
      <c r="B2995" s="15">
        <v>-0.67969166966544703</v>
      </c>
      <c r="C2995" s="15">
        <v>-0.47196098707953399</v>
      </c>
    </row>
    <row r="2996" spans="1:3" x14ac:dyDescent="0.2">
      <c r="A2996" s="15" t="s">
        <v>3094</v>
      </c>
      <c r="B2996" s="15">
        <v>6.5503974032631103</v>
      </c>
      <c r="C2996" s="15">
        <v>6.3474474731772004</v>
      </c>
    </row>
    <row r="2997" spans="1:3" x14ac:dyDescent="0.2">
      <c r="A2997" s="15" t="s">
        <v>3095</v>
      </c>
      <c r="B2997" s="15">
        <v>-0.47101671678583201</v>
      </c>
      <c r="C2997" s="15">
        <v>-0.34964369112933502</v>
      </c>
    </row>
    <row r="2998" spans="1:3" x14ac:dyDescent="0.2">
      <c r="A2998" s="15" t="s">
        <v>3096</v>
      </c>
      <c r="B2998" s="15">
        <v>-0.617021618443651</v>
      </c>
      <c r="C2998" s="15">
        <v>-0.48890890737148801</v>
      </c>
    </row>
    <row r="2999" spans="1:3" x14ac:dyDescent="0.2">
      <c r="A2999" s="15" t="s">
        <v>3097</v>
      </c>
      <c r="B2999" s="15">
        <v>-0.519835856493714</v>
      </c>
      <c r="C2999" s="15">
        <v>-0.28735345331704099</v>
      </c>
    </row>
    <row r="3000" spans="1:3" x14ac:dyDescent="0.2">
      <c r="A3000" s="15" t="s">
        <v>3098</v>
      </c>
      <c r="B3000" s="15">
        <v>-0.47384229422699098</v>
      </c>
      <c r="C3000" s="15">
        <v>-0.29201745243875199</v>
      </c>
    </row>
    <row r="3001" spans="1:3" x14ac:dyDescent="0.2">
      <c r="A3001" s="15" t="s">
        <v>3099</v>
      </c>
      <c r="B3001" s="15">
        <v>0.79626152786701898</v>
      </c>
      <c r="C3001" s="15">
        <v>0.64983417441683999</v>
      </c>
    </row>
    <row r="3002" spans="1:3" x14ac:dyDescent="0.2">
      <c r="A3002" s="15" t="s">
        <v>3100</v>
      </c>
      <c r="B3002" s="15">
        <v>2.3099581880878</v>
      </c>
      <c r="C3002" s="15">
        <v>1.5345374505645299</v>
      </c>
    </row>
    <row r="3003" spans="1:3" x14ac:dyDescent="0.2">
      <c r="A3003" s="15" t="s">
        <v>3101</v>
      </c>
      <c r="B3003" s="15">
        <v>6.3982024265228503</v>
      </c>
      <c r="C3003" s="15">
        <v>4.6731240671810204</v>
      </c>
    </row>
    <row r="3004" spans="1:3" x14ac:dyDescent="0.2">
      <c r="A3004" s="15" t="s">
        <v>3102</v>
      </c>
      <c r="B3004" s="15">
        <v>1.62225885068214</v>
      </c>
      <c r="C3004" s="15">
        <v>1.28858268678962</v>
      </c>
    </row>
    <row r="3005" spans="1:3" x14ac:dyDescent="0.2">
      <c r="A3005" s="15" t="s">
        <v>3103</v>
      </c>
      <c r="B3005" s="15">
        <v>1.6660228689141501</v>
      </c>
      <c r="C3005" s="15">
        <v>1.97987764462218</v>
      </c>
    </row>
    <row r="3006" spans="1:3" x14ac:dyDescent="0.2">
      <c r="A3006" s="15" t="s">
        <v>3104</v>
      </c>
      <c r="B3006" s="15">
        <v>-0.557850393337465</v>
      </c>
      <c r="C3006" s="15">
        <v>-0.35998896442095901</v>
      </c>
    </row>
    <row r="3007" spans="1:3" x14ac:dyDescent="0.2">
      <c r="A3007" s="15" t="s">
        <v>3105</v>
      </c>
      <c r="B3007" s="15">
        <v>0.47011310432724401</v>
      </c>
      <c r="C3007" s="15">
        <v>0.169887095195146</v>
      </c>
    </row>
    <row r="3008" spans="1:3" x14ac:dyDescent="0.2">
      <c r="A3008" s="15" t="s">
        <v>3106</v>
      </c>
      <c r="B3008" s="15">
        <v>1.8848642736938801</v>
      </c>
      <c r="C3008" s="15">
        <v>1.14740152811959</v>
      </c>
    </row>
    <row r="3009" spans="1:3" x14ac:dyDescent="0.2">
      <c r="A3009" s="15" t="s">
        <v>3107</v>
      </c>
      <c r="B3009" s="15">
        <v>-0.505324699831327</v>
      </c>
      <c r="C3009" s="15">
        <v>-0.55247584211176304</v>
      </c>
    </row>
    <row r="3010" spans="1:3" x14ac:dyDescent="0.2">
      <c r="A3010" s="15" t="s">
        <v>3108</v>
      </c>
      <c r="B3010" s="15">
        <v>-0.46293352246198299</v>
      </c>
      <c r="C3010" s="15">
        <v>-0.40801783231831801</v>
      </c>
    </row>
    <row r="3011" spans="1:3" x14ac:dyDescent="0.2">
      <c r="A3011" s="15" t="s">
        <v>3109</v>
      </c>
      <c r="B3011" s="15">
        <v>-0.43269995815880702</v>
      </c>
      <c r="C3011" s="15">
        <v>-0.37875282053578502</v>
      </c>
    </row>
    <row r="3012" spans="1:3" x14ac:dyDescent="0.2">
      <c r="A3012" s="15" t="s">
        <v>3110</v>
      </c>
      <c r="B3012" s="15">
        <v>0.54735295444110399</v>
      </c>
      <c r="C3012" s="15">
        <v>0.75615431388100396</v>
      </c>
    </row>
    <row r="3013" spans="1:3" x14ac:dyDescent="0.2">
      <c r="A3013" s="15" t="s">
        <v>3111</v>
      </c>
      <c r="B3013" s="15">
        <v>0.48946429480015202</v>
      </c>
      <c r="C3013" s="15">
        <v>-3.3894482960549803E-2</v>
      </c>
    </row>
    <row r="3014" spans="1:3" x14ac:dyDescent="0.2">
      <c r="A3014" s="15" t="s">
        <v>3112</v>
      </c>
      <c r="B3014" s="15">
        <v>2.99401335790429</v>
      </c>
      <c r="C3014" s="15">
        <v>2.8249396706022498</v>
      </c>
    </row>
    <row r="3015" spans="1:3" x14ac:dyDescent="0.2">
      <c r="A3015" s="15" t="s">
        <v>3113</v>
      </c>
      <c r="B3015" s="15">
        <v>1.7651221823851699</v>
      </c>
      <c r="C3015" s="15">
        <v>0.76735688205994601</v>
      </c>
    </row>
    <row r="3016" spans="1:3" x14ac:dyDescent="0.2">
      <c r="A3016" s="15" t="s">
        <v>3114</v>
      </c>
      <c r="B3016" s="15">
        <v>1.05830912298736</v>
      </c>
      <c r="C3016" s="15">
        <v>8.4267826181274093E-3</v>
      </c>
    </row>
    <row r="3017" spans="1:3" x14ac:dyDescent="0.2">
      <c r="A3017" s="15" t="s">
        <v>3115</v>
      </c>
      <c r="B3017" s="15">
        <v>0.74691649546387295</v>
      </c>
      <c r="C3017" s="15">
        <v>0.15248125676961</v>
      </c>
    </row>
    <row r="3018" spans="1:3" x14ac:dyDescent="0.2">
      <c r="A3018" s="15" t="s">
        <v>3116</v>
      </c>
      <c r="B3018" s="15">
        <v>-0.307872506310092</v>
      </c>
      <c r="C3018" s="15">
        <v>-0.20595624170841301</v>
      </c>
    </row>
    <row r="3019" spans="1:3" x14ac:dyDescent="0.2">
      <c r="A3019" s="15" t="s">
        <v>3117</v>
      </c>
      <c r="B3019" s="15">
        <v>2.0082636077877201</v>
      </c>
      <c r="C3019" s="15">
        <v>1.80378310380789</v>
      </c>
    </row>
    <row r="3020" spans="1:3" x14ac:dyDescent="0.2">
      <c r="A3020" s="15" t="s">
        <v>3118</v>
      </c>
      <c r="B3020" s="15">
        <v>-0.48058262798323298</v>
      </c>
      <c r="C3020" s="15">
        <v>7.7319991543219099E-2</v>
      </c>
    </row>
    <row r="3021" spans="1:3" x14ac:dyDescent="0.2">
      <c r="A3021" s="15" t="s">
        <v>3119</v>
      </c>
      <c r="B3021" s="15">
        <v>1.42242719654383</v>
      </c>
      <c r="C3021" s="15">
        <v>1.3353873537346901</v>
      </c>
    </row>
    <row r="3022" spans="1:3" x14ac:dyDescent="0.2">
      <c r="A3022" s="15" t="s">
        <v>3120</v>
      </c>
      <c r="B3022" s="15">
        <v>-0.52180437937208102</v>
      </c>
      <c r="C3022" s="15">
        <v>-0.25480929144650699</v>
      </c>
    </row>
    <row r="3023" spans="1:3" x14ac:dyDescent="0.2">
      <c r="A3023" s="15" t="s">
        <v>3121</v>
      </c>
      <c r="B3023" s="15">
        <v>-0.37219803311643002</v>
      </c>
      <c r="C3023" s="15">
        <v>-0.24566270171777899</v>
      </c>
    </row>
    <row r="3024" spans="1:3" x14ac:dyDescent="0.2">
      <c r="A3024" s="15" t="s">
        <v>3122</v>
      </c>
      <c r="B3024" s="15">
        <v>2.4317930019257101</v>
      </c>
      <c r="C3024" s="15">
        <v>1.3589275414069899</v>
      </c>
    </row>
    <row r="3025" spans="1:3" x14ac:dyDescent="0.2">
      <c r="A3025" s="15" t="s">
        <v>3123</v>
      </c>
      <c r="B3025" s="15">
        <v>-0.53001886766115103</v>
      </c>
      <c r="C3025" s="15">
        <v>-0.38842248023456599</v>
      </c>
    </row>
    <row r="3026" spans="1:3" x14ac:dyDescent="0.2">
      <c r="A3026" s="15" t="s">
        <v>3124</v>
      </c>
      <c r="B3026" s="15">
        <v>1.5703397307956199</v>
      </c>
      <c r="C3026" s="15">
        <v>1.10350275864178</v>
      </c>
    </row>
    <row r="3027" spans="1:3" x14ac:dyDescent="0.2">
      <c r="A3027" s="15" t="s">
        <v>3125</v>
      </c>
      <c r="B3027" s="15">
        <v>1.6579013583665101</v>
      </c>
      <c r="C3027" s="15">
        <v>1.6700171422974399</v>
      </c>
    </row>
    <row r="3028" spans="1:3" x14ac:dyDescent="0.2">
      <c r="A3028" s="15" t="s">
        <v>3126</v>
      </c>
      <c r="B3028" s="15">
        <v>-0.306775754981709</v>
      </c>
      <c r="C3028" s="15">
        <v>-0.41296381183810199</v>
      </c>
    </row>
    <row r="3029" spans="1:3" x14ac:dyDescent="0.2">
      <c r="A3029" s="15" t="s">
        <v>3127</v>
      </c>
      <c r="B3029" s="15">
        <v>-2.19497181634171</v>
      </c>
      <c r="C3029" s="15">
        <v>-2.31303942699014</v>
      </c>
    </row>
    <row r="3030" spans="1:3" x14ac:dyDescent="0.2">
      <c r="A3030" s="15" t="s">
        <v>3128</v>
      </c>
      <c r="B3030" s="15">
        <v>-0.757211592642556</v>
      </c>
      <c r="C3030" s="15">
        <v>-0.549729348808076</v>
      </c>
    </row>
    <row r="3031" spans="1:3" x14ac:dyDescent="0.2">
      <c r="A3031" s="15" t="s">
        <v>3129</v>
      </c>
      <c r="B3031" s="15">
        <v>-0.91304141016562601</v>
      </c>
      <c r="C3031" s="15">
        <v>-0.68142467601367496</v>
      </c>
    </row>
    <row r="3032" spans="1:3" x14ac:dyDescent="0.2">
      <c r="A3032" s="15" t="s">
        <v>3130</v>
      </c>
      <c r="B3032" s="15">
        <v>-0.432895623361372</v>
      </c>
      <c r="C3032" s="15">
        <v>-0.49010637561324899</v>
      </c>
    </row>
    <row r="3033" spans="1:3" x14ac:dyDescent="0.2">
      <c r="A3033" s="15" t="s">
        <v>3131</v>
      </c>
      <c r="B3033" s="15">
        <v>-0.36026763320872301</v>
      </c>
      <c r="C3033" s="15">
        <v>-0.17031215819648701</v>
      </c>
    </row>
    <row r="3034" spans="1:3" x14ac:dyDescent="0.2">
      <c r="A3034" s="15" t="s">
        <v>3132</v>
      </c>
      <c r="B3034" s="15">
        <v>5.9063235464351402</v>
      </c>
      <c r="C3034" s="15">
        <v>0.91888271629467799</v>
      </c>
    </row>
    <row r="3035" spans="1:3" x14ac:dyDescent="0.2">
      <c r="A3035" s="15" t="s">
        <v>3133</v>
      </c>
      <c r="B3035" s="15">
        <v>1.65499923098343</v>
      </c>
      <c r="C3035" s="15">
        <v>0.79558833901209802</v>
      </c>
    </row>
    <row r="3036" spans="1:3" x14ac:dyDescent="0.2">
      <c r="A3036" s="15" t="s">
        <v>3134</v>
      </c>
      <c r="B3036" s="15">
        <v>0.86248111951303197</v>
      </c>
      <c r="C3036" s="15">
        <v>0.245395105400776</v>
      </c>
    </row>
    <row r="3037" spans="1:3" x14ac:dyDescent="0.2">
      <c r="A3037" s="15" t="s">
        <v>3135</v>
      </c>
      <c r="B3037" s="15">
        <v>1.44779666521814</v>
      </c>
      <c r="C3037" s="15">
        <v>0.72989019355837703</v>
      </c>
    </row>
    <row r="3038" spans="1:3" x14ac:dyDescent="0.2">
      <c r="A3038" s="15" t="s">
        <v>3136</v>
      </c>
      <c r="B3038" s="15">
        <v>-0.39742785425940402</v>
      </c>
      <c r="C3038" s="15">
        <v>-0.56181077450937</v>
      </c>
    </row>
    <row r="3039" spans="1:3" x14ac:dyDescent="0.2">
      <c r="A3039" s="15" t="s">
        <v>3137</v>
      </c>
      <c r="B3039" s="15">
        <v>-0.49004026799190298</v>
      </c>
      <c r="C3039" s="15">
        <v>-0.64134467219000701</v>
      </c>
    </row>
    <row r="3040" spans="1:3" x14ac:dyDescent="0.2">
      <c r="A3040" s="15" t="s">
        <v>3138</v>
      </c>
      <c r="B3040" s="15">
        <v>1.4004916205311799</v>
      </c>
      <c r="C3040" s="15">
        <v>1.17326518027593</v>
      </c>
    </row>
    <row r="3041" spans="1:3" x14ac:dyDescent="0.2">
      <c r="A3041" s="15" t="s">
        <v>3139</v>
      </c>
      <c r="B3041" s="15">
        <v>1.2920347621253601</v>
      </c>
      <c r="C3041" s="15">
        <v>0.15523230131705401</v>
      </c>
    </row>
    <row r="3042" spans="1:3" x14ac:dyDescent="0.2">
      <c r="A3042" s="15" t="s">
        <v>3140</v>
      </c>
      <c r="B3042" s="15">
        <v>-0.662135130824967</v>
      </c>
      <c r="C3042" s="15">
        <v>-0.46774269701399501</v>
      </c>
    </row>
    <row r="3043" spans="1:3" x14ac:dyDescent="0.2">
      <c r="A3043" s="15" t="s">
        <v>3141</v>
      </c>
      <c r="B3043" s="15">
        <v>1.1302982408319699</v>
      </c>
      <c r="C3043" s="15">
        <v>1.1887999491902601</v>
      </c>
    </row>
    <row r="3044" spans="1:3" x14ac:dyDescent="0.2">
      <c r="A3044" s="15" t="s">
        <v>3142</v>
      </c>
      <c r="B3044" s="15">
        <v>-0.40162335047789</v>
      </c>
      <c r="C3044" s="15">
        <v>-0.13913345324443799</v>
      </c>
    </row>
    <row r="3045" spans="1:3" x14ac:dyDescent="0.2">
      <c r="A3045" s="15" t="s">
        <v>3143</v>
      </c>
      <c r="B3045" s="15">
        <v>0.47091173079566401</v>
      </c>
      <c r="C3045" s="15">
        <v>0.77356993590947398</v>
      </c>
    </row>
    <row r="3046" spans="1:3" x14ac:dyDescent="0.2">
      <c r="A3046" s="15" t="s">
        <v>3144</v>
      </c>
      <c r="B3046" s="15">
        <v>-0.46839951727513301</v>
      </c>
      <c r="C3046" s="15">
        <v>-0.416548747295925</v>
      </c>
    </row>
    <row r="3047" spans="1:3" x14ac:dyDescent="0.2">
      <c r="A3047" s="15" t="s">
        <v>3145</v>
      </c>
      <c r="B3047" s="15">
        <v>-0.61855712686581299</v>
      </c>
      <c r="C3047" s="15">
        <v>-0.61303550836236298</v>
      </c>
    </row>
    <row r="3048" spans="1:3" x14ac:dyDescent="0.2">
      <c r="A3048" s="15" t="s">
        <v>3146</v>
      </c>
      <c r="B3048" s="15">
        <v>-0.75208248355521601</v>
      </c>
      <c r="C3048" s="15">
        <v>-0.30945144993656498</v>
      </c>
    </row>
    <row r="3049" spans="1:3" x14ac:dyDescent="0.2">
      <c r="A3049" s="15" t="s">
        <v>3147</v>
      </c>
      <c r="B3049" s="15">
        <v>0.64284429531871701</v>
      </c>
      <c r="C3049" s="15">
        <v>0.57870474170821096</v>
      </c>
    </row>
    <row r="3050" spans="1:3" x14ac:dyDescent="0.2">
      <c r="A3050" s="15" t="s">
        <v>3148</v>
      </c>
      <c r="B3050" s="15">
        <v>1.2051449693816401</v>
      </c>
      <c r="C3050" s="15">
        <v>1.53963547116606</v>
      </c>
    </row>
    <row r="3051" spans="1:3" x14ac:dyDescent="0.2">
      <c r="A3051" s="15" t="s">
        <v>3149</v>
      </c>
      <c r="B3051" s="15">
        <v>2.1081263143408</v>
      </c>
      <c r="C3051" s="15">
        <v>2.08792362744598</v>
      </c>
    </row>
    <row r="3052" spans="1:3" x14ac:dyDescent="0.2">
      <c r="A3052" s="15" t="s">
        <v>3150</v>
      </c>
      <c r="B3052" s="15">
        <v>0.71798963534725402</v>
      </c>
      <c r="C3052" s="15">
        <v>0.66229505415440504</v>
      </c>
    </row>
    <row r="3053" spans="1:3" x14ac:dyDescent="0.2">
      <c r="A3053" s="15" t="s">
        <v>3151</v>
      </c>
      <c r="B3053" s="15">
        <v>0.82652869753945202</v>
      </c>
      <c r="C3053" s="15">
        <v>0.68337454624051197</v>
      </c>
    </row>
    <row r="3054" spans="1:3" x14ac:dyDescent="0.2">
      <c r="A3054" s="15" t="s">
        <v>3152</v>
      </c>
      <c r="B3054" s="15">
        <v>-0.39039439433372403</v>
      </c>
      <c r="C3054" s="15">
        <v>-0.24350583594830599</v>
      </c>
    </row>
    <row r="3055" spans="1:3" x14ac:dyDescent="0.2">
      <c r="A3055" s="15" t="s">
        <v>3153</v>
      </c>
      <c r="B3055" s="15">
        <v>-0.34787825307515102</v>
      </c>
      <c r="C3055" s="15">
        <v>-8.4520329004309294E-2</v>
      </c>
    </row>
    <row r="3056" spans="1:3" x14ac:dyDescent="0.2">
      <c r="A3056" s="15" t="s">
        <v>3154</v>
      </c>
      <c r="B3056" s="15">
        <v>1.00897128002179</v>
      </c>
      <c r="C3056" s="15">
        <v>-1.44291124207877</v>
      </c>
    </row>
    <row r="3057" spans="1:3" x14ac:dyDescent="0.2">
      <c r="A3057" s="15" t="s">
        <v>3155</v>
      </c>
      <c r="B3057" s="15">
        <v>1.03928690878065</v>
      </c>
      <c r="C3057" s="15">
        <v>0.65373124249036596</v>
      </c>
    </row>
    <row r="3058" spans="1:3" x14ac:dyDescent="0.2">
      <c r="A3058" s="15" t="s">
        <v>3156</v>
      </c>
      <c r="B3058" s="15">
        <v>-0.42889757470954198</v>
      </c>
      <c r="C3058" s="15">
        <v>-0.257367917150224</v>
      </c>
    </row>
    <row r="3059" spans="1:3" x14ac:dyDescent="0.2">
      <c r="A3059" s="15" t="s">
        <v>3157</v>
      </c>
      <c r="B3059" s="15">
        <v>3.3333826133526601</v>
      </c>
      <c r="C3059" s="15">
        <v>3.7716866031573999</v>
      </c>
    </row>
    <row r="3060" spans="1:3" x14ac:dyDescent="0.2">
      <c r="A3060" s="15" t="s">
        <v>3158</v>
      </c>
      <c r="B3060" s="15">
        <v>0.66588548430759298</v>
      </c>
      <c r="C3060" s="15">
        <v>0.63162107956942604</v>
      </c>
    </row>
    <row r="3061" spans="1:3" x14ac:dyDescent="0.2">
      <c r="A3061" s="15" t="s">
        <v>3159</v>
      </c>
      <c r="B3061" s="15">
        <v>3.8372126043674202</v>
      </c>
      <c r="C3061" s="15">
        <v>2.0456882326561798</v>
      </c>
    </row>
    <row r="3062" spans="1:3" x14ac:dyDescent="0.2">
      <c r="A3062" s="15" t="s">
        <v>3160</v>
      </c>
      <c r="B3062" s="15">
        <v>5.8823539963679199</v>
      </c>
      <c r="C3062" s="15">
        <v>3.6645963860389101</v>
      </c>
    </row>
    <row r="3063" spans="1:3" x14ac:dyDescent="0.2">
      <c r="A3063" s="15" t="s">
        <v>3161</v>
      </c>
      <c r="B3063" s="15">
        <v>-0.78254022413070901</v>
      </c>
      <c r="C3063" s="15">
        <v>-0.60729454452417098</v>
      </c>
    </row>
    <row r="3064" spans="1:3" x14ac:dyDescent="0.2">
      <c r="A3064" s="15" t="s">
        <v>3162</v>
      </c>
      <c r="B3064" s="15">
        <v>1.3729017670505199</v>
      </c>
      <c r="C3064" s="15">
        <v>1.45282490757769</v>
      </c>
    </row>
    <row r="3065" spans="1:3" x14ac:dyDescent="0.2">
      <c r="A3065" s="15" t="s">
        <v>3163</v>
      </c>
      <c r="B3065" s="15">
        <v>-0.37268594594584997</v>
      </c>
      <c r="C3065" s="15">
        <v>-0.44160079651672302</v>
      </c>
    </row>
    <row r="3066" spans="1:3" x14ac:dyDescent="0.2">
      <c r="A3066" s="15" t="s">
        <v>3164</v>
      </c>
      <c r="B3066" s="15">
        <v>-0.42770855952211601</v>
      </c>
      <c r="C3066" s="15">
        <v>-0.36155400386577902</v>
      </c>
    </row>
    <row r="3067" spans="1:3" x14ac:dyDescent="0.2">
      <c r="A3067" s="15" t="s">
        <v>3165</v>
      </c>
      <c r="B3067" s="15">
        <v>-1.16304561353029</v>
      </c>
      <c r="C3067" s="15">
        <v>-2.1298088765927501</v>
      </c>
    </row>
    <row r="3068" spans="1:3" x14ac:dyDescent="0.2">
      <c r="A3068" s="15" t="s">
        <v>3166</v>
      </c>
      <c r="B3068" s="15">
        <v>7.5318813164000398</v>
      </c>
      <c r="C3068" s="15">
        <v>7.4464128732303196</v>
      </c>
    </row>
    <row r="3069" spans="1:3" x14ac:dyDescent="0.2">
      <c r="A3069" s="15" t="s">
        <v>3167</v>
      </c>
      <c r="B3069" s="15">
        <v>6.7211718474826396</v>
      </c>
      <c r="C3069" s="15">
        <v>6.6100215817349701</v>
      </c>
    </row>
    <row r="3070" spans="1:3" x14ac:dyDescent="0.2">
      <c r="A3070" s="15" t="s">
        <v>3168</v>
      </c>
      <c r="B3070" s="15">
        <v>10.0139301625127</v>
      </c>
      <c r="C3070" s="15">
        <v>9.2463319036065705</v>
      </c>
    </row>
    <row r="3071" spans="1:3" x14ac:dyDescent="0.2">
      <c r="A3071" s="15" t="s">
        <v>3169</v>
      </c>
      <c r="B3071" s="15">
        <v>8.1023971273069897</v>
      </c>
      <c r="C3071" s="15">
        <v>7.8956559592856799</v>
      </c>
    </row>
    <row r="3072" spans="1:3" x14ac:dyDescent="0.2">
      <c r="A3072" s="15" t="s">
        <v>3170</v>
      </c>
      <c r="B3072" s="15">
        <v>0.93440141003786104</v>
      </c>
      <c r="C3072" s="15">
        <v>0.15878832386906699</v>
      </c>
    </row>
    <row r="3073" spans="1:3" x14ac:dyDescent="0.2">
      <c r="A3073" s="15" t="s">
        <v>3171</v>
      </c>
      <c r="B3073" s="15">
        <v>0.63796475021076704</v>
      </c>
      <c r="C3073" s="15">
        <v>-0.117682669461182</v>
      </c>
    </row>
    <row r="3074" spans="1:3" x14ac:dyDescent="0.2">
      <c r="A3074" s="15" t="s">
        <v>3172</v>
      </c>
      <c r="B3074" s="15">
        <v>-0.68276634189443197</v>
      </c>
      <c r="C3074" s="15">
        <v>-0.64706631666346703</v>
      </c>
    </row>
    <row r="3075" spans="1:3" x14ac:dyDescent="0.2">
      <c r="A3075" s="15" t="s">
        <v>3173</v>
      </c>
      <c r="B3075" s="15">
        <v>-0.36363255635772401</v>
      </c>
      <c r="C3075" s="15">
        <v>-0.30733086310575197</v>
      </c>
    </row>
    <row r="3076" spans="1:3" x14ac:dyDescent="0.2">
      <c r="A3076" s="15" t="s">
        <v>3174</v>
      </c>
      <c r="B3076" s="15">
        <v>-0.31308595662278699</v>
      </c>
      <c r="C3076" s="15">
        <v>-0.23276236234127501</v>
      </c>
    </row>
    <row r="3077" spans="1:3" x14ac:dyDescent="0.2">
      <c r="A3077" s="15" t="s">
        <v>3175</v>
      </c>
      <c r="B3077" s="15">
        <v>-0.50150137014026797</v>
      </c>
      <c r="C3077" s="15">
        <v>-0.29031709809272099</v>
      </c>
    </row>
    <row r="3078" spans="1:3" x14ac:dyDescent="0.2">
      <c r="A3078" s="15" t="s">
        <v>3176</v>
      </c>
      <c r="B3078" s="15">
        <v>1.6458806142846101</v>
      </c>
      <c r="C3078" s="15">
        <v>1.51696050181813</v>
      </c>
    </row>
    <row r="3079" spans="1:3" x14ac:dyDescent="0.2">
      <c r="A3079" s="15" t="s">
        <v>3177</v>
      </c>
      <c r="B3079" s="15">
        <v>-0.34771257163911301</v>
      </c>
      <c r="C3079" s="15">
        <v>-0.42485880735700299</v>
      </c>
    </row>
    <row r="3080" spans="1:3" x14ac:dyDescent="0.2">
      <c r="A3080" s="15" t="s">
        <v>3178</v>
      </c>
      <c r="B3080" s="15">
        <v>-0.33796365732592198</v>
      </c>
      <c r="C3080" s="15">
        <v>-0.272977102693236</v>
      </c>
    </row>
    <row r="3081" spans="1:3" x14ac:dyDescent="0.2">
      <c r="A3081" s="15" t="s">
        <v>3179</v>
      </c>
      <c r="B3081" s="15">
        <v>-0.47223140929066498</v>
      </c>
      <c r="C3081" s="15">
        <v>-3.7025294924208703E-2</v>
      </c>
    </row>
    <row r="3082" spans="1:3" x14ac:dyDescent="0.2">
      <c r="A3082" s="15" t="s">
        <v>3180</v>
      </c>
      <c r="B3082" s="15">
        <v>-0.41139325241297697</v>
      </c>
      <c r="C3082" s="15">
        <v>-0.51543282981377803</v>
      </c>
    </row>
    <row r="3083" spans="1:3" x14ac:dyDescent="0.2">
      <c r="A3083" s="15" t="s">
        <v>3181</v>
      </c>
      <c r="B3083" s="15">
        <v>-0.358243595702957</v>
      </c>
      <c r="C3083" s="15">
        <v>-0.29593677258957501</v>
      </c>
    </row>
    <row r="3084" spans="1:3" x14ac:dyDescent="0.2">
      <c r="A3084" s="15" t="s">
        <v>3182</v>
      </c>
      <c r="B3084" s="15">
        <v>1.56453559946481</v>
      </c>
      <c r="C3084" s="15">
        <v>0.32254464610196298</v>
      </c>
    </row>
    <row r="3085" spans="1:3" x14ac:dyDescent="0.2">
      <c r="A3085" s="15" t="s">
        <v>3183</v>
      </c>
      <c r="B3085" s="15">
        <v>-0.39054123028825</v>
      </c>
      <c r="C3085" s="15">
        <v>-0.217430980040727</v>
      </c>
    </row>
    <row r="3086" spans="1:3" x14ac:dyDescent="0.2">
      <c r="A3086" s="15" t="s">
        <v>3184</v>
      </c>
      <c r="B3086" s="15">
        <v>-0.376621904656323</v>
      </c>
      <c r="C3086" s="15">
        <v>-0.23815763551224101</v>
      </c>
    </row>
    <row r="3087" spans="1:3" x14ac:dyDescent="0.2">
      <c r="A3087" s="15" t="s">
        <v>3185</v>
      </c>
      <c r="B3087" s="15">
        <v>-0.28616470419448298</v>
      </c>
      <c r="C3087" s="15">
        <v>-0.28608053898494701</v>
      </c>
    </row>
    <row r="3088" spans="1:3" x14ac:dyDescent="0.2">
      <c r="A3088" s="15" t="s">
        <v>3186</v>
      </c>
      <c r="B3088" s="15">
        <v>0.59445622081881699</v>
      </c>
      <c r="C3088" s="15">
        <v>0.59142717240860299</v>
      </c>
    </row>
    <row r="3089" spans="1:3" x14ac:dyDescent="0.2">
      <c r="A3089" s="15" t="s">
        <v>3187</v>
      </c>
      <c r="B3089" s="15">
        <v>-0.85652312396862595</v>
      </c>
      <c r="C3089" s="15">
        <v>-0.42152296288181001</v>
      </c>
    </row>
    <row r="3090" spans="1:3" x14ac:dyDescent="0.2">
      <c r="A3090" s="15" t="s">
        <v>3188</v>
      </c>
      <c r="B3090" s="15">
        <v>-0.50472078573261603</v>
      </c>
      <c r="C3090" s="15">
        <v>-0.33368741866546198</v>
      </c>
    </row>
    <row r="3091" spans="1:3" x14ac:dyDescent="0.2">
      <c r="A3091" s="15" t="s">
        <v>3189</v>
      </c>
      <c r="B3091" s="15">
        <v>-0.91810723203297895</v>
      </c>
      <c r="C3091" s="15">
        <v>-0.99631289203477102</v>
      </c>
    </row>
    <row r="3092" spans="1:3" x14ac:dyDescent="0.2">
      <c r="A3092" s="15" t="s">
        <v>3190</v>
      </c>
      <c r="B3092" s="15">
        <v>-0.53101593843185102</v>
      </c>
      <c r="C3092" s="15">
        <v>-0.72593260065052101</v>
      </c>
    </row>
    <row r="3093" spans="1:3" x14ac:dyDescent="0.2">
      <c r="A3093" s="15" t="s">
        <v>3191</v>
      </c>
      <c r="B3093" s="15">
        <v>-0.30333574123498303</v>
      </c>
      <c r="C3093" s="15">
        <v>-0.27252407952688601</v>
      </c>
    </row>
    <row r="3094" spans="1:3" x14ac:dyDescent="0.2">
      <c r="A3094" s="15" t="s">
        <v>3192</v>
      </c>
      <c r="B3094" s="15">
        <v>0.68058060149805299</v>
      </c>
      <c r="C3094" s="15">
        <v>-8.2573665094099302E-2</v>
      </c>
    </row>
    <row r="3095" spans="1:3" x14ac:dyDescent="0.2">
      <c r="A3095" s="15" t="s">
        <v>3193</v>
      </c>
      <c r="B3095" s="15">
        <v>-0.58039024911789605</v>
      </c>
      <c r="C3095" s="15">
        <v>-0.59249779134360103</v>
      </c>
    </row>
    <row r="3096" spans="1:3" x14ac:dyDescent="0.2">
      <c r="A3096" s="15" t="s">
        <v>3194</v>
      </c>
      <c r="B3096" s="15">
        <v>-0.54144999210687506</v>
      </c>
      <c r="C3096" s="15">
        <v>-0.88911088354242795</v>
      </c>
    </row>
    <row r="3097" spans="1:3" x14ac:dyDescent="0.2">
      <c r="A3097" s="15" t="s">
        <v>3195</v>
      </c>
      <c r="B3097" s="15">
        <v>2.50358398485956</v>
      </c>
      <c r="C3097" s="15">
        <v>1.89386326586208</v>
      </c>
    </row>
    <row r="3098" spans="1:3" x14ac:dyDescent="0.2">
      <c r="A3098" s="15" t="s">
        <v>3196</v>
      </c>
      <c r="B3098" s="15">
        <v>1.8353333299765699</v>
      </c>
      <c r="C3098" s="15">
        <v>1.1051646564096</v>
      </c>
    </row>
    <row r="3099" spans="1:3" x14ac:dyDescent="0.2">
      <c r="A3099" s="15" t="s">
        <v>3197</v>
      </c>
      <c r="B3099" s="15">
        <v>-0.50803247985515798</v>
      </c>
      <c r="C3099" s="15">
        <v>-0.38664962616103699</v>
      </c>
    </row>
    <row r="3100" spans="1:3" x14ac:dyDescent="0.2">
      <c r="A3100" s="15" t="s">
        <v>3198</v>
      </c>
      <c r="B3100" s="15">
        <v>-0.41952831813482699</v>
      </c>
      <c r="C3100" s="15">
        <v>-0.28290206709135302</v>
      </c>
    </row>
    <row r="3101" spans="1:3" x14ac:dyDescent="0.2">
      <c r="A3101" s="15" t="s">
        <v>3199</v>
      </c>
      <c r="B3101" s="15">
        <v>-0.42537467416414398</v>
      </c>
      <c r="C3101" s="15">
        <v>-0.26304041095035402</v>
      </c>
    </row>
    <row r="3102" spans="1:3" x14ac:dyDescent="0.2">
      <c r="A3102" s="15" t="s">
        <v>3200</v>
      </c>
      <c r="B3102" s="15">
        <v>-0.816551476271004</v>
      </c>
      <c r="C3102" s="15">
        <v>-0.39656416771542802</v>
      </c>
    </row>
    <row r="3103" spans="1:3" x14ac:dyDescent="0.2">
      <c r="A3103" s="15" t="s">
        <v>3201</v>
      </c>
      <c r="B3103" s="15">
        <v>-0.98050638302332405</v>
      </c>
      <c r="C3103" s="15">
        <v>-0.90807205401056301</v>
      </c>
    </row>
    <row r="3104" spans="1:3" x14ac:dyDescent="0.2">
      <c r="A3104" s="15" t="s">
        <v>3202</v>
      </c>
      <c r="B3104" s="15">
        <v>-0.55992764786133997</v>
      </c>
      <c r="C3104" s="15">
        <v>-0.339950273229917</v>
      </c>
    </row>
    <row r="3105" spans="1:3" x14ac:dyDescent="0.2">
      <c r="A3105" s="15" t="s">
        <v>3203</v>
      </c>
      <c r="B3105" s="15">
        <v>-0.82896102304047903</v>
      </c>
      <c r="C3105" s="15">
        <v>-1.1877026285621199</v>
      </c>
    </row>
    <row r="3106" spans="1:3" x14ac:dyDescent="0.2">
      <c r="A3106" s="15" t="s">
        <v>3204</v>
      </c>
      <c r="B3106" s="15">
        <v>-0.322989987227907</v>
      </c>
      <c r="C3106" s="15">
        <v>-0.19716981962438601</v>
      </c>
    </row>
    <row r="3107" spans="1:3" x14ac:dyDescent="0.2">
      <c r="A3107" s="15" t="s">
        <v>3205</v>
      </c>
      <c r="B3107" s="15">
        <v>-0.26212051248840801</v>
      </c>
      <c r="C3107" s="15">
        <v>-0.16042723937395401</v>
      </c>
    </row>
    <row r="3108" spans="1:3" x14ac:dyDescent="0.2">
      <c r="A3108" s="15" t="s">
        <v>3206</v>
      </c>
      <c r="B3108" s="15">
        <v>2.3103931734474799</v>
      </c>
      <c r="C3108" s="15">
        <v>2.31004304824113</v>
      </c>
    </row>
    <row r="3109" spans="1:3" x14ac:dyDescent="0.2">
      <c r="A3109" s="15" t="s">
        <v>3207</v>
      </c>
      <c r="B3109" s="15">
        <v>0.63857818899826602</v>
      </c>
      <c r="C3109" s="15">
        <v>0.92771354549294005</v>
      </c>
    </row>
    <row r="3110" spans="1:3" x14ac:dyDescent="0.2">
      <c r="A3110" s="15" t="s">
        <v>3208</v>
      </c>
      <c r="B3110" s="15">
        <v>-0.25625517335208298</v>
      </c>
      <c r="C3110" s="15">
        <v>-0.25372331357612499</v>
      </c>
    </row>
    <row r="3111" spans="1:3" x14ac:dyDescent="0.2">
      <c r="A3111" s="15" t="s">
        <v>3209</v>
      </c>
      <c r="B3111" s="15">
        <v>-0.51423389832178101</v>
      </c>
      <c r="C3111" s="15">
        <v>-0.31887748470010602</v>
      </c>
    </row>
    <row r="3112" spans="1:3" x14ac:dyDescent="0.2">
      <c r="A3112" s="15" t="s">
        <v>3210</v>
      </c>
      <c r="B3112" s="15">
        <v>2.0293825059396702</v>
      </c>
      <c r="C3112" s="15">
        <v>0.99281918090364796</v>
      </c>
    </row>
    <row r="3113" spans="1:3" x14ac:dyDescent="0.2">
      <c r="A3113" s="15" t="s">
        <v>3211</v>
      </c>
      <c r="B3113" s="15">
        <v>-0.343350763908363</v>
      </c>
      <c r="C3113" s="15">
        <v>-0.198900588421178</v>
      </c>
    </row>
    <row r="3114" spans="1:3" x14ac:dyDescent="0.2">
      <c r="A3114" s="15" t="s">
        <v>3212</v>
      </c>
      <c r="B3114" s="15">
        <v>0.99840239819388998</v>
      </c>
      <c r="C3114" s="15">
        <v>1.1340828285076301</v>
      </c>
    </row>
    <row r="3115" spans="1:3" x14ac:dyDescent="0.2">
      <c r="A3115" s="15" t="s">
        <v>3213</v>
      </c>
      <c r="B3115" s="15">
        <v>-0.69862890057585403</v>
      </c>
      <c r="C3115" s="15">
        <v>-0.60488626400677503</v>
      </c>
    </row>
    <row r="3116" spans="1:3" x14ac:dyDescent="0.2">
      <c r="A3116" s="15" t="s">
        <v>3214</v>
      </c>
      <c r="B3116" s="15">
        <v>-0.44427568578927301</v>
      </c>
      <c r="C3116" s="15">
        <v>-0.44733959032633502</v>
      </c>
    </row>
    <row r="3117" spans="1:3" x14ac:dyDescent="0.2">
      <c r="A3117" s="15" t="s">
        <v>3215</v>
      </c>
      <c r="B3117" s="15">
        <v>-0.68250222887267498</v>
      </c>
      <c r="C3117" s="15">
        <v>-0.55416755623455205</v>
      </c>
    </row>
    <row r="3118" spans="1:3" x14ac:dyDescent="0.2">
      <c r="A3118" s="15" t="s">
        <v>3216</v>
      </c>
      <c r="B3118" s="15">
        <v>3.0806919810467401</v>
      </c>
      <c r="C3118" s="15">
        <v>1.9820586758405401</v>
      </c>
    </row>
    <row r="3119" spans="1:3" x14ac:dyDescent="0.2">
      <c r="A3119" s="15" t="s">
        <v>3217</v>
      </c>
      <c r="B3119" s="15">
        <v>0.32138108093962398</v>
      </c>
      <c r="C3119" s="15">
        <v>0.23823536715996799</v>
      </c>
    </row>
    <row r="3120" spans="1:3" x14ac:dyDescent="0.2">
      <c r="A3120" s="15" t="s">
        <v>3218</v>
      </c>
      <c r="B3120" s="15">
        <v>-0.48831832201071501</v>
      </c>
      <c r="C3120" s="15">
        <v>-0.30951168816862101</v>
      </c>
    </row>
    <row r="3121" spans="1:3" x14ac:dyDescent="0.2">
      <c r="A3121" s="15" t="s">
        <v>3219</v>
      </c>
      <c r="B3121" s="15">
        <v>-0.98913076485019602</v>
      </c>
      <c r="C3121" s="15">
        <v>-1.1306931242145599</v>
      </c>
    </row>
    <row r="3122" spans="1:3" x14ac:dyDescent="0.2">
      <c r="A3122" s="15" t="s">
        <v>3220</v>
      </c>
      <c r="B3122" s="15">
        <v>-0.32566868930449</v>
      </c>
      <c r="C3122" s="15">
        <v>-0.40901804246023699</v>
      </c>
    </row>
    <row r="3123" spans="1:3" x14ac:dyDescent="0.2">
      <c r="A3123" s="15" t="s">
        <v>3221</v>
      </c>
      <c r="B3123" s="15">
        <v>-0.423958191564205</v>
      </c>
      <c r="C3123" s="15">
        <v>-0.27354881767588501</v>
      </c>
    </row>
    <row r="3124" spans="1:3" x14ac:dyDescent="0.2">
      <c r="A3124" s="15" t="s">
        <v>3222</v>
      </c>
      <c r="B3124" s="15">
        <v>-0.62099247521727996</v>
      </c>
      <c r="C3124" s="15">
        <v>-0.46368843890544698</v>
      </c>
    </row>
    <row r="3125" spans="1:3" x14ac:dyDescent="0.2">
      <c r="A3125" s="15" t="s">
        <v>3223</v>
      </c>
      <c r="B3125" s="15">
        <v>-0.50867974738302302</v>
      </c>
      <c r="C3125" s="15">
        <v>-0.52587364148204996</v>
      </c>
    </row>
    <row r="3126" spans="1:3" x14ac:dyDescent="0.2">
      <c r="A3126" s="15" t="s">
        <v>3224</v>
      </c>
      <c r="B3126" s="15">
        <v>1.3450404029404901</v>
      </c>
      <c r="C3126" s="15">
        <v>1.1562015218323201</v>
      </c>
    </row>
    <row r="3127" spans="1:3" x14ac:dyDescent="0.2">
      <c r="A3127" s="15" t="s">
        <v>3225</v>
      </c>
      <c r="B3127" s="15">
        <v>-0.30280699276040501</v>
      </c>
      <c r="C3127" s="15">
        <v>-0.48261861354976199</v>
      </c>
    </row>
    <row r="3128" spans="1:3" x14ac:dyDescent="0.2">
      <c r="A3128" s="15" t="s">
        <v>3226</v>
      </c>
      <c r="B3128" s="15">
        <v>0.96577200182136202</v>
      </c>
      <c r="C3128" s="15">
        <v>0.22813481834640001</v>
      </c>
    </row>
    <row r="3129" spans="1:3" x14ac:dyDescent="0.2">
      <c r="A3129" s="15" t="s">
        <v>3227</v>
      </c>
      <c r="B3129" s="15">
        <v>5.3853654799965298</v>
      </c>
      <c r="C3129" s="15">
        <v>4.1155706446142304</v>
      </c>
    </row>
    <row r="3130" spans="1:3" x14ac:dyDescent="0.2">
      <c r="A3130" s="15" t="s">
        <v>3228</v>
      </c>
      <c r="B3130" s="15">
        <v>5.8560934135176197</v>
      </c>
      <c r="C3130" s="15">
        <v>5.1880116153443501</v>
      </c>
    </row>
    <row r="3131" spans="1:3" x14ac:dyDescent="0.2">
      <c r="A3131" s="15" t="s">
        <v>3229</v>
      </c>
      <c r="B3131" s="15">
        <v>3.3973749342558799</v>
      </c>
      <c r="C3131" s="15">
        <v>2.6214932253091101</v>
      </c>
    </row>
    <row r="3132" spans="1:3" x14ac:dyDescent="0.2">
      <c r="A3132" s="15" t="s">
        <v>3230</v>
      </c>
      <c r="B3132" s="15">
        <v>1.2495219459372999</v>
      </c>
      <c r="C3132" s="15">
        <v>0.84873806518823902</v>
      </c>
    </row>
    <row r="3133" spans="1:3" x14ac:dyDescent="0.2">
      <c r="A3133" s="15" t="s">
        <v>3231</v>
      </c>
      <c r="B3133" s="15">
        <v>0.97273165804456896</v>
      </c>
      <c r="C3133" s="15">
        <v>1.0235605305642801</v>
      </c>
    </row>
    <row r="3134" spans="1:3" x14ac:dyDescent="0.2">
      <c r="A3134" s="15" t="s">
        <v>3232</v>
      </c>
      <c r="B3134" s="15">
        <v>0.36291184098027501</v>
      </c>
      <c r="C3134" s="15">
        <v>0.120224494749571</v>
      </c>
    </row>
    <row r="3135" spans="1:3" x14ac:dyDescent="0.2">
      <c r="A3135" s="15" t="s">
        <v>3233</v>
      </c>
      <c r="B3135" s="15">
        <v>5.2626305793755801</v>
      </c>
      <c r="C3135" s="15">
        <v>5.2054609048176701</v>
      </c>
    </row>
    <row r="3136" spans="1:3" x14ac:dyDescent="0.2">
      <c r="A3136" s="15" t="s">
        <v>3234</v>
      </c>
      <c r="B3136" s="15">
        <v>0.43198896833338701</v>
      </c>
      <c r="C3136" s="15">
        <v>0.474530592243603</v>
      </c>
    </row>
    <row r="3137" spans="1:3" x14ac:dyDescent="0.2">
      <c r="A3137" s="15" t="s">
        <v>3235</v>
      </c>
      <c r="B3137" s="15">
        <v>-0.37076890636219401</v>
      </c>
      <c r="C3137" s="15">
        <v>-0.33800737733838898</v>
      </c>
    </row>
    <row r="3138" spans="1:3" x14ac:dyDescent="0.2">
      <c r="A3138" s="15" t="s">
        <v>3236</v>
      </c>
      <c r="B3138" s="15">
        <v>-0.26533633047344102</v>
      </c>
      <c r="C3138" s="15">
        <v>-0.124006915024807</v>
      </c>
    </row>
    <row r="3139" spans="1:3" x14ac:dyDescent="0.2">
      <c r="A3139" s="15" t="s">
        <v>3237</v>
      </c>
      <c r="B3139" s="15">
        <v>-0.49965474849494901</v>
      </c>
      <c r="C3139" s="15">
        <v>-0.40466247229388502</v>
      </c>
    </row>
    <row r="3140" spans="1:3" x14ac:dyDescent="0.2">
      <c r="A3140" s="15" t="s">
        <v>3238</v>
      </c>
      <c r="B3140" s="15">
        <v>-0.49689109418156502</v>
      </c>
      <c r="C3140" s="15">
        <v>-0.30337908449682299</v>
      </c>
    </row>
    <row r="3141" spans="1:3" x14ac:dyDescent="0.2">
      <c r="A3141" s="15" t="s">
        <v>3239</v>
      </c>
      <c r="B3141" s="15">
        <v>-0.49382733003194401</v>
      </c>
      <c r="C3141" s="15">
        <v>-0.65042474588149002</v>
      </c>
    </row>
    <row r="3142" spans="1:3" x14ac:dyDescent="0.2">
      <c r="A3142" s="15" t="s">
        <v>3240</v>
      </c>
      <c r="B3142" s="15">
        <v>-0.41201895850386</v>
      </c>
      <c r="C3142" s="15">
        <v>-0.38047981807299303</v>
      </c>
    </row>
    <row r="3143" spans="1:3" x14ac:dyDescent="0.2">
      <c r="A3143" s="15" t="s">
        <v>3241</v>
      </c>
      <c r="B3143" s="15">
        <v>-0.37978788576190198</v>
      </c>
      <c r="C3143" s="15">
        <v>-0.33068415420432301</v>
      </c>
    </row>
    <row r="3144" spans="1:3" x14ac:dyDescent="0.2">
      <c r="A3144" s="15" t="s">
        <v>3242</v>
      </c>
      <c r="B3144" s="15">
        <v>-0.63873926230377598</v>
      </c>
      <c r="C3144" s="15">
        <v>-0.54044251774610197</v>
      </c>
    </row>
    <row r="3145" spans="1:3" x14ac:dyDescent="0.2">
      <c r="A3145" s="15" t="s">
        <v>3243</v>
      </c>
      <c r="B3145" s="15">
        <v>-0.29624263463168499</v>
      </c>
      <c r="C3145" s="15">
        <v>-0.17254717816215101</v>
      </c>
    </row>
    <row r="3146" spans="1:3" x14ac:dyDescent="0.2">
      <c r="A3146" s="15" t="s">
        <v>3244</v>
      </c>
      <c r="B3146" s="15">
        <v>-0.432138004417778</v>
      </c>
      <c r="C3146" s="15">
        <v>-0.67673067247555696</v>
      </c>
    </row>
    <row r="3147" spans="1:3" x14ac:dyDescent="0.2">
      <c r="A3147" s="15" t="s">
        <v>3245</v>
      </c>
      <c r="B3147" s="15">
        <v>-0.41412463330445898</v>
      </c>
      <c r="C3147" s="15">
        <v>-0.28674324682027902</v>
      </c>
    </row>
    <row r="3148" spans="1:3" x14ac:dyDescent="0.2">
      <c r="A3148" s="15" t="s">
        <v>3246</v>
      </c>
      <c r="B3148" s="15">
        <v>5.1950057367807299</v>
      </c>
      <c r="C3148" s="15">
        <v>5.3979304974687796</v>
      </c>
    </row>
    <row r="3149" spans="1:3" x14ac:dyDescent="0.2">
      <c r="A3149" s="15" t="s">
        <v>3247</v>
      </c>
      <c r="B3149" s="15">
        <v>-0.61291167904464094</v>
      </c>
      <c r="C3149" s="15">
        <v>-0.735144547563925</v>
      </c>
    </row>
    <row r="3150" spans="1:3" x14ac:dyDescent="0.2">
      <c r="A3150" s="15" t="s">
        <v>3248</v>
      </c>
      <c r="B3150" s="15">
        <v>3.8687122617915999</v>
      </c>
      <c r="C3150" s="15">
        <v>3.30639230469815</v>
      </c>
    </row>
    <row r="3151" spans="1:3" x14ac:dyDescent="0.2">
      <c r="A3151" s="15" t="s">
        <v>3249</v>
      </c>
      <c r="B3151" s="15">
        <v>0.72178617571541803</v>
      </c>
      <c r="C3151" s="15">
        <v>7.1100267339384501E-2</v>
      </c>
    </row>
    <row r="3152" spans="1:3" x14ac:dyDescent="0.2">
      <c r="A3152" s="15" t="s">
        <v>3250</v>
      </c>
      <c r="B3152" s="15">
        <v>1.00260241859637</v>
      </c>
      <c r="C3152" s="15">
        <v>1.2552974083078099</v>
      </c>
    </row>
    <row r="3153" spans="1:3" x14ac:dyDescent="0.2">
      <c r="A3153" s="15" t="s">
        <v>3251</v>
      </c>
      <c r="B3153" s="15">
        <v>2.0648780126837498</v>
      </c>
      <c r="C3153" s="15">
        <v>1.9506808330530501</v>
      </c>
    </row>
    <row r="3154" spans="1:3" x14ac:dyDescent="0.2">
      <c r="A3154" s="15" t="s">
        <v>3252</v>
      </c>
      <c r="B3154" s="15">
        <v>-0.33542141926262298</v>
      </c>
      <c r="C3154" s="15">
        <v>-0.23667702424106099</v>
      </c>
    </row>
    <row r="3155" spans="1:3" x14ac:dyDescent="0.2">
      <c r="A3155" s="15" t="s">
        <v>3253</v>
      </c>
      <c r="B3155" s="15">
        <v>-0.39600053974840999</v>
      </c>
      <c r="C3155" s="15">
        <v>-7.0425099040228104E-2</v>
      </c>
    </row>
    <row r="3156" spans="1:3" x14ac:dyDescent="0.2">
      <c r="A3156" s="15" t="s">
        <v>3254</v>
      </c>
      <c r="B3156" s="15">
        <v>-0.32014283586424602</v>
      </c>
      <c r="C3156" s="15">
        <v>-0.19163461249160499</v>
      </c>
    </row>
    <row r="3157" spans="1:3" x14ac:dyDescent="0.2">
      <c r="A3157" s="15" t="s">
        <v>3255</v>
      </c>
      <c r="B3157" s="15">
        <v>-0.64982783714857195</v>
      </c>
      <c r="C3157" s="15">
        <v>-0.461469793932754</v>
      </c>
    </row>
    <row r="3158" spans="1:3" x14ac:dyDescent="0.2">
      <c r="A3158" s="15" t="s">
        <v>3256</v>
      </c>
      <c r="B3158" s="15">
        <v>2.0831020982373301</v>
      </c>
      <c r="C3158" s="15">
        <v>1.1892189889108</v>
      </c>
    </row>
    <row r="3159" spans="1:3" x14ac:dyDescent="0.2">
      <c r="A3159" s="15" t="s">
        <v>3257</v>
      </c>
      <c r="B3159" s="15">
        <v>3.3417483550256799</v>
      </c>
      <c r="C3159" s="15">
        <v>3.3514312400833099</v>
      </c>
    </row>
    <row r="3160" spans="1:3" x14ac:dyDescent="0.2">
      <c r="A3160" s="15" t="s">
        <v>3258</v>
      </c>
      <c r="B3160" s="15">
        <v>4.1377172787330601</v>
      </c>
      <c r="C3160" s="15">
        <v>4.7777734807300503</v>
      </c>
    </row>
    <row r="3161" spans="1:3" x14ac:dyDescent="0.2">
      <c r="A3161" s="15" t="s">
        <v>3259</v>
      </c>
      <c r="B3161" s="15">
        <v>7.9682479610098396</v>
      </c>
      <c r="C3161" s="15">
        <v>7.0873496958973297</v>
      </c>
    </row>
    <row r="3162" spans="1:3" x14ac:dyDescent="0.2">
      <c r="A3162" s="15" t="s">
        <v>3260</v>
      </c>
      <c r="B3162" s="15">
        <v>3.99268450893817</v>
      </c>
      <c r="C3162" s="15">
        <v>3.4392236273108399</v>
      </c>
    </row>
    <row r="3163" spans="1:3" x14ac:dyDescent="0.2">
      <c r="A3163" s="15" t="s">
        <v>3261</v>
      </c>
      <c r="B3163" s="15">
        <v>0.78578459377847998</v>
      </c>
      <c r="C3163" s="15">
        <v>0.310011979786388</v>
      </c>
    </row>
    <row r="3164" spans="1:3" x14ac:dyDescent="0.2">
      <c r="A3164" s="15" t="s">
        <v>3262</v>
      </c>
      <c r="B3164" s="15">
        <v>-0.388992888695598</v>
      </c>
      <c r="C3164" s="15">
        <v>-0.47862323731719197</v>
      </c>
    </row>
    <row r="3165" spans="1:3" x14ac:dyDescent="0.2">
      <c r="A3165" s="15" t="s">
        <v>3263</v>
      </c>
      <c r="B3165" s="15">
        <v>0.56827981168602404</v>
      </c>
      <c r="C3165" s="15">
        <v>0.278558004398687</v>
      </c>
    </row>
    <row r="3166" spans="1:3" x14ac:dyDescent="0.2">
      <c r="A3166" s="15" t="s">
        <v>3264</v>
      </c>
      <c r="B3166" s="15">
        <v>1.0594289388770799</v>
      </c>
      <c r="C3166" s="15">
        <v>0.36280681593830499</v>
      </c>
    </row>
    <row r="3167" spans="1:3" x14ac:dyDescent="0.2">
      <c r="A3167" s="15" t="s">
        <v>3265</v>
      </c>
      <c r="B3167" s="15">
        <v>-0.48594078984698902</v>
      </c>
      <c r="C3167" s="15">
        <v>-0.53803812257343697</v>
      </c>
    </row>
    <row r="3168" spans="1:3" x14ac:dyDescent="0.2">
      <c r="A3168" s="15" t="s">
        <v>3266</v>
      </c>
      <c r="B3168" s="15">
        <v>1.2925892472076801</v>
      </c>
      <c r="C3168" s="15">
        <v>0.85045011486926503</v>
      </c>
    </row>
    <row r="3169" spans="1:3" x14ac:dyDescent="0.2">
      <c r="A3169" s="15" t="s">
        <v>3267</v>
      </c>
      <c r="B3169" s="15">
        <v>1.8849820107959701</v>
      </c>
      <c r="C3169" s="15">
        <v>1.3375451045576301</v>
      </c>
    </row>
    <row r="3170" spans="1:3" x14ac:dyDescent="0.2">
      <c r="A3170" s="15" t="s">
        <v>3268</v>
      </c>
      <c r="B3170" s="15">
        <v>-0.521271856326607</v>
      </c>
      <c r="C3170" s="15">
        <v>-0.70143773049640301</v>
      </c>
    </row>
    <row r="3171" spans="1:3" x14ac:dyDescent="0.2">
      <c r="A3171" s="15" t="s">
        <v>3269</v>
      </c>
      <c r="B3171" s="15">
        <v>9.1869599687055405</v>
      </c>
      <c r="C3171" s="15">
        <v>8.7973362037968901</v>
      </c>
    </row>
    <row r="3172" spans="1:3" x14ac:dyDescent="0.2">
      <c r="A3172" s="15" t="s">
        <v>3270</v>
      </c>
      <c r="B3172" s="15">
        <v>2.7428437806775099</v>
      </c>
      <c r="C3172" s="15">
        <v>2.60533767422783</v>
      </c>
    </row>
    <row r="3173" spans="1:3" x14ac:dyDescent="0.2">
      <c r="A3173" s="15" t="s">
        <v>3271</v>
      </c>
      <c r="B3173" s="15">
        <v>-2.1407904393246602</v>
      </c>
      <c r="C3173" s="15">
        <v>-2.6525827600365801</v>
      </c>
    </row>
    <row r="3174" spans="1:3" x14ac:dyDescent="0.2">
      <c r="A3174" s="15" t="s">
        <v>3272</v>
      </c>
      <c r="B3174" s="15">
        <v>0.54657679695649997</v>
      </c>
      <c r="C3174" s="15">
        <v>0.827501689440719</v>
      </c>
    </row>
    <row r="3175" spans="1:3" x14ac:dyDescent="0.2">
      <c r="A3175" s="15" t="s">
        <v>3273</v>
      </c>
      <c r="B3175" s="15">
        <v>-0.496629470617374</v>
      </c>
      <c r="C3175" s="15">
        <v>-0.46822771734320301</v>
      </c>
    </row>
    <row r="3176" spans="1:3" x14ac:dyDescent="0.2">
      <c r="A3176" s="15" t="s">
        <v>3274</v>
      </c>
      <c r="B3176" s="15">
        <v>-0.39321022507313103</v>
      </c>
      <c r="C3176" s="15">
        <v>-0.21311626630736799</v>
      </c>
    </row>
    <row r="3177" spans="1:3" x14ac:dyDescent="0.2">
      <c r="A3177" s="15" t="s">
        <v>3275</v>
      </c>
      <c r="B3177" s="15">
        <v>-0.44296492326600201</v>
      </c>
      <c r="C3177" s="15">
        <v>-0.29426698712518401</v>
      </c>
    </row>
    <row r="3178" spans="1:3" x14ac:dyDescent="0.2">
      <c r="A3178" s="15" t="s">
        <v>3276</v>
      </c>
      <c r="B3178" s="15">
        <v>-0.91690956666270595</v>
      </c>
      <c r="C3178" s="15">
        <v>-0.80080588234789296</v>
      </c>
    </row>
    <row r="3179" spans="1:3" x14ac:dyDescent="0.2">
      <c r="A3179" s="15" t="s">
        <v>3277</v>
      </c>
      <c r="B3179" s="15">
        <v>-0.282522425561893</v>
      </c>
      <c r="C3179" s="15">
        <v>-0.25887478464289398</v>
      </c>
    </row>
    <row r="3180" spans="1:3" x14ac:dyDescent="0.2">
      <c r="A3180" s="15" t="s">
        <v>3278</v>
      </c>
      <c r="B3180" s="15">
        <v>-0.36377980530044601</v>
      </c>
      <c r="C3180" s="15">
        <v>-0.39786606687378701</v>
      </c>
    </row>
    <row r="3181" spans="1:3" x14ac:dyDescent="0.2">
      <c r="A3181" s="15" t="s">
        <v>3279</v>
      </c>
      <c r="B3181" s="15">
        <v>0.24534723995091701</v>
      </c>
      <c r="C3181" s="15">
        <v>0.16159540510088899</v>
      </c>
    </row>
    <row r="3182" spans="1:3" x14ac:dyDescent="0.2">
      <c r="A3182" s="15" t="s">
        <v>3280</v>
      </c>
      <c r="B3182" s="15">
        <v>-0.50808142271067602</v>
      </c>
      <c r="C3182" s="15">
        <v>-0.27256913144585598</v>
      </c>
    </row>
    <row r="3183" spans="1:3" x14ac:dyDescent="0.2">
      <c r="A3183" s="15" t="s">
        <v>3281</v>
      </c>
      <c r="B3183" s="15">
        <v>-0.42258362140356598</v>
      </c>
      <c r="C3183" s="15">
        <v>-0.53610106392907098</v>
      </c>
    </row>
    <row r="3184" spans="1:3" x14ac:dyDescent="0.2">
      <c r="A3184" s="15" t="s">
        <v>3282</v>
      </c>
      <c r="B3184" s="15">
        <v>-0.33350850896140799</v>
      </c>
      <c r="C3184" s="15">
        <v>-0.248342848354591</v>
      </c>
    </row>
    <row r="3185" spans="1:3" x14ac:dyDescent="0.2">
      <c r="A3185" s="15" t="s">
        <v>3283</v>
      </c>
      <c r="B3185" s="15">
        <v>0.76727208870701302</v>
      </c>
      <c r="C3185" s="15">
        <v>0.54339719878930004</v>
      </c>
    </row>
    <row r="3186" spans="1:3" x14ac:dyDescent="0.2">
      <c r="A3186" s="15" t="s">
        <v>3284</v>
      </c>
      <c r="B3186" s="15">
        <v>-0.73843129773842398</v>
      </c>
      <c r="C3186" s="15">
        <v>-0.83938155165693396</v>
      </c>
    </row>
    <row r="3187" spans="1:3" x14ac:dyDescent="0.2">
      <c r="A3187" s="15" t="s">
        <v>3285</v>
      </c>
      <c r="B3187" s="15">
        <v>-0.24722981920003601</v>
      </c>
      <c r="C3187" s="15">
        <v>-0.18430552193091301</v>
      </c>
    </row>
    <row r="3188" spans="1:3" x14ac:dyDescent="0.2">
      <c r="A3188" s="15" t="s">
        <v>3286</v>
      </c>
      <c r="B3188" s="15">
        <v>1.0153624467507101</v>
      </c>
      <c r="C3188" s="15">
        <v>0.97589991038681001</v>
      </c>
    </row>
    <row r="3189" spans="1:3" x14ac:dyDescent="0.2">
      <c r="A3189" s="15" t="s">
        <v>3287</v>
      </c>
      <c r="B3189" s="15">
        <v>-0.70370940362853895</v>
      </c>
      <c r="C3189" s="15">
        <v>-0.41372536224388001</v>
      </c>
    </row>
    <row r="3190" spans="1:3" x14ac:dyDescent="0.2">
      <c r="A3190" s="15" t="s">
        <v>3288</v>
      </c>
      <c r="B3190" s="15">
        <v>-0.76115409213908303</v>
      </c>
      <c r="C3190" s="15">
        <v>-0.65155184596504501</v>
      </c>
    </row>
    <row r="3191" spans="1:3" x14ac:dyDescent="0.2">
      <c r="A3191" s="15" t="s">
        <v>3289</v>
      </c>
      <c r="B3191" s="15">
        <v>-0.30311891916358003</v>
      </c>
      <c r="C3191" s="15">
        <v>-0.355822328872131</v>
      </c>
    </row>
    <row r="3192" spans="1:3" x14ac:dyDescent="0.2">
      <c r="A3192" s="15" t="s">
        <v>3290</v>
      </c>
      <c r="B3192" s="15">
        <v>-0.59355061121509201</v>
      </c>
      <c r="C3192" s="15">
        <v>-0.30221177645435598</v>
      </c>
    </row>
    <row r="3193" spans="1:3" x14ac:dyDescent="0.2">
      <c r="A3193" s="15" t="s">
        <v>3291</v>
      </c>
      <c r="B3193" s="15">
        <v>3.97919593813578</v>
      </c>
      <c r="C3193" s="15">
        <v>3.75471569305124</v>
      </c>
    </row>
    <row r="3194" spans="1:3" x14ac:dyDescent="0.2">
      <c r="A3194" s="15" t="s">
        <v>3292</v>
      </c>
      <c r="B3194" s="15">
        <v>3.9954394062977499</v>
      </c>
      <c r="C3194" s="15">
        <v>2.8450949719060099</v>
      </c>
    </row>
    <row r="3195" spans="1:3" x14ac:dyDescent="0.2">
      <c r="A3195" s="15" t="s">
        <v>3293</v>
      </c>
      <c r="B3195" s="15">
        <v>-0.53672555123375498</v>
      </c>
      <c r="C3195" s="15">
        <v>-0.57646205749110802</v>
      </c>
    </row>
    <row r="3196" spans="1:3" x14ac:dyDescent="0.2">
      <c r="A3196" s="15" t="s">
        <v>3294</v>
      </c>
      <c r="B3196" s="15">
        <v>-0.43216843801882399</v>
      </c>
      <c r="C3196" s="15">
        <v>-0.497253009985135</v>
      </c>
    </row>
    <row r="3197" spans="1:3" x14ac:dyDescent="0.2">
      <c r="A3197" s="15" t="s">
        <v>3295</v>
      </c>
      <c r="B3197" s="15">
        <v>0.49863275040038102</v>
      </c>
      <c r="C3197" s="15">
        <v>0.58616522264167703</v>
      </c>
    </row>
    <row r="3198" spans="1:3" x14ac:dyDescent="0.2">
      <c r="A3198" s="15" t="s">
        <v>3296</v>
      </c>
      <c r="B3198" s="15">
        <v>2.2772461402837498</v>
      </c>
      <c r="C3198" s="15">
        <v>1.8102926765199401</v>
      </c>
    </row>
    <row r="3199" spans="1:3" x14ac:dyDescent="0.2">
      <c r="A3199" s="15" t="s">
        <v>3297</v>
      </c>
      <c r="B3199" s="15">
        <v>-0.39356227800418198</v>
      </c>
      <c r="C3199" s="15">
        <v>-0.51349967111082095</v>
      </c>
    </row>
    <row r="3200" spans="1:3" x14ac:dyDescent="0.2">
      <c r="A3200" s="15" t="s">
        <v>3298</v>
      </c>
      <c r="B3200" s="15">
        <v>-0.371227627940663</v>
      </c>
      <c r="C3200" s="15">
        <v>-0.291419349391981</v>
      </c>
    </row>
    <row r="3201" spans="1:3" x14ac:dyDescent="0.2">
      <c r="A3201" s="15" t="s">
        <v>3299</v>
      </c>
      <c r="B3201" s="15">
        <v>-0.48900398030772102</v>
      </c>
      <c r="C3201" s="15">
        <v>-0.56950014201968302</v>
      </c>
    </row>
    <row r="3202" spans="1:3" x14ac:dyDescent="0.2">
      <c r="A3202" s="15" t="s">
        <v>3300</v>
      </c>
      <c r="B3202" s="15">
        <v>-0.49017409673826601</v>
      </c>
      <c r="C3202" s="15">
        <v>-0.69327526142651896</v>
      </c>
    </row>
    <row r="3203" spans="1:3" x14ac:dyDescent="0.2">
      <c r="A3203" s="15" t="s">
        <v>3301</v>
      </c>
      <c r="B3203" s="15">
        <v>1.50627021410326</v>
      </c>
      <c r="C3203" s="15">
        <v>1.4908094988613501</v>
      </c>
    </row>
    <row r="3204" spans="1:3" x14ac:dyDescent="0.2">
      <c r="A3204" s="15" t="s">
        <v>3302</v>
      </c>
      <c r="B3204" s="15">
        <v>-0.29767216249832901</v>
      </c>
      <c r="C3204" s="15">
        <v>-0.31175390075748699</v>
      </c>
    </row>
    <row r="3205" spans="1:3" x14ac:dyDescent="0.2">
      <c r="A3205" s="15" t="s">
        <v>3303</v>
      </c>
      <c r="B3205" s="15">
        <v>-0.85094533528703897</v>
      </c>
      <c r="C3205" s="15">
        <v>-1.2129561763689301</v>
      </c>
    </row>
    <row r="3206" spans="1:3" x14ac:dyDescent="0.2">
      <c r="A3206" s="15" t="s">
        <v>3304</v>
      </c>
      <c r="B3206" s="15">
        <v>-0.41964803415004198</v>
      </c>
      <c r="C3206" s="15">
        <v>-0.53188235274621998</v>
      </c>
    </row>
    <row r="3207" spans="1:3" x14ac:dyDescent="0.2">
      <c r="A3207" s="15" t="s">
        <v>3305</v>
      </c>
      <c r="B3207" s="15">
        <v>8.6788408171015803</v>
      </c>
      <c r="C3207" s="15">
        <v>7.7851681824262897</v>
      </c>
    </row>
    <row r="3208" spans="1:3" x14ac:dyDescent="0.2">
      <c r="A3208" s="15" t="s">
        <v>3306</v>
      </c>
      <c r="B3208" s="15">
        <v>3.4845809635957901</v>
      </c>
      <c r="C3208" s="15">
        <v>2.0613141947408602</v>
      </c>
    </row>
    <row r="3209" spans="1:3" x14ac:dyDescent="0.2">
      <c r="A3209" s="15" t="s">
        <v>3307</v>
      </c>
      <c r="B3209" s="15">
        <v>3.6020267231658698</v>
      </c>
      <c r="C3209" s="15">
        <v>2.5291777627516399</v>
      </c>
    </row>
    <row r="3210" spans="1:3" x14ac:dyDescent="0.2">
      <c r="A3210" s="15" t="s">
        <v>3308</v>
      </c>
      <c r="B3210" s="15">
        <v>-0.472284093594384</v>
      </c>
      <c r="C3210" s="15">
        <v>-0.42127011220750499</v>
      </c>
    </row>
    <row r="3211" spans="1:3" x14ac:dyDescent="0.2">
      <c r="A3211" s="15" t="s">
        <v>3309</v>
      </c>
      <c r="B3211" s="15">
        <v>-0.62457235075576201</v>
      </c>
      <c r="C3211" s="15">
        <v>-0.58673303444619596</v>
      </c>
    </row>
    <row r="3212" spans="1:3" x14ac:dyDescent="0.2">
      <c r="A3212" s="15" t="s">
        <v>3310</v>
      </c>
      <c r="B3212" s="15">
        <v>-0.47869057189449998</v>
      </c>
      <c r="C3212" s="15">
        <v>-0.57723860954886197</v>
      </c>
    </row>
    <row r="3213" spans="1:3" x14ac:dyDescent="0.2">
      <c r="A3213" s="15" t="s">
        <v>3311</v>
      </c>
      <c r="B3213" s="15">
        <v>-0.24637022095189701</v>
      </c>
      <c r="C3213" s="15">
        <v>-0.23663923237425699</v>
      </c>
    </row>
    <row r="3214" spans="1:3" x14ac:dyDescent="0.2">
      <c r="A3214" s="15" t="s">
        <v>3312</v>
      </c>
      <c r="B3214" s="15">
        <v>-0.60313365210912595</v>
      </c>
      <c r="C3214" s="15">
        <v>-0.54936826179190101</v>
      </c>
    </row>
    <row r="3215" spans="1:3" x14ac:dyDescent="0.2">
      <c r="A3215" s="15" t="s">
        <v>3313</v>
      </c>
      <c r="B3215" s="15">
        <v>3.35479084716258</v>
      </c>
      <c r="C3215" s="15">
        <v>2.9440149465330601</v>
      </c>
    </row>
    <row r="3216" spans="1:3" x14ac:dyDescent="0.2">
      <c r="A3216" s="15" t="s">
        <v>3314</v>
      </c>
      <c r="B3216" s="15">
        <v>0.64240353786871895</v>
      </c>
      <c r="C3216" s="15">
        <v>0.264780779472996</v>
      </c>
    </row>
    <row r="3217" spans="1:3" x14ac:dyDescent="0.2">
      <c r="A3217" s="15" t="s">
        <v>3315</v>
      </c>
      <c r="B3217" s="15">
        <v>2.8792436913274599</v>
      </c>
      <c r="C3217" s="15">
        <v>2.1379896737386699</v>
      </c>
    </row>
    <row r="3218" spans="1:3" x14ac:dyDescent="0.2">
      <c r="A3218" s="15" t="s">
        <v>3316</v>
      </c>
      <c r="B3218" s="15">
        <v>1.2834918825999999</v>
      </c>
      <c r="C3218" s="15">
        <v>0.56881442154083295</v>
      </c>
    </row>
    <row r="3219" spans="1:3" x14ac:dyDescent="0.2">
      <c r="A3219" s="15" t="s">
        <v>3317</v>
      </c>
      <c r="B3219" s="15">
        <v>-0.35962786263366903</v>
      </c>
      <c r="C3219" s="15">
        <v>-0.27793242726297102</v>
      </c>
    </row>
    <row r="3220" spans="1:3" x14ac:dyDescent="0.2">
      <c r="A3220" s="15" t="s">
        <v>3318</v>
      </c>
      <c r="B3220" s="15">
        <v>-0.60771221452417001</v>
      </c>
      <c r="C3220" s="15">
        <v>-0.54736314896518101</v>
      </c>
    </row>
    <row r="3221" spans="1:3" x14ac:dyDescent="0.2">
      <c r="A3221" s="15" t="s">
        <v>3319</v>
      </c>
      <c r="B3221" s="15">
        <v>-0.40849577528566999</v>
      </c>
      <c r="C3221" s="15">
        <v>-0.30627214513077</v>
      </c>
    </row>
    <row r="3222" spans="1:3" x14ac:dyDescent="0.2">
      <c r="A3222" s="15" t="s">
        <v>3320</v>
      </c>
      <c r="B3222" s="15">
        <v>-0.35233048311165199</v>
      </c>
      <c r="C3222" s="15">
        <v>-0.177077681270466</v>
      </c>
    </row>
    <row r="3223" spans="1:3" x14ac:dyDescent="0.2">
      <c r="A3223" s="15" t="s">
        <v>3321</v>
      </c>
      <c r="B3223" s="15">
        <v>-0.35876678786711402</v>
      </c>
      <c r="C3223" s="15">
        <v>-0.37307888565428099</v>
      </c>
    </row>
    <row r="3224" spans="1:3" x14ac:dyDescent="0.2">
      <c r="A3224" s="15" t="s">
        <v>3322</v>
      </c>
      <c r="B3224" s="15">
        <v>-0.32547624790498603</v>
      </c>
      <c r="C3224" s="15">
        <v>-0.156413628965619</v>
      </c>
    </row>
    <row r="3225" spans="1:3" x14ac:dyDescent="0.2">
      <c r="A3225" s="15" t="s">
        <v>3323</v>
      </c>
      <c r="B3225" s="15">
        <v>-0.49482814446949303</v>
      </c>
      <c r="C3225" s="15">
        <v>-0.641947146414661</v>
      </c>
    </row>
    <row r="3226" spans="1:3" x14ac:dyDescent="0.2">
      <c r="A3226" s="15" t="s">
        <v>3324</v>
      </c>
      <c r="B3226" s="15">
        <v>2.6584639025261501</v>
      </c>
      <c r="C3226" s="15">
        <v>2.1233302151641702</v>
      </c>
    </row>
    <row r="3227" spans="1:3" x14ac:dyDescent="0.2">
      <c r="A3227" s="15" t="s">
        <v>3325</v>
      </c>
      <c r="B3227" s="15">
        <v>-0.45131546297806602</v>
      </c>
      <c r="C3227" s="15">
        <v>-0.836903915290231</v>
      </c>
    </row>
    <row r="3228" spans="1:3" x14ac:dyDescent="0.2">
      <c r="A3228" s="15" t="s">
        <v>3326</v>
      </c>
      <c r="B3228" s="15">
        <v>-0.72677456901820703</v>
      </c>
      <c r="C3228" s="15">
        <v>-0.63618189851113405</v>
      </c>
    </row>
    <row r="3229" spans="1:3" x14ac:dyDescent="0.2">
      <c r="A3229" s="15" t="s">
        <v>3327</v>
      </c>
      <c r="B3229" s="15">
        <v>-0.479011043145528</v>
      </c>
      <c r="C3229" s="15">
        <v>-0.61444429286980495</v>
      </c>
    </row>
    <row r="3230" spans="1:3" x14ac:dyDescent="0.2">
      <c r="A3230" s="15" t="s">
        <v>3328</v>
      </c>
      <c r="B3230" s="15">
        <v>-0.43761516222776897</v>
      </c>
      <c r="C3230" s="15">
        <v>-0.24473299795546699</v>
      </c>
    </row>
    <row r="3231" spans="1:3" x14ac:dyDescent="0.2">
      <c r="A3231" s="15" t="s">
        <v>3329</v>
      </c>
      <c r="B3231" s="15">
        <v>-0.53498145048857104</v>
      </c>
      <c r="C3231" s="15">
        <v>-0.22096961460365599</v>
      </c>
    </row>
    <row r="3232" spans="1:3" x14ac:dyDescent="0.2">
      <c r="A3232" s="15" t="s">
        <v>3330</v>
      </c>
      <c r="B3232" s="15">
        <v>-0.357971286790156</v>
      </c>
      <c r="C3232" s="15">
        <v>-0.23753446654959701</v>
      </c>
    </row>
    <row r="3233" spans="1:3" x14ac:dyDescent="0.2">
      <c r="A3233" s="15" t="s">
        <v>3331</v>
      </c>
      <c r="B3233" s="15">
        <v>-0.34980553218042199</v>
      </c>
      <c r="C3233" s="15">
        <v>-0.300747014176866</v>
      </c>
    </row>
    <row r="3234" spans="1:3" x14ac:dyDescent="0.2">
      <c r="A3234" s="15" t="s">
        <v>3332</v>
      </c>
      <c r="B3234" s="15">
        <v>-0.624820718977522</v>
      </c>
      <c r="C3234" s="15">
        <v>-0.38554066093628098</v>
      </c>
    </row>
    <row r="3235" spans="1:3" x14ac:dyDescent="0.2">
      <c r="A3235" s="15" t="s">
        <v>3333</v>
      </c>
      <c r="B3235" s="15">
        <v>-0.36403247234112002</v>
      </c>
      <c r="C3235" s="15">
        <v>-0.40529508888347399</v>
      </c>
    </row>
    <row r="3236" spans="1:3" x14ac:dyDescent="0.2">
      <c r="A3236" s="15" t="s">
        <v>3334</v>
      </c>
      <c r="B3236" s="15">
        <v>0.82562979727995101</v>
      </c>
      <c r="C3236" s="15">
        <v>-1.76075451099952</v>
      </c>
    </row>
    <row r="3237" spans="1:3" x14ac:dyDescent="0.2">
      <c r="A3237" s="15" t="s">
        <v>3335</v>
      </c>
      <c r="B3237" s="15">
        <v>1.97033786783517</v>
      </c>
      <c r="C3237" s="15">
        <v>1.8463898817259601</v>
      </c>
    </row>
    <row r="3238" spans="1:3" x14ac:dyDescent="0.2">
      <c r="A3238" s="15" t="s">
        <v>3336</v>
      </c>
      <c r="B3238" s="15">
        <v>0.66365378613335102</v>
      </c>
      <c r="C3238" s="15">
        <v>0.77899311945807703</v>
      </c>
    </row>
    <row r="3239" spans="1:3" x14ac:dyDescent="0.2">
      <c r="A3239" s="15" t="s">
        <v>3337</v>
      </c>
      <c r="B3239" s="15">
        <v>2.41945275057875</v>
      </c>
      <c r="C3239" s="15">
        <v>2.0766310712487099</v>
      </c>
    </row>
    <row r="3240" spans="1:3" x14ac:dyDescent="0.2">
      <c r="A3240" s="15" t="s">
        <v>3338</v>
      </c>
      <c r="B3240" s="15">
        <v>2.96546282967764</v>
      </c>
      <c r="C3240" s="15">
        <v>3.2098728439094999</v>
      </c>
    </row>
    <row r="3241" spans="1:3" x14ac:dyDescent="0.2">
      <c r="A3241" s="15" t="s">
        <v>3339</v>
      </c>
      <c r="B3241" s="15">
        <v>2.85440526475556</v>
      </c>
      <c r="C3241" s="15">
        <v>1.97004317214052</v>
      </c>
    </row>
    <row r="3242" spans="1:3" x14ac:dyDescent="0.2">
      <c r="A3242" s="15" t="s">
        <v>3340</v>
      </c>
      <c r="B3242" s="15">
        <v>0.24215399627022699</v>
      </c>
      <c r="C3242" s="15">
        <v>-0.213841215187349</v>
      </c>
    </row>
    <row r="3243" spans="1:3" x14ac:dyDescent="0.2">
      <c r="A3243" s="15" t="s">
        <v>3341</v>
      </c>
      <c r="B3243" s="15">
        <v>1.0807283852298799</v>
      </c>
      <c r="C3243" s="15">
        <v>0.80844920719023505</v>
      </c>
    </row>
    <row r="3244" spans="1:3" x14ac:dyDescent="0.2">
      <c r="A3244" s="15" t="s">
        <v>3342</v>
      </c>
      <c r="B3244" s="15">
        <v>-1.95016848870351</v>
      </c>
      <c r="C3244" s="15">
        <v>-2.9216370433382099</v>
      </c>
    </row>
    <row r="3245" spans="1:3" x14ac:dyDescent="0.2">
      <c r="A3245" s="15" t="s">
        <v>3343</v>
      </c>
      <c r="B3245" s="15">
        <v>-3.1417591398179501</v>
      </c>
      <c r="C3245" s="15">
        <v>-1.8549340442321001</v>
      </c>
    </row>
    <row r="3246" spans="1:3" x14ac:dyDescent="0.2">
      <c r="A3246" s="15" t="s">
        <v>3344</v>
      </c>
      <c r="B3246" s="15">
        <v>-0.53782411222272797</v>
      </c>
      <c r="C3246" s="15">
        <v>-0.70704611146299801</v>
      </c>
    </row>
    <row r="3247" spans="1:3" x14ac:dyDescent="0.2">
      <c r="A3247" s="15" t="s">
        <v>3345</v>
      </c>
      <c r="B3247" s="15">
        <v>-0.54357168959551505</v>
      </c>
      <c r="C3247" s="15">
        <v>-0.38118275442176502</v>
      </c>
    </row>
    <row r="3248" spans="1:3" x14ac:dyDescent="0.2">
      <c r="A3248" s="15" t="s">
        <v>3346</v>
      </c>
      <c r="B3248" s="15">
        <v>-0.65057779494764301</v>
      </c>
      <c r="C3248" s="15">
        <v>-0.36456405821100901</v>
      </c>
    </row>
    <row r="3249" spans="1:3" x14ac:dyDescent="0.2">
      <c r="A3249" s="15" t="s">
        <v>3347</v>
      </c>
      <c r="B3249" s="15">
        <v>-0.70147867520584195</v>
      </c>
      <c r="C3249" s="15">
        <v>-0.61545765363754601</v>
      </c>
    </row>
    <row r="3250" spans="1:3" x14ac:dyDescent="0.2">
      <c r="A3250" s="15" t="s">
        <v>3348</v>
      </c>
      <c r="B3250" s="15">
        <v>-0.38645790492089899</v>
      </c>
      <c r="C3250" s="15">
        <v>-0.48196221104984799</v>
      </c>
    </row>
    <row r="3251" spans="1:3" x14ac:dyDescent="0.2">
      <c r="A3251" s="15" t="s">
        <v>3349</v>
      </c>
      <c r="B3251" s="15">
        <v>2.0930478436161</v>
      </c>
      <c r="C3251" s="15">
        <v>2.3380660371157802</v>
      </c>
    </row>
    <row r="3252" spans="1:3" x14ac:dyDescent="0.2">
      <c r="A3252" s="15" t="s">
        <v>3350</v>
      </c>
      <c r="B3252" s="15">
        <v>-1.6642535388950801</v>
      </c>
      <c r="C3252" s="15">
        <v>-2.60896094574534</v>
      </c>
    </row>
    <row r="3253" spans="1:3" x14ac:dyDescent="0.2">
      <c r="A3253" s="15" t="s">
        <v>3351</v>
      </c>
      <c r="B3253" s="15">
        <v>-0.83709156290971198</v>
      </c>
      <c r="C3253" s="15">
        <v>-1.02149955527602</v>
      </c>
    </row>
    <row r="3254" spans="1:3" x14ac:dyDescent="0.2">
      <c r="A3254" s="15" t="s">
        <v>3352</v>
      </c>
      <c r="B3254" s="15">
        <v>1.27266548469345</v>
      </c>
      <c r="C3254" s="15">
        <v>0.94808190193683906</v>
      </c>
    </row>
    <row r="3255" spans="1:3" x14ac:dyDescent="0.2">
      <c r="A3255" s="15" t="s">
        <v>3353</v>
      </c>
      <c r="B3255" s="15">
        <v>1.41505135294073</v>
      </c>
      <c r="C3255" s="15">
        <v>0.96734628952647805</v>
      </c>
    </row>
    <row r="3256" spans="1:3" x14ac:dyDescent="0.2">
      <c r="A3256" s="15" t="s">
        <v>3354</v>
      </c>
      <c r="B3256" s="15">
        <v>0.93993314261341698</v>
      </c>
      <c r="C3256" s="15">
        <v>0.78203801187740596</v>
      </c>
    </row>
    <row r="3257" spans="1:3" x14ac:dyDescent="0.2">
      <c r="A3257" s="15" t="s">
        <v>3355</v>
      </c>
      <c r="B3257" s="15">
        <v>2.6127414571399701</v>
      </c>
      <c r="C3257" s="15">
        <v>2.3414773094902301</v>
      </c>
    </row>
    <row r="3258" spans="1:3" x14ac:dyDescent="0.2">
      <c r="A3258" s="15" t="s">
        <v>3356</v>
      </c>
      <c r="B3258" s="15">
        <v>-0.28013417863295498</v>
      </c>
      <c r="C3258" s="15">
        <v>-0.42978690189843299</v>
      </c>
    </row>
    <row r="3259" spans="1:3" x14ac:dyDescent="0.2">
      <c r="A3259" s="15" t="s">
        <v>3357</v>
      </c>
      <c r="B3259" s="15">
        <v>6.1522289520269799</v>
      </c>
      <c r="C3259" s="15">
        <v>5.8928976758570704</v>
      </c>
    </row>
    <row r="3260" spans="1:3" x14ac:dyDescent="0.2">
      <c r="A3260" s="15" t="s">
        <v>3358</v>
      </c>
      <c r="B3260" s="15">
        <v>1.79519283917029</v>
      </c>
      <c r="C3260" s="15">
        <v>1.37440314174911</v>
      </c>
    </row>
    <row r="3261" spans="1:3" x14ac:dyDescent="0.2">
      <c r="A3261" s="15" t="s">
        <v>3359</v>
      </c>
      <c r="B3261" s="15">
        <v>2.2129489849195698</v>
      </c>
      <c r="C3261" s="15">
        <v>2.1824522091852501</v>
      </c>
    </row>
    <row r="3262" spans="1:3" x14ac:dyDescent="0.2">
      <c r="A3262" s="15" t="s">
        <v>3360</v>
      </c>
      <c r="B3262" s="15">
        <v>1.4092064291650299</v>
      </c>
      <c r="C3262" s="15">
        <v>1.11672907311493</v>
      </c>
    </row>
    <row r="3263" spans="1:3" x14ac:dyDescent="0.2">
      <c r="A3263" s="15" t="s">
        <v>3361</v>
      </c>
      <c r="B3263" s="15">
        <v>-0.46959170654056798</v>
      </c>
      <c r="C3263" s="15">
        <v>-0.42351445529180098</v>
      </c>
    </row>
    <row r="3264" spans="1:3" x14ac:dyDescent="0.2">
      <c r="A3264" s="15" t="s">
        <v>3362</v>
      </c>
      <c r="B3264" s="15">
        <v>-0.59047139490579503</v>
      </c>
      <c r="C3264" s="15">
        <v>-0.35622963152369203</v>
      </c>
    </row>
    <row r="3265" spans="1:3" x14ac:dyDescent="0.2">
      <c r="A3265" s="15" t="s">
        <v>3363</v>
      </c>
      <c r="B3265" s="15">
        <v>-0.70583696941920804</v>
      </c>
      <c r="C3265" s="15">
        <v>-0.64020388326743305</v>
      </c>
    </row>
    <row r="3266" spans="1:3" x14ac:dyDescent="0.2">
      <c r="A3266" s="15" t="s">
        <v>3364</v>
      </c>
      <c r="B3266" s="15">
        <v>-0.88099363060704705</v>
      </c>
      <c r="C3266" s="15">
        <v>-1.0506369596609999</v>
      </c>
    </row>
    <row r="3267" spans="1:3" x14ac:dyDescent="0.2">
      <c r="A3267" s="15" t="s">
        <v>3365</v>
      </c>
      <c r="B3267" s="15">
        <v>4.1305985954682303</v>
      </c>
      <c r="C3267" s="15">
        <v>3.0120100711138602</v>
      </c>
    </row>
    <row r="3268" spans="1:3" x14ac:dyDescent="0.2">
      <c r="A3268" s="15" t="s">
        <v>3366</v>
      </c>
      <c r="B3268" s="15">
        <v>-0.58822854745215403</v>
      </c>
      <c r="C3268" s="15">
        <v>-0.43079403189370202</v>
      </c>
    </row>
    <row r="3269" spans="1:3" x14ac:dyDescent="0.2">
      <c r="A3269" s="15" t="s">
        <v>3367</v>
      </c>
      <c r="B3269" s="15">
        <v>0.97395258033266296</v>
      </c>
      <c r="C3269" s="15">
        <v>2.67481460470444E-2</v>
      </c>
    </row>
    <row r="3270" spans="1:3" x14ac:dyDescent="0.2">
      <c r="A3270" s="15" t="s">
        <v>3368</v>
      </c>
      <c r="B3270" s="15">
        <v>-0.305301417947825</v>
      </c>
      <c r="C3270" s="15">
        <v>-0.13202208262120299</v>
      </c>
    </row>
    <row r="3271" spans="1:3" x14ac:dyDescent="0.2">
      <c r="A3271" s="15" t="s">
        <v>3369</v>
      </c>
      <c r="B3271" s="15">
        <v>-0.50316854055915305</v>
      </c>
      <c r="C3271" s="15">
        <v>-0.861038668373595</v>
      </c>
    </row>
    <row r="3272" spans="1:3" x14ac:dyDescent="0.2">
      <c r="A3272" s="15" t="s">
        <v>3370</v>
      </c>
      <c r="B3272" s="15">
        <v>2.1472602662792402</v>
      </c>
      <c r="C3272" s="15">
        <v>2.2195238986668802</v>
      </c>
    </row>
    <row r="3273" spans="1:3" x14ac:dyDescent="0.2">
      <c r="A3273" s="15" t="s">
        <v>3371</v>
      </c>
      <c r="B3273" s="15">
        <v>-0.40501562819645798</v>
      </c>
      <c r="C3273" s="15">
        <v>-0.38171119007007198</v>
      </c>
    </row>
    <row r="3274" spans="1:3" x14ac:dyDescent="0.2">
      <c r="A3274" s="15" t="s">
        <v>3372</v>
      </c>
      <c r="B3274" s="15">
        <v>2.2569158879203002</v>
      </c>
      <c r="C3274" s="15">
        <v>2.2256790785670701</v>
      </c>
    </row>
    <row r="3275" spans="1:3" x14ac:dyDescent="0.2">
      <c r="A3275" s="15" t="s">
        <v>3373</v>
      </c>
      <c r="B3275" s="15">
        <v>-0.716933815552383</v>
      </c>
      <c r="C3275" s="15">
        <v>-0.65064755287854603</v>
      </c>
    </row>
    <row r="3276" spans="1:3" x14ac:dyDescent="0.2">
      <c r="A3276" s="15" t="s">
        <v>3374</v>
      </c>
      <c r="B3276" s="15">
        <v>-0.29582801567485001</v>
      </c>
      <c r="C3276" s="15">
        <v>-0.304482409706957</v>
      </c>
    </row>
    <row r="3277" spans="1:3" x14ac:dyDescent="0.2">
      <c r="A3277" s="15" t="s">
        <v>3375</v>
      </c>
      <c r="B3277" s="15">
        <v>0.82420655084943795</v>
      </c>
      <c r="C3277" s="15">
        <v>0.15282830612194301</v>
      </c>
    </row>
    <row r="3278" spans="1:3" x14ac:dyDescent="0.2">
      <c r="A3278" s="15" t="s">
        <v>3376</v>
      </c>
      <c r="B3278" s="15">
        <v>-0.58070383069175102</v>
      </c>
      <c r="C3278" s="15">
        <v>-0.60231369609871999</v>
      </c>
    </row>
    <row r="3279" spans="1:3" x14ac:dyDescent="0.2">
      <c r="A3279" s="15" t="s">
        <v>3377</v>
      </c>
      <c r="B3279" s="15">
        <v>1.77043750604459</v>
      </c>
      <c r="C3279" s="15">
        <v>1.49594699467764</v>
      </c>
    </row>
    <row r="3280" spans="1:3" x14ac:dyDescent="0.2">
      <c r="A3280" s="15" t="s">
        <v>3378</v>
      </c>
      <c r="B3280" s="15">
        <v>-0.44314857776754801</v>
      </c>
      <c r="C3280" s="15">
        <v>-0.60896979501815296</v>
      </c>
    </row>
    <row r="3281" spans="1:3" x14ac:dyDescent="0.2">
      <c r="A3281" s="15" t="s">
        <v>3379</v>
      </c>
      <c r="B3281" s="15">
        <v>2.6342042503075702</v>
      </c>
      <c r="C3281" s="15">
        <v>1.8101665942468701</v>
      </c>
    </row>
    <row r="3282" spans="1:3" x14ac:dyDescent="0.2">
      <c r="A3282" s="15" t="s">
        <v>3380</v>
      </c>
      <c r="B3282" s="15">
        <v>-0.62576639876697904</v>
      </c>
      <c r="C3282" s="15">
        <v>-0.73155720513636602</v>
      </c>
    </row>
    <row r="3283" spans="1:3" x14ac:dyDescent="0.2">
      <c r="A3283" s="15" t="s">
        <v>3381</v>
      </c>
      <c r="B3283" s="15">
        <v>-0.53937808667947196</v>
      </c>
      <c r="C3283" s="15">
        <v>-0.80151746163001103</v>
      </c>
    </row>
    <row r="3284" spans="1:3" x14ac:dyDescent="0.2">
      <c r="A3284" s="15" t="s">
        <v>3382</v>
      </c>
      <c r="B3284" s="15">
        <v>-0.48264364487067701</v>
      </c>
      <c r="C3284" s="15">
        <v>-0.51741385345549995</v>
      </c>
    </row>
    <row r="3285" spans="1:3" x14ac:dyDescent="0.2">
      <c r="A3285" s="15" t="s">
        <v>3383</v>
      </c>
      <c r="B3285" s="15">
        <v>-0.618731977998216</v>
      </c>
      <c r="C3285" s="15">
        <v>-0.62357326109920996</v>
      </c>
    </row>
    <row r="3286" spans="1:3" x14ac:dyDescent="0.2">
      <c r="A3286" s="15" t="s">
        <v>3384</v>
      </c>
      <c r="B3286" s="15">
        <v>-0.695017477130635</v>
      </c>
      <c r="C3286" s="15">
        <v>-1.0868876541956001</v>
      </c>
    </row>
    <row r="3287" spans="1:3" x14ac:dyDescent="0.2">
      <c r="A3287" s="15" t="s">
        <v>3385</v>
      </c>
      <c r="B3287" s="15">
        <v>-0.26614307666516901</v>
      </c>
      <c r="C3287" s="15">
        <v>-0.396849533282775</v>
      </c>
    </row>
    <row r="3288" spans="1:3" x14ac:dyDescent="0.2">
      <c r="A3288" s="15" t="s">
        <v>3386</v>
      </c>
      <c r="B3288" s="15">
        <v>-0.52398957795637802</v>
      </c>
      <c r="C3288" s="15">
        <v>-0.38454134038058402</v>
      </c>
    </row>
    <row r="3289" spans="1:3" x14ac:dyDescent="0.2">
      <c r="A3289" s="15" t="s">
        <v>3387</v>
      </c>
      <c r="B3289" s="15">
        <v>-0.42977569125401599</v>
      </c>
      <c r="C3289" s="15">
        <v>-0.53103787246011303</v>
      </c>
    </row>
    <row r="3290" spans="1:3" x14ac:dyDescent="0.2">
      <c r="A3290" s="15" t="s">
        <v>3388</v>
      </c>
      <c r="B3290" s="15">
        <v>-0.30273210748102802</v>
      </c>
      <c r="C3290" s="15">
        <v>-0.25466162779653201</v>
      </c>
    </row>
    <row r="3291" spans="1:3" x14ac:dyDescent="0.2">
      <c r="A3291" s="15" t="s">
        <v>3389</v>
      </c>
      <c r="B3291" s="15">
        <v>8.0192644881227597</v>
      </c>
      <c r="C3291" s="15">
        <v>8.1092771559746506</v>
      </c>
    </row>
    <row r="3292" spans="1:3" x14ac:dyDescent="0.2">
      <c r="A3292" s="15" t="s">
        <v>3390</v>
      </c>
      <c r="B3292" s="15">
        <v>0.54217202237071604</v>
      </c>
      <c r="C3292" s="15">
        <v>7.9839634076614499E-2</v>
      </c>
    </row>
    <row r="3293" spans="1:3" x14ac:dyDescent="0.2">
      <c r="A3293" s="15" t="s">
        <v>3391</v>
      </c>
      <c r="B3293" s="15">
        <v>-1.37808286105533</v>
      </c>
      <c r="C3293" s="15">
        <v>-0.99640381402891398</v>
      </c>
    </row>
    <row r="3294" spans="1:3" x14ac:dyDescent="0.2">
      <c r="A3294" s="15" t="s">
        <v>3392</v>
      </c>
      <c r="B3294" s="15">
        <v>2.0117883880721101</v>
      </c>
      <c r="C3294" s="15">
        <v>1.7229697640145301</v>
      </c>
    </row>
    <row r="3295" spans="1:3" x14ac:dyDescent="0.2">
      <c r="A3295" s="15" t="s">
        <v>3393</v>
      </c>
      <c r="B3295" s="15">
        <v>1.29662450668634</v>
      </c>
      <c r="C3295" s="15">
        <v>1.87290550537492</v>
      </c>
    </row>
    <row r="3296" spans="1:3" x14ac:dyDescent="0.2">
      <c r="A3296" s="15" t="s">
        <v>3394</v>
      </c>
      <c r="B3296" s="15">
        <v>-0.33219315164068203</v>
      </c>
      <c r="C3296" s="15">
        <v>-0.26756210897739602</v>
      </c>
    </row>
    <row r="3297" spans="1:3" x14ac:dyDescent="0.2">
      <c r="A3297" s="15" t="s">
        <v>3395</v>
      </c>
      <c r="B3297" s="15">
        <v>-0.44434040901941502</v>
      </c>
      <c r="C3297" s="15">
        <v>-0.37380499987001597</v>
      </c>
    </row>
    <row r="3298" spans="1:3" x14ac:dyDescent="0.2">
      <c r="A3298" s="15" t="s">
        <v>3396</v>
      </c>
      <c r="B3298" s="15">
        <v>1.62888752220655</v>
      </c>
      <c r="C3298" s="15">
        <v>0.369091555643138</v>
      </c>
    </row>
    <row r="3299" spans="1:3" x14ac:dyDescent="0.2">
      <c r="A3299" s="15" t="s">
        <v>3397</v>
      </c>
      <c r="B3299" s="15">
        <v>-0.67598918279352804</v>
      </c>
      <c r="C3299" s="15">
        <v>-0.50535360067639901</v>
      </c>
    </row>
    <row r="3300" spans="1:3" x14ac:dyDescent="0.2">
      <c r="A3300" s="15" t="s">
        <v>3398</v>
      </c>
      <c r="B3300" s="15">
        <v>-0.31030583087267799</v>
      </c>
      <c r="C3300" s="15">
        <v>-0.49077765989525202</v>
      </c>
    </row>
    <row r="3301" spans="1:3" x14ac:dyDescent="0.2">
      <c r="A3301" s="15" t="s">
        <v>3399</v>
      </c>
      <c r="B3301" s="15">
        <v>-0.49501724137915398</v>
      </c>
      <c r="C3301" s="15">
        <v>-0.34816821446177298</v>
      </c>
    </row>
    <row r="3302" spans="1:3" x14ac:dyDescent="0.2">
      <c r="A3302" s="15" t="s">
        <v>3400</v>
      </c>
      <c r="B3302" s="15">
        <v>-0.76644561203275796</v>
      </c>
      <c r="C3302" s="15">
        <v>-0.71121958623986303</v>
      </c>
    </row>
    <row r="3303" spans="1:3" x14ac:dyDescent="0.2">
      <c r="A3303" s="15" t="s">
        <v>3401</v>
      </c>
      <c r="B3303" s="15">
        <v>0.69079487545867602</v>
      </c>
      <c r="C3303" s="15">
        <v>0.69003141648801303</v>
      </c>
    </row>
    <row r="3304" spans="1:3" x14ac:dyDescent="0.2">
      <c r="A3304" s="15" t="s">
        <v>3402</v>
      </c>
      <c r="B3304" s="15">
        <v>2.5763766836797601</v>
      </c>
      <c r="C3304" s="15">
        <v>1.3746609719145499</v>
      </c>
    </row>
    <row r="3305" spans="1:3" x14ac:dyDescent="0.2">
      <c r="A3305" s="15" t="s">
        <v>3403</v>
      </c>
      <c r="B3305" s="15">
        <v>0.95085055441487398</v>
      </c>
      <c r="C3305" s="15">
        <v>0.84737191974938297</v>
      </c>
    </row>
    <row r="3306" spans="1:3" x14ac:dyDescent="0.2">
      <c r="A3306" s="15" t="s">
        <v>3404</v>
      </c>
      <c r="B3306" s="15">
        <v>-0.49140962824238499</v>
      </c>
      <c r="C3306" s="15">
        <v>-0.39111332877467803</v>
      </c>
    </row>
    <row r="3307" spans="1:3" x14ac:dyDescent="0.2">
      <c r="A3307" s="15" t="s">
        <v>3405</v>
      </c>
      <c r="B3307" s="15">
        <v>-0.47970576468360598</v>
      </c>
      <c r="C3307" s="15">
        <v>-0.57646091765282104</v>
      </c>
    </row>
    <row r="3308" spans="1:3" x14ac:dyDescent="0.2">
      <c r="A3308" s="15" t="s">
        <v>3406</v>
      </c>
      <c r="B3308" s="15">
        <v>1.09234848018151</v>
      </c>
      <c r="C3308" s="15">
        <v>0.71686717697868896</v>
      </c>
    </row>
    <row r="3309" spans="1:3" x14ac:dyDescent="0.2">
      <c r="A3309" s="15" t="s">
        <v>3407</v>
      </c>
      <c r="B3309" s="15">
        <v>-0.34547676709599501</v>
      </c>
      <c r="C3309" s="15">
        <v>-0.51048222303809898</v>
      </c>
    </row>
    <row r="3310" spans="1:3" x14ac:dyDescent="0.2">
      <c r="A3310" s="15" t="s">
        <v>3408</v>
      </c>
      <c r="B3310" s="15">
        <v>3.44574956392692</v>
      </c>
      <c r="C3310" s="15">
        <v>3.4571914487011099</v>
      </c>
    </row>
    <row r="3311" spans="1:3" x14ac:dyDescent="0.2">
      <c r="A3311" s="15" t="s">
        <v>3409</v>
      </c>
      <c r="B3311" s="15">
        <v>-0.27342961785005399</v>
      </c>
      <c r="C3311" s="15">
        <v>-0.28866078240637799</v>
      </c>
    </row>
    <row r="3312" spans="1:3" x14ac:dyDescent="0.2">
      <c r="A3312" s="15" t="s">
        <v>3410</v>
      </c>
      <c r="B3312" s="15">
        <v>1.71807034503734</v>
      </c>
      <c r="C3312" s="15">
        <v>1.0336684994777201</v>
      </c>
    </row>
    <row r="3313" spans="1:3" x14ac:dyDescent="0.2">
      <c r="A3313" s="15" t="s">
        <v>3411</v>
      </c>
      <c r="B3313" s="15">
        <v>0.616213793209198</v>
      </c>
      <c r="C3313" s="15">
        <v>0.513157316824851</v>
      </c>
    </row>
    <row r="3314" spans="1:3" x14ac:dyDescent="0.2">
      <c r="A3314" s="15" t="s">
        <v>3412</v>
      </c>
      <c r="B3314" s="15">
        <v>-0.29390944141414399</v>
      </c>
      <c r="C3314" s="15">
        <v>-2.4671607180703801E-2</v>
      </c>
    </row>
    <row r="3315" spans="1:3" x14ac:dyDescent="0.2">
      <c r="A3315" s="15" t="s">
        <v>3413</v>
      </c>
      <c r="B3315" s="15">
        <v>-0.36444523988022098</v>
      </c>
      <c r="C3315" s="15">
        <v>-0.54700272719519305</v>
      </c>
    </row>
    <row r="3316" spans="1:3" x14ac:dyDescent="0.2">
      <c r="A3316" s="15" t="s">
        <v>3414</v>
      </c>
      <c r="B3316" s="15">
        <v>-0.48873665541848998</v>
      </c>
      <c r="C3316" s="15">
        <v>-0.38330945417112999</v>
      </c>
    </row>
    <row r="3317" spans="1:3" x14ac:dyDescent="0.2">
      <c r="A3317" s="15" t="s">
        <v>3415</v>
      </c>
      <c r="B3317" s="15">
        <v>-0.72442797934139502</v>
      </c>
      <c r="C3317" s="15">
        <v>-0.65136947854233296</v>
      </c>
    </row>
    <row r="3318" spans="1:3" x14ac:dyDescent="0.2">
      <c r="A3318" s="15" t="s">
        <v>3416</v>
      </c>
      <c r="B3318" s="15">
        <v>-0.62424476215685298</v>
      </c>
      <c r="C3318" s="15">
        <v>-0.88276244503173895</v>
      </c>
    </row>
    <row r="3319" spans="1:3" x14ac:dyDescent="0.2">
      <c r="A3319" s="15" t="s">
        <v>3417</v>
      </c>
      <c r="B3319" s="15">
        <v>-0.58726105247151295</v>
      </c>
      <c r="C3319" s="15">
        <v>-0.80067788041599597</v>
      </c>
    </row>
    <row r="3320" spans="1:3" x14ac:dyDescent="0.2">
      <c r="A3320" s="15" t="s">
        <v>3418</v>
      </c>
      <c r="B3320" s="15">
        <v>1.48775507285303</v>
      </c>
      <c r="C3320" s="15">
        <v>2.1240443091326102</v>
      </c>
    </row>
    <row r="3321" spans="1:3" x14ac:dyDescent="0.2">
      <c r="A3321" s="15" t="s">
        <v>3419</v>
      </c>
      <c r="B3321" s="15">
        <v>3.4755693364409601</v>
      </c>
      <c r="C3321" s="15">
        <v>1.3617613706041001</v>
      </c>
    </row>
    <row r="3322" spans="1:3" x14ac:dyDescent="0.2">
      <c r="A3322" s="15" t="s">
        <v>3420</v>
      </c>
      <c r="B3322" s="15">
        <v>1.3276328182867601</v>
      </c>
      <c r="C3322" s="15">
        <v>0.61531762942263502</v>
      </c>
    </row>
    <row r="3323" spans="1:3" x14ac:dyDescent="0.2">
      <c r="A3323" s="15" t="s">
        <v>3421</v>
      </c>
      <c r="B3323" s="15">
        <v>0.53336027154379695</v>
      </c>
      <c r="C3323" s="15">
        <v>-8.4099100285013495E-2</v>
      </c>
    </row>
    <row r="3324" spans="1:3" x14ac:dyDescent="0.2">
      <c r="A3324" s="15" t="s">
        <v>3422</v>
      </c>
      <c r="B3324" s="15">
        <v>0.253562549315615</v>
      </c>
      <c r="C3324" s="15">
        <v>-2.1883731736365201E-2</v>
      </c>
    </row>
    <row r="3325" spans="1:3" x14ac:dyDescent="0.2">
      <c r="A3325" s="15" t="s">
        <v>3423</v>
      </c>
      <c r="B3325" s="15">
        <v>5.2246281561965402</v>
      </c>
      <c r="C3325" s="15">
        <v>4.8624511382227302</v>
      </c>
    </row>
    <row r="3326" spans="1:3" x14ac:dyDescent="0.2">
      <c r="A3326" s="15" t="s">
        <v>3424</v>
      </c>
      <c r="B3326" s="15">
        <v>-0.38398596415161701</v>
      </c>
      <c r="C3326" s="15">
        <v>-0.24677237920776501</v>
      </c>
    </row>
    <row r="3327" spans="1:3" x14ac:dyDescent="0.2">
      <c r="A3327" s="15" t="s">
        <v>3425</v>
      </c>
      <c r="B3327" s="15">
        <v>2.2553009153360999</v>
      </c>
      <c r="C3327" s="15">
        <v>1.0856376230678</v>
      </c>
    </row>
    <row r="3328" spans="1:3" x14ac:dyDescent="0.2">
      <c r="A3328" s="15" t="s">
        <v>3426</v>
      </c>
      <c r="B3328" s="15">
        <v>0.98703994463369504</v>
      </c>
      <c r="C3328" s="15">
        <v>0.73943664263763298</v>
      </c>
    </row>
    <row r="3329" spans="1:3" x14ac:dyDescent="0.2">
      <c r="A3329" s="15" t="s">
        <v>3427</v>
      </c>
      <c r="B3329" s="15">
        <v>-0.32447331405236701</v>
      </c>
      <c r="C3329" s="15">
        <v>-0.285307644062748</v>
      </c>
    </row>
    <row r="3330" spans="1:3" x14ac:dyDescent="0.2">
      <c r="A3330" s="15" t="s">
        <v>3428</v>
      </c>
      <c r="B3330" s="15">
        <v>-0.37688020533265598</v>
      </c>
      <c r="C3330" s="15">
        <v>-0.34715060042115697</v>
      </c>
    </row>
    <row r="3331" spans="1:3" x14ac:dyDescent="0.2">
      <c r="A3331" s="15" t="s">
        <v>3429</v>
      </c>
      <c r="B3331" s="15">
        <v>0.40031827052527802</v>
      </c>
      <c r="C3331" s="15">
        <v>0.39833315586300599</v>
      </c>
    </row>
    <row r="3332" spans="1:3" x14ac:dyDescent="0.2">
      <c r="A3332" s="15" t="s">
        <v>3430</v>
      </c>
      <c r="B3332" s="15">
        <v>4.0267175832863096</v>
      </c>
      <c r="C3332" s="15">
        <v>1.98404063284753</v>
      </c>
    </row>
    <row r="3333" spans="1:3" x14ac:dyDescent="0.2">
      <c r="A3333" s="15" t="s">
        <v>3431</v>
      </c>
      <c r="B3333" s="15">
        <v>-1.4020687371210601</v>
      </c>
      <c r="C3333" s="15">
        <v>-0.69182433560316603</v>
      </c>
    </row>
    <row r="3334" spans="1:3" x14ac:dyDescent="0.2">
      <c r="A3334" s="15" t="s">
        <v>3432</v>
      </c>
      <c r="B3334" s="15">
        <v>1.84349751088699</v>
      </c>
      <c r="C3334" s="15">
        <v>1.20504553237644</v>
      </c>
    </row>
    <row r="3335" spans="1:3" x14ac:dyDescent="0.2">
      <c r="A3335" s="15" t="s">
        <v>3433</v>
      </c>
      <c r="B3335" s="15">
        <v>-0.31097158773750999</v>
      </c>
      <c r="C3335" s="15">
        <v>-0.24842752377084201</v>
      </c>
    </row>
    <row r="3336" spans="1:3" x14ac:dyDescent="0.2">
      <c r="A3336" s="15" t="s">
        <v>3434</v>
      </c>
      <c r="B3336" s="15">
        <v>-0.53083052955079502</v>
      </c>
      <c r="C3336" s="15">
        <v>-0.260226226144115</v>
      </c>
    </row>
    <row r="3337" spans="1:3" x14ac:dyDescent="0.2">
      <c r="A3337" s="15" t="s">
        <v>3435</v>
      </c>
      <c r="B3337" s="15">
        <v>1.7251646479718501</v>
      </c>
      <c r="C3337" s="15">
        <v>1.6252223676550599</v>
      </c>
    </row>
    <row r="3338" spans="1:3" x14ac:dyDescent="0.2">
      <c r="A3338" s="15" t="s">
        <v>3436</v>
      </c>
      <c r="B3338" s="15">
        <v>2.7284980638201501</v>
      </c>
      <c r="C3338" s="15">
        <v>1.10072935419426</v>
      </c>
    </row>
    <row r="3339" spans="1:3" x14ac:dyDescent="0.2">
      <c r="A3339" s="15" t="s">
        <v>3437</v>
      </c>
      <c r="B3339" s="15">
        <v>0.84092861393964102</v>
      </c>
      <c r="C3339" s="15">
        <v>0.95507416234569698</v>
      </c>
    </row>
    <row r="3340" spans="1:3" x14ac:dyDescent="0.2">
      <c r="A3340" s="15" t="s">
        <v>3438</v>
      </c>
      <c r="B3340" s="15">
        <v>-0.49365255759622001</v>
      </c>
      <c r="C3340" s="15">
        <v>-0.67119296115350102</v>
      </c>
    </row>
    <row r="3341" spans="1:3" x14ac:dyDescent="0.2">
      <c r="A3341" s="15" t="s">
        <v>3439</v>
      </c>
      <c r="B3341" s="15">
        <v>4.8969640271789201</v>
      </c>
      <c r="C3341" s="15">
        <v>4.5231556804106496</v>
      </c>
    </row>
    <row r="3342" spans="1:3" x14ac:dyDescent="0.2">
      <c r="A3342" s="15" t="s">
        <v>3440</v>
      </c>
      <c r="B3342" s="15">
        <v>-0.59357179715123898</v>
      </c>
      <c r="C3342" s="15">
        <v>-1.38779322011005</v>
      </c>
    </row>
    <row r="3343" spans="1:3" x14ac:dyDescent="0.2">
      <c r="A3343" s="15" t="s">
        <v>3441</v>
      </c>
      <c r="B3343" s="15">
        <v>-0.47397821807128798</v>
      </c>
      <c r="C3343" s="15">
        <v>-0.449405961216365</v>
      </c>
    </row>
    <row r="3344" spans="1:3" x14ac:dyDescent="0.2">
      <c r="A3344" s="15" t="s">
        <v>3442</v>
      </c>
      <c r="B3344" s="15">
        <v>-0.57304483348564195</v>
      </c>
      <c r="C3344" s="15">
        <v>-0.67781755325315796</v>
      </c>
    </row>
    <row r="3345" spans="1:3" x14ac:dyDescent="0.2">
      <c r="A3345" s="15" t="s">
        <v>3443</v>
      </c>
      <c r="B3345" s="15">
        <v>-0.49135359311644899</v>
      </c>
      <c r="C3345" s="15">
        <v>-6.5813982973979501E-2</v>
      </c>
    </row>
    <row r="3346" spans="1:3" x14ac:dyDescent="0.2">
      <c r="A3346" s="15" t="s">
        <v>3444</v>
      </c>
      <c r="B3346" s="15">
        <v>-0.54990744531698599</v>
      </c>
      <c r="C3346" s="15">
        <v>-0.57129384887735501</v>
      </c>
    </row>
    <row r="3347" spans="1:3" x14ac:dyDescent="0.2">
      <c r="A3347" s="15" t="s">
        <v>3445</v>
      </c>
      <c r="B3347" s="15">
        <v>-0.27387653950630098</v>
      </c>
      <c r="C3347" s="15">
        <v>-0.26075207498872999</v>
      </c>
    </row>
    <row r="3348" spans="1:3" x14ac:dyDescent="0.2">
      <c r="A3348" s="15" t="s">
        <v>3446</v>
      </c>
      <c r="B3348" s="15">
        <v>-0.40433857822261399</v>
      </c>
      <c r="C3348" s="15">
        <v>-0.405564704712498</v>
      </c>
    </row>
    <row r="3349" spans="1:3" x14ac:dyDescent="0.2">
      <c r="A3349" s="15" t="s">
        <v>3447</v>
      </c>
      <c r="B3349" s="15">
        <v>-0.514004365364787</v>
      </c>
      <c r="C3349" s="15">
        <v>-0.62584863807900704</v>
      </c>
    </row>
    <row r="3350" spans="1:3" x14ac:dyDescent="0.2">
      <c r="A3350" s="15" t="s">
        <v>3448</v>
      </c>
      <c r="B3350" s="15">
        <v>-0.56981482913355896</v>
      </c>
      <c r="C3350" s="15">
        <v>-0.49867507157079399</v>
      </c>
    </row>
    <row r="3351" spans="1:3" x14ac:dyDescent="0.2">
      <c r="A3351" s="15" t="s">
        <v>3449</v>
      </c>
      <c r="B3351" s="15">
        <v>-0.374838640909678</v>
      </c>
      <c r="C3351" s="15">
        <v>-0.19465898570374501</v>
      </c>
    </row>
    <row r="3352" spans="1:3" x14ac:dyDescent="0.2">
      <c r="A3352" s="15" t="s">
        <v>3450</v>
      </c>
      <c r="B3352" s="15">
        <v>-0.66063288160199796</v>
      </c>
      <c r="C3352" s="15">
        <v>-0.55325498323179401</v>
      </c>
    </row>
    <row r="3353" spans="1:3" x14ac:dyDescent="0.2">
      <c r="A3353" s="15" t="s">
        <v>3451</v>
      </c>
      <c r="B3353" s="15">
        <v>-0.43105896226912699</v>
      </c>
      <c r="C3353" s="15">
        <v>-0.46707517820524802</v>
      </c>
    </row>
    <row r="3354" spans="1:3" x14ac:dyDescent="0.2">
      <c r="A3354" s="15" t="s">
        <v>3452</v>
      </c>
      <c r="B3354" s="15">
        <v>-0.53250374691518199</v>
      </c>
      <c r="C3354" s="15">
        <v>-0.228428022172488</v>
      </c>
    </row>
    <row r="3355" spans="1:3" x14ac:dyDescent="0.2">
      <c r="A3355" s="15" t="s">
        <v>3453</v>
      </c>
      <c r="B3355" s="15">
        <v>2.61439787649917</v>
      </c>
      <c r="C3355" s="15">
        <v>2.7833563884327899</v>
      </c>
    </row>
    <row r="3356" spans="1:3" x14ac:dyDescent="0.2">
      <c r="A3356" s="15" t="s">
        <v>3454</v>
      </c>
      <c r="B3356" s="15">
        <v>-0.40752861061366003</v>
      </c>
      <c r="C3356" s="15">
        <v>-0.109976166672662</v>
      </c>
    </row>
    <row r="3357" spans="1:3" x14ac:dyDescent="0.2">
      <c r="A3357" s="15" t="s">
        <v>3455</v>
      </c>
      <c r="B3357" s="15">
        <v>-0.59277029046727703</v>
      </c>
      <c r="C3357" s="15">
        <v>-0.50016827196824398</v>
      </c>
    </row>
    <row r="3358" spans="1:3" x14ac:dyDescent="0.2">
      <c r="A3358" s="15" t="s">
        <v>3456</v>
      </c>
      <c r="B3358" s="15">
        <v>1.83603290846061</v>
      </c>
      <c r="C3358" s="15">
        <v>1.26337147968108</v>
      </c>
    </row>
    <row r="3359" spans="1:3" x14ac:dyDescent="0.2">
      <c r="A3359" s="15" t="s">
        <v>3457</v>
      </c>
      <c r="B3359" s="15">
        <v>0.91088587216942596</v>
      </c>
      <c r="C3359" s="15">
        <v>0.58983709829462305</v>
      </c>
    </row>
    <row r="3360" spans="1:3" x14ac:dyDescent="0.2">
      <c r="A3360" s="15" t="s">
        <v>3458</v>
      </c>
      <c r="B3360" s="15">
        <v>4.2033684821439303</v>
      </c>
      <c r="C3360" s="15">
        <v>2.4122186531865299</v>
      </c>
    </row>
    <row r="3361" spans="1:3" x14ac:dyDescent="0.2">
      <c r="A3361" s="15" t="s">
        <v>3459</v>
      </c>
      <c r="B3361" s="15">
        <v>3.3911687901731802</v>
      </c>
      <c r="C3361" s="15">
        <v>1.9380573596739501</v>
      </c>
    </row>
    <row r="3362" spans="1:3" x14ac:dyDescent="0.2">
      <c r="A3362" s="15" t="s">
        <v>3460</v>
      </c>
      <c r="B3362" s="15">
        <v>1.08693904652687</v>
      </c>
      <c r="C3362" s="15">
        <v>1.03595772333516</v>
      </c>
    </row>
    <row r="3363" spans="1:3" x14ac:dyDescent="0.2">
      <c r="A3363" s="15" t="s">
        <v>3461</v>
      </c>
      <c r="B3363" s="15">
        <v>0.51379719888476205</v>
      </c>
      <c r="C3363" s="15">
        <v>0.33731052586117999</v>
      </c>
    </row>
    <row r="3364" spans="1:3" x14ac:dyDescent="0.2">
      <c r="A3364" s="15" t="s">
        <v>3462</v>
      </c>
      <c r="B3364" s="15">
        <v>2.4302260475659101</v>
      </c>
      <c r="C3364" s="15">
        <v>1.4341554287920499</v>
      </c>
    </row>
    <row r="3365" spans="1:3" x14ac:dyDescent="0.2">
      <c r="A3365" s="15" t="s">
        <v>3463</v>
      </c>
      <c r="B3365" s="15">
        <v>1.5150191509566999</v>
      </c>
      <c r="C3365" s="15">
        <v>0.89837709536473898</v>
      </c>
    </row>
    <row r="3366" spans="1:3" x14ac:dyDescent="0.2">
      <c r="A3366" s="15" t="s">
        <v>3464</v>
      </c>
      <c r="B3366" s="15">
        <v>2.1566296707506298</v>
      </c>
      <c r="C3366" s="15">
        <v>1.5828412477777301</v>
      </c>
    </row>
    <row r="3367" spans="1:3" x14ac:dyDescent="0.2">
      <c r="A3367" s="15" t="s">
        <v>3465</v>
      </c>
      <c r="B3367" s="15">
        <v>-0.412274593490704</v>
      </c>
      <c r="C3367" s="15">
        <v>-0.56377076398613502</v>
      </c>
    </row>
    <row r="3368" spans="1:3" x14ac:dyDescent="0.2">
      <c r="A3368" s="15" t="s">
        <v>3466</v>
      </c>
      <c r="B3368" s="15">
        <v>3.5538352134509599</v>
      </c>
      <c r="C3368" s="15">
        <v>2.2341614894972599</v>
      </c>
    </row>
    <row r="3369" spans="1:3" x14ac:dyDescent="0.2">
      <c r="A3369" s="15" t="s">
        <v>3467</v>
      </c>
      <c r="B3369" s="15">
        <v>-0.72826799792471497</v>
      </c>
      <c r="C3369" s="15">
        <v>-0.73853644679486496</v>
      </c>
    </row>
    <row r="3370" spans="1:3" x14ac:dyDescent="0.2">
      <c r="A3370" s="15" t="s">
        <v>3468</v>
      </c>
      <c r="B3370" s="15">
        <v>-0.25992449427181902</v>
      </c>
      <c r="C3370" s="15">
        <v>-0.35790769850311799</v>
      </c>
    </row>
    <row r="3371" spans="1:3" x14ac:dyDescent="0.2">
      <c r="A3371" s="15" t="s">
        <v>3469</v>
      </c>
      <c r="B3371" s="15">
        <v>-0.47698610893677501</v>
      </c>
      <c r="C3371" s="15">
        <v>-0.39595968731473802</v>
      </c>
    </row>
    <row r="3372" spans="1:3" x14ac:dyDescent="0.2">
      <c r="A3372" s="15" t="s">
        <v>3470</v>
      </c>
      <c r="B3372" s="15">
        <v>0.78240484437376201</v>
      </c>
      <c r="C3372" s="15">
        <v>0.39801272132055998</v>
      </c>
    </row>
    <row r="3373" spans="1:3" x14ac:dyDescent="0.2">
      <c r="A3373" s="15" t="s">
        <v>3471</v>
      </c>
      <c r="B3373" s="15">
        <v>-0.307776578594533</v>
      </c>
      <c r="C3373" s="15">
        <v>-0.56044834701871304</v>
      </c>
    </row>
    <row r="3374" spans="1:3" x14ac:dyDescent="0.2">
      <c r="A3374" s="15" t="s">
        <v>3472</v>
      </c>
      <c r="B3374" s="15">
        <v>-0.44812858869233302</v>
      </c>
      <c r="C3374" s="15">
        <v>-0.429154018071009</v>
      </c>
    </row>
    <row r="3375" spans="1:3" x14ac:dyDescent="0.2">
      <c r="A3375" s="15" t="s">
        <v>3473</v>
      </c>
      <c r="B3375" s="15">
        <v>-0.57377085351880397</v>
      </c>
      <c r="C3375" s="15">
        <v>-0.68254853082517197</v>
      </c>
    </row>
    <row r="3376" spans="1:3" x14ac:dyDescent="0.2">
      <c r="A3376" s="15" t="s">
        <v>3474</v>
      </c>
      <c r="B3376" s="15">
        <v>-0.49121625947789299</v>
      </c>
      <c r="C3376" s="15">
        <v>-0.424330953627643</v>
      </c>
    </row>
    <row r="3377" spans="1:3" x14ac:dyDescent="0.2">
      <c r="A3377" s="15" t="s">
        <v>3475</v>
      </c>
      <c r="B3377" s="15">
        <v>-0.68589548086190599</v>
      </c>
      <c r="C3377" s="15">
        <v>-0.54689267647573103</v>
      </c>
    </row>
    <row r="3378" spans="1:3" x14ac:dyDescent="0.2">
      <c r="A3378" s="15" t="s">
        <v>3476</v>
      </c>
      <c r="B3378" s="15">
        <v>-0.62440661042592505</v>
      </c>
      <c r="C3378" s="15">
        <v>-0.712669551748491</v>
      </c>
    </row>
    <row r="3379" spans="1:3" x14ac:dyDescent="0.2">
      <c r="A3379" s="15" t="s">
        <v>3477</v>
      </c>
      <c r="B3379" s="15">
        <v>1.06328870544826</v>
      </c>
      <c r="C3379" s="15">
        <v>0.54652777012853504</v>
      </c>
    </row>
    <row r="3380" spans="1:3" x14ac:dyDescent="0.2">
      <c r="A3380" s="15" t="s">
        <v>3478</v>
      </c>
      <c r="B3380" s="15">
        <v>-0.37933667726062797</v>
      </c>
      <c r="C3380" s="15">
        <v>-0.60249542794340605</v>
      </c>
    </row>
    <row r="3381" spans="1:3" x14ac:dyDescent="0.2">
      <c r="A3381" s="15" t="s">
        <v>3479</v>
      </c>
      <c r="B3381" s="15">
        <v>-0.44714287936821201</v>
      </c>
      <c r="C3381" s="15">
        <v>-0.42728476483720301</v>
      </c>
    </row>
    <row r="3382" spans="1:3" x14ac:dyDescent="0.2">
      <c r="A3382" s="15" t="s">
        <v>3480</v>
      </c>
      <c r="B3382" s="15">
        <v>-0.564653000923099</v>
      </c>
      <c r="C3382" s="15">
        <v>-0.93238175449742799</v>
      </c>
    </row>
    <row r="3383" spans="1:3" x14ac:dyDescent="0.2">
      <c r="A3383" s="15" t="s">
        <v>3481</v>
      </c>
      <c r="B3383" s="15">
        <v>-0.35003125987421302</v>
      </c>
      <c r="C3383" s="15">
        <v>-0.179335909928478</v>
      </c>
    </row>
    <row r="3384" spans="1:3" x14ac:dyDescent="0.2">
      <c r="A3384" s="15" t="s">
        <v>3482</v>
      </c>
      <c r="B3384" s="15">
        <v>-0.249381668290103</v>
      </c>
      <c r="C3384" s="15">
        <v>-0.313709306249431</v>
      </c>
    </row>
    <row r="3385" spans="1:3" x14ac:dyDescent="0.2">
      <c r="A3385" s="15" t="s">
        <v>3483</v>
      </c>
      <c r="B3385" s="15">
        <v>-0.25008994277636998</v>
      </c>
      <c r="C3385" s="15">
        <v>-0.27071625720157599</v>
      </c>
    </row>
    <row r="3386" spans="1:3" x14ac:dyDescent="0.2">
      <c r="A3386" s="15" t="s">
        <v>3484</v>
      </c>
      <c r="B3386" s="15">
        <v>1.7623413713424301</v>
      </c>
      <c r="C3386" s="15">
        <v>1.04291761956391</v>
      </c>
    </row>
    <row r="3387" spans="1:3" x14ac:dyDescent="0.2">
      <c r="A3387" s="15" t="s">
        <v>3485</v>
      </c>
      <c r="B3387" s="15">
        <v>-0.61316668651235895</v>
      </c>
      <c r="C3387" s="15">
        <v>-0.56043044859952396</v>
      </c>
    </row>
    <row r="3388" spans="1:3" x14ac:dyDescent="0.2">
      <c r="A3388" s="15" t="s">
        <v>3486</v>
      </c>
      <c r="B3388" s="15">
        <v>-0.39240460940512001</v>
      </c>
      <c r="C3388" s="15">
        <v>-0.28020380205686801</v>
      </c>
    </row>
    <row r="3389" spans="1:3" x14ac:dyDescent="0.2">
      <c r="A3389" s="15" t="s">
        <v>3487</v>
      </c>
      <c r="B3389" s="15">
        <v>-0.40758020191313998</v>
      </c>
      <c r="C3389" s="15">
        <v>-0.21450610281012999</v>
      </c>
    </row>
    <row r="3390" spans="1:3" x14ac:dyDescent="0.2">
      <c r="A3390" s="15" t="s">
        <v>3488</v>
      </c>
      <c r="B3390" s="15">
        <v>-0.253868947793851</v>
      </c>
      <c r="C3390" s="15">
        <v>-0.43110327880099503</v>
      </c>
    </row>
    <row r="3391" spans="1:3" x14ac:dyDescent="0.2">
      <c r="A3391" s="15" t="s">
        <v>3489</v>
      </c>
      <c r="B3391" s="15">
        <v>-0.57420382762586697</v>
      </c>
      <c r="C3391" s="15">
        <v>-0.84034810077296096</v>
      </c>
    </row>
    <row r="3392" spans="1:3" x14ac:dyDescent="0.2">
      <c r="A3392" s="15" t="s">
        <v>3490</v>
      </c>
      <c r="B3392" s="15">
        <v>-0.346701537774108</v>
      </c>
      <c r="C3392" s="15">
        <v>-0.15068411895875999</v>
      </c>
    </row>
    <row r="3393" spans="1:3" x14ac:dyDescent="0.2">
      <c r="A3393" s="15" t="s">
        <v>3491</v>
      </c>
      <c r="B3393" s="15">
        <v>1.6009165418154301</v>
      </c>
      <c r="C3393" s="15">
        <v>1.6174097974480599</v>
      </c>
    </row>
    <row r="3394" spans="1:3" x14ac:dyDescent="0.2">
      <c r="A3394" s="15" t="s">
        <v>3492</v>
      </c>
      <c r="B3394" s="15">
        <v>1.6924305893273199</v>
      </c>
      <c r="C3394" s="15">
        <v>1.11956511221674</v>
      </c>
    </row>
    <row r="3395" spans="1:3" x14ac:dyDescent="0.2">
      <c r="A3395" s="15" t="s">
        <v>3493</v>
      </c>
      <c r="B3395" s="15">
        <v>-0.60404399585549196</v>
      </c>
      <c r="C3395" s="15">
        <v>-0.28828870783601301</v>
      </c>
    </row>
    <row r="3396" spans="1:3" x14ac:dyDescent="0.2">
      <c r="A3396" s="15" t="s">
        <v>3494</v>
      </c>
      <c r="B3396" s="15">
        <v>-0.37129641243785899</v>
      </c>
      <c r="C3396" s="15">
        <v>-0.45479152802026102</v>
      </c>
    </row>
    <row r="3397" spans="1:3" x14ac:dyDescent="0.2">
      <c r="A3397" s="15" t="s">
        <v>3495</v>
      </c>
      <c r="B3397" s="15">
        <v>0.89208157241569197</v>
      </c>
      <c r="C3397" s="15">
        <v>0.46755902127902299</v>
      </c>
    </row>
    <row r="3398" spans="1:3" x14ac:dyDescent="0.2">
      <c r="A3398" s="15" t="s">
        <v>3496</v>
      </c>
      <c r="B3398" s="15">
        <v>-0.46612611026228901</v>
      </c>
      <c r="C3398" s="15">
        <v>-0.44732272691470198</v>
      </c>
    </row>
    <row r="3399" spans="1:3" x14ac:dyDescent="0.2">
      <c r="A3399" s="15" t="s">
        <v>3497</v>
      </c>
      <c r="B3399" s="15">
        <v>-0.47625818058548403</v>
      </c>
      <c r="C3399" s="15">
        <v>-0.339304937875267</v>
      </c>
    </row>
    <row r="3400" spans="1:3" x14ac:dyDescent="0.2">
      <c r="A3400" s="15" t="s">
        <v>3498</v>
      </c>
      <c r="B3400" s="15">
        <v>-0.259132899013295</v>
      </c>
      <c r="C3400" s="15">
        <v>-0.31732605300380401</v>
      </c>
    </row>
    <row r="3401" spans="1:3" x14ac:dyDescent="0.2">
      <c r="A3401" s="15" t="s">
        <v>3499</v>
      </c>
      <c r="B3401" s="15">
        <v>-0.26917789596219099</v>
      </c>
      <c r="C3401" s="15">
        <v>-0.216530618033175</v>
      </c>
    </row>
    <row r="3402" spans="1:3" x14ac:dyDescent="0.2">
      <c r="A3402" s="15" t="s">
        <v>3500</v>
      </c>
      <c r="B3402" s="15">
        <v>-0.415007865763801</v>
      </c>
      <c r="C3402" s="15">
        <v>-0.438488724413923</v>
      </c>
    </row>
    <row r="3403" spans="1:3" x14ac:dyDescent="0.2">
      <c r="A3403" s="15" t="s">
        <v>3501</v>
      </c>
      <c r="B3403" s="15">
        <v>-1.6831692474006199</v>
      </c>
      <c r="C3403" s="15">
        <v>-1.9264280155106599</v>
      </c>
    </row>
    <row r="3404" spans="1:3" x14ac:dyDescent="0.2">
      <c r="A3404" s="15" t="s">
        <v>3502</v>
      </c>
      <c r="B3404" s="15">
        <v>-0.54789886944215804</v>
      </c>
      <c r="C3404" s="15">
        <v>-0.50973283448996998</v>
      </c>
    </row>
    <row r="3405" spans="1:3" x14ac:dyDescent="0.2">
      <c r="A3405" s="15" t="s">
        <v>3503</v>
      </c>
      <c r="B3405" s="15">
        <v>5.1895121550665797</v>
      </c>
      <c r="C3405" s="15">
        <v>4.0580990633484397</v>
      </c>
    </row>
    <row r="3406" spans="1:3" x14ac:dyDescent="0.2">
      <c r="A3406" s="15" t="s">
        <v>3504</v>
      </c>
      <c r="B3406" s="15">
        <v>-0.39430038916180299</v>
      </c>
      <c r="C3406" s="15">
        <v>-0.42867749137633698</v>
      </c>
    </row>
    <row r="3407" spans="1:3" x14ac:dyDescent="0.2">
      <c r="A3407" s="15" t="s">
        <v>3505</v>
      </c>
      <c r="B3407" s="15">
        <v>-0.47594559484976201</v>
      </c>
      <c r="C3407" s="15">
        <v>-0.60884099340865205</v>
      </c>
    </row>
    <row r="3408" spans="1:3" x14ac:dyDescent="0.2">
      <c r="A3408" s="15" t="s">
        <v>3506</v>
      </c>
      <c r="B3408" s="15">
        <v>-0.48998263691336502</v>
      </c>
      <c r="C3408" s="15">
        <v>-0.61451397521249596</v>
      </c>
    </row>
    <row r="3409" spans="1:3" x14ac:dyDescent="0.2">
      <c r="A3409" s="15" t="s">
        <v>3507</v>
      </c>
      <c r="B3409" s="15">
        <v>-0.56799990440276904</v>
      </c>
      <c r="C3409" s="15">
        <v>-0.52301767272820898</v>
      </c>
    </row>
    <row r="3410" spans="1:3" x14ac:dyDescent="0.2">
      <c r="A3410" s="15" t="s">
        <v>3508</v>
      </c>
      <c r="B3410" s="15">
        <v>2.9098631231746799</v>
      </c>
      <c r="C3410" s="15">
        <v>2.1634459021109498</v>
      </c>
    </row>
    <row r="3411" spans="1:3" x14ac:dyDescent="0.2">
      <c r="A3411" s="15" t="s">
        <v>3509</v>
      </c>
      <c r="B3411" s="15">
        <v>4.1121514935460999</v>
      </c>
      <c r="C3411" s="15">
        <v>3.2786021214525598</v>
      </c>
    </row>
    <row r="3412" spans="1:3" x14ac:dyDescent="0.2">
      <c r="A3412" s="15" t="s">
        <v>3510</v>
      </c>
      <c r="B3412" s="15">
        <v>-0.47623324054073801</v>
      </c>
      <c r="C3412" s="15">
        <v>-0.97380028639168503</v>
      </c>
    </row>
    <row r="3413" spans="1:3" x14ac:dyDescent="0.2">
      <c r="A3413" s="15" t="s">
        <v>3511</v>
      </c>
      <c r="B3413" s="15">
        <v>-0.54468194239362699</v>
      </c>
      <c r="C3413" s="15">
        <v>-0.73694721407081598</v>
      </c>
    </row>
    <row r="3414" spans="1:3" x14ac:dyDescent="0.2">
      <c r="A3414" s="15" t="s">
        <v>3512</v>
      </c>
      <c r="B3414" s="15">
        <v>-0.32195177418949</v>
      </c>
      <c r="C3414" s="15">
        <v>-0.23445668627983199</v>
      </c>
    </row>
    <row r="3415" spans="1:3" x14ac:dyDescent="0.2">
      <c r="A3415" s="15" t="s">
        <v>3513</v>
      </c>
      <c r="B3415" s="15">
        <v>-0.74180713635555995</v>
      </c>
      <c r="C3415" s="15">
        <v>-0.48980145255457203</v>
      </c>
    </row>
    <row r="3416" spans="1:3" x14ac:dyDescent="0.2">
      <c r="A3416" s="15" t="s">
        <v>3514</v>
      </c>
      <c r="B3416" s="15">
        <v>-0.41528350438335598</v>
      </c>
      <c r="C3416" s="15">
        <v>-0.37174887240962601</v>
      </c>
    </row>
    <row r="3417" spans="1:3" x14ac:dyDescent="0.2">
      <c r="A3417" s="15" t="s">
        <v>3515</v>
      </c>
      <c r="B3417" s="15">
        <v>-1.20240540451317</v>
      </c>
      <c r="C3417" s="15">
        <v>-1.7569051678997301</v>
      </c>
    </row>
    <row r="3418" spans="1:3" x14ac:dyDescent="0.2">
      <c r="A3418" s="15" t="s">
        <v>3516</v>
      </c>
      <c r="B3418" s="15">
        <v>1.55857721056166</v>
      </c>
      <c r="C3418" s="15">
        <v>0.56282922549773795</v>
      </c>
    </row>
    <row r="3419" spans="1:3" x14ac:dyDescent="0.2">
      <c r="A3419" s="15" t="s">
        <v>3517</v>
      </c>
      <c r="B3419" s="15">
        <v>-0.50722534223993099</v>
      </c>
      <c r="C3419" s="15">
        <v>-0.57541709769441496</v>
      </c>
    </row>
    <row r="3420" spans="1:3" x14ac:dyDescent="0.2">
      <c r="A3420" s="15" t="s">
        <v>3518</v>
      </c>
      <c r="B3420" s="15">
        <v>1.36508107268642</v>
      </c>
      <c r="C3420" s="15">
        <v>1.4165628144183799</v>
      </c>
    </row>
    <row r="3421" spans="1:3" x14ac:dyDescent="0.2">
      <c r="A3421" s="15" t="s">
        <v>3519</v>
      </c>
      <c r="B3421" s="15">
        <v>2.8578089088415801</v>
      </c>
      <c r="C3421" s="15">
        <v>2.33886347200488</v>
      </c>
    </row>
    <row r="3422" spans="1:3" x14ac:dyDescent="0.2">
      <c r="A3422" s="15" t="s">
        <v>3520</v>
      </c>
      <c r="B3422" s="15">
        <v>-0.26176759327989302</v>
      </c>
      <c r="C3422" s="15">
        <v>-0.22848404616729301</v>
      </c>
    </row>
    <row r="3423" spans="1:3" x14ac:dyDescent="0.2">
      <c r="A3423" s="15" t="s">
        <v>3521</v>
      </c>
      <c r="B3423" s="15">
        <v>1.68450683904164</v>
      </c>
      <c r="C3423" s="15">
        <v>1.4993296545113499</v>
      </c>
    </row>
    <row r="3424" spans="1:3" x14ac:dyDescent="0.2">
      <c r="A3424" s="15" t="s">
        <v>3522</v>
      </c>
      <c r="B3424" s="15">
        <v>-0.68998597927126304</v>
      </c>
      <c r="C3424" s="15">
        <v>-0.683246557155886</v>
      </c>
    </row>
    <row r="3425" spans="1:3" x14ac:dyDescent="0.2">
      <c r="A3425" s="15" t="s">
        <v>3523</v>
      </c>
      <c r="B3425" s="15">
        <v>5.0658356201812396</v>
      </c>
      <c r="C3425" s="15">
        <v>3.9464672925954098</v>
      </c>
    </row>
    <row r="3426" spans="1:3" x14ac:dyDescent="0.2">
      <c r="A3426" s="15" t="s">
        <v>3524</v>
      </c>
      <c r="B3426" s="15">
        <v>1.8725277518137999</v>
      </c>
      <c r="C3426" s="15">
        <v>1.5886430587043601</v>
      </c>
    </row>
    <row r="3427" spans="1:3" x14ac:dyDescent="0.2">
      <c r="A3427" s="15" t="s">
        <v>3525</v>
      </c>
      <c r="B3427" s="15">
        <v>-0.32349949411676598</v>
      </c>
      <c r="C3427" s="15">
        <v>-0.31636862234397201</v>
      </c>
    </row>
    <row r="3428" spans="1:3" x14ac:dyDescent="0.2">
      <c r="A3428" s="15" t="s">
        <v>3526</v>
      </c>
      <c r="B3428" s="15">
        <v>-0.35295684693065499</v>
      </c>
      <c r="C3428" s="15">
        <v>-0.72729883410231599</v>
      </c>
    </row>
    <row r="3429" spans="1:3" x14ac:dyDescent="0.2">
      <c r="A3429" s="15" t="s">
        <v>3527</v>
      </c>
      <c r="B3429" s="15">
        <v>-0.65180958200248296</v>
      </c>
      <c r="C3429" s="15">
        <v>-0.76355580277716595</v>
      </c>
    </row>
    <row r="3430" spans="1:3" x14ac:dyDescent="0.2">
      <c r="A3430" s="15" t="s">
        <v>3528</v>
      </c>
      <c r="B3430" s="15">
        <v>-0.40124031678615302</v>
      </c>
      <c r="C3430" s="15">
        <v>-0.37371592590555203</v>
      </c>
    </row>
    <row r="3431" spans="1:3" x14ac:dyDescent="0.2">
      <c r="A3431" s="15" t="s">
        <v>3529</v>
      </c>
      <c r="B3431" s="15">
        <v>-0.42673558839502601</v>
      </c>
      <c r="C3431" s="15">
        <v>-0.64100054658402905</v>
      </c>
    </row>
    <row r="3432" spans="1:3" x14ac:dyDescent="0.2">
      <c r="A3432" s="15" t="s">
        <v>3530</v>
      </c>
      <c r="B3432" s="15">
        <v>-0.69004515207205397</v>
      </c>
      <c r="C3432" s="15">
        <v>-0.69598480770721904</v>
      </c>
    </row>
    <row r="3433" spans="1:3" x14ac:dyDescent="0.2">
      <c r="A3433" s="15" t="s">
        <v>3531</v>
      </c>
      <c r="B3433" s="15">
        <v>-0.56573235751344997</v>
      </c>
      <c r="C3433" s="15">
        <v>-0.56270318792561802</v>
      </c>
    </row>
    <row r="3434" spans="1:3" x14ac:dyDescent="0.2">
      <c r="A3434" s="15" t="s">
        <v>3532</v>
      </c>
      <c r="B3434" s="15">
        <v>-0.610421312614851</v>
      </c>
      <c r="C3434" s="15">
        <v>-0.72266958016111804</v>
      </c>
    </row>
    <row r="3435" spans="1:3" x14ac:dyDescent="0.2">
      <c r="A3435" s="15" t="s">
        <v>3533</v>
      </c>
      <c r="B3435" s="15">
        <v>-0.46998318646574599</v>
      </c>
      <c r="C3435" s="15">
        <v>-0.64171688187112297</v>
      </c>
    </row>
    <row r="3436" spans="1:3" x14ac:dyDescent="0.2">
      <c r="A3436" s="15" t="s">
        <v>3534</v>
      </c>
      <c r="B3436" s="15">
        <v>-0.48225682793229901</v>
      </c>
      <c r="C3436" s="15">
        <v>-0.49173797652242002</v>
      </c>
    </row>
    <row r="3437" spans="1:3" x14ac:dyDescent="0.2">
      <c r="A3437" s="15" t="s">
        <v>3535</v>
      </c>
      <c r="B3437" s="15">
        <v>0.55558974873876099</v>
      </c>
      <c r="C3437" s="15">
        <v>0.240058832137237</v>
      </c>
    </row>
    <row r="3438" spans="1:3" x14ac:dyDescent="0.2">
      <c r="A3438" s="15" t="s">
        <v>3536</v>
      </c>
      <c r="B3438" s="15">
        <v>-0.32147699180404399</v>
      </c>
      <c r="C3438" s="15">
        <v>1.27539183874611E-3</v>
      </c>
    </row>
    <row r="3439" spans="1:3" x14ac:dyDescent="0.2">
      <c r="A3439" s="15" t="s">
        <v>3537</v>
      </c>
      <c r="B3439" s="15">
        <v>-0.83776719795778998</v>
      </c>
      <c r="C3439" s="15">
        <v>-1.0188742164001201</v>
      </c>
    </row>
    <row r="3440" spans="1:3" x14ac:dyDescent="0.2">
      <c r="A3440" s="15" t="s">
        <v>3538</v>
      </c>
      <c r="B3440" s="15">
        <v>-0.56560312669282198</v>
      </c>
      <c r="C3440" s="15">
        <v>-0.31492013730933099</v>
      </c>
    </row>
    <row r="3441" spans="1:3" x14ac:dyDescent="0.2">
      <c r="A3441" s="15" t="s">
        <v>3539</v>
      </c>
      <c r="B3441" s="15">
        <v>-0.36879443520117</v>
      </c>
      <c r="C3441" s="15">
        <v>-0.13944155648436099</v>
      </c>
    </row>
    <row r="3442" spans="1:3" x14ac:dyDescent="0.2">
      <c r="A3442" s="15" t="s">
        <v>3540</v>
      </c>
      <c r="B3442" s="15">
        <v>0.40275325528574302</v>
      </c>
      <c r="C3442" s="15">
        <v>0.43069210657653101</v>
      </c>
    </row>
    <row r="3443" spans="1:3" x14ac:dyDescent="0.2">
      <c r="A3443" s="15" t="s">
        <v>3541</v>
      </c>
      <c r="B3443" s="15">
        <v>-0.310877930162412</v>
      </c>
      <c r="C3443" s="15">
        <v>-0.45659557163620801</v>
      </c>
    </row>
    <row r="3444" spans="1:3" x14ac:dyDescent="0.2">
      <c r="A3444" s="15" t="s">
        <v>3542</v>
      </c>
      <c r="B3444" s="15">
        <v>-0.29478168366065099</v>
      </c>
      <c r="C3444" s="15">
        <v>-0.34986038673838599</v>
      </c>
    </row>
    <row r="3445" spans="1:3" x14ac:dyDescent="0.2">
      <c r="A3445" s="15" t="s">
        <v>3543</v>
      </c>
      <c r="B3445" s="15">
        <v>-0.66211236436519505</v>
      </c>
      <c r="C3445" s="15">
        <v>-0.62915150783525198</v>
      </c>
    </row>
    <row r="3446" spans="1:3" x14ac:dyDescent="0.2">
      <c r="A3446" s="15" t="s">
        <v>3544</v>
      </c>
      <c r="B3446" s="15">
        <v>4.1434851053183399</v>
      </c>
      <c r="C3446" s="15">
        <v>3.4414258598287302</v>
      </c>
    </row>
    <row r="3447" spans="1:3" x14ac:dyDescent="0.2">
      <c r="A3447" s="15" t="s">
        <v>3545</v>
      </c>
      <c r="B3447" s="15">
        <v>-0.84811264495309202</v>
      </c>
      <c r="C3447" s="15">
        <v>-0.58704291137446196</v>
      </c>
    </row>
    <row r="3448" spans="1:3" x14ac:dyDescent="0.2">
      <c r="A3448" s="15" t="s">
        <v>3546</v>
      </c>
      <c r="B3448" s="15">
        <v>-0.50740666511760302</v>
      </c>
      <c r="C3448" s="15">
        <v>-0.305550515145525</v>
      </c>
    </row>
    <row r="3449" spans="1:3" x14ac:dyDescent="0.2">
      <c r="A3449" s="15" t="s">
        <v>3547</v>
      </c>
      <c r="B3449" s="15">
        <v>-0.47478878525167101</v>
      </c>
      <c r="C3449" s="15">
        <v>-0.64586430449705301</v>
      </c>
    </row>
    <row r="3450" spans="1:3" x14ac:dyDescent="0.2">
      <c r="A3450" s="15" t="s">
        <v>3548</v>
      </c>
      <c r="B3450" s="15">
        <v>-0.53700511482519597</v>
      </c>
      <c r="C3450" s="15">
        <v>-0.51185662128770304</v>
      </c>
    </row>
    <row r="3451" spans="1:3" x14ac:dyDescent="0.2">
      <c r="A3451" s="15" t="s">
        <v>3549</v>
      </c>
      <c r="B3451" s="15">
        <v>0.56044873975048604</v>
      </c>
      <c r="C3451" s="15">
        <v>-0.16948146956138099</v>
      </c>
    </row>
    <row r="3452" spans="1:3" x14ac:dyDescent="0.2">
      <c r="A3452" s="15" t="s">
        <v>3550</v>
      </c>
      <c r="B3452" s="15">
        <v>-0.83972703784480895</v>
      </c>
      <c r="C3452" s="15">
        <v>-0.97374020471423495</v>
      </c>
    </row>
    <row r="3453" spans="1:3" x14ac:dyDescent="0.2">
      <c r="A3453" s="15" t="s">
        <v>3551</v>
      </c>
      <c r="B3453" s="15">
        <v>-0.50523311724979003</v>
      </c>
      <c r="C3453" s="15">
        <v>-0.53664544622824994</v>
      </c>
    </row>
    <row r="3454" spans="1:3" x14ac:dyDescent="0.2">
      <c r="A3454" s="15" t="s">
        <v>3552</v>
      </c>
      <c r="B3454" s="15">
        <v>1.0291307946242301</v>
      </c>
      <c r="C3454" s="15">
        <v>1.0743818171141799</v>
      </c>
    </row>
    <row r="3455" spans="1:3" x14ac:dyDescent="0.2">
      <c r="A3455" s="15" t="s">
        <v>3553</v>
      </c>
      <c r="B3455" s="15">
        <v>-0.59657919730519304</v>
      </c>
      <c r="C3455" s="15">
        <v>-0.35418068530910402</v>
      </c>
    </row>
    <row r="3456" spans="1:3" x14ac:dyDescent="0.2">
      <c r="A3456" s="15" t="s">
        <v>3554</v>
      </c>
      <c r="B3456" s="15">
        <v>-0.56034683724656997</v>
      </c>
      <c r="C3456" s="15">
        <v>-0.44487228657402</v>
      </c>
    </row>
    <row r="3457" spans="1:3" x14ac:dyDescent="0.2">
      <c r="A3457" s="15" t="s">
        <v>3555</v>
      </c>
      <c r="B3457" s="15">
        <v>-0.472243412708368</v>
      </c>
      <c r="C3457" s="15">
        <v>-0.50412135952773796</v>
      </c>
    </row>
    <row r="3458" spans="1:3" x14ac:dyDescent="0.2">
      <c r="A3458" s="15" t="s">
        <v>3556</v>
      </c>
      <c r="B3458" s="15">
        <v>-0.50499459362831001</v>
      </c>
      <c r="C3458" s="15">
        <v>-0.37825139763360399</v>
      </c>
    </row>
    <row r="3459" spans="1:3" x14ac:dyDescent="0.2">
      <c r="A3459" s="15" t="s">
        <v>3557</v>
      </c>
      <c r="B3459" s="15">
        <v>-0.23638041161423701</v>
      </c>
      <c r="C3459" s="15">
        <v>-0.31393342635176003</v>
      </c>
    </row>
    <row r="3460" spans="1:3" x14ac:dyDescent="0.2">
      <c r="A3460" s="15" t="s">
        <v>3558</v>
      </c>
      <c r="B3460" s="15">
        <v>-0.61894869037063804</v>
      </c>
      <c r="C3460" s="15">
        <v>-0.48028091866475098</v>
      </c>
    </row>
    <row r="3461" spans="1:3" x14ac:dyDescent="0.2">
      <c r="A3461" s="15" t="s">
        <v>3559</v>
      </c>
      <c r="B3461" s="15">
        <v>-0.42499235172716598</v>
      </c>
      <c r="C3461" s="15">
        <v>-0.41540362215221399</v>
      </c>
    </row>
    <row r="3462" spans="1:3" x14ac:dyDescent="0.2">
      <c r="A3462" s="15" t="s">
        <v>3560</v>
      </c>
      <c r="B3462" s="15">
        <v>-0.63418072260856695</v>
      </c>
      <c r="C3462" s="15">
        <v>-0.583951324930575</v>
      </c>
    </row>
    <row r="3463" spans="1:3" x14ac:dyDescent="0.2">
      <c r="A3463" s="15" t="s">
        <v>3561</v>
      </c>
      <c r="B3463" s="15">
        <v>-0.30431186391516202</v>
      </c>
      <c r="C3463" s="15">
        <v>-0.13744787832018299</v>
      </c>
    </row>
    <row r="3464" spans="1:3" x14ac:dyDescent="0.2">
      <c r="A3464" s="15" t="s">
        <v>3562</v>
      </c>
      <c r="B3464" s="15">
        <v>-0.66651103813400903</v>
      </c>
      <c r="C3464" s="15">
        <v>-0.45865988163920701</v>
      </c>
    </row>
    <row r="3465" spans="1:3" x14ac:dyDescent="0.2">
      <c r="A3465" s="15" t="s">
        <v>3563</v>
      </c>
      <c r="B3465" s="15">
        <v>1.4761454853843301</v>
      </c>
      <c r="C3465" s="15">
        <v>0.95783213978549997</v>
      </c>
    </row>
    <row r="3466" spans="1:3" x14ac:dyDescent="0.2">
      <c r="A3466" s="15" t="s">
        <v>3564</v>
      </c>
      <c r="B3466" s="15">
        <v>2.3439326169037198</v>
      </c>
      <c r="C3466" s="15">
        <v>1.9695898271127901</v>
      </c>
    </row>
    <row r="3467" spans="1:3" x14ac:dyDescent="0.2">
      <c r="A3467" s="15" t="s">
        <v>3565</v>
      </c>
      <c r="B3467" s="15">
        <v>-0.41568665576984898</v>
      </c>
      <c r="C3467" s="15">
        <v>-0.26534724525440301</v>
      </c>
    </row>
    <row r="3468" spans="1:3" x14ac:dyDescent="0.2">
      <c r="A3468" s="15" t="s">
        <v>3566</v>
      </c>
      <c r="B3468" s="15">
        <v>-0.25095583115685299</v>
      </c>
      <c r="C3468" s="15">
        <v>-0.14317662711360701</v>
      </c>
    </row>
    <row r="3469" spans="1:3" x14ac:dyDescent="0.2">
      <c r="A3469" s="15" t="s">
        <v>3567</v>
      </c>
      <c r="B3469" s="15">
        <v>-0.44602452815886701</v>
      </c>
      <c r="C3469" s="15">
        <v>-0.40412466636692101</v>
      </c>
    </row>
    <row r="3470" spans="1:3" x14ac:dyDescent="0.2">
      <c r="A3470" s="15" t="s">
        <v>3568</v>
      </c>
      <c r="B3470" s="15">
        <v>-0.70956270633179697</v>
      </c>
      <c r="C3470" s="15">
        <v>-0.62934261533543201</v>
      </c>
    </row>
    <row r="3471" spans="1:3" x14ac:dyDescent="0.2">
      <c r="A3471" s="15" t="s">
        <v>3569</v>
      </c>
      <c r="B3471" s="15">
        <v>-0.20719700471256799</v>
      </c>
      <c r="C3471" s="15">
        <v>-0.31537808082775298</v>
      </c>
    </row>
    <row r="3472" spans="1:3" x14ac:dyDescent="0.2">
      <c r="A3472" s="15" t="s">
        <v>3570</v>
      </c>
      <c r="B3472" s="15">
        <v>-0.62206635504750096</v>
      </c>
      <c r="C3472" s="15">
        <v>-0.60020179847463295</v>
      </c>
    </row>
    <row r="3473" spans="1:3" x14ac:dyDescent="0.2">
      <c r="A3473" s="15" t="s">
        <v>3571</v>
      </c>
      <c r="B3473" s="15">
        <v>-0.38757673966353201</v>
      </c>
      <c r="C3473" s="15">
        <v>-0.41788276201692498</v>
      </c>
    </row>
    <row r="3474" spans="1:3" x14ac:dyDescent="0.2">
      <c r="A3474" s="15" t="s">
        <v>3572</v>
      </c>
      <c r="B3474" s="15">
        <v>-0.44179042470617902</v>
      </c>
      <c r="C3474" s="15">
        <v>-0.51291472342743705</v>
      </c>
    </row>
    <row r="3475" spans="1:3" x14ac:dyDescent="0.2">
      <c r="A3475" s="15" t="s">
        <v>3573</v>
      </c>
      <c r="B3475" s="15">
        <v>0.96686295971441605</v>
      </c>
      <c r="C3475" s="15">
        <v>0.59457253968551305</v>
      </c>
    </row>
    <row r="3476" spans="1:3" x14ac:dyDescent="0.2">
      <c r="A3476" s="15" t="s">
        <v>3574</v>
      </c>
      <c r="B3476" s="15">
        <v>-0.49801686140672902</v>
      </c>
      <c r="C3476" s="15">
        <v>-0.44876365140931601</v>
      </c>
    </row>
    <row r="3477" spans="1:3" x14ac:dyDescent="0.2">
      <c r="A3477" s="15" t="s">
        <v>3575</v>
      </c>
      <c r="B3477" s="15">
        <v>-0.74954536622233703</v>
      </c>
      <c r="C3477" s="15">
        <v>-0.64115476637240898</v>
      </c>
    </row>
    <row r="3478" spans="1:3" x14ac:dyDescent="0.2">
      <c r="A3478" s="15" t="s">
        <v>3576</v>
      </c>
      <c r="B3478" s="15">
        <v>-0.54481085811529495</v>
      </c>
      <c r="C3478" s="15">
        <v>-0.516390380460929</v>
      </c>
    </row>
    <row r="3479" spans="1:3" x14ac:dyDescent="0.2">
      <c r="A3479" s="15" t="s">
        <v>3577</v>
      </c>
      <c r="B3479" s="15">
        <v>0.64666371592523497</v>
      </c>
      <c r="C3479" s="15">
        <v>0.40737309806465699</v>
      </c>
    </row>
    <row r="3480" spans="1:3" x14ac:dyDescent="0.2">
      <c r="A3480" s="15" t="s">
        <v>3578</v>
      </c>
      <c r="B3480" s="15">
        <v>-0.40280992788258702</v>
      </c>
      <c r="C3480" s="15">
        <v>-0.29855391802048298</v>
      </c>
    </row>
    <row r="3481" spans="1:3" x14ac:dyDescent="0.2">
      <c r="A3481" s="15" t="s">
        <v>3579</v>
      </c>
      <c r="B3481" s="15">
        <v>-0.383715004770183</v>
      </c>
      <c r="C3481" s="15">
        <v>-0.28155009187462399</v>
      </c>
    </row>
    <row r="3482" spans="1:3" x14ac:dyDescent="0.2">
      <c r="A3482" s="15" t="s">
        <v>3580</v>
      </c>
      <c r="B3482" s="15">
        <v>-0.76115814710448604</v>
      </c>
      <c r="C3482" s="15">
        <v>-0.71707837107751904</v>
      </c>
    </row>
    <row r="3483" spans="1:3" x14ac:dyDescent="0.2">
      <c r="A3483" s="15" t="s">
        <v>3581</v>
      </c>
      <c r="B3483" s="15">
        <v>2.8933099767162598</v>
      </c>
      <c r="C3483" s="15">
        <v>2.67939603645253</v>
      </c>
    </row>
    <row r="3484" spans="1:3" x14ac:dyDescent="0.2">
      <c r="A3484" s="15" t="s">
        <v>3582</v>
      </c>
      <c r="B3484" s="15">
        <v>1.70830739854125</v>
      </c>
      <c r="C3484" s="15">
        <v>1.65647753009017</v>
      </c>
    </row>
    <row r="3485" spans="1:3" x14ac:dyDescent="0.2">
      <c r="A3485" s="15" t="s">
        <v>3583</v>
      </c>
      <c r="B3485" s="15">
        <v>-0.77934263959890704</v>
      </c>
      <c r="C3485" s="15">
        <v>-0.64858478385773</v>
      </c>
    </row>
    <row r="3486" spans="1:3" x14ac:dyDescent="0.2">
      <c r="A3486" s="15" t="s">
        <v>3584</v>
      </c>
      <c r="B3486" s="15">
        <v>0.48050557501803898</v>
      </c>
      <c r="C3486" s="15">
        <v>0.104012904714644</v>
      </c>
    </row>
    <row r="3487" spans="1:3" x14ac:dyDescent="0.2">
      <c r="A3487" s="15" t="s">
        <v>3585</v>
      </c>
      <c r="B3487" s="15">
        <v>-0.70728659066738397</v>
      </c>
      <c r="C3487" s="15">
        <v>-0.83055236755463502</v>
      </c>
    </row>
    <row r="3488" spans="1:3" x14ac:dyDescent="0.2">
      <c r="A3488" s="15" t="s">
        <v>3586</v>
      </c>
      <c r="B3488" s="15">
        <v>-0.63086919254529195</v>
      </c>
      <c r="C3488" s="15">
        <v>-0.51843763863539005</v>
      </c>
    </row>
    <row r="3489" spans="1:3" x14ac:dyDescent="0.2">
      <c r="A3489" s="15" t="s">
        <v>3587</v>
      </c>
      <c r="B3489" s="15">
        <v>-0.69524229375432101</v>
      </c>
      <c r="C3489" s="15">
        <v>-0.42478974444397399</v>
      </c>
    </row>
    <row r="3490" spans="1:3" x14ac:dyDescent="0.2">
      <c r="A3490" s="15" t="s">
        <v>3588</v>
      </c>
      <c r="B3490" s="15">
        <v>1.6460367357041299</v>
      </c>
      <c r="C3490" s="15">
        <v>1.35742481213482</v>
      </c>
    </row>
    <row r="3491" spans="1:3" x14ac:dyDescent="0.2">
      <c r="A3491" s="15" t="s">
        <v>3589</v>
      </c>
      <c r="B3491" s="15">
        <v>4.7293323760894603</v>
      </c>
      <c r="C3491" s="15">
        <v>3.6718888669741201</v>
      </c>
    </row>
    <row r="3492" spans="1:3" x14ac:dyDescent="0.2">
      <c r="A3492" s="15" t="s">
        <v>3590</v>
      </c>
      <c r="B3492" s="15">
        <v>1.9169326577144701</v>
      </c>
      <c r="C3492" s="15">
        <v>1.7070570905634599</v>
      </c>
    </row>
    <row r="3493" spans="1:3" x14ac:dyDescent="0.2">
      <c r="A3493" s="15" t="s">
        <v>3591</v>
      </c>
      <c r="B3493" s="15">
        <v>-0.97621346203659398</v>
      </c>
      <c r="C3493" s="15">
        <v>-0.87097224931501505</v>
      </c>
    </row>
    <row r="3494" spans="1:3" x14ac:dyDescent="0.2">
      <c r="A3494" s="15" t="s">
        <v>3592</v>
      </c>
      <c r="B3494" s="15">
        <v>0.26812264408584602</v>
      </c>
      <c r="C3494" s="15">
        <v>0.18611150175543201</v>
      </c>
    </row>
    <row r="3495" spans="1:3" x14ac:dyDescent="0.2">
      <c r="A3495" s="15" t="s">
        <v>3593</v>
      </c>
      <c r="B3495" s="15">
        <v>-0.31549250061374301</v>
      </c>
      <c r="C3495" s="15">
        <v>-0.31846976691766399</v>
      </c>
    </row>
    <row r="3496" spans="1:3" x14ac:dyDescent="0.2">
      <c r="A3496" s="15" t="s">
        <v>3594</v>
      </c>
      <c r="B3496" s="15">
        <v>1.6501402383895201</v>
      </c>
      <c r="C3496" s="15">
        <v>2.0198127196131401</v>
      </c>
    </row>
    <row r="3497" spans="1:3" x14ac:dyDescent="0.2">
      <c r="A3497" s="15" t="s">
        <v>3595</v>
      </c>
      <c r="B3497" s="15">
        <v>1.92305934720129</v>
      </c>
      <c r="C3497" s="15">
        <v>0.98820213632785903</v>
      </c>
    </row>
    <row r="3498" spans="1:3" x14ac:dyDescent="0.2">
      <c r="A3498" s="15" t="s">
        <v>3596</v>
      </c>
      <c r="B3498" s="15">
        <v>4.2326308764601297</v>
      </c>
      <c r="C3498" s="15">
        <v>2.82383153625489</v>
      </c>
    </row>
    <row r="3499" spans="1:3" x14ac:dyDescent="0.2">
      <c r="A3499" s="15" t="s">
        <v>3597</v>
      </c>
      <c r="B3499" s="15">
        <v>-1.7116898658593001</v>
      </c>
      <c r="C3499" s="15">
        <v>-1.0214768925342199</v>
      </c>
    </row>
    <row r="3500" spans="1:3" x14ac:dyDescent="0.2">
      <c r="A3500" s="15" t="s">
        <v>3598</v>
      </c>
      <c r="B3500" s="15">
        <v>0.88223255024237002</v>
      </c>
      <c r="C3500" s="15">
        <v>-5.5998837912492397E-3</v>
      </c>
    </row>
    <row r="3501" spans="1:3" x14ac:dyDescent="0.2">
      <c r="A3501" s="15" t="s">
        <v>3599</v>
      </c>
      <c r="B3501" s="15">
        <v>1.67011624230274</v>
      </c>
      <c r="C3501" s="15">
        <v>1.5351304246626301</v>
      </c>
    </row>
    <row r="3502" spans="1:3" x14ac:dyDescent="0.2">
      <c r="A3502" s="15" t="s">
        <v>3600</v>
      </c>
      <c r="B3502" s="15">
        <v>6.4409604838205503</v>
      </c>
      <c r="C3502" s="15">
        <v>5.0162836568709803</v>
      </c>
    </row>
    <row r="3503" spans="1:3" x14ac:dyDescent="0.2">
      <c r="A3503" s="15" t="s">
        <v>3601</v>
      </c>
      <c r="B3503" s="15">
        <v>5.9997458241541004</v>
      </c>
      <c r="C3503" s="15">
        <v>5.5925224890931498</v>
      </c>
    </row>
    <row r="3504" spans="1:3" x14ac:dyDescent="0.2">
      <c r="A3504" s="15" t="s">
        <v>3602</v>
      </c>
      <c r="B3504" s="15">
        <v>1.4149739688086</v>
      </c>
      <c r="C3504" s="15">
        <v>1.2836279386979901</v>
      </c>
    </row>
    <row r="3505" spans="1:3" x14ac:dyDescent="0.2">
      <c r="A3505" s="15" t="s">
        <v>3603</v>
      </c>
      <c r="B3505" s="15">
        <v>-0.56732013556142302</v>
      </c>
      <c r="C3505" s="15">
        <v>-0.38157027633399898</v>
      </c>
    </row>
    <row r="3506" spans="1:3" x14ac:dyDescent="0.2">
      <c r="A3506" s="15" t="s">
        <v>3604</v>
      </c>
      <c r="B3506" s="15">
        <v>-0.272191128979273</v>
      </c>
      <c r="C3506" s="15">
        <v>-7.3523212296536203E-2</v>
      </c>
    </row>
    <row r="3507" spans="1:3" x14ac:dyDescent="0.2">
      <c r="A3507" s="15" t="s">
        <v>3605</v>
      </c>
      <c r="B3507" s="15">
        <v>0.9784628583428</v>
      </c>
      <c r="C3507" s="15">
        <v>0.43281251511229601</v>
      </c>
    </row>
    <row r="3508" spans="1:3" x14ac:dyDescent="0.2">
      <c r="A3508" s="15" t="s">
        <v>3606</v>
      </c>
      <c r="B3508" s="15">
        <v>10.0139301625127</v>
      </c>
      <c r="C3508" s="15">
        <v>9.2463319036065705</v>
      </c>
    </row>
    <row r="3509" spans="1:3" x14ac:dyDescent="0.2">
      <c r="A3509" s="15" t="s">
        <v>3607</v>
      </c>
      <c r="B3509" s="15">
        <v>1.85831944410713</v>
      </c>
      <c r="C3509" s="15">
        <v>1.7443497254576099</v>
      </c>
    </row>
    <row r="3510" spans="1:3" x14ac:dyDescent="0.2">
      <c r="A3510" s="15" t="s">
        <v>3608</v>
      </c>
      <c r="B3510" s="15">
        <v>-0.718264477321224</v>
      </c>
      <c r="C3510" s="15">
        <v>-0.80887325558225398</v>
      </c>
    </row>
    <row r="3511" spans="1:3" x14ac:dyDescent="0.2">
      <c r="A3511" s="15" t="s">
        <v>3609</v>
      </c>
      <c r="B3511" s="15">
        <v>-0.31685894742041298</v>
      </c>
      <c r="C3511" s="15">
        <v>-0.39894023693972003</v>
      </c>
    </row>
    <row r="3512" spans="1:3" x14ac:dyDescent="0.2">
      <c r="A3512" s="15" t="s">
        <v>3610</v>
      </c>
      <c r="B3512" s="15">
        <v>0.88026342288525194</v>
      </c>
      <c r="C3512" s="15">
        <v>0.328339496774189</v>
      </c>
    </row>
    <row r="3513" spans="1:3" x14ac:dyDescent="0.2">
      <c r="A3513" s="15" t="s">
        <v>3611</v>
      </c>
      <c r="B3513" s="15">
        <v>1.5462340516511399</v>
      </c>
      <c r="C3513" s="15">
        <v>1.4419183284435799</v>
      </c>
    </row>
    <row r="3514" spans="1:3" x14ac:dyDescent="0.2">
      <c r="A3514" s="15" t="s">
        <v>3612</v>
      </c>
      <c r="B3514" s="15">
        <v>1.91927168045873</v>
      </c>
      <c r="C3514" s="15">
        <v>1.46356560713813</v>
      </c>
    </row>
    <row r="3515" spans="1:3" x14ac:dyDescent="0.2">
      <c r="A3515" s="15" t="s">
        <v>3613</v>
      </c>
      <c r="B3515" s="15">
        <v>-0.73251819751352099</v>
      </c>
      <c r="C3515" s="15">
        <v>-0.246729985120828</v>
      </c>
    </row>
    <row r="3516" spans="1:3" x14ac:dyDescent="0.2">
      <c r="A3516" s="15" t="s">
        <v>3614</v>
      </c>
      <c r="B3516" s="15">
        <v>-0.48447807406534799</v>
      </c>
      <c r="C3516" s="15">
        <v>-0.50052551936693901</v>
      </c>
    </row>
    <row r="3517" spans="1:3" x14ac:dyDescent="0.2">
      <c r="A3517" s="15" t="s">
        <v>3615</v>
      </c>
      <c r="B3517" s="15">
        <v>1.10441180860654</v>
      </c>
      <c r="C3517" s="15">
        <v>0.20678374948332701</v>
      </c>
    </row>
    <row r="3518" spans="1:3" x14ac:dyDescent="0.2">
      <c r="A3518" s="15" t="s">
        <v>3616</v>
      </c>
      <c r="B3518" s="15">
        <v>-0.481723975742816</v>
      </c>
      <c r="C3518" s="15">
        <v>-0.47895999765416503</v>
      </c>
    </row>
    <row r="3519" spans="1:3" x14ac:dyDescent="0.2">
      <c r="A3519" s="15" t="s">
        <v>3617</v>
      </c>
      <c r="B3519" s="15">
        <v>-0.35688032511261603</v>
      </c>
      <c r="C3519" s="15">
        <v>-0.38976782381443997</v>
      </c>
    </row>
    <row r="3520" spans="1:3" x14ac:dyDescent="0.2">
      <c r="A3520" s="15" t="s">
        <v>3618</v>
      </c>
      <c r="B3520" s="15">
        <v>1.10314455294043</v>
      </c>
      <c r="C3520" s="15">
        <v>1.3570586405732501</v>
      </c>
    </row>
    <row r="3521" spans="1:3" x14ac:dyDescent="0.2">
      <c r="A3521" s="15" t="s">
        <v>3619</v>
      </c>
      <c r="B3521" s="15">
        <v>-0.36991450154201699</v>
      </c>
      <c r="C3521" s="15">
        <v>-0.57301621588899099</v>
      </c>
    </row>
    <row r="3522" spans="1:3" x14ac:dyDescent="0.2">
      <c r="A3522" s="15" t="s">
        <v>3620</v>
      </c>
      <c r="B3522" s="15">
        <v>-0.75813653288213501</v>
      </c>
      <c r="C3522" s="15">
        <v>-0.79154848595159399</v>
      </c>
    </row>
    <row r="3523" spans="1:3" x14ac:dyDescent="0.2">
      <c r="A3523" s="15" t="s">
        <v>3621</v>
      </c>
      <c r="B3523" s="15">
        <v>-0.49056031523217403</v>
      </c>
      <c r="C3523" s="15">
        <v>-0.602569624859423</v>
      </c>
    </row>
    <row r="3524" spans="1:3" x14ac:dyDescent="0.2">
      <c r="A3524" s="15" t="s">
        <v>3622</v>
      </c>
      <c r="B3524" s="15">
        <v>-0.36720243841387901</v>
      </c>
      <c r="C3524" s="15">
        <v>-0.38748542083253601</v>
      </c>
    </row>
    <row r="3525" spans="1:3" x14ac:dyDescent="0.2">
      <c r="A3525" s="15" t="s">
        <v>3623</v>
      </c>
      <c r="B3525" s="15">
        <v>-0.67891524273382897</v>
      </c>
      <c r="C3525" s="15">
        <v>-0.67368921092187095</v>
      </c>
    </row>
    <row r="3526" spans="1:3" x14ac:dyDescent="0.2">
      <c r="A3526" s="15" t="s">
        <v>3624</v>
      </c>
      <c r="B3526" s="15">
        <v>1.2885307458967601</v>
      </c>
      <c r="C3526" s="15">
        <v>1.3373411147341401</v>
      </c>
    </row>
    <row r="3527" spans="1:3" x14ac:dyDescent="0.2">
      <c r="A3527" s="15" t="s">
        <v>3625</v>
      </c>
      <c r="B3527" s="15">
        <v>1.90456436855475</v>
      </c>
      <c r="C3527" s="15">
        <v>1.55731336547999</v>
      </c>
    </row>
    <row r="3528" spans="1:3" x14ac:dyDescent="0.2">
      <c r="A3528" s="15" t="s">
        <v>3626</v>
      </c>
      <c r="B3528" s="15">
        <v>-0.47267049123877802</v>
      </c>
      <c r="C3528" s="15">
        <v>-0.50026544543847995</v>
      </c>
    </row>
    <row r="3529" spans="1:3" x14ac:dyDescent="0.2">
      <c r="A3529" s="15" t="s">
        <v>3627</v>
      </c>
      <c r="B3529" s="15">
        <v>-0.54834593435161105</v>
      </c>
      <c r="C3529" s="15">
        <v>-0.47468180002718102</v>
      </c>
    </row>
    <row r="3530" spans="1:3" x14ac:dyDescent="0.2">
      <c r="A3530" s="15" t="s">
        <v>3628</v>
      </c>
      <c r="B3530" s="15">
        <v>-0.48562505401416201</v>
      </c>
      <c r="C3530" s="15">
        <v>-0.52786080300463001</v>
      </c>
    </row>
    <row r="3531" spans="1:3" x14ac:dyDescent="0.2">
      <c r="A3531" s="15" t="s">
        <v>3629</v>
      </c>
      <c r="B3531" s="15">
        <v>-0.38909518726618603</v>
      </c>
      <c r="C3531" s="15">
        <v>-0.52784984606410301</v>
      </c>
    </row>
    <row r="3532" spans="1:3" x14ac:dyDescent="0.2">
      <c r="A3532" s="15" t="s">
        <v>3630</v>
      </c>
      <c r="B3532" s="15">
        <v>0.60499915022050499</v>
      </c>
      <c r="C3532" s="15">
        <v>-1.9111755387544099E-2</v>
      </c>
    </row>
    <row r="3533" spans="1:3" x14ac:dyDescent="0.2">
      <c r="A3533" s="15" t="s">
        <v>3631</v>
      </c>
      <c r="B3533" s="15">
        <v>-0.94937454265825905</v>
      </c>
      <c r="C3533" s="15">
        <v>-1.81886585982927</v>
      </c>
    </row>
    <row r="3534" spans="1:3" x14ac:dyDescent="0.2">
      <c r="A3534" s="15" t="s">
        <v>3632</v>
      </c>
      <c r="B3534" s="15">
        <v>-0.59316591677816899</v>
      </c>
      <c r="C3534" s="15">
        <v>-0.79099391217312398</v>
      </c>
    </row>
    <row r="3535" spans="1:3" x14ac:dyDescent="0.2">
      <c r="A3535" s="15" t="s">
        <v>3633</v>
      </c>
      <c r="B3535" s="15">
        <v>-0.62674846987829402</v>
      </c>
      <c r="C3535" s="15">
        <v>-0.36826591443122902</v>
      </c>
    </row>
    <row r="3536" spans="1:3" x14ac:dyDescent="0.2">
      <c r="A3536" s="15" t="s">
        <v>3634</v>
      </c>
      <c r="B3536" s="15">
        <v>-0.386749334456022</v>
      </c>
      <c r="C3536" s="15">
        <v>-0.27604226064174298</v>
      </c>
    </row>
    <row r="3537" spans="1:3" x14ac:dyDescent="0.2">
      <c r="A3537" s="15" t="s">
        <v>3635</v>
      </c>
      <c r="B3537" s="15">
        <v>-0.30652712763942602</v>
      </c>
      <c r="C3537" s="15">
        <v>-6.7187449037116403E-2</v>
      </c>
    </row>
    <row r="3538" spans="1:3" x14ac:dyDescent="0.2">
      <c r="A3538" s="15" t="s">
        <v>3636</v>
      </c>
      <c r="B3538" s="15">
        <v>5.3108940842118901</v>
      </c>
      <c r="C3538" s="15">
        <v>5.1235674385653596</v>
      </c>
    </row>
    <row r="3539" spans="1:3" x14ac:dyDescent="0.2">
      <c r="A3539" s="15" t="s">
        <v>3637</v>
      </c>
      <c r="B3539" s="15">
        <v>-0.369084394944519</v>
      </c>
      <c r="C3539" s="15">
        <v>-0.27859507348147</v>
      </c>
    </row>
    <row r="3540" spans="1:3" x14ac:dyDescent="0.2">
      <c r="A3540" s="15" t="s">
        <v>3638</v>
      </c>
      <c r="B3540" s="15">
        <v>-0.25044562648139501</v>
      </c>
      <c r="C3540" s="15">
        <v>-0.20410459575117301</v>
      </c>
    </row>
    <row r="3541" spans="1:3" x14ac:dyDescent="0.2">
      <c r="A3541" s="15" t="s">
        <v>3639</v>
      </c>
      <c r="B3541" s="15">
        <v>-0.42931144756276401</v>
      </c>
      <c r="C3541" s="15">
        <v>-0.34108938822999801</v>
      </c>
    </row>
    <row r="3542" spans="1:3" x14ac:dyDescent="0.2">
      <c r="A3542" s="15" t="s">
        <v>3640</v>
      </c>
      <c r="B3542" s="15">
        <v>-0.54935941198215299</v>
      </c>
      <c r="C3542" s="15">
        <v>-0.55940468141635202</v>
      </c>
    </row>
    <row r="3543" spans="1:3" x14ac:dyDescent="0.2">
      <c r="A3543" s="15" t="s">
        <v>3641</v>
      </c>
      <c r="B3543" s="15">
        <v>2.15330563086418</v>
      </c>
      <c r="C3543" s="15">
        <v>1.83719997264048</v>
      </c>
    </row>
    <row r="3544" spans="1:3" x14ac:dyDescent="0.2">
      <c r="A3544" s="15" t="s">
        <v>3642</v>
      </c>
      <c r="B3544" s="15">
        <v>-0.32048513738516998</v>
      </c>
      <c r="C3544" s="15">
        <v>2.87597748587845E-2</v>
      </c>
    </row>
    <row r="3545" spans="1:3" x14ac:dyDescent="0.2">
      <c r="A3545" s="15" t="s">
        <v>3643</v>
      </c>
      <c r="B3545" s="15">
        <v>1.9403174424643601</v>
      </c>
      <c r="C3545" s="15">
        <v>1.45002411453433</v>
      </c>
    </row>
    <row r="3546" spans="1:3" x14ac:dyDescent="0.2">
      <c r="A3546" s="15" t="s">
        <v>3644</v>
      </c>
      <c r="B3546" s="15">
        <v>0.324196225585554</v>
      </c>
      <c r="C3546" s="15">
        <v>6.2075931797021103E-2</v>
      </c>
    </row>
    <row r="3547" spans="1:3" x14ac:dyDescent="0.2">
      <c r="A3547" s="15" t="s">
        <v>3645</v>
      </c>
      <c r="B3547" s="15">
        <v>-0.47635765012417802</v>
      </c>
      <c r="C3547" s="15">
        <v>-0.388802216035183</v>
      </c>
    </row>
    <row r="3548" spans="1:3" x14ac:dyDescent="0.2">
      <c r="A3548" s="15" t="s">
        <v>3646</v>
      </c>
      <c r="B3548" s="15">
        <v>2.91728624187619</v>
      </c>
      <c r="C3548" s="15">
        <v>3.19723472048643</v>
      </c>
    </row>
    <row r="3549" spans="1:3" x14ac:dyDescent="0.2">
      <c r="A3549" s="15" t="s">
        <v>3647</v>
      </c>
      <c r="B3549" s="15">
        <v>0.99208325494292804</v>
      </c>
      <c r="C3549" s="15">
        <v>1.16703207603656</v>
      </c>
    </row>
    <row r="3550" spans="1:3" x14ac:dyDescent="0.2">
      <c r="A3550" s="15" t="s">
        <v>3648</v>
      </c>
      <c r="B3550" s="15">
        <v>-0.86217592501859797</v>
      </c>
      <c r="C3550" s="15">
        <v>-1.1775389619660199</v>
      </c>
    </row>
    <row r="3551" spans="1:3" x14ac:dyDescent="0.2">
      <c r="A3551" s="15" t="s">
        <v>3649</v>
      </c>
      <c r="B3551" s="15">
        <v>-0.52003851166620896</v>
      </c>
      <c r="C3551" s="15">
        <v>-0.55650862502412302</v>
      </c>
    </row>
    <row r="3552" spans="1:3" x14ac:dyDescent="0.2">
      <c r="A3552" s="15" t="s">
        <v>3650</v>
      </c>
      <c r="B3552" s="15">
        <v>-0.36794290454647</v>
      </c>
      <c r="C3552" s="15">
        <v>-0.26168909158964798</v>
      </c>
    </row>
    <row r="3553" spans="1:3" x14ac:dyDescent="0.2">
      <c r="A3553" s="15" t="s">
        <v>3651</v>
      </c>
      <c r="B3553" s="15">
        <v>-0.34150867015231301</v>
      </c>
      <c r="C3553" s="15">
        <v>-0.39646379131418102</v>
      </c>
    </row>
    <row r="3554" spans="1:3" x14ac:dyDescent="0.2">
      <c r="A3554" s="15" t="s">
        <v>3652</v>
      </c>
      <c r="B3554" s="15">
        <v>-0.50951375823577405</v>
      </c>
      <c r="C3554" s="15">
        <v>-0.39740498047515399</v>
      </c>
    </row>
    <row r="3555" spans="1:3" x14ac:dyDescent="0.2">
      <c r="A3555" s="15" t="s">
        <v>3653</v>
      </c>
      <c r="B3555" s="15">
        <v>2.04455196998539</v>
      </c>
      <c r="C3555" s="15">
        <v>-0.12631381185586901</v>
      </c>
    </row>
    <row r="3556" spans="1:3" x14ac:dyDescent="0.2">
      <c r="A3556" s="15" t="s">
        <v>3654</v>
      </c>
      <c r="B3556" s="15">
        <v>-0.66147405185919905</v>
      </c>
      <c r="C3556" s="15">
        <v>-0.42339107513026297</v>
      </c>
    </row>
    <row r="3557" spans="1:3" x14ac:dyDescent="0.2">
      <c r="A3557" s="15" t="s">
        <v>3655</v>
      </c>
      <c r="B3557" s="15">
        <v>-0.30538095902149798</v>
      </c>
      <c r="C3557" s="15">
        <v>-0.225700354250264</v>
      </c>
    </row>
    <row r="3558" spans="1:3" x14ac:dyDescent="0.2">
      <c r="A3558" s="15" t="s">
        <v>3656</v>
      </c>
      <c r="B3558" s="15">
        <v>-0.36618619076672598</v>
      </c>
      <c r="C3558" s="15">
        <v>-0.38864596077560898</v>
      </c>
    </row>
    <row r="3559" spans="1:3" x14ac:dyDescent="0.2">
      <c r="A3559" s="15" t="s">
        <v>3657</v>
      </c>
      <c r="B3559" s="15">
        <v>-0.34471990776253197</v>
      </c>
      <c r="C3559" s="15">
        <v>-0.48935406948298998</v>
      </c>
    </row>
    <row r="3560" spans="1:3" x14ac:dyDescent="0.2">
      <c r="A3560" s="15" t="s">
        <v>3658</v>
      </c>
      <c r="B3560" s="15">
        <v>1.17167171923316</v>
      </c>
      <c r="C3560" s="15">
        <v>0.882629134062341</v>
      </c>
    </row>
    <row r="3561" spans="1:3" x14ac:dyDescent="0.2">
      <c r="A3561" s="15" t="s">
        <v>3659</v>
      </c>
      <c r="B3561" s="15">
        <v>0.59800627495593295</v>
      </c>
      <c r="C3561" s="15">
        <v>0.48354755820967399</v>
      </c>
    </row>
    <row r="3562" spans="1:3" x14ac:dyDescent="0.2">
      <c r="A3562" s="15" t="s">
        <v>3660</v>
      </c>
      <c r="B3562" s="15">
        <v>1.77746607696408</v>
      </c>
      <c r="C3562" s="15">
        <v>1.60497114954209</v>
      </c>
    </row>
    <row r="3563" spans="1:3" x14ac:dyDescent="0.2">
      <c r="A3563" s="15" t="s">
        <v>3661</v>
      </c>
      <c r="B3563" s="15">
        <v>2.4524345464117601</v>
      </c>
      <c r="C3563" s="15">
        <v>2.1896701706966102</v>
      </c>
    </row>
    <row r="3564" spans="1:3" x14ac:dyDescent="0.2">
      <c r="A3564" s="15" t="s">
        <v>3662</v>
      </c>
      <c r="B3564" s="15">
        <v>0.76326081765741605</v>
      </c>
      <c r="C3564" s="15">
        <v>0.28103410156033898</v>
      </c>
    </row>
    <row r="3565" spans="1:3" x14ac:dyDescent="0.2">
      <c r="A3565" s="15" t="s">
        <v>3663</v>
      </c>
      <c r="B3565" s="15">
        <v>0.89654381427810304</v>
      </c>
      <c r="C3565" s="15">
        <v>1.53316241373321</v>
      </c>
    </row>
    <row r="3566" spans="1:3" x14ac:dyDescent="0.2">
      <c r="A3566" s="15" t="s">
        <v>3664</v>
      </c>
      <c r="B3566" s="15">
        <v>-0.23315323713497901</v>
      </c>
      <c r="C3566" s="15">
        <v>-0.39715698953956002</v>
      </c>
    </row>
    <row r="3567" spans="1:3" x14ac:dyDescent="0.2">
      <c r="A3567" s="15" t="s">
        <v>3665</v>
      </c>
      <c r="B3567" s="15">
        <v>-0.49524264000074503</v>
      </c>
      <c r="C3567" s="15">
        <v>-0.77023779849429697</v>
      </c>
    </row>
    <row r="3568" spans="1:3" x14ac:dyDescent="0.2">
      <c r="A3568" s="15" t="s">
        <v>3666</v>
      </c>
      <c r="B3568" s="15">
        <v>0.91027781182118195</v>
      </c>
      <c r="C3568" s="15">
        <v>0.76388413620824402</v>
      </c>
    </row>
    <row r="3569" spans="1:3" x14ac:dyDescent="0.2">
      <c r="A3569" s="15" t="s">
        <v>3667</v>
      </c>
      <c r="B3569" s="15">
        <v>1.07709088721119</v>
      </c>
      <c r="C3569" s="15">
        <v>0.67428431707939995</v>
      </c>
    </row>
    <row r="3570" spans="1:3" x14ac:dyDescent="0.2">
      <c r="A3570" s="15" t="s">
        <v>3668</v>
      </c>
      <c r="B3570" s="15">
        <v>0.80702577827858302</v>
      </c>
      <c r="C3570" s="15">
        <v>0.58286986888583803</v>
      </c>
    </row>
    <row r="3571" spans="1:3" x14ac:dyDescent="0.2">
      <c r="A3571" s="15" t="s">
        <v>3669</v>
      </c>
      <c r="B3571" s="15">
        <v>-0.55912544219132898</v>
      </c>
      <c r="C3571" s="15">
        <v>-0.61112909761324496</v>
      </c>
    </row>
    <row r="3572" spans="1:3" x14ac:dyDescent="0.2">
      <c r="A3572" s="15" t="s">
        <v>3670</v>
      </c>
      <c r="B3572" s="15">
        <v>-0.48058067314791197</v>
      </c>
      <c r="C3572" s="15">
        <v>-0.58988146479599901</v>
      </c>
    </row>
    <row r="3573" spans="1:3" x14ac:dyDescent="0.2">
      <c r="A3573" s="15" t="s">
        <v>3671</v>
      </c>
      <c r="B3573" s="15">
        <v>-0.62673022415646695</v>
      </c>
      <c r="C3573" s="15">
        <v>-0.43262726936106999</v>
      </c>
    </row>
    <row r="3574" spans="1:3" x14ac:dyDescent="0.2">
      <c r="A3574" s="15" t="s">
        <v>3672</v>
      </c>
      <c r="B3574" s="15">
        <v>1.9742456075058601</v>
      </c>
      <c r="C3574" s="15">
        <v>1.6045775268870399</v>
      </c>
    </row>
    <row r="3575" spans="1:3" x14ac:dyDescent="0.2">
      <c r="A3575" s="15" t="s">
        <v>3673</v>
      </c>
      <c r="B3575" s="15">
        <v>-0.52135174618824398</v>
      </c>
      <c r="C3575" s="15">
        <v>-0.730916362263479</v>
      </c>
    </row>
    <row r="3576" spans="1:3" x14ac:dyDescent="0.2">
      <c r="A3576" s="15" t="s">
        <v>3674</v>
      </c>
      <c r="B3576" s="15">
        <v>-0.33656896020884303</v>
      </c>
      <c r="C3576" s="15">
        <v>-0.199199154191255</v>
      </c>
    </row>
    <row r="3577" spans="1:3" x14ac:dyDescent="0.2">
      <c r="A3577" s="15" t="s">
        <v>3675</v>
      </c>
      <c r="B3577" s="15">
        <v>-0.35210982364633803</v>
      </c>
      <c r="C3577" s="15">
        <v>-0.22081613991739801</v>
      </c>
    </row>
    <row r="3578" spans="1:3" x14ac:dyDescent="0.2">
      <c r="A3578" s="15" t="s">
        <v>3676</v>
      </c>
      <c r="B3578" s="15">
        <v>-0.51209488121894597</v>
      </c>
      <c r="C3578" s="15">
        <v>7.3339910545196898E-3</v>
      </c>
    </row>
    <row r="3579" spans="1:3" x14ac:dyDescent="0.2">
      <c r="A3579" s="15" t="s">
        <v>3677</v>
      </c>
      <c r="B3579" s="15">
        <v>-0.41162930257389602</v>
      </c>
      <c r="C3579" s="15">
        <v>-0.64765620380333</v>
      </c>
    </row>
    <row r="3580" spans="1:3" x14ac:dyDescent="0.2">
      <c r="A3580" s="15" t="s">
        <v>3678</v>
      </c>
      <c r="B3580" s="15">
        <v>-0.36534787446887002</v>
      </c>
      <c r="C3580" s="15">
        <v>-0.53045657237561405</v>
      </c>
    </row>
    <row r="3581" spans="1:3" x14ac:dyDescent="0.2">
      <c r="A3581" s="15" t="s">
        <v>3679</v>
      </c>
      <c r="B3581" s="15">
        <v>-1.0621919679507801</v>
      </c>
      <c r="C3581" s="15">
        <v>-0.93784034551304396</v>
      </c>
    </row>
    <row r="3582" spans="1:3" x14ac:dyDescent="0.2">
      <c r="A3582" s="15" t="s">
        <v>3680</v>
      </c>
      <c r="B3582" s="15">
        <v>0.84667846860356799</v>
      </c>
      <c r="C3582" s="15">
        <v>0.53040172173649203</v>
      </c>
    </row>
    <row r="3583" spans="1:3" x14ac:dyDescent="0.2">
      <c r="A3583" s="15" t="s">
        <v>3681</v>
      </c>
      <c r="B3583" s="15">
        <v>0.99446780027012405</v>
      </c>
      <c r="C3583" s="15">
        <v>0.65635605415179599</v>
      </c>
    </row>
    <row r="3584" spans="1:3" x14ac:dyDescent="0.2">
      <c r="A3584" s="15" t="s">
        <v>3682</v>
      </c>
      <c r="B3584" s="15">
        <v>2.3502413744040598</v>
      </c>
      <c r="C3584" s="15">
        <v>2.2838092663579301</v>
      </c>
    </row>
    <row r="3585" spans="1:3" x14ac:dyDescent="0.2">
      <c r="A3585" s="15" t="s">
        <v>3683</v>
      </c>
      <c r="B3585" s="15">
        <v>-0.545063629438717</v>
      </c>
      <c r="C3585" s="15">
        <v>-0.51596121629861402</v>
      </c>
    </row>
    <row r="3586" spans="1:3" x14ac:dyDescent="0.2">
      <c r="A3586" s="15" t="s">
        <v>3684</v>
      </c>
      <c r="B3586" s="15">
        <v>-1.2441391450316699</v>
      </c>
      <c r="C3586" s="15">
        <v>-1.7071482265851201</v>
      </c>
    </row>
    <row r="3587" spans="1:3" x14ac:dyDescent="0.2">
      <c r="A3587" s="15" t="s">
        <v>3685</v>
      </c>
      <c r="B3587" s="15">
        <v>-1.5873950973455599</v>
      </c>
      <c r="C3587" s="15">
        <v>-2.8619299116017798</v>
      </c>
    </row>
    <row r="3588" spans="1:3" x14ac:dyDescent="0.2">
      <c r="A3588" s="15" t="s">
        <v>3686</v>
      </c>
      <c r="B3588" s="15">
        <v>1.9933553833125499</v>
      </c>
      <c r="C3588" s="15">
        <v>1.7107195137814499</v>
      </c>
    </row>
    <row r="3589" spans="1:3" x14ac:dyDescent="0.2">
      <c r="A3589" s="15" t="s">
        <v>3687</v>
      </c>
      <c r="B3589" s="15">
        <v>-0.43026846757854798</v>
      </c>
      <c r="C3589" s="15">
        <v>-0.43998923012446101</v>
      </c>
    </row>
    <row r="3590" spans="1:3" x14ac:dyDescent="0.2">
      <c r="A3590" s="15" t="s">
        <v>3688</v>
      </c>
      <c r="B3590" s="15">
        <v>-0.46526875360225201</v>
      </c>
      <c r="C3590" s="15">
        <v>-0.18173223198899399</v>
      </c>
    </row>
    <row r="3591" spans="1:3" x14ac:dyDescent="0.2">
      <c r="A3591" s="15" t="s">
        <v>3689</v>
      </c>
      <c r="B3591" s="15">
        <v>-0.504615327061399</v>
      </c>
      <c r="C3591" s="15">
        <v>-0.28910261512506902</v>
      </c>
    </row>
    <row r="3592" spans="1:3" x14ac:dyDescent="0.2">
      <c r="A3592" s="15" t="s">
        <v>3690</v>
      </c>
      <c r="B3592" s="15">
        <v>-0.60377031958917504</v>
      </c>
      <c r="C3592" s="15">
        <v>-0.54338926496684603</v>
      </c>
    </row>
    <row r="3593" spans="1:3" x14ac:dyDescent="0.2">
      <c r="A3593" s="15" t="s">
        <v>3691</v>
      </c>
      <c r="B3593" s="15">
        <v>0.48369409564534299</v>
      </c>
      <c r="C3593" s="15">
        <v>0.40337141696269502</v>
      </c>
    </row>
    <row r="3594" spans="1:3" x14ac:dyDescent="0.2">
      <c r="A3594" s="15" t="s">
        <v>3692</v>
      </c>
      <c r="B3594" s="15">
        <v>-0.43192884711313401</v>
      </c>
      <c r="C3594" s="15">
        <v>-0.162243613648487</v>
      </c>
    </row>
    <row r="3595" spans="1:3" x14ac:dyDescent="0.2">
      <c r="A3595" s="15" t="s">
        <v>3693</v>
      </c>
      <c r="B3595" s="15">
        <v>-0.40131376070053798</v>
      </c>
      <c r="C3595" s="15">
        <v>-0.121897708170941</v>
      </c>
    </row>
    <row r="3596" spans="1:3" x14ac:dyDescent="0.2">
      <c r="A3596" s="15" t="s">
        <v>3694</v>
      </c>
      <c r="B3596" s="15">
        <v>1.19362761633569</v>
      </c>
      <c r="C3596" s="15">
        <v>0.80039421118631604</v>
      </c>
    </row>
    <row r="3597" spans="1:3" x14ac:dyDescent="0.2">
      <c r="A3597" s="15" t="s">
        <v>3695</v>
      </c>
      <c r="B3597" s="15">
        <v>1.2076266764508701</v>
      </c>
      <c r="C3597" s="15">
        <v>1.2999065259055</v>
      </c>
    </row>
    <row r="3598" spans="1:3" x14ac:dyDescent="0.2">
      <c r="A3598" s="15" t="s">
        <v>3696</v>
      </c>
      <c r="B3598" s="15">
        <v>0.42774950778981102</v>
      </c>
      <c r="C3598" s="15">
        <v>8.3536467626539102E-2</v>
      </c>
    </row>
    <row r="3599" spans="1:3" x14ac:dyDescent="0.2">
      <c r="A3599" s="15" t="s">
        <v>3697</v>
      </c>
      <c r="B3599" s="15">
        <v>2.7024774739749202</v>
      </c>
      <c r="C3599" s="15">
        <v>2.2303706569080601</v>
      </c>
    </row>
    <row r="3600" spans="1:3" x14ac:dyDescent="0.2">
      <c r="A3600" s="15" t="s">
        <v>3698</v>
      </c>
      <c r="B3600" s="15">
        <v>1.3626729322209099</v>
      </c>
      <c r="C3600" s="15">
        <v>1.06670347247721</v>
      </c>
    </row>
    <row r="3601" spans="1:3" x14ac:dyDescent="0.2">
      <c r="A3601" s="15" t="s">
        <v>3699</v>
      </c>
      <c r="B3601" s="15">
        <v>-0.367550536540944</v>
      </c>
      <c r="C3601" s="15">
        <v>-0.24536783583987301</v>
      </c>
    </row>
    <row r="3602" spans="1:3" x14ac:dyDescent="0.2">
      <c r="A3602" s="15" t="s">
        <v>3700</v>
      </c>
      <c r="B3602" s="15">
        <v>6.2601686875364004</v>
      </c>
      <c r="C3602" s="15">
        <v>5.7557762522641198</v>
      </c>
    </row>
    <row r="3603" spans="1:3" x14ac:dyDescent="0.2">
      <c r="A3603" s="15" t="s">
        <v>3701</v>
      </c>
      <c r="B3603" s="15">
        <v>5.86604546097377</v>
      </c>
      <c r="C3603" s="15">
        <v>4.9672158257298298</v>
      </c>
    </row>
    <row r="3604" spans="1:3" x14ac:dyDescent="0.2">
      <c r="A3604" s="15" t="s">
        <v>3702</v>
      </c>
      <c r="B3604" s="15">
        <v>-0.57144521520987401</v>
      </c>
      <c r="C3604" s="15">
        <v>-0.60285416694516902</v>
      </c>
    </row>
    <row r="3605" spans="1:3" x14ac:dyDescent="0.2">
      <c r="A3605" s="15" t="s">
        <v>3703</v>
      </c>
      <c r="B3605" s="15">
        <v>-0.43184058361880501</v>
      </c>
      <c r="C3605" s="15">
        <v>-0.61699222701755096</v>
      </c>
    </row>
    <row r="3606" spans="1:3" x14ac:dyDescent="0.2">
      <c r="A3606" s="15" t="s">
        <v>3704</v>
      </c>
      <c r="B3606" s="15">
        <v>-0.44829925745455301</v>
      </c>
      <c r="C3606" s="15">
        <v>-0.45494661346712401</v>
      </c>
    </row>
    <row r="3607" spans="1:3" x14ac:dyDescent="0.2">
      <c r="A3607" s="15" t="s">
        <v>3705</v>
      </c>
      <c r="B3607" s="15">
        <v>1.58936392289224</v>
      </c>
      <c r="C3607" s="15">
        <v>0.87557284013607695</v>
      </c>
    </row>
    <row r="3608" spans="1:3" x14ac:dyDescent="0.2">
      <c r="A3608" s="15" t="s">
        <v>3706</v>
      </c>
      <c r="B3608" s="15">
        <v>2.2954552843454898</v>
      </c>
      <c r="C3608" s="15">
        <v>1.5727980340549901</v>
      </c>
    </row>
    <row r="3609" spans="1:3" x14ac:dyDescent="0.2">
      <c r="A3609" s="15" t="s">
        <v>3707</v>
      </c>
      <c r="B3609" s="15">
        <v>1.1665188805665401</v>
      </c>
      <c r="C3609" s="15">
        <v>0.564038089236788</v>
      </c>
    </row>
    <row r="3610" spans="1:3" x14ac:dyDescent="0.2">
      <c r="A3610" s="15" t="s">
        <v>3708</v>
      </c>
      <c r="B3610" s="15">
        <v>-0.299460521754356</v>
      </c>
      <c r="C3610" s="15">
        <v>-0.14926543554740901</v>
      </c>
    </row>
    <row r="3611" spans="1:3" x14ac:dyDescent="0.2">
      <c r="A3611" s="15" t="s">
        <v>3709</v>
      </c>
      <c r="B3611" s="15">
        <v>1.0157996979983499</v>
      </c>
      <c r="C3611" s="15">
        <v>0.55318147151596997</v>
      </c>
    </row>
    <row r="3612" spans="1:3" x14ac:dyDescent="0.2">
      <c r="A3612" s="15" t="s">
        <v>3710</v>
      </c>
      <c r="B3612" s="15">
        <v>0.55606716013910795</v>
      </c>
      <c r="C3612" s="15">
        <v>-0.25395936987128198</v>
      </c>
    </row>
    <row r="3613" spans="1:3" x14ac:dyDescent="0.2">
      <c r="A3613" s="15" t="s">
        <v>3711</v>
      </c>
      <c r="B3613" s="15">
        <v>-0.57985636199216595</v>
      </c>
      <c r="C3613" s="15">
        <v>-0.479776141172087</v>
      </c>
    </row>
    <row r="3614" spans="1:3" x14ac:dyDescent="0.2">
      <c r="A3614" s="15" t="s">
        <v>3712</v>
      </c>
      <c r="B3614" s="15">
        <v>-0.56375844317815205</v>
      </c>
      <c r="C3614" s="15">
        <v>-0.55987230675817101</v>
      </c>
    </row>
    <row r="3615" spans="1:3" x14ac:dyDescent="0.2">
      <c r="A3615" s="15" t="s">
        <v>3713</v>
      </c>
      <c r="B3615" s="15">
        <v>-0.43349414470504399</v>
      </c>
      <c r="C3615" s="15">
        <v>-0.32452452660079001</v>
      </c>
    </row>
    <row r="3616" spans="1:3" x14ac:dyDescent="0.2">
      <c r="A3616" s="15" t="s">
        <v>3714</v>
      </c>
      <c r="B3616" s="15">
        <v>-0.70900421898156196</v>
      </c>
      <c r="C3616" s="15">
        <v>-0.83366718980989496</v>
      </c>
    </row>
    <row r="3617" spans="1:3" x14ac:dyDescent="0.2">
      <c r="A3617" s="15" t="s">
        <v>3715</v>
      </c>
      <c r="B3617" s="15">
        <v>-0.67216419992767296</v>
      </c>
      <c r="C3617" s="15">
        <v>-0.46747947825345199</v>
      </c>
    </row>
    <row r="3618" spans="1:3" x14ac:dyDescent="0.2">
      <c r="A3618" s="15" t="s">
        <v>3716</v>
      </c>
      <c r="B3618" s="15">
        <v>-0.53169142043530004</v>
      </c>
      <c r="C3618" s="15">
        <v>-0.43276795898850601</v>
      </c>
    </row>
    <row r="3619" spans="1:3" x14ac:dyDescent="0.2">
      <c r="A3619" s="15" t="s">
        <v>3717</v>
      </c>
      <c r="B3619" s="15">
        <v>-1.7289908755597001</v>
      </c>
      <c r="C3619" s="15">
        <v>-2.9974709302723701</v>
      </c>
    </row>
    <row r="3620" spans="1:3" x14ac:dyDescent="0.2">
      <c r="A3620" s="15" t="s">
        <v>3718</v>
      </c>
      <c r="B3620" s="15">
        <v>7.8662870537719103</v>
      </c>
      <c r="C3620" s="15">
        <v>4.88476446958318</v>
      </c>
    </row>
    <row r="3621" spans="1:3" x14ac:dyDescent="0.2">
      <c r="A3621" s="15" t="s">
        <v>3719</v>
      </c>
      <c r="B3621" s="15">
        <v>-0.82809188792988597</v>
      </c>
      <c r="C3621" s="15">
        <v>-0.64146885238117102</v>
      </c>
    </row>
    <row r="3622" spans="1:3" x14ac:dyDescent="0.2">
      <c r="A3622" s="15" t="s">
        <v>3720</v>
      </c>
      <c r="B3622" s="15">
        <v>1.12029301374246</v>
      </c>
      <c r="C3622" s="15">
        <v>0.90275416173350698</v>
      </c>
    </row>
    <row r="3623" spans="1:3" x14ac:dyDescent="0.2">
      <c r="A3623" s="15" t="s">
        <v>3721</v>
      </c>
      <c r="B3623" s="15">
        <v>0.98180715945005403</v>
      </c>
      <c r="C3623" s="15">
        <v>0.68140638030495904</v>
      </c>
    </row>
    <row r="3624" spans="1:3" x14ac:dyDescent="0.2">
      <c r="A3624" s="15" t="s">
        <v>3722</v>
      </c>
      <c r="B3624" s="15">
        <v>1.0229324822170101</v>
      </c>
      <c r="C3624" s="15">
        <v>1.3537212569402499</v>
      </c>
    </row>
    <row r="3625" spans="1:3" x14ac:dyDescent="0.2">
      <c r="A3625" s="15" t="s">
        <v>3723</v>
      </c>
      <c r="B3625" s="15">
        <v>-0.397131925416154</v>
      </c>
      <c r="C3625" s="15">
        <v>-0.46795370538261999</v>
      </c>
    </row>
    <row r="3626" spans="1:3" x14ac:dyDescent="0.2">
      <c r="A3626" s="15" t="s">
        <v>3724</v>
      </c>
      <c r="B3626" s="15">
        <v>-0.44971743323931301</v>
      </c>
      <c r="C3626" s="15">
        <v>-0.48317142006546099</v>
      </c>
    </row>
    <row r="3627" spans="1:3" x14ac:dyDescent="0.2">
      <c r="A3627" s="15" t="s">
        <v>3725</v>
      </c>
      <c r="B3627" s="15">
        <v>-0.51353014441724398</v>
      </c>
      <c r="C3627" s="15">
        <v>-0.30473775306951301</v>
      </c>
    </row>
    <row r="3628" spans="1:3" x14ac:dyDescent="0.2">
      <c r="A3628" s="15" t="s">
        <v>3726</v>
      </c>
      <c r="B3628" s="15">
        <v>-1.8169809943892099</v>
      </c>
      <c r="C3628" s="15">
        <v>-1.5136096892453501</v>
      </c>
    </row>
    <row r="3629" spans="1:3" x14ac:dyDescent="0.2">
      <c r="A3629" s="15" t="s">
        <v>3727</v>
      </c>
      <c r="B3629" s="15">
        <v>1.43413543636923</v>
      </c>
      <c r="C3629" s="15">
        <v>1.6946154891368901</v>
      </c>
    </row>
    <row r="3630" spans="1:3" x14ac:dyDescent="0.2">
      <c r="A3630" s="15" t="s">
        <v>3728</v>
      </c>
      <c r="B3630" s="15">
        <v>-0.45744793618451202</v>
      </c>
      <c r="C3630" s="15">
        <v>-0.18281785084348801</v>
      </c>
    </row>
    <row r="3631" spans="1:3" x14ac:dyDescent="0.2">
      <c r="A3631" s="15" t="s">
        <v>3729</v>
      </c>
      <c r="B3631" s="15">
        <v>1.68789677386685</v>
      </c>
      <c r="C3631" s="15">
        <v>1.1128836357372001</v>
      </c>
    </row>
    <row r="3632" spans="1:3" x14ac:dyDescent="0.2">
      <c r="A3632" s="15" t="s">
        <v>3730</v>
      </c>
      <c r="B3632" s="15">
        <v>0.41953931610904899</v>
      </c>
      <c r="C3632" s="15">
        <v>0.38963229609093503</v>
      </c>
    </row>
    <row r="3633" spans="1:3" x14ac:dyDescent="0.2">
      <c r="A3633" s="15" t="s">
        <v>3731</v>
      </c>
      <c r="B3633" s="15">
        <v>2.48170058876824</v>
      </c>
      <c r="C3633" s="15">
        <v>1.93687941016919</v>
      </c>
    </row>
    <row r="3634" spans="1:3" x14ac:dyDescent="0.2">
      <c r="A3634" s="15" t="s">
        <v>3732</v>
      </c>
      <c r="B3634" s="15">
        <v>-0.43820382079915199</v>
      </c>
      <c r="C3634" s="15">
        <v>-0.30034067048143098</v>
      </c>
    </row>
    <row r="3635" spans="1:3" x14ac:dyDescent="0.2">
      <c r="A3635" s="15" t="s">
        <v>3733</v>
      </c>
      <c r="B3635" s="15">
        <v>-0.52661320895212704</v>
      </c>
      <c r="C3635" s="15">
        <v>-0.427820940165204</v>
      </c>
    </row>
    <row r="3636" spans="1:3" x14ac:dyDescent="0.2">
      <c r="A3636" s="15" t="s">
        <v>3734</v>
      </c>
      <c r="B3636" s="15">
        <v>-0.48111337429345402</v>
      </c>
      <c r="C3636" s="15">
        <v>-0.49080140614491602</v>
      </c>
    </row>
    <row r="3637" spans="1:3" x14ac:dyDescent="0.2">
      <c r="A3637" s="15" t="s">
        <v>3735</v>
      </c>
      <c r="B3637" s="15">
        <v>3.3883416825638801</v>
      </c>
      <c r="C3637" s="15">
        <v>1.915296286095</v>
      </c>
    </row>
    <row r="3638" spans="1:3" x14ac:dyDescent="0.2">
      <c r="A3638" s="15" t="s">
        <v>3736</v>
      </c>
      <c r="B3638" s="15">
        <v>3.76595180803197</v>
      </c>
      <c r="C3638" s="15">
        <v>1.8090589960852399</v>
      </c>
    </row>
    <row r="3639" spans="1:3" x14ac:dyDescent="0.2">
      <c r="A3639" s="15" t="s">
        <v>3737</v>
      </c>
      <c r="B3639" s="15">
        <v>2.4447146196524701</v>
      </c>
      <c r="C3639" s="15">
        <v>1.0415531021869</v>
      </c>
    </row>
    <row r="3640" spans="1:3" x14ac:dyDescent="0.2">
      <c r="A3640" s="15" t="s">
        <v>3738</v>
      </c>
      <c r="B3640" s="15">
        <v>1.38183468569009</v>
      </c>
      <c r="C3640" s="15">
        <v>0.89765974785500602</v>
      </c>
    </row>
    <row r="3641" spans="1:3" x14ac:dyDescent="0.2">
      <c r="A3641" s="15" t="s">
        <v>3739</v>
      </c>
      <c r="B3641" s="15">
        <v>-0.392345287242295</v>
      </c>
      <c r="C3641" s="15">
        <v>-0.25884708043010402</v>
      </c>
    </row>
    <row r="3642" spans="1:3" x14ac:dyDescent="0.2">
      <c r="A3642" s="15" t="s">
        <v>3740</v>
      </c>
      <c r="B3642" s="15">
        <v>-0.45407989758103301</v>
      </c>
      <c r="C3642" s="15">
        <v>-0.302133955317688</v>
      </c>
    </row>
    <row r="3643" spans="1:3" x14ac:dyDescent="0.2">
      <c r="A3643" s="15" t="s">
        <v>3741</v>
      </c>
      <c r="B3643" s="15">
        <v>-0.23685960242033899</v>
      </c>
      <c r="C3643" s="15">
        <v>-0.27920104284593</v>
      </c>
    </row>
    <row r="3644" spans="1:3" x14ac:dyDescent="0.2">
      <c r="A3644" s="15" t="s">
        <v>3742</v>
      </c>
      <c r="B3644" s="15">
        <v>-0.68817590345550905</v>
      </c>
      <c r="C3644" s="15">
        <v>-0.310818821900949</v>
      </c>
    </row>
    <row r="3645" spans="1:3" x14ac:dyDescent="0.2">
      <c r="A3645" s="15" t="s">
        <v>3743</v>
      </c>
      <c r="B3645" s="15">
        <v>2.81811962419633</v>
      </c>
      <c r="C3645" s="15">
        <v>2.5210372518497999</v>
      </c>
    </row>
    <row r="3646" spans="1:3" x14ac:dyDescent="0.2">
      <c r="A3646" s="15" t="s">
        <v>3744</v>
      </c>
      <c r="B3646" s="15">
        <v>-0.49155474991443798</v>
      </c>
      <c r="C3646" s="15">
        <v>-0.53988319818601604</v>
      </c>
    </row>
    <row r="3647" spans="1:3" x14ac:dyDescent="0.2">
      <c r="A3647" s="15" t="s">
        <v>3745</v>
      </c>
      <c r="B3647" s="15">
        <v>-0.27719008809529599</v>
      </c>
      <c r="C3647" s="15">
        <v>-0.28775637179978902</v>
      </c>
    </row>
    <row r="3648" spans="1:3" x14ac:dyDescent="0.2">
      <c r="A3648" s="15" t="s">
        <v>3746</v>
      </c>
      <c r="B3648" s="15">
        <v>2.05688179210886</v>
      </c>
      <c r="C3648" s="15">
        <v>2.8897668705330601</v>
      </c>
    </row>
    <row r="3649" spans="1:3" x14ac:dyDescent="0.2">
      <c r="A3649" s="15" t="s">
        <v>3747</v>
      </c>
      <c r="B3649" s="15">
        <v>-0.389375715811066</v>
      </c>
      <c r="C3649" s="15">
        <v>-0.33424452293663598</v>
      </c>
    </row>
    <row r="3650" spans="1:3" x14ac:dyDescent="0.2">
      <c r="A3650" s="15" t="s">
        <v>3748</v>
      </c>
      <c r="B3650" s="15">
        <v>4.8783149188672299</v>
      </c>
      <c r="C3650" s="15">
        <v>5.0718499210564802</v>
      </c>
    </row>
    <row r="3651" spans="1:3" x14ac:dyDescent="0.2">
      <c r="A3651" s="15" t="s">
        <v>3749</v>
      </c>
      <c r="B3651" s="15">
        <v>-1.01220058362592</v>
      </c>
      <c r="C3651" s="15">
        <v>-4.9590333217585297E-2</v>
      </c>
    </row>
    <row r="3652" spans="1:3" x14ac:dyDescent="0.2">
      <c r="A3652" s="15" t="s">
        <v>3750</v>
      </c>
      <c r="B3652" s="15">
        <v>-0.422447177123838</v>
      </c>
      <c r="C3652" s="15">
        <v>-0.39331292662170803</v>
      </c>
    </row>
    <row r="3653" spans="1:3" x14ac:dyDescent="0.2">
      <c r="A3653" s="15" t="s">
        <v>3751</v>
      </c>
      <c r="B3653" s="15">
        <v>2.5237543815300501</v>
      </c>
      <c r="C3653" s="15">
        <v>2.0710820120213498</v>
      </c>
    </row>
    <row r="3654" spans="1:3" x14ac:dyDescent="0.2">
      <c r="A3654" s="15" t="s">
        <v>3752</v>
      </c>
      <c r="B3654" s="15">
        <v>-0.43686347071578902</v>
      </c>
      <c r="C3654" s="15">
        <v>-0.59100511915352505</v>
      </c>
    </row>
    <row r="3655" spans="1:3" x14ac:dyDescent="0.2">
      <c r="A3655" s="15" t="s">
        <v>3753</v>
      </c>
      <c r="B3655" s="15">
        <v>1.9932630615025599</v>
      </c>
      <c r="C3655" s="15">
        <v>0.40493436892352402</v>
      </c>
    </row>
    <row r="3656" spans="1:3" x14ac:dyDescent="0.2">
      <c r="A3656" s="15" t="s">
        <v>3754</v>
      </c>
      <c r="B3656" s="15">
        <v>1.60624347176168</v>
      </c>
      <c r="C3656" s="15">
        <v>1.24746477515092</v>
      </c>
    </row>
    <row r="3657" spans="1:3" x14ac:dyDescent="0.2">
      <c r="A3657" s="15" t="s">
        <v>3755</v>
      </c>
      <c r="B3657" s="15">
        <v>-1.5724091819805901</v>
      </c>
      <c r="C3657" s="15">
        <v>-1.9978275778779699</v>
      </c>
    </row>
    <row r="3658" spans="1:3" x14ac:dyDescent="0.2">
      <c r="A3658" s="15" t="s">
        <v>3756</v>
      </c>
      <c r="B3658" s="15">
        <v>4.7598315088665402</v>
      </c>
      <c r="C3658" s="15">
        <v>3.6538973056007098</v>
      </c>
    </row>
    <row r="3659" spans="1:3" x14ac:dyDescent="0.2">
      <c r="A3659" s="15" t="s">
        <v>3757</v>
      </c>
      <c r="B3659" s="15">
        <v>2.1116084870383398</v>
      </c>
      <c r="C3659" s="15">
        <v>1.8043726409234999</v>
      </c>
    </row>
    <row r="3660" spans="1:3" x14ac:dyDescent="0.2">
      <c r="A3660" s="15" t="s">
        <v>3758</v>
      </c>
      <c r="B3660" s="15">
        <v>-0.45521427662575598</v>
      </c>
      <c r="C3660" s="15">
        <v>-0.53263253708966896</v>
      </c>
    </row>
    <row r="3661" spans="1:3" x14ac:dyDescent="0.2">
      <c r="A3661" s="15" t="s">
        <v>3759</v>
      </c>
      <c r="B3661" s="15">
        <v>-0.35497703567709199</v>
      </c>
      <c r="C3661" s="15">
        <v>-0.27555795303779101</v>
      </c>
    </row>
    <row r="3662" spans="1:3" x14ac:dyDescent="0.2">
      <c r="A3662" s="15" t="s">
        <v>3760</v>
      </c>
      <c r="B3662" s="15">
        <v>6.3451918259051299</v>
      </c>
      <c r="C3662" s="15">
        <v>5.7345509436517004</v>
      </c>
    </row>
    <row r="3663" spans="1:3" x14ac:dyDescent="0.2">
      <c r="A3663" s="15" t="s">
        <v>3761</v>
      </c>
      <c r="B3663" s="15">
        <v>0.72881590166909505</v>
      </c>
      <c r="C3663" s="15">
        <v>0.36758112235085</v>
      </c>
    </row>
    <row r="3664" spans="1:3" x14ac:dyDescent="0.2">
      <c r="A3664" s="15" t="s">
        <v>3762</v>
      </c>
      <c r="B3664" s="15">
        <v>-0.313945472733831</v>
      </c>
      <c r="C3664" s="15">
        <v>-7.2074335209537904E-2</v>
      </c>
    </row>
    <row r="3665" spans="1:3" x14ac:dyDescent="0.2">
      <c r="A3665" s="15" t="s">
        <v>3763</v>
      </c>
      <c r="B3665" s="15">
        <v>-0.39167621697087301</v>
      </c>
      <c r="C3665" s="15">
        <v>-0.49466317552279299</v>
      </c>
    </row>
    <row r="3666" spans="1:3" x14ac:dyDescent="0.2">
      <c r="A3666" s="15" t="s">
        <v>3764</v>
      </c>
      <c r="B3666" s="15">
        <v>-0.45359034030659501</v>
      </c>
      <c r="C3666" s="15">
        <v>-0.28461965139529699</v>
      </c>
    </row>
    <row r="3667" spans="1:3" x14ac:dyDescent="0.2">
      <c r="A3667" s="15" t="s">
        <v>3765</v>
      </c>
      <c r="B3667" s="15">
        <v>-0.71276264721480898</v>
      </c>
      <c r="C3667" s="15">
        <v>-0.51428576126102399</v>
      </c>
    </row>
    <row r="3668" spans="1:3" x14ac:dyDescent="0.2">
      <c r="A3668" s="15" t="s">
        <v>3766</v>
      </c>
      <c r="B3668" s="15">
        <v>-0.42642249762106899</v>
      </c>
      <c r="C3668" s="15">
        <v>-0.38626253490224899</v>
      </c>
    </row>
    <row r="3669" spans="1:3" x14ac:dyDescent="0.2">
      <c r="A3669" s="15" t="s">
        <v>3767</v>
      </c>
      <c r="B3669" s="15">
        <v>1.34574275177618</v>
      </c>
      <c r="C3669" s="15">
        <v>1.7588895752760001</v>
      </c>
    </row>
    <row r="3670" spans="1:3" x14ac:dyDescent="0.2">
      <c r="A3670" s="15" t="s">
        <v>3768</v>
      </c>
      <c r="B3670" s="15">
        <v>-0.68738971140678096</v>
      </c>
      <c r="C3670" s="15">
        <v>-0.24234072826467101</v>
      </c>
    </row>
    <row r="3671" spans="1:3" x14ac:dyDescent="0.2">
      <c r="A3671" s="15" t="s">
        <v>3769</v>
      </c>
      <c r="B3671" s="15">
        <v>0.45741279032542698</v>
      </c>
      <c r="C3671" s="15">
        <v>0.30633784718166601</v>
      </c>
    </row>
    <row r="3672" spans="1:3" x14ac:dyDescent="0.2">
      <c r="A3672" s="15" t="s">
        <v>3770</v>
      </c>
      <c r="B3672" s="15">
        <v>5.3169526598024701</v>
      </c>
      <c r="C3672" s="15">
        <v>3.44946883513312</v>
      </c>
    </row>
    <row r="3673" spans="1:3" x14ac:dyDescent="0.2">
      <c r="A3673" s="15" t="s">
        <v>3771</v>
      </c>
      <c r="B3673" s="15">
        <v>-3.5703069431257801</v>
      </c>
      <c r="C3673" s="15">
        <v>-2.8313343149052899</v>
      </c>
    </row>
    <row r="3674" spans="1:3" x14ac:dyDescent="0.2">
      <c r="A3674" s="15" t="s">
        <v>3772</v>
      </c>
      <c r="B3674" s="15">
        <v>-3.8327014452164998</v>
      </c>
      <c r="C3674" s="15">
        <v>-2.4744654330259701</v>
      </c>
    </row>
    <row r="3675" spans="1:3" x14ac:dyDescent="0.2">
      <c r="A3675" s="15" t="s">
        <v>3773</v>
      </c>
      <c r="B3675" s="15">
        <v>1.23170497024336</v>
      </c>
      <c r="C3675" s="15">
        <v>1.6453818913890701</v>
      </c>
    </row>
    <row r="3676" spans="1:3" x14ac:dyDescent="0.2">
      <c r="A3676" s="15" t="s">
        <v>3774</v>
      </c>
      <c r="B3676" s="15">
        <v>2.7778863520827701</v>
      </c>
      <c r="C3676" s="15">
        <v>2.3672760271234501</v>
      </c>
    </row>
    <row r="3677" spans="1:3" x14ac:dyDescent="0.2">
      <c r="A3677" s="15" t="s">
        <v>3775</v>
      </c>
      <c r="B3677" s="15">
        <v>-0.33059205213779003</v>
      </c>
      <c r="C3677" s="15">
        <v>-6.6804928350152004E-2</v>
      </c>
    </row>
    <row r="3678" spans="1:3" x14ac:dyDescent="0.2">
      <c r="A3678" s="15" t="s">
        <v>3776</v>
      </c>
      <c r="B3678" s="15">
        <v>1.5071113065230499</v>
      </c>
      <c r="C3678" s="15">
        <v>0.214518031567767</v>
      </c>
    </row>
    <row r="3679" spans="1:3" x14ac:dyDescent="0.2">
      <c r="A3679" s="15" t="s">
        <v>3777</v>
      </c>
      <c r="B3679" s="15">
        <v>3.4274822353587102</v>
      </c>
      <c r="C3679" s="15">
        <v>2.2514475324430401</v>
      </c>
    </row>
    <row r="3680" spans="1:3" x14ac:dyDescent="0.2">
      <c r="A3680" s="15" t="s">
        <v>3778</v>
      </c>
      <c r="B3680" s="15">
        <v>-2.9648303806207501</v>
      </c>
      <c r="C3680" s="15">
        <v>-2.5387258957299399</v>
      </c>
    </row>
    <row r="3681" spans="1:3" x14ac:dyDescent="0.2">
      <c r="A3681" s="15" t="s">
        <v>3779</v>
      </c>
      <c r="B3681" s="15">
        <v>1.2485934269396199</v>
      </c>
      <c r="C3681" s="15">
        <v>1.19743912418444</v>
      </c>
    </row>
    <row r="3682" spans="1:3" x14ac:dyDescent="0.2">
      <c r="A3682" s="15" t="s">
        <v>3780</v>
      </c>
      <c r="B3682" s="15">
        <v>10.0139301625127</v>
      </c>
      <c r="C3682" s="15">
        <v>9.2463319036065705</v>
      </c>
    </row>
    <row r="3683" spans="1:3" x14ac:dyDescent="0.2">
      <c r="A3683" s="15" t="s">
        <v>3781</v>
      </c>
      <c r="B3683" s="15">
        <v>8.3975063926641909</v>
      </c>
      <c r="C3683" s="15">
        <v>7.7733886631151901</v>
      </c>
    </row>
    <row r="3684" spans="1:3" x14ac:dyDescent="0.2">
      <c r="A3684" s="15" t="s">
        <v>3782</v>
      </c>
      <c r="B3684" s="15">
        <v>10.0139301625127</v>
      </c>
      <c r="C3684" s="15">
        <v>9.2463319036065705</v>
      </c>
    </row>
    <row r="3685" spans="1:3" x14ac:dyDescent="0.2">
      <c r="A3685" s="15" t="s">
        <v>3783</v>
      </c>
      <c r="B3685" s="15">
        <v>2.8992782993437598</v>
      </c>
      <c r="C3685" s="15">
        <v>3.6110812488545401</v>
      </c>
    </row>
    <row r="3686" spans="1:3" x14ac:dyDescent="0.2">
      <c r="A3686" s="15" t="s">
        <v>3784</v>
      </c>
      <c r="B3686" s="15">
        <v>6.7853439821559398</v>
      </c>
      <c r="C3686" s="15">
        <v>7.0929259330880701</v>
      </c>
    </row>
    <row r="3687" spans="1:3" x14ac:dyDescent="0.2">
      <c r="A3687" s="15" t="s">
        <v>3785</v>
      </c>
      <c r="B3687" s="15">
        <v>1.9136688363535199</v>
      </c>
      <c r="C3687" s="15">
        <v>1.75316902228178</v>
      </c>
    </row>
    <row r="3688" spans="1:3" x14ac:dyDescent="0.2">
      <c r="A3688" s="15" t="s">
        <v>3786</v>
      </c>
      <c r="B3688" s="15">
        <v>2.7750936914609001</v>
      </c>
      <c r="C3688" s="15">
        <v>2.0795436893011501</v>
      </c>
    </row>
    <row r="3689" spans="1:3" x14ac:dyDescent="0.2">
      <c r="A3689" s="15" t="s">
        <v>3787</v>
      </c>
      <c r="B3689" s="15">
        <v>1.7245938151153399</v>
      </c>
      <c r="C3689" s="15">
        <v>1.66858706536351</v>
      </c>
    </row>
    <row r="3690" spans="1:3" x14ac:dyDescent="0.2">
      <c r="A3690" s="15" t="s">
        <v>3788</v>
      </c>
      <c r="B3690" s="15">
        <v>-0.59491344688514203</v>
      </c>
      <c r="C3690" s="15">
        <v>-0.54029939757867196</v>
      </c>
    </row>
    <row r="3691" spans="1:3" x14ac:dyDescent="0.2">
      <c r="A3691" s="15" t="s">
        <v>3789</v>
      </c>
      <c r="B3691" s="15">
        <v>4.4747289703378801</v>
      </c>
      <c r="C3691" s="15">
        <v>3.7666770847189399</v>
      </c>
    </row>
    <row r="3692" spans="1:3" x14ac:dyDescent="0.2">
      <c r="A3692" s="15" t="s">
        <v>3790</v>
      </c>
      <c r="B3692" s="15">
        <v>4.3039217039605404</v>
      </c>
      <c r="C3692" s="15">
        <v>3.3071409009004702</v>
      </c>
    </row>
    <row r="3693" spans="1:3" x14ac:dyDescent="0.2">
      <c r="A3693" s="15" t="s">
        <v>3791</v>
      </c>
      <c r="B3693" s="15">
        <v>1.7810211198524899</v>
      </c>
      <c r="C3693" s="15">
        <v>1.6550420016432901</v>
      </c>
    </row>
    <row r="3694" spans="1:3" x14ac:dyDescent="0.2">
      <c r="A3694" s="15" t="s">
        <v>3792</v>
      </c>
      <c r="B3694" s="15">
        <v>4.6498888882544698</v>
      </c>
      <c r="C3694" s="15">
        <v>4.4285076754628898</v>
      </c>
    </row>
    <row r="3695" spans="1:3" x14ac:dyDescent="0.2">
      <c r="A3695" s="15" t="s">
        <v>3793</v>
      </c>
      <c r="B3695" s="15">
        <v>0.80571672166987496</v>
      </c>
      <c r="C3695" s="15">
        <v>0.12799532803344699</v>
      </c>
    </row>
    <row r="3696" spans="1:3" x14ac:dyDescent="0.2">
      <c r="A3696" s="15" t="s">
        <v>3794</v>
      </c>
      <c r="B3696" s="15">
        <v>-0.85305228760400997</v>
      </c>
      <c r="C3696" s="15">
        <v>-0.76104215826400601</v>
      </c>
    </row>
    <row r="3697" spans="1:3" x14ac:dyDescent="0.2">
      <c r="A3697" s="15" t="s">
        <v>3795</v>
      </c>
      <c r="B3697" s="15">
        <v>3.1824452664660101</v>
      </c>
      <c r="C3697" s="15">
        <v>2.55853402577775</v>
      </c>
    </row>
    <row r="3698" spans="1:3" x14ac:dyDescent="0.2">
      <c r="A3698" s="15" t="s">
        <v>3796</v>
      </c>
      <c r="B3698" s="15">
        <v>-0.40451642755248901</v>
      </c>
      <c r="C3698" s="15">
        <v>-0.35689723455472</v>
      </c>
    </row>
    <row r="3699" spans="1:3" x14ac:dyDescent="0.2">
      <c r="A3699" s="15" t="s">
        <v>3797</v>
      </c>
      <c r="B3699" s="15">
        <v>-0.53968804458637298</v>
      </c>
      <c r="C3699" s="15">
        <v>-0.36868502737963799</v>
      </c>
    </row>
    <row r="3700" spans="1:3" x14ac:dyDescent="0.2">
      <c r="A3700" s="15" t="s">
        <v>3798</v>
      </c>
      <c r="B3700" s="15">
        <v>-0.65097918824292</v>
      </c>
      <c r="C3700" s="15">
        <v>-0.43133405682664999</v>
      </c>
    </row>
    <row r="3701" spans="1:3" x14ac:dyDescent="0.2">
      <c r="A3701" s="15" t="s">
        <v>3799</v>
      </c>
      <c r="B3701" s="15">
        <v>-0.32556829036528301</v>
      </c>
      <c r="C3701" s="15">
        <v>-0.21618319922288501</v>
      </c>
    </row>
    <row r="3702" spans="1:3" x14ac:dyDescent="0.2">
      <c r="A3702" s="15" t="s">
        <v>3800</v>
      </c>
      <c r="B3702" s="15">
        <v>1.05870310583452</v>
      </c>
      <c r="C3702" s="15">
        <v>1.0385409140751001</v>
      </c>
    </row>
    <row r="3703" spans="1:3" x14ac:dyDescent="0.2">
      <c r="A3703" s="15" t="s">
        <v>3801</v>
      </c>
      <c r="B3703" s="15">
        <v>0.81375658778437099</v>
      </c>
      <c r="C3703" s="15">
        <v>1.4568145664901799</v>
      </c>
    </row>
    <row r="3704" spans="1:3" x14ac:dyDescent="0.2">
      <c r="A3704" s="15" t="s">
        <v>3802</v>
      </c>
      <c r="B3704" s="15">
        <v>1.8022290135038099</v>
      </c>
      <c r="C3704" s="15">
        <v>1.7487633810940999</v>
      </c>
    </row>
    <row r="3705" spans="1:3" x14ac:dyDescent="0.2">
      <c r="A3705" s="15" t="s">
        <v>3803</v>
      </c>
      <c r="B3705" s="15">
        <v>-0.455416417708845</v>
      </c>
      <c r="C3705" s="15">
        <v>-0.32704653208887602</v>
      </c>
    </row>
    <row r="3706" spans="1:3" x14ac:dyDescent="0.2">
      <c r="A3706" s="15" t="s">
        <v>3804</v>
      </c>
      <c r="B3706" s="15">
        <v>2.6271460430461899</v>
      </c>
      <c r="C3706" s="15">
        <v>2.53492742928292</v>
      </c>
    </row>
    <row r="3707" spans="1:3" x14ac:dyDescent="0.2">
      <c r="A3707" s="15" t="s">
        <v>3805</v>
      </c>
      <c r="B3707" s="15">
        <v>1.54744284255269</v>
      </c>
      <c r="C3707" s="15">
        <v>1.5118000071683899</v>
      </c>
    </row>
    <row r="3708" spans="1:3" x14ac:dyDescent="0.2">
      <c r="A3708" s="15" t="s">
        <v>3806</v>
      </c>
      <c r="B3708" s="15">
        <v>3.6019838931047099</v>
      </c>
      <c r="C3708" s="15">
        <v>1.5029222035013601</v>
      </c>
    </row>
    <row r="3709" spans="1:3" x14ac:dyDescent="0.2">
      <c r="A3709" s="15" t="s">
        <v>3807</v>
      </c>
      <c r="B3709" s="15">
        <v>2.4103524045585001</v>
      </c>
      <c r="C3709" s="15">
        <v>3.0366851075908698</v>
      </c>
    </row>
    <row r="3710" spans="1:3" x14ac:dyDescent="0.2">
      <c r="A3710" s="15" t="s">
        <v>3808</v>
      </c>
      <c r="B3710" s="15">
        <v>0.54170655132518697</v>
      </c>
      <c r="C3710" s="15">
        <v>0.74937394722280104</v>
      </c>
    </row>
    <row r="3711" spans="1:3" x14ac:dyDescent="0.2">
      <c r="A3711" s="15" t="s">
        <v>3809</v>
      </c>
      <c r="B3711" s="15">
        <v>1.2138850443559599</v>
      </c>
      <c r="C3711" s="15">
        <v>0.72137801802137702</v>
      </c>
    </row>
    <row r="3712" spans="1:3" x14ac:dyDescent="0.2">
      <c r="A3712" s="15" t="s">
        <v>3810</v>
      </c>
      <c r="B3712" s="15">
        <v>1.15922994256824</v>
      </c>
      <c r="C3712" s="15">
        <v>1.6105690094312599</v>
      </c>
    </row>
    <row r="3713" spans="1:3" x14ac:dyDescent="0.2">
      <c r="A3713" s="15" t="s">
        <v>3811</v>
      </c>
      <c r="B3713" s="15">
        <v>0.75120420802489596</v>
      </c>
      <c r="C3713" s="15">
        <v>0.85473230113976895</v>
      </c>
    </row>
    <row r="3714" spans="1:3" x14ac:dyDescent="0.2">
      <c r="A3714" s="15" t="s">
        <v>3812</v>
      </c>
      <c r="B3714" s="15">
        <v>3.3427936314733899</v>
      </c>
      <c r="C3714" s="15">
        <v>2.96343166305549</v>
      </c>
    </row>
    <row r="3715" spans="1:3" x14ac:dyDescent="0.2">
      <c r="A3715" s="15" t="s">
        <v>3813</v>
      </c>
      <c r="B3715" s="15">
        <v>2.7263149792990302</v>
      </c>
      <c r="C3715" s="15">
        <v>2.8080101872999301</v>
      </c>
    </row>
    <row r="3716" spans="1:3" x14ac:dyDescent="0.2">
      <c r="A3716" s="15" t="s">
        <v>3814</v>
      </c>
      <c r="B3716" s="15">
        <v>0.93069402020694703</v>
      </c>
      <c r="C3716" s="15">
        <v>3.8419643573723301E-2</v>
      </c>
    </row>
    <row r="3717" spans="1:3" x14ac:dyDescent="0.2">
      <c r="A3717" s="15" t="s">
        <v>3815</v>
      </c>
      <c r="B3717" s="15">
        <v>10.0139301625127</v>
      </c>
      <c r="C3717" s="15">
        <v>9.2463319036065705</v>
      </c>
    </row>
    <row r="3718" spans="1:3" x14ac:dyDescent="0.2">
      <c r="A3718" s="15" t="s">
        <v>3816</v>
      </c>
      <c r="B3718" s="15">
        <v>2.95994214800595</v>
      </c>
      <c r="C3718" s="15">
        <v>1.2970620045568599</v>
      </c>
    </row>
    <row r="3719" spans="1:3" x14ac:dyDescent="0.2">
      <c r="A3719" s="15" t="s">
        <v>3817</v>
      </c>
      <c r="B3719" s="15">
        <v>1.0702717488897899</v>
      </c>
      <c r="C3719" s="15">
        <v>0.97187214003877398</v>
      </c>
    </row>
    <row r="3720" spans="1:3" x14ac:dyDescent="0.2">
      <c r="A3720" s="15" t="s">
        <v>3818</v>
      </c>
      <c r="B3720" s="15">
        <v>2.75102526084485</v>
      </c>
      <c r="C3720" s="15">
        <v>2.3761126765096998</v>
      </c>
    </row>
    <row r="3721" spans="1:3" x14ac:dyDescent="0.2">
      <c r="A3721" s="15" t="s">
        <v>3819</v>
      </c>
      <c r="B3721" s="15">
        <v>10.0139301625127</v>
      </c>
      <c r="C3721" s="15">
        <v>9.2463319036065705</v>
      </c>
    </row>
    <row r="3722" spans="1:3" x14ac:dyDescent="0.2">
      <c r="A3722" s="15" t="s">
        <v>3820</v>
      </c>
      <c r="B3722" s="15">
        <v>5.6998932919286602</v>
      </c>
      <c r="C3722" s="15">
        <v>5.8453522092516401</v>
      </c>
    </row>
    <row r="3723" spans="1:3" x14ac:dyDescent="0.2">
      <c r="A3723" s="15" t="s">
        <v>3821</v>
      </c>
      <c r="B3723" s="15">
        <v>2.2764427894967301</v>
      </c>
      <c r="C3723" s="15">
        <v>1.59932375152345</v>
      </c>
    </row>
    <row r="3724" spans="1:3" x14ac:dyDescent="0.2">
      <c r="A3724" s="15" t="s">
        <v>3822</v>
      </c>
      <c r="B3724" s="15">
        <v>1.28537294724544</v>
      </c>
      <c r="C3724" s="15">
        <v>1.33253616811404</v>
      </c>
    </row>
    <row r="3725" spans="1:3" x14ac:dyDescent="0.2">
      <c r="A3725" s="15" t="s">
        <v>3823</v>
      </c>
      <c r="B3725" s="15">
        <v>2.43414166294682</v>
      </c>
      <c r="C3725" s="15">
        <v>1.0628520491828499</v>
      </c>
    </row>
    <row r="3726" spans="1:3" x14ac:dyDescent="0.2">
      <c r="A3726" s="15" t="s">
        <v>3824</v>
      </c>
      <c r="B3726" s="15">
        <v>-0.38418134243361401</v>
      </c>
      <c r="C3726" s="15">
        <v>-9.1666269231394801E-2</v>
      </c>
    </row>
    <row r="3727" spans="1:3" x14ac:dyDescent="0.2">
      <c r="A3727" s="15" t="s">
        <v>3825</v>
      </c>
      <c r="B3727" s="15">
        <v>2.1963645836963099</v>
      </c>
      <c r="C3727" s="15">
        <v>1.8308510212229101</v>
      </c>
    </row>
    <row r="3728" spans="1:3" x14ac:dyDescent="0.2">
      <c r="A3728" s="15" t="s">
        <v>3826</v>
      </c>
      <c r="B3728" s="15">
        <v>1.09707587418802</v>
      </c>
      <c r="C3728" s="15">
        <v>1.7215279102054299</v>
      </c>
    </row>
    <row r="3729" spans="1:3" x14ac:dyDescent="0.2">
      <c r="A3729" s="15" t="s">
        <v>3827</v>
      </c>
      <c r="B3729" s="15">
        <v>-1.1754419340075299</v>
      </c>
      <c r="C3729" s="15">
        <v>-8.4733781559430593E-2</v>
      </c>
    </row>
    <row r="3730" spans="1:3" x14ac:dyDescent="0.2">
      <c r="A3730" s="15" t="s">
        <v>3828</v>
      </c>
      <c r="B3730" s="15">
        <v>0.72982942491601699</v>
      </c>
      <c r="C3730" s="15">
        <v>0.80830133208493704</v>
      </c>
    </row>
    <row r="3731" spans="1:3" x14ac:dyDescent="0.2">
      <c r="A3731" s="15" t="s">
        <v>3829</v>
      </c>
      <c r="B3731" s="15">
        <v>-5.7370472212736798</v>
      </c>
      <c r="C3731" s="15">
        <v>-3.1926628120964202</v>
      </c>
    </row>
    <row r="3732" spans="1:3" x14ac:dyDescent="0.2">
      <c r="A3732" s="15" t="s">
        <v>3830</v>
      </c>
      <c r="B3732" s="15">
        <v>-0.37600028529116197</v>
      </c>
      <c r="C3732" s="15">
        <v>-0.15016100274689201</v>
      </c>
    </row>
    <row r="3733" spans="1:3" x14ac:dyDescent="0.2">
      <c r="A3733" s="15" t="s">
        <v>3831</v>
      </c>
      <c r="B3733" s="15">
        <v>-2.0590735048048598</v>
      </c>
      <c r="C3733" s="15">
        <v>-4.0350519811527299</v>
      </c>
    </row>
    <row r="3734" spans="1:3" x14ac:dyDescent="0.2">
      <c r="A3734" s="15" t="s">
        <v>3832</v>
      </c>
      <c r="B3734" s="15">
        <v>7.8118382957178101</v>
      </c>
      <c r="C3734" s="15">
        <v>7.2835090640496496</v>
      </c>
    </row>
    <row r="3735" spans="1:3" x14ac:dyDescent="0.2">
      <c r="A3735" s="15" t="s">
        <v>3833</v>
      </c>
      <c r="B3735" s="15">
        <v>2.93029656541998</v>
      </c>
      <c r="C3735" s="15">
        <v>2.60927286430926</v>
      </c>
    </row>
    <row r="3736" spans="1:3" x14ac:dyDescent="0.2">
      <c r="A3736" s="15" t="s">
        <v>3834</v>
      </c>
      <c r="B3736" s="15">
        <v>-0.52723951839479</v>
      </c>
      <c r="C3736" s="15">
        <v>-0.35299580547693399</v>
      </c>
    </row>
    <row r="3737" spans="1:3" x14ac:dyDescent="0.2">
      <c r="A3737" s="15" t="s">
        <v>3835</v>
      </c>
      <c r="B3737" s="15">
        <v>0.47203074782779803</v>
      </c>
      <c r="C3737" s="15">
        <v>0.81921047656644597</v>
      </c>
    </row>
    <row r="3738" spans="1:3" x14ac:dyDescent="0.2">
      <c r="A3738" s="15" t="s">
        <v>3836</v>
      </c>
      <c r="B3738" s="15">
        <v>-0.35903905477310899</v>
      </c>
      <c r="C3738" s="15">
        <v>-0.38707210685745902</v>
      </c>
    </row>
    <row r="3739" spans="1:3" x14ac:dyDescent="0.2">
      <c r="A3739" s="15" t="s">
        <v>3837</v>
      </c>
      <c r="B3739" s="15">
        <v>0.817020307916834</v>
      </c>
      <c r="C3739" s="15">
        <v>0.63347660444728804</v>
      </c>
    </row>
    <row r="3740" spans="1:3" x14ac:dyDescent="0.2">
      <c r="A3740" s="15" t="s">
        <v>3838</v>
      </c>
      <c r="B3740" s="15">
        <v>0.52338855031392695</v>
      </c>
      <c r="C3740" s="15">
        <v>-0.11846754460173201</v>
      </c>
    </row>
    <row r="3741" spans="1:3" x14ac:dyDescent="0.2">
      <c r="A3741" s="15" t="s">
        <v>3839</v>
      </c>
      <c r="B3741" s="15">
        <v>3.6235048261650502</v>
      </c>
      <c r="C3741" s="15">
        <v>2.6954066743689</v>
      </c>
    </row>
    <row r="3742" spans="1:3" x14ac:dyDescent="0.2">
      <c r="A3742" s="15" t="s">
        <v>3840</v>
      </c>
      <c r="B3742" s="15">
        <v>0.60362195939040197</v>
      </c>
      <c r="C3742" s="15">
        <v>0.54323185205147895</v>
      </c>
    </row>
    <row r="3743" spans="1:3" x14ac:dyDescent="0.2">
      <c r="A3743" s="15" t="s">
        <v>3841</v>
      </c>
      <c r="B3743" s="15">
        <v>-0.393425542698084</v>
      </c>
      <c r="C3743" s="15">
        <v>-0.13971801582292401</v>
      </c>
    </row>
    <row r="3744" spans="1:3" x14ac:dyDescent="0.2">
      <c r="A3744" s="15" t="s">
        <v>3842</v>
      </c>
      <c r="B3744" s="15">
        <v>-0.49547220628837202</v>
      </c>
      <c r="C3744" s="15">
        <v>-0.32029367366238098</v>
      </c>
    </row>
    <row r="3745" spans="1:3" x14ac:dyDescent="0.2">
      <c r="A3745" s="15" t="s">
        <v>3843</v>
      </c>
      <c r="B3745" s="15">
        <v>-0.88741470825075996</v>
      </c>
      <c r="C3745" s="15">
        <v>-1.3130633437574799</v>
      </c>
    </row>
    <row r="3746" spans="1:3" x14ac:dyDescent="0.2">
      <c r="A3746" s="15" t="s">
        <v>3844</v>
      </c>
      <c r="B3746" s="15">
        <v>-0.447513926845719</v>
      </c>
      <c r="C3746" s="15">
        <v>-0.76113474490174204</v>
      </c>
    </row>
    <row r="3747" spans="1:3" x14ac:dyDescent="0.2">
      <c r="A3747" s="15" t="s">
        <v>3845</v>
      </c>
      <c r="B3747" s="15">
        <v>0.56790495243320804</v>
      </c>
      <c r="C3747" s="15">
        <v>0.57866008796196</v>
      </c>
    </row>
    <row r="3748" spans="1:3" x14ac:dyDescent="0.2">
      <c r="A3748" s="15" t="s">
        <v>3846</v>
      </c>
      <c r="B3748" s="15">
        <v>1.40490977743573</v>
      </c>
      <c r="C3748" s="15">
        <v>1.0096684468974799</v>
      </c>
    </row>
    <row r="3749" spans="1:3" x14ac:dyDescent="0.2">
      <c r="A3749" s="15" t="s">
        <v>3847</v>
      </c>
      <c r="B3749" s="15">
        <v>5.5618891413016902</v>
      </c>
      <c r="C3749" s="15">
        <v>5.5331134257366497</v>
      </c>
    </row>
    <row r="3750" spans="1:3" x14ac:dyDescent="0.2">
      <c r="A3750" s="15" t="s">
        <v>3848</v>
      </c>
      <c r="B3750" s="15">
        <v>1.82481118445012</v>
      </c>
      <c r="C3750" s="15">
        <v>2.0860530029713402</v>
      </c>
    </row>
    <row r="3751" spans="1:3" x14ac:dyDescent="0.2">
      <c r="A3751" s="15" t="s">
        <v>3849</v>
      </c>
      <c r="B3751" s="15">
        <v>10.0139301625127</v>
      </c>
      <c r="C3751" s="15">
        <v>9.2463319036065705</v>
      </c>
    </row>
    <row r="3752" spans="1:3" x14ac:dyDescent="0.2">
      <c r="A3752" s="15" t="s">
        <v>3850</v>
      </c>
      <c r="B3752" s="15">
        <v>4.0884558966747404</v>
      </c>
      <c r="C3752" s="15">
        <v>3.2470025534314999</v>
      </c>
    </row>
    <row r="3753" spans="1:3" x14ac:dyDescent="0.2">
      <c r="A3753" s="15" t="s">
        <v>3851</v>
      </c>
      <c r="B3753" s="15">
        <v>5.02080171359398</v>
      </c>
      <c r="C3753" s="15">
        <v>4.2378548147698298</v>
      </c>
    </row>
    <row r="3754" spans="1:3" x14ac:dyDescent="0.2">
      <c r="A3754" s="15" t="s">
        <v>3852</v>
      </c>
      <c r="B3754" s="15">
        <v>6.1378944058133502</v>
      </c>
      <c r="C3754" s="15">
        <v>3.60177941702181</v>
      </c>
    </row>
    <row r="3755" spans="1:3" x14ac:dyDescent="0.2">
      <c r="A3755" s="15" t="s">
        <v>3853</v>
      </c>
      <c r="B3755" s="15">
        <v>10.0139301625127</v>
      </c>
      <c r="C3755" s="15">
        <v>9.2463319036065705</v>
      </c>
    </row>
    <row r="3756" spans="1:3" x14ac:dyDescent="0.2">
      <c r="A3756" s="15" t="s">
        <v>3854</v>
      </c>
      <c r="B3756" s="15">
        <v>-1.50637182654483</v>
      </c>
      <c r="C3756" s="15">
        <v>-2.4605044619653</v>
      </c>
    </row>
    <row r="3757" spans="1:3" x14ac:dyDescent="0.2">
      <c r="A3757" s="15" t="s">
        <v>3855</v>
      </c>
      <c r="B3757" s="15">
        <v>-0.39014426136892499</v>
      </c>
      <c r="C3757" s="15">
        <v>-0.41612675329608501</v>
      </c>
    </row>
    <row r="3758" spans="1:3" x14ac:dyDescent="0.2">
      <c r="A3758" s="15" t="s">
        <v>3856</v>
      </c>
      <c r="B3758" s="15">
        <v>-1.4848923012112101</v>
      </c>
      <c r="C3758" s="15">
        <v>-2.30259078679244</v>
      </c>
    </row>
    <row r="3759" spans="1:3" x14ac:dyDescent="0.2">
      <c r="A3759" s="15" t="s">
        <v>3857</v>
      </c>
      <c r="B3759" s="15">
        <v>-0.81627044479864497</v>
      </c>
      <c r="C3759" s="15">
        <v>-0.57815810616005203</v>
      </c>
    </row>
    <row r="3760" spans="1:3" x14ac:dyDescent="0.2">
      <c r="A3760" s="15" t="s">
        <v>3858</v>
      </c>
      <c r="B3760" s="15">
        <v>-1.7490592776198799</v>
      </c>
      <c r="C3760" s="15">
        <v>-2.5557140588193099</v>
      </c>
    </row>
    <row r="3761" spans="1:3" x14ac:dyDescent="0.2">
      <c r="A3761" s="15" t="s">
        <v>3859</v>
      </c>
      <c r="B3761" s="15">
        <v>1.6437733250736299</v>
      </c>
      <c r="C3761" s="15">
        <v>0.65110544522784397</v>
      </c>
    </row>
    <row r="3762" spans="1:3" x14ac:dyDescent="0.2">
      <c r="A3762" s="15" t="s">
        <v>3860</v>
      </c>
      <c r="B3762" s="15">
        <v>0.58510448360741896</v>
      </c>
      <c r="C3762" s="15">
        <v>0.206184328754003</v>
      </c>
    </row>
    <row r="3763" spans="1:3" x14ac:dyDescent="0.2">
      <c r="A3763" s="15" t="s">
        <v>3861</v>
      </c>
      <c r="B3763" s="15">
        <v>0.564213720347153</v>
      </c>
      <c r="C3763" s="15">
        <v>0.36306669407480702</v>
      </c>
    </row>
    <row r="3764" spans="1:3" x14ac:dyDescent="0.2">
      <c r="A3764" s="15" t="s">
        <v>3862</v>
      </c>
      <c r="B3764" s="15">
        <v>3.5918991901753001</v>
      </c>
      <c r="C3764" s="15">
        <v>4.1739283659699797</v>
      </c>
    </row>
    <row r="3765" spans="1:3" x14ac:dyDescent="0.2">
      <c r="A3765" s="15" t="s">
        <v>3863</v>
      </c>
      <c r="B3765" s="15">
        <v>-0.45434154747859501</v>
      </c>
      <c r="C3765" s="15">
        <v>-0.45606116523608797</v>
      </c>
    </row>
    <row r="3766" spans="1:3" x14ac:dyDescent="0.2">
      <c r="A3766" s="15" t="s">
        <v>3864</v>
      </c>
      <c r="B3766" s="15">
        <v>-0.26683961376559401</v>
      </c>
      <c r="C3766" s="15">
        <v>-0.40879107188296399</v>
      </c>
    </row>
    <row r="3767" spans="1:3" x14ac:dyDescent="0.2">
      <c r="A3767" s="15" t="s">
        <v>3865</v>
      </c>
      <c r="B3767" s="15">
        <v>0.36082306390449498</v>
      </c>
      <c r="C3767" s="15">
        <v>0.75398140463893404</v>
      </c>
    </row>
    <row r="3768" spans="1:3" x14ac:dyDescent="0.2">
      <c r="A3768" s="15" t="s">
        <v>3866</v>
      </c>
      <c r="B3768" s="15">
        <v>0.80195654444287401</v>
      </c>
      <c r="C3768" s="15">
        <v>0.91082378479457404</v>
      </c>
    </row>
    <row r="3769" spans="1:3" x14ac:dyDescent="0.2">
      <c r="A3769" s="15" t="s">
        <v>3867</v>
      </c>
      <c r="B3769" s="15">
        <v>-0.43073833636221198</v>
      </c>
      <c r="C3769" s="15">
        <v>-1.89366422044225E-2</v>
      </c>
    </row>
    <row r="3770" spans="1:3" x14ac:dyDescent="0.2">
      <c r="A3770" s="15" t="s">
        <v>3868</v>
      </c>
      <c r="B3770" s="15">
        <v>-0.374357672897907</v>
      </c>
      <c r="C3770" s="15">
        <v>-0.25121048426227699</v>
      </c>
    </row>
    <row r="3771" spans="1:3" x14ac:dyDescent="0.2">
      <c r="A3771" s="15" t="s">
        <v>3869</v>
      </c>
      <c r="B3771" s="15">
        <v>0.54577997757249996</v>
      </c>
      <c r="C3771" s="15">
        <v>0.26629826686194202</v>
      </c>
    </row>
    <row r="3772" spans="1:3" x14ac:dyDescent="0.2">
      <c r="A3772" s="15" t="s">
        <v>3870</v>
      </c>
      <c r="B3772" s="15">
        <v>0.75825084924376096</v>
      </c>
      <c r="C3772" s="15">
        <v>0.94613852411294397</v>
      </c>
    </row>
    <row r="3773" spans="1:3" x14ac:dyDescent="0.2">
      <c r="A3773" s="15" t="s">
        <v>3871</v>
      </c>
      <c r="B3773" s="15">
        <v>3.0766249108093802</v>
      </c>
      <c r="C3773" s="15">
        <v>1.61033633801775</v>
      </c>
    </row>
    <row r="3774" spans="1:3" x14ac:dyDescent="0.2">
      <c r="A3774" s="15" t="s">
        <v>3872</v>
      </c>
      <c r="B3774" s="15">
        <v>3.2598787017818101</v>
      </c>
      <c r="C3774" s="15">
        <v>3.4983423457231502</v>
      </c>
    </row>
    <row r="3775" spans="1:3" x14ac:dyDescent="0.2">
      <c r="A3775" s="15" t="s">
        <v>3873</v>
      </c>
      <c r="B3775" s="15">
        <v>-0.28488901222489199</v>
      </c>
      <c r="C3775" s="15">
        <v>-0.31172175682947301</v>
      </c>
    </row>
    <row r="3776" spans="1:3" x14ac:dyDescent="0.2">
      <c r="A3776" s="15" t="s">
        <v>3874</v>
      </c>
      <c r="B3776" s="15">
        <v>-0.37105183186327501</v>
      </c>
      <c r="C3776" s="15">
        <v>-7.5729605436560807E-2</v>
      </c>
    </row>
    <row r="3777" spans="1:3" x14ac:dyDescent="0.2">
      <c r="A3777" s="15" t="s">
        <v>3875</v>
      </c>
      <c r="B3777" s="15">
        <v>-0.40171711884074002</v>
      </c>
      <c r="C3777" s="15">
        <v>-0.34372571639606803</v>
      </c>
    </row>
    <row r="3778" spans="1:3" x14ac:dyDescent="0.2">
      <c r="A3778" s="15" t="s">
        <v>3876</v>
      </c>
      <c r="B3778" s="15">
        <v>0.38417120498163199</v>
      </c>
      <c r="C3778" s="15">
        <v>0.50905038554670201</v>
      </c>
    </row>
    <row r="3779" spans="1:3" x14ac:dyDescent="0.2">
      <c r="A3779" s="15" t="s">
        <v>3877</v>
      </c>
      <c r="B3779" s="15">
        <v>-0.59446840929928302</v>
      </c>
      <c r="C3779" s="15">
        <v>-0.57320284762542295</v>
      </c>
    </row>
    <row r="3780" spans="1:3" x14ac:dyDescent="0.2">
      <c r="A3780" s="15" t="s">
        <v>3878</v>
      </c>
      <c r="B3780" s="15">
        <v>1.0121482908539301</v>
      </c>
      <c r="C3780" s="15">
        <v>0.53912085980989199</v>
      </c>
    </row>
    <row r="3781" spans="1:3" x14ac:dyDescent="0.2">
      <c r="A3781" s="15" t="s">
        <v>3879</v>
      </c>
      <c r="B3781" s="15">
        <v>2.5389881027085899</v>
      </c>
      <c r="C3781" s="15">
        <v>1.8012768675522099</v>
      </c>
    </row>
    <row r="3782" spans="1:3" x14ac:dyDescent="0.2">
      <c r="A3782" s="15" t="s">
        <v>3880</v>
      </c>
      <c r="B3782" s="15">
        <v>-0.37073066638809399</v>
      </c>
      <c r="C3782" s="15">
        <v>-0.19660201863627599</v>
      </c>
    </row>
    <row r="3783" spans="1:3" x14ac:dyDescent="0.2">
      <c r="A3783" s="15" t="s">
        <v>3881</v>
      </c>
      <c r="B3783" s="15">
        <v>0.51526847373478302</v>
      </c>
      <c r="C3783" s="15">
        <v>0.87273070948676201</v>
      </c>
    </row>
    <row r="3784" spans="1:3" x14ac:dyDescent="0.2">
      <c r="A3784" s="15" t="s">
        <v>3882</v>
      </c>
      <c r="B3784" s="15">
        <v>-0.65000748113683504</v>
      </c>
      <c r="C3784" s="15">
        <v>5.2147166547632198E-2</v>
      </c>
    </row>
    <row r="3785" spans="1:3" x14ac:dyDescent="0.2">
      <c r="A3785" s="15" t="s">
        <v>3883</v>
      </c>
      <c r="B3785" s="15">
        <v>2.5014808256381298</v>
      </c>
      <c r="C3785" s="15">
        <v>2.2449082930731699</v>
      </c>
    </row>
    <row r="3786" spans="1:3" x14ac:dyDescent="0.2">
      <c r="A3786" s="15" t="s">
        <v>3884</v>
      </c>
      <c r="B3786" s="15">
        <v>-1.4548568549555601</v>
      </c>
      <c r="C3786" s="15">
        <v>-2.0930836857309099</v>
      </c>
    </row>
    <row r="3787" spans="1:3" x14ac:dyDescent="0.2">
      <c r="A3787" s="15" t="s">
        <v>3885</v>
      </c>
      <c r="B3787" s="15">
        <v>-1.38304107111815</v>
      </c>
      <c r="C3787" s="15">
        <v>-1.7311682616443</v>
      </c>
    </row>
    <row r="3788" spans="1:3" x14ac:dyDescent="0.2">
      <c r="A3788" s="15" t="s">
        <v>3886</v>
      </c>
      <c r="B3788" s="15">
        <v>-0.66282288325927297</v>
      </c>
      <c r="C3788" s="15">
        <v>-0.50913627432080899</v>
      </c>
    </row>
    <row r="3789" spans="1:3" x14ac:dyDescent="0.2">
      <c r="A3789" s="15" t="s">
        <v>3887</v>
      </c>
      <c r="B3789" s="15">
        <v>1.3354076240672299</v>
      </c>
      <c r="C3789" s="15">
        <v>1.54961733050759</v>
      </c>
    </row>
    <row r="3790" spans="1:3" x14ac:dyDescent="0.2">
      <c r="A3790" s="15" t="s">
        <v>3888</v>
      </c>
      <c r="B3790" s="15">
        <v>-1.0908777148872</v>
      </c>
      <c r="C3790" s="15">
        <v>-0.98444384073149604</v>
      </c>
    </row>
    <row r="3791" spans="1:3" x14ac:dyDescent="0.2">
      <c r="A3791" s="15" t="s">
        <v>3889</v>
      </c>
      <c r="B3791" s="15">
        <v>3.7666923916751198</v>
      </c>
      <c r="C3791" s="15">
        <v>3.6089329231544802</v>
      </c>
    </row>
    <row r="3792" spans="1:3" x14ac:dyDescent="0.2">
      <c r="A3792" s="15" t="s">
        <v>3890</v>
      </c>
      <c r="B3792" s="15">
        <v>2.69670324047549</v>
      </c>
      <c r="C3792" s="15">
        <v>2.3033791030236901</v>
      </c>
    </row>
    <row r="3793" spans="1:3" x14ac:dyDescent="0.2">
      <c r="A3793" s="15" t="s">
        <v>3891</v>
      </c>
      <c r="B3793" s="15">
        <v>2.7210949703204301</v>
      </c>
      <c r="C3793" s="15">
        <v>1.3575305576583001</v>
      </c>
    </row>
    <row r="3794" spans="1:3" x14ac:dyDescent="0.2">
      <c r="A3794" s="15" t="s">
        <v>3892</v>
      </c>
      <c r="B3794" s="15">
        <v>-0.52005575782751901</v>
      </c>
      <c r="C3794" s="15">
        <v>-0.23602383203635399</v>
      </c>
    </row>
    <row r="3795" spans="1:3" x14ac:dyDescent="0.2">
      <c r="A3795" s="15" t="s">
        <v>3893</v>
      </c>
      <c r="B3795" s="15">
        <v>1.92891456474125</v>
      </c>
      <c r="C3795" s="15">
        <v>1.3919340142327701</v>
      </c>
    </row>
    <row r="3796" spans="1:3" x14ac:dyDescent="0.2">
      <c r="A3796" s="15" t="s">
        <v>3894</v>
      </c>
      <c r="B3796" s="15">
        <v>-0.35782668206535101</v>
      </c>
      <c r="C3796" s="15">
        <v>-0.25210182771408601</v>
      </c>
    </row>
    <row r="3797" spans="1:3" x14ac:dyDescent="0.2">
      <c r="A3797" s="15" t="s">
        <v>3895</v>
      </c>
      <c r="B3797" s="15">
        <v>-0.38506840575423401</v>
      </c>
      <c r="C3797" s="15">
        <v>-0.41144116688216598</v>
      </c>
    </row>
    <row r="3798" spans="1:3" x14ac:dyDescent="0.2">
      <c r="A3798" s="15" t="s">
        <v>3896</v>
      </c>
      <c r="B3798" s="15">
        <v>0.864723502849576</v>
      </c>
      <c r="C3798" s="15">
        <v>0.94598285278755401</v>
      </c>
    </row>
    <row r="3799" spans="1:3" x14ac:dyDescent="0.2">
      <c r="A3799" s="15" t="s">
        <v>3897</v>
      </c>
      <c r="B3799" s="15">
        <v>1.6008162821462799</v>
      </c>
      <c r="C3799" s="15">
        <v>1.2531773037445899</v>
      </c>
    </row>
    <row r="3800" spans="1:3" x14ac:dyDescent="0.2">
      <c r="A3800" s="15" t="s">
        <v>3898</v>
      </c>
      <c r="B3800" s="15">
        <v>2.4451333374199899</v>
      </c>
      <c r="C3800" s="15">
        <v>2.3778640136615099</v>
      </c>
    </row>
    <row r="3801" spans="1:3" x14ac:dyDescent="0.2">
      <c r="A3801" s="15" t="s">
        <v>3899</v>
      </c>
      <c r="B3801" s="15">
        <v>4.3161129092828299</v>
      </c>
      <c r="C3801" s="15">
        <v>4.4978807390136701</v>
      </c>
    </row>
    <row r="3802" spans="1:3" x14ac:dyDescent="0.2">
      <c r="A3802" s="15" t="s">
        <v>3900</v>
      </c>
      <c r="B3802" s="15">
        <v>2.6332973593044402</v>
      </c>
      <c r="C3802" s="15">
        <v>2.5821528279285499</v>
      </c>
    </row>
    <row r="3803" spans="1:3" x14ac:dyDescent="0.2">
      <c r="A3803" s="15" t="s">
        <v>3901</v>
      </c>
      <c r="B3803" s="15">
        <v>0.59991325786469196</v>
      </c>
      <c r="C3803" s="15">
        <v>0.90069940388365599</v>
      </c>
    </row>
    <row r="3804" spans="1:3" x14ac:dyDescent="0.2">
      <c r="A3804" s="15" t="s">
        <v>3902</v>
      </c>
      <c r="B3804" s="15">
        <v>1.02316366101649</v>
      </c>
      <c r="C3804" s="15">
        <v>0.92855404880499903</v>
      </c>
    </row>
    <row r="3805" spans="1:3" x14ac:dyDescent="0.2">
      <c r="A3805" s="15" t="s">
        <v>3903</v>
      </c>
      <c r="B3805" s="15">
        <v>0.84073365713122705</v>
      </c>
      <c r="C3805" s="15">
        <v>0.80067152581934597</v>
      </c>
    </row>
    <row r="3806" spans="1:3" x14ac:dyDescent="0.2">
      <c r="A3806" s="15" t="s">
        <v>3904</v>
      </c>
      <c r="B3806" s="15">
        <v>-0.95055244803346595</v>
      </c>
      <c r="C3806" s="15">
        <v>-1.06026725472892</v>
      </c>
    </row>
    <row r="3807" spans="1:3" x14ac:dyDescent="0.2">
      <c r="A3807" s="15" t="s">
        <v>3905</v>
      </c>
      <c r="B3807" s="15">
        <v>0.67677705676517896</v>
      </c>
      <c r="C3807" s="15">
        <v>0.93019612528780704</v>
      </c>
    </row>
    <row r="3808" spans="1:3" x14ac:dyDescent="0.2">
      <c r="A3808" s="15" t="s">
        <v>3906</v>
      </c>
      <c r="B3808" s="15">
        <v>-1.3183975785933799</v>
      </c>
      <c r="C3808" s="15">
        <v>-0.28041434539541699</v>
      </c>
    </row>
    <row r="3809" spans="1:3" x14ac:dyDescent="0.2">
      <c r="A3809" s="15" t="s">
        <v>3907</v>
      </c>
      <c r="B3809" s="15">
        <v>0.453854128212418</v>
      </c>
      <c r="C3809" s="15">
        <v>0.69859709170006101</v>
      </c>
    </row>
    <row r="3810" spans="1:3" x14ac:dyDescent="0.2">
      <c r="A3810" s="15" t="s">
        <v>3908</v>
      </c>
      <c r="B3810" s="15">
        <v>2.44528255064917</v>
      </c>
      <c r="C3810" s="15">
        <v>2.6232209952501702</v>
      </c>
    </row>
    <row r="3811" spans="1:3" x14ac:dyDescent="0.2">
      <c r="A3811" s="15" t="s">
        <v>3909</v>
      </c>
      <c r="B3811" s="15">
        <v>-0.41974695397061501</v>
      </c>
      <c r="C3811" s="15">
        <v>-0.3881645033808</v>
      </c>
    </row>
    <row r="3812" spans="1:3" x14ac:dyDescent="0.2">
      <c r="A3812" s="15" t="s">
        <v>3910</v>
      </c>
      <c r="B3812" s="15">
        <v>-0.41601107027030398</v>
      </c>
      <c r="C3812" s="15">
        <v>-0.47104723881486898</v>
      </c>
    </row>
    <row r="3813" spans="1:3" x14ac:dyDescent="0.2">
      <c r="A3813" s="15" t="s">
        <v>3911</v>
      </c>
      <c r="B3813" s="15">
        <v>-0.28997383456544701</v>
      </c>
      <c r="C3813" s="15">
        <v>-0.24970579574938001</v>
      </c>
    </row>
    <row r="3814" spans="1:3" x14ac:dyDescent="0.2">
      <c r="A3814" s="15" t="s">
        <v>3912</v>
      </c>
      <c r="B3814" s="15">
        <v>0.81316146830899405</v>
      </c>
      <c r="C3814" s="15">
        <v>0.776194334944595</v>
      </c>
    </row>
    <row r="3815" spans="1:3" x14ac:dyDescent="0.2">
      <c r="A3815" s="15" t="s">
        <v>3913</v>
      </c>
      <c r="B3815" s="15">
        <v>0.65861423022559895</v>
      </c>
      <c r="C3815" s="15">
        <v>0.86241483992492896</v>
      </c>
    </row>
    <row r="3816" spans="1:3" x14ac:dyDescent="0.2">
      <c r="A3816" s="15" t="s">
        <v>3914</v>
      </c>
      <c r="B3816" s="15">
        <v>-0.60241075627255103</v>
      </c>
      <c r="C3816" s="15">
        <v>-0.99418889791375997</v>
      </c>
    </row>
    <row r="3817" spans="1:3" x14ac:dyDescent="0.2">
      <c r="A3817" s="15" t="s">
        <v>3915</v>
      </c>
      <c r="B3817" s="15">
        <v>0.93169228234380996</v>
      </c>
      <c r="C3817" s="15">
        <v>0.44856957739891001</v>
      </c>
    </row>
    <row r="3818" spans="1:3" x14ac:dyDescent="0.2">
      <c r="A3818" s="15" t="s">
        <v>3916</v>
      </c>
      <c r="B3818" s="15">
        <v>0.94903831114854997</v>
      </c>
      <c r="C3818" s="15">
        <v>0.40560041348244402</v>
      </c>
    </row>
    <row r="3819" spans="1:3" x14ac:dyDescent="0.2">
      <c r="A3819" s="15" t="s">
        <v>3917</v>
      </c>
      <c r="B3819" s="15">
        <v>0.92962537798408995</v>
      </c>
      <c r="C3819" s="15">
        <v>0.84384234668581404</v>
      </c>
    </row>
    <row r="3820" spans="1:3" x14ac:dyDescent="0.2">
      <c r="A3820" s="15" t="s">
        <v>3918</v>
      </c>
      <c r="B3820" s="15">
        <v>1.6814642895956</v>
      </c>
      <c r="C3820" s="15">
        <v>1.3295280901337401</v>
      </c>
    </row>
    <row r="3821" spans="1:3" x14ac:dyDescent="0.2">
      <c r="A3821" s="15" t="s">
        <v>3919</v>
      </c>
      <c r="B3821" s="15">
        <v>-0.43041671775305501</v>
      </c>
      <c r="C3821" s="15">
        <v>-0.18723844988562999</v>
      </c>
    </row>
    <row r="3822" spans="1:3" x14ac:dyDescent="0.2">
      <c r="A3822" s="15" t="s">
        <v>3920</v>
      </c>
      <c r="B3822" s="15">
        <v>0.64226863906698495</v>
      </c>
      <c r="C3822" s="15">
        <v>0.88067256271281602</v>
      </c>
    </row>
    <row r="3823" spans="1:3" x14ac:dyDescent="0.2">
      <c r="A3823" s="15" t="s">
        <v>3921</v>
      </c>
      <c r="B3823" s="15">
        <v>-0.500937237490794</v>
      </c>
      <c r="C3823" s="15">
        <v>-0.31824092357085698</v>
      </c>
    </row>
    <row r="3824" spans="1:3" x14ac:dyDescent="0.2">
      <c r="A3824" s="15" t="s">
        <v>3922</v>
      </c>
      <c r="B3824" s="15">
        <v>-0.52821724982455398</v>
      </c>
      <c r="C3824" s="15">
        <v>-0.56085219393875596</v>
      </c>
    </row>
    <row r="3825" spans="1:3" x14ac:dyDescent="0.2">
      <c r="A3825" s="15" t="s">
        <v>3923</v>
      </c>
      <c r="B3825" s="15">
        <v>-0.24862965534944101</v>
      </c>
      <c r="C3825" s="15">
        <v>-8.7512782092312794E-2</v>
      </c>
    </row>
    <row r="3826" spans="1:3" x14ac:dyDescent="0.2">
      <c r="A3826" s="15" t="s">
        <v>3924</v>
      </c>
      <c r="B3826" s="15">
        <v>-0.44405146002514201</v>
      </c>
      <c r="C3826" s="15">
        <v>-0.46618758741508898</v>
      </c>
    </row>
    <row r="3827" spans="1:3" x14ac:dyDescent="0.2">
      <c r="A3827" s="15" t="s">
        <v>3925</v>
      </c>
      <c r="B3827" s="15">
        <v>-0.44152685595622598</v>
      </c>
      <c r="C3827" s="15">
        <v>-0.25190885929798901</v>
      </c>
    </row>
    <row r="3828" spans="1:3" x14ac:dyDescent="0.2">
      <c r="A3828" s="15" t="s">
        <v>3926</v>
      </c>
      <c r="B3828" s="15">
        <v>2.1317485288998301</v>
      </c>
      <c r="C3828" s="15">
        <v>2.2234841140141901</v>
      </c>
    </row>
    <row r="3829" spans="1:3" x14ac:dyDescent="0.2">
      <c r="A3829" s="15" t="s">
        <v>3927</v>
      </c>
      <c r="B3829" s="15">
        <v>1.27010563043084</v>
      </c>
      <c r="C3829" s="15">
        <v>1.07023912511099</v>
      </c>
    </row>
    <row r="3830" spans="1:3" x14ac:dyDescent="0.2">
      <c r="A3830" s="15" t="s">
        <v>3928</v>
      </c>
      <c r="B3830" s="15">
        <v>0.77986753924105601</v>
      </c>
      <c r="C3830" s="15">
        <v>2.7270555106711201E-2</v>
      </c>
    </row>
    <row r="3831" spans="1:3" x14ac:dyDescent="0.2">
      <c r="A3831" s="15" t="s">
        <v>3929</v>
      </c>
      <c r="B3831" s="15">
        <v>-1.94588183839843</v>
      </c>
      <c r="C3831" s="15">
        <v>-0.620123615065718</v>
      </c>
    </row>
    <row r="3832" spans="1:3" x14ac:dyDescent="0.2">
      <c r="A3832" s="15" t="s">
        <v>3930</v>
      </c>
      <c r="B3832" s="15">
        <v>1.2210455525967201</v>
      </c>
      <c r="C3832" s="15">
        <v>0.55512931652814901</v>
      </c>
    </row>
    <row r="3833" spans="1:3" x14ac:dyDescent="0.2">
      <c r="A3833" s="15" t="s">
        <v>3931</v>
      </c>
      <c r="B3833" s="15">
        <v>1.94885681374084</v>
      </c>
      <c r="C3833" s="15">
        <v>1.3549973742564301</v>
      </c>
    </row>
    <row r="3834" spans="1:3" x14ac:dyDescent="0.2">
      <c r="A3834" s="15" t="s">
        <v>3932</v>
      </c>
      <c r="B3834" s="15">
        <v>0.85425298718777698</v>
      </c>
      <c r="C3834" s="15">
        <v>0.78131577273034603</v>
      </c>
    </row>
    <row r="3835" spans="1:3" x14ac:dyDescent="0.2">
      <c r="A3835" s="15" t="s">
        <v>3933</v>
      </c>
      <c r="B3835" s="15">
        <v>2.7866851833831001</v>
      </c>
      <c r="C3835" s="15">
        <v>2.3123770640194401</v>
      </c>
    </row>
    <row r="3836" spans="1:3" x14ac:dyDescent="0.2">
      <c r="A3836" s="15" t="s">
        <v>3934</v>
      </c>
      <c r="B3836" s="15">
        <v>2.17961393927553</v>
      </c>
      <c r="C3836" s="15">
        <v>1.77189553305605</v>
      </c>
    </row>
    <row r="3837" spans="1:3" x14ac:dyDescent="0.2">
      <c r="A3837" s="15" t="s">
        <v>3935</v>
      </c>
      <c r="B3837" s="15">
        <v>1.14960721973526</v>
      </c>
      <c r="C3837" s="15">
        <v>0.92775054230353704</v>
      </c>
    </row>
    <row r="3838" spans="1:3" x14ac:dyDescent="0.2">
      <c r="A3838" s="15" t="s">
        <v>3936</v>
      </c>
      <c r="B3838" s="15">
        <v>1.53734801824652</v>
      </c>
      <c r="C3838" s="15">
        <v>1.6660613295725499</v>
      </c>
    </row>
    <row r="3839" spans="1:3" x14ac:dyDescent="0.2">
      <c r="A3839" s="15" t="s">
        <v>3937</v>
      </c>
      <c r="B3839" s="15">
        <v>2.1161586342641501</v>
      </c>
      <c r="C3839" s="15">
        <v>2.1389466614559698</v>
      </c>
    </row>
    <row r="3840" spans="1:3" x14ac:dyDescent="0.2">
      <c r="A3840" s="15" t="s">
        <v>3938</v>
      </c>
      <c r="B3840" s="15">
        <v>-0.441451310929318</v>
      </c>
      <c r="C3840" s="15">
        <v>-0.35028030514838099</v>
      </c>
    </row>
    <row r="3841" spans="1:3" x14ac:dyDescent="0.2">
      <c r="A3841" s="15" t="s">
        <v>3939</v>
      </c>
      <c r="B3841" s="15">
        <v>3.8026707265691901</v>
      </c>
      <c r="C3841" s="15">
        <v>2.9640717748783798</v>
      </c>
    </row>
    <row r="3842" spans="1:3" x14ac:dyDescent="0.2">
      <c r="A3842" s="15" t="s">
        <v>3940</v>
      </c>
      <c r="B3842" s="15">
        <v>0.53184939367872996</v>
      </c>
      <c r="C3842" s="15">
        <v>0.31332102186741001</v>
      </c>
    </row>
    <row r="3843" spans="1:3" x14ac:dyDescent="0.2">
      <c r="A3843" s="15" t="s">
        <v>3941</v>
      </c>
      <c r="B3843" s="15">
        <v>-0.49463036515584102</v>
      </c>
      <c r="C3843" s="15">
        <v>-0.30979655655663002</v>
      </c>
    </row>
    <row r="3844" spans="1:3" x14ac:dyDescent="0.2">
      <c r="A3844" s="15" t="s">
        <v>3942</v>
      </c>
      <c r="B3844" s="15">
        <v>-0.55779305973021798</v>
      </c>
      <c r="C3844" s="15">
        <v>-0.38514162997899198</v>
      </c>
    </row>
    <row r="3845" spans="1:3" x14ac:dyDescent="0.2">
      <c r="A3845" s="15" t="s">
        <v>3943</v>
      </c>
      <c r="B3845" s="15">
        <v>0.68723370100938697</v>
      </c>
      <c r="C3845" s="15">
        <v>0.82247681680514495</v>
      </c>
    </row>
    <row r="3846" spans="1:3" x14ac:dyDescent="0.2">
      <c r="A3846" s="15" t="s">
        <v>3944</v>
      </c>
      <c r="B3846" s="15">
        <v>1.7579733034821099</v>
      </c>
      <c r="C3846" s="15">
        <v>1.8102836133326501</v>
      </c>
    </row>
    <row r="3847" spans="1:3" x14ac:dyDescent="0.2">
      <c r="A3847" s="15" t="s">
        <v>3945</v>
      </c>
      <c r="B3847" s="15">
        <v>4.39748016996068</v>
      </c>
      <c r="C3847" s="15">
        <v>4.5647356334575901</v>
      </c>
    </row>
    <row r="3848" spans="1:3" x14ac:dyDescent="0.2">
      <c r="A3848" s="15" t="s">
        <v>3946</v>
      </c>
      <c r="B3848" s="15">
        <v>2.0897372644065002</v>
      </c>
      <c r="C3848" s="15">
        <v>2.6193528154212302</v>
      </c>
    </row>
    <row r="3849" spans="1:3" x14ac:dyDescent="0.2">
      <c r="A3849" s="15" t="s">
        <v>3947</v>
      </c>
      <c r="B3849" s="15">
        <v>1.8242667420288601</v>
      </c>
      <c r="C3849" s="15">
        <v>1.9939408444716999</v>
      </c>
    </row>
    <row r="3850" spans="1:3" x14ac:dyDescent="0.2">
      <c r="A3850" s="15" t="s">
        <v>3948</v>
      </c>
      <c r="B3850" s="15">
        <v>-0.42014427930047599</v>
      </c>
      <c r="C3850" s="15">
        <v>-0.27906625052921102</v>
      </c>
    </row>
    <row r="3851" spans="1:3" x14ac:dyDescent="0.2">
      <c r="A3851" s="15" t="s">
        <v>3949</v>
      </c>
      <c r="B3851" s="15">
        <v>-0.55436163437904695</v>
      </c>
      <c r="C3851" s="15">
        <v>-0.48228220204630301</v>
      </c>
    </row>
    <row r="3852" spans="1:3" x14ac:dyDescent="0.2">
      <c r="A3852" s="15" t="s">
        <v>3950</v>
      </c>
      <c r="B3852" s="15">
        <v>-1.63429966688232</v>
      </c>
      <c r="C3852" s="15">
        <v>-1.4545777049113799</v>
      </c>
    </row>
    <row r="3853" spans="1:3" x14ac:dyDescent="0.2">
      <c r="A3853" s="15" t="s">
        <v>3951</v>
      </c>
      <c r="B3853" s="15">
        <v>1.2057545162833401</v>
      </c>
      <c r="C3853" s="15">
        <v>0.78370393851054998</v>
      </c>
    </row>
    <row r="3854" spans="1:3" x14ac:dyDescent="0.2">
      <c r="A3854" s="15" t="s">
        <v>3952</v>
      </c>
      <c r="B3854" s="15">
        <v>-0.45225045686800602</v>
      </c>
      <c r="C3854" s="15">
        <v>-0.25374993790428302</v>
      </c>
    </row>
    <row r="3855" spans="1:3" x14ac:dyDescent="0.2">
      <c r="A3855" s="15" t="s">
        <v>3953</v>
      </c>
      <c r="B3855" s="15">
        <v>0.58549521854402498</v>
      </c>
      <c r="C3855" s="15">
        <v>0.66941040488137205</v>
      </c>
    </row>
    <row r="3856" spans="1:3" x14ac:dyDescent="0.2">
      <c r="A3856" s="15" t="s">
        <v>3954</v>
      </c>
      <c r="B3856" s="15">
        <v>3.1418643820225398</v>
      </c>
      <c r="C3856" s="15">
        <v>2.6533027147331798</v>
      </c>
    </row>
    <row r="3857" spans="1:3" x14ac:dyDescent="0.2">
      <c r="A3857" s="15" t="s">
        <v>3955</v>
      </c>
      <c r="B3857" s="15">
        <v>2.56836652954975</v>
      </c>
      <c r="C3857" s="15">
        <v>1.2188770994464</v>
      </c>
    </row>
    <row r="3858" spans="1:3" x14ac:dyDescent="0.2">
      <c r="A3858" s="15" t="s">
        <v>3956</v>
      </c>
      <c r="B3858" s="15">
        <v>0.98768281752060705</v>
      </c>
      <c r="C3858" s="15">
        <v>-0.41028407646862902</v>
      </c>
    </row>
    <row r="3859" spans="1:3" x14ac:dyDescent="0.2">
      <c r="A3859" s="15" t="s">
        <v>3957</v>
      </c>
      <c r="B3859" s="15">
        <v>-1.6756617694384099</v>
      </c>
      <c r="C3859" s="15">
        <v>-3.50386693237277</v>
      </c>
    </row>
    <row r="3860" spans="1:3" x14ac:dyDescent="0.2">
      <c r="A3860" s="15" t="s">
        <v>3958</v>
      </c>
      <c r="B3860" s="15">
        <v>0.46795833390456298</v>
      </c>
      <c r="C3860" s="15">
        <v>0.16712848748720199</v>
      </c>
    </row>
    <row r="3861" spans="1:3" x14ac:dyDescent="0.2">
      <c r="A3861" s="15" t="s">
        <v>3959</v>
      </c>
      <c r="B3861" s="15">
        <v>1.54976081204359</v>
      </c>
      <c r="C3861" s="15">
        <v>1.3702406740833</v>
      </c>
    </row>
    <row r="3862" spans="1:3" x14ac:dyDescent="0.2">
      <c r="A3862" s="15" t="s">
        <v>3960</v>
      </c>
      <c r="B3862" s="15">
        <v>0.71258268244947298</v>
      </c>
      <c r="C3862" s="15">
        <v>0.70666477304191699</v>
      </c>
    </row>
    <row r="3863" spans="1:3" x14ac:dyDescent="0.2">
      <c r="A3863" s="15" t="s">
        <v>3961</v>
      </c>
      <c r="B3863" s="15">
        <v>1.65024978015803</v>
      </c>
      <c r="C3863" s="15">
        <v>1.2648991714368301</v>
      </c>
    </row>
    <row r="3864" spans="1:3" x14ac:dyDescent="0.2">
      <c r="A3864" s="15" t="s">
        <v>3962</v>
      </c>
      <c r="B3864" s="15">
        <v>1.1959038421424599</v>
      </c>
      <c r="C3864" s="15">
        <v>1.1964134152135899</v>
      </c>
    </row>
    <row r="3865" spans="1:3" x14ac:dyDescent="0.2">
      <c r="A3865" s="15" t="s">
        <v>3963</v>
      </c>
      <c r="B3865" s="15">
        <v>3.5553549416569399</v>
      </c>
      <c r="C3865" s="15">
        <v>2.8204180742191101</v>
      </c>
    </row>
    <row r="3866" spans="1:3" x14ac:dyDescent="0.2">
      <c r="A3866" s="15" t="s">
        <v>3964</v>
      </c>
      <c r="B3866" s="15">
        <v>1.5442861624284201</v>
      </c>
      <c r="C3866" s="15">
        <v>0.62744773011800403</v>
      </c>
    </row>
    <row r="3867" spans="1:3" x14ac:dyDescent="0.2">
      <c r="A3867" s="15" t="s">
        <v>3965</v>
      </c>
      <c r="B3867" s="15">
        <v>0.91489112178840704</v>
      </c>
      <c r="C3867" s="15">
        <v>0.91976510737361905</v>
      </c>
    </row>
    <row r="3868" spans="1:3" x14ac:dyDescent="0.2">
      <c r="A3868" s="15" t="s">
        <v>3966</v>
      </c>
      <c r="B3868" s="15">
        <v>1.25589670455914</v>
      </c>
      <c r="C3868" s="15">
        <v>0.25810464553443901</v>
      </c>
    </row>
    <row r="3869" spans="1:3" x14ac:dyDescent="0.2">
      <c r="A3869" s="15" t="s">
        <v>3967</v>
      </c>
      <c r="B3869" s="15">
        <v>1.4472298079936301</v>
      </c>
      <c r="C3869" s="15">
        <v>0.93020034690689402</v>
      </c>
    </row>
    <row r="3870" spans="1:3" x14ac:dyDescent="0.2">
      <c r="A3870" s="15" t="s">
        <v>3968</v>
      </c>
      <c r="B3870" s="15">
        <v>7.9209814012559496</v>
      </c>
      <c r="C3870" s="15">
        <v>5.5305030286668897</v>
      </c>
    </row>
    <row r="3871" spans="1:3" x14ac:dyDescent="0.2">
      <c r="A3871" s="15" t="s">
        <v>3969</v>
      </c>
      <c r="B3871" s="15">
        <v>3.1511712738768298</v>
      </c>
      <c r="C3871" s="15">
        <v>0.25452015571009201</v>
      </c>
    </row>
    <row r="3872" spans="1:3" x14ac:dyDescent="0.2">
      <c r="A3872" s="15" t="s">
        <v>3970</v>
      </c>
      <c r="B3872" s="15">
        <v>1.2510422766779401</v>
      </c>
      <c r="C3872" s="15">
        <v>0.91386700467422499</v>
      </c>
    </row>
    <row r="3873" spans="1:3" x14ac:dyDescent="0.2">
      <c r="A3873" s="15" t="s">
        <v>3971</v>
      </c>
      <c r="B3873" s="15">
        <v>0.61630814574061499</v>
      </c>
      <c r="C3873" s="15">
        <v>0.2189829528519</v>
      </c>
    </row>
    <row r="3874" spans="1:3" x14ac:dyDescent="0.2">
      <c r="A3874" s="15" t="s">
        <v>3972</v>
      </c>
      <c r="B3874" s="15">
        <v>0.72605664330595998</v>
      </c>
      <c r="C3874" s="15">
        <v>0.54608964189165099</v>
      </c>
    </row>
    <row r="3875" spans="1:3" x14ac:dyDescent="0.2">
      <c r="A3875" s="15" t="s">
        <v>3973</v>
      </c>
      <c r="B3875" s="15">
        <v>2.14941236531901</v>
      </c>
      <c r="C3875" s="15">
        <v>1.44126835569542</v>
      </c>
    </row>
    <row r="3876" spans="1:3" x14ac:dyDescent="0.2">
      <c r="A3876" s="15" t="s">
        <v>3974</v>
      </c>
      <c r="B3876" s="15">
        <v>1.8852064104198001</v>
      </c>
      <c r="C3876" s="15">
        <v>1.52335277879285</v>
      </c>
    </row>
    <row r="3877" spans="1:3" x14ac:dyDescent="0.2">
      <c r="A3877" s="15" t="s">
        <v>3975</v>
      </c>
      <c r="B3877" s="15">
        <v>0.93554501891705699</v>
      </c>
      <c r="C3877" s="15">
        <v>0.20462238856520201</v>
      </c>
    </row>
    <row r="3878" spans="1:3" x14ac:dyDescent="0.2">
      <c r="A3878" s="15" t="s">
        <v>3976</v>
      </c>
      <c r="B3878" s="15">
        <v>1.09931166499985</v>
      </c>
      <c r="C3878" s="15">
        <v>1.0231495149990799</v>
      </c>
    </row>
    <row r="3879" spans="1:3" x14ac:dyDescent="0.2">
      <c r="A3879" s="15" t="s">
        <v>3977</v>
      </c>
      <c r="B3879" s="15">
        <v>1.27944548163586</v>
      </c>
      <c r="C3879" s="15">
        <v>1.02085643251258</v>
      </c>
    </row>
    <row r="3880" spans="1:3" x14ac:dyDescent="0.2">
      <c r="A3880" s="15" t="s">
        <v>3978</v>
      </c>
      <c r="B3880" s="15">
        <v>-1.3952349288789601</v>
      </c>
      <c r="C3880" s="15">
        <v>-0.860015458137938</v>
      </c>
    </row>
    <row r="3881" spans="1:3" x14ac:dyDescent="0.2">
      <c r="A3881" s="15" t="s">
        <v>3979</v>
      </c>
      <c r="B3881" s="15">
        <v>2.7479175273878802</v>
      </c>
      <c r="C3881" s="15">
        <v>2.6764250210517</v>
      </c>
    </row>
    <row r="3882" spans="1:3" x14ac:dyDescent="0.2">
      <c r="A3882" s="15" t="s">
        <v>3980</v>
      </c>
      <c r="B3882" s="15">
        <v>3.4201575954847998</v>
      </c>
      <c r="C3882" s="15">
        <v>3.3389461280117199</v>
      </c>
    </row>
    <row r="3883" spans="1:3" x14ac:dyDescent="0.2">
      <c r="A3883" s="15" t="s">
        <v>3981</v>
      </c>
      <c r="B3883" s="15">
        <v>0.838879450247487</v>
      </c>
      <c r="C3883" s="15">
        <v>0.75109424440922001</v>
      </c>
    </row>
    <row r="3884" spans="1:3" x14ac:dyDescent="0.2">
      <c r="A3884" s="15" t="s">
        <v>3982</v>
      </c>
      <c r="B3884" s="15">
        <v>-2.0678600647649499</v>
      </c>
      <c r="C3884" s="15">
        <v>-2.7730156343966601</v>
      </c>
    </row>
    <row r="3885" spans="1:3" x14ac:dyDescent="0.2">
      <c r="A3885" s="15" t="s">
        <v>3983</v>
      </c>
      <c r="B3885" s="15">
        <v>-0.88715601007498901</v>
      </c>
      <c r="C3885" s="15">
        <v>-0.80574009102803401</v>
      </c>
    </row>
    <row r="3886" spans="1:3" x14ac:dyDescent="0.2">
      <c r="A3886" s="15" t="s">
        <v>3984</v>
      </c>
      <c r="B3886" s="15">
        <v>-0.48921394379399502</v>
      </c>
      <c r="C3886" s="15">
        <v>-6.1293680890259002E-2</v>
      </c>
    </row>
    <row r="3887" spans="1:3" x14ac:dyDescent="0.2">
      <c r="A3887" s="15" t="s">
        <v>3985</v>
      </c>
      <c r="B3887" s="15">
        <v>-0.53558099323906305</v>
      </c>
      <c r="C3887" s="15">
        <v>-0.33764571504285101</v>
      </c>
    </row>
    <row r="3888" spans="1:3" x14ac:dyDescent="0.2">
      <c r="A3888" s="15" t="s">
        <v>3986</v>
      </c>
      <c r="B3888" s="15">
        <v>1.0546128770052501</v>
      </c>
      <c r="C3888" s="15">
        <v>0.445418251149311</v>
      </c>
    </row>
    <row r="3889" spans="1:3" x14ac:dyDescent="0.2">
      <c r="A3889" s="15" t="s">
        <v>3987</v>
      </c>
      <c r="B3889" s="15">
        <v>1.99095529913955</v>
      </c>
      <c r="C3889" s="15">
        <v>2.2921931415546499</v>
      </c>
    </row>
    <row r="3890" spans="1:3" x14ac:dyDescent="0.2">
      <c r="A3890" s="15" t="s">
        <v>3988</v>
      </c>
      <c r="B3890" s="15">
        <v>2.1164649978450298</v>
      </c>
      <c r="C3890" s="15">
        <v>2.2517663297676598</v>
      </c>
    </row>
    <row r="3891" spans="1:3" x14ac:dyDescent="0.2">
      <c r="A3891" s="15" t="s">
        <v>3989</v>
      </c>
      <c r="B3891" s="15">
        <v>2.6055299463358299</v>
      </c>
      <c r="C3891" s="15">
        <v>1.5976873847242199</v>
      </c>
    </row>
    <row r="3892" spans="1:3" x14ac:dyDescent="0.2">
      <c r="A3892" s="15" t="s">
        <v>3990</v>
      </c>
      <c r="B3892" s="15">
        <v>-2.3495308307756599</v>
      </c>
      <c r="C3892" s="15">
        <v>-3.0088490427227002</v>
      </c>
    </row>
    <row r="3893" spans="1:3" x14ac:dyDescent="0.2">
      <c r="A3893" s="15" t="s">
        <v>3991</v>
      </c>
      <c r="B3893" s="15">
        <v>2.46300633409734</v>
      </c>
      <c r="C3893" s="15">
        <v>1.93945496532157</v>
      </c>
    </row>
    <row r="3894" spans="1:3" x14ac:dyDescent="0.2">
      <c r="A3894" s="15" t="s">
        <v>3992</v>
      </c>
      <c r="B3894" s="15">
        <v>2.8216047697189701</v>
      </c>
      <c r="C3894" s="15">
        <v>2.3693074494110098</v>
      </c>
    </row>
    <row r="3895" spans="1:3" x14ac:dyDescent="0.2">
      <c r="A3895" s="15" t="s">
        <v>3993</v>
      </c>
      <c r="B3895" s="15">
        <v>2.2409055422485</v>
      </c>
      <c r="C3895" s="15">
        <v>0.72305110212292301</v>
      </c>
    </row>
    <row r="3896" spans="1:3" x14ac:dyDescent="0.2">
      <c r="A3896" s="15" t="s">
        <v>3994</v>
      </c>
      <c r="B3896" s="15">
        <v>0.62775161892295495</v>
      </c>
      <c r="C3896" s="15">
        <v>0.80194764448855205</v>
      </c>
    </row>
    <row r="3897" spans="1:3" x14ac:dyDescent="0.2">
      <c r="A3897" s="15" t="s">
        <v>3995</v>
      </c>
      <c r="B3897" s="15">
        <v>1.28971130490223</v>
      </c>
      <c r="C3897" s="15">
        <v>0.449198420927099</v>
      </c>
    </row>
    <row r="3898" spans="1:3" x14ac:dyDescent="0.2">
      <c r="A3898" s="15" t="s">
        <v>3996</v>
      </c>
      <c r="B3898" s="15">
        <v>2.3825543995537499</v>
      </c>
      <c r="C3898" s="15">
        <v>1.2141927207782099</v>
      </c>
    </row>
    <row r="3899" spans="1:3" x14ac:dyDescent="0.2">
      <c r="A3899" s="15" t="s">
        <v>3997</v>
      </c>
      <c r="B3899" s="15">
        <v>6.0949223167475699</v>
      </c>
      <c r="C3899" s="15">
        <v>4.1070452587273101</v>
      </c>
    </row>
    <row r="3900" spans="1:3" x14ac:dyDescent="0.2">
      <c r="A3900" s="15" t="s">
        <v>3998</v>
      </c>
      <c r="B3900" s="15">
        <v>5.2339374171178701</v>
      </c>
      <c r="C3900" s="15">
        <v>4.7406994191164298</v>
      </c>
    </row>
    <row r="3901" spans="1:3" x14ac:dyDescent="0.2">
      <c r="A3901" s="15" t="s">
        <v>3999</v>
      </c>
      <c r="B3901" s="15">
        <v>0.90288886413088498</v>
      </c>
      <c r="C3901" s="15">
        <v>-0.54254349620791498</v>
      </c>
    </row>
    <row r="3902" spans="1:3" x14ac:dyDescent="0.2">
      <c r="A3902" s="15" t="s">
        <v>4000</v>
      </c>
      <c r="B3902" s="15">
        <v>5.7606355729862297</v>
      </c>
      <c r="C3902" s="15">
        <v>5.5663207113820903</v>
      </c>
    </row>
    <row r="3903" spans="1:3" x14ac:dyDescent="0.2">
      <c r="A3903" s="15" t="s">
        <v>4001</v>
      </c>
      <c r="B3903" s="15">
        <v>3.8126797658698899</v>
      </c>
      <c r="C3903" s="15">
        <v>3.3058913403956001</v>
      </c>
    </row>
    <row r="3904" spans="1:3" x14ac:dyDescent="0.2">
      <c r="A3904" s="15" t="s">
        <v>4002</v>
      </c>
      <c r="B3904" s="15">
        <v>3.1842146995066498</v>
      </c>
      <c r="C3904" s="15">
        <v>2.5773028324873701</v>
      </c>
    </row>
    <row r="3905" spans="1:3" x14ac:dyDescent="0.2">
      <c r="A3905" s="15" t="s">
        <v>4003</v>
      </c>
      <c r="B3905" s="15">
        <v>6.1907416702690199</v>
      </c>
      <c r="C3905" s="15">
        <v>4.5914196682755302</v>
      </c>
    </row>
    <row r="3906" spans="1:3" x14ac:dyDescent="0.2">
      <c r="A3906" s="15" t="s">
        <v>4004</v>
      </c>
      <c r="B3906" s="15">
        <v>3.0805908237065398</v>
      </c>
      <c r="C3906" s="15">
        <v>2.56676364380926</v>
      </c>
    </row>
    <row r="3907" spans="1:3" x14ac:dyDescent="0.2">
      <c r="A3907" s="15" t="s">
        <v>4005</v>
      </c>
      <c r="B3907" s="15">
        <v>4.5230472662023402</v>
      </c>
      <c r="C3907" s="15">
        <v>3.8730174417024998</v>
      </c>
    </row>
    <row r="3908" spans="1:3" x14ac:dyDescent="0.2">
      <c r="A3908" s="15" t="s">
        <v>4006</v>
      </c>
      <c r="B3908" s="15">
        <v>7.1628959202457896</v>
      </c>
      <c r="C3908" s="15">
        <v>5.6147256708402198</v>
      </c>
    </row>
    <row r="3909" spans="1:3" x14ac:dyDescent="0.2">
      <c r="A3909" s="15" t="s">
        <v>4007</v>
      </c>
      <c r="B3909" s="15">
        <v>-0.47404037998743198</v>
      </c>
      <c r="C3909" s="15">
        <v>-0.31229422534680101</v>
      </c>
    </row>
    <row r="3910" spans="1:3" x14ac:dyDescent="0.2">
      <c r="A3910" s="15" t="s">
        <v>4008</v>
      </c>
      <c r="B3910" s="15">
        <v>4.1818445034115701</v>
      </c>
      <c r="C3910" s="15">
        <v>4.3642292122505104</v>
      </c>
    </row>
    <row r="3911" spans="1:3" x14ac:dyDescent="0.2">
      <c r="A3911" s="15" t="s">
        <v>4009</v>
      </c>
      <c r="B3911" s="15">
        <v>2.13725328385364</v>
      </c>
      <c r="C3911" s="15">
        <v>1.58185394528581</v>
      </c>
    </row>
    <row r="3912" spans="1:3" x14ac:dyDescent="0.2">
      <c r="A3912" s="15" t="s">
        <v>4010</v>
      </c>
      <c r="B3912" s="15">
        <v>1.26505237225339</v>
      </c>
      <c r="C3912" s="15">
        <v>0.96426650989622098</v>
      </c>
    </row>
    <row r="3913" spans="1:3" x14ac:dyDescent="0.2">
      <c r="A3913" s="15" t="s">
        <v>4011</v>
      </c>
      <c r="B3913" s="15">
        <v>3.6824992941498098</v>
      </c>
      <c r="C3913" s="15">
        <v>3.3847791454370202</v>
      </c>
    </row>
    <row r="3914" spans="1:3" x14ac:dyDescent="0.2">
      <c r="A3914" s="15" t="s">
        <v>4012</v>
      </c>
      <c r="B3914" s="15">
        <v>1.8192705061557299</v>
      </c>
      <c r="C3914" s="15">
        <v>1.7705503903136499</v>
      </c>
    </row>
    <row r="3915" spans="1:3" x14ac:dyDescent="0.2">
      <c r="A3915" s="15" t="s">
        <v>4013</v>
      </c>
      <c r="B3915" s="15">
        <v>1.23814714187288</v>
      </c>
      <c r="C3915" s="15">
        <v>0.69930335224713402</v>
      </c>
    </row>
    <row r="3916" spans="1:3" x14ac:dyDescent="0.2">
      <c r="A3916" s="15" t="s">
        <v>4014</v>
      </c>
      <c r="B3916" s="15">
        <v>-0.57842002091824996</v>
      </c>
      <c r="C3916" s="15">
        <v>-0.34646712248136902</v>
      </c>
    </row>
    <row r="3917" spans="1:3" x14ac:dyDescent="0.2">
      <c r="A3917" s="15" t="s">
        <v>4015</v>
      </c>
      <c r="B3917" s="15">
        <v>-0.78015388912634198</v>
      </c>
      <c r="C3917" s="15">
        <v>-0.67786265507371102</v>
      </c>
    </row>
    <row r="3918" spans="1:3" x14ac:dyDescent="0.2">
      <c r="A3918" s="15" t="s">
        <v>4016</v>
      </c>
      <c r="B3918" s="15">
        <v>-1.51004410807217</v>
      </c>
      <c r="C3918" s="15">
        <v>-0.96177828138277299</v>
      </c>
    </row>
    <row r="3919" spans="1:3" x14ac:dyDescent="0.2">
      <c r="A3919" s="15" t="s">
        <v>4017</v>
      </c>
      <c r="B3919" s="15">
        <v>-1.3294891634149</v>
      </c>
      <c r="C3919" s="15">
        <v>-0.89092368443909997</v>
      </c>
    </row>
    <row r="3920" spans="1:3" x14ac:dyDescent="0.2">
      <c r="A3920" s="15" t="s">
        <v>4018</v>
      </c>
      <c r="B3920" s="15">
        <v>-0.38258253089774802</v>
      </c>
      <c r="C3920" s="15">
        <v>-0.18744890274211801</v>
      </c>
    </row>
    <row r="3921" spans="1:3" x14ac:dyDescent="0.2">
      <c r="A3921" s="15" t="s">
        <v>4019</v>
      </c>
      <c r="B3921" s="15">
        <v>3.8237675333394399</v>
      </c>
      <c r="C3921" s="15">
        <v>3.1288808246463899</v>
      </c>
    </row>
    <row r="3922" spans="1:3" x14ac:dyDescent="0.2">
      <c r="A3922" s="15" t="s">
        <v>4020</v>
      </c>
      <c r="B3922" s="15">
        <v>3.8581736168784801</v>
      </c>
      <c r="C3922" s="15">
        <v>4.0384801956430598</v>
      </c>
    </row>
    <row r="3923" spans="1:3" x14ac:dyDescent="0.2">
      <c r="A3923" s="15" t="s">
        <v>4021</v>
      </c>
      <c r="B3923" s="15">
        <v>1.9507643259530401</v>
      </c>
      <c r="C3923" s="15">
        <v>2.45855531236217</v>
      </c>
    </row>
    <row r="3924" spans="1:3" x14ac:dyDescent="0.2">
      <c r="A3924" s="15" t="s">
        <v>4022</v>
      </c>
      <c r="B3924" s="15">
        <v>7.8214880108177196</v>
      </c>
      <c r="C3924" s="15">
        <v>7.48230364853816</v>
      </c>
    </row>
    <row r="3925" spans="1:3" x14ac:dyDescent="0.2">
      <c r="A3925" s="15" t="s">
        <v>4023</v>
      </c>
      <c r="B3925" s="15">
        <v>4.6707213138477703</v>
      </c>
      <c r="C3925" s="15">
        <v>4.1339503285806396</v>
      </c>
    </row>
    <row r="3926" spans="1:3" x14ac:dyDescent="0.2">
      <c r="A3926" s="15" t="s">
        <v>4024</v>
      </c>
      <c r="B3926" s="15">
        <v>-1.34466412189877</v>
      </c>
      <c r="C3926" s="15">
        <v>-0.90438206646904395</v>
      </c>
    </row>
    <row r="3927" spans="1:3" x14ac:dyDescent="0.2">
      <c r="A3927" s="15" t="s">
        <v>4025</v>
      </c>
      <c r="B3927" s="15">
        <v>0.53967530956128995</v>
      </c>
      <c r="C3927" s="15">
        <v>-0.34825869537502602</v>
      </c>
    </row>
    <row r="3928" spans="1:3" x14ac:dyDescent="0.2">
      <c r="A3928" s="15" t="s">
        <v>4026</v>
      </c>
      <c r="B3928" s="15">
        <v>-0.41046748714432701</v>
      </c>
      <c r="C3928" s="15">
        <v>-0.12362999526927999</v>
      </c>
    </row>
    <row r="3929" spans="1:3" x14ac:dyDescent="0.2">
      <c r="A3929" s="15" t="s">
        <v>4027</v>
      </c>
      <c r="B3929" s="15">
        <v>1.6337099433729301</v>
      </c>
      <c r="C3929" s="15">
        <v>0.83990123219844504</v>
      </c>
    </row>
    <row r="3930" spans="1:3" x14ac:dyDescent="0.2">
      <c r="A3930" s="15" t="s">
        <v>4028</v>
      </c>
      <c r="B3930" s="15">
        <v>1.23248808980096</v>
      </c>
      <c r="C3930" s="15">
        <v>0.18698313952724099</v>
      </c>
    </row>
    <row r="3931" spans="1:3" x14ac:dyDescent="0.2">
      <c r="A3931" s="15" t="s">
        <v>4029</v>
      </c>
      <c r="B3931" s="15">
        <v>1.14885773981243</v>
      </c>
      <c r="C3931" s="15">
        <v>0.82066469193594305</v>
      </c>
    </row>
    <row r="3932" spans="1:3" x14ac:dyDescent="0.2">
      <c r="A3932" s="15" t="s">
        <v>4030</v>
      </c>
      <c r="B3932" s="15">
        <v>1.80494835776311</v>
      </c>
      <c r="C3932" s="15">
        <v>1.4799789208848499</v>
      </c>
    </row>
    <row r="3933" spans="1:3" x14ac:dyDescent="0.2">
      <c r="A3933" s="15" t="s">
        <v>4031</v>
      </c>
      <c r="B3933" s="15">
        <v>0.77027722216327799</v>
      </c>
      <c r="C3933" s="15">
        <v>-0.46849282264874398</v>
      </c>
    </row>
    <row r="3934" spans="1:3" x14ac:dyDescent="0.2">
      <c r="A3934" s="15" t="s">
        <v>4032</v>
      </c>
      <c r="B3934" s="15">
        <v>1.8205300469649599</v>
      </c>
      <c r="C3934" s="15">
        <v>1.1337250734804101</v>
      </c>
    </row>
    <row r="3935" spans="1:3" x14ac:dyDescent="0.2">
      <c r="A3935" s="15" t="s">
        <v>4033</v>
      </c>
      <c r="B3935" s="15">
        <v>1.5706515674063199</v>
      </c>
      <c r="C3935" s="15">
        <v>1.1721414876601901</v>
      </c>
    </row>
    <row r="3936" spans="1:3" x14ac:dyDescent="0.2">
      <c r="A3936" s="15" t="s">
        <v>4034</v>
      </c>
      <c r="B3936" s="15">
        <v>4.2971616126880701</v>
      </c>
      <c r="C3936" s="15">
        <v>1.02260378228977</v>
      </c>
    </row>
    <row r="3937" spans="1:3" x14ac:dyDescent="0.2">
      <c r="A3937" s="15" t="s">
        <v>4035</v>
      </c>
      <c r="B3937" s="15">
        <v>1.5404087692974999</v>
      </c>
      <c r="C3937" s="15">
        <v>1.4637630914339801</v>
      </c>
    </row>
    <row r="3938" spans="1:3" x14ac:dyDescent="0.2">
      <c r="A3938" s="15" t="s">
        <v>4036</v>
      </c>
      <c r="B3938" s="15">
        <v>4.5710895590662197</v>
      </c>
      <c r="C3938" s="15">
        <v>0.51149793135960397</v>
      </c>
    </row>
    <row r="3939" spans="1:3" x14ac:dyDescent="0.2">
      <c r="A3939" s="15" t="s">
        <v>4037</v>
      </c>
      <c r="B3939" s="15">
        <v>0.74756163272773402</v>
      </c>
      <c r="C3939" s="15">
        <v>0.72742394690732903</v>
      </c>
    </row>
    <row r="3940" spans="1:3" x14ac:dyDescent="0.2">
      <c r="A3940" s="15" t="s">
        <v>4038</v>
      </c>
      <c r="B3940" s="15">
        <v>-0.44489447869547799</v>
      </c>
      <c r="C3940" s="15">
        <v>3.9279711997192102E-2</v>
      </c>
    </row>
    <row r="3941" spans="1:3" x14ac:dyDescent="0.2">
      <c r="A3941" s="15" t="s">
        <v>4039</v>
      </c>
      <c r="B3941" s="15">
        <v>0.59778502090284402</v>
      </c>
      <c r="C3941" s="15">
        <v>0.24160592357512001</v>
      </c>
    </row>
    <row r="3942" spans="1:3" x14ac:dyDescent="0.2">
      <c r="A3942" s="15" t="s">
        <v>4040</v>
      </c>
      <c r="B3942" s="15">
        <v>4.0248519036044197</v>
      </c>
      <c r="C3942" s="15">
        <v>4.8676576090866899</v>
      </c>
    </row>
    <row r="3943" spans="1:3" x14ac:dyDescent="0.2">
      <c r="A3943" s="15" t="s">
        <v>4041</v>
      </c>
      <c r="B3943" s="15">
        <v>-0.69239982329500405</v>
      </c>
      <c r="C3943" s="15">
        <v>-0.65798715418468101</v>
      </c>
    </row>
    <row r="3944" spans="1:3" x14ac:dyDescent="0.2">
      <c r="A3944" s="15" t="s">
        <v>4042</v>
      </c>
      <c r="B3944" s="15">
        <v>1.1028786442171301</v>
      </c>
      <c r="C3944" s="15">
        <v>0.47018657224438298</v>
      </c>
    </row>
    <row r="3945" spans="1:3" x14ac:dyDescent="0.2">
      <c r="A3945" s="15" t="s">
        <v>4043</v>
      </c>
      <c r="B3945" s="15">
        <v>-0.575266403297228</v>
      </c>
      <c r="C3945" s="15">
        <v>-1.1857309232628E-2</v>
      </c>
    </row>
    <row r="3946" spans="1:3" x14ac:dyDescent="0.2">
      <c r="A3946" s="15" t="s">
        <v>4044</v>
      </c>
      <c r="B3946" s="15">
        <v>-1.74849822448055</v>
      </c>
      <c r="C3946" s="15">
        <v>-2.7435519800600301</v>
      </c>
    </row>
    <row r="3947" spans="1:3" x14ac:dyDescent="0.2">
      <c r="A3947" s="15" t="s">
        <v>4045</v>
      </c>
      <c r="B3947" s="15">
        <v>-0.49491846894170999</v>
      </c>
      <c r="C3947" s="15">
        <v>-0.21725354374087699</v>
      </c>
    </row>
    <row r="3948" spans="1:3" x14ac:dyDescent="0.2">
      <c r="A3948" s="15" t="s">
        <v>4046</v>
      </c>
      <c r="B3948" s="15">
        <v>4.4711902495707703</v>
      </c>
      <c r="C3948" s="15">
        <v>3.6308359327705499</v>
      </c>
    </row>
    <row r="3949" spans="1:3" x14ac:dyDescent="0.2">
      <c r="A3949" s="15" t="s">
        <v>4047</v>
      </c>
      <c r="B3949" s="15">
        <v>0.78312150957758098</v>
      </c>
      <c r="C3949" s="15">
        <v>0.29799350765971999</v>
      </c>
    </row>
    <row r="3950" spans="1:3" x14ac:dyDescent="0.2">
      <c r="A3950" s="15" t="s">
        <v>4048</v>
      </c>
      <c r="B3950" s="15">
        <v>0.921152433929745</v>
      </c>
      <c r="C3950" s="15">
        <v>0.75672456884822104</v>
      </c>
    </row>
    <row r="3951" spans="1:3" x14ac:dyDescent="0.2">
      <c r="A3951" s="15" t="s">
        <v>4049</v>
      </c>
      <c r="B3951" s="15">
        <v>0.71411559653346202</v>
      </c>
      <c r="C3951" s="15">
        <v>0.899439438846939</v>
      </c>
    </row>
    <row r="3952" spans="1:3" x14ac:dyDescent="0.2">
      <c r="A3952" s="15" t="s">
        <v>4050</v>
      </c>
      <c r="B3952" s="15">
        <v>1.1312878099350301</v>
      </c>
      <c r="C3952" s="15">
        <v>1.0656076467256801</v>
      </c>
    </row>
    <row r="3953" spans="1:3" x14ac:dyDescent="0.2">
      <c r="A3953" s="15" t="s">
        <v>4051</v>
      </c>
      <c r="B3953" s="15">
        <v>0.98525803627077901</v>
      </c>
      <c r="C3953" s="15">
        <v>0.977122539627855</v>
      </c>
    </row>
    <row r="3954" spans="1:3" x14ac:dyDescent="0.2">
      <c r="A3954" s="15" t="s">
        <v>4052</v>
      </c>
      <c r="B3954" s="15">
        <v>1.0841258269511</v>
      </c>
      <c r="C3954" s="15">
        <v>1.16614234734399</v>
      </c>
    </row>
    <row r="3955" spans="1:3" x14ac:dyDescent="0.2">
      <c r="A3955" s="15" t="s">
        <v>4053</v>
      </c>
      <c r="B3955" s="15">
        <v>1.0528672591988499</v>
      </c>
      <c r="C3955" s="15">
        <v>0.91024897008240602</v>
      </c>
    </row>
    <row r="3956" spans="1:3" x14ac:dyDescent="0.2">
      <c r="A3956" s="15" t="s">
        <v>4054</v>
      </c>
      <c r="B3956" s="15">
        <v>1.1090758293474201</v>
      </c>
      <c r="C3956" s="15">
        <v>1.02626044180064</v>
      </c>
    </row>
    <row r="3957" spans="1:3" x14ac:dyDescent="0.2">
      <c r="A3957" s="15" t="s">
        <v>4055</v>
      </c>
      <c r="B3957" s="15">
        <v>1.2319173028939701</v>
      </c>
      <c r="C3957" s="15">
        <v>1.1411631623802001</v>
      </c>
    </row>
    <row r="3958" spans="1:3" x14ac:dyDescent="0.2">
      <c r="A3958" s="15" t="s">
        <v>4056</v>
      </c>
      <c r="B3958" s="15">
        <v>1.7626773169343299</v>
      </c>
      <c r="C3958" s="15">
        <v>0.95042789267771499</v>
      </c>
    </row>
    <row r="3959" spans="1:3" x14ac:dyDescent="0.2">
      <c r="A3959" s="15" t="s">
        <v>4057</v>
      </c>
      <c r="B3959" s="15">
        <v>2.42750296581759</v>
      </c>
      <c r="C3959" s="15">
        <v>1.7290272557753199</v>
      </c>
    </row>
    <row r="3960" spans="1:3" x14ac:dyDescent="0.2">
      <c r="A3960" s="15" t="s">
        <v>4058</v>
      </c>
      <c r="B3960" s="15">
        <v>2.1311515586398899</v>
      </c>
      <c r="C3960" s="15">
        <v>1.3450918853407201</v>
      </c>
    </row>
    <row r="3961" spans="1:3" x14ac:dyDescent="0.2">
      <c r="A3961" s="15" t="s">
        <v>4059</v>
      </c>
      <c r="B3961" s="15">
        <v>2.39390746273269</v>
      </c>
      <c r="C3961" s="15">
        <v>1.15188320374725</v>
      </c>
    </row>
    <row r="3962" spans="1:3" x14ac:dyDescent="0.2">
      <c r="A3962" s="15" t="s">
        <v>4060</v>
      </c>
      <c r="B3962" s="15">
        <v>1.6690194217679899</v>
      </c>
      <c r="C3962" s="15">
        <v>0.99595543236060302</v>
      </c>
    </row>
    <row r="3963" spans="1:3" x14ac:dyDescent="0.2">
      <c r="A3963" s="15" t="s">
        <v>4061</v>
      </c>
      <c r="B3963" s="15">
        <v>0.69614070054071098</v>
      </c>
      <c r="C3963" s="15">
        <v>0.52464036255054802</v>
      </c>
    </row>
    <row r="3964" spans="1:3" x14ac:dyDescent="0.2">
      <c r="A3964" s="15" t="s">
        <v>4062</v>
      </c>
      <c r="B3964" s="15">
        <v>1.07607128942908</v>
      </c>
      <c r="C3964" s="15">
        <v>0.614846544002845</v>
      </c>
    </row>
    <row r="3965" spans="1:3" x14ac:dyDescent="0.2">
      <c r="A3965" s="15" t="s">
        <v>4063</v>
      </c>
      <c r="B3965" s="15">
        <v>2.5152021524963799</v>
      </c>
      <c r="C3965" s="15">
        <v>1.8339079033941801</v>
      </c>
    </row>
    <row r="3966" spans="1:3" x14ac:dyDescent="0.2">
      <c r="A3966" s="15" t="s">
        <v>4064</v>
      </c>
      <c r="B3966" s="15">
        <v>4.3175437081031696</v>
      </c>
      <c r="C3966" s="15">
        <v>2.5722731823188401</v>
      </c>
    </row>
    <row r="3967" spans="1:3" x14ac:dyDescent="0.2">
      <c r="A3967" s="15" t="s">
        <v>4065</v>
      </c>
      <c r="B3967" s="15">
        <v>10.0139301625127</v>
      </c>
      <c r="C3967" s="15">
        <v>9.2463319036065705</v>
      </c>
    </row>
    <row r="3968" spans="1:3" x14ac:dyDescent="0.2">
      <c r="A3968" s="15" t="s">
        <v>4066</v>
      </c>
      <c r="B3968" s="15">
        <v>1.2533560250408899</v>
      </c>
      <c r="C3968" s="15">
        <v>0.86361920219308197</v>
      </c>
    </row>
    <row r="3969" spans="1:3" x14ac:dyDescent="0.2">
      <c r="A3969" s="15" t="s">
        <v>4067</v>
      </c>
      <c r="B3969" s="15">
        <v>1.1848393996664599</v>
      </c>
      <c r="C3969" s="15">
        <v>1.04263303592588</v>
      </c>
    </row>
    <row r="3970" spans="1:3" x14ac:dyDescent="0.2">
      <c r="A3970" s="15" t="s">
        <v>4068</v>
      </c>
      <c r="B3970" s="15">
        <v>2.1453569689987799</v>
      </c>
      <c r="C3970" s="15">
        <v>-3.4137878511791699</v>
      </c>
    </row>
    <row r="3971" spans="1:3" x14ac:dyDescent="0.2">
      <c r="A3971" s="15" t="s">
        <v>4069</v>
      </c>
      <c r="B3971" s="15">
        <v>2.4476636592545602</v>
      </c>
      <c r="C3971" s="15">
        <v>-2.1561830775477002</v>
      </c>
    </row>
    <row r="3972" spans="1:3" x14ac:dyDescent="0.2">
      <c r="A3972" s="15" t="s">
        <v>4070</v>
      </c>
      <c r="B3972" s="15">
        <v>1.4681216100663701</v>
      </c>
      <c r="C3972" s="15">
        <v>-0.78773796681815</v>
      </c>
    </row>
    <row r="3973" spans="1:3" x14ac:dyDescent="0.2">
      <c r="A3973" s="15" t="s">
        <v>4071</v>
      </c>
      <c r="B3973" s="15">
        <v>2.1347670217616099</v>
      </c>
      <c r="C3973" s="15">
        <v>0.86628060769952697</v>
      </c>
    </row>
    <row r="3974" spans="1:3" x14ac:dyDescent="0.2">
      <c r="A3974" s="15" t="s">
        <v>4072</v>
      </c>
      <c r="B3974" s="15">
        <v>-0.54637753536064104</v>
      </c>
      <c r="C3974" s="15">
        <v>-0.280393563730788</v>
      </c>
    </row>
    <row r="3975" spans="1:3" x14ac:dyDescent="0.2">
      <c r="A3975" s="15" t="s">
        <v>4073</v>
      </c>
      <c r="B3975" s="15">
        <v>1.19079048440959</v>
      </c>
      <c r="C3975" s="15">
        <v>1.11010248217702</v>
      </c>
    </row>
    <row r="3976" spans="1:3" x14ac:dyDescent="0.2">
      <c r="A3976" s="15" t="s">
        <v>4074</v>
      </c>
      <c r="B3976" s="15">
        <v>-0.65894421470116205</v>
      </c>
      <c r="C3976" s="15">
        <v>-0.99533978885708496</v>
      </c>
    </row>
    <row r="3977" spans="1:3" x14ac:dyDescent="0.2">
      <c r="A3977" s="15" t="s">
        <v>4075</v>
      </c>
      <c r="B3977" s="15">
        <v>1.0453647163305699</v>
      </c>
      <c r="C3977" s="15">
        <v>0.75179542188438597</v>
      </c>
    </row>
    <row r="3978" spans="1:3" x14ac:dyDescent="0.2">
      <c r="A3978" s="15" t="s">
        <v>4076</v>
      </c>
      <c r="B3978" s="15">
        <v>3.84453037092843</v>
      </c>
      <c r="C3978" s="15">
        <v>2.5076029491840801</v>
      </c>
    </row>
    <row r="3979" spans="1:3" x14ac:dyDescent="0.2">
      <c r="A3979" s="15" t="s">
        <v>4077</v>
      </c>
      <c r="B3979" s="15">
        <v>2.7816392153716998</v>
      </c>
      <c r="C3979" s="15">
        <v>1.2095590743346001</v>
      </c>
    </row>
    <row r="3980" spans="1:3" x14ac:dyDescent="0.2">
      <c r="A3980" s="15" t="s">
        <v>4078</v>
      </c>
      <c r="B3980" s="15">
        <v>10.0139301625127</v>
      </c>
      <c r="C3980" s="15">
        <v>9.2463319036065705</v>
      </c>
    </row>
    <row r="3981" spans="1:3" x14ac:dyDescent="0.2">
      <c r="A3981" s="15" t="s">
        <v>4079</v>
      </c>
      <c r="B3981" s="15">
        <v>-2.4093286471948199</v>
      </c>
      <c r="C3981" s="15">
        <v>-2.7362443671948098</v>
      </c>
    </row>
    <row r="3982" spans="1:3" x14ac:dyDescent="0.2">
      <c r="A3982" s="15" t="s">
        <v>4080</v>
      </c>
      <c r="B3982" s="15">
        <v>-0.80912101087252097</v>
      </c>
      <c r="C3982" s="15">
        <v>-0.48209774677059802</v>
      </c>
    </row>
    <row r="3983" spans="1:3" x14ac:dyDescent="0.2">
      <c r="A3983" s="15" t="s">
        <v>4081</v>
      </c>
      <c r="B3983" s="15">
        <v>5.7540133387476899</v>
      </c>
      <c r="C3983" s="15">
        <v>4.8292996512461004</v>
      </c>
    </row>
    <row r="3984" spans="1:3" x14ac:dyDescent="0.2">
      <c r="A3984" s="15" t="s">
        <v>4082</v>
      </c>
      <c r="B3984" s="15">
        <v>2.0016285587337399</v>
      </c>
      <c r="C3984" s="15">
        <v>1.99579629723227</v>
      </c>
    </row>
    <row r="3985" spans="1:3" x14ac:dyDescent="0.2">
      <c r="A3985" s="15" t="s">
        <v>4083</v>
      </c>
      <c r="B3985" s="15">
        <v>-1.58443998504211</v>
      </c>
      <c r="C3985" s="15">
        <v>-2.4599599222331001</v>
      </c>
    </row>
    <row r="3986" spans="1:3" x14ac:dyDescent="0.2">
      <c r="A3986" s="15" t="s">
        <v>4084</v>
      </c>
      <c r="B3986" s="15">
        <v>-2.23963722134748</v>
      </c>
      <c r="C3986" s="15">
        <v>-2.4602014998974102</v>
      </c>
    </row>
    <row r="3987" spans="1:3" x14ac:dyDescent="0.2">
      <c r="A3987" s="15" t="s">
        <v>4085</v>
      </c>
      <c r="B3987" s="15">
        <v>1.61373760661891</v>
      </c>
      <c r="C3987" s="15">
        <v>0.102338836839332</v>
      </c>
    </row>
    <row r="3988" spans="1:3" x14ac:dyDescent="0.2">
      <c r="A3988" s="15" t="s">
        <v>4086</v>
      </c>
      <c r="B3988" s="15">
        <v>2.46414843364966</v>
      </c>
      <c r="C3988" s="15">
        <v>0.66090104836683405</v>
      </c>
    </row>
    <row r="3989" spans="1:3" x14ac:dyDescent="0.2">
      <c r="A3989" s="15" t="s">
        <v>4087</v>
      </c>
      <c r="B3989" s="15">
        <v>4.4384422402452097</v>
      </c>
      <c r="C3989" s="15">
        <v>2.2611353324921599</v>
      </c>
    </row>
    <row r="3990" spans="1:3" x14ac:dyDescent="0.2">
      <c r="A3990" s="15" t="s">
        <v>4088</v>
      </c>
      <c r="B3990" s="15">
        <v>-0.4669244832301</v>
      </c>
      <c r="C3990" s="15">
        <v>-0.122722752653333</v>
      </c>
    </row>
    <row r="3991" spans="1:3" x14ac:dyDescent="0.2">
      <c r="A3991" s="15" t="s">
        <v>4089</v>
      </c>
      <c r="B3991" s="15">
        <v>0.74090219684093295</v>
      </c>
      <c r="C3991" s="15">
        <v>1.0944301246291801</v>
      </c>
    </row>
    <row r="3992" spans="1:3" x14ac:dyDescent="0.2">
      <c r="A3992" s="15" t="s">
        <v>4090</v>
      </c>
      <c r="B3992" s="15">
        <v>2.6132022711661</v>
      </c>
      <c r="C3992" s="15">
        <v>3.0094350497935798</v>
      </c>
    </row>
    <row r="3993" spans="1:3" x14ac:dyDescent="0.2">
      <c r="A3993" s="15" t="s">
        <v>4091</v>
      </c>
      <c r="B3993" s="15">
        <v>2.3746497165537401</v>
      </c>
      <c r="C3993" s="15">
        <v>2.4693386087837799</v>
      </c>
    </row>
    <row r="3994" spans="1:3" x14ac:dyDescent="0.2">
      <c r="A3994" s="15" t="s">
        <v>4092</v>
      </c>
      <c r="B3994" s="15">
        <v>4.2016657202754599</v>
      </c>
      <c r="C3994" s="15">
        <v>1.20669436592138</v>
      </c>
    </row>
    <row r="3995" spans="1:3" x14ac:dyDescent="0.2">
      <c r="A3995" s="15" t="s">
        <v>4093</v>
      </c>
      <c r="B3995" s="15">
        <v>4.2736421481777098</v>
      </c>
      <c r="C3995" s="15">
        <v>4.1902214233660304</v>
      </c>
    </row>
    <row r="3996" spans="1:3" x14ac:dyDescent="0.2">
      <c r="A3996" s="15" t="s">
        <v>4094</v>
      </c>
      <c r="B3996" s="15">
        <v>3.9295003853419299</v>
      </c>
      <c r="C3996" s="15">
        <v>3.5283411536428599</v>
      </c>
    </row>
    <row r="3997" spans="1:3" x14ac:dyDescent="0.2">
      <c r="A3997" s="15" t="s">
        <v>4095</v>
      </c>
      <c r="B3997" s="15">
        <v>-0.68337081391466903</v>
      </c>
      <c r="C3997" s="15">
        <v>-1.0900526780948501</v>
      </c>
    </row>
    <row r="3998" spans="1:3" x14ac:dyDescent="0.2">
      <c r="A3998" s="15" t="s">
        <v>4096</v>
      </c>
      <c r="B3998" s="15">
        <v>0.85167129346605397</v>
      </c>
      <c r="C3998" s="15">
        <v>0.35050719033877198</v>
      </c>
    </row>
    <row r="3999" spans="1:3" x14ac:dyDescent="0.2">
      <c r="A3999" s="15" t="s">
        <v>4097</v>
      </c>
      <c r="B3999" s="15">
        <v>2.5945461071208</v>
      </c>
      <c r="C3999" s="15">
        <v>2.4687369926477598</v>
      </c>
    </row>
    <row r="4000" spans="1:3" x14ac:dyDescent="0.2">
      <c r="A4000" s="15" t="s">
        <v>4098</v>
      </c>
      <c r="B4000" s="15">
        <v>3.1206673837988301</v>
      </c>
      <c r="C4000" s="15">
        <v>2.4056916161981299</v>
      </c>
    </row>
    <row r="4001" spans="1:3" x14ac:dyDescent="0.2">
      <c r="A4001" s="15" t="s">
        <v>4099</v>
      </c>
      <c r="B4001" s="15">
        <v>-0.900061363727645</v>
      </c>
      <c r="C4001" s="15">
        <v>-1.41629078365172</v>
      </c>
    </row>
    <row r="4002" spans="1:3" x14ac:dyDescent="0.2">
      <c r="A4002" s="15" t="s">
        <v>4100</v>
      </c>
      <c r="B4002" s="15">
        <v>-1.5419645156585899</v>
      </c>
      <c r="C4002" s="15">
        <v>-2.4224242415272599</v>
      </c>
    </row>
    <row r="4003" spans="1:3" x14ac:dyDescent="0.2">
      <c r="A4003" s="15" t="s">
        <v>4101</v>
      </c>
      <c r="B4003" s="15">
        <v>-0.72988253435914796</v>
      </c>
      <c r="C4003" s="15">
        <v>-0.72959641514785301</v>
      </c>
    </row>
    <row r="4004" spans="1:3" x14ac:dyDescent="0.2">
      <c r="A4004" s="15" t="s">
        <v>4102</v>
      </c>
      <c r="B4004" s="15">
        <v>1.3461515098597401</v>
      </c>
      <c r="C4004" s="15">
        <v>1.10709933728691</v>
      </c>
    </row>
    <row r="4005" spans="1:3" x14ac:dyDescent="0.2">
      <c r="A4005" s="15" t="s">
        <v>4103</v>
      </c>
      <c r="B4005" s="15">
        <v>3.0537262134126202</v>
      </c>
      <c r="C4005" s="15">
        <v>2.2106896816811301</v>
      </c>
    </row>
    <row r="4006" spans="1:3" x14ac:dyDescent="0.2">
      <c r="A4006" s="15" t="s">
        <v>4104</v>
      </c>
      <c r="B4006" s="15">
        <v>5.7680948071520399</v>
      </c>
      <c r="C4006" s="15">
        <v>5.3522168664470096</v>
      </c>
    </row>
    <row r="4007" spans="1:3" x14ac:dyDescent="0.2">
      <c r="A4007" s="15" t="s">
        <v>4105</v>
      </c>
      <c r="B4007" s="15">
        <v>1.9971584458676199</v>
      </c>
      <c r="C4007" s="15">
        <v>1.52052252794767</v>
      </c>
    </row>
    <row r="4008" spans="1:3" x14ac:dyDescent="0.2">
      <c r="A4008" s="15" t="s">
        <v>4106</v>
      </c>
      <c r="B4008" s="15">
        <v>3.3864820452800699</v>
      </c>
      <c r="C4008" s="15">
        <v>2.2551047611921202</v>
      </c>
    </row>
    <row r="4009" spans="1:3" x14ac:dyDescent="0.2">
      <c r="A4009" s="15" t="s">
        <v>4107</v>
      </c>
      <c r="B4009" s="15">
        <v>2.9574658513040002</v>
      </c>
      <c r="C4009" s="15">
        <v>2.7123430395515302</v>
      </c>
    </row>
    <row r="4010" spans="1:3" x14ac:dyDescent="0.2">
      <c r="A4010" s="15" t="s">
        <v>4108</v>
      </c>
      <c r="B4010" s="15">
        <v>4.2794172380279996</v>
      </c>
      <c r="C4010" s="15">
        <v>1.3935676295802299</v>
      </c>
    </row>
    <row r="4011" spans="1:3" x14ac:dyDescent="0.2">
      <c r="A4011" s="15" t="s">
        <v>4109</v>
      </c>
      <c r="B4011" s="15">
        <v>1.5358695534422899</v>
      </c>
      <c r="C4011" s="15">
        <v>1.50841927372131</v>
      </c>
    </row>
    <row r="4012" spans="1:3" x14ac:dyDescent="0.2">
      <c r="A4012" s="15" t="s">
        <v>4110</v>
      </c>
      <c r="B4012" s="15">
        <v>1.19388034464571</v>
      </c>
      <c r="C4012" s="15">
        <v>1.96182759103261</v>
      </c>
    </row>
    <row r="4013" spans="1:3" x14ac:dyDescent="0.2">
      <c r="A4013" s="15" t="s">
        <v>4111</v>
      </c>
      <c r="B4013" s="15">
        <v>3.56012621598334</v>
      </c>
      <c r="C4013" s="15">
        <v>1.7933687646571601</v>
      </c>
    </row>
    <row r="4014" spans="1:3" x14ac:dyDescent="0.2">
      <c r="A4014" s="15" t="s">
        <v>4112</v>
      </c>
      <c r="B4014" s="15">
        <v>-0.640038720817246</v>
      </c>
      <c r="C4014" s="15">
        <v>-0.46411581334714502</v>
      </c>
    </row>
    <row r="4015" spans="1:3" x14ac:dyDescent="0.2">
      <c r="A4015" s="15" t="s">
        <v>4113</v>
      </c>
      <c r="B4015" s="15">
        <v>2.0012885468836399</v>
      </c>
      <c r="C4015" s="15">
        <v>1.97354397561275</v>
      </c>
    </row>
    <row r="4016" spans="1:3" x14ac:dyDescent="0.2">
      <c r="A4016" s="15" t="s">
        <v>4114</v>
      </c>
      <c r="B4016" s="15">
        <v>-0.53951871044207</v>
      </c>
      <c r="C4016" s="15">
        <v>-0.60176858373786402</v>
      </c>
    </row>
    <row r="4017" spans="1:3" x14ac:dyDescent="0.2">
      <c r="A4017" s="15" t="s">
        <v>4115</v>
      </c>
      <c r="B4017" s="15">
        <v>0.75949746888491498</v>
      </c>
      <c r="C4017" s="15">
        <v>-2.8806605091400699E-2</v>
      </c>
    </row>
    <row r="4018" spans="1:3" x14ac:dyDescent="0.2">
      <c r="A4018" s="15" t="s">
        <v>4116</v>
      </c>
      <c r="B4018" s="15">
        <v>0.74943086271952697</v>
      </c>
      <c r="C4018" s="15">
        <v>0.67885153579867696</v>
      </c>
    </row>
    <row r="4019" spans="1:3" x14ac:dyDescent="0.2">
      <c r="A4019" s="15" t="s">
        <v>4117</v>
      </c>
      <c r="B4019" s="15">
        <v>3.0674853938924298</v>
      </c>
      <c r="C4019" s="15">
        <v>2.6487900990474298</v>
      </c>
    </row>
    <row r="4020" spans="1:3" x14ac:dyDescent="0.2">
      <c r="A4020" s="15" t="s">
        <v>4118</v>
      </c>
      <c r="B4020" s="15">
        <v>5.2030542119567098</v>
      </c>
      <c r="C4020" s="15">
        <v>4.3641724999193698</v>
      </c>
    </row>
    <row r="4021" spans="1:3" x14ac:dyDescent="0.2">
      <c r="A4021" s="15" t="s">
        <v>4119</v>
      </c>
      <c r="B4021" s="15">
        <v>1.1001918472130801</v>
      </c>
      <c r="C4021" s="15">
        <v>1.41819731502443</v>
      </c>
    </row>
    <row r="4022" spans="1:3" x14ac:dyDescent="0.2">
      <c r="A4022" s="15" t="s">
        <v>4120</v>
      </c>
      <c r="B4022" s="15">
        <v>1.56240294989508</v>
      </c>
      <c r="C4022" s="15">
        <v>1.3501924407988199</v>
      </c>
    </row>
    <row r="4023" spans="1:3" x14ac:dyDescent="0.2">
      <c r="A4023" s="15" t="s">
        <v>4121</v>
      </c>
      <c r="B4023" s="15">
        <v>0.41827123651978398</v>
      </c>
      <c r="C4023" s="15">
        <v>0.25047375897145502</v>
      </c>
    </row>
    <row r="4024" spans="1:3" x14ac:dyDescent="0.2">
      <c r="A4024" s="15" t="s">
        <v>4122</v>
      </c>
      <c r="B4024" s="15">
        <v>-0.46979450719352001</v>
      </c>
      <c r="C4024" s="15">
        <v>-0.22750004477715099</v>
      </c>
    </row>
    <row r="4025" spans="1:3" x14ac:dyDescent="0.2">
      <c r="A4025" s="15" t="s">
        <v>4123</v>
      </c>
      <c r="B4025" s="15">
        <v>-1.72099483911316</v>
      </c>
      <c r="C4025" s="15">
        <v>-1.7634577231291</v>
      </c>
    </row>
    <row r="4026" spans="1:3" x14ac:dyDescent="0.2">
      <c r="A4026" s="15" t="s">
        <v>4124</v>
      </c>
      <c r="B4026" s="15">
        <v>-0.30715154628630598</v>
      </c>
      <c r="C4026" s="15">
        <v>-5.4671129860979599E-2</v>
      </c>
    </row>
    <row r="4027" spans="1:3" x14ac:dyDescent="0.2">
      <c r="A4027" s="15" t="s">
        <v>4125</v>
      </c>
      <c r="B4027" s="15">
        <v>1.26305347186356</v>
      </c>
      <c r="C4027" s="15">
        <v>1.3156310784526499</v>
      </c>
    </row>
    <row r="4028" spans="1:3" x14ac:dyDescent="0.2">
      <c r="A4028" s="15" t="s">
        <v>4126</v>
      </c>
      <c r="B4028" s="15">
        <v>0.880190683740672</v>
      </c>
      <c r="C4028" s="15">
        <v>0.87662837193848897</v>
      </c>
    </row>
    <row r="4029" spans="1:3" x14ac:dyDescent="0.2">
      <c r="A4029" s="15" t="s">
        <v>4127</v>
      </c>
      <c r="B4029" s="15">
        <v>2.3822350566207602</v>
      </c>
      <c r="C4029" s="15">
        <v>1.5079008725609699</v>
      </c>
    </row>
    <row r="4030" spans="1:3" x14ac:dyDescent="0.2">
      <c r="A4030" s="15" t="s">
        <v>4128</v>
      </c>
      <c r="B4030" s="15">
        <v>-1.0416761792267299</v>
      </c>
      <c r="C4030" s="15">
        <v>-0.53779276423005695</v>
      </c>
    </row>
    <row r="4031" spans="1:3" x14ac:dyDescent="0.2">
      <c r="A4031" s="15" t="s">
        <v>4129</v>
      </c>
      <c r="B4031" s="15">
        <v>-1.13408192078736</v>
      </c>
      <c r="C4031" s="15">
        <v>-0.659124996839626</v>
      </c>
    </row>
    <row r="4032" spans="1:3" x14ac:dyDescent="0.2">
      <c r="A4032" s="15" t="s">
        <v>4130</v>
      </c>
      <c r="B4032" s="15">
        <v>-0.73023420038211695</v>
      </c>
      <c r="C4032" s="15">
        <v>-0.25915891976395899</v>
      </c>
    </row>
    <row r="4033" spans="1:3" x14ac:dyDescent="0.2">
      <c r="A4033" s="15" t="s">
        <v>4131</v>
      </c>
      <c r="B4033" s="15">
        <v>1.0123980300237301</v>
      </c>
      <c r="C4033" s="15">
        <v>-4.7913161797865998E-2</v>
      </c>
    </row>
    <row r="4034" spans="1:3" x14ac:dyDescent="0.2">
      <c r="A4034" s="15" t="s">
        <v>4132</v>
      </c>
      <c r="B4034" s="15">
        <v>2.3517186720616001</v>
      </c>
      <c r="C4034" s="15">
        <v>2.4224855413638302</v>
      </c>
    </row>
    <row r="4035" spans="1:3" x14ac:dyDescent="0.2">
      <c r="A4035" s="15" t="s">
        <v>4133</v>
      </c>
      <c r="B4035" s="15">
        <v>3.1738712554118602</v>
      </c>
      <c r="C4035" s="15">
        <v>2.1438403415660101</v>
      </c>
    </row>
    <row r="4036" spans="1:3" x14ac:dyDescent="0.2">
      <c r="A4036" s="15" t="s">
        <v>4134</v>
      </c>
      <c r="B4036" s="15">
        <v>2.9541168097064401</v>
      </c>
      <c r="C4036" s="15">
        <v>2.7265724628858901</v>
      </c>
    </row>
    <row r="4037" spans="1:3" x14ac:dyDescent="0.2">
      <c r="A4037" s="15" t="s">
        <v>4135</v>
      </c>
      <c r="B4037" s="15">
        <v>-0.71501635069663705</v>
      </c>
      <c r="C4037" s="15">
        <v>-0.61801541542585803</v>
      </c>
    </row>
    <row r="4038" spans="1:3" x14ac:dyDescent="0.2">
      <c r="A4038" s="15" t="s">
        <v>4136</v>
      </c>
      <c r="B4038" s="15">
        <v>2.6094150441321999</v>
      </c>
      <c r="C4038" s="15">
        <v>2.2227352347816201</v>
      </c>
    </row>
    <row r="4039" spans="1:3" x14ac:dyDescent="0.2">
      <c r="A4039" s="15" t="s">
        <v>4137</v>
      </c>
      <c r="B4039" s="15">
        <v>2.7049091744373102</v>
      </c>
      <c r="C4039" s="15">
        <v>2.4010195115847601</v>
      </c>
    </row>
    <row r="4040" spans="1:3" x14ac:dyDescent="0.2">
      <c r="A4040" s="15" t="s">
        <v>4138</v>
      </c>
      <c r="B4040" s="15">
        <v>6.7988932254161698</v>
      </c>
      <c r="C4040" s="15">
        <v>6.7249162256327502</v>
      </c>
    </row>
    <row r="4041" spans="1:3" x14ac:dyDescent="0.2">
      <c r="A4041" s="15" t="s">
        <v>4139</v>
      </c>
      <c r="B4041" s="15">
        <v>2.7508562556188298</v>
      </c>
      <c r="C4041" s="15">
        <v>2.33543592616028</v>
      </c>
    </row>
    <row r="4042" spans="1:3" x14ac:dyDescent="0.2">
      <c r="A4042" s="15" t="s">
        <v>4140</v>
      </c>
      <c r="B4042" s="15">
        <v>5.8682826505228096</v>
      </c>
      <c r="C4042" s="15">
        <v>4.89566801408575</v>
      </c>
    </row>
    <row r="4043" spans="1:3" x14ac:dyDescent="0.2">
      <c r="A4043" s="15" t="s">
        <v>4141</v>
      </c>
      <c r="B4043" s="15">
        <v>2.7063260846164501</v>
      </c>
      <c r="C4043" s="15">
        <v>2.3509439140286901</v>
      </c>
    </row>
    <row r="4044" spans="1:3" x14ac:dyDescent="0.2">
      <c r="A4044" s="15" t="s">
        <v>4142</v>
      </c>
      <c r="B4044" s="15">
        <v>2.3440657605106798</v>
      </c>
      <c r="C4044" s="15">
        <v>2.4054113453241599</v>
      </c>
    </row>
    <row r="4045" spans="1:3" x14ac:dyDescent="0.2">
      <c r="A4045" s="15" t="s">
        <v>4143</v>
      </c>
      <c r="B4045" s="15">
        <v>1.4309982886166099</v>
      </c>
      <c r="C4045" s="15">
        <v>1.52810575434453</v>
      </c>
    </row>
    <row r="4046" spans="1:3" x14ac:dyDescent="0.2">
      <c r="A4046" s="15" t="s">
        <v>4144</v>
      </c>
      <c r="B4046" s="15">
        <v>1.2599377253641699</v>
      </c>
      <c r="C4046" s="15">
        <v>1.5431946680991699</v>
      </c>
    </row>
    <row r="4047" spans="1:3" x14ac:dyDescent="0.2">
      <c r="A4047" s="15" t="s">
        <v>4145</v>
      </c>
      <c r="B4047" s="15">
        <v>2.3356624176025398</v>
      </c>
      <c r="C4047" s="15">
        <v>2.6882634993811201</v>
      </c>
    </row>
    <row r="4048" spans="1:3" x14ac:dyDescent="0.2">
      <c r="A4048" s="15" t="s">
        <v>4146</v>
      </c>
      <c r="B4048" s="15">
        <v>4.3149316396083304</v>
      </c>
      <c r="C4048" s="15">
        <v>2.49914851995206</v>
      </c>
    </row>
    <row r="4049" spans="1:3" x14ac:dyDescent="0.2">
      <c r="A4049" s="15" t="s">
        <v>4147</v>
      </c>
      <c r="B4049" s="15">
        <v>0.98953339655647898</v>
      </c>
      <c r="C4049" s="15">
        <v>0.40639742570559101</v>
      </c>
    </row>
    <row r="4050" spans="1:3" x14ac:dyDescent="0.2">
      <c r="A4050" s="15" t="s">
        <v>4148</v>
      </c>
      <c r="B4050" s="15">
        <v>-0.435043951049152</v>
      </c>
      <c r="C4050" s="15">
        <v>-0.43023051969520598</v>
      </c>
    </row>
    <row r="4051" spans="1:3" x14ac:dyDescent="0.2">
      <c r="A4051" s="15" t="s">
        <v>4149</v>
      </c>
      <c r="B4051" s="15">
        <v>-1.8233937621921601</v>
      </c>
      <c r="C4051" s="15">
        <v>-2.15486599336533</v>
      </c>
    </row>
    <row r="4052" spans="1:3" x14ac:dyDescent="0.2">
      <c r="A4052" s="15" t="s">
        <v>4150</v>
      </c>
      <c r="B4052" s="15">
        <v>1.66541404252658</v>
      </c>
      <c r="C4052" s="15">
        <v>1.7183574229852201</v>
      </c>
    </row>
    <row r="4053" spans="1:3" x14ac:dyDescent="0.2">
      <c r="A4053" s="15" t="s">
        <v>4151</v>
      </c>
      <c r="B4053" s="15">
        <v>-0.50271935553630298</v>
      </c>
      <c r="C4053" s="15">
        <v>-0.42785258591834302</v>
      </c>
    </row>
    <row r="4054" spans="1:3" x14ac:dyDescent="0.2">
      <c r="A4054" s="15" t="s">
        <v>4152</v>
      </c>
      <c r="B4054" s="15">
        <v>1.25948283958213</v>
      </c>
      <c r="C4054" s="15">
        <v>1.6382818891125901</v>
      </c>
    </row>
    <row r="4055" spans="1:3" x14ac:dyDescent="0.2">
      <c r="A4055" s="15" t="s">
        <v>4153</v>
      </c>
      <c r="B4055" s="15">
        <v>1.7469157004237399</v>
      </c>
      <c r="C4055" s="15">
        <v>1.8091126818482399</v>
      </c>
    </row>
    <row r="4056" spans="1:3" x14ac:dyDescent="0.2">
      <c r="A4056" s="15" t="s">
        <v>4154</v>
      </c>
      <c r="B4056" s="15">
        <v>-0.385125922360124</v>
      </c>
      <c r="C4056" s="15">
        <v>-7.8714995213032699E-2</v>
      </c>
    </row>
    <row r="4057" spans="1:3" x14ac:dyDescent="0.2">
      <c r="A4057" s="15" t="s">
        <v>4155</v>
      </c>
      <c r="B4057" s="15">
        <v>-0.458917980240729</v>
      </c>
      <c r="C4057" s="15">
        <v>-0.13235732503693701</v>
      </c>
    </row>
    <row r="4058" spans="1:3" x14ac:dyDescent="0.2">
      <c r="A4058" s="15" t="s">
        <v>4156</v>
      </c>
      <c r="B4058" s="15">
        <v>7.6166241849837899</v>
      </c>
      <c r="C4058" s="15">
        <v>7.0945104236017</v>
      </c>
    </row>
    <row r="4059" spans="1:3" x14ac:dyDescent="0.2">
      <c r="A4059" s="15" t="s">
        <v>4157</v>
      </c>
      <c r="B4059" s="15">
        <v>-1.27084912927441</v>
      </c>
      <c r="C4059" s="15">
        <v>-1.26115018596706</v>
      </c>
    </row>
    <row r="4060" spans="1:3" x14ac:dyDescent="0.2">
      <c r="A4060" s="15" t="s">
        <v>4158</v>
      </c>
      <c r="B4060" s="15">
        <v>-0.98909079355784302</v>
      </c>
      <c r="C4060" s="15">
        <v>-1.1359844420179499</v>
      </c>
    </row>
    <row r="4061" spans="1:3" x14ac:dyDescent="0.2">
      <c r="A4061" s="15" t="s">
        <v>4159</v>
      </c>
      <c r="B4061" s="15">
        <v>9.1165033819455292</v>
      </c>
      <c r="C4061" s="15">
        <v>7.9041861485271001</v>
      </c>
    </row>
    <row r="4062" spans="1:3" x14ac:dyDescent="0.2">
      <c r="A4062" s="15" t="s">
        <v>4160</v>
      </c>
      <c r="B4062" s="15">
        <v>7.86311000033559</v>
      </c>
      <c r="C4062" s="15">
        <v>7.5523574434498801</v>
      </c>
    </row>
    <row r="4063" spans="1:3" x14ac:dyDescent="0.2">
      <c r="A4063" s="15" t="s">
        <v>4161</v>
      </c>
      <c r="B4063" s="15">
        <v>-0.79068546788994698</v>
      </c>
      <c r="C4063" s="15">
        <v>-1.3275131782760099</v>
      </c>
    </row>
    <row r="4064" spans="1:3" x14ac:dyDescent="0.2">
      <c r="A4064" s="15" t="s">
        <v>4162</v>
      </c>
      <c r="B4064" s="15">
        <v>0.34333828048505599</v>
      </c>
      <c r="C4064" s="15">
        <v>0.37975565738109601</v>
      </c>
    </row>
    <row r="4065" spans="1:3" x14ac:dyDescent="0.2">
      <c r="A4065" s="15" t="s">
        <v>4163</v>
      </c>
      <c r="B4065" s="15">
        <v>2.48350686731336</v>
      </c>
      <c r="C4065" s="15">
        <v>1.55793575834385</v>
      </c>
    </row>
    <row r="4066" spans="1:3" x14ac:dyDescent="0.2">
      <c r="A4066" s="15" t="s">
        <v>4164</v>
      </c>
      <c r="B4066" s="15">
        <v>-0.85607361414151895</v>
      </c>
      <c r="C4066" s="15">
        <v>-1.3331546598550299</v>
      </c>
    </row>
    <row r="4067" spans="1:3" x14ac:dyDescent="0.2">
      <c r="A4067" s="15" t="s">
        <v>4165</v>
      </c>
      <c r="B4067" s="15">
        <v>6.6916479248891099</v>
      </c>
      <c r="C4067" s="15">
        <v>6.9306605615153201</v>
      </c>
    </row>
    <row r="4068" spans="1:3" x14ac:dyDescent="0.2">
      <c r="A4068" s="15" t="s">
        <v>4166</v>
      </c>
      <c r="B4068" s="15">
        <v>4.7717551772098501</v>
      </c>
      <c r="C4068" s="15">
        <v>4.5592270506799002</v>
      </c>
    </row>
    <row r="4069" spans="1:3" x14ac:dyDescent="0.2">
      <c r="A4069" s="15" t="s">
        <v>4167</v>
      </c>
      <c r="B4069" s="15">
        <v>4.1568688395965996</v>
      </c>
      <c r="C4069" s="15">
        <v>3.83743354306492</v>
      </c>
    </row>
    <row r="4070" spans="1:3" x14ac:dyDescent="0.2">
      <c r="A4070" s="15" t="s">
        <v>4168</v>
      </c>
      <c r="B4070" s="15">
        <v>-0.44691126550293298</v>
      </c>
      <c r="C4070" s="15">
        <v>5.9113419962218104E-3</v>
      </c>
    </row>
    <row r="4071" spans="1:3" x14ac:dyDescent="0.2">
      <c r="A4071" s="15" t="s">
        <v>4169</v>
      </c>
      <c r="B4071" s="15">
        <v>-0.28609735454423901</v>
      </c>
      <c r="C4071" s="15">
        <v>0.29468085995065801</v>
      </c>
    </row>
    <row r="4072" spans="1:3" x14ac:dyDescent="0.2">
      <c r="A4072" s="15" t="s">
        <v>4170</v>
      </c>
      <c r="B4072" s="15">
        <v>-1.1133941392267599</v>
      </c>
      <c r="C4072" s="15">
        <v>-3.1007758625747599E-2</v>
      </c>
    </row>
    <row r="4073" spans="1:3" x14ac:dyDescent="0.2">
      <c r="A4073" s="15" t="s">
        <v>4171</v>
      </c>
      <c r="B4073" s="15">
        <v>1.2839328516834301</v>
      </c>
      <c r="C4073" s="15">
        <v>0.76294883143820103</v>
      </c>
    </row>
    <row r="4074" spans="1:3" x14ac:dyDescent="0.2">
      <c r="A4074" s="15" t="s">
        <v>4172</v>
      </c>
      <c r="B4074" s="15">
        <v>5.8081264597866804</v>
      </c>
      <c r="C4074" s="15">
        <v>5.0966475683592396</v>
      </c>
    </row>
    <row r="4075" spans="1:3" x14ac:dyDescent="0.2">
      <c r="A4075" s="15" t="s">
        <v>4173</v>
      </c>
      <c r="B4075" s="15">
        <v>-0.642119223447842</v>
      </c>
      <c r="C4075" s="15">
        <v>-0.63708288400571</v>
      </c>
    </row>
    <row r="4076" spans="1:3" x14ac:dyDescent="0.2">
      <c r="A4076" s="15" t="s">
        <v>4174</v>
      </c>
      <c r="B4076" s="15">
        <v>1.51926113342239</v>
      </c>
      <c r="C4076" s="15">
        <v>1.5022362815927901</v>
      </c>
    </row>
    <row r="4077" spans="1:3" x14ac:dyDescent="0.2">
      <c r="A4077" s="15" t="s">
        <v>4175</v>
      </c>
      <c r="B4077" s="15">
        <v>0.85031488860529003</v>
      </c>
      <c r="C4077" s="15">
        <v>0.49238932052129197</v>
      </c>
    </row>
    <row r="4078" spans="1:3" x14ac:dyDescent="0.2">
      <c r="A4078" s="15" t="s">
        <v>4176</v>
      </c>
      <c r="B4078" s="15">
        <v>2.0819458175959</v>
      </c>
      <c r="C4078" s="15">
        <v>1.73463001915018</v>
      </c>
    </row>
    <row r="4079" spans="1:3" x14ac:dyDescent="0.2">
      <c r="A4079" s="15" t="s">
        <v>4177</v>
      </c>
      <c r="B4079" s="15">
        <v>-0.590280732303891</v>
      </c>
      <c r="C4079" s="15">
        <v>-0.30752946930243302</v>
      </c>
    </row>
    <row r="4080" spans="1:3" x14ac:dyDescent="0.2">
      <c r="A4080" s="15" t="s">
        <v>4178</v>
      </c>
      <c r="B4080" s="15">
        <v>-1.09398126657109</v>
      </c>
      <c r="C4080" s="15">
        <v>-1.63740390232801</v>
      </c>
    </row>
    <row r="4081" spans="1:3" x14ac:dyDescent="0.2">
      <c r="A4081" s="15" t="s">
        <v>4179</v>
      </c>
      <c r="B4081" s="15">
        <v>-1.31215344853242</v>
      </c>
      <c r="C4081" s="15">
        <v>-0.59590276687240396</v>
      </c>
    </row>
    <row r="4082" spans="1:3" x14ac:dyDescent="0.2">
      <c r="A4082" s="15" t="s">
        <v>4180</v>
      </c>
      <c r="B4082" s="15">
        <v>7.6220639538723596</v>
      </c>
      <c r="C4082" s="15">
        <v>6.7253402257809896</v>
      </c>
    </row>
    <row r="4083" spans="1:3" x14ac:dyDescent="0.2">
      <c r="A4083" s="15" t="s">
        <v>4181</v>
      </c>
      <c r="B4083" s="15">
        <v>2.7598100244272898</v>
      </c>
      <c r="C4083" s="15">
        <v>0.60012926425879598</v>
      </c>
    </row>
    <row r="4084" spans="1:3" x14ac:dyDescent="0.2">
      <c r="A4084" s="15" t="s">
        <v>4182</v>
      </c>
      <c r="B4084" s="15">
        <v>7.8068077690373396</v>
      </c>
      <c r="C4084" s="15">
        <v>7.4830518237820698</v>
      </c>
    </row>
    <row r="4085" spans="1:3" x14ac:dyDescent="0.2">
      <c r="A4085" s="15" t="s">
        <v>4183</v>
      </c>
      <c r="B4085" s="15">
        <v>6.72850180579234</v>
      </c>
      <c r="C4085" s="15">
        <v>6.4165817221603403</v>
      </c>
    </row>
    <row r="4086" spans="1:3" x14ac:dyDescent="0.2">
      <c r="A4086" s="15" t="s">
        <v>4184</v>
      </c>
      <c r="B4086" s="15">
        <v>10.0139301625127</v>
      </c>
      <c r="C4086" s="15">
        <v>9.2463319036065705</v>
      </c>
    </row>
    <row r="4087" spans="1:3" x14ac:dyDescent="0.2">
      <c r="A4087" s="15" t="s">
        <v>4185</v>
      </c>
      <c r="B4087" s="15">
        <v>7.2053512642461</v>
      </c>
      <c r="C4087" s="15">
        <v>4.7066896745027798</v>
      </c>
    </row>
    <row r="4088" spans="1:3" x14ac:dyDescent="0.2">
      <c r="A4088" s="15" t="s">
        <v>4186</v>
      </c>
      <c r="B4088" s="15">
        <v>-0.67570084684571496</v>
      </c>
      <c r="C4088" s="15">
        <v>-0.38013057549492801</v>
      </c>
    </row>
    <row r="4089" spans="1:3" x14ac:dyDescent="0.2">
      <c r="A4089" s="15" t="s">
        <v>4187</v>
      </c>
      <c r="B4089" s="15">
        <v>5.7410040233535202</v>
      </c>
      <c r="C4089" s="15">
        <v>4.1268066352430104</v>
      </c>
    </row>
    <row r="4090" spans="1:3" x14ac:dyDescent="0.2">
      <c r="A4090" s="15" t="s">
        <v>4188</v>
      </c>
      <c r="B4090" s="15">
        <v>1.6718303513313399</v>
      </c>
      <c r="C4090" s="15">
        <v>2.1236787313209402</v>
      </c>
    </row>
    <row r="4091" spans="1:3" x14ac:dyDescent="0.2">
      <c r="A4091" s="15" t="s">
        <v>4189</v>
      </c>
      <c r="B4091" s="15">
        <v>3.8904212292069</v>
      </c>
      <c r="C4091" s="15">
        <v>4.3723249344294999</v>
      </c>
    </row>
    <row r="4092" spans="1:3" x14ac:dyDescent="0.2">
      <c r="A4092" s="15" t="s">
        <v>4190</v>
      </c>
      <c r="B4092" s="15">
        <v>-0.73291119952403105</v>
      </c>
      <c r="C4092" s="15">
        <v>-0.77347836939272596</v>
      </c>
    </row>
    <row r="4093" spans="1:3" x14ac:dyDescent="0.2">
      <c r="A4093" s="15" t="s">
        <v>4191</v>
      </c>
      <c r="B4093" s="15">
        <v>1.7641118508857001</v>
      </c>
      <c r="C4093" s="15">
        <v>1.4107253740219901</v>
      </c>
    </row>
    <row r="4094" spans="1:3" x14ac:dyDescent="0.2">
      <c r="A4094" s="15" t="s">
        <v>4192</v>
      </c>
      <c r="B4094" s="15">
        <v>4.6863180199968202</v>
      </c>
      <c r="C4094" s="15">
        <v>3.9479132173001501</v>
      </c>
    </row>
    <row r="4095" spans="1:3" x14ac:dyDescent="0.2">
      <c r="A4095" s="15" t="s">
        <v>4193</v>
      </c>
      <c r="B4095" s="15">
        <v>2.6596870887077899</v>
      </c>
      <c r="C4095" s="15">
        <v>1.6153335017477699</v>
      </c>
    </row>
    <row r="4096" spans="1:3" x14ac:dyDescent="0.2">
      <c r="A4096" s="15" t="s">
        <v>4194</v>
      </c>
      <c r="B4096" s="15">
        <v>-3.8252099286779</v>
      </c>
      <c r="C4096" s="15">
        <v>-2.5790215635075802</v>
      </c>
    </row>
    <row r="4097" spans="1:3" x14ac:dyDescent="0.2">
      <c r="A4097" s="15" t="s">
        <v>4195</v>
      </c>
      <c r="B4097" s="15">
        <v>-0.31056019722087802</v>
      </c>
      <c r="C4097" s="15">
        <v>-0.15222547630923799</v>
      </c>
    </row>
    <row r="4098" spans="1:3" x14ac:dyDescent="0.2">
      <c r="A4098" s="15" t="s">
        <v>4196</v>
      </c>
      <c r="B4098" s="15">
        <v>3.6432017865362498</v>
      </c>
      <c r="C4098" s="15">
        <v>4.6344128867090104</v>
      </c>
    </row>
    <row r="4099" spans="1:3" x14ac:dyDescent="0.2">
      <c r="A4099" s="15" t="s">
        <v>4197</v>
      </c>
      <c r="B4099" s="15">
        <v>2.8192251995723101</v>
      </c>
      <c r="C4099" s="15">
        <v>1.9243729196169701</v>
      </c>
    </row>
    <row r="4100" spans="1:3" x14ac:dyDescent="0.2">
      <c r="A4100" s="15" t="s">
        <v>4198</v>
      </c>
      <c r="B4100" s="15">
        <v>2.5209752936794798</v>
      </c>
      <c r="C4100" s="15">
        <v>2.5938588708310202</v>
      </c>
    </row>
    <row r="4101" spans="1:3" x14ac:dyDescent="0.2">
      <c r="A4101" s="15" t="s">
        <v>4199</v>
      </c>
      <c r="B4101" s="15">
        <v>3.5258835197160301</v>
      </c>
      <c r="C4101" s="15">
        <v>2.4988496491252299</v>
      </c>
    </row>
    <row r="4102" spans="1:3" x14ac:dyDescent="0.2">
      <c r="A4102" s="15" t="s">
        <v>4200</v>
      </c>
      <c r="B4102" s="15">
        <v>7.5984556361613498</v>
      </c>
      <c r="C4102" s="15">
        <v>5.64236584042186</v>
      </c>
    </row>
    <row r="4103" spans="1:3" x14ac:dyDescent="0.2">
      <c r="A4103" s="15" t="s">
        <v>4201</v>
      </c>
      <c r="B4103" s="15">
        <v>10.0139301625127</v>
      </c>
      <c r="C4103" s="15">
        <v>9.2463319036065705</v>
      </c>
    </row>
    <row r="4104" spans="1:3" x14ac:dyDescent="0.2">
      <c r="A4104" s="15" t="s">
        <v>4202</v>
      </c>
      <c r="B4104" s="15">
        <v>6.59162833465499</v>
      </c>
      <c r="C4104" s="15">
        <v>5.3135305694822597</v>
      </c>
    </row>
    <row r="4105" spans="1:3" x14ac:dyDescent="0.2">
      <c r="A4105" s="15" t="s">
        <v>4203</v>
      </c>
      <c r="B4105" s="15">
        <v>7.9273724163007397</v>
      </c>
      <c r="C4105" s="15">
        <v>5.2176415881398297</v>
      </c>
    </row>
    <row r="4106" spans="1:3" x14ac:dyDescent="0.2">
      <c r="A4106" s="15" t="s">
        <v>4204</v>
      </c>
      <c r="B4106" s="15">
        <v>1.8706482985266599</v>
      </c>
      <c r="C4106" s="15">
        <v>1.07882678805026</v>
      </c>
    </row>
    <row r="4107" spans="1:3" x14ac:dyDescent="0.2">
      <c r="A4107" s="15" t="s">
        <v>4205</v>
      </c>
      <c r="B4107" s="15">
        <v>1.32579539633449</v>
      </c>
      <c r="C4107" s="15">
        <v>1.10217520417515</v>
      </c>
    </row>
    <row r="4108" spans="1:3" x14ac:dyDescent="0.2">
      <c r="A4108" s="15" t="s">
        <v>4206</v>
      </c>
      <c r="B4108" s="15">
        <v>1.4001249944349199</v>
      </c>
      <c r="C4108" s="15">
        <v>-0.212458139587893</v>
      </c>
    </row>
    <row r="4109" spans="1:3" x14ac:dyDescent="0.2">
      <c r="A4109" s="15" t="s">
        <v>4207</v>
      </c>
      <c r="B4109" s="15">
        <v>0.83762868752796904</v>
      </c>
      <c r="C4109" s="15">
        <v>0.96385660905096704</v>
      </c>
    </row>
    <row r="4110" spans="1:3" x14ac:dyDescent="0.2">
      <c r="A4110" s="15" t="s">
        <v>4208</v>
      </c>
      <c r="B4110" s="15">
        <v>0.986631586086683</v>
      </c>
      <c r="C4110" s="15">
        <v>1.20130067735716</v>
      </c>
    </row>
    <row r="4111" spans="1:3" x14ac:dyDescent="0.2">
      <c r="A4111" s="15" t="s">
        <v>4209</v>
      </c>
      <c r="B4111" s="15">
        <v>-0.79201700319004298</v>
      </c>
      <c r="C4111" s="15">
        <v>-1.24287731201642</v>
      </c>
    </row>
    <row r="4112" spans="1:3" x14ac:dyDescent="0.2">
      <c r="A4112" s="15" t="s">
        <v>4210</v>
      </c>
      <c r="B4112" s="15">
        <v>0.86727468810846897</v>
      </c>
      <c r="C4112" s="15">
        <v>0.87244200432802399</v>
      </c>
    </row>
    <row r="4113" spans="1:3" x14ac:dyDescent="0.2">
      <c r="A4113" s="15" t="s">
        <v>4211</v>
      </c>
      <c r="B4113" s="15">
        <v>-0.36631920026176801</v>
      </c>
      <c r="C4113" s="15">
        <v>-0.14064419271880199</v>
      </c>
    </row>
    <row r="4114" spans="1:3" x14ac:dyDescent="0.2">
      <c r="A4114" s="15" t="s">
        <v>4212</v>
      </c>
      <c r="B4114" s="15">
        <v>-0.26338042653042398</v>
      </c>
      <c r="C4114" s="15">
        <v>-0.18549846016414401</v>
      </c>
    </row>
    <row r="4115" spans="1:3" x14ac:dyDescent="0.2">
      <c r="A4115" s="15" t="s">
        <v>4213</v>
      </c>
      <c r="B4115" s="15">
        <v>5.0283149296748597</v>
      </c>
      <c r="C4115" s="15">
        <v>1.51191719905747</v>
      </c>
    </row>
    <row r="4116" spans="1:3" x14ac:dyDescent="0.2">
      <c r="A4116" s="15" t="s">
        <v>4214</v>
      </c>
      <c r="B4116" s="15">
        <v>1.10986785199142</v>
      </c>
      <c r="C4116" s="15">
        <v>0.95398439107532595</v>
      </c>
    </row>
    <row r="4117" spans="1:3" x14ac:dyDescent="0.2">
      <c r="A4117" s="15" t="s">
        <v>4215</v>
      </c>
      <c r="B4117" s="15">
        <v>6.1713813490369303</v>
      </c>
      <c r="C4117" s="15">
        <v>4.0020677450030204</v>
      </c>
    </row>
    <row r="4118" spans="1:3" x14ac:dyDescent="0.2">
      <c r="A4118" s="15" t="s">
        <v>4216</v>
      </c>
      <c r="B4118" s="15">
        <v>1.8343617357089299</v>
      </c>
      <c r="C4118" s="15">
        <v>1.8301139054834801</v>
      </c>
    </row>
    <row r="4119" spans="1:3" x14ac:dyDescent="0.2">
      <c r="A4119" s="15" t="s">
        <v>4217</v>
      </c>
      <c r="B4119" s="15">
        <v>10.0139301625127</v>
      </c>
      <c r="C4119" s="15">
        <v>9.2463319036065705</v>
      </c>
    </row>
    <row r="4120" spans="1:3" x14ac:dyDescent="0.2">
      <c r="A4120" s="15" t="s">
        <v>4218</v>
      </c>
      <c r="B4120" s="15">
        <v>5.3934439416687301</v>
      </c>
      <c r="C4120" s="15">
        <v>4.7364758068051902</v>
      </c>
    </row>
    <row r="4121" spans="1:3" x14ac:dyDescent="0.2">
      <c r="A4121" s="15" t="s">
        <v>4219</v>
      </c>
      <c r="B4121" s="15">
        <v>-1.43204534627839</v>
      </c>
      <c r="C4121" s="15">
        <v>-2.74508110277631</v>
      </c>
    </row>
    <row r="4122" spans="1:3" x14ac:dyDescent="0.2">
      <c r="A4122" s="15" t="s">
        <v>4220</v>
      </c>
      <c r="B4122" s="15">
        <v>-1.63515558095784</v>
      </c>
      <c r="C4122" s="15">
        <v>-1.8598985405294599</v>
      </c>
    </row>
    <row r="4123" spans="1:3" x14ac:dyDescent="0.2">
      <c r="A4123" s="15" t="s">
        <v>4221</v>
      </c>
      <c r="B4123" s="15">
        <v>-0.61216952370964595</v>
      </c>
      <c r="C4123" s="15">
        <v>-0.62024954916050301</v>
      </c>
    </row>
    <row r="4124" spans="1:3" x14ac:dyDescent="0.2">
      <c r="A4124" s="15" t="s">
        <v>4222</v>
      </c>
      <c r="B4124" s="15">
        <v>1.1678165874153501</v>
      </c>
      <c r="C4124" s="15">
        <v>8.9531669354256493E-2</v>
      </c>
    </row>
    <row r="4125" spans="1:3" x14ac:dyDescent="0.2">
      <c r="A4125" s="15" t="s">
        <v>4223</v>
      </c>
      <c r="B4125" s="15">
        <v>-0.41592421018978798</v>
      </c>
      <c r="C4125" s="15">
        <v>-0.36786163684692302</v>
      </c>
    </row>
    <row r="4126" spans="1:3" x14ac:dyDescent="0.2">
      <c r="A4126" s="15" t="s">
        <v>4224</v>
      </c>
      <c r="B4126" s="15">
        <v>-0.26833041894082399</v>
      </c>
      <c r="C4126" s="15">
        <v>-0.25104746086116497</v>
      </c>
    </row>
    <row r="4127" spans="1:3" x14ac:dyDescent="0.2">
      <c r="A4127" s="15" t="s">
        <v>4225</v>
      </c>
      <c r="B4127" s="15">
        <v>0.955297868843487</v>
      </c>
      <c r="C4127" s="15">
        <v>6.4964140144132404E-3</v>
      </c>
    </row>
    <row r="4128" spans="1:3" x14ac:dyDescent="0.2">
      <c r="A4128" s="15" t="s">
        <v>4226</v>
      </c>
      <c r="B4128" s="15">
        <v>3.5364312149767798</v>
      </c>
      <c r="C4128" s="15">
        <v>4.05542356794549</v>
      </c>
    </row>
    <row r="4129" spans="1:3" x14ac:dyDescent="0.2">
      <c r="A4129" s="15" t="s">
        <v>4227</v>
      </c>
      <c r="B4129" s="15">
        <v>-0.54603809475769305</v>
      </c>
      <c r="C4129" s="15">
        <v>-0.42220177111878998</v>
      </c>
    </row>
    <row r="4130" spans="1:3" x14ac:dyDescent="0.2">
      <c r="A4130" s="15" t="s">
        <v>4228</v>
      </c>
      <c r="B4130" s="15">
        <v>-0.80898680007332002</v>
      </c>
      <c r="C4130" s="15">
        <v>-2.0704194216550502</v>
      </c>
    </row>
    <row r="4131" spans="1:3" x14ac:dyDescent="0.2">
      <c r="A4131" s="15" t="s">
        <v>4229</v>
      </c>
      <c r="B4131" s="15">
        <v>0.53995758209179501</v>
      </c>
      <c r="C4131" s="15">
        <v>0.45427651525276203</v>
      </c>
    </row>
    <row r="4132" spans="1:3" x14ac:dyDescent="0.2">
      <c r="A4132" s="15" t="s">
        <v>4230</v>
      </c>
      <c r="B4132" s="15">
        <v>2.7709070976480201</v>
      </c>
      <c r="C4132" s="15">
        <v>1.7798081813704101</v>
      </c>
    </row>
    <row r="4133" spans="1:3" x14ac:dyDescent="0.2">
      <c r="A4133" s="15" t="s">
        <v>4231</v>
      </c>
      <c r="B4133" s="15">
        <v>0.35005895797324099</v>
      </c>
      <c r="C4133" s="15">
        <v>0.38831092400235201</v>
      </c>
    </row>
    <row r="4134" spans="1:3" x14ac:dyDescent="0.2">
      <c r="A4134" s="15" t="s">
        <v>4232</v>
      </c>
      <c r="B4134" s="15">
        <v>3.0551876810375198</v>
      </c>
      <c r="C4134" s="15">
        <v>2.1166845424568002</v>
      </c>
    </row>
    <row r="4135" spans="1:3" x14ac:dyDescent="0.2">
      <c r="A4135" s="15" t="s">
        <v>4233</v>
      </c>
      <c r="B4135" s="15">
        <v>-0.241303494896773</v>
      </c>
      <c r="C4135" s="15">
        <v>0.13183058515948601</v>
      </c>
    </row>
    <row r="4136" spans="1:3" x14ac:dyDescent="0.2">
      <c r="A4136" s="15" t="s">
        <v>4234</v>
      </c>
      <c r="B4136" s="15">
        <v>-0.635014653238412</v>
      </c>
      <c r="C4136" s="15">
        <v>-0.31044001072052502</v>
      </c>
    </row>
    <row r="4137" spans="1:3" x14ac:dyDescent="0.2">
      <c r="A4137" s="15" t="s">
        <v>4235</v>
      </c>
      <c r="B4137" s="15">
        <v>5.0708994854095097</v>
      </c>
      <c r="C4137" s="15">
        <v>3.9798273702631999</v>
      </c>
    </row>
    <row r="4138" spans="1:3" x14ac:dyDescent="0.2">
      <c r="A4138" s="15" t="s">
        <v>4236</v>
      </c>
      <c r="B4138" s="15">
        <v>3.0886774743271399</v>
      </c>
      <c r="C4138" s="15">
        <v>2.5091604937857999</v>
      </c>
    </row>
    <row r="4139" spans="1:3" x14ac:dyDescent="0.2">
      <c r="A4139" s="15" t="s">
        <v>4237</v>
      </c>
      <c r="B4139" s="15">
        <v>-0.52196945162816</v>
      </c>
      <c r="C4139" s="15">
        <v>-0.48091038864839902</v>
      </c>
    </row>
    <row r="4140" spans="1:3" x14ac:dyDescent="0.2">
      <c r="A4140" s="15" t="s">
        <v>4238</v>
      </c>
      <c r="B4140" s="15">
        <v>1.38030779683711</v>
      </c>
      <c r="C4140" s="15">
        <v>0.38119936316676301</v>
      </c>
    </row>
    <row r="4141" spans="1:3" x14ac:dyDescent="0.2">
      <c r="A4141" s="15" t="s">
        <v>4239</v>
      </c>
      <c r="B4141" s="15">
        <v>0.98151907678785</v>
      </c>
      <c r="C4141" s="15">
        <v>-4.3656237588230402E-2</v>
      </c>
    </row>
    <row r="4142" spans="1:3" x14ac:dyDescent="0.2">
      <c r="A4142" s="15" t="s">
        <v>4240</v>
      </c>
      <c r="B4142" s="15">
        <v>-0.438540321029247</v>
      </c>
      <c r="C4142" s="15">
        <v>-0.39576122265762398</v>
      </c>
    </row>
    <row r="4143" spans="1:3" x14ac:dyDescent="0.2">
      <c r="A4143" s="15" t="s">
        <v>4241</v>
      </c>
      <c r="B4143" s="15">
        <v>3.9100194577056899</v>
      </c>
      <c r="C4143" s="15">
        <v>3.1685255158427301</v>
      </c>
    </row>
    <row r="4144" spans="1:3" x14ac:dyDescent="0.2">
      <c r="A4144" s="15" t="s">
        <v>4242</v>
      </c>
      <c r="B4144" s="15">
        <v>-0.96181584124386199</v>
      </c>
      <c r="C4144" s="15">
        <v>-0.99043218139017097</v>
      </c>
    </row>
    <row r="4145" spans="1:3" x14ac:dyDescent="0.2">
      <c r="A4145" s="15" t="s">
        <v>4243</v>
      </c>
      <c r="B4145" s="15">
        <v>-0.63582076726074499</v>
      </c>
      <c r="C4145" s="15">
        <v>-0.39130815768767402</v>
      </c>
    </row>
    <row r="4146" spans="1:3" x14ac:dyDescent="0.2">
      <c r="A4146" s="15" t="s">
        <v>4244</v>
      </c>
      <c r="B4146" s="15">
        <v>0.76650837791172699</v>
      </c>
      <c r="C4146" s="15">
        <v>-0.75287313467452999</v>
      </c>
    </row>
    <row r="4147" spans="1:3" x14ac:dyDescent="0.2">
      <c r="A4147" s="15" t="s">
        <v>4245</v>
      </c>
      <c r="B4147" s="15">
        <v>-2.0148983007436598</v>
      </c>
      <c r="C4147" s="15">
        <v>-2.4145734986037901</v>
      </c>
    </row>
    <row r="4148" spans="1:3" x14ac:dyDescent="0.2">
      <c r="A4148" s="15" t="s">
        <v>4246</v>
      </c>
      <c r="B4148" s="15">
        <v>-0.45363012468634301</v>
      </c>
      <c r="C4148" s="15">
        <v>-0.36331897305062799</v>
      </c>
    </row>
    <row r="4149" spans="1:3" x14ac:dyDescent="0.2">
      <c r="A4149" s="15" t="s">
        <v>4247</v>
      </c>
      <c r="B4149" s="15">
        <v>2.5677277259159901</v>
      </c>
      <c r="C4149" s="15">
        <v>3.7760789879632002</v>
      </c>
    </row>
    <row r="4150" spans="1:3" x14ac:dyDescent="0.2">
      <c r="A4150" s="15" t="s">
        <v>4248</v>
      </c>
      <c r="B4150" s="15">
        <v>2.1815953603102098</v>
      </c>
      <c r="C4150" s="15">
        <v>0.68107550970393005</v>
      </c>
    </row>
    <row r="4151" spans="1:3" x14ac:dyDescent="0.2">
      <c r="A4151" s="15" t="s">
        <v>4249</v>
      </c>
      <c r="B4151" s="15">
        <v>-0.49918270509530999</v>
      </c>
      <c r="C4151" s="15">
        <v>-0.17864148762115001</v>
      </c>
    </row>
    <row r="4152" spans="1:3" x14ac:dyDescent="0.2">
      <c r="A4152" s="15" t="s">
        <v>4250</v>
      </c>
      <c r="B4152" s="15">
        <v>5.3253675142102201</v>
      </c>
      <c r="C4152" s="15">
        <v>4.4193779044213901</v>
      </c>
    </row>
    <row r="4153" spans="1:3" x14ac:dyDescent="0.2">
      <c r="A4153" s="15" t="s">
        <v>4251</v>
      </c>
      <c r="B4153" s="15">
        <v>3.9977654920904802</v>
      </c>
      <c r="C4153" s="15">
        <v>3.1558115497804602</v>
      </c>
    </row>
    <row r="4154" spans="1:3" x14ac:dyDescent="0.2">
      <c r="A4154" s="15" t="s">
        <v>4252</v>
      </c>
      <c r="B4154" s="15">
        <v>0.79072582176974704</v>
      </c>
      <c r="C4154" s="15">
        <v>1.01322869702659</v>
      </c>
    </row>
    <row r="4155" spans="1:3" x14ac:dyDescent="0.2">
      <c r="A4155" s="15" t="s">
        <v>4253</v>
      </c>
      <c r="B4155" s="15">
        <v>3.16901081745476</v>
      </c>
      <c r="C4155" s="15">
        <v>2.9663917219953699</v>
      </c>
    </row>
    <row r="4156" spans="1:3" x14ac:dyDescent="0.2">
      <c r="A4156" s="15" t="s">
        <v>4254</v>
      </c>
      <c r="B4156" s="15">
        <v>1.0641983044685499</v>
      </c>
      <c r="C4156" s="15">
        <v>0.31187239239627901</v>
      </c>
    </row>
    <row r="4157" spans="1:3" x14ac:dyDescent="0.2">
      <c r="A4157" s="15" t="s">
        <v>4255</v>
      </c>
      <c r="B4157" s="15">
        <v>0.90190790299698298</v>
      </c>
      <c r="C4157" s="15">
        <v>0.187308194663689</v>
      </c>
    </row>
    <row r="4158" spans="1:3" x14ac:dyDescent="0.2">
      <c r="A4158" s="15" t="s">
        <v>4256</v>
      </c>
      <c r="B4158" s="15">
        <v>4.3698707790561704</v>
      </c>
      <c r="C4158" s="15">
        <v>3.55354300255147</v>
      </c>
    </row>
    <row r="4159" spans="1:3" x14ac:dyDescent="0.2">
      <c r="A4159" s="15" t="s">
        <v>4257</v>
      </c>
      <c r="B4159" s="15">
        <v>4.2080339232420396</v>
      </c>
      <c r="C4159" s="15">
        <v>3.82427353819266</v>
      </c>
    </row>
    <row r="4160" spans="1:3" x14ac:dyDescent="0.2">
      <c r="A4160" s="15" t="s">
        <v>4258</v>
      </c>
      <c r="B4160" s="15">
        <v>10.0139301625127</v>
      </c>
      <c r="C4160" s="15">
        <v>9.2463319036065705</v>
      </c>
    </row>
    <row r="4161" spans="1:3" x14ac:dyDescent="0.2">
      <c r="A4161" s="15" t="s">
        <v>4259</v>
      </c>
      <c r="B4161" s="15">
        <v>3.0858002017175199</v>
      </c>
      <c r="C4161" s="15">
        <v>3.1991498399224598</v>
      </c>
    </row>
    <row r="4162" spans="1:3" x14ac:dyDescent="0.2">
      <c r="A4162" s="15" t="s">
        <v>4260</v>
      </c>
      <c r="B4162" s="15">
        <v>1.72507231175662</v>
      </c>
      <c r="C4162" s="15">
        <v>1.5839157382389899</v>
      </c>
    </row>
    <row r="4163" spans="1:3" x14ac:dyDescent="0.2">
      <c r="A4163" s="15" t="s">
        <v>4261</v>
      </c>
      <c r="B4163" s="15">
        <v>4.5006147227939799</v>
      </c>
      <c r="C4163" s="15">
        <v>4.4967091271350403</v>
      </c>
    </row>
    <row r="4164" spans="1:3" x14ac:dyDescent="0.2">
      <c r="A4164" s="15" t="s">
        <v>4262</v>
      </c>
      <c r="B4164" s="15">
        <v>-0.54829848201064901</v>
      </c>
      <c r="C4164" s="15">
        <v>-0.43761228120460799</v>
      </c>
    </row>
    <row r="4165" spans="1:3" x14ac:dyDescent="0.2">
      <c r="A4165" s="15" t="s">
        <v>4263</v>
      </c>
      <c r="B4165" s="15">
        <v>-0.46020822323730998</v>
      </c>
      <c r="C4165" s="15">
        <v>-0.25533038620162801</v>
      </c>
    </row>
    <row r="4166" spans="1:3" x14ac:dyDescent="0.2">
      <c r="A4166" s="15" t="s">
        <v>4264</v>
      </c>
      <c r="B4166" s="15">
        <v>-0.65495885138485299</v>
      </c>
      <c r="C4166" s="15">
        <v>-0.241192569735065</v>
      </c>
    </row>
    <row r="4167" spans="1:3" x14ac:dyDescent="0.2">
      <c r="A4167" s="15" t="s">
        <v>4265</v>
      </c>
      <c r="B4167" s="15">
        <v>0.26645185589863501</v>
      </c>
      <c r="C4167" s="15">
        <v>0.14939884727949199</v>
      </c>
    </row>
    <row r="4168" spans="1:3" x14ac:dyDescent="0.2">
      <c r="A4168" s="15" t="s">
        <v>4266</v>
      </c>
      <c r="B4168" s="15">
        <v>0.53091266309098695</v>
      </c>
      <c r="C4168" s="15">
        <v>0.38445464631998399</v>
      </c>
    </row>
    <row r="4169" spans="1:3" x14ac:dyDescent="0.2">
      <c r="A4169" s="15" t="s">
        <v>4267</v>
      </c>
      <c r="B4169" s="15">
        <v>3.8665808400760602</v>
      </c>
      <c r="C4169" s="15">
        <v>2.8138229730422202</v>
      </c>
    </row>
    <row r="4170" spans="1:3" x14ac:dyDescent="0.2">
      <c r="A4170" s="15" t="s">
        <v>4268</v>
      </c>
      <c r="B4170" s="15">
        <v>-0.77991251043598198</v>
      </c>
      <c r="C4170" s="15">
        <v>-0.62598143110748805</v>
      </c>
    </row>
    <row r="4171" spans="1:3" x14ac:dyDescent="0.2">
      <c r="A4171" s="15" t="s">
        <v>4269</v>
      </c>
      <c r="B4171" s="15">
        <v>-0.429499562307391</v>
      </c>
      <c r="C4171" s="15">
        <v>-0.43614392815442299</v>
      </c>
    </row>
    <row r="4172" spans="1:3" x14ac:dyDescent="0.2">
      <c r="A4172" s="15" t="s">
        <v>4270</v>
      </c>
      <c r="B4172" s="15">
        <v>0.197178899468538</v>
      </c>
      <c r="C4172" s="15">
        <v>0.13554326950199599</v>
      </c>
    </row>
    <row r="4173" spans="1:3" x14ac:dyDescent="0.2">
      <c r="A4173" s="15" t="s">
        <v>4271</v>
      </c>
      <c r="B4173" s="15">
        <v>3.29220579003269</v>
      </c>
      <c r="C4173" s="15">
        <v>3.1010534085266701</v>
      </c>
    </row>
    <row r="4174" spans="1:3" x14ac:dyDescent="0.2">
      <c r="A4174" s="15" t="s">
        <v>4272</v>
      </c>
      <c r="B4174" s="15">
        <v>-0.49669298095585801</v>
      </c>
      <c r="C4174" s="15">
        <v>-0.38322245779554198</v>
      </c>
    </row>
    <row r="4175" spans="1:3" x14ac:dyDescent="0.2">
      <c r="A4175" s="15" t="s">
        <v>4273</v>
      </c>
      <c r="B4175" s="15">
        <v>-1.35911323125311</v>
      </c>
      <c r="C4175" s="15">
        <v>-1.0675683630886801</v>
      </c>
    </row>
    <row r="4176" spans="1:3" x14ac:dyDescent="0.2">
      <c r="A4176" s="15" t="s">
        <v>4274</v>
      </c>
      <c r="B4176" s="15">
        <v>-0.85797377642780104</v>
      </c>
      <c r="C4176" s="15">
        <v>-0.73886832648175804</v>
      </c>
    </row>
    <row r="4177" spans="1:3" x14ac:dyDescent="0.2">
      <c r="A4177" s="15" t="s">
        <v>4275</v>
      </c>
      <c r="B4177" s="15">
        <v>0.98854630160183499</v>
      </c>
      <c r="C4177" s="15">
        <v>0.93629063542505298</v>
      </c>
    </row>
    <row r="4178" spans="1:3" x14ac:dyDescent="0.2">
      <c r="A4178" s="15" t="s">
        <v>4276</v>
      </c>
      <c r="B4178" s="15">
        <v>-1.2217491230905599</v>
      </c>
      <c r="C4178" s="15">
        <v>-0.63724734074332801</v>
      </c>
    </row>
    <row r="4179" spans="1:3" x14ac:dyDescent="0.2">
      <c r="A4179" s="15" t="s">
        <v>4277</v>
      </c>
      <c r="B4179" s="15">
        <v>-0.348153480772595</v>
      </c>
      <c r="C4179" s="15">
        <v>-0.12718487538074699</v>
      </c>
    </row>
    <row r="4180" spans="1:3" x14ac:dyDescent="0.2">
      <c r="A4180" s="15" t="s">
        <v>4278</v>
      </c>
      <c r="B4180" s="15">
        <v>0.61643391467158803</v>
      </c>
      <c r="C4180" s="15">
        <v>0.489638363880951</v>
      </c>
    </row>
    <row r="4181" spans="1:3" x14ac:dyDescent="0.2">
      <c r="A4181" s="15" t="s">
        <v>4279</v>
      </c>
      <c r="B4181" s="15">
        <v>0.69565931576337703</v>
      </c>
      <c r="C4181" s="15">
        <v>7.2203137753339405E-2</v>
      </c>
    </row>
    <row r="4182" spans="1:3" x14ac:dyDescent="0.2">
      <c r="A4182" s="15" t="s">
        <v>4280</v>
      </c>
      <c r="B4182" s="15">
        <v>5.2163109925346998</v>
      </c>
      <c r="C4182" s="15">
        <v>4.9944494632278396</v>
      </c>
    </row>
    <row r="4183" spans="1:3" x14ac:dyDescent="0.2">
      <c r="A4183" s="15" t="s">
        <v>4281</v>
      </c>
      <c r="B4183" s="15">
        <v>2.0590531955669298</v>
      </c>
      <c r="C4183" s="15">
        <v>1.7927495148224299</v>
      </c>
    </row>
    <row r="4184" spans="1:3" x14ac:dyDescent="0.2">
      <c r="A4184" s="15" t="s">
        <v>4282</v>
      </c>
      <c r="B4184" s="15">
        <v>2.6710602791448799</v>
      </c>
      <c r="C4184" s="15">
        <v>3.3350147295256098</v>
      </c>
    </row>
    <row r="4185" spans="1:3" x14ac:dyDescent="0.2">
      <c r="A4185" s="15" t="s">
        <v>4283</v>
      </c>
      <c r="B4185" s="15">
        <v>4.3614387182733996</v>
      </c>
      <c r="C4185" s="15">
        <v>4.40371383392218</v>
      </c>
    </row>
    <row r="4186" spans="1:3" x14ac:dyDescent="0.2">
      <c r="A4186" s="15" t="s">
        <v>4284</v>
      </c>
      <c r="B4186" s="15">
        <v>1.16349222233879</v>
      </c>
      <c r="C4186" s="15">
        <v>0.342233148888127</v>
      </c>
    </row>
    <row r="4187" spans="1:3" x14ac:dyDescent="0.2">
      <c r="A4187" s="15" t="s">
        <v>4285</v>
      </c>
      <c r="B4187" s="15">
        <v>-1.97540424193886</v>
      </c>
      <c r="C4187" s="15">
        <v>-2.8280432228474699</v>
      </c>
    </row>
    <row r="4188" spans="1:3" x14ac:dyDescent="0.2">
      <c r="A4188" s="15" t="s">
        <v>4286</v>
      </c>
      <c r="B4188" s="15">
        <v>2.5285968239401302</v>
      </c>
      <c r="C4188" s="15">
        <v>1.5317540498411899</v>
      </c>
    </row>
    <row r="4189" spans="1:3" x14ac:dyDescent="0.2">
      <c r="A4189" s="15" t="s">
        <v>4287</v>
      </c>
      <c r="B4189" s="15">
        <v>2.2067533763043801</v>
      </c>
      <c r="C4189" s="15">
        <v>1.7566715305082401</v>
      </c>
    </row>
    <row r="4190" spans="1:3" x14ac:dyDescent="0.2">
      <c r="A4190" s="15" t="s">
        <v>4288</v>
      </c>
      <c r="B4190" s="15">
        <v>0.58200867853319904</v>
      </c>
      <c r="C4190" s="15">
        <v>-9.2223694764265104E-3</v>
      </c>
    </row>
    <row r="4191" spans="1:3" x14ac:dyDescent="0.2">
      <c r="A4191" s="15" t="s">
        <v>4289</v>
      </c>
      <c r="B4191" s="15">
        <v>1.5028552739927701</v>
      </c>
      <c r="C4191" s="15">
        <v>2.53839460129532</v>
      </c>
    </row>
    <row r="4192" spans="1:3" x14ac:dyDescent="0.2">
      <c r="A4192" s="15" t="s">
        <v>4290</v>
      </c>
      <c r="B4192" s="15">
        <v>2.56664914768018</v>
      </c>
      <c r="C4192" s="15">
        <v>0.74408235861588901</v>
      </c>
    </row>
    <row r="4193" spans="1:3" x14ac:dyDescent="0.2">
      <c r="A4193" s="15" t="s">
        <v>4291</v>
      </c>
      <c r="B4193" s="15">
        <v>-0.47250200912992402</v>
      </c>
      <c r="C4193" s="15">
        <v>-0.399014092599768</v>
      </c>
    </row>
    <row r="4194" spans="1:3" x14ac:dyDescent="0.2">
      <c r="A4194" s="15" t="s">
        <v>4292</v>
      </c>
      <c r="B4194" s="15">
        <v>-0.45590248710401898</v>
      </c>
      <c r="C4194" s="15">
        <v>-0.449085045145034</v>
      </c>
    </row>
    <row r="4195" spans="1:3" x14ac:dyDescent="0.2">
      <c r="A4195" s="15" t="s">
        <v>4293</v>
      </c>
      <c r="B4195" s="15">
        <v>-0.41285705644731202</v>
      </c>
      <c r="C4195" s="15">
        <v>-0.43238805850297402</v>
      </c>
    </row>
    <row r="4196" spans="1:3" x14ac:dyDescent="0.2">
      <c r="A4196" s="15" t="s">
        <v>4294</v>
      </c>
      <c r="B4196" s="15">
        <v>-0.272700260100326</v>
      </c>
      <c r="C4196" s="15">
        <v>-0.35531966020817801</v>
      </c>
    </row>
    <row r="4197" spans="1:3" x14ac:dyDescent="0.2">
      <c r="A4197" s="15" t="s">
        <v>4295</v>
      </c>
      <c r="B4197" s="15">
        <v>-0.53753027899892103</v>
      </c>
      <c r="C4197" s="15">
        <v>-0.503051758801347</v>
      </c>
    </row>
    <row r="4198" spans="1:3" x14ac:dyDescent="0.2">
      <c r="A4198" s="15" t="s">
        <v>4296</v>
      </c>
      <c r="B4198" s="15">
        <v>1.0431747912012901</v>
      </c>
      <c r="C4198" s="15">
        <v>0.89256778024873595</v>
      </c>
    </row>
    <row r="4199" spans="1:3" x14ac:dyDescent="0.2">
      <c r="A4199" s="15" t="s">
        <v>4297</v>
      </c>
      <c r="B4199" s="15">
        <v>-0.37096258264996401</v>
      </c>
      <c r="C4199" s="15">
        <v>-0.12783663468116699</v>
      </c>
    </row>
    <row r="4200" spans="1:3" x14ac:dyDescent="0.2">
      <c r="A4200" s="15" t="s">
        <v>4298</v>
      </c>
      <c r="B4200" s="15">
        <v>0.42673893851752598</v>
      </c>
      <c r="C4200" s="15">
        <v>0.265776166271664</v>
      </c>
    </row>
    <row r="4201" spans="1:3" x14ac:dyDescent="0.2">
      <c r="A4201" s="15" t="s">
        <v>4299</v>
      </c>
      <c r="B4201" s="15">
        <v>-0.482830084132434</v>
      </c>
      <c r="C4201" s="15">
        <v>-0.36671385281813101</v>
      </c>
    </row>
    <row r="4202" spans="1:3" x14ac:dyDescent="0.2">
      <c r="A4202" s="15" t="s">
        <v>4300</v>
      </c>
      <c r="B4202" s="15">
        <v>-1.1737662557331801</v>
      </c>
      <c r="C4202" s="15">
        <v>-1.63931256431525</v>
      </c>
    </row>
    <row r="4203" spans="1:3" x14ac:dyDescent="0.2">
      <c r="A4203" s="15" t="s">
        <v>4301</v>
      </c>
      <c r="B4203" s="15">
        <v>3.32108432819994</v>
      </c>
      <c r="C4203" s="15">
        <v>5.1193048744635101</v>
      </c>
    </row>
    <row r="4204" spans="1:3" x14ac:dyDescent="0.2">
      <c r="A4204" s="15" t="s">
        <v>4302</v>
      </c>
      <c r="B4204" s="15">
        <v>0.98414065044666699</v>
      </c>
      <c r="C4204" s="15">
        <v>0.364926296297088</v>
      </c>
    </row>
    <row r="4205" spans="1:3" x14ac:dyDescent="0.2">
      <c r="A4205" s="15" t="s">
        <v>4303</v>
      </c>
      <c r="B4205" s="15">
        <v>2.7996355864124598</v>
      </c>
      <c r="C4205" s="15">
        <v>2.0744342472877602</v>
      </c>
    </row>
    <row r="4206" spans="1:3" x14ac:dyDescent="0.2">
      <c r="A4206" s="15" t="s">
        <v>4304</v>
      </c>
      <c r="B4206" s="15">
        <v>6.2724223823928504</v>
      </c>
      <c r="C4206" s="15">
        <v>6.1565035295753301</v>
      </c>
    </row>
    <row r="4207" spans="1:3" x14ac:dyDescent="0.2">
      <c r="A4207" s="15" t="s">
        <v>4305</v>
      </c>
      <c r="B4207" s="15">
        <v>-0.48151560150931599</v>
      </c>
      <c r="C4207" s="15">
        <v>-0.58084492951272804</v>
      </c>
    </row>
    <row r="4208" spans="1:3" x14ac:dyDescent="0.2">
      <c r="A4208" s="15" t="s">
        <v>4306</v>
      </c>
      <c r="B4208" s="15">
        <v>1.0952465565812599</v>
      </c>
      <c r="C4208" s="15">
        <v>1.52534560183419</v>
      </c>
    </row>
    <row r="4209" spans="1:3" x14ac:dyDescent="0.2">
      <c r="A4209" s="15" t="s">
        <v>4307</v>
      </c>
      <c r="B4209" s="15">
        <v>0.88058534108101505</v>
      </c>
      <c r="C4209" s="15">
        <v>1.2170026883577501</v>
      </c>
    </row>
    <row r="4210" spans="1:3" x14ac:dyDescent="0.2">
      <c r="A4210" s="15" t="s">
        <v>4308</v>
      </c>
      <c r="B4210" s="15">
        <v>-0.45016643137148499</v>
      </c>
      <c r="C4210" s="15">
        <v>-0.53514179901135095</v>
      </c>
    </row>
    <row r="4211" spans="1:3" x14ac:dyDescent="0.2">
      <c r="A4211" s="15" t="s">
        <v>4309</v>
      </c>
      <c r="B4211" s="15">
        <v>1.6019583874860599</v>
      </c>
      <c r="C4211" s="15">
        <v>0.54428122759763997</v>
      </c>
    </row>
    <row r="4212" spans="1:3" x14ac:dyDescent="0.2">
      <c r="A4212" s="15" t="s">
        <v>4310</v>
      </c>
      <c r="B4212" s="15">
        <v>10.0139301625127</v>
      </c>
      <c r="C4212" s="15">
        <v>9.2463319036065705</v>
      </c>
    </row>
    <row r="4213" spans="1:3" x14ac:dyDescent="0.2">
      <c r="A4213" s="15" t="s">
        <v>4311</v>
      </c>
      <c r="B4213" s="15">
        <v>-2.94651924721467</v>
      </c>
      <c r="C4213" s="15">
        <v>-1.80301147085174</v>
      </c>
    </row>
    <row r="4214" spans="1:3" x14ac:dyDescent="0.2">
      <c r="A4214" s="15" t="s">
        <v>4312</v>
      </c>
      <c r="B4214" s="15">
        <v>3.9089313627387501</v>
      </c>
      <c r="C4214" s="15">
        <v>3.7610464247578999</v>
      </c>
    </row>
    <row r="4215" spans="1:3" x14ac:dyDescent="0.2">
      <c r="A4215" s="15" t="s">
        <v>4313</v>
      </c>
      <c r="B4215" s="15">
        <v>3.1234090603491498</v>
      </c>
      <c r="C4215" s="15">
        <v>2.3407711295263098</v>
      </c>
    </row>
    <row r="4216" spans="1:3" x14ac:dyDescent="0.2">
      <c r="A4216" s="15" t="s">
        <v>4314</v>
      </c>
      <c r="B4216" s="15">
        <v>3.2469028390408701</v>
      </c>
      <c r="C4216" s="15">
        <v>2.0379906500238998</v>
      </c>
    </row>
    <row r="4217" spans="1:3" x14ac:dyDescent="0.2">
      <c r="A4217" s="15" t="s">
        <v>4315</v>
      </c>
      <c r="B4217" s="15">
        <v>6.0774092564064404</v>
      </c>
      <c r="C4217" s="15">
        <v>5.5303835570264797</v>
      </c>
    </row>
    <row r="4218" spans="1:3" x14ac:dyDescent="0.2">
      <c r="A4218" s="15" t="s">
        <v>4316</v>
      </c>
      <c r="B4218" s="15">
        <v>1.13541618245742</v>
      </c>
      <c r="C4218" s="15">
        <v>0.26011539767571501</v>
      </c>
    </row>
    <row r="4219" spans="1:3" x14ac:dyDescent="0.2">
      <c r="A4219" s="15" t="s">
        <v>4317</v>
      </c>
      <c r="B4219" s="15">
        <v>-0.47358045409079003</v>
      </c>
      <c r="C4219" s="15">
        <v>-0.121969302376936</v>
      </c>
    </row>
    <row r="4220" spans="1:3" x14ac:dyDescent="0.2">
      <c r="A4220" s="15" t="s">
        <v>4318</v>
      </c>
      <c r="B4220" s="15">
        <v>-0.26522163040976499</v>
      </c>
      <c r="C4220" s="15">
        <v>-0.262322585807438</v>
      </c>
    </row>
    <row r="4221" spans="1:3" x14ac:dyDescent="0.2">
      <c r="A4221" s="15" t="s">
        <v>4319</v>
      </c>
      <c r="B4221" s="15">
        <v>-0.38851751296154802</v>
      </c>
      <c r="C4221" s="15">
        <v>-8.2494173968439694E-2</v>
      </c>
    </row>
    <row r="4222" spans="1:3" x14ac:dyDescent="0.2">
      <c r="A4222" s="15" t="s">
        <v>4320</v>
      </c>
      <c r="B4222" s="15">
        <v>1.40276813063052</v>
      </c>
      <c r="C4222" s="15">
        <v>1.43791750923946</v>
      </c>
    </row>
    <row r="4223" spans="1:3" x14ac:dyDescent="0.2">
      <c r="A4223" s="15" t="s">
        <v>4321</v>
      </c>
      <c r="B4223" s="15">
        <v>0.64345160777208699</v>
      </c>
      <c r="C4223" s="15">
        <v>0.83254436125067299</v>
      </c>
    </row>
    <row r="4224" spans="1:3" x14ac:dyDescent="0.2">
      <c r="A4224" s="15" t="s">
        <v>4322</v>
      </c>
      <c r="B4224" s="15">
        <v>-0.63817845796672901</v>
      </c>
      <c r="C4224" s="15">
        <v>-0.62278132054534596</v>
      </c>
    </row>
    <row r="4225" spans="1:3" x14ac:dyDescent="0.2">
      <c r="A4225" s="15" t="s">
        <v>4323</v>
      </c>
      <c r="B4225" s="15">
        <v>-0.56978465925048605</v>
      </c>
      <c r="C4225" s="15">
        <v>-0.321755772148824</v>
      </c>
    </row>
    <row r="4226" spans="1:3" x14ac:dyDescent="0.2">
      <c r="A4226" s="15" t="s">
        <v>4324</v>
      </c>
      <c r="B4226" s="15">
        <v>4.3029008018970902</v>
      </c>
      <c r="C4226" s="15">
        <v>2.84328709012168</v>
      </c>
    </row>
    <row r="4227" spans="1:3" x14ac:dyDescent="0.2">
      <c r="A4227" s="15" t="s">
        <v>4325</v>
      </c>
      <c r="B4227" s="15">
        <v>2.5669123933112399</v>
      </c>
      <c r="C4227" s="15">
        <v>2.6405295003433502</v>
      </c>
    </row>
    <row r="4228" spans="1:3" x14ac:dyDescent="0.2">
      <c r="A4228" s="15" t="s">
        <v>4326</v>
      </c>
      <c r="B4228" s="15">
        <v>-0.49666035586972601</v>
      </c>
      <c r="C4228" s="15">
        <v>-0.49335785347945499</v>
      </c>
    </row>
    <row r="4229" spans="1:3" x14ac:dyDescent="0.2">
      <c r="A4229" s="15" t="s">
        <v>4327</v>
      </c>
      <c r="B4229" s="15">
        <v>-2.2341739479726899</v>
      </c>
      <c r="C4229" s="15">
        <v>-2.5827552966569298</v>
      </c>
    </row>
    <row r="4230" spans="1:3" x14ac:dyDescent="0.2">
      <c r="A4230" s="15" t="s">
        <v>4328</v>
      </c>
      <c r="B4230" s="15">
        <v>-1.60361318044894</v>
      </c>
      <c r="C4230" s="15">
        <v>-1.43449738421573</v>
      </c>
    </row>
    <row r="4231" spans="1:3" x14ac:dyDescent="0.2">
      <c r="A4231" s="15" t="s">
        <v>4329</v>
      </c>
      <c r="B4231" s="15">
        <v>3.1437321557098499</v>
      </c>
      <c r="C4231" s="15">
        <v>2.2946925224410202</v>
      </c>
    </row>
    <row r="4232" spans="1:3" x14ac:dyDescent="0.2">
      <c r="A4232" s="15" t="s">
        <v>4330</v>
      </c>
      <c r="B4232" s="15">
        <v>1.93262264614613</v>
      </c>
      <c r="C4232" s="15">
        <v>0.64318878553187697</v>
      </c>
    </row>
    <row r="4233" spans="1:3" x14ac:dyDescent="0.2">
      <c r="A4233" s="15" t="s">
        <v>4331</v>
      </c>
      <c r="B4233" s="15">
        <v>3.5163622012684601</v>
      </c>
      <c r="C4233" s="15">
        <v>3.0946004719704798</v>
      </c>
    </row>
    <row r="4234" spans="1:3" x14ac:dyDescent="0.2">
      <c r="A4234" s="15" t="s">
        <v>4332</v>
      </c>
      <c r="B4234" s="15">
        <v>3.94532551168315</v>
      </c>
      <c r="C4234" s="15">
        <v>6.9869336597055103</v>
      </c>
    </row>
    <row r="4235" spans="1:3" x14ac:dyDescent="0.2">
      <c r="A4235" s="15" t="s">
        <v>4333</v>
      </c>
      <c r="B4235" s="15">
        <v>1.1715098508120401</v>
      </c>
      <c r="C4235" s="15">
        <v>0.879154202258559</v>
      </c>
    </row>
    <row r="4236" spans="1:3" x14ac:dyDescent="0.2">
      <c r="A4236" s="15" t="s">
        <v>4334</v>
      </c>
      <c r="B4236" s="15">
        <v>2.5016064762029102</v>
      </c>
      <c r="C4236" s="15">
        <v>2.5231217561126602</v>
      </c>
    </row>
    <row r="4237" spans="1:3" x14ac:dyDescent="0.2">
      <c r="A4237" s="15" t="s">
        <v>4335</v>
      </c>
      <c r="B4237" s="15">
        <v>-0.96480740059036396</v>
      </c>
      <c r="C4237" s="15">
        <v>-1.1483430166225801</v>
      </c>
    </row>
    <row r="4238" spans="1:3" x14ac:dyDescent="0.2">
      <c r="A4238" s="15" t="s">
        <v>4336</v>
      </c>
      <c r="B4238" s="15">
        <v>1.25058423930471</v>
      </c>
      <c r="C4238" s="15">
        <v>0.49917200901786202</v>
      </c>
    </row>
    <row r="4239" spans="1:3" x14ac:dyDescent="0.2">
      <c r="A4239" s="15" t="s">
        <v>4337</v>
      </c>
      <c r="B4239" s="15">
        <v>1.0522494434969301</v>
      </c>
      <c r="C4239" s="15">
        <v>0.29420811762473698</v>
      </c>
    </row>
    <row r="4240" spans="1:3" x14ac:dyDescent="0.2">
      <c r="A4240" s="15" t="s">
        <v>4338</v>
      </c>
      <c r="B4240" s="15">
        <v>1.0577171584320699</v>
      </c>
      <c r="C4240" s="15">
        <v>0.53474323536402801</v>
      </c>
    </row>
    <row r="4241" spans="1:3" x14ac:dyDescent="0.2">
      <c r="A4241" s="15" t="s">
        <v>4339</v>
      </c>
      <c r="B4241" s="15">
        <v>1.3079036169770399</v>
      </c>
      <c r="C4241" s="15">
        <v>0.84823793987889295</v>
      </c>
    </row>
    <row r="4242" spans="1:3" x14ac:dyDescent="0.2">
      <c r="A4242" s="15" t="s">
        <v>4340</v>
      </c>
      <c r="B4242" s="15">
        <v>2.6555707943281801</v>
      </c>
      <c r="C4242" s="15">
        <v>2.7452425776975198</v>
      </c>
    </row>
    <row r="4243" spans="1:3" x14ac:dyDescent="0.2">
      <c r="A4243" s="15" t="s">
        <v>4341</v>
      </c>
      <c r="B4243" s="15">
        <v>-0.35712916416615498</v>
      </c>
      <c r="C4243" s="15">
        <v>-0.20944724030435</v>
      </c>
    </row>
    <row r="4244" spans="1:3" x14ac:dyDescent="0.2">
      <c r="A4244" s="15" t="s">
        <v>4342</v>
      </c>
      <c r="B4244" s="15">
        <v>1.7551539658425901</v>
      </c>
      <c r="C4244" s="15">
        <v>-6.4840450556905005E-4</v>
      </c>
    </row>
    <row r="4245" spans="1:3" x14ac:dyDescent="0.2">
      <c r="A4245" s="15" t="s">
        <v>4343</v>
      </c>
      <c r="B4245" s="15">
        <v>-0.45577432279374802</v>
      </c>
      <c r="C4245" s="15">
        <v>-0.33236179525612503</v>
      </c>
    </row>
    <row r="4246" spans="1:3" x14ac:dyDescent="0.2">
      <c r="A4246" s="15" t="s">
        <v>4344</v>
      </c>
      <c r="B4246" s="15">
        <v>1.2472669589163901</v>
      </c>
      <c r="C4246" s="15">
        <v>1.53189149476658</v>
      </c>
    </row>
    <row r="4247" spans="1:3" x14ac:dyDescent="0.2">
      <c r="A4247" s="15" t="s">
        <v>4345</v>
      </c>
      <c r="B4247" s="15">
        <v>-1.8097428982611901</v>
      </c>
      <c r="C4247" s="15">
        <v>-2.89287492464097</v>
      </c>
    </row>
    <row r="4248" spans="1:3" x14ac:dyDescent="0.2">
      <c r="A4248" s="15" t="s">
        <v>4346</v>
      </c>
      <c r="B4248" s="15">
        <v>-1.0927828249703899</v>
      </c>
      <c r="C4248" s="15">
        <v>-1.1405573853164901</v>
      </c>
    </row>
    <row r="4249" spans="1:3" x14ac:dyDescent="0.2">
      <c r="A4249" s="15" t="s">
        <v>4347</v>
      </c>
      <c r="B4249" s="15">
        <v>3.7470520584414202</v>
      </c>
      <c r="C4249" s="15">
        <v>1.19884500925091</v>
      </c>
    </row>
    <row r="4250" spans="1:3" x14ac:dyDescent="0.2">
      <c r="A4250" s="15" t="s">
        <v>4348</v>
      </c>
      <c r="B4250" s="15">
        <v>-0.29240973750590799</v>
      </c>
      <c r="C4250" s="15">
        <v>-0.31103568965665002</v>
      </c>
    </row>
    <row r="4251" spans="1:3" x14ac:dyDescent="0.2">
      <c r="A4251" s="15" t="s">
        <v>4349</v>
      </c>
      <c r="B4251" s="15">
        <v>0.44062143276037702</v>
      </c>
      <c r="C4251" s="15">
        <v>-0.119208892442406</v>
      </c>
    </row>
    <row r="4252" spans="1:3" x14ac:dyDescent="0.2">
      <c r="A4252" s="15" t="s">
        <v>4350</v>
      </c>
      <c r="B4252" s="15">
        <v>-0.39742093332469403</v>
      </c>
      <c r="C4252" s="15">
        <v>-0.115036414687754</v>
      </c>
    </row>
    <row r="4253" spans="1:3" x14ac:dyDescent="0.2">
      <c r="A4253" s="15" t="s">
        <v>4351</v>
      </c>
      <c r="B4253" s="15">
        <v>-0.53738721459160799</v>
      </c>
      <c r="C4253" s="15">
        <v>-0.49138434687212401</v>
      </c>
    </row>
    <row r="4254" spans="1:3" x14ac:dyDescent="0.2">
      <c r="A4254" s="15" t="s">
        <v>4352</v>
      </c>
      <c r="B4254" s="15">
        <v>-0.85730278501968404</v>
      </c>
      <c r="C4254" s="15">
        <v>-0.56202768676160697</v>
      </c>
    </row>
    <row r="4255" spans="1:3" x14ac:dyDescent="0.2">
      <c r="A4255" s="15" t="s">
        <v>4353</v>
      </c>
      <c r="B4255" s="15">
        <v>-0.67601744344090597</v>
      </c>
      <c r="C4255" s="15">
        <v>-0.59999008799466402</v>
      </c>
    </row>
    <row r="4256" spans="1:3" x14ac:dyDescent="0.2">
      <c r="A4256" s="15" t="s">
        <v>4354</v>
      </c>
      <c r="B4256" s="15">
        <v>1.2940978771809499</v>
      </c>
      <c r="C4256" s="15">
        <v>0.64795573312754595</v>
      </c>
    </row>
    <row r="4257" spans="1:3" x14ac:dyDescent="0.2">
      <c r="A4257" s="15" t="s">
        <v>4355</v>
      </c>
      <c r="B4257" s="15">
        <v>-0.48909325025640799</v>
      </c>
      <c r="C4257" s="15">
        <v>-0.27895659340090601</v>
      </c>
    </row>
    <row r="4258" spans="1:3" x14ac:dyDescent="0.2">
      <c r="A4258" s="15" t="s">
        <v>4356</v>
      </c>
      <c r="B4258" s="15">
        <v>-0.373723262315595</v>
      </c>
      <c r="C4258" s="15">
        <v>-0.32018850239962598</v>
      </c>
    </row>
    <row r="4259" spans="1:3" x14ac:dyDescent="0.2">
      <c r="A4259" s="15" t="s">
        <v>4357</v>
      </c>
      <c r="B4259" s="15">
        <v>-0.59712842459110704</v>
      </c>
      <c r="C4259" s="15">
        <v>-0.52177619113556895</v>
      </c>
    </row>
    <row r="4260" spans="1:3" x14ac:dyDescent="0.2">
      <c r="A4260" s="15" t="s">
        <v>4358</v>
      </c>
      <c r="B4260" s="15">
        <v>-0.43270555193152999</v>
      </c>
      <c r="C4260" s="15">
        <v>-0.47274743975320299</v>
      </c>
    </row>
    <row r="4261" spans="1:3" x14ac:dyDescent="0.2">
      <c r="A4261" s="15" t="s">
        <v>4359</v>
      </c>
      <c r="B4261" s="15">
        <v>-5.1403250975610604</v>
      </c>
      <c r="C4261" s="15">
        <v>-2.4496340174657698</v>
      </c>
    </row>
    <row r="4262" spans="1:3" x14ac:dyDescent="0.2">
      <c r="A4262" s="15" t="s">
        <v>4360</v>
      </c>
      <c r="B4262" s="15">
        <v>1.7538769756228301</v>
      </c>
      <c r="C4262" s="15">
        <v>2.3248812464829798</v>
      </c>
    </row>
    <row r="4263" spans="1:3" x14ac:dyDescent="0.2">
      <c r="A4263" s="15" t="s">
        <v>4361</v>
      </c>
      <c r="B4263" s="15">
        <v>2.1775526678080901</v>
      </c>
      <c r="C4263" s="15">
        <v>1.10362868155451</v>
      </c>
    </row>
    <row r="4264" spans="1:3" x14ac:dyDescent="0.2">
      <c r="A4264" s="15" t="s">
        <v>4362</v>
      </c>
      <c r="B4264" s="15">
        <v>2.89867598995989</v>
      </c>
      <c r="C4264" s="15">
        <v>2.2626498397659001</v>
      </c>
    </row>
    <row r="4265" spans="1:3" x14ac:dyDescent="0.2">
      <c r="A4265" s="15" t="s">
        <v>4363</v>
      </c>
      <c r="B4265" s="15">
        <v>1.68808542990765</v>
      </c>
      <c r="C4265" s="15">
        <v>0.95025201504865797</v>
      </c>
    </row>
    <row r="4266" spans="1:3" x14ac:dyDescent="0.2">
      <c r="A4266" s="15" t="s">
        <v>4364</v>
      </c>
      <c r="B4266" s="15">
        <v>10.0139301625127</v>
      </c>
      <c r="C4266" s="15">
        <v>9.2463319036065705</v>
      </c>
    </row>
    <row r="4267" spans="1:3" x14ac:dyDescent="0.2">
      <c r="A4267" s="15" t="s">
        <v>4365</v>
      </c>
      <c r="B4267" s="15">
        <v>-1.11408005157471</v>
      </c>
      <c r="C4267" s="15">
        <v>-2.0262400126695899</v>
      </c>
    </row>
    <row r="4268" spans="1:3" x14ac:dyDescent="0.2">
      <c r="A4268" s="15" t="s">
        <v>4366</v>
      </c>
      <c r="B4268" s="15">
        <v>-1.3624763702990901</v>
      </c>
      <c r="C4268" s="15">
        <v>-2.3926936354608799</v>
      </c>
    </row>
    <row r="4269" spans="1:3" x14ac:dyDescent="0.2">
      <c r="A4269" s="15" t="s">
        <v>4367</v>
      </c>
      <c r="B4269" s="15">
        <v>-1.74949123859739</v>
      </c>
      <c r="C4269" s="15">
        <v>-2.0638048871116701</v>
      </c>
    </row>
    <row r="4270" spans="1:3" x14ac:dyDescent="0.2">
      <c r="A4270" s="15" t="s">
        <v>4368</v>
      </c>
      <c r="B4270" s="15">
        <v>-1.2913850652973999</v>
      </c>
      <c r="C4270" s="15">
        <v>-0.97239399943792904</v>
      </c>
    </row>
    <row r="4271" spans="1:3" x14ac:dyDescent="0.2">
      <c r="A4271" s="15" t="s">
        <v>4369</v>
      </c>
      <c r="B4271" s="15">
        <v>-2.9133963267843002</v>
      </c>
      <c r="C4271" s="15">
        <v>-2.7039098718663901</v>
      </c>
    </row>
    <row r="4272" spans="1:3" x14ac:dyDescent="0.2">
      <c r="A4272" s="15" t="s">
        <v>4370</v>
      </c>
      <c r="B4272" s="15">
        <v>4.0367336678346701</v>
      </c>
      <c r="C4272" s="15">
        <v>3.3643284067302499</v>
      </c>
    </row>
    <row r="4273" spans="1:3" x14ac:dyDescent="0.2">
      <c r="A4273" s="15" t="s">
        <v>4371</v>
      </c>
      <c r="B4273" s="15">
        <v>4.2200817952144796</v>
      </c>
      <c r="C4273" s="15">
        <v>5.9625902251012901</v>
      </c>
    </row>
    <row r="4274" spans="1:3" x14ac:dyDescent="0.2">
      <c r="A4274" s="15" t="s">
        <v>4372</v>
      </c>
      <c r="B4274" s="15">
        <v>2.1073567292209399</v>
      </c>
      <c r="C4274" s="15">
        <v>3.1789635430316898</v>
      </c>
    </row>
    <row r="4275" spans="1:3" x14ac:dyDescent="0.2">
      <c r="A4275" s="15" t="s">
        <v>4373</v>
      </c>
      <c r="B4275" s="15">
        <v>4.2406413483819101</v>
      </c>
      <c r="C4275" s="15">
        <v>3.7672857870793002</v>
      </c>
    </row>
    <row r="4276" spans="1:3" x14ac:dyDescent="0.2">
      <c r="A4276" s="15" t="s">
        <v>4374</v>
      </c>
      <c r="B4276" s="15">
        <v>1.44306650911789</v>
      </c>
      <c r="C4276" s="15">
        <v>0.46795480510463999</v>
      </c>
    </row>
    <row r="4277" spans="1:3" x14ac:dyDescent="0.2">
      <c r="A4277" s="15" t="s">
        <v>4375</v>
      </c>
      <c r="B4277" s="15">
        <v>4.8527386056297104</v>
      </c>
      <c r="C4277" s="15">
        <v>3.6519822958303898</v>
      </c>
    </row>
    <row r="4278" spans="1:3" x14ac:dyDescent="0.2">
      <c r="A4278" s="15" t="s">
        <v>4376</v>
      </c>
      <c r="B4278" s="15">
        <v>0.99159770948940396</v>
      </c>
      <c r="C4278" s="15">
        <v>1.38159156144588</v>
      </c>
    </row>
    <row r="4279" spans="1:3" x14ac:dyDescent="0.2">
      <c r="A4279" s="15" t="s">
        <v>4377</v>
      </c>
      <c r="B4279" s="15">
        <v>-2.3393002011614299</v>
      </c>
      <c r="C4279" s="15">
        <v>-2.3263436562445001</v>
      </c>
    </row>
    <row r="4280" spans="1:3" x14ac:dyDescent="0.2">
      <c r="A4280" s="15" t="s">
        <v>4378</v>
      </c>
      <c r="B4280" s="15">
        <v>-1.43097164012568</v>
      </c>
      <c r="C4280" s="15">
        <v>-2.2516570925778399</v>
      </c>
    </row>
    <row r="4281" spans="1:3" x14ac:dyDescent="0.2">
      <c r="A4281" s="15" t="s">
        <v>4379</v>
      </c>
      <c r="B4281" s="15">
        <v>-0.33692613954279699</v>
      </c>
      <c r="C4281" s="15">
        <v>-0.43430796653544401</v>
      </c>
    </row>
    <row r="4282" spans="1:3" x14ac:dyDescent="0.2">
      <c r="A4282" s="15" t="s">
        <v>4380</v>
      </c>
      <c r="B4282" s="15">
        <v>1.57798047193958</v>
      </c>
      <c r="C4282" s="15">
        <v>1.59888969139746</v>
      </c>
    </row>
    <row r="4283" spans="1:3" x14ac:dyDescent="0.2">
      <c r="A4283" s="15" t="s">
        <v>4381</v>
      </c>
      <c r="B4283" s="15">
        <v>-0.48326555575923802</v>
      </c>
      <c r="C4283" s="15">
        <v>-0.55881522510756199</v>
      </c>
    </row>
    <row r="4284" spans="1:3" x14ac:dyDescent="0.2">
      <c r="A4284" s="15" t="s">
        <v>4382</v>
      </c>
      <c r="B4284" s="15">
        <v>-0.64815968712933802</v>
      </c>
      <c r="C4284" s="15">
        <v>-0.351325825400021</v>
      </c>
    </row>
    <row r="4285" spans="1:3" x14ac:dyDescent="0.2">
      <c r="A4285" s="15" t="s">
        <v>4383</v>
      </c>
      <c r="B4285" s="15">
        <v>2.6379091850486098</v>
      </c>
      <c r="C4285" s="15">
        <v>2.8223273350126301</v>
      </c>
    </row>
    <row r="4286" spans="1:3" x14ac:dyDescent="0.2">
      <c r="A4286" s="15" t="s">
        <v>4384</v>
      </c>
      <c r="B4286" s="15">
        <v>2.4198177301136101</v>
      </c>
      <c r="C4286" s="15">
        <v>2.4498425416323699</v>
      </c>
    </row>
    <row r="4287" spans="1:3" x14ac:dyDescent="0.2">
      <c r="A4287" s="15" t="s">
        <v>4385</v>
      </c>
      <c r="B4287" s="15">
        <v>2.0675752199044899</v>
      </c>
      <c r="C4287" s="15">
        <v>2.3338060095000199</v>
      </c>
    </row>
    <row r="4288" spans="1:3" x14ac:dyDescent="0.2">
      <c r="A4288" s="15" t="s">
        <v>4386</v>
      </c>
      <c r="B4288" s="15">
        <v>-0.49994432380745601</v>
      </c>
      <c r="C4288" s="15">
        <v>-0.32194881741183101</v>
      </c>
    </row>
    <row r="4289" spans="1:3" x14ac:dyDescent="0.2">
      <c r="A4289" s="15" t="s">
        <v>4387</v>
      </c>
      <c r="B4289" s="15">
        <v>2.90394528627291</v>
      </c>
      <c r="C4289" s="15">
        <v>2.7930059548486001</v>
      </c>
    </row>
    <row r="4290" spans="1:3" x14ac:dyDescent="0.2">
      <c r="A4290" s="15" t="s">
        <v>4388</v>
      </c>
      <c r="B4290" s="15">
        <v>-0.41823178525052501</v>
      </c>
      <c r="C4290" s="15">
        <v>-0.41752799666797402</v>
      </c>
    </row>
    <row r="4291" spans="1:3" x14ac:dyDescent="0.2">
      <c r="A4291" s="15" t="s">
        <v>4389</v>
      </c>
      <c r="B4291" s="15">
        <v>1.3892188326465</v>
      </c>
      <c r="C4291" s="15">
        <v>1.18788253766025</v>
      </c>
    </row>
    <row r="4292" spans="1:3" x14ac:dyDescent="0.2">
      <c r="A4292" s="15" t="s">
        <v>4390</v>
      </c>
      <c r="B4292" s="15">
        <v>4.4525960864036103</v>
      </c>
      <c r="C4292" s="15">
        <v>4.2573265091219001</v>
      </c>
    </row>
    <row r="4293" spans="1:3" x14ac:dyDescent="0.2">
      <c r="A4293" s="15" t="s">
        <v>4391</v>
      </c>
      <c r="B4293" s="15">
        <v>-0.62059830205879896</v>
      </c>
      <c r="C4293" s="15">
        <v>-0.49004451339129301</v>
      </c>
    </row>
    <row r="4294" spans="1:3" x14ac:dyDescent="0.2">
      <c r="A4294" s="15" t="s">
        <v>4392</v>
      </c>
      <c r="B4294" s="15">
        <v>-0.79630171796745097</v>
      </c>
      <c r="C4294" s="15">
        <v>-0.78015699868126998</v>
      </c>
    </row>
    <row r="4295" spans="1:3" x14ac:dyDescent="0.2">
      <c r="A4295" s="15" t="s">
        <v>4393</v>
      </c>
      <c r="B4295" s="15">
        <v>1.0911056656579501</v>
      </c>
      <c r="C4295" s="15">
        <v>1.00209673526985</v>
      </c>
    </row>
    <row r="4296" spans="1:3" x14ac:dyDescent="0.2">
      <c r="A4296" s="15" t="s">
        <v>4394</v>
      </c>
      <c r="B4296" s="15">
        <v>2.8098616967905801</v>
      </c>
      <c r="C4296" s="15">
        <v>2.3281316489592401</v>
      </c>
    </row>
    <row r="4297" spans="1:3" x14ac:dyDescent="0.2">
      <c r="A4297" s="15" t="s">
        <v>4395</v>
      </c>
      <c r="B4297" s="15">
        <v>0.73326934295006896</v>
      </c>
      <c r="C4297" s="15">
        <v>0.821260016636292</v>
      </c>
    </row>
    <row r="4298" spans="1:3" x14ac:dyDescent="0.2">
      <c r="A4298" s="15" t="s">
        <v>4396</v>
      </c>
      <c r="B4298" s="15">
        <v>-0.64262285702424604</v>
      </c>
      <c r="C4298" s="15">
        <v>-0.51820148415942002</v>
      </c>
    </row>
    <row r="4299" spans="1:3" x14ac:dyDescent="0.2">
      <c r="A4299" s="15" t="s">
        <v>4397</v>
      </c>
      <c r="B4299" s="15">
        <v>0.62609447932658002</v>
      </c>
      <c r="C4299" s="15">
        <v>0.37623155913317202</v>
      </c>
    </row>
    <row r="4300" spans="1:3" x14ac:dyDescent="0.2">
      <c r="A4300" s="15" t="s">
        <v>4398</v>
      </c>
      <c r="B4300" s="15">
        <v>3.1224272212009998</v>
      </c>
      <c r="C4300" s="15">
        <v>1.4219129515475399</v>
      </c>
    </row>
    <row r="4301" spans="1:3" x14ac:dyDescent="0.2">
      <c r="A4301" s="15" t="s">
        <v>4399</v>
      </c>
      <c r="B4301" s="15">
        <v>-1.11447737238846</v>
      </c>
      <c r="C4301" s="15">
        <v>-1.22490395074021</v>
      </c>
    </row>
    <row r="4302" spans="1:3" x14ac:dyDescent="0.2">
      <c r="A4302" s="15" t="s">
        <v>4400</v>
      </c>
      <c r="B4302" s="15">
        <v>0.56921499768257</v>
      </c>
      <c r="C4302" s="15">
        <v>0.58070543574903</v>
      </c>
    </row>
    <row r="4303" spans="1:3" x14ac:dyDescent="0.2">
      <c r="A4303" s="15" t="s">
        <v>4401</v>
      </c>
      <c r="B4303" s="15">
        <v>0.43516342604609598</v>
      </c>
      <c r="C4303" s="15">
        <v>0.15206847180027599</v>
      </c>
    </row>
    <row r="4304" spans="1:3" x14ac:dyDescent="0.2">
      <c r="A4304" s="15" t="s">
        <v>4402</v>
      </c>
      <c r="B4304" s="15">
        <v>-0.68883625523644698</v>
      </c>
      <c r="C4304" s="15">
        <v>-0.60556851551664304</v>
      </c>
    </row>
    <row r="4305" spans="1:3" x14ac:dyDescent="0.2">
      <c r="A4305" s="15" t="s">
        <v>4403</v>
      </c>
      <c r="B4305" s="15">
        <v>-0.243234081518132</v>
      </c>
      <c r="C4305" s="15">
        <v>-0.250690580280229</v>
      </c>
    </row>
    <row r="4306" spans="1:3" x14ac:dyDescent="0.2">
      <c r="A4306" s="15" t="s">
        <v>4404</v>
      </c>
      <c r="B4306" s="15">
        <v>1.08950128125551</v>
      </c>
      <c r="C4306" s="15">
        <v>1.2616894175405799</v>
      </c>
    </row>
    <row r="4307" spans="1:3" x14ac:dyDescent="0.2">
      <c r="A4307" s="15" t="s">
        <v>4405</v>
      </c>
      <c r="B4307" s="15">
        <v>1.97460242687992</v>
      </c>
      <c r="C4307" s="15">
        <v>1.8889796555643701</v>
      </c>
    </row>
    <row r="4308" spans="1:3" x14ac:dyDescent="0.2">
      <c r="A4308" s="15" t="s">
        <v>4406</v>
      </c>
      <c r="B4308" s="15">
        <v>-0.48321009823220301</v>
      </c>
      <c r="C4308" s="15">
        <v>-0.57031870875045598</v>
      </c>
    </row>
    <row r="4309" spans="1:3" x14ac:dyDescent="0.2">
      <c r="A4309" s="15" t="s">
        <v>4407</v>
      </c>
      <c r="B4309" s="15">
        <v>-0.686598402714649</v>
      </c>
      <c r="C4309" s="15">
        <v>-0.67690328286084001</v>
      </c>
    </row>
    <row r="4310" spans="1:3" x14ac:dyDescent="0.2">
      <c r="A4310" s="15" t="s">
        <v>4408</v>
      </c>
      <c r="B4310" s="15">
        <v>-0.42562910704594098</v>
      </c>
      <c r="C4310" s="15">
        <v>-9.8613561034535099E-2</v>
      </c>
    </row>
    <row r="4311" spans="1:3" x14ac:dyDescent="0.2">
      <c r="A4311" s="15" t="s">
        <v>4409</v>
      </c>
      <c r="B4311" s="15">
        <v>-0.49620002475330499</v>
      </c>
      <c r="C4311" s="15">
        <v>-0.24405569441577901</v>
      </c>
    </row>
    <row r="4312" spans="1:3" x14ac:dyDescent="0.2">
      <c r="A4312" s="15" t="s">
        <v>4410</v>
      </c>
      <c r="B4312" s="15">
        <v>-0.86879695523068201</v>
      </c>
      <c r="C4312" s="15">
        <v>-1.41054474668233</v>
      </c>
    </row>
    <row r="4313" spans="1:3" x14ac:dyDescent="0.2">
      <c r="A4313" s="15" t="s">
        <v>4411</v>
      </c>
      <c r="B4313" s="15">
        <v>-0.76718019153565398</v>
      </c>
      <c r="C4313" s="15">
        <v>-0.66670721636770702</v>
      </c>
    </row>
    <row r="4314" spans="1:3" x14ac:dyDescent="0.2">
      <c r="A4314" s="15" t="s">
        <v>4412</v>
      </c>
      <c r="B4314" s="15">
        <v>-0.972713548284874</v>
      </c>
      <c r="C4314" s="15">
        <v>-0.65615123128654995</v>
      </c>
    </row>
    <row r="4315" spans="1:3" x14ac:dyDescent="0.2">
      <c r="A4315" s="15" t="s">
        <v>4413</v>
      </c>
      <c r="B4315" s="15">
        <v>-0.49841733094867802</v>
      </c>
      <c r="C4315" s="15">
        <v>-0.74935095194687695</v>
      </c>
    </row>
    <row r="4316" spans="1:3" x14ac:dyDescent="0.2">
      <c r="A4316" s="15" t="s">
        <v>4414</v>
      </c>
      <c r="B4316" s="15">
        <v>-0.62901367748714598</v>
      </c>
      <c r="C4316" s="15">
        <v>-0.76895185466629001</v>
      </c>
    </row>
    <row r="4317" spans="1:3" x14ac:dyDescent="0.2">
      <c r="A4317" s="15" t="s">
        <v>4415</v>
      </c>
      <c r="B4317" s="15">
        <v>10.0139301625127</v>
      </c>
      <c r="C4317" s="15">
        <v>9.2463319036065705</v>
      </c>
    </row>
    <row r="4318" spans="1:3" x14ac:dyDescent="0.2">
      <c r="A4318" s="15" t="s">
        <v>4416</v>
      </c>
      <c r="B4318" s="15">
        <v>-1.65606626814473</v>
      </c>
      <c r="C4318" s="15">
        <v>-0.82303122448797805</v>
      </c>
    </row>
    <row r="4319" spans="1:3" x14ac:dyDescent="0.2">
      <c r="A4319" s="15" t="s">
        <v>4417</v>
      </c>
      <c r="B4319" s="15">
        <v>0.92269979239012401</v>
      </c>
      <c r="C4319" s="15">
        <v>0.55006836732192799</v>
      </c>
    </row>
    <row r="4320" spans="1:3" x14ac:dyDescent="0.2">
      <c r="A4320" s="15" t="s">
        <v>4418</v>
      </c>
      <c r="B4320" s="15">
        <v>2.3197174140895398</v>
      </c>
      <c r="C4320" s="15">
        <v>1.717518097036</v>
      </c>
    </row>
    <row r="4321" spans="1:3" x14ac:dyDescent="0.2">
      <c r="A4321" s="15" t="s">
        <v>4419</v>
      </c>
      <c r="B4321" s="15">
        <v>5.7016099623288099</v>
      </c>
      <c r="C4321" s="15">
        <v>3.1122125183659399</v>
      </c>
    </row>
    <row r="4322" spans="1:3" x14ac:dyDescent="0.2">
      <c r="A4322" s="15" t="s">
        <v>4420</v>
      </c>
      <c r="B4322" s="15">
        <v>2.84868916748656</v>
      </c>
      <c r="C4322" s="15">
        <v>1.25381604081286</v>
      </c>
    </row>
    <row r="4323" spans="1:3" x14ac:dyDescent="0.2">
      <c r="A4323" s="15" t="s">
        <v>4421</v>
      </c>
      <c r="B4323" s="15">
        <v>6.4637115945882799</v>
      </c>
      <c r="C4323" s="15">
        <v>5.3731864342782396</v>
      </c>
    </row>
    <row r="4324" spans="1:3" x14ac:dyDescent="0.2">
      <c r="A4324" s="15" t="s">
        <v>4422</v>
      </c>
      <c r="B4324" s="15">
        <v>-0.451576305328309</v>
      </c>
      <c r="C4324" s="15">
        <v>-0.40505752006782603</v>
      </c>
    </row>
    <row r="4325" spans="1:3" x14ac:dyDescent="0.2">
      <c r="A4325" s="15" t="s">
        <v>4423</v>
      </c>
      <c r="B4325" s="15">
        <v>-0.19582106119103701</v>
      </c>
      <c r="C4325" s="15">
        <v>1.8639665666115999E-2</v>
      </c>
    </row>
    <row r="4326" spans="1:3" x14ac:dyDescent="0.2">
      <c r="A4326" s="15" t="s">
        <v>4424</v>
      </c>
      <c r="B4326" s="15">
        <v>-0.43126897211341197</v>
      </c>
      <c r="C4326" s="15">
        <v>-0.50020217980641901</v>
      </c>
    </row>
    <row r="4327" spans="1:3" x14ac:dyDescent="0.2">
      <c r="A4327" s="15" t="s">
        <v>4425</v>
      </c>
      <c r="B4327" s="15">
        <v>-1.23659333821708</v>
      </c>
      <c r="C4327" s="15">
        <v>-1.4359023655451699</v>
      </c>
    </row>
    <row r="4328" spans="1:3" x14ac:dyDescent="0.2">
      <c r="A4328" s="15" t="s">
        <v>4426</v>
      </c>
      <c r="B4328" s="15">
        <v>-0.261547200000188</v>
      </c>
      <c r="C4328" s="15">
        <v>-0.154207045258099</v>
      </c>
    </row>
    <row r="4329" spans="1:3" x14ac:dyDescent="0.2">
      <c r="A4329" s="15" t="s">
        <v>4427</v>
      </c>
      <c r="B4329" s="15">
        <v>1.3822195013884</v>
      </c>
      <c r="C4329" s="15">
        <v>1.40229214349166</v>
      </c>
    </row>
    <row r="4330" spans="1:3" x14ac:dyDescent="0.2">
      <c r="A4330" s="15" t="s">
        <v>4428</v>
      </c>
      <c r="B4330" s="15">
        <v>1.46941303157365</v>
      </c>
      <c r="C4330" s="15">
        <v>1.10041283628648</v>
      </c>
    </row>
    <row r="4331" spans="1:3" x14ac:dyDescent="0.2">
      <c r="A4331" s="15" t="s">
        <v>4429</v>
      </c>
      <c r="B4331" s="15">
        <v>1.4141922378523999</v>
      </c>
      <c r="C4331" s="15">
        <v>0.46849597903471502</v>
      </c>
    </row>
    <row r="4332" spans="1:3" x14ac:dyDescent="0.2">
      <c r="A4332" s="15" t="s">
        <v>4430</v>
      </c>
      <c r="B4332" s="15">
        <v>-0.94264064168061501</v>
      </c>
      <c r="C4332" s="15">
        <v>-0.98141365916232204</v>
      </c>
    </row>
    <row r="4333" spans="1:3" x14ac:dyDescent="0.2">
      <c r="A4333" s="15" t="s">
        <v>4431</v>
      </c>
      <c r="B4333" s="15">
        <v>-1.36495641250225</v>
      </c>
      <c r="C4333" s="15">
        <v>-1.20560681842276</v>
      </c>
    </row>
    <row r="4334" spans="1:3" x14ac:dyDescent="0.2">
      <c r="A4334" s="15" t="s">
        <v>4432</v>
      </c>
      <c r="B4334" s="15">
        <v>-0.40352426784312401</v>
      </c>
      <c r="C4334" s="15">
        <v>-0.58617422564647204</v>
      </c>
    </row>
    <row r="4335" spans="1:3" x14ac:dyDescent="0.2">
      <c r="A4335" s="15" t="s">
        <v>4433</v>
      </c>
      <c r="B4335" s="15">
        <v>-0.46683201117481699</v>
      </c>
      <c r="C4335" s="15">
        <v>-0.375795680735514</v>
      </c>
    </row>
    <row r="4336" spans="1:3" x14ac:dyDescent="0.2">
      <c r="A4336" s="15" t="s">
        <v>4434</v>
      </c>
      <c r="B4336" s="15">
        <v>1.5919185285291899</v>
      </c>
      <c r="C4336" s="15">
        <v>0.85069049768874405</v>
      </c>
    </row>
    <row r="4337" spans="1:3" x14ac:dyDescent="0.2">
      <c r="A4337" s="15" t="s">
        <v>4435</v>
      </c>
      <c r="B4337" s="15">
        <v>-3.2668312023545498</v>
      </c>
      <c r="C4337" s="15">
        <v>-3.0118589111106502</v>
      </c>
    </row>
    <row r="4338" spans="1:3" x14ac:dyDescent="0.2">
      <c r="A4338" s="15" t="s">
        <v>4436</v>
      </c>
      <c r="B4338" s="15">
        <v>-0.83451006898941105</v>
      </c>
      <c r="C4338" s="15">
        <v>-0.49340734848590501</v>
      </c>
    </row>
    <row r="4339" spans="1:3" x14ac:dyDescent="0.2">
      <c r="A4339" s="15" t="s">
        <v>4437</v>
      </c>
      <c r="B4339" s="15">
        <v>4.1329582833503498</v>
      </c>
      <c r="C4339" s="15">
        <v>3.3045699431841902</v>
      </c>
    </row>
    <row r="4340" spans="1:3" x14ac:dyDescent="0.2">
      <c r="A4340" s="15" t="s">
        <v>4438</v>
      </c>
      <c r="B4340" s="15">
        <v>-1.99046571690773</v>
      </c>
      <c r="C4340" s="15">
        <v>5.07883844513023E-2</v>
      </c>
    </row>
    <row r="4341" spans="1:3" x14ac:dyDescent="0.2">
      <c r="A4341" s="15" t="s">
        <v>4439</v>
      </c>
      <c r="B4341" s="15">
        <v>10.0139301625127</v>
      </c>
      <c r="C4341" s="15">
        <v>9.2463319036065705</v>
      </c>
    </row>
    <row r="4342" spans="1:3" x14ac:dyDescent="0.2">
      <c r="A4342" s="15" t="s">
        <v>4440</v>
      </c>
      <c r="B4342" s="15">
        <v>1.9587763048034099</v>
      </c>
      <c r="C4342" s="15">
        <v>0.71131936240392901</v>
      </c>
    </row>
    <row r="4343" spans="1:3" x14ac:dyDescent="0.2">
      <c r="A4343" s="15" t="s">
        <v>4441</v>
      </c>
      <c r="B4343" s="15">
        <v>0.927754831720353</v>
      </c>
      <c r="C4343" s="15">
        <v>1.0238847139124001</v>
      </c>
    </row>
    <row r="4344" spans="1:3" x14ac:dyDescent="0.2">
      <c r="A4344" s="15" t="s">
        <v>4442</v>
      </c>
      <c r="B4344" s="15">
        <v>-0.44643701825207299</v>
      </c>
      <c r="C4344" s="15">
        <v>-0.11755948475412401</v>
      </c>
    </row>
    <row r="4345" spans="1:3" x14ac:dyDescent="0.2">
      <c r="A4345" s="15" t="s">
        <v>4443</v>
      </c>
      <c r="B4345" s="15">
        <v>-0.36193019447922398</v>
      </c>
      <c r="C4345" s="15">
        <v>-0.29406116215484501</v>
      </c>
    </row>
    <row r="4346" spans="1:3" x14ac:dyDescent="0.2">
      <c r="A4346" s="15" t="s">
        <v>4444</v>
      </c>
      <c r="B4346" s="15">
        <v>10.0139301625127</v>
      </c>
      <c r="C4346" s="15">
        <v>9.2463319036065705</v>
      </c>
    </row>
    <row r="4347" spans="1:3" x14ac:dyDescent="0.2">
      <c r="A4347" s="15" t="s">
        <v>4445</v>
      </c>
      <c r="B4347" s="15">
        <v>2.6960903391915898</v>
      </c>
      <c r="C4347" s="15">
        <v>3.8000107658201401</v>
      </c>
    </row>
    <row r="4348" spans="1:3" x14ac:dyDescent="0.2">
      <c r="A4348" s="15" t="s">
        <v>4446</v>
      </c>
      <c r="B4348" s="15">
        <v>1.25943220663765</v>
      </c>
      <c r="C4348" s="15">
        <v>0.30130001526616601</v>
      </c>
    </row>
    <row r="4349" spans="1:3" x14ac:dyDescent="0.2">
      <c r="A4349" s="15" t="s">
        <v>4447</v>
      </c>
      <c r="B4349" s="15">
        <v>-0.47685648981892098</v>
      </c>
      <c r="C4349" s="15">
        <v>-0.51835310736344298</v>
      </c>
    </row>
    <row r="4350" spans="1:3" x14ac:dyDescent="0.2">
      <c r="A4350" s="15" t="s">
        <v>4448</v>
      </c>
      <c r="B4350" s="15">
        <v>-0.58770134907867599</v>
      </c>
      <c r="C4350" s="15">
        <v>-0.47682700772352699</v>
      </c>
    </row>
    <row r="4351" spans="1:3" x14ac:dyDescent="0.2">
      <c r="A4351" s="15" t="s">
        <v>4449</v>
      </c>
      <c r="B4351" s="15">
        <v>4.8625046993886496</v>
      </c>
      <c r="C4351" s="15">
        <v>5.0050799319745503</v>
      </c>
    </row>
    <row r="4352" spans="1:3" x14ac:dyDescent="0.2">
      <c r="A4352" s="15" t="s">
        <v>4450</v>
      </c>
      <c r="B4352" s="15">
        <v>1.1250055651120201</v>
      </c>
      <c r="C4352" s="15">
        <v>1.31540577449841</v>
      </c>
    </row>
    <row r="4353" spans="1:3" x14ac:dyDescent="0.2">
      <c r="A4353" s="15" t="s">
        <v>4451</v>
      </c>
      <c r="B4353" s="15">
        <v>-0.47928085263890902</v>
      </c>
      <c r="C4353" s="15">
        <v>-0.32528616478363898</v>
      </c>
    </row>
    <row r="4354" spans="1:3" x14ac:dyDescent="0.2">
      <c r="A4354" s="15" t="s">
        <v>4452</v>
      </c>
      <c r="B4354" s="15">
        <v>-0.35367751943693898</v>
      </c>
      <c r="C4354" s="15">
        <v>3.98982243632484E-2</v>
      </c>
    </row>
    <row r="4355" spans="1:3" x14ac:dyDescent="0.2">
      <c r="A4355" s="15" t="s">
        <v>4453</v>
      </c>
      <c r="B4355" s="15">
        <v>-0.77054698174013703</v>
      </c>
      <c r="C4355" s="15">
        <v>-0.78743540579356497</v>
      </c>
    </row>
    <row r="4356" spans="1:3" x14ac:dyDescent="0.2">
      <c r="A4356" s="15" t="s">
        <v>4454</v>
      </c>
      <c r="B4356" s="15">
        <v>-0.41035896709628</v>
      </c>
      <c r="C4356" s="15">
        <v>-0.45255586611119902</v>
      </c>
    </row>
    <row r="4357" spans="1:3" x14ac:dyDescent="0.2">
      <c r="A4357" s="15" t="s">
        <v>4455</v>
      </c>
      <c r="B4357" s="15">
        <v>3.3653964742562601</v>
      </c>
      <c r="C4357" s="15">
        <v>1.6286176793837199</v>
      </c>
    </row>
    <row r="4358" spans="1:3" x14ac:dyDescent="0.2">
      <c r="A4358" s="15" t="s">
        <v>4456</v>
      </c>
      <c r="B4358" s="15">
        <v>4.3477632974424001</v>
      </c>
      <c r="C4358" s="15">
        <v>2.8481890693694498</v>
      </c>
    </row>
    <row r="4359" spans="1:3" x14ac:dyDescent="0.2">
      <c r="A4359" s="15" t="s">
        <v>4457</v>
      </c>
      <c r="B4359" s="15">
        <v>-0.70872645543851198</v>
      </c>
      <c r="C4359" s="15">
        <v>-0.565103140792378</v>
      </c>
    </row>
    <row r="4360" spans="1:3" x14ac:dyDescent="0.2">
      <c r="A4360" s="15" t="s">
        <v>4458</v>
      </c>
      <c r="B4360" s="15">
        <v>-0.56249065176258495</v>
      </c>
      <c r="C4360" s="15">
        <v>-0.81667567846072298</v>
      </c>
    </row>
    <row r="4361" spans="1:3" x14ac:dyDescent="0.2">
      <c r="A4361" s="15" t="s">
        <v>4459</v>
      </c>
      <c r="B4361" s="15">
        <v>1.2432046852147101</v>
      </c>
      <c r="C4361" s="15">
        <v>1.11621898403066</v>
      </c>
    </row>
    <row r="4362" spans="1:3" x14ac:dyDescent="0.2">
      <c r="A4362" s="15" t="s">
        <v>4460</v>
      </c>
      <c r="B4362" s="15">
        <v>0.45505294337952601</v>
      </c>
      <c r="C4362" s="15">
        <v>0.39208185186956201</v>
      </c>
    </row>
    <row r="4363" spans="1:3" x14ac:dyDescent="0.2">
      <c r="A4363" s="15" t="s">
        <v>4461</v>
      </c>
      <c r="B4363" s="15">
        <v>-4.5282236205268198</v>
      </c>
      <c r="C4363" s="15">
        <v>-2.9426964024180302</v>
      </c>
    </row>
    <row r="4364" spans="1:3" x14ac:dyDescent="0.2">
      <c r="A4364" s="15" t="s">
        <v>4462</v>
      </c>
      <c r="B4364" s="15">
        <v>1.2717797857414599</v>
      </c>
      <c r="C4364" s="15">
        <v>-2.7752056327321499E-3</v>
      </c>
    </row>
    <row r="4365" spans="1:3" x14ac:dyDescent="0.2">
      <c r="A4365" s="15" t="s">
        <v>4463</v>
      </c>
      <c r="B4365" s="15">
        <v>-0.42997703113207802</v>
      </c>
      <c r="C4365" s="15">
        <v>-0.58809563183742997</v>
      </c>
    </row>
    <row r="4366" spans="1:3" x14ac:dyDescent="0.2">
      <c r="A4366" s="15" t="s">
        <v>4464</v>
      </c>
      <c r="B4366" s="15">
        <v>6.3859945787657004</v>
      </c>
      <c r="C4366" s="15">
        <v>5.2292503746797001</v>
      </c>
    </row>
    <row r="4367" spans="1:3" x14ac:dyDescent="0.2">
      <c r="A4367" s="15" t="s">
        <v>4465</v>
      </c>
      <c r="B4367" s="15">
        <v>1.6377638929359299</v>
      </c>
      <c r="C4367" s="15">
        <v>1.2858344777353901</v>
      </c>
    </row>
    <row r="4368" spans="1:3" x14ac:dyDescent="0.2">
      <c r="A4368" s="15" t="s">
        <v>4466</v>
      </c>
      <c r="B4368" s="15">
        <v>4.8245887527335896</v>
      </c>
      <c r="C4368" s="15">
        <v>4.06853169519378</v>
      </c>
    </row>
    <row r="4369" spans="1:3" x14ac:dyDescent="0.2">
      <c r="A4369" s="15" t="s">
        <v>4467</v>
      </c>
      <c r="B4369" s="15">
        <v>3.8466101433315498</v>
      </c>
      <c r="C4369" s="15">
        <v>2.7385580515681198</v>
      </c>
    </row>
    <row r="4370" spans="1:3" x14ac:dyDescent="0.2">
      <c r="A4370" s="15" t="s">
        <v>4468</v>
      </c>
      <c r="B4370" s="15">
        <v>2.5079950058501099</v>
      </c>
      <c r="C4370" s="15">
        <v>2.6718765649935801</v>
      </c>
    </row>
    <row r="4371" spans="1:3" x14ac:dyDescent="0.2">
      <c r="A4371" s="15" t="s">
        <v>4469</v>
      </c>
      <c r="B4371" s="15">
        <v>3.4901216729676401</v>
      </c>
      <c r="C4371" s="15">
        <v>1.9076068016280101</v>
      </c>
    </row>
    <row r="4372" spans="1:3" x14ac:dyDescent="0.2">
      <c r="A4372" s="15" t="s">
        <v>4470</v>
      </c>
      <c r="B4372" s="15">
        <v>5.0074994339029404</v>
      </c>
      <c r="C4372" s="15">
        <v>3.73403196019752</v>
      </c>
    </row>
    <row r="4373" spans="1:3" x14ac:dyDescent="0.2">
      <c r="A4373" s="15" t="s">
        <v>4471</v>
      </c>
      <c r="B4373" s="15">
        <v>0.42915612624744498</v>
      </c>
      <c r="C4373" s="15">
        <v>0.164822030603783</v>
      </c>
    </row>
    <row r="4374" spans="1:3" x14ac:dyDescent="0.2">
      <c r="A4374" s="15" t="s">
        <v>4472</v>
      </c>
      <c r="B4374" s="15">
        <v>1.82088433410615</v>
      </c>
      <c r="C4374" s="15">
        <v>1.54191096402491</v>
      </c>
    </row>
    <row r="4375" spans="1:3" x14ac:dyDescent="0.2">
      <c r="A4375" s="15" t="s">
        <v>4473</v>
      </c>
      <c r="B4375" s="15">
        <v>0.39659711497591998</v>
      </c>
      <c r="C4375" s="15">
        <v>0.51083871051102703</v>
      </c>
    </row>
    <row r="4376" spans="1:3" x14ac:dyDescent="0.2">
      <c r="A4376" s="15" t="s">
        <v>4474</v>
      </c>
      <c r="B4376" s="15">
        <v>2.0347825806589901</v>
      </c>
      <c r="C4376" s="15">
        <v>2.0069190188589499</v>
      </c>
    </row>
    <row r="4377" spans="1:3" x14ac:dyDescent="0.2">
      <c r="A4377" s="15" t="s">
        <v>4475</v>
      </c>
      <c r="B4377" s="15">
        <v>1.10347795758251</v>
      </c>
      <c r="C4377" s="15">
        <v>0.82160803707020902</v>
      </c>
    </row>
    <row r="4378" spans="1:3" x14ac:dyDescent="0.2">
      <c r="A4378" s="15" t="s">
        <v>4476</v>
      </c>
      <c r="B4378" s="15">
        <v>0.70902765986809602</v>
      </c>
      <c r="C4378" s="15">
        <v>0.59047681507288097</v>
      </c>
    </row>
    <row r="4379" spans="1:3" x14ac:dyDescent="0.2">
      <c r="A4379" s="15" t="s">
        <v>4477</v>
      </c>
      <c r="B4379" s="15">
        <v>5.6413240480273297</v>
      </c>
      <c r="C4379" s="15">
        <v>5.1300564462864999</v>
      </c>
    </row>
    <row r="4380" spans="1:3" x14ac:dyDescent="0.2">
      <c r="A4380" s="15" t="s">
        <v>4478</v>
      </c>
      <c r="B4380" s="15">
        <v>0.997817285116116</v>
      </c>
      <c r="C4380" s="15">
        <v>0.19269899230509099</v>
      </c>
    </row>
    <row r="4381" spans="1:3" x14ac:dyDescent="0.2">
      <c r="A4381" s="15" t="s">
        <v>4479</v>
      </c>
      <c r="B4381" s="15">
        <v>3.5862982055872101</v>
      </c>
      <c r="C4381" s="15">
        <v>3.3158744253140102</v>
      </c>
    </row>
    <row r="4382" spans="1:3" x14ac:dyDescent="0.2">
      <c r="A4382" s="15" t="s">
        <v>4480</v>
      </c>
      <c r="B4382" s="15">
        <v>1.53691688054168</v>
      </c>
      <c r="C4382" s="15">
        <v>1.45945360262944</v>
      </c>
    </row>
    <row r="4383" spans="1:3" x14ac:dyDescent="0.2">
      <c r="A4383" s="15" t="s">
        <v>4481</v>
      </c>
      <c r="B4383" s="15">
        <v>3.8757116546780601</v>
      </c>
      <c r="C4383" s="15">
        <v>4.29359281367483</v>
      </c>
    </row>
    <row r="4384" spans="1:3" x14ac:dyDescent="0.2">
      <c r="A4384" s="15" t="s">
        <v>4482</v>
      </c>
      <c r="B4384" s="15">
        <v>2.50635122878339</v>
      </c>
      <c r="C4384" s="15">
        <v>1.11835806606684</v>
      </c>
    </row>
    <row r="4385" spans="1:3" x14ac:dyDescent="0.2">
      <c r="A4385" s="15" t="s">
        <v>4483</v>
      </c>
      <c r="B4385" s="15">
        <v>-1.65766292683787</v>
      </c>
      <c r="C4385" s="15">
        <v>-2.2424616156981498</v>
      </c>
    </row>
    <row r="4386" spans="1:3" x14ac:dyDescent="0.2">
      <c r="A4386" s="15" t="s">
        <v>4484</v>
      </c>
      <c r="B4386" s="15">
        <v>0.85586991186745498</v>
      </c>
      <c r="C4386" s="15">
        <v>1.6796499173146699</v>
      </c>
    </row>
    <row r="4387" spans="1:3" x14ac:dyDescent="0.2">
      <c r="A4387" s="15" t="s">
        <v>4485</v>
      </c>
      <c r="B4387" s="15">
        <v>10.0139301625127</v>
      </c>
      <c r="C4387" s="15">
        <v>9.2463319036065705</v>
      </c>
    </row>
    <row r="4388" spans="1:3" x14ac:dyDescent="0.2">
      <c r="A4388" s="15" t="s">
        <v>4486</v>
      </c>
      <c r="B4388" s="15">
        <v>0.97732695893735999</v>
      </c>
      <c r="C4388" s="15">
        <v>0.74682335303195901</v>
      </c>
    </row>
    <row r="4389" spans="1:3" x14ac:dyDescent="0.2">
      <c r="A4389" s="15" t="s">
        <v>4487</v>
      </c>
      <c r="B4389" s="15">
        <v>0.59119495293465296</v>
      </c>
      <c r="C4389" s="15">
        <v>-0.70838996873898097</v>
      </c>
    </row>
    <row r="4390" spans="1:3" x14ac:dyDescent="0.2">
      <c r="A4390" s="15" t="s">
        <v>4488</v>
      </c>
      <c r="B4390" s="15">
        <v>1.03156825973199</v>
      </c>
      <c r="C4390" s="15">
        <v>0.54600207991409799</v>
      </c>
    </row>
    <row r="4391" spans="1:3" x14ac:dyDescent="0.2">
      <c r="A4391" s="15" t="s">
        <v>4489</v>
      </c>
      <c r="B4391" s="15">
        <v>1.8978455744615399</v>
      </c>
      <c r="C4391" s="15">
        <v>2.7202947103200099</v>
      </c>
    </row>
    <row r="4392" spans="1:3" x14ac:dyDescent="0.2">
      <c r="A4392" s="15" t="s">
        <v>4490</v>
      </c>
      <c r="B4392" s="15">
        <v>1.5811708625458401</v>
      </c>
      <c r="C4392" s="15">
        <v>2.0350201326556698</v>
      </c>
    </row>
    <row r="4393" spans="1:3" x14ac:dyDescent="0.2">
      <c r="A4393" s="15" t="s">
        <v>4491</v>
      </c>
      <c r="B4393" s="15">
        <v>1.18335283090759</v>
      </c>
      <c r="C4393" s="15">
        <v>0.79003113100647104</v>
      </c>
    </row>
    <row r="4394" spans="1:3" x14ac:dyDescent="0.2">
      <c r="A4394" s="15" t="s">
        <v>4492</v>
      </c>
      <c r="B4394" s="15">
        <v>2.1541730785145399</v>
      </c>
      <c r="C4394" s="15">
        <v>2.0860262549731301</v>
      </c>
    </row>
    <row r="4395" spans="1:3" x14ac:dyDescent="0.2">
      <c r="A4395" s="15" t="s">
        <v>4493</v>
      </c>
      <c r="B4395" s="15">
        <v>-1.5625474404230799</v>
      </c>
      <c r="C4395" s="15">
        <v>-0.88584208906675999</v>
      </c>
    </row>
    <row r="4396" spans="1:3" x14ac:dyDescent="0.2">
      <c r="A4396" s="15" t="s">
        <v>4494</v>
      </c>
      <c r="B4396" s="15">
        <v>6.0325120830338896</v>
      </c>
      <c r="C4396" s="15">
        <v>5.4352425775864104</v>
      </c>
    </row>
    <row r="4397" spans="1:3" x14ac:dyDescent="0.2">
      <c r="A4397" s="15" t="s">
        <v>4495</v>
      </c>
      <c r="B4397" s="15">
        <v>9.1214807326684806</v>
      </c>
      <c r="C4397" s="15">
        <v>8.0215533183199792</v>
      </c>
    </row>
    <row r="4398" spans="1:3" x14ac:dyDescent="0.2">
      <c r="A4398" s="15" t="s">
        <v>4496</v>
      </c>
      <c r="B4398" s="15">
        <v>6.5275750305942202</v>
      </c>
      <c r="C4398" s="15">
        <v>5.8303720946694702</v>
      </c>
    </row>
    <row r="4399" spans="1:3" x14ac:dyDescent="0.2">
      <c r="A4399" s="15" t="s">
        <v>4497</v>
      </c>
      <c r="B4399" s="15">
        <v>1.1421962225115101</v>
      </c>
      <c r="C4399" s="15">
        <v>3.00155622830745E-2</v>
      </c>
    </row>
    <row r="4400" spans="1:3" x14ac:dyDescent="0.2">
      <c r="A4400" s="15" t="s">
        <v>4498</v>
      </c>
      <c r="B4400" s="15">
        <v>4.3762521535686902</v>
      </c>
      <c r="C4400" s="15">
        <v>2.8650893702949101</v>
      </c>
    </row>
    <row r="4401" spans="1:3" x14ac:dyDescent="0.2">
      <c r="A4401" s="15" t="s">
        <v>4499</v>
      </c>
      <c r="B4401" s="15">
        <v>-0.36174361920210002</v>
      </c>
      <c r="C4401" s="15">
        <v>-0.41322123132059602</v>
      </c>
    </row>
    <row r="4402" spans="1:3" x14ac:dyDescent="0.2">
      <c r="A4402" s="15" t="s">
        <v>4500</v>
      </c>
      <c r="B4402" s="15">
        <v>8.8316325433514198</v>
      </c>
      <c r="C4402" s="15">
        <v>7.7770863650416704</v>
      </c>
    </row>
    <row r="4403" spans="1:3" x14ac:dyDescent="0.2">
      <c r="A4403" s="15" t="s">
        <v>4501</v>
      </c>
      <c r="B4403" s="15">
        <v>0.30231089929292099</v>
      </c>
      <c r="C4403" s="15">
        <v>-7.5064857369143798E-2</v>
      </c>
    </row>
    <row r="4404" spans="1:3" x14ac:dyDescent="0.2">
      <c r="A4404" s="15" t="s">
        <v>4502</v>
      </c>
      <c r="B4404" s="15">
        <v>0.93697231556666605</v>
      </c>
      <c r="C4404" s="15">
        <v>0.34326842202258501</v>
      </c>
    </row>
    <row r="4405" spans="1:3" x14ac:dyDescent="0.2">
      <c r="A4405" s="15" t="s">
        <v>4503</v>
      </c>
      <c r="B4405" s="15">
        <v>1.9353040137752</v>
      </c>
      <c r="C4405" s="15">
        <v>1.90492980725618</v>
      </c>
    </row>
    <row r="4406" spans="1:3" x14ac:dyDescent="0.2">
      <c r="A4406" s="15" t="s">
        <v>4504</v>
      </c>
      <c r="B4406" s="15">
        <v>1.76093791867559</v>
      </c>
      <c r="C4406" s="15">
        <v>1.78605258225048</v>
      </c>
    </row>
    <row r="4407" spans="1:3" x14ac:dyDescent="0.2">
      <c r="A4407" s="15" t="s">
        <v>4505</v>
      </c>
      <c r="B4407" s="15">
        <v>5.17287021477539</v>
      </c>
      <c r="C4407" s="15">
        <v>4.2196927877124599</v>
      </c>
    </row>
    <row r="4408" spans="1:3" x14ac:dyDescent="0.2">
      <c r="A4408" s="15" t="s">
        <v>4506</v>
      </c>
      <c r="B4408" s="15">
        <v>1.25846288522015</v>
      </c>
      <c r="C4408" s="15">
        <v>1.3486530939118999</v>
      </c>
    </row>
    <row r="4409" spans="1:3" x14ac:dyDescent="0.2">
      <c r="A4409" s="15" t="s">
        <v>4507</v>
      </c>
      <c r="B4409" s="15">
        <v>-1.2514361325810599</v>
      </c>
      <c r="C4409" s="15">
        <v>-0.93571040975130904</v>
      </c>
    </row>
    <row r="4410" spans="1:3" x14ac:dyDescent="0.2">
      <c r="A4410" s="15" t="s">
        <v>4508</v>
      </c>
      <c r="B4410" s="15">
        <v>1.09227723832454</v>
      </c>
      <c r="C4410" s="15">
        <v>1.24920858438261</v>
      </c>
    </row>
    <row r="4411" spans="1:3" x14ac:dyDescent="0.2">
      <c r="A4411" s="15" t="s">
        <v>4509</v>
      </c>
      <c r="B4411" s="15">
        <v>2.1162264624973099</v>
      </c>
      <c r="C4411" s="15">
        <v>1.3272077881363</v>
      </c>
    </row>
    <row r="4412" spans="1:3" x14ac:dyDescent="0.2">
      <c r="A4412" s="15" t="s">
        <v>4510</v>
      </c>
      <c r="B4412" s="15">
        <v>2.0308106716882501</v>
      </c>
      <c r="C4412" s="15">
        <v>1.60876347646873</v>
      </c>
    </row>
    <row r="4413" spans="1:3" x14ac:dyDescent="0.2">
      <c r="A4413" s="15" t="s">
        <v>4511</v>
      </c>
      <c r="B4413" s="15">
        <v>4.7525705907155</v>
      </c>
      <c r="C4413" s="15">
        <v>7.3980234990383602</v>
      </c>
    </row>
    <row r="4414" spans="1:3" x14ac:dyDescent="0.2">
      <c r="A4414" s="15" t="s">
        <v>4512</v>
      </c>
      <c r="B4414" s="15">
        <v>-0.62834631910215599</v>
      </c>
      <c r="C4414" s="15">
        <v>-0.419368728073446</v>
      </c>
    </row>
    <row r="4415" spans="1:3" x14ac:dyDescent="0.2">
      <c r="A4415" s="15" t="s">
        <v>4513</v>
      </c>
      <c r="B4415" s="15">
        <v>1.1459744775265199</v>
      </c>
      <c r="C4415" s="15">
        <v>0.76026328922861297</v>
      </c>
    </row>
    <row r="4416" spans="1:3" x14ac:dyDescent="0.2">
      <c r="A4416" s="15" t="s">
        <v>4514</v>
      </c>
      <c r="B4416" s="15">
        <v>-0.80534133914691397</v>
      </c>
      <c r="C4416" s="15">
        <v>-0.86702671533756304</v>
      </c>
    </row>
    <row r="4417" spans="1:3" x14ac:dyDescent="0.2">
      <c r="A4417" s="15" t="s">
        <v>4515</v>
      </c>
      <c r="B4417" s="15">
        <v>-3.8395822781686801</v>
      </c>
      <c r="C4417" s="15">
        <v>-3.7971256736260002</v>
      </c>
    </row>
    <row r="4418" spans="1:3" x14ac:dyDescent="0.2">
      <c r="A4418" s="15" t="s">
        <v>4516</v>
      </c>
      <c r="B4418" s="15">
        <v>5.5830941593345003</v>
      </c>
      <c r="C4418" s="15">
        <v>5.4572592260895396</v>
      </c>
    </row>
    <row r="4419" spans="1:3" x14ac:dyDescent="0.2">
      <c r="A4419" s="15" t="s">
        <v>4517</v>
      </c>
      <c r="B4419" s="15">
        <v>-1.58660326013272</v>
      </c>
      <c r="C4419" s="15">
        <v>-1.57246312026631</v>
      </c>
    </row>
    <row r="4420" spans="1:3" x14ac:dyDescent="0.2">
      <c r="A4420" s="15" t="s">
        <v>4518</v>
      </c>
      <c r="B4420" s="15">
        <v>0.49233619369085002</v>
      </c>
      <c r="C4420" s="15">
        <v>-0.373870801290973</v>
      </c>
    </row>
    <row r="4421" spans="1:3" x14ac:dyDescent="0.2">
      <c r="A4421" s="15" t="s">
        <v>4519</v>
      </c>
      <c r="B4421" s="15">
        <v>-0.44597948584131097</v>
      </c>
      <c r="C4421" s="15">
        <v>-0.44086285563845501</v>
      </c>
    </row>
    <row r="4422" spans="1:3" x14ac:dyDescent="0.2">
      <c r="A4422" s="15" t="s">
        <v>4520</v>
      </c>
      <c r="B4422" s="15">
        <v>2.2363077945601999</v>
      </c>
      <c r="C4422" s="15">
        <v>1.1189912596568901</v>
      </c>
    </row>
    <row r="4423" spans="1:3" x14ac:dyDescent="0.2">
      <c r="A4423" s="15" t="s">
        <v>4521</v>
      </c>
      <c r="B4423" s="15">
        <v>-0.55724376283516996</v>
      </c>
      <c r="C4423" s="15">
        <v>-0.76566827393337</v>
      </c>
    </row>
    <row r="4424" spans="1:3" x14ac:dyDescent="0.2">
      <c r="A4424" s="15" t="s">
        <v>4522</v>
      </c>
      <c r="B4424" s="15">
        <v>-0.657674905952505</v>
      </c>
      <c r="C4424" s="15">
        <v>-0.61957454511990695</v>
      </c>
    </row>
    <row r="4425" spans="1:3" x14ac:dyDescent="0.2">
      <c r="A4425" s="15" t="s">
        <v>4523</v>
      </c>
      <c r="B4425" s="15">
        <v>-0.22652072391308201</v>
      </c>
      <c r="C4425" s="15">
        <v>-0.31628459853181101</v>
      </c>
    </row>
    <row r="4426" spans="1:3" x14ac:dyDescent="0.2">
      <c r="A4426" s="15" t="s">
        <v>4524</v>
      </c>
      <c r="B4426" s="15">
        <v>-0.44510821882739998</v>
      </c>
      <c r="C4426" s="15">
        <v>-0.50887743683183595</v>
      </c>
    </row>
    <row r="4427" spans="1:3" x14ac:dyDescent="0.2">
      <c r="A4427" s="15" t="s">
        <v>4525</v>
      </c>
      <c r="B4427" s="15">
        <v>0.38125594281998099</v>
      </c>
      <c r="C4427" s="15">
        <v>0.67743336227423201</v>
      </c>
    </row>
    <row r="4428" spans="1:3" x14ac:dyDescent="0.2">
      <c r="A4428" s="15" t="s">
        <v>4526</v>
      </c>
      <c r="B4428" s="15">
        <v>0.44173890281320699</v>
      </c>
      <c r="C4428" s="15">
        <v>0.58292965521221796</v>
      </c>
    </row>
    <row r="4429" spans="1:3" x14ac:dyDescent="0.2">
      <c r="A4429" s="15" t="s">
        <v>4527</v>
      </c>
      <c r="B4429" s="15">
        <v>-0.39639974651986198</v>
      </c>
      <c r="C4429" s="15">
        <v>-0.31529925103876499</v>
      </c>
    </row>
    <row r="4430" spans="1:3" x14ac:dyDescent="0.2">
      <c r="A4430" s="15" t="s">
        <v>4528</v>
      </c>
      <c r="B4430" s="15">
        <v>-0.30100440862292999</v>
      </c>
      <c r="C4430" s="15">
        <v>-0.30079260011535403</v>
      </c>
    </row>
    <row r="4431" spans="1:3" x14ac:dyDescent="0.2">
      <c r="A4431" s="15" t="s">
        <v>4529</v>
      </c>
      <c r="B4431" s="15">
        <v>1.9926392981462</v>
      </c>
      <c r="C4431" s="15">
        <v>1.5763178924160299</v>
      </c>
    </row>
    <row r="4432" spans="1:3" x14ac:dyDescent="0.2">
      <c r="A4432" s="15" t="s">
        <v>4530</v>
      </c>
      <c r="B4432" s="15">
        <v>2.2916603035779999</v>
      </c>
      <c r="C4432" s="15">
        <v>1.1141966670382699</v>
      </c>
    </row>
    <row r="4433" spans="1:3" x14ac:dyDescent="0.2">
      <c r="A4433" s="15" t="s">
        <v>4531</v>
      </c>
      <c r="B4433" s="15">
        <v>-0.55562901625136296</v>
      </c>
      <c r="C4433" s="15">
        <v>-0.56646513215343097</v>
      </c>
    </row>
    <row r="4434" spans="1:3" x14ac:dyDescent="0.2">
      <c r="A4434" s="15" t="s">
        <v>4532</v>
      </c>
      <c r="B4434" s="15">
        <v>6.9943941062197696</v>
      </c>
      <c r="C4434" s="15">
        <v>6.1493922044926803</v>
      </c>
    </row>
    <row r="4435" spans="1:3" x14ac:dyDescent="0.2">
      <c r="A4435" s="15" t="s">
        <v>4533</v>
      </c>
      <c r="B4435" s="15">
        <v>6.4124160710167297</v>
      </c>
      <c r="C4435" s="15">
        <v>5.2386248645438203</v>
      </c>
    </row>
    <row r="4436" spans="1:3" x14ac:dyDescent="0.2">
      <c r="A4436" s="15" t="s">
        <v>4534</v>
      </c>
      <c r="B4436" s="15">
        <v>7.8625661044981303</v>
      </c>
      <c r="C4436" s="15">
        <v>6.5010985801160004</v>
      </c>
    </row>
    <row r="4437" spans="1:3" x14ac:dyDescent="0.2">
      <c r="A4437" s="15" t="s">
        <v>4535</v>
      </c>
      <c r="B4437" s="15">
        <v>8.0653824283721907</v>
      </c>
      <c r="C4437" s="15">
        <v>6.9366315929886797</v>
      </c>
    </row>
    <row r="4438" spans="1:3" x14ac:dyDescent="0.2">
      <c r="A4438" s="15" t="s">
        <v>4536</v>
      </c>
      <c r="B4438" s="15">
        <v>10.0139301625127</v>
      </c>
      <c r="C4438" s="15">
        <v>9.2463319036065705</v>
      </c>
    </row>
    <row r="4439" spans="1:3" x14ac:dyDescent="0.2">
      <c r="A4439" s="15" t="s">
        <v>4537</v>
      </c>
      <c r="B4439" s="15">
        <v>9.9531700073410398</v>
      </c>
      <c r="C4439" s="15">
        <v>8.8923979308096595</v>
      </c>
    </row>
    <row r="4440" spans="1:3" x14ac:dyDescent="0.2">
      <c r="A4440" s="15" t="s">
        <v>4538</v>
      </c>
      <c r="B4440" s="15">
        <v>10.0139301625127</v>
      </c>
      <c r="C4440" s="15">
        <v>9.2463319036065705</v>
      </c>
    </row>
    <row r="4441" spans="1:3" x14ac:dyDescent="0.2">
      <c r="A4441" s="15" t="s">
        <v>4539</v>
      </c>
      <c r="B4441" s="15">
        <v>9.2977239527011406</v>
      </c>
      <c r="C4441" s="15">
        <v>8.5641087164412006</v>
      </c>
    </row>
    <row r="4442" spans="1:3" x14ac:dyDescent="0.2">
      <c r="A4442" s="15" t="s">
        <v>4540</v>
      </c>
      <c r="B4442" s="15">
        <v>7.4133832527136496</v>
      </c>
      <c r="C4442" s="15">
        <v>6.6084046594973902</v>
      </c>
    </row>
    <row r="4443" spans="1:3" x14ac:dyDescent="0.2">
      <c r="A4443" s="15" t="s">
        <v>4541</v>
      </c>
      <c r="B4443" s="15">
        <v>-0.51101724473105903</v>
      </c>
      <c r="C4443" s="15">
        <v>-0.84856571236440403</v>
      </c>
    </row>
    <row r="4444" spans="1:3" x14ac:dyDescent="0.2">
      <c r="A4444" s="15" t="s">
        <v>4542</v>
      </c>
      <c r="B4444" s="15">
        <v>-2.9573486203636601</v>
      </c>
      <c r="C4444" s="15">
        <v>-3.4592377108196302</v>
      </c>
    </row>
    <row r="4445" spans="1:3" x14ac:dyDescent="0.2">
      <c r="A4445" s="15" t="s">
        <v>4543</v>
      </c>
      <c r="B4445" s="15">
        <v>5.54270886837124</v>
      </c>
      <c r="C4445" s="15">
        <v>5.2723143087276103</v>
      </c>
    </row>
    <row r="4446" spans="1:3" x14ac:dyDescent="0.2">
      <c r="A4446" s="15" t="s">
        <v>4544</v>
      </c>
      <c r="B4446" s="15">
        <v>2.3806095317960501</v>
      </c>
      <c r="C4446" s="15">
        <v>2.56745497624448</v>
      </c>
    </row>
    <row r="4447" spans="1:3" x14ac:dyDescent="0.2">
      <c r="A4447" s="15" t="s">
        <v>4545</v>
      </c>
      <c r="B4447" s="15">
        <v>2.1871323746071898</v>
      </c>
      <c r="C4447" s="15">
        <v>1.45553547228609</v>
      </c>
    </row>
    <row r="4448" spans="1:3" x14ac:dyDescent="0.2">
      <c r="A4448" s="15" t="s">
        <v>4546</v>
      </c>
      <c r="B4448" s="15">
        <v>1.8185540170901899</v>
      </c>
      <c r="C4448" s="15">
        <v>1.7631941562464399</v>
      </c>
    </row>
    <row r="4449" spans="1:3" x14ac:dyDescent="0.2">
      <c r="A4449" s="15" t="s">
        <v>4547</v>
      </c>
      <c r="B4449" s="15">
        <v>-0.47944782074160702</v>
      </c>
      <c r="C4449" s="15">
        <v>-0.190587596627601</v>
      </c>
    </row>
    <row r="4450" spans="1:3" x14ac:dyDescent="0.2">
      <c r="A4450" s="15" t="s">
        <v>4548</v>
      </c>
      <c r="B4450" s="15">
        <v>-0.32248496311184699</v>
      </c>
      <c r="C4450" s="15">
        <v>-0.16303299403882199</v>
      </c>
    </row>
    <row r="4451" spans="1:3" x14ac:dyDescent="0.2">
      <c r="A4451" s="15" t="s">
        <v>4549</v>
      </c>
      <c r="B4451" s="15">
        <v>0.66849129658564699</v>
      </c>
      <c r="C4451" s="15">
        <v>0.86711157814585105</v>
      </c>
    </row>
    <row r="4452" spans="1:3" x14ac:dyDescent="0.2">
      <c r="A4452" s="15" t="s">
        <v>4550</v>
      </c>
      <c r="B4452" s="15">
        <v>2.0837276950271999</v>
      </c>
      <c r="C4452" s="15">
        <v>2.5715490510112602</v>
      </c>
    </row>
    <row r="4453" spans="1:3" x14ac:dyDescent="0.2">
      <c r="A4453" s="15" t="s">
        <v>4551</v>
      </c>
      <c r="B4453" s="15">
        <v>2.4169793903775498</v>
      </c>
      <c r="C4453" s="15">
        <v>2.0930820951761699</v>
      </c>
    </row>
    <row r="4454" spans="1:3" x14ac:dyDescent="0.2">
      <c r="A4454" s="15" t="s">
        <v>4552</v>
      </c>
      <c r="B4454" s="15">
        <v>4.41463055439156</v>
      </c>
      <c r="C4454" s="15">
        <v>4.5027248177433403</v>
      </c>
    </row>
    <row r="4455" spans="1:3" x14ac:dyDescent="0.2">
      <c r="A4455" s="15" t="s">
        <v>4553</v>
      </c>
      <c r="B4455" s="15">
        <v>3.0764442446948599</v>
      </c>
      <c r="C4455" s="15">
        <v>2.9942091797600998</v>
      </c>
    </row>
    <row r="4456" spans="1:3" x14ac:dyDescent="0.2">
      <c r="A4456" s="15" t="s">
        <v>4554</v>
      </c>
      <c r="B4456" s="15">
        <v>-0.48133688611939801</v>
      </c>
      <c r="C4456" s="15">
        <v>-0.34099706920691197</v>
      </c>
    </row>
    <row r="4457" spans="1:3" x14ac:dyDescent="0.2">
      <c r="A4457" s="15" t="s">
        <v>4555</v>
      </c>
      <c r="B4457" s="15">
        <v>5.5536253773695803</v>
      </c>
      <c r="C4457" s="15">
        <v>4.7087685978082598</v>
      </c>
    </row>
    <row r="4458" spans="1:3" x14ac:dyDescent="0.2">
      <c r="A4458" s="15" t="s">
        <v>4556</v>
      </c>
      <c r="B4458" s="15">
        <v>0.64524906948347005</v>
      </c>
      <c r="C4458" s="15">
        <v>-0.43343805969099403</v>
      </c>
    </row>
    <row r="4459" spans="1:3" x14ac:dyDescent="0.2">
      <c r="A4459" s="15" t="s">
        <v>4557</v>
      </c>
      <c r="B4459" s="15">
        <v>4.21758994878767</v>
      </c>
      <c r="C4459" s="15">
        <v>3.76392695267071</v>
      </c>
    </row>
    <row r="4460" spans="1:3" x14ac:dyDescent="0.2">
      <c r="A4460" s="15" t="s">
        <v>4558</v>
      </c>
      <c r="B4460" s="15">
        <v>3.7740949301740701</v>
      </c>
      <c r="C4460" s="15">
        <v>2.9156142720434399</v>
      </c>
    </row>
    <row r="4461" spans="1:3" x14ac:dyDescent="0.2">
      <c r="A4461" s="15" t="s">
        <v>4559</v>
      </c>
      <c r="B4461" s="15">
        <v>-0.74219910038161296</v>
      </c>
      <c r="C4461" s="15">
        <v>-0.910544857526006</v>
      </c>
    </row>
    <row r="4462" spans="1:3" x14ac:dyDescent="0.2">
      <c r="A4462" s="15" t="s">
        <v>4560</v>
      </c>
      <c r="B4462" s="15">
        <v>-0.36319813083943803</v>
      </c>
      <c r="C4462" s="15">
        <v>-9.5570207636719307E-2</v>
      </c>
    </row>
    <row r="4463" spans="1:3" x14ac:dyDescent="0.2">
      <c r="A4463" s="15" t="s">
        <v>4561</v>
      </c>
      <c r="B4463" s="15">
        <v>2.7492331754790502</v>
      </c>
      <c r="C4463" s="15">
        <v>2.4972283640224</v>
      </c>
    </row>
    <row r="4464" spans="1:3" x14ac:dyDescent="0.2">
      <c r="A4464" s="15" t="s">
        <v>4562</v>
      </c>
      <c r="B4464" s="15">
        <v>-0.46885822588618298</v>
      </c>
      <c r="C4464" s="15">
        <v>-0.32535529979419098</v>
      </c>
    </row>
    <row r="4465" spans="1:3" x14ac:dyDescent="0.2">
      <c r="A4465" s="15" t="s">
        <v>4563</v>
      </c>
      <c r="B4465" s="15">
        <v>-0.46259391676178901</v>
      </c>
      <c r="C4465" s="15">
        <v>-0.74616666745907501</v>
      </c>
    </row>
    <row r="4466" spans="1:3" x14ac:dyDescent="0.2">
      <c r="A4466" s="15" t="s">
        <v>4564</v>
      </c>
      <c r="B4466" s="15">
        <v>-0.614653569801069</v>
      </c>
      <c r="C4466" s="15">
        <v>-0.62866940681999495</v>
      </c>
    </row>
    <row r="4467" spans="1:3" x14ac:dyDescent="0.2">
      <c r="A4467" s="15" t="s">
        <v>4565</v>
      </c>
      <c r="B4467" s="15">
        <v>0.539070354773172</v>
      </c>
      <c r="C4467" s="15">
        <v>1.8809565281826</v>
      </c>
    </row>
    <row r="4468" spans="1:3" x14ac:dyDescent="0.2">
      <c r="A4468" s="15" t="s">
        <v>4566</v>
      </c>
      <c r="B4468" s="15">
        <v>-0.53791831320507799</v>
      </c>
      <c r="C4468" s="15">
        <v>-0.58871144048227897</v>
      </c>
    </row>
    <row r="4469" spans="1:3" x14ac:dyDescent="0.2">
      <c r="A4469" s="15" t="s">
        <v>4567</v>
      </c>
      <c r="B4469" s="15">
        <v>0.89394619346145898</v>
      </c>
      <c r="C4469" s="15">
        <v>1.1034509006540301</v>
      </c>
    </row>
    <row r="4470" spans="1:3" x14ac:dyDescent="0.2">
      <c r="A4470" s="15" t="s">
        <v>4568</v>
      </c>
      <c r="B4470" s="15">
        <v>-3.9386779064358</v>
      </c>
      <c r="C4470" s="15">
        <v>-1.30058706649564</v>
      </c>
    </row>
    <row r="4471" spans="1:3" x14ac:dyDescent="0.2">
      <c r="A4471" s="15" t="s">
        <v>4569</v>
      </c>
      <c r="B4471" s="15">
        <v>4.2354123119304603</v>
      </c>
      <c r="C4471" s="15">
        <v>3.2974031317099901</v>
      </c>
    </row>
    <row r="4472" spans="1:3" x14ac:dyDescent="0.2">
      <c r="A4472" s="15" t="s">
        <v>4570</v>
      </c>
      <c r="B4472" s="15">
        <v>-0.93770280139762296</v>
      </c>
      <c r="C4472" s="15">
        <v>-0.88979389359789995</v>
      </c>
    </row>
    <row r="4473" spans="1:3" x14ac:dyDescent="0.2">
      <c r="A4473" s="15" t="s">
        <v>4571</v>
      </c>
      <c r="B4473" s="15">
        <v>-0.70397049466491002</v>
      </c>
      <c r="C4473" s="15">
        <v>-0.43291699117002602</v>
      </c>
    </row>
    <row r="4474" spans="1:3" x14ac:dyDescent="0.2">
      <c r="A4474" s="15" t="s">
        <v>4572</v>
      </c>
      <c r="B4474" s="15">
        <v>0.49502187945510101</v>
      </c>
      <c r="C4474" s="15">
        <v>0.25036372124189199</v>
      </c>
    </row>
    <row r="4475" spans="1:3" x14ac:dyDescent="0.2">
      <c r="A4475" s="15" t="s">
        <v>4573</v>
      </c>
      <c r="B4475" s="15">
        <v>1.20931029157759</v>
      </c>
      <c r="C4475" s="15">
        <v>1.1855504629607501</v>
      </c>
    </row>
    <row r="4476" spans="1:3" x14ac:dyDescent="0.2">
      <c r="A4476" s="15" t="s">
        <v>4574</v>
      </c>
      <c r="B4476" s="15">
        <v>-0.43561602666729898</v>
      </c>
      <c r="C4476" s="15">
        <v>-0.40908815987910702</v>
      </c>
    </row>
    <row r="4477" spans="1:3" x14ac:dyDescent="0.2">
      <c r="A4477" s="15" t="s">
        <v>4575</v>
      </c>
      <c r="B4477" s="15">
        <v>-0.37624900420976598</v>
      </c>
      <c r="C4477" s="15">
        <v>-0.37047277003047302</v>
      </c>
    </row>
    <row r="4478" spans="1:3" x14ac:dyDescent="0.2">
      <c r="A4478" s="15" t="s">
        <v>4576</v>
      </c>
      <c r="B4478" s="15">
        <v>-0.64716493148437604</v>
      </c>
      <c r="C4478" s="15">
        <v>-0.68095209047466698</v>
      </c>
    </row>
    <row r="4479" spans="1:3" x14ac:dyDescent="0.2">
      <c r="A4479" s="15" t="s">
        <v>4577</v>
      </c>
      <c r="B4479" s="15">
        <v>0.74550120460633196</v>
      </c>
      <c r="C4479" s="15">
        <v>0.33970725081083197</v>
      </c>
    </row>
    <row r="4480" spans="1:3" x14ac:dyDescent="0.2">
      <c r="A4480" s="15" t="s">
        <v>4578</v>
      </c>
      <c r="B4480" s="15">
        <v>2.03267676083036</v>
      </c>
      <c r="C4480" s="15">
        <v>2.2399914748250098</v>
      </c>
    </row>
    <row r="4481" spans="1:3" x14ac:dyDescent="0.2">
      <c r="A4481" s="15" t="s">
        <v>4579</v>
      </c>
      <c r="B4481" s="15">
        <v>1.01222779643494</v>
      </c>
      <c r="C4481" s="15">
        <v>0.56814329595032798</v>
      </c>
    </row>
    <row r="4482" spans="1:3" x14ac:dyDescent="0.2">
      <c r="A4482" s="15" t="s">
        <v>4580</v>
      </c>
      <c r="B4482" s="15">
        <v>-0.42658516335641899</v>
      </c>
      <c r="C4482" s="15">
        <v>-0.52537183630543904</v>
      </c>
    </row>
    <row r="4483" spans="1:3" x14ac:dyDescent="0.2">
      <c r="A4483" s="15" t="s">
        <v>4581</v>
      </c>
      <c r="B4483" s="15">
        <v>-1.0499706594903599</v>
      </c>
      <c r="C4483" s="15">
        <v>-1.5169408996248499</v>
      </c>
    </row>
    <row r="4484" spans="1:3" x14ac:dyDescent="0.2">
      <c r="A4484" s="15" t="s">
        <v>4582</v>
      </c>
      <c r="B4484" s="15">
        <v>6.0161236541738896</v>
      </c>
      <c r="C4484" s="15">
        <v>4.9751483085657302</v>
      </c>
    </row>
    <row r="4485" spans="1:3" x14ac:dyDescent="0.2">
      <c r="A4485" s="15" t="s">
        <v>4583</v>
      </c>
      <c r="B4485" s="15">
        <v>10.0139301625127</v>
      </c>
      <c r="C4485" s="15">
        <v>9.2463319036065705</v>
      </c>
    </row>
    <row r="4486" spans="1:3" x14ac:dyDescent="0.2">
      <c r="A4486" s="15" t="s">
        <v>4584</v>
      </c>
      <c r="B4486" s="15">
        <v>5.4490621312029797</v>
      </c>
      <c r="C4486" s="15">
        <v>3.5046437081474702</v>
      </c>
    </row>
    <row r="4487" spans="1:3" x14ac:dyDescent="0.2">
      <c r="A4487" s="15" t="s">
        <v>4585</v>
      </c>
      <c r="B4487" s="15">
        <v>-0.27137034124156301</v>
      </c>
      <c r="C4487" s="15">
        <v>-0.39704146206412599</v>
      </c>
    </row>
    <row r="4488" spans="1:3" x14ac:dyDescent="0.2">
      <c r="A4488" s="15" t="s">
        <v>4586</v>
      </c>
      <c r="B4488" s="15">
        <v>0.34911160829666998</v>
      </c>
      <c r="C4488" s="15">
        <v>0.38503505490720502</v>
      </c>
    </row>
    <row r="4489" spans="1:3" x14ac:dyDescent="0.2">
      <c r="A4489" s="15" t="s">
        <v>4587</v>
      </c>
      <c r="B4489" s="15">
        <v>1.36169143082658</v>
      </c>
      <c r="C4489" s="15">
        <v>1.1748869868898399</v>
      </c>
    </row>
    <row r="4490" spans="1:3" x14ac:dyDescent="0.2">
      <c r="A4490" s="15" t="s">
        <v>4588</v>
      </c>
      <c r="B4490" s="15">
        <v>4.0435403040060898</v>
      </c>
      <c r="C4490" s="15">
        <v>4.5258036201437202</v>
      </c>
    </row>
    <row r="4491" spans="1:3" x14ac:dyDescent="0.2">
      <c r="A4491" s="15" t="s">
        <v>4589</v>
      </c>
      <c r="B4491" s="15">
        <v>2.2129962780249999</v>
      </c>
      <c r="C4491" s="15">
        <v>2.03348273360877</v>
      </c>
    </row>
    <row r="4492" spans="1:3" x14ac:dyDescent="0.2">
      <c r="A4492" s="15" t="s">
        <v>4590</v>
      </c>
      <c r="B4492" s="15">
        <v>2.6648666963749799</v>
      </c>
      <c r="C4492" s="15">
        <v>2.26907440524027</v>
      </c>
    </row>
    <row r="4493" spans="1:3" x14ac:dyDescent="0.2">
      <c r="A4493" s="15" t="s">
        <v>4591</v>
      </c>
      <c r="B4493" s="15">
        <v>2.8435812109916001</v>
      </c>
      <c r="C4493" s="15">
        <v>2.5951499437254801</v>
      </c>
    </row>
    <row r="4494" spans="1:3" x14ac:dyDescent="0.2">
      <c r="A4494" s="15" t="s">
        <v>4592</v>
      </c>
      <c r="B4494" s="15">
        <v>-0.450720182833238</v>
      </c>
      <c r="C4494" s="15">
        <v>-0.33410482688641102</v>
      </c>
    </row>
    <row r="4495" spans="1:3" x14ac:dyDescent="0.2">
      <c r="A4495" s="15" t="s">
        <v>4593</v>
      </c>
      <c r="B4495" s="15">
        <v>-0.42478335365362702</v>
      </c>
      <c r="C4495" s="15">
        <v>-0.31915930826058603</v>
      </c>
    </row>
    <row r="4496" spans="1:3" x14ac:dyDescent="0.2">
      <c r="A4496" s="15" t="s">
        <v>4594</v>
      </c>
      <c r="B4496" s="15">
        <v>0.87566867400327897</v>
      </c>
      <c r="C4496" s="15">
        <v>1.2461148792318399</v>
      </c>
    </row>
    <row r="4497" spans="1:3" x14ac:dyDescent="0.2">
      <c r="A4497" s="15" t="s">
        <v>4595</v>
      </c>
      <c r="B4497" s="15">
        <v>-0.48014884227847199</v>
      </c>
      <c r="C4497" s="15">
        <v>-0.87067822870489298</v>
      </c>
    </row>
    <row r="4498" spans="1:3" x14ac:dyDescent="0.2">
      <c r="A4498" s="15" t="s">
        <v>4596</v>
      </c>
      <c r="B4498" s="15">
        <v>-0.46999454152465903</v>
      </c>
      <c r="C4498" s="15">
        <v>-0.48014243414866498</v>
      </c>
    </row>
    <row r="4499" spans="1:3" x14ac:dyDescent="0.2">
      <c r="A4499" s="15" t="s">
        <v>4597</v>
      </c>
      <c r="B4499" s="15">
        <v>1.4916345712441701</v>
      </c>
      <c r="C4499" s="15">
        <v>0.935093363589795</v>
      </c>
    </row>
    <row r="4500" spans="1:3" x14ac:dyDescent="0.2">
      <c r="A4500" s="15" t="s">
        <v>4598</v>
      </c>
      <c r="B4500" s="15">
        <v>0.63043848985849704</v>
      </c>
      <c r="C4500" s="15">
        <v>0.25652913209087902</v>
      </c>
    </row>
    <row r="4501" spans="1:3" x14ac:dyDescent="0.2">
      <c r="A4501" s="15" t="s">
        <v>4599</v>
      </c>
      <c r="B4501" s="15">
        <v>-0.32255372503155799</v>
      </c>
      <c r="C4501" s="15">
        <v>-0.36281753231797098</v>
      </c>
    </row>
    <row r="4502" spans="1:3" x14ac:dyDescent="0.2">
      <c r="A4502" s="15" t="s">
        <v>4600</v>
      </c>
      <c r="B4502" s="15">
        <v>1.08912365730396</v>
      </c>
      <c r="C4502" s="15">
        <v>0.51481534843412302</v>
      </c>
    </row>
    <row r="4503" spans="1:3" x14ac:dyDescent="0.2">
      <c r="A4503" s="15" t="s">
        <v>4601</v>
      </c>
      <c r="B4503" s="15">
        <v>0.77265470545785597</v>
      </c>
      <c r="C4503" s="15">
        <v>-0.113397258857036</v>
      </c>
    </row>
    <row r="4504" spans="1:3" x14ac:dyDescent="0.2">
      <c r="A4504" s="15" t="s">
        <v>4602</v>
      </c>
      <c r="B4504" s="15">
        <v>10.0139301625127</v>
      </c>
      <c r="C4504" s="15">
        <v>9.2463319036065705</v>
      </c>
    </row>
    <row r="4505" spans="1:3" x14ac:dyDescent="0.2">
      <c r="A4505" s="15" t="s">
        <v>4603</v>
      </c>
      <c r="B4505" s="15">
        <v>5.2064043341287203</v>
      </c>
      <c r="C4505" s="15">
        <v>3.63152189702374</v>
      </c>
    </row>
    <row r="4506" spans="1:3" x14ac:dyDescent="0.2">
      <c r="A4506" s="15" t="s">
        <v>4604</v>
      </c>
      <c r="B4506" s="15">
        <v>1.55681571064758</v>
      </c>
      <c r="C4506" s="15">
        <v>0.84816782153924997</v>
      </c>
    </row>
    <row r="4507" spans="1:3" x14ac:dyDescent="0.2">
      <c r="A4507" s="15" t="s">
        <v>4605</v>
      </c>
      <c r="B4507" s="15">
        <v>0.96301320024885595</v>
      </c>
      <c r="C4507" s="15">
        <v>0.144424253464978</v>
      </c>
    </row>
    <row r="4508" spans="1:3" x14ac:dyDescent="0.2">
      <c r="A4508" s="15" t="s">
        <v>4606</v>
      </c>
      <c r="B4508" s="15">
        <v>4.53691572370054</v>
      </c>
      <c r="C4508" s="15">
        <v>3.5178301875976099</v>
      </c>
    </row>
    <row r="4509" spans="1:3" x14ac:dyDescent="0.2">
      <c r="A4509" s="15" t="s">
        <v>4607</v>
      </c>
      <c r="B4509" s="15">
        <v>8.4941075729398801</v>
      </c>
      <c r="C4509" s="15">
        <v>7.6755446341800297</v>
      </c>
    </row>
    <row r="4510" spans="1:3" x14ac:dyDescent="0.2">
      <c r="A4510" s="15" t="s">
        <v>4608</v>
      </c>
      <c r="B4510" s="15">
        <v>8.3277833032543498</v>
      </c>
      <c r="C4510" s="15">
        <v>7.5893363354979497</v>
      </c>
    </row>
    <row r="4511" spans="1:3" x14ac:dyDescent="0.2">
      <c r="A4511" s="15" t="s">
        <v>4609</v>
      </c>
      <c r="B4511" s="15">
        <v>-0.46478886085599402</v>
      </c>
      <c r="C4511" s="15">
        <v>-0.27991175911820998</v>
      </c>
    </row>
    <row r="4512" spans="1:3" x14ac:dyDescent="0.2">
      <c r="A4512" s="15" t="s">
        <v>4610</v>
      </c>
      <c r="B4512" s="15">
        <v>-0.43311010193442701</v>
      </c>
      <c r="C4512" s="15">
        <v>-0.442741132855764</v>
      </c>
    </row>
    <row r="4513" spans="1:3" x14ac:dyDescent="0.2">
      <c r="A4513" s="15" t="s">
        <v>4611</v>
      </c>
      <c r="B4513" s="15">
        <v>-0.34789726318080499</v>
      </c>
      <c r="C4513" s="15">
        <v>-0.50003031507329299</v>
      </c>
    </row>
    <row r="4514" spans="1:3" x14ac:dyDescent="0.2">
      <c r="A4514" s="15" t="s">
        <v>4612</v>
      </c>
      <c r="B4514" s="15">
        <v>1.3109198310808099</v>
      </c>
      <c r="C4514" s="15">
        <v>1.6433967881043701</v>
      </c>
    </row>
    <row r="4515" spans="1:3" x14ac:dyDescent="0.2">
      <c r="A4515" s="15" t="s">
        <v>4613</v>
      </c>
      <c r="B4515" s="15">
        <v>2.4511160396445302</v>
      </c>
      <c r="C4515" s="15">
        <v>1.5369558772507701</v>
      </c>
    </row>
    <row r="4516" spans="1:3" x14ac:dyDescent="0.2">
      <c r="A4516" s="15" t="s">
        <v>4614</v>
      </c>
      <c r="B4516" s="15">
        <v>0.98560726644740104</v>
      </c>
      <c r="C4516" s="15">
        <v>0.62270008078614103</v>
      </c>
    </row>
    <row r="4517" spans="1:3" x14ac:dyDescent="0.2">
      <c r="A4517" s="15" t="s">
        <v>4615</v>
      </c>
      <c r="B4517" s="15">
        <v>-0.36448593630236498</v>
      </c>
      <c r="C4517" s="15">
        <v>-0.31973476347037499</v>
      </c>
    </row>
    <row r="4518" spans="1:3" x14ac:dyDescent="0.2">
      <c r="A4518" s="15" t="s">
        <v>4616</v>
      </c>
      <c r="B4518" s="15">
        <v>2.40695144637801</v>
      </c>
      <c r="C4518" s="15">
        <v>1.59612054133772</v>
      </c>
    </row>
    <row r="4519" spans="1:3" x14ac:dyDescent="0.2">
      <c r="A4519" s="15" t="s">
        <v>4617</v>
      </c>
      <c r="B4519" s="15">
        <v>3.8689485767474698</v>
      </c>
      <c r="C4519" s="15">
        <v>4.3548725350573099</v>
      </c>
    </row>
    <row r="4520" spans="1:3" x14ac:dyDescent="0.2">
      <c r="A4520" s="15" t="s">
        <v>4618</v>
      </c>
      <c r="B4520" s="15">
        <v>10.0139301625127</v>
      </c>
      <c r="C4520" s="15">
        <v>9.2463319036065705</v>
      </c>
    </row>
    <row r="4521" spans="1:3" x14ac:dyDescent="0.2">
      <c r="A4521" s="15" t="s">
        <v>4619</v>
      </c>
      <c r="B4521" s="15">
        <v>-3.2555977616576501</v>
      </c>
      <c r="C4521" s="15">
        <v>-3.26133497042815</v>
      </c>
    </row>
    <row r="4522" spans="1:3" x14ac:dyDescent="0.2">
      <c r="A4522" s="15" t="s">
        <v>4620</v>
      </c>
      <c r="B4522" s="15">
        <v>5.0433426812983404</v>
      </c>
      <c r="C4522" s="15">
        <v>4.8895691390159799</v>
      </c>
    </row>
    <row r="4523" spans="1:3" x14ac:dyDescent="0.2">
      <c r="A4523" s="15" t="s">
        <v>4621</v>
      </c>
      <c r="B4523" s="15">
        <v>4.1928140224322297</v>
      </c>
      <c r="C4523" s="15">
        <v>3.0403849488919401</v>
      </c>
    </row>
    <row r="4524" spans="1:3" x14ac:dyDescent="0.2">
      <c r="A4524" s="15" t="s">
        <v>4622</v>
      </c>
      <c r="B4524" s="15">
        <v>3.1782617469549801</v>
      </c>
      <c r="C4524" s="15">
        <v>1.0713492055462099</v>
      </c>
    </row>
    <row r="4525" spans="1:3" x14ac:dyDescent="0.2">
      <c r="A4525" s="15" t="s">
        <v>4623</v>
      </c>
      <c r="B4525" s="15">
        <v>-0.37606201257516703</v>
      </c>
      <c r="C4525" s="15">
        <v>-0.45894089609115302</v>
      </c>
    </row>
    <row r="4526" spans="1:3" x14ac:dyDescent="0.2">
      <c r="A4526" s="15" t="s">
        <v>4624</v>
      </c>
      <c r="B4526" s="15">
        <v>-0.25055369918291398</v>
      </c>
      <c r="C4526" s="15">
        <v>-0.20768640169718799</v>
      </c>
    </row>
    <row r="4527" spans="1:3" x14ac:dyDescent="0.2">
      <c r="A4527" s="15" t="s">
        <v>4625</v>
      </c>
      <c r="B4527" s="15">
        <v>10.0139301625127</v>
      </c>
      <c r="C4527" s="15">
        <v>9.2463319036065705</v>
      </c>
    </row>
    <row r="4528" spans="1:3" x14ac:dyDescent="0.2">
      <c r="A4528" s="15" t="s">
        <v>4626</v>
      </c>
      <c r="B4528" s="15">
        <v>-0.77017921909811904</v>
      </c>
      <c r="C4528" s="15">
        <v>-1.18655224579937</v>
      </c>
    </row>
    <row r="4529" spans="1:3" x14ac:dyDescent="0.2">
      <c r="A4529" s="15" t="s">
        <v>4627</v>
      </c>
      <c r="B4529" s="15">
        <v>-0.46624175422354602</v>
      </c>
      <c r="C4529" s="15">
        <v>-0.54665727193384905</v>
      </c>
    </row>
    <row r="4530" spans="1:3" x14ac:dyDescent="0.2">
      <c r="A4530" s="15" t="s">
        <v>4628</v>
      </c>
      <c r="B4530" s="15">
        <v>-0.66270780898715698</v>
      </c>
      <c r="C4530" s="15">
        <v>-0.54544627981320004</v>
      </c>
    </row>
    <row r="4531" spans="1:3" x14ac:dyDescent="0.2">
      <c r="A4531" s="15" t="s">
        <v>4629</v>
      </c>
      <c r="B4531" s="15">
        <v>-0.58292691981240996</v>
      </c>
      <c r="C4531" s="15">
        <v>-0.63278361394318905</v>
      </c>
    </row>
    <row r="4532" spans="1:3" x14ac:dyDescent="0.2">
      <c r="A4532" s="15" t="s">
        <v>4630</v>
      </c>
      <c r="B4532" s="15">
        <v>0.348872711459975</v>
      </c>
      <c r="C4532" s="15">
        <v>-1.06954147612579</v>
      </c>
    </row>
    <row r="4533" spans="1:3" x14ac:dyDescent="0.2">
      <c r="A4533" s="15" t="s">
        <v>4631</v>
      </c>
      <c r="B4533" s="15">
        <v>1.9185790256399</v>
      </c>
      <c r="C4533" s="15">
        <v>1.4470440846333601</v>
      </c>
    </row>
    <row r="4534" spans="1:3" x14ac:dyDescent="0.2">
      <c r="A4534" s="15" t="s">
        <v>4632</v>
      </c>
      <c r="B4534" s="15">
        <v>8.2419332382542603</v>
      </c>
      <c r="C4534" s="15">
        <v>7.40754306951602</v>
      </c>
    </row>
    <row r="4535" spans="1:3" x14ac:dyDescent="0.2">
      <c r="A4535" s="15" t="s">
        <v>4633</v>
      </c>
      <c r="B4535" s="15">
        <v>-0.67591987344247195</v>
      </c>
      <c r="C4535" s="15">
        <v>-0.568652784608081</v>
      </c>
    </row>
    <row r="4536" spans="1:3" x14ac:dyDescent="0.2">
      <c r="A4536" s="15" t="s">
        <v>4634</v>
      </c>
      <c r="B4536" s="15">
        <v>4.6745228101482903</v>
      </c>
      <c r="C4536" s="15">
        <v>4.2242870843219702</v>
      </c>
    </row>
    <row r="4537" spans="1:3" x14ac:dyDescent="0.2">
      <c r="A4537" s="15" t="s">
        <v>4635</v>
      </c>
      <c r="B4537" s="15">
        <v>-0.57158060117764398</v>
      </c>
      <c r="C4537" s="15">
        <v>-0.72002531684093796</v>
      </c>
    </row>
    <row r="4538" spans="1:3" x14ac:dyDescent="0.2">
      <c r="A4538" s="15" t="s">
        <v>4636</v>
      </c>
      <c r="B4538" s="15">
        <v>-0.40730276624122203</v>
      </c>
      <c r="C4538" s="15">
        <v>-0.23423437643445699</v>
      </c>
    </row>
    <row r="4539" spans="1:3" x14ac:dyDescent="0.2">
      <c r="A4539" s="15" t="s">
        <v>4637</v>
      </c>
      <c r="B4539" s="15">
        <v>1.5994582323154101</v>
      </c>
      <c r="C4539" s="15">
        <v>1.4512501531998101</v>
      </c>
    </row>
    <row r="4540" spans="1:3" x14ac:dyDescent="0.2">
      <c r="A4540" s="15" t="s">
        <v>4638</v>
      </c>
      <c r="B4540" s="15">
        <v>-0.50710942130470804</v>
      </c>
      <c r="C4540" s="15">
        <v>-0.38802474791059099</v>
      </c>
    </row>
    <row r="4541" spans="1:3" x14ac:dyDescent="0.2">
      <c r="A4541" s="15" t="s">
        <v>4639</v>
      </c>
      <c r="B4541" s="15">
        <v>1.0989321053871901</v>
      </c>
      <c r="C4541" s="15">
        <v>0.79982183034986698</v>
      </c>
    </row>
    <row r="4542" spans="1:3" x14ac:dyDescent="0.2">
      <c r="A4542" s="15" t="s">
        <v>4640</v>
      </c>
      <c r="B4542" s="15">
        <v>-0.52068374954394203</v>
      </c>
      <c r="C4542" s="15">
        <v>-0.37366752572173001</v>
      </c>
    </row>
    <row r="4543" spans="1:3" x14ac:dyDescent="0.2">
      <c r="A4543" s="15" t="s">
        <v>4641</v>
      </c>
      <c r="B4543" s="15">
        <v>-0.62806894482777098</v>
      </c>
      <c r="C4543" s="15">
        <v>-0.45129062409640902</v>
      </c>
    </row>
    <row r="4544" spans="1:3" x14ac:dyDescent="0.2">
      <c r="A4544" s="15" t="s">
        <v>4642</v>
      </c>
      <c r="B4544" s="15">
        <v>-1.0060618349047199</v>
      </c>
      <c r="C4544" s="15">
        <v>-1.7249683966942599</v>
      </c>
    </row>
    <row r="4545" spans="1:3" x14ac:dyDescent="0.2">
      <c r="A4545" s="15" t="s">
        <v>4643</v>
      </c>
      <c r="B4545" s="15">
        <v>5.0535067267566998</v>
      </c>
      <c r="C4545" s="15">
        <v>4.1054522978342103</v>
      </c>
    </row>
    <row r="4546" spans="1:3" x14ac:dyDescent="0.2">
      <c r="A4546" s="15" t="s">
        <v>4644</v>
      </c>
      <c r="B4546" s="15">
        <v>-0.34655832682577298</v>
      </c>
      <c r="C4546" s="15">
        <v>-0.276632839802884</v>
      </c>
    </row>
    <row r="4547" spans="1:3" x14ac:dyDescent="0.2">
      <c r="A4547" s="15" t="s">
        <v>4645</v>
      </c>
      <c r="B4547" s="15">
        <v>1.04306778221958</v>
      </c>
      <c r="C4547" s="15">
        <v>0.64356853235559797</v>
      </c>
    </row>
    <row r="4548" spans="1:3" x14ac:dyDescent="0.2">
      <c r="A4548" s="15" t="s">
        <v>4646</v>
      </c>
      <c r="B4548" s="15">
        <v>-0.46005100194048199</v>
      </c>
      <c r="C4548" s="15">
        <v>-0.207894225639221</v>
      </c>
    </row>
    <row r="4549" spans="1:3" x14ac:dyDescent="0.2">
      <c r="A4549" s="15" t="s">
        <v>4647</v>
      </c>
      <c r="B4549" s="15">
        <v>-0.359830064558536</v>
      </c>
      <c r="C4549" s="15">
        <v>-0.40652446134598602</v>
      </c>
    </row>
    <row r="4550" spans="1:3" x14ac:dyDescent="0.2">
      <c r="A4550" s="15" t="s">
        <v>4648</v>
      </c>
      <c r="B4550" s="15">
        <v>2.1286795913496999</v>
      </c>
      <c r="C4550" s="15">
        <v>2.3747756129922202</v>
      </c>
    </row>
    <row r="4551" spans="1:3" x14ac:dyDescent="0.2">
      <c r="A4551" s="15" t="s">
        <v>4649</v>
      </c>
      <c r="B4551" s="15">
        <v>-1.30911534039834</v>
      </c>
      <c r="C4551" s="15">
        <v>-1.5765573936847701</v>
      </c>
    </row>
    <row r="4552" spans="1:3" x14ac:dyDescent="0.2">
      <c r="A4552" s="15" t="s">
        <v>4650</v>
      </c>
      <c r="B4552" s="15">
        <v>-1.19210132097223</v>
      </c>
      <c r="C4552" s="15">
        <v>-1.6279498568409401</v>
      </c>
    </row>
    <row r="4553" spans="1:3" x14ac:dyDescent="0.2">
      <c r="A4553" s="15" t="s">
        <v>4651</v>
      </c>
      <c r="B4553" s="15">
        <v>-0.73302072786779804</v>
      </c>
      <c r="C4553" s="15">
        <v>-0.71973536525294102</v>
      </c>
    </row>
    <row r="4554" spans="1:3" x14ac:dyDescent="0.2">
      <c r="A4554" s="15" t="s">
        <v>4652</v>
      </c>
      <c r="B4554" s="15">
        <v>-0.59838711604551398</v>
      </c>
      <c r="C4554" s="15">
        <v>-0.57781141124712898</v>
      </c>
    </row>
    <row r="4555" spans="1:3" x14ac:dyDescent="0.2">
      <c r="A4555" s="15" t="s">
        <v>4653</v>
      </c>
      <c r="B4555" s="15">
        <v>-0.43048540489881898</v>
      </c>
      <c r="C4555" s="15">
        <v>-0.44893184045855899</v>
      </c>
    </row>
    <row r="4556" spans="1:3" x14ac:dyDescent="0.2">
      <c r="A4556" s="15" t="s">
        <v>4654</v>
      </c>
      <c r="B4556" s="15">
        <v>-0.29930862919671303</v>
      </c>
      <c r="C4556" s="15">
        <v>-0.32092355382437299</v>
      </c>
    </row>
    <row r="4557" spans="1:3" x14ac:dyDescent="0.2">
      <c r="A4557" s="15" t="s">
        <v>4655</v>
      </c>
      <c r="B4557" s="15">
        <v>4.8424976665938404</v>
      </c>
      <c r="C4557" s="15">
        <v>4.2961461214940302</v>
      </c>
    </row>
    <row r="4558" spans="1:3" x14ac:dyDescent="0.2">
      <c r="A4558" s="15" t="s">
        <v>4656</v>
      </c>
      <c r="B4558" s="15">
        <v>-0.89236156128065802</v>
      </c>
      <c r="C4558" s="15">
        <v>-1.52284383129158</v>
      </c>
    </row>
    <row r="4559" spans="1:3" x14ac:dyDescent="0.2">
      <c r="A4559" s="15" t="s">
        <v>4657</v>
      </c>
      <c r="B4559" s="15">
        <v>0.34698429122933699</v>
      </c>
      <c r="C4559" s="15">
        <v>0.156358585297459</v>
      </c>
    </row>
    <row r="4560" spans="1:3" x14ac:dyDescent="0.2">
      <c r="A4560" s="15" t="s">
        <v>4658</v>
      </c>
      <c r="B4560" s="15">
        <v>1.3799696289658601</v>
      </c>
      <c r="C4560" s="15">
        <v>1.9292723937888201</v>
      </c>
    </row>
    <row r="4561" spans="1:3" x14ac:dyDescent="0.2">
      <c r="A4561" s="15" t="s">
        <v>4659</v>
      </c>
      <c r="B4561" s="15">
        <v>1.6592084794669799</v>
      </c>
      <c r="C4561" s="15">
        <v>0.8558097778439</v>
      </c>
    </row>
    <row r="4562" spans="1:3" x14ac:dyDescent="0.2">
      <c r="A4562" s="15" t="s">
        <v>4660</v>
      </c>
      <c r="B4562" s="15">
        <v>0.84799523898070495</v>
      </c>
      <c r="C4562" s="15">
        <v>0.59067612649160695</v>
      </c>
    </row>
    <row r="4563" spans="1:3" x14ac:dyDescent="0.2">
      <c r="A4563" s="15" t="s">
        <v>4661</v>
      </c>
      <c r="B4563" s="15">
        <v>-0.32382878616822203</v>
      </c>
      <c r="C4563" s="15">
        <v>-0.30131541078274399</v>
      </c>
    </row>
    <row r="4564" spans="1:3" x14ac:dyDescent="0.2">
      <c r="A4564" s="15" t="s">
        <v>4662</v>
      </c>
      <c r="B4564" s="15">
        <v>-0.46071834692936797</v>
      </c>
      <c r="C4564" s="15">
        <v>-0.65895350104292405</v>
      </c>
    </row>
    <row r="4565" spans="1:3" x14ac:dyDescent="0.2">
      <c r="A4565" s="15" t="s">
        <v>4663</v>
      </c>
      <c r="B4565" s="15">
        <v>3.5007463534412899</v>
      </c>
      <c r="C4565" s="15">
        <v>4.1473718632091199</v>
      </c>
    </row>
    <row r="4566" spans="1:3" x14ac:dyDescent="0.2">
      <c r="A4566" s="15" t="s">
        <v>4664</v>
      </c>
      <c r="B4566" s="15">
        <v>-0.64032302784777795</v>
      </c>
      <c r="C4566" s="15">
        <v>-0.464053968736446</v>
      </c>
    </row>
    <row r="4567" spans="1:3" x14ac:dyDescent="0.2">
      <c r="A4567" s="15" t="s">
        <v>4665</v>
      </c>
      <c r="B4567" s="15">
        <v>0.98249736972302704</v>
      </c>
      <c r="C4567" s="15">
        <v>1.2788050493080201</v>
      </c>
    </row>
    <row r="4568" spans="1:3" x14ac:dyDescent="0.2">
      <c r="A4568" s="15" t="s">
        <v>4666</v>
      </c>
      <c r="B4568" s="15">
        <v>-0.33100425413863499</v>
      </c>
      <c r="C4568" s="15">
        <v>-0.25941220194713299</v>
      </c>
    </row>
    <row r="4569" spans="1:3" x14ac:dyDescent="0.2">
      <c r="A4569" s="15" t="s">
        <v>4667</v>
      </c>
      <c r="B4569" s="15">
        <v>-0.79928996946165698</v>
      </c>
      <c r="C4569" s="15">
        <v>-0.59723306863011805</v>
      </c>
    </row>
    <row r="4570" spans="1:3" x14ac:dyDescent="0.2">
      <c r="A4570" s="15" t="s">
        <v>4668</v>
      </c>
      <c r="B4570" s="15">
        <v>1.1603319493882001</v>
      </c>
      <c r="C4570" s="15">
        <v>0.70638128372935305</v>
      </c>
    </row>
    <row r="4571" spans="1:3" x14ac:dyDescent="0.2">
      <c r="A4571" s="15" t="s">
        <v>4669</v>
      </c>
      <c r="B4571" s="15">
        <v>4.9395427809179999</v>
      </c>
      <c r="C4571" s="15">
        <v>5.1909666128591097</v>
      </c>
    </row>
    <row r="4572" spans="1:3" x14ac:dyDescent="0.2">
      <c r="A4572" s="15" t="s">
        <v>4670</v>
      </c>
      <c r="B4572" s="15">
        <v>1.31031868815187</v>
      </c>
      <c r="C4572" s="15">
        <v>0.79067433581572499</v>
      </c>
    </row>
    <row r="4573" spans="1:3" x14ac:dyDescent="0.2">
      <c r="A4573" s="15" t="s">
        <v>4671</v>
      </c>
      <c r="B4573" s="15">
        <v>0.43113959363306598</v>
      </c>
      <c r="C4573" s="15">
        <v>0.233847760648841</v>
      </c>
    </row>
    <row r="4574" spans="1:3" x14ac:dyDescent="0.2">
      <c r="A4574" s="15" t="s">
        <v>4672</v>
      </c>
      <c r="B4574" s="15">
        <v>-0.43008852157963001</v>
      </c>
      <c r="C4574" s="15">
        <v>-0.25051654032922399</v>
      </c>
    </row>
    <row r="4575" spans="1:3" x14ac:dyDescent="0.2">
      <c r="A4575" s="15" t="s">
        <v>4673</v>
      </c>
      <c r="B4575" s="15">
        <v>0.51453202097718098</v>
      </c>
      <c r="C4575" s="15">
        <v>0.49284708758947898</v>
      </c>
    </row>
    <row r="4576" spans="1:3" x14ac:dyDescent="0.2">
      <c r="A4576" s="15" t="s">
        <v>4674</v>
      </c>
      <c r="B4576" s="15">
        <v>2.9743841088577598</v>
      </c>
      <c r="C4576" s="15">
        <v>2.3885072456861298</v>
      </c>
    </row>
    <row r="4577" spans="1:3" x14ac:dyDescent="0.2">
      <c r="A4577" s="15" t="s">
        <v>4675</v>
      </c>
      <c r="B4577" s="15">
        <v>-0.32328013532337302</v>
      </c>
      <c r="C4577" s="15">
        <v>-0.26543740949920702</v>
      </c>
    </row>
    <row r="4578" spans="1:3" x14ac:dyDescent="0.2">
      <c r="A4578" s="15" t="s">
        <v>4676</v>
      </c>
      <c r="B4578" s="15">
        <v>0.43135631263723201</v>
      </c>
      <c r="C4578" s="15">
        <v>0.423506667579023</v>
      </c>
    </row>
    <row r="4579" spans="1:3" x14ac:dyDescent="0.2">
      <c r="A4579" s="15" t="s">
        <v>4677</v>
      </c>
      <c r="B4579" s="15">
        <v>-0.57375877959236798</v>
      </c>
      <c r="C4579" s="15">
        <v>-0.240012252812876</v>
      </c>
    </row>
    <row r="4580" spans="1:3" x14ac:dyDescent="0.2">
      <c r="A4580" s="15" t="s">
        <v>4678</v>
      </c>
      <c r="B4580" s="15">
        <v>-0.42756619638175802</v>
      </c>
      <c r="C4580" s="15">
        <v>-0.56119386539155502</v>
      </c>
    </row>
    <row r="4581" spans="1:3" x14ac:dyDescent="0.2">
      <c r="A4581" s="15" t="s">
        <v>4679</v>
      </c>
      <c r="B4581" s="15">
        <v>-0.491711514537155</v>
      </c>
      <c r="C4581" s="15">
        <v>-0.48656341043173401</v>
      </c>
    </row>
    <row r="4582" spans="1:3" x14ac:dyDescent="0.2">
      <c r="A4582" s="15" t="s">
        <v>4680</v>
      </c>
      <c r="B4582" s="15">
        <v>-1.50388493960481</v>
      </c>
      <c r="C4582" s="15">
        <v>-1.9772844950580999</v>
      </c>
    </row>
    <row r="4583" spans="1:3" x14ac:dyDescent="0.2">
      <c r="A4583" s="15" t="s">
        <v>4681</v>
      </c>
      <c r="B4583" s="15">
        <v>-0.726978114368518</v>
      </c>
      <c r="C4583" s="15">
        <v>-0.81791951882381697</v>
      </c>
    </row>
    <row r="4584" spans="1:3" x14ac:dyDescent="0.2">
      <c r="A4584" s="15" t="s">
        <v>4682</v>
      </c>
      <c r="B4584" s="15">
        <v>3.1839459624094002</v>
      </c>
      <c r="C4584" s="15">
        <v>2.0145044621414701</v>
      </c>
    </row>
    <row r="4585" spans="1:3" x14ac:dyDescent="0.2">
      <c r="A4585" s="15" t="s">
        <v>4683</v>
      </c>
      <c r="B4585" s="15">
        <v>2.1140342635679299</v>
      </c>
      <c r="C4585" s="15">
        <v>1.43610337477226</v>
      </c>
    </row>
    <row r="4586" spans="1:3" x14ac:dyDescent="0.2">
      <c r="A4586" s="15" t="s">
        <v>4684</v>
      </c>
      <c r="B4586" s="15">
        <v>3.8907994771041698</v>
      </c>
      <c r="C4586" s="15">
        <v>3.2322825187430699</v>
      </c>
    </row>
    <row r="4587" spans="1:3" x14ac:dyDescent="0.2">
      <c r="A4587" s="15" t="s">
        <v>4685</v>
      </c>
      <c r="B4587" s="15">
        <v>0.82903974866928298</v>
      </c>
      <c r="C4587" s="15">
        <v>0.46936709792588499</v>
      </c>
    </row>
    <row r="4588" spans="1:3" x14ac:dyDescent="0.2">
      <c r="A4588" s="15" t="s">
        <v>4686</v>
      </c>
      <c r="B4588" s="15">
        <v>0.93711719704461405</v>
      </c>
      <c r="C4588" s="15">
        <v>0.20881458843433501</v>
      </c>
    </row>
    <row r="4589" spans="1:3" x14ac:dyDescent="0.2">
      <c r="A4589" s="15" t="s">
        <v>4687</v>
      </c>
      <c r="B4589" s="15">
        <v>2.5885298093379898</v>
      </c>
      <c r="C4589" s="15">
        <v>2.0673152754421298</v>
      </c>
    </row>
    <row r="4590" spans="1:3" x14ac:dyDescent="0.2">
      <c r="A4590" s="15" t="s">
        <v>4688</v>
      </c>
      <c r="B4590" s="15">
        <v>2.8595898933910102</v>
      </c>
      <c r="C4590" s="15">
        <v>2.83132865103352</v>
      </c>
    </row>
    <row r="4591" spans="1:3" x14ac:dyDescent="0.2">
      <c r="A4591" s="15" t="s">
        <v>4689</v>
      </c>
      <c r="B4591" s="15">
        <v>0.59536109254907699</v>
      </c>
      <c r="C4591" s="15">
        <v>0.411886499747879</v>
      </c>
    </row>
    <row r="4592" spans="1:3" x14ac:dyDescent="0.2">
      <c r="A4592" s="15" t="s">
        <v>4690</v>
      </c>
      <c r="B4592" s="15">
        <v>3.3856984729973498</v>
      </c>
      <c r="C4592" s="15">
        <v>2.8029373175492398</v>
      </c>
    </row>
    <row r="4593" spans="1:3" x14ac:dyDescent="0.2">
      <c r="A4593" s="15" t="s">
        <v>4691</v>
      </c>
      <c r="B4593" s="15">
        <v>-0.37267115508975801</v>
      </c>
      <c r="C4593" s="15">
        <v>-0.10192381256631899</v>
      </c>
    </row>
    <row r="4594" spans="1:3" x14ac:dyDescent="0.2">
      <c r="A4594" s="15" t="s">
        <v>4692</v>
      </c>
      <c r="B4594" s="15">
        <v>1.2525937782985199</v>
      </c>
      <c r="C4594" s="15">
        <v>0.44474561175779598</v>
      </c>
    </row>
    <row r="4595" spans="1:3" x14ac:dyDescent="0.2">
      <c r="A4595" s="15" t="s">
        <v>4693</v>
      </c>
      <c r="B4595" s="15">
        <v>-0.449034929255195</v>
      </c>
      <c r="C4595" s="15">
        <v>-0.247921538482718</v>
      </c>
    </row>
    <row r="4596" spans="1:3" x14ac:dyDescent="0.2">
      <c r="A4596" s="15" t="s">
        <v>4694</v>
      </c>
      <c r="B4596" s="15">
        <v>-0.68843927449412601</v>
      </c>
      <c r="C4596" s="15">
        <v>-0.72022091821515999</v>
      </c>
    </row>
    <row r="4597" spans="1:3" x14ac:dyDescent="0.2">
      <c r="A4597" s="15" t="s">
        <v>4695</v>
      </c>
      <c r="B4597" s="15">
        <v>-0.48755497419418797</v>
      </c>
      <c r="C4597" s="15">
        <v>-0.435948070946726</v>
      </c>
    </row>
    <row r="4598" spans="1:3" x14ac:dyDescent="0.2">
      <c r="A4598" s="15" t="s">
        <v>4696</v>
      </c>
      <c r="B4598" s="15">
        <v>-0.367786359441859</v>
      </c>
      <c r="C4598" s="15">
        <v>-4.37066456719808E-2</v>
      </c>
    </row>
    <row r="4599" spans="1:3" x14ac:dyDescent="0.2">
      <c r="A4599" s="15" t="s">
        <v>4697</v>
      </c>
      <c r="B4599" s="15">
        <v>2.0600559018498799</v>
      </c>
      <c r="C4599" s="15">
        <v>2.2804340890100199</v>
      </c>
    </row>
    <row r="4600" spans="1:3" x14ac:dyDescent="0.2">
      <c r="A4600" s="15" t="s">
        <v>4698</v>
      </c>
      <c r="B4600" s="15">
        <v>-1.4656306703725099</v>
      </c>
      <c r="C4600" s="15">
        <v>-1.3040376467470001</v>
      </c>
    </row>
    <row r="4601" spans="1:3" x14ac:dyDescent="0.2">
      <c r="A4601" s="15" t="s">
        <v>4699</v>
      </c>
      <c r="B4601" s="15">
        <v>-1.34083415679186</v>
      </c>
      <c r="C4601" s="15">
        <v>-0.57415390150159495</v>
      </c>
    </row>
    <row r="4602" spans="1:3" x14ac:dyDescent="0.2">
      <c r="A4602" s="15" t="s">
        <v>4700</v>
      </c>
      <c r="B4602" s="15">
        <v>-1.1570794559116699</v>
      </c>
      <c r="C4602" s="15">
        <v>-1.11318409012562</v>
      </c>
    </row>
    <row r="4603" spans="1:3" x14ac:dyDescent="0.2">
      <c r="A4603" s="15" t="s">
        <v>4701</v>
      </c>
      <c r="B4603" s="15">
        <v>-0.45562729649161599</v>
      </c>
      <c r="C4603" s="15">
        <v>-0.23420052957219201</v>
      </c>
    </row>
    <row r="4604" spans="1:3" x14ac:dyDescent="0.2">
      <c r="A4604" s="15" t="s">
        <v>4702</v>
      </c>
      <c r="B4604" s="15">
        <v>1.4331907588287001</v>
      </c>
      <c r="C4604" s="15">
        <v>1.60431513493026</v>
      </c>
    </row>
    <row r="4605" spans="1:3" x14ac:dyDescent="0.2">
      <c r="A4605" s="15" t="s">
        <v>4703</v>
      </c>
      <c r="B4605" s="15">
        <v>2.4874961317973399</v>
      </c>
      <c r="C4605" s="15">
        <v>2.0958875476376102</v>
      </c>
    </row>
    <row r="4606" spans="1:3" x14ac:dyDescent="0.2">
      <c r="A4606" s="15" t="s">
        <v>4704</v>
      </c>
      <c r="B4606" s="15">
        <v>7.4647671758161103</v>
      </c>
      <c r="C4606" s="15">
        <v>7.28437208870589</v>
      </c>
    </row>
    <row r="4607" spans="1:3" x14ac:dyDescent="0.2">
      <c r="A4607" s="15" t="s">
        <v>4705</v>
      </c>
      <c r="B4607" s="15">
        <v>0.47473842205267103</v>
      </c>
      <c r="C4607" s="15">
        <v>0.467478510581739</v>
      </c>
    </row>
    <row r="4608" spans="1:3" x14ac:dyDescent="0.2">
      <c r="A4608" s="15" t="s">
        <v>4706</v>
      </c>
      <c r="B4608" s="15">
        <v>0.80232683448419195</v>
      </c>
      <c r="C4608" s="15">
        <v>1.0142650039429799</v>
      </c>
    </row>
    <row r="4609" spans="1:3" x14ac:dyDescent="0.2">
      <c r="A4609" s="15" t="s">
        <v>4707</v>
      </c>
      <c r="B4609" s="15">
        <v>9.7008511512456703</v>
      </c>
      <c r="C4609" s="15">
        <v>8.1082996539562604</v>
      </c>
    </row>
    <row r="4610" spans="1:3" x14ac:dyDescent="0.2">
      <c r="A4610" s="15" t="s">
        <v>4708</v>
      </c>
      <c r="B4610" s="15">
        <v>3.64759452673901</v>
      </c>
      <c r="C4610" s="15">
        <v>1.89543113675172</v>
      </c>
    </row>
    <row r="4611" spans="1:3" x14ac:dyDescent="0.2">
      <c r="A4611" s="15" t="s">
        <v>4709</v>
      </c>
      <c r="B4611" s="15">
        <v>1.14505728033423</v>
      </c>
      <c r="C4611" s="15">
        <v>1.0101107494736099</v>
      </c>
    </row>
    <row r="4612" spans="1:3" x14ac:dyDescent="0.2">
      <c r="A4612" s="15" t="s">
        <v>4710</v>
      </c>
      <c r="B4612" s="15">
        <v>1.2127177120724799</v>
      </c>
      <c r="C4612" s="15">
        <v>1.02240217247988</v>
      </c>
    </row>
    <row r="4613" spans="1:3" x14ac:dyDescent="0.2">
      <c r="A4613" s="15" t="s">
        <v>4711</v>
      </c>
      <c r="B4613" s="15">
        <v>9.6136561460949306</v>
      </c>
      <c r="C4613" s="15">
        <v>8.37630517041754</v>
      </c>
    </row>
    <row r="4614" spans="1:3" x14ac:dyDescent="0.2">
      <c r="A4614" s="15" t="s">
        <v>4712</v>
      </c>
      <c r="B4614" s="15">
        <v>-3.3231517236223298</v>
      </c>
      <c r="C4614" s="15">
        <v>-2.2787407484889299</v>
      </c>
    </row>
    <row r="4615" spans="1:3" x14ac:dyDescent="0.2">
      <c r="A4615" s="15" t="s">
        <v>4713</v>
      </c>
      <c r="B4615" s="15">
        <v>-2.5366537708391301</v>
      </c>
      <c r="C4615" s="15">
        <v>-1.7262781108902501</v>
      </c>
    </row>
    <row r="4616" spans="1:3" x14ac:dyDescent="0.2">
      <c r="A4616" s="15" t="s">
        <v>4714</v>
      </c>
      <c r="B4616" s="15">
        <v>-2.1978867571806799</v>
      </c>
      <c r="C4616" s="15">
        <v>-2.6831816069925898</v>
      </c>
    </row>
    <row r="4617" spans="1:3" x14ac:dyDescent="0.2">
      <c r="A4617" s="15" t="s">
        <v>4715</v>
      </c>
      <c r="B4617" s="15">
        <v>9.34940062187313</v>
      </c>
      <c r="C4617" s="15">
        <v>8.0544685355565004</v>
      </c>
    </row>
    <row r="4618" spans="1:3" x14ac:dyDescent="0.2">
      <c r="A4618" s="15" t="s">
        <v>4716</v>
      </c>
      <c r="B4618" s="15">
        <v>-0.72999492999420501</v>
      </c>
      <c r="C4618" s="15">
        <v>-0.90355701791871901</v>
      </c>
    </row>
    <row r="4619" spans="1:3" x14ac:dyDescent="0.2">
      <c r="A4619" s="15" t="s">
        <v>4717</v>
      </c>
      <c r="B4619" s="15">
        <v>1.1314686582323501</v>
      </c>
      <c r="C4619" s="15">
        <v>0.35743888347861702</v>
      </c>
    </row>
    <row r="4620" spans="1:3" x14ac:dyDescent="0.2">
      <c r="A4620" s="15" t="s">
        <v>4718</v>
      </c>
      <c r="B4620" s="15">
        <v>1.4479057028603299</v>
      </c>
      <c r="C4620" s="15">
        <v>0.74807660186311897</v>
      </c>
    </row>
    <row r="4621" spans="1:3" x14ac:dyDescent="0.2">
      <c r="A4621" s="15" t="s">
        <v>4719</v>
      </c>
      <c r="B4621" s="15">
        <v>-1.43783954240849</v>
      </c>
      <c r="C4621" s="15">
        <v>-1.7205641854857501</v>
      </c>
    </row>
    <row r="4622" spans="1:3" x14ac:dyDescent="0.2">
      <c r="A4622" s="15" t="s">
        <v>4720</v>
      </c>
      <c r="B4622" s="15">
        <v>-0.471020001855051</v>
      </c>
      <c r="C4622" s="15">
        <v>-0.70343421784533899</v>
      </c>
    </row>
    <row r="4623" spans="1:3" x14ac:dyDescent="0.2">
      <c r="A4623" s="15" t="s">
        <v>4721</v>
      </c>
      <c r="B4623" s="15">
        <v>1.1525537726220201</v>
      </c>
      <c r="C4623" s="15">
        <v>0.91399608629989104</v>
      </c>
    </row>
    <row r="4624" spans="1:3" x14ac:dyDescent="0.2">
      <c r="A4624" s="15" t="s">
        <v>4722</v>
      </c>
      <c r="B4624" s="15">
        <v>2.1630700940785599</v>
      </c>
      <c r="C4624" s="15">
        <v>0.56097816923200305</v>
      </c>
    </row>
    <row r="4625" spans="1:3" x14ac:dyDescent="0.2">
      <c r="A4625" s="15" t="s">
        <v>4723</v>
      </c>
      <c r="B4625" s="15">
        <v>0.47214500849753999</v>
      </c>
      <c r="C4625" s="15">
        <v>0.46059749869812799</v>
      </c>
    </row>
    <row r="4626" spans="1:3" x14ac:dyDescent="0.2">
      <c r="A4626" s="15" t="s">
        <v>4724</v>
      </c>
      <c r="B4626" s="15">
        <v>-0.64620029747924901</v>
      </c>
      <c r="C4626" s="15">
        <v>-0.663952378406097</v>
      </c>
    </row>
    <row r="4627" spans="1:3" x14ac:dyDescent="0.2">
      <c r="A4627" s="15" t="s">
        <v>4725</v>
      </c>
      <c r="B4627" s="15">
        <v>0.86228474056453097</v>
      </c>
      <c r="C4627" s="15">
        <v>0.72662226312283595</v>
      </c>
    </row>
    <row r="4628" spans="1:3" x14ac:dyDescent="0.2">
      <c r="A4628" s="15" t="s">
        <v>4726</v>
      </c>
      <c r="B4628" s="15">
        <v>-0.44154049960257202</v>
      </c>
      <c r="C4628" s="15">
        <v>-0.34242561031131702</v>
      </c>
    </row>
    <row r="4629" spans="1:3" x14ac:dyDescent="0.2">
      <c r="A4629" s="15" t="s">
        <v>4727</v>
      </c>
      <c r="B4629" s="15">
        <v>0.80310593918043405</v>
      </c>
      <c r="C4629" s="15">
        <v>0.34449986779616398</v>
      </c>
    </row>
    <row r="4630" spans="1:3" x14ac:dyDescent="0.2">
      <c r="A4630" s="15" t="s">
        <v>4728</v>
      </c>
      <c r="B4630" s="15">
        <v>0.878887465081581</v>
      </c>
      <c r="C4630" s="15">
        <v>0.444834450755486</v>
      </c>
    </row>
    <row r="4631" spans="1:3" x14ac:dyDescent="0.2">
      <c r="A4631" s="15" t="s">
        <v>4729</v>
      </c>
      <c r="B4631" s="15">
        <v>-0.73342632031447696</v>
      </c>
      <c r="C4631" s="15">
        <v>-0.43729315485336101</v>
      </c>
    </row>
    <row r="4632" spans="1:3" x14ac:dyDescent="0.2">
      <c r="A4632" s="15" t="s">
        <v>4730</v>
      </c>
      <c r="B4632" s="15">
        <v>2.69852532755369</v>
      </c>
      <c r="C4632" s="15">
        <v>2.7495399851690299</v>
      </c>
    </row>
    <row r="4633" spans="1:3" x14ac:dyDescent="0.2">
      <c r="A4633" s="15" t="s">
        <v>4731</v>
      </c>
      <c r="B4633" s="15">
        <v>6.1979956047645999</v>
      </c>
      <c r="C4633" s="15">
        <v>4.95397516605248</v>
      </c>
    </row>
    <row r="4634" spans="1:3" x14ac:dyDescent="0.2">
      <c r="A4634" s="15" t="s">
        <v>4732</v>
      </c>
      <c r="B4634" s="15">
        <v>-0.80628099880749005</v>
      </c>
      <c r="C4634" s="15">
        <v>-1.79579204921958</v>
      </c>
    </row>
    <row r="4635" spans="1:3" x14ac:dyDescent="0.2">
      <c r="A4635" s="15" t="s">
        <v>4733</v>
      </c>
      <c r="B4635" s="15">
        <v>0.51279159958078901</v>
      </c>
      <c r="C4635" s="15">
        <v>-1.0397715899057201</v>
      </c>
    </row>
    <row r="4636" spans="1:3" x14ac:dyDescent="0.2">
      <c r="A4636" s="15" t="s">
        <v>4734</v>
      </c>
      <c r="B4636" s="15">
        <v>-0.53666231144029997</v>
      </c>
      <c r="C4636" s="15">
        <v>-0.55209129521293199</v>
      </c>
    </row>
    <row r="4637" spans="1:3" x14ac:dyDescent="0.2">
      <c r="A4637" s="15" t="s">
        <v>4735</v>
      </c>
      <c r="B4637" s="15">
        <v>-0.78635273468243905</v>
      </c>
      <c r="C4637" s="15">
        <v>-1.67060171035016</v>
      </c>
    </row>
    <row r="4638" spans="1:3" x14ac:dyDescent="0.2">
      <c r="A4638" s="15" t="s">
        <v>4736</v>
      </c>
      <c r="B4638" s="15">
        <v>-0.22127014516903901</v>
      </c>
      <c r="C4638" s="15">
        <v>-0.112797284739852</v>
      </c>
    </row>
    <row r="4639" spans="1:3" x14ac:dyDescent="0.2">
      <c r="A4639" s="15" t="s">
        <v>4737</v>
      </c>
      <c r="B4639" s="15">
        <v>-0.33514103799494399</v>
      </c>
      <c r="C4639" s="15">
        <v>-0.31378504828896098</v>
      </c>
    </row>
    <row r="4640" spans="1:3" x14ac:dyDescent="0.2">
      <c r="A4640" s="15" t="s">
        <v>4738</v>
      </c>
      <c r="B4640" s="15">
        <v>-0.34097432665511901</v>
      </c>
      <c r="C4640" s="15">
        <v>-0.33789861719477698</v>
      </c>
    </row>
    <row r="4641" spans="1:3" x14ac:dyDescent="0.2">
      <c r="A4641" s="15" t="s">
        <v>4739</v>
      </c>
      <c r="B4641" s="15">
        <v>2.35230005684793</v>
      </c>
      <c r="C4641" s="15">
        <v>1.8700796172434899</v>
      </c>
    </row>
    <row r="4642" spans="1:3" x14ac:dyDescent="0.2">
      <c r="A4642" s="15" t="s">
        <v>4740</v>
      </c>
      <c r="B4642" s="15">
        <v>1.57418277368479</v>
      </c>
      <c r="C4642" s="15">
        <v>1.32862442326719</v>
      </c>
    </row>
    <row r="4643" spans="1:3" x14ac:dyDescent="0.2">
      <c r="A4643" s="15" t="s">
        <v>4741</v>
      </c>
      <c r="B4643" s="15">
        <v>-0.41320106703410497</v>
      </c>
      <c r="C4643" s="15">
        <v>-0.180598826985164</v>
      </c>
    </row>
    <row r="4644" spans="1:3" x14ac:dyDescent="0.2">
      <c r="A4644" s="15" t="s">
        <v>4742</v>
      </c>
      <c r="B4644" s="15">
        <v>-0.285748033454512</v>
      </c>
      <c r="C4644" s="15">
        <v>-0.34194890901448799</v>
      </c>
    </row>
    <row r="4645" spans="1:3" x14ac:dyDescent="0.2">
      <c r="A4645" s="15" t="s">
        <v>4743</v>
      </c>
      <c r="B4645" s="15">
        <v>-0.39120834081644101</v>
      </c>
      <c r="C4645" s="15">
        <v>-0.324793924712659</v>
      </c>
    </row>
    <row r="4646" spans="1:3" x14ac:dyDescent="0.2">
      <c r="A4646" s="15" t="s">
        <v>4744</v>
      </c>
      <c r="B4646" s="15">
        <v>-3.8220848531976199</v>
      </c>
      <c r="C4646" s="15">
        <v>-3.8963634613910898</v>
      </c>
    </row>
    <row r="4647" spans="1:3" x14ac:dyDescent="0.2">
      <c r="A4647" s="15" t="s">
        <v>4745</v>
      </c>
      <c r="B4647" s="15">
        <v>1.3431464798921999</v>
      </c>
      <c r="C4647" s="15">
        <v>0.773035434988393</v>
      </c>
    </row>
    <row r="4648" spans="1:3" x14ac:dyDescent="0.2">
      <c r="A4648" s="15" t="s">
        <v>4746</v>
      </c>
      <c r="B4648" s="15">
        <v>3.5580710674230298</v>
      </c>
      <c r="C4648" s="15">
        <v>0.50503742803559104</v>
      </c>
    </row>
    <row r="4649" spans="1:3" x14ac:dyDescent="0.2">
      <c r="A4649" s="15" t="s">
        <v>4747</v>
      </c>
      <c r="B4649" s="15">
        <v>4.2853988693605798</v>
      </c>
      <c r="C4649" s="15">
        <v>3.7709270894199101</v>
      </c>
    </row>
    <row r="4650" spans="1:3" x14ac:dyDescent="0.2">
      <c r="A4650" s="15" t="s">
        <v>4748</v>
      </c>
      <c r="B4650" s="15">
        <v>1.3662174061822101</v>
      </c>
      <c r="C4650" s="15">
        <v>1.10871974377535</v>
      </c>
    </row>
    <row r="4651" spans="1:3" x14ac:dyDescent="0.2">
      <c r="A4651" s="15" t="s">
        <v>4749</v>
      </c>
      <c r="B4651" s="15">
        <v>-2.4443927071206901</v>
      </c>
      <c r="C4651" s="15">
        <v>-1.6088249439486699</v>
      </c>
    </row>
    <row r="4652" spans="1:3" x14ac:dyDescent="0.2">
      <c r="A4652" s="15" t="s">
        <v>4750</v>
      </c>
      <c r="B4652" s="15">
        <v>1.61875262009447</v>
      </c>
      <c r="C4652" s="15">
        <v>2.1394549421278199</v>
      </c>
    </row>
    <row r="4653" spans="1:3" x14ac:dyDescent="0.2">
      <c r="A4653" s="15" t="s">
        <v>4751</v>
      </c>
      <c r="B4653" s="15">
        <v>2.91491920404611</v>
      </c>
      <c r="C4653" s="15">
        <v>2.0981230388831502</v>
      </c>
    </row>
    <row r="4654" spans="1:3" x14ac:dyDescent="0.2">
      <c r="A4654" s="15" t="s">
        <v>4752</v>
      </c>
      <c r="B4654" s="15">
        <v>0.70830996613372099</v>
      </c>
      <c r="C4654" s="15">
        <v>0.43986003256377199</v>
      </c>
    </row>
    <row r="4655" spans="1:3" x14ac:dyDescent="0.2">
      <c r="A4655" s="15" t="s">
        <v>4753</v>
      </c>
      <c r="B4655" s="15">
        <v>-0.49000087170267898</v>
      </c>
      <c r="C4655" s="15">
        <v>-0.78414445589478998</v>
      </c>
    </row>
    <row r="4656" spans="1:3" x14ac:dyDescent="0.2">
      <c r="A4656" s="15" t="s">
        <v>4754</v>
      </c>
      <c r="B4656" s="15">
        <v>6.3435411621317304</v>
      </c>
      <c r="C4656" s="15">
        <v>5.8665797097643999</v>
      </c>
    </row>
    <row r="4657" spans="1:3" x14ac:dyDescent="0.2">
      <c r="A4657" s="15" t="s">
        <v>4755</v>
      </c>
      <c r="B4657" s="15">
        <v>-0.36229372338527699</v>
      </c>
      <c r="C4657" s="15">
        <v>-0.177479076144163</v>
      </c>
    </row>
    <row r="4658" spans="1:3" x14ac:dyDescent="0.2">
      <c r="A4658" s="15" t="s">
        <v>4756</v>
      </c>
      <c r="B4658" s="15">
        <v>-0.83959507926543597</v>
      </c>
      <c r="C4658" s="15">
        <v>-0.76880874969459101</v>
      </c>
    </row>
    <row r="4659" spans="1:3" x14ac:dyDescent="0.2">
      <c r="A4659" s="15" t="s">
        <v>4757</v>
      </c>
      <c r="B4659" s="15">
        <v>0.70188804997379495</v>
      </c>
      <c r="C4659" s="15">
        <v>0.45216081517405698</v>
      </c>
    </row>
    <row r="4660" spans="1:3" x14ac:dyDescent="0.2">
      <c r="A4660" s="15" t="s">
        <v>4758</v>
      </c>
      <c r="B4660" s="15">
        <v>0.73268496498140101</v>
      </c>
      <c r="C4660" s="15">
        <v>1.2497390179024199</v>
      </c>
    </row>
    <row r="4661" spans="1:3" x14ac:dyDescent="0.2">
      <c r="A4661" s="15" t="s">
        <v>4759</v>
      </c>
      <c r="B4661" s="15">
        <v>2.3801883913177901</v>
      </c>
      <c r="C4661" s="15">
        <v>0.49814878109404098</v>
      </c>
    </row>
    <row r="4662" spans="1:3" x14ac:dyDescent="0.2">
      <c r="A4662" s="15" t="s">
        <v>4760</v>
      </c>
      <c r="B4662" s="15">
        <v>-0.68136596115988501</v>
      </c>
      <c r="C4662" s="15">
        <v>-0.64463960761120298</v>
      </c>
    </row>
    <row r="4663" spans="1:3" x14ac:dyDescent="0.2">
      <c r="A4663" s="15" t="s">
        <v>4761</v>
      </c>
      <c r="B4663" s="15">
        <v>-0.33357200612565002</v>
      </c>
      <c r="C4663" s="15">
        <v>-0.40275474497150698</v>
      </c>
    </row>
    <row r="4664" spans="1:3" x14ac:dyDescent="0.2">
      <c r="A4664" s="15" t="s">
        <v>4762</v>
      </c>
      <c r="B4664" s="15">
        <v>-0.73798651783994096</v>
      </c>
      <c r="C4664" s="15">
        <v>-1.51960142808035</v>
      </c>
    </row>
    <row r="4665" spans="1:3" x14ac:dyDescent="0.2">
      <c r="A4665" s="15" t="s">
        <v>4763</v>
      </c>
      <c r="B4665" s="15">
        <v>1.76437768460155</v>
      </c>
      <c r="C4665" s="15">
        <v>1.14754713079871</v>
      </c>
    </row>
    <row r="4666" spans="1:3" x14ac:dyDescent="0.2">
      <c r="A4666" s="15" t="s">
        <v>4764</v>
      </c>
      <c r="B4666" s="15">
        <v>-0.33523132945759099</v>
      </c>
      <c r="C4666" s="15">
        <v>-0.41896845640669</v>
      </c>
    </row>
    <row r="4667" spans="1:3" x14ac:dyDescent="0.2">
      <c r="A4667" s="15" t="s">
        <v>4765</v>
      </c>
      <c r="B4667" s="15">
        <v>-0.550746345230123</v>
      </c>
      <c r="C4667" s="15">
        <v>-0.69697725939964095</v>
      </c>
    </row>
    <row r="4668" spans="1:3" x14ac:dyDescent="0.2">
      <c r="A4668" s="15" t="s">
        <v>4766</v>
      </c>
      <c r="B4668" s="15">
        <v>-0.33090574682704599</v>
      </c>
      <c r="C4668" s="15">
        <v>-0.52213927305274699</v>
      </c>
    </row>
    <row r="4669" spans="1:3" x14ac:dyDescent="0.2">
      <c r="A4669" s="15" t="s">
        <v>4767</v>
      </c>
      <c r="B4669" s="15">
        <v>-0.39922444627203801</v>
      </c>
      <c r="C4669" s="15">
        <v>-0.59926341691308604</v>
      </c>
    </row>
    <row r="4670" spans="1:3" x14ac:dyDescent="0.2">
      <c r="A4670" s="15" t="s">
        <v>4768</v>
      </c>
      <c r="B4670" s="15">
        <v>-1.7342820243622501</v>
      </c>
      <c r="C4670" s="15">
        <v>-2.1464009115407401</v>
      </c>
    </row>
    <row r="4671" spans="1:3" x14ac:dyDescent="0.2">
      <c r="A4671" s="15" t="s">
        <v>4769</v>
      </c>
      <c r="B4671" s="15">
        <v>-0.43896023545640001</v>
      </c>
      <c r="C4671" s="15">
        <v>-1.0892134889388201</v>
      </c>
    </row>
    <row r="4672" spans="1:3" x14ac:dyDescent="0.2">
      <c r="A4672" s="15" t="s">
        <v>4770</v>
      </c>
      <c r="B4672" s="15">
        <v>2.6484530016775301</v>
      </c>
      <c r="C4672" s="15">
        <v>1.7822512206619601</v>
      </c>
    </row>
    <row r="4673" spans="1:3" x14ac:dyDescent="0.2">
      <c r="A4673" s="15" t="s">
        <v>4771</v>
      </c>
      <c r="B4673" s="15">
        <v>1.8304394997673701</v>
      </c>
      <c r="C4673" s="15">
        <v>0.80836096057731999</v>
      </c>
    </row>
    <row r="4674" spans="1:3" x14ac:dyDescent="0.2">
      <c r="A4674" s="15" t="s">
        <v>4772</v>
      </c>
      <c r="B4674" s="15">
        <v>-0.697394559217558</v>
      </c>
      <c r="C4674" s="15">
        <v>-0.37940949833626098</v>
      </c>
    </row>
    <row r="4675" spans="1:3" x14ac:dyDescent="0.2">
      <c r="A4675" s="15" t="s">
        <v>4773</v>
      </c>
      <c r="B4675" s="15">
        <v>0.87444176705218202</v>
      </c>
      <c r="C4675" s="15">
        <v>-0.30041373813955002</v>
      </c>
    </row>
    <row r="4676" spans="1:3" x14ac:dyDescent="0.2">
      <c r="A4676" s="15" t="s">
        <v>4774</v>
      </c>
      <c r="B4676" s="15">
        <v>-0.61089921433023198</v>
      </c>
      <c r="C4676" s="15">
        <v>-0.68096240094610805</v>
      </c>
    </row>
    <row r="4677" spans="1:3" x14ac:dyDescent="0.2">
      <c r="A4677" s="15" t="s">
        <v>4775</v>
      </c>
      <c r="B4677" s="15">
        <v>4.9083791199193803</v>
      </c>
      <c r="C4677" s="15">
        <v>4.5410716477725996</v>
      </c>
    </row>
    <row r="4678" spans="1:3" x14ac:dyDescent="0.2">
      <c r="A4678" s="15" t="s">
        <v>4776</v>
      </c>
      <c r="B4678" s="15">
        <v>-0.45224130376485699</v>
      </c>
      <c r="C4678" s="15">
        <v>-0.41441991884003199</v>
      </c>
    </row>
    <row r="4679" spans="1:3" x14ac:dyDescent="0.2">
      <c r="A4679" s="15" t="s">
        <v>4777</v>
      </c>
      <c r="B4679" s="15">
        <v>-0.44686231572457402</v>
      </c>
      <c r="C4679" s="15">
        <v>-0.41764351196242699</v>
      </c>
    </row>
    <row r="4680" spans="1:3" x14ac:dyDescent="0.2">
      <c r="A4680" s="15" t="s">
        <v>4778</v>
      </c>
      <c r="B4680" s="15">
        <v>-0.36381861590054998</v>
      </c>
      <c r="C4680" s="15">
        <v>-0.299806211526085</v>
      </c>
    </row>
    <row r="4681" spans="1:3" x14ac:dyDescent="0.2">
      <c r="A4681" s="15" t="s">
        <v>4779</v>
      </c>
      <c r="B4681" s="15">
        <v>1.6949055481669599</v>
      </c>
      <c r="C4681" s="15">
        <v>1.5794406709975599</v>
      </c>
    </row>
    <row r="4682" spans="1:3" x14ac:dyDescent="0.2">
      <c r="A4682" s="15" t="s">
        <v>4780</v>
      </c>
      <c r="B4682" s="15">
        <v>6.49650127165234</v>
      </c>
      <c r="C4682" s="15">
        <v>5.5338748193998999</v>
      </c>
    </row>
    <row r="4683" spans="1:3" x14ac:dyDescent="0.2">
      <c r="A4683" s="15" t="s">
        <v>4781</v>
      </c>
      <c r="B4683" s="15">
        <v>0.37728565052834401</v>
      </c>
      <c r="C4683" s="15">
        <v>0.29866429591709798</v>
      </c>
    </row>
    <row r="4684" spans="1:3" x14ac:dyDescent="0.2">
      <c r="A4684" s="15" t="s">
        <v>4782</v>
      </c>
      <c r="B4684" s="15">
        <v>1.24325334849348</v>
      </c>
      <c r="C4684" s="15">
        <v>1.2642010114118101</v>
      </c>
    </row>
    <row r="4685" spans="1:3" x14ac:dyDescent="0.2">
      <c r="A4685" s="15" t="s">
        <v>4783</v>
      </c>
      <c r="B4685" s="15">
        <v>-0.39434548577169798</v>
      </c>
      <c r="C4685" s="15">
        <v>-0.26251094431135702</v>
      </c>
    </row>
    <row r="4686" spans="1:3" x14ac:dyDescent="0.2">
      <c r="A4686" s="15" t="s">
        <v>4784</v>
      </c>
      <c r="B4686" s="15">
        <v>3.5118134486649599</v>
      </c>
      <c r="C4686" s="15">
        <v>2.5737928017943301</v>
      </c>
    </row>
    <row r="4687" spans="1:3" x14ac:dyDescent="0.2">
      <c r="A4687" s="15" t="s">
        <v>4785</v>
      </c>
      <c r="B4687" s="15">
        <v>2.2110774175690802</v>
      </c>
      <c r="C4687" s="15">
        <v>3.0791772789656799</v>
      </c>
    </row>
    <row r="4688" spans="1:3" x14ac:dyDescent="0.2">
      <c r="A4688" s="15" t="s">
        <v>4786</v>
      </c>
      <c r="B4688" s="15">
        <v>2.0927068298950302</v>
      </c>
      <c r="C4688" s="15">
        <v>2.8283307942098102</v>
      </c>
    </row>
    <row r="4689" spans="1:3" x14ac:dyDescent="0.2">
      <c r="A4689" s="15" t="s">
        <v>4787</v>
      </c>
      <c r="B4689" s="15">
        <v>-0.84700137013810695</v>
      </c>
      <c r="C4689" s="15">
        <v>-1.0698608785521899</v>
      </c>
    </row>
    <row r="4690" spans="1:3" x14ac:dyDescent="0.2">
      <c r="A4690" s="15" t="s">
        <v>4788</v>
      </c>
      <c r="B4690" s="15">
        <v>-2.0173396660407499</v>
      </c>
      <c r="C4690" s="15">
        <v>-2.7788723602414702</v>
      </c>
    </row>
    <row r="4691" spans="1:3" x14ac:dyDescent="0.2">
      <c r="A4691" s="15" t="s">
        <v>4789</v>
      </c>
      <c r="B4691" s="15">
        <v>-0.28350879464529499</v>
      </c>
      <c r="C4691" s="15">
        <v>-0.20952139159331601</v>
      </c>
    </row>
    <row r="4692" spans="1:3" x14ac:dyDescent="0.2">
      <c r="A4692" s="15" t="s">
        <v>4790</v>
      </c>
      <c r="B4692" s="15">
        <v>-0.33924083502227798</v>
      </c>
      <c r="C4692" s="15">
        <v>-0.39773560699118199</v>
      </c>
    </row>
    <row r="4693" spans="1:3" x14ac:dyDescent="0.2">
      <c r="A4693" s="15" t="s">
        <v>4791</v>
      </c>
      <c r="B4693" s="15">
        <v>-0.44316400287257202</v>
      </c>
      <c r="C4693" s="15">
        <v>-0.49536283170752599</v>
      </c>
    </row>
    <row r="4694" spans="1:3" x14ac:dyDescent="0.2">
      <c r="A4694" s="15" t="s">
        <v>4792</v>
      </c>
      <c r="B4694" s="15">
        <v>-0.92225130414574397</v>
      </c>
      <c r="C4694" s="15">
        <v>-0.95827023494309704</v>
      </c>
    </row>
    <row r="4695" spans="1:3" x14ac:dyDescent="0.2">
      <c r="A4695" s="15" t="s">
        <v>4793</v>
      </c>
      <c r="B4695" s="15">
        <v>1.0803634751091999</v>
      </c>
      <c r="C4695" s="15">
        <v>0.80549073763932799</v>
      </c>
    </row>
    <row r="4696" spans="1:3" x14ac:dyDescent="0.2">
      <c r="A4696" s="15" t="s">
        <v>4794</v>
      </c>
      <c r="B4696" s="15">
        <v>0.74565728001878995</v>
      </c>
      <c r="C4696" s="15">
        <v>1.0206756109175801</v>
      </c>
    </row>
    <row r="4697" spans="1:3" x14ac:dyDescent="0.2">
      <c r="A4697" s="15" t="s">
        <v>4795</v>
      </c>
      <c r="B4697" s="15">
        <v>4.9199547129670904</v>
      </c>
      <c r="C4697" s="15">
        <v>5.0387479489128397</v>
      </c>
    </row>
    <row r="4698" spans="1:3" x14ac:dyDescent="0.2">
      <c r="A4698" s="15" t="s">
        <v>4796</v>
      </c>
      <c r="B4698" s="15">
        <v>4.8464319996483196</v>
      </c>
      <c r="C4698" s="15">
        <v>4.1478687167945703</v>
      </c>
    </row>
    <row r="4699" spans="1:3" x14ac:dyDescent="0.2">
      <c r="A4699" s="15" t="s">
        <v>4797</v>
      </c>
      <c r="B4699" s="15">
        <v>3.4863632194937599</v>
      </c>
      <c r="C4699" s="15">
        <v>4.5188782249578301</v>
      </c>
    </row>
    <row r="4700" spans="1:3" x14ac:dyDescent="0.2">
      <c r="A4700" s="15" t="s">
        <v>4798</v>
      </c>
      <c r="B4700" s="15">
        <v>6.9801659587099296</v>
      </c>
      <c r="C4700" s="15">
        <v>5.7854465007039897</v>
      </c>
    </row>
    <row r="4701" spans="1:3" x14ac:dyDescent="0.2">
      <c r="A4701" s="15" t="s">
        <v>4799</v>
      </c>
      <c r="B4701" s="15">
        <v>-0.42800113565868803</v>
      </c>
      <c r="C4701" s="15">
        <v>-0.54907659449677404</v>
      </c>
    </row>
    <row r="4702" spans="1:3" x14ac:dyDescent="0.2">
      <c r="A4702" s="15" t="s">
        <v>4800</v>
      </c>
      <c r="B4702" s="15">
        <v>6.4725827877889097</v>
      </c>
      <c r="C4702" s="15">
        <v>4.5327959565785596</v>
      </c>
    </row>
    <row r="4703" spans="1:3" x14ac:dyDescent="0.2">
      <c r="A4703" s="15" t="s">
        <v>4801</v>
      </c>
      <c r="B4703" s="15">
        <v>6.2084042477985504</v>
      </c>
      <c r="C4703" s="15">
        <v>5.0714159987008198</v>
      </c>
    </row>
    <row r="4704" spans="1:3" x14ac:dyDescent="0.2">
      <c r="A4704" s="15" t="s">
        <v>4802</v>
      </c>
      <c r="B4704" s="15">
        <v>0.923194016625141</v>
      </c>
      <c r="C4704" s="15">
        <v>0.73532469079400997</v>
      </c>
    </row>
    <row r="4705" spans="1:3" x14ac:dyDescent="0.2">
      <c r="A4705" s="15" t="s">
        <v>4803</v>
      </c>
      <c r="B4705" s="15">
        <v>0.952606491890025</v>
      </c>
      <c r="C4705" s="15">
        <v>-0.23068756184747999</v>
      </c>
    </row>
    <row r="4706" spans="1:3" x14ac:dyDescent="0.2">
      <c r="A4706" s="15" t="s">
        <v>4804</v>
      </c>
      <c r="B4706" s="15">
        <v>1.80280836947677</v>
      </c>
      <c r="C4706" s="15">
        <v>1.79042948538978</v>
      </c>
    </row>
    <row r="4707" spans="1:3" x14ac:dyDescent="0.2">
      <c r="A4707" s="15" t="s">
        <v>4805</v>
      </c>
      <c r="B4707" s="15">
        <v>4.5000685412167103</v>
      </c>
      <c r="C4707" s="15">
        <v>4.4019115993998303</v>
      </c>
    </row>
    <row r="4708" spans="1:3" x14ac:dyDescent="0.2">
      <c r="A4708" s="15" t="s">
        <v>4806</v>
      </c>
      <c r="B4708" s="15">
        <v>4.3372828271499504</v>
      </c>
      <c r="C4708" s="15">
        <v>3.8356590862094899</v>
      </c>
    </row>
    <row r="4709" spans="1:3" x14ac:dyDescent="0.2">
      <c r="A4709" s="15" t="s">
        <v>4807</v>
      </c>
      <c r="B4709" s="15">
        <v>4.3637424619843301</v>
      </c>
      <c r="C4709" s="15">
        <v>3.5301441789693002</v>
      </c>
    </row>
    <row r="4710" spans="1:3" x14ac:dyDescent="0.2">
      <c r="A4710" s="15" t="s">
        <v>4808</v>
      </c>
      <c r="B4710" s="15">
        <v>3.4707633746447701</v>
      </c>
      <c r="C4710" s="15">
        <v>2.4643446736194798</v>
      </c>
    </row>
    <row r="4711" spans="1:3" x14ac:dyDescent="0.2">
      <c r="A4711" s="15" t="s">
        <v>4809</v>
      </c>
      <c r="B4711" s="15">
        <v>4.0265890437474399</v>
      </c>
      <c r="C4711" s="15">
        <v>2.9204672372557798</v>
      </c>
    </row>
    <row r="4712" spans="1:3" x14ac:dyDescent="0.2">
      <c r="A4712" s="15" t="s">
        <v>4810</v>
      </c>
      <c r="B4712" s="15">
        <v>0.94103595014472696</v>
      </c>
      <c r="C4712" s="15">
        <v>0.46842185828785599</v>
      </c>
    </row>
    <row r="4713" spans="1:3" x14ac:dyDescent="0.2">
      <c r="A4713" s="15" t="s">
        <v>4811</v>
      </c>
      <c r="B4713" s="15">
        <v>-0.49762127327703998</v>
      </c>
      <c r="C4713" s="15">
        <v>-0.60767263213063505</v>
      </c>
    </row>
    <row r="4714" spans="1:3" x14ac:dyDescent="0.2">
      <c r="A4714" s="15" t="s">
        <v>4812</v>
      </c>
      <c r="B4714" s="15">
        <v>-0.42165300204565298</v>
      </c>
      <c r="C4714" s="15">
        <v>-0.51548649796641499</v>
      </c>
    </row>
    <row r="4715" spans="1:3" x14ac:dyDescent="0.2">
      <c r="A4715" s="15" t="s">
        <v>4813</v>
      </c>
      <c r="B4715" s="15">
        <v>0.940628801111275</v>
      </c>
      <c r="C4715" s="15">
        <v>0.45174071221624801</v>
      </c>
    </row>
    <row r="4716" spans="1:3" x14ac:dyDescent="0.2">
      <c r="A4716" s="15" t="s">
        <v>4814</v>
      </c>
      <c r="B4716" s="15">
        <v>1.56586612844611</v>
      </c>
      <c r="C4716" s="15">
        <v>1.0648666254055199</v>
      </c>
    </row>
    <row r="4717" spans="1:3" x14ac:dyDescent="0.2">
      <c r="A4717" s="15" t="s">
        <v>4815</v>
      </c>
      <c r="B4717" s="15">
        <v>3.9634300936865898</v>
      </c>
      <c r="C4717" s="15">
        <v>2.96688947672674</v>
      </c>
    </row>
    <row r="4718" spans="1:3" x14ac:dyDescent="0.2">
      <c r="A4718" s="15" t="s">
        <v>4816</v>
      </c>
      <c r="B4718" s="15">
        <v>2.4634650049792901</v>
      </c>
      <c r="C4718" s="15">
        <v>1.5627283694318299</v>
      </c>
    </row>
    <row r="4719" spans="1:3" x14ac:dyDescent="0.2">
      <c r="A4719" s="15" t="s">
        <v>4817</v>
      </c>
      <c r="B4719" s="15">
        <v>-1.01164334113878</v>
      </c>
      <c r="C4719" s="15">
        <v>-0.80458736869018999</v>
      </c>
    </row>
    <row r="4720" spans="1:3" x14ac:dyDescent="0.2">
      <c r="A4720" s="15" t="s">
        <v>4818</v>
      </c>
      <c r="B4720" s="15">
        <v>0.358840861281784</v>
      </c>
      <c r="C4720" s="15">
        <v>0.38594903896400901</v>
      </c>
    </row>
    <row r="4721" spans="1:3" x14ac:dyDescent="0.2">
      <c r="A4721" s="15" t="s">
        <v>4819</v>
      </c>
      <c r="B4721" s="15">
        <v>2.7544455776927199</v>
      </c>
      <c r="C4721" s="15">
        <v>2.1690985589054601</v>
      </c>
    </row>
    <row r="4722" spans="1:3" x14ac:dyDescent="0.2">
      <c r="A4722" s="15" t="s">
        <v>4820</v>
      </c>
      <c r="B4722" s="15">
        <v>-0.86059309725863498</v>
      </c>
      <c r="C4722" s="15">
        <v>-1.02591474928672</v>
      </c>
    </row>
    <row r="4723" spans="1:3" x14ac:dyDescent="0.2">
      <c r="A4723" s="15" t="s">
        <v>4821</v>
      </c>
      <c r="B4723" s="15">
        <v>2.71040658021764</v>
      </c>
      <c r="C4723" s="15">
        <v>2.30612690943962</v>
      </c>
    </row>
    <row r="4724" spans="1:3" x14ac:dyDescent="0.2">
      <c r="A4724" s="15" t="s">
        <v>4822</v>
      </c>
      <c r="B4724" s="15">
        <v>-0.58423709824738201</v>
      </c>
      <c r="C4724" s="15">
        <v>-0.95367898015542696</v>
      </c>
    </row>
    <row r="4725" spans="1:3" x14ac:dyDescent="0.2">
      <c r="A4725" s="15" t="s">
        <v>4823</v>
      </c>
      <c r="B4725" s="15">
        <v>-0.56738763333530995</v>
      </c>
      <c r="C4725" s="15">
        <v>-0.362254492933554</v>
      </c>
    </row>
    <row r="4726" spans="1:3" x14ac:dyDescent="0.2">
      <c r="A4726" s="15" t="s">
        <v>4824</v>
      </c>
      <c r="B4726" s="15">
        <v>-0.35559949117684098</v>
      </c>
      <c r="C4726" s="15">
        <v>-5.5974686514037803E-3</v>
      </c>
    </row>
    <row r="4727" spans="1:3" x14ac:dyDescent="0.2">
      <c r="A4727" s="15" t="s">
        <v>4825</v>
      </c>
      <c r="B4727" s="15">
        <v>1.50838674961791</v>
      </c>
      <c r="C4727" s="15">
        <v>0.87297745253856596</v>
      </c>
    </row>
    <row r="4728" spans="1:3" x14ac:dyDescent="0.2">
      <c r="A4728" s="15" t="s">
        <v>4826</v>
      </c>
      <c r="B4728" s="15">
        <v>-1.34297642700304</v>
      </c>
      <c r="C4728" s="15">
        <v>-1.6730801251411</v>
      </c>
    </row>
    <row r="4729" spans="1:3" x14ac:dyDescent="0.2">
      <c r="A4729" s="15" t="s">
        <v>4827</v>
      </c>
      <c r="B4729" s="15">
        <v>1.0502806980282999</v>
      </c>
      <c r="C4729" s="15">
        <v>0.236642772951869</v>
      </c>
    </row>
    <row r="4730" spans="1:3" x14ac:dyDescent="0.2">
      <c r="A4730" s="15" t="s">
        <v>4828</v>
      </c>
      <c r="B4730" s="15">
        <v>4.09238604428446</v>
      </c>
      <c r="C4730" s="15">
        <v>3.37036872759233</v>
      </c>
    </row>
    <row r="4731" spans="1:3" x14ac:dyDescent="0.2">
      <c r="A4731" s="15" t="s">
        <v>4829</v>
      </c>
      <c r="B4731" s="15">
        <v>-0.562809352584272</v>
      </c>
      <c r="C4731" s="15">
        <v>-0.63516784309149599</v>
      </c>
    </row>
    <row r="4732" spans="1:3" x14ac:dyDescent="0.2">
      <c r="A4732" s="15" t="s">
        <v>4830</v>
      </c>
      <c r="B4732" s="15">
        <v>-2.0781414114338701</v>
      </c>
      <c r="C4732" s="15">
        <v>-1.26878580847602</v>
      </c>
    </row>
    <row r="4733" spans="1:3" x14ac:dyDescent="0.2">
      <c r="A4733" s="15" t="s">
        <v>4831</v>
      </c>
      <c r="B4733" s="15">
        <v>-0.66806837707510502</v>
      </c>
      <c r="C4733" s="15">
        <v>-1.95612054036324</v>
      </c>
    </row>
    <row r="4734" spans="1:3" x14ac:dyDescent="0.2">
      <c r="A4734" s="15" t="s">
        <v>4832</v>
      </c>
      <c r="B4734" s="15">
        <v>1.53680501885392</v>
      </c>
      <c r="C4734" s="15">
        <v>0.66228907070629195</v>
      </c>
    </row>
    <row r="4735" spans="1:3" x14ac:dyDescent="0.2">
      <c r="A4735" s="15" t="s">
        <v>4833</v>
      </c>
      <c r="B4735" s="15">
        <v>4.69201209587977</v>
      </c>
      <c r="C4735" s="15">
        <v>3.4119555028498598</v>
      </c>
    </row>
    <row r="4736" spans="1:3" x14ac:dyDescent="0.2">
      <c r="A4736" s="15" t="s">
        <v>4834</v>
      </c>
      <c r="B4736" s="15">
        <v>1.4901512988885099</v>
      </c>
      <c r="C4736" s="15">
        <v>0.62048260726091797</v>
      </c>
    </row>
    <row r="4737" spans="1:3" x14ac:dyDescent="0.2">
      <c r="A4737" s="15" t="s">
        <v>4835</v>
      </c>
      <c r="B4737" s="15">
        <v>1.6769755464857601</v>
      </c>
      <c r="C4737" s="15">
        <v>1.92337032169418</v>
      </c>
    </row>
    <row r="4738" spans="1:3" x14ac:dyDescent="0.2">
      <c r="A4738" s="15" t="s">
        <v>4836</v>
      </c>
      <c r="B4738" s="15">
        <v>0.90614546249560701</v>
      </c>
      <c r="C4738" s="15">
        <v>1.1520052688347799</v>
      </c>
    </row>
    <row r="4739" spans="1:3" x14ac:dyDescent="0.2">
      <c r="A4739" s="15" t="s">
        <v>4837</v>
      </c>
      <c r="B4739" s="15">
        <v>0.55366006183579197</v>
      </c>
      <c r="C4739" s="15">
        <v>-5.8682689547335097E-2</v>
      </c>
    </row>
    <row r="4740" spans="1:3" x14ac:dyDescent="0.2">
      <c r="A4740" s="15" t="s">
        <v>4838</v>
      </c>
      <c r="B4740" s="15">
        <v>2.81057730218006</v>
      </c>
      <c r="C4740" s="15">
        <v>3.4267603159670399</v>
      </c>
    </row>
    <row r="4741" spans="1:3" x14ac:dyDescent="0.2">
      <c r="A4741" s="15" t="s">
        <v>4839</v>
      </c>
      <c r="B4741" s="15">
        <v>1.0005042654651399</v>
      </c>
      <c r="C4741" s="15">
        <v>0.68733391658587295</v>
      </c>
    </row>
    <row r="4742" spans="1:3" x14ac:dyDescent="0.2">
      <c r="A4742" s="15" t="s">
        <v>4840</v>
      </c>
      <c r="B4742" s="15">
        <v>-0.479518546676305</v>
      </c>
      <c r="C4742" s="15">
        <v>-0.36703726666693298</v>
      </c>
    </row>
    <row r="4743" spans="1:3" x14ac:dyDescent="0.2">
      <c r="A4743" s="15" t="s">
        <v>4841</v>
      </c>
      <c r="B4743" s="15">
        <v>3.48419510307833</v>
      </c>
      <c r="C4743" s="15">
        <v>3.1545471679702999</v>
      </c>
    </row>
    <row r="4744" spans="1:3" x14ac:dyDescent="0.2">
      <c r="A4744" s="15" t="s">
        <v>4842</v>
      </c>
      <c r="B4744" s="15">
        <v>3.3692010902832799</v>
      </c>
      <c r="C4744" s="15">
        <v>3.373339240954</v>
      </c>
    </row>
    <row r="4745" spans="1:3" x14ac:dyDescent="0.2">
      <c r="A4745" s="15" t="s">
        <v>4843</v>
      </c>
      <c r="B4745" s="15">
        <v>0.85969864729885503</v>
      </c>
      <c r="C4745" s="15">
        <v>0.48195056827684901</v>
      </c>
    </row>
    <row r="4746" spans="1:3" x14ac:dyDescent="0.2">
      <c r="A4746" s="15" t="s">
        <v>4844</v>
      </c>
      <c r="B4746" s="15">
        <v>5.1907971643964199</v>
      </c>
      <c r="C4746" s="15">
        <v>4.7599983335353304</v>
      </c>
    </row>
    <row r="4747" spans="1:3" x14ac:dyDescent="0.2">
      <c r="A4747" s="15" t="s">
        <v>4845</v>
      </c>
      <c r="B4747" s="15">
        <v>3.2176197851328299</v>
      </c>
      <c r="C4747" s="15">
        <v>3.71369396189947</v>
      </c>
    </row>
    <row r="4748" spans="1:3" x14ac:dyDescent="0.2">
      <c r="A4748" s="15" t="s">
        <v>4846</v>
      </c>
      <c r="B4748" s="15">
        <v>2.9033605381414098</v>
      </c>
      <c r="C4748" s="15">
        <v>3.5930731434294398</v>
      </c>
    </row>
    <row r="4749" spans="1:3" x14ac:dyDescent="0.2">
      <c r="A4749" s="15" t="s">
        <v>4847</v>
      </c>
      <c r="B4749" s="15">
        <v>1.99876380110998</v>
      </c>
      <c r="C4749" s="15">
        <v>1.63344654327816</v>
      </c>
    </row>
    <row r="4750" spans="1:3" x14ac:dyDescent="0.2">
      <c r="A4750" s="15" t="s">
        <v>4848</v>
      </c>
      <c r="B4750" s="15">
        <v>3.2041612458437001</v>
      </c>
      <c r="C4750" s="15">
        <v>4.0843104237396402</v>
      </c>
    </row>
    <row r="4751" spans="1:3" x14ac:dyDescent="0.2">
      <c r="A4751" s="15" t="s">
        <v>4849</v>
      </c>
      <c r="B4751" s="15">
        <v>10.0139301625127</v>
      </c>
      <c r="C4751" s="15">
        <v>9.2463319036065705</v>
      </c>
    </row>
    <row r="4752" spans="1:3" x14ac:dyDescent="0.2">
      <c r="A4752" s="15" t="s">
        <v>4850</v>
      </c>
      <c r="B4752" s="15">
        <v>-0.58077842657660095</v>
      </c>
      <c r="C4752" s="15">
        <v>-0.73342450535469506</v>
      </c>
    </row>
    <row r="4753" spans="1:3" x14ac:dyDescent="0.2">
      <c r="A4753" s="15" t="s">
        <v>4851</v>
      </c>
      <c r="B4753" s="15">
        <v>-0.23954619762234899</v>
      </c>
      <c r="C4753" s="15">
        <v>-0.19840349753883199</v>
      </c>
    </row>
    <row r="4754" spans="1:3" x14ac:dyDescent="0.2">
      <c r="A4754" s="15" t="s">
        <v>4852</v>
      </c>
      <c r="B4754" s="15">
        <v>1.2911871593781501</v>
      </c>
      <c r="C4754" s="15">
        <v>0.97705961017333198</v>
      </c>
    </row>
    <row r="4755" spans="1:3" x14ac:dyDescent="0.2">
      <c r="A4755" s="15" t="s">
        <v>4853</v>
      </c>
      <c r="B4755" s="15">
        <v>-0.35387585013272599</v>
      </c>
      <c r="C4755" s="15">
        <v>-0.25063479438578001</v>
      </c>
    </row>
    <row r="4756" spans="1:3" x14ac:dyDescent="0.2">
      <c r="A4756" s="15" t="s">
        <v>4854</v>
      </c>
      <c r="B4756" s="15">
        <v>1.2009928103752201</v>
      </c>
      <c r="C4756" s="15">
        <v>1.1584125663510001</v>
      </c>
    </row>
    <row r="4757" spans="1:3" x14ac:dyDescent="0.2">
      <c r="A4757" s="15" t="s">
        <v>4855</v>
      </c>
      <c r="B4757" s="15">
        <v>-0.50992908540765403</v>
      </c>
      <c r="C4757" s="15">
        <v>-0.21585690213778699</v>
      </c>
    </row>
    <row r="4758" spans="1:3" x14ac:dyDescent="0.2">
      <c r="A4758" s="15" t="s">
        <v>4856</v>
      </c>
      <c r="B4758" s="15">
        <v>6.4886807064246099</v>
      </c>
      <c r="C4758" s="15">
        <v>6.0269562274334696</v>
      </c>
    </row>
    <row r="4759" spans="1:3" x14ac:dyDescent="0.2">
      <c r="A4759" s="15" t="s">
        <v>4857</v>
      </c>
      <c r="B4759" s="15">
        <v>4.4484847440548201</v>
      </c>
      <c r="C4759" s="15">
        <v>3.1585333622124199</v>
      </c>
    </row>
    <row r="4760" spans="1:3" x14ac:dyDescent="0.2">
      <c r="A4760" s="15" t="s">
        <v>4858</v>
      </c>
      <c r="B4760" s="15">
        <v>4.2232263999828898</v>
      </c>
      <c r="C4760" s="15">
        <v>3.9905398184485001</v>
      </c>
    </row>
    <row r="4761" spans="1:3" x14ac:dyDescent="0.2">
      <c r="A4761" s="15" t="s">
        <v>4859</v>
      </c>
      <c r="B4761" s="15">
        <v>-0.77138706116977296</v>
      </c>
      <c r="C4761" s="15">
        <v>-0.65875231072904905</v>
      </c>
    </row>
    <row r="4762" spans="1:3" x14ac:dyDescent="0.2">
      <c r="A4762" s="15" t="s">
        <v>4860</v>
      </c>
      <c r="B4762" s="15">
        <v>1.6108175500626101</v>
      </c>
      <c r="C4762" s="15">
        <v>1.7801718487854601</v>
      </c>
    </row>
    <row r="4763" spans="1:3" x14ac:dyDescent="0.2">
      <c r="A4763" s="15" t="s">
        <v>4861</v>
      </c>
      <c r="B4763" s="15">
        <v>2.1080582150964502</v>
      </c>
      <c r="C4763" s="15">
        <v>1.9248683467569501</v>
      </c>
    </row>
    <row r="4764" spans="1:3" x14ac:dyDescent="0.2">
      <c r="A4764" s="15" t="s">
        <v>4862</v>
      </c>
      <c r="B4764" s="15">
        <v>0.99843315384596798</v>
      </c>
      <c r="C4764" s="15">
        <v>-0.34437960953178498</v>
      </c>
    </row>
    <row r="4765" spans="1:3" x14ac:dyDescent="0.2">
      <c r="A4765" s="15" t="s">
        <v>4863</v>
      </c>
      <c r="B4765" s="15">
        <v>1.8265756211422</v>
      </c>
      <c r="C4765" s="15">
        <v>2.01101881279109</v>
      </c>
    </row>
    <row r="4766" spans="1:3" x14ac:dyDescent="0.2">
      <c r="A4766" s="15" t="s">
        <v>4864</v>
      </c>
      <c r="B4766" s="15">
        <v>0.63538351198081799</v>
      </c>
      <c r="C4766" s="15">
        <v>0.65278229551659395</v>
      </c>
    </row>
    <row r="4767" spans="1:3" x14ac:dyDescent="0.2">
      <c r="A4767" s="15" t="s">
        <v>4865</v>
      </c>
      <c r="B4767" s="15">
        <v>1.23955032417046</v>
      </c>
      <c r="C4767" s="15">
        <v>0.78977698098998195</v>
      </c>
    </row>
    <row r="4768" spans="1:3" x14ac:dyDescent="0.2">
      <c r="A4768" s="15" t="s">
        <v>4866</v>
      </c>
      <c r="B4768" s="15">
        <v>0.76456783527706196</v>
      </c>
      <c r="C4768" s="15">
        <v>-0.97338544963179396</v>
      </c>
    </row>
    <row r="4769" spans="1:3" x14ac:dyDescent="0.2">
      <c r="A4769" s="15" t="s">
        <v>4867</v>
      </c>
      <c r="B4769" s="15">
        <v>-0.377946125145951</v>
      </c>
      <c r="C4769" s="15">
        <v>-0.40209126014313901</v>
      </c>
    </row>
    <row r="4770" spans="1:3" x14ac:dyDescent="0.2">
      <c r="A4770" s="15" t="s">
        <v>4868</v>
      </c>
      <c r="B4770" s="15">
        <v>-0.47333481467086003</v>
      </c>
      <c r="C4770" s="15">
        <v>-0.401253797884561</v>
      </c>
    </row>
    <row r="4771" spans="1:3" x14ac:dyDescent="0.2">
      <c r="A4771" s="15" t="s">
        <v>4869</v>
      </c>
      <c r="B4771" s="15">
        <v>-0.46602136579159098</v>
      </c>
      <c r="C4771" s="15">
        <v>-0.43948139984382301</v>
      </c>
    </row>
    <row r="4772" spans="1:3" x14ac:dyDescent="0.2">
      <c r="A4772" s="15" t="s">
        <v>4870</v>
      </c>
      <c r="B4772" s="15">
        <v>-2.2728044522673199</v>
      </c>
      <c r="C4772" s="15">
        <v>-1.5362708243102301</v>
      </c>
    </row>
    <row r="4773" spans="1:3" x14ac:dyDescent="0.2">
      <c r="A4773" s="15" t="s">
        <v>4871</v>
      </c>
      <c r="B4773" s="15">
        <v>4.1776427326495398</v>
      </c>
      <c r="C4773" s="15">
        <v>3.6700809913494798</v>
      </c>
    </row>
    <row r="4774" spans="1:3" x14ac:dyDescent="0.2">
      <c r="A4774" s="15" t="s">
        <v>4872</v>
      </c>
      <c r="B4774" s="15">
        <v>2.2150565773630699</v>
      </c>
      <c r="C4774" s="15">
        <v>2.09587159265861</v>
      </c>
    </row>
    <row r="4775" spans="1:3" x14ac:dyDescent="0.2">
      <c r="A4775" s="15" t="s">
        <v>4873</v>
      </c>
      <c r="B4775" s="15">
        <v>1.16317802000995</v>
      </c>
      <c r="C4775" s="15">
        <v>0.65141377883075802</v>
      </c>
    </row>
    <row r="4776" spans="1:3" x14ac:dyDescent="0.2">
      <c r="A4776" s="15" t="s">
        <v>4874</v>
      </c>
      <c r="B4776" s="15">
        <v>0.75135081612393195</v>
      </c>
      <c r="C4776" s="15">
        <v>0.60997855209698804</v>
      </c>
    </row>
    <row r="4777" spans="1:3" x14ac:dyDescent="0.2">
      <c r="A4777" s="15" t="s">
        <v>4875</v>
      </c>
      <c r="B4777" s="15">
        <v>1.4906769061590699</v>
      </c>
      <c r="C4777" s="15">
        <v>1.3147092930620501</v>
      </c>
    </row>
    <row r="4778" spans="1:3" x14ac:dyDescent="0.2">
      <c r="A4778" s="15" t="s">
        <v>4876</v>
      </c>
      <c r="B4778" s="15">
        <v>2.2353540079607401</v>
      </c>
      <c r="C4778" s="15">
        <v>2.0526390382199802</v>
      </c>
    </row>
    <row r="4779" spans="1:3" x14ac:dyDescent="0.2">
      <c r="A4779" s="15" t="s">
        <v>4877</v>
      </c>
      <c r="B4779" s="15">
        <v>-0.62058596564144197</v>
      </c>
      <c r="C4779" s="15">
        <v>-0.48962189076832002</v>
      </c>
    </row>
    <row r="4780" spans="1:3" x14ac:dyDescent="0.2">
      <c r="A4780" s="15" t="s">
        <v>4878</v>
      </c>
      <c r="B4780" s="15">
        <v>-0.59633031349499599</v>
      </c>
      <c r="C4780" s="15">
        <v>-0.47133919902391103</v>
      </c>
    </row>
    <row r="4781" spans="1:3" x14ac:dyDescent="0.2">
      <c r="A4781" s="15" t="s">
        <v>4879</v>
      </c>
      <c r="B4781" s="15">
        <v>8.9080011865003392</v>
      </c>
      <c r="C4781" s="15">
        <v>7.7863261598537896</v>
      </c>
    </row>
    <row r="4782" spans="1:3" x14ac:dyDescent="0.2">
      <c r="A4782" s="15" t="s">
        <v>4880</v>
      </c>
      <c r="B4782" s="15">
        <v>1.9692321947360301</v>
      </c>
      <c r="C4782" s="15">
        <v>2.5750482906144798</v>
      </c>
    </row>
    <row r="4783" spans="1:3" x14ac:dyDescent="0.2">
      <c r="A4783" s="15" t="s">
        <v>4881</v>
      </c>
      <c r="B4783" s="15">
        <v>1.7073777958724099</v>
      </c>
      <c r="C4783" s="15">
        <v>0.77066851116963697</v>
      </c>
    </row>
    <row r="4784" spans="1:3" x14ac:dyDescent="0.2">
      <c r="A4784" s="15" t="s">
        <v>4882</v>
      </c>
      <c r="B4784" s="15">
        <v>1.86971307835411</v>
      </c>
      <c r="C4784" s="15">
        <v>3.56251729891238E-2</v>
      </c>
    </row>
    <row r="4785" spans="1:3" x14ac:dyDescent="0.2">
      <c r="A4785" s="15" t="s">
        <v>4883</v>
      </c>
      <c r="B4785" s="15">
        <v>-0.90938405264796396</v>
      </c>
      <c r="C4785" s="15">
        <v>-0.89159933050289097</v>
      </c>
    </row>
    <row r="4786" spans="1:3" x14ac:dyDescent="0.2">
      <c r="A4786" s="15" t="s">
        <v>4884</v>
      </c>
      <c r="B4786" s="15">
        <v>3.65834290617794</v>
      </c>
      <c r="C4786" s="15">
        <v>3.4365241883808699</v>
      </c>
    </row>
    <row r="4787" spans="1:3" x14ac:dyDescent="0.2">
      <c r="A4787" s="15" t="s">
        <v>4885</v>
      </c>
      <c r="B4787" s="15">
        <v>5.5528435330067101</v>
      </c>
      <c r="C4787" s="15">
        <v>5.5886568691636498</v>
      </c>
    </row>
    <row r="4788" spans="1:3" x14ac:dyDescent="0.2">
      <c r="A4788" s="15" t="s">
        <v>4886</v>
      </c>
      <c r="B4788" s="15">
        <v>3.3758778271094898</v>
      </c>
      <c r="C4788" s="15">
        <v>1.8206097065728799</v>
      </c>
    </row>
    <row r="4789" spans="1:3" x14ac:dyDescent="0.2">
      <c r="A4789" s="15" t="s">
        <v>4887</v>
      </c>
      <c r="B4789" s="15">
        <v>8.8980992173467506</v>
      </c>
      <c r="C4789" s="15">
        <v>7.9282242488496397</v>
      </c>
    </row>
    <row r="4790" spans="1:3" x14ac:dyDescent="0.2">
      <c r="A4790" s="15" t="s">
        <v>4888</v>
      </c>
      <c r="B4790" s="15">
        <v>1.6291147792068801</v>
      </c>
      <c r="C4790" s="15">
        <v>0.50988243448792803</v>
      </c>
    </row>
    <row r="4791" spans="1:3" x14ac:dyDescent="0.2">
      <c r="A4791" s="15" t="s">
        <v>4889</v>
      </c>
      <c r="B4791" s="15">
        <v>1.1674627524227199</v>
      </c>
      <c r="C4791" s="15">
        <v>-0.166005109516631</v>
      </c>
    </row>
    <row r="4792" spans="1:3" x14ac:dyDescent="0.2">
      <c r="A4792" s="15" t="s">
        <v>4890</v>
      </c>
      <c r="B4792" s="15">
        <v>-0.79495192313963903</v>
      </c>
      <c r="C4792" s="15">
        <v>-0.77751670836486098</v>
      </c>
    </row>
    <row r="4793" spans="1:3" x14ac:dyDescent="0.2">
      <c r="A4793" s="15" t="s">
        <v>4891</v>
      </c>
      <c r="B4793" s="15">
        <v>1.2929727818932299</v>
      </c>
      <c r="C4793" s="15">
        <v>1.2023274231535701</v>
      </c>
    </row>
    <row r="4794" spans="1:3" x14ac:dyDescent="0.2">
      <c r="A4794" s="15" t="s">
        <v>4892</v>
      </c>
      <c r="B4794" s="15">
        <v>-1.12546530683588</v>
      </c>
      <c r="C4794" s="15">
        <v>-2.0267307440033702</v>
      </c>
    </row>
    <row r="4795" spans="1:3" x14ac:dyDescent="0.2">
      <c r="A4795" s="15" t="s">
        <v>4893</v>
      </c>
      <c r="B4795" s="15">
        <v>-0.38547805243842598</v>
      </c>
      <c r="C4795" s="15">
        <v>-0.52826103364347898</v>
      </c>
    </row>
    <row r="4796" spans="1:3" x14ac:dyDescent="0.2">
      <c r="A4796" s="15" t="s">
        <v>4894</v>
      </c>
      <c r="B4796" s="15">
        <v>-0.61856297877546496</v>
      </c>
      <c r="C4796" s="15">
        <v>-0.52363040106404102</v>
      </c>
    </row>
    <row r="4797" spans="1:3" x14ac:dyDescent="0.2">
      <c r="A4797" s="15" t="s">
        <v>4895</v>
      </c>
      <c r="B4797" s="15">
        <v>2.5432669139806499</v>
      </c>
      <c r="C4797" s="15">
        <v>0.78538928809647202</v>
      </c>
    </row>
    <row r="4798" spans="1:3" x14ac:dyDescent="0.2">
      <c r="A4798" s="15" t="s">
        <v>4896</v>
      </c>
      <c r="B4798" s="15">
        <v>-0.348179908548851</v>
      </c>
      <c r="C4798" s="15">
        <v>-0.113898372521401</v>
      </c>
    </row>
    <row r="4799" spans="1:3" x14ac:dyDescent="0.2">
      <c r="A4799" s="15" t="s">
        <v>4897</v>
      </c>
      <c r="B4799" s="15">
        <v>1.35228096308295</v>
      </c>
      <c r="C4799" s="15">
        <v>1.59142827577525</v>
      </c>
    </row>
    <row r="4800" spans="1:3" x14ac:dyDescent="0.2">
      <c r="A4800" s="15" t="s">
        <v>4898</v>
      </c>
      <c r="B4800" s="15">
        <v>2.7649963483668101</v>
      </c>
      <c r="C4800" s="15">
        <v>2.27952219817469</v>
      </c>
    </row>
    <row r="4801" spans="1:3" x14ac:dyDescent="0.2">
      <c r="A4801" s="15" t="s">
        <v>4899</v>
      </c>
      <c r="B4801" s="15">
        <v>2.5789421959485099</v>
      </c>
      <c r="C4801" s="15">
        <v>1.9610975077219399</v>
      </c>
    </row>
    <row r="4802" spans="1:3" x14ac:dyDescent="0.2">
      <c r="A4802" s="15" t="s">
        <v>4900</v>
      </c>
      <c r="B4802" s="15">
        <v>0.93617856817054701</v>
      </c>
      <c r="C4802" s="15">
        <v>0.78055917565997901</v>
      </c>
    </row>
    <row r="4803" spans="1:3" x14ac:dyDescent="0.2">
      <c r="A4803" s="15" t="s">
        <v>4901</v>
      </c>
      <c r="B4803" s="15">
        <v>-0.46854028260327701</v>
      </c>
      <c r="C4803" s="15">
        <v>-0.36972921335995401</v>
      </c>
    </row>
    <row r="4804" spans="1:3" x14ac:dyDescent="0.2">
      <c r="A4804" s="15" t="s">
        <v>4902</v>
      </c>
      <c r="B4804" s="15">
        <v>1.5299335115218</v>
      </c>
      <c r="C4804" s="15">
        <v>1.21899964809033</v>
      </c>
    </row>
    <row r="4805" spans="1:3" x14ac:dyDescent="0.2">
      <c r="A4805" s="15" t="s">
        <v>4903</v>
      </c>
      <c r="B4805" s="15">
        <v>1.9562718012123901</v>
      </c>
      <c r="C4805" s="15">
        <v>0.26221630120849498</v>
      </c>
    </row>
    <row r="4806" spans="1:3" x14ac:dyDescent="0.2">
      <c r="A4806" s="15" t="s">
        <v>4904</v>
      </c>
      <c r="B4806" s="15">
        <v>-0.480552339712361</v>
      </c>
      <c r="C4806" s="15">
        <v>-0.45305179266937401</v>
      </c>
    </row>
    <row r="4807" spans="1:3" x14ac:dyDescent="0.2">
      <c r="A4807" s="15" t="s">
        <v>4905</v>
      </c>
      <c r="B4807" s="15">
        <v>0.35477511361778302</v>
      </c>
      <c r="C4807" s="15">
        <v>0.15875299931251199</v>
      </c>
    </row>
    <row r="4808" spans="1:3" x14ac:dyDescent="0.2">
      <c r="A4808" s="15" t="s">
        <v>4906</v>
      </c>
      <c r="B4808" s="15">
        <v>-0.37641818361561002</v>
      </c>
      <c r="C4808" s="15">
        <v>-0.315860622011638</v>
      </c>
    </row>
    <row r="4809" spans="1:3" x14ac:dyDescent="0.2">
      <c r="A4809" s="15" t="s">
        <v>4907</v>
      </c>
      <c r="B4809" s="15">
        <v>-0.34745852151673201</v>
      </c>
      <c r="C4809" s="15">
        <v>-0.41089399478539401</v>
      </c>
    </row>
    <row r="4810" spans="1:3" x14ac:dyDescent="0.2">
      <c r="A4810" s="15" t="s">
        <v>4908</v>
      </c>
      <c r="B4810" s="15">
        <v>-0.45077499192275899</v>
      </c>
      <c r="C4810" s="15">
        <v>-0.342203609713714</v>
      </c>
    </row>
    <row r="4811" spans="1:3" x14ac:dyDescent="0.2">
      <c r="A4811" s="15" t="s">
        <v>4909</v>
      </c>
      <c r="B4811" s="15">
        <v>-0.26971637123162001</v>
      </c>
      <c r="C4811" s="15">
        <v>-0.36381317876340402</v>
      </c>
    </row>
    <row r="4812" spans="1:3" x14ac:dyDescent="0.2">
      <c r="A4812" s="15" t="s">
        <v>4910</v>
      </c>
      <c r="B4812" s="15">
        <v>-0.41241781677961797</v>
      </c>
      <c r="C4812" s="15">
        <v>-0.431382650684483</v>
      </c>
    </row>
    <row r="4813" spans="1:3" x14ac:dyDescent="0.2">
      <c r="A4813" s="15" t="s">
        <v>4911</v>
      </c>
      <c r="B4813" s="15">
        <v>3.12042663387408</v>
      </c>
      <c r="C4813" s="15">
        <v>3.4016993173890002</v>
      </c>
    </row>
    <row r="4814" spans="1:3" x14ac:dyDescent="0.2">
      <c r="A4814" s="15" t="s">
        <v>4912</v>
      </c>
      <c r="B4814" s="15">
        <v>1.7914567346269501</v>
      </c>
      <c r="C4814" s="15">
        <v>0.68621237998535201</v>
      </c>
    </row>
    <row r="4815" spans="1:3" x14ac:dyDescent="0.2">
      <c r="A4815" s="15" t="s">
        <v>4913</v>
      </c>
      <c r="B4815" s="15">
        <v>1.1338766066110599</v>
      </c>
      <c r="C4815" s="15">
        <v>0.81362368377962102</v>
      </c>
    </row>
    <row r="4816" spans="1:3" x14ac:dyDescent="0.2">
      <c r="A4816" s="15" t="s">
        <v>4914</v>
      </c>
      <c r="B4816" s="15">
        <v>2.3255189659926701</v>
      </c>
      <c r="C4816" s="15">
        <v>2.4022498224722502</v>
      </c>
    </row>
    <row r="4817" spans="1:3" x14ac:dyDescent="0.2">
      <c r="A4817" s="15" t="s">
        <v>4915</v>
      </c>
      <c r="B4817" s="15">
        <v>1.5989807872261801</v>
      </c>
      <c r="C4817" s="15">
        <v>1.25653283899853</v>
      </c>
    </row>
    <row r="4818" spans="1:3" x14ac:dyDescent="0.2">
      <c r="A4818" s="15" t="s">
        <v>4916</v>
      </c>
      <c r="B4818" s="15">
        <v>0.966786388977531</v>
      </c>
      <c r="C4818" s="15">
        <v>-0.29891861879315101</v>
      </c>
    </row>
    <row r="4819" spans="1:3" x14ac:dyDescent="0.2">
      <c r="A4819" s="15" t="s">
        <v>4917</v>
      </c>
      <c r="B4819" s="15">
        <v>-0.60664895100853899</v>
      </c>
      <c r="C4819" s="15">
        <v>-1.1704459974377599</v>
      </c>
    </row>
    <row r="4820" spans="1:3" x14ac:dyDescent="0.2">
      <c r="A4820" s="15" t="s">
        <v>4918</v>
      </c>
      <c r="B4820" s="15">
        <v>1.1343495964387</v>
      </c>
      <c r="C4820" s="15">
        <v>0.40800635679965103</v>
      </c>
    </row>
    <row r="4821" spans="1:3" x14ac:dyDescent="0.2">
      <c r="A4821" s="15" t="s">
        <v>4919</v>
      </c>
      <c r="B4821" s="15">
        <v>1.68569272285528</v>
      </c>
      <c r="C4821" s="15">
        <v>1.25565419630621</v>
      </c>
    </row>
    <row r="4822" spans="1:3" x14ac:dyDescent="0.2">
      <c r="A4822" s="15" t="s">
        <v>4920</v>
      </c>
      <c r="B4822" s="15">
        <v>-0.42679383392287501</v>
      </c>
      <c r="C4822" s="15">
        <v>-0.28549172051934602</v>
      </c>
    </row>
    <row r="4823" spans="1:3" x14ac:dyDescent="0.2">
      <c r="A4823" s="15" t="s">
        <v>4921</v>
      </c>
      <c r="B4823" s="15">
        <v>-0.47560081441910401</v>
      </c>
      <c r="C4823" s="15">
        <v>-0.48010933447026399</v>
      </c>
    </row>
    <row r="4824" spans="1:3" x14ac:dyDescent="0.2">
      <c r="A4824" s="15" t="s">
        <v>4922</v>
      </c>
      <c r="B4824" s="15">
        <v>-1.81715650090901</v>
      </c>
      <c r="C4824" s="15">
        <v>-3.09429322414209E-2</v>
      </c>
    </row>
    <row r="4825" spans="1:3" x14ac:dyDescent="0.2">
      <c r="A4825" s="15" t="s">
        <v>4923</v>
      </c>
      <c r="B4825" s="15">
        <v>-1.3373613441613701</v>
      </c>
      <c r="C4825" s="15">
        <v>-2.2569188281908699</v>
      </c>
    </row>
    <row r="4826" spans="1:3" x14ac:dyDescent="0.2">
      <c r="A4826" s="15" t="s">
        <v>4924</v>
      </c>
      <c r="B4826" s="15">
        <v>1.2645952012680799</v>
      </c>
      <c r="C4826" s="15">
        <v>0.263261430998179</v>
      </c>
    </row>
    <row r="4827" spans="1:3" x14ac:dyDescent="0.2">
      <c r="A4827" s="15" t="s">
        <v>4925</v>
      </c>
      <c r="B4827" s="15">
        <v>-0.64773353804138301</v>
      </c>
      <c r="C4827" s="15">
        <v>-1.0590523822375599</v>
      </c>
    </row>
    <row r="4828" spans="1:3" x14ac:dyDescent="0.2">
      <c r="A4828" s="15" t="s">
        <v>4926</v>
      </c>
      <c r="B4828" s="15">
        <v>-1.16621960363072</v>
      </c>
      <c r="C4828" s="15">
        <v>-0.95887822416799595</v>
      </c>
    </row>
    <row r="4829" spans="1:3" x14ac:dyDescent="0.2">
      <c r="A4829" s="15" t="s">
        <v>4927</v>
      </c>
      <c r="B4829" s="15">
        <v>-1.2367694798169699</v>
      </c>
      <c r="C4829" s="15">
        <v>-1.26768756093869</v>
      </c>
    </row>
    <row r="4830" spans="1:3" x14ac:dyDescent="0.2">
      <c r="A4830" s="15" t="s">
        <v>4928</v>
      </c>
      <c r="B4830" s="15">
        <v>0.97133600909504803</v>
      </c>
      <c r="C4830" s="15">
        <v>0.63755129863655802</v>
      </c>
    </row>
    <row r="4831" spans="1:3" x14ac:dyDescent="0.2">
      <c r="A4831" s="15" t="s">
        <v>4929</v>
      </c>
      <c r="B4831" s="15">
        <v>2.3451073415990402</v>
      </c>
      <c r="C4831" s="15">
        <v>1.8045141370472799</v>
      </c>
    </row>
    <row r="4832" spans="1:3" x14ac:dyDescent="0.2">
      <c r="A4832" s="15" t="s">
        <v>4930</v>
      </c>
      <c r="B4832" s="15">
        <v>10.0139301625127</v>
      </c>
      <c r="C4832" s="15">
        <v>9.2463319036065705</v>
      </c>
    </row>
    <row r="4833" spans="1:3" x14ac:dyDescent="0.2">
      <c r="A4833" s="15" t="s">
        <v>4931</v>
      </c>
      <c r="B4833" s="15">
        <v>3.2989997964161</v>
      </c>
      <c r="C4833" s="15">
        <v>2.73464556436954</v>
      </c>
    </row>
    <row r="4834" spans="1:3" x14ac:dyDescent="0.2">
      <c r="A4834" s="15" t="s">
        <v>4932</v>
      </c>
      <c r="B4834" s="15">
        <v>-0.54956463754928397</v>
      </c>
      <c r="C4834" s="15">
        <v>-0.54782319707100802</v>
      </c>
    </row>
    <row r="4835" spans="1:3" x14ac:dyDescent="0.2">
      <c r="A4835" s="15" t="s">
        <v>4933</v>
      </c>
      <c r="B4835" s="15">
        <v>-0.41412655349868799</v>
      </c>
      <c r="C4835" s="15">
        <v>-0.32408231487082001</v>
      </c>
    </row>
    <row r="4836" spans="1:3" x14ac:dyDescent="0.2">
      <c r="A4836" s="15" t="s">
        <v>4934</v>
      </c>
      <c r="B4836" s="15">
        <v>4.1189669710153201</v>
      </c>
      <c r="C4836" s="15">
        <v>3.72749903425199</v>
      </c>
    </row>
    <row r="4837" spans="1:3" x14ac:dyDescent="0.2">
      <c r="A4837" s="15" t="s">
        <v>4935</v>
      </c>
      <c r="B4837" s="15">
        <v>-1.9706103169391</v>
      </c>
      <c r="C4837" s="15">
        <v>-1.6326800424996799</v>
      </c>
    </row>
    <row r="4838" spans="1:3" x14ac:dyDescent="0.2">
      <c r="A4838" s="15" t="s">
        <v>4936</v>
      </c>
      <c r="B4838" s="15">
        <v>1.4985755814275199</v>
      </c>
      <c r="C4838" s="15">
        <v>-1.4330484297350099</v>
      </c>
    </row>
    <row r="4839" spans="1:3" x14ac:dyDescent="0.2">
      <c r="A4839" s="15" t="s">
        <v>4937</v>
      </c>
      <c r="B4839" s="15">
        <v>2.4108804955225498</v>
      </c>
      <c r="C4839" s="15">
        <v>1.1713541893052799</v>
      </c>
    </row>
    <row r="4840" spans="1:3" x14ac:dyDescent="0.2">
      <c r="A4840" s="15" t="s">
        <v>4938</v>
      </c>
      <c r="B4840" s="15">
        <v>-0.35369708024807001</v>
      </c>
      <c r="C4840" s="15">
        <v>-0.34397953115590302</v>
      </c>
    </row>
    <row r="4841" spans="1:3" x14ac:dyDescent="0.2">
      <c r="A4841" s="15" t="s">
        <v>4939</v>
      </c>
      <c r="B4841" s="15">
        <v>0.54560046061507805</v>
      </c>
      <c r="C4841" s="15">
        <v>0.48169963459826298</v>
      </c>
    </row>
    <row r="4842" spans="1:3" x14ac:dyDescent="0.2">
      <c r="A4842" s="15" t="s">
        <v>4940</v>
      </c>
      <c r="B4842" s="15">
        <v>1.04092108944696</v>
      </c>
      <c r="C4842" s="15">
        <v>1.0987963202589099</v>
      </c>
    </row>
    <row r="4843" spans="1:3" x14ac:dyDescent="0.2">
      <c r="A4843" s="15" t="s">
        <v>4941</v>
      </c>
      <c r="B4843" s="15">
        <v>1.1225838538684101</v>
      </c>
      <c r="C4843" s="15">
        <v>-1.3716277857152801</v>
      </c>
    </row>
    <row r="4844" spans="1:3" x14ac:dyDescent="0.2">
      <c r="A4844" s="15" t="s">
        <v>4942</v>
      </c>
      <c r="B4844" s="15">
        <v>-1.8888382540017301</v>
      </c>
      <c r="C4844" s="15">
        <v>-2.2566862756313801</v>
      </c>
    </row>
    <row r="4845" spans="1:3" x14ac:dyDescent="0.2">
      <c r="A4845" s="15" t="s">
        <v>4943</v>
      </c>
      <c r="B4845" s="15">
        <v>1.9737623706798</v>
      </c>
      <c r="C4845" s="15">
        <v>1.4202951083044899</v>
      </c>
    </row>
    <row r="4846" spans="1:3" x14ac:dyDescent="0.2">
      <c r="A4846" s="15" t="s">
        <v>4944</v>
      </c>
      <c r="B4846" s="15">
        <v>2.0571899508619</v>
      </c>
      <c r="C4846" s="15">
        <v>9.1848990464595798E-2</v>
      </c>
    </row>
    <row r="4847" spans="1:3" x14ac:dyDescent="0.2">
      <c r="A4847" s="15" t="s">
        <v>4945</v>
      </c>
      <c r="B4847" s="15">
        <v>0.974596941780696</v>
      </c>
      <c r="C4847" s="15">
        <v>-0.37623346789912898</v>
      </c>
    </row>
    <row r="4848" spans="1:3" x14ac:dyDescent="0.2">
      <c r="A4848" s="15" t="s">
        <v>4946</v>
      </c>
      <c r="B4848" s="15">
        <v>-0.21637103624433099</v>
      </c>
      <c r="C4848" s="15">
        <v>-0.28931252220082099</v>
      </c>
    </row>
    <row r="4849" spans="1:3" x14ac:dyDescent="0.2">
      <c r="A4849" s="15" t="s">
        <v>4947</v>
      </c>
      <c r="B4849" s="15">
        <v>-0.47752858482811</v>
      </c>
      <c r="C4849" s="15">
        <v>-0.62646501445954905</v>
      </c>
    </row>
    <row r="4850" spans="1:3" x14ac:dyDescent="0.2">
      <c r="A4850" s="15" t="s">
        <v>4948</v>
      </c>
      <c r="B4850" s="15">
        <v>1.9044865776253901</v>
      </c>
      <c r="C4850" s="15">
        <v>1.8105507178961999</v>
      </c>
    </row>
    <row r="4851" spans="1:3" x14ac:dyDescent="0.2">
      <c r="A4851" s="15" t="s">
        <v>4949</v>
      </c>
      <c r="B4851" s="15">
        <v>0.69418558719054002</v>
      </c>
      <c r="C4851" s="15">
        <v>0.53595579781569402</v>
      </c>
    </row>
    <row r="4852" spans="1:3" x14ac:dyDescent="0.2">
      <c r="A4852" s="15" t="s">
        <v>4950</v>
      </c>
      <c r="B4852" s="15">
        <v>8.4973496279873295</v>
      </c>
      <c r="C4852" s="15">
        <v>7.6882165087283498</v>
      </c>
    </row>
    <row r="4853" spans="1:3" x14ac:dyDescent="0.2">
      <c r="A4853" s="15" t="s">
        <v>4951</v>
      </c>
      <c r="B4853" s="15">
        <v>3.3350651495741301</v>
      </c>
      <c r="C4853" s="15">
        <v>2.3400335663464702</v>
      </c>
    </row>
    <row r="4854" spans="1:3" x14ac:dyDescent="0.2">
      <c r="A4854" s="15" t="s">
        <v>4952</v>
      </c>
      <c r="B4854" s="15">
        <v>-0.77809129312464798</v>
      </c>
      <c r="C4854" s="15">
        <v>-0.37885668684350199</v>
      </c>
    </row>
    <row r="4855" spans="1:3" x14ac:dyDescent="0.2">
      <c r="A4855" s="15" t="s">
        <v>4953</v>
      </c>
      <c r="B4855" s="15">
        <v>-0.93140612216999297</v>
      </c>
      <c r="C4855" s="15">
        <v>-0.56166609849215698</v>
      </c>
    </row>
    <row r="4856" spans="1:3" x14ac:dyDescent="0.2">
      <c r="A4856" s="15" t="s">
        <v>4954</v>
      </c>
      <c r="B4856" s="15">
        <v>1.2461140403189701</v>
      </c>
      <c r="C4856" s="15">
        <v>1.46610470646827</v>
      </c>
    </row>
    <row r="4857" spans="1:3" x14ac:dyDescent="0.2">
      <c r="A4857" s="15" t="s">
        <v>4955</v>
      </c>
      <c r="B4857" s="15">
        <v>1.4688010994865599</v>
      </c>
      <c r="C4857" s="15">
        <v>0.54279209444850895</v>
      </c>
    </row>
    <row r="4858" spans="1:3" x14ac:dyDescent="0.2">
      <c r="A4858" s="15" t="s">
        <v>4956</v>
      </c>
      <c r="B4858" s="15">
        <v>4.3491099389229602</v>
      </c>
      <c r="C4858" s="15">
        <v>2.8800795050296899</v>
      </c>
    </row>
    <row r="4859" spans="1:3" x14ac:dyDescent="0.2">
      <c r="A4859" s="15" t="s">
        <v>4957</v>
      </c>
      <c r="B4859" s="15">
        <v>3.41020756979179</v>
      </c>
      <c r="C4859" s="15">
        <v>3.7029578567340198</v>
      </c>
    </row>
    <row r="4860" spans="1:3" x14ac:dyDescent="0.2">
      <c r="A4860" s="15" t="s">
        <v>4958</v>
      </c>
      <c r="B4860" s="15">
        <v>3.80654055793892</v>
      </c>
      <c r="C4860" s="15">
        <v>5.7778331015533198</v>
      </c>
    </row>
    <row r="4861" spans="1:3" x14ac:dyDescent="0.2">
      <c r="A4861" s="15" t="s">
        <v>4959</v>
      </c>
      <c r="B4861" s="15">
        <v>-0.46869632910452502</v>
      </c>
      <c r="C4861" s="15">
        <v>-0.471729706282424</v>
      </c>
    </row>
    <row r="4862" spans="1:3" x14ac:dyDescent="0.2">
      <c r="A4862" s="15" t="s">
        <v>4960</v>
      </c>
      <c r="B4862" s="15">
        <v>-0.29936070127806702</v>
      </c>
      <c r="C4862" s="15">
        <v>-0.23567422303751601</v>
      </c>
    </row>
    <row r="4863" spans="1:3" x14ac:dyDescent="0.2">
      <c r="A4863" s="15" t="s">
        <v>4961</v>
      </c>
      <c r="B4863" s="15">
        <v>-0.56756285692313901</v>
      </c>
      <c r="C4863" s="15">
        <v>-0.77221462229072102</v>
      </c>
    </row>
    <row r="4864" spans="1:3" x14ac:dyDescent="0.2">
      <c r="A4864" s="15" t="s">
        <v>4962</v>
      </c>
      <c r="B4864" s="15">
        <v>-0.54732131420909902</v>
      </c>
      <c r="C4864" s="15">
        <v>-0.42457281124367402</v>
      </c>
    </row>
    <row r="4865" spans="1:3" x14ac:dyDescent="0.2">
      <c r="A4865" s="15" t="s">
        <v>4963</v>
      </c>
      <c r="B4865" s="15">
        <v>1.3823496207892401</v>
      </c>
      <c r="C4865" s="15">
        <v>0.92693861289152102</v>
      </c>
    </row>
    <row r="4866" spans="1:3" x14ac:dyDescent="0.2">
      <c r="A4866" s="15" t="s">
        <v>4964</v>
      </c>
      <c r="B4866" s="15">
        <v>2.9901970511918901</v>
      </c>
      <c r="C4866" s="15">
        <v>2.78898260748936</v>
      </c>
    </row>
    <row r="4867" spans="1:3" x14ac:dyDescent="0.2">
      <c r="A4867" s="15" t="s">
        <v>4965</v>
      </c>
      <c r="B4867" s="15">
        <v>1.3561210346644501</v>
      </c>
      <c r="C4867" s="15">
        <v>-0.60082519297361503</v>
      </c>
    </row>
    <row r="4868" spans="1:3" x14ac:dyDescent="0.2">
      <c r="A4868" s="15" t="s">
        <v>4966</v>
      </c>
      <c r="B4868" s="15">
        <v>1.3234748468109401</v>
      </c>
      <c r="C4868" s="15">
        <v>1.28928894037036</v>
      </c>
    </row>
    <row r="4869" spans="1:3" x14ac:dyDescent="0.2">
      <c r="A4869" s="15" t="s">
        <v>4967</v>
      </c>
      <c r="B4869" s="15">
        <v>2.0496002482744999</v>
      </c>
      <c r="C4869" s="15">
        <v>2.0284157686472102</v>
      </c>
    </row>
    <row r="4870" spans="1:3" x14ac:dyDescent="0.2">
      <c r="A4870" s="15" t="s">
        <v>4968</v>
      </c>
      <c r="B4870" s="15">
        <v>-0.353238905823612</v>
      </c>
      <c r="C4870" s="15">
        <v>-0.22933833437777801</v>
      </c>
    </row>
    <row r="4871" spans="1:3" x14ac:dyDescent="0.2">
      <c r="A4871" s="15" t="s">
        <v>4969</v>
      </c>
      <c r="B4871" s="15">
        <v>-0.530292818676672</v>
      </c>
      <c r="C4871" s="15">
        <v>-0.68154173529667095</v>
      </c>
    </row>
    <row r="4872" spans="1:3" x14ac:dyDescent="0.2">
      <c r="A4872" s="15" t="s">
        <v>4970</v>
      </c>
      <c r="B4872" s="15">
        <v>1.94022056682177</v>
      </c>
      <c r="C4872" s="15">
        <v>1.92869397936417</v>
      </c>
    </row>
    <row r="4873" spans="1:3" x14ac:dyDescent="0.2">
      <c r="A4873" s="15" t="s">
        <v>4971</v>
      </c>
      <c r="B4873" s="15">
        <v>-0.378946320269689</v>
      </c>
      <c r="C4873" s="15">
        <v>-0.30381477123579598</v>
      </c>
    </row>
    <row r="4874" spans="1:3" x14ac:dyDescent="0.2">
      <c r="A4874" s="15" t="s">
        <v>4972</v>
      </c>
      <c r="B4874" s="15">
        <v>10.0139301625127</v>
      </c>
      <c r="C4874" s="15">
        <v>9.2463319036065705</v>
      </c>
    </row>
    <row r="4875" spans="1:3" x14ac:dyDescent="0.2">
      <c r="A4875" s="15" t="s">
        <v>4973</v>
      </c>
      <c r="B4875" s="15">
        <v>1.11200294203218</v>
      </c>
      <c r="C4875" s="15">
        <v>1.1953791048539599</v>
      </c>
    </row>
    <row r="4876" spans="1:3" x14ac:dyDescent="0.2">
      <c r="A4876" s="15" t="s">
        <v>4974</v>
      </c>
      <c r="B4876" s="15">
        <v>-0.53164149870504396</v>
      </c>
      <c r="C4876" s="15">
        <v>-0.83139946676421705</v>
      </c>
    </row>
    <row r="4877" spans="1:3" x14ac:dyDescent="0.2">
      <c r="A4877" s="15" t="s">
        <v>4975</v>
      </c>
      <c r="B4877" s="15">
        <v>-0.40178415399552803</v>
      </c>
      <c r="C4877" s="15">
        <v>-0.25587032769528001</v>
      </c>
    </row>
    <row r="4878" spans="1:3" x14ac:dyDescent="0.2">
      <c r="A4878" s="15" t="s">
        <v>4976</v>
      </c>
      <c r="B4878" s="15">
        <v>0.78583932085339703</v>
      </c>
      <c r="C4878" s="15">
        <v>1.0547606709669799</v>
      </c>
    </row>
    <row r="4879" spans="1:3" x14ac:dyDescent="0.2">
      <c r="A4879" s="15" t="s">
        <v>4977</v>
      </c>
      <c r="B4879" s="15">
        <v>-0.36169957475815501</v>
      </c>
      <c r="C4879" s="15">
        <v>-0.104982939392987</v>
      </c>
    </row>
    <row r="4880" spans="1:3" x14ac:dyDescent="0.2">
      <c r="A4880" s="15" t="s">
        <v>4978</v>
      </c>
      <c r="B4880" s="15">
        <v>-0.46357868780999001</v>
      </c>
      <c r="C4880" s="15">
        <v>-0.24279373590999301</v>
      </c>
    </row>
    <row r="4881" spans="1:3" x14ac:dyDescent="0.2">
      <c r="A4881" s="15" t="s">
        <v>4979</v>
      </c>
      <c r="B4881" s="15">
        <v>-0.69895763841812397</v>
      </c>
      <c r="C4881" s="15">
        <v>-0.26847388738827799</v>
      </c>
    </row>
    <row r="4882" spans="1:3" x14ac:dyDescent="0.2">
      <c r="A4882" s="15" t="s">
        <v>4980</v>
      </c>
      <c r="B4882" s="15">
        <v>-0.39860273221522702</v>
      </c>
      <c r="C4882" s="15">
        <v>-0.39009341636228201</v>
      </c>
    </row>
    <row r="4883" spans="1:3" x14ac:dyDescent="0.2">
      <c r="A4883" s="15" t="s">
        <v>4981</v>
      </c>
      <c r="B4883" s="15">
        <v>1.59733126888344</v>
      </c>
      <c r="C4883" s="15">
        <v>0.83127542192195303</v>
      </c>
    </row>
    <row r="4884" spans="1:3" x14ac:dyDescent="0.2">
      <c r="A4884" s="15" t="s">
        <v>4982</v>
      </c>
      <c r="B4884" s="15">
        <v>3.9400815392339501</v>
      </c>
      <c r="C4884" s="15">
        <v>2.66520894016372</v>
      </c>
    </row>
    <row r="4885" spans="1:3" x14ac:dyDescent="0.2">
      <c r="A4885" s="15" t="s">
        <v>4983</v>
      </c>
      <c r="B4885" s="15">
        <v>-0.32728493696663302</v>
      </c>
      <c r="C4885" s="15">
        <v>-0.246510253348761</v>
      </c>
    </row>
    <row r="4886" spans="1:3" x14ac:dyDescent="0.2">
      <c r="A4886" s="15" t="s">
        <v>4984</v>
      </c>
      <c r="B4886" s="15">
        <v>-0.379460528824761</v>
      </c>
      <c r="C4886" s="15">
        <v>-0.17338018819524001</v>
      </c>
    </row>
    <row r="4887" spans="1:3" x14ac:dyDescent="0.2">
      <c r="A4887" s="15" t="s">
        <v>4985</v>
      </c>
      <c r="B4887" s="15">
        <v>10.0139301625127</v>
      </c>
      <c r="C4887" s="15">
        <v>9.2463319036065705</v>
      </c>
    </row>
    <row r="4888" spans="1:3" x14ac:dyDescent="0.2">
      <c r="A4888" s="15" t="s">
        <v>4986</v>
      </c>
      <c r="B4888" s="15">
        <v>-0.37722786554035298</v>
      </c>
      <c r="C4888" s="15">
        <v>-0.35681038204530602</v>
      </c>
    </row>
    <row r="4889" spans="1:3" x14ac:dyDescent="0.2">
      <c r="A4889" s="15" t="s">
        <v>4987</v>
      </c>
      <c r="B4889" s="15">
        <v>-1.95910102979471</v>
      </c>
      <c r="C4889" s="15">
        <v>1.3723529410402599E-3</v>
      </c>
    </row>
    <row r="4890" spans="1:3" x14ac:dyDescent="0.2">
      <c r="A4890" s="15" t="s">
        <v>4988</v>
      </c>
      <c r="B4890" s="15">
        <v>1.1145255768714799</v>
      </c>
      <c r="C4890" s="15">
        <v>-2.02455021021123E-2</v>
      </c>
    </row>
    <row r="4891" spans="1:3" x14ac:dyDescent="0.2">
      <c r="A4891" s="15" t="s">
        <v>4989</v>
      </c>
      <c r="B4891" s="15">
        <v>-0.347996086119091</v>
      </c>
      <c r="C4891" s="15">
        <v>-0.94976666130870602</v>
      </c>
    </row>
    <row r="4892" spans="1:3" x14ac:dyDescent="0.2">
      <c r="A4892" s="15" t="s">
        <v>4990</v>
      </c>
      <c r="B4892" s="15">
        <v>2.2913595540504099</v>
      </c>
      <c r="C4892" s="15">
        <v>2.1275419989489799</v>
      </c>
    </row>
    <row r="4893" spans="1:3" x14ac:dyDescent="0.2">
      <c r="A4893" s="15" t="s">
        <v>4991</v>
      </c>
      <c r="B4893" s="15">
        <v>1.07918918865055</v>
      </c>
      <c r="C4893" s="15">
        <v>0.79532092111646502</v>
      </c>
    </row>
    <row r="4894" spans="1:3" x14ac:dyDescent="0.2">
      <c r="A4894" s="15" t="s">
        <v>4992</v>
      </c>
      <c r="B4894" s="15">
        <v>10.0139301625127</v>
      </c>
      <c r="C4894" s="15">
        <v>9.2463319036065705</v>
      </c>
    </row>
    <row r="4895" spans="1:3" x14ac:dyDescent="0.2">
      <c r="A4895" s="15" t="s">
        <v>4993</v>
      </c>
      <c r="B4895" s="15">
        <v>1.7167642583988201</v>
      </c>
      <c r="C4895" s="15">
        <v>0.88440603511139804</v>
      </c>
    </row>
    <row r="4896" spans="1:3" x14ac:dyDescent="0.2">
      <c r="A4896" s="15" t="s">
        <v>4994</v>
      </c>
      <c r="B4896" s="15">
        <v>-0.380513716817932</v>
      </c>
      <c r="C4896" s="15">
        <v>-0.30656060888390402</v>
      </c>
    </row>
    <row r="4897" spans="1:3" x14ac:dyDescent="0.2">
      <c r="A4897" s="15" t="s">
        <v>4995</v>
      </c>
      <c r="B4897" s="15">
        <v>-0.64651908241567901</v>
      </c>
      <c r="C4897" s="15">
        <v>-0.385404252684174</v>
      </c>
    </row>
    <row r="4898" spans="1:3" x14ac:dyDescent="0.2">
      <c r="A4898" s="15" t="s">
        <v>4996</v>
      </c>
      <c r="B4898" s="15">
        <v>-0.65340585494747505</v>
      </c>
      <c r="C4898" s="15">
        <v>-0.45654991667045902</v>
      </c>
    </row>
    <row r="4899" spans="1:3" x14ac:dyDescent="0.2">
      <c r="A4899" s="15" t="s">
        <v>4997</v>
      </c>
      <c r="B4899" s="15">
        <v>3.9465381534905601</v>
      </c>
      <c r="C4899" s="15">
        <v>3.4937381921769801</v>
      </c>
    </row>
    <row r="4900" spans="1:3" x14ac:dyDescent="0.2">
      <c r="A4900" s="15" t="s">
        <v>4998</v>
      </c>
      <c r="B4900" s="15">
        <v>4.5097961906775996</v>
      </c>
      <c r="C4900" s="15">
        <v>2.8762526426044399</v>
      </c>
    </row>
    <row r="4901" spans="1:3" x14ac:dyDescent="0.2">
      <c r="A4901" s="15" t="s">
        <v>4999</v>
      </c>
      <c r="B4901" s="15">
        <v>1.92206176127187</v>
      </c>
      <c r="C4901" s="15">
        <v>0.493489284382855</v>
      </c>
    </row>
    <row r="4902" spans="1:3" x14ac:dyDescent="0.2">
      <c r="A4902" s="15" t="s">
        <v>5000</v>
      </c>
      <c r="B4902" s="15">
        <v>-0.43032412544377802</v>
      </c>
      <c r="C4902" s="15">
        <v>-0.40744650000089799</v>
      </c>
    </row>
    <row r="4903" spans="1:3" x14ac:dyDescent="0.2">
      <c r="A4903" s="15" t="s">
        <v>5001</v>
      </c>
      <c r="B4903" s="15">
        <v>-0.34401643577541502</v>
      </c>
      <c r="C4903" s="15">
        <v>-0.231100802786849</v>
      </c>
    </row>
    <row r="4904" spans="1:3" x14ac:dyDescent="0.2">
      <c r="A4904" s="15" t="s">
        <v>5002</v>
      </c>
      <c r="B4904" s="15">
        <v>-0.50616420861845002</v>
      </c>
      <c r="C4904" s="15">
        <v>-0.15755110668904801</v>
      </c>
    </row>
    <row r="4905" spans="1:3" x14ac:dyDescent="0.2">
      <c r="A4905" s="15" t="s">
        <v>5003</v>
      </c>
      <c r="B4905" s="15">
        <v>-0.34374398901040598</v>
      </c>
      <c r="C4905" s="15">
        <v>-6.9148946056383401E-2</v>
      </c>
    </row>
    <row r="4906" spans="1:3" x14ac:dyDescent="0.2">
      <c r="A4906" s="15" t="s">
        <v>5004</v>
      </c>
      <c r="B4906" s="15">
        <v>-0.490955927507499</v>
      </c>
      <c r="C4906" s="15">
        <v>-0.30524613982437998</v>
      </c>
    </row>
    <row r="4907" spans="1:3" x14ac:dyDescent="0.2">
      <c r="A4907" s="15" t="s">
        <v>5005</v>
      </c>
      <c r="B4907" s="15">
        <v>-0.38438234075567201</v>
      </c>
      <c r="C4907" s="15">
        <v>-6.9768817029776595E-2</v>
      </c>
    </row>
    <row r="4908" spans="1:3" x14ac:dyDescent="0.2">
      <c r="A4908" s="15" t="s">
        <v>5006</v>
      </c>
      <c r="B4908" s="15">
        <v>-0.75097386334623195</v>
      </c>
      <c r="C4908" s="15">
        <v>-0.59283125871043196</v>
      </c>
    </row>
    <row r="4909" spans="1:3" x14ac:dyDescent="0.2">
      <c r="A4909" s="15" t="s">
        <v>5007</v>
      </c>
      <c r="B4909" s="15">
        <v>1.5939492115402401</v>
      </c>
      <c r="C4909" s="15">
        <v>1.14920990714322</v>
      </c>
    </row>
    <row r="4910" spans="1:3" x14ac:dyDescent="0.2">
      <c r="A4910" s="15" t="s">
        <v>5008</v>
      </c>
      <c r="B4910" s="15">
        <v>1.59838296007799</v>
      </c>
      <c r="C4910" s="15">
        <v>0.40678744973497499</v>
      </c>
    </row>
    <row r="4911" spans="1:3" x14ac:dyDescent="0.2">
      <c r="A4911" s="15" t="s">
        <v>5009</v>
      </c>
      <c r="B4911" s="15">
        <v>2.1805656999549199</v>
      </c>
      <c r="C4911" s="15">
        <v>-1.1358347369354699E-2</v>
      </c>
    </row>
    <row r="4912" spans="1:3" x14ac:dyDescent="0.2">
      <c r="A4912" s="15" t="s">
        <v>5010</v>
      </c>
      <c r="B4912" s="15">
        <v>4.41505914886159</v>
      </c>
      <c r="C4912" s="15">
        <v>4.4852250936305902</v>
      </c>
    </row>
    <row r="4913" spans="1:3" x14ac:dyDescent="0.2">
      <c r="A4913" s="15" t="s">
        <v>5011</v>
      </c>
      <c r="B4913" s="15">
        <v>-0.49720532098431103</v>
      </c>
      <c r="C4913" s="15">
        <v>-0.49446822097767101</v>
      </c>
    </row>
    <row r="4914" spans="1:3" x14ac:dyDescent="0.2">
      <c r="A4914" s="15" t="s">
        <v>5012</v>
      </c>
      <c r="B4914" s="15">
        <v>2.9644993330805001</v>
      </c>
      <c r="C4914" s="15">
        <v>2.2569611301296502</v>
      </c>
    </row>
    <row r="4915" spans="1:3" x14ac:dyDescent="0.2">
      <c r="A4915" s="15" t="s">
        <v>5013</v>
      </c>
      <c r="B4915" s="15">
        <v>1.40629880470915</v>
      </c>
      <c r="C4915" s="15">
        <v>1.7711188198587999</v>
      </c>
    </row>
    <row r="4916" spans="1:3" x14ac:dyDescent="0.2">
      <c r="A4916" s="15" t="s">
        <v>5014</v>
      </c>
      <c r="B4916" s="15">
        <v>-0.60477731957846304</v>
      </c>
      <c r="C4916" s="15">
        <v>-0.33978963628807701</v>
      </c>
    </row>
    <row r="4917" spans="1:3" x14ac:dyDescent="0.2">
      <c r="A4917" s="15" t="s">
        <v>5015</v>
      </c>
      <c r="B4917" s="15">
        <v>0.54407066436094698</v>
      </c>
      <c r="C4917" s="15">
        <v>0.75458206560468799</v>
      </c>
    </row>
    <row r="4918" spans="1:3" x14ac:dyDescent="0.2">
      <c r="A4918" s="15" t="s">
        <v>5016</v>
      </c>
      <c r="B4918" s="15">
        <v>1.5125794212924599</v>
      </c>
      <c r="C4918" s="15">
        <v>0.53185093179011</v>
      </c>
    </row>
    <row r="4919" spans="1:3" x14ac:dyDescent="0.2">
      <c r="A4919" s="15" t="s">
        <v>5017</v>
      </c>
      <c r="B4919" s="15">
        <v>-2.7234052704979499</v>
      </c>
      <c r="C4919" s="15">
        <v>-2.44598625077791</v>
      </c>
    </row>
    <row r="4920" spans="1:3" x14ac:dyDescent="0.2">
      <c r="A4920" s="15" t="s">
        <v>5018</v>
      </c>
      <c r="B4920" s="15">
        <v>1.95660544523739</v>
      </c>
      <c r="C4920" s="15">
        <v>1.3486698746825301</v>
      </c>
    </row>
    <row r="4921" spans="1:3" x14ac:dyDescent="0.2">
      <c r="A4921" s="15" t="s">
        <v>5019</v>
      </c>
      <c r="B4921" s="15">
        <v>4.6297137769313901</v>
      </c>
      <c r="C4921" s="15">
        <v>3.9914958948663402</v>
      </c>
    </row>
    <row r="4922" spans="1:3" x14ac:dyDescent="0.2">
      <c r="A4922" s="15" t="s">
        <v>5020</v>
      </c>
      <c r="B4922" s="15">
        <v>1.1303754361848499</v>
      </c>
      <c r="C4922" s="15">
        <v>1.0110074712889201</v>
      </c>
    </row>
    <row r="4923" spans="1:3" x14ac:dyDescent="0.2">
      <c r="A4923" s="15" t="s">
        <v>5021</v>
      </c>
      <c r="B4923" s="15">
        <v>5.8690863554554404</v>
      </c>
      <c r="C4923" s="15">
        <v>6.0557641597969702</v>
      </c>
    </row>
    <row r="4924" spans="1:3" x14ac:dyDescent="0.2">
      <c r="A4924" s="15" t="s">
        <v>5022</v>
      </c>
      <c r="B4924" s="15">
        <v>6.8776036356207797</v>
      </c>
      <c r="C4924" s="15">
        <v>6.1694445646152003</v>
      </c>
    </row>
    <row r="4925" spans="1:3" x14ac:dyDescent="0.2">
      <c r="A4925" s="15" t="s">
        <v>5023</v>
      </c>
      <c r="B4925" s="15">
        <v>4.4758564392451197</v>
      </c>
      <c r="C4925" s="15">
        <v>4.7017988733967799</v>
      </c>
    </row>
    <row r="4926" spans="1:3" x14ac:dyDescent="0.2">
      <c r="A4926" s="15" t="s">
        <v>5024</v>
      </c>
      <c r="B4926" s="15">
        <v>0.57277405926020097</v>
      </c>
      <c r="C4926" s="15">
        <v>0.34378911600997197</v>
      </c>
    </row>
    <row r="4927" spans="1:3" x14ac:dyDescent="0.2">
      <c r="A4927" s="15" t="s">
        <v>5025</v>
      </c>
      <c r="B4927" s="15">
        <v>0.39122591718629701</v>
      </c>
      <c r="C4927" s="15">
        <v>0.22693301589051501</v>
      </c>
    </row>
    <row r="4928" spans="1:3" x14ac:dyDescent="0.2">
      <c r="A4928" s="15" t="s">
        <v>5026</v>
      </c>
      <c r="B4928" s="15">
        <v>-0.59158304001492401</v>
      </c>
      <c r="C4928" s="15">
        <v>-0.47563139752920203</v>
      </c>
    </row>
    <row r="4929" spans="1:3" x14ac:dyDescent="0.2">
      <c r="A4929" s="15" t="s">
        <v>5027</v>
      </c>
      <c r="B4929" s="15">
        <v>3.4462643885073998</v>
      </c>
      <c r="C4929" s="15">
        <v>2.8274040990792599</v>
      </c>
    </row>
    <row r="4930" spans="1:3" x14ac:dyDescent="0.2">
      <c r="A4930" s="15" t="s">
        <v>5028</v>
      </c>
      <c r="B4930" s="15">
        <v>2.9201865671304699</v>
      </c>
      <c r="C4930" s="15">
        <v>2.38250805258523</v>
      </c>
    </row>
    <row r="4931" spans="1:3" x14ac:dyDescent="0.2">
      <c r="A4931" s="15" t="s">
        <v>5029</v>
      </c>
      <c r="B4931" s="15">
        <v>3.9119235740792999</v>
      </c>
      <c r="C4931" s="15">
        <v>4.0708706432488801</v>
      </c>
    </row>
    <row r="4932" spans="1:3" x14ac:dyDescent="0.2">
      <c r="A4932" s="15" t="s">
        <v>5030</v>
      </c>
      <c r="B4932" s="15">
        <v>3.8217604102515401</v>
      </c>
      <c r="C4932" s="15">
        <v>3.7727978763374201</v>
      </c>
    </row>
    <row r="4933" spans="1:3" x14ac:dyDescent="0.2">
      <c r="A4933" s="15" t="s">
        <v>5031</v>
      </c>
      <c r="B4933" s="15">
        <v>4.1325881138280396</v>
      </c>
      <c r="C4933" s="15">
        <v>3.7512233706718399</v>
      </c>
    </row>
    <row r="4934" spans="1:3" x14ac:dyDescent="0.2">
      <c r="A4934" s="15" t="s">
        <v>5032</v>
      </c>
      <c r="B4934" s="15">
        <v>2.0622383595728802</v>
      </c>
      <c r="C4934" s="15">
        <v>2.8051745181708401</v>
      </c>
    </row>
    <row r="4935" spans="1:3" x14ac:dyDescent="0.2">
      <c r="A4935" s="15" t="s">
        <v>5033</v>
      </c>
      <c r="B4935" s="15">
        <v>4.5543080225785797</v>
      </c>
      <c r="C4935" s="15">
        <v>4.4494516235538804</v>
      </c>
    </row>
    <row r="4936" spans="1:3" x14ac:dyDescent="0.2">
      <c r="A4936" s="15" t="s">
        <v>5034</v>
      </c>
      <c r="B4936" s="15">
        <v>5.4378947883925601</v>
      </c>
      <c r="C4936" s="15">
        <v>4.2359668079306303</v>
      </c>
    </row>
    <row r="4937" spans="1:3" x14ac:dyDescent="0.2">
      <c r="A4937" s="15" t="s">
        <v>5035</v>
      </c>
      <c r="B4937" s="15">
        <v>0.85330431843102605</v>
      </c>
      <c r="C4937" s="15">
        <v>-0.143311803066833</v>
      </c>
    </row>
    <row r="4938" spans="1:3" x14ac:dyDescent="0.2">
      <c r="A4938" s="15" t="s">
        <v>5036</v>
      </c>
      <c r="B4938" s="15">
        <v>2.28892280221759</v>
      </c>
      <c r="C4938" s="15">
        <v>1.9275545697069201</v>
      </c>
    </row>
    <row r="4939" spans="1:3" x14ac:dyDescent="0.2">
      <c r="A4939" s="15" t="s">
        <v>5037</v>
      </c>
      <c r="B4939" s="15">
        <v>0.82609145770848103</v>
      </c>
      <c r="C4939" s="15">
        <v>0.70349921318088304</v>
      </c>
    </row>
    <row r="4940" spans="1:3" x14ac:dyDescent="0.2">
      <c r="A4940" s="15" t="s">
        <v>5038</v>
      </c>
      <c r="B4940" s="15">
        <v>1.2943982237696801</v>
      </c>
      <c r="C4940" s="15">
        <v>1.0210666548189999</v>
      </c>
    </row>
    <row r="4941" spans="1:3" x14ac:dyDescent="0.2">
      <c r="A4941" s="15" t="s">
        <v>5039</v>
      </c>
      <c r="B4941" s="15">
        <v>0.91540044004706</v>
      </c>
      <c r="C4941" s="15">
        <v>0.65801754613963603</v>
      </c>
    </row>
    <row r="4942" spans="1:3" x14ac:dyDescent="0.2">
      <c r="A4942" s="15" t="s">
        <v>5040</v>
      </c>
      <c r="B4942" s="15">
        <v>2.0073567893631798</v>
      </c>
      <c r="C4942" s="15">
        <v>1.53057618969896</v>
      </c>
    </row>
    <row r="4943" spans="1:3" x14ac:dyDescent="0.2">
      <c r="A4943" s="15" t="s">
        <v>5041</v>
      </c>
      <c r="B4943" s="15">
        <v>-1.50296487607726</v>
      </c>
      <c r="C4943" s="15">
        <v>-1.2087269739309801</v>
      </c>
    </row>
    <row r="4944" spans="1:3" x14ac:dyDescent="0.2">
      <c r="A4944" s="15" t="s">
        <v>5042</v>
      </c>
      <c r="B4944" s="15">
        <v>-0.31163806542804801</v>
      </c>
      <c r="C4944" s="15">
        <v>0.13556073624293799</v>
      </c>
    </row>
    <row r="4945" spans="1:3" x14ac:dyDescent="0.2">
      <c r="A4945" s="15" t="s">
        <v>5043</v>
      </c>
      <c r="B4945" s="15">
        <v>-0.433621376551587</v>
      </c>
      <c r="C4945" s="15">
        <v>-0.20102859607566101</v>
      </c>
    </row>
    <row r="4946" spans="1:3" x14ac:dyDescent="0.2">
      <c r="A4946" s="15" t="s">
        <v>5044</v>
      </c>
      <c r="B4946" s="15">
        <v>0.953364259229739</v>
      </c>
      <c r="C4946" s="15">
        <v>0.62406378302701104</v>
      </c>
    </row>
    <row r="4947" spans="1:3" x14ac:dyDescent="0.2">
      <c r="A4947" s="15" t="s">
        <v>5045</v>
      </c>
      <c r="B4947" s="15">
        <v>1.45960481163445</v>
      </c>
      <c r="C4947" s="15">
        <v>1.1916836499155901</v>
      </c>
    </row>
    <row r="4948" spans="1:3" x14ac:dyDescent="0.2">
      <c r="A4948" s="15" t="s">
        <v>5046</v>
      </c>
      <c r="B4948" s="15">
        <v>-1.00255823362534</v>
      </c>
      <c r="C4948" s="15">
        <v>-0.99365942088685999</v>
      </c>
    </row>
    <row r="4949" spans="1:3" x14ac:dyDescent="0.2">
      <c r="A4949" s="15" t="s">
        <v>5047</v>
      </c>
      <c r="B4949" s="15">
        <v>4.4172409902179597</v>
      </c>
      <c r="C4949" s="15">
        <v>3.3628305504582801</v>
      </c>
    </row>
    <row r="4950" spans="1:3" x14ac:dyDescent="0.2">
      <c r="A4950" s="15" t="s">
        <v>5048</v>
      </c>
      <c r="B4950" s="15">
        <v>2.2371441179845499</v>
      </c>
      <c r="C4950" s="15">
        <v>1.15183627995519</v>
      </c>
    </row>
    <row r="4951" spans="1:3" x14ac:dyDescent="0.2">
      <c r="A4951" s="15" t="s">
        <v>5049</v>
      </c>
      <c r="B4951" s="15">
        <v>-0.345404737754334</v>
      </c>
      <c r="C4951" s="15">
        <v>-0.33967216468516098</v>
      </c>
    </row>
    <row r="4952" spans="1:3" x14ac:dyDescent="0.2">
      <c r="A4952" s="15" t="s">
        <v>5050</v>
      </c>
      <c r="B4952" s="15">
        <v>3.6576498646057898</v>
      </c>
      <c r="C4952" s="15">
        <v>3.57608199529143</v>
      </c>
    </row>
    <row r="4953" spans="1:3" x14ac:dyDescent="0.2">
      <c r="A4953" s="15" t="s">
        <v>5051</v>
      </c>
      <c r="B4953" s="15">
        <v>1.6556398953540199</v>
      </c>
      <c r="C4953" s="15">
        <v>1.1719198135367399</v>
      </c>
    </row>
    <row r="4954" spans="1:3" x14ac:dyDescent="0.2">
      <c r="A4954" s="15" t="s">
        <v>5052</v>
      </c>
      <c r="B4954" s="15">
        <v>1.2389202029467099</v>
      </c>
      <c r="C4954" s="15">
        <v>0.56502018651343799</v>
      </c>
    </row>
    <row r="4955" spans="1:3" x14ac:dyDescent="0.2">
      <c r="A4955" s="15" t="s">
        <v>5053</v>
      </c>
      <c r="B4955" s="15">
        <v>1.47112394248225</v>
      </c>
      <c r="C4955" s="15">
        <v>0.29840329058341902</v>
      </c>
    </row>
    <row r="4956" spans="1:3" x14ac:dyDescent="0.2">
      <c r="A4956" s="15" t="s">
        <v>5054</v>
      </c>
      <c r="B4956" s="15">
        <v>-2.6069995590169199</v>
      </c>
      <c r="C4956" s="15">
        <v>-2.5620906877849001</v>
      </c>
    </row>
    <row r="4957" spans="1:3" x14ac:dyDescent="0.2">
      <c r="A4957" s="15" t="s">
        <v>5055</v>
      </c>
      <c r="B4957" s="15">
        <v>3.0114885180067299</v>
      </c>
      <c r="C4957" s="15">
        <v>1.22804137913117</v>
      </c>
    </row>
    <row r="4958" spans="1:3" x14ac:dyDescent="0.2">
      <c r="A4958" s="15" t="s">
        <v>5056</v>
      </c>
      <c r="B4958" s="15">
        <v>1.73210772576544</v>
      </c>
      <c r="C4958" s="15">
        <v>1.1330131765143601</v>
      </c>
    </row>
    <row r="4959" spans="1:3" x14ac:dyDescent="0.2">
      <c r="A4959" s="15" t="s">
        <v>5057</v>
      </c>
      <c r="B4959" s="15">
        <v>2.51785349474277</v>
      </c>
      <c r="C4959" s="15">
        <v>1.62481586248442</v>
      </c>
    </row>
    <row r="4960" spans="1:3" x14ac:dyDescent="0.2">
      <c r="A4960" s="15" t="s">
        <v>5058</v>
      </c>
      <c r="B4960" s="15">
        <v>-1.0305681121346699</v>
      </c>
      <c r="C4960" s="15">
        <v>-0.978454749743073</v>
      </c>
    </row>
    <row r="4961" spans="1:3" x14ac:dyDescent="0.2">
      <c r="A4961" s="15" t="s">
        <v>5059</v>
      </c>
      <c r="B4961" s="15">
        <v>-0.80834751765958501</v>
      </c>
      <c r="C4961" s="15">
        <v>-0.623935706560523</v>
      </c>
    </row>
    <row r="4962" spans="1:3" x14ac:dyDescent="0.2">
      <c r="A4962" s="15" t="s">
        <v>5060</v>
      </c>
      <c r="B4962" s="15">
        <v>2.1949592202545798</v>
      </c>
      <c r="C4962" s="15">
        <v>9.9904509749357606E-2</v>
      </c>
    </row>
    <row r="4963" spans="1:3" x14ac:dyDescent="0.2">
      <c r="A4963" s="15" t="s">
        <v>5061</v>
      </c>
      <c r="B4963" s="15">
        <v>5.1986548831923303</v>
      </c>
      <c r="C4963" s="15">
        <v>3.59686135823444</v>
      </c>
    </row>
    <row r="4964" spans="1:3" x14ac:dyDescent="0.2">
      <c r="A4964" s="15" t="s">
        <v>5062</v>
      </c>
      <c r="B4964" s="15">
        <v>-1.1550161554077201</v>
      </c>
      <c r="C4964" s="15">
        <v>-0.914823107324225</v>
      </c>
    </row>
    <row r="4965" spans="1:3" x14ac:dyDescent="0.2">
      <c r="A4965" s="15" t="s">
        <v>5063</v>
      </c>
      <c r="B4965" s="15">
        <v>-1.2731086441391799</v>
      </c>
      <c r="C4965" s="15">
        <v>-0.72558566819831904</v>
      </c>
    </row>
    <row r="4966" spans="1:3" x14ac:dyDescent="0.2">
      <c r="A4966" s="15" t="s">
        <v>5064</v>
      </c>
      <c r="B4966" s="15">
        <v>-1.0657812976738399</v>
      </c>
      <c r="C4966" s="15">
        <v>-0.52172900502753405</v>
      </c>
    </row>
    <row r="4967" spans="1:3" x14ac:dyDescent="0.2">
      <c r="A4967" s="15" t="s">
        <v>5065</v>
      </c>
      <c r="B4967" s="15">
        <v>-0.84736182213712097</v>
      </c>
      <c r="C4967" s="15">
        <v>-0.33391797281469598</v>
      </c>
    </row>
    <row r="4968" spans="1:3" x14ac:dyDescent="0.2">
      <c r="A4968" s="15" t="s">
        <v>5066</v>
      </c>
      <c r="B4968" s="15">
        <v>1.10634360277749</v>
      </c>
      <c r="C4968" s="15">
        <v>0.10743353292827</v>
      </c>
    </row>
    <row r="4969" spans="1:3" x14ac:dyDescent="0.2">
      <c r="A4969" s="15" t="s">
        <v>5067</v>
      </c>
      <c r="B4969" s="15">
        <v>0.99747326415691595</v>
      </c>
      <c r="C4969" s="15">
        <v>0.18718209227112101</v>
      </c>
    </row>
    <row r="4970" spans="1:3" x14ac:dyDescent="0.2">
      <c r="A4970" s="15" t="s">
        <v>5068</v>
      </c>
      <c r="B4970" s="15">
        <v>3.1554080994984202</v>
      </c>
      <c r="C4970" s="15">
        <v>1.0692546877693601</v>
      </c>
    </row>
    <row r="4971" spans="1:3" x14ac:dyDescent="0.2">
      <c r="A4971" s="15" t="s">
        <v>5069</v>
      </c>
      <c r="B4971" s="15">
        <v>1.41036993793541</v>
      </c>
      <c r="C4971" s="15">
        <v>-0.18230856661460501</v>
      </c>
    </row>
    <row r="4972" spans="1:3" x14ac:dyDescent="0.2">
      <c r="A4972" s="15" t="s">
        <v>5070</v>
      </c>
      <c r="B4972" s="15">
        <v>2.7008807962143799</v>
      </c>
      <c r="C4972" s="15">
        <v>1.73573628706492</v>
      </c>
    </row>
    <row r="4973" spans="1:3" x14ac:dyDescent="0.2">
      <c r="A4973" s="15" t="s">
        <v>5071</v>
      </c>
      <c r="B4973" s="15">
        <v>0.81433201407293598</v>
      </c>
      <c r="C4973" s="15">
        <v>0.68640176141877596</v>
      </c>
    </row>
    <row r="4974" spans="1:3" x14ac:dyDescent="0.2">
      <c r="A4974" s="15" t="s">
        <v>5072</v>
      </c>
      <c r="B4974" s="15">
        <v>2.4564450878893598</v>
      </c>
      <c r="C4974" s="15">
        <v>2.07145692393444</v>
      </c>
    </row>
    <row r="4975" spans="1:3" x14ac:dyDescent="0.2">
      <c r="A4975" s="15" t="s">
        <v>5073</v>
      </c>
      <c r="B4975" s="15">
        <v>1.8128755644555801</v>
      </c>
      <c r="C4975" s="15">
        <v>-0.114644375973356</v>
      </c>
    </row>
    <row r="4976" spans="1:3" x14ac:dyDescent="0.2">
      <c r="A4976" s="15" t="s">
        <v>5074</v>
      </c>
      <c r="B4976" s="15">
        <v>10.0139301625127</v>
      </c>
      <c r="C4976" s="15">
        <v>9.2463319036065705</v>
      </c>
    </row>
    <row r="4977" spans="1:3" x14ac:dyDescent="0.2">
      <c r="A4977" s="15" t="s">
        <v>5075</v>
      </c>
      <c r="B4977" s="15">
        <v>-1.67987805655967</v>
      </c>
      <c r="C4977" s="15">
        <v>-0.81632124324614896</v>
      </c>
    </row>
    <row r="4978" spans="1:3" x14ac:dyDescent="0.2">
      <c r="A4978" s="15" t="s">
        <v>5076</v>
      </c>
      <c r="B4978" s="15">
        <v>-2.1634829733908001</v>
      </c>
      <c r="C4978" s="15">
        <v>-0.92651825136625698</v>
      </c>
    </row>
    <row r="4979" spans="1:3" x14ac:dyDescent="0.2">
      <c r="A4979" s="15" t="s">
        <v>5077</v>
      </c>
      <c r="B4979" s="15">
        <v>2.6985073704421101</v>
      </c>
      <c r="C4979" s="15">
        <v>2.7115647818322302</v>
      </c>
    </row>
    <row r="4980" spans="1:3" x14ac:dyDescent="0.2">
      <c r="A4980" s="15" t="s">
        <v>5078</v>
      </c>
      <c r="B4980" s="15">
        <v>2.9892844116177799</v>
      </c>
      <c r="C4980" s="15">
        <v>3.1580863920116999</v>
      </c>
    </row>
    <row r="4981" spans="1:3" x14ac:dyDescent="0.2">
      <c r="A4981" s="15" t="s">
        <v>5079</v>
      </c>
      <c r="B4981" s="15">
        <v>3.6884190491885902</v>
      </c>
      <c r="C4981" s="15">
        <v>4.3519239599310904</v>
      </c>
    </row>
    <row r="4982" spans="1:3" x14ac:dyDescent="0.2">
      <c r="A4982" s="15" t="s">
        <v>5080</v>
      </c>
      <c r="B4982" s="15">
        <v>10.0139301625127</v>
      </c>
      <c r="C4982" s="15">
        <v>9.2463319036065705</v>
      </c>
    </row>
    <row r="4983" spans="1:3" x14ac:dyDescent="0.2">
      <c r="A4983" s="15" t="s">
        <v>5081</v>
      </c>
      <c r="B4983" s="15">
        <v>3.3051708431645501</v>
      </c>
      <c r="C4983" s="15">
        <v>2.86408084558891</v>
      </c>
    </row>
    <row r="4984" spans="1:3" x14ac:dyDescent="0.2">
      <c r="A4984" s="15" t="s">
        <v>5082</v>
      </c>
      <c r="B4984" s="15">
        <v>-2.965652775069</v>
      </c>
      <c r="C4984" s="15">
        <v>-3.70409532253829</v>
      </c>
    </row>
    <row r="4985" spans="1:3" x14ac:dyDescent="0.2">
      <c r="A4985" s="15" t="s">
        <v>5083</v>
      </c>
      <c r="B4985" s="15">
        <v>7.1359017949841101</v>
      </c>
      <c r="C4985" s="15">
        <v>4.5378663809201996</v>
      </c>
    </row>
    <row r="4986" spans="1:3" x14ac:dyDescent="0.2">
      <c r="A4986" s="15" t="s">
        <v>5084</v>
      </c>
      <c r="B4986" s="15">
        <v>4.38905636609244</v>
      </c>
      <c r="C4986" s="15">
        <v>3.9073882266690898</v>
      </c>
    </row>
    <row r="4987" spans="1:3" x14ac:dyDescent="0.2">
      <c r="A4987" s="15" t="s">
        <v>5085</v>
      </c>
      <c r="B4987" s="15">
        <v>4.3024163037969902</v>
      </c>
      <c r="C4987" s="15">
        <v>0.42851012568602498</v>
      </c>
    </row>
    <row r="4988" spans="1:3" x14ac:dyDescent="0.2">
      <c r="A4988" s="15" t="s">
        <v>5086</v>
      </c>
      <c r="B4988" s="15">
        <v>2.5977846150786501</v>
      </c>
      <c r="C4988" s="15">
        <v>0.733497492724417</v>
      </c>
    </row>
    <row r="4989" spans="1:3" x14ac:dyDescent="0.2">
      <c r="A4989" s="15" t="s">
        <v>5087</v>
      </c>
      <c r="B4989" s="15">
        <v>6.17678889632717</v>
      </c>
      <c r="C4989" s="15">
        <v>2.4257893715015899</v>
      </c>
    </row>
    <row r="4990" spans="1:3" x14ac:dyDescent="0.2">
      <c r="A4990" s="15" t="s">
        <v>5088</v>
      </c>
      <c r="B4990" s="15">
        <v>5.2262806250263099</v>
      </c>
      <c r="C4990" s="15">
        <v>5.13089837099918</v>
      </c>
    </row>
    <row r="4991" spans="1:3" x14ac:dyDescent="0.2">
      <c r="A4991" s="15" t="s">
        <v>5089</v>
      </c>
      <c r="B4991" s="15">
        <v>2.0809735883650902</v>
      </c>
      <c r="C4991" s="15">
        <v>1.64500206066582</v>
      </c>
    </row>
    <row r="4992" spans="1:3" x14ac:dyDescent="0.2">
      <c r="A4992" s="15" t="s">
        <v>5090</v>
      </c>
      <c r="B4992" s="15">
        <v>2.2494669916855399</v>
      </c>
      <c r="C4992" s="15">
        <v>1.9530773478888901</v>
      </c>
    </row>
    <row r="4993" spans="1:3" x14ac:dyDescent="0.2">
      <c r="A4993" s="15" t="s">
        <v>5091</v>
      </c>
      <c r="B4993" s="15">
        <v>2.8575066808746401</v>
      </c>
      <c r="C4993" s="15">
        <v>2.7022955064681802</v>
      </c>
    </row>
    <row r="4994" spans="1:3" x14ac:dyDescent="0.2">
      <c r="A4994" s="15" t="s">
        <v>5092</v>
      </c>
      <c r="B4994" s="15">
        <v>-0.37413750514667499</v>
      </c>
      <c r="C4994" s="15">
        <v>-0.176248808870134</v>
      </c>
    </row>
    <row r="4995" spans="1:3" x14ac:dyDescent="0.2">
      <c r="A4995" s="15" t="s">
        <v>5093</v>
      </c>
      <c r="B4995" s="15">
        <v>-4.2566352439321298</v>
      </c>
      <c r="C4995" s="15">
        <v>-5.6040978250007196</v>
      </c>
    </row>
    <row r="4996" spans="1:3" x14ac:dyDescent="0.2">
      <c r="A4996" s="15" t="s">
        <v>5094</v>
      </c>
      <c r="B4996" s="15">
        <v>1.6585867123689599</v>
      </c>
      <c r="C4996" s="15">
        <v>1.0321083678610099</v>
      </c>
    </row>
    <row r="4997" spans="1:3" x14ac:dyDescent="0.2">
      <c r="A4997" s="15" t="s">
        <v>5095</v>
      </c>
      <c r="B4997" s="15">
        <v>2.1422646469687199</v>
      </c>
      <c r="C4997" s="15">
        <v>2.4530510542841499</v>
      </c>
    </row>
    <row r="4998" spans="1:3" x14ac:dyDescent="0.2">
      <c r="A4998" s="15" t="s">
        <v>5096</v>
      </c>
      <c r="B4998" s="15">
        <v>10.0139301625127</v>
      </c>
      <c r="C4998" s="15">
        <v>9.2463319036065705</v>
      </c>
    </row>
    <row r="4999" spans="1:3" x14ac:dyDescent="0.2">
      <c r="A4999" s="15" t="s">
        <v>5097</v>
      </c>
      <c r="B4999" s="15">
        <v>1.9125625356896701</v>
      </c>
      <c r="C4999" s="15">
        <v>1.56816440092388</v>
      </c>
    </row>
    <row r="5000" spans="1:3" x14ac:dyDescent="0.2">
      <c r="A5000" s="15" t="s">
        <v>5098</v>
      </c>
      <c r="B5000" s="15">
        <v>2.39336041494707</v>
      </c>
      <c r="C5000" s="15">
        <v>0.71899521856228599</v>
      </c>
    </row>
    <row r="5001" spans="1:3" x14ac:dyDescent="0.2">
      <c r="A5001" s="15" t="s">
        <v>5099</v>
      </c>
      <c r="B5001" s="15">
        <v>4.7132353863097496</v>
      </c>
      <c r="C5001" s="15">
        <v>6.5338858443120698</v>
      </c>
    </row>
    <row r="5002" spans="1:3" x14ac:dyDescent="0.2">
      <c r="A5002" s="15" t="s">
        <v>5100</v>
      </c>
      <c r="B5002" s="15">
        <v>1.5463540894458501</v>
      </c>
      <c r="C5002" s="15">
        <v>1.34118647131297</v>
      </c>
    </row>
    <row r="5003" spans="1:3" x14ac:dyDescent="0.2">
      <c r="A5003" s="15" t="s">
        <v>5101</v>
      </c>
      <c r="B5003" s="15">
        <v>2.4504305441804202</v>
      </c>
      <c r="C5003" s="15">
        <v>2.4033884977806999</v>
      </c>
    </row>
    <row r="5004" spans="1:3" x14ac:dyDescent="0.2">
      <c r="A5004" s="15" t="s">
        <v>5102</v>
      </c>
      <c r="B5004" s="15">
        <v>1.27329695281588</v>
      </c>
      <c r="C5004" s="15">
        <v>0.47195241913658897</v>
      </c>
    </row>
    <row r="5005" spans="1:3" x14ac:dyDescent="0.2">
      <c r="A5005" s="15" t="s">
        <v>5103</v>
      </c>
      <c r="B5005" s="15">
        <v>0.88514187545926004</v>
      </c>
      <c r="C5005" s="15">
        <v>0.39452700745415997</v>
      </c>
    </row>
    <row r="5006" spans="1:3" x14ac:dyDescent="0.2">
      <c r="A5006" s="15" t="s">
        <v>5104</v>
      </c>
      <c r="B5006" s="15">
        <v>3.51895194080448</v>
      </c>
      <c r="C5006" s="15">
        <v>0.88775447852913003</v>
      </c>
    </row>
    <row r="5007" spans="1:3" x14ac:dyDescent="0.2">
      <c r="A5007" s="15" t="s">
        <v>5105</v>
      </c>
      <c r="B5007" s="15">
        <v>1.94109349194699</v>
      </c>
      <c r="C5007" s="15">
        <v>1.25250742919562</v>
      </c>
    </row>
    <row r="5008" spans="1:3" x14ac:dyDescent="0.2">
      <c r="A5008" s="15" t="s">
        <v>5106</v>
      </c>
      <c r="B5008" s="15">
        <v>-0.87722948276052504</v>
      </c>
      <c r="C5008" s="15">
        <v>-0.76156343141874305</v>
      </c>
    </row>
    <row r="5009" spans="1:3" x14ac:dyDescent="0.2">
      <c r="A5009" s="15" t="s">
        <v>5107</v>
      </c>
      <c r="B5009" s="15">
        <v>0.51964482405151302</v>
      </c>
      <c r="C5009" s="15">
        <v>0.98203446454129595</v>
      </c>
    </row>
    <row r="5010" spans="1:3" x14ac:dyDescent="0.2">
      <c r="A5010" s="15" t="s">
        <v>5108</v>
      </c>
      <c r="B5010" s="15">
        <v>1.14966425921737</v>
      </c>
      <c r="C5010" s="15">
        <v>1.6048307404108999</v>
      </c>
    </row>
    <row r="5011" spans="1:3" x14ac:dyDescent="0.2">
      <c r="A5011" s="15" t="s">
        <v>5109</v>
      </c>
      <c r="B5011" s="15">
        <v>1.1299467134173999</v>
      </c>
      <c r="C5011" s="15">
        <v>1.57822579917102</v>
      </c>
    </row>
    <row r="5012" spans="1:3" x14ac:dyDescent="0.2">
      <c r="A5012" s="15" t="s">
        <v>5110</v>
      </c>
      <c r="B5012" s="15">
        <v>-0.336708090274418</v>
      </c>
      <c r="C5012" s="15">
        <v>-0.13371466918498201</v>
      </c>
    </row>
    <row r="5013" spans="1:3" x14ac:dyDescent="0.2">
      <c r="A5013" s="15" t="s">
        <v>5111</v>
      </c>
      <c r="B5013" s="15">
        <v>4.18847025741875</v>
      </c>
      <c r="C5013" s="15">
        <v>5.7320444485030002</v>
      </c>
    </row>
    <row r="5014" spans="1:3" x14ac:dyDescent="0.2">
      <c r="A5014" s="15" t="s">
        <v>5112</v>
      </c>
      <c r="B5014" s="15">
        <v>10.0139301625127</v>
      </c>
      <c r="C5014" s="15">
        <v>9.2463319036065705</v>
      </c>
    </row>
    <row r="5015" spans="1:3" x14ac:dyDescent="0.2">
      <c r="A5015" s="15" t="s">
        <v>5113</v>
      </c>
      <c r="B5015" s="15">
        <v>4.04519495237356</v>
      </c>
      <c r="C5015" s="15">
        <v>2.4337690683037501</v>
      </c>
    </row>
    <row r="5016" spans="1:3" x14ac:dyDescent="0.2">
      <c r="A5016" s="15" t="s">
        <v>5114</v>
      </c>
      <c r="B5016" s="15">
        <v>-1.3833175381245499</v>
      </c>
      <c r="C5016" s="15">
        <v>-2.23822642373979</v>
      </c>
    </row>
    <row r="5017" spans="1:3" x14ac:dyDescent="0.2">
      <c r="A5017" s="15" t="s">
        <v>5115</v>
      </c>
      <c r="B5017" s="15">
        <v>-1.99094946799022</v>
      </c>
      <c r="C5017" s="15">
        <v>-1.4086342144344699</v>
      </c>
    </row>
    <row r="5018" spans="1:3" x14ac:dyDescent="0.2">
      <c r="A5018" s="15" t="s">
        <v>5116</v>
      </c>
      <c r="B5018" s="15">
        <v>3.4624946081907302</v>
      </c>
      <c r="C5018" s="15">
        <v>0.56984737794905604</v>
      </c>
    </row>
    <row r="5019" spans="1:3" x14ac:dyDescent="0.2">
      <c r="A5019" s="15" t="s">
        <v>5117</v>
      </c>
      <c r="B5019" s="15">
        <v>3.6714858527174399</v>
      </c>
      <c r="C5019" s="15">
        <v>4.93352387992618</v>
      </c>
    </row>
    <row r="5020" spans="1:3" x14ac:dyDescent="0.2">
      <c r="A5020" s="15" t="s">
        <v>5118</v>
      </c>
      <c r="B5020" s="15">
        <v>2.3391508834502002</v>
      </c>
      <c r="C5020" s="15">
        <v>2.20023952582138</v>
      </c>
    </row>
    <row r="5021" spans="1:3" x14ac:dyDescent="0.2">
      <c r="A5021" s="15" t="s">
        <v>5119</v>
      </c>
      <c r="B5021" s="15">
        <v>10.0139301625127</v>
      </c>
      <c r="C5021" s="15">
        <v>9.2463319036065705</v>
      </c>
    </row>
    <row r="5022" spans="1:3" x14ac:dyDescent="0.2">
      <c r="A5022" s="15" t="s">
        <v>5120</v>
      </c>
      <c r="B5022" s="15">
        <v>0.65445983030639998</v>
      </c>
      <c r="C5022" s="15">
        <v>0.908774847313773</v>
      </c>
    </row>
    <row r="5023" spans="1:3" x14ac:dyDescent="0.2">
      <c r="A5023" s="15" t="s">
        <v>5121</v>
      </c>
      <c r="B5023" s="15">
        <v>-2.07579936565969</v>
      </c>
      <c r="C5023" s="15">
        <v>-3.4278540050600999</v>
      </c>
    </row>
    <row r="5024" spans="1:3" x14ac:dyDescent="0.2">
      <c r="A5024" s="15" t="s">
        <v>5122</v>
      </c>
      <c r="B5024" s="15">
        <v>1.90875282119473</v>
      </c>
      <c r="C5024" s="15">
        <v>1.5973716799792901</v>
      </c>
    </row>
    <row r="5025" spans="1:3" x14ac:dyDescent="0.2">
      <c r="A5025" s="15" t="s">
        <v>5123</v>
      </c>
      <c r="B5025" s="15">
        <v>1.1161913538894701</v>
      </c>
      <c r="C5025" s="15">
        <v>0.91212281338713597</v>
      </c>
    </row>
    <row r="5026" spans="1:3" x14ac:dyDescent="0.2">
      <c r="A5026" s="15" t="s">
        <v>5124</v>
      </c>
      <c r="B5026" s="15">
        <v>2.8998545649082801</v>
      </c>
      <c r="C5026" s="15">
        <v>2.54089360731601</v>
      </c>
    </row>
    <row r="5027" spans="1:3" x14ac:dyDescent="0.2">
      <c r="A5027" s="15" t="s">
        <v>5125</v>
      </c>
      <c r="B5027" s="15">
        <v>-0.62035307023364705</v>
      </c>
      <c r="C5027" s="15">
        <v>-0.42491679825110201</v>
      </c>
    </row>
    <row r="5028" spans="1:3" x14ac:dyDescent="0.2">
      <c r="A5028" s="15" t="s">
        <v>5126</v>
      </c>
      <c r="B5028" s="15">
        <v>2.1198154760432799</v>
      </c>
      <c r="C5028" s="15">
        <v>-9.7052766034251992E-3</v>
      </c>
    </row>
    <row r="5029" spans="1:3" x14ac:dyDescent="0.2">
      <c r="A5029" s="15" t="s">
        <v>5127</v>
      </c>
      <c r="B5029" s="15">
        <v>1.2706223169684301</v>
      </c>
      <c r="C5029" s="15">
        <v>-1.3857689475333401E-2</v>
      </c>
    </row>
    <row r="5030" spans="1:3" x14ac:dyDescent="0.2">
      <c r="A5030" s="15" t="s">
        <v>5128</v>
      </c>
      <c r="B5030" s="15">
        <v>-1.0120398937099</v>
      </c>
      <c r="C5030" s="15">
        <v>-1.6360841498760801</v>
      </c>
    </row>
    <row r="5031" spans="1:3" x14ac:dyDescent="0.2">
      <c r="A5031" s="15" t="s">
        <v>5129</v>
      </c>
      <c r="B5031" s="15">
        <v>5.5145636041714097</v>
      </c>
      <c r="C5031" s="15">
        <v>3.3756039208042399</v>
      </c>
    </row>
    <row r="5032" spans="1:3" x14ac:dyDescent="0.2">
      <c r="A5032" s="15" t="s">
        <v>5130</v>
      </c>
      <c r="B5032" s="15">
        <v>2.40738933340872</v>
      </c>
      <c r="C5032" s="15">
        <v>2.3826508251446401</v>
      </c>
    </row>
    <row r="5033" spans="1:3" x14ac:dyDescent="0.2">
      <c r="A5033" s="15" t="s">
        <v>5131</v>
      </c>
      <c r="B5033" s="15">
        <v>-1.94913994890787</v>
      </c>
      <c r="C5033" s="15">
        <v>-1.97661646356454</v>
      </c>
    </row>
    <row r="5034" spans="1:3" x14ac:dyDescent="0.2">
      <c r="A5034" s="15" t="s">
        <v>5132</v>
      </c>
      <c r="B5034" s="15">
        <v>6.9994001830943002</v>
      </c>
      <c r="C5034" s="15">
        <v>5.1231340783958697</v>
      </c>
    </row>
    <row r="5035" spans="1:3" x14ac:dyDescent="0.2">
      <c r="A5035" s="15" t="s">
        <v>5133</v>
      </c>
      <c r="B5035" s="15">
        <v>6.6347617630388598</v>
      </c>
      <c r="C5035" s="15">
        <v>4.1440605328137599</v>
      </c>
    </row>
    <row r="5036" spans="1:3" x14ac:dyDescent="0.2">
      <c r="A5036" s="15" t="s">
        <v>5134</v>
      </c>
      <c r="B5036" s="15">
        <v>1.60719501403973</v>
      </c>
      <c r="C5036" s="15">
        <v>0.29747756630474698</v>
      </c>
    </row>
    <row r="5037" spans="1:3" x14ac:dyDescent="0.2">
      <c r="A5037" s="15" t="s">
        <v>5135</v>
      </c>
      <c r="B5037" s="15">
        <v>-0.42100397394198502</v>
      </c>
      <c r="C5037" s="15">
        <v>-0.12387240410737201</v>
      </c>
    </row>
    <row r="5038" spans="1:3" x14ac:dyDescent="0.2">
      <c r="A5038" s="15" t="s">
        <v>5136</v>
      </c>
      <c r="B5038" s="15">
        <v>-1.58221473055319</v>
      </c>
      <c r="C5038" s="15">
        <v>-1.7190260320478199</v>
      </c>
    </row>
    <row r="5039" spans="1:3" x14ac:dyDescent="0.2">
      <c r="A5039" s="15" t="s">
        <v>5137</v>
      </c>
      <c r="B5039" s="15">
        <v>-2.06070162136007</v>
      </c>
      <c r="C5039" s="15">
        <v>-1.78100044240458</v>
      </c>
    </row>
    <row r="5040" spans="1:3" x14ac:dyDescent="0.2">
      <c r="A5040" s="15" t="s">
        <v>5138</v>
      </c>
      <c r="B5040" s="15">
        <v>-1.5648073273668199</v>
      </c>
      <c r="C5040" s="15">
        <v>-1.2669502981547001</v>
      </c>
    </row>
    <row r="5041" spans="1:3" x14ac:dyDescent="0.2">
      <c r="A5041" s="15" t="s">
        <v>5139</v>
      </c>
      <c r="B5041" s="15">
        <v>-1.1311179262275</v>
      </c>
      <c r="C5041" s="15">
        <v>-0.80903859881767104</v>
      </c>
    </row>
    <row r="5042" spans="1:3" x14ac:dyDescent="0.2">
      <c r="A5042" s="15" t="s">
        <v>5140</v>
      </c>
      <c r="B5042" s="15">
        <v>-1.84569767928221</v>
      </c>
      <c r="C5042" s="15">
        <v>-1.95546407242931</v>
      </c>
    </row>
    <row r="5043" spans="1:3" x14ac:dyDescent="0.2">
      <c r="A5043" s="15" t="s">
        <v>5141</v>
      </c>
      <c r="B5043" s="15">
        <v>-1.1882197637927101</v>
      </c>
      <c r="C5043" s="15">
        <v>-1.5945005994287</v>
      </c>
    </row>
    <row r="5044" spans="1:3" x14ac:dyDescent="0.2">
      <c r="A5044" s="15" t="s">
        <v>5142</v>
      </c>
      <c r="B5044" s="15">
        <v>-1.1442581046664799</v>
      </c>
      <c r="C5044" s="15">
        <v>-1.9344277045133</v>
      </c>
    </row>
    <row r="5045" spans="1:3" x14ac:dyDescent="0.2">
      <c r="A5045" s="15" t="s">
        <v>5143</v>
      </c>
      <c r="B5045" s="15">
        <v>2.3474177907509302</v>
      </c>
      <c r="C5045" s="15">
        <v>2.66256910595874</v>
      </c>
    </row>
    <row r="5046" spans="1:3" x14ac:dyDescent="0.2">
      <c r="A5046" s="15" t="s">
        <v>5144</v>
      </c>
      <c r="B5046" s="15">
        <v>0.88405222732612998</v>
      </c>
      <c r="C5046" s="15">
        <v>9.8335910602281806E-2</v>
      </c>
    </row>
    <row r="5047" spans="1:3" x14ac:dyDescent="0.2">
      <c r="A5047" s="15" t="s">
        <v>5145</v>
      </c>
      <c r="B5047" s="15">
        <v>-0.29270675705819899</v>
      </c>
      <c r="C5047" s="15">
        <v>-0.36617380775261898</v>
      </c>
    </row>
    <row r="5048" spans="1:3" x14ac:dyDescent="0.2">
      <c r="A5048" s="15" t="s">
        <v>5146</v>
      </c>
      <c r="B5048" s="15">
        <v>0.46453655781187098</v>
      </c>
      <c r="C5048" s="15">
        <v>-8.83710952524452E-2</v>
      </c>
    </row>
    <row r="5049" spans="1:3" x14ac:dyDescent="0.2">
      <c r="A5049" s="15" t="s">
        <v>5147</v>
      </c>
      <c r="B5049" s="15">
        <v>1.1165895707598401</v>
      </c>
      <c r="C5049" s="15">
        <v>1.4758350985283299</v>
      </c>
    </row>
    <row r="5050" spans="1:3" x14ac:dyDescent="0.2">
      <c r="A5050" s="15" t="s">
        <v>5148</v>
      </c>
      <c r="B5050" s="15">
        <v>2.1472502578051298</v>
      </c>
      <c r="C5050" s="15">
        <v>2.2439307502553398</v>
      </c>
    </row>
    <row r="5051" spans="1:3" x14ac:dyDescent="0.2">
      <c r="A5051" s="15" t="s">
        <v>5149</v>
      </c>
      <c r="B5051" s="15">
        <v>1.0867879469948101</v>
      </c>
      <c r="C5051" s="15">
        <v>1.1118898237702499</v>
      </c>
    </row>
    <row r="5052" spans="1:3" x14ac:dyDescent="0.2">
      <c r="A5052" s="15" t="s">
        <v>5150</v>
      </c>
      <c r="B5052" s="15">
        <v>-0.62919137103503797</v>
      </c>
      <c r="C5052" s="15">
        <v>-0.54009955106954199</v>
      </c>
    </row>
    <row r="5053" spans="1:3" x14ac:dyDescent="0.2">
      <c r="A5053" s="15" t="s">
        <v>5151</v>
      </c>
      <c r="B5053" s="15">
        <v>3.5559495068748901</v>
      </c>
      <c r="C5053" s="15">
        <v>2.7630895408712002</v>
      </c>
    </row>
    <row r="5054" spans="1:3" x14ac:dyDescent="0.2">
      <c r="A5054" s="15" t="s">
        <v>5152</v>
      </c>
      <c r="B5054" s="15">
        <v>-0.303386742232861</v>
      </c>
      <c r="C5054" s="15">
        <v>-0.233143962641573</v>
      </c>
    </row>
    <row r="5055" spans="1:3" x14ac:dyDescent="0.2">
      <c r="A5055" s="15" t="s">
        <v>5153</v>
      </c>
      <c r="B5055" s="15">
        <v>-0.65361841800954901</v>
      </c>
      <c r="C5055" s="15">
        <v>-0.55017198360391795</v>
      </c>
    </row>
    <row r="5056" spans="1:3" x14ac:dyDescent="0.2">
      <c r="A5056" s="15" t="s">
        <v>5154</v>
      </c>
      <c r="B5056" s="15">
        <v>-2.4921916976085199</v>
      </c>
      <c r="C5056" s="15">
        <v>-1.4259343920487</v>
      </c>
    </row>
    <row r="5057" spans="1:3" x14ac:dyDescent="0.2">
      <c r="A5057" s="15" t="s">
        <v>5155</v>
      </c>
      <c r="B5057" s="15">
        <v>-0.55229336505841098</v>
      </c>
      <c r="C5057" s="15">
        <v>-0.58603099332109698</v>
      </c>
    </row>
    <row r="5058" spans="1:3" x14ac:dyDescent="0.2">
      <c r="A5058" s="15" t="s">
        <v>5156</v>
      </c>
      <c r="B5058" s="15">
        <v>-0.60049870903060798</v>
      </c>
      <c r="C5058" s="15">
        <v>-0.16648010011008699</v>
      </c>
    </row>
    <row r="5059" spans="1:3" x14ac:dyDescent="0.2">
      <c r="A5059" s="15" t="s">
        <v>5157</v>
      </c>
      <c r="B5059" s="15">
        <v>2.0709781041650399</v>
      </c>
      <c r="C5059" s="15">
        <v>2.8227503630344799</v>
      </c>
    </row>
    <row r="5060" spans="1:3" x14ac:dyDescent="0.2">
      <c r="A5060" s="15" t="s">
        <v>5158</v>
      </c>
      <c r="B5060" s="15">
        <v>1.36622858416319</v>
      </c>
      <c r="C5060" s="15">
        <v>0.57566351981405195</v>
      </c>
    </row>
    <row r="5061" spans="1:3" x14ac:dyDescent="0.2">
      <c r="A5061" s="15" t="s">
        <v>5159</v>
      </c>
      <c r="B5061" s="15">
        <v>4.2232828192756697</v>
      </c>
      <c r="C5061" s="15">
        <v>3.6281701940782498</v>
      </c>
    </row>
    <row r="5062" spans="1:3" x14ac:dyDescent="0.2">
      <c r="A5062" s="15" t="s">
        <v>5160</v>
      </c>
      <c r="B5062" s="15">
        <v>-1.15013803863796</v>
      </c>
      <c r="C5062" s="15">
        <v>-1.20103582948401</v>
      </c>
    </row>
    <row r="5063" spans="1:3" x14ac:dyDescent="0.2">
      <c r="A5063" s="15" t="s">
        <v>5161</v>
      </c>
      <c r="B5063" s="15">
        <v>3.5740212216132901</v>
      </c>
      <c r="C5063" s="15">
        <v>4.0334803188185901</v>
      </c>
    </row>
    <row r="5064" spans="1:3" x14ac:dyDescent="0.2">
      <c r="A5064" s="15" t="s">
        <v>5162</v>
      </c>
      <c r="B5064" s="15">
        <v>1.78584203302634</v>
      </c>
      <c r="C5064" s="15">
        <v>1.1717498985308501</v>
      </c>
    </row>
    <row r="5065" spans="1:3" x14ac:dyDescent="0.2">
      <c r="A5065" s="15" t="s">
        <v>5163</v>
      </c>
      <c r="B5065" s="15">
        <v>-1.4179822388563701</v>
      </c>
      <c r="C5065" s="15">
        <v>-0.56654798055059996</v>
      </c>
    </row>
    <row r="5066" spans="1:3" x14ac:dyDescent="0.2">
      <c r="A5066" s="15" t="s">
        <v>5164</v>
      </c>
      <c r="B5066" s="15">
        <v>2.02496082116178</v>
      </c>
      <c r="C5066" s="15">
        <v>1.9167272412465399</v>
      </c>
    </row>
    <row r="5067" spans="1:3" x14ac:dyDescent="0.2">
      <c r="A5067" s="15" t="s">
        <v>5165</v>
      </c>
      <c r="B5067" s="15">
        <v>-1.6628775149449899</v>
      </c>
      <c r="C5067" s="15">
        <v>-1.9115778529552401</v>
      </c>
    </row>
    <row r="5068" spans="1:3" x14ac:dyDescent="0.2">
      <c r="A5068" s="15" t="s">
        <v>5166</v>
      </c>
      <c r="B5068" s="15">
        <v>1.8274132965821099</v>
      </c>
      <c r="C5068" s="15">
        <v>1.8508865168170101</v>
      </c>
    </row>
    <row r="5069" spans="1:3" x14ac:dyDescent="0.2">
      <c r="A5069" s="15" t="s">
        <v>5167</v>
      </c>
      <c r="B5069" s="15">
        <v>3.9083748747404101</v>
      </c>
      <c r="C5069" s="15">
        <v>4.2954464593395496</v>
      </c>
    </row>
    <row r="5070" spans="1:3" x14ac:dyDescent="0.2">
      <c r="A5070" s="15" t="s">
        <v>5168</v>
      </c>
      <c r="B5070" s="15">
        <v>2.76269846704878</v>
      </c>
      <c r="C5070" s="15">
        <v>2.60116620566497</v>
      </c>
    </row>
    <row r="5071" spans="1:3" x14ac:dyDescent="0.2">
      <c r="A5071" s="15" t="s">
        <v>5169</v>
      </c>
      <c r="B5071" s="15">
        <v>-1.02063042617323</v>
      </c>
      <c r="C5071" s="15">
        <v>-2.3599906352592401</v>
      </c>
    </row>
    <row r="5072" spans="1:3" x14ac:dyDescent="0.2">
      <c r="A5072" s="15" t="s">
        <v>5170</v>
      </c>
      <c r="B5072" s="15">
        <v>-1.3705907642658499</v>
      </c>
      <c r="C5072" s="15">
        <v>-3.0460862405110598</v>
      </c>
    </row>
    <row r="5073" spans="1:3" x14ac:dyDescent="0.2">
      <c r="A5073" s="15" t="s">
        <v>5171</v>
      </c>
      <c r="B5073" s="15">
        <v>-1.1684554531595599</v>
      </c>
      <c r="C5073" s="15">
        <v>-1.23376984446982</v>
      </c>
    </row>
    <row r="5074" spans="1:3" x14ac:dyDescent="0.2">
      <c r="A5074" s="15" t="s">
        <v>5172</v>
      </c>
      <c r="B5074" s="15">
        <v>4.7505949665120504</v>
      </c>
      <c r="C5074" s="15">
        <v>3.5888712923456598</v>
      </c>
    </row>
    <row r="5075" spans="1:3" x14ac:dyDescent="0.2">
      <c r="A5075" s="15" t="s">
        <v>5173</v>
      </c>
      <c r="B5075" s="15">
        <v>1.7469448128129901</v>
      </c>
      <c r="C5075" s="15">
        <v>1.96395089860198</v>
      </c>
    </row>
    <row r="5076" spans="1:3" x14ac:dyDescent="0.2">
      <c r="A5076" s="15" t="s">
        <v>5174</v>
      </c>
      <c r="B5076" s="15">
        <v>2.7099945610438598</v>
      </c>
      <c r="C5076" s="15">
        <v>2.205321033008</v>
      </c>
    </row>
    <row r="5077" spans="1:3" x14ac:dyDescent="0.2">
      <c r="A5077" s="15" t="s">
        <v>5175</v>
      </c>
      <c r="B5077" s="15">
        <v>1.10377034923661</v>
      </c>
      <c r="C5077" s="15">
        <v>0.88662328281135705</v>
      </c>
    </row>
    <row r="5078" spans="1:3" x14ac:dyDescent="0.2">
      <c r="A5078" s="15" t="s">
        <v>5176</v>
      </c>
      <c r="B5078" s="15">
        <v>0.51840717751193799</v>
      </c>
      <c r="C5078" s="15">
        <v>0.70639980124197099</v>
      </c>
    </row>
    <row r="5079" spans="1:3" x14ac:dyDescent="0.2">
      <c r="A5079" s="15" t="s">
        <v>5177</v>
      </c>
      <c r="B5079" s="15">
        <v>-2.5615728355023801</v>
      </c>
      <c r="C5079" s="15">
        <v>-1.16198267624013</v>
      </c>
    </row>
    <row r="5080" spans="1:3" x14ac:dyDescent="0.2">
      <c r="A5080" s="15" t="s">
        <v>5178</v>
      </c>
      <c r="B5080" s="15">
        <v>0.89495467623935099</v>
      </c>
      <c r="C5080" s="15">
        <v>0.94535971373734395</v>
      </c>
    </row>
    <row r="5081" spans="1:3" x14ac:dyDescent="0.2">
      <c r="A5081" s="15" t="s">
        <v>5179</v>
      </c>
      <c r="B5081" s="15">
        <v>3.2219630909768999</v>
      </c>
      <c r="C5081" s="15">
        <v>3.84603575371569</v>
      </c>
    </row>
    <row r="5082" spans="1:3" x14ac:dyDescent="0.2">
      <c r="A5082" s="15" t="s">
        <v>5180</v>
      </c>
      <c r="B5082" s="15">
        <v>1.8569773060383801</v>
      </c>
      <c r="C5082" s="15">
        <v>1.71424425029627</v>
      </c>
    </row>
    <row r="5083" spans="1:3" x14ac:dyDescent="0.2">
      <c r="A5083" s="15" t="s">
        <v>5181</v>
      </c>
      <c r="B5083" s="15">
        <v>-0.97300029468229099</v>
      </c>
      <c r="C5083" s="15">
        <v>-0.45385668929553202</v>
      </c>
    </row>
    <row r="5084" spans="1:3" x14ac:dyDescent="0.2">
      <c r="A5084" s="15" t="s">
        <v>5182</v>
      </c>
      <c r="B5084" s="15">
        <v>0.92974999398105596</v>
      </c>
      <c r="C5084" s="15">
        <v>0.23852789789157899</v>
      </c>
    </row>
    <row r="5085" spans="1:3" x14ac:dyDescent="0.2">
      <c r="A5085" s="15" t="s">
        <v>5183</v>
      </c>
      <c r="B5085" s="15">
        <v>2.6384557504065498</v>
      </c>
      <c r="C5085" s="15">
        <v>2.1630263648189501</v>
      </c>
    </row>
    <row r="5086" spans="1:3" x14ac:dyDescent="0.2">
      <c r="A5086" s="15" t="s">
        <v>5184</v>
      </c>
      <c r="B5086" s="15">
        <v>1.65412807878962</v>
      </c>
      <c r="C5086" s="15">
        <v>1.5973961509449199</v>
      </c>
    </row>
    <row r="5087" spans="1:3" x14ac:dyDescent="0.2">
      <c r="A5087" s="15" t="s">
        <v>5185</v>
      </c>
      <c r="B5087" s="15">
        <v>2.5503503603850999</v>
      </c>
      <c r="C5087" s="15">
        <v>1.6207468151895399</v>
      </c>
    </row>
    <row r="5088" spans="1:3" x14ac:dyDescent="0.2">
      <c r="A5088" s="15" t="s">
        <v>5186</v>
      </c>
      <c r="B5088" s="15">
        <v>-1.4881721271313999</v>
      </c>
      <c r="C5088" s="15">
        <v>-1.8439106698757299</v>
      </c>
    </row>
    <row r="5089" spans="1:3" x14ac:dyDescent="0.2">
      <c r="A5089" s="15" t="s">
        <v>5187</v>
      </c>
      <c r="B5089" s="15">
        <v>1.36585622884052</v>
      </c>
      <c r="C5089" s="15">
        <v>1.1438056827212799</v>
      </c>
    </row>
    <row r="5090" spans="1:3" x14ac:dyDescent="0.2">
      <c r="A5090" s="15" t="s">
        <v>5188</v>
      </c>
      <c r="B5090" s="15">
        <v>3.0609857348529501</v>
      </c>
      <c r="C5090" s="15">
        <v>3.73355623588734</v>
      </c>
    </row>
    <row r="5091" spans="1:3" x14ac:dyDescent="0.2">
      <c r="A5091" s="15" t="s">
        <v>5189</v>
      </c>
      <c r="B5091" s="15">
        <v>3.1999801424429899</v>
      </c>
      <c r="C5091" s="15">
        <v>3.8395918009007799</v>
      </c>
    </row>
    <row r="5092" spans="1:3" x14ac:dyDescent="0.2">
      <c r="A5092" s="15" t="s">
        <v>5190</v>
      </c>
      <c r="B5092" s="15">
        <v>-1.34170340095912</v>
      </c>
      <c r="C5092" s="15">
        <v>-1.03831228537469</v>
      </c>
    </row>
    <row r="5093" spans="1:3" x14ac:dyDescent="0.2">
      <c r="A5093" s="15" t="s">
        <v>5191</v>
      </c>
      <c r="B5093" s="15">
        <v>-0.88289071237589101</v>
      </c>
      <c r="C5093" s="15">
        <v>-1.0147117441079601</v>
      </c>
    </row>
    <row r="5094" spans="1:3" x14ac:dyDescent="0.2">
      <c r="A5094" s="15" t="s">
        <v>5192</v>
      </c>
      <c r="B5094" s="15">
        <v>-0.56859477492300803</v>
      </c>
      <c r="C5094" s="15">
        <v>-0.20012370305924901</v>
      </c>
    </row>
    <row r="5095" spans="1:3" x14ac:dyDescent="0.2">
      <c r="A5095" s="15" t="s">
        <v>5193</v>
      </c>
      <c r="B5095" s="15">
        <v>0.87177052146891998</v>
      </c>
      <c r="C5095" s="15">
        <v>0.64001204969244696</v>
      </c>
    </row>
    <row r="5096" spans="1:3" x14ac:dyDescent="0.2">
      <c r="A5096" s="15" t="s">
        <v>5194</v>
      </c>
      <c r="B5096" s="15">
        <v>4.34341603749351</v>
      </c>
      <c r="C5096" s="15">
        <v>2.1993283106050798</v>
      </c>
    </row>
    <row r="5097" spans="1:3" x14ac:dyDescent="0.2">
      <c r="A5097" s="15" t="s">
        <v>5195</v>
      </c>
      <c r="B5097" s="15">
        <v>-1.96056888676744</v>
      </c>
      <c r="C5097" s="15">
        <v>0.861471136004753</v>
      </c>
    </row>
    <row r="5098" spans="1:3" x14ac:dyDescent="0.2">
      <c r="A5098" s="15" t="s">
        <v>5196</v>
      </c>
      <c r="B5098" s="15">
        <v>1.32856565286418</v>
      </c>
      <c r="C5098" s="15">
        <v>0.272332844040516</v>
      </c>
    </row>
    <row r="5099" spans="1:3" x14ac:dyDescent="0.2">
      <c r="A5099" s="15" t="s">
        <v>5197</v>
      </c>
      <c r="B5099" s="15">
        <v>-0.62676597795582001</v>
      </c>
      <c r="C5099" s="15">
        <v>-0.28790701910838001</v>
      </c>
    </row>
    <row r="5100" spans="1:3" x14ac:dyDescent="0.2">
      <c r="A5100" s="15" t="s">
        <v>5198</v>
      </c>
      <c r="B5100" s="15">
        <v>-0.624322512501717</v>
      </c>
      <c r="C5100" s="15">
        <v>-0.57332899157974704</v>
      </c>
    </row>
    <row r="5101" spans="1:3" x14ac:dyDescent="0.2">
      <c r="A5101" s="15" t="s">
        <v>5199</v>
      </c>
      <c r="B5101" s="15">
        <v>0.80221214245602401</v>
      </c>
      <c r="C5101" s="15">
        <v>0.84412279104967702</v>
      </c>
    </row>
    <row r="5102" spans="1:3" x14ac:dyDescent="0.2">
      <c r="A5102" s="15" t="s">
        <v>5200</v>
      </c>
      <c r="B5102" s="15">
        <v>1.54925068732031</v>
      </c>
      <c r="C5102" s="15">
        <v>0.92488068380344102</v>
      </c>
    </row>
    <row r="5103" spans="1:3" x14ac:dyDescent="0.2">
      <c r="A5103" s="15" t="s">
        <v>5201</v>
      </c>
      <c r="B5103" s="15">
        <v>4.1384801941265499</v>
      </c>
      <c r="C5103" s="15">
        <v>2.08573301216334</v>
      </c>
    </row>
    <row r="5104" spans="1:3" x14ac:dyDescent="0.2">
      <c r="A5104" s="15" t="s">
        <v>5202</v>
      </c>
      <c r="B5104" s="15">
        <v>5.2478362837762997</v>
      </c>
      <c r="C5104" s="15">
        <v>4.3796043506844802</v>
      </c>
    </row>
    <row r="5105" spans="1:3" x14ac:dyDescent="0.2">
      <c r="A5105" s="15" t="s">
        <v>5203</v>
      </c>
      <c r="B5105" s="15">
        <v>-1.96720767123663</v>
      </c>
      <c r="C5105" s="15">
        <v>-3.3771132530190502</v>
      </c>
    </row>
    <row r="5106" spans="1:3" x14ac:dyDescent="0.2">
      <c r="A5106" s="15" t="s">
        <v>5204</v>
      </c>
      <c r="B5106" s="15">
        <v>-1.4939693371001701</v>
      </c>
      <c r="C5106" s="15">
        <v>-1.84792841548636</v>
      </c>
    </row>
    <row r="5107" spans="1:3" x14ac:dyDescent="0.2">
      <c r="A5107" s="15" t="s">
        <v>5205</v>
      </c>
      <c r="B5107" s="15">
        <v>-1.79680601349456</v>
      </c>
      <c r="C5107" s="15">
        <v>-1.93844824007616</v>
      </c>
    </row>
    <row r="5108" spans="1:3" x14ac:dyDescent="0.2">
      <c r="A5108" s="15" t="s">
        <v>5206</v>
      </c>
      <c r="B5108" s="15">
        <v>-1.5319002650906</v>
      </c>
      <c r="C5108" s="15">
        <v>-2.8587184215955599</v>
      </c>
    </row>
    <row r="5109" spans="1:3" x14ac:dyDescent="0.2">
      <c r="A5109" s="15" t="s">
        <v>5207</v>
      </c>
      <c r="B5109" s="15">
        <v>-0.68287946848445202</v>
      </c>
      <c r="C5109" s="15">
        <v>-0.90595932228083897</v>
      </c>
    </row>
    <row r="5110" spans="1:3" x14ac:dyDescent="0.2">
      <c r="A5110" s="15" t="s">
        <v>5208</v>
      </c>
      <c r="B5110" s="15">
        <v>2.3129839863867399</v>
      </c>
      <c r="C5110" s="15">
        <v>1.9703442437966701</v>
      </c>
    </row>
    <row r="5111" spans="1:3" x14ac:dyDescent="0.2">
      <c r="A5111" s="15" t="s">
        <v>5209</v>
      </c>
      <c r="B5111" s="15">
        <v>1.9481123027363201</v>
      </c>
      <c r="C5111" s="15">
        <v>0.13322889838876001</v>
      </c>
    </row>
    <row r="5112" spans="1:3" x14ac:dyDescent="0.2">
      <c r="A5112" s="15" t="s">
        <v>5210</v>
      </c>
      <c r="B5112" s="15">
        <v>4.0209291901780704</v>
      </c>
      <c r="C5112" s="15">
        <v>5.4523379445185798</v>
      </c>
    </row>
    <row r="5113" spans="1:3" x14ac:dyDescent="0.2">
      <c r="A5113" s="15" t="s">
        <v>5211</v>
      </c>
      <c r="B5113" s="15">
        <v>3.8922500912790001</v>
      </c>
      <c r="C5113" s="15">
        <v>5.3425239984089297</v>
      </c>
    </row>
    <row r="5114" spans="1:3" x14ac:dyDescent="0.2">
      <c r="A5114" s="15" t="s">
        <v>5212</v>
      </c>
      <c r="B5114" s="15">
        <v>3.2984742974686401</v>
      </c>
      <c r="C5114" s="15">
        <v>4.8972993531000304</v>
      </c>
    </row>
    <row r="5115" spans="1:3" x14ac:dyDescent="0.2">
      <c r="A5115" s="15" t="s">
        <v>5213</v>
      </c>
      <c r="B5115" s="15">
        <v>1.2203274740071901</v>
      </c>
      <c r="C5115" s="15">
        <v>1.6553780567131899</v>
      </c>
    </row>
    <row r="5116" spans="1:3" x14ac:dyDescent="0.2">
      <c r="A5116" s="15" t="s">
        <v>5214</v>
      </c>
      <c r="B5116" s="15">
        <v>0.69435592988128403</v>
      </c>
      <c r="C5116" s="15">
        <v>0.38417685971770899</v>
      </c>
    </row>
    <row r="5117" spans="1:3" x14ac:dyDescent="0.2">
      <c r="A5117" s="15" t="s">
        <v>5215</v>
      </c>
      <c r="B5117" s="15">
        <v>1.8042839477093799</v>
      </c>
      <c r="C5117" s="15">
        <v>1.410377326039</v>
      </c>
    </row>
    <row r="5118" spans="1:3" x14ac:dyDescent="0.2">
      <c r="A5118" s="15" t="s">
        <v>5216</v>
      </c>
      <c r="B5118" s="15">
        <v>3.2816018437697299</v>
      </c>
      <c r="C5118" s="15">
        <v>3.1709589829273401</v>
      </c>
    </row>
    <row r="5119" spans="1:3" x14ac:dyDescent="0.2">
      <c r="A5119" s="15" t="s">
        <v>5217</v>
      </c>
      <c r="B5119" s="15">
        <v>3.2193727700795201</v>
      </c>
      <c r="C5119" s="15">
        <v>3.5268600598828401</v>
      </c>
    </row>
    <row r="5120" spans="1:3" x14ac:dyDescent="0.2">
      <c r="A5120" s="15" t="s">
        <v>5218</v>
      </c>
      <c r="B5120" s="15">
        <v>1.3976682928931301</v>
      </c>
      <c r="C5120" s="15">
        <v>1.7208820905331501</v>
      </c>
    </row>
    <row r="5121" spans="1:3" x14ac:dyDescent="0.2">
      <c r="A5121" s="15" t="s">
        <v>5219</v>
      </c>
      <c r="B5121" s="15">
        <v>5.6404551515257202</v>
      </c>
      <c r="C5121" s="15">
        <v>4.4206310281641503</v>
      </c>
    </row>
    <row r="5122" spans="1:3" x14ac:dyDescent="0.2">
      <c r="A5122" s="15" t="s">
        <v>5220</v>
      </c>
      <c r="B5122" s="15">
        <v>10.0139301625127</v>
      </c>
      <c r="C5122" s="15">
        <v>9.2463319036065705</v>
      </c>
    </row>
    <row r="5123" spans="1:3" x14ac:dyDescent="0.2">
      <c r="A5123" s="15" t="s">
        <v>5221</v>
      </c>
      <c r="B5123" s="15">
        <v>5.2447188317662397</v>
      </c>
      <c r="C5123" s="15">
        <v>3.2387931374629901</v>
      </c>
    </row>
    <row r="5124" spans="1:3" x14ac:dyDescent="0.2">
      <c r="A5124" s="15" t="s">
        <v>5222</v>
      </c>
      <c r="B5124" s="15">
        <v>1.56518336320422</v>
      </c>
      <c r="C5124" s="15">
        <v>0.66954882706516305</v>
      </c>
    </row>
    <row r="5125" spans="1:3" x14ac:dyDescent="0.2">
      <c r="A5125" s="15" t="s">
        <v>5223</v>
      </c>
      <c r="B5125" s="15">
        <v>1.30806833324168</v>
      </c>
      <c r="C5125" s="15">
        <v>1.7265914839013701</v>
      </c>
    </row>
    <row r="5126" spans="1:3" x14ac:dyDescent="0.2">
      <c r="A5126" s="15" t="s">
        <v>5224</v>
      </c>
      <c r="B5126" s="15">
        <v>1.1401088034006499</v>
      </c>
      <c r="C5126" s="15">
        <v>1.6834673803361599</v>
      </c>
    </row>
    <row r="5127" spans="1:3" x14ac:dyDescent="0.2">
      <c r="A5127" s="15" t="s">
        <v>5225</v>
      </c>
      <c r="B5127" s="15">
        <v>2.9202307927433999</v>
      </c>
      <c r="C5127" s="15">
        <v>2.88715489520151</v>
      </c>
    </row>
    <row r="5128" spans="1:3" x14ac:dyDescent="0.2">
      <c r="A5128" s="15" t="s">
        <v>5226</v>
      </c>
      <c r="B5128" s="15">
        <v>10.0139301625127</v>
      </c>
      <c r="C5128" s="15">
        <v>9.2463319036065705</v>
      </c>
    </row>
    <row r="5129" spans="1:3" x14ac:dyDescent="0.2">
      <c r="A5129" s="15" t="s">
        <v>5227</v>
      </c>
      <c r="B5129" s="15">
        <v>-0.534633602213614</v>
      </c>
      <c r="C5129" s="15">
        <v>-0.59635482696187803</v>
      </c>
    </row>
    <row r="5130" spans="1:3" x14ac:dyDescent="0.2">
      <c r="A5130" s="15" t="s">
        <v>5228</v>
      </c>
      <c r="B5130" s="15">
        <v>-1.2894479821992699</v>
      </c>
      <c r="C5130" s="15">
        <v>-1.6304043976954401</v>
      </c>
    </row>
    <row r="5131" spans="1:3" x14ac:dyDescent="0.2">
      <c r="A5131" s="15" t="s">
        <v>5229</v>
      </c>
      <c r="B5131" s="15">
        <v>1.13353436553345</v>
      </c>
      <c r="C5131" s="15">
        <v>3.3050953830353703E-2</v>
      </c>
    </row>
    <row r="5132" spans="1:3" x14ac:dyDescent="0.2">
      <c r="A5132" s="15" t="s">
        <v>5230</v>
      </c>
      <c r="B5132" s="15">
        <v>0.90984788441077202</v>
      </c>
      <c r="C5132" s="15">
        <v>-0.19238584290000799</v>
      </c>
    </row>
    <row r="5133" spans="1:3" x14ac:dyDescent="0.2">
      <c r="A5133" s="15" t="s">
        <v>5231</v>
      </c>
      <c r="B5133" s="15">
        <v>3.3748785546707998</v>
      </c>
      <c r="C5133" s="15">
        <v>3.1725975433934201</v>
      </c>
    </row>
    <row r="5134" spans="1:3" x14ac:dyDescent="0.2">
      <c r="A5134" s="15" t="s">
        <v>5232</v>
      </c>
      <c r="B5134" s="15">
        <v>1.7552371345459501</v>
      </c>
      <c r="C5134" s="15">
        <v>0.96323817644771503</v>
      </c>
    </row>
    <row r="5135" spans="1:3" x14ac:dyDescent="0.2">
      <c r="A5135" s="15" t="s">
        <v>5233</v>
      </c>
      <c r="B5135" s="15">
        <v>4.3869650487863101</v>
      </c>
      <c r="C5135" s="15">
        <v>3.7399041632576999</v>
      </c>
    </row>
    <row r="5136" spans="1:3" x14ac:dyDescent="0.2">
      <c r="A5136" s="15" t="s">
        <v>5234</v>
      </c>
      <c r="B5136" s="15">
        <v>10.0139301625127</v>
      </c>
      <c r="C5136" s="15">
        <v>9.2463319036065705</v>
      </c>
    </row>
    <row r="5137" spans="1:3" x14ac:dyDescent="0.2">
      <c r="A5137" s="15" t="s">
        <v>5235</v>
      </c>
      <c r="B5137" s="15">
        <v>1.72945699403296</v>
      </c>
      <c r="C5137" s="15">
        <v>0.58214676539083698</v>
      </c>
    </row>
    <row r="5138" spans="1:3" x14ac:dyDescent="0.2">
      <c r="A5138" s="15" t="s">
        <v>5236</v>
      </c>
      <c r="B5138" s="15">
        <v>0.38670135532165201</v>
      </c>
      <c r="C5138" s="15">
        <v>1.34065373802899E-2</v>
      </c>
    </row>
    <row r="5139" spans="1:3" x14ac:dyDescent="0.2">
      <c r="A5139" s="15" t="s">
        <v>5237</v>
      </c>
      <c r="B5139" s="15">
        <v>0.82709822779331799</v>
      </c>
      <c r="C5139" s="15">
        <v>0.110969127606798</v>
      </c>
    </row>
    <row r="5140" spans="1:3" x14ac:dyDescent="0.2">
      <c r="A5140" s="15" t="s">
        <v>5238</v>
      </c>
      <c r="B5140" s="15">
        <v>-0.29474350824427598</v>
      </c>
      <c r="C5140" s="15">
        <v>-0.37187208141317801</v>
      </c>
    </row>
    <row r="5141" spans="1:3" x14ac:dyDescent="0.2">
      <c r="A5141" s="15" t="s">
        <v>5239</v>
      </c>
      <c r="B5141" s="15">
        <v>0.36650653688447399</v>
      </c>
      <c r="C5141" s="15">
        <v>0.65370925372453803</v>
      </c>
    </row>
    <row r="5142" spans="1:3" x14ac:dyDescent="0.2">
      <c r="A5142" s="15" t="s">
        <v>5240</v>
      </c>
      <c r="B5142" s="15">
        <v>0.89913464237225704</v>
      </c>
      <c r="C5142" s="15">
        <v>0.65011682052297004</v>
      </c>
    </row>
    <row r="5143" spans="1:3" x14ac:dyDescent="0.2">
      <c r="A5143" s="15" t="s">
        <v>5241</v>
      </c>
      <c r="B5143" s="15">
        <v>1.25264597813983</v>
      </c>
      <c r="C5143" s="15">
        <v>0.73799545946851897</v>
      </c>
    </row>
    <row r="5144" spans="1:3" x14ac:dyDescent="0.2">
      <c r="A5144" s="15" t="s">
        <v>5242</v>
      </c>
      <c r="B5144" s="15">
        <v>10.0139301625127</v>
      </c>
      <c r="C5144" s="15">
        <v>9.2463319036065705</v>
      </c>
    </row>
    <row r="5145" spans="1:3" x14ac:dyDescent="0.2">
      <c r="A5145" s="15" t="s">
        <v>5243</v>
      </c>
      <c r="B5145" s="15">
        <v>-0.58519952420938304</v>
      </c>
      <c r="C5145" s="15">
        <v>-0.554853283135193</v>
      </c>
    </row>
    <row r="5146" spans="1:3" x14ac:dyDescent="0.2">
      <c r="A5146" s="15" t="s">
        <v>5244</v>
      </c>
      <c r="B5146" s="15">
        <v>1.74054318217135</v>
      </c>
      <c r="C5146" s="15">
        <v>1.7653392513764701</v>
      </c>
    </row>
    <row r="5147" spans="1:3" x14ac:dyDescent="0.2">
      <c r="A5147" s="15" t="s">
        <v>5245</v>
      </c>
      <c r="B5147" s="15">
        <v>1.0375442923803899</v>
      </c>
      <c r="C5147" s="15">
        <v>1.0309802489433</v>
      </c>
    </row>
    <row r="5148" spans="1:3" x14ac:dyDescent="0.2">
      <c r="A5148" s="15" t="s">
        <v>5246</v>
      </c>
      <c r="B5148" s="15">
        <v>2.2851851023438101</v>
      </c>
      <c r="C5148" s="15">
        <v>1.9091882470869399</v>
      </c>
    </row>
    <row r="5149" spans="1:3" x14ac:dyDescent="0.2">
      <c r="A5149" s="15" t="s">
        <v>5247</v>
      </c>
      <c r="B5149" s="15">
        <v>6.0667050243330003</v>
      </c>
      <c r="C5149" s="15">
        <v>4.3903623642136198</v>
      </c>
    </row>
    <row r="5150" spans="1:3" x14ac:dyDescent="0.2">
      <c r="A5150" s="15" t="s">
        <v>5248</v>
      </c>
      <c r="B5150" s="15">
        <v>2.56280510401858</v>
      </c>
      <c r="C5150" s="15">
        <v>-1.58877546776148</v>
      </c>
    </row>
    <row r="5151" spans="1:3" x14ac:dyDescent="0.2">
      <c r="A5151" s="15" t="s">
        <v>5249</v>
      </c>
      <c r="B5151" s="15">
        <v>2.7611137021750398</v>
      </c>
      <c r="C5151" s="15">
        <v>3.28512792283952</v>
      </c>
    </row>
    <row r="5152" spans="1:3" x14ac:dyDescent="0.2">
      <c r="A5152" s="15" t="s">
        <v>5250</v>
      </c>
      <c r="B5152" s="15">
        <v>1.9443683564091701</v>
      </c>
      <c r="C5152" s="15">
        <v>1.50314841148032</v>
      </c>
    </row>
    <row r="5153" spans="1:3" x14ac:dyDescent="0.2">
      <c r="A5153" s="15" t="s">
        <v>5251</v>
      </c>
      <c r="B5153" s="15">
        <v>-0.77490674511181501</v>
      </c>
      <c r="C5153" s="15">
        <v>-0.37818431582627898</v>
      </c>
    </row>
    <row r="5154" spans="1:3" x14ac:dyDescent="0.2">
      <c r="A5154" s="15" t="s">
        <v>5252</v>
      </c>
      <c r="B5154" s="15">
        <v>1.78437682663519</v>
      </c>
      <c r="C5154" s="15">
        <v>1.70995768081235</v>
      </c>
    </row>
    <row r="5155" spans="1:3" x14ac:dyDescent="0.2">
      <c r="A5155" s="15" t="s">
        <v>5253</v>
      </c>
      <c r="B5155" s="15">
        <v>1.3552987012598601</v>
      </c>
      <c r="C5155" s="15">
        <v>1.30306445059304</v>
      </c>
    </row>
    <row r="5156" spans="1:3" x14ac:dyDescent="0.2">
      <c r="A5156" s="15" t="s">
        <v>5254</v>
      </c>
      <c r="B5156" s="15">
        <v>4.6123859890967998</v>
      </c>
      <c r="C5156" s="15">
        <v>4.9500889201108897</v>
      </c>
    </row>
    <row r="5157" spans="1:3" x14ac:dyDescent="0.2">
      <c r="A5157" s="15" t="s">
        <v>5255</v>
      </c>
      <c r="B5157" s="15">
        <v>1.4801282158481099</v>
      </c>
      <c r="C5157" s="15">
        <v>1.32136288976845</v>
      </c>
    </row>
    <row r="5158" spans="1:3" x14ac:dyDescent="0.2">
      <c r="A5158" s="15" t="s">
        <v>5256</v>
      </c>
      <c r="B5158" s="15">
        <v>6.5688433303583498</v>
      </c>
      <c r="C5158" s="15">
        <v>5.69167248634571</v>
      </c>
    </row>
    <row r="5159" spans="1:3" x14ac:dyDescent="0.2">
      <c r="A5159" s="15" t="s">
        <v>5257</v>
      </c>
      <c r="B5159" s="15">
        <v>1.13946355697811</v>
      </c>
      <c r="C5159" s="15">
        <v>1.2778800269109001</v>
      </c>
    </row>
    <row r="5160" spans="1:3" x14ac:dyDescent="0.2">
      <c r="A5160" s="15" t="s">
        <v>5258</v>
      </c>
      <c r="B5160" s="15">
        <v>5.13670625914878</v>
      </c>
      <c r="C5160" s="15">
        <v>4.5678218423894803</v>
      </c>
    </row>
    <row r="5161" spans="1:3" x14ac:dyDescent="0.2">
      <c r="A5161" s="15" t="s">
        <v>5259</v>
      </c>
      <c r="B5161" s="15">
        <v>-1.1049811192329499</v>
      </c>
      <c r="C5161" s="15">
        <v>-0.76268507064345803</v>
      </c>
    </row>
    <row r="5162" spans="1:3" x14ac:dyDescent="0.2">
      <c r="A5162" s="15" t="s">
        <v>5260</v>
      </c>
      <c r="B5162" s="15">
        <v>2.1628972570933298</v>
      </c>
      <c r="C5162" s="15">
        <v>2.1291090971026598</v>
      </c>
    </row>
    <row r="5163" spans="1:3" x14ac:dyDescent="0.2">
      <c r="A5163" s="15" t="s">
        <v>5261</v>
      </c>
      <c r="B5163" s="15">
        <v>-1.64309883611614</v>
      </c>
      <c r="C5163" s="15">
        <v>-2.3697798350753199</v>
      </c>
    </row>
    <row r="5164" spans="1:3" x14ac:dyDescent="0.2">
      <c r="A5164" s="15" t="s">
        <v>5262</v>
      </c>
      <c r="B5164" s="15">
        <v>1.65555630687292</v>
      </c>
      <c r="C5164" s="15">
        <v>1.22874743721746</v>
      </c>
    </row>
    <row r="5165" spans="1:3" x14ac:dyDescent="0.2">
      <c r="A5165" s="15" t="s">
        <v>5263</v>
      </c>
      <c r="B5165" s="15">
        <v>1.1395798956077099</v>
      </c>
      <c r="C5165" s="15">
        <v>0.69376364075841901</v>
      </c>
    </row>
    <row r="5166" spans="1:3" x14ac:dyDescent="0.2">
      <c r="A5166" s="15" t="s">
        <v>5264</v>
      </c>
      <c r="B5166" s="15">
        <v>3.3476778360227</v>
      </c>
      <c r="C5166" s="15">
        <v>3.0357924604704301</v>
      </c>
    </row>
    <row r="5167" spans="1:3" x14ac:dyDescent="0.2">
      <c r="A5167" s="15" t="s">
        <v>5265</v>
      </c>
      <c r="B5167" s="15">
        <v>0.25226284532501603</v>
      </c>
      <c r="C5167" s="15">
        <v>0.110126129030042</v>
      </c>
    </row>
    <row r="5168" spans="1:3" x14ac:dyDescent="0.2">
      <c r="A5168" s="15" t="s">
        <v>5266</v>
      </c>
      <c r="B5168" s="15">
        <v>0.929900432641796</v>
      </c>
      <c r="C5168" s="15">
        <v>0.67660022775567297</v>
      </c>
    </row>
    <row r="5169" spans="1:3" x14ac:dyDescent="0.2">
      <c r="A5169" s="15" t="s">
        <v>5267</v>
      </c>
      <c r="B5169" s="15">
        <v>1.4563684338664999</v>
      </c>
      <c r="C5169" s="15">
        <v>0.97212863530317195</v>
      </c>
    </row>
    <row r="5170" spans="1:3" x14ac:dyDescent="0.2">
      <c r="A5170" s="15" t="s">
        <v>5268</v>
      </c>
      <c r="B5170" s="15">
        <v>2.6624331412965798</v>
      </c>
      <c r="C5170" s="15">
        <v>1.9989724710074801</v>
      </c>
    </row>
    <row r="5171" spans="1:3" x14ac:dyDescent="0.2">
      <c r="A5171" s="15" t="s">
        <v>5269</v>
      </c>
      <c r="B5171" s="15">
        <v>2.6300761356206999</v>
      </c>
      <c r="C5171" s="15">
        <v>2.5283873730220301</v>
      </c>
    </row>
    <row r="5172" spans="1:3" x14ac:dyDescent="0.2">
      <c r="A5172" s="15" t="s">
        <v>5270</v>
      </c>
      <c r="B5172" s="15">
        <v>-0.33071058221321598</v>
      </c>
      <c r="C5172" s="15">
        <v>-0.126661278437423</v>
      </c>
    </row>
    <row r="5173" spans="1:3" x14ac:dyDescent="0.2">
      <c r="A5173" s="15" t="s">
        <v>5271</v>
      </c>
      <c r="B5173" s="15">
        <v>-0.366031313158862</v>
      </c>
      <c r="C5173" s="15">
        <v>-0.18367580435387501</v>
      </c>
    </row>
    <row r="5174" spans="1:3" x14ac:dyDescent="0.2">
      <c r="A5174" s="15" t="s">
        <v>5272</v>
      </c>
      <c r="B5174" s="15">
        <v>2.4185850545504599</v>
      </c>
      <c r="C5174" s="15">
        <v>2.0166270517509202</v>
      </c>
    </row>
    <row r="5175" spans="1:3" x14ac:dyDescent="0.2">
      <c r="A5175" s="15" t="s">
        <v>5273</v>
      </c>
      <c r="B5175" s="15">
        <v>0.89155518561476998</v>
      </c>
      <c r="C5175" s="15">
        <v>-0.27304367347774799</v>
      </c>
    </row>
    <row r="5176" spans="1:3" x14ac:dyDescent="0.2">
      <c r="A5176" s="15" t="s">
        <v>5274</v>
      </c>
      <c r="B5176" s="15">
        <v>0.42493480167278103</v>
      </c>
      <c r="C5176" s="15">
        <v>-0.108571707088699</v>
      </c>
    </row>
    <row r="5177" spans="1:3" x14ac:dyDescent="0.2">
      <c r="A5177" s="15" t="s">
        <v>5275</v>
      </c>
      <c r="B5177" s="15">
        <v>1.17974449084517</v>
      </c>
      <c r="C5177" s="15">
        <v>1.0718060301375001</v>
      </c>
    </row>
    <row r="5178" spans="1:3" x14ac:dyDescent="0.2">
      <c r="A5178" s="15" t="s">
        <v>5276</v>
      </c>
      <c r="B5178" s="15">
        <v>8.0501079539473501</v>
      </c>
      <c r="C5178" s="15">
        <v>7.39545667673206</v>
      </c>
    </row>
    <row r="5179" spans="1:3" x14ac:dyDescent="0.2">
      <c r="A5179" s="15" t="s">
        <v>5277</v>
      </c>
      <c r="B5179" s="15">
        <v>-0.48567697438789698</v>
      </c>
      <c r="C5179" s="15">
        <v>-0.31702212665323998</v>
      </c>
    </row>
    <row r="5180" spans="1:3" x14ac:dyDescent="0.2">
      <c r="A5180" s="15" t="s">
        <v>5278</v>
      </c>
      <c r="B5180" s="15">
        <v>0.98237729282161701</v>
      </c>
      <c r="C5180" s="15">
        <v>0.74703257943914503</v>
      </c>
    </row>
    <row r="5181" spans="1:3" x14ac:dyDescent="0.2">
      <c r="A5181" s="15" t="s">
        <v>5279</v>
      </c>
      <c r="B5181" s="15">
        <v>-0.34766386686605799</v>
      </c>
      <c r="C5181" s="15">
        <v>-0.247397577073074</v>
      </c>
    </row>
    <row r="5182" spans="1:3" x14ac:dyDescent="0.2">
      <c r="A5182" s="15" t="s">
        <v>5280</v>
      </c>
      <c r="B5182" s="15">
        <v>8.6337689400978501</v>
      </c>
      <c r="C5182" s="15">
        <v>6.8702347277006997</v>
      </c>
    </row>
    <row r="5183" spans="1:3" x14ac:dyDescent="0.2">
      <c r="A5183" s="15" t="s">
        <v>5281</v>
      </c>
      <c r="B5183" s="15">
        <v>-0.45019911443445099</v>
      </c>
      <c r="C5183" s="15">
        <v>-0.35071056837300002</v>
      </c>
    </row>
    <row r="5184" spans="1:3" x14ac:dyDescent="0.2">
      <c r="A5184" s="15" t="s">
        <v>5282</v>
      </c>
      <c r="B5184" s="15">
        <v>-0.64780425414027898</v>
      </c>
      <c r="C5184" s="15">
        <v>-0.36901497007929202</v>
      </c>
    </row>
    <row r="5185" spans="1:3" x14ac:dyDescent="0.2">
      <c r="A5185" s="15" t="s">
        <v>5283</v>
      </c>
      <c r="B5185" s="15">
        <v>-0.48143181172013799</v>
      </c>
      <c r="C5185" s="15">
        <v>-0.46038537911628702</v>
      </c>
    </row>
    <row r="5186" spans="1:3" x14ac:dyDescent="0.2">
      <c r="A5186" s="15" t="s">
        <v>5284</v>
      </c>
      <c r="B5186" s="15">
        <v>-0.49527181777821999</v>
      </c>
      <c r="C5186" s="15">
        <v>-0.83135090350405805</v>
      </c>
    </row>
    <row r="5187" spans="1:3" x14ac:dyDescent="0.2">
      <c r="A5187" s="15" t="s">
        <v>5285</v>
      </c>
      <c r="B5187" s="15">
        <v>-1.1658627719397201</v>
      </c>
      <c r="C5187" s="15">
        <v>-0.25622189742944601</v>
      </c>
    </row>
    <row r="5188" spans="1:3" x14ac:dyDescent="0.2">
      <c r="A5188" s="15" t="s">
        <v>5286</v>
      </c>
      <c r="B5188" s="15">
        <v>-0.49199197401029698</v>
      </c>
      <c r="C5188" s="15">
        <v>-0.274862379442881</v>
      </c>
    </row>
    <row r="5189" spans="1:3" x14ac:dyDescent="0.2">
      <c r="A5189" s="15" t="s">
        <v>5287</v>
      </c>
      <c r="B5189" s="15">
        <v>1.43614731247491</v>
      </c>
      <c r="C5189" s="15">
        <v>0.993334203626694</v>
      </c>
    </row>
    <row r="5190" spans="1:3" x14ac:dyDescent="0.2">
      <c r="A5190" s="15" t="s">
        <v>5288</v>
      </c>
      <c r="B5190" s="15">
        <v>6.2609316755329196</v>
      </c>
      <c r="C5190" s="15">
        <v>6.0296277782141496</v>
      </c>
    </row>
    <row r="5191" spans="1:3" x14ac:dyDescent="0.2">
      <c r="A5191" s="15" t="s">
        <v>5289</v>
      </c>
      <c r="B5191" s="15">
        <v>0.98435149324155002</v>
      </c>
      <c r="C5191" s="15">
        <v>0.95030638384186805</v>
      </c>
    </row>
    <row r="5192" spans="1:3" x14ac:dyDescent="0.2">
      <c r="A5192" s="15" t="s">
        <v>5290</v>
      </c>
      <c r="B5192" s="15">
        <v>0.69384830766266203</v>
      </c>
      <c r="C5192" s="15">
        <v>0.99118114654681599</v>
      </c>
    </row>
    <row r="5193" spans="1:3" x14ac:dyDescent="0.2">
      <c r="A5193" s="15" t="s">
        <v>5291</v>
      </c>
      <c r="B5193" s="15">
        <v>0.50095897208113005</v>
      </c>
      <c r="C5193" s="15">
        <v>0.73381966770857499</v>
      </c>
    </row>
    <row r="5194" spans="1:3" x14ac:dyDescent="0.2">
      <c r="A5194" s="15" t="s">
        <v>5292</v>
      </c>
      <c r="B5194" s="15">
        <v>2.2124309819240202</v>
      </c>
      <c r="C5194" s="15">
        <v>1.7174243182823701</v>
      </c>
    </row>
    <row r="5195" spans="1:3" x14ac:dyDescent="0.2">
      <c r="A5195" s="15" t="s">
        <v>5293</v>
      </c>
      <c r="B5195" s="15">
        <v>6.5846245022858101</v>
      </c>
      <c r="C5195" s="15">
        <v>5.3022416991570998</v>
      </c>
    </row>
    <row r="5196" spans="1:3" x14ac:dyDescent="0.2">
      <c r="A5196" s="15" t="s">
        <v>5294</v>
      </c>
      <c r="B5196" s="15">
        <v>0.81902916191901698</v>
      </c>
      <c r="C5196" s="15">
        <v>0.54074805610216803</v>
      </c>
    </row>
    <row r="5197" spans="1:3" x14ac:dyDescent="0.2">
      <c r="A5197" s="15" t="s">
        <v>5295</v>
      </c>
      <c r="B5197" s="15">
        <v>-0.51540212988580003</v>
      </c>
      <c r="C5197" s="15">
        <v>-0.36101542937614101</v>
      </c>
    </row>
    <row r="5198" spans="1:3" x14ac:dyDescent="0.2">
      <c r="A5198" s="15" t="s">
        <v>5296</v>
      </c>
      <c r="B5198" s="15">
        <v>-0.52059966975007399</v>
      </c>
      <c r="C5198" s="15">
        <v>-0.40463379541577899</v>
      </c>
    </row>
    <row r="5199" spans="1:3" x14ac:dyDescent="0.2">
      <c r="A5199" s="15" t="s">
        <v>5297</v>
      </c>
      <c r="B5199" s="15">
        <v>-0.66022848439687698</v>
      </c>
      <c r="C5199" s="15">
        <v>-0.189432038307077</v>
      </c>
    </row>
    <row r="5200" spans="1:3" x14ac:dyDescent="0.2">
      <c r="A5200" s="15" t="s">
        <v>5298</v>
      </c>
      <c r="B5200" s="15">
        <v>-0.35856983724267999</v>
      </c>
      <c r="C5200" s="15">
        <v>-0.233082442597429</v>
      </c>
    </row>
    <row r="5201" spans="1:3" x14ac:dyDescent="0.2">
      <c r="A5201" s="15" t="s">
        <v>5299</v>
      </c>
      <c r="B5201" s="15">
        <v>-0.46557046089687798</v>
      </c>
      <c r="C5201" s="15">
        <v>-0.255382451097873</v>
      </c>
    </row>
    <row r="5202" spans="1:3" x14ac:dyDescent="0.2">
      <c r="A5202" s="15" t="s">
        <v>5300</v>
      </c>
      <c r="B5202" s="15">
        <v>-0.60915157500374695</v>
      </c>
      <c r="C5202" s="15">
        <v>-0.64200163928379295</v>
      </c>
    </row>
    <row r="5203" spans="1:3" x14ac:dyDescent="0.2">
      <c r="A5203" s="15" t="s">
        <v>5301</v>
      </c>
      <c r="B5203" s="15">
        <v>1.4997867510104601</v>
      </c>
      <c r="C5203" s="15">
        <v>1.5041676482968001</v>
      </c>
    </row>
    <row r="5204" spans="1:3" x14ac:dyDescent="0.2">
      <c r="A5204" s="15" t="s">
        <v>5302</v>
      </c>
      <c r="B5204" s="15">
        <v>4.44539279230617</v>
      </c>
      <c r="C5204" s="15">
        <v>3.9754547901538899</v>
      </c>
    </row>
    <row r="5205" spans="1:3" x14ac:dyDescent="0.2">
      <c r="A5205" s="15" t="s">
        <v>5303</v>
      </c>
      <c r="B5205" s="15">
        <v>1.4848749992772901</v>
      </c>
      <c r="C5205" s="15">
        <v>1.21533146484693</v>
      </c>
    </row>
    <row r="5206" spans="1:3" x14ac:dyDescent="0.2">
      <c r="A5206" s="15" t="s">
        <v>5304</v>
      </c>
      <c r="B5206" s="15">
        <v>1.4132152620178899</v>
      </c>
      <c r="C5206" s="15">
        <v>0.90234023222821302</v>
      </c>
    </row>
    <row r="5207" spans="1:3" x14ac:dyDescent="0.2">
      <c r="A5207" s="15" t="s">
        <v>5305</v>
      </c>
      <c r="B5207" s="15">
        <v>1.67259428999607</v>
      </c>
      <c r="C5207" s="15">
        <v>1.67835470503006</v>
      </c>
    </row>
    <row r="5208" spans="1:3" x14ac:dyDescent="0.2">
      <c r="A5208" s="15" t="s">
        <v>5306</v>
      </c>
      <c r="B5208" s="15">
        <v>1.7463629582585001</v>
      </c>
      <c r="C5208" s="15">
        <v>2.6505696751427701</v>
      </c>
    </row>
    <row r="5209" spans="1:3" x14ac:dyDescent="0.2">
      <c r="A5209" s="15" t="s">
        <v>5307</v>
      </c>
      <c r="B5209" s="15">
        <v>1.14854729324845</v>
      </c>
      <c r="C5209" s="15">
        <v>1.9231187165722501</v>
      </c>
    </row>
    <row r="5210" spans="1:3" x14ac:dyDescent="0.2">
      <c r="A5210" s="15" t="s">
        <v>5308</v>
      </c>
      <c r="B5210" s="15">
        <v>3.8200074151699401</v>
      </c>
      <c r="C5210" s="15">
        <v>3.6033484899364798</v>
      </c>
    </row>
    <row r="5211" spans="1:3" x14ac:dyDescent="0.2">
      <c r="A5211" s="15" t="s">
        <v>5309</v>
      </c>
      <c r="B5211" s="15">
        <v>2.9087468830522099</v>
      </c>
      <c r="C5211" s="15">
        <v>2.3397363240375402</v>
      </c>
    </row>
    <row r="5212" spans="1:3" x14ac:dyDescent="0.2">
      <c r="A5212" s="15" t="s">
        <v>5310</v>
      </c>
      <c r="B5212" s="15">
        <v>3.6365230545101199</v>
      </c>
      <c r="C5212" s="15">
        <v>2.9504373880778698</v>
      </c>
    </row>
    <row r="5213" spans="1:3" x14ac:dyDescent="0.2">
      <c r="A5213" s="15" t="s">
        <v>5311</v>
      </c>
      <c r="B5213" s="15">
        <v>10.0139301625127</v>
      </c>
      <c r="C5213" s="15">
        <v>9.2463319036065705</v>
      </c>
    </row>
    <row r="5214" spans="1:3" x14ac:dyDescent="0.2">
      <c r="A5214" s="15" t="s">
        <v>5312</v>
      </c>
      <c r="B5214" s="15">
        <v>0.48966409679821499</v>
      </c>
      <c r="C5214" s="15">
        <v>0.28076583418131801</v>
      </c>
    </row>
    <row r="5215" spans="1:3" x14ac:dyDescent="0.2">
      <c r="A5215" s="15" t="s">
        <v>5313</v>
      </c>
      <c r="B5215" s="15">
        <v>0.56333511592083296</v>
      </c>
      <c r="C5215" s="15">
        <v>2.8800512924384399E-2</v>
      </c>
    </row>
    <row r="5216" spans="1:3" x14ac:dyDescent="0.2">
      <c r="A5216" s="15" t="s">
        <v>5314</v>
      </c>
      <c r="B5216" s="15">
        <v>0.59345630492158796</v>
      </c>
      <c r="C5216" s="15">
        <v>0.48477628429221598</v>
      </c>
    </row>
    <row r="5217" spans="1:3" x14ac:dyDescent="0.2">
      <c r="A5217" s="15" t="s">
        <v>5315</v>
      </c>
      <c r="B5217" s="15">
        <v>2.0463188774171601</v>
      </c>
      <c r="C5217" s="15">
        <v>2.1333177152110401</v>
      </c>
    </row>
    <row r="5218" spans="1:3" x14ac:dyDescent="0.2">
      <c r="A5218" s="15" t="s">
        <v>5316</v>
      </c>
      <c r="B5218" s="15">
        <v>0.56044400453619003</v>
      </c>
      <c r="C5218" s="15">
        <v>-0.92558274387911799</v>
      </c>
    </row>
    <row r="5219" spans="1:3" x14ac:dyDescent="0.2">
      <c r="A5219" s="15" t="s">
        <v>5317</v>
      </c>
      <c r="B5219" s="15">
        <v>3.18072081116058</v>
      </c>
      <c r="C5219" s="15">
        <v>2.4265204735377499</v>
      </c>
    </row>
    <row r="5220" spans="1:3" x14ac:dyDescent="0.2">
      <c r="A5220" s="15" t="s">
        <v>5318</v>
      </c>
      <c r="B5220" s="15">
        <v>7.4720362844196497</v>
      </c>
      <c r="C5220" s="15">
        <v>6.9545883987966901</v>
      </c>
    </row>
    <row r="5221" spans="1:3" x14ac:dyDescent="0.2">
      <c r="A5221" s="15" t="s">
        <v>5319</v>
      </c>
      <c r="B5221" s="15">
        <v>0.36610688509487599</v>
      </c>
      <c r="C5221" s="15">
        <v>6.7038532566305806E-2</v>
      </c>
    </row>
    <row r="5222" spans="1:3" x14ac:dyDescent="0.2">
      <c r="A5222" s="15" t="s">
        <v>5320</v>
      </c>
      <c r="B5222" s="15">
        <v>5.9451293211188201</v>
      </c>
      <c r="C5222" s="15">
        <v>5.1455825315557604</v>
      </c>
    </row>
    <row r="5223" spans="1:3" x14ac:dyDescent="0.2">
      <c r="A5223" s="15" t="s">
        <v>5321</v>
      </c>
      <c r="B5223" s="15">
        <v>-0.43209583386928402</v>
      </c>
      <c r="C5223" s="15">
        <v>6.19052905713533E-2</v>
      </c>
    </row>
    <row r="5224" spans="1:3" x14ac:dyDescent="0.2">
      <c r="A5224" s="15" t="s">
        <v>5322</v>
      </c>
      <c r="B5224" s="15">
        <v>0.41439029351608098</v>
      </c>
      <c r="C5224" s="15">
        <v>0.667594723613678</v>
      </c>
    </row>
    <row r="5225" spans="1:3" x14ac:dyDescent="0.2">
      <c r="A5225" s="15" t="s">
        <v>5323</v>
      </c>
      <c r="B5225" s="15">
        <v>3.7519323805936602</v>
      </c>
      <c r="C5225" s="15">
        <v>2.82305888521309</v>
      </c>
    </row>
    <row r="5226" spans="1:3" x14ac:dyDescent="0.2">
      <c r="A5226" s="15" t="s">
        <v>5324</v>
      </c>
      <c r="B5226" s="15">
        <v>1.3302745274101999</v>
      </c>
      <c r="C5226" s="15">
        <v>1.7602809460134501</v>
      </c>
    </row>
    <row r="5227" spans="1:3" x14ac:dyDescent="0.2">
      <c r="A5227" s="15" t="s">
        <v>5325</v>
      </c>
      <c r="B5227" s="15">
        <v>2.7009876014370402</v>
      </c>
      <c r="C5227" s="15">
        <v>1.3710926315604799</v>
      </c>
    </row>
    <row r="5228" spans="1:3" x14ac:dyDescent="0.2">
      <c r="A5228" s="15" t="s">
        <v>5326</v>
      </c>
      <c r="B5228" s="15">
        <v>-0.43995960053983302</v>
      </c>
      <c r="C5228" s="15">
        <v>-0.23865891009366999</v>
      </c>
    </row>
    <row r="5229" spans="1:3" x14ac:dyDescent="0.2">
      <c r="A5229" s="15" t="s">
        <v>5327</v>
      </c>
      <c r="B5229" s="15">
        <v>-0.86540181192056798</v>
      </c>
      <c r="C5229" s="15">
        <v>-0.89098558674102701</v>
      </c>
    </row>
    <row r="5230" spans="1:3" x14ac:dyDescent="0.2">
      <c r="A5230" s="15" t="s">
        <v>5328</v>
      </c>
      <c r="B5230" s="15">
        <v>-0.72827168720865298</v>
      </c>
      <c r="C5230" s="15">
        <v>-0.56255798471093199</v>
      </c>
    </row>
    <row r="5231" spans="1:3" x14ac:dyDescent="0.2">
      <c r="A5231" s="15" t="s">
        <v>5329</v>
      </c>
      <c r="B5231" s="15">
        <v>-0.65786616992771296</v>
      </c>
      <c r="C5231" s="15">
        <v>-0.31456435354057899</v>
      </c>
    </row>
    <row r="5232" spans="1:3" x14ac:dyDescent="0.2">
      <c r="A5232" s="15" t="s">
        <v>5330</v>
      </c>
      <c r="B5232" s="15">
        <v>-2.2692106724790801</v>
      </c>
      <c r="C5232" s="15">
        <v>-3.06095012284218</v>
      </c>
    </row>
    <row r="5233" spans="1:3" x14ac:dyDescent="0.2">
      <c r="A5233" s="15" t="s">
        <v>5331</v>
      </c>
      <c r="B5233" s="15">
        <v>-0.773831523005727</v>
      </c>
      <c r="C5233" s="15">
        <v>-0.56825396326213695</v>
      </c>
    </row>
    <row r="5234" spans="1:3" x14ac:dyDescent="0.2">
      <c r="A5234" s="15" t="s">
        <v>5332</v>
      </c>
      <c r="B5234" s="15">
        <v>-1.34996837598952</v>
      </c>
      <c r="C5234" s="15">
        <v>-1.8915166313188401</v>
      </c>
    </row>
    <row r="5235" spans="1:3" x14ac:dyDescent="0.2">
      <c r="A5235" s="15" t="s">
        <v>5333</v>
      </c>
      <c r="B5235" s="15">
        <v>-1.74990598598462</v>
      </c>
      <c r="C5235" s="15">
        <v>-1.49321955033264</v>
      </c>
    </row>
    <row r="5236" spans="1:3" x14ac:dyDescent="0.2">
      <c r="A5236" s="15" t="s">
        <v>5334</v>
      </c>
      <c r="B5236" s="15">
        <v>-0.97070846379657105</v>
      </c>
      <c r="C5236" s="15">
        <v>-0.83154082696902099</v>
      </c>
    </row>
    <row r="5237" spans="1:3" x14ac:dyDescent="0.2">
      <c r="A5237" s="15" t="s">
        <v>5335</v>
      </c>
      <c r="B5237" s="15">
        <v>-1.4451950547202099</v>
      </c>
      <c r="C5237" s="15">
        <v>-2.2788212482147601</v>
      </c>
    </row>
    <row r="5238" spans="1:3" x14ac:dyDescent="0.2">
      <c r="A5238" s="15" t="s">
        <v>5336</v>
      </c>
      <c r="B5238" s="15">
        <v>-1.0958067699790499</v>
      </c>
      <c r="C5238" s="15">
        <v>-0.59352347045741105</v>
      </c>
    </row>
    <row r="5239" spans="1:3" x14ac:dyDescent="0.2">
      <c r="A5239" s="15" t="s">
        <v>5337</v>
      </c>
      <c r="B5239" s="15">
        <v>-1.4385095909857399</v>
      </c>
      <c r="C5239" s="15">
        <v>-2.1504286303967199</v>
      </c>
    </row>
    <row r="5240" spans="1:3" x14ac:dyDescent="0.2">
      <c r="A5240" s="15" t="s">
        <v>5338</v>
      </c>
      <c r="B5240" s="15">
        <v>2.2508532365627998</v>
      </c>
      <c r="C5240" s="15">
        <v>2.11389934497062</v>
      </c>
    </row>
    <row r="5241" spans="1:3" x14ac:dyDescent="0.2">
      <c r="A5241" s="15" t="s">
        <v>5339</v>
      </c>
      <c r="B5241" s="15">
        <v>1.5703718871672501</v>
      </c>
      <c r="C5241" s="15">
        <v>2.9986478960488698</v>
      </c>
    </row>
    <row r="5242" spans="1:3" x14ac:dyDescent="0.2">
      <c r="A5242" s="15" t="s">
        <v>5340</v>
      </c>
      <c r="B5242" s="15">
        <v>2.6496023341778301</v>
      </c>
      <c r="C5242" s="15">
        <v>1.54939756955524</v>
      </c>
    </row>
    <row r="5243" spans="1:3" x14ac:dyDescent="0.2">
      <c r="A5243" s="15" t="s">
        <v>5341</v>
      </c>
      <c r="B5243" s="15">
        <v>-1.3447017163634001</v>
      </c>
      <c r="C5243" s="15">
        <v>-1.32105726379949</v>
      </c>
    </row>
    <row r="5244" spans="1:3" x14ac:dyDescent="0.2">
      <c r="A5244" s="15" t="s">
        <v>5342</v>
      </c>
      <c r="B5244" s="15">
        <v>1.94577935368036</v>
      </c>
      <c r="C5244" s="15">
        <v>1.50465228888672</v>
      </c>
    </row>
    <row r="5245" spans="1:3" x14ac:dyDescent="0.2">
      <c r="A5245" s="15" t="s">
        <v>5343</v>
      </c>
      <c r="B5245" s="15">
        <v>3.5225504949184301</v>
      </c>
      <c r="C5245" s="15">
        <v>2.4030742487152401</v>
      </c>
    </row>
    <row r="5246" spans="1:3" x14ac:dyDescent="0.2">
      <c r="A5246" s="15" t="s">
        <v>5344</v>
      </c>
      <c r="B5246" s="15">
        <v>5.4043924125508598</v>
      </c>
      <c r="C5246" s="15">
        <v>5.0571913835295197</v>
      </c>
    </row>
    <row r="5247" spans="1:3" x14ac:dyDescent="0.2">
      <c r="A5247" s="15" t="s">
        <v>5345</v>
      </c>
      <c r="B5247" s="15">
        <v>0.86907001028835495</v>
      </c>
      <c r="C5247" s="15">
        <v>0.680787917857403</v>
      </c>
    </row>
    <row r="5248" spans="1:3" x14ac:dyDescent="0.2">
      <c r="A5248" s="15" t="s">
        <v>5346</v>
      </c>
      <c r="B5248" s="15">
        <v>1.12937002852788</v>
      </c>
      <c r="C5248" s="15">
        <v>2.32994753563537</v>
      </c>
    </row>
    <row r="5249" spans="1:3" x14ac:dyDescent="0.2">
      <c r="A5249" s="15" t="s">
        <v>5347</v>
      </c>
      <c r="B5249" s="15">
        <v>3.5588208928361702</v>
      </c>
      <c r="C5249" s="15">
        <v>4.9744167203346397</v>
      </c>
    </row>
    <row r="5250" spans="1:3" x14ac:dyDescent="0.2">
      <c r="A5250" s="15" t="s">
        <v>5348</v>
      </c>
      <c r="B5250" s="15">
        <v>-0.378581338122364</v>
      </c>
      <c r="C5250" s="15">
        <v>-5.8781047179367898E-2</v>
      </c>
    </row>
    <row r="5251" spans="1:3" x14ac:dyDescent="0.2">
      <c r="A5251" s="15" t="s">
        <v>5349</v>
      </c>
      <c r="B5251" s="15">
        <v>1.2986649797051699</v>
      </c>
      <c r="C5251" s="15">
        <v>1.4384917842297</v>
      </c>
    </row>
    <row r="5252" spans="1:3" x14ac:dyDescent="0.2">
      <c r="A5252" s="15" t="s">
        <v>5350</v>
      </c>
      <c r="B5252" s="15">
        <v>3.1951436331444198</v>
      </c>
      <c r="C5252" s="15">
        <v>1.7603564109010601</v>
      </c>
    </row>
    <row r="5253" spans="1:3" x14ac:dyDescent="0.2">
      <c r="A5253" s="15" t="s">
        <v>5351</v>
      </c>
      <c r="B5253" s="15">
        <v>6.0286718522221197</v>
      </c>
      <c r="C5253" s="15">
        <v>5.5200310874121001</v>
      </c>
    </row>
    <row r="5254" spans="1:3" x14ac:dyDescent="0.2">
      <c r="A5254" s="15" t="s">
        <v>5352</v>
      </c>
      <c r="B5254" s="15">
        <v>0.45338347267114099</v>
      </c>
      <c r="C5254" s="15">
        <v>0.66936437719030295</v>
      </c>
    </row>
    <row r="5255" spans="1:3" x14ac:dyDescent="0.2">
      <c r="A5255" s="15" t="s">
        <v>5353</v>
      </c>
      <c r="B5255" s="15">
        <v>2.5744268812671902</v>
      </c>
      <c r="C5255" s="15">
        <v>2.7061034839122402</v>
      </c>
    </row>
    <row r="5256" spans="1:3" x14ac:dyDescent="0.2">
      <c r="A5256" s="15" t="s">
        <v>5354</v>
      </c>
      <c r="B5256" s="15">
        <v>10.0139301625127</v>
      </c>
      <c r="C5256" s="15">
        <v>9.2463319036065705</v>
      </c>
    </row>
    <row r="5257" spans="1:3" x14ac:dyDescent="0.2">
      <c r="A5257" s="15" t="s">
        <v>5355</v>
      </c>
      <c r="B5257" s="15">
        <v>-1.0361024781271899</v>
      </c>
      <c r="C5257" s="15">
        <v>-1.40928451635264</v>
      </c>
    </row>
    <row r="5258" spans="1:3" x14ac:dyDescent="0.2">
      <c r="A5258" s="15" t="s">
        <v>5356</v>
      </c>
      <c r="B5258" s="15">
        <v>1.2185896054097201</v>
      </c>
      <c r="C5258" s="15">
        <v>0.98668053972018199</v>
      </c>
    </row>
    <row r="5259" spans="1:3" x14ac:dyDescent="0.2">
      <c r="A5259" s="15" t="s">
        <v>5357</v>
      </c>
      <c r="B5259" s="15">
        <v>-0.33699719502138697</v>
      </c>
      <c r="C5259" s="15">
        <v>3.3563062782566697E-2</v>
      </c>
    </row>
    <row r="5260" spans="1:3" x14ac:dyDescent="0.2">
      <c r="A5260" s="15" t="s">
        <v>5358</v>
      </c>
      <c r="B5260" s="15">
        <v>0.44418985447318898</v>
      </c>
      <c r="C5260" s="15">
        <v>0.20798455344244501</v>
      </c>
    </row>
    <row r="5261" spans="1:3" x14ac:dyDescent="0.2">
      <c r="A5261" s="15" t="s">
        <v>5359</v>
      </c>
      <c r="B5261" s="15">
        <v>-0.51517145910084206</v>
      </c>
      <c r="C5261" s="15">
        <v>0.240841208580553</v>
      </c>
    </row>
    <row r="5262" spans="1:3" x14ac:dyDescent="0.2">
      <c r="A5262" s="15" t="s">
        <v>5360</v>
      </c>
      <c r="B5262" s="15">
        <v>4.4384424188308502</v>
      </c>
      <c r="C5262" s="15">
        <v>3.8930543020686499</v>
      </c>
    </row>
    <row r="5263" spans="1:3" x14ac:dyDescent="0.2">
      <c r="A5263" s="15" t="s">
        <v>5361</v>
      </c>
      <c r="B5263" s="15">
        <v>0.95861955813948996</v>
      </c>
      <c r="C5263" s="15">
        <v>0.23006695563709501</v>
      </c>
    </row>
    <row r="5264" spans="1:3" x14ac:dyDescent="0.2">
      <c r="A5264" s="15" t="s">
        <v>5362</v>
      </c>
      <c r="B5264" s="15">
        <v>-1.7439672336312799</v>
      </c>
      <c r="C5264" s="15">
        <v>-2.3827886548992501</v>
      </c>
    </row>
    <row r="5265" spans="1:3" x14ac:dyDescent="0.2">
      <c r="A5265" s="15" t="s">
        <v>5363</v>
      </c>
      <c r="B5265" s="15">
        <v>-1.7983822383028101</v>
      </c>
      <c r="C5265" s="15">
        <v>-2.3102670277647901</v>
      </c>
    </row>
    <row r="5266" spans="1:3" x14ac:dyDescent="0.2">
      <c r="A5266" s="15" t="s">
        <v>5364</v>
      </c>
      <c r="B5266" s="15">
        <v>4.0740270220327099</v>
      </c>
      <c r="C5266" s="15">
        <v>3.5238152192824601</v>
      </c>
    </row>
    <row r="5267" spans="1:3" x14ac:dyDescent="0.2">
      <c r="A5267" s="15" t="s">
        <v>5365</v>
      </c>
      <c r="B5267" s="15">
        <v>2.2182948807693799</v>
      </c>
      <c r="C5267" s="15">
        <v>1.42447019862216</v>
      </c>
    </row>
    <row r="5268" spans="1:3" x14ac:dyDescent="0.2">
      <c r="A5268" s="15" t="s">
        <v>5366</v>
      </c>
      <c r="B5268" s="15">
        <v>0.93253793276381103</v>
      </c>
      <c r="C5268" s="15">
        <v>0.36821866036440098</v>
      </c>
    </row>
    <row r="5269" spans="1:3" x14ac:dyDescent="0.2">
      <c r="A5269" s="15" t="s">
        <v>5367</v>
      </c>
      <c r="B5269" s="15">
        <v>4.41552557111235</v>
      </c>
      <c r="C5269" s="15">
        <v>4.9837616478345801</v>
      </c>
    </row>
    <row r="5270" spans="1:3" x14ac:dyDescent="0.2">
      <c r="A5270" s="15" t="s">
        <v>5368</v>
      </c>
      <c r="B5270" s="15">
        <v>2.81805333265372</v>
      </c>
      <c r="C5270" s="15">
        <v>2.59918368552598</v>
      </c>
    </row>
    <row r="5271" spans="1:3" x14ac:dyDescent="0.2">
      <c r="A5271" s="15" t="s">
        <v>5369</v>
      </c>
      <c r="B5271" s="15">
        <v>3.2133045317420299</v>
      </c>
      <c r="C5271" s="15">
        <v>4.0420142899056302</v>
      </c>
    </row>
    <row r="5272" spans="1:3" x14ac:dyDescent="0.2">
      <c r="A5272" s="15" t="s">
        <v>5370</v>
      </c>
      <c r="B5272" s="15">
        <v>10.0139301625127</v>
      </c>
      <c r="C5272" s="15">
        <v>9.2463319036065705</v>
      </c>
    </row>
    <row r="5273" spans="1:3" x14ac:dyDescent="0.2">
      <c r="A5273" s="15" t="s">
        <v>5371</v>
      </c>
      <c r="B5273" s="15">
        <v>2.9101852158115999</v>
      </c>
      <c r="C5273" s="15">
        <v>2.4797105848877798</v>
      </c>
    </row>
    <row r="5274" spans="1:3" x14ac:dyDescent="0.2">
      <c r="A5274" s="15" t="s">
        <v>5372</v>
      </c>
      <c r="B5274" s="15">
        <v>6.0277849915996597</v>
      </c>
      <c r="C5274" s="15">
        <v>6.3943493648838201</v>
      </c>
    </row>
    <row r="5275" spans="1:3" x14ac:dyDescent="0.2">
      <c r="A5275" s="15" t="s">
        <v>5373</v>
      </c>
      <c r="B5275" s="15">
        <v>3.1719763697466998</v>
      </c>
      <c r="C5275" s="15">
        <v>1.8192719966785</v>
      </c>
    </row>
    <row r="5276" spans="1:3" x14ac:dyDescent="0.2">
      <c r="A5276" s="15" t="s">
        <v>5374</v>
      </c>
      <c r="B5276" s="15">
        <v>0.80410955936109996</v>
      </c>
      <c r="C5276" s="15">
        <v>0.55226068495425495</v>
      </c>
    </row>
    <row r="5277" spans="1:3" x14ac:dyDescent="0.2">
      <c r="A5277" s="15" t="s">
        <v>5375</v>
      </c>
      <c r="B5277" s="15">
        <v>5.5612560188979998</v>
      </c>
      <c r="C5277" s="15">
        <v>3.87530668058282</v>
      </c>
    </row>
    <row r="5278" spans="1:3" x14ac:dyDescent="0.2">
      <c r="A5278" s="15" t="s">
        <v>5376</v>
      </c>
      <c r="B5278" s="15">
        <v>-1.63358935081263</v>
      </c>
      <c r="C5278" s="15">
        <v>-2.9579374510216399</v>
      </c>
    </row>
    <row r="5279" spans="1:3" x14ac:dyDescent="0.2">
      <c r="A5279" s="15" t="s">
        <v>5377</v>
      </c>
      <c r="B5279" s="15">
        <v>-0.62685992738965601</v>
      </c>
      <c r="C5279" s="15">
        <v>-0.772530812590001</v>
      </c>
    </row>
    <row r="5280" spans="1:3" x14ac:dyDescent="0.2">
      <c r="A5280" s="15" t="s">
        <v>5378</v>
      </c>
      <c r="B5280" s="15">
        <v>-1.5090506874701299</v>
      </c>
      <c r="C5280" s="15">
        <v>-1.66832760612539</v>
      </c>
    </row>
    <row r="5281" spans="1:3" x14ac:dyDescent="0.2">
      <c r="A5281" s="15" t="s">
        <v>5379</v>
      </c>
      <c r="B5281" s="15">
        <v>-1.55317644842353</v>
      </c>
      <c r="C5281" s="15">
        <v>-1.84231739079597</v>
      </c>
    </row>
    <row r="5282" spans="1:3" x14ac:dyDescent="0.2">
      <c r="A5282" s="15" t="s">
        <v>5380</v>
      </c>
      <c r="B5282" s="15">
        <v>-0.85844278301221699</v>
      </c>
      <c r="C5282" s="15">
        <v>-0.58584951731959001</v>
      </c>
    </row>
    <row r="5283" spans="1:3" x14ac:dyDescent="0.2">
      <c r="A5283" s="15" t="s">
        <v>5381</v>
      </c>
      <c r="B5283" s="15">
        <v>-2.15348777166224</v>
      </c>
      <c r="C5283" s="15">
        <v>-2.5952920894420601</v>
      </c>
    </row>
    <row r="5284" spans="1:3" x14ac:dyDescent="0.2">
      <c r="A5284" s="15" t="s">
        <v>5382</v>
      </c>
      <c r="B5284" s="15">
        <v>1.00596226197136</v>
      </c>
      <c r="C5284" s="15">
        <v>1.55723281035242</v>
      </c>
    </row>
    <row r="5285" spans="1:3" x14ac:dyDescent="0.2">
      <c r="A5285" s="15" t="s">
        <v>5383</v>
      </c>
      <c r="B5285" s="15">
        <v>0.57438576963809695</v>
      </c>
      <c r="C5285" s="15">
        <v>0.171785916080367</v>
      </c>
    </row>
    <row r="5286" spans="1:3" x14ac:dyDescent="0.2">
      <c r="A5286" s="15" t="s">
        <v>5384</v>
      </c>
      <c r="B5286" s="15">
        <v>2.4559305210892699</v>
      </c>
      <c r="C5286" s="15">
        <v>1.13292218759046</v>
      </c>
    </row>
    <row r="5287" spans="1:3" x14ac:dyDescent="0.2">
      <c r="A5287" s="15" t="s">
        <v>5385</v>
      </c>
      <c r="B5287" s="15">
        <v>1.87070405133301</v>
      </c>
      <c r="C5287" s="15">
        <v>0.89776694152078795</v>
      </c>
    </row>
    <row r="5288" spans="1:3" x14ac:dyDescent="0.2">
      <c r="A5288" s="15" t="s">
        <v>5386</v>
      </c>
      <c r="B5288" s="15">
        <v>1.55783082673787</v>
      </c>
      <c r="C5288" s="15">
        <v>0.61155619203753597</v>
      </c>
    </row>
    <row r="5289" spans="1:3" x14ac:dyDescent="0.2">
      <c r="A5289" s="15" t="s">
        <v>5387</v>
      </c>
      <c r="B5289" s="15">
        <v>2.3472735882945699</v>
      </c>
      <c r="C5289" s="15">
        <v>1.2904218621590899</v>
      </c>
    </row>
    <row r="5290" spans="1:3" x14ac:dyDescent="0.2">
      <c r="A5290" s="15" t="s">
        <v>5388</v>
      </c>
      <c r="B5290" s="15">
        <v>-1.87808484973275</v>
      </c>
      <c r="C5290" s="15">
        <v>-2.4209256885177002</v>
      </c>
    </row>
    <row r="5291" spans="1:3" x14ac:dyDescent="0.2">
      <c r="A5291" s="15" t="s">
        <v>5389</v>
      </c>
      <c r="B5291" s="15">
        <v>1.3207799151901201</v>
      </c>
      <c r="C5291" s="15">
        <v>0.45392318006854998</v>
      </c>
    </row>
    <row r="5292" spans="1:3" x14ac:dyDescent="0.2">
      <c r="A5292" s="15" t="s">
        <v>5390</v>
      </c>
      <c r="B5292" s="15">
        <v>-1.3678189000288099</v>
      </c>
      <c r="C5292" s="15">
        <v>-0.92986087006680496</v>
      </c>
    </row>
    <row r="5293" spans="1:3" x14ac:dyDescent="0.2">
      <c r="A5293" s="15" t="s">
        <v>5391</v>
      </c>
      <c r="B5293" s="15">
        <v>0.81618165007826105</v>
      </c>
      <c r="C5293" s="15">
        <v>0.84057017397483103</v>
      </c>
    </row>
    <row r="5294" spans="1:3" x14ac:dyDescent="0.2">
      <c r="A5294" s="15" t="s">
        <v>5392</v>
      </c>
      <c r="B5294" s="15">
        <v>3.1471740320623098</v>
      </c>
      <c r="C5294" s="15">
        <v>1.73798140526137</v>
      </c>
    </row>
    <row r="5295" spans="1:3" x14ac:dyDescent="0.2">
      <c r="A5295" s="15" t="s">
        <v>5393</v>
      </c>
      <c r="B5295" s="15">
        <v>4.1090127135166501</v>
      </c>
      <c r="C5295" s="15">
        <v>3.22954884487946</v>
      </c>
    </row>
    <row r="5296" spans="1:3" x14ac:dyDescent="0.2">
      <c r="A5296" s="15" t="s">
        <v>5394</v>
      </c>
      <c r="B5296" s="15">
        <v>4.9510097419331798</v>
      </c>
      <c r="C5296" s="15">
        <v>2.8850735549428701</v>
      </c>
    </row>
    <row r="5297" spans="1:3" x14ac:dyDescent="0.2">
      <c r="A5297" s="15" t="s">
        <v>5395</v>
      </c>
      <c r="B5297" s="15">
        <v>1.19782287638426</v>
      </c>
      <c r="C5297" s="15">
        <v>-1.07747603283153</v>
      </c>
    </row>
    <row r="5298" spans="1:3" x14ac:dyDescent="0.2">
      <c r="A5298" s="15" t="s">
        <v>5396</v>
      </c>
      <c r="B5298" s="15">
        <v>-1.87305467246076</v>
      </c>
      <c r="C5298" s="15">
        <v>-2.2604315379980502</v>
      </c>
    </row>
    <row r="5299" spans="1:3" x14ac:dyDescent="0.2">
      <c r="A5299" s="15" t="s">
        <v>5397</v>
      </c>
      <c r="B5299" s="15">
        <v>-1.51205849606873</v>
      </c>
      <c r="C5299" s="15">
        <v>-1.8677975951996899</v>
      </c>
    </row>
    <row r="5300" spans="1:3" x14ac:dyDescent="0.2">
      <c r="A5300" s="15" t="s">
        <v>5398</v>
      </c>
      <c r="B5300" s="15">
        <v>2.79253843179381</v>
      </c>
      <c r="C5300" s="15">
        <v>1.6088888884267101</v>
      </c>
    </row>
    <row r="5301" spans="1:3" x14ac:dyDescent="0.2">
      <c r="A5301" s="15" t="s">
        <v>5399</v>
      </c>
      <c r="B5301" s="15">
        <v>2.4040980593779699</v>
      </c>
      <c r="C5301" s="15">
        <v>4.1983277521378497</v>
      </c>
    </row>
    <row r="5302" spans="1:3" x14ac:dyDescent="0.2">
      <c r="A5302" s="15" t="s">
        <v>5400</v>
      </c>
      <c r="B5302" s="15">
        <v>1.09071550980821</v>
      </c>
      <c r="C5302" s="15">
        <v>1.2328658964775701</v>
      </c>
    </row>
    <row r="5303" spans="1:3" x14ac:dyDescent="0.2">
      <c r="A5303" s="15" t="s">
        <v>5401</v>
      </c>
      <c r="B5303" s="15">
        <v>0.59272016710180497</v>
      </c>
      <c r="C5303" s="15">
        <v>0.49745027013366699</v>
      </c>
    </row>
    <row r="5304" spans="1:3" x14ac:dyDescent="0.2">
      <c r="A5304" s="15" t="s">
        <v>5402</v>
      </c>
      <c r="B5304" s="15">
        <v>0.92216973986908901</v>
      </c>
      <c r="C5304" s="15">
        <v>-8.9027529847584205E-3</v>
      </c>
    </row>
    <row r="5305" spans="1:3" x14ac:dyDescent="0.2">
      <c r="A5305" s="15" t="s">
        <v>5403</v>
      </c>
      <c r="B5305" s="15">
        <v>1.6468519196703499</v>
      </c>
      <c r="C5305" s="15">
        <v>0.81903871903968495</v>
      </c>
    </row>
    <row r="5306" spans="1:3" x14ac:dyDescent="0.2">
      <c r="A5306" s="15" t="s">
        <v>5404</v>
      </c>
      <c r="B5306" s="15">
        <v>-0.42850586536947199</v>
      </c>
      <c r="C5306" s="15">
        <v>-0.14660015202712801</v>
      </c>
    </row>
    <row r="5307" spans="1:3" x14ac:dyDescent="0.2">
      <c r="A5307" s="15" t="s">
        <v>5405</v>
      </c>
      <c r="B5307" s="15">
        <v>5.2299942736676996</v>
      </c>
      <c r="C5307" s="15">
        <v>4.1103090167923897</v>
      </c>
    </row>
    <row r="5308" spans="1:3" x14ac:dyDescent="0.2">
      <c r="A5308" s="15" t="s">
        <v>5406</v>
      </c>
      <c r="B5308" s="15">
        <v>2.3053657032813502</v>
      </c>
      <c r="C5308" s="15">
        <v>0.79358487467359295</v>
      </c>
    </row>
    <row r="5309" spans="1:3" x14ac:dyDescent="0.2">
      <c r="A5309" s="15" t="s">
        <v>5407</v>
      </c>
      <c r="B5309" s="15">
        <v>1.3878464465701299</v>
      </c>
      <c r="C5309" s="15">
        <v>0.86047522750653904</v>
      </c>
    </row>
    <row r="5310" spans="1:3" x14ac:dyDescent="0.2">
      <c r="A5310" s="15" t="s">
        <v>5408</v>
      </c>
      <c r="B5310" s="15">
        <v>1.2083683668266301</v>
      </c>
      <c r="C5310" s="15">
        <v>0.83562363756517499</v>
      </c>
    </row>
    <row r="5311" spans="1:3" x14ac:dyDescent="0.2">
      <c r="A5311" s="15" t="s">
        <v>5409</v>
      </c>
      <c r="B5311" s="15">
        <v>3.0058308250120001</v>
      </c>
      <c r="C5311" s="15">
        <v>2.13766094128863</v>
      </c>
    </row>
    <row r="5312" spans="1:3" x14ac:dyDescent="0.2">
      <c r="A5312" s="15" t="s">
        <v>5410</v>
      </c>
      <c r="B5312" s="15">
        <v>1.35585931037897</v>
      </c>
      <c r="C5312" s="15">
        <v>0.87769669821668805</v>
      </c>
    </row>
    <row r="5313" spans="1:3" x14ac:dyDescent="0.2">
      <c r="A5313" s="15" t="s">
        <v>5411</v>
      </c>
      <c r="B5313" s="15">
        <v>1.6178561290945299</v>
      </c>
      <c r="C5313" s="15">
        <v>1.4581094168605699</v>
      </c>
    </row>
    <row r="5314" spans="1:3" x14ac:dyDescent="0.2">
      <c r="A5314" s="15" t="s">
        <v>5412</v>
      </c>
      <c r="B5314" s="15">
        <v>1.34413380996222</v>
      </c>
      <c r="C5314" s="15">
        <v>1.4503502118749501</v>
      </c>
    </row>
    <row r="5315" spans="1:3" x14ac:dyDescent="0.2">
      <c r="A5315" s="15" t="s">
        <v>5413</v>
      </c>
      <c r="B5315" s="15">
        <v>-0.59856602228794598</v>
      </c>
      <c r="C5315" s="15">
        <v>-0.66564731393176302</v>
      </c>
    </row>
    <row r="5316" spans="1:3" x14ac:dyDescent="0.2">
      <c r="A5316" s="15" t="s">
        <v>5414</v>
      </c>
      <c r="B5316" s="15">
        <v>-0.45302412165984601</v>
      </c>
      <c r="C5316" s="15">
        <v>-0.208734017619292</v>
      </c>
    </row>
    <row r="5317" spans="1:3" x14ac:dyDescent="0.2">
      <c r="A5317" s="15" t="s">
        <v>5415</v>
      </c>
      <c r="B5317" s="15">
        <v>3.7222168837513498</v>
      </c>
      <c r="C5317" s="15">
        <v>5.0509828283268803</v>
      </c>
    </row>
    <row r="5318" spans="1:3" x14ac:dyDescent="0.2">
      <c r="A5318" s="15" t="s">
        <v>5416</v>
      </c>
      <c r="B5318" s="15">
        <v>3.6123957792659098</v>
      </c>
      <c r="C5318" s="15">
        <v>4.4812767958862896</v>
      </c>
    </row>
    <row r="5319" spans="1:3" x14ac:dyDescent="0.2">
      <c r="A5319" s="15" t="s">
        <v>5417</v>
      </c>
      <c r="B5319" s="15">
        <v>2.9056521349327502</v>
      </c>
      <c r="C5319" s="15">
        <v>3.1136534972257301</v>
      </c>
    </row>
    <row r="5320" spans="1:3" x14ac:dyDescent="0.2">
      <c r="A5320" s="15" t="s">
        <v>5418</v>
      </c>
      <c r="B5320" s="15">
        <v>5.4130203713879599</v>
      </c>
      <c r="C5320" s="15">
        <v>5.7803295151477103</v>
      </c>
    </row>
    <row r="5321" spans="1:3" x14ac:dyDescent="0.2">
      <c r="A5321" s="15" t="s">
        <v>5419</v>
      </c>
      <c r="B5321" s="15">
        <v>2.8938626451965699</v>
      </c>
      <c r="C5321" s="15">
        <v>2.58245895213508</v>
      </c>
    </row>
    <row r="5322" spans="1:3" x14ac:dyDescent="0.2">
      <c r="A5322" s="15" t="s">
        <v>5420</v>
      </c>
      <c r="B5322" s="15">
        <v>-2.0954450210208302</v>
      </c>
      <c r="C5322" s="15">
        <v>-3.7229516210645799</v>
      </c>
    </row>
    <row r="5323" spans="1:3" x14ac:dyDescent="0.2">
      <c r="A5323" s="15" t="s">
        <v>5421</v>
      </c>
      <c r="B5323" s="15">
        <v>-0.81260130938432995</v>
      </c>
      <c r="C5323" s="15">
        <v>-0.39298143086385201</v>
      </c>
    </row>
    <row r="5324" spans="1:3" x14ac:dyDescent="0.2">
      <c r="A5324" s="15" t="s">
        <v>5422</v>
      </c>
      <c r="B5324" s="15">
        <v>-0.82345299178998599</v>
      </c>
      <c r="C5324" s="15">
        <v>-0.48011734943074003</v>
      </c>
    </row>
    <row r="5325" spans="1:3" x14ac:dyDescent="0.2">
      <c r="A5325" s="15" t="s">
        <v>5423</v>
      </c>
      <c r="B5325" s="15">
        <v>0.85747594444261899</v>
      </c>
      <c r="C5325" s="15">
        <v>1.1245419586173699</v>
      </c>
    </row>
    <row r="5326" spans="1:3" x14ac:dyDescent="0.2">
      <c r="A5326" s="15" t="s">
        <v>5424</v>
      </c>
      <c r="B5326" s="15">
        <v>-1.44539971060758</v>
      </c>
      <c r="C5326" s="15">
        <v>-3.17472220270409</v>
      </c>
    </row>
    <row r="5327" spans="1:3" x14ac:dyDescent="0.2">
      <c r="A5327" s="15" t="s">
        <v>5425</v>
      </c>
      <c r="B5327" s="15">
        <v>-1.82136511309741</v>
      </c>
      <c r="C5327" s="15">
        <v>-2.2153348677515701</v>
      </c>
    </row>
    <row r="5328" spans="1:3" x14ac:dyDescent="0.2">
      <c r="A5328" s="15" t="s">
        <v>5426</v>
      </c>
      <c r="B5328" s="15">
        <v>-1.87626022657734</v>
      </c>
      <c r="C5328" s="15">
        <v>-1.77703112154903</v>
      </c>
    </row>
    <row r="5329" spans="1:3" x14ac:dyDescent="0.2">
      <c r="A5329" s="15" t="s">
        <v>5427</v>
      </c>
      <c r="B5329" s="15">
        <v>0.98600638732366097</v>
      </c>
      <c r="C5329" s="15">
        <v>0.74002300220759898</v>
      </c>
    </row>
    <row r="5330" spans="1:3" x14ac:dyDescent="0.2">
      <c r="A5330" s="15" t="s">
        <v>5428</v>
      </c>
      <c r="B5330" s="15">
        <v>-1.2027562783600101</v>
      </c>
      <c r="C5330" s="15">
        <v>-0.90155247128781801</v>
      </c>
    </row>
    <row r="5331" spans="1:3" x14ac:dyDescent="0.2">
      <c r="A5331" s="15" t="s">
        <v>5429</v>
      </c>
      <c r="B5331" s="15">
        <v>0.45792890172692002</v>
      </c>
      <c r="C5331" s="15">
        <v>0.57304392041594399</v>
      </c>
    </row>
    <row r="5332" spans="1:3" x14ac:dyDescent="0.2">
      <c r="A5332" s="15" t="s">
        <v>5430</v>
      </c>
      <c r="B5332" s="15">
        <v>2.6471957566471098</v>
      </c>
      <c r="C5332" s="15">
        <v>2.86715060239752</v>
      </c>
    </row>
    <row r="5333" spans="1:3" x14ac:dyDescent="0.2">
      <c r="A5333" s="15" t="s">
        <v>5431</v>
      </c>
      <c r="B5333" s="15">
        <v>2.14767726044846</v>
      </c>
      <c r="C5333" s="15">
        <v>1.95415305392589</v>
      </c>
    </row>
    <row r="5334" spans="1:3" x14ac:dyDescent="0.2">
      <c r="A5334" s="15" t="s">
        <v>5432</v>
      </c>
      <c r="B5334" s="15">
        <v>-0.33126921577942298</v>
      </c>
      <c r="C5334" s="15">
        <v>-0.207311804389992</v>
      </c>
    </row>
    <row r="5335" spans="1:3" x14ac:dyDescent="0.2">
      <c r="A5335" s="15" t="s">
        <v>5433</v>
      </c>
      <c r="B5335" s="15">
        <v>5.9154112553771503</v>
      </c>
      <c r="C5335" s="15">
        <v>3.9789141552817</v>
      </c>
    </row>
    <row r="5336" spans="1:3" x14ac:dyDescent="0.2">
      <c r="A5336" s="15" t="s">
        <v>5434</v>
      </c>
      <c r="B5336" s="15">
        <v>10.0139301625127</v>
      </c>
      <c r="C5336" s="15">
        <v>9.2463319036065705</v>
      </c>
    </row>
    <row r="5337" spans="1:3" x14ac:dyDescent="0.2">
      <c r="A5337" s="15" t="s">
        <v>5435</v>
      </c>
      <c r="B5337" s="15">
        <v>0.83941581777142205</v>
      </c>
      <c r="C5337" s="15">
        <v>0.65416357648448298</v>
      </c>
    </row>
    <row r="5338" spans="1:3" x14ac:dyDescent="0.2">
      <c r="A5338" s="15" t="s">
        <v>5436</v>
      </c>
      <c r="B5338" s="15">
        <v>-0.41923547257468302</v>
      </c>
      <c r="C5338" s="15">
        <v>-7.8741815874726201E-2</v>
      </c>
    </row>
    <row r="5339" spans="1:3" x14ac:dyDescent="0.2">
      <c r="A5339" s="15" t="s">
        <v>5437</v>
      </c>
      <c r="B5339" s="15">
        <v>2.0075818544151298</v>
      </c>
      <c r="C5339" s="15">
        <v>-1.5726136081439099</v>
      </c>
    </row>
    <row r="5340" spans="1:3" x14ac:dyDescent="0.2">
      <c r="A5340" s="15" t="s">
        <v>5438</v>
      </c>
      <c r="B5340" s="15">
        <v>4.31106414634014</v>
      </c>
      <c r="C5340" s="15">
        <v>0.87474827403544897</v>
      </c>
    </row>
    <row r="5341" spans="1:3" x14ac:dyDescent="0.2">
      <c r="A5341" s="15" t="s">
        <v>5439</v>
      </c>
      <c r="B5341" s="15">
        <v>1.2734944835482001</v>
      </c>
      <c r="C5341" s="15">
        <v>1.3076582358948501</v>
      </c>
    </row>
    <row r="5342" spans="1:3" x14ac:dyDescent="0.2">
      <c r="A5342" s="15" t="s">
        <v>5440</v>
      </c>
      <c r="B5342" s="15">
        <v>-1.1546614817380401</v>
      </c>
      <c r="C5342" s="15">
        <v>-1.4456417602164899</v>
      </c>
    </row>
    <row r="5343" spans="1:3" x14ac:dyDescent="0.2">
      <c r="A5343" s="15" t="s">
        <v>5441</v>
      </c>
      <c r="B5343" s="15">
        <v>2.2947486655365599</v>
      </c>
      <c r="C5343" s="15">
        <v>2.5048738847854999</v>
      </c>
    </row>
    <row r="5344" spans="1:3" x14ac:dyDescent="0.2">
      <c r="A5344" s="15" t="s">
        <v>5442</v>
      </c>
      <c r="B5344" s="15">
        <v>0.53826031142208897</v>
      </c>
      <c r="C5344" s="15">
        <v>0.55404064370547201</v>
      </c>
    </row>
    <row r="5345" spans="1:3" x14ac:dyDescent="0.2">
      <c r="A5345" s="15" t="s">
        <v>5443</v>
      </c>
      <c r="B5345" s="15">
        <v>1.3585898611202001</v>
      </c>
      <c r="C5345" s="15">
        <v>1.16459983677517</v>
      </c>
    </row>
    <row r="5346" spans="1:3" x14ac:dyDescent="0.2">
      <c r="A5346" s="15" t="s">
        <v>5444</v>
      </c>
      <c r="B5346" s="15">
        <v>-5.7297471981684298</v>
      </c>
      <c r="C5346" s="15">
        <v>-6.2011114589903702</v>
      </c>
    </row>
    <row r="5347" spans="1:3" x14ac:dyDescent="0.2">
      <c r="A5347" s="15" t="s">
        <v>5445</v>
      </c>
      <c r="B5347" s="15">
        <v>-1.94351715007632</v>
      </c>
      <c r="C5347" s="15">
        <v>-2.28713069343714</v>
      </c>
    </row>
    <row r="5348" spans="1:3" x14ac:dyDescent="0.2">
      <c r="A5348" s="15" t="s">
        <v>5446</v>
      </c>
      <c r="B5348" s="15">
        <v>-2.1101465753681898</v>
      </c>
      <c r="C5348" s="15">
        <v>-2.5182950178628598</v>
      </c>
    </row>
    <row r="5349" spans="1:3" x14ac:dyDescent="0.2">
      <c r="A5349" s="15" t="s">
        <v>5447</v>
      </c>
      <c r="B5349" s="15">
        <v>2.2398833623379502</v>
      </c>
      <c r="C5349" s="15">
        <v>3.2116574949304</v>
      </c>
    </row>
    <row r="5350" spans="1:3" x14ac:dyDescent="0.2">
      <c r="A5350" s="15" t="s">
        <v>5448</v>
      </c>
      <c r="B5350" s="15">
        <v>1.7770602712922099</v>
      </c>
      <c r="C5350" s="15">
        <v>1.9617429073583099</v>
      </c>
    </row>
    <row r="5351" spans="1:3" x14ac:dyDescent="0.2">
      <c r="A5351" s="15" t="s">
        <v>5449</v>
      </c>
      <c r="B5351" s="15">
        <v>-0.40242877926529302</v>
      </c>
      <c r="C5351" s="15">
        <v>-0.26902980606291399</v>
      </c>
    </row>
    <row r="5352" spans="1:3" x14ac:dyDescent="0.2">
      <c r="A5352" s="15" t="s">
        <v>5450</v>
      </c>
      <c r="B5352" s="15">
        <v>1.6094586914322899</v>
      </c>
      <c r="C5352" s="15">
        <v>0.42244358909041402</v>
      </c>
    </row>
    <row r="5353" spans="1:3" x14ac:dyDescent="0.2">
      <c r="A5353" s="15" t="s">
        <v>5451</v>
      </c>
      <c r="B5353" s="15">
        <v>1.0915523818680599</v>
      </c>
      <c r="C5353" s="15">
        <v>0.52635454601889997</v>
      </c>
    </row>
    <row r="5354" spans="1:3" x14ac:dyDescent="0.2">
      <c r="A5354" s="15" t="s">
        <v>5452</v>
      </c>
      <c r="B5354" s="15">
        <v>-0.60939623767610995</v>
      </c>
      <c r="C5354" s="15">
        <v>-0.78667516445557195</v>
      </c>
    </row>
    <row r="5355" spans="1:3" x14ac:dyDescent="0.2">
      <c r="A5355" s="15" t="s">
        <v>5453</v>
      </c>
      <c r="B5355" s="15">
        <v>-0.33653707251584197</v>
      </c>
      <c r="C5355" s="15">
        <v>-0.26451810893897898</v>
      </c>
    </row>
    <row r="5356" spans="1:3" x14ac:dyDescent="0.2">
      <c r="A5356" s="15" t="s">
        <v>5454</v>
      </c>
      <c r="B5356" s="15">
        <v>-0.56110173717783896</v>
      </c>
      <c r="C5356" s="15">
        <v>-0.38114683688969803</v>
      </c>
    </row>
    <row r="5357" spans="1:3" x14ac:dyDescent="0.2">
      <c r="A5357" s="15" t="s">
        <v>5455</v>
      </c>
      <c r="B5357" s="15">
        <v>-0.71825085707535896</v>
      </c>
      <c r="C5357" s="15">
        <v>-0.63851919690245196</v>
      </c>
    </row>
    <row r="5358" spans="1:3" x14ac:dyDescent="0.2">
      <c r="A5358" s="15" t="s">
        <v>5456</v>
      </c>
      <c r="B5358" s="15">
        <v>-0.72719350113676995</v>
      </c>
      <c r="C5358" s="15">
        <v>-0.45288359222473101</v>
      </c>
    </row>
    <row r="5359" spans="1:3" x14ac:dyDescent="0.2">
      <c r="A5359" s="15" t="s">
        <v>5457</v>
      </c>
      <c r="B5359" s="15">
        <v>-1.6909548852091001</v>
      </c>
      <c r="C5359" s="15">
        <v>-2.0604083264651298</v>
      </c>
    </row>
    <row r="5360" spans="1:3" x14ac:dyDescent="0.2">
      <c r="A5360" s="15" t="s">
        <v>5458</v>
      </c>
      <c r="B5360" s="15">
        <v>-0.47569584445253199</v>
      </c>
      <c r="C5360" s="15">
        <v>-0.255543716607255</v>
      </c>
    </row>
    <row r="5361" spans="1:3" x14ac:dyDescent="0.2">
      <c r="A5361" s="15" t="s">
        <v>5459</v>
      </c>
      <c r="B5361" s="15">
        <v>-0.81816993677296102</v>
      </c>
      <c r="C5361" s="15">
        <v>-0.53763904385994099</v>
      </c>
    </row>
    <row r="5362" spans="1:3" x14ac:dyDescent="0.2">
      <c r="A5362" s="15" t="s">
        <v>5460</v>
      </c>
      <c r="B5362" s="15">
        <v>6.6133057423641501</v>
      </c>
      <c r="C5362" s="15">
        <v>6.1299293554204501</v>
      </c>
    </row>
    <row r="5363" spans="1:3" x14ac:dyDescent="0.2">
      <c r="A5363" s="15" t="s">
        <v>5461</v>
      </c>
      <c r="B5363" s="15">
        <v>-0.437234068560994</v>
      </c>
      <c r="C5363" s="15">
        <v>-0.30192533996090798</v>
      </c>
    </row>
    <row r="5364" spans="1:3" x14ac:dyDescent="0.2">
      <c r="A5364" s="15" t="s">
        <v>5462</v>
      </c>
      <c r="B5364" s="15">
        <v>5.2681365379224898</v>
      </c>
      <c r="C5364" s="15">
        <v>5.3305188170240001</v>
      </c>
    </row>
    <row r="5365" spans="1:3" x14ac:dyDescent="0.2">
      <c r="A5365" s="15" t="s">
        <v>5463</v>
      </c>
      <c r="B5365" s="15">
        <v>-3.3694509333649898</v>
      </c>
      <c r="C5365" s="15">
        <v>-2.82598998830907</v>
      </c>
    </row>
    <row r="5366" spans="1:3" x14ac:dyDescent="0.2">
      <c r="A5366" s="15" t="s">
        <v>5464</v>
      </c>
      <c r="B5366" s="15">
        <v>4.2942530959777798</v>
      </c>
      <c r="C5366" s="15">
        <v>2.7787738851661499</v>
      </c>
    </row>
    <row r="5367" spans="1:3" x14ac:dyDescent="0.2">
      <c r="A5367" s="15" t="s">
        <v>5465</v>
      </c>
      <c r="B5367" s="15">
        <v>-0.328513699810913</v>
      </c>
      <c r="C5367" s="15">
        <v>-0.192256356380204</v>
      </c>
    </row>
    <row r="5368" spans="1:3" x14ac:dyDescent="0.2">
      <c r="A5368" s="15" t="s">
        <v>5466</v>
      </c>
      <c r="B5368" s="15">
        <v>1.5105382139725401</v>
      </c>
      <c r="C5368" s="15">
        <v>0.35071942195747702</v>
      </c>
    </row>
    <row r="5369" spans="1:3" x14ac:dyDescent="0.2">
      <c r="A5369" s="15" t="s">
        <v>5467</v>
      </c>
      <c r="B5369" s="15">
        <v>-3.27627524475677</v>
      </c>
      <c r="C5369" s="15">
        <v>-1.7073221271524199</v>
      </c>
    </row>
    <row r="5370" spans="1:3" x14ac:dyDescent="0.2">
      <c r="A5370" s="15" t="s">
        <v>5468</v>
      </c>
      <c r="B5370" s="15">
        <v>-2.62360125194694</v>
      </c>
      <c r="C5370" s="15">
        <v>-1.9346303657774899</v>
      </c>
    </row>
    <row r="5371" spans="1:3" x14ac:dyDescent="0.2">
      <c r="A5371" s="15" t="s">
        <v>5469</v>
      </c>
      <c r="B5371" s="15">
        <v>-1.13743778528137</v>
      </c>
      <c r="C5371" s="15">
        <v>-0.48471037520179799</v>
      </c>
    </row>
    <row r="5372" spans="1:3" x14ac:dyDescent="0.2">
      <c r="A5372" s="15" t="s">
        <v>5470</v>
      </c>
      <c r="B5372" s="15">
        <v>-0.56410285546211403</v>
      </c>
      <c r="C5372" s="15">
        <v>3.21148167999704E-3</v>
      </c>
    </row>
    <row r="5373" spans="1:3" x14ac:dyDescent="0.2">
      <c r="A5373" s="15" t="s">
        <v>5471</v>
      </c>
      <c r="B5373" s="15">
        <v>-0.72650990585813902</v>
      </c>
      <c r="C5373" s="15">
        <v>-0.436033669434019</v>
      </c>
    </row>
    <row r="5374" spans="1:3" x14ac:dyDescent="0.2">
      <c r="A5374" s="15" t="s">
        <v>5472</v>
      </c>
      <c r="B5374" s="15">
        <v>-1.02125377586974</v>
      </c>
      <c r="C5374" s="15">
        <v>-0.61437802856085599</v>
      </c>
    </row>
    <row r="5375" spans="1:3" x14ac:dyDescent="0.2">
      <c r="A5375" s="15" t="s">
        <v>5473</v>
      </c>
      <c r="B5375" s="15">
        <v>-0.55131957059146697</v>
      </c>
      <c r="C5375" s="15">
        <v>-0.19704156550273999</v>
      </c>
    </row>
    <row r="5376" spans="1:3" x14ac:dyDescent="0.2">
      <c r="A5376" s="15" t="s">
        <v>5474</v>
      </c>
      <c r="B5376" s="15">
        <v>-0.81314962046932704</v>
      </c>
      <c r="C5376" s="15">
        <v>-0.57861538422899905</v>
      </c>
    </row>
    <row r="5377" spans="1:3" x14ac:dyDescent="0.2">
      <c r="A5377" s="15" t="s">
        <v>5475</v>
      </c>
      <c r="B5377" s="15">
        <v>-0.86010529343159003</v>
      </c>
      <c r="C5377" s="15">
        <v>-0.46994447338732098</v>
      </c>
    </row>
    <row r="5378" spans="1:3" x14ac:dyDescent="0.2">
      <c r="A5378" s="15" t="s">
        <v>5476</v>
      </c>
      <c r="B5378" s="15">
        <v>-0.67533385600298901</v>
      </c>
      <c r="C5378" s="15">
        <v>-0.566785858517454</v>
      </c>
    </row>
    <row r="5379" spans="1:3" x14ac:dyDescent="0.2">
      <c r="A5379" s="15" t="s">
        <v>5477</v>
      </c>
      <c r="B5379" s="15">
        <v>1.47954180138131</v>
      </c>
      <c r="C5379" s="15">
        <v>2.2268202233703001</v>
      </c>
    </row>
    <row r="5380" spans="1:3" x14ac:dyDescent="0.2">
      <c r="A5380" s="15" t="s">
        <v>5478</v>
      </c>
      <c r="B5380" s="15">
        <v>4.5654567354276301</v>
      </c>
      <c r="C5380" s="15">
        <v>5.68059116414668</v>
      </c>
    </row>
    <row r="5381" spans="1:3" x14ac:dyDescent="0.2">
      <c r="A5381" s="15" t="s">
        <v>5479</v>
      </c>
      <c r="B5381" s="15">
        <v>4.1343384044246596</v>
      </c>
      <c r="C5381" s="15">
        <v>4.6580960243706704</v>
      </c>
    </row>
    <row r="5382" spans="1:3" x14ac:dyDescent="0.2">
      <c r="A5382" s="15" t="s">
        <v>5480</v>
      </c>
      <c r="B5382" s="15">
        <v>-0.50226157316557596</v>
      </c>
      <c r="C5382" s="15">
        <v>-0.45718296453458601</v>
      </c>
    </row>
    <row r="5383" spans="1:3" x14ac:dyDescent="0.2">
      <c r="A5383" s="15" t="s">
        <v>5481</v>
      </c>
      <c r="B5383" s="15">
        <v>-1.8699788066579299</v>
      </c>
      <c r="C5383" s="15">
        <v>-1.9705741814808699</v>
      </c>
    </row>
    <row r="5384" spans="1:3" x14ac:dyDescent="0.2">
      <c r="A5384" s="15" t="s">
        <v>5482</v>
      </c>
      <c r="B5384" s="15">
        <v>-1.50713021030685</v>
      </c>
      <c r="C5384" s="15">
        <v>-2.1302597175969602</v>
      </c>
    </row>
    <row r="5385" spans="1:3" x14ac:dyDescent="0.2">
      <c r="A5385" s="15" t="s">
        <v>5483</v>
      </c>
      <c r="B5385" s="15">
        <v>-1.3080079512748199</v>
      </c>
      <c r="C5385" s="15">
        <v>-0.90796233026818696</v>
      </c>
    </row>
    <row r="5386" spans="1:3" x14ac:dyDescent="0.2">
      <c r="A5386" s="15" t="s">
        <v>5484</v>
      </c>
      <c r="B5386" s="15">
        <v>-0.934001626943056</v>
      </c>
      <c r="C5386" s="15">
        <v>-0.263597791158383</v>
      </c>
    </row>
    <row r="5387" spans="1:3" x14ac:dyDescent="0.2">
      <c r="A5387" s="15" t="s">
        <v>5485</v>
      </c>
      <c r="B5387" s="15">
        <v>-2.0185814549672401</v>
      </c>
      <c r="C5387" s="15">
        <v>-3.69698332849087</v>
      </c>
    </row>
    <row r="5388" spans="1:3" x14ac:dyDescent="0.2">
      <c r="A5388" s="15" t="s">
        <v>5486</v>
      </c>
      <c r="B5388" s="15">
        <v>-1.81141628778</v>
      </c>
      <c r="C5388" s="15">
        <v>-2.8541102491790999</v>
      </c>
    </row>
    <row r="5389" spans="1:3" x14ac:dyDescent="0.2">
      <c r="A5389" s="15" t="s">
        <v>5487</v>
      </c>
      <c r="B5389" s="15">
        <v>-1.3377092469810099</v>
      </c>
      <c r="C5389" s="15">
        <v>-3.2636109375208799</v>
      </c>
    </row>
    <row r="5390" spans="1:3" x14ac:dyDescent="0.2">
      <c r="A5390" s="15" t="s">
        <v>5488</v>
      </c>
      <c r="B5390" s="15">
        <v>4.0911632629063099</v>
      </c>
      <c r="C5390" s="15">
        <v>4.3823396788939402</v>
      </c>
    </row>
    <row r="5391" spans="1:3" x14ac:dyDescent="0.2">
      <c r="A5391" s="15" t="s">
        <v>5489</v>
      </c>
      <c r="B5391" s="15">
        <v>-0.91576297767486603</v>
      </c>
      <c r="C5391" s="15">
        <v>-0.24776019244662001</v>
      </c>
    </row>
    <row r="5392" spans="1:3" x14ac:dyDescent="0.2">
      <c r="A5392" s="15" t="s">
        <v>5490</v>
      </c>
      <c r="B5392" s="15">
        <v>-0.60774026332490105</v>
      </c>
      <c r="C5392" s="15">
        <v>-0.180765746532835</v>
      </c>
    </row>
    <row r="5393" spans="1:3" x14ac:dyDescent="0.2">
      <c r="A5393" s="15" t="s">
        <v>5491</v>
      </c>
      <c r="B5393" s="15">
        <v>-0.54115269517151598</v>
      </c>
      <c r="C5393" s="15">
        <v>-0.165522962175916</v>
      </c>
    </row>
    <row r="5394" spans="1:3" x14ac:dyDescent="0.2">
      <c r="A5394" s="15" t="s">
        <v>5492</v>
      </c>
      <c r="B5394" s="15">
        <v>1.27107297903466</v>
      </c>
      <c r="C5394" s="15">
        <v>1.81173624220505</v>
      </c>
    </row>
    <row r="5395" spans="1:3" x14ac:dyDescent="0.2">
      <c r="A5395" s="15" t="s">
        <v>5493</v>
      </c>
      <c r="B5395" s="15">
        <v>2.1953123008447801</v>
      </c>
      <c r="C5395" s="15">
        <v>3.1362768156784</v>
      </c>
    </row>
    <row r="5396" spans="1:3" x14ac:dyDescent="0.2">
      <c r="A5396" s="15" t="s">
        <v>5494</v>
      </c>
      <c r="B5396" s="15">
        <v>-0.63891303513655495</v>
      </c>
      <c r="C5396" s="15">
        <v>-0.49145411400421102</v>
      </c>
    </row>
    <row r="5397" spans="1:3" x14ac:dyDescent="0.2">
      <c r="A5397" s="15" t="s">
        <v>5495</v>
      </c>
      <c r="B5397" s="15">
        <v>-0.89362253122676605</v>
      </c>
      <c r="C5397" s="15">
        <v>-0.61970248501959602</v>
      </c>
    </row>
    <row r="5398" spans="1:3" x14ac:dyDescent="0.2">
      <c r="A5398" s="15" t="s">
        <v>5496</v>
      </c>
      <c r="B5398" s="15">
        <v>1.9912649542962499</v>
      </c>
      <c r="C5398" s="15">
        <v>2.45315595936956</v>
      </c>
    </row>
    <row r="5399" spans="1:3" x14ac:dyDescent="0.2">
      <c r="A5399" s="15" t="s">
        <v>5497</v>
      </c>
      <c r="B5399" s="15">
        <v>2.5334591087852698</v>
      </c>
      <c r="C5399" s="15">
        <v>3.05738649332408</v>
      </c>
    </row>
    <row r="5400" spans="1:3" x14ac:dyDescent="0.2">
      <c r="A5400" s="15" t="s">
        <v>5498</v>
      </c>
      <c r="B5400" s="15">
        <v>2.1685675863676801</v>
      </c>
      <c r="C5400" s="15">
        <v>2.68159345209751</v>
      </c>
    </row>
    <row r="5401" spans="1:3" x14ac:dyDescent="0.2">
      <c r="A5401" s="15" t="s">
        <v>5499</v>
      </c>
      <c r="B5401" s="15">
        <v>-1.99454230388455</v>
      </c>
      <c r="C5401" s="15">
        <v>-1.90499359953336</v>
      </c>
    </row>
    <row r="5402" spans="1:3" x14ac:dyDescent="0.2">
      <c r="A5402" s="15" t="s">
        <v>5500</v>
      </c>
      <c r="B5402" s="15">
        <v>-1.5067950253295701</v>
      </c>
      <c r="C5402" s="15">
        <v>-2.0202418885542999</v>
      </c>
    </row>
    <row r="5403" spans="1:3" x14ac:dyDescent="0.2">
      <c r="A5403" s="15" t="s">
        <v>5501</v>
      </c>
      <c r="B5403" s="15">
        <v>1.2890456943177</v>
      </c>
      <c r="C5403" s="15">
        <v>0.72419710995488795</v>
      </c>
    </row>
    <row r="5404" spans="1:3" x14ac:dyDescent="0.2">
      <c r="A5404" s="15" t="s">
        <v>5502</v>
      </c>
      <c r="B5404" s="15">
        <v>0.47129832851096098</v>
      </c>
      <c r="C5404" s="15">
        <v>0.81224456779490295</v>
      </c>
    </row>
    <row r="5405" spans="1:3" x14ac:dyDescent="0.2">
      <c r="A5405" s="15" t="s">
        <v>5503</v>
      </c>
      <c r="B5405" s="15">
        <v>3.7241792323709899</v>
      </c>
      <c r="C5405" s="15">
        <v>3.59551894973883</v>
      </c>
    </row>
    <row r="5406" spans="1:3" x14ac:dyDescent="0.2">
      <c r="A5406" s="15" t="s">
        <v>5504</v>
      </c>
      <c r="B5406" s="15">
        <v>10.0139301625127</v>
      </c>
      <c r="C5406" s="15">
        <v>9.2463319036065705</v>
      </c>
    </row>
    <row r="5407" spans="1:3" x14ac:dyDescent="0.2">
      <c r="A5407" s="15" t="s">
        <v>5505</v>
      </c>
      <c r="B5407" s="15">
        <v>-0.97132927003742797</v>
      </c>
      <c r="C5407" s="15">
        <v>-1.22817281570176</v>
      </c>
    </row>
    <row r="5408" spans="1:3" x14ac:dyDescent="0.2">
      <c r="A5408" s="15" t="s">
        <v>5506</v>
      </c>
      <c r="B5408" s="15">
        <v>0.77175384382082002</v>
      </c>
      <c r="C5408" s="15">
        <v>1.1237538817663899</v>
      </c>
    </row>
    <row r="5409" spans="1:3" x14ac:dyDescent="0.2">
      <c r="A5409" s="15" t="s">
        <v>5507</v>
      </c>
      <c r="B5409" s="15">
        <v>-0.76446092160354895</v>
      </c>
      <c r="C5409" s="15">
        <v>-0.31780460148967898</v>
      </c>
    </row>
    <row r="5410" spans="1:3" x14ac:dyDescent="0.2">
      <c r="A5410" s="15" t="s">
        <v>5508</v>
      </c>
      <c r="B5410" s="15">
        <v>-1.61257462116532</v>
      </c>
      <c r="C5410" s="15">
        <v>-2.3893468538069902</v>
      </c>
    </row>
    <row r="5411" spans="1:3" x14ac:dyDescent="0.2">
      <c r="A5411" s="15" t="s">
        <v>5509</v>
      </c>
      <c r="B5411" s="15">
        <v>-1.87694368425923</v>
      </c>
      <c r="C5411" s="15">
        <v>-3.4883224948560301</v>
      </c>
    </row>
    <row r="5412" spans="1:3" x14ac:dyDescent="0.2">
      <c r="A5412" s="15" t="s">
        <v>5510</v>
      </c>
      <c r="B5412" s="15">
        <v>2.80858766657756</v>
      </c>
      <c r="C5412" s="15">
        <v>2.77169861584074</v>
      </c>
    </row>
    <row r="5413" spans="1:3" x14ac:dyDescent="0.2">
      <c r="A5413" s="15" t="s">
        <v>5511</v>
      </c>
      <c r="B5413" s="15">
        <v>2.5549480860487099</v>
      </c>
      <c r="C5413" s="15">
        <v>2.90185332043266</v>
      </c>
    </row>
    <row r="5414" spans="1:3" x14ac:dyDescent="0.2">
      <c r="A5414" s="15" t="s">
        <v>5512</v>
      </c>
      <c r="B5414" s="15">
        <v>1.70111723404563</v>
      </c>
      <c r="C5414" s="15">
        <v>1.3615178223740401</v>
      </c>
    </row>
    <row r="5415" spans="1:3" x14ac:dyDescent="0.2">
      <c r="A5415" s="15" t="s">
        <v>5513</v>
      </c>
      <c r="B5415" s="15">
        <v>0.69311015318535296</v>
      </c>
      <c r="C5415" s="15">
        <v>0.74460383250389295</v>
      </c>
    </row>
    <row r="5416" spans="1:3" x14ac:dyDescent="0.2">
      <c r="A5416" s="15" t="s">
        <v>5514</v>
      </c>
      <c r="B5416" s="15">
        <v>1.5243817370000801</v>
      </c>
      <c r="C5416" s="15">
        <v>1.4219860790672401</v>
      </c>
    </row>
    <row r="5417" spans="1:3" x14ac:dyDescent="0.2">
      <c r="A5417" s="15" t="s">
        <v>5515</v>
      </c>
      <c r="B5417" s="15">
        <v>6.3474422474673</v>
      </c>
      <c r="C5417" s="15">
        <v>5.850896000823</v>
      </c>
    </row>
    <row r="5418" spans="1:3" x14ac:dyDescent="0.2">
      <c r="A5418" s="15" t="s">
        <v>5516</v>
      </c>
      <c r="B5418" s="15">
        <v>3.5223899177560298</v>
      </c>
      <c r="C5418" s="15">
        <v>3.4416735747722398</v>
      </c>
    </row>
    <row r="5419" spans="1:3" x14ac:dyDescent="0.2">
      <c r="A5419" s="15" t="s">
        <v>5517</v>
      </c>
      <c r="B5419" s="15">
        <v>1.7108024666557999</v>
      </c>
      <c r="C5419" s="15">
        <v>2.16659114211319</v>
      </c>
    </row>
    <row r="5420" spans="1:3" x14ac:dyDescent="0.2">
      <c r="A5420" s="15" t="s">
        <v>5518</v>
      </c>
      <c r="B5420" s="15">
        <v>1.37003759286849</v>
      </c>
      <c r="C5420" s="15">
        <v>1.3182364006740199</v>
      </c>
    </row>
    <row r="5421" spans="1:3" x14ac:dyDescent="0.2">
      <c r="A5421" s="15" t="s">
        <v>5519</v>
      </c>
      <c r="B5421" s="15">
        <v>0.68611889846603702</v>
      </c>
      <c r="C5421" s="15">
        <v>0.92603303406952897</v>
      </c>
    </row>
    <row r="5422" spans="1:3" x14ac:dyDescent="0.2">
      <c r="A5422" s="15" t="s">
        <v>5520</v>
      </c>
      <c r="B5422" s="15">
        <v>1.42281262178353</v>
      </c>
      <c r="C5422" s="15">
        <v>1.05485452537239</v>
      </c>
    </row>
    <row r="5423" spans="1:3" x14ac:dyDescent="0.2">
      <c r="A5423" s="15" t="s">
        <v>5521</v>
      </c>
      <c r="B5423" s="15">
        <v>-0.45492361107510998</v>
      </c>
      <c r="C5423" s="15">
        <v>-0.66454467439151998</v>
      </c>
    </row>
    <row r="5424" spans="1:3" x14ac:dyDescent="0.2">
      <c r="A5424" s="15" t="s">
        <v>5522</v>
      </c>
      <c r="B5424" s="15">
        <v>1.96461786507709</v>
      </c>
      <c r="C5424" s="15">
        <v>2.4803027466377898</v>
      </c>
    </row>
    <row r="5425" spans="1:3" x14ac:dyDescent="0.2">
      <c r="A5425" s="15" t="s">
        <v>5523</v>
      </c>
      <c r="B5425" s="15">
        <v>-0.31948110076807701</v>
      </c>
      <c r="C5425" s="15">
        <v>-0.28586143786666401</v>
      </c>
    </row>
    <row r="5426" spans="1:3" x14ac:dyDescent="0.2">
      <c r="A5426" s="15" t="s">
        <v>5524</v>
      </c>
      <c r="B5426" s="15">
        <v>5.8266471062132501</v>
      </c>
      <c r="C5426" s="15">
        <v>5.2407170771304896</v>
      </c>
    </row>
    <row r="5427" spans="1:3" x14ac:dyDescent="0.2">
      <c r="A5427" s="15" t="s">
        <v>5525</v>
      </c>
      <c r="B5427" s="15">
        <v>-0.45097652282425899</v>
      </c>
      <c r="C5427" s="15">
        <v>-0.23253906637604299</v>
      </c>
    </row>
    <row r="5428" spans="1:3" x14ac:dyDescent="0.2">
      <c r="A5428" s="15" t="s">
        <v>5526</v>
      </c>
      <c r="B5428" s="15">
        <v>1.82784079921542</v>
      </c>
      <c r="C5428" s="15">
        <v>0.56535421395556895</v>
      </c>
    </row>
    <row r="5429" spans="1:3" x14ac:dyDescent="0.2">
      <c r="A5429" s="15" t="s">
        <v>5527</v>
      </c>
      <c r="B5429" s="15">
        <v>1.85816425867698</v>
      </c>
      <c r="C5429" s="15">
        <v>1.2347603356206101</v>
      </c>
    </row>
    <row r="5430" spans="1:3" x14ac:dyDescent="0.2">
      <c r="A5430" s="15" t="s">
        <v>5528</v>
      </c>
      <c r="B5430" s="15">
        <v>-0.51674692300040304</v>
      </c>
      <c r="C5430" s="15">
        <v>-0.203447188559015</v>
      </c>
    </row>
    <row r="5431" spans="1:3" x14ac:dyDescent="0.2">
      <c r="A5431" s="15" t="s">
        <v>5529</v>
      </c>
      <c r="B5431" s="15">
        <v>-0.460420869192737</v>
      </c>
      <c r="C5431" s="15">
        <v>-0.38868056804865397</v>
      </c>
    </row>
    <row r="5432" spans="1:3" x14ac:dyDescent="0.2">
      <c r="A5432" s="15" t="s">
        <v>5530</v>
      </c>
      <c r="B5432" s="15">
        <v>2.01707172594107</v>
      </c>
      <c r="C5432" s="15">
        <v>1.3833788913884899</v>
      </c>
    </row>
    <row r="5433" spans="1:3" x14ac:dyDescent="0.2">
      <c r="A5433" s="15" t="s">
        <v>5531</v>
      </c>
      <c r="B5433" s="15">
        <v>1.3274708604280701</v>
      </c>
      <c r="C5433" s="15">
        <v>0.97929086140585297</v>
      </c>
    </row>
    <row r="5434" spans="1:3" x14ac:dyDescent="0.2">
      <c r="A5434" s="15" t="s">
        <v>5532</v>
      </c>
      <c r="B5434" s="15">
        <v>-0.419707458603925</v>
      </c>
      <c r="C5434" s="15">
        <v>-0.17712293486258801</v>
      </c>
    </row>
    <row r="5435" spans="1:3" x14ac:dyDescent="0.2">
      <c r="A5435" s="15" t="s">
        <v>5533</v>
      </c>
      <c r="B5435" s="15">
        <v>2.5047627968570998</v>
      </c>
      <c r="C5435" s="15">
        <v>1.84825542196888</v>
      </c>
    </row>
    <row r="5436" spans="1:3" x14ac:dyDescent="0.2">
      <c r="A5436" s="15" t="s">
        <v>5534</v>
      </c>
      <c r="B5436" s="15">
        <v>4.4487292155542404</v>
      </c>
      <c r="C5436" s="15">
        <v>4.3388916921193799</v>
      </c>
    </row>
    <row r="5437" spans="1:3" x14ac:dyDescent="0.2">
      <c r="A5437" s="15" t="s">
        <v>5535</v>
      </c>
      <c r="B5437" s="15">
        <v>2.4921357092624801</v>
      </c>
      <c r="C5437" s="15">
        <v>2.22620688436891</v>
      </c>
    </row>
    <row r="5438" spans="1:3" x14ac:dyDescent="0.2">
      <c r="A5438" s="15" t="s">
        <v>5536</v>
      </c>
      <c r="B5438" s="15">
        <v>-0.36452245673873601</v>
      </c>
      <c r="C5438" s="15">
        <v>5.5161636004485502E-2</v>
      </c>
    </row>
    <row r="5439" spans="1:3" x14ac:dyDescent="0.2">
      <c r="A5439" s="15" t="s">
        <v>5537</v>
      </c>
      <c r="B5439" s="15">
        <v>1.47025985326606</v>
      </c>
      <c r="C5439" s="15">
        <v>1.19794385585022</v>
      </c>
    </row>
    <row r="5440" spans="1:3" x14ac:dyDescent="0.2">
      <c r="A5440" s="15" t="s">
        <v>5538</v>
      </c>
      <c r="B5440" s="15">
        <v>5.1738224000508701</v>
      </c>
      <c r="C5440" s="15">
        <v>4.9034605990736004</v>
      </c>
    </row>
    <row r="5441" spans="1:3" x14ac:dyDescent="0.2">
      <c r="A5441" s="15" t="s">
        <v>5539</v>
      </c>
      <c r="B5441" s="15">
        <v>-0.36040810456965799</v>
      </c>
      <c r="C5441" s="15">
        <v>-0.49742683835735102</v>
      </c>
    </row>
    <row r="5442" spans="1:3" x14ac:dyDescent="0.2">
      <c r="A5442" s="15" t="s">
        <v>5540</v>
      </c>
      <c r="B5442" s="15">
        <v>0.40209057135515203</v>
      </c>
      <c r="C5442" s="15">
        <v>0.42081197895518302</v>
      </c>
    </row>
    <row r="5443" spans="1:3" x14ac:dyDescent="0.2">
      <c r="A5443" s="15" t="s">
        <v>5541</v>
      </c>
      <c r="B5443" s="15">
        <v>1.92683973439397</v>
      </c>
      <c r="C5443" s="15">
        <v>1.2310093774013899</v>
      </c>
    </row>
    <row r="5444" spans="1:3" x14ac:dyDescent="0.2">
      <c r="A5444" s="15" t="s">
        <v>5542</v>
      </c>
      <c r="B5444" s="15">
        <v>-3.82935041642533</v>
      </c>
      <c r="C5444" s="15">
        <v>-1.4495198294607401</v>
      </c>
    </row>
    <row r="5445" spans="1:3" x14ac:dyDescent="0.2">
      <c r="A5445" s="15" t="s">
        <v>5543</v>
      </c>
      <c r="B5445" s="15">
        <v>4.1286183298587504</v>
      </c>
      <c r="C5445" s="15">
        <v>3.0347230092230499</v>
      </c>
    </row>
    <row r="5446" spans="1:3" x14ac:dyDescent="0.2">
      <c r="A5446" s="15" t="s">
        <v>5544</v>
      </c>
      <c r="B5446" s="15">
        <v>3.3854120216045001</v>
      </c>
      <c r="C5446" s="15">
        <v>2.41866121836921</v>
      </c>
    </row>
    <row r="5447" spans="1:3" x14ac:dyDescent="0.2">
      <c r="A5447" s="15" t="s">
        <v>5545</v>
      </c>
      <c r="B5447" s="15">
        <v>3.54564436011617</v>
      </c>
      <c r="C5447" s="15">
        <v>3.10409841453711</v>
      </c>
    </row>
    <row r="5448" spans="1:3" x14ac:dyDescent="0.2">
      <c r="A5448" s="15" t="s">
        <v>5546</v>
      </c>
      <c r="B5448" s="15">
        <v>2.4565008535511499</v>
      </c>
      <c r="C5448" s="15">
        <v>1.80632154924447</v>
      </c>
    </row>
    <row r="5449" spans="1:3" x14ac:dyDescent="0.2">
      <c r="A5449" s="15" t="s">
        <v>5547</v>
      </c>
      <c r="B5449" s="15">
        <v>-0.40696160916435198</v>
      </c>
      <c r="C5449" s="15">
        <v>-0.43849333262579199</v>
      </c>
    </row>
    <row r="5450" spans="1:3" x14ac:dyDescent="0.2">
      <c r="A5450" s="15" t="s">
        <v>5548</v>
      </c>
      <c r="B5450" s="15">
        <v>-0.41613325308019999</v>
      </c>
      <c r="C5450" s="15">
        <v>-0.22108368829456501</v>
      </c>
    </row>
    <row r="5451" spans="1:3" x14ac:dyDescent="0.2">
      <c r="A5451" s="15" t="s">
        <v>5549</v>
      </c>
      <c r="B5451" s="15">
        <v>0.60911482042207798</v>
      </c>
      <c r="C5451" s="15">
        <v>0.15442399212928601</v>
      </c>
    </row>
    <row r="5452" spans="1:3" x14ac:dyDescent="0.2">
      <c r="A5452" s="15" t="s">
        <v>5550</v>
      </c>
      <c r="B5452" s="15">
        <v>1.8067291877770799</v>
      </c>
      <c r="C5452" s="15">
        <v>1.6090228135565601</v>
      </c>
    </row>
    <row r="5453" spans="1:3" x14ac:dyDescent="0.2">
      <c r="A5453" s="15" t="s">
        <v>5551</v>
      </c>
      <c r="B5453" s="15">
        <v>0.80051960229633101</v>
      </c>
      <c r="C5453" s="15">
        <v>5.1162812408873798E-2</v>
      </c>
    </row>
    <row r="5454" spans="1:3" x14ac:dyDescent="0.2">
      <c r="A5454" s="15" t="s">
        <v>5552</v>
      </c>
      <c r="B5454" s="15">
        <v>1.5783391442644199</v>
      </c>
      <c r="C5454" s="15">
        <v>1.2389532538441801</v>
      </c>
    </row>
    <row r="5455" spans="1:3" x14ac:dyDescent="0.2">
      <c r="A5455" s="15" t="s">
        <v>5553</v>
      </c>
      <c r="B5455" s="15">
        <v>-0.38351915209280901</v>
      </c>
      <c r="C5455" s="15">
        <v>-0.42191999261417301</v>
      </c>
    </row>
    <row r="5456" spans="1:3" x14ac:dyDescent="0.2">
      <c r="A5456" s="15" t="s">
        <v>5554</v>
      </c>
      <c r="B5456" s="15">
        <v>3.2619492348119801</v>
      </c>
      <c r="C5456" s="15">
        <v>2.0163718767587002</v>
      </c>
    </row>
    <row r="5457" spans="1:3" x14ac:dyDescent="0.2">
      <c r="A5457" s="15" t="s">
        <v>5555</v>
      </c>
      <c r="B5457" s="15">
        <v>-0.54584561619647798</v>
      </c>
      <c r="C5457" s="15">
        <v>-0.41303324910716899</v>
      </c>
    </row>
    <row r="5458" spans="1:3" x14ac:dyDescent="0.2">
      <c r="A5458" s="15" t="s">
        <v>5556</v>
      </c>
      <c r="B5458" s="15">
        <v>3.0495946588591001</v>
      </c>
      <c r="C5458" s="15">
        <v>2.1680185590766801</v>
      </c>
    </row>
    <row r="5459" spans="1:3" x14ac:dyDescent="0.2">
      <c r="A5459" s="15" t="s">
        <v>5557</v>
      </c>
      <c r="B5459" s="15">
        <v>0.715661687972589</v>
      </c>
      <c r="C5459" s="15">
        <v>0.40119287032054302</v>
      </c>
    </row>
    <row r="5460" spans="1:3" x14ac:dyDescent="0.2">
      <c r="A5460" s="15" t="s">
        <v>5558</v>
      </c>
      <c r="B5460" s="15">
        <v>5.9430187798235297</v>
      </c>
      <c r="C5460" s="15">
        <v>5.0350323744983596</v>
      </c>
    </row>
    <row r="5461" spans="1:3" x14ac:dyDescent="0.2">
      <c r="A5461" s="15" t="s">
        <v>5559</v>
      </c>
      <c r="B5461" s="15">
        <v>5.0586830448186699</v>
      </c>
      <c r="C5461" s="15">
        <v>4.4329253104695301</v>
      </c>
    </row>
    <row r="5462" spans="1:3" x14ac:dyDescent="0.2">
      <c r="A5462" s="15" t="s">
        <v>5560</v>
      </c>
      <c r="B5462" s="15">
        <v>10.0139301625127</v>
      </c>
      <c r="C5462" s="15">
        <v>9.2463319036065705</v>
      </c>
    </row>
    <row r="5463" spans="1:3" x14ac:dyDescent="0.2">
      <c r="A5463" s="15" t="s">
        <v>5561</v>
      </c>
      <c r="B5463" s="15">
        <v>1.45968409969311</v>
      </c>
      <c r="C5463" s="15">
        <v>0.70810193902188601</v>
      </c>
    </row>
    <row r="5464" spans="1:3" x14ac:dyDescent="0.2">
      <c r="A5464" s="15" t="s">
        <v>5562</v>
      </c>
      <c r="B5464" s="15">
        <v>-0.53526126285203901</v>
      </c>
      <c r="C5464" s="15">
        <v>-0.55594702448477096</v>
      </c>
    </row>
    <row r="5465" spans="1:3" x14ac:dyDescent="0.2">
      <c r="A5465" s="15" t="s">
        <v>5563</v>
      </c>
      <c r="B5465" s="15">
        <v>-0.60296145935283696</v>
      </c>
      <c r="C5465" s="15">
        <v>-0.50479355980711804</v>
      </c>
    </row>
    <row r="5466" spans="1:3" x14ac:dyDescent="0.2">
      <c r="A5466" s="15" t="s">
        <v>5564</v>
      </c>
      <c r="B5466" s="15">
        <v>1.0887936738613599</v>
      </c>
      <c r="C5466" s="15">
        <v>0.85216019104861795</v>
      </c>
    </row>
    <row r="5467" spans="1:3" x14ac:dyDescent="0.2">
      <c r="A5467" s="15" t="s">
        <v>5565</v>
      </c>
      <c r="B5467" s="15">
        <v>1.6565797554638499</v>
      </c>
      <c r="C5467" s="15">
        <v>1.40515834350074</v>
      </c>
    </row>
    <row r="5468" spans="1:3" x14ac:dyDescent="0.2">
      <c r="A5468" s="15" t="s">
        <v>5566</v>
      </c>
      <c r="B5468" s="15">
        <v>2.6702527471400099</v>
      </c>
      <c r="C5468" s="15">
        <v>2.30967850045975</v>
      </c>
    </row>
    <row r="5469" spans="1:3" x14ac:dyDescent="0.2">
      <c r="A5469" s="15" t="s">
        <v>5567</v>
      </c>
      <c r="B5469" s="15">
        <v>-0.69391776796969196</v>
      </c>
      <c r="C5469" s="15">
        <v>-0.66963227301495998</v>
      </c>
    </row>
    <row r="5470" spans="1:3" x14ac:dyDescent="0.2">
      <c r="A5470" s="15" t="s">
        <v>5568</v>
      </c>
      <c r="B5470" s="15">
        <v>3.0360943570677499</v>
      </c>
      <c r="C5470" s="15">
        <v>3.0451502914653301</v>
      </c>
    </row>
    <row r="5471" spans="1:3" x14ac:dyDescent="0.2">
      <c r="A5471" s="15" t="s">
        <v>5569</v>
      </c>
      <c r="B5471" s="15">
        <v>2.7558005633280098</v>
      </c>
      <c r="C5471" s="15">
        <v>3.11253724587886</v>
      </c>
    </row>
    <row r="5472" spans="1:3" x14ac:dyDescent="0.2">
      <c r="A5472" s="15" t="s">
        <v>5570</v>
      </c>
      <c r="B5472" s="15">
        <v>3.22364667551604</v>
      </c>
      <c r="C5472" s="15">
        <v>3.2131971383290998</v>
      </c>
    </row>
    <row r="5473" spans="1:3" x14ac:dyDescent="0.2">
      <c r="A5473" s="15" t="s">
        <v>5571</v>
      </c>
      <c r="B5473" s="15">
        <v>-0.48562171408064603</v>
      </c>
      <c r="C5473" s="15">
        <v>-0.53568838223538595</v>
      </c>
    </row>
    <row r="5474" spans="1:3" x14ac:dyDescent="0.2">
      <c r="A5474" s="15" t="s">
        <v>5572</v>
      </c>
      <c r="B5474" s="15">
        <v>2.4199745210444901</v>
      </c>
      <c r="C5474" s="15">
        <v>2.1999593642991</v>
      </c>
    </row>
    <row r="5475" spans="1:3" x14ac:dyDescent="0.2">
      <c r="A5475" s="15" t="s">
        <v>5573</v>
      </c>
      <c r="B5475" s="15">
        <v>9.1385288594151799</v>
      </c>
      <c r="C5475" s="15">
        <v>8.6093274953538206</v>
      </c>
    </row>
    <row r="5476" spans="1:3" x14ac:dyDescent="0.2">
      <c r="A5476" s="15" t="s">
        <v>5574</v>
      </c>
      <c r="B5476" s="15">
        <v>-4.0982373819425399</v>
      </c>
      <c r="C5476" s="15">
        <v>-1.7984769585671301</v>
      </c>
    </row>
    <row r="5477" spans="1:3" x14ac:dyDescent="0.2">
      <c r="A5477" s="15" t="s">
        <v>5575</v>
      </c>
      <c r="B5477" s="15">
        <v>9.1015408512511407</v>
      </c>
      <c r="C5477" s="15">
        <v>8.5736894944999502</v>
      </c>
    </row>
    <row r="5478" spans="1:3" x14ac:dyDescent="0.2">
      <c r="A5478" s="15" t="s">
        <v>5576</v>
      </c>
      <c r="B5478" s="15">
        <v>1.5556257178569901</v>
      </c>
      <c r="C5478" s="15">
        <v>0.17585917380393101</v>
      </c>
    </row>
    <row r="5479" spans="1:3" x14ac:dyDescent="0.2">
      <c r="A5479" s="15" t="s">
        <v>5577</v>
      </c>
      <c r="B5479" s="15">
        <v>-0.389649146080985</v>
      </c>
      <c r="C5479" s="15">
        <v>-0.29795137359888602</v>
      </c>
    </row>
    <row r="5480" spans="1:3" x14ac:dyDescent="0.2">
      <c r="A5480" s="15" t="s">
        <v>5578</v>
      </c>
      <c r="B5480" s="15">
        <v>1.69349166494726</v>
      </c>
      <c r="C5480" s="15">
        <v>1.7518563887435901</v>
      </c>
    </row>
    <row r="5481" spans="1:3" x14ac:dyDescent="0.2">
      <c r="A5481" s="15" t="s">
        <v>5579</v>
      </c>
      <c r="B5481" s="15">
        <v>-0.56321405450963702</v>
      </c>
      <c r="C5481" s="15">
        <v>-0.68052635683485196</v>
      </c>
    </row>
    <row r="5482" spans="1:3" x14ac:dyDescent="0.2">
      <c r="A5482" s="15" t="s">
        <v>5580</v>
      </c>
      <c r="B5482" s="15">
        <v>1.92250920265127</v>
      </c>
      <c r="C5482" s="15">
        <v>1.64145182591932</v>
      </c>
    </row>
    <row r="5483" spans="1:3" x14ac:dyDescent="0.2">
      <c r="A5483" s="15" t="s">
        <v>5581</v>
      </c>
      <c r="B5483" s="15">
        <v>-1.5762494722776299</v>
      </c>
      <c r="C5483" s="15">
        <v>-0.95090671875591104</v>
      </c>
    </row>
    <row r="5484" spans="1:3" x14ac:dyDescent="0.2">
      <c r="A5484" s="15" t="s">
        <v>5582</v>
      </c>
      <c r="B5484" s="15">
        <v>-0.50311863283231595</v>
      </c>
      <c r="C5484" s="15">
        <v>-0.52137499330346704</v>
      </c>
    </row>
    <row r="5485" spans="1:3" x14ac:dyDescent="0.2">
      <c r="A5485" s="15" t="s">
        <v>5583</v>
      </c>
      <c r="B5485" s="15">
        <v>-0.39529544440289899</v>
      </c>
      <c r="C5485" s="15">
        <v>-0.369933938986029</v>
      </c>
    </row>
    <row r="5486" spans="1:3" x14ac:dyDescent="0.2">
      <c r="A5486" s="15" t="s">
        <v>5584</v>
      </c>
      <c r="B5486" s="15">
        <v>-0.68002433923844197</v>
      </c>
      <c r="C5486" s="15">
        <v>-0.30918093058220603</v>
      </c>
    </row>
    <row r="5487" spans="1:3" x14ac:dyDescent="0.2">
      <c r="A5487" s="15" t="s">
        <v>5585</v>
      </c>
      <c r="B5487" s="15">
        <v>-0.35948189564025801</v>
      </c>
      <c r="C5487" s="15">
        <v>-0.39028103921556601</v>
      </c>
    </row>
    <row r="5488" spans="1:3" x14ac:dyDescent="0.2">
      <c r="A5488" s="15" t="s">
        <v>5586</v>
      </c>
      <c r="B5488" s="15">
        <v>-0.36102601008450702</v>
      </c>
      <c r="C5488" s="15">
        <v>-0.28263817031159499</v>
      </c>
    </row>
    <row r="5489" spans="1:3" x14ac:dyDescent="0.2">
      <c r="A5489" s="15" t="s">
        <v>5587</v>
      </c>
      <c r="B5489" s="15">
        <v>-0.32846663636808399</v>
      </c>
      <c r="C5489" s="15">
        <v>-0.36591318626831099</v>
      </c>
    </row>
    <row r="5490" spans="1:3" x14ac:dyDescent="0.2">
      <c r="A5490" s="15" t="s">
        <v>5588</v>
      </c>
      <c r="B5490" s="15">
        <v>0.75243429163964604</v>
      </c>
      <c r="C5490" s="15">
        <v>0.66806190273772803</v>
      </c>
    </row>
    <row r="5491" spans="1:3" x14ac:dyDescent="0.2">
      <c r="A5491" s="15" t="s">
        <v>5589</v>
      </c>
      <c r="B5491" s="15">
        <v>-0.49623263471326801</v>
      </c>
      <c r="C5491" s="15">
        <v>-0.59059308800952004</v>
      </c>
    </row>
    <row r="5492" spans="1:3" x14ac:dyDescent="0.2">
      <c r="A5492" s="15" t="s">
        <v>5590</v>
      </c>
      <c r="B5492" s="15">
        <v>4.7363236078131301</v>
      </c>
      <c r="C5492" s="15">
        <v>5.5034104318520001</v>
      </c>
    </row>
    <row r="5493" spans="1:3" x14ac:dyDescent="0.2">
      <c r="A5493" s="15" t="s">
        <v>5591</v>
      </c>
      <c r="B5493" s="15">
        <v>-0.42722257415753001</v>
      </c>
      <c r="C5493" s="15">
        <v>-0.339267592399632</v>
      </c>
    </row>
    <row r="5494" spans="1:3" x14ac:dyDescent="0.2">
      <c r="A5494" s="15" t="s">
        <v>5592</v>
      </c>
      <c r="B5494" s="15">
        <v>-0.37069842926131202</v>
      </c>
      <c r="C5494" s="15">
        <v>-0.38960372917888803</v>
      </c>
    </row>
    <row r="5495" spans="1:3" x14ac:dyDescent="0.2">
      <c r="A5495" s="15" t="s">
        <v>5593</v>
      </c>
      <c r="B5495" s="15">
        <v>-0.45999532507547303</v>
      </c>
      <c r="C5495" s="15">
        <v>-0.36467096162295298</v>
      </c>
    </row>
    <row r="5496" spans="1:3" x14ac:dyDescent="0.2">
      <c r="A5496" s="15" t="s">
        <v>5594</v>
      </c>
      <c r="B5496" s="15">
        <v>0.45142093322610399</v>
      </c>
      <c r="C5496" s="15">
        <v>0.43198095926535401</v>
      </c>
    </row>
    <row r="5497" spans="1:3" x14ac:dyDescent="0.2">
      <c r="A5497" s="15" t="s">
        <v>5595</v>
      </c>
      <c r="B5497" s="15">
        <v>-0.35391271253113099</v>
      </c>
      <c r="C5497" s="15">
        <v>-0.25120601618021299</v>
      </c>
    </row>
    <row r="5498" spans="1:3" x14ac:dyDescent="0.2">
      <c r="A5498" s="15" t="s">
        <v>5596</v>
      </c>
      <c r="B5498" s="15">
        <v>1.74763446647624</v>
      </c>
      <c r="C5498" s="15">
        <v>1.0099663833885699</v>
      </c>
    </row>
    <row r="5499" spans="1:3" x14ac:dyDescent="0.2">
      <c r="A5499" s="15" t="s">
        <v>5597</v>
      </c>
      <c r="B5499" s="15">
        <v>5.8809793926574496</v>
      </c>
      <c r="C5499" s="15">
        <v>3.32370207056774</v>
      </c>
    </row>
    <row r="5500" spans="1:3" x14ac:dyDescent="0.2">
      <c r="A5500" s="15" t="s">
        <v>5598</v>
      </c>
      <c r="B5500" s="15">
        <v>-0.37770813099385298</v>
      </c>
      <c r="C5500" s="15">
        <v>-0.427922660916425</v>
      </c>
    </row>
    <row r="5501" spans="1:3" x14ac:dyDescent="0.2">
      <c r="A5501" s="15" t="s">
        <v>5599</v>
      </c>
      <c r="B5501" s="15">
        <v>4.4576381869164798</v>
      </c>
      <c r="C5501" s="15">
        <v>3.4369315033678101</v>
      </c>
    </row>
    <row r="5502" spans="1:3" x14ac:dyDescent="0.2">
      <c r="A5502" s="15" t="s">
        <v>5600</v>
      </c>
      <c r="B5502" s="15">
        <v>6.16180006757474</v>
      </c>
      <c r="C5502" s="15">
        <v>3.98158385809255</v>
      </c>
    </row>
    <row r="5503" spans="1:3" x14ac:dyDescent="0.2">
      <c r="A5503" s="15" t="s">
        <v>5601</v>
      </c>
      <c r="B5503" s="15">
        <v>10.0139301625127</v>
      </c>
      <c r="C5503" s="15">
        <v>9.2463319036065705</v>
      </c>
    </row>
    <row r="5504" spans="1:3" x14ac:dyDescent="0.2">
      <c r="A5504" s="15" t="s">
        <v>5602</v>
      </c>
      <c r="B5504" s="15">
        <v>1.1524027948909299</v>
      </c>
      <c r="C5504" s="15">
        <v>0.81147210176163098</v>
      </c>
    </row>
    <row r="5505" spans="1:3" x14ac:dyDescent="0.2">
      <c r="A5505" s="15" t="s">
        <v>5603</v>
      </c>
      <c r="B5505" s="15">
        <v>3.0529416597074399</v>
      </c>
      <c r="C5505" s="15">
        <v>2.0416754976267901</v>
      </c>
    </row>
    <row r="5506" spans="1:3" x14ac:dyDescent="0.2">
      <c r="A5506" s="15" t="s">
        <v>5604</v>
      </c>
      <c r="B5506" s="15">
        <v>0.84429674380906095</v>
      </c>
      <c r="C5506" s="15">
        <v>0.12732070784621899</v>
      </c>
    </row>
    <row r="5507" spans="1:3" x14ac:dyDescent="0.2">
      <c r="A5507" s="15" t="s">
        <v>5605</v>
      </c>
      <c r="B5507" s="15">
        <v>2.2703470073084802</v>
      </c>
      <c r="C5507" s="15">
        <v>1.67593278206373</v>
      </c>
    </row>
    <row r="5508" spans="1:3" x14ac:dyDescent="0.2">
      <c r="A5508" s="15" t="s">
        <v>5606</v>
      </c>
      <c r="B5508" s="15">
        <v>1.79432890514054</v>
      </c>
      <c r="C5508" s="15">
        <v>1.04632301767863</v>
      </c>
    </row>
    <row r="5509" spans="1:3" x14ac:dyDescent="0.2">
      <c r="A5509" s="15" t="s">
        <v>5607</v>
      </c>
      <c r="B5509" s="15">
        <v>2.1100525093917901</v>
      </c>
      <c r="C5509" s="15">
        <v>1.9419934472896601</v>
      </c>
    </row>
    <row r="5510" spans="1:3" x14ac:dyDescent="0.2">
      <c r="A5510" s="15" t="s">
        <v>5608</v>
      </c>
      <c r="B5510" s="15">
        <v>1.2026687758471899</v>
      </c>
      <c r="C5510" s="15">
        <v>1.30162797556553</v>
      </c>
    </row>
    <row r="5511" spans="1:3" x14ac:dyDescent="0.2">
      <c r="A5511" s="15" t="s">
        <v>5609</v>
      </c>
      <c r="B5511" s="15">
        <v>4.34858301120076</v>
      </c>
      <c r="C5511" s="15">
        <v>3.11691348087064</v>
      </c>
    </row>
    <row r="5512" spans="1:3" x14ac:dyDescent="0.2">
      <c r="A5512" s="15" t="s">
        <v>5610</v>
      </c>
      <c r="B5512" s="15">
        <v>-0.71188449556265099</v>
      </c>
      <c r="C5512" s="15">
        <v>-0.52292785186089197</v>
      </c>
    </row>
    <row r="5513" spans="1:3" x14ac:dyDescent="0.2">
      <c r="A5513" s="15" t="s">
        <v>5611</v>
      </c>
      <c r="B5513" s="15">
        <v>1.4105725887373499</v>
      </c>
      <c r="C5513" s="15">
        <v>1.15686489829143</v>
      </c>
    </row>
    <row r="5514" spans="1:3" x14ac:dyDescent="0.2">
      <c r="A5514" s="15" t="s">
        <v>5612</v>
      </c>
      <c r="B5514" s="15">
        <v>1.77475329580532</v>
      </c>
      <c r="C5514" s="15">
        <v>1.6071297124544099</v>
      </c>
    </row>
    <row r="5515" spans="1:3" x14ac:dyDescent="0.2">
      <c r="A5515" s="15" t="s">
        <v>5613</v>
      </c>
      <c r="B5515" s="15">
        <v>-0.553716741100577</v>
      </c>
      <c r="C5515" s="15">
        <v>-0.51768555940447702</v>
      </c>
    </row>
    <row r="5516" spans="1:3" x14ac:dyDescent="0.2">
      <c r="A5516" s="15" t="s">
        <v>5614</v>
      </c>
      <c r="B5516" s="15">
        <v>-0.63808098952368797</v>
      </c>
      <c r="C5516" s="15">
        <v>-0.85704899185434003</v>
      </c>
    </row>
    <row r="5517" spans="1:3" x14ac:dyDescent="0.2">
      <c r="A5517" s="15" t="s">
        <v>5615</v>
      </c>
      <c r="B5517" s="15">
        <v>-0.62165494646670705</v>
      </c>
      <c r="C5517" s="15">
        <v>-0.321491702336966</v>
      </c>
    </row>
    <row r="5518" spans="1:3" x14ac:dyDescent="0.2">
      <c r="A5518" s="15" t="s">
        <v>5616</v>
      </c>
      <c r="B5518" s="15">
        <v>-0.38894815052814702</v>
      </c>
      <c r="C5518" s="15">
        <v>-0.21643324778919401</v>
      </c>
    </row>
    <row r="5519" spans="1:3" x14ac:dyDescent="0.2">
      <c r="A5519" s="15" t="s">
        <v>5617</v>
      </c>
      <c r="B5519" s="15">
        <v>-0.24278699439783499</v>
      </c>
      <c r="C5519" s="15">
        <v>-0.48345912486554699</v>
      </c>
    </row>
    <row r="5520" spans="1:3" x14ac:dyDescent="0.2">
      <c r="A5520" s="15" t="s">
        <v>5618</v>
      </c>
      <c r="B5520" s="15">
        <v>-0.50347109033301496</v>
      </c>
      <c r="C5520" s="15">
        <v>-0.44650101037954298</v>
      </c>
    </row>
    <row r="5521" spans="1:3" x14ac:dyDescent="0.2">
      <c r="A5521" s="15" t="s">
        <v>5619</v>
      </c>
      <c r="B5521" s="15">
        <v>-0.29195725029973202</v>
      </c>
      <c r="C5521" s="15">
        <v>2.0613319849109499E-2</v>
      </c>
    </row>
    <row r="5522" spans="1:3" x14ac:dyDescent="0.2">
      <c r="A5522" s="15" t="s">
        <v>5620</v>
      </c>
      <c r="B5522" s="15">
        <v>-0.48819011519148497</v>
      </c>
      <c r="C5522" s="15">
        <v>-0.505548961751767</v>
      </c>
    </row>
    <row r="5523" spans="1:3" x14ac:dyDescent="0.2">
      <c r="A5523" s="15" t="s">
        <v>5621</v>
      </c>
      <c r="B5523" s="15">
        <v>-0.50810388667177897</v>
      </c>
      <c r="C5523" s="15">
        <v>-0.66209690269757804</v>
      </c>
    </row>
    <row r="5524" spans="1:3" x14ac:dyDescent="0.2">
      <c r="A5524" s="15" t="s">
        <v>5622</v>
      </c>
      <c r="B5524" s="15">
        <v>-0.40218779234371499</v>
      </c>
      <c r="C5524" s="15">
        <v>-0.454950511847179</v>
      </c>
    </row>
    <row r="5525" spans="1:3" x14ac:dyDescent="0.2">
      <c r="A5525" s="15" t="s">
        <v>5623</v>
      </c>
      <c r="B5525" s="15">
        <v>-1.42163013910127</v>
      </c>
      <c r="C5525" s="15">
        <v>-1.9926188234860001</v>
      </c>
    </row>
    <row r="5526" spans="1:3" x14ac:dyDescent="0.2">
      <c r="A5526" s="15" t="s">
        <v>5624</v>
      </c>
      <c r="B5526" s="15">
        <v>-1.79488349208877</v>
      </c>
      <c r="C5526" s="15">
        <v>-2.0382823655553701</v>
      </c>
    </row>
    <row r="5527" spans="1:3" x14ac:dyDescent="0.2">
      <c r="A5527" s="15" t="s">
        <v>5625</v>
      </c>
      <c r="B5527" s="15">
        <v>-0.79212999282325003</v>
      </c>
      <c r="C5527" s="15">
        <v>-0.52488733219891603</v>
      </c>
    </row>
    <row r="5528" spans="1:3" x14ac:dyDescent="0.2">
      <c r="A5528" s="15" t="s">
        <v>5626</v>
      </c>
      <c r="B5528" s="15">
        <v>-0.34563133634383703</v>
      </c>
      <c r="C5528" s="15">
        <v>-0.50428031696875597</v>
      </c>
    </row>
    <row r="5529" spans="1:3" x14ac:dyDescent="0.2">
      <c r="A5529" s="15" t="s">
        <v>5627</v>
      </c>
      <c r="B5529" s="15">
        <v>-1.10433643336622</v>
      </c>
      <c r="C5529" s="15">
        <v>-1.0584343920347501</v>
      </c>
    </row>
    <row r="5530" spans="1:3" x14ac:dyDescent="0.2">
      <c r="A5530" s="15" t="s">
        <v>5628</v>
      </c>
      <c r="B5530" s="15">
        <v>1.49646241171841</v>
      </c>
      <c r="C5530" s="15">
        <v>1.18441324667661</v>
      </c>
    </row>
    <row r="5531" spans="1:3" x14ac:dyDescent="0.2">
      <c r="A5531" s="15" t="s">
        <v>5629</v>
      </c>
      <c r="B5531" s="15">
        <v>0.36031653796697699</v>
      </c>
      <c r="C5531" s="15">
        <v>0.24160994347282899</v>
      </c>
    </row>
    <row r="5532" spans="1:3" x14ac:dyDescent="0.2">
      <c r="A5532" s="15" t="s">
        <v>5630</v>
      </c>
      <c r="B5532" s="15">
        <v>8.4536095502364308</v>
      </c>
      <c r="C5532" s="15">
        <v>7.1373131664100997</v>
      </c>
    </row>
    <row r="5533" spans="1:3" x14ac:dyDescent="0.2">
      <c r="A5533" s="15" t="s">
        <v>5631</v>
      </c>
      <c r="B5533" s="15">
        <v>2.0467009464791799</v>
      </c>
      <c r="C5533" s="15">
        <v>2.6816351473446201</v>
      </c>
    </row>
    <row r="5534" spans="1:3" x14ac:dyDescent="0.2">
      <c r="A5534" s="15" t="s">
        <v>5632</v>
      </c>
      <c r="B5534" s="15">
        <v>1.6879644332341801</v>
      </c>
      <c r="C5534" s="15">
        <v>1.3532781139852099</v>
      </c>
    </row>
    <row r="5535" spans="1:3" x14ac:dyDescent="0.2">
      <c r="A5535" s="15" t="s">
        <v>5633</v>
      </c>
      <c r="B5535" s="15">
        <v>-0.644960954078588</v>
      </c>
      <c r="C5535" s="15">
        <v>-0.59831518232675096</v>
      </c>
    </row>
    <row r="5536" spans="1:3" x14ac:dyDescent="0.2">
      <c r="A5536" s="15" t="s">
        <v>5634</v>
      </c>
      <c r="B5536" s="15">
        <v>-0.53776996110516695</v>
      </c>
      <c r="C5536" s="15">
        <v>-0.60189130070063701</v>
      </c>
    </row>
    <row r="5537" spans="1:3" x14ac:dyDescent="0.2">
      <c r="A5537" s="15" t="s">
        <v>5635</v>
      </c>
      <c r="B5537" s="15">
        <v>3.5151193149465501</v>
      </c>
      <c r="C5537" s="15">
        <v>2.9621508142935999</v>
      </c>
    </row>
    <row r="5538" spans="1:3" x14ac:dyDescent="0.2">
      <c r="A5538" s="15" t="s">
        <v>5636</v>
      </c>
      <c r="B5538" s="15">
        <v>4.4979324721327298</v>
      </c>
      <c r="C5538" s="15">
        <v>3.5085545067847002</v>
      </c>
    </row>
    <row r="5539" spans="1:3" x14ac:dyDescent="0.2">
      <c r="A5539" s="15" t="s">
        <v>5637</v>
      </c>
      <c r="B5539" s="15">
        <v>-0.43365481470052197</v>
      </c>
      <c r="C5539" s="15">
        <v>-0.32272798324809399</v>
      </c>
    </row>
    <row r="5540" spans="1:3" x14ac:dyDescent="0.2">
      <c r="A5540" s="15" t="s">
        <v>5638</v>
      </c>
      <c r="B5540" s="15">
        <v>-0.46433744190783099</v>
      </c>
      <c r="C5540" s="15">
        <v>-0.55580511606605398</v>
      </c>
    </row>
    <row r="5541" spans="1:3" x14ac:dyDescent="0.2">
      <c r="A5541" s="15" t="s">
        <v>5639</v>
      </c>
      <c r="B5541" s="15">
        <v>-0.50346734000719096</v>
      </c>
      <c r="C5541" s="15">
        <v>-0.39242584945692799</v>
      </c>
    </row>
    <row r="5542" spans="1:3" x14ac:dyDescent="0.2">
      <c r="A5542" s="15" t="s">
        <v>5640</v>
      </c>
      <c r="B5542" s="15">
        <v>-0.32182721239890699</v>
      </c>
      <c r="C5542" s="15">
        <v>-0.43176396636750403</v>
      </c>
    </row>
    <row r="5543" spans="1:3" x14ac:dyDescent="0.2">
      <c r="A5543" s="15" t="s">
        <v>5641</v>
      </c>
      <c r="B5543" s="15">
        <v>-0.69792257385050105</v>
      </c>
      <c r="C5543" s="15">
        <v>-0.61364489439177305</v>
      </c>
    </row>
    <row r="5544" spans="1:3" x14ac:dyDescent="0.2">
      <c r="A5544" s="15" t="s">
        <v>5642</v>
      </c>
      <c r="B5544" s="15">
        <v>-4.5559676777838503</v>
      </c>
      <c r="C5544" s="15">
        <v>-2.5064788862973302</v>
      </c>
    </row>
    <row r="5545" spans="1:3" x14ac:dyDescent="0.2">
      <c r="A5545" s="15" t="s">
        <v>5643</v>
      </c>
      <c r="B5545" s="15">
        <v>10.0139301625127</v>
      </c>
      <c r="C5545" s="15">
        <v>9.2463319036065705</v>
      </c>
    </row>
    <row r="5546" spans="1:3" x14ac:dyDescent="0.2">
      <c r="A5546" s="15" t="s">
        <v>5644</v>
      </c>
      <c r="B5546" s="15">
        <v>4.8711069061117502</v>
      </c>
      <c r="C5546" s="15">
        <v>4.5396865301088303</v>
      </c>
    </row>
    <row r="5547" spans="1:3" x14ac:dyDescent="0.2">
      <c r="A5547" s="15" t="s">
        <v>5645</v>
      </c>
      <c r="B5547" s="15">
        <v>-1.1603114525929501</v>
      </c>
      <c r="C5547" s="15">
        <v>-0.91103637999152698</v>
      </c>
    </row>
    <row r="5548" spans="1:3" x14ac:dyDescent="0.2">
      <c r="A5548" s="15" t="s">
        <v>5646</v>
      </c>
      <c r="B5548" s="15">
        <v>-2.1589571317252401</v>
      </c>
      <c r="C5548" s="15">
        <v>-1.3988538387287399</v>
      </c>
    </row>
    <row r="5549" spans="1:3" x14ac:dyDescent="0.2">
      <c r="A5549" s="15" t="s">
        <v>5647</v>
      </c>
      <c r="B5549" s="15">
        <v>6.7455766854172099</v>
      </c>
      <c r="C5549" s="15">
        <v>5.5230430003083999</v>
      </c>
    </row>
    <row r="5550" spans="1:3" x14ac:dyDescent="0.2">
      <c r="A5550" s="15" t="s">
        <v>5648</v>
      </c>
      <c r="B5550" s="15">
        <v>1.4914977401871901</v>
      </c>
      <c r="C5550" s="15">
        <v>-0.23116499775372801</v>
      </c>
    </row>
    <row r="5551" spans="1:3" x14ac:dyDescent="0.2">
      <c r="A5551" s="15" t="s">
        <v>5649</v>
      </c>
      <c r="B5551" s="15">
        <v>-0.39647341906996802</v>
      </c>
      <c r="C5551" s="15">
        <v>-0.365925278140042</v>
      </c>
    </row>
    <row r="5552" spans="1:3" x14ac:dyDescent="0.2">
      <c r="A5552" s="15" t="s">
        <v>5650</v>
      </c>
      <c r="B5552" s="15">
        <v>-0.30307559608310303</v>
      </c>
      <c r="C5552" s="15">
        <v>-0.44289890181231001</v>
      </c>
    </row>
    <row r="5553" spans="1:3" x14ac:dyDescent="0.2">
      <c r="A5553" s="15" t="s">
        <v>5651</v>
      </c>
      <c r="B5553" s="15">
        <v>-0.47886759861265799</v>
      </c>
      <c r="C5553" s="15">
        <v>-0.23451571359253601</v>
      </c>
    </row>
    <row r="5554" spans="1:3" x14ac:dyDescent="0.2">
      <c r="A5554" s="15" t="s">
        <v>5652</v>
      </c>
      <c r="B5554" s="15">
        <v>-0.40447856536101401</v>
      </c>
      <c r="C5554" s="15">
        <v>-0.17980954195635701</v>
      </c>
    </row>
    <row r="5555" spans="1:3" x14ac:dyDescent="0.2">
      <c r="A5555" s="15" t="s">
        <v>5653</v>
      </c>
      <c r="B5555" s="15">
        <v>-0.40038700231546798</v>
      </c>
      <c r="C5555" s="15">
        <v>-0.33166651941098102</v>
      </c>
    </row>
    <row r="5556" spans="1:3" x14ac:dyDescent="0.2">
      <c r="A5556" s="15" t="s">
        <v>5654</v>
      </c>
      <c r="B5556" s="15">
        <v>5.0532412442857302</v>
      </c>
      <c r="C5556" s="15">
        <v>3.8446719523790498</v>
      </c>
    </row>
    <row r="5557" spans="1:3" x14ac:dyDescent="0.2">
      <c r="A5557" s="15" t="s">
        <v>5655</v>
      </c>
      <c r="B5557" s="15">
        <v>-0.40161958191043201</v>
      </c>
      <c r="C5557" s="15">
        <v>-0.43563476692594699</v>
      </c>
    </row>
    <row r="5558" spans="1:3" x14ac:dyDescent="0.2">
      <c r="A5558" s="15" t="s">
        <v>5656</v>
      </c>
      <c r="B5558" s="15">
        <v>-0.59361175459658999</v>
      </c>
      <c r="C5558" s="15">
        <v>-0.64003487891703303</v>
      </c>
    </row>
    <row r="5559" spans="1:3" x14ac:dyDescent="0.2">
      <c r="A5559" s="15" t="s">
        <v>5657</v>
      </c>
      <c r="B5559" s="15">
        <v>-0.40788032075348502</v>
      </c>
      <c r="C5559" s="15">
        <v>-0.28628188875448701</v>
      </c>
    </row>
    <row r="5560" spans="1:3" x14ac:dyDescent="0.2">
      <c r="A5560" s="15" t="s">
        <v>5658</v>
      </c>
      <c r="B5560" s="15">
        <v>0.64164849100783905</v>
      </c>
      <c r="C5560" s="15">
        <v>0.27800434906553401</v>
      </c>
    </row>
    <row r="5561" spans="1:3" x14ac:dyDescent="0.2">
      <c r="A5561" s="15" t="s">
        <v>5659</v>
      </c>
      <c r="B5561" s="15">
        <v>-0.48063974652389102</v>
      </c>
      <c r="C5561" s="15">
        <v>-0.20727972870241701</v>
      </c>
    </row>
    <row r="5562" spans="1:3" x14ac:dyDescent="0.2">
      <c r="A5562" s="15" t="s">
        <v>5660</v>
      </c>
      <c r="B5562" s="15">
        <v>-1.0138644938967001</v>
      </c>
      <c r="C5562" s="15">
        <v>-1.34527766625065</v>
      </c>
    </row>
    <row r="5563" spans="1:3" x14ac:dyDescent="0.2">
      <c r="A5563" s="15" t="s">
        <v>5661</v>
      </c>
      <c r="B5563" s="15">
        <v>1.4328246636384701</v>
      </c>
      <c r="C5563" s="15">
        <v>0.61145370155274303</v>
      </c>
    </row>
    <row r="5564" spans="1:3" x14ac:dyDescent="0.2">
      <c r="A5564" s="15" t="s">
        <v>5662</v>
      </c>
      <c r="B5564" s="15">
        <v>1.2657146561682699</v>
      </c>
      <c r="C5564" s="15">
        <v>0.22646097715685801</v>
      </c>
    </row>
    <row r="5565" spans="1:3" x14ac:dyDescent="0.2">
      <c r="A5565" s="15" t="s">
        <v>5663</v>
      </c>
      <c r="B5565" s="15">
        <v>0.74297394204204503</v>
      </c>
      <c r="C5565" s="15">
        <v>0.74632488329853397</v>
      </c>
    </row>
    <row r="5566" spans="1:3" x14ac:dyDescent="0.2">
      <c r="A5566" s="15" t="s">
        <v>5664</v>
      </c>
      <c r="B5566" s="15">
        <v>0.78695327628896805</v>
      </c>
      <c r="C5566" s="15">
        <v>0.47379527823298001</v>
      </c>
    </row>
    <row r="5567" spans="1:3" x14ac:dyDescent="0.2">
      <c r="A5567" s="15" t="s">
        <v>5665</v>
      </c>
      <c r="B5567" s="15">
        <v>1.9458917937368201</v>
      </c>
      <c r="C5567" s="15">
        <v>0.96184381976254496</v>
      </c>
    </row>
    <row r="5568" spans="1:3" x14ac:dyDescent="0.2">
      <c r="A5568" s="15" t="s">
        <v>5666</v>
      </c>
      <c r="B5568" s="15">
        <v>2.3904582185255001</v>
      </c>
      <c r="C5568" s="15">
        <v>1.9432787990249001</v>
      </c>
    </row>
    <row r="5569" spans="1:3" x14ac:dyDescent="0.2">
      <c r="A5569" s="15" t="s">
        <v>5667</v>
      </c>
      <c r="B5569" s="15">
        <v>2.3264151948901599</v>
      </c>
      <c r="C5569" s="15">
        <v>1.9412960272647399</v>
      </c>
    </row>
    <row r="5570" spans="1:3" x14ac:dyDescent="0.2">
      <c r="A5570" s="15" t="s">
        <v>5668</v>
      </c>
      <c r="B5570" s="15">
        <v>1.7253801661356301</v>
      </c>
      <c r="C5570" s="15">
        <v>1.57834368412646</v>
      </c>
    </row>
    <row r="5571" spans="1:3" x14ac:dyDescent="0.2">
      <c r="A5571" s="15" t="s">
        <v>5669</v>
      </c>
      <c r="B5571" s="15">
        <v>-0.48166895898669099</v>
      </c>
      <c r="C5571" s="15">
        <v>-0.56912351342715795</v>
      </c>
    </row>
    <row r="5572" spans="1:3" x14ac:dyDescent="0.2">
      <c r="A5572" s="15" t="s">
        <v>5670</v>
      </c>
      <c r="B5572" s="15">
        <v>-0.62166577543396695</v>
      </c>
      <c r="C5572" s="15">
        <v>-0.75330946120461395</v>
      </c>
    </row>
    <row r="5573" spans="1:3" x14ac:dyDescent="0.2">
      <c r="A5573" s="15" t="s">
        <v>5671</v>
      </c>
      <c r="B5573" s="15">
        <v>-0.40928226255546102</v>
      </c>
      <c r="C5573" s="15">
        <v>-0.317413285943422</v>
      </c>
    </row>
    <row r="5574" spans="1:3" x14ac:dyDescent="0.2">
      <c r="A5574" s="15" t="s">
        <v>5672</v>
      </c>
      <c r="B5574" s="15">
        <v>-0.59138195140239502</v>
      </c>
      <c r="C5574" s="15">
        <v>-0.47906356559235302</v>
      </c>
    </row>
    <row r="5575" spans="1:3" x14ac:dyDescent="0.2">
      <c r="A5575" s="15" t="s">
        <v>5673</v>
      </c>
      <c r="B5575" s="15">
        <v>-0.56605445528579901</v>
      </c>
      <c r="C5575" s="15">
        <v>-0.4273080914147</v>
      </c>
    </row>
    <row r="5576" spans="1:3" x14ac:dyDescent="0.2">
      <c r="A5576" s="15" t="s">
        <v>5674</v>
      </c>
      <c r="B5576" s="15">
        <v>1.1615508887819901</v>
      </c>
      <c r="C5576" s="15">
        <v>0.59154364395218495</v>
      </c>
    </row>
    <row r="5577" spans="1:3" x14ac:dyDescent="0.2">
      <c r="A5577" s="15" t="s">
        <v>5675</v>
      </c>
      <c r="B5577" s="15">
        <v>0.97786967935319202</v>
      </c>
      <c r="C5577" s="15">
        <v>0.87135670783289898</v>
      </c>
    </row>
    <row r="5578" spans="1:3" x14ac:dyDescent="0.2">
      <c r="A5578" s="15" t="s">
        <v>5676</v>
      </c>
      <c r="B5578" s="15">
        <v>-0.43655381234554402</v>
      </c>
      <c r="C5578" s="15">
        <v>-0.55315447724767697</v>
      </c>
    </row>
    <row r="5579" spans="1:3" x14ac:dyDescent="0.2">
      <c r="A5579" s="15" t="s">
        <v>5677</v>
      </c>
      <c r="B5579" s="15">
        <v>-0.35260904610452398</v>
      </c>
      <c r="C5579" s="15">
        <v>-0.36255855501407303</v>
      </c>
    </row>
    <row r="5580" spans="1:3" x14ac:dyDescent="0.2">
      <c r="A5580" s="15" t="s">
        <v>5678</v>
      </c>
      <c r="B5580" s="15">
        <v>-0.61802154303088597</v>
      </c>
      <c r="C5580" s="15">
        <v>-0.76715733647470696</v>
      </c>
    </row>
    <row r="5581" spans="1:3" x14ac:dyDescent="0.2">
      <c r="A5581" s="15" t="s">
        <v>5679</v>
      </c>
      <c r="B5581" s="15">
        <v>1.36070672945407</v>
      </c>
      <c r="C5581" s="15">
        <v>0.83362110270613998</v>
      </c>
    </row>
    <row r="5582" spans="1:3" x14ac:dyDescent="0.2">
      <c r="A5582" s="15" t="s">
        <v>5680</v>
      </c>
      <c r="B5582" s="15">
        <v>0.57646026530026795</v>
      </c>
      <c r="C5582" s="15">
        <v>0.57184356541824599</v>
      </c>
    </row>
    <row r="5583" spans="1:3" x14ac:dyDescent="0.2">
      <c r="A5583" s="15" t="s">
        <v>5681</v>
      </c>
      <c r="B5583" s="15">
        <v>2.77940310078464</v>
      </c>
      <c r="C5583" s="15">
        <v>2.6761471681137801</v>
      </c>
    </row>
    <row r="5584" spans="1:3" x14ac:dyDescent="0.2">
      <c r="A5584" s="15" t="s">
        <v>5682</v>
      </c>
      <c r="B5584" s="15">
        <v>3.9304579316882902</v>
      </c>
      <c r="C5584" s="15">
        <v>1.8411652323602701</v>
      </c>
    </row>
    <row r="5585" spans="1:3" x14ac:dyDescent="0.2">
      <c r="A5585" s="15" t="s">
        <v>5683</v>
      </c>
      <c r="B5585" s="15">
        <v>2.1917952652093802</v>
      </c>
      <c r="C5585" s="15">
        <v>2.2479102781560201</v>
      </c>
    </row>
    <row r="5586" spans="1:3" x14ac:dyDescent="0.2">
      <c r="A5586" s="15" t="s">
        <v>5684</v>
      </c>
      <c r="B5586" s="15">
        <v>10.0139301625127</v>
      </c>
      <c r="C5586" s="15">
        <v>9.2463319036065705</v>
      </c>
    </row>
    <row r="5587" spans="1:3" x14ac:dyDescent="0.2">
      <c r="A5587" s="15" t="s">
        <v>5685</v>
      </c>
      <c r="B5587" s="15">
        <v>5.9346024846604699</v>
      </c>
      <c r="C5587" s="15">
        <v>5.64263922151566</v>
      </c>
    </row>
    <row r="5588" spans="1:3" x14ac:dyDescent="0.2">
      <c r="A5588" s="15" t="s">
        <v>5686</v>
      </c>
      <c r="B5588" s="15">
        <v>1.14872820395806</v>
      </c>
      <c r="C5588" s="15">
        <v>-9.0715120094836704E-2</v>
      </c>
    </row>
    <row r="5589" spans="1:3" x14ac:dyDescent="0.2">
      <c r="A5589" s="15" t="s">
        <v>5687</v>
      </c>
      <c r="B5589" s="15">
        <v>5.9112782595101301</v>
      </c>
      <c r="C5589" s="15">
        <v>4.9946342087543201</v>
      </c>
    </row>
    <row r="5590" spans="1:3" x14ac:dyDescent="0.2">
      <c r="A5590" s="15" t="s">
        <v>5688</v>
      </c>
      <c r="B5590" s="15">
        <v>-0.68829233856610905</v>
      </c>
      <c r="C5590" s="15">
        <v>-0.50827856553112305</v>
      </c>
    </row>
    <row r="5591" spans="1:3" x14ac:dyDescent="0.2">
      <c r="A5591" s="15" t="s">
        <v>5689</v>
      </c>
      <c r="B5591" s="15">
        <v>-0.33839780494272398</v>
      </c>
      <c r="C5591" s="15">
        <v>-2.7833469526316799E-2</v>
      </c>
    </row>
    <row r="5592" spans="1:3" x14ac:dyDescent="0.2">
      <c r="A5592" s="15" t="s">
        <v>5690</v>
      </c>
      <c r="B5592" s="15">
        <v>-1.3380425429240199</v>
      </c>
      <c r="C5592" s="15">
        <v>-1.9924532027348401</v>
      </c>
    </row>
    <row r="5593" spans="1:3" x14ac:dyDescent="0.2">
      <c r="A5593" s="15" t="s">
        <v>5691</v>
      </c>
      <c r="B5593" s="15">
        <v>-0.51282927395823596</v>
      </c>
      <c r="C5593" s="15">
        <v>-0.53691295324803401</v>
      </c>
    </row>
    <row r="5594" spans="1:3" x14ac:dyDescent="0.2">
      <c r="A5594" s="15" t="s">
        <v>5692</v>
      </c>
      <c r="B5594" s="15">
        <v>-0.46883832093782102</v>
      </c>
      <c r="C5594" s="15">
        <v>-0.54180321301131595</v>
      </c>
    </row>
    <row r="5595" spans="1:3" x14ac:dyDescent="0.2">
      <c r="A5595" s="15" t="s">
        <v>5693</v>
      </c>
      <c r="B5595" s="15">
        <v>0.75428683235810501</v>
      </c>
      <c r="C5595" s="15">
        <v>0.36216804386823298</v>
      </c>
    </row>
    <row r="5596" spans="1:3" x14ac:dyDescent="0.2">
      <c r="A5596" s="15" t="s">
        <v>5694</v>
      </c>
      <c r="B5596" s="15">
        <v>-0.433069507907201</v>
      </c>
      <c r="C5596" s="15">
        <v>-0.507045007110279</v>
      </c>
    </row>
    <row r="5597" spans="1:3" x14ac:dyDescent="0.2">
      <c r="A5597" s="15" t="s">
        <v>5695</v>
      </c>
      <c r="B5597" s="15">
        <v>-0.343847128402055</v>
      </c>
      <c r="C5597" s="15">
        <v>-0.336485290931824</v>
      </c>
    </row>
    <row r="5598" spans="1:3" x14ac:dyDescent="0.2">
      <c r="A5598" s="15" t="s">
        <v>5696</v>
      </c>
      <c r="B5598" s="15">
        <v>-0.55007156386271805</v>
      </c>
      <c r="C5598" s="15">
        <v>-0.42713024961519402</v>
      </c>
    </row>
    <row r="5599" spans="1:3" x14ac:dyDescent="0.2">
      <c r="A5599" s="15" t="s">
        <v>5697</v>
      </c>
      <c r="B5599" s="15">
        <v>0.79247405860962605</v>
      </c>
      <c r="C5599" s="15">
        <v>0.64959032270306705</v>
      </c>
    </row>
    <row r="5600" spans="1:3" x14ac:dyDescent="0.2">
      <c r="A5600" s="15" t="s">
        <v>5698</v>
      </c>
      <c r="B5600" s="15">
        <v>2.2621449799907101</v>
      </c>
      <c r="C5600" s="15">
        <v>1.53591235537091</v>
      </c>
    </row>
    <row r="5601" spans="1:3" x14ac:dyDescent="0.2">
      <c r="A5601" s="15" t="s">
        <v>5699</v>
      </c>
      <c r="B5601" s="15">
        <v>-0.83249818440343304</v>
      </c>
      <c r="C5601" s="15">
        <v>-0.55614419256637404</v>
      </c>
    </row>
    <row r="5602" spans="1:3" x14ac:dyDescent="0.2">
      <c r="A5602" s="15" t="s">
        <v>5700</v>
      </c>
      <c r="B5602" s="15">
        <v>-0.61983567179945698</v>
      </c>
      <c r="C5602" s="15">
        <v>-0.66308027382021395</v>
      </c>
    </row>
    <row r="5603" spans="1:3" x14ac:dyDescent="0.2">
      <c r="A5603" s="15" t="s">
        <v>5701</v>
      </c>
      <c r="B5603" s="15">
        <v>-0.55591670530738102</v>
      </c>
      <c r="C5603" s="15">
        <v>-0.56365020610022099</v>
      </c>
    </row>
    <row r="5604" spans="1:3" x14ac:dyDescent="0.2">
      <c r="A5604" s="15" t="s">
        <v>5702</v>
      </c>
      <c r="B5604" s="15">
        <v>4.7750227070861904</v>
      </c>
      <c r="C5604" s="15">
        <v>4.0829547780061404</v>
      </c>
    </row>
    <row r="5605" spans="1:3" x14ac:dyDescent="0.2">
      <c r="A5605" s="15" t="s">
        <v>5703</v>
      </c>
      <c r="B5605" s="15">
        <v>-1.0381543489118501</v>
      </c>
      <c r="C5605" s="15">
        <v>-1.0124005456087799</v>
      </c>
    </row>
    <row r="5606" spans="1:3" x14ac:dyDescent="0.2">
      <c r="A5606" s="15" t="s">
        <v>5704</v>
      </c>
      <c r="B5606" s="15">
        <v>-0.50958784386164502</v>
      </c>
      <c r="C5606" s="15">
        <v>-0.43267046609634302</v>
      </c>
    </row>
    <row r="5607" spans="1:3" x14ac:dyDescent="0.2">
      <c r="A5607" s="15" t="s">
        <v>5705</v>
      </c>
      <c r="B5607" s="15">
        <v>-0.25409566291352298</v>
      </c>
      <c r="C5607" s="15">
        <v>-0.35557784529141601</v>
      </c>
    </row>
    <row r="5608" spans="1:3" x14ac:dyDescent="0.2">
      <c r="A5608" s="15" t="s">
        <v>5706</v>
      </c>
      <c r="B5608" s="15">
        <v>6.9711738086372401</v>
      </c>
      <c r="C5608" s="15">
        <v>6.2994362733273901</v>
      </c>
    </row>
    <row r="5609" spans="1:3" x14ac:dyDescent="0.2">
      <c r="A5609" s="15" t="s">
        <v>5707</v>
      </c>
      <c r="B5609" s="15">
        <v>0.81994949889148405</v>
      </c>
      <c r="C5609" s="15">
        <v>0.55745960446496401</v>
      </c>
    </row>
    <row r="5610" spans="1:3" x14ac:dyDescent="0.2">
      <c r="A5610" s="15" t="s">
        <v>5708</v>
      </c>
      <c r="B5610" s="15">
        <v>-2.4979290461380299</v>
      </c>
      <c r="C5610" s="15">
        <v>-2.4928512102635598</v>
      </c>
    </row>
    <row r="5611" spans="1:3" x14ac:dyDescent="0.2">
      <c r="A5611" s="15" t="s">
        <v>5709</v>
      </c>
      <c r="B5611" s="15">
        <v>2.3545807895813202</v>
      </c>
      <c r="C5611" s="15">
        <v>-0.67563390134466805</v>
      </c>
    </row>
    <row r="5612" spans="1:3" x14ac:dyDescent="0.2">
      <c r="A5612" s="15" t="s">
        <v>5710</v>
      </c>
      <c r="B5612" s="15">
        <v>-0.36928620749638402</v>
      </c>
      <c r="C5612" s="15">
        <v>-0.348210876875164</v>
      </c>
    </row>
    <row r="5613" spans="1:3" x14ac:dyDescent="0.2">
      <c r="A5613" s="15" t="s">
        <v>5711</v>
      </c>
      <c r="B5613" s="15">
        <v>1.7389079049626399</v>
      </c>
      <c r="C5613" s="15">
        <v>1.8261077649081101</v>
      </c>
    </row>
    <row r="5614" spans="1:3" x14ac:dyDescent="0.2">
      <c r="A5614" s="15" t="s">
        <v>5712</v>
      </c>
      <c r="B5614" s="15">
        <v>0.79918335171310095</v>
      </c>
      <c r="C5614" s="15">
        <v>0.61986631706984197</v>
      </c>
    </row>
    <row r="5615" spans="1:3" x14ac:dyDescent="0.2">
      <c r="A5615" s="15" t="s">
        <v>5713</v>
      </c>
      <c r="B5615" s="15">
        <v>-0.49125029795590103</v>
      </c>
      <c r="C5615" s="15">
        <v>-0.34703281770917199</v>
      </c>
    </row>
    <row r="5616" spans="1:3" x14ac:dyDescent="0.2">
      <c r="A5616" s="15" t="s">
        <v>5714</v>
      </c>
      <c r="B5616" s="15">
        <v>0.81806021045514998</v>
      </c>
      <c r="C5616" s="15">
        <v>0.71466512287407802</v>
      </c>
    </row>
    <row r="5617" spans="1:3" x14ac:dyDescent="0.2">
      <c r="A5617" s="15" t="s">
        <v>5715</v>
      </c>
      <c r="B5617" s="15">
        <v>0.71267331695436797</v>
      </c>
      <c r="C5617" s="15">
        <v>0.81522049473959801</v>
      </c>
    </row>
    <row r="5618" spans="1:3" x14ac:dyDescent="0.2">
      <c r="A5618" s="15" t="s">
        <v>5716</v>
      </c>
      <c r="B5618" s="15">
        <v>0.39887390738981099</v>
      </c>
      <c r="C5618" s="15">
        <v>0.50536561409009295</v>
      </c>
    </row>
    <row r="5619" spans="1:3" x14ac:dyDescent="0.2">
      <c r="A5619" s="15" t="s">
        <v>5717</v>
      </c>
      <c r="B5619" s="15">
        <v>0.54988085768041295</v>
      </c>
      <c r="C5619" s="15">
        <v>0.63580991220655103</v>
      </c>
    </row>
    <row r="5620" spans="1:3" x14ac:dyDescent="0.2">
      <c r="A5620" s="15" t="s">
        <v>5718</v>
      </c>
      <c r="B5620" s="15">
        <v>0.995114653825798</v>
      </c>
      <c r="C5620" s="15">
        <v>0.41580443475268702</v>
      </c>
    </row>
    <row r="5621" spans="1:3" x14ac:dyDescent="0.2">
      <c r="A5621" s="15" t="s">
        <v>5719</v>
      </c>
      <c r="B5621" s="15">
        <v>-0.61513312402799702</v>
      </c>
      <c r="C5621" s="15">
        <v>-0.33361448542539901</v>
      </c>
    </row>
    <row r="5622" spans="1:3" x14ac:dyDescent="0.2">
      <c r="A5622" s="15" t="s">
        <v>5720</v>
      </c>
      <c r="B5622" s="15">
        <v>2.5512676281559101</v>
      </c>
      <c r="C5622" s="15">
        <v>2.29008237067023</v>
      </c>
    </row>
    <row r="5623" spans="1:3" x14ac:dyDescent="0.2">
      <c r="A5623" s="15" t="s">
        <v>5721</v>
      </c>
      <c r="B5623" s="15">
        <v>0.85404064498868404</v>
      </c>
      <c r="C5623" s="15">
        <v>0.54683893312545995</v>
      </c>
    </row>
    <row r="5624" spans="1:3" x14ac:dyDescent="0.2">
      <c r="A5624" s="15" t="s">
        <v>5722</v>
      </c>
      <c r="B5624" s="15">
        <v>1.46552955418275</v>
      </c>
      <c r="C5624" s="15">
        <v>1.04340587285521</v>
      </c>
    </row>
    <row r="5625" spans="1:3" x14ac:dyDescent="0.2">
      <c r="A5625" s="15" t="s">
        <v>5723</v>
      </c>
      <c r="B5625" s="15">
        <v>3.6881230234257001</v>
      </c>
      <c r="C5625" s="15">
        <v>3.2024420663764799</v>
      </c>
    </row>
    <row r="5626" spans="1:3" x14ac:dyDescent="0.2">
      <c r="A5626" s="15" t="s">
        <v>5724</v>
      </c>
      <c r="B5626" s="15">
        <v>10.0139301625127</v>
      </c>
      <c r="C5626" s="15">
        <v>9.2463319036065705</v>
      </c>
    </row>
    <row r="5627" spans="1:3" x14ac:dyDescent="0.2">
      <c r="A5627" s="15" t="s">
        <v>5725</v>
      </c>
      <c r="B5627" s="15">
        <v>1.91778611240112</v>
      </c>
      <c r="C5627" s="15">
        <v>1.3342797896391101</v>
      </c>
    </row>
    <row r="5628" spans="1:3" x14ac:dyDescent="0.2">
      <c r="A5628" s="15" t="s">
        <v>5726</v>
      </c>
      <c r="B5628" s="15">
        <v>-0.31831323204616802</v>
      </c>
      <c r="C5628" s="15">
        <v>-7.6115573575332302E-2</v>
      </c>
    </row>
    <row r="5629" spans="1:3" x14ac:dyDescent="0.2">
      <c r="A5629" s="15" t="s">
        <v>5727</v>
      </c>
      <c r="B5629" s="15">
        <v>-1.06557030742948</v>
      </c>
      <c r="C5629" s="15">
        <v>-0.86267392056403602</v>
      </c>
    </row>
    <row r="5630" spans="1:3" x14ac:dyDescent="0.2">
      <c r="A5630" s="15" t="s">
        <v>5728</v>
      </c>
      <c r="B5630" s="15">
        <v>-0.46442461633189902</v>
      </c>
      <c r="C5630" s="15">
        <v>-0.39109319931402298</v>
      </c>
    </row>
    <row r="5631" spans="1:3" x14ac:dyDescent="0.2">
      <c r="A5631" s="15" t="s">
        <v>5729</v>
      </c>
      <c r="B5631" s="15">
        <v>3.1519950214166399</v>
      </c>
      <c r="C5631" s="15">
        <v>3.1534844070093002</v>
      </c>
    </row>
    <row r="5632" spans="1:3" x14ac:dyDescent="0.2">
      <c r="A5632" s="15" t="s">
        <v>5730</v>
      </c>
      <c r="B5632" s="15">
        <v>-0.51481831376532905</v>
      </c>
      <c r="C5632" s="15">
        <v>-0.46356882992850701</v>
      </c>
    </row>
    <row r="5633" spans="1:3" x14ac:dyDescent="0.2">
      <c r="A5633" s="15" t="s">
        <v>5731</v>
      </c>
      <c r="B5633" s="15">
        <v>0.54504127556538795</v>
      </c>
      <c r="C5633" s="15">
        <v>-1.7483664278259599E-2</v>
      </c>
    </row>
    <row r="5634" spans="1:3" x14ac:dyDescent="0.2">
      <c r="A5634" s="15" t="s">
        <v>5732</v>
      </c>
      <c r="B5634" s="15">
        <v>1.6780592945108599</v>
      </c>
      <c r="C5634" s="15">
        <v>1.31396912734731</v>
      </c>
    </row>
    <row r="5635" spans="1:3" x14ac:dyDescent="0.2">
      <c r="A5635" s="15" t="s">
        <v>5733</v>
      </c>
      <c r="B5635" s="15">
        <v>3.1669955113064199</v>
      </c>
      <c r="C5635" s="15">
        <v>3.2107124264642701</v>
      </c>
    </row>
    <row r="5636" spans="1:3" x14ac:dyDescent="0.2">
      <c r="A5636" s="15" t="s">
        <v>5734</v>
      </c>
      <c r="B5636" s="15">
        <v>4.8609166839216797</v>
      </c>
      <c r="C5636" s="15">
        <v>4.8436323742124197</v>
      </c>
    </row>
    <row r="5637" spans="1:3" x14ac:dyDescent="0.2">
      <c r="A5637" s="15" t="s">
        <v>5735</v>
      </c>
      <c r="B5637" s="15">
        <v>4.7638138034004198</v>
      </c>
      <c r="C5637" s="15">
        <v>5.1347245050888501</v>
      </c>
    </row>
    <row r="5638" spans="1:3" x14ac:dyDescent="0.2">
      <c r="A5638" s="15" t="s">
        <v>5736</v>
      </c>
      <c r="B5638" s="15">
        <v>7.9012489592203901</v>
      </c>
      <c r="C5638" s="15">
        <v>8.4209796252162601</v>
      </c>
    </row>
    <row r="5639" spans="1:3" x14ac:dyDescent="0.2">
      <c r="A5639" s="15" t="s">
        <v>5737</v>
      </c>
      <c r="B5639" s="15">
        <v>0.32006143357619599</v>
      </c>
      <c r="C5639" s="15">
        <v>0.447433872667099</v>
      </c>
    </row>
    <row r="5640" spans="1:3" x14ac:dyDescent="0.2">
      <c r="A5640" s="15" t="s">
        <v>5738</v>
      </c>
      <c r="B5640" s="15">
        <v>-0.31100122152135701</v>
      </c>
      <c r="C5640" s="15">
        <v>-0.14989257508769199</v>
      </c>
    </row>
    <row r="5641" spans="1:3" x14ac:dyDescent="0.2">
      <c r="A5641" s="15" t="s">
        <v>5739</v>
      </c>
      <c r="B5641" s="15">
        <v>-0.346041420448159</v>
      </c>
      <c r="C5641" s="15">
        <v>-0.38387590098562002</v>
      </c>
    </row>
    <row r="5642" spans="1:3" x14ac:dyDescent="0.2">
      <c r="A5642" s="15" t="s">
        <v>5740</v>
      </c>
      <c r="B5642" s="15">
        <v>-0.47831405779153002</v>
      </c>
      <c r="C5642" s="15">
        <v>-0.62649413505707496</v>
      </c>
    </row>
    <row r="5643" spans="1:3" x14ac:dyDescent="0.2">
      <c r="A5643" s="15" t="s">
        <v>5741</v>
      </c>
      <c r="B5643" s="15">
        <v>1.0348847777758601</v>
      </c>
      <c r="C5643" s="15">
        <v>0.9796351834675</v>
      </c>
    </row>
    <row r="5644" spans="1:3" x14ac:dyDescent="0.2">
      <c r="A5644" s="15" t="s">
        <v>5742</v>
      </c>
      <c r="B5644" s="15">
        <v>0.71327607314808095</v>
      </c>
      <c r="C5644" s="15">
        <v>1.3855422990320301</v>
      </c>
    </row>
    <row r="5645" spans="1:3" x14ac:dyDescent="0.2">
      <c r="A5645" s="15" t="s">
        <v>5743</v>
      </c>
      <c r="B5645" s="15">
        <v>2.1587881607053498</v>
      </c>
      <c r="C5645" s="15">
        <v>2.5580580920987401</v>
      </c>
    </row>
    <row r="5646" spans="1:3" x14ac:dyDescent="0.2">
      <c r="A5646" s="15" t="s">
        <v>5744</v>
      </c>
      <c r="B5646" s="15">
        <v>1.18992321506927</v>
      </c>
      <c r="C5646" s="15">
        <v>1.1368359216406201</v>
      </c>
    </row>
    <row r="5647" spans="1:3" x14ac:dyDescent="0.2">
      <c r="A5647" s="15" t="s">
        <v>5745</v>
      </c>
      <c r="B5647" s="15">
        <v>2.8084593351569</v>
      </c>
      <c r="C5647" s="15">
        <v>2.6458688533591701</v>
      </c>
    </row>
    <row r="5648" spans="1:3" x14ac:dyDescent="0.2">
      <c r="A5648" s="15" t="s">
        <v>5746</v>
      </c>
      <c r="B5648" s="15">
        <v>5.1050273931496397</v>
      </c>
      <c r="C5648" s="15">
        <v>4.6935964928660301</v>
      </c>
    </row>
    <row r="5649" spans="1:3" x14ac:dyDescent="0.2">
      <c r="A5649" s="15" t="s">
        <v>5747</v>
      </c>
      <c r="B5649" s="15">
        <v>-0.72774591841153002</v>
      </c>
      <c r="C5649" s="15">
        <v>-0.64731553793019003</v>
      </c>
    </row>
    <row r="5650" spans="1:3" x14ac:dyDescent="0.2">
      <c r="A5650" s="15" t="s">
        <v>5748</v>
      </c>
      <c r="B5650" s="15">
        <v>-0.41042395049047298</v>
      </c>
      <c r="C5650" s="15">
        <v>-0.22731357330992699</v>
      </c>
    </row>
    <row r="5651" spans="1:3" x14ac:dyDescent="0.2">
      <c r="A5651" s="15" t="s">
        <v>5749</v>
      </c>
      <c r="B5651" s="15">
        <v>-0.302340245897397</v>
      </c>
      <c r="C5651" s="15">
        <v>-0.24297873597710601</v>
      </c>
    </row>
    <row r="5652" spans="1:3" x14ac:dyDescent="0.2">
      <c r="A5652" s="15" t="s">
        <v>5750</v>
      </c>
      <c r="B5652" s="15">
        <v>-0.49995831995135098</v>
      </c>
      <c r="C5652" s="15">
        <v>-0.22505899798952</v>
      </c>
    </row>
    <row r="5653" spans="1:3" x14ac:dyDescent="0.2">
      <c r="A5653" s="15" t="s">
        <v>5751</v>
      </c>
      <c r="B5653" s="15">
        <v>4.6501848025776598</v>
      </c>
      <c r="C5653" s="15">
        <v>3.0781000499733402</v>
      </c>
    </row>
    <row r="5654" spans="1:3" x14ac:dyDescent="0.2">
      <c r="A5654" s="15" t="s">
        <v>5752</v>
      </c>
      <c r="B5654" s="15">
        <v>5.13794047152179</v>
      </c>
      <c r="C5654" s="15">
        <v>4.5885316292857103</v>
      </c>
    </row>
    <row r="5655" spans="1:3" x14ac:dyDescent="0.2">
      <c r="A5655" s="15" t="s">
        <v>5753</v>
      </c>
      <c r="B5655" s="15">
        <v>1.38663701622261</v>
      </c>
      <c r="C5655" s="15">
        <v>0.91182126340901704</v>
      </c>
    </row>
    <row r="5656" spans="1:3" x14ac:dyDescent="0.2">
      <c r="A5656" s="15" t="s">
        <v>5754</v>
      </c>
      <c r="B5656" s="15">
        <v>-0.64530409396364297</v>
      </c>
      <c r="C5656" s="15">
        <v>-0.59831157587167605</v>
      </c>
    </row>
    <row r="5657" spans="1:3" x14ac:dyDescent="0.2">
      <c r="A5657" s="15" t="s">
        <v>5755</v>
      </c>
      <c r="B5657" s="15">
        <v>1.6517837912458</v>
      </c>
      <c r="C5657" s="15">
        <v>1.49604550088273</v>
      </c>
    </row>
    <row r="5658" spans="1:3" x14ac:dyDescent="0.2">
      <c r="A5658" s="15" t="s">
        <v>5756</v>
      </c>
      <c r="B5658" s="15">
        <v>2.8056418906065099</v>
      </c>
      <c r="C5658" s="15">
        <v>1.9840908711826499</v>
      </c>
    </row>
    <row r="5659" spans="1:3" x14ac:dyDescent="0.2">
      <c r="A5659" s="15" t="s">
        <v>5757</v>
      </c>
      <c r="B5659" s="15">
        <v>1.7952327398035199</v>
      </c>
      <c r="C5659" s="15">
        <v>1.4326666876073699</v>
      </c>
    </row>
    <row r="5660" spans="1:3" x14ac:dyDescent="0.2">
      <c r="A5660" s="15" t="s">
        <v>5758</v>
      </c>
      <c r="B5660" s="15">
        <v>1.1745602828627799</v>
      </c>
      <c r="C5660" s="15">
        <v>0.92846978396505997</v>
      </c>
    </row>
    <row r="5661" spans="1:3" x14ac:dyDescent="0.2">
      <c r="A5661" s="15" t="s">
        <v>5759</v>
      </c>
      <c r="B5661" s="15">
        <v>-0.61596074970734205</v>
      </c>
      <c r="C5661" s="15">
        <v>-0.64480444025789196</v>
      </c>
    </row>
    <row r="5662" spans="1:3" x14ac:dyDescent="0.2">
      <c r="A5662" s="15" t="s">
        <v>5760</v>
      </c>
      <c r="B5662" s="15">
        <v>-0.54442272679131698</v>
      </c>
      <c r="C5662" s="15">
        <v>-0.38587817101926702</v>
      </c>
    </row>
    <row r="5663" spans="1:3" x14ac:dyDescent="0.2">
      <c r="A5663" s="15" t="s">
        <v>5761</v>
      </c>
      <c r="B5663" s="15">
        <v>-0.72077245155620895</v>
      </c>
      <c r="C5663" s="15">
        <v>-0.90167368458829</v>
      </c>
    </row>
    <row r="5664" spans="1:3" x14ac:dyDescent="0.2">
      <c r="A5664" s="15" t="s">
        <v>5762</v>
      </c>
      <c r="B5664" s="15">
        <v>-0.538090439283611</v>
      </c>
      <c r="C5664" s="15">
        <v>-0.38100436691833101</v>
      </c>
    </row>
    <row r="5665" spans="1:3" x14ac:dyDescent="0.2">
      <c r="A5665" s="15" t="s">
        <v>5763</v>
      </c>
      <c r="B5665" s="15">
        <v>1.9838360419005501</v>
      </c>
      <c r="C5665" s="15">
        <v>0.74404539152770699</v>
      </c>
    </row>
    <row r="5666" spans="1:3" x14ac:dyDescent="0.2">
      <c r="A5666" s="15" t="s">
        <v>5764</v>
      </c>
      <c r="B5666" s="15">
        <v>-0.28878930409841402</v>
      </c>
      <c r="C5666" s="15">
        <v>-0.264657262153569</v>
      </c>
    </row>
    <row r="5667" spans="1:3" x14ac:dyDescent="0.2">
      <c r="A5667" s="15" t="s">
        <v>5765</v>
      </c>
      <c r="B5667" s="15">
        <v>-0.58393436026338996</v>
      </c>
      <c r="C5667" s="15">
        <v>-0.62588270501549703</v>
      </c>
    </row>
    <row r="5668" spans="1:3" x14ac:dyDescent="0.2">
      <c r="A5668" s="15" t="s">
        <v>5766</v>
      </c>
      <c r="B5668" s="15">
        <v>-0.43621330050631901</v>
      </c>
      <c r="C5668" s="15">
        <v>-0.38238883345617503</v>
      </c>
    </row>
    <row r="5669" spans="1:3" x14ac:dyDescent="0.2">
      <c r="A5669" s="15" t="s">
        <v>5767</v>
      </c>
      <c r="B5669" s="15">
        <v>-0.39852423278567001</v>
      </c>
      <c r="C5669" s="15">
        <v>-0.38390015760861601</v>
      </c>
    </row>
    <row r="5670" spans="1:3" x14ac:dyDescent="0.2">
      <c r="A5670" s="15" t="s">
        <v>5768</v>
      </c>
      <c r="B5670" s="15">
        <v>3.5887916054637801</v>
      </c>
      <c r="C5670" s="15">
        <v>2.6898692708840399</v>
      </c>
    </row>
    <row r="5671" spans="1:3" x14ac:dyDescent="0.2">
      <c r="A5671" s="15" t="s">
        <v>5769</v>
      </c>
      <c r="B5671" s="15">
        <v>1.4358341221891899</v>
      </c>
      <c r="C5671" s="15">
        <v>0.61341480245852997</v>
      </c>
    </row>
    <row r="5672" spans="1:3" x14ac:dyDescent="0.2">
      <c r="A5672" s="15" t="s">
        <v>5770</v>
      </c>
      <c r="B5672" s="15">
        <v>-0.49530388028383598</v>
      </c>
      <c r="C5672" s="15">
        <v>-0.58611435692638203</v>
      </c>
    </row>
    <row r="5673" spans="1:3" x14ac:dyDescent="0.2">
      <c r="A5673" s="15" t="s">
        <v>5771</v>
      </c>
      <c r="B5673" s="15">
        <v>-0.69061457286063999</v>
      </c>
      <c r="C5673" s="15">
        <v>-0.47311684625565298</v>
      </c>
    </row>
    <row r="5674" spans="1:3" x14ac:dyDescent="0.2">
      <c r="A5674" s="15" t="s">
        <v>5772</v>
      </c>
      <c r="B5674" s="15">
        <v>-0.65288410018936704</v>
      </c>
      <c r="C5674" s="15">
        <v>-0.51747685800852805</v>
      </c>
    </row>
    <row r="5675" spans="1:3" x14ac:dyDescent="0.2">
      <c r="A5675" s="15" t="s">
        <v>5773</v>
      </c>
      <c r="B5675" s="15">
        <v>-1.2159792405926699</v>
      </c>
      <c r="C5675" s="15">
        <v>-1.1363265280683099</v>
      </c>
    </row>
    <row r="5676" spans="1:3" x14ac:dyDescent="0.2">
      <c r="A5676" s="15" t="s">
        <v>5774</v>
      </c>
      <c r="B5676" s="15">
        <v>-0.39159531432206102</v>
      </c>
      <c r="C5676" s="15">
        <v>-0.49614267704328702</v>
      </c>
    </row>
    <row r="5677" spans="1:3" x14ac:dyDescent="0.2">
      <c r="A5677" s="15" t="s">
        <v>5775</v>
      </c>
      <c r="B5677" s="15">
        <v>-0.73622272669102795</v>
      </c>
      <c r="C5677" s="15">
        <v>-0.44865466489912498</v>
      </c>
    </row>
    <row r="5678" spans="1:3" x14ac:dyDescent="0.2">
      <c r="A5678" s="15" t="s">
        <v>5776</v>
      </c>
      <c r="B5678" s="15">
        <v>-0.52197661240066895</v>
      </c>
      <c r="C5678" s="15">
        <v>-0.57655437682336097</v>
      </c>
    </row>
    <row r="5679" spans="1:3" x14ac:dyDescent="0.2">
      <c r="A5679" s="15" t="s">
        <v>5777</v>
      </c>
      <c r="B5679" s="15">
        <v>-0.62835066133227702</v>
      </c>
      <c r="C5679" s="15">
        <v>-0.73393883729696197</v>
      </c>
    </row>
    <row r="5680" spans="1:3" x14ac:dyDescent="0.2">
      <c r="A5680" s="15" t="s">
        <v>5778</v>
      </c>
      <c r="B5680" s="15">
        <v>0.75919866756005505</v>
      </c>
      <c r="C5680" s="15">
        <v>0.73052460860814705</v>
      </c>
    </row>
    <row r="5681" spans="1:3" x14ac:dyDescent="0.2">
      <c r="A5681" s="15" t="s">
        <v>5779</v>
      </c>
      <c r="B5681" s="15">
        <v>2.58519680988866</v>
      </c>
      <c r="C5681" s="15">
        <v>3.0494342250567601</v>
      </c>
    </row>
    <row r="5682" spans="1:3" x14ac:dyDescent="0.2">
      <c r="A5682" s="15" t="s">
        <v>5780</v>
      </c>
      <c r="B5682" s="15">
        <v>-0.994346067705974</v>
      </c>
      <c r="C5682" s="15">
        <v>-0.93609331283619102</v>
      </c>
    </row>
    <row r="5683" spans="1:3" x14ac:dyDescent="0.2">
      <c r="A5683" s="15" t="s">
        <v>5781</v>
      </c>
      <c r="B5683" s="15">
        <v>-0.45980696142392502</v>
      </c>
      <c r="C5683" s="15">
        <v>-0.56095223907646596</v>
      </c>
    </row>
    <row r="5684" spans="1:3" x14ac:dyDescent="0.2">
      <c r="A5684" s="15" t="s">
        <v>5782</v>
      </c>
      <c r="B5684" s="15">
        <v>-0.44566055568447099</v>
      </c>
      <c r="C5684" s="15">
        <v>-0.56692764066525403</v>
      </c>
    </row>
    <row r="5685" spans="1:3" x14ac:dyDescent="0.2">
      <c r="A5685" s="15" t="s">
        <v>5783</v>
      </c>
      <c r="B5685" s="15">
        <v>-0.441835854410212</v>
      </c>
      <c r="C5685" s="15">
        <v>-0.59632283144263798</v>
      </c>
    </row>
    <row r="5686" spans="1:3" x14ac:dyDescent="0.2">
      <c r="A5686" s="15" t="s">
        <v>5784</v>
      </c>
      <c r="B5686" s="15">
        <v>5.3867451747445898</v>
      </c>
      <c r="C5686" s="15">
        <v>3.8585738591999399</v>
      </c>
    </row>
    <row r="5687" spans="1:3" x14ac:dyDescent="0.2">
      <c r="A5687" s="15" t="s">
        <v>5785</v>
      </c>
      <c r="B5687" s="15">
        <v>0.78130887076098698</v>
      </c>
      <c r="C5687" s="15">
        <v>0.942266872174507</v>
      </c>
    </row>
    <row r="5688" spans="1:3" x14ac:dyDescent="0.2">
      <c r="A5688" s="15" t="s">
        <v>5786</v>
      </c>
      <c r="B5688" s="15">
        <v>-0.55041658763466605</v>
      </c>
      <c r="C5688" s="15">
        <v>-0.55912963230576196</v>
      </c>
    </row>
    <row r="5689" spans="1:3" x14ac:dyDescent="0.2">
      <c r="A5689" s="15" t="s">
        <v>5787</v>
      </c>
      <c r="B5689" s="15">
        <v>0.71736240218151404</v>
      </c>
      <c r="C5689" s="15">
        <v>0.43088061268174399</v>
      </c>
    </row>
    <row r="5690" spans="1:3" x14ac:dyDescent="0.2">
      <c r="A5690" s="15" t="s">
        <v>5788</v>
      </c>
      <c r="B5690" s="15">
        <v>1.2852698789619601</v>
      </c>
      <c r="C5690" s="15">
        <v>0.57852613933018004</v>
      </c>
    </row>
    <row r="5691" spans="1:3" x14ac:dyDescent="0.2">
      <c r="A5691" s="15" t="s">
        <v>5789</v>
      </c>
      <c r="B5691" s="15">
        <v>0.67229782356451495</v>
      </c>
      <c r="C5691" s="15">
        <v>0.97363033633311302</v>
      </c>
    </row>
    <row r="5692" spans="1:3" x14ac:dyDescent="0.2">
      <c r="A5692" s="15" t="s">
        <v>5790</v>
      </c>
      <c r="B5692" s="15">
        <v>1.7927787970206599</v>
      </c>
      <c r="C5692" s="15">
        <v>1.61954439202513</v>
      </c>
    </row>
    <row r="5693" spans="1:3" x14ac:dyDescent="0.2">
      <c r="A5693" s="15" t="s">
        <v>5791</v>
      </c>
      <c r="B5693" s="15">
        <v>0.82198738608759903</v>
      </c>
      <c r="C5693" s="15">
        <v>0.54235731602359105</v>
      </c>
    </row>
    <row r="5694" spans="1:3" x14ac:dyDescent="0.2">
      <c r="A5694" s="15" t="s">
        <v>5792</v>
      </c>
      <c r="B5694" s="15">
        <v>0.57784549061654999</v>
      </c>
      <c r="C5694" s="15">
        <v>0.42098419769649198</v>
      </c>
    </row>
    <row r="5695" spans="1:3" x14ac:dyDescent="0.2">
      <c r="A5695" s="15" t="s">
        <v>5793</v>
      </c>
      <c r="B5695" s="15">
        <v>-0.416854106444909</v>
      </c>
      <c r="C5695" s="15">
        <v>-0.32325776822352598</v>
      </c>
    </row>
    <row r="5696" spans="1:3" x14ac:dyDescent="0.2">
      <c r="A5696" s="15" t="s">
        <v>5794</v>
      </c>
      <c r="B5696" s="15">
        <v>-0.23226660599954599</v>
      </c>
      <c r="C5696" s="15">
        <v>-0.27150482349375399</v>
      </c>
    </row>
    <row r="5697" spans="1:3" x14ac:dyDescent="0.2">
      <c r="A5697" s="15" t="s">
        <v>5795</v>
      </c>
      <c r="B5697" s="15">
        <v>0.53876142991387799</v>
      </c>
      <c r="C5697" s="15">
        <v>0.13766816088769501</v>
      </c>
    </row>
    <row r="5698" spans="1:3" x14ac:dyDescent="0.2">
      <c r="A5698" s="15" t="s">
        <v>5796</v>
      </c>
      <c r="B5698" s="15">
        <v>-0.33833466367383602</v>
      </c>
      <c r="C5698" s="15">
        <v>-0.26808809509085602</v>
      </c>
    </row>
    <row r="5699" spans="1:3" x14ac:dyDescent="0.2">
      <c r="A5699" s="15" t="s">
        <v>5797</v>
      </c>
      <c r="B5699" s="15">
        <v>3.5057746113986399</v>
      </c>
      <c r="C5699" s="15">
        <v>2.3932463336668999</v>
      </c>
    </row>
    <row r="5700" spans="1:3" x14ac:dyDescent="0.2">
      <c r="A5700" s="15" t="s">
        <v>5798</v>
      </c>
      <c r="B5700" s="15">
        <v>-0.29245477402689801</v>
      </c>
      <c r="C5700" s="15">
        <v>-0.47125279233553702</v>
      </c>
    </row>
    <row r="5701" spans="1:3" x14ac:dyDescent="0.2">
      <c r="A5701" s="15" t="s">
        <v>5799</v>
      </c>
      <c r="B5701" s="15">
        <v>-0.41543813295961302</v>
      </c>
      <c r="C5701" s="15">
        <v>-0.35686468767518498</v>
      </c>
    </row>
    <row r="5702" spans="1:3" x14ac:dyDescent="0.2">
      <c r="A5702" s="15" t="s">
        <v>5800</v>
      </c>
      <c r="B5702" s="15">
        <v>0.97849209967980699</v>
      </c>
      <c r="C5702" s="15">
        <v>0.66051199485482104</v>
      </c>
    </row>
    <row r="5703" spans="1:3" x14ac:dyDescent="0.2">
      <c r="A5703" s="15" t="s">
        <v>5801</v>
      </c>
      <c r="B5703" s="15">
        <v>-0.40671410836286798</v>
      </c>
      <c r="C5703" s="15">
        <v>-0.315281360368458</v>
      </c>
    </row>
    <row r="5704" spans="1:3" x14ac:dyDescent="0.2">
      <c r="A5704" s="15" t="s">
        <v>5802</v>
      </c>
      <c r="B5704" s="15">
        <v>0.68318979220353104</v>
      </c>
      <c r="C5704" s="15">
        <v>0.49836016897471902</v>
      </c>
    </row>
    <row r="5705" spans="1:3" x14ac:dyDescent="0.2">
      <c r="A5705" s="15" t="s">
        <v>5803</v>
      </c>
      <c r="B5705" s="15">
        <v>1.0081944476201301</v>
      </c>
      <c r="C5705" s="15">
        <v>0.76214858772937799</v>
      </c>
    </row>
    <row r="5706" spans="1:3" x14ac:dyDescent="0.2">
      <c r="A5706" s="15" t="s">
        <v>5804</v>
      </c>
      <c r="B5706" s="15">
        <v>-0.27001720888915298</v>
      </c>
      <c r="C5706" s="15">
        <v>-8.4693159570085205E-2</v>
      </c>
    </row>
    <row r="5707" spans="1:3" x14ac:dyDescent="0.2">
      <c r="A5707" s="15" t="s">
        <v>5805</v>
      </c>
      <c r="B5707" s="15">
        <v>-0.356733377670862</v>
      </c>
      <c r="C5707" s="15">
        <v>-0.260431054920575</v>
      </c>
    </row>
    <row r="5708" spans="1:3" x14ac:dyDescent="0.2">
      <c r="A5708" s="15" t="s">
        <v>5806</v>
      </c>
      <c r="B5708" s="15">
        <v>3.10955073873507</v>
      </c>
      <c r="C5708" s="15">
        <v>2.5259230264881598</v>
      </c>
    </row>
    <row r="5709" spans="1:3" x14ac:dyDescent="0.2">
      <c r="A5709" s="15" t="s">
        <v>5807</v>
      </c>
      <c r="B5709" s="15">
        <v>-2.5655565109866898</v>
      </c>
      <c r="C5709" s="15">
        <v>-2.4110077480324001</v>
      </c>
    </row>
    <row r="5710" spans="1:3" x14ac:dyDescent="0.2">
      <c r="A5710" s="15" t="s">
        <v>5808</v>
      </c>
      <c r="B5710" s="15">
        <v>-0.57868795920161298</v>
      </c>
      <c r="C5710" s="15">
        <v>-0.69504613391440495</v>
      </c>
    </row>
    <row r="5711" spans="1:3" x14ac:dyDescent="0.2">
      <c r="A5711" s="15" t="s">
        <v>5809</v>
      </c>
      <c r="B5711" s="15">
        <v>4.6025747100348804</v>
      </c>
      <c r="C5711" s="15">
        <v>3.2729060341393899</v>
      </c>
    </row>
    <row r="5712" spans="1:3" x14ac:dyDescent="0.2">
      <c r="A5712" s="15" t="s">
        <v>5810</v>
      </c>
      <c r="B5712" s="15">
        <v>1.2200123293333001</v>
      </c>
      <c r="C5712" s="15">
        <v>1.32819859113198</v>
      </c>
    </row>
    <row r="5713" spans="1:3" x14ac:dyDescent="0.2">
      <c r="A5713" s="15" t="s">
        <v>5811</v>
      </c>
      <c r="B5713" s="15">
        <v>3.9663157673348399</v>
      </c>
      <c r="C5713" s="15">
        <v>3.02002643384591</v>
      </c>
    </row>
    <row r="5714" spans="1:3" x14ac:dyDescent="0.2">
      <c r="A5714" s="15" t="s">
        <v>5812</v>
      </c>
      <c r="B5714" s="15">
        <v>4.8444445448503801</v>
      </c>
      <c r="C5714" s="15">
        <v>4.5301705142609601</v>
      </c>
    </row>
    <row r="5715" spans="1:3" x14ac:dyDescent="0.2">
      <c r="A5715" s="15" t="s">
        <v>5813</v>
      </c>
      <c r="B5715" s="15">
        <v>4.0383519035494304</v>
      </c>
      <c r="C5715" s="15">
        <v>3.7732221559553798</v>
      </c>
    </row>
    <row r="5716" spans="1:3" x14ac:dyDescent="0.2">
      <c r="A5716" s="15" t="s">
        <v>5814</v>
      </c>
      <c r="B5716" s="15">
        <v>1.19240715454876</v>
      </c>
      <c r="C5716" s="15">
        <v>0.98869869380836795</v>
      </c>
    </row>
    <row r="5717" spans="1:3" x14ac:dyDescent="0.2">
      <c r="A5717" s="15" t="s">
        <v>5815</v>
      </c>
      <c r="B5717" s="15">
        <v>7.7086775077784697</v>
      </c>
      <c r="C5717" s="15">
        <v>7.3770170879518799</v>
      </c>
    </row>
    <row r="5718" spans="1:3" x14ac:dyDescent="0.2">
      <c r="A5718" s="15" t="s">
        <v>5816</v>
      </c>
      <c r="B5718" s="15">
        <v>2.2674220817282702</v>
      </c>
      <c r="C5718" s="15">
        <v>1.04664432574834</v>
      </c>
    </row>
    <row r="5719" spans="1:3" x14ac:dyDescent="0.2">
      <c r="A5719" s="15" t="s">
        <v>5817</v>
      </c>
      <c r="B5719" s="15">
        <v>1.6663340124033701</v>
      </c>
      <c r="C5719" s="15">
        <v>0.38355159352870299</v>
      </c>
    </row>
    <row r="5720" spans="1:3" x14ac:dyDescent="0.2">
      <c r="A5720" s="15" t="s">
        <v>5818</v>
      </c>
      <c r="B5720" s="15">
        <v>1.2110137172961</v>
      </c>
      <c r="C5720" s="15">
        <v>0.91769724432039301</v>
      </c>
    </row>
    <row r="5721" spans="1:3" x14ac:dyDescent="0.2">
      <c r="A5721" s="15" t="s">
        <v>5819</v>
      </c>
      <c r="B5721" s="15">
        <v>2.8682056325471801</v>
      </c>
      <c r="C5721" s="15">
        <v>2.0763329677990598</v>
      </c>
    </row>
    <row r="5722" spans="1:3" x14ac:dyDescent="0.2">
      <c r="A5722" s="15" t="s">
        <v>5820</v>
      </c>
      <c r="B5722" s="15">
        <v>10.0139301625127</v>
      </c>
      <c r="C5722" s="15">
        <v>9.2463319036065705</v>
      </c>
    </row>
    <row r="5723" spans="1:3" x14ac:dyDescent="0.2">
      <c r="A5723" s="15" t="s">
        <v>5821</v>
      </c>
      <c r="B5723" s="15">
        <v>4.7830870032949298</v>
      </c>
      <c r="C5723" s="15">
        <v>3.97693014852543</v>
      </c>
    </row>
    <row r="5724" spans="1:3" x14ac:dyDescent="0.2">
      <c r="A5724" s="15" t="s">
        <v>5822</v>
      </c>
      <c r="B5724" s="15">
        <v>1.55083419032171</v>
      </c>
      <c r="C5724" s="15">
        <v>1.7020478498524401</v>
      </c>
    </row>
    <row r="5725" spans="1:3" x14ac:dyDescent="0.2">
      <c r="A5725" s="15" t="s">
        <v>5823</v>
      </c>
      <c r="B5725" s="15">
        <v>-0.29560493841281799</v>
      </c>
      <c r="C5725" s="15">
        <v>-0.17281602429847501</v>
      </c>
    </row>
    <row r="5726" spans="1:3" x14ac:dyDescent="0.2">
      <c r="A5726" s="15" t="s">
        <v>5824</v>
      </c>
      <c r="B5726" s="15">
        <v>4.7778402700615796</v>
      </c>
      <c r="C5726" s="15">
        <v>4.6861956311984798</v>
      </c>
    </row>
    <row r="5727" spans="1:3" x14ac:dyDescent="0.2">
      <c r="A5727" s="15" t="s">
        <v>5825</v>
      </c>
      <c r="B5727" s="15">
        <v>3.3178647370414498</v>
      </c>
      <c r="C5727" s="15">
        <v>2.5314364172994899</v>
      </c>
    </row>
    <row r="5728" spans="1:3" x14ac:dyDescent="0.2">
      <c r="A5728" s="15" t="s">
        <v>5826</v>
      </c>
      <c r="B5728" s="15">
        <v>-0.357424587551675</v>
      </c>
      <c r="C5728" s="15">
        <v>-0.52599343947476596</v>
      </c>
    </row>
    <row r="5729" spans="1:3" x14ac:dyDescent="0.2">
      <c r="A5729" s="15" t="s">
        <v>5827</v>
      </c>
      <c r="B5729" s="15">
        <v>1.4610576789382801</v>
      </c>
      <c r="C5729" s="15">
        <v>0.86116295628008999</v>
      </c>
    </row>
    <row r="5730" spans="1:3" x14ac:dyDescent="0.2">
      <c r="A5730" s="15" t="s">
        <v>5828</v>
      </c>
      <c r="B5730" s="15">
        <v>-0.65851116902082196</v>
      </c>
      <c r="C5730" s="15">
        <v>-0.52630186418312797</v>
      </c>
    </row>
    <row r="5731" spans="1:3" x14ac:dyDescent="0.2">
      <c r="A5731" s="15" t="s">
        <v>5829</v>
      </c>
      <c r="B5731" s="15">
        <v>-0.36314666775132398</v>
      </c>
      <c r="C5731" s="15">
        <v>-0.45382355066558699</v>
      </c>
    </row>
    <row r="5732" spans="1:3" x14ac:dyDescent="0.2">
      <c r="A5732" s="15" t="s">
        <v>5830</v>
      </c>
      <c r="B5732" s="15">
        <v>-0.29648265174870803</v>
      </c>
      <c r="C5732" s="15">
        <v>-0.36381103550461702</v>
      </c>
    </row>
    <row r="5733" spans="1:3" x14ac:dyDescent="0.2">
      <c r="A5733" s="15" t="s">
        <v>5831</v>
      </c>
      <c r="B5733" s="15">
        <v>-0.36636685139636999</v>
      </c>
      <c r="C5733" s="15">
        <v>-0.22823886863538001</v>
      </c>
    </row>
    <row r="5734" spans="1:3" x14ac:dyDescent="0.2">
      <c r="A5734" s="15" t="s">
        <v>5832</v>
      </c>
      <c r="B5734" s="15">
        <v>-0.36513630068174302</v>
      </c>
      <c r="C5734" s="15">
        <v>-0.48332552170975701</v>
      </c>
    </row>
    <row r="5735" spans="1:3" x14ac:dyDescent="0.2">
      <c r="A5735" s="15" t="s">
        <v>5833</v>
      </c>
      <c r="B5735" s="15">
        <v>-0.50848802962508699</v>
      </c>
      <c r="C5735" s="15">
        <v>-0.19052578916310101</v>
      </c>
    </row>
    <row r="5736" spans="1:3" x14ac:dyDescent="0.2">
      <c r="A5736" s="15" t="s">
        <v>5834</v>
      </c>
      <c r="B5736" s="15">
        <v>-0.395221744199585</v>
      </c>
      <c r="C5736" s="15">
        <v>-0.27131870053625801</v>
      </c>
    </row>
    <row r="5737" spans="1:3" x14ac:dyDescent="0.2">
      <c r="A5737" s="15" t="s">
        <v>5835</v>
      </c>
      <c r="B5737" s="15">
        <v>0.842608645779511</v>
      </c>
      <c r="C5737" s="15">
        <v>0.81221245039126799</v>
      </c>
    </row>
    <row r="5738" spans="1:3" x14ac:dyDescent="0.2">
      <c r="A5738" s="15" t="s">
        <v>5836</v>
      </c>
      <c r="B5738" s="15">
        <v>0.79524809701733801</v>
      </c>
      <c r="C5738" s="15">
        <v>0.229933318119978</v>
      </c>
    </row>
    <row r="5739" spans="1:3" x14ac:dyDescent="0.2">
      <c r="A5739" s="15" t="s">
        <v>5837</v>
      </c>
      <c r="B5739" s="15">
        <v>0.53200975863176003</v>
      </c>
      <c r="C5739" s="15">
        <v>0.30074292714691298</v>
      </c>
    </row>
    <row r="5740" spans="1:3" x14ac:dyDescent="0.2">
      <c r="A5740" s="15" t="s">
        <v>5838</v>
      </c>
      <c r="B5740" s="15">
        <v>-0.36310619905931601</v>
      </c>
      <c r="C5740" s="15">
        <v>-0.34870694066702301</v>
      </c>
    </row>
    <row r="5741" spans="1:3" x14ac:dyDescent="0.2">
      <c r="A5741" s="15" t="s">
        <v>5839</v>
      </c>
      <c r="B5741" s="15">
        <v>-0.45135589849025998</v>
      </c>
      <c r="C5741" s="15">
        <v>-0.38224179039025502</v>
      </c>
    </row>
    <row r="5742" spans="1:3" x14ac:dyDescent="0.2">
      <c r="A5742" s="15" t="s">
        <v>5840</v>
      </c>
      <c r="B5742" s="15">
        <v>1.5341621561860701</v>
      </c>
      <c r="C5742" s="15">
        <v>0.30957424939920097</v>
      </c>
    </row>
    <row r="5743" spans="1:3" x14ac:dyDescent="0.2">
      <c r="A5743" s="15" t="s">
        <v>5841</v>
      </c>
      <c r="B5743" s="15">
        <v>1.3594784875713599</v>
      </c>
      <c r="C5743" s="15">
        <v>1.7112267561196</v>
      </c>
    </row>
    <row r="5744" spans="1:3" x14ac:dyDescent="0.2">
      <c r="A5744" s="15" t="s">
        <v>5842</v>
      </c>
      <c r="B5744" s="15">
        <v>1.2205977528513301</v>
      </c>
      <c r="C5744" s="15">
        <v>1.58351112840459</v>
      </c>
    </row>
    <row r="5745" spans="1:3" x14ac:dyDescent="0.2">
      <c r="A5745" s="15" t="s">
        <v>5843</v>
      </c>
      <c r="B5745" s="15">
        <v>-0.76948467407403698</v>
      </c>
      <c r="C5745" s="15">
        <v>-0.75795697715402199</v>
      </c>
    </row>
    <row r="5746" spans="1:3" x14ac:dyDescent="0.2">
      <c r="A5746" s="15" t="s">
        <v>5844</v>
      </c>
      <c r="B5746" s="15">
        <v>-0.87765059796762901</v>
      </c>
      <c r="C5746" s="15">
        <v>-1.0579538511933999</v>
      </c>
    </row>
    <row r="5747" spans="1:3" x14ac:dyDescent="0.2">
      <c r="A5747" s="15" t="s">
        <v>5845</v>
      </c>
      <c r="B5747" s="15">
        <v>-0.46550627967653802</v>
      </c>
      <c r="C5747" s="15">
        <v>-0.34479905898640201</v>
      </c>
    </row>
    <row r="5748" spans="1:3" x14ac:dyDescent="0.2">
      <c r="A5748" s="15" t="s">
        <v>5846</v>
      </c>
      <c r="B5748" s="15">
        <v>-0.446145385135998</v>
      </c>
      <c r="C5748" s="15">
        <v>-0.48405790506680502</v>
      </c>
    </row>
    <row r="5749" spans="1:3" x14ac:dyDescent="0.2">
      <c r="A5749" s="15" t="s">
        <v>5847</v>
      </c>
      <c r="B5749" s="15">
        <v>-0.41771997299273</v>
      </c>
      <c r="C5749" s="15">
        <v>-0.47253604812025402</v>
      </c>
    </row>
    <row r="5750" spans="1:3" x14ac:dyDescent="0.2">
      <c r="A5750" s="15" t="s">
        <v>5848</v>
      </c>
      <c r="B5750" s="15">
        <v>-0.475345173848846</v>
      </c>
      <c r="C5750" s="15">
        <v>-0.59850256040789995</v>
      </c>
    </row>
    <row r="5751" spans="1:3" x14ac:dyDescent="0.2">
      <c r="A5751" s="15" t="s">
        <v>5849</v>
      </c>
      <c r="B5751" s="15">
        <v>-0.57997846535992303</v>
      </c>
      <c r="C5751" s="15">
        <v>-0.47388478764395198</v>
      </c>
    </row>
    <row r="5752" spans="1:3" x14ac:dyDescent="0.2">
      <c r="A5752" s="15" t="s">
        <v>5850</v>
      </c>
      <c r="B5752" s="15">
        <v>1.3010749140268201</v>
      </c>
      <c r="C5752" s="15">
        <v>1.1660794082782</v>
      </c>
    </row>
    <row r="5753" spans="1:3" x14ac:dyDescent="0.2">
      <c r="A5753" s="15" t="s">
        <v>5851</v>
      </c>
      <c r="B5753" s="15">
        <v>3.0839744669564602</v>
      </c>
      <c r="C5753" s="15">
        <v>3.9005192968729898</v>
      </c>
    </row>
    <row r="5754" spans="1:3" x14ac:dyDescent="0.2">
      <c r="A5754" s="15" t="s">
        <v>5852</v>
      </c>
      <c r="B5754" s="15">
        <v>1.2233283461098501</v>
      </c>
      <c r="C5754" s="15">
        <v>0.97845504715582599</v>
      </c>
    </row>
    <row r="5755" spans="1:3" x14ac:dyDescent="0.2">
      <c r="A5755" s="15" t="s">
        <v>5853</v>
      </c>
      <c r="B5755" s="15">
        <v>-1.4516753161348199</v>
      </c>
      <c r="C5755" s="15">
        <v>-0.50001762566614305</v>
      </c>
    </row>
    <row r="5756" spans="1:3" x14ac:dyDescent="0.2">
      <c r="A5756" s="15" t="s">
        <v>5854</v>
      </c>
      <c r="B5756" s="15">
        <v>-0.60441653924744998</v>
      </c>
      <c r="C5756" s="15">
        <v>-0.74402997831221396</v>
      </c>
    </row>
    <row r="5757" spans="1:3" x14ac:dyDescent="0.2">
      <c r="A5757" s="15" t="s">
        <v>5855</v>
      </c>
      <c r="B5757" s="15">
        <v>1.71559549545292</v>
      </c>
      <c r="C5757" s="15">
        <v>0.126810161670556</v>
      </c>
    </row>
    <row r="5758" spans="1:3" x14ac:dyDescent="0.2">
      <c r="A5758" s="15" t="s">
        <v>5856</v>
      </c>
      <c r="B5758" s="15">
        <v>-1.11792191191792</v>
      </c>
      <c r="C5758" s="15">
        <v>-0.81591778781556701</v>
      </c>
    </row>
    <row r="5759" spans="1:3" x14ac:dyDescent="0.2">
      <c r="A5759" s="15" t="s">
        <v>5857</v>
      </c>
      <c r="B5759" s="15">
        <v>-0.73852958796120605</v>
      </c>
      <c r="C5759" s="15">
        <v>-0.84872440491025503</v>
      </c>
    </row>
    <row r="5760" spans="1:3" x14ac:dyDescent="0.2">
      <c r="A5760" s="15" t="s">
        <v>5858</v>
      </c>
      <c r="B5760" s="15">
        <v>-0.40617966233467301</v>
      </c>
      <c r="C5760" s="15">
        <v>-0.54760818816763601</v>
      </c>
    </row>
    <row r="5761" spans="1:3" x14ac:dyDescent="0.2">
      <c r="A5761" s="15" t="s">
        <v>5859</v>
      </c>
      <c r="B5761" s="15">
        <v>-0.27250730606773499</v>
      </c>
      <c r="C5761" s="15">
        <v>-0.26491932720740602</v>
      </c>
    </row>
    <row r="5762" spans="1:3" x14ac:dyDescent="0.2">
      <c r="A5762" s="15" t="s">
        <v>5860</v>
      </c>
      <c r="B5762" s="15">
        <v>-0.44928825788422799</v>
      </c>
      <c r="C5762" s="15">
        <v>-0.50449969305373499</v>
      </c>
    </row>
    <row r="5763" spans="1:3" x14ac:dyDescent="0.2">
      <c r="A5763" s="15" t="s">
        <v>5861</v>
      </c>
      <c r="B5763" s="15">
        <v>-0.35980311215438998</v>
      </c>
      <c r="C5763" s="15">
        <v>-0.33591056701241401</v>
      </c>
    </row>
    <row r="5764" spans="1:3" x14ac:dyDescent="0.2">
      <c r="A5764" s="15" t="s">
        <v>5862</v>
      </c>
      <c r="B5764" s="15">
        <v>2.74935376580172</v>
      </c>
      <c r="C5764" s="15">
        <v>3.7465957775273</v>
      </c>
    </row>
    <row r="5765" spans="1:3" x14ac:dyDescent="0.2">
      <c r="A5765" s="15" t="s">
        <v>5863</v>
      </c>
      <c r="B5765" s="15">
        <v>-0.78579350262445902</v>
      </c>
      <c r="C5765" s="15">
        <v>-0.78009088206219201</v>
      </c>
    </row>
    <row r="5766" spans="1:3" x14ac:dyDescent="0.2">
      <c r="A5766" s="15" t="s">
        <v>5864</v>
      </c>
      <c r="B5766" s="15">
        <v>-0.61644597028328796</v>
      </c>
      <c r="C5766" s="15">
        <v>-0.71689738285009097</v>
      </c>
    </row>
    <row r="5767" spans="1:3" x14ac:dyDescent="0.2">
      <c r="A5767" s="15" t="s">
        <v>5865</v>
      </c>
      <c r="B5767" s="15">
        <v>-0.30937676224570698</v>
      </c>
      <c r="C5767" s="15">
        <v>-0.25092228222777302</v>
      </c>
    </row>
    <row r="5768" spans="1:3" x14ac:dyDescent="0.2">
      <c r="A5768" s="15" t="s">
        <v>5866</v>
      </c>
      <c r="B5768" s="15">
        <v>1.4355117352842</v>
      </c>
      <c r="C5768" s="15">
        <v>1.0425664097423</v>
      </c>
    </row>
    <row r="5769" spans="1:3" x14ac:dyDescent="0.2">
      <c r="A5769" s="15" t="s">
        <v>5867</v>
      </c>
      <c r="B5769" s="15">
        <v>-0.524793375704526</v>
      </c>
      <c r="C5769" s="15">
        <v>-0.71647288101964801</v>
      </c>
    </row>
    <row r="5770" spans="1:3" x14ac:dyDescent="0.2">
      <c r="A5770" s="15" t="s">
        <v>5868</v>
      </c>
      <c r="B5770" s="15">
        <v>2.6170918241611001</v>
      </c>
      <c r="C5770" s="15">
        <v>1.78322772090564</v>
      </c>
    </row>
    <row r="5771" spans="1:3" x14ac:dyDescent="0.2">
      <c r="A5771" s="15" t="s">
        <v>5869</v>
      </c>
      <c r="B5771" s="15">
        <v>0.77650266861730499</v>
      </c>
      <c r="C5771" s="15">
        <v>0.26884377728367898</v>
      </c>
    </row>
    <row r="5772" spans="1:3" x14ac:dyDescent="0.2">
      <c r="A5772" s="15" t="s">
        <v>5870</v>
      </c>
      <c r="B5772" s="15">
        <v>-0.35883482525619698</v>
      </c>
      <c r="C5772" s="15">
        <v>-0.480177827654305</v>
      </c>
    </row>
    <row r="5773" spans="1:3" x14ac:dyDescent="0.2">
      <c r="A5773" s="15" t="s">
        <v>5871</v>
      </c>
      <c r="B5773" s="15">
        <v>-0.222142025463055</v>
      </c>
      <c r="C5773" s="15">
        <v>-0.34593253761392601</v>
      </c>
    </row>
    <row r="5774" spans="1:3" x14ac:dyDescent="0.2">
      <c r="A5774" s="15" t="s">
        <v>5872</v>
      </c>
      <c r="B5774" s="15">
        <v>-0.52507720650757705</v>
      </c>
      <c r="C5774" s="15">
        <v>-0.66396322070533698</v>
      </c>
    </row>
    <row r="5775" spans="1:3" x14ac:dyDescent="0.2">
      <c r="A5775" s="15" t="s">
        <v>5873</v>
      </c>
      <c r="B5775" s="15">
        <v>2.5428004310908201</v>
      </c>
      <c r="C5775" s="15">
        <v>1.2536145844665501</v>
      </c>
    </row>
    <row r="5776" spans="1:3" x14ac:dyDescent="0.2">
      <c r="A5776" s="15" t="s">
        <v>5874</v>
      </c>
      <c r="B5776" s="15">
        <v>-0.66022410340438598</v>
      </c>
      <c r="C5776" s="15">
        <v>-0.52779937500674501</v>
      </c>
    </row>
    <row r="5777" spans="1:3" x14ac:dyDescent="0.2">
      <c r="A5777" s="15" t="s">
        <v>5875</v>
      </c>
      <c r="B5777" s="15">
        <v>-0.35931690036432801</v>
      </c>
      <c r="C5777" s="15">
        <v>-0.15936038132021599</v>
      </c>
    </row>
    <row r="5778" spans="1:3" x14ac:dyDescent="0.2">
      <c r="A5778" s="15" t="s">
        <v>5876</v>
      </c>
      <c r="B5778" s="15">
        <v>6.1836890062577501</v>
      </c>
      <c r="C5778" s="15">
        <v>5.3210928830936197</v>
      </c>
    </row>
    <row r="5779" spans="1:3" x14ac:dyDescent="0.2">
      <c r="A5779" s="15" t="s">
        <v>5877</v>
      </c>
      <c r="B5779" s="15">
        <v>2.0876643718580001</v>
      </c>
      <c r="C5779" s="15">
        <v>0.80475693367922096</v>
      </c>
    </row>
    <row r="5780" spans="1:3" x14ac:dyDescent="0.2">
      <c r="A5780" s="15" t="s">
        <v>5878</v>
      </c>
      <c r="B5780" s="15">
        <v>-0.32821388277699798</v>
      </c>
      <c r="C5780" s="15">
        <v>-0.18661140126247899</v>
      </c>
    </row>
    <row r="5781" spans="1:3" x14ac:dyDescent="0.2">
      <c r="A5781" s="15" t="s">
        <v>5879</v>
      </c>
      <c r="B5781" s="15">
        <v>3.81171066968614</v>
      </c>
      <c r="C5781" s="15">
        <v>2.2383442048770101</v>
      </c>
    </row>
    <row r="5782" spans="1:3" x14ac:dyDescent="0.2">
      <c r="A5782" s="15" t="s">
        <v>5880</v>
      </c>
      <c r="B5782" s="15">
        <v>-0.53833547394816095</v>
      </c>
      <c r="C5782" s="15">
        <v>-0.19589543877683799</v>
      </c>
    </row>
    <row r="5783" spans="1:3" x14ac:dyDescent="0.2">
      <c r="A5783" s="15" t="s">
        <v>5881</v>
      </c>
      <c r="B5783" s="15">
        <v>2.5722035974516699</v>
      </c>
      <c r="C5783" s="15">
        <v>0.71574179894149503</v>
      </c>
    </row>
    <row r="5784" spans="1:3" x14ac:dyDescent="0.2">
      <c r="A5784" s="15" t="s">
        <v>5882</v>
      </c>
      <c r="B5784" s="15">
        <v>-0.60797266994180399</v>
      </c>
      <c r="C5784" s="15">
        <v>-0.56584235881362899</v>
      </c>
    </row>
    <row r="5785" spans="1:3" x14ac:dyDescent="0.2">
      <c r="A5785" s="15" t="s">
        <v>5883</v>
      </c>
      <c r="B5785" s="15">
        <v>-0.42243036604802398</v>
      </c>
      <c r="C5785" s="15">
        <v>-0.296912983856229</v>
      </c>
    </row>
    <row r="5786" spans="1:3" x14ac:dyDescent="0.2">
      <c r="A5786" s="15" t="s">
        <v>5884</v>
      </c>
      <c r="B5786" s="15">
        <v>0.77165118054597603</v>
      </c>
      <c r="C5786" s="15">
        <v>0.18911831631596299</v>
      </c>
    </row>
    <row r="5787" spans="1:3" x14ac:dyDescent="0.2">
      <c r="A5787" s="15" t="s">
        <v>5885</v>
      </c>
      <c r="B5787" s="15">
        <v>2.15287061704595</v>
      </c>
      <c r="C5787" s="15">
        <v>1.64682000339644</v>
      </c>
    </row>
    <row r="5788" spans="1:3" x14ac:dyDescent="0.2">
      <c r="A5788" s="15" t="s">
        <v>5886</v>
      </c>
      <c r="B5788" s="15">
        <v>0.47209082325769403</v>
      </c>
      <c r="C5788" s="15">
        <v>-0.367840383027424</v>
      </c>
    </row>
    <row r="5789" spans="1:3" x14ac:dyDescent="0.2">
      <c r="A5789" s="15" t="s">
        <v>5887</v>
      </c>
      <c r="B5789" s="15">
        <v>7.3645470441458896</v>
      </c>
      <c r="C5789" s="15">
        <v>6.4098737153111198</v>
      </c>
    </row>
    <row r="5790" spans="1:3" x14ac:dyDescent="0.2">
      <c r="A5790" s="15" t="s">
        <v>5888</v>
      </c>
      <c r="B5790" s="15">
        <v>6.0478474111632403</v>
      </c>
      <c r="C5790" s="15">
        <v>5.1360967192280498</v>
      </c>
    </row>
    <row r="5791" spans="1:3" x14ac:dyDescent="0.2">
      <c r="A5791" s="15" t="s">
        <v>5889</v>
      </c>
      <c r="B5791" s="15">
        <v>3.3908025403314901</v>
      </c>
      <c r="C5791" s="15">
        <v>2.21278843437547</v>
      </c>
    </row>
    <row r="5792" spans="1:3" x14ac:dyDescent="0.2">
      <c r="A5792" s="15" t="s">
        <v>5890</v>
      </c>
      <c r="B5792" s="15">
        <v>-2.7585583762015502</v>
      </c>
      <c r="C5792" s="15">
        <v>-3.51756867982296</v>
      </c>
    </row>
    <row r="5793" spans="1:3" x14ac:dyDescent="0.2">
      <c r="A5793" s="15" t="s">
        <v>5891</v>
      </c>
      <c r="B5793" s="15">
        <v>2.1240651167612001</v>
      </c>
      <c r="C5793" s="15">
        <v>1.73127881824313</v>
      </c>
    </row>
    <row r="5794" spans="1:3" x14ac:dyDescent="0.2">
      <c r="A5794" s="15" t="s">
        <v>5892</v>
      </c>
      <c r="B5794" s="15">
        <v>-1.8617660967840799</v>
      </c>
      <c r="C5794" s="15">
        <v>0.149924057752756</v>
      </c>
    </row>
    <row r="5795" spans="1:3" x14ac:dyDescent="0.2">
      <c r="A5795" s="15" t="s">
        <v>5893</v>
      </c>
      <c r="B5795" s="15">
        <v>-0.43693010358801199</v>
      </c>
      <c r="C5795" s="15">
        <v>-0.17812618549753301</v>
      </c>
    </row>
    <row r="5796" spans="1:3" x14ac:dyDescent="0.2">
      <c r="A5796" s="15" t="s">
        <v>5894</v>
      </c>
      <c r="B5796" s="15">
        <v>3.68660755342081</v>
      </c>
      <c r="C5796" s="15">
        <v>2.8122049364759198</v>
      </c>
    </row>
    <row r="5797" spans="1:3" x14ac:dyDescent="0.2">
      <c r="A5797" s="15" t="s">
        <v>5895</v>
      </c>
      <c r="B5797" s="15">
        <v>1.3255385873571299</v>
      </c>
      <c r="C5797" s="15">
        <v>1.0745957179786301</v>
      </c>
    </row>
    <row r="5798" spans="1:3" x14ac:dyDescent="0.2">
      <c r="A5798" s="15" t="s">
        <v>5896</v>
      </c>
      <c r="B5798" s="15">
        <v>2.7797404467657398</v>
      </c>
      <c r="C5798" s="15">
        <v>2.0294778167012102</v>
      </c>
    </row>
    <row r="5799" spans="1:3" x14ac:dyDescent="0.2">
      <c r="A5799" s="15" t="s">
        <v>5897</v>
      </c>
      <c r="B5799" s="15">
        <v>1.3532371394934499</v>
      </c>
      <c r="C5799" s="15">
        <v>0.34849931497994802</v>
      </c>
    </row>
    <row r="5800" spans="1:3" x14ac:dyDescent="0.2">
      <c r="A5800" s="15" t="s">
        <v>5898</v>
      </c>
      <c r="B5800" s="15">
        <v>-0.39818057763466602</v>
      </c>
      <c r="C5800" s="15">
        <v>-0.25724571247017203</v>
      </c>
    </row>
    <row r="5801" spans="1:3" x14ac:dyDescent="0.2">
      <c r="A5801" s="15" t="s">
        <v>5899</v>
      </c>
      <c r="B5801" s="15">
        <v>-0.48337595151749302</v>
      </c>
      <c r="C5801" s="15">
        <v>-0.469040394498209</v>
      </c>
    </row>
    <row r="5802" spans="1:3" x14ac:dyDescent="0.2">
      <c r="A5802" s="15" t="s">
        <v>5900</v>
      </c>
      <c r="B5802" s="15">
        <v>1.5777586904579299</v>
      </c>
      <c r="C5802" s="15">
        <v>1.8075584081584599</v>
      </c>
    </row>
    <row r="5803" spans="1:3" x14ac:dyDescent="0.2">
      <c r="A5803" s="15" t="s">
        <v>5901</v>
      </c>
      <c r="B5803" s="15">
        <v>0.90625811298464898</v>
      </c>
      <c r="C5803" s="15">
        <v>0.54592502439760604</v>
      </c>
    </row>
    <row r="5804" spans="1:3" x14ac:dyDescent="0.2">
      <c r="A5804" s="15" t="s">
        <v>5902</v>
      </c>
      <c r="B5804" s="15">
        <v>-0.65471357016894605</v>
      </c>
      <c r="C5804" s="15">
        <v>-0.477614745674799</v>
      </c>
    </row>
    <row r="5805" spans="1:3" x14ac:dyDescent="0.2">
      <c r="A5805" s="15" t="s">
        <v>5903</v>
      </c>
      <c r="B5805" s="15">
        <v>-0.211295421997167</v>
      </c>
      <c r="C5805" s="15">
        <v>-0.23240919136726701</v>
      </c>
    </row>
    <row r="5806" spans="1:3" x14ac:dyDescent="0.2">
      <c r="A5806" s="15" t="s">
        <v>5904</v>
      </c>
      <c r="B5806" s="15">
        <v>2.5431461137354399</v>
      </c>
      <c r="C5806" s="15">
        <v>0.93368016616941996</v>
      </c>
    </row>
    <row r="5807" spans="1:3" x14ac:dyDescent="0.2">
      <c r="A5807" s="15" t="s">
        <v>5905</v>
      </c>
      <c r="B5807" s="15">
        <v>-0.29352621953373198</v>
      </c>
      <c r="C5807" s="15">
        <v>-0.24844563690572899</v>
      </c>
    </row>
    <row r="5808" spans="1:3" x14ac:dyDescent="0.2">
      <c r="A5808" s="15" t="s">
        <v>5906</v>
      </c>
      <c r="B5808" s="15">
        <v>3.6442483008435702</v>
      </c>
      <c r="C5808" s="15">
        <v>3.88879413842945</v>
      </c>
    </row>
    <row r="5809" spans="1:3" x14ac:dyDescent="0.2">
      <c r="A5809" s="15" t="s">
        <v>5907</v>
      </c>
      <c r="B5809" s="15">
        <v>3.54855207034469</v>
      </c>
      <c r="C5809" s="15">
        <v>2.9899730357569401</v>
      </c>
    </row>
    <row r="5810" spans="1:3" x14ac:dyDescent="0.2">
      <c r="A5810" s="15" t="s">
        <v>5908</v>
      </c>
      <c r="B5810" s="15">
        <v>0.88429622131622199</v>
      </c>
      <c r="C5810" s="15">
        <v>0.62072983961363803</v>
      </c>
    </row>
    <row r="5811" spans="1:3" x14ac:dyDescent="0.2">
      <c r="A5811" s="15" t="s">
        <v>5909</v>
      </c>
      <c r="B5811" s="15">
        <v>-0.29353122576194302</v>
      </c>
      <c r="C5811" s="15">
        <v>-0.26387554308623001</v>
      </c>
    </row>
    <row r="5812" spans="1:3" x14ac:dyDescent="0.2">
      <c r="A5812" s="15" t="s">
        <v>5910</v>
      </c>
      <c r="B5812" s="15">
        <v>1.12532795090699</v>
      </c>
      <c r="C5812" s="15">
        <v>0.285406772633575</v>
      </c>
    </row>
    <row r="5813" spans="1:3" x14ac:dyDescent="0.2">
      <c r="A5813" s="15" t="s">
        <v>5911</v>
      </c>
      <c r="B5813" s="15">
        <v>1.7895072585740699</v>
      </c>
      <c r="C5813" s="15">
        <v>1.35882477096904</v>
      </c>
    </row>
    <row r="5814" spans="1:3" x14ac:dyDescent="0.2">
      <c r="A5814" s="15" t="s">
        <v>5912</v>
      </c>
      <c r="B5814" s="15">
        <v>-0.27382185471209702</v>
      </c>
      <c r="C5814" s="15">
        <v>-0.33213234872422498</v>
      </c>
    </row>
    <row r="5815" spans="1:3" x14ac:dyDescent="0.2">
      <c r="A5815" s="15" t="s">
        <v>5913</v>
      </c>
      <c r="B5815" s="15">
        <v>-0.50640258148809703</v>
      </c>
      <c r="C5815" s="15">
        <v>-0.30850356942141799</v>
      </c>
    </row>
    <row r="5816" spans="1:3" x14ac:dyDescent="0.2">
      <c r="A5816" s="15" t="s">
        <v>5914</v>
      </c>
      <c r="B5816" s="15">
        <v>1.4426998979696699</v>
      </c>
      <c r="C5816" s="15">
        <v>1.20130941094836</v>
      </c>
    </row>
    <row r="5817" spans="1:3" x14ac:dyDescent="0.2">
      <c r="A5817" s="15" t="s">
        <v>5915</v>
      </c>
      <c r="B5817" s="15">
        <v>-1.87321355434627</v>
      </c>
      <c r="C5817" s="15">
        <v>-2.27111041240124</v>
      </c>
    </row>
    <row r="5818" spans="1:3" x14ac:dyDescent="0.2">
      <c r="A5818" s="15" t="s">
        <v>5916</v>
      </c>
      <c r="B5818" s="15">
        <v>3.0008597087118098</v>
      </c>
      <c r="C5818" s="15">
        <v>2.3877466394797899</v>
      </c>
    </row>
    <row r="5819" spans="1:3" x14ac:dyDescent="0.2">
      <c r="A5819" s="15" t="s">
        <v>5917</v>
      </c>
      <c r="B5819" s="15">
        <v>-0.33959578051237299</v>
      </c>
      <c r="C5819" s="15">
        <v>-0.240443766226238</v>
      </c>
    </row>
    <row r="5820" spans="1:3" x14ac:dyDescent="0.2">
      <c r="A5820" s="15" t="s">
        <v>5918</v>
      </c>
      <c r="B5820" s="15">
        <v>-0.25728430176384098</v>
      </c>
      <c r="C5820" s="15">
        <v>-0.29022358029317102</v>
      </c>
    </row>
    <row r="5821" spans="1:3" x14ac:dyDescent="0.2">
      <c r="A5821" s="15" t="s">
        <v>5919</v>
      </c>
      <c r="B5821" s="15">
        <v>-1.27365880856286</v>
      </c>
      <c r="C5821" s="15">
        <v>-1.32026899305309</v>
      </c>
    </row>
    <row r="5822" spans="1:3" x14ac:dyDescent="0.2">
      <c r="A5822" s="15" t="s">
        <v>5920</v>
      </c>
      <c r="B5822" s="15">
        <v>3.4009680046305899</v>
      </c>
      <c r="C5822" s="15">
        <v>2.7488809079901899</v>
      </c>
    </row>
    <row r="5823" spans="1:3" x14ac:dyDescent="0.2">
      <c r="A5823" s="15" t="s">
        <v>5921</v>
      </c>
      <c r="B5823" s="15">
        <v>0.749518016637295</v>
      </c>
      <c r="C5823" s="15">
        <v>0.88552332370065401</v>
      </c>
    </row>
    <row r="5824" spans="1:3" x14ac:dyDescent="0.2">
      <c r="A5824" s="15" t="s">
        <v>5922</v>
      </c>
      <c r="B5824" s="15">
        <v>-0.45515753056506902</v>
      </c>
      <c r="C5824" s="15">
        <v>-0.46374102647267301</v>
      </c>
    </row>
    <row r="5825" spans="1:3" x14ac:dyDescent="0.2">
      <c r="A5825" s="15" t="s">
        <v>5923</v>
      </c>
      <c r="B5825" s="15">
        <v>2.04872624814378</v>
      </c>
      <c r="C5825" s="15">
        <v>1.8816935660221299</v>
      </c>
    </row>
    <row r="5826" spans="1:3" x14ac:dyDescent="0.2">
      <c r="A5826" s="15" t="s">
        <v>5924</v>
      </c>
      <c r="B5826" s="15">
        <v>-0.31875337967573403</v>
      </c>
      <c r="C5826" s="15">
        <v>-0.36027292171036801</v>
      </c>
    </row>
    <row r="5827" spans="1:3" x14ac:dyDescent="0.2">
      <c r="A5827" s="15" t="s">
        <v>5925</v>
      </c>
      <c r="B5827" s="15">
        <v>2.1529152292905098</v>
      </c>
      <c r="C5827" s="15">
        <v>2.8602797139149998</v>
      </c>
    </row>
    <row r="5828" spans="1:3" x14ac:dyDescent="0.2">
      <c r="A5828" s="15" t="s">
        <v>5926</v>
      </c>
      <c r="B5828" s="15">
        <v>-0.55718476874876599</v>
      </c>
      <c r="C5828" s="15">
        <v>-0.15960113378117599</v>
      </c>
    </row>
    <row r="5829" spans="1:3" x14ac:dyDescent="0.2">
      <c r="A5829" s="15" t="s">
        <v>5927</v>
      </c>
      <c r="B5829" s="15">
        <v>5.66041016238501</v>
      </c>
      <c r="C5829" s="15">
        <v>4.8545661674683203</v>
      </c>
    </row>
    <row r="5830" spans="1:3" x14ac:dyDescent="0.2">
      <c r="A5830" s="15" t="s">
        <v>5928</v>
      </c>
      <c r="B5830" s="15">
        <v>8.9679412967442094</v>
      </c>
      <c r="C5830" s="15">
        <v>8.3603657335826806</v>
      </c>
    </row>
    <row r="5831" spans="1:3" x14ac:dyDescent="0.2">
      <c r="A5831" s="15" t="s">
        <v>5929</v>
      </c>
      <c r="B5831" s="15">
        <v>4.2092901226044299</v>
      </c>
      <c r="C5831" s="15">
        <v>3.3373199592321598</v>
      </c>
    </row>
    <row r="5832" spans="1:3" x14ac:dyDescent="0.2">
      <c r="A5832" s="15" t="s">
        <v>5930</v>
      </c>
      <c r="B5832" s="15">
        <v>3.4224692374630901</v>
      </c>
      <c r="C5832" s="15">
        <v>3.5680994389713798</v>
      </c>
    </row>
    <row r="5833" spans="1:3" x14ac:dyDescent="0.2">
      <c r="A5833" s="15" t="s">
        <v>5931</v>
      </c>
      <c r="B5833" s="15">
        <v>3.4836566986171098</v>
      </c>
      <c r="C5833" s="15">
        <v>2.9892582414626001</v>
      </c>
    </row>
    <row r="5834" spans="1:3" x14ac:dyDescent="0.2">
      <c r="A5834" s="15" t="s">
        <v>5932</v>
      </c>
      <c r="B5834" s="15">
        <v>-1.6538719925001799</v>
      </c>
      <c r="C5834" s="15">
        <v>-0.93768780049921097</v>
      </c>
    </row>
    <row r="5835" spans="1:3" x14ac:dyDescent="0.2">
      <c r="A5835" s="15" t="s">
        <v>5933</v>
      </c>
      <c r="B5835" s="15">
        <v>-0.40069829829367698</v>
      </c>
      <c r="C5835" s="15">
        <v>-0.68959334978671905</v>
      </c>
    </row>
    <row r="5836" spans="1:3" x14ac:dyDescent="0.2">
      <c r="A5836" s="15" t="s">
        <v>5934</v>
      </c>
      <c r="B5836" s="15">
        <v>0.89716586606001203</v>
      </c>
      <c r="C5836" s="15">
        <v>1.05791750305902</v>
      </c>
    </row>
    <row r="5837" spans="1:3" x14ac:dyDescent="0.2">
      <c r="A5837" s="15" t="s">
        <v>5935</v>
      </c>
      <c r="B5837" s="15">
        <v>1.64216501833732</v>
      </c>
      <c r="C5837" s="15">
        <v>1.3372986419880399</v>
      </c>
    </row>
    <row r="5838" spans="1:3" x14ac:dyDescent="0.2">
      <c r="A5838" s="15" t="s">
        <v>5936</v>
      </c>
      <c r="B5838" s="15">
        <v>4.2715793264078803</v>
      </c>
      <c r="C5838" s="15">
        <v>3.27823657336369</v>
      </c>
    </row>
    <row r="5839" spans="1:3" x14ac:dyDescent="0.2">
      <c r="A5839" s="15" t="s">
        <v>5937</v>
      </c>
      <c r="B5839" s="15">
        <v>-0.40257803091966798</v>
      </c>
      <c r="C5839" s="15">
        <v>-0.28697993814161799</v>
      </c>
    </row>
    <row r="5840" spans="1:3" x14ac:dyDescent="0.2">
      <c r="A5840" s="15" t="s">
        <v>5938</v>
      </c>
      <c r="B5840" s="15">
        <v>-0.30799299752619502</v>
      </c>
      <c r="C5840" s="15">
        <v>-0.34944761117457002</v>
      </c>
    </row>
    <row r="5841" spans="1:3" x14ac:dyDescent="0.2">
      <c r="A5841" s="15" t="s">
        <v>5939</v>
      </c>
      <c r="B5841" s="15">
        <v>-1.0803673122350399</v>
      </c>
      <c r="C5841" s="15">
        <v>-1.23527320918617</v>
      </c>
    </row>
    <row r="5842" spans="1:3" x14ac:dyDescent="0.2">
      <c r="A5842" s="15" t="s">
        <v>5940</v>
      </c>
      <c r="B5842" s="15">
        <v>2.6234884872706701</v>
      </c>
      <c r="C5842" s="15">
        <v>1.3480085753645701</v>
      </c>
    </row>
    <row r="5843" spans="1:3" x14ac:dyDescent="0.2">
      <c r="A5843" s="15" t="s">
        <v>5941</v>
      </c>
      <c r="B5843" s="15">
        <v>0.97159594285380602</v>
      </c>
      <c r="C5843" s="15">
        <v>0.71927679714022597</v>
      </c>
    </row>
    <row r="5844" spans="1:3" x14ac:dyDescent="0.2">
      <c r="A5844" s="15" t="s">
        <v>5942</v>
      </c>
      <c r="B5844" s="15">
        <v>1.9578948429005101</v>
      </c>
      <c r="C5844" s="15">
        <v>1.12839952603412</v>
      </c>
    </row>
    <row r="5845" spans="1:3" x14ac:dyDescent="0.2">
      <c r="A5845" s="15" t="s">
        <v>5943</v>
      </c>
      <c r="B5845" s="15">
        <v>1.6377249510858201</v>
      </c>
      <c r="C5845" s="15">
        <v>0.84039013412817898</v>
      </c>
    </row>
    <row r="5846" spans="1:3" x14ac:dyDescent="0.2">
      <c r="A5846" s="15" t="s">
        <v>5944</v>
      </c>
      <c r="B5846" s="15">
        <v>-1.11293775550751</v>
      </c>
      <c r="C5846" s="15">
        <v>-1.1559259529810799</v>
      </c>
    </row>
    <row r="5847" spans="1:3" x14ac:dyDescent="0.2">
      <c r="A5847" s="15" t="s">
        <v>5945</v>
      </c>
      <c r="B5847" s="15">
        <v>1.02324238573912</v>
      </c>
      <c r="C5847" s="15">
        <v>0.36862167923524902</v>
      </c>
    </row>
    <row r="5848" spans="1:3" x14ac:dyDescent="0.2">
      <c r="A5848" s="15" t="s">
        <v>5946</v>
      </c>
      <c r="B5848" s="15">
        <v>-0.34613506442026598</v>
      </c>
      <c r="C5848" s="15">
        <v>-0.25259575064622802</v>
      </c>
    </row>
    <row r="5849" spans="1:3" x14ac:dyDescent="0.2">
      <c r="A5849" s="15" t="s">
        <v>5947</v>
      </c>
      <c r="B5849" s="15">
        <v>-0.29245389028938501</v>
      </c>
      <c r="C5849" s="15">
        <v>-0.21168019173873501</v>
      </c>
    </row>
    <row r="5850" spans="1:3" x14ac:dyDescent="0.2">
      <c r="A5850" s="15" t="s">
        <v>5948</v>
      </c>
      <c r="B5850" s="15">
        <v>-0.30994358502706398</v>
      </c>
      <c r="C5850" s="15">
        <v>-0.42140502525333601</v>
      </c>
    </row>
    <row r="5851" spans="1:3" x14ac:dyDescent="0.2">
      <c r="A5851" s="15" t="s">
        <v>5949</v>
      </c>
      <c r="B5851" s="15">
        <v>2.7059058046512501</v>
      </c>
      <c r="C5851" s="15">
        <v>2.2992631192538999</v>
      </c>
    </row>
    <row r="5852" spans="1:3" x14ac:dyDescent="0.2">
      <c r="A5852" s="15" t="s">
        <v>5950</v>
      </c>
      <c r="B5852" s="15">
        <v>-0.33851782408826298</v>
      </c>
      <c r="C5852" s="15">
        <v>-0.28094993896905301</v>
      </c>
    </row>
    <row r="5853" spans="1:3" x14ac:dyDescent="0.2">
      <c r="A5853" s="15" t="s">
        <v>5951</v>
      </c>
      <c r="B5853" s="15">
        <v>0.91543942956584201</v>
      </c>
      <c r="C5853" s="15">
        <v>1.05145870858618</v>
      </c>
    </row>
    <row r="5854" spans="1:3" x14ac:dyDescent="0.2">
      <c r="A5854" s="15" t="s">
        <v>5952</v>
      </c>
      <c r="B5854" s="15">
        <v>-0.32314233058115899</v>
      </c>
      <c r="C5854" s="15">
        <v>-0.43117995245255197</v>
      </c>
    </row>
    <row r="5855" spans="1:3" x14ac:dyDescent="0.2">
      <c r="A5855" s="15" t="s">
        <v>5953</v>
      </c>
      <c r="B5855" s="15">
        <v>4.3270378923791704</v>
      </c>
      <c r="C5855" s="15">
        <v>3.1101368900150401</v>
      </c>
    </row>
    <row r="5856" spans="1:3" x14ac:dyDescent="0.2">
      <c r="A5856" s="15" t="s">
        <v>5954</v>
      </c>
      <c r="B5856" s="15">
        <v>1.34582715105471</v>
      </c>
      <c r="C5856" s="15">
        <v>1.22413921691151</v>
      </c>
    </row>
    <row r="5857" spans="1:3" x14ac:dyDescent="0.2">
      <c r="A5857" s="15" t="s">
        <v>5955</v>
      </c>
      <c r="B5857" s="15">
        <v>-0.73891468483966005</v>
      </c>
      <c r="C5857" s="15">
        <v>-0.51129157647054202</v>
      </c>
    </row>
    <row r="5858" spans="1:3" x14ac:dyDescent="0.2">
      <c r="A5858" s="15" t="s">
        <v>5956</v>
      </c>
      <c r="B5858" s="15">
        <v>1.37833614946547</v>
      </c>
      <c r="C5858" s="15">
        <v>0.85006578129344001</v>
      </c>
    </row>
    <row r="5859" spans="1:3" x14ac:dyDescent="0.2">
      <c r="A5859" s="15" t="s">
        <v>5957</v>
      </c>
      <c r="B5859" s="15">
        <v>0.82975287906023198</v>
      </c>
      <c r="C5859" s="15">
        <v>3.45019273194241E-2</v>
      </c>
    </row>
    <row r="5860" spans="1:3" x14ac:dyDescent="0.2">
      <c r="A5860" s="15" t="s">
        <v>5958</v>
      </c>
      <c r="B5860" s="15">
        <v>-0.39384999000947601</v>
      </c>
      <c r="C5860" s="15">
        <v>-0.297776450351601</v>
      </c>
    </row>
    <row r="5861" spans="1:3" x14ac:dyDescent="0.2">
      <c r="A5861" s="15" t="s">
        <v>5959</v>
      </c>
      <c r="B5861" s="15">
        <v>-0.47189054792886398</v>
      </c>
      <c r="C5861" s="15">
        <v>-0.63343160049657499</v>
      </c>
    </row>
    <row r="5862" spans="1:3" x14ac:dyDescent="0.2">
      <c r="A5862" s="15" t="s">
        <v>5960</v>
      </c>
      <c r="B5862" s="15">
        <v>-0.27469363186618601</v>
      </c>
      <c r="C5862" s="15">
        <v>-0.13942119467457001</v>
      </c>
    </row>
    <row r="5863" spans="1:3" x14ac:dyDescent="0.2">
      <c r="A5863" s="15" t="s">
        <v>5961</v>
      </c>
      <c r="B5863" s="15">
        <v>1.9258436640313701</v>
      </c>
      <c r="C5863" s="15">
        <v>1.9934137513605901</v>
      </c>
    </row>
    <row r="5864" spans="1:3" x14ac:dyDescent="0.2">
      <c r="A5864" s="15" t="s">
        <v>5962</v>
      </c>
      <c r="B5864" s="15">
        <v>0.74633559629109203</v>
      </c>
      <c r="C5864" s="15">
        <v>-0.149546459259772</v>
      </c>
    </row>
    <row r="5865" spans="1:3" x14ac:dyDescent="0.2">
      <c r="A5865" s="15" t="s">
        <v>5963</v>
      </c>
      <c r="B5865" s="15">
        <v>-0.38736844344093802</v>
      </c>
      <c r="C5865" s="15">
        <v>-0.29103312698267497</v>
      </c>
    </row>
    <row r="5866" spans="1:3" x14ac:dyDescent="0.2">
      <c r="A5866" s="15" t="s">
        <v>5964</v>
      </c>
      <c r="B5866" s="15">
        <v>-0.45454191963030599</v>
      </c>
      <c r="C5866" s="15">
        <v>-0.37258938425752502</v>
      </c>
    </row>
    <row r="5867" spans="1:3" x14ac:dyDescent="0.2">
      <c r="A5867" s="15" t="s">
        <v>5965</v>
      </c>
      <c r="B5867" s="15">
        <v>-0.261485763891247</v>
      </c>
      <c r="C5867" s="15">
        <v>-5.2633110728383697E-2</v>
      </c>
    </row>
    <row r="5868" spans="1:3" x14ac:dyDescent="0.2">
      <c r="A5868" s="15" t="s">
        <v>5966</v>
      </c>
      <c r="B5868" s="15">
        <v>1.87466304656732</v>
      </c>
      <c r="C5868" s="15">
        <v>1.5147361425691901</v>
      </c>
    </row>
    <row r="5869" spans="1:3" x14ac:dyDescent="0.2">
      <c r="A5869" s="15" t="s">
        <v>5967</v>
      </c>
      <c r="B5869" s="15">
        <v>-1.5777546556462301</v>
      </c>
      <c r="C5869" s="15">
        <v>-2.13140669282632</v>
      </c>
    </row>
    <row r="5870" spans="1:3" x14ac:dyDescent="0.2">
      <c r="A5870" s="15" t="s">
        <v>5968</v>
      </c>
      <c r="B5870" s="15">
        <v>-0.84953025785130198</v>
      </c>
      <c r="C5870" s="15">
        <v>-1.3458529724013399</v>
      </c>
    </row>
    <row r="5871" spans="1:3" x14ac:dyDescent="0.2">
      <c r="A5871" s="15" t="s">
        <v>5969</v>
      </c>
      <c r="B5871" s="15">
        <v>-3.53616021536897</v>
      </c>
      <c r="C5871" s="15">
        <v>-2.3726782356347198</v>
      </c>
    </row>
    <row r="5872" spans="1:3" x14ac:dyDescent="0.2">
      <c r="A5872" s="15" t="s">
        <v>5970</v>
      </c>
      <c r="B5872" s="15">
        <v>-0.38151625013090201</v>
      </c>
      <c r="C5872" s="15">
        <v>-0.527373539324267</v>
      </c>
    </row>
    <row r="5873" spans="1:3" x14ac:dyDescent="0.2">
      <c r="A5873" s="15" t="s">
        <v>5971</v>
      </c>
      <c r="B5873" s="15">
        <v>-0.48848327340771303</v>
      </c>
      <c r="C5873" s="15">
        <v>-0.70098646555050104</v>
      </c>
    </row>
    <row r="5874" spans="1:3" x14ac:dyDescent="0.2">
      <c r="A5874" s="15" t="s">
        <v>5972</v>
      </c>
      <c r="B5874" s="15">
        <v>-0.55411401965981</v>
      </c>
      <c r="C5874" s="15">
        <v>-0.35678254381546398</v>
      </c>
    </row>
    <row r="5875" spans="1:3" x14ac:dyDescent="0.2">
      <c r="A5875" s="15" t="s">
        <v>5973</v>
      </c>
      <c r="B5875" s="15">
        <v>1.91197589832767</v>
      </c>
      <c r="C5875" s="15">
        <v>1.71344441425647</v>
      </c>
    </row>
    <row r="5876" spans="1:3" x14ac:dyDescent="0.2">
      <c r="A5876" s="15" t="s">
        <v>5974</v>
      </c>
      <c r="B5876" s="15">
        <v>0.89367315411635095</v>
      </c>
      <c r="C5876" s="15">
        <v>0.41634169963791801</v>
      </c>
    </row>
    <row r="5877" spans="1:3" x14ac:dyDescent="0.2">
      <c r="A5877" s="15" t="s">
        <v>5975</v>
      </c>
      <c r="B5877" s="15">
        <v>6.11427703821359</v>
      </c>
      <c r="C5877" s="15">
        <v>5.1549856205719102</v>
      </c>
    </row>
    <row r="5878" spans="1:3" x14ac:dyDescent="0.2">
      <c r="A5878" s="15" t="s">
        <v>5976</v>
      </c>
      <c r="B5878" s="15">
        <v>5.4663768896401299</v>
      </c>
      <c r="C5878" s="15">
        <v>4.8783477910891904</v>
      </c>
    </row>
    <row r="5879" spans="1:3" x14ac:dyDescent="0.2">
      <c r="A5879" s="15" t="s">
        <v>5977</v>
      </c>
      <c r="B5879" s="15">
        <v>1.8449447865019799</v>
      </c>
      <c r="C5879" s="15">
        <v>1.8373557832751799</v>
      </c>
    </row>
    <row r="5880" spans="1:3" x14ac:dyDescent="0.2">
      <c r="A5880" s="15" t="s">
        <v>5978</v>
      </c>
      <c r="B5880" s="15">
        <v>2.2914704853801</v>
      </c>
      <c r="C5880" s="15">
        <v>2.53357500732039</v>
      </c>
    </row>
    <row r="5881" spans="1:3" x14ac:dyDescent="0.2">
      <c r="A5881" s="15" t="s">
        <v>5979</v>
      </c>
      <c r="B5881" s="15">
        <v>-0.85312803628693901</v>
      </c>
      <c r="C5881" s="15">
        <v>-0.876932142124634</v>
      </c>
    </row>
    <row r="5882" spans="1:3" x14ac:dyDescent="0.2">
      <c r="A5882" s="15" t="s">
        <v>5980</v>
      </c>
      <c r="B5882" s="15">
        <v>1.34424486473427</v>
      </c>
      <c r="C5882" s="15">
        <v>1.0452230048796001</v>
      </c>
    </row>
    <row r="5883" spans="1:3" x14ac:dyDescent="0.2">
      <c r="A5883" s="15" t="s">
        <v>5981</v>
      </c>
      <c r="B5883" s="15">
        <v>1.7719298691979699</v>
      </c>
      <c r="C5883" s="15">
        <v>1.6517008358118801</v>
      </c>
    </row>
    <row r="5884" spans="1:3" x14ac:dyDescent="0.2">
      <c r="A5884" s="15" t="s">
        <v>5982</v>
      </c>
      <c r="B5884" s="15">
        <v>-0.38442319361621202</v>
      </c>
      <c r="C5884" s="15">
        <v>-0.34020985806578702</v>
      </c>
    </row>
    <row r="5885" spans="1:3" x14ac:dyDescent="0.2">
      <c r="A5885" s="15" t="s">
        <v>5983</v>
      </c>
      <c r="B5885" s="15">
        <v>-0.795973796770441</v>
      </c>
      <c r="C5885" s="15">
        <v>-0.40897374813619197</v>
      </c>
    </row>
    <row r="5886" spans="1:3" x14ac:dyDescent="0.2">
      <c r="A5886" s="15" t="s">
        <v>5984</v>
      </c>
      <c r="B5886" s="15">
        <v>0.49748787730761601</v>
      </c>
      <c r="C5886" s="15">
        <v>0.46930369032226998</v>
      </c>
    </row>
    <row r="5887" spans="1:3" x14ac:dyDescent="0.2">
      <c r="A5887" s="15" t="s">
        <v>5985</v>
      </c>
      <c r="B5887" s="15">
        <v>-0.21355302981045601</v>
      </c>
      <c r="C5887" s="15">
        <v>-0.211194333634382</v>
      </c>
    </row>
    <row r="5888" spans="1:3" x14ac:dyDescent="0.2">
      <c r="A5888" s="15" t="s">
        <v>5986</v>
      </c>
      <c r="B5888" s="15">
        <v>-0.48451376937204899</v>
      </c>
      <c r="C5888" s="15">
        <v>-0.65941850997122597</v>
      </c>
    </row>
    <row r="5889" spans="1:3" x14ac:dyDescent="0.2">
      <c r="A5889" s="15" t="s">
        <v>5987</v>
      </c>
      <c r="B5889" s="15">
        <v>-2.81497771549197</v>
      </c>
      <c r="C5889" s="15">
        <v>-2.6855228114336298</v>
      </c>
    </row>
    <row r="5890" spans="1:3" x14ac:dyDescent="0.2">
      <c r="A5890" s="15" t="s">
        <v>5988</v>
      </c>
      <c r="B5890" s="15">
        <v>-0.83853138900378599</v>
      </c>
      <c r="C5890" s="15">
        <v>-0.85749691616224699</v>
      </c>
    </row>
    <row r="5891" spans="1:3" x14ac:dyDescent="0.2">
      <c r="A5891" s="15" t="s">
        <v>5989</v>
      </c>
      <c r="B5891" s="15">
        <v>2.0426172863174301</v>
      </c>
      <c r="C5891" s="15">
        <v>1.5883202443336</v>
      </c>
    </row>
    <row r="5892" spans="1:3" x14ac:dyDescent="0.2">
      <c r="A5892" s="15" t="s">
        <v>5990</v>
      </c>
      <c r="B5892" s="15">
        <v>-2.55899818714947</v>
      </c>
      <c r="C5892" s="15">
        <v>-1.43589997168004</v>
      </c>
    </row>
    <row r="5893" spans="1:3" x14ac:dyDescent="0.2">
      <c r="A5893" s="15" t="s">
        <v>5991</v>
      </c>
      <c r="B5893" s="15">
        <v>-1.4324515581181001</v>
      </c>
      <c r="C5893" s="15">
        <v>-1.9269238295615101</v>
      </c>
    </row>
    <row r="5894" spans="1:3" x14ac:dyDescent="0.2">
      <c r="A5894" s="15" t="s">
        <v>5992</v>
      </c>
      <c r="B5894" s="15">
        <v>2.6054149458382398</v>
      </c>
      <c r="C5894" s="15">
        <v>2.5074577268303302</v>
      </c>
    </row>
    <row r="5895" spans="1:3" x14ac:dyDescent="0.2">
      <c r="A5895" s="15" t="s">
        <v>5993</v>
      </c>
      <c r="B5895" s="15">
        <v>-0.32104098820613403</v>
      </c>
      <c r="C5895" s="15">
        <v>-0.43905847288286698</v>
      </c>
    </row>
    <row r="5896" spans="1:3" x14ac:dyDescent="0.2">
      <c r="A5896" s="15" t="s">
        <v>5994</v>
      </c>
      <c r="B5896" s="15">
        <v>-0.47331582506593001</v>
      </c>
      <c r="C5896" s="15">
        <v>-0.33148584033844503</v>
      </c>
    </row>
    <row r="5897" spans="1:3" x14ac:dyDescent="0.2">
      <c r="A5897" s="15" t="s">
        <v>5995</v>
      </c>
      <c r="B5897" s="15">
        <v>-0.30820732731872202</v>
      </c>
      <c r="C5897" s="15">
        <v>-0.321570337775549</v>
      </c>
    </row>
    <row r="5898" spans="1:3" x14ac:dyDescent="0.2">
      <c r="A5898" s="15" t="s">
        <v>5996</v>
      </c>
      <c r="B5898" s="15">
        <v>2.6380424858229401</v>
      </c>
      <c r="C5898" s="15">
        <v>1.74789846506089</v>
      </c>
    </row>
    <row r="5899" spans="1:3" x14ac:dyDescent="0.2">
      <c r="A5899" s="15" t="s">
        <v>5997</v>
      </c>
      <c r="B5899" s="15">
        <v>-1.92187729901458</v>
      </c>
      <c r="C5899" s="15">
        <v>-2.6057321665964102</v>
      </c>
    </row>
    <row r="5900" spans="1:3" x14ac:dyDescent="0.2">
      <c r="A5900" s="15" t="s">
        <v>5998</v>
      </c>
      <c r="B5900" s="15">
        <v>-0.46498609110601802</v>
      </c>
      <c r="C5900" s="15">
        <v>-0.40463815041850998</v>
      </c>
    </row>
    <row r="5901" spans="1:3" x14ac:dyDescent="0.2">
      <c r="A5901" s="15" t="s">
        <v>5999</v>
      </c>
      <c r="B5901" s="15">
        <v>-0.53433187025906503</v>
      </c>
      <c r="C5901" s="15">
        <v>-0.59776945074477505</v>
      </c>
    </row>
    <row r="5902" spans="1:3" x14ac:dyDescent="0.2">
      <c r="A5902" s="15" t="s">
        <v>6000</v>
      </c>
      <c r="B5902" s="15">
        <v>-0.33945867820952003</v>
      </c>
      <c r="C5902" s="15">
        <v>-0.34496956437269199</v>
      </c>
    </row>
    <row r="5903" spans="1:3" x14ac:dyDescent="0.2">
      <c r="A5903" s="15" t="s">
        <v>6001</v>
      </c>
      <c r="B5903" s="15">
        <v>-0.65928129738234198</v>
      </c>
      <c r="C5903" s="15">
        <v>-0.56943743170165795</v>
      </c>
    </row>
    <row r="5904" spans="1:3" x14ac:dyDescent="0.2">
      <c r="A5904" s="15" t="s">
        <v>6002</v>
      </c>
      <c r="B5904" s="15">
        <v>1.17371003875406</v>
      </c>
      <c r="C5904" s="15">
        <v>0.94326546560012103</v>
      </c>
    </row>
    <row r="5905" spans="1:3" x14ac:dyDescent="0.2">
      <c r="A5905" s="15" t="s">
        <v>6003</v>
      </c>
      <c r="B5905" s="15">
        <v>-1.7083677507423101</v>
      </c>
      <c r="C5905" s="15">
        <v>-2.2544017584187199</v>
      </c>
    </row>
    <row r="5906" spans="1:3" x14ac:dyDescent="0.2">
      <c r="A5906" s="15" t="s">
        <v>6004</v>
      </c>
      <c r="B5906" s="15">
        <v>-0.54490955936154395</v>
      </c>
      <c r="C5906" s="15">
        <v>-0.45207742202638401</v>
      </c>
    </row>
    <row r="5907" spans="1:3" x14ac:dyDescent="0.2">
      <c r="A5907" s="15" t="s">
        <v>6005</v>
      </c>
      <c r="B5907" s="15">
        <v>0.25599699374064999</v>
      </c>
      <c r="C5907" s="15">
        <v>0.107607104859654</v>
      </c>
    </row>
    <row r="5908" spans="1:3" x14ac:dyDescent="0.2">
      <c r="A5908" s="15" t="s">
        <v>6006</v>
      </c>
      <c r="B5908" s="15">
        <v>-0.19070155703647201</v>
      </c>
      <c r="C5908" s="15">
        <v>-0.266412800541522</v>
      </c>
    </row>
    <row r="5909" spans="1:3" x14ac:dyDescent="0.2">
      <c r="A5909" s="15" t="s">
        <v>6007</v>
      </c>
      <c r="B5909" s="15">
        <v>-0.40738568866709701</v>
      </c>
      <c r="C5909" s="15">
        <v>-5.7714261849749399E-2</v>
      </c>
    </row>
    <row r="5910" spans="1:3" x14ac:dyDescent="0.2">
      <c r="A5910" s="15" t="s">
        <v>6008</v>
      </c>
      <c r="B5910" s="15">
        <v>4.5055275035397599</v>
      </c>
      <c r="C5910" s="15">
        <v>4.0025764151264598</v>
      </c>
    </row>
    <row r="5911" spans="1:3" x14ac:dyDescent="0.2">
      <c r="A5911" s="15" t="s">
        <v>6009</v>
      </c>
      <c r="B5911" s="15">
        <v>1.0498213000440899</v>
      </c>
      <c r="C5911" s="15">
        <v>-0.36350586343272701</v>
      </c>
    </row>
    <row r="5912" spans="1:3" x14ac:dyDescent="0.2">
      <c r="A5912" s="15" t="s">
        <v>6010</v>
      </c>
      <c r="B5912" s="15">
        <v>-0.57852537157376704</v>
      </c>
      <c r="C5912" s="15">
        <v>-0.52597969062343997</v>
      </c>
    </row>
    <row r="5913" spans="1:3" x14ac:dyDescent="0.2">
      <c r="A5913" s="15" t="s">
        <v>6011</v>
      </c>
      <c r="B5913" s="15">
        <v>-0.58246103438294405</v>
      </c>
      <c r="C5913" s="15">
        <v>-0.40437404568582103</v>
      </c>
    </row>
    <row r="5914" spans="1:3" x14ac:dyDescent="0.2">
      <c r="A5914" s="15" t="s">
        <v>6012</v>
      </c>
      <c r="B5914" s="15">
        <v>-0.403325403114486</v>
      </c>
      <c r="C5914" s="15">
        <v>-0.45514810547191697</v>
      </c>
    </row>
    <row r="5915" spans="1:3" x14ac:dyDescent="0.2">
      <c r="A5915" s="15" t="s">
        <v>6013</v>
      </c>
      <c r="B5915" s="15">
        <v>-0.34790245169759099</v>
      </c>
      <c r="C5915" s="15">
        <v>-0.211635305247352</v>
      </c>
    </row>
    <row r="5916" spans="1:3" x14ac:dyDescent="0.2">
      <c r="A5916" s="15" t="s">
        <v>6014</v>
      </c>
      <c r="B5916" s="15">
        <v>-0.53875733845459295</v>
      </c>
      <c r="C5916" s="15">
        <v>-0.39833241676263598</v>
      </c>
    </row>
    <row r="5917" spans="1:3" x14ac:dyDescent="0.2">
      <c r="A5917" s="15" t="s">
        <v>6015</v>
      </c>
      <c r="B5917" s="15">
        <v>-0.56358171639544097</v>
      </c>
      <c r="C5917" s="15">
        <v>-0.39545984988531901</v>
      </c>
    </row>
    <row r="5918" spans="1:3" x14ac:dyDescent="0.2">
      <c r="A5918" s="15" t="s">
        <v>6016</v>
      </c>
      <c r="B5918" s="15">
        <v>1.44170192086465</v>
      </c>
      <c r="C5918" s="15">
        <v>0.96415556495413302</v>
      </c>
    </row>
    <row r="5919" spans="1:3" x14ac:dyDescent="0.2">
      <c r="A5919" s="15" t="s">
        <v>6017</v>
      </c>
      <c r="B5919" s="15">
        <v>-0.98724184889620603</v>
      </c>
      <c r="C5919" s="15">
        <v>-0.134819409955968</v>
      </c>
    </row>
    <row r="5920" spans="1:3" x14ac:dyDescent="0.2">
      <c r="A5920" s="15" t="s">
        <v>6018</v>
      </c>
      <c r="B5920" s="15">
        <v>-0.626306814703804</v>
      </c>
      <c r="C5920" s="15">
        <v>-0.284736574842961</v>
      </c>
    </row>
    <row r="5921" spans="1:3" x14ac:dyDescent="0.2">
      <c r="A5921" s="15" t="s">
        <v>6019</v>
      </c>
      <c r="B5921" s="15">
        <v>3.1626777468814198</v>
      </c>
      <c r="C5921" s="15">
        <v>2.4637625389275599</v>
      </c>
    </row>
    <row r="5922" spans="1:3" x14ac:dyDescent="0.2">
      <c r="A5922" s="15" t="s">
        <v>6020</v>
      </c>
      <c r="B5922" s="15">
        <v>1.5828130787491099</v>
      </c>
      <c r="C5922" s="15">
        <v>1.27551038602008</v>
      </c>
    </row>
    <row r="5923" spans="1:3" x14ac:dyDescent="0.2">
      <c r="A5923" s="15" t="s">
        <v>6021</v>
      </c>
      <c r="B5923" s="15">
        <v>1.6700521159305299</v>
      </c>
      <c r="C5923" s="15">
        <v>2.2851680877319298</v>
      </c>
    </row>
    <row r="5924" spans="1:3" x14ac:dyDescent="0.2">
      <c r="A5924" s="15" t="s">
        <v>6022</v>
      </c>
      <c r="B5924" s="15">
        <v>2.4557349646641198</v>
      </c>
      <c r="C5924" s="15">
        <v>2.6971117261431399</v>
      </c>
    </row>
    <row r="5925" spans="1:3" x14ac:dyDescent="0.2">
      <c r="A5925" s="15" t="s">
        <v>6023</v>
      </c>
      <c r="B5925" s="15">
        <v>1.7248837304408</v>
      </c>
      <c r="C5925" s="15">
        <v>0.66983858676371</v>
      </c>
    </row>
    <row r="5926" spans="1:3" x14ac:dyDescent="0.2">
      <c r="A5926" s="15" t="s">
        <v>6024</v>
      </c>
      <c r="B5926" s="15">
        <v>4.1132867501499</v>
      </c>
      <c r="C5926" s="15">
        <v>4.6487115380150703</v>
      </c>
    </row>
    <row r="5927" spans="1:3" x14ac:dyDescent="0.2">
      <c r="A5927" s="15" t="s">
        <v>6025</v>
      </c>
      <c r="B5927" s="15">
        <v>3.76547740824661</v>
      </c>
      <c r="C5927" s="15">
        <v>4.5534135900982804</v>
      </c>
    </row>
    <row r="5928" spans="1:3" x14ac:dyDescent="0.2">
      <c r="A5928" s="15" t="s">
        <v>6026</v>
      </c>
      <c r="B5928" s="15">
        <v>2.74708100569213</v>
      </c>
      <c r="C5928" s="15">
        <v>2.91236465560453</v>
      </c>
    </row>
    <row r="5929" spans="1:3" x14ac:dyDescent="0.2">
      <c r="A5929" s="15" t="s">
        <v>6027</v>
      </c>
      <c r="B5929" s="15">
        <v>2.65459290442264</v>
      </c>
      <c r="C5929" s="15">
        <v>3.59612612289849</v>
      </c>
    </row>
    <row r="5930" spans="1:3" x14ac:dyDescent="0.2">
      <c r="A5930" s="15" t="s">
        <v>6028</v>
      </c>
      <c r="B5930" s="15">
        <v>2.8482601283373099</v>
      </c>
      <c r="C5930" s="15">
        <v>2.4099605091877399</v>
      </c>
    </row>
    <row r="5931" spans="1:3" x14ac:dyDescent="0.2">
      <c r="A5931" s="15" t="s">
        <v>6029</v>
      </c>
      <c r="B5931" s="15">
        <v>-0.52244214561647295</v>
      </c>
      <c r="C5931" s="15">
        <v>-0.126730388562657</v>
      </c>
    </row>
    <row r="5932" spans="1:3" x14ac:dyDescent="0.2">
      <c r="A5932" s="15" t="s">
        <v>6030</v>
      </c>
      <c r="B5932" s="15">
        <v>-0.93238631601940303</v>
      </c>
      <c r="C5932" s="15">
        <v>-1.0853125793917</v>
      </c>
    </row>
    <row r="5933" spans="1:3" x14ac:dyDescent="0.2">
      <c r="A5933" s="15" t="s">
        <v>6031</v>
      </c>
      <c r="B5933" s="15">
        <v>1.48780320568965</v>
      </c>
      <c r="C5933" s="15">
        <v>1.18769511259911</v>
      </c>
    </row>
    <row r="5934" spans="1:3" x14ac:dyDescent="0.2">
      <c r="A5934" s="15" t="s">
        <v>6032</v>
      </c>
      <c r="B5934" s="15">
        <v>-0.54462154958481201</v>
      </c>
      <c r="C5934" s="15">
        <v>-0.74077116483933703</v>
      </c>
    </row>
    <row r="5935" spans="1:3" x14ac:dyDescent="0.2">
      <c r="A5935" s="15" t="s">
        <v>6033</v>
      </c>
      <c r="B5935" s="15">
        <v>1.6214767175223299</v>
      </c>
      <c r="C5935" s="15">
        <v>0.29947679363553498</v>
      </c>
    </row>
    <row r="5936" spans="1:3" x14ac:dyDescent="0.2">
      <c r="A5936" s="15" t="s">
        <v>6034</v>
      </c>
      <c r="B5936" s="15">
        <v>-0.76171098911384205</v>
      </c>
      <c r="C5936" s="15">
        <v>-0.63717050270399</v>
      </c>
    </row>
    <row r="5937" spans="1:3" x14ac:dyDescent="0.2">
      <c r="A5937" s="15" t="s">
        <v>6035</v>
      </c>
      <c r="B5937" s="15">
        <v>-0.51036671077374995</v>
      </c>
      <c r="C5937" s="15">
        <v>-0.22572067967673601</v>
      </c>
    </row>
    <row r="5938" spans="1:3" x14ac:dyDescent="0.2">
      <c r="A5938" s="15" t="s">
        <v>6036</v>
      </c>
      <c r="B5938" s="15">
        <v>-0.78207219680946105</v>
      </c>
      <c r="C5938" s="15">
        <v>-0.53184473834280899</v>
      </c>
    </row>
    <row r="5939" spans="1:3" x14ac:dyDescent="0.2">
      <c r="A5939" s="15" t="s">
        <v>6037</v>
      </c>
      <c r="B5939" s="15">
        <v>1.37311754799412</v>
      </c>
      <c r="C5939" s="15">
        <v>0.81173659164140599</v>
      </c>
    </row>
    <row r="5940" spans="1:3" x14ac:dyDescent="0.2">
      <c r="A5940" s="15" t="s">
        <v>6038</v>
      </c>
      <c r="B5940" s="15">
        <v>0.978279588261732</v>
      </c>
      <c r="C5940" s="15">
        <v>1.3090730141454601</v>
      </c>
    </row>
    <row r="5941" spans="1:3" x14ac:dyDescent="0.2">
      <c r="A5941" s="15" t="s">
        <v>6039</v>
      </c>
      <c r="B5941" s="15">
        <v>3.70306199105422</v>
      </c>
      <c r="C5941" s="15">
        <v>2.6358009512215701</v>
      </c>
    </row>
    <row r="5942" spans="1:3" x14ac:dyDescent="0.2">
      <c r="A5942" s="15" t="s">
        <v>6040</v>
      </c>
      <c r="B5942" s="15">
        <v>2.3156241878174599</v>
      </c>
      <c r="C5942" s="15">
        <v>1.7329745098149401</v>
      </c>
    </row>
    <row r="5943" spans="1:3" x14ac:dyDescent="0.2">
      <c r="A5943" s="15" t="s">
        <v>6041</v>
      </c>
      <c r="B5943" s="15">
        <v>0.97051026602094903</v>
      </c>
      <c r="C5943" s="15">
        <v>0.43542688927532203</v>
      </c>
    </row>
    <row r="5944" spans="1:3" x14ac:dyDescent="0.2">
      <c r="A5944" s="15" t="s">
        <v>6042</v>
      </c>
      <c r="B5944" s="15">
        <v>0.69637696541196703</v>
      </c>
      <c r="C5944" s="15">
        <v>0.57675103900992597</v>
      </c>
    </row>
    <row r="5945" spans="1:3" x14ac:dyDescent="0.2">
      <c r="A5945" s="15" t="s">
        <v>6043</v>
      </c>
      <c r="B5945" s="15">
        <v>-0.35320219433870098</v>
      </c>
      <c r="C5945" s="15">
        <v>-0.44608520285221898</v>
      </c>
    </row>
    <row r="5946" spans="1:3" x14ac:dyDescent="0.2">
      <c r="A5946" s="15" t="s">
        <v>6044</v>
      </c>
      <c r="B5946" s="15">
        <v>1.0646315722737401</v>
      </c>
      <c r="C5946" s="15">
        <v>0.43316198773193099</v>
      </c>
    </row>
    <row r="5947" spans="1:3" x14ac:dyDescent="0.2">
      <c r="A5947" s="15" t="s">
        <v>6045</v>
      </c>
      <c r="B5947" s="15">
        <v>-0.36044360846566098</v>
      </c>
      <c r="C5947" s="15">
        <v>-0.26771545097961402</v>
      </c>
    </row>
    <row r="5948" spans="1:3" x14ac:dyDescent="0.2">
      <c r="A5948" s="15" t="s">
        <v>6046</v>
      </c>
      <c r="B5948" s="15">
        <v>0.48272052478198402</v>
      </c>
      <c r="C5948" s="15">
        <v>0.199452475400518</v>
      </c>
    </row>
    <row r="5949" spans="1:3" x14ac:dyDescent="0.2">
      <c r="A5949" s="15" t="s">
        <v>6047</v>
      </c>
      <c r="B5949" s="15">
        <v>-0.685057573076849</v>
      </c>
      <c r="C5949" s="15">
        <v>-0.56077141151564902</v>
      </c>
    </row>
    <row r="5950" spans="1:3" x14ac:dyDescent="0.2">
      <c r="A5950" s="15" t="s">
        <v>6048</v>
      </c>
      <c r="B5950" s="15">
        <v>2.7601623145292802</v>
      </c>
      <c r="C5950" s="15">
        <v>2.5755415866577098</v>
      </c>
    </row>
    <row r="5951" spans="1:3" x14ac:dyDescent="0.2">
      <c r="A5951" s="15" t="s">
        <v>6049</v>
      </c>
      <c r="B5951" s="15">
        <v>1.77518430312256</v>
      </c>
      <c r="C5951" s="15">
        <v>1.88775006230703</v>
      </c>
    </row>
    <row r="5952" spans="1:3" x14ac:dyDescent="0.2">
      <c r="A5952" s="15" t="s">
        <v>6050</v>
      </c>
      <c r="B5952" s="15">
        <v>1.2139677596367</v>
      </c>
      <c r="C5952" s="15">
        <v>1.2502251556252999</v>
      </c>
    </row>
    <row r="5953" spans="1:3" x14ac:dyDescent="0.2">
      <c r="A5953" s="15" t="s">
        <v>6051</v>
      </c>
      <c r="B5953" s="15">
        <v>5.6729816755700702</v>
      </c>
      <c r="C5953" s="15">
        <v>4.9300241792635502</v>
      </c>
    </row>
    <row r="5954" spans="1:3" x14ac:dyDescent="0.2">
      <c r="A5954" s="15" t="s">
        <v>6052</v>
      </c>
      <c r="B5954" s="15">
        <v>-0.42924881575839102</v>
      </c>
      <c r="C5954" s="15">
        <v>-5.02399345064947E-2</v>
      </c>
    </row>
    <row r="5955" spans="1:3" x14ac:dyDescent="0.2">
      <c r="A5955" s="15" t="s">
        <v>6053</v>
      </c>
      <c r="B5955" s="15">
        <v>-0.43726975446725003</v>
      </c>
      <c r="C5955" s="15">
        <v>-0.65158235996506098</v>
      </c>
    </row>
    <row r="5956" spans="1:3" x14ac:dyDescent="0.2">
      <c r="A5956" s="15" t="s">
        <v>6054</v>
      </c>
      <c r="B5956" s="15">
        <v>-0.67001378566534298</v>
      </c>
      <c r="C5956" s="15">
        <v>-0.439597485340261</v>
      </c>
    </row>
    <row r="5957" spans="1:3" x14ac:dyDescent="0.2">
      <c r="A5957" s="15" t="s">
        <v>6055</v>
      </c>
      <c r="B5957" s="15">
        <v>-0.55556299475896398</v>
      </c>
      <c r="C5957" s="15">
        <v>-0.48407642055147398</v>
      </c>
    </row>
    <row r="5958" spans="1:3" x14ac:dyDescent="0.2">
      <c r="A5958" s="15" t="s">
        <v>6056</v>
      </c>
      <c r="B5958" s="15">
        <v>4.1407654627160104</v>
      </c>
      <c r="C5958" s="15">
        <v>4.5182875134185201</v>
      </c>
    </row>
    <row r="5959" spans="1:3" x14ac:dyDescent="0.2">
      <c r="A5959" s="15" t="s">
        <v>6057</v>
      </c>
      <c r="B5959" s="15">
        <v>0.70842529810344002</v>
      </c>
      <c r="C5959" s="15">
        <v>0.81458155039459901</v>
      </c>
    </row>
    <row r="5960" spans="1:3" x14ac:dyDescent="0.2">
      <c r="A5960" s="15" t="s">
        <v>6058</v>
      </c>
      <c r="B5960" s="15">
        <v>-0.85740258015451398</v>
      </c>
      <c r="C5960" s="15">
        <v>-0.88194088615565902</v>
      </c>
    </row>
    <row r="5961" spans="1:3" x14ac:dyDescent="0.2">
      <c r="A5961" s="15" t="s">
        <v>6059</v>
      </c>
      <c r="B5961" s="15">
        <v>0.62478238891749305</v>
      </c>
      <c r="C5961" s="15">
        <v>0.29774832125818201</v>
      </c>
    </row>
    <row r="5962" spans="1:3" x14ac:dyDescent="0.2">
      <c r="A5962" s="15" t="s">
        <v>6060</v>
      </c>
      <c r="B5962" s="15">
        <v>0.70638584031094698</v>
      </c>
      <c r="C5962" s="15">
        <v>0.92462221332273797</v>
      </c>
    </row>
    <row r="5963" spans="1:3" x14ac:dyDescent="0.2">
      <c r="A5963" s="15" t="s">
        <v>6061</v>
      </c>
      <c r="B5963" s="15">
        <v>2.7163090457250401</v>
      </c>
      <c r="C5963" s="15">
        <v>2.0449090332044202</v>
      </c>
    </row>
    <row r="5964" spans="1:3" x14ac:dyDescent="0.2">
      <c r="A5964" s="15" t="s">
        <v>6062</v>
      </c>
      <c r="B5964" s="15">
        <v>-0.35370657653231902</v>
      </c>
      <c r="C5964" s="15">
        <v>-0.41716999527713899</v>
      </c>
    </row>
    <row r="5965" spans="1:3" x14ac:dyDescent="0.2">
      <c r="A5965" s="15" t="s">
        <v>6063</v>
      </c>
      <c r="B5965" s="15">
        <v>-0.27241615490874299</v>
      </c>
      <c r="C5965" s="15">
        <v>-0.36638294417598899</v>
      </c>
    </row>
    <row r="5966" spans="1:3" x14ac:dyDescent="0.2">
      <c r="A5966" s="15" t="s">
        <v>6064</v>
      </c>
      <c r="B5966" s="15">
        <v>2.0645839714672301</v>
      </c>
      <c r="C5966" s="15">
        <v>1.2296336937496199</v>
      </c>
    </row>
    <row r="5967" spans="1:3" x14ac:dyDescent="0.2">
      <c r="A5967" s="15" t="s">
        <v>6065</v>
      </c>
      <c r="B5967" s="15">
        <v>2.0476514200809</v>
      </c>
      <c r="C5967" s="15">
        <v>1.5528270433606499</v>
      </c>
    </row>
    <row r="5968" spans="1:3" x14ac:dyDescent="0.2">
      <c r="A5968" s="15" t="s">
        <v>6066</v>
      </c>
      <c r="B5968" s="15">
        <v>-0.81280259481096295</v>
      </c>
      <c r="C5968" s="15">
        <v>-0.69524320069154699</v>
      </c>
    </row>
    <row r="5969" spans="1:3" x14ac:dyDescent="0.2">
      <c r="A5969" s="15" t="s">
        <v>6067</v>
      </c>
      <c r="B5969" s="15">
        <v>7.9173451982146501</v>
      </c>
      <c r="C5969" s="15">
        <v>7.2588972225870201</v>
      </c>
    </row>
    <row r="5970" spans="1:3" x14ac:dyDescent="0.2">
      <c r="A5970" s="15" t="s">
        <v>6068</v>
      </c>
      <c r="B5970" s="15">
        <v>6.8673923270986599</v>
      </c>
      <c r="C5970" s="15">
        <v>6.1935926368675096</v>
      </c>
    </row>
    <row r="5971" spans="1:3" x14ac:dyDescent="0.2">
      <c r="A5971" s="15" t="s">
        <v>6069</v>
      </c>
      <c r="B5971" s="15">
        <v>10.0139301625127</v>
      </c>
      <c r="C5971" s="15">
        <v>9.2463319036065705</v>
      </c>
    </row>
    <row r="5972" spans="1:3" x14ac:dyDescent="0.2">
      <c r="A5972" s="15" t="s">
        <v>6070</v>
      </c>
      <c r="B5972" s="15">
        <v>7.4067192110011302</v>
      </c>
      <c r="C5972" s="15">
        <v>6.79571242403778</v>
      </c>
    </row>
    <row r="5973" spans="1:3" x14ac:dyDescent="0.2">
      <c r="A5973" s="15" t="s">
        <v>6071</v>
      </c>
      <c r="B5973" s="15">
        <v>6.5265642680577303</v>
      </c>
      <c r="C5973" s="15">
        <v>5.7808657198194897</v>
      </c>
    </row>
    <row r="5974" spans="1:3" x14ac:dyDescent="0.2">
      <c r="A5974" s="15" t="s">
        <v>6072</v>
      </c>
      <c r="B5974" s="15">
        <v>4.6500077697531097</v>
      </c>
      <c r="C5974" s="15">
        <v>4.0061971354059596</v>
      </c>
    </row>
    <row r="5975" spans="1:3" x14ac:dyDescent="0.2">
      <c r="A5975" s="15" t="s">
        <v>6073</v>
      </c>
      <c r="B5975" s="15">
        <v>2.8814357017997598</v>
      </c>
      <c r="C5975" s="15">
        <v>2.6178098032786399</v>
      </c>
    </row>
    <row r="5976" spans="1:3" x14ac:dyDescent="0.2">
      <c r="A5976" s="15" t="s">
        <v>6074</v>
      </c>
      <c r="B5976" s="15">
        <v>3.4088101080823798</v>
      </c>
      <c r="C5976" s="15">
        <v>4.0290245934476303</v>
      </c>
    </row>
    <row r="5977" spans="1:3" x14ac:dyDescent="0.2">
      <c r="A5977" s="15" t="s">
        <v>6075</v>
      </c>
      <c r="B5977" s="15">
        <v>0.58142350235332696</v>
      </c>
      <c r="C5977" s="15">
        <v>0.67035938693253405</v>
      </c>
    </row>
    <row r="5978" spans="1:3" x14ac:dyDescent="0.2">
      <c r="A5978" s="15" t="s">
        <v>6076</v>
      </c>
      <c r="B5978" s="15">
        <v>-0.38844813289825603</v>
      </c>
      <c r="C5978" s="15">
        <v>6.2741949167035398E-3</v>
      </c>
    </row>
    <row r="5979" spans="1:3" x14ac:dyDescent="0.2">
      <c r="A5979" s="15" t="s">
        <v>6077</v>
      </c>
      <c r="B5979" s="15">
        <v>-1.69761691198272</v>
      </c>
      <c r="C5979" s="15">
        <v>-1.3815530861837899</v>
      </c>
    </row>
    <row r="5980" spans="1:3" x14ac:dyDescent="0.2">
      <c r="A5980" s="15" t="s">
        <v>6078</v>
      </c>
      <c r="B5980" s="15">
        <v>2.6326775630144001</v>
      </c>
      <c r="C5980" s="15">
        <v>2.3760890961738399</v>
      </c>
    </row>
    <row r="5981" spans="1:3" x14ac:dyDescent="0.2">
      <c r="A5981" s="15" t="s">
        <v>6079</v>
      </c>
      <c r="B5981" s="15">
        <v>1.82980778015151</v>
      </c>
      <c r="C5981" s="15">
        <v>1.6390717717382699</v>
      </c>
    </row>
    <row r="5982" spans="1:3" x14ac:dyDescent="0.2">
      <c r="A5982" s="15" t="s">
        <v>6080</v>
      </c>
      <c r="B5982" s="15">
        <v>-0.65263484782099601</v>
      </c>
      <c r="C5982" s="15">
        <v>-0.57508133873242495</v>
      </c>
    </row>
    <row r="5983" spans="1:3" x14ac:dyDescent="0.2">
      <c r="A5983" s="15" t="s">
        <v>6081</v>
      </c>
      <c r="B5983" s="15">
        <v>-1.7630664108001499</v>
      </c>
      <c r="C5983" s="15">
        <v>-1.82684317003649</v>
      </c>
    </row>
    <row r="5984" spans="1:3" x14ac:dyDescent="0.2">
      <c r="A5984" s="15" t="s">
        <v>6082</v>
      </c>
      <c r="B5984" s="15">
        <v>-2.3861071912457898</v>
      </c>
      <c r="C5984" s="15">
        <v>-2.3711996747918098</v>
      </c>
    </row>
    <row r="5985" spans="1:3" x14ac:dyDescent="0.2">
      <c r="A5985" s="15" t="s">
        <v>6083</v>
      </c>
      <c r="B5985" s="15">
        <v>6.0004677644218596</v>
      </c>
      <c r="C5985" s="15">
        <v>6.7920547741088404</v>
      </c>
    </row>
    <row r="5986" spans="1:3" x14ac:dyDescent="0.2">
      <c r="A5986" s="15" t="s">
        <v>6084</v>
      </c>
      <c r="B5986" s="15">
        <v>4.7958489273598897</v>
      </c>
      <c r="C5986" s="15">
        <v>4.6198921134416997</v>
      </c>
    </row>
    <row r="5987" spans="1:3" x14ac:dyDescent="0.2">
      <c r="A5987" s="15" t="s">
        <v>6085</v>
      </c>
      <c r="B5987" s="15">
        <v>0.67850532997538904</v>
      </c>
      <c r="C5987" s="15">
        <v>0.73399616051537298</v>
      </c>
    </row>
    <row r="5988" spans="1:3" x14ac:dyDescent="0.2">
      <c r="A5988" s="15" t="s">
        <v>6086</v>
      </c>
      <c r="B5988" s="15">
        <v>4.2600422696099498</v>
      </c>
      <c r="C5988" s="15">
        <v>3.3805777749991499</v>
      </c>
    </row>
    <row r="5989" spans="1:3" x14ac:dyDescent="0.2">
      <c r="A5989" s="15" t="s">
        <v>6087</v>
      </c>
      <c r="B5989" s="15">
        <v>1.5865214178131699</v>
      </c>
      <c r="C5989" s="15">
        <v>1.4721892729292301</v>
      </c>
    </row>
    <row r="5990" spans="1:3" x14ac:dyDescent="0.2">
      <c r="A5990" s="15" t="s">
        <v>6088</v>
      </c>
      <c r="B5990" s="15">
        <v>0.49674767834993799</v>
      </c>
      <c r="C5990" s="15">
        <v>0.31643567885134799</v>
      </c>
    </row>
    <row r="5991" spans="1:3" x14ac:dyDescent="0.2">
      <c r="A5991" s="15" t="s">
        <v>6089</v>
      </c>
      <c r="B5991" s="15">
        <v>1.79023609179106</v>
      </c>
      <c r="C5991" s="15">
        <v>1.6371329480524801</v>
      </c>
    </row>
    <row r="5992" spans="1:3" x14ac:dyDescent="0.2">
      <c r="A5992" s="15" t="s">
        <v>6090</v>
      </c>
      <c r="B5992" s="15">
        <v>-0.85677522953487195</v>
      </c>
      <c r="C5992" s="15">
        <v>-0.62615990555595302</v>
      </c>
    </row>
    <row r="5993" spans="1:3" x14ac:dyDescent="0.2">
      <c r="A5993" s="15" t="s">
        <v>6091</v>
      </c>
      <c r="B5993" s="15">
        <v>-0.93837112309389303</v>
      </c>
      <c r="C5993" s="15">
        <v>-0.80172749057452297</v>
      </c>
    </row>
    <row r="5994" spans="1:3" x14ac:dyDescent="0.2">
      <c r="A5994" s="15" t="s">
        <v>6092</v>
      </c>
      <c r="B5994" s="15">
        <v>0.63863855442495598</v>
      </c>
      <c r="C5994" s="15">
        <v>0.67101833170121505</v>
      </c>
    </row>
    <row r="5995" spans="1:3" x14ac:dyDescent="0.2">
      <c r="A5995" s="15" t="s">
        <v>6093</v>
      </c>
      <c r="B5995" s="15">
        <v>-0.392853112842799</v>
      </c>
      <c r="C5995" s="15">
        <v>-0.45364141852612599</v>
      </c>
    </row>
    <row r="5996" spans="1:3" x14ac:dyDescent="0.2">
      <c r="A5996" s="15" t="s">
        <v>6094</v>
      </c>
      <c r="B5996" s="15">
        <v>5.3432901663979999</v>
      </c>
      <c r="C5996" s="15">
        <v>4.6196425310799798</v>
      </c>
    </row>
    <row r="5997" spans="1:3" x14ac:dyDescent="0.2">
      <c r="A5997" s="15" t="s">
        <v>6095</v>
      </c>
      <c r="B5997" s="15">
        <v>-0.42175167194272001</v>
      </c>
      <c r="C5997" s="15">
        <v>-0.13492722357661699</v>
      </c>
    </row>
    <row r="5998" spans="1:3" x14ac:dyDescent="0.2">
      <c r="A5998" s="15" t="s">
        <v>6096</v>
      </c>
      <c r="B5998" s="15">
        <v>-0.33762857933304602</v>
      </c>
      <c r="C5998" s="15">
        <v>6.0113288192082601E-2</v>
      </c>
    </row>
    <row r="5999" spans="1:3" x14ac:dyDescent="0.2">
      <c r="A5999" s="15" t="s">
        <v>6097</v>
      </c>
      <c r="B5999" s="15">
        <v>1.1972029899676599</v>
      </c>
      <c r="C5999" s="15">
        <v>0.99043487435697197</v>
      </c>
    </row>
    <row r="6000" spans="1:3" x14ac:dyDescent="0.2">
      <c r="A6000" s="15" t="s">
        <v>6098</v>
      </c>
      <c r="B6000" s="15">
        <v>2.5170473259932402</v>
      </c>
      <c r="C6000" s="15">
        <v>1.80077926346413</v>
      </c>
    </row>
    <row r="6001" spans="1:3" x14ac:dyDescent="0.2">
      <c r="A6001" s="15" t="s">
        <v>6099</v>
      </c>
      <c r="B6001" s="15">
        <v>1.01607262466945</v>
      </c>
      <c r="C6001" s="15">
        <v>1.24703110720197</v>
      </c>
    </row>
    <row r="6002" spans="1:3" x14ac:dyDescent="0.2">
      <c r="A6002" s="15" t="s">
        <v>6100</v>
      </c>
      <c r="B6002" s="15">
        <v>0.70880032234928503</v>
      </c>
      <c r="C6002" s="15">
        <v>-0.62576441164551999</v>
      </c>
    </row>
    <row r="6003" spans="1:3" x14ac:dyDescent="0.2">
      <c r="A6003" s="15" t="s">
        <v>6101</v>
      </c>
      <c r="B6003" s="15">
        <v>2.4602328157960098</v>
      </c>
      <c r="C6003" s="15">
        <v>1.7957663711604701</v>
      </c>
    </row>
    <row r="6004" spans="1:3" x14ac:dyDescent="0.2">
      <c r="A6004" s="15" t="s">
        <v>6102</v>
      </c>
      <c r="B6004" s="15">
        <v>0.47546228960683201</v>
      </c>
      <c r="C6004" s="15">
        <v>0.44489671787512097</v>
      </c>
    </row>
    <row r="6005" spans="1:3" x14ac:dyDescent="0.2">
      <c r="A6005" s="15" t="s">
        <v>6103</v>
      </c>
      <c r="B6005" s="15">
        <v>-0.37692871863226501</v>
      </c>
      <c r="C6005" s="15">
        <v>-0.27043574589986502</v>
      </c>
    </row>
    <row r="6006" spans="1:3" x14ac:dyDescent="0.2">
      <c r="A6006" s="15" t="s">
        <v>6104</v>
      </c>
      <c r="B6006" s="15">
        <v>0.72788888587670098</v>
      </c>
      <c r="C6006" s="15">
        <v>1.0119419352255099</v>
      </c>
    </row>
    <row r="6007" spans="1:3" x14ac:dyDescent="0.2">
      <c r="A6007" s="15" t="s">
        <v>6105</v>
      </c>
      <c r="B6007" s="15">
        <v>4.9812496569979299</v>
      </c>
      <c r="C6007" s="15">
        <v>4.7746319065884002</v>
      </c>
    </row>
    <row r="6008" spans="1:3" x14ac:dyDescent="0.2">
      <c r="A6008" s="15" t="s">
        <v>6106</v>
      </c>
      <c r="B6008" s="15">
        <v>7.1613185755366704</v>
      </c>
      <c r="C6008" s="15">
        <v>6.7257068497828998</v>
      </c>
    </row>
    <row r="6009" spans="1:3" x14ac:dyDescent="0.2">
      <c r="A6009" s="15" t="s">
        <v>6107</v>
      </c>
      <c r="B6009" s="15">
        <v>-1.3950639443739601</v>
      </c>
      <c r="C6009" s="15">
        <v>-0.95159760952876105</v>
      </c>
    </row>
    <row r="6010" spans="1:3" x14ac:dyDescent="0.2">
      <c r="A6010" s="15" t="s">
        <v>6108</v>
      </c>
      <c r="B6010" s="15">
        <v>2.5599641720522501</v>
      </c>
      <c r="C6010" s="15">
        <v>1.2804519726343999</v>
      </c>
    </row>
    <row r="6011" spans="1:3" x14ac:dyDescent="0.2">
      <c r="A6011" s="15" t="s">
        <v>6109</v>
      </c>
      <c r="B6011" s="15">
        <v>0.95149759609164497</v>
      </c>
      <c r="C6011" s="15">
        <v>1.2398346170030401</v>
      </c>
    </row>
    <row r="6012" spans="1:3" x14ac:dyDescent="0.2">
      <c r="A6012" s="15" t="s">
        <v>6110</v>
      </c>
      <c r="B6012" s="15">
        <v>-0.41109318938801298</v>
      </c>
      <c r="C6012" s="15">
        <v>-0.19403484475913299</v>
      </c>
    </row>
    <row r="6013" spans="1:3" x14ac:dyDescent="0.2">
      <c r="A6013" s="15" t="s">
        <v>6111</v>
      </c>
      <c r="B6013" s="15">
        <v>-0.30299842279396899</v>
      </c>
      <c r="C6013" s="15">
        <v>-9.9266635470096301E-2</v>
      </c>
    </row>
    <row r="6014" spans="1:3" x14ac:dyDescent="0.2">
      <c r="A6014" s="15" t="s">
        <v>6112</v>
      </c>
      <c r="B6014" s="15">
        <v>1.7135180798230101</v>
      </c>
      <c r="C6014" s="15">
        <v>2.2974801448311801</v>
      </c>
    </row>
    <row r="6015" spans="1:3" x14ac:dyDescent="0.2">
      <c r="A6015" s="15" t="s">
        <v>6113</v>
      </c>
      <c r="B6015" s="15">
        <v>-0.37549327267723098</v>
      </c>
      <c r="C6015" s="15">
        <v>-0.454334898887852</v>
      </c>
    </row>
    <row r="6016" spans="1:3" x14ac:dyDescent="0.2">
      <c r="A6016" s="15" t="s">
        <v>6114</v>
      </c>
      <c r="B6016" s="15">
        <v>-0.438834364217219</v>
      </c>
      <c r="C6016" s="15">
        <v>-0.26991701511826299</v>
      </c>
    </row>
    <row r="6017" spans="1:3" x14ac:dyDescent="0.2">
      <c r="A6017" s="15" t="s">
        <v>6115</v>
      </c>
      <c r="B6017" s="15">
        <v>1.55769449320655</v>
      </c>
      <c r="C6017" s="15">
        <v>1.10032519606163</v>
      </c>
    </row>
    <row r="6018" spans="1:3" x14ac:dyDescent="0.2">
      <c r="A6018" s="15" t="s">
        <v>6116</v>
      </c>
      <c r="B6018" s="15">
        <v>-2.1754048661222898</v>
      </c>
      <c r="C6018" s="15">
        <v>-1.5414257397297</v>
      </c>
    </row>
    <row r="6019" spans="1:3" x14ac:dyDescent="0.2">
      <c r="A6019" s="15" t="s">
        <v>6117</v>
      </c>
      <c r="B6019" s="15">
        <v>-0.46688169410366398</v>
      </c>
      <c r="C6019" s="15">
        <v>-0.24128406986732301</v>
      </c>
    </row>
    <row r="6020" spans="1:3" x14ac:dyDescent="0.2">
      <c r="A6020" s="15" t="s">
        <v>6118</v>
      </c>
      <c r="B6020" s="15">
        <v>1.7998442591702399</v>
      </c>
      <c r="C6020" s="15">
        <v>1.34935820640172</v>
      </c>
    </row>
    <row r="6021" spans="1:3" x14ac:dyDescent="0.2">
      <c r="A6021" s="15" t="s">
        <v>6119</v>
      </c>
      <c r="B6021" s="15">
        <v>4.46984428379431</v>
      </c>
      <c r="C6021" s="15">
        <v>3.9626144640859899</v>
      </c>
    </row>
    <row r="6022" spans="1:3" x14ac:dyDescent="0.2">
      <c r="A6022" s="15" t="s">
        <v>6120</v>
      </c>
      <c r="B6022" s="15">
        <v>7.0661475864659602</v>
      </c>
      <c r="C6022" s="15">
        <v>6.8604617413459499</v>
      </c>
    </row>
    <row r="6023" spans="1:3" x14ac:dyDescent="0.2">
      <c r="A6023" s="15" t="s">
        <v>6121</v>
      </c>
      <c r="B6023" s="15">
        <v>5.3818071171994104</v>
      </c>
      <c r="C6023" s="15">
        <v>4.8651664460332098</v>
      </c>
    </row>
    <row r="6024" spans="1:3" x14ac:dyDescent="0.2">
      <c r="A6024" s="15" t="s">
        <v>6122</v>
      </c>
      <c r="B6024" s="15">
        <v>3.9893126147840001</v>
      </c>
      <c r="C6024" s="15">
        <v>3.4221322589402798</v>
      </c>
    </row>
    <row r="6025" spans="1:3" x14ac:dyDescent="0.2">
      <c r="A6025" s="15" t="s">
        <v>6123</v>
      </c>
      <c r="B6025" s="15">
        <v>0.24249557449107201</v>
      </c>
      <c r="C6025" s="15">
        <v>0.49614855795048002</v>
      </c>
    </row>
    <row r="6026" spans="1:3" x14ac:dyDescent="0.2">
      <c r="A6026" s="15" t="s">
        <v>6124</v>
      </c>
      <c r="B6026" s="15">
        <v>1.4826231500681999</v>
      </c>
      <c r="C6026" s="15">
        <v>1.9063016594176001</v>
      </c>
    </row>
    <row r="6027" spans="1:3" x14ac:dyDescent="0.2">
      <c r="A6027" s="15" t="s">
        <v>6125</v>
      </c>
      <c r="B6027" s="15">
        <v>-0.33314315133293498</v>
      </c>
      <c r="C6027" s="15">
        <v>-0.19070414386852899</v>
      </c>
    </row>
    <row r="6028" spans="1:3" x14ac:dyDescent="0.2">
      <c r="A6028" s="15" t="s">
        <v>6126</v>
      </c>
      <c r="B6028" s="15">
        <v>-0.51008890282449204</v>
      </c>
      <c r="C6028" s="15">
        <v>-0.44450793184045501</v>
      </c>
    </row>
    <row r="6029" spans="1:3" x14ac:dyDescent="0.2">
      <c r="A6029" s="15" t="s">
        <v>6127</v>
      </c>
      <c r="B6029" s="15">
        <v>2.4376547451728801</v>
      </c>
      <c r="C6029" s="15">
        <v>1.8324930095392</v>
      </c>
    </row>
    <row r="6030" spans="1:3" x14ac:dyDescent="0.2">
      <c r="A6030" s="15" t="s">
        <v>6128</v>
      </c>
      <c r="B6030" s="15">
        <v>-1.2519617994441801</v>
      </c>
      <c r="C6030" s="15">
        <v>-1.1174428552029001</v>
      </c>
    </row>
    <row r="6031" spans="1:3" x14ac:dyDescent="0.2">
      <c r="A6031" s="15" t="s">
        <v>6129</v>
      </c>
      <c r="B6031" s="15">
        <v>3.5807019546494701</v>
      </c>
      <c r="C6031" s="15">
        <v>5.0031077993798698</v>
      </c>
    </row>
    <row r="6032" spans="1:3" x14ac:dyDescent="0.2">
      <c r="A6032" s="15" t="s">
        <v>6130</v>
      </c>
      <c r="B6032" s="15">
        <v>2.2906089935191498</v>
      </c>
      <c r="C6032" s="15">
        <v>1.6761061520716301</v>
      </c>
    </row>
    <row r="6033" spans="1:3" x14ac:dyDescent="0.2">
      <c r="A6033" s="15" t="s">
        <v>6131</v>
      </c>
      <c r="B6033" s="15">
        <v>4.1005449471792401</v>
      </c>
      <c r="C6033" s="15">
        <v>3.9999078214717501</v>
      </c>
    </row>
    <row r="6034" spans="1:3" x14ac:dyDescent="0.2">
      <c r="A6034" s="15" t="s">
        <v>6132</v>
      </c>
      <c r="B6034" s="15">
        <v>-0.50567117507107795</v>
      </c>
      <c r="C6034" s="15">
        <v>-0.265993931673914</v>
      </c>
    </row>
    <row r="6035" spans="1:3" x14ac:dyDescent="0.2">
      <c r="A6035" s="15" t="s">
        <v>6133</v>
      </c>
      <c r="B6035" s="15">
        <v>-0.45245162275495798</v>
      </c>
      <c r="C6035" s="15">
        <v>-0.35687049413781202</v>
      </c>
    </row>
    <row r="6036" spans="1:3" x14ac:dyDescent="0.2">
      <c r="A6036" s="15" t="s">
        <v>6134</v>
      </c>
      <c r="B6036" s="15">
        <v>-0.409141612166258</v>
      </c>
      <c r="C6036" s="15">
        <v>-0.119070472261626</v>
      </c>
    </row>
    <row r="6037" spans="1:3" x14ac:dyDescent="0.2">
      <c r="A6037" s="15" t="s">
        <v>6135</v>
      </c>
      <c r="B6037" s="15">
        <v>7.0248468805741497</v>
      </c>
      <c r="C6037" s="15">
        <v>5.9563824811593404</v>
      </c>
    </row>
    <row r="6038" spans="1:3" x14ac:dyDescent="0.2">
      <c r="A6038" s="15" t="s">
        <v>6136</v>
      </c>
      <c r="B6038" s="15">
        <v>-0.313965244506765</v>
      </c>
      <c r="C6038" s="15">
        <v>-0.25630335306081697</v>
      </c>
    </row>
    <row r="6039" spans="1:3" x14ac:dyDescent="0.2">
      <c r="A6039" s="15" t="s">
        <v>6137</v>
      </c>
      <c r="B6039" s="15">
        <v>-0.34008204567911299</v>
      </c>
      <c r="C6039" s="15">
        <v>-0.31158030564174999</v>
      </c>
    </row>
    <row r="6040" spans="1:3" x14ac:dyDescent="0.2">
      <c r="A6040" s="15" t="s">
        <v>6138</v>
      </c>
      <c r="B6040" s="15">
        <v>0.57280454597567598</v>
      </c>
      <c r="C6040" s="15">
        <v>0.75959478411782699</v>
      </c>
    </row>
    <row r="6041" spans="1:3" x14ac:dyDescent="0.2">
      <c r="A6041" s="15" t="s">
        <v>6139</v>
      </c>
      <c r="B6041" s="15">
        <v>3.5727469843736901</v>
      </c>
      <c r="C6041" s="15">
        <v>1.7731484625382401</v>
      </c>
    </row>
    <row r="6042" spans="1:3" x14ac:dyDescent="0.2">
      <c r="A6042" s="15" t="s">
        <v>6140</v>
      </c>
      <c r="B6042" s="15">
        <v>-1.3361255943461801</v>
      </c>
      <c r="C6042" s="15">
        <v>-0.90461256391475797</v>
      </c>
    </row>
    <row r="6043" spans="1:3" x14ac:dyDescent="0.2">
      <c r="A6043" s="15" t="s">
        <v>6141</v>
      </c>
      <c r="B6043" s="15">
        <v>8.3831832731257308</v>
      </c>
      <c r="C6043" s="15">
        <v>7.95621653263676</v>
      </c>
    </row>
    <row r="6044" spans="1:3" x14ac:dyDescent="0.2">
      <c r="A6044" s="15" t="s">
        <v>6142</v>
      </c>
      <c r="B6044" s="15">
        <v>2.1687707053054401</v>
      </c>
      <c r="C6044" s="15">
        <v>1.67226657764207</v>
      </c>
    </row>
    <row r="6045" spans="1:3" x14ac:dyDescent="0.2">
      <c r="A6045" s="15" t="s">
        <v>6143</v>
      </c>
      <c r="B6045" s="15">
        <v>-0.45487071909868199</v>
      </c>
      <c r="C6045" s="15">
        <v>-0.396685671014325</v>
      </c>
    </row>
    <row r="6046" spans="1:3" x14ac:dyDescent="0.2">
      <c r="A6046" s="15" t="s">
        <v>6144</v>
      </c>
      <c r="B6046" s="15">
        <v>2.7959435058306901</v>
      </c>
      <c r="C6046" s="15">
        <v>2.9136554501295899</v>
      </c>
    </row>
    <row r="6047" spans="1:3" x14ac:dyDescent="0.2">
      <c r="A6047" s="15" t="s">
        <v>6145</v>
      </c>
      <c r="B6047" s="15">
        <v>0.56425693522628095</v>
      </c>
      <c r="C6047" s="15">
        <v>0.27295570021231103</v>
      </c>
    </row>
    <row r="6048" spans="1:3" x14ac:dyDescent="0.2">
      <c r="A6048" s="15" t="s">
        <v>6146</v>
      </c>
      <c r="B6048" s="15">
        <v>1.67600958153749</v>
      </c>
      <c r="C6048" s="15">
        <v>1.5477978008423201</v>
      </c>
    </row>
    <row r="6049" spans="1:3" x14ac:dyDescent="0.2">
      <c r="A6049" s="15" t="s">
        <v>6147</v>
      </c>
      <c r="B6049" s="15">
        <v>1.04819893252647</v>
      </c>
      <c r="C6049" s="15">
        <v>0.64044884946264402</v>
      </c>
    </row>
    <row r="6050" spans="1:3" x14ac:dyDescent="0.2">
      <c r="A6050" s="15" t="s">
        <v>6148</v>
      </c>
      <c r="B6050" s="15">
        <v>-1.7443743338233799</v>
      </c>
      <c r="C6050" s="15">
        <v>-2.70115870305017</v>
      </c>
    </row>
    <row r="6051" spans="1:3" x14ac:dyDescent="0.2">
      <c r="A6051" s="15" t="s">
        <v>6149</v>
      </c>
      <c r="B6051" s="15">
        <v>-1.97556301791182</v>
      </c>
      <c r="C6051" s="15">
        <v>-2.3663280241825899</v>
      </c>
    </row>
    <row r="6052" spans="1:3" x14ac:dyDescent="0.2">
      <c r="A6052" s="15" t="s">
        <v>6150</v>
      </c>
      <c r="B6052" s="15">
        <v>1.9785814787734699</v>
      </c>
      <c r="C6052" s="15">
        <v>1.72871936315079</v>
      </c>
    </row>
    <row r="6053" spans="1:3" x14ac:dyDescent="0.2">
      <c r="A6053" s="15" t="s">
        <v>6151</v>
      </c>
      <c r="B6053" s="15">
        <v>-0.21210968760117399</v>
      </c>
      <c r="C6053" s="15">
        <v>4.3081114415593702E-2</v>
      </c>
    </row>
    <row r="6054" spans="1:3" x14ac:dyDescent="0.2">
      <c r="A6054" s="15" t="s">
        <v>6152</v>
      </c>
      <c r="B6054" s="15">
        <v>-0.30632724935255101</v>
      </c>
      <c r="C6054" s="15">
        <v>-2.4135850827722702E-3</v>
      </c>
    </row>
    <row r="6055" spans="1:3" x14ac:dyDescent="0.2">
      <c r="A6055" s="15" t="s">
        <v>6153</v>
      </c>
      <c r="B6055" s="15">
        <v>-0.31144377179121502</v>
      </c>
      <c r="C6055" s="15">
        <v>-0.28824536673788798</v>
      </c>
    </row>
    <row r="6056" spans="1:3" x14ac:dyDescent="0.2">
      <c r="A6056" s="15" t="s">
        <v>6154</v>
      </c>
      <c r="B6056" s="15">
        <v>2.1488515859544002</v>
      </c>
      <c r="C6056" s="15">
        <v>2.2540624702982801</v>
      </c>
    </row>
    <row r="6057" spans="1:3" x14ac:dyDescent="0.2">
      <c r="A6057" s="15" t="s">
        <v>6155</v>
      </c>
      <c r="B6057" s="15">
        <v>2.2932925081980802</v>
      </c>
      <c r="C6057" s="15">
        <v>1.86184651000816</v>
      </c>
    </row>
    <row r="6058" spans="1:3" x14ac:dyDescent="0.2">
      <c r="A6058" s="15" t="s">
        <v>6156</v>
      </c>
      <c r="B6058" s="15">
        <v>3.8379167322595502</v>
      </c>
      <c r="C6058" s="15">
        <v>3.52090304933584</v>
      </c>
    </row>
    <row r="6059" spans="1:3" x14ac:dyDescent="0.2">
      <c r="A6059" s="15" t="s">
        <v>6157</v>
      </c>
      <c r="B6059" s="15">
        <v>0.77288589092303805</v>
      </c>
      <c r="C6059" s="15">
        <v>0.50235662139108195</v>
      </c>
    </row>
    <row r="6060" spans="1:3" x14ac:dyDescent="0.2">
      <c r="A6060" s="15" t="s">
        <v>6158</v>
      </c>
      <c r="B6060" s="15">
        <v>-0.34428714781701603</v>
      </c>
      <c r="C6060" s="15">
        <v>-0.320264381235845</v>
      </c>
    </row>
    <row r="6061" spans="1:3" x14ac:dyDescent="0.2">
      <c r="A6061" s="15" t="s">
        <v>6159</v>
      </c>
      <c r="B6061" s="15">
        <v>-0.58437705476990698</v>
      </c>
      <c r="C6061" s="15">
        <v>-0.67858763498109398</v>
      </c>
    </row>
    <row r="6062" spans="1:3" x14ac:dyDescent="0.2">
      <c r="A6062" s="15" t="s">
        <v>6160</v>
      </c>
      <c r="B6062" s="15">
        <v>-0.524818039521593</v>
      </c>
      <c r="C6062" s="15">
        <v>-0.24912882819551099</v>
      </c>
    </row>
    <row r="6063" spans="1:3" x14ac:dyDescent="0.2">
      <c r="A6063" s="15" t="s">
        <v>6161</v>
      </c>
      <c r="B6063" s="15">
        <v>-0.58917367603809201</v>
      </c>
      <c r="C6063" s="15">
        <v>-0.11962666185106199</v>
      </c>
    </row>
    <row r="6064" spans="1:3" x14ac:dyDescent="0.2">
      <c r="A6064" s="15" t="s">
        <v>6162</v>
      </c>
      <c r="B6064" s="15">
        <v>2.15002852485084</v>
      </c>
      <c r="C6064" s="15">
        <v>0.98149675667098202</v>
      </c>
    </row>
    <row r="6065" spans="1:3" x14ac:dyDescent="0.2">
      <c r="A6065" s="15" t="s">
        <v>6163</v>
      </c>
      <c r="B6065" s="15">
        <v>-0.71317484160843003</v>
      </c>
      <c r="C6065" s="15">
        <v>-0.855442430553782</v>
      </c>
    </row>
    <row r="6066" spans="1:3" x14ac:dyDescent="0.2">
      <c r="A6066" s="15" t="s">
        <v>6164</v>
      </c>
      <c r="B6066" s="15">
        <v>-0.35536854619254299</v>
      </c>
      <c r="C6066" s="15">
        <v>-0.26713026260966699</v>
      </c>
    </row>
    <row r="6067" spans="1:3" x14ac:dyDescent="0.2">
      <c r="A6067" s="15" t="s">
        <v>6165</v>
      </c>
      <c r="B6067" s="15">
        <v>-0.42193153799685301</v>
      </c>
      <c r="C6067" s="15">
        <v>-0.26436968906832498</v>
      </c>
    </row>
    <row r="6068" spans="1:3" x14ac:dyDescent="0.2">
      <c r="A6068" s="15" t="s">
        <v>6166</v>
      </c>
      <c r="B6068" s="15">
        <v>1.2788258021325001</v>
      </c>
      <c r="C6068" s="15">
        <v>0.477057726922333</v>
      </c>
    </row>
    <row r="6069" spans="1:3" x14ac:dyDescent="0.2">
      <c r="A6069" s="15" t="s">
        <v>6167</v>
      </c>
      <c r="B6069" s="15">
        <v>-0.418358775359917</v>
      </c>
      <c r="C6069" s="15">
        <v>-0.435370314424604</v>
      </c>
    </row>
    <row r="6070" spans="1:3" x14ac:dyDescent="0.2">
      <c r="A6070" s="15" t="s">
        <v>6168</v>
      </c>
      <c r="B6070" s="15">
        <v>0.93629785281102296</v>
      </c>
      <c r="C6070" s="15">
        <v>-5.0480196082236901E-3</v>
      </c>
    </row>
    <row r="6071" spans="1:3" x14ac:dyDescent="0.2">
      <c r="A6071" s="15" t="s">
        <v>6169</v>
      </c>
      <c r="B6071" s="15">
        <v>-0.39130211555553301</v>
      </c>
      <c r="C6071" s="15">
        <v>-0.39775424349164601</v>
      </c>
    </row>
    <row r="6072" spans="1:3" x14ac:dyDescent="0.2">
      <c r="A6072" s="15" t="s">
        <v>6170</v>
      </c>
      <c r="B6072" s="15">
        <v>0.52342670533857805</v>
      </c>
      <c r="C6072" s="15">
        <v>8.3646456751245504E-2</v>
      </c>
    </row>
    <row r="6073" spans="1:3" x14ac:dyDescent="0.2">
      <c r="A6073" s="15" t="s">
        <v>6171</v>
      </c>
      <c r="B6073" s="15">
        <v>3.8045332282820499</v>
      </c>
      <c r="C6073" s="15">
        <v>3.6531191575187401</v>
      </c>
    </row>
    <row r="6074" spans="1:3" x14ac:dyDescent="0.2">
      <c r="A6074" s="15" t="s">
        <v>6172</v>
      </c>
      <c r="B6074" s="15">
        <v>1.3009190576234699</v>
      </c>
      <c r="C6074" s="15">
        <v>1.55274596641003</v>
      </c>
    </row>
    <row r="6075" spans="1:3" x14ac:dyDescent="0.2">
      <c r="A6075" s="15" t="s">
        <v>6173</v>
      </c>
      <c r="B6075" s="15">
        <v>-0.51202899401100599</v>
      </c>
      <c r="C6075" s="15">
        <v>-0.46384694385728598</v>
      </c>
    </row>
    <row r="6076" spans="1:3" x14ac:dyDescent="0.2">
      <c r="A6076" s="15" t="s">
        <v>6174</v>
      </c>
      <c r="B6076" s="15">
        <v>-0.452304174625481</v>
      </c>
      <c r="C6076" s="15">
        <v>-0.34474422079575801</v>
      </c>
    </row>
    <row r="6077" spans="1:3" x14ac:dyDescent="0.2">
      <c r="A6077" s="15" t="s">
        <v>6175</v>
      </c>
      <c r="B6077" s="15">
        <v>0.61052830768503397</v>
      </c>
      <c r="C6077" s="15">
        <v>-2.64340674385826E-4</v>
      </c>
    </row>
    <row r="6078" spans="1:3" x14ac:dyDescent="0.2">
      <c r="A6078" s="15" t="s">
        <v>6176</v>
      </c>
      <c r="B6078" s="15">
        <v>-0.33229439255899201</v>
      </c>
      <c r="C6078" s="15">
        <v>-0.33948209350259201</v>
      </c>
    </row>
    <row r="6079" spans="1:3" x14ac:dyDescent="0.2">
      <c r="A6079" s="15" t="s">
        <v>6177</v>
      </c>
      <c r="B6079" s="15">
        <v>1.09654662626759</v>
      </c>
      <c r="C6079" s="15">
        <v>1.40567482961043</v>
      </c>
    </row>
    <row r="6080" spans="1:3" x14ac:dyDescent="0.2">
      <c r="A6080" s="15" t="s">
        <v>6178</v>
      </c>
      <c r="B6080" s="15">
        <v>-0.35926659418020301</v>
      </c>
      <c r="C6080" s="15">
        <v>1.2826986792947401E-2</v>
      </c>
    </row>
    <row r="6081" spans="1:3" x14ac:dyDescent="0.2">
      <c r="A6081" s="15" t="s">
        <v>6179</v>
      </c>
      <c r="B6081" s="15">
        <v>-0.77206219845850899</v>
      </c>
      <c r="C6081" s="15">
        <v>-0.83299470882634696</v>
      </c>
    </row>
    <row r="6082" spans="1:3" x14ac:dyDescent="0.2">
      <c r="A6082" s="15" t="s">
        <v>6180</v>
      </c>
      <c r="B6082" s="15">
        <v>1.86440345015334</v>
      </c>
      <c r="C6082" s="15">
        <v>1.792040727581</v>
      </c>
    </row>
    <row r="6083" spans="1:3" x14ac:dyDescent="0.2">
      <c r="A6083" s="15" t="s">
        <v>6181</v>
      </c>
      <c r="B6083" s="15">
        <v>2.0267667137943701</v>
      </c>
      <c r="C6083" s="15">
        <v>2.1141953834353799</v>
      </c>
    </row>
    <row r="6084" spans="1:3" x14ac:dyDescent="0.2">
      <c r="A6084" s="15" t="s">
        <v>6182</v>
      </c>
      <c r="B6084" s="15">
        <v>-0.70545881509939901</v>
      </c>
      <c r="C6084" s="15">
        <v>-0.48754930482176301</v>
      </c>
    </row>
    <row r="6085" spans="1:3" x14ac:dyDescent="0.2">
      <c r="A6085" s="15" t="s">
        <v>6183</v>
      </c>
      <c r="B6085" s="15">
        <v>-0.364095481240651</v>
      </c>
      <c r="C6085" s="15">
        <v>-0.20529168981408899</v>
      </c>
    </row>
    <row r="6086" spans="1:3" x14ac:dyDescent="0.2">
      <c r="A6086" s="15" t="s">
        <v>6184</v>
      </c>
      <c r="B6086" s="15">
        <v>-0.50040988048322399</v>
      </c>
      <c r="C6086" s="15">
        <v>-0.46765636826708001</v>
      </c>
    </row>
    <row r="6087" spans="1:3" x14ac:dyDescent="0.2">
      <c r="A6087" s="15" t="s">
        <v>6185</v>
      </c>
      <c r="B6087" s="15">
        <v>0.95305096889547303</v>
      </c>
      <c r="C6087" s="15">
        <v>1.3905649291923601</v>
      </c>
    </row>
    <row r="6088" spans="1:3" x14ac:dyDescent="0.2">
      <c r="A6088" s="15" t="s">
        <v>6186</v>
      </c>
      <c r="B6088" s="15">
        <v>0.59129365528630395</v>
      </c>
      <c r="C6088" s="15">
        <v>-1.8770036245401699E-2</v>
      </c>
    </row>
    <row r="6089" spans="1:3" x14ac:dyDescent="0.2">
      <c r="A6089" s="15" t="s">
        <v>6187</v>
      </c>
      <c r="B6089" s="15">
        <v>-0.643564521632217</v>
      </c>
      <c r="C6089" s="15">
        <v>0.20143865085481</v>
      </c>
    </row>
    <row r="6090" spans="1:3" x14ac:dyDescent="0.2">
      <c r="A6090" s="15" t="s">
        <v>6188</v>
      </c>
      <c r="B6090" s="15">
        <v>0.53049146134181302</v>
      </c>
      <c r="C6090" s="15">
        <v>0.69934047050937997</v>
      </c>
    </row>
    <row r="6091" spans="1:3" x14ac:dyDescent="0.2">
      <c r="A6091" s="15" t="s">
        <v>6189</v>
      </c>
      <c r="B6091" s="15">
        <v>-1.5315420253677099</v>
      </c>
      <c r="C6091" s="15">
        <v>-2.2810098566711501</v>
      </c>
    </row>
    <row r="6092" spans="1:3" x14ac:dyDescent="0.2">
      <c r="A6092" s="15" t="s">
        <v>6190</v>
      </c>
      <c r="B6092" s="15">
        <v>1.1846638056350001</v>
      </c>
      <c r="C6092" s="15">
        <v>1.28957735674601</v>
      </c>
    </row>
    <row r="6093" spans="1:3" x14ac:dyDescent="0.2">
      <c r="A6093" s="15" t="s">
        <v>6191</v>
      </c>
      <c r="B6093" s="15">
        <v>-0.87102832106591199</v>
      </c>
      <c r="C6093" s="15">
        <v>-0.90633336169170098</v>
      </c>
    </row>
    <row r="6094" spans="1:3" x14ac:dyDescent="0.2">
      <c r="A6094" s="15" t="s">
        <v>6192</v>
      </c>
      <c r="B6094" s="15">
        <v>3.12359122160735</v>
      </c>
      <c r="C6094" s="15">
        <v>2.2172162939944098</v>
      </c>
    </row>
    <row r="6095" spans="1:3" x14ac:dyDescent="0.2">
      <c r="A6095" s="15" t="s">
        <v>6193</v>
      </c>
      <c r="B6095" s="15">
        <v>1.07640696590657</v>
      </c>
      <c r="C6095" s="15">
        <v>1.0137836723440601</v>
      </c>
    </row>
    <row r="6096" spans="1:3" x14ac:dyDescent="0.2">
      <c r="A6096" s="15" t="s">
        <v>6194</v>
      </c>
      <c r="B6096" s="15">
        <v>-0.43241487909198001</v>
      </c>
      <c r="C6096" s="15">
        <v>-0.34593093682888598</v>
      </c>
    </row>
    <row r="6097" spans="1:3" x14ac:dyDescent="0.2">
      <c r="A6097" s="15" t="s">
        <v>6195</v>
      </c>
      <c r="B6097" s="15">
        <v>0.92009621896755101</v>
      </c>
      <c r="C6097" s="15">
        <v>1.7518038572683201</v>
      </c>
    </row>
    <row r="6098" spans="1:3" x14ac:dyDescent="0.2">
      <c r="A6098" s="15" t="s">
        <v>6196</v>
      </c>
      <c r="B6098" s="15">
        <v>1.25456402466259</v>
      </c>
      <c r="C6098" s="15">
        <v>1.3431006411436399</v>
      </c>
    </row>
    <row r="6099" spans="1:3" x14ac:dyDescent="0.2">
      <c r="A6099" s="15" t="s">
        <v>6197</v>
      </c>
      <c r="B6099" s="15">
        <v>0.74200851949606905</v>
      </c>
      <c r="C6099" s="15">
        <v>0.52076395052824398</v>
      </c>
    </row>
    <row r="6100" spans="1:3" x14ac:dyDescent="0.2">
      <c r="A6100" s="15" t="s">
        <v>6198</v>
      </c>
      <c r="B6100" s="15">
        <v>1.0976387727247601</v>
      </c>
      <c r="C6100" s="15">
        <v>1.3366102386346801</v>
      </c>
    </row>
    <row r="6101" spans="1:3" x14ac:dyDescent="0.2">
      <c r="A6101" s="15" t="s">
        <v>6199</v>
      </c>
      <c r="B6101" s="15">
        <v>2.0032844735275601</v>
      </c>
      <c r="C6101" s="15">
        <v>1.6131965030236499</v>
      </c>
    </row>
    <row r="6102" spans="1:3" x14ac:dyDescent="0.2">
      <c r="A6102" s="15" t="s">
        <v>6200</v>
      </c>
      <c r="B6102" s="15">
        <v>-0.46113745349742402</v>
      </c>
      <c r="C6102" s="15">
        <v>-0.15299269966750101</v>
      </c>
    </row>
    <row r="6103" spans="1:3" x14ac:dyDescent="0.2">
      <c r="A6103" s="15" t="s">
        <v>6201</v>
      </c>
      <c r="B6103" s="15">
        <v>-0.46311406520391102</v>
      </c>
      <c r="C6103" s="15">
        <v>-8.7096653097057594E-2</v>
      </c>
    </row>
    <row r="6104" spans="1:3" x14ac:dyDescent="0.2">
      <c r="A6104" s="15" t="s">
        <v>6202</v>
      </c>
      <c r="B6104" s="15">
        <v>-2.06667565556072</v>
      </c>
      <c r="C6104" s="15">
        <v>-2.2611489482912202</v>
      </c>
    </row>
    <row r="6105" spans="1:3" x14ac:dyDescent="0.2">
      <c r="A6105" s="15" t="s">
        <v>6203</v>
      </c>
      <c r="B6105" s="15">
        <v>0.42036425487872398</v>
      </c>
      <c r="C6105" s="15">
        <v>0.47965269545917699</v>
      </c>
    </row>
    <row r="6106" spans="1:3" x14ac:dyDescent="0.2">
      <c r="A6106" s="15" t="s">
        <v>6204</v>
      </c>
      <c r="B6106" s="15">
        <v>-0.47035033628323702</v>
      </c>
      <c r="C6106" s="15">
        <v>-0.43612728855201</v>
      </c>
    </row>
    <row r="6107" spans="1:3" x14ac:dyDescent="0.2">
      <c r="A6107" s="15" t="s">
        <v>6205</v>
      </c>
      <c r="B6107" s="15">
        <v>0.79118855099470198</v>
      </c>
      <c r="C6107" s="15">
        <v>0.25974243088118398</v>
      </c>
    </row>
    <row r="6108" spans="1:3" x14ac:dyDescent="0.2">
      <c r="A6108" s="15" t="s">
        <v>6206</v>
      </c>
      <c r="B6108" s="15">
        <v>-0.36877256665758901</v>
      </c>
      <c r="C6108" s="15">
        <v>-0.30752840790385</v>
      </c>
    </row>
    <row r="6109" spans="1:3" x14ac:dyDescent="0.2">
      <c r="A6109" s="15" t="s">
        <v>6207</v>
      </c>
      <c r="B6109" s="15">
        <v>-0.25627556675188701</v>
      </c>
      <c r="C6109" s="15">
        <v>-0.17983455880705701</v>
      </c>
    </row>
    <row r="6110" spans="1:3" x14ac:dyDescent="0.2">
      <c r="A6110" s="15" t="s">
        <v>6208</v>
      </c>
      <c r="B6110" s="15">
        <v>1.0014181707213701</v>
      </c>
      <c r="C6110" s="15">
        <v>1.2010785219153399</v>
      </c>
    </row>
    <row r="6111" spans="1:3" x14ac:dyDescent="0.2">
      <c r="A6111" s="15" t="s">
        <v>6209</v>
      </c>
      <c r="B6111" s="15">
        <v>8.4415296441573098</v>
      </c>
      <c r="C6111" s="15">
        <v>6.46275687433993</v>
      </c>
    </row>
    <row r="6112" spans="1:3" x14ac:dyDescent="0.2">
      <c r="A6112" s="15" t="s">
        <v>6210</v>
      </c>
      <c r="B6112" s="15">
        <v>1.9113529818977699</v>
      </c>
      <c r="C6112" s="15">
        <v>1.2656783028585199</v>
      </c>
    </row>
    <row r="6113" spans="1:3" x14ac:dyDescent="0.2">
      <c r="A6113" s="15" t="s">
        <v>6211</v>
      </c>
      <c r="B6113" s="15">
        <v>0.49770329435079502</v>
      </c>
      <c r="C6113" s="15">
        <v>0.52387603876866196</v>
      </c>
    </row>
    <row r="6114" spans="1:3" x14ac:dyDescent="0.2">
      <c r="A6114" s="15" t="s">
        <v>6212</v>
      </c>
      <c r="B6114" s="15">
        <v>2.9779650973866101</v>
      </c>
      <c r="C6114" s="15">
        <v>1.9209756064005199</v>
      </c>
    </row>
    <row r="6115" spans="1:3" x14ac:dyDescent="0.2">
      <c r="A6115" s="15" t="s">
        <v>6213</v>
      </c>
      <c r="B6115" s="15">
        <v>2.0744926527786198</v>
      </c>
      <c r="C6115" s="15">
        <v>2.32582549273998</v>
      </c>
    </row>
    <row r="6116" spans="1:3" x14ac:dyDescent="0.2">
      <c r="A6116" s="15" t="s">
        <v>6214</v>
      </c>
      <c r="B6116" s="15">
        <v>-1.10915791892114</v>
      </c>
      <c r="C6116" s="15">
        <v>-1.5875639842932401</v>
      </c>
    </row>
    <row r="6117" spans="1:3" x14ac:dyDescent="0.2">
      <c r="A6117" s="15" t="s">
        <v>6215</v>
      </c>
      <c r="B6117" s="15">
        <v>0.64439612892426801</v>
      </c>
      <c r="C6117" s="15">
        <v>0.58292615953716498</v>
      </c>
    </row>
    <row r="6118" spans="1:3" x14ac:dyDescent="0.2">
      <c r="A6118" s="15" t="s">
        <v>6216</v>
      </c>
      <c r="B6118" s="15">
        <v>-0.67966845509024298</v>
      </c>
      <c r="C6118" s="15">
        <v>-0.43872155955165199</v>
      </c>
    </row>
    <row r="6119" spans="1:3" x14ac:dyDescent="0.2">
      <c r="A6119" s="15" t="s">
        <v>6217</v>
      </c>
      <c r="B6119" s="15">
        <v>0.57748493045145699</v>
      </c>
      <c r="C6119" s="15">
        <v>0.78629785537307095</v>
      </c>
    </row>
    <row r="6120" spans="1:3" x14ac:dyDescent="0.2">
      <c r="A6120" s="15" t="s">
        <v>6218</v>
      </c>
      <c r="B6120" s="15">
        <v>0.62607676084574304</v>
      </c>
      <c r="C6120" s="15">
        <v>0.95303536756727703</v>
      </c>
    </row>
    <row r="6121" spans="1:3" x14ac:dyDescent="0.2">
      <c r="A6121" s="15" t="s">
        <v>6219</v>
      </c>
      <c r="B6121" s="15">
        <v>1.06276395775265</v>
      </c>
      <c r="C6121" s="15">
        <v>1.3601660110131899</v>
      </c>
    </row>
    <row r="6122" spans="1:3" x14ac:dyDescent="0.2">
      <c r="A6122" s="15" t="s">
        <v>6220</v>
      </c>
      <c r="B6122" s="15">
        <v>-1.7010452209751299</v>
      </c>
      <c r="C6122" s="15">
        <v>-1.93409350860939</v>
      </c>
    </row>
    <row r="6123" spans="1:3" x14ac:dyDescent="0.2">
      <c r="A6123" s="15" t="s">
        <v>6221</v>
      </c>
      <c r="B6123" s="15">
        <v>-1.3907813209493201</v>
      </c>
      <c r="C6123" s="15">
        <v>-3.3233830363318102</v>
      </c>
    </row>
    <row r="6124" spans="1:3" x14ac:dyDescent="0.2">
      <c r="A6124" s="15" t="s">
        <v>6222</v>
      </c>
      <c r="B6124" s="15">
        <v>0.44203192093581301</v>
      </c>
      <c r="C6124" s="15">
        <v>0.192763002534309</v>
      </c>
    </row>
    <row r="6125" spans="1:3" x14ac:dyDescent="0.2">
      <c r="A6125" s="15" t="s">
        <v>6223</v>
      </c>
      <c r="B6125" s="15">
        <v>-1.1616499290668301</v>
      </c>
      <c r="C6125" s="15">
        <v>-1.04466483030298</v>
      </c>
    </row>
    <row r="6126" spans="1:3" x14ac:dyDescent="0.2">
      <c r="A6126" s="15" t="s">
        <v>6224</v>
      </c>
      <c r="B6126" s="15">
        <v>6.4248842828554302</v>
      </c>
      <c r="C6126" s="15">
        <v>4.7303914148528703</v>
      </c>
    </row>
    <row r="6127" spans="1:3" x14ac:dyDescent="0.2">
      <c r="A6127" s="15" t="s">
        <v>6225</v>
      </c>
      <c r="B6127" s="15">
        <v>-2.2151842323015498</v>
      </c>
      <c r="C6127" s="15">
        <v>-2.3547574870149002</v>
      </c>
    </row>
    <row r="6128" spans="1:3" x14ac:dyDescent="0.2">
      <c r="A6128" s="15" t="s">
        <v>6226</v>
      </c>
      <c r="B6128" s="15">
        <v>-1.2677789687779399</v>
      </c>
      <c r="C6128" s="15">
        <v>-2.7788079856451899</v>
      </c>
    </row>
    <row r="6129" spans="1:3" x14ac:dyDescent="0.2">
      <c r="A6129" s="15" t="s">
        <v>6227</v>
      </c>
      <c r="B6129" s="15">
        <v>2.1463766760223999</v>
      </c>
      <c r="C6129" s="15">
        <v>1.5849029869981399</v>
      </c>
    </row>
    <row r="6130" spans="1:3" x14ac:dyDescent="0.2">
      <c r="A6130" s="15" t="s">
        <v>6228</v>
      </c>
      <c r="B6130" s="15">
        <v>4.4335552491311097</v>
      </c>
      <c r="C6130" s="15">
        <v>4.5662898924125201</v>
      </c>
    </row>
    <row r="6131" spans="1:3" x14ac:dyDescent="0.2">
      <c r="A6131" s="15" t="s">
        <v>6229</v>
      </c>
      <c r="B6131" s="15">
        <v>1.80262457349407</v>
      </c>
      <c r="C6131" s="15">
        <v>1.5108975572507199</v>
      </c>
    </row>
    <row r="6132" spans="1:3" x14ac:dyDescent="0.2">
      <c r="A6132" s="15" t="s">
        <v>6230</v>
      </c>
      <c r="B6132" s="15">
        <v>1.27645672993085</v>
      </c>
      <c r="C6132" s="15">
        <v>0.46230802342654798</v>
      </c>
    </row>
    <row r="6133" spans="1:3" x14ac:dyDescent="0.2">
      <c r="A6133" s="15" t="s">
        <v>6231</v>
      </c>
      <c r="B6133" s="15">
        <v>10.0139301625127</v>
      </c>
      <c r="C6133" s="15">
        <v>9.2463319036065705</v>
      </c>
    </row>
    <row r="6134" spans="1:3" x14ac:dyDescent="0.2">
      <c r="A6134" s="15" t="s">
        <v>6232</v>
      </c>
      <c r="B6134" s="15">
        <v>1.71710178015077</v>
      </c>
      <c r="C6134" s="15">
        <v>2.4212459677319198</v>
      </c>
    </row>
    <row r="6135" spans="1:3" x14ac:dyDescent="0.2">
      <c r="A6135" s="15" t="s">
        <v>6233</v>
      </c>
      <c r="B6135" s="15">
        <v>3.3943150557439901</v>
      </c>
      <c r="C6135" s="15">
        <v>3.5386055853029301</v>
      </c>
    </row>
    <row r="6136" spans="1:3" x14ac:dyDescent="0.2">
      <c r="A6136" s="15" t="s">
        <v>6234</v>
      </c>
      <c r="B6136" s="15">
        <v>2.4828044398990499</v>
      </c>
      <c r="C6136" s="15">
        <v>1.9861889645302599</v>
      </c>
    </row>
    <row r="6137" spans="1:3" x14ac:dyDescent="0.2">
      <c r="A6137" s="15" t="s">
        <v>6235</v>
      </c>
      <c r="B6137" s="15">
        <v>-0.71352201412125404</v>
      </c>
      <c r="C6137" s="15">
        <v>-0.67258481366235801</v>
      </c>
    </row>
    <row r="6138" spans="1:3" x14ac:dyDescent="0.2">
      <c r="A6138" s="15" t="s">
        <v>6236</v>
      </c>
      <c r="B6138" s="15">
        <v>2.0480057737258801</v>
      </c>
      <c r="C6138" s="15">
        <v>2.4281476948073899</v>
      </c>
    </row>
    <row r="6139" spans="1:3" x14ac:dyDescent="0.2">
      <c r="A6139" s="15" t="s">
        <v>6237</v>
      </c>
      <c r="B6139" s="15">
        <v>-0.86793697209212695</v>
      </c>
      <c r="C6139" s="15">
        <v>-0.57842222552126499</v>
      </c>
    </row>
    <row r="6140" spans="1:3" x14ac:dyDescent="0.2">
      <c r="A6140" s="15" t="s">
        <v>6238</v>
      </c>
      <c r="B6140" s="15">
        <v>0.831665545330183</v>
      </c>
      <c r="C6140" s="15">
        <v>0.58386904810570806</v>
      </c>
    </row>
    <row r="6141" spans="1:3" x14ac:dyDescent="0.2">
      <c r="A6141" s="15" t="s">
        <v>6239</v>
      </c>
      <c r="B6141" s="15">
        <v>2.2929631674888702</v>
      </c>
      <c r="C6141" s="15">
        <v>1.4871502284878799</v>
      </c>
    </row>
    <row r="6142" spans="1:3" x14ac:dyDescent="0.2">
      <c r="A6142" s="15" t="s">
        <v>6240</v>
      </c>
      <c r="B6142" s="15">
        <v>5.3821357008456099</v>
      </c>
      <c r="C6142" s="15">
        <v>4.0596905040760802</v>
      </c>
    </row>
    <row r="6143" spans="1:3" x14ac:dyDescent="0.2">
      <c r="A6143" s="15" t="s">
        <v>6241</v>
      </c>
      <c r="B6143" s="15">
        <v>10.0139301625127</v>
      </c>
      <c r="C6143" s="15">
        <v>9.2463319036065705</v>
      </c>
    </row>
    <row r="6144" spans="1:3" x14ac:dyDescent="0.2">
      <c r="A6144" s="15" t="s">
        <v>6242</v>
      </c>
      <c r="B6144" s="15">
        <v>-2.2089274286173901</v>
      </c>
      <c r="C6144" s="15">
        <v>-3.17461575414324</v>
      </c>
    </row>
    <row r="6145" spans="1:3" x14ac:dyDescent="0.2">
      <c r="A6145" s="15" t="s">
        <v>6243</v>
      </c>
      <c r="B6145" s="15">
        <v>-2.4657333996675801</v>
      </c>
      <c r="C6145" s="15">
        <v>-2.5295616435959101</v>
      </c>
    </row>
    <row r="6146" spans="1:3" x14ac:dyDescent="0.2">
      <c r="A6146" s="15" t="s">
        <v>6244</v>
      </c>
      <c r="B6146" s="15">
        <v>2.7310068924712301</v>
      </c>
      <c r="C6146" s="15">
        <v>2.1535200510682899</v>
      </c>
    </row>
    <row r="6147" spans="1:3" x14ac:dyDescent="0.2">
      <c r="A6147" s="15" t="s">
        <v>6245</v>
      </c>
      <c r="B6147" s="15">
        <v>2.05938978011151</v>
      </c>
      <c r="C6147" s="15">
        <v>0.94352421893656202</v>
      </c>
    </row>
    <row r="6148" spans="1:3" x14ac:dyDescent="0.2">
      <c r="A6148" s="15" t="s">
        <v>6246</v>
      </c>
      <c r="B6148" s="15">
        <v>1.4137246335523299</v>
      </c>
      <c r="C6148" s="15">
        <v>0.49629632539928598</v>
      </c>
    </row>
    <row r="6149" spans="1:3" x14ac:dyDescent="0.2">
      <c r="A6149" s="15" t="s">
        <v>6247</v>
      </c>
      <c r="B6149" s="15">
        <v>1.64083865373077</v>
      </c>
      <c r="C6149" s="15">
        <v>9.3219369479605907E-2</v>
      </c>
    </row>
    <row r="6150" spans="1:3" x14ac:dyDescent="0.2">
      <c r="A6150" s="15" t="s">
        <v>6248</v>
      </c>
      <c r="B6150" s="15">
        <v>2.72823389651627</v>
      </c>
      <c r="C6150" s="15">
        <v>-1.7217045975001299</v>
      </c>
    </row>
    <row r="6151" spans="1:3" x14ac:dyDescent="0.2">
      <c r="A6151" s="15" t="s">
        <v>6249</v>
      </c>
      <c r="B6151" s="15">
        <v>10.0139301625127</v>
      </c>
      <c r="C6151" s="15">
        <v>9.2463319036065705</v>
      </c>
    </row>
    <row r="6152" spans="1:3" x14ac:dyDescent="0.2">
      <c r="A6152" s="15" t="s">
        <v>6250</v>
      </c>
      <c r="B6152" s="15">
        <v>-1.84856710455263</v>
      </c>
      <c r="C6152" s="15">
        <v>-0.94166151383359498</v>
      </c>
    </row>
    <row r="6153" spans="1:3" x14ac:dyDescent="0.2">
      <c r="A6153" s="15" t="s">
        <v>6251</v>
      </c>
      <c r="B6153" s="15">
        <v>2.36161116369483</v>
      </c>
      <c r="C6153" s="15">
        <v>1.2670668860890399</v>
      </c>
    </row>
    <row r="6154" spans="1:3" x14ac:dyDescent="0.2">
      <c r="A6154" s="15" t="s">
        <v>6252</v>
      </c>
      <c r="B6154" s="15">
        <v>7.2502570733782203</v>
      </c>
      <c r="C6154" s="15">
        <v>6.8060283726595001</v>
      </c>
    </row>
    <row r="6155" spans="1:3" x14ac:dyDescent="0.2">
      <c r="A6155" s="15" t="s">
        <v>6253</v>
      </c>
      <c r="B6155" s="15">
        <v>1.13118019310789</v>
      </c>
      <c r="C6155" s="15">
        <v>0.89136402380386703</v>
      </c>
    </row>
    <row r="6156" spans="1:3" x14ac:dyDescent="0.2">
      <c r="A6156" s="15" t="s">
        <v>6254</v>
      </c>
      <c r="B6156" s="15">
        <v>3.6042640222126301</v>
      </c>
      <c r="C6156" s="15">
        <v>2.7194453905901499</v>
      </c>
    </row>
    <row r="6157" spans="1:3" x14ac:dyDescent="0.2">
      <c r="A6157" s="15" t="s">
        <v>6255</v>
      </c>
      <c r="B6157" s="15">
        <v>3.9682566389156002</v>
      </c>
      <c r="C6157" s="15">
        <v>3.3111513890248099</v>
      </c>
    </row>
    <row r="6158" spans="1:3" x14ac:dyDescent="0.2">
      <c r="A6158" s="15" t="s">
        <v>6256</v>
      </c>
      <c r="B6158" s="15">
        <v>-0.83378555908055996</v>
      </c>
      <c r="C6158" s="15">
        <v>-1.4092202517853001</v>
      </c>
    </row>
    <row r="6159" spans="1:3" x14ac:dyDescent="0.2">
      <c r="A6159" s="15" t="s">
        <v>6257</v>
      </c>
      <c r="B6159" s="15">
        <v>1.7238294293979499</v>
      </c>
      <c r="C6159" s="15">
        <v>1.6120571839978299</v>
      </c>
    </row>
    <row r="6160" spans="1:3" x14ac:dyDescent="0.2">
      <c r="A6160" s="15" t="s">
        <v>6258</v>
      </c>
      <c r="B6160" s="15">
        <v>2.8405429739755799</v>
      </c>
      <c r="C6160" s="15">
        <v>2.26806908438469</v>
      </c>
    </row>
    <row r="6161" spans="1:3" x14ac:dyDescent="0.2">
      <c r="A6161" s="15" t="s">
        <v>6259</v>
      </c>
      <c r="B6161" s="15">
        <v>1.60781733786194</v>
      </c>
      <c r="C6161" s="15">
        <v>1.3831629755241299</v>
      </c>
    </row>
    <row r="6162" spans="1:3" x14ac:dyDescent="0.2">
      <c r="A6162" s="15" t="s">
        <v>6260</v>
      </c>
      <c r="B6162" s="15">
        <v>2.73288009507836</v>
      </c>
      <c r="C6162" s="15">
        <v>1.2516817006746801</v>
      </c>
    </row>
    <row r="6163" spans="1:3" x14ac:dyDescent="0.2">
      <c r="A6163" s="15" t="s">
        <v>6261</v>
      </c>
      <c r="B6163" s="15">
        <v>0.53092600807479495</v>
      </c>
      <c r="C6163" s="15">
        <v>0.36093365024781598</v>
      </c>
    </row>
    <row r="6164" spans="1:3" x14ac:dyDescent="0.2">
      <c r="A6164" s="15" t="s">
        <v>6262</v>
      </c>
      <c r="B6164" s="15">
        <v>2.8919919470126398</v>
      </c>
      <c r="C6164" s="15">
        <v>2.0738616839995498</v>
      </c>
    </row>
    <row r="6165" spans="1:3" x14ac:dyDescent="0.2">
      <c r="A6165" s="15" t="s">
        <v>6263</v>
      </c>
      <c r="B6165" s="15">
        <v>3.0682586164530701</v>
      </c>
      <c r="C6165" s="15">
        <v>2.60264313074798</v>
      </c>
    </row>
    <row r="6166" spans="1:3" x14ac:dyDescent="0.2">
      <c r="A6166" s="15" t="s">
        <v>6264</v>
      </c>
      <c r="B6166" s="15">
        <v>6.1841186196769602</v>
      </c>
      <c r="C6166" s="15">
        <v>5.8604864879635601</v>
      </c>
    </row>
    <row r="6167" spans="1:3" x14ac:dyDescent="0.2">
      <c r="A6167" s="15" t="s">
        <v>6265</v>
      </c>
      <c r="B6167" s="15">
        <v>1.8176063014269901</v>
      </c>
      <c r="C6167" s="15">
        <v>1.3130144515145701</v>
      </c>
    </row>
    <row r="6168" spans="1:3" x14ac:dyDescent="0.2">
      <c r="A6168" s="15" t="s">
        <v>6266</v>
      </c>
      <c r="B6168" s="15">
        <v>1.63123755022118</v>
      </c>
      <c r="C6168" s="15">
        <v>1.76982349402243</v>
      </c>
    </row>
    <row r="6169" spans="1:3" x14ac:dyDescent="0.2">
      <c r="A6169" s="15" t="s">
        <v>6267</v>
      </c>
      <c r="B6169" s="15">
        <v>3.10619162352666</v>
      </c>
      <c r="C6169" s="15">
        <v>4.1070718767923404</v>
      </c>
    </row>
    <row r="6170" spans="1:3" x14ac:dyDescent="0.2">
      <c r="A6170" s="15" t="s">
        <v>6268</v>
      </c>
      <c r="B6170" s="15">
        <v>3.0614404394969599</v>
      </c>
      <c r="C6170" s="15">
        <v>3.3094588900406801</v>
      </c>
    </row>
    <row r="6171" spans="1:3" x14ac:dyDescent="0.2">
      <c r="A6171" s="15" t="s">
        <v>6269</v>
      </c>
      <c r="B6171" s="15">
        <v>2.7673575528322001</v>
      </c>
      <c r="C6171" s="15">
        <v>2.85715297901312</v>
      </c>
    </row>
    <row r="6172" spans="1:3" x14ac:dyDescent="0.2">
      <c r="A6172" s="15" t="s">
        <v>6270</v>
      </c>
      <c r="B6172" s="15">
        <v>0.45395417800126903</v>
      </c>
      <c r="C6172" s="15">
        <v>0.64718389029479895</v>
      </c>
    </row>
    <row r="6173" spans="1:3" x14ac:dyDescent="0.2">
      <c r="A6173" s="15" t="s">
        <v>6271</v>
      </c>
      <c r="B6173" s="15">
        <v>5.1653472618045297</v>
      </c>
      <c r="C6173" s="15">
        <v>3.9394022057971898</v>
      </c>
    </row>
    <row r="6174" spans="1:3" x14ac:dyDescent="0.2">
      <c r="A6174" s="15" t="s">
        <v>6272</v>
      </c>
      <c r="B6174" s="15">
        <v>2.8904340872130101</v>
      </c>
      <c r="C6174" s="15">
        <v>2.04596840503338</v>
      </c>
    </row>
    <row r="6175" spans="1:3" x14ac:dyDescent="0.2">
      <c r="A6175" s="15" t="s">
        <v>6273</v>
      </c>
      <c r="B6175" s="15">
        <v>1.00719640291223</v>
      </c>
      <c r="C6175" s="15">
        <v>1.2371925772974799</v>
      </c>
    </row>
    <row r="6176" spans="1:3" x14ac:dyDescent="0.2">
      <c r="A6176" s="15" t="s">
        <v>6274</v>
      </c>
      <c r="B6176" s="15">
        <v>-0.36470254034147298</v>
      </c>
      <c r="C6176" s="15">
        <v>8.7867109689377998E-2</v>
      </c>
    </row>
    <row r="6177" spans="1:3" x14ac:dyDescent="0.2">
      <c r="A6177" s="15" t="s">
        <v>6275</v>
      </c>
      <c r="B6177" s="15">
        <v>-0.41701599808509099</v>
      </c>
      <c r="C6177" s="15">
        <v>-0.236142968548962</v>
      </c>
    </row>
    <row r="6178" spans="1:3" x14ac:dyDescent="0.2">
      <c r="A6178" s="15" t="s">
        <v>6276</v>
      </c>
      <c r="B6178" s="15">
        <v>-0.44857563533788303</v>
      </c>
      <c r="C6178" s="15">
        <v>-0.14847353866617399</v>
      </c>
    </row>
    <row r="6179" spans="1:3" x14ac:dyDescent="0.2">
      <c r="A6179" s="15" t="s">
        <v>6277</v>
      </c>
      <c r="B6179" s="15">
        <v>5.5003507306034498</v>
      </c>
      <c r="C6179" s="15">
        <v>4.1696793238554299</v>
      </c>
    </row>
    <row r="6180" spans="1:3" x14ac:dyDescent="0.2">
      <c r="A6180" s="15" t="s">
        <v>6278</v>
      </c>
      <c r="B6180" s="15">
        <v>0.84077268824435103</v>
      </c>
      <c r="C6180" s="15">
        <v>0.396032188932461</v>
      </c>
    </row>
    <row r="6181" spans="1:3" x14ac:dyDescent="0.2">
      <c r="A6181" s="15" t="s">
        <v>6279</v>
      </c>
      <c r="B6181" s="15">
        <v>0.858051300814754</v>
      </c>
      <c r="C6181" s="15">
        <v>-0.83009608745522501</v>
      </c>
    </row>
    <row r="6182" spans="1:3" x14ac:dyDescent="0.2">
      <c r="A6182" s="15" t="s">
        <v>6280</v>
      </c>
      <c r="B6182" s="15">
        <v>-5.0592155693043699</v>
      </c>
      <c r="C6182" s="15">
        <v>-6.2011114589903702</v>
      </c>
    </row>
    <row r="6183" spans="1:3" x14ac:dyDescent="0.2">
      <c r="A6183" s="15" t="s">
        <v>6281</v>
      </c>
      <c r="B6183" s="15">
        <v>1.3504248107385699</v>
      </c>
      <c r="C6183" s="15">
        <v>1.95315297030936</v>
      </c>
    </row>
    <row r="6184" spans="1:3" x14ac:dyDescent="0.2">
      <c r="A6184" s="15" t="s">
        <v>6282</v>
      </c>
      <c r="B6184" s="15">
        <v>-0.34931111035207002</v>
      </c>
      <c r="C6184" s="15">
        <v>0.16038624660718101</v>
      </c>
    </row>
    <row r="6185" spans="1:3" x14ac:dyDescent="0.2">
      <c r="A6185" s="15" t="s">
        <v>6283</v>
      </c>
      <c r="B6185" s="15">
        <v>1.9667131351373</v>
      </c>
      <c r="C6185" s="15">
        <v>1.67825808476664</v>
      </c>
    </row>
    <row r="6186" spans="1:3" x14ac:dyDescent="0.2">
      <c r="A6186" s="15" t="s">
        <v>6284</v>
      </c>
      <c r="B6186" s="15">
        <v>1.44054322152116</v>
      </c>
      <c r="C6186" s="15">
        <v>1.9180505911501999</v>
      </c>
    </row>
    <row r="6187" spans="1:3" x14ac:dyDescent="0.2">
      <c r="A6187" s="15" t="s">
        <v>6285</v>
      </c>
      <c r="B6187" s="15">
        <v>0.65312180611706705</v>
      </c>
      <c r="C6187" s="15">
        <v>0.262434686319233</v>
      </c>
    </row>
    <row r="6188" spans="1:3" x14ac:dyDescent="0.2">
      <c r="A6188" s="15" t="s">
        <v>6286</v>
      </c>
      <c r="B6188" s="15">
        <v>0.83496177164869601</v>
      </c>
      <c r="C6188" s="15">
        <v>0.11224205201889099</v>
      </c>
    </row>
    <row r="6189" spans="1:3" x14ac:dyDescent="0.2">
      <c r="A6189" s="15" t="s">
        <v>6287</v>
      </c>
      <c r="B6189" s="15">
        <v>-0.40236847421419403</v>
      </c>
      <c r="C6189" s="15">
        <v>-0.43414501701077501</v>
      </c>
    </row>
    <row r="6190" spans="1:3" x14ac:dyDescent="0.2">
      <c r="A6190" s="15" t="s">
        <v>6288</v>
      </c>
      <c r="B6190" s="15">
        <v>-0.96810048272710902</v>
      </c>
      <c r="C6190" s="15">
        <v>-0.52222829835433204</v>
      </c>
    </row>
    <row r="6191" spans="1:3" x14ac:dyDescent="0.2">
      <c r="A6191" s="15" t="s">
        <v>6289</v>
      </c>
      <c r="B6191" s="15">
        <v>2.8794376430398998</v>
      </c>
      <c r="C6191" s="15">
        <v>2.67522308983333</v>
      </c>
    </row>
    <row r="6192" spans="1:3" x14ac:dyDescent="0.2">
      <c r="A6192" s="15" t="s">
        <v>6290</v>
      </c>
      <c r="B6192" s="15">
        <v>1.07642235530146</v>
      </c>
      <c r="C6192" s="15">
        <v>-0.50952297852266604</v>
      </c>
    </row>
    <row r="6193" spans="1:3" x14ac:dyDescent="0.2">
      <c r="A6193" s="15" t="s">
        <v>6291</v>
      </c>
      <c r="B6193" s="15">
        <v>0.66533969344050703</v>
      </c>
      <c r="C6193" s="15">
        <v>0.68956205165103401</v>
      </c>
    </row>
    <row r="6194" spans="1:3" x14ac:dyDescent="0.2">
      <c r="A6194" s="15" t="s">
        <v>6292</v>
      </c>
      <c r="B6194" s="15">
        <v>1.3856122952932</v>
      </c>
      <c r="C6194" s="15">
        <v>1.3200303192080201</v>
      </c>
    </row>
    <row r="6195" spans="1:3" x14ac:dyDescent="0.2">
      <c r="A6195" s="15" t="s">
        <v>6293</v>
      </c>
      <c r="B6195" s="15">
        <v>2.6742789210302602</v>
      </c>
      <c r="C6195" s="15">
        <v>2.4570983580763301</v>
      </c>
    </row>
    <row r="6196" spans="1:3" x14ac:dyDescent="0.2">
      <c r="A6196" s="15" t="s">
        <v>6294</v>
      </c>
      <c r="B6196" s="15">
        <v>-0.53166788329904202</v>
      </c>
      <c r="C6196" s="15">
        <v>0.28918654915409697</v>
      </c>
    </row>
    <row r="6197" spans="1:3" x14ac:dyDescent="0.2">
      <c r="A6197" s="15" t="s">
        <v>6295</v>
      </c>
      <c r="B6197" s="15">
        <v>1.0178044536103701</v>
      </c>
      <c r="C6197" s="15">
        <v>0.87716253287172097</v>
      </c>
    </row>
    <row r="6198" spans="1:3" x14ac:dyDescent="0.2">
      <c r="A6198" s="15" t="s">
        <v>6296</v>
      </c>
      <c r="B6198" s="15">
        <v>1.23759938707692</v>
      </c>
      <c r="C6198" s="15">
        <v>0.98053605165367397</v>
      </c>
    </row>
    <row r="6199" spans="1:3" x14ac:dyDescent="0.2">
      <c r="A6199" s="15" t="s">
        <v>6297</v>
      </c>
      <c r="B6199" s="15">
        <v>3.7681799351662901</v>
      </c>
      <c r="C6199" s="15">
        <v>2.4435300739208099</v>
      </c>
    </row>
    <row r="6200" spans="1:3" x14ac:dyDescent="0.2">
      <c r="A6200" s="15" t="s">
        <v>6298</v>
      </c>
      <c r="B6200" s="15">
        <v>-0.75421418402517804</v>
      </c>
      <c r="C6200" s="15">
        <v>-0.79517527140287703</v>
      </c>
    </row>
    <row r="6201" spans="1:3" x14ac:dyDescent="0.2">
      <c r="A6201" s="15" t="s">
        <v>6299</v>
      </c>
      <c r="B6201" s="15">
        <v>1.97796951654576</v>
      </c>
      <c r="C6201" s="15">
        <v>0.96483663048759805</v>
      </c>
    </row>
    <row r="6202" spans="1:3" x14ac:dyDescent="0.2">
      <c r="A6202" s="15" t="s">
        <v>6300</v>
      </c>
      <c r="B6202" s="15">
        <v>5.8524311655596</v>
      </c>
      <c r="C6202" s="15">
        <v>5.6816225383408501</v>
      </c>
    </row>
    <row r="6203" spans="1:3" x14ac:dyDescent="0.2">
      <c r="A6203" s="15" t="s">
        <v>6301</v>
      </c>
      <c r="B6203" s="15">
        <v>1.4568700459936501</v>
      </c>
      <c r="C6203" s="15">
        <v>0.89717746909941198</v>
      </c>
    </row>
    <row r="6204" spans="1:3" x14ac:dyDescent="0.2">
      <c r="A6204" s="15" t="s">
        <v>6302</v>
      </c>
      <c r="B6204" s="15">
        <v>5.0540753565796503</v>
      </c>
      <c r="C6204" s="15">
        <v>4.9408505081084702</v>
      </c>
    </row>
    <row r="6205" spans="1:3" x14ac:dyDescent="0.2">
      <c r="A6205" s="15" t="s">
        <v>6303</v>
      </c>
      <c r="B6205" s="15">
        <v>-0.690167080761388</v>
      </c>
      <c r="C6205" s="15">
        <v>-0.32914469467458801</v>
      </c>
    </row>
    <row r="6206" spans="1:3" x14ac:dyDescent="0.2">
      <c r="A6206" s="15" t="s">
        <v>6304</v>
      </c>
      <c r="B6206" s="15">
        <v>-0.54179820631950404</v>
      </c>
      <c r="C6206" s="15">
        <v>8.6471893861150506E-2</v>
      </c>
    </row>
    <row r="6207" spans="1:3" x14ac:dyDescent="0.2">
      <c r="A6207" s="15" t="s">
        <v>6305</v>
      </c>
      <c r="B6207" s="15">
        <v>-0.54081495067180896</v>
      </c>
      <c r="C6207" s="15">
        <v>-0.262146760033378</v>
      </c>
    </row>
    <row r="6208" spans="1:3" x14ac:dyDescent="0.2">
      <c r="A6208" s="15" t="s">
        <v>6306</v>
      </c>
      <c r="B6208" s="15">
        <v>4.9990034783979196</v>
      </c>
      <c r="C6208" s="15">
        <v>4.2592869375837603</v>
      </c>
    </row>
    <row r="6209" spans="1:3" x14ac:dyDescent="0.2">
      <c r="A6209" s="15" t="s">
        <v>6307</v>
      </c>
      <c r="B6209" s="15">
        <v>1.04059815070162</v>
      </c>
      <c r="C6209" s="15">
        <v>1.1063514376852299</v>
      </c>
    </row>
    <row r="6210" spans="1:3" x14ac:dyDescent="0.2">
      <c r="A6210" s="15" t="s">
        <v>6308</v>
      </c>
      <c r="B6210" s="15">
        <v>2.1370191508846501</v>
      </c>
      <c r="C6210" s="15">
        <v>2.1517373381831599</v>
      </c>
    </row>
    <row r="6211" spans="1:3" x14ac:dyDescent="0.2">
      <c r="A6211" s="15" t="s">
        <v>6309</v>
      </c>
      <c r="B6211" s="15">
        <v>0.52993202557484298</v>
      </c>
      <c r="C6211" s="15">
        <v>0.62429589961978205</v>
      </c>
    </row>
    <row r="6212" spans="1:3" x14ac:dyDescent="0.2">
      <c r="A6212" s="15" t="s">
        <v>6310</v>
      </c>
      <c r="B6212" s="15">
        <v>1.5147794334090401</v>
      </c>
      <c r="C6212" s="15">
        <v>2.0305614548737299</v>
      </c>
    </row>
    <row r="6213" spans="1:3" x14ac:dyDescent="0.2">
      <c r="A6213" s="15" t="s">
        <v>6311</v>
      </c>
      <c r="B6213" s="15">
        <v>1.4874375961849999</v>
      </c>
      <c r="C6213" s="15">
        <v>1.21999531258946</v>
      </c>
    </row>
    <row r="6214" spans="1:3" x14ac:dyDescent="0.2">
      <c r="A6214" s="15" t="s">
        <v>6312</v>
      </c>
      <c r="B6214" s="15">
        <v>-1.05616967503756</v>
      </c>
      <c r="C6214" s="15">
        <v>-0.22179688627257099</v>
      </c>
    </row>
    <row r="6215" spans="1:3" x14ac:dyDescent="0.2">
      <c r="A6215" s="15" t="s">
        <v>6313</v>
      </c>
      <c r="B6215" s="15">
        <v>-0.34760611549257497</v>
      </c>
      <c r="C6215" s="15">
        <v>-0.20824865161719799</v>
      </c>
    </row>
    <row r="6216" spans="1:3" x14ac:dyDescent="0.2">
      <c r="A6216" s="15" t="s">
        <v>6314</v>
      </c>
      <c r="B6216" s="15">
        <v>-0.63679971547046299</v>
      </c>
      <c r="C6216" s="15">
        <v>-0.30541386950937399</v>
      </c>
    </row>
    <row r="6217" spans="1:3" x14ac:dyDescent="0.2">
      <c r="A6217" s="15" t="s">
        <v>6315</v>
      </c>
      <c r="B6217" s="15">
        <v>-0.29237939328078799</v>
      </c>
      <c r="C6217" s="15">
        <v>-0.19063906493876201</v>
      </c>
    </row>
    <row r="6218" spans="1:3" x14ac:dyDescent="0.2">
      <c r="A6218" s="15" t="s">
        <v>6316</v>
      </c>
      <c r="B6218" s="15">
        <v>1.62838465133493</v>
      </c>
      <c r="C6218" s="15">
        <v>1.7420746401256999</v>
      </c>
    </row>
    <row r="6219" spans="1:3" x14ac:dyDescent="0.2">
      <c r="A6219" s="15" t="s">
        <v>6317</v>
      </c>
      <c r="B6219" s="15">
        <v>-0.628573491695544</v>
      </c>
      <c r="C6219" s="15">
        <v>-0.25516397724533102</v>
      </c>
    </row>
    <row r="6220" spans="1:3" x14ac:dyDescent="0.2">
      <c r="A6220" s="15" t="s">
        <v>6318</v>
      </c>
      <c r="B6220" s="15">
        <v>1.1743565078118099</v>
      </c>
      <c r="C6220" s="15">
        <v>0.32713461403542698</v>
      </c>
    </row>
    <row r="6221" spans="1:3" x14ac:dyDescent="0.2">
      <c r="A6221" s="15" t="s">
        <v>6319</v>
      </c>
      <c r="B6221" s="15">
        <v>1.4475711758911201</v>
      </c>
      <c r="C6221" s="15">
        <v>0.69400350027420898</v>
      </c>
    </row>
    <row r="6222" spans="1:3" x14ac:dyDescent="0.2">
      <c r="A6222" s="15" t="s">
        <v>6320</v>
      </c>
      <c r="B6222" s="15">
        <v>1.04102649475619</v>
      </c>
      <c r="C6222" s="15">
        <v>1.2347721279375601</v>
      </c>
    </row>
    <row r="6223" spans="1:3" x14ac:dyDescent="0.2">
      <c r="A6223" s="15" t="s">
        <v>6321</v>
      </c>
      <c r="B6223" s="15">
        <v>-0.35176221685424203</v>
      </c>
      <c r="C6223" s="15">
        <v>-0.368297281239234</v>
      </c>
    </row>
    <row r="6224" spans="1:3" x14ac:dyDescent="0.2">
      <c r="A6224" s="15" t="s">
        <v>6322</v>
      </c>
      <c r="B6224" s="15">
        <v>-0.32113511582723198</v>
      </c>
      <c r="C6224" s="15">
        <v>-0.26584604781865701</v>
      </c>
    </row>
    <row r="6225" spans="1:3" x14ac:dyDescent="0.2">
      <c r="A6225" s="15" t="s">
        <v>6323</v>
      </c>
      <c r="B6225" s="15">
        <v>-0.32352490784592403</v>
      </c>
      <c r="C6225" s="15">
        <v>-8.3562871420556406E-2</v>
      </c>
    </row>
    <row r="6226" spans="1:3" x14ac:dyDescent="0.2">
      <c r="A6226" s="15" t="s">
        <v>6324</v>
      </c>
      <c r="B6226" s="15">
        <v>-0.45268343788863802</v>
      </c>
      <c r="C6226" s="15">
        <v>-0.46417899036244298</v>
      </c>
    </row>
    <row r="6227" spans="1:3" x14ac:dyDescent="0.2">
      <c r="A6227" s="15" t="s">
        <v>6325</v>
      </c>
      <c r="B6227" s="15">
        <v>-1.6185674996458099</v>
      </c>
      <c r="C6227" s="15">
        <v>-1.6501905297094599</v>
      </c>
    </row>
    <row r="6228" spans="1:3" x14ac:dyDescent="0.2">
      <c r="A6228" s="15" t="s">
        <v>6326</v>
      </c>
      <c r="B6228" s="15">
        <v>-0.67822084652636405</v>
      </c>
      <c r="C6228" s="15">
        <v>-0.785749461431828</v>
      </c>
    </row>
    <row r="6229" spans="1:3" x14ac:dyDescent="0.2">
      <c r="A6229" s="15" t="s">
        <v>6327</v>
      </c>
      <c r="B6229" s="15">
        <v>-0.62185520306091102</v>
      </c>
      <c r="C6229" s="15">
        <v>-0.481744853955903</v>
      </c>
    </row>
    <row r="6230" spans="1:3" x14ac:dyDescent="0.2">
      <c r="A6230" s="15" t="s">
        <v>6328</v>
      </c>
      <c r="B6230" s="15">
        <v>2.1721859420387899</v>
      </c>
      <c r="C6230" s="15">
        <v>2.0606251082509002</v>
      </c>
    </row>
    <row r="6231" spans="1:3" x14ac:dyDescent="0.2">
      <c r="A6231" s="15" t="s">
        <v>6329</v>
      </c>
      <c r="B6231" s="15">
        <v>-0.88380025419920705</v>
      </c>
      <c r="C6231" s="15">
        <v>-0.54716980675022198</v>
      </c>
    </row>
    <row r="6232" spans="1:3" x14ac:dyDescent="0.2">
      <c r="A6232" s="15" t="s">
        <v>6330</v>
      </c>
      <c r="B6232" s="15">
        <v>7.3443051373904602</v>
      </c>
      <c r="C6232" s="15">
        <v>6.4381666905038104</v>
      </c>
    </row>
    <row r="6233" spans="1:3" x14ac:dyDescent="0.2">
      <c r="A6233" s="15" t="s">
        <v>6331</v>
      </c>
      <c r="B6233" s="15">
        <v>6.2706524221323097</v>
      </c>
      <c r="C6233" s="15">
        <v>5.8599023475427199</v>
      </c>
    </row>
    <row r="6234" spans="1:3" x14ac:dyDescent="0.2">
      <c r="A6234" s="15" t="s">
        <v>6332</v>
      </c>
      <c r="B6234" s="15">
        <v>-0.67559346570720902</v>
      </c>
      <c r="C6234" s="15">
        <v>-0.483970240654573</v>
      </c>
    </row>
    <row r="6235" spans="1:3" x14ac:dyDescent="0.2">
      <c r="A6235" s="15" t="s">
        <v>6333</v>
      </c>
      <c r="B6235" s="15">
        <v>-0.64988681747505095</v>
      </c>
      <c r="C6235" s="15">
        <v>-0.34281545258333701</v>
      </c>
    </row>
    <row r="6236" spans="1:3" x14ac:dyDescent="0.2">
      <c r="A6236" s="15" t="s">
        <v>6334</v>
      </c>
      <c r="B6236" s="15">
        <v>-0.50272660143722303</v>
      </c>
      <c r="C6236" s="15">
        <v>-0.17847659006000799</v>
      </c>
    </row>
    <row r="6237" spans="1:3" x14ac:dyDescent="0.2">
      <c r="A6237" s="15" t="s">
        <v>6335</v>
      </c>
      <c r="B6237" s="15">
        <v>-0.401838108685382</v>
      </c>
      <c r="C6237" s="15">
        <v>-0.28665238852074998</v>
      </c>
    </row>
    <row r="6238" spans="1:3" x14ac:dyDescent="0.2">
      <c r="A6238" s="15" t="s">
        <v>6336</v>
      </c>
      <c r="B6238" s="15">
        <v>-1.1020986783848401</v>
      </c>
      <c r="C6238" s="15">
        <v>-0.76781465071734001</v>
      </c>
    </row>
    <row r="6239" spans="1:3" x14ac:dyDescent="0.2">
      <c r="A6239" s="15" t="s">
        <v>6337</v>
      </c>
      <c r="B6239" s="15">
        <v>1.3471378004169701</v>
      </c>
      <c r="C6239" s="15">
        <v>1.04827153207589</v>
      </c>
    </row>
    <row r="6240" spans="1:3" x14ac:dyDescent="0.2">
      <c r="A6240" s="15" t="s">
        <v>6338</v>
      </c>
      <c r="B6240" s="15">
        <v>1.1576800633620301</v>
      </c>
      <c r="C6240" s="15">
        <v>0.71312297557812598</v>
      </c>
    </row>
    <row r="6241" spans="1:3" x14ac:dyDescent="0.2">
      <c r="A6241" s="15" t="s">
        <v>6339</v>
      </c>
      <c r="B6241" s="15">
        <v>1.32977561493498</v>
      </c>
      <c r="C6241" s="15">
        <v>1.63971395068</v>
      </c>
    </row>
    <row r="6242" spans="1:3" x14ac:dyDescent="0.2">
      <c r="A6242" s="15" t="s">
        <v>6340</v>
      </c>
      <c r="B6242" s="15">
        <v>8.5923936046521394</v>
      </c>
      <c r="C6242" s="15">
        <v>7.6624909200649203</v>
      </c>
    </row>
    <row r="6243" spans="1:3" x14ac:dyDescent="0.2">
      <c r="A6243" s="15" t="s">
        <v>6341</v>
      </c>
      <c r="B6243" s="15">
        <v>6.0470715646774602</v>
      </c>
      <c r="C6243" s="15">
        <v>5.5322298933064102</v>
      </c>
    </row>
    <row r="6244" spans="1:3" x14ac:dyDescent="0.2">
      <c r="A6244" s="15" t="s">
        <v>6342</v>
      </c>
      <c r="B6244" s="15">
        <v>0.85519344246977402</v>
      </c>
      <c r="C6244" s="15">
        <v>0.47428240054214599</v>
      </c>
    </row>
    <row r="6245" spans="1:3" x14ac:dyDescent="0.2">
      <c r="A6245" s="15" t="s">
        <v>6343</v>
      </c>
      <c r="B6245" s="15">
        <v>6.3902110493616702</v>
      </c>
      <c r="C6245" s="15">
        <v>6.0349431465109298</v>
      </c>
    </row>
    <row r="6246" spans="1:3" x14ac:dyDescent="0.2">
      <c r="A6246" s="15" t="s">
        <v>6344</v>
      </c>
      <c r="B6246" s="15">
        <v>1.0948761759973</v>
      </c>
      <c r="C6246" s="15">
        <v>1.1439953734774799</v>
      </c>
    </row>
    <row r="6247" spans="1:3" x14ac:dyDescent="0.2">
      <c r="A6247" s="15" t="s">
        <v>6345</v>
      </c>
      <c r="B6247" s="15">
        <v>3.3308232738931198</v>
      </c>
      <c r="C6247" s="15">
        <v>2.74440331694516</v>
      </c>
    </row>
    <row r="6248" spans="1:3" x14ac:dyDescent="0.2">
      <c r="A6248" s="15" t="s">
        <v>6346</v>
      </c>
      <c r="B6248" s="15">
        <v>1.2271654688015901</v>
      </c>
      <c r="C6248" s="15">
        <v>1.3988735819184801</v>
      </c>
    </row>
    <row r="6249" spans="1:3" x14ac:dyDescent="0.2">
      <c r="A6249" s="15" t="s">
        <v>6347</v>
      </c>
      <c r="B6249" s="15">
        <v>-0.36923048511989698</v>
      </c>
      <c r="C6249" s="15">
        <v>-2.3500918922121399E-2</v>
      </c>
    </row>
    <row r="6250" spans="1:3" x14ac:dyDescent="0.2">
      <c r="A6250" s="15" t="s">
        <v>6348</v>
      </c>
      <c r="B6250" s="15">
        <v>5.4188454667549601</v>
      </c>
      <c r="C6250" s="15">
        <v>4.96821351161792</v>
      </c>
    </row>
    <row r="6251" spans="1:3" x14ac:dyDescent="0.2">
      <c r="A6251" s="15" t="s">
        <v>6349</v>
      </c>
      <c r="B6251" s="15">
        <v>5.9090222988448398</v>
      </c>
      <c r="C6251" s="15">
        <v>6.23015277607694</v>
      </c>
    </row>
    <row r="6252" spans="1:3" x14ac:dyDescent="0.2">
      <c r="A6252" s="15" t="s">
        <v>6350</v>
      </c>
      <c r="B6252" s="15">
        <v>1.3859760377051</v>
      </c>
      <c r="C6252" s="15">
        <v>1.7030295002953399</v>
      </c>
    </row>
    <row r="6253" spans="1:3" x14ac:dyDescent="0.2">
      <c r="A6253" s="15" t="s">
        <v>6351</v>
      </c>
      <c r="B6253" s="15">
        <v>6.7121906658079196</v>
      </c>
      <c r="C6253" s="15">
        <v>6.3870358051985798</v>
      </c>
    </row>
    <row r="6254" spans="1:3" x14ac:dyDescent="0.2">
      <c r="A6254" s="15" t="s">
        <v>6352</v>
      </c>
      <c r="B6254" s="15">
        <v>-1.0121955895683401</v>
      </c>
      <c r="C6254" s="15">
        <v>-1.01626447159383</v>
      </c>
    </row>
    <row r="6255" spans="1:3" x14ac:dyDescent="0.2">
      <c r="A6255" s="15" t="s">
        <v>6353</v>
      </c>
      <c r="B6255" s="15">
        <v>-0.45418946621987499</v>
      </c>
      <c r="C6255" s="15">
        <v>-0.19966407240511799</v>
      </c>
    </row>
    <row r="6256" spans="1:3" x14ac:dyDescent="0.2">
      <c r="A6256" s="15" t="s">
        <v>6354</v>
      </c>
      <c r="B6256" s="15">
        <v>0.533927042442776</v>
      </c>
      <c r="C6256" s="15">
        <v>0.463006365546762</v>
      </c>
    </row>
    <row r="6257" spans="1:3" x14ac:dyDescent="0.2">
      <c r="A6257" s="15" t="s">
        <v>6355</v>
      </c>
      <c r="B6257" s="15">
        <v>1.9059413124753299</v>
      </c>
      <c r="C6257" s="15">
        <v>1.9704604386090201</v>
      </c>
    </row>
    <row r="6258" spans="1:3" x14ac:dyDescent="0.2">
      <c r="A6258" s="15" t="s">
        <v>6356</v>
      </c>
      <c r="B6258" s="15">
        <v>2.6995761117454098</v>
      </c>
      <c r="C6258" s="15">
        <v>2.6599468139861</v>
      </c>
    </row>
    <row r="6259" spans="1:3" x14ac:dyDescent="0.2">
      <c r="A6259" s="15" t="s">
        <v>6357</v>
      </c>
      <c r="B6259" s="15">
        <v>5.2842955582256401</v>
      </c>
      <c r="C6259" s="15">
        <v>5.37644539926701</v>
      </c>
    </row>
    <row r="6260" spans="1:3" x14ac:dyDescent="0.2">
      <c r="A6260" s="15" t="s">
        <v>6358</v>
      </c>
      <c r="B6260" s="15">
        <v>6.8377538371485702</v>
      </c>
      <c r="C6260" s="15">
        <v>6.2047521390565397</v>
      </c>
    </row>
    <row r="6261" spans="1:3" x14ac:dyDescent="0.2">
      <c r="A6261" s="15" t="s">
        <v>6359</v>
      </c>
      <c r="B6261" s="15">
        <v>-0.87231174494652097</v>
      </c>
      <c r="C6261" s="15">
        <v>-0.59693052126949897</v>
      </c>
    </row>
    <row r="6262" spans="1:3" x14ac:dyDescent="0.2">
      <c r="A6262" s="15" t="s">
        <v>6360</v>
      </c>
      <c r="B6262" s="15">
        <v>1.7321540977468399</v>
      </c>
      <c r="C6262" s="15">
        <v>1.32242578881717</v>
      </c>
    </row>
    <row r="6263" spans="1:3" x14ac:dyDescent="0.2">
      <c r="A6263" s="15" t="s">
        <v>6361</v>
      </c>
      <c r="B6263" s="15">
        <v>0.80038152976922605</v>
      </c>
      <c r="C6263" s="15">
        <v>0.44368801347555498</v>
      </c>
    </row>
    <row r="6264" spans="1:3" x14ac:dyDescent="0.2">
      <c r="A6264" s="15" t="s">
        <v>6362</v>
      </c>
      <c r="B6264" s="15">
        <v>3.3690543213800899</v>
      </c>
      <c r="C6264" s="15">
        <v>3.73479622018499</v>
      </c>
    </row>
    <row r="6265" spans="1:3" x14ac:dyDescent="0.2">
      <c r="A6265" s="15" t="s">
        <v>6363</v>
      </c>
      <c r="B6265" s="15">
        <v>-0.44651913909166202</v>
      </c>
      <c r="C6265" s="15">
        <v>-9.5372611079777805E-2</v>
      </c>
    </row>
    <row r="6266" spans="1:3" x14ac:dyDescent="0.2">
      <c r="A6266" s="15" t="s">
        <v>6364</v>
      </c>
      <c r="B6266" s="15">
        <v>0.62127560629816903</v>
      </c>
      <c r="C6266" s="15">
        <v>0.754344039282368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B55B5-BB62-D849-84CE-458EACAA9104}">
  <dimension ref="A1:C222"/>
  <sheetViews>
    <sheetView workbookViewId="0"/>
  </sheetViews>
  <sheetFormatPr baseColWidth="10" defaultRowHeight="16" x14ac:dyDescent="0.2"/>
  <cols>
    <col min="1" max="3" width="24.83203125" style="15" customWidth="1"/>
  </cols>
  <sheetData>
    <row r="1" spans="1:3" x14ac:dyDescent="0.2">
      <c r="A1" s="22" t="s">
        <v>6537</v>
      </c>
      <c r="B1" s="22" t="s">
        <v>6535</v>
      </c>
      <c r="C1" s="28" t="s">
        <v>6536</v>
      </c>
    </row>
    <row r="2" spans="1:3" x14ac:dyDescent="0.2">
      <c r="A2" s="6" t="s">
        <v>3272</v>
      </c>
      <c r="B2" s="6">
        <v>0.88020224000000002</v>
      </c>
      <c r="C2" s="6">
        <v>8.1222773700000008</v>
      </c>
    </row>
    <row r="3" spans="1:3" x14ac:dyDescent="0.2">
      <c r="A3" s="6" t="s">
        <v>2253</v>
      </c>
      <c r="B3" s="6">
        <v>0.68902370000000002</v>
      </c>
      <c r="C3" s="6">
        <v>5.6925765500000001</v>
      </c>
    </row>
    <row r="4" spans="1:3" x14ac:dyDescent="0.2">
      <c r="A4" s="6" t="s">
        <v>6366</v>
      </c>
      <c r="B4" s="6">
        <v>0.55773382000000005</v>
      </c>
      <c r="C4" s="6">
        <v>5.0675402700000003</v>
      </c>
    </row>
    <row r="5" spans="1:3" x14ac:dyDescent="0.2">
      <c r="A5" s="6" t="s">
        <v>6367</v>
      </c>
      <c r="B5" s="6">
        <v>0.63445154000000004</v>
      </c>
      <c r="C5" s="6">
        <v>4.6880127500000004</v>
      </c>
    </row>
    <row r="6" spans="1:3" x14ac:dyDescent="0.2">
      <c r="A6" s="6" t="s">
        <v>6368</v>
      </c>
      <c r="B6" s="6">
        <v>0.63091496000000002</v>
      </c>
      <c r="C6" s="6">
        <v>4.6065337099999999</v>
      </c>
    </row>
    <row r="7" spans="1:3" x14ac:dyDescent="0.2">
      <c r="A7" s="6" t="s">
        <v>6369</v>
      </c>
      <c r="B7" s="6">
        <v>0.68045118999999998</v>
      </c>
      <c r="C7" s="6">
        <v>4.2124979400000004</v>
      </c>
    </row>
    <row r="8" spans="1:3" x14ac:dyDescent="0.2">
      <c r="A8" s="6" t="s">
        <v>6370</v>
      </c>
      <c r="B8" s="6">
        <v>5.4002665600000004</v>
      </c>
      <c r="C8" s="6">
        <v>4.1727647899999996</v>
      </c>
    </row>
    <row r="9" spans="1:3" x14ac:dyDescent="0.2">
      <c r="A9" s="6" t="s">
        <v>6371</v>
      </c>
      <c r="B9" s="6">
        <v>0.68587863999999998</v>
      </c>
      <c r="C9" s="6">
        <v>3.9623035</v>
      </c>
    </row>
    <row r="10" spans="1:3" x14ac:dyDescent="0.2">
      <c r="A10" s="6" t="s">
        <v>6372</v>
      </c>
      <c r="B10" s="6">
        <v>0.50021260999999995</v>
      </c>
      <c r="C10" s="6">
        <v>3.9469887799999999</v>
      </c>
    </row>
    <row r="11" spans="1:3" x14ac:dyDescent="0.2">
      <c r="A11" s="6" t="s">
        <v>3143</v>
      </c>
      <c r="B11" s="6">
        <v>0.76400646999999999</v>
      </c>
      <c r="C11" s="6">
        <v>3.90663691</v>
      </c>
    </row>
    <row r="12" spans="1:3" x14ac:dyDescent="0.2">
      <c r="A12" s="6" t="s">
        <v>6373</v>
      </c>
      <c r="B12" s="6">
        <v>0.53154159000000001</v>
      </c>
      <c r="C12" s="6">
        <v>3.87806133</v>
      </c>
    </row>
    <row r="13" spans="1:3" x14ac:dyDescent="0.2">
      <c r="A13" s="6" t="s">
        <v>6374</v>
      </c>
      <c r="B13" s="6">
        <v>0.52658579999999999</v>
      </c>
      <c r="C13" s="6">
        <v>3.8628315199999999</v>
      </c>
    </row>
    <row r="14" spans="1:3" x14ac:dyDescent="0.2">
      <c r="A14" s="6" t="s">
        <v>3105</v>
      </c>
      <c r="B14" s="6">
        <v>0.60354220999999997</v>
      </c>
      <c r="C14" s="6">
        <v>3.77948021</v>
      </c>
    </row>
    <row r="15" spans="1:3" x14ac:dyDescent="0.2">
      <c r="A15" s="6" t="s">
        <v>6375</v>
      </c>
      <c r="B15" s="6">
        <v>6.7881020799999998</v>
      </c>
      <c r="C15" s="6">
        <v>3.6107840599999999</v>
      </c>
    </row>
    <row r="16" spans="1:3" x14ac:dyDescent="0.2">
      <c r="A16" s="6" t="s">
        <v>6309</v>
      </c>
      <c r="B16" s="6">
        <v>0.73650165999999995</v>
      </c>
      <c r="C16" s="6">
        <v>3.5817845400000001</v>
      </c>
    </row>
    <row r="17" spans="1:3" x14ac:dyDescent="0.2">
      <c r="A17" s="6" t="s">
        <v>6376</v>
      </c>
      <c r="B17" s="6">
        <v>0.58816159999999995</v>
      </c>
      <c r="C17" s="6">
        <v>3.5281327600000001</v>
      </c>
    </row>
    <row r="18" spans="1:3" x14ac:dyDescent="0.2">
      <c r="A18" s="6" t="s">
        <v>4835</v>
      </c>
      <c r="B18" s="6">
        <v>-0.82404310000000003</v>
      </c>
      <c r="C18" s="6">
        <v>3.5098256600000002</v>
      </c>
    </row>
    <row r="19" spans="1:3" x14ac:dyDescent="0.2">
      <c r="A19" s="6" t="s">
        <v>6377</v>
      </c>
      <c r="B19" s="6">
        <v>0.61681317000000002</v>
      </c>
      <c r="C19" s="6">
        <v>3.4244486699999999</v>
      </c>
    </row>
    <row r="20" spans="1:3" x14ac:dyDescent="0.2">
      <c r="A20" s="6" t="s">
        <v>1374</v>
      </c>
      <c r="B20" s="6">
        <v>0.61684422999999999</v>
      </c>
      <c r="C20" s="6">
        <v>3.3788055300000002</v>
      </c>
    </row>
    <row r="21" spans="1:3" x14ac:dyDescent="0.2">
      <c r="A21" s="6" t="s">
        <v>6378</v>
      </c>
      <c r="B21" s="6">
        <v>0.43550759</v>
      </c>
      <c r="C21" s="6">
        <v>3.3363763799999999</v>
      </c>
    </row>
    <row r="22" spans="1:3" x14ac:dyDescent="0.2">
      <c r="A22" s="6" t="s">
        <v>6379</v>
      </c>
      <c r="B22" s="6">
        <v>0.47514582999999999</v>
      </c>
      <c r="C22" s="6">
        <v>3.2292404299999999</v>
      </c>
    </row>
    <row r="23" spans="1:3" x14ac:dyDescent="0.2">
      <c r="A23" s="6" t="s">
        <v>6380</v>
      </c>
      <c r="B23" s="6">
        <v>0.46017207999999998</v>
      </c>
      <c r="C23" s="6">
        <v>3.1888195600000002</v>
      </c>
    </row>
    <row r="24" spans="1:3" x14ac:dyDescent="0.2">
      <c r="A24" s="6" t="s">
        <v>6381</v>
      </c>
      <c r="B24" s="6">
        <v>0.54145136000000005</v>
      </c>
      <c r="C24" s="6">
        <v>3.1888195600000002</v>
      </c>
    </row>
    <row r="25" spans="1:3" x14ac:dyDescent="0.2">
      <c r="A25" s="6" t="s">
        <v>6382</v>
      </c>
      <c r="B25" s="6">
        <v>0.38389835999999999</v>
      </c>
      <c r="C25" s="6">
        <v>3.11147076</v>
      </c>
    </row>
    <row r="26" spans="1:3" x14ac:dyDescent="0.2">
      <c r="A26" s="6" t="s">
        <v>6383</v>
      </c>
      <c r="B26" s="6">
        <v>0.52411823999999996</v>
      </c>
      <c r="C26" s="6">
        <v>3.10168825</v>
      </c>
    </row>
    <row r="27" spans="1:3" x14ac:dyDescent="0.2">
      <c r="A27" s="6" t="s">
        <v>6384</v>
      </c>
      <c r="B27" s="6">
        <v>0.63065245000000003</v>
      </c>
      <c r="C27" s="6">
        <v>3.06412715</v>
      </c>
    </row>
    <row r="28" spans="1:3" x14ac:dyDescent="0.2">
      <c r="A28" s="6" t="s">
        <v>6385</v>
      </c>
      <c r="B28" s="6">
        <v>0.51834910000000001</v>
      </c>
      <c r="C28" s="6">
        <v>3.0324341000000001</v>
      </c>
    </row>
    <row r="29" spans="1:3" x14ac:dyDescent="0.2">
      <c r="A29" s="6" t="s">
        <v>6386</v>
      </c>
      <c r="B29" s="6">
        <v>0.60524157000000001</v>
      </c>
      <c r="C29" s="6">
        <v>3.0096842100000001</v>
      </c>
    </row>
    <row r="30" spans="1:3" x14ac:dyDescent="0.2">
      <c r="A30" s="6" t="s">
        <v>6387</v>
      </c>
      <c r="B30" s="6">
        <v>0.50274688999999995</v>
      </c>
      <c r="C30" s="6">
        <v>3.0079463099999999</v>
      </c>
    </row>
    <row r="31" spans="1:3" x14ac:dyDescent="0.2">
      <c r="A31" s="6" t="s">
        <v>6388</v>
      </c>
      <c r="B31" s="6">
        <v>0.46694865000000002</v>
      </c>
      <c r="C31" s="6">
        <v>2.9852397399999999</v>
      </c>
    </row>
    <row r="32" spans="1:3" x14ac:dyDescent="0.2">
      <c r="A32" s="6" t="s">
        <v>6389</v>
      </c>
      <c r="B32" s="6">
        <v>0.52163345999999999</v>
      </c>
      <c r="C32" s="6">
        <v>2.9706225900000001</v>
      </c>
    </row>
    <row r="33" spans="1:3" x14ac:dyDescent="0.2">
      <c r="A33" s="6" t="s">
        <v>701</v>
      </c>
      <c r="B33" s="6">
        <v>0.46072045</v>
      </c>
      <c r="C33" s="6">
        <v>2.9512066400000001</v>
      </c>
    </row>
    <row r="34" spans="1:3" x14ac:dyDescent="0.2">
      <c r="A34" s="6" t="s">
        <v>1880</v>
      </c>
      <c r="B34" s="6">
        <v>0.61824674999999996</v>
      </c>
      <c r="C34" s="6">
        <v>2.9490573200000001</v>
      </c>
    </row>
    <row r="35" spans="1:3" x14ac:dyDescent="0.2">
      <c r="A35" s="6" t="s">
        <v>6390</v>
      </c>
      <c r="B35" s="6">
        <v>0.53668294000000005</v>
      </c>
      <c r="C35" s="6">
        <v>2.9490573200000001</v>
      </c>
    </row>
    <row r="36" spans="1:3" x14ac:dyDescent="0.2">
      <c r="A36" s="6" t="s">
        <v>6391</v>
      </c>
      <c r="B36" s="6">
        <v>0.62228331999999997</v>
      </c>
      <c r="C36" s="6">
        <v>2.8958147200000002</v>
      </c>
    </row>
    <row r="37" spans="1:3" x14ac:dyDescent="0.2">
      <c r="A37" s="6" t="s">
        <v>6392</v>
      </c>
      <c r="B37" s="6">
        <v>0.45960176000000003</v>
      </c>
      <c r="C37" s="6">
        <v>2.8087403800000001</v>
      </c>
    </row>
    <row r="38" spans="1:3" x14ac:dyDescent="0.2">
      <c r="A38" s="6" t="s">
        <v>6393</v>
      </c>
      <c r="B38" s="6">
        <v>0.46810510999999999</v>
      </c>
      <c r="C38" s="6">
        <v>2.7880330299999998</v>
      </c>
    </row>
    <row r="39" spans="1:3" x14ac:dyDescent="0.2">
      <c r="A39" s="6" t="s">
        <v>6394</v>
      </c>
      <c r="B39" s="6">
        <v>0.64864390000000005</v>
      </c>
      <c r="C39" s="6">
        <v>2.7711341599999999</v>
      </c>
    </row>
    <row r="40" spans="1:3" x14ac:dyDescent="0.2">
      <c r="A40" s="6" t="s">
        <v>6395</v>
      </c>
      <c r="B40" s="6">
        <v>0.47704719000000001</v>
      </c>
      <c r="C40" s="6">
        <v>2.7386752599999999</v>
      </c>
    </row>
    <row r="41" spans="1:3" x14ac:dyDescent="0.2">
      <c r="A41" s="6" t="s">
        <v>6396</v>
      </c>
      <c r="B41" s="6">
        <v>0.62046785999999998</v>
      </c>
      <c r="C41" s="6">
        <v>2.6930388600000001</v>
      </c>
    </row>
    <row r="42" spans="1:3" x14ac:dyDescent="0.2">
      <c r="A42" s="6" t="s">
        <v>6397</v>
      </c>
      <c r="B42" s="6">
        <v>0.45669500000000002</v>
      </c>
      <c r="C42" s="6">
        <v>2.6083624099999998</v>
      </c>
    </row>
    <row r="43" spans="1:3" x14ac:dyDescent="0.2">
      <c r="A43" s="6" t="s">
        <v>6398</v>
      </c>
      <c r="B43" s="6">
        <v>0.55875779999999997</v>
      </c>
      <c r="C43" s="6">
        <v>2.56575833</v>
      </c>
    </row>
    <row r="44" spans="1:3" x14ac:dyDescent="0.2">
      <c r="A44" s="6" t="s">
        <v>6399</v>
      </c>
      <c r="B44" s="6">
        <v>0.48193001000000002</v>
      </c>
      <c r="C44" s="6">
        <v>2.51876547</v>
      </c>
    </row>
    <row r="45" spans="1:3" x14ac:dyDescent="0.2">
      <c r="A45" s="6" t="s">
        <v>6400</v>
      </c>
      <c r="B45" s="6">
        <v>0.47075559</v>
      </c>
      <c r="C45" s="6">
        <v>2.5022087800000001</v>
      </c>
    </row>
    <row r="46" spans="1:3" x14ac:dyDescent="0.2">
      <c r="A46" s="6" t="s">
        <v>6401</v>
      </c>
      <c r="B46" s="6">
        <v>0.61977475000000004</v>
      </c>
      <c r="C46" s="6">
        <v>2.4404526</v>
      </c>
    </row>
    <row r="47" spans="1:3" x14ac:dyDescent="0.2">
      <c r="A47" s="6" t="s">
        <v>6402</v>
      </c>
      <c r="B47" s="6">
        <v>0.61215083000000003</v>
      </c>
      <c r="C47" s="6">
        <v>2.3918678299999998</v>
      </c>
    </row>
    <row r="48" spans="1:3" x14ac:dyDescent="0.2">
      <c r="A48" s="6" t="s">
        <v>2112</v>
      </c>
      <c r="B48" s="6">
        <v>0.55731609000000004</v>
      </c>
      <c r="C48" s="6">
        <v>2.3790904500000001</v>
      </c>
    </row>
    <row r="49" spans="1:3" x14ac:dyDescent="0.2">
      <c r="A49" s="6" t="s">
        <v>6403</v>
      </c>
      <c r="B49" s="6">
        <v>0.46769013999999998</v>
      </c>
      <c r="C49" s="6">
        <v>2.3100746499999998</v>
      </c>
    </row>
    <row r="50" spans="1:3" x14ac:dyDescent="0.2">
      <c r="A50" s="6" t="s">
        <v>6404</v>
      </c>
      <c r="B50" s="6">
        <v>0.50085557000000003</v>
      </c>
      <c r="C50" s="6">
        <v>2.2784987999999999</v>
      </c>
    </row>
    <row r="51" spans="1:3" x14ac:dyDescent="0.2">
      <c r="A51" s="6" t="s">
        <v>6405</v>
      </c>
      <c r="B51" s="6">
        <v>0.42116825000000002</v>
      </c>
      <c r="C51" s="6">
        <v>2.2757719199999999</v>
      </c>
    </row>
    <row r="52" spans="1:3" x14ac:dyDescent="0.2">
      <c r="A52" s="6" t="s">
        <v>6406</v>
      </c>
      <c r="B52" s="6">
        <v>0.55261916</v>
      </c>
      <c r="C52" s="6">
        <v>2.2415090000000002</v>
      </c>
    </row>
    <row r="53" spans="1:3" x14ac:dyDescent="0.2">
      <c r="A53" s="6" t="s">
        <v>5314</v>
      </c>
      <c r="B53" s="6">
        <v>0.49279202</v>
      </c>
      <c r="C53" s="6">
        <v>2.1987844700000001</v>
      </c>
    </row>
    <row r="54" spans="1:3" x14ac:dyDescent="0.2">
      <c r="A54" s="6" t="s">
        <v>6407</v>
      </c>
      <c r="B54" s="6">
        <v>0.39105947000000002</v>
      </c>
      <c r="C54" s="6">
        <v>2.1318361600000002</v>
      </c>
    </row>
    <row r="55" spans="1:3" x14ac:dyDescent="0.2">
      <c r="A55" s="6" t="s">
        <v>6408</v>
      </c>
      <c r="B55" s="6">
        <v>0.44568696000000002</v>
      </c>
      <c r="C55" s="6">
        <v>2.1303401700000002</v>
      </c>
    </row>
    <row r="56" spans="1:3" x14ac:dyDescent="0.2">
      <c r="A56" s="6" t="s">
        <v>2455</v>
      </c>
      <c r="B56" s="6">
        <v>0.37404522000000001</v>
      </c>
      <c r="C56" s="6">
        <v>2.0921337900000001</v>
      </c>
    </row>
    <row r="57" spans="1:3" x14ac:dyDescent="0.2">
      <c r="A57" s="6" t="s">
        <v>6409</v>
      </c>
      <c r="B57" s="6">
        <v>0.53082119999999999</v>
      </c>
      <c r="C57" s="6">
        <v>2.0799142900000001</v>
      </c>
    </row>
    <row r="58" spans="1:3" x14ac:dyDescent="0.2">
      <c r="A58" s="6" t="s">
        <v>6410</v>
      </c>
      <c r="B58" s="6">
        <v>0.52695888999999996</v>
      </c>
      <c r="C58" s="6">
        <v>2.0083159500000001</v>
      </c>
    </row>
    <row r="59" spans="1:3" x14ac:dyDescent="0.2">
      <c r="A59" s="6" t="s">
        <v>6411</v>
      </c>
      <c r="B59" s="6">
        <v>0.54340896999999999</v>
      </c>
      <c r="C59" s="6">
        <v>1.9970846499999999</v>
      </c>
    </row>
    <row r="60" spans="1:3" x14ac:dyDescent="0.2">
      <c r="A60" s="6" t="s">
        <v>6412</v>
      </c>
      <c r="B60" s="6">
        <v>0.45913210999999998</v>
      </c>
      <c r="C60" s="6">
        <v>1.94587781</v>
      </c>
    </row>
    <row r="61" spans="1:3" x14ac:dyDescent="0.2">
      <c r="A61" s="6" t="s">
        <v>6413</v>
      </c>
      <c r="B61" s="6">
        <v>0.45434201000000002</v>
      </c>
      <c r="C61" s="6">
        <v>1.8930208799999999</v>
      </c>
    </row>
    <row r="62" spans="1:3" x14ac:dyDescent="0.2">
      <c r="A62" s="6" t="s">
        <v>6414</v>
      </c>
      <c r="B62" s="6">
        <v>0.43045597000000002</v>
      </c>
      <c r="C62" s="6">
        <v>1.89226603</v>
      </c>
    </row>
    <row r="63" spans="1:3" x14ac:dyDescent="0.2">
      <c r="A63" s="6" t="s">
        <v>4598</v>
      </c>
      <c r="B63" s="6">
        <v>0.50876692999999995</v>
      </c>
      <c r="C63" s="6">
        <v>1.89226603</v>
      </c>
    </row>
    <row r="64" spans="1:3" x14ac:dyDescent="0.2">
      <c r="A64" s="6" t="s">
        <v>6415</v>
      </c>
      <c r="B64" s="6">
        <v>0.40226555000000003</v>
      </c>
      <c r="C64" s="6">
        <v>1.88240885</v>
      </c>
    </row>
    <row r="65" spans="1:3" x14ac:dyDescent="0.2">
      <c r="A65" s="6" t="s">
        <v>6416</v>
      </c>
      <c r="B65" s="6">
        <v>0.47592975999999998</v>
      </c>
      <c r="C65" s="6">
        <v>1.8269870100000001</v>
      </c>
    </row>
    <row r="66" spans="1:3" x14ac:dyDescent="0.2">
      <c r="A66" s="6" t="s">
        <v>6417</v>
      </c>
      <c r="B66" s="6">
        <v>0.39791335999999999</v>
      </c>
      <c r="C66" s="6">
        <v>1.8096230799999999</v>
      </c>
    </row>
    <row r="67" spans="1:3" x14ac:dyDescent="0.2">
      <c r="A67" s="6" t="s">
        <v>6418</v>
      </c>
      <c r="B67" s="6">
        <v>0.48148424000000001</v>
      </c>
      <c r="C67" s="6">
        <v>1.7756991499999999</v>
      </c>
    </row>
    <row r="68" spans="1:3" x14ac:dyDescent="0.2">
      <c r="A68" s="6" t="s">
        <v>6419</v>
      </c>
      <c r="B68" s="6">
        <v>0.32586291000000001</v>
      </c>
      <c r="C68" s="6">
        <v>1.7668840699999999</v>
      </c>
    </row>
    <row r="69" spans="1:3" x14ac:dyDescent="0.2">
      <c r="A69" s="6" t="s">
        <v>5358</v>
      </c>
      <c r="B69" s="6">
        <v>0.50141594</v>
      </c>
      <c r="C69" s="6">
        <v>1.76117068</v>
      </c>
    </row>
    <row r="70" spans="1:3" x14ac:dyDescent="0.2">
      <c r="A70" s="6" t="s">
        <v>6420</v>
      </c>
      <c r="B70" s="6">
        <v>-0.28808060000000002</v>
      </c>
      <c r="C70" s="6">
        <v>1.75161604</v>
      </c>
    </row>
    <row r="71" spans="1:3" x14ac:dyDescent="0.2">
      <c r="A71" s="6" t="s">
        <v>6421</v>
      </c>
      <c r="B71" s="6">
        <v>0.49786984000000001</v>
      </c>
      <c r="C71" s="6">
        <v>1.73642941</v>
      </c>
    </row>
    <row r="72" spans="1:3" x14ac:dyDescent="0.2">
      <c r="A72" s="6" t="s">
        <v>6422</v>
      </c>
      <c r="B72" s="6">
        <v>0.34332573999999999</v>
      </c>
      <c r="C72" s="6">
        <v>1.7359673799999999</v>
      </c>
    </row>
    <row r="73" spans="1:3" x14ac:dyDescent="0.2">
      <c r="A73" s="6" t="s">
        <v>6423</v>
      </c>
      <c r="B73" s="6">
        <v>0.46941024999999997</v>
      </c>
      <c r="C73" s="6">
        <v>1.7109048099999999</v>
      </c>
    </row>
    <row r="74" spans="1:3" x14ac:dyDescent="0.2">
      <c r="A74" s="6" t="s">
        <v>6424</v>
      </c>
      <c r="B74" s="6">
        <v>0.50775022999999997</v>
      </c>
      <c r="C74" s="6">
        <v>1.69201986</v>
      </c>
    </row>
    <row r="75" spans="1:3" x14ac:dyDescent="0.2">
      <c r="A75" s="6" t="s">
        <v>1865</v>
      </c>
      <c r="B75" s="6">
        <v>0.44308250999999998</v>
      </c>
      <c r="C75" s="6">
        <v>1.68405776</v>
      </c>
    </row>
    <row r="76" spans="1:3" x14ac:dyDescent="0.2">
      <c r="A76" s="6" t="s">
        <v>6425</v>
      </c>
      <c r="B76" s="6">
        <v>0.47792721999999999</v>
      </c>
      <c r="C76" s="6">
        <v>1.6762577700000001</v>
      </c>
    </row>
    <row r="77" spans="1:3" x14ac:dyDescent="0.2">
      <c r="A77" s="6" t="s">
        <v>6217</v>
      </c>
      <c r="B77" s="6">
        <v>0.56653739000000003</v>
      </c>
      <c r="C77" s="6">
        <v>1.6754686299999999</v>
      </c>
    </row>
    <row r="78" spans="1:3" x14ac:dyDescent="0.2">
      <c r="A78" s="6" t="s">
        <v>6426</v>
      </c>
      <c r="B78" s="6">
        <v>0.39653944000000002</v>
      </c>
      <c r="C78" s="6">
        <v>1.6536785599999999</v>
      </c>
    </row>
    <row r="79" spans="1:3" x14ac:dyDescent="0.2">
      <c r="A79" s="6" t="s">
        <v>6427</v>
      </c>
      <c r="B79" s="6">
        <v>0.41129243999999998</v>
      </c>
      <c r="C79" s="6">
        <v>1.62962849</v>
      </c>
    </row>
    <row r="80" spans="1:3" x14ac:dyDescent="0.2">
      <c r="A80" s="6" t="s">
        <v>6428</v>
      </c>
      <c r="B80" s="6">
        <v>0.51724561999999996</v>
      </c>
      <c r="C80" s="6">
        <v>1.6198695299999999</v>
      </c>
    </row>
    <row r="81" spans="1:3" x14ac:dyDescent="0.2">
      <c r="A81" s="6" t="s">
        <v>6429</v>
      </c>
      <c r="B81" s="6">
        <v>0.48800278000000002</v>
      </c>
      <c r="C81" s="6">
        <v>1.59859963</v>
      </c>
    </row>
    <row r="82" spans="1:3" x14ac:dyDescent="0.2">
      <c r="A82" s="6" t="s">
        <v>6430</v>
      </c>
      <c r="B82" s="6">
        <v>0.48667407000000001</v>
      </c>
      <c r="C82" s="6">
        <v>1.5949253699999999</v>
      </c>
    </row>
    <row r="83" spans="1:3" x14ac:dyDescent="0.2">
      <c r="A83" s="6" t="s">
        <v>6431</v>
      </c>
      <c r="B83" s="6">
        <v>0.37709781999999997</v>
      </c>
      <c r="C83" s="6">
        <v>1.46846827</v>
      </c>
    </row>
    <row r="84" spans="1:3" x14ac:dyDescent="0.2">
      <c r="A84" s="6" t="s">
        <v>6432</v>
      </c>
      <c r="B84" s="6">
        <v>0.37056794999999998</v>
      </c>
      <c r="C84" s="6">
        <v>1.4599258799999999</v>
      </c>
    </row>
    <row r="85" spans="1:3" x14ac:dyDescent="0.2">
      <c r="A85" s="6" t="s">
        <v>6433</v>
      </c>
      <c r="B85" s="6">
        <v>0.53035259999999995</v>
      </c>
      <c r="C85" s="6">
        <v>1.4455100999999999</v>
      </c>
    </row>
    <row r="86" spans="1:3" x14ac:dyDescent="0.2">
      <c r="A86" s="6" t="s">
        <v>6434</v>
      </c>
      <c r="B86" s="6">
        <v>0.51113534000000005</v>
      </c>
      <c r="C86" s="6">
        <v>1.44159623</v>
      </c>
    </row>
    <row r="87" spans="1:3" x14ac:dyDescent="0.2">
      <c r="A87" s="6" t="s">
        <v>6435</v>
      </c>
      <c r="B87" s="6">
        <v>0.40177636999999999</v>
      </c>
      <c r="C87" s="6">
        <v>1.4358753</v>
      </c>
    </row>
    <row r="88" spans="1:3" x14ac:dyDescent="0.2">
      <c r="A88" s="6" t="s">
        <v>6436</v>
      </c>
      <c r="B88" s="6">
        <v>0.4884482</v>
      </c>
      <c r="C88" s="6">
        <v>1.3789178</v>
      </c>
    </row>
    <row r="89" spans="1:3" x14ac:dyDescent="0.2">
      <c r="A89" s="6" t="s">
        <v>6437</v>
      </c>
      <c r="B89" s="6">
        <v>0.36652892999999998</v>
      </c>
      <c r="C89" s="6">
        <v>1.37606797</v>
      </c>
    </row>
    <row r="90" spans="1:3" x14ac:dyDescent="0.2">
      <c r="A90" s="6" t="s">
        <v>6438</v>
      </c>
      <c r="B90" s="6">
        <v>-0.44175560000000003</v>
      </c>
      <c r="C90" s="6">
        <v>1.3292006999999999</v>
      </c>
    </row>
    <row r="91" spans="1:3" x14ac:dyDescent="0.2">
      <c r="A91" s="6" t="s">
        <v>6439</v>
      </c>
      <c r="B91" s="6">
        <v>0.32514456000000003</v>
      </c>
      <c r="C91" s="6">
        <v>1.3241577899999999</v>
      </c>
    </row>
    <row r="92" spans="1:3" x14ac:dyDescent="0.2">
      <c r="A92" s="6" t="s">
        <v>6440</v>
      </c>
      <c r="B92" s="6">
        <v>0.41973608000000001</v>
      </c>
      <c r="C92" s="6">
        <v>1.3036871999999999</v>
      </c>
    </row>
    <row r="93" spans="1:3" x14ac:dyDescent="0.2">
      <c r="A93" s="6" t="s">
        <v>6441</v>
      </c>
      <c r="B93" s="6">
        <v>0.36878526</v>
      </c>
      <c r="C93" s="6">
        <v>1.24185177</v>
      </c>
    </row>
    <row r="94" spans="1:3" x14ac:dyDescent="0.2">
      <c r="A94" s="6" t="s">
        <v>6442</v>
      </c>
      <c r="B94" s="6">
        <v>0.33849420000000002</v>
      </c>
      <c r="C94" s="6">
        <v>1.1940337700000001</v>
      </c>
    </row>
    <row r="95" spans="1:3" x14ac:dyDescent="0.2">
      <c r="A95" s="6" t="s">
        <v>5908</v>
      </c>
      <c r="B95" s="6">
        <v>0.41946695000000001</v>
      </c>
      <c r="C95" s="6">
        <v>1.19261621</v>
      </c>
    </row>
    <row r="96" spans="1:3" x14ac:dyDescent="0.2">
      <c r="A96" s="6" t="s">
        <v>4851</v>
      </c>
      <c r="B96" s="6">
        <v>0.21825437</v>
      </c>
      <c r="C96" s="6">
        <v>1.17452925</v>
      </c>
    </row>
    <row r="97" spans="1:3" x14ac:dyDescent="0.2">
      <c r="A97" s="6" t="s">
        <v>6443</v>
      </c>
      <c r="B97" s="6">
        <v>0.52833763</v>
      </c>
      <c r="C97" s="6">
        <v>1.1541252200000001</v>
      </c>
    </row>
    <row r="98" spans="1:3" x14ac:dyDescent="0.2">
      <c r="A98" s="6" t="s">
        <v>6444</v>
      </c>
      <c r="B98" s="6">
        <v>0.24421823000000001</v>
      </c>
      <c r="C98" s="6">
        <v>1.08374814</v>
      </c>
    </row>
    <row r="99" spans="1:3" x14ac:dyDescent="0.2">
      <c r="A99" s="6" t="s">
        <v>3867</v>
      </c>
      <c r="B99" s="6">
        <v>0.36123074999999999</v>
      </c>
      <c r="C99" s="6">
        <v>1.07687757</v>
      </c>
    </row>
    <row r="100" spans="1:3" x14ac:dyDescent="0.2">
      <c r="A100" s="6" t="s">
        <v>5985</v>
      </c>
      <c r="B100" s="6">
        <v>0.19029086000000001</v>
      </c>
      <c r="C100" s="6">
        <v>1.06726177</v>
      </c>
    </row>
    <row r="101" spans="1:3" x14ac:dyDescent="0.2">
      <c r="A101" s="6" t="s">
        <v>6445</v>
      </c>
      <c r="B101" s="6">
        <v>0.39613872</v>
      </c>
      <c r="C101" s="6">
        <v>1.0528507600000001</v>
      </c>
    </row>
    <row r="102" spans="1:3" x14ac:dyDescent="0.2">
      <c r="A102" s="6" t="s">
        <v>3876</v>
      </c>
      <c r="B102" s="6">
        <v>0.26990259</v>
      </c>
      <c r="C102" s="6">
        <v>1.0422954200000001</v>
      </c>
    </row>
    <row r="103" spans="1:3" x14ac:dyDescent="0.2">
      <c r="A103" s="6" t="s">
        <v>4293</v>
      </c>
      <c r="B103" s="6">
        <v>0.17457402999999999</v>
      </c>
      <c r="C103" s="6">
        <v>1.03489589</v>
      </c>
    </row>
    <row r="104" spans="1:3" x14ac:dyDescent="0.2">
      <c r="A104" s="6" t="s">
        <v>6446</v>
      </c>
      <c r="B104" s="6">
        <v>0.33404297999999999</v>
      </c>
      <c r="C104" s="6">
        <v>1.0348329700000001</v>
      </c>
    </row>
    <row r="105" spans="1:3" x14ac:dyDescent="0.2">
      <c r="A105" s="6" t="s">
        <v>6447</v>
      </c>
      <c r="B105" s="6">
        <v>0.38575833999999998</v>
      </c>
      <c r="C105" s="6">
        <v>1.03150845</v>
      </c>
    </row>
    <row r="106" spans="1:3" x14ac:dyDescent="0.2">
      <c r="A106" s="6" t="s">
        <v>3310</v>
      </c>
      <c r="B106" s="6">
        <v>-0.21168880000000001</v>
      </c>
      <c r="C106" s="6">
        <v>1.0244267199999999</v>
      </c>
    </row>
    <row r="107" spans="1:3" x14ac:dyDescent="0.2">
      <c r="A107" s="6" t="s">
        <v>6448</v>
      </c>
      <c r="B107" s="6">
        <v>0.33046420999999998</v>
      </c>
      <c r="C107" s="6">
        <v>1.0227213500000001</v>
      </c>
    </row>
    <row r="108" spans="1:3" x14ac:dyDescent="0.2">
      <c r="A108" s="6" t="s">
        <v>6449</v>
      </c>
      <c r="B108" s="6">
        <v>0.26955026999999998</v>
      </c>
      <c r="C108" s="6">
        <v>1.0160993199999999</v>
      </c>
    </row>
    <row r="109" spans="1:3" x14ac:dyDescent="0.2">
      <c r="A109" s="6" t="s">
        <v>3111</v>
      </c>
      <c r="B109" s="6">
        <v>0.37138508999999997</v>
      </c>
      <c r="C109" s="6">
        <v>1.0151113199999999</v>
      </c>
    </row>
    <row r="110" spans="1:3" x14ac:dyDescent="0.2">
      <c r="A110" s="6" t="s">
        <v>6450</v>
      </c>
      <c r="B110" s="6">
        <v>0.28713971999999999</v>
      </c>
      <c r="C110" s="6">
        <v>1.0131739799999999</v>
      </c>
    </row>
    <row r="111" spans="1:3" x14ac:dyDescent="0.2">
      <c r="A111" s="6" t="s">
        <v>3659</v>
      </c>
      <c r="B111" s="6">
        <v>0.30602657999999999</v>
      </c>
      <c r="C111" s="6">
        <v>0.99729741000000005</v>
      </c>
    </row>
    <row r="112" spans="1:3" x14ac:dyDescent="0.2">
      <c r="A112" s="6" t="s">
        <v>6451</v>
      </c>
      <c r="B112" s="6">
        <v>0.47863586000000002</v>
      </c>
      <c r="C112" s="6">
        <v>0.98527695999999998</v>
      </c>
    </row>
    <row r="113" spans="1:3" x14ac:dyDescent="0.2">
      <c r="A113" s="6" t="s">
        <v>6452</v>
      </c>
      <c r="B113" s="6">
        <v>0.38444130999999998</v>
      </c>
      <c r="C113" s="6">
        <v>0.94423743000000004</v>
      </c>
    </row>
    <row r="114" spans="1:3" x14ac:dyDescent="0.2">
      <c r="A114" s="6" t="s">
        <v>6453</v>
      </c>
      <c r="B114" s="6">
        <v>-0.45940789999999998</v>
      </c>
      <c r="C114" s="6">
        <v>0.94033175999999996</v>
      </c>
    </row>
    <row r="115" spans="1:3" x14ac:dyDescent="0.2">
      <c r="A115" s="6" t="s">
        <v>925</v>
      </c>
      <c r="B115" s="6">
        <v>0.27478283999999997</v>
      </c>
      <c r="C115" s="6">
        <v>0.91113253999999999</v>
      </c>
    </row>
    <row r="116" spans="1:3" x14ac:dyDescent="0.2">
      <c r="A116" s="6" t="s">
        <v>6454</v>
      </c>
      <c r="B116" s="6">
        <v>0.1903765</v>
      </c>
      <c r="C116" s="6">
        <v>0.88532469999999996</v>
      </c>
    </row>
    <row r="117" spans="1:3" x14ac:dyDescent="0.2">
      <c r="A117" s="6" t="s">
        <v>6455</v>
      </c>
      <c r="B117" s="6">
        <v>0.40078416</v>
      </c>
      <c r="C117" s="6">
        <v>0.86016305999999998</v>
      </c>
    </row>
    <row r="118" spans="1:3" x14ac:dyDescent="0.2">
      <c r="A118" s="6" t="s">
        <v>6456</v>
      </c>
      <c r="B118" s="6">
        <v>0.41609127000000001</v>
      </c>
      <c r="C118" s="6">
        <v>0.85497573000000004</v>
      </c>
    </row>
    <row r="119" spans="1:3" x14ac:dyDescent="0.2">
      <c r="A119" s="6" t="s">
        <v>5656</v>
      </c>
      <c r="B119" s="6">
        <v>-0.15500900000000001</v>
      </c>
      <c r="C119" s="6">
        <v>0.83829317999999997</v>
      </c>
    </row>
    <row r="120" spans="1:3" x14ac:dyDescent="0.2">
      <c r="A120" s="6" t="s">
        <v>6457</v>
      </c>
      <c r="B120" s="6">
        <v>0.28867208999999999</v>
      </c>
      <c r="C120" s="6">
        <v>0.80759948999999998</v>
      </c>
    </row>
    <row r="121" spans="1:3" x14ac:dyDescent="0.2">
      <c r="A121" s="6" t="s">
        <v>6458</v>
      </c>
      <c r="B121" s="6">
        <v>0.29106551000000003</v>
      </c>
      <c r="C121" s="6">
        <v>0.79993453000000003</v>
      </c>
    </row>
    <row r="122" spans="1:3" x14ac:dyDescent="0.2">
      <c r="A122" s="6" t="s">
        <v>1643</v>
      </c>
      <c r="B122" s="6">
        <v>0.25167172999999998</v>
      </c>
      <c r="C122" s="6">
        <v>0.77955644000000002</v>
      </c>
    </row>
    <row r="123" spans="1:3" x14ac:dyDescent="0.2">
      <c r="A123" s="6" t="s">
        <v>6459</v>
      </c>
      <c r="B123" s="6">
        <v>0.48172615000000002</v>
      </c>
      <c r="C123" s="6">
        <v>0.77367154999999999</v>
      </c>
    </row>
    <row r="124" spans="1:3" x14ac:dyDescent="0.2">
      <c r="A124" s="6" t="s">
        <v>6460</v>
      </c>
      <c r="B124" s="6">
        <v>0.26890135999999998</v>
      </c>
      <c r="C124" s="6">
        <v>0.76488456999999999</v>
      </c>
    </row>
    <row r="125" spans="1:3" x14ac:dyDescent="0.2">
      <c r="A125" s="6" t="s">
        <v>6461</v>
      </c>
      <c r="B125" s="6">
        <v>0.26364669000000002</v>
      </c>
      <c r="C125" s="6">
        <v>0.73114334000000003</v>
      </c>
    </row>
    <row r="126" spans="1:3" x14ac:dyDescent="0.2">
      <c r="A126" s="6" t="s">
        <v>6462</v>
      </c>
      <c r="B126" s="6">
        <v>0.24676142000000001</v>
      </c>
      <c r="C126" s="6">
        <v>0.72065738000000001</v>
      </c>
    </row>
    <row r="127" spans="1:3" x14ac:dyDescent="0.2">
      <c r="A127" s="6" t="s">
        <v>6463</v>
      </c>
      <c r="B127" s="6">
        <v>0.3278141</v>
      </c>
      <c r="C127" s="6">
        <v>0.69322017000000002</v>
      </c>
    </row>
    <row r="128" spans="1:3" x14ac:dyDescent="0.2">
      <c r="A128" s="6" t="s">
        <v>6464</v>
      </c>
      <c r="B128" s="6">
        <v>0.23148569999999999</v>
      </c>
      <c r="C128" s="6">
        <v>0.68698210000000004</v>
      </c>
    </row>
    <row r="129" spans="1:3" x14ac:dyDescent="0.2">
      <c r="A129" s="6" t="s">
        <v>6465</v>
      </c>
      <c r="B129" s="6">
        <v>0.22275274</v>
      </c>
      <c r="C129" s="6">
        <v>0.68399754999999995</v>
      </c>
    </row>
    <row r="130" spans="1:3" x14ac:dyDescent="0.2">
      <c r="A130" s="6" t="s">
        <v>6466</v>
      </c>
      <c r="B130" s="6">
        <v>0.33092821</v>
      </c>
      <c r="C130" s="6">
        <v>0.67852230000000002</v>
      </c>
    </row>
    <row r="131" spans="1:3" x14ac:dyDescent="0.2">
      <c r="A131" s="6" t="s">
        <v>6467</v>
      </c>
      <c r="B131" s="6">
        <v>0.23655575000000001</v>
      </c>
      <c r="C131" s="6">
        <v>0.67558870999999998</v>
      </c>
    </row>
    <row r="132" spans="1:3" x14ac:dyDescent="0.2">
      <c r="A132" s="6" t="s">
        <v>6468</v>
      </c>
      <c r="B132" s="6">
        <v>0.30380331999999999</v>
      </c>
      <c r="C132" s="6">
        <v>0.61801426000000004</v>
      </c>
    </row>
    <row r="133" spans="1:3" x14ac:dyDescent="0.2">
      <c r="A133" s="6" t="s">
        <v>6469</v>
      </c>
      <c r="B133" s="6">
        <v>0.24605606999999999</v>
      </c>
      <c r="C133" s="6">
        <v>0.61558310000000005</v>
      </c>
    </row>
    <row r="134" spans="1:3" x14ac:dyDescent="0.2">
      <c r="A134" s="6" t="s">
        <v>3691</v>
      </c>
      <c r="B134" s="6">
        <v>0.33099444</v>
      </c>
      <c r="C134" s="6">
        <v>0.61021208000000005</v>
      </c>
    </row>
    <row r="135" spans="1:3" x14ac:dyDescent="0.2">
      <c r="A135" s="6" t="s">
        <v>6470</v>
      </c>
      <c r="B135" s="6">
        <v>0.30012195000000003</v>
      </c>
      <c r="C135" s="6">
        <v>0.59439136000000004</v>
      </c>
    </row>
    <row r="136" spans="1:3" x14ac:dyDescent="0.2">
      <c r="A136" s="6" t="s">
        <v>3230</v>
      </c>
      <c r="B136" s="6">
        <v>0.44975207</v>
      </c>
      <c r="C136" s="6">
        <v>0.57611533000000004</v>
      </c>
    </row>
    <row r="137" spans="1:3" x14ac:dyDescent="0.2">
      <c r="A137" s="6" t="s">
        <v>6471</v>
      </c>
      <c r="B137" s="6">
        <v>0.288136</v>
      </c>
      <c r="C137" s="6">
        <v>0.54506617999999996</v>
      </c>
    </row>
    <row r="138" spans="1:3" x14ac:dyDescent="0.2">
      <c r="A138" s="6" t="s">
        <v>1614</v>
      </c>
      <c r="B138" s="6">
        <v>0.23301661000000001</v>
      </c>
      <c r="C138" s="6">
        <v>0.54381511999999999</v>
      </c>
    </row>
    <row r="139" spans="1:3" x14ac:dyDescent="0.2">
      <c r="A139" s="6" t="s">
        <v>6472</v>
      </c>
      <c r="B139" s="6">
        <v>-0.39827089999999998</v>
      </c>
      <c r="C139" s="6">
        <v>0.54162785999999996</v>
      </c>
    </row>
    <row r="140" spans="1:3" x14ac:dyDescent="0.2">
      <c r="A140" s="6" t="s">
        <v>6473</v>
      </c>
      <c r="B140" s="6">
        <v>0.25244696999999999</v>
      </c>
      <c r="C140" s="6">
        <v>0.53239365000000005</v>
      </c>
    </row>
    <row r="141" spans="1:3" x14ac:dyDescent="0.2">
      <c r="A141" s="6" t="s">
        <v>4397</v>
      </c>
      <c r="B141" s="6">
        <v>0.16669806000000001</v>
      </c>
      <c r="C141" s="6">
        <v>0.53137281000000003</v>
      </c>
    </row>
    <row r="142" spans="1:3" x14ac:dyDescent="0.2">
      <c r="A142" s="6" t="s">
        <v>6474</v>
      </c>
      <c r="B142" s="6">
        <v>0.28432220000000002</v>
      </c>
      <c r="C142" s="6">
        <v>0.52969460999999995</v>
      </c>
    </row>
    <row r="143" spans="1:3" x14ac:dyDescent="0.2">
      <c r="A143" s="6" t="s">
        <v>1922</v>
      </c>
      <c r="B143" s="6">
        <v>0.35240249000000001</v>
      </c>
      <c r="C143" s="6">
        <v>0.52087386000000002</v>
      </c>
    </row>
    <row r="144" spans="1:3" x14ac:dyDescent="0.2">
      <c r="A144" s="6" t="s">
        <v>6475</v>
      </c>
      <c r="B144" s="6">
        <v>0.26033071000000002</v>
      </c>
      <c r="C144" s="6">
        <v>0.52073621000000003</v>
      </c>
    </row>
    <row r="145" spans="1:3" x14ac:dyDescent="0.2">
      <c r="A145" s="6" t="s">
        <v>1644</v>
      </c>
      <c r="B145" s="6">
        <v>-0.22897319999999999</v>
      </c>
      <c r="C145" s="6">
        <v>0.51896794999999996</v>
      </c>
    </row>
    <row r="146" spans="1:3" x14ac:dyDescent="0.2">
      <c r="A146" s="6" t="s">
        <v>6476</v>
      </c>
      <c r="B146" s="6">
        <v>0.30533220999999999</v>
      </c>
      <c r="C146" s="6">
        <v>0.51548691999999996</v>
      </c>
    </row>
    <row r="147" spans="1:3" x14ac:dyDescent="0.2">
      <c r="A147" s="6" t="s">
        <v>5766</v>
      </c>
      <c r="B147" s="6">
        <v>0.1594903</v>
      </c>
      <c r="C147" s="6">
        <v>0.50166228999999996</v>
      </c>
    </row>
    <row r="148" spans="1:3" x14ac:dyDescent="0.2">
      <c r="A148" s="6" t="s">
        <v>6477</v>
      </c>
      <c r="B148" s="6">
        <v>0.14976112999999999</v>
      </c>
      <c r="C148" s="6">
        <v>0.48238679000000001</v>
      </c>
    </row>
    <row r="149" spans="1:3" x14ac:dyDescent="0.2">
      <c r="A149" s="6" t="s">
        <v>6478</v>
      </c>
      <c r="B149" s="6">
        <v>0.19305220000000001</v>
      </c>
      <c r="C149" s="6">
        <v>0.47499851999999998</v>
      </c>
    </row>
    <row r="150" spans="1:3" x14ac:dyDescent="0.2">
      <c r="A150" s="6" t="s">
        <v>6479</v>
      </c>
      <c r="B150" s="6">
        <v>0.21236974</v>
      </c>
      <c r="C150" s="6">
        <v>0.4273633</v>
      </c>
    </row>
    <row r="151" spans="1:3" x14ac:dyDescent="0.2">
      <c r="A151" s="6" t="s">
        <v>6480</v>
      </c>
      <c r="B151" s="6">
        <v>0.22451478</v>
      </c>
      <c r="C151" s="6">
        <v>0.41780415999999998</v>
      </c>
    </row>
    <row r="152" spans="1:3" x14ac:dyDescent="0.2">
      <c r="A152" s="6" t="s">
        <v>6481</v>
      </c>
      <c r="B152" s="6">
        <v>0.33312491999999999</v>
      </c>
      <c r="C152" s="6">
        <v>0.40993478</v>
      </c>
    </row>
    <row r="153" spans="1:3" x14ac:dyDescent="0.2">
      <c r="A153" s="6" t="s">
        <v>6482</v>
      </c>
      <c r="B153" s="6">
        <v>0.13055259999999999</v>
      </c>
      <c r="C153" s="6">
        <v>0.39001701999999999</v>
      </c>
    </row>
    <row r="154" spans="1:3" x14ac:dyDescent="0.2">
      <c r="A154" s="6" t="s">
        <v>6483</v>
      </c>
      <c r="B154" s="6">
        <v>-9.7747700000000007E-2</v>
      </c>
      <c r="C154" s="6">
        <v>0.38384867</v>
      </c>
    </row>
    <row r="155" spans="1:3" x14ac:dyDescent="0.2">
      <c r="A155" s="6" t="s">
        <v>1747</v>
      </c>
      <c r="B155" s="6">
        <v>-0.26363029999999998</v>
      </c>
      <c r="C155" s="6">
        <v>0.37748558999999998</v>
      </c>
    </row>
    <row r="156" spans="1:3" x14ac:dyDescent="0.2">
      <c r="A156" s="6" t="s">
        <v>6484</v>
      </c>
      <c r="B156" s="6">
        <v>0.32177156000000001</v>
      </c>
      <c r="C156" s="6">
        <v>0.36796941999999999</v>
      </c>
    </row>
    <row r="157" spans="1:3" x14ac:dyDescent="0.2">
      <c r="A157" s="6" t="s">
        <v>6485</v>
      </c>
      <c r="B157" s="6">
        <v>-0.18958069999999999</v>
      </c>
      <c r="C157" s="6">
        <v>0.36715140000000002</v>
      </c>
    </row>
    <row r="158" spans="1:3" x14ac:dyDescent="0.2">
      <c r="A158" s="6" t="s">
        <v>5650</v>
      </c>
      <c r="B158" s="6">
        <v>0.11175509</v>
      </c>
      <c r="C158" s="6">
        <v>0.36315695999999997</v>
      </c>
    </row>
    <row r="159" spans="1:3" x14ac:dyDescent="0.2">
      <c r="A159" s="6" t="s">
        <v>6486</v>
      </c>
      <c r="B159" s="6">
        <v>0.23868051000000001</v>
      </c>
      <c r="C159" s="6">
        <v>0.36243180000000003</v>
      </c>
    </row>
    <row r="160" spans="1:3" x14ac:dyDescent="0.2">
      <c r="A160" s="6" t="s">
        <v>6487</v>
      </c>
      <c r="B160" s="6">
        <v>0.20867158</v>
      </c>
      <c r="C160" s="6">
        <v>0.34646872000000001</v>
      </c>
    </row>
    <row r="161" spans="1:3" x14ac:dyDescent="0.2">
      <c r="A161" s="6" t="s">
        <v>6488</v>
      </c>
      <c r="B161" s="6">
        <v>0.19252929999999999</v>
      </c>
      <c r="C161" s="6">
        <v>0.34353335000000002</v>
      </c>
    </row>
    <row r="162" spans="1:3" x14ac:dyDescent="0.2">
      <c r="A162" s="6" t="s">
        <v>6489</v>
      </c>
      <c r="B162" s="6">
        <v>0.14016268000000001</v>
      </c>
      <c r="C162" s="6">
        <v>0.32723155999999998</v>
      </c>
    </row>
    <row r="163" spans="1:3" x14ac:dyDescent="0.2">
      <c r="A163" s="6" t="s">
        <v>6490</v>
      </c>
      <c r="B163" s="6">
        <v>0.20113618999999999</v>
      </c>
      <c r="C163" s="6">
        <v>0.32067245999999999</v>
      </c>
    </row>
    <row r="164" spans="1:3" x14ac:dyDescent="0.2">
      <c r="A164" s="6" t="s">
        <v>6491</v>
      </c>
      <c r="B164" s="6">
        <v>0.11601269</v>
      </c>
      <c r="C164" s="6">
        <v>0.31964681</v>
      </c>
    </row>
    <row r="165" spans="1:3" x14ac:dyDescent="0.2">
      <c r="A165" s="6" t="s">
        <v>6492</v>
      </c>
      <c r="B165" s="6">
        <v>0.14091527000000001</v>
      </c>
      <c r="C165" s="6">
        <v>0.31811379000000001</v>
      </c>
    </row>
    <row r="166" spans="1:3" x14ac:dyDescent="0.2">
      <c r="A166" s="6" t="s">
        <v>6493</v>
      </c>
      <c r="B166" s="6">
        <v>0.20561957</v>
      </c>
      <c r="C166" s="6">
        <v>0.30252613</v>
      </c>
    </row>
    <row r="167" spans="1:3" x14ac:dyDescent="0.2">
      <c r="A167" s="6" t="s">
        <v>6494</v>
      </c>
      <c r="B167" s="6">
        <v>9.9893629999999997E-2</v>
      </c>
      <c r="C167" s="6">
        <v>0.26913671</v>
      </c>
    </row>
    <row r="168" spans="1:3" x14ac:dyDescent="0.2">
      <c r="A168" s="6" t="s">
        <v>6495</v>
      </c>
      <c r="B168" s="6">
        <v>0.17804047000000001</v>
      </c>
      <c r="C168" s="6">
        <v>0.25749467999999998</v>
      </c>
    </row>
    <row r="169" spans="1:3" x14ac:dyDescent="0.2">
      <c r="A169" s="6" t="s">
        <v>6496</v>
      </c>
      <c r="B169" s="6">
        <v>0.18729638000000001</v>
      </c>
      <c r="C169" s="6">
        <v>0.25415267000000002</v>
      </c>
    </row>
    <row r="170" spans="1:3" x14ac:dyDescent="0.2">
      <c r="A170" s="6" t="s">
        <v>6497</v>
      </c>
      <c r="B170" s="6">
        <v>0.2012796</v>
      </c>
      <c r="C170" s="6">
        <v>0.25131263999999998</v>
      </c>
    </row>
    <row r="171" spans="1:3" x14ac:dyDescent="0.2">
      <c r="A171" s="6" t="s">
        <v>3678</v>
      </c>
      <c r="B171" s="6">
        <v>0.14829469000000001</v>
      </c>
      <c r="C171" s="6">
        <v>0.24511325</v>
      </c>
    </row>
    <row r="172" spans="1:3" x14ac:dyDescent="0.2">
      <c r="A172" s="6" t="s">
        <v>6498</v>
      </c>
      <c r="B172" s="6">
        <v>0.19074458999999999</v>
      </c>
      <c r="C172" s="6">
        <v>0.24211621999999999</v>
      </c>
    </row>
    <row r="173" spans="1:3" x14ac:dyDescent="0.2">
      <c r="A173" s="6" t="s">
        <v>6499</v>
      </c>
      <c r="B173" s="6">
        <v>0.18734301</v>
      </c>
      <c r="C173" s="6">
        <v>0.21306064999999999</v>
      </c>
    </row>
    <row r="174" spans="1:3" x14ac:dyDescent="0.2">
      <c r="A174" s="6" t="s">
        <v>6500</v>
      </c>
      <c r="B174" s="6">
        <v>9.066631E-2</v>
      </c>
      <c r="C174" s="6">
        <v>0.20799087999999999</v>
      </c>
    </row>
    <row r="175" spans="1:3" x14ac:dyDescent="0.2">
      <c r="A175" s="6" t="s">
        <v>6501</v>
      </c>
      <c r="B175" s="6">
        <v>0.22078518</v>
      </c>
      <c r="C175" s="6">
        <v>0.20713372999999999</v>
      </c>
    </row>
    <row r="176" spans="1:3" x14ac:dyDescent="0.2">
      <c r="A176" s="6" t="s">
        <v>6502</v>
      </c>
      <c r="B176" s="6">
        <v>0.12302701000000001</v>
      </c>
      <c r="C176" s="6">
        <v>0.20375911999999999</v>
      </c>
    </row>
    <row r="177" spans="1:3" x14ac:dyDescent="0.2">
      <c r="A177" s="6" t="s">
        <v>6503</v>
      </c>
      <c r="B177" s="6">
        <v>0.13829285999999999</v>
      </c>
      <c r="C177" s="6">
        <v>0.20236001000000001</v>
      </c>
    </row>
    <row r="178" spans="1:3" x14ac:dyDescent="0.2">
      <c r="A178" s="6" t="s">
        <v>6504</v>
      </c>
      <c r="B178" s="6">
        <v>0.11383749999999999</v>
      </c>
      <c r="C178" s="6">
        <v>0.19718488000000001</v>
      </c>
    </row>
    <row r="179" spans="1:3" x14ac:dyDescent="0.2">
      <c r="A179" s="6" t="s">
        <v>3413</v>
      </c>
      <c r="B179" s="6">
        <v>-0.13523969999999999</v>
      </c>
      <c r="C179" s="6">
        <v>0.19554189</v>
      </c>
    </row>
    <row r="180" spans="1:3" x14ac:dyDescent="0.2">
      <c r="A180" s="6" t="s">
        <v>6505</v>
      </c>
      <c r="B180" s="6">
        <v>0.13319763000000001</v>
      </c>
      <c r="C180" s="6">
        <v>0.17777237000000001</v>
      </c>
    </row>
    <row r="181" spans="1:3" x14ac:dyDescent="0.2">
      <c r="A181" s="6" t="s">
        <v>4457</v>
      </c>
      <c r="B181" s="6">
        <v>-0.14356459999999999</v>
      </c>
      <c r="C181" s="6">
        <v>0.17089214999999999</v>
      </c>
    </row>
    <row r="182" spans="1:3" x14ac:dyDescent="0.2">
      <c r="A182" s="6" t="s">
        <v>6506</v>
      </c>
      <c r="B182" s="6">
        <v>0.12668146999999999</v>
      </c>
      <c r="C182" s="6">
        <v>0.16984626999999999</v>
      </c>
    </row>
    <row r="183" spans="1:3" x14ac:dyDescent="0.2">
      <c r="A183" s="6" t="s">
        <v>6507</v>
      </c>
      <c r="B183" s="6">
        <v>0.10368603</v>
      </c>
      <c r="C183" s="6">
        <v>0.14531358999999999</v>
      </c>
    </row>
    <row r="184" spans="1:3" x14ac:dyDescent="0.2">
      <c r="A184" s="6" t="s">
        <v>3551</v>
      </c>
      <c r="B184" s="6">
        <v>-0.13349220000000001</v>
      </c>
      <c r="C184" s="6">
        <v>0.14531358999999999</v>
      </c>
    </row>
    <row r="185" spans="1:3" x14ac:dyDescent="0.2">
      <c r="A185" s="6" t="s">
        <v>6508</v>
      </c>
      <c r="B185" s="6">
        <v>0.21094565000000001</v>
      </c>
      <c r="C185" s="6">
        <v>0.14499855</v>
      </c>
    </row>
    <row r="186" spans="1:3" x14ac:dyDescent="0.2">
      <c r="A186" s="6" t="s">
        <v>6509</v>
      </c>
      <c r="B186" s="6">
        <v>0.12945487999999999</v>
      </c>
      <c r="C186" s="6">
        <v>0.12962913000000001</v>
      </c>
    </row>
    <row r="187" spans="1:3" x14ac:dyDescent="0.2">
      <c r="A187" s="6" t="s">
        <v>6510</v>
      </c>
      <c r="B187" s="6">
        <v>0.10231281</v>
      </c>
      <c r="C187" s="6">
        <v>0.11727084</v>
      </c>
    </row>
    <row r="188" spans="1:3" x14ac:dyDescent="0.2">
      <c r="A188" s="6" t="s">
        <v>6511</v>
      </c>
      <c r="B188" s="6">
        <v>9.3091579999999993E-2</v>
      </c>
      <c r="C188" s="6">
        <v>0.11284996999999999</v>
      </c>
    </row>
    <row r="189" spans="1:3" x14ac:dyDescent="0.2">
      <c r="A189" s="6" t="s">
        <v>6512</v>
      </c>
      <c r="B189" s="6">
        <v>0.11870926</v>
      </c>
      <c r="C189" s="6">
        <v>0.10954218</v>
      </c>
    </row>
    <row r="190" spans="1:3" x14ac:dyDescent="0.2">
      <c r="A190" s="6" t="s">
        <v>6513</v>
      </c>
      <c r="B190" s="6">
        <v>8.2860660000000003E-2</v>
      </c>
      <c r="C190" s="6">
        <v>0.10736117000000001</v>
      </c>
    </row>
    <row r="191" spans="1:3" x14ac:dyDescent="0.2">
      <c r="A191" s="6" t="s">
        <v>6514</v>
      </c>
      <c r="B191" s="6">
        <v>-0.1084355</v>
      </c>
      <c r="C191" s="6">
        <v>9.8251329999999998E-2</v>
      </c>
    </row>
    <row r="192" spans="1:3" x14ac:dyDescent="0.2">
      <c r="A192" s="6" t="s">
        <v>3513</v>
      </c>
      <c r="B192" s="6">
        <v>-0.1467233</v>
      </c>
      <c r="C192" s="6">
        <v>9.7495979999999996E-2</v>
      </c>
    </row>
    <row r="193" spans="1:3" x14ac:dyDescent="0.2">
      <c r="A193" s="6" t="s">
        <v>6321</v>
      </c>
      <c r="B193" s="6">
        <v>-8.9144799999999996E-2</v>
      </c>
      <c r="C193" s="6">
        <v>9.6958509999999998E-2</v>
      </c>
    </row>
    <row r="194" spans="1:3" x14ac:dyDescent="0.2">
      <c r="A194" s="6" t="s">
        <v>6515</v>
      </c>
      <c r="B194" s="6">
        <v>9.4143909999999997E-2</v>
      </c>
      <c r="C194" s="6">
        <v>9.2712039999999996E-2</v>
      </c>
    </row>
    <row r="195" spans="1:3" x14ac:dyDescent="0.2">
      <c r="A195" s="6" t="s">
        <v>6516</v>
      </c>
      <c r="B195" s="6">
        <v>9.3873520000000002E-2</v>
      </c>
      <c r="C195" s="6">
        <v>9.1320509999999994E-2</v>
      </c>
    </row>
    <row r="196" spans="1:3" x14ac:dyDescent="0.2">
      <c r="A196" s="6" t="s">
        <v>6517</v>
      </c>
      <c r="B196" s="6">
        <v>-7.0006200000000005E-2</v>
      </c>
      <c r="C196" s="6">
        <v>8.6940130000000004E-2</v>
      </c>
    </row>
    <row r="197" spans="1:3" x14ac:dyDescent="0.2">
      <c r="A197" s="6" t="s">
        <v>6518</v>
      </c>
      <c r="B197" s="6">
        <v>9.6872219999999995E-2</v>
      </c>
      <c r="C197" s="6">
        <v>8.4039000000000003E-2</v>
      </c>
    </row>
    <row r="198" spans="1:3" x14ac:dyDescent="0.2">
      <c r="A198" s="6" t="s">
        <v>6519</v>
      </c>
      <c r="B198" s="6">
        <v>9.8349939999999997E-2</v>
      </c>
      <c r="C198" s="6">
        <v>8.1583989999999995E-2</v>
      </c>
    </row>
    <row r="199" spans="1:3" x14ac:dyDescent="0.2">
      <c r="A199" s="6" t="s">
        <v>3699</v>
      </c>
      <c r="B199" s="6">
        <v>-7.1605699999999994E-2</v>
      </c>
      <c r="C199" s="6">
        <v>7.7316419999999997E-2</v>
      </c>
    </row>
    <row r="200" spans="1:3" x14ac:dyDescent="0.2">
      <c r="A200" s="6" t="s">
        <v>6520</v>
      </c>
      <c r="B200" s="6">
        <v>9.5841389999999999E-2</v>
      </c>
      <c r="C200" s="6">
        <v>7.7150730000000001E-2</v>
      </c>
    </row>
    <row r="201" spans="1:3" x14ac:dyDescent="0.2">
      <c r="A201" s="6" t="s">
        <v>1248</v>
      </c>
      <c r="B201" s="6">
        <v>-9.0136300000000003E-2</v>
      </c>
      <c r="C201" s="6">
        <v>7.231696E-2</v>
      </c>
    </row>
    <row r="202" spans="1:3" x14ac:dyDescent="0.2">
      <c r="A202" s="6" t="s">
        <v>6521</v>
      </c>
      <c r="B202" s="6">
        <v>2.4113389700000001</v>
      </c>
      <c r="C202" s="6">
        <v>7.231696E-2</v>
      </c>
    </row>
    <row r="203" spans="1:3" x14ac:dyDescent="0.2">
      <c r="A203" s="6" t="s">
        <v>6522</v>
      </c>
      <c r="B203" s="6">
        <v>6.6113690000000003E-2</v>
      </c>
      <c r="C203" s="6">
        <v>6.4369620000000002E-2</v>
      </c>
    </row>
    <row r="204" spans="1:3" x14ac:dyDescent="0.2">
      <c r="A204" s="6" t="s">
        <v>6523</v>
      </c>
      <c r="B204" s="6">
        <v>-5.7200899999999999E-2</v>
      </c>
      <c r="C204" s="6">
        <v>6.2508270000000005E-2</v>
      </c>
    </row>
    <row r="205" spans="1:3" x14ac:dyDescent="0.2">
      <c r="A205" s="6" t="s">
        <v>6524</v>
      </c>
      <c r="B205" s="6">
        <v>6.2862370000000001E-2</v>
      </c>
      <c r="C205" s="6">
        <v>6.0476259999999997E-2</v>
      </c>
    </row>
    <row r="206" spans="1:3" x14ac:dyDescent="0.2">
      <c r="A206" s="6" t="s">
        <v>6525</v>
      </c>
      <c r="B206" s="6">
        <v>6.0849050000000002E-2</v>
      </c>
      <c r="C206" s="6">
        <v>5.6928819999999998E-2</v>
      </c>
    </row>
    <row r="207" spans="1:3" x14ac:dyDescent="0.2">
      <c r="A207" s="6" t="s">
        <v>4519</v>
      </c>
      <c r="B207" s="6">
        <v>-4.7228600000000003E-2</v>
      </c>
      <c r="C207" s="6">
        <v>4.6465100000000002E-2</v>
      </c>
    </row>
    <row r="208" spans="1:3" x14ac:dyDescent="0.2">
      <c r="A208" s="6" t="s">
        <v>1562</v>
      </c>
      <c r="B208" s="6">
        <v>0.21028011999999999</v>
      </c>
      <c r="C208" s="6">
        <v>4.349215E-2</v>
      </c>
    </row>
    <row r="209" spans="1:3" x14ac:dyDescent="0.2">
      <c r="A209" s="6" t="s">
        <v>4962</v>
      </c>
      <c r="B209" s="6">
        <v>-4.8388199999999999E-2</v>
      </c>
      <c r="C209" s="6">
        <v>3.3837260000000001E-2</v>
      </c>
    </row>
    <row r="210" spans="1:3" x14ac:dyDescent="0.2">
      <c r="A210" s="6" t="s">
        <v>4789</v>
      </c>
      <c r="B210" s="6">
        <v>-2.3819099999999999E-2</v>
      </c>
      <c r="C210" s="6">
        <v>3.37002E-2</v>
      </c>
    </row>
    <row r="211" spans="1:3" x14ac:dyDescent="0.2">
      <c r="A211" s="6" t="s">
        <v>2026</v>
      </c>
      <c r="B211" s="6">
        <v>3.5749860000000001E-2</v>
      </c>
      <c r="C211" s="6">
        <v>2.9009130000000001E-2</v>
      </c>
    </row>
    <row r="212" spans="1:3" x14ac:dyDescent="0.2">
      <c r="A212" s="6" t="s">
        <v>3796</v>
      </c>
      <c r="B212" s="6">
        <v>2.7767480000000001E-2</v>
      </c>
      <c r="C212" s="6">
        <v>2.317702E-2</v>
      </c>
    </row>
    <row r="213" spans="1:3" x14ac:dyDescent="0.2">
      <c r="A213" s="6" t="s">
        <v>6526</v>
      </c>
      <c r="B213" s="6">
        <v>3.7061730000000001E-2</v>
      </c>
      <c r="C213" s="6">
        <v>1.938262E-2</v>
      </c>
    </row>
    <row r="214" spans="1:3" x14ac:dyDescent="0.2">
      <c r="A214" s="6" t="s">
        <v>6527</v>
      </c>
      <c r="B214" s="6">
        <v>3.6983870000000002E-2</v>
      </c>
      <c r="C214" s="6">
        <v>1.8977040000000001E-2</v>
      </c>
    </row>
    <row r="215" spans="1:3" x14ac:dyDescent="0.2">
      <c r="A215" s="6" t="s">
        <v>6528</v>
      </c>
      <c r="B215" s="6">
        <v>2.3628920000000001E-2</v>
      </c>
      <c r="C215" s="6">
        <v>1.860208E-2</v>
      </c>
    </row>
    <row r="216" spans="1:3" x14ac:dyDescent="0.2">
      <c r="A216" s="6" t="s">
        <v>6529</v>
      </c>
      <c r="B216" s="6">
        <v>2.6431880000000001E-2</v>
      </c>
      <c r="C216" s="6">
        <v>1.8203690000000002E-2</v>
      </c>
    </row>
    <row r="217" spans="1:3" x14ac:dyDescent="0.2">
      <c r="A217" s="6" t="s">
        <v>6530</v>
      </c>
      <c r="B217" s="6">
        <v>2.4911119999999998E-2</v>
      </c>
      <c r="C217" s="6">
        <v>1.6422760000000002E-2</v>
      </c>
    </row>
    <row r="218" spans="1:3" x14ac:dyDescent="0.2">
      <c r="A218" s="6" t="s">
        <v>6531</v>
      </c>
      <c r="B218" s="6">
        <v>1.96542E-2</v>
      </c>
      <c r="C218" s="6">
        <v>1.4135119999999999E-2</v>
      </c>
    </row>
    <row r="219" spans="1:3" x14ac:dyDescent="0.2">
      <c r="A219" s="6" t="s">
        <v>6532</v>
      </c>
      <c r="B219" s="6">
        <v>3.273554E-2</v>
      </c>
      <c r="C219" s="6">
        <v>9.2930800000000004E-3</v>
      </c>
    </row>
    <row r="220" spans="1:3" x14ac:dyDescent="0.2">
      <c r="A220" s="6" t="s">
        <v>6533</v>
      </c>
      <c r="B220" s="6">
        <v>1.833831E-2</v>
      </c>
      <c r="C220" s="6">
        <v>9.2930800000000004E-3</v>
      </c>
    </row>
    <row r="221" spans="1:3" x14ac:dyDescent="0.2">
      <c r="A221" s="6" t="s">
        <v>6534</v>
      </c>
      <c r="B221" s="6">
        <v>-0.2130804</v>
      </c>
      <c r="C221" s="6">
        <v>4.5941000000000003E-3</v>
      </c>
    </row>
    <row r="222" spans="1:3" x14ac:dyDescent="0.2">
      <c r="A222" s="6" t="s">
        <v>1776</v>
      </c>
      <c r="B222" s="6">
        <v>3.7627699999999999E-3</v>
      </c>
      <c r="C222" s="6">
        <v>1.3559999999999999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6677-78C1-4644-94D7-F3D673A2EBBC}">
  <dimension ref="A1:O25"/>
  <sheetViews>
    <sheetView workbookViewId="0"/>
  </sheetViews>
  <sheetFormatPr baseColWidth="10" defaultRowHeight="16" x14ac:dyDescent="0.2"/>
  <cols>
    <col min="1" max="1" width="35.1640625" customWidth="1"/>
    <col min="2" max="2" width="17.83203125" style="10" customWidth="1"/>
    <col min="3" max="3" width="10.83203125" style="10"/>
    <col min="4" max="4" width="19.1640625" style="10" customWidth="1"/>
    <col min="5" max="10" width="10.83203125" style="10"/>
    <col min="11" max="11" width="18.33203125" style="10" customWidth="1"/>
    <col min="12" max="12" width="14.1640625" style="10" customWidth="1"/>
    <col min="13" max="14" width="21.6640625" style="10" customWidth="1"/>
    <col min="15" max="15" width="10.83203125" style="10"/>
  </cols>
  <sheetData>
    <row r="1" spans="1:15" x14ac:dyDescent="0.2">
      <c r="A1" s="22" t="s">
        <v>70</v>
      </c>
      <c r="B1" s="22" t="s">
        <v>71</v>
      </c>
      <c r="C1" s="22" t="s">
        <v>72</v>
      </c>
      <c r="D1" s="22" t="s">
        <v>6538</v>
      </c>
      <c r="E1" s="22" t="s">
        <v>73</v>
      </c>
      <c r="F1" s="22" t="s">
        <v>74</v>
      </c>
      <c r="G1" s="22" t="s">
        <v>75</v>
      </c>
      <c r="H1" s="23" t="s">
        <v>88</v>
      </c>
      <c r="I1" s="23" t="s">
        <v>89</v>
      </c>
      <c r="J1" s="23" t="s">
        <v>76</v>
      </c>
      <c r="K1" s="23" t="s">
        <v>90</v>
      </c>
      <c r="L1" s="23" t="s">
        <v>77</v>
      </c>
      <c r="M1" s="24" t="s">
        <v>95</v>
      </c>
      <c r="N1" s="24" t="s">
        <v>96</v>
      </c>
      <c r="O1" s="23" t="s">
        <v>91</v>
      </c>
    </row>
    <row r="2" spans="1:15" x14ac:dyDescent="0.2">
      <c r="A2" s="14" t="s">
        <v>6555</v>
      </c>
      <c r="B2" s="15" t="s">
        <v>6539</v>
      </c>
      <c r="C2" s="15" t="s">
        <v>6540</v>
      </c>
      <c r="D2" s="15" t="s">
        <v>6541</v>
      </c>
      <c r="E2" s="18" t="s">
        <v>81</v>
      </c>
      <c r="F2" s="29">
        <v>14.803736686706543</v>
      </c>
      <c r="G2" s="15"/>
      <c r="H2" s="15"/>
      <c r="I2" s="15"/>
      <c r="J2" s="15"/>
      <c r="K2" s="15"/>
      <c r="L2" s="15"/>
      <c r="M2" s="15"/>
      <c r="N2" s="15"/>
      <c r="O2" s="15"/>
    </row>
    <row r="3" spans="1:15" x14ac:dyDescent="0.2">
      <c r="A3" s="14" t="s">
        <v>6555</v>
      </c>
      <c r="B3" s="15" t="s">
        <v>6539</v>
      </c>
      <c r="C3" s="15" t="s">
        <v>6542</v>
      </c>
      <c r="D3" s="15" t="s">
        <v>6543</v>
      </c>
      <c r="E3" s="18" t="s">
        <v>81</v>
      </c>
      <c r="F3" s="29">
        <v>15.16834545135498</v>
      </c>
      <c r="G3" s="15"/>
      <c r="H3" s="15"/>
      <c r="I3" s="15"/>
      <c r="J3" s="15"/>
      <c r="K3" s="15"/>
      <c r="L3" s="15"/>
      <c r="M3" s="15"/>
      <c r="N3" s="15"/>
      <c r="O3" s="15"/>
    </row>
    <row r="4" spans="1:15" x14ac:dyDescent="0.2">
      <c r="A4" s="14" t="s">
        <v>6555</v>
      </c>
      <c r="B4" s="15" t="s">
        <v>6539</v>
      </c>
      <c r="C4" s="15" t="s">
        <v>6544</v>
      </c>
      <c r="D4" s="15" t="s">
        <v>6545</v>
      </c>
      <c r="E4" s="18" t="s">
        <v>81</v>
      </c>
      <c r="F4" s="29">
        <v>16.457120895385742</v>
      </c>
      <c r="G4" s="15"/>
      <c r="H4" s="15"/>
      <c r="I4" s="15"/>
      <c r="J4" s="15"/>
      <c r="K4" s="15"/>
      <c r="L4" s="15"/>
      <c r="M4" s="15"/>
      <c r="N4" s="15"/>
      <c r="O4" s="15"/>
    </row>
    <row r="5" spans="1:15" x14ac:dyDescent="0.2">
      <c r="A5" s="14" t="s">
        <v>6556</v>
      </c>
      <c r="B5" s="15" t="s">
        <v>6539</v>
      </c>
      <c r="C5" s="15" t="s">
        <v>6540</v>
      </c>
      <c r="D5" s="15" t="s">
        <v>6546</v>
      </c>
      <c r="E5" s="18" t="s">
        <v>81</v>
      </c>
      <c r="F5" s="29">
        <v>16.053558349609375</v>
      </c>
      <c r="G5" s="15"/>
      <c r="H5" s="15"/>
      <c r="I5" s="15"/>
      <c r="J5" s="15"/>
      <c r="K5" s="15"/>
      <c r="L5" s="15"/>
      <c r="M5" s="15"/>
      <c r="N5" s="15"/>
      <c r="O5" s="15"/>
    </row>
    <row r="6" spans="1:15" x14ac:dyDescent="0.2">
      <c r="A6" s="14" t="s">
        <v>6556</v>
      </c>
      <c r="B6" s="15" t="s">
        <v>6539</v>
      </c>
      <c r="C6" s="15" t="s">
        <v>6542</v>
      </c>
      <c r="D6" s="15" t="s">
        <v>6547</v>
      </c>
      <c r="E6" s="18" t="s">
        <v>81</v>
      </c>
      <c r="F6" s="29">
        <v>15.64613151550293</v>
      </c>
      <c r="G6" s="15"/>
      <c r="H6" s="15"/>
      <c r="I6" s="15"/>
      <c r="J6" s="15"/>
      <c r="K6" s="15"/>
      <c r="L6" s="15"/>
      <c r="M6" s="15"/>
      <c r="N6" s="15"/>
      <c r="O6" s="15"/>
    </row>
    <row r="7" spans="1:15" x14ac:dyDescent="0.2">
      <c r="A7" s="14" t="s">
        <v>6556</v>
      </c>
      <c r="B7" s="15" t="s">
        <v>6539</v>
      </c>
      <c r="C7" s="15" t="s">
        <v>6544</v>
      </c>
      <c r="D7" s="15" t="s">
        <v>6548</v>
      </c>
      <c r="E7" s="18" t="s">
        <v>81</v>
      </c>
      <c r="F7" s="29">
        <v>17.005447387695312</v>
      </c>
      <c r="G7" s="15"/>
      <c r="H7" s="15"/>
      <c r="I7" s="15"/>
      <c r="J7" s="15"/>
      <c r="K7" s="15"/>
      <c r="L7" s="15"/>
      <c r="M7" s="15"/>
      <c r="N7" s="15"/>
      <c r="O7" s="15"/>
    </row>
    <row r="8" spans="1:15" x14ac:dyDescent="0.2">
      <c r="A8" s="14" t="s">
        <v>6555</v>
      </c>
      <c r="B8" s="15" t="s">
        <v>6539</v>
      </c>
      <c r="C8" s="15" t="s">
        <v>6540</v>
      </c>
      <c r="D8" s="15" t="s">
        <v>6549</v>
      </c>
      <c r="E8" s="18" t="s">
        <v>81</v>
      </c>
      <c r="F8" s="29">
        <v>15.179944038391113</v>
      </c>
      <c r="G8" s="15"/>
      <c r="H8" s="15"/>
      <c r="I8" s="15"/>
      <c r="J8" s="15"/>
      <c r="K8" s="15"/>
      <c r="L8" s="15"/>
      <c r="M8" s="15"/>
      <c r="N8" s="15"/>
      <c r="O8" s="15"/>
    </row>
    <row r="9" spans="1:15" x14ac:dyDescent="0.2">
      <c r="A9" s="14" t="s">
        <v>6555</v>
      </c>
      <c r="B9" s="15" t="s">
        <v>6539</v>
      </c>
      <c r="C9" s="15" t="s">
        <v>6542</v>
      </c>
      <c r="D9" s="15" t="s">
        <v>6550</v>
      </c>
      <c r="E9" s="18" t="s">
        <v>81</v>
      </c>
      <c r="F9" s="29">
        <v>15.198135375976562</v>
      </c>
      <c r="G9" s="15"/>
      <c r="H9" s="15"/>
      <c r="I9" s="15"/>
      <c r="J9" s="15"/>
      <c r="K9" s="15"/>
      <c r="L9" s="15"/>
      <c r="M9" s="15"/>
      <c r="N9" s="15"/>
      <c r="O9" s="15"/>
    </row>
    <row r="10" spans="1:15" x14ac:dyDescent="0.2">
      <c r="A10" s="14" t="s">
        <v>6555</v>
      </c>
      <c r="B10" s="15" t="s">
        <v>6539</v>
      </c>
      <c r="C10" s="15" t="s">
        <v>6544</v>
      </c>
      <c r="D10" s="15" t="s">
        <v>6551</v>
      </c>
      <c r="E10" s="18" t="s">
        <v>81</v>
      </c>
      <c r="F10" s="29">
        <v>18.668312072753906</v>
      </c>
      <c r="G10" s="15"/>
      <c r="H10" s="15"/>
      <c r="I10" s="15"/>
      <c r="J10" s="15"/>
      <c r="K10" s="15"/>
      <c r="L10" s="15"/>
      <c r="M10" s="15"/>
      <c r="N10" s="15"/>
      <c r="O10" s="15"/>
    </row>
    <row r="11" spans="1:15" x14ac:dyDescent="0.2">
      <c r="A11" s="14" t="s">
        <v>6556</v>
      </c>
      <c r="B11" s="15" t="s">
        <v>6539</v>
      </c>
      <c r="C11" s="15" t="s">
        <v>6540</v>
      </c>
      <c r="D11" s="15" t="s">
        <v>6552</v>
      </c>
      <c r="E11" s="18" t="s">
        <v>81</v>
      </c>
      <c r="F11" s="29">
        <v>15.214751243591309</v>
      </c>
      <c r="G11" s="15"/>
      <c r="H11" s="15"/>
      <c r="I11" s="15"/>
      <c r="J11" s="15"/>
      <c r="K11" s="15"/>
      <c r="L11" s="15"/>
      <c r="M11" s="15"/>
      <c r="N11" s="15"/>
      <c r="O11" s="15"/>
    </row>
    <row r="12" spans="1:15" x14ac:dyDescent="0.2">
      <c r="A12" s="14" t="s">
        <v>6556</v>
      </c>
      <c r="B12" s="15" t="s">
        <v>6539</v>
      </c>
      <c r="C12" s="15" t="s">
        <v>6542</v>
      </c>
      <c r="D12" s="15" t="s">
        <v>6553</v>
      </c>
      <c r="E12" s="18" t="s">
        <v>81</v>
      </c>
      <c r="F12" s="29">
        <v>18.635339736938477</v>
      </c>
      <c r="G12" s="15"/>
      <c r="H12" s="15"/>
      <c r="I12" s="15"/>
      <c r="J12" s="15"/>
      <c r="K12" s="15"/>
      <c r="L12" s="15"/>
      <c r="M12" s="15"/>
      <c r="N12" s="15"/>
      <c r="O12" s="15"/>
    </row>
    <row r="13" spans="1:15" x14ac:dyDescent="0.2">
      <c r="A13" s="14" t="s">
        <v>6556</v>
      </c>
      <c r="B13" s="15" t="s">
        <v>6539</v>
      </c>
      <c r="C13" s="15" t="s">
        <v>6544</v>
      </c>
      <c r="D13" s="15" t="s">
        <v>6554</v>
      </c>
      <c r="E13" s="18" t="s">
        <v>81</v>
      </c>
      <c r="F13" s="29">
        <v>15.988482475280762</v>
      </c>
      <c r="G13" s="15"/>
      <c r="H13" s="15"/>
      <c r="I13" s="15"/>
      <c r="J13" s="15"/>
      <c r="K13" s="15"/>
      <c r="L13" s="15"/>
      <c r="M13" s="15"/>
      <c r="N13" s="15"/>
      <c r="O13" s="15"/>
    </row>
    <row r="14" spans="1:15" x14ac:dyDescent="0.2">
      <c r="A14" s="14" t="s">
        <v>6555</v>
      </c>
      <c r="B14" s="15" t="s">
        <v>6539</v>
      </c>
      <c r="C14" s="15" t="s">
        <v>6540</v>
      </c>
      <c r="D14" s="15" t="s">
        <v>6541</v>
      </c>
      <c r="E14" s="18" t="s">
        <v>97</v>
      </c>
      <c r="F14" s="29">
        <v>24.759237289428711</v>
      </c>
      <c r="G14" s="29">
        <f>F14-F2</f>
        <v>9.955500602722168</v>
      </c>
      <c r="H14" s="29">
        <f>AVERAGE(G14:G16)</f>
        <v>8.8109455108642578</v>
      </c>
      <c r="I14" s="17">
        <f>STDEV(G14:G16)/SQRT(COUNT(G14:G16))</f>
        <v>0.65474908274971488</v>
      </c>
      <c r="J14" s="17">
        <f>H14-H14</f>
        <v>0</v>
      </c>
      <c r="K14" s="17">
        <f>I14</f>
        <v>0.65474908274971488</v>
      </c>
      <c r="L14" s="19">
        <f>POWER(2,-J14)</f>
        <v>1</v>
      </c>
      <c r="M14" s="19">
        <f>POWER(2, -(J14-K14))</f>
        <v>1.5743421156760518</v>
      </c>
      <c r="N14" s="19">
        <f>POWER(2, -(J14+K14))</f>
        <v>0.63518595484602236</v>
      </c>
      <c r="O14" s="19"/>
    </row>
    <row r="15" spans="1:15" x14ac:dyDescent="0.2">
      <c r="A15" s="14" t="s">
        <v>6555</v>
      </c>
      <c r="B15" s="15" t="s">
        <v>6539</v>
      </c>
      <c r="C15" s="15" t="s">
        <v>6542</v>
      </c>
      <c r="D15" s="15" t="s">
        <v>6543</v>
      </c>
      <c r="E15" s="18" t="s">
        <v>97</v>
      </c>
      <c r="F15" s="29">
        <v>23.957998275756836</v>
      </c>
      <c r="G15" s="29">
        <f>F15-F3</f>
        <v>8.7896528244018555</v>
      </c>
      <c r="H15" s="15"/>
      <c r="I15" s="15"/>
      <c r="J15" s="15"/>
      <c r="K15" s="15"/>
      <c r="L15" s="15"/>
      <c r="M15" s="15"/>
      <c r="N15" s="15"/>
      <c r="O15" s="15"/>
    </row>
    <row r="16" spans="1:15" x14ac:dyDescent="0.2">
      <c r="A16" s="14" t="s">
        <v>6555</v>
      </c>
      <c r="B16" s="15" t="s">
        <v>6539</v>
      </c>
      <c r="C16" s="15" t="s">
        <v>6544</v>
      </c>
      <c r="D16" s="15" t="s">
        <v>6545</v>
      </c>
      <c r="E16" s="18" t="s">
        <v>97</v>
      </c>
      <c r="F16" s="29">
        <v>24.144804000854492</v>
      </c>
      <c r="G16" s="29">
        <f>F16-F4</f>
        <v>7.68768310546875</v>
      </c>
      <c r="H16" s="15"/>
      <c r="I16" s="15"/>
      <c r="J16" s="15"/>
      <c r="K16" s="15"/>
      <c r="L16" s="15"/>
      <c r="M16" s="15"/>
      <c r="N16" s="15"/>
      <c r="O16" s="15"/>
    </row>
    <row r="17" spans="1:15" x14ac:dyDescent="0.2">
      <c r="A17" s="14" t="s">
        <v>6556</v>
      </c>
      <c r="B17" s="15" t="s">
        <v>6539</v>
      </c>
      <c r="C17" s="15" t="s">
        <v>6540</v>
      </c>
      <c r="D17" s="15" t="s">
        <v>6546</v>
      </c>
      <c r="E17" s="18" t="s">
        <v>97</v>
      </c>
      <c r="F17" s="29">
        <v>24.976816177368164</v>
      </c>
      <c r="G17" s="29">
        <f>F17-F5</f>
        <v>8.9232578277587891</v>
      </c>
      <c r="H17" s="29">
        <f>AVERAGE(G17:G19)</f>
        <v>8.7895876566569004</v>
      </c>
      <c r="I17" s="17">
        <f>STDEV(G17:G19)/SQRT(COUNT(G17:G19))</f>
        <v>0.47571885601244041</v>
      </c>
      <c r="J17" s="17">
        <f>H17-H17</f>
        <v>0</v>
      </c>
      <c r="K17" s="17">
        <f>I17</f>
        <v>0.47571885601244041</v>
      </c>
      <c r="L17" s="19">
        <f>POWER(2,-J17)</f>
        <v>1</v>
      </c>
      <c r="M17" s="19">
        <f>POWER(2, -(J17-K17))</f>
        <v>1.3906109511591904</v>
      </c>
      <c r="N17" s="19">
        <f>POWER(2, -(J17+K17))</f>
        <v>0.71910838841475855</v>
      </c>
      <c r="O17" s="19"/>
    </row>
    <row r="18" spans="1:15" x14ac:dyDescent="0.2">
      <c r="A18" s="14" t="s">
        <v>6556</v>
      </c>
      <c r="B18" s="15" t="s">
        <v>6539</v>
      </c>
      <c r="C18" s="15" t="s">
        <v>6542</v>
      </c>
      <c r="D18" s="15" t="s">
        <v>6547</v>
      </c>
      <c r="E18" s="18" t="s">
        <v>97</v>
      </c>
      <c r="F18" s="29">
        <v>25.184680938720703</v>
      </c>
      <c r="G18" s="29">
        <f>F18-F6</f>
        <v>9.5385494232177734</v>
      </c>
      <c r="H18" s="15"/>
      <c r="I18" s="15"/>
      <c r="J18" s="15"/>
      <c r="K18" s="15"/>
      <c r="L18" s="15"/>
      <c r="M18" s="15"/>
      <c r="N18" s="15"/>
      <c r="O18" s="15"/>
    </row>
    <row r="19" spans="1:15" x14ac:dyDescent="0.2">
      <c r="A19" s="14" t="s">
        <v>6556</v>
      </c>
      <c r="B19" s="15" t="s">
        <v>6539</v>
      </c>
      <c r="C19" s="15" t="s">
        <v>6544</v>
      </c>
      <c r="D19" s="15" t="s">
        <v>6548</v>
      </c>
      <c r="E19" s="18" t="s">
        <v>97</v>
      </c>
      <c r="F19" s="29">
        <v>24.912403106689453</v>
      </c>
      <c r="G19" s="29">
        <f>F19-F7</f>
        <v>7.9069557189941406</v>
      </c>
      <c r="H19" s="15"/>
      <c r="I19" s="15"/>
      <c r="J19" s="15"/>
      <c r="K19" s="15"/>
      <c r="L19" s="15"/>
      <c r="M19" s="15"/>
      <c r="N19" s="15"/>
      <c r="O19" s="15"/>
    </row>
    <row r="20" spans="1:15" x14ac:dyDescent="0.2">
      <c r="A20" s="14" t="s">
        <v>6555</v>
      </c>
      <c r="B20" s="15" t="s">
        <v>6539</v>
      </c>
      <c r="C20" s="15" t="s">
        <v>6540</v>
      </c>
      <c r="D20" s="15" t="s">
        <v>6549</v>
      </c>
      <c r="E20" s="18" t="s">
        <v>97</v>
      </c>
      <c r="F20" s="29">
        <v>24.842838287353516</v>
      </c>
      <c r="G20" s="29">
        <f>F20-F8</f>
        <v>9.6628942489624023</v>
      </c>
      <c r="H20" s="29">
        <f>AVERAGE(G20:G22)</f>
        <v>8.7989276250203456</v>
      </c>
      <c r="I20" s="17">
        <f>STDEV(G20:G22)/SQRT(COUNT(G20:G22))</f>
        <v>0.54281986274149552</v>
      </c>
      <c r="J20" s="29">
        <f>H20-H14</f>
        <v>-1.2017885843912168E-2</v>
      </c>
      <c r="K20" s="17">
        <f>SQRT((POWER(I20,2)) + (POWER(I14,2)))</f>
        <v>0.85049971472557773</v>
      </c>
      <c r="L20" s="19">
        <f>POWER(2,-J20)</f>
        <v>1.0083649560441117</v>
      </c>
      <c r="M20" s="19">
        <f>POWER(2, -(J20-K20))</f>
        <v>1.8182084406720891</v>
      </c>
      <c r="N20" s="19">
        <f>POWER(2, -(J20+K20))</f>
        <v>0.55923174803983966</v>
      </c>
      <c r="O20" s="19">
        <f>_xlfn.T.TEST(G14:G16,G20:G22,2,2)</f>
        <v>0.98940265433180585</v>
      </c>
    </row>
    <row r="21" spans="1:15" x14ac:dyDescent="0.2">
      <c r="A21" s="14" t="s">
        <v>6555</v>
      </c>
      <c r="B21" s="15" t="s">
        <v>6539</v>
      </c>
      <c r="C21" s="15" t="s">
        <v>6542</v>
      </c>
      <c r="D21" s="15" t="s">
        <v>6550</v>
      </c>
      <c r="E21" s="18" t="s">
        <v>97</v>
      </c>
      <c r="F21" s="29">
        <v>24.134405136108398</v>
      </c>
      <c r="G21" s="29">
        <f>F21-F9</f>
        <v>8.9362697601318359</v>
      </c>
      <c r="H21" s="15"/>
      <c r="I21" s="15"/>
      <c r="J21" s="15"/>
      <c r="K21" s="15"/>
      <c r="L21" s="15"/>
      <c r="M21" s="15"/>
      <c r="N21" s="15"/>
      <c r="O21" s="15"/>
    </row>
    <row r="22" spans="1:15" x14ac:dyDescent="0.2">
      <c r="A22" s="14" t="s">
        <v>6555</v>
      </c>
      <c r="B22" s="15" t="s">
        <v>6539</v>
      </c>
      <c r="C22" s="15" t="s">
        <v>6544</v>
      </c>
      <c r="D22" s="15" t="s">
        <v>6551</v>
      </c>
      <c r="E22" s="18" t="s">
        <v>97</v>
      </c>
      <c r="F22" s="29">
        <v>26.465930938720703</v>
      </c>
      <c r="G22" s="29">
        <f>F22-F10</f>
        <v>7.7976188659667969</v>
      </c>
      <c r="H22" s="15"/>
      <c r="I22" s="15"/>
      <c r="J22" s="15"/>
      <c r="K22" s="15"/>
      <c r="L22" s="15"/>
      <c r="M22" s="15"/>
      <c r="N22" s="15"/>
      <c r="O22" s="15"/>
    </row>
    <row r="23" spans="1:15" x14ac:dyDescent="0.2">
      <c r="A23" s="14" t="s">
        <v>6556</v>
      </c>
      <c r="B23" s="15" t="s">
        <v>6539</v>
      </c>
      <c r="C23" s="15" t="s">
        <v>6540</v>
      </c>
      <c r="D23" s="15" t="s">
        <v>6552</v>
      </c>
      <c r="E23" s="18" t="s">
        <v>97</v>
      </c>
      <c r="F23" s="29">
        <v>21.968429565429688</v>
      </c>
      <c r="G23" s="29">
        <f>F23-F11</f>
        <v>6.7536783218383789</v>
      </c>
      <c r="H23" s="29">
        <f>AVERAGE(G23:G25)</f>
        <v>6.3689931233723955</v>
      </c>
      <c r="I23" s="17">
        <f>STDEV(G23:G25)/SQRT(COUNT(G23:G25))</f>
        <v>0.23199027509862</v>
      </c>
      <c r="J23" s="29">
        <f>H23-H17</f>
        <v>-2.4205945332845049</v>
      </c>
      <c r="K23" s="17">
        <f>SQRT((POWER(I23,2)) + (POWER(I17,2)))</f>
        <v>0.52927111928209192</v>
      </c>
      <c r="L23" s="19">
        <f>POWER(2,-J23)</f>
        <v>5.353916108439396</v>
      </c>
      <c r="M23" s="19">
        <f>POWER(2, -(J23-K23))</f>
        <v>7.726771061311803</v>
      </c>
      <c r="N23" s="19">
        <f>POWER(2, -(J23+K23))</f>
        <v>3.7097537210246245</v>
      </c>
      <c r="O23" s="19">
        <f>_xlfn.T.TEST(G17:G19,G23:G25,2,2)</f>
        <v>1.0234036106250016E-2</v>
      </c>
    </row>
    <row r="24" spans="1:15" x14ac:dyDescent="0.2">
      <c r="A24" s="14" t="s">
        <v>6556</v>
      </c>
      <c r="B24" s="15" t="s">
        <v>6539</v>
      </c>
      <c r="C24" s="15" t="s">
        <v>6542</v>
      </c>
      <c r="D24" s="15" t="s">
        <v>6553</v>
      </c>
      <c r="E24" s="18" t="s">
        <v>97</v>
      </c>
      <c r="F24" s="29">
        <v>24.587331771850586</v>
      </c>
      <c r="G24" s="29">
        <f>F24-F12</f>
        <v>5.9519920349121094</v>
      </c>
      <c r="H24" s="15"/>
      <c r="I24" s="15"/>
      <c r="J24" s="15"/>
      <c r="K24" s="15"/>
      <c r="L24" s="15"/>
      <c r="M24" s="15"/>
      <c r="N24" s="15"/>
      <c r="O24" s="15"/>
    </row>
    <row r="25" spans="1:15" x14ac:dyDescent="0.2">
      <c r="A25" s="14" t="s">
        <v>6556</v>
      </c>
      <c r="B25" s="15" t="s">
        <v>6539</v>
      </c>
      <c r="C25" s="15" t="s">
        <v>6544</v>
      </c>
      <c r="D25" s="15" t="s">
        <v>6554</v>
      </c>
      <c r="E25" s="18" t="s">
        <v>97</v>
      </c>
      <c r="F25" s="29">
        <v>22.389791488647461</v>
      </c>
      <c r="G25" s="29">
        <f>F25-F13</f>
        <v>6.4013090133666992</v>
      </c>
      <c r="H25" s="15"/>
      <c r="I25" s="15"/>
      <c r="J25" s="15"/>
      <c r="K25" s="15"/>
      <c r="L25" s="15"/>
      <c r="M25" s="15"/>
      <c r="N25" s="15"/>
      <c r="O25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4A1D5-E19D-CA42-8546-47454F21864C}">
  <dimension ref="A1:I66"/>
  <sheetViews>
    <sheetView workbookViewId="0"/>
  </sheetViews>
  <sheetFormatPr baseColWidth="10" defaultRowHeight="16" x14ac:dyDescent="0.2"/>
  <cols>
    <col min="1" max="3" width="30.83203125" customWidth="1"/>
    <col min="4" max="5" width="34.83203125" customWidth="1"/>
  </cols>
  <sheetData>
    <row r="1" spans="1:9" x14ac:dyDescent="0.2">
      <c r="A1" s="3" t="s">
        <v>2</v>
      </c>
    </row>
    <row r="2" spans="1:9" x14ac:dyDescent="0.2">
      <c r="A2" s="31" t="s">
        <v>6557</v>
      </c>
      <c r="B2" s="31" t="s">
        <v>6558</v>
      </c>
      <c r="C2" s="31" t="s">
        <v>6563</v>
      </c>
      <c r="D2" s="30" t="s">
        <v>6564</v>
      </c>
      <c r="E2" s="30" t="s">
        <v>6565</v>
      </c>
      <c r="F2" s="33"/>
      <c r="G2" s="33"/>
      <c r="H2" s="33"/>
      <c r="I2" s="33"/>
    </row>
    <row r="3" spans="1:9" x14ac:dyDescent="0.2">
      <c r="A3" s="6">
        <v>6334.3779999999997</v>
      </c>
      <c r="B3" s="6">
        <v>468.47399999999999</v>
      </c>
      <c r="C3" s="6">
        <v>940.49699999999996</v>
      </c>
      <c r="D3" s="6">
        <v>594.423</v>
      </c>
      <c r="E3" s="6">
        <v>1157.5989999999999</v>
      </c>
      <c r="F3" s="33"/>
      <c r="G3" s="33"/>
      <c r="H3" s="33"/>
      <c r="I3" s="33"/>
    </row>
    <row r="4" spans="1:9" x14ac:dyDescent="0.2">
      <c r="A4" s="6">
        <v>5541.0959999999995</v>
      </c>
      <c r="B4" s="6">
        <v>462.28500000000003</v>
      </c>
      <c r="C4" s="6">
        <v>759.87</v>
      </c>
      <c r="D4" s="6">
        <v>665.51199999999994</v>
      </c>
      <c r="E4" s="6">
        <v>1444.83</v>
      </c>
      <c r="F4" s="33"/>
      <c r="G4" s="33"/>
      <c r="H4" s="33"/>
      <c r="I4" s="33"/>
    </row>
    <row r="5" spans="1:9" x14ac:dyDescent="0.2">
      <c r="A5" s="6">
        <v>5846.076</v>
      </c>
      <c r="B5" s="6">
        <v>387.84800000000001</v>
      </c>
      <c r="C5" s="6">
        <v>589.18200000000002</v>
      </c>
      <c r="D5" s="6">
        <v>762.48599999999999</v>
      </c>
      <c r="E5" s="6">
        <v>627.17499999999995</v>
      </c>
      <c r="F5" s="33"/>
      <c r="G5" s="33"/>
      <c r="H5" s="33"/>
      <c r="I5" s="33"/>
    </row>
    <row r="6" spans="1:9" x14ac:dyDescent="0.2">
      <c r="A6" s="6">
        <v>4532.4880000000003</v>
      </c>
      <c r="B6" s="6">
        <v>391.19799999999998</v>
      </c>
      <c r="C6" s="6">
        <v>801.00300000000004</v>
      </c>
      <c r="D6" s="6">
        <v>707.87099999999998</v>
      </c>
      <c r="E6" s="6">
        <v>982.70899999999995</v>
      </c>
      <c r="F6" s="33"/>
      <c r="G6" s="33"/>
      <c r="H6" s="33"/>
      <c r="I6" s="33"/>
    </row>
    <row r="7" spans="1:9" x14ac:dyDescent="0.2">
      <c r="A7" s="6">
        <v>6000.4859999999999</v>
      </c>
      <c r="B7" s="6">
        <v>398.34300000000002</v>
      </c>
      <c r="C7" s="6">
        <v>523.11199999999997</v>
      </c>
      <c r="D7" s="6">
        <v>519.255</v>
      </c>
      <c r="E7" s="6">
        <v>1455.002</v>
      </c>
      <c r="F7" s="33"/>
      <c r="G7" s="33"/>
      <c r="H7" s="33"/>
      <c r="I7" s="33"/>
    </row>
    <row r="8" spans="1:9" x14ac:dyDescent="0.2">
      <c r="A8" s="6">
        <v>5260.09</v>
      </c>
      <c r="B8" s="6">
        <v>393.13499999999999</v>
      </c>
      <c r="C8" s="6">
        <v>811.52599999999995</v>
      </c>
      <c r="D8" s="6">
        <v>508.01900000000001</v>
      </c>
      <c r="E8" s="6">
        <v>1411.1590000000001</v>
      </c>
      <c r="F8" s="33"/>
      <c r="G8" s="33"/>
      <c r="H8" s="33"/>
      <c r="I8" s="33"/>
    </row>
    <row r="9" spans="1:9" x14ac:dyDescent="0.2">
      <c r="A9" s="6">
        <v>5695.6080000000002</v>
      </c>
      <c r="B9" s="6">
        <v>445.04899999999998</v>
      </c>
      <c r="C9" s="6">
        <v>869.64300000000003</v>
      </c>
      <c r="D9" s="6">
        <v>516.10799999999995</v>
      </c>
      <c r="E9" s="6">
        <v>1108.6310000000001</v>
      </c>
      <c r="F9" s="33"/>
      <c r="G9" s="33"/>
      <c r="H9" s="33"/>
      <c r="I9" s="33"/>
    </row>
    <row r="10" spans="1:9" x14ac:dyDescent="0.2">
      <c r="A10" s="6">
        <v>5603.076</v>
      </c>
      <c r="B10" s="6">
        <v>379.291</v>
      </c>
      <c r="C10" s="6">
        <v>1110.2080000000001</v>
      </c>
      <c r="D10" s="6">
        <v>634.46199999999999</v>
      </c>
      <c r="E10" s="6">
        <v>789.072</v>
      </c>
      <c r="F10" s="33"/>
      <c r="G10" s="33"/>
      <c r="H10" s="33"/>
      <c r="I10" s="33"/>
    </row>
    <row r="11" spans="1:9" x14ac:dyDescent="0.2">
      <c r="A11" s="6">
        <v>6199.8689999999997</v>
      </c>
      <c r="B11" s="6">
        <v>394.315</v>
      </c>
      <c r="C11" s="6">
        <v>844.63599999999997</v>
      </c>
      <c r="D11" s="6">
        <v>602.54100000000005</v>
      </c>
      <c r="E11" s="6">
        <v>1158.2249999999999</v>
      </c>
      <c r="F11" s="33"/>
      <c r="G11" s="33"/>
      <c r="H11" s="33"/>
      <c r="I11" s="33"/>
    </row>
    <row r="12" spans="1:9" x14ac:dyDescent="0.2">
      <c r="A12" s="6">
        <v>5930.9120000000003</v>
      </c>
      <c r="B12" s="6">
        <v>481.67399999999998</v>
      </c>
      <c r="C12" s="6">
        <v>920.06500000000005</v>
      </c>
      <c r="D12" s="6">
        <v>455.68200000000002</v>
      </c>
      <c r="E12" s="6">
        <v>1993.7909999999999</v>
      </c>
      <c r="F12" s="33"/>
      <c r="G12" s="33"/>
      <c r="H12" s="33"/>
      <c r="I12" s="33"/>
    </row>
    <row r="13" spans="1:9" x14ac:dyDescent="0.2">
      <c r="A13" s="6">
        <v>4675.1390000000001</v>
      </c>
      <c r="B13" s="6">
        <v>382.00299999999999</v>
      </c>
      <c r="C13" s="6">
        <v>849.01099999999997</v>
      </c>
      <c r="D13" s="6">
        <v>468.71300000000002</v>
      </c>
      <c r="E13" s="6">
        <v>628.11800000000005</v>
      </c>
      <c r="F13" s="33"/>
      <c r="G13" s="33"/>
      <c r="H13" s="33"/>
      <c r="I13" s="33"/>
    </row>
    <row r="14" spans="1:9" x14ac:dyDescent="0.2">
      <c r="A14" s="6">
        <v>5279.0739999999996</v>
      </c>
      <c r="B14" s="6">
        <v>391.54300000000001</v>
      </c>
      <c r="C14" s="6">
        <v>521.29200000000003</v>
      </c>
      <c r="D14" s="6">
        <v>539.79700000000003</v>
      </c>
      <c r="E14" s="6">
        <v>1457.2449999999999</v>
      </c>
      <c r="F14" s="33"/>
      <c r="G14" s="33"/>
      <c r="H14" s="33"/>
      <c r="I14" s="33"/>
    </row>
    <row r="15" spans="1:9" x14ac:dyDescent="0.2">
      <c r="A15" s="6">
        <v>5740.8540000000003</v>
      </c>
      <c r="B15" s="6">
        <v>387.524</v>
      </c>
      <c r="C15" s="6">
        <v>864.53800000000001</v>
      </c>
      <c r="D15" s="6">
        <v>430.75700000000001</v>
      </c>
      <c r="E15" s="6">
        <v>822.04700000000003</v>
      </c>
      <c r="F15" s="33"/>
      <c r="G15" s="33"/>
      <c r="H15" s="33"/>
      <c r="I15" s="33"/>
    </row>
    <row r="16" spans="1:9" x14ac:dyDescent="0.2">
      <c r="A16" s="6">
        <v>5106.3590000000004</v>
      </c>
      <c r="B16" s="6">
        <v>484.79599999999999</v>
      </c>
      <c r="C16" s="6">
        <v>909.125</v>
      </c>
      <c r="D16" s="6">
        <v>411.6</v>
      </c>
      <c r="E16" s="6">
        <v>1313.7139999999999</v>
      </c>
      <c r="F16" s="33"/>
      <c r="G16" s="33"/>
      <c r="H16" s="33"/>
      <c r="I16" s="33"/>
    </row>
    <row r="17" spans="1:9" x14ac:dyDescent="0.2">
      <c r="A17" s="6">
        <v>5803.0969999999998</v>
      </c>
      <c r="B17" s="6">
        <v>382.00900000000001</v>
      </c>
      <c r="C17" s="6">
        <v>816.22900000000004</v>
      </c>
      <c r="D17" s="6">
        <v>449.16500000000002</v>
      </c>
      <c r="E17" s="6">
        <v>1487.953</v>
      </c>
      <c r="F17" s="33"/>
      <c r="G17" s="33"/>
      <c r="H17" s="33"/>
      <c r="I17" s="33"/>
    </row>
    <row r="18" spans="1:9" x14ac:dyDescent="0.2">
      <c r="A18" s="6">
        <v>5958.0379999999996</v>
      </c>
      <c r="B18" s="6">
        <v>400.851</v>
      </c>
      <c r="C18" s="6">
        <v>880.85299999999995</v>
      </c>
      <c r="D18" s="6">
        <v>489.88099999999997</v>
      </c>
      <c r="E18" s="6">
        <v>747.07399999999996</v>
      </c>
      <c r="F18" s="33"/>
      <c r="G18" s="33"/>
      <c r="H18" s="33"/>
      <c r="I18" s="33"/>
    </row>
    <row r="19" spans="1:9" x14ac:dyDescent="0.2">
      <c r="A19" s="6">
        <v>5368.2579999999998</v>
      </c>
      <c r="B19" s="6">
        <v>386.93099999999998</v>
      </c>
      <c r="C19" s="6">
        <v>919.96500000000003</v>
      </c>
      <c r="D19" s="6">
        <v>441.79300000000001</v>
      </c>
      <c r="E19" s="6">
        <v>744.50699999999995</v>
      </c>
      <c r="F19" s="33"/>
      <c r="G19" s="33"/>
      <c r="H19" s="33"/>
      <c r="I19" s="33"/>
    </row>
    <row r="20" spans="1:9" x14ac:dyDescent="0.2">
      <c r="A20" s="6">
        <v>6407.1540000000005</v>
      </c>
      <c r="B20" s="6">
        <v>409.505</v>
      </c>
      <c r="C20" s="6">
        <v>791.37199999999996</v>
      </c>
      <c r="D20" s="6">
        <v>703.91300000000001</v>
      </c>
      <c r="E20" s="6">
        <v>835.85699999999997</v>
      </c>
      <c r="F20" s="33"/>
      <c r="G20" s="33"/>
      <c r="H20" s="33"/>
      <c r="I20" s="33"/>
    </row>
    <row r="21" spans="1:9" x14ac:dyDescent="0.2">
      <c r="A21" s="6">
        <v>5788.45</v>
      </c>
      <c r="B21" s="6">
        <v>383.78199999999998</v>
      </c>
      <c r="C21" s="6">
        <v>649.495</v>
      </c>
      <c r="D21" s="6">
        <v>431.553</v>
      </c>
      <c r="E21" s="6">
        <v>954.17</v>
      </c>
      <c r="F21" s="33"/>
      <c r="G21" s="33"/>
      <c r="H21" s="33"/>
      <c r="I21" s="33"/>
    </row>
    <row r="22" spans="1:9" x14ac:dyDescent="0.2">
      <c r="A22" s="6">
        <v>5537.0349999999999</v>
      </c>
      <c r="B22" s="6">
        <v>454.82799999999997</v>
      </c>
      <c r="C22" s="6">
        <v>499.25200000000001</v>
      </c>
      <c r="D22" s="6">
        <v>438.2</v>
      </c>
      <c r="E22" s="6">
        <v>820.24099999999999</v>
      </c>
      <c r="F22" s="33"/>
      <c r="G22" s="33"/>
      <c r="H22" s="33"/>
      <c r="I22" s="33"/>
    </row>
    <row r="23" spans="1:9" x14ac:dyDescent="0.2">
      <c r="A23" s="6">
        <v>5622.8959999999997</v>
      </c>
      <c r="B23" s="6"/>
      <c r="C23" s="6">
        <v>697.96600000000001</v>
      </c>
      <c r="D23" s="6">
        <v>527.36099999999999</v>
      </c>
      <c r="E23" s="6">
        <v>593.65800000000002</v>
      </c>
      <c r="F23" s="33"/>
      <c r="G23" s="33"/>
      <c r="H23" s="33"/>
      <c r="I23" s="33"/>
    </row>
    <row r="24" spans="1:9" x14ac:dyDescent="0.2">
      <c r="A24" s="6">
        <v>5714.3209999999999</v>
      </c>
      <c r="B24" s="6"/>
      <c r="C24" s="6">
        <v>931.21400000000006</v>
      </c>
      <c r="D24" s="6">
        <v>473.56599999999997</v>
      </c>
      <c r="E24" s="6">
        <v>1051.4100000000001</v>
      </c>
      <c r="F24" s="33"/>
      <c r="G24" s="33"/>
      <c r="H24" s="33"/>
      <c r="I24" s="33"/>
    </row>
    <row r="25" spans="1:9" x14ac:dyDescent="0.2">
      <c r="A25" s="6">
        <v>5262.9129999999996</v>
      </c>
      <c r="B25" s="6"/>
      <c r="C25" s="6">
        <v>814.024</v>
      </c>
      <c r="D25" s="6">
        <v>511.19200000000001</v>
      </c>
      <c r="E25" s="6">
        <v>1799.3209999999999</v>
      </c>
      <c r="F25" s="33"/>
      <c r="G25" s="33"/>
      <c r="H25" s="33"/>
      <c r="I25" s="33"/>
    </row>
    <row r="26" spans="1:9" x14ac:dyDescent="0.2">
      <c r="A26" s="6">
        <v>5165.6899999999996</v>
      </c>
      <c r="B26" s="6"/>
      <c r="C26" s="6">
        <v>925.46500000000003</v>
      </c>
      <c r="D26" s="6">
        <v>744.79600000000005</v>
      </c>
      <c r="E26" s="6">
        <v>1626.366</v>
      </c>
      <c r="F26" s="33"/>
      <c r="G26" s="33"/>
      <c r="H26" s="33"/>
      <c r="I26" s="33"/>
    </row>
    <row r="27" spans="1:9" x14ac:dyDescent="0.2">
      <c r="A27" s="6">
        <v>5312.4409999999998</v>
      </c>
      <c r="B27" s="6"/>
      <c r="C27" s="6">
        <v>442.49200000000002</v>
      </c>
      <c r="D27" s="6">
        <v>490.18099999999998</v>
      </c>
      <c r="E27" s="6">
        <v>1357.778</v>
      </c>
      <c r="F27" s="33"/>
      <c r="G27" s="33"/>
      <c r="H27" s="33"/>
      <c r="I27" s="33"/>
    </row>
    <row r="28" spans="1:9" x14ac:dyDescent="0.2">
      <c r="A28" s="6">
        <v>5160.6719999999996</v>
      </c>
      <c r="B28" s="6"/>
      <c r="C28" s="6">
        <v>1179.7819999999999</v>
      </c>
      <c r="D28" s="6">
        <v>441.74700000000001</v>
      </c>
      <c r="E28" s="6"/>
      <c r="F28" s="33"/>
      <c r="G28" s="33"/>
      <c r="H28" s="33"/>
      <c r="I28" s="33"/>
    </row>
    <row r="29" spans="1:9" x14ac:dyDescent="0.2">
      <c r="A29" s="6">
        <v>5969.4650000000001</v>
      </c>
      <c r="B29" s="6"/>
      <c r="C29" s="6">
        <v>487.74400000000003</v>
      </c>
      <c r="D29" s="6">
        <v>508.56799999999998</v>
      </c>
      <c r="E29" s="6"/>
      <c r="F29" s="33"/>
      <c r="G29" s="33"/>
      <c r="H29" s="33"/>
      <c r="I29" s="33"/>
    </row>
    <row r="30" spans="1:9" x14ac:dyDescent="0.2">
      <c r="A30" s="6">
        <v>5199.82</v>
      </c>
      <c r="B30" s="6"/>
      <c r="C30" s="6">
        <v>911.35699999999997</v>
      </c>
      <c r="D30" s="6">
        <v>451.67200000000003</v>
      </c>
      <c r="E30" s="6"/>
      <c r="F30" s="33"/>
      <c r="G30" s="33"/>
      <c r="H30" s="33"/>
      <c r="I30" s="33"/>
    </row>
    <row r="31" spans="1:9" x14ac:dyDescent="0.2">
      <c r="A31" s="6">
        <v>5601.9520000000002</v>
      </c>
      <c r="B31" s="6"/>
      <c r="C31" s="6">
        <v>928.00300000000004</v>
      </c>
      <c r="D31" s="6">
        <v>690.31</v>
      </c>
      <c r="E31" s="6"/>
      <c r="F31" s="33"/>
      <c r="G31" s="33"/>
      <c r="H31" s="33"/>
      <c r="I31" s="33"/>
    </row>
    <row r="32" spans="1:9" x14ac:dyDescent="0.2">
      <c r="A32" s="6">
        <v>5616.77</v>
      </c>
      <c r="B32" s="6"/>
      <c r="C32" s="6">
        <v>703.04200000000003</v>
      </c>
      <c r="D32" s="6"/>
      <c r="E32" s="6"/>
      <c r="F32" s="33"/>
      <c r="G32" s="33"/>
      <c r="H32" s="33"/>
      <c r="I32" s="33"/>
    </row>
    <row r="33" spans="1:9" x14ac:dyDescent="0.2">
      <c r="A33" s="6">
        <v>5179.0079999999998</v>
      </c>
      <c r="B33" s="6"/>
      <c r="C33" s="6">
        <v>1051.645</v>
      </c>
      <c r="D33" s="6"/>
      <c r="E33" s="6"/>
      <c r="F33" s="33"/>
      <c r="G33" s="33"/>
      <c r="H33" s="33"/>
      <c r="I33" s="33"/>
    </row>
    <row r="34" spans="1:9" x14ac:dyDescent="0.2">
      <c r="A34" s="6">
        <v>4906.7650000000003</v>
      </c>
      <c r="B34" s="6"/>
      <c r="C34" s="6">
        <v>815.93499999999995</v>
      </c>
      <c r="D34" s="6"/>
      <c r="E34" s="6"/>
      <c r="F34" s="33"/>
      <c r="G34" s="33"/>
      <c r="H34" s="33"/>
      <c r="I34" s="33"/>
    </row>
    <row r="35" spans="1:9" x14ac:dyDescent="0.2">
      <c r="A35" s="6">
        <v>6353.393</v>
      </c>
      <c r="B35" s="6"/>
      <c r="C35" s="6"/>
      <c r="D35" s="6"/>
      <c r="E35" s="6"/>
      <c r="F35" s="33"/>
      <c r="G35" s="33"/>
      <c r="H35" s="33"/>
      <c r="I35" s="33"/>
    </row>
    <row r="36" spans="1:9" x14ac:dyDescent="0.2">
      <c r="A36" s="6">
        <v>6241.3959999999997</v>
      </c>
      <c r="B36" s="6"/>
      <c r="C36" s="6"/>
      <c r="D36" s="6"/>
      <c r="E36" s="6"/>
      <c r="F36" s="33"/>
      <c r="G36" s="33"/>
      <c r="H36" s="33"/>
      <c r="I36" s="33"/>
    </row>
    <row r="37" spans="1:9" x14ac:dyDescent="0.2">
      <c r="A37" s="9"/>
      <c r="B37" s="9"/>
      <c r="C37" s="9"/>
      <c r="D37" s="9"/>
      <c r="E37" s="9"/>
      <c r="F37" s="33"/>
      <c r="G37" s="33"/>
      <c r="H37" s="33"/>
      <c r="I37" s="33"/>
    </row>
    <row r="39" spans="1:9" x14ac:dyDescent="0.2">
      <c r="A39" s="3" t="s">
        <v>1</v>
      </c>
    </row>
    <row r="40" spans="1:9" x14ac:dyDescent="0.2">
      <c r="A40" s="8" t="s">
        <v>3</v>
      </c>
      <c r="B40" s="9">
        <v>1</v>
      </c>
      <c r="C40" s="9"/>
      <c r="D40" s="9"/>
      <c r="E40" s="9"/>
      <c r="F40" s="9"/>
      <c r="G40" s="9"/>
      <c r="H40" s="9"/>
      <c r="I40" s="9"/>
    </row>
    <row r="41" spans="1:9" x14ac:dyDescent="0.2">
      <c r="A41" s="8" t="s">
        <v>4</v>
      </c>
      <c r="B41" s="9">
        <v>10</v>
      </c>
      <c r="C41" s="9"/>
      <c r="D41" s="9"/>
      <c r="E41" s="9"/>
      <c r="F41" s="9"/>
      <c r="G41" s="9"/>
      <c r="H41" s="9"/>
      <c r="I41" s="9"/>
    </row>
    <row r="42" spans="1:9" x14ac:dyDescent="0.2">
      <c r="A42" s="8" t="s">
        <v>5</v>
      </c>
      <c r="B42" s="9">
        <v>0.05</v>
      </c>
      <c r="C42" s="9"/>
      <c r="D42" s="9"/>
      <c r="E42" s="9"/>
      <c r="F42" s="9"/>
      <c r="G42" s="9"/>
      <c r="H42" s="9"/>
      <c r="I42" s="9"/>
    </row>
    <row r="43" spans="1:9" x14ac:dyDescent="0.2">
      <c r="A43" s="8"/>
      <c r="B43" s="9"/>
      <c r="C43" s="9"/>
      <c r="D43" s="9"/>
      <c r="E43" s="9"/>
      <c r="F43" s="9"/>
      <c r="G43" s="9"/>
      <c r="H43" s="9"/>
      <c r="I43" s="9"/>
    </row>
    <row r="44" spans="1:9" x14ac:dyDescent="0.2">
      <c r="A44" s="8" t="s">
        <v>6</v>
      </c>
      <c r="B44" s="9" t="s">
        <v>7</v>
      </c>
      <c r="C44" s="9" t="s">
        <v>8</v>
      </c>
      <c r="D44" s="9" t="s">
        <v>9</v>
      </c>
      <c r="E44" s="9" t="s">
        <v>10</v>
      </c>
      <c r="F44" s="9" t="s">
        <v>11</v>
      </c>
      <c r="G44" s="9"/>
      <c r="H44" s="9"/>
      <c r="I44" s="9"/>
    </row>
    <row r="45" spans="1:9" x14ac:dyDescent="0.2">
      <c r="A45" s="37" t="s">
        <v>6566</v>
      </c>
      <c r="B45" s="9">
        <v>5172</v>
      </c>
      <c r="C45" s="9" t="s">
        <v>6567</v>
      </c>
      <c r="D45" s="9" t="s">
        <v>14</v>
      </c>
      <c r="E45" s="9" t="s">
        <v>15</v>
      </c>
      <c r="F45" s="9" t="s">
        <v>16</v>
      </c>
      <c r="G45" s="9" t="s">
        <v>17</v>
      </c>
      <c r="H45" s="9"/>
      <c r="I45" s="9"/>
    </row>
    <row r="46" spans="1:9" x14ac:dyDescent="0.2">
      <c r="A46" s="37" t="s">
        <v>6578</v>
      </c>
      <c r="B46" s="9">
        <v>4781</v>
      </c>
      <c r="C46" s="9" t="s">
        <v>6568</v>
      </c>
      <c r="D46" s="9" t="s">
        <v>14</v>
      </c>
      <c r="E46" s="9" t="s">
        <v>15</v>
      </c>
      <c r="F46" s="9" t="s">
        <v>16</v>
      </c>
      <c r="G46" s="9" t="s">
        <v>20</v>
      </c>
      <c r="H46" s="9"/>
      <c r="I46" s="9"/>
    </row>
    <row r="47" spans="1:9" x14ac:dyDescent="0.2">
      <c r="A47" s="37" t="s">
        <v>6579</v>
      </c>
      <c r="B47" s="9">
        <v>5047</v>
      </c>
      <c r="C47" s="9" t="s">
        <v>6569</v>
      </c>
      <c r="D47" s="9" t="s">
        <v>14</v>
      </c>
      <c r="E47" s="9" t="s">
        <v>15</v>
      </c>
      <c r="F47" s="9" t="s">
        <v>16</v>
      </c>
      <c r="G47" s="9" t="s">
        <v>23</v>
      </c>
      <c r="H47" s="9"/>
      <c r="I47" s="9"/>
    </row>
    <row r="48" spans="1:9" x14ac:dyDescent="0.2">
      <c r="A48" s="37" t="s">
        <v>6580</v>
      </c>
      <c r="B48" s="9">
        <v>4451</v>
      </c>
      <c r="C48" s="9" t="s">
        <v>6570</v>
      </c>
      <c r="D48" s="9" t="s">
        <v>14</v>
      </c>
      <c r="E48" s="9" t="s">
        <v>15</v>
      </c>
      <c r="F48" s="9" t="s">
        <v>16</v>
      </c>
      <c r="G48" s="9" t="s">
        <v>26</v>
      </c>
      <c r="H48" s="9"/>
      <c r="I48" s="9"/>
    </row>
    <row r="49" spans="1:9" x14ac:dyDescent="0.2">
      <c r="A49" s="37" t="s">
        <v>6584</v>
      </c>
      <c r="B49" s="9">
        <v>-391.7</v>
      </c>
      <c r="C49" s="9" t="s">
        <v>6571</v>
      </c>
      <c r="D49" s="9" t="s">
        <v>14</v>
      </c>
      <c r="E49" s="9" t="s">
        <v>15</v>
      </c>
      <c r="F49" s="9" t="s">
        <v>16</v>
      </c>
      <c r="G49" s="9" t="s">
        <v>29</v>
      </c>
      <c r="H49" s="9"/>
      <c r="I49" s="9"/>
    </row>
    <row r="50" spans="1:9" x14ac:dyDescent="0.2">
      <c r="A50" s="37" t="s">
        <v>6583</v>
      </c>
      <c r="B50" s="9">
        <v>-125</v>
      </c>
      <c r="C50" s="9" t="s">
        <v>6572</v>
      </c>
      <c r="D50" s="9" t="s">
        <v>38</v>
      </c>
      <c r="E50" s="9" t="s">
        <v>39</v>
      </c>
      <c r="F50" s="9" t="s">
        <v>40</v>
      </c>
      <c r="G50" s="9" t="s">
        <v>32</v>
      </c>
      <c r="H50" s="9"/>
      <c r="I50" s="9"/>
    </row>
    <row r="51" spans="1:9" x14ac:dyDescent="0.2">
      <c r="A51" s="37" t="s">
        <v>6581</v>
      </c>
      <c r="B51" s="9">
        <v>-721.4</v>
      </c>
      <c r="C51" s="9" t="s">
        <v>6573</v>
      </c>
      <c r="D51" s="9" t="s">
        <v>14</v>
      </c>
      <c r="E51" s="9" t="s">
        <v>15</v>
      </c>
      <c r="F51" s="9" t="s">
        <v>16</v>
      </c>
      <c r="G51" s="9" t="s">
        <v>35</v>
      </c>
      <c r="H51" s="9"/>
      <c r="I51" s="9"/>
    </row>
    <row r="52" spans="1:9" x14ac:dyDescent="0.2">
      <c r="A52" s="37" t="s">
        <v>6585</v>
      </c>
      <c r="B52" s="9">
        <v>266.7</v>
      </c>
      <c r="C52" s="9" t="s">
        <v>6574</v>
      </c>
      <c r="D52" s="9" t="s">
        <v>14</v>
      </c>
      <c r="E52" s="9" t="s">
        <v>6575</v>
      </c>
      <c r="F52" s="9">
        <v>6.7999999999999996E-3</v>
      </c>
      <c r="G52" s="9" t="s">
        <v>41</v>
      </c>
      <c r="H52" s="9"/>
      <c r="I52" s="9"/>
    </row>
    <row r="53" spans="1:9" x14ac:dyDescent="0.2">
      <c r="A53" s="37" t="s">
        <v>6586</v>
      </c>
      <c r="B53" s="9">
        <v>-329.7</v>
      </c>
      <c r="C53" s="9" t="s">
        <v>6576</v>
      </c>
      <c r="D53" s="9" t="s">
        <v>14</v>
      </c>
      <c r="E53" s="9" t="s">
        <v>67</v>
      </c>
      <c r="F53" s="9">
        <v>5.9999999999999995E-4</v>
      </c>
      <c r="G53" s="9" t="s">
        <v>44</v>
      </c>
      <c r="H53" s="9"/>
      <c r="I53" s="9"/>
    </row>
    <row r="54" spans="1:9" x14ac:dyDescent="0.2">
      <c r="A54" s="37" t="s">
        <v>6582</v>
      </c>
      <c r="B54" s="9">
        <v>-596.4</v>
      </c>
      <c r="C54" s="9" t="s">
        <v>6577</v>
      </c>
      <c r="D54" s="9" t="s">
        <v>14</v>
      </c>
      <c r="E54" s="9" t="s">
        <v>15</v>
      </c>
      <c r="F54" s="9" t="s">
        <v>16</v>
      </c>
      <c r="G54" s="9" t="s">
        <v>47</v>
      </c>
      <c r="H54" s="9"/>
      <c r="I54" s="9"/>
    </row>
    <row r="55" spans="1:9" x14ac:dyDescent="0.2">
      <c r="A55" s="8"/>
      <c r="B55" s="9"/>
      <c r="C55" s="9"/>
      <c r="D55" s="9"/>
      <c r="E55" s="9"/>
      <c r="F55" s="9"/>
      <c r="G55" s="9"/>
      <c r="H55" s="9"/>
      <c r="I55" s="9"/>
    </row>
    <row r="56" spans="1:9" x14ac:dyDescent="0.2">
      <c r="A56" s="8" t="s">
        <v>48</v>
      </c>
      <c r="B56" s="9" t="s">
        <v>49</v>
      </c>
      <c r="C56" s="9" t="s">
        <v>50</v>
      </c>
      <c r="D56" s="9" t="s">
        <v>7</v>
      </c>
      <c r="E56" s="9" t="s">
        <v>51</v>
      </c>
      <c r="F56" s="9" t="s">
        <v>52</v>
      </c>
      <c r="G56" s="9" t="s">
        <v>53</v>
      </c>
      <c r="H56" s="9" t="s">
        <v>54</v>
      </c>
      <c r="I56" s="9" t="s">
        <v>55</v>
      </c>
    </row>
    <row r="57" spans="1:9" x14ac:dyDescent="0.2">
      <c r="A57" s="37" t="s">
        <v>6566</v>
      </c>
      <c r="B57" s="9">
        <v>5586</v>
      </c>
      <c r="C57" s="9">
        <v>413.3</v>
      </c>
      <c r="D57" s="9">
        <v>5172</v>
      </c>
      <c r="E57" s="9">
        <v>84.3</v>
      </c>
      <c r="F57" s="9">
        <v>34</v>
      </c>
      <c r="G57" s="9">
        <v>20</v>
      </c>
      <c r="H57" s="9">
        <v>61.36</v>
      </c>
      <c r="I57" s="9">
        <v>135</v>
      </c>
    </row>
    <row r="58" spans="1:9" x14ac:dyDescent="0.2">
      <c r="A58" s="37" t="s">
        <v>6578</v>
      </c>
      <c r="B58" s="9">
        <v>5586</v>
      </c>
      <c r="C58" s="9">
        <v>805</v>
      </c>
      <c r="D58" s="9">
        <v>4781</v>
      </c>
      <c r="E58" s="9">
        <v>73.680000000000007</v>
      </c>
      <c r="F58" s="9">
        <v>34</v>
      </c>
      <c r="G58" s="9">
        <v>32</v>
      </c>
      <c r="H58" s="9">
        <v>64.89</v>
      </c>
      <c r="I58" s="9">
        <v>135</v>
      </c>
    </row>
    <row r="59" spans="1:9" x14ac:dyDescent="0.2">
      <c r="A59" s="37" t="s">
        <v>6579</v>
      </c>
      <c r="B59" s="9">
        <v>5586</v>
      </c>
      <c r="C59" s="9">
        <v>538.29999999999995</v>
      </c>
      <c r="D59" s="9">
        <v>5047</v>
      </c>
      <c r="E59" s="9">
        <v>75.62</v>
      </c>
      <c r="F59" s="9">
        <v>34</v>
      </c>
      <c r="G59" s="9">
        <v>29</v>
      </c>
      <c r="H59" s="9">
        <v>66.75</v>
      </c>
      <c r="I59" s="9">
        <v>135</v>
      </c>
    </row>
    <row r="60" spans="1:9" x14ac:dyDescent="0.2">
      <c r="A60" s="37" t="s">
        <v>6580</v>
      </c>
      <c r="B60" s="9">
        <v>5586</v>
      </c>
      <c r="C60" s="9">
        <v>1135</v>
      </c>
      <c r="D60" s="9">
        <v>4451</v>
      </c>
      <c r="E60" s="9">
        <v>78.81</v>
      </c>
      <c r="F60" s="9">
        <v>34</v>
      </c>
      <c r="G60" s="9">
        <v>25</v>
      </c>
      <c r="H60" s="9">
        <v>56.48</v>
      </c>
      <c r="I60" s="9">
        <v>135</v>
      </c>
    </row>
    <row r="61" spans="1:9" x14ac:dyDescent="0.2">
      <c r="A61" s="37" t="s">
        <v>6584</v>
      </c>
      <c r="B61" s="9">
        <v>413.3</v>
      </c>
      <c r="C61" s="9">
        <v>805</v>
      </c>
      <c r="D61" s="9">
        <v>-391.7</v>
      </c>
      <c r="E61" s="9">
        <v>85.27</v>
      </c>
      <c r="F61" s="9">
        <v>20</v>
      </c>
      <c r="G61" s="9">
        <v>32</v>
      </c>
      <c r="H61" s="9">
        <v>4.5940000000000003</v>
      </c>
      <c r="I61" s="9">
        <v>135</v>
      </c>
    </row>
    <row r="62" spans="1:9" x14ac:dyDescent="0.2">
      <c r="A62" s="37" t="s">
        <v>6583</v>
      </c>
      <c r="B62" s="9">
        <v>413.3</v>
      </c>
      <c r="C62" s="9">
        <v>538.29999999999995</v>
      </c>
      <c r="D62" s="9">
        <v>-125</v>
      </c>
      <c r="E62" s="9">
        <v>86.95</v>
      </c>
      <c r="F62" s="9">
        <v>20</v>
      </c>
      <c r="G62" s="9">
        <v>29</v>
      </c>
      <c r="H62" s="9">
        <v>1.4379999999999999</v>
      </c>
      <c r="I62" s="9">
        <v>135</v>
      </c>
    </row>
    <row r="63" spans="1:9" x14ac:dyDescent="0.2">
      <c r="A63" s="37" t="s">
        <v>6581</v>
      </c>
      <c r="B63" s="9">
        <v>413.3</v>
      </c>
      <c r="C63" s="9">
        <v>1135</v>
      </c>
      <c r="D63" s="9">
        <v>-721.4</v>
      </c>
      <c r="E63" s="9">
        <v>89.74</v>
      </c>
      <c r="F63" s="9">
        <v>20</v>
      </c>
      <c r="G63" s="9">
        <v>25</v>
      </c>
      <c r="H63" s="9">
        <v>8.0389999999999997</v>
      </c>
      <c r="I63" s="9">
        <v>135</v>
      </c>
    </row>
    <row r="64" spans="1:9" x14ac:dyDescent="0.2">
      <c r="A64" s="37" t="s">
        <v>6585</v>
      </c>
      <c r="B64" s="9">
        <v>805</v>
      </c>
      <c r="C64" s="9">
        <v>538.29999999999995</v>
      </c>
      <c r="D64" s="9">
        <v>266.7</v>
      </c>
      <c r="E64" s="9">
        <v>76.7</v>
      </c>
      <c r="F64" s="9">
        <v>32</v>
      </c>
      <c r="G64" s="9">
        <v>29</v>
      </c>
      <c r="H64" s="9">
        <v>3.4769999999999999</v>
      </c>
      <c r="I64" s="9">
        <v>135</v>
      </c>
    </row>
    <row r="65" spans="1:9" x14ac:dyDescent="0.2">
      <c r="A65" s="37" t="s">
        <v>6586</v>
      </c>
      <c r="B65" s="9">
        <v>805</v>
      </c>
      <c r="C65" s="9">
        <v>1135</v>
      </c>
      <c r="D65" s="9">
        <v>-329.7</v>
      </c>
      <c r="E65" s="9">
        <v>79.849999999999994</v>
      </c>
      <c r="F65" s="9">
        <v>32</v>
      </c>
      <c r="G65" s="9">
        <v>25</v>
      </c>
      <c r="H65" s="9">
        <v>4.1289999999999996</v>
      </c>
      <c r="I65" s="9">
        <v>135</v>
      </c>
    </row>
    <row r="66" spans="1:9" x14ac:dyDescent="0.2">
      <c r="A66" s="37" t="s">
        <v>6582</v>
      </c>
      <c r="B66" s="9">
        <v>538.29999999999995</v>
      </c>
      <c r="C66" s="9">
        <v>1135</v>
      </c>
      <c r="D66" s="9">
        <v>-596.4</v>
      </c>
      <c r="E66" s="9">
        <v>81.64</v>
      </c>
      <c r="F66" s="9">
        <v>29</v>
      </c>
      <c r="G66" s="9">
        <v>25</v>
      </c>
      <c r="H66" s="9">
        <v>7.3049999999999997</v>
      </c>
      <c r="I66" s="9">
        <v>1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BB0F9-B5DA-4445-BF4D-7199BCA1F773}">
  <dimension ref="A1:I66"/>
  <sheetViews>
    <sheetView workbookViewId="0"/>
  </sheetViews>
  <sheetFormatPr baseColWidth="10" defaultRowHeight="16" x14ac:dyDescent="0.2"/>
  <cols>
    <col min="1" max="3" width="30.83203125" style="34" customWidth="1"/>
    <col min="4" max="5" width="34.83203125" style="34" customWidth="1"/>
  </cols>
  <sheetData>
    <row r="1" spans="1:5" x14ac:dyDescent="0.2">
      <c r="A1" s="36" t="s">
        <v>7117</v>
      </c>
    </row>
    <row r="2" spans="1:5" x14ac:dyDescent="0.2">
      <c r="A2" s="31" t="s">
        <v>6557</v>
      </c>
      <c r="B2" s="31" t="s">
        <v>6558</v>
      </c>
      <c r="C2" s="31" t="s">
        <v>6563</v>
      </c>
      <c r="D2" s="30" t="s">
        <v>6564</v>
      </c>
      <c r="E2" s="30" t="s">
        <v>6565</v>
      </c>
    </row>
    <row r="3" spans="1:5" x14ac:dyDescent="0.2">
      <c r="A3" s="6">
        <v>6.9844050000000005E-2</v>
      </c>
      <c r="B3" s="6">
        <v>6.3930790000000001E-2</v>
      </c>
      <c r="C3" s="6">
        <v>5.159213E-2</v>
      </c>
      <c r="D3" s="6">
        <v>4.51002E-2</v>
      </c>
      <c r="E3" s="6">
        <v>4.2593010000000001E-2</v>
      </c>
    </row>
    <row r="4" spans="1:5" x14ac:dyDescent="0.2">
      <c r="A4" s="6">
        <v>6.0658749999999997E-2</v>
      </c>
      <c r="B4" s="6">
        <v>6.3523380000000004E-2</v>
      </c>
      <c r="C4" s="6">
        <v>5.2754830000000003E-2</v>
      </c>
      <c r="D4" s="6">
        <v>4.5979510000000001E-2</v>
      </c>
      <c r="E4" s="6">
        <v>4.6030849999999998E-2</v>
      </c>
    </row>
    <row r="5" spans="1:5" x14ac:dyDescent="0.2">
      <c r="A5" s="6">
        <v>6.6060270000000004E-2</v>
      </c>
      <c r="B5" s="6">
        <v>6.5861909999999996E-2</v>
      </c>
      <c r="C5" s="6">
        <v>4.9498390000000003E-2</v>
      </c>
      <c r="D5" s="6">
        <v>5.7343989999999997E-2</v>
      </c>
      <c r="E5" s="6">
        <v>6.136556E-2</v>
      </c>
    </row>
    <row r="6" spans="1:5" x14ac:dyDescent="0.2">
      <c r="A6" s="6">
        <v>7.9220739999999998E-2</v>
      </c>
      <c r="B6" s="6">
        <v>5.8659870000000003E-2</v>
      </c>
      <c r="C6" s="6">
        <v>4.9360389999999997E-2</v>
      </c>
      <c r="D6" s="6">
        <v>5.6309850000000002E-2</v>
      </c>
      <c r="E6" s="6">
        <v>4.6117779999999997E-2</v>
      </c>
    </row>
    <row r="7" spans="1:5" x14ac:dyDescent="0.2">
      <c r="A7" s="6">
        <v>6.7097290000000004E-2</v>
      </c>
      <c r="B7" s="6">
        <v>5.3529819999999999E-2</v>
      </c>
      <c r="C7" s="6">
        <v>4.7881050000000001E-2</v>
      </c>
      <c r="D7" s="6">
        <v>4.486528E-2</v>
      </c>
      <c r="E7" s="6">
        <v>4.10084E-2</v>
      </c>
    </row>
    <row r="8" spans="1:5" x14ac:dyDescent="0.2">
      <c r="A8" s="6">
        <v>6.84834E-2</v>
      </c>
      <c r="B8" s="6">
        <v>5.4232519999999999E-2</v>
      </c>
      <c r="C8" s="6">
        <v>5.057031E-2</v>
      </c>
      <c r="D8" s="6">
        <v>4.7821500000000003E-2</v>
      </c>
      <c r="E8" s="6">
        <v>4.1723830000000003E-2</v>
      </c>
    </row>
    <row r="9" spans="1:5" x14ac:dyDescent="0.2">
      <c r="A9" s="6">
        <v>7.4254970000000003E-2</v>
      </c>
      <c r="B9" s="6">
        <v>7.3327610000000001E-2</v>
      </c>
      <c r="C9" s="6">
        <v>5.4902380000000001E-2</v>
      </c>
      <c r="D9" s="6">
        <v>5.0867250000000003E-2</v>
      </c>
      <c r="E9" s="6">
        <v>4.7430920000000001E-2</v>
      </c>
    </row>
    <row r="10" spans="1:5" x14ac:dyDescent="0.2">
      <c r="A10" s="6">
        <v>6.9519600000000001E-2</v>
      </c>
      <c r="B10" s="6">
        <v>5.9273050000000001E-2</v>
      </c>
      <c r="C10" s="6">
        <v>4.8910670000000003E-2</v>
      </c>
      <c r="D10" s="6">
        <v>6.5211770000000002E-2</v>
      </c>
      <c r="E10" s="6">
        <v>5.5952540000000002E-2</v>
      </c>
    </row>
    <row r="11" spans="1:5" x14ac:dyDescent="0.2">
      <c r="A11" s="6">
        <v>7.3780200000000004E-2</v>
      </c>
      <c r="B11" s="6">
        <v>6.7444740000000003E-2</v>
      </c>
      <c r="C11" s="6">
        <v>5.0525140000000003E-2</v>
      </c>
      <c r="D11" s="6">
        <v>6.877664E-2</v>
      </c>
      <c r="E11" s="6">
        <v>6.9555740000000005E-2</v>
      </c>
    </row>
    <row r="12" spans="1:5" x14ac:dyDescent="0.2">
      <c r="A12" s="6">
        <v>7.2621210000000005E-2</v>
      </c>
      <c r="B12" s="6">
        <v>6.79844E-2</v>
      </c>
      <c r="C12" s="6">
        <v>5.3453430000000003E-2</v>
      </c>
      <c r="D12" s="6">
        <v>6.8075579999999997E-2</v>
      </c>
      <c r="E12" s="6">
        <v>5.4498110000000002E-2</v>
      </c>
    </row>
    <row r="13" spans="1:5" x14ac:dyDescent="0.2">
      <c r="A13" s="6">
        <v>6.8595939999999994E-2</v>
      </c>
      <c r="B13" s="6">
        <v>5.8086529999999997E-2</v>
      </c>
      <c r="C13" s="6">
        <v>5.8495999999999999E-2</v>
      </c>
      <c r="D13" s="6">
        <v>5.5825220000000002E-2</v>
      </c>
      <c r="E13" s="6">
        <v>4.9185020000000003E-2</v>
      </c>
    </row>
    <row r="14" spans="1:5" x14ac:dyDescent="0.2">
      <c r="A14" s="6">
        <v>8.1612660000000004E-2</v>
      </c>
      <c r="B14" s="6">
        <v>6.2643799999999999E-2</v>
      </c>
      <c r="C14" s="6">
        <v>4.9777660000000001E-2</v>
      </c>
      <c r="D14" s="6">
        <v>5.6862240000000001E-2</v>
      </c>
      <c r="E14" s="6">
        <v>6.4949740000000006E-2</v>
      </c>
    </row>
    <row r="15" spans="1:5" x14ac:dyDescent="0.2">
      <c r="A15" s="6">
        <v>7.6656329999999995E-2</v>
      </c>
      <c r="B15" s="6">
        <v>5.5702830000000002E-2</v>
      </c>
      <c r="C15" s="6">
        <v>5.7621619999999998E-2</v>
      </c>
      <c r="D15" s="6">
        <v>5.8520229999999999E-2</v>
      </c>
      <c r="E15" s="6">
        <v>5.7947310000000002E-2</v>
      </c>
    </row>
    <row r="16" spans="1:5" x14ac:dyDescent="0.2">
      <c r="A16" s="6">
        <v>7.2070869999999995E-2</v>
      </c>
      <c r="B16" s="6">
        <v>7.0446140000000004E-2</v>
      </c>
      <c r="C16" s="6">
        <v>5.8601960000000002E-2</v>
      </c>
      <c r="D16" s="6">
        <v>4.0767730000000002E-2</v>
      </c>
      <c r="E16" s="6">
        <v>5.3279699999999999E-2</v>
      </c>
    </row>
    <row r="17" spans="1:5" x14ac:dyDescent="0.2">
      <c r="A17" s="6">
        <v>7.7106049999999995E-2</v>
      </c>
      <c r="B17" s="6">
        <v>6.2810820000000003E-2</v>
      </c>
      <c r="C17" s="6">
        <v>5.2953609999999998E-2</v>
      </c>
      <c r="D17" s="6">
        <v>4.7609989999999998E-2</v>
      </c>
      <c r="E17" s="6">
        <v>4.6545040000000003E-2</v>
      </c>
    </row>
    <row r="18" spans="1:5" x14ac:dyDescent="0.2">
      <c r="A18" s="6">
        <v>7.8622360000000002E-2</v>
      </c>
      <c r="B18" s="6">
        <v>5.8551449999999998E-2</v>
      </c>
      <c r="C18" s="6">
        <v>4.4901009999999998E-2</v>
      </c>
      <c r="D18" s="6">
        <v>4.3297229999999999E-2</v>
      </c>
      <c r="E18" s="6">
        <v>6.4827759999999998E-2</v>
      </c>
    </row>
    <row r="19" spans="1:5" x14ac:dyDescent="0.2">
      <c r="A19" s="6">
        <v>7.8848650000000006E-2</v>
      </c>
      <c r="B19" s="6">
        <v>5.8413180000000002E-2</v>
      </c>
      <c r="C19" s="6">
        <v>5.6955060000000002E-2</v>
      </c>
      <c r="D19" s="6">
        <v>5.883853E-2</v>
      </c>
      <c r="E19" s="6">
        <v>4.8618670000000003E-2</v>
      </c>
    </row>
    <row r="20" spans="1:5" x14ac:dyDescent="0.2">
      <c r="A20" s="6">
        <v>7.023422E-2</v>
      </c>
      <c r="B20" s="6">
        <v>7.0673260000000002E-2</v>
      </c>
      <c r="C20" s="6">
        <v>5.8785549999999999E-2</v>
      </c>
      <c r="D20" s="6">
        <v>4.7245290000000002E-2</v>
      </c>
      <c r="E20" s="6">
        <v>5.7878310000000002E-2</v>
      </c>
    </row>
    <row r="21" spans="1:5" x14ac:dyDescent="0.2">
      <c r="A21" s="6">
        <v>7.769007E-2</v>
      </c>
      <c r="B21" s="6">
        <v>4.739355E-2</v>
      </c>
      <c r="C21" s="6">
        <v>3.8374579999999998E-2</v>
      </c>
      <c r="D21" s="6">
        <v>4.4069749999999998E-2</v>
      </c>
      <c r="E21" s="6">
        <v>6.1090800000000001E-2</v>
      </c>
    </row>
    <row r="22" spans="1:5" x14ac:dyDescent="0.2">
      <c r="A22" s="6">
        <v>7.5988130000000001E-2</v>
      </c>
      <c r="B22" s="6">
        <v>6.4868830000000002E-2</v>
      </c>
      <c r="C22" s="6">
        <v>4.6355300000000002E-2</v>
      </c>
      <c r="D22" s="6">
        <v>6.012936E-2</v>
      </c>
      <c r="E22" s="6">
        <v>5.0843430000000002E-2</v>
      </c>
    </row>
    <row r="23" spans="1:5" x14ac:dyDescent="0.2">
      <c r="A23" s="6">
        <v>7.0163580000000003E-2</v>
      </c>
      <c r="B23" s="6">
        <v>6.186792E-2</v>
      </c>
      <c r="C23" s="6">
        <v>3.764435E-2</v>
      </c>
      <c r="D23" s="6">
        <v>6.6115720000000003E-2</v>
      </c>
      <c r="E23" s="6">
        <v>5.255605E-2</v>
      </c>
    </row>
    <row r="24" spans="1:5" x14ac:dyDescent="0.2">
      <c r="A24" s="6">
        <v>7.7345490000000003E-2</v>
      </c>
      <c r="B24" s="6"/>
      <c r="C24" s="6">
        <v>5.5737330000000002E-2</v>
      </c>
      <c r="D24" s="6">
        <v>5.5528689999999999E-2</v>
      </c>
      <c r="E24" s="6">
        <v>5.9780260000000002E-2</v>
      </c>
    </row>
    <row r="25" spans="1:5" x14ac:dyDescent="0.2">
      <c r="A25" s="6">
        <v>7.0872039999999997E-2</v>
      </c>
      <c r="B25" s="6"/>
      <c r="C25" s="6">
        <v>5.8939690000000003E-2</v>
      </c>
      <c r="D25" s="6">
        <v>5.3384019999999997E-2</v>
      </c>
      <c r="E25" s="6">
        <v>4.1865529999999998E-2</v>
      </c>
    </row>
    <row r="26" spans="1:5" x14ac:dyDescent="0.2">
      <c r="A26" s="6">
        <v>7.1780910000000003E-2</v>
      </c>
      <c r="B26" s="6"/>
      <c r="C26" s="6">
        <v>5.7833950000000002E-2</v>
      </c>
      <c r="D26" s="6">
        <v>6.8150740000000001E-2</v>
      </c>
      <c r="E26" s="6">
        <v>4.5053379999999997E-2</v>
      </c>
    </row>
    <row r="27" spans="1:5" x14ac:dyDescent="0.2">
      <c r="A27" s="6">
        <v>7.5927339999999996E-2</v>
      </c>
      <c r="B27" s="6"/>
      <c r="C27" s="6">
        <v>5.0290219999999997E-2</v>
      </c>
      <c r="D27" s="6">
        <v>4.5831660000000003E-2</v>
      </c>
      <c r="E27" s="6">
        <v>3.8939700000000001E-2</v>
      </c>
    </row>
    <row r="28" spans="1:5" x14ac:dyDescent="0.2">
      <c r="A28" s="6">
        <v>8.2315780000000005E-2</v>
      </c>
      <c r="B28" s="6"/>
      <c r="C28" s="6">
        <v>5.6693849999999997E-2</v>
      </c>
      <c r="D28" s="6">
        <v>4.8735720000000003E-2</v>
      </c>
      <c r="E28" s="6"/>
    </row>
    <row r="29" spans="1:5" x14ac:dyDescent="0.2">
      <c r="A29" s="6">
        <v>8.4214449999999996E-2</v>
      </c>
      <c r="B29" s="6"/>
      <c r="C29" s="6">
        <v>4.5354419999999999E-2</v>
      </c>
      <c r="D29" s="6">
        <v>5.6420320000000003E-2</v>
      </c>
      <c r="E29" s="6"/>
    </row>
    <row r="30" spans="1:5" x14ac:dyDescent="0.2">
      <c r="A30" s="6">
        <v>7.522094E-2</v>
      </c>
      <c r="B30" s="6"/>
      <c r="C30" s="6">
        <v>6.046079E-2</v>
      </c>
      <c r="D30" s="6">
        <v>4.4539179999999998E-2</v>
      </c>
      <c r="E30" s="6"/>
    </row>
    <row r="31" spans="1:5" x14ac:dyDescent="0.2">
      <c r="A31" s="6">
        <v>7.8172640000000002E-2</v>
      </c>
      <c r="B31" s="6"/>
      <c r="C31" s="6">
        <v>6.5599060000000001E-2</v>
      </c>
      <c r="D31" s="6">
        <v>4.5965539999999999E-2</v>
      </c>
      <c r="E31" s="6"/>
    </row>
    <row r="32" spans="1:5" x14ac:dyDescent="0.2">
      <c r="A32" s="6">
        <v>7.0224770000000006E-2</v>
      </c>
      <c r="B32" s="6"/>
      <c r="C32" s="6">
        <v>5.3539259999999998E-2</v>
      </c>
      <c r="D32" s="6"/>
      <c r="E32" s="6"/>
    </row>
    <row r="33" spans="1:9" x14ac:dyDescent="0.2">
      <c r="A33" s="6">
        <v>7.4878E-2</v>
      </c>
      <c r="B33" s="6"/>
      <c r="C33" s="6">
        <v>5.9607359999999998E-2</v>
      </c>
      <c r="D33" s="6"/>
      <c r="E33" s="6"/>
    </row>
    <row r="34" spans="1:9" x14ac:dyDescent="0.2">
      <c r="A34" s="6">
        <v>8.3088720000000005E-2</v>
      </c>
      <c r="B34" s="6"/>
      <c r="C34" s="6">
        <v>4.9634329999999997E-2</v>
      </c>
      <c r="D34" s="6"/>
      <c r="E34" s="6"/>
    </row>
    <row r="35" spans="1:9" x14ac:dyDescent="0.2">
      <c r="A35" s="6">
        <v>7.9631439999999998E-2</v>
      </c>
      <c r="B35" s="6"/>
      <c r="C35" s="6"/>
      <c r="D35" s="6"/>
      <c r="E35" s="6"/>
    </row>
    <row r="36" spans="1:9" x14ac:dyDescent="0.2">
      <c r="A36" s="6">
        <v>7.487307E-2</v>
      </c>
      <c r="B36" s="6"/>
      <c r="C36" s="6"/>
      <c r="D36" s="6"/>
      <c r="E36" s="6"/>
    </row>
    <row r="39" spans="1:9" x14ac:dyDescent="0.2">
      <c r="A39" s="36" t="s">
        <v>1</v>
      </c>
    </row>
    <row r="40" spans="1:9" x14ac:dyDescent="0.2">
      <c r="A40" s="8" t="s">
        <v>3</v>
      </c>
      <c r="B40" s="9">
        <v>1</v>
      </c>
      <c r="C40" s="9"/>
      <c r="D40" s="9"/>
      <c r="E40" s="9"/>
      <c r="F40" s="9"/>
      <c r="G40" s="9"/>
      <c r="H40" s="9"/>
      <c r="I40" s="9"/>
    </row>
    <row r="41" spans="1:9" x14ac:dyDescent="0.2">
      <c r="A41" s="8" t="s">
        <v>4</v>
      </c>
      <c r="B41" s="9">
        <v>10</v>
      </c>
      <c r="C41" s="9"/>
      <c r="D41" s="9"/>
      <c r="E41" s="9"/>
      <c r="F41" s="9"/>
      <c r="G41" s="9"/>
      <c r="H41" s="9"/>
      <c r="I41" s="9"/>
    </row>
    <row r="42" spans="1:9" x14ac:dyDescent="0.2">
      <c r="A42" s="8" t="s">
        <v>5</v>
      </c>
      <c r="B42" s="9">
        <v>0.05</v>
      </c>
      <c r="C42" s="9"/>
      <c r="D42" s="9"/>
      <c r="E42" s="9"/>
      <c r="F42" s="9"/>
      <c r="G42" s="9"/>
      <c r="H42" s="9"/>
      <c r="I42" s="9"/>
    </row>
    <row r="43" spans="1:9" x14ac:dyDescent="0.2">
      <c r="A43" s="8"/>
      <c r="B43" s="9"/>
      <c r="C43" s="9"/>
      <c r="D43" s="9"/>
      <c r="E43" s="9"/>
      <c r="F43" s="9"/>
      <c r="G43" s="9"/>
      <c r="H43" s="9"/>
      <c r="I43" s="9"/>
    </row>
    <row r="44" spans="1:9" x14ac:dyDescent="0.2">
      <c r="A44" s="8" t="s">
        <v>6</v>
      </c>
      <c r="B44" s="9" t="s">
        <v>7</v>
      </c>
      <c r="C44" s="9" t="s">
        <v>8</v>
      </c>
      <c r="D44" s="9" t="s">
        <v>9</v>
      </c>
      <c r="E44" s="9" t="s">
        <v>10</v>
      </c>
      <c r="F44" s="9" t="s">
        <v>11</v>
      </c>
      <c r="G44" s="9"/>
      <c r="H44" s="9"/>
      <c r="I44" s="9"/>
    </row>
    <row r="45" spans="1:9" x14ac:dyDescent="0.2">
      <c r="A45" s="37" t="s">
        <v>6566</v>
      </c>
      <c r="B45" s="9">
        <v>1.248E-2</v>
      </c>
      <c r="C45" s="9" t="s">
        <v>6587</v>
      </c>
      <c r="D45" s="9" t="s">
        <v>14</v>
      </c>
      <c r="E45" s="9" t="s">
        <v>15</v>
      </c>
      <c r="F45" s="9" t="s">
        <v>16</v>
      </c>
      <c r="G45" s="9" t="s">
        <v>17</v>
      </c>
      <c r="H45" s="9"/>
      <c r="I45" s="9"/>
    </row>
    <row r="46" spans="1:9" x14ac:dyDescent="0.2">
      <c r="A46" s="37" t="s">
        <v>6578</v>
      </c>
      <c r="B46" s="9">
        <v>2.1729999999999999E-2</v>
      </c>
      <c r="C46" s="9" t="s">
        <v>6588</v>
      </c>
      <c r="D46" s="9" t="s">
        <v>14</v>
      </c>
      <c r="E46" s="9" t="s">
        <v>15</v>
      </c>
      <c r="F46" s="9" t="s">
        <v>16</v>
      </c>
      <c r="G46" s="9" t="s">
        <v>20</v>
      </c>
      <c r="H46" s="9"/>
      <c r="I46" s="9"/>
    </row>
    <row r="47" spans="1:9" x14ac:dyDescent="0.2">
      <c r="A47" s="37" t="s">
        <v>6579</v>
      </c>
      <c r="B47" s="9">
        <v>2.0959999999999999E-2</v>
      </c>
      <c r="C47" s="9" t="s">
        <v>6589</v>
      </c>
      <c r="D47" s="9" t="s">
        <v>14</v>
      </c>
      <c r="E47" s="9" t="s">
        <v>15</v>
      </c>
      <c r="F47" s="9" t="s">
        <v>16</v>
      </c>
      <c r="G47" s="9" t="s">
        <v>23</v>
      </c>
      <c r="H47" s="9"/>
      <c r="I47" s="9"/>
    </row>
    <row r="48" spans="1:9" x14ac:dyDescent="0.2">
      <c r="A48" s="37" t="s">
        <v>6580</v>
      </c>
      <c r="B48" s="9">
        <v>2.2360000000000001E-2</v>
      </c>
      <c r="C48" s="9" t="s">
        <v>6590</v>
      </c>
      <c r="D48" s="9" t="s">
        <v>14</v>
      </c>
      <c r="E48" s="9" t="s">
        <v>15</v>
      </c>
      <c r="F48" s="9" t="s">
        <v>16</v>
      </c>
      <c r="G48" s="9" t="s">
        <v>26</v>
      </c>
      <c r="H48" s="9"/>
      <c r="I48" s="9"/>
    </row>
    <row r="49" spans="1:9" x14ac:dyDescent="0.2">
      <c r="A49" s="37" t="s">
        <v>6584</v>
      </c>
      <c r="B49" s="9">
        <v>9.2549999999999993E-3</v>
      </c>
      <c r="C49" s="9" t="s">
        <v>6591</v>
      </c>
      <c r="D49" s="9" t="s">
        <v>14</v>
      </c>
      <c r="E49" s="9" t="s">
        <v>15</v>
      </c>
      <c r="F49" s="9" t="s">
        <v>16</v>
      </c>
      <c r="G49" s="9" t="s">
        <v>29</v>
      </c>
      <c r="H49" s="9"/>
      <c r="I49" s="9"/>
    </row>
    <row r="50" spans="1:9" x14ac:dyDescent="0.2">
      <c r="A50" s="37" t="s">
        <v>6583</v>
      </c>
      <c r="B50" s="9">
        <v>8.482E-3</v>
      </c>
      <c r="C50" s="9" t="s">
        <v>6592</v>
      </c>
      <c r="D50" s="9" t="s">
        <v>14</v>
      </c>
      <c r="E50" s="9" t="s">
        <v>67</v>
      </c>
      <c r="F50" s="9">
        <v>4.0000000000000002E-4</v>
      </c>
      <c r="G50" s="9" t="s">
        <v>32</v>
      </c>
      <c r="H50" s="9"/>
      <c r="I50" s="9"/>
    </row>
    <row r="51" spans="1:9" x14ac:dyDescent="0.2">
      <c r="A51" s="37" t="s">
        <v>6581</v>
      </c>
      <c r="B51" s="9">
        <v>9.8820000000000002E-3</v>
      </c>
      <c r="C51" s="9" t="s">
        <v>6593</v>
      </c>
      <c r="D51" s="9" t="s">
        <v>14</v>
      </c>
      <c r="E51" s="9" t="s">
        <v>15</v>
      </c>
      <c r="F51" s="9" t="s">
        <v>16</v>
      </c>
      <c r="G51" s="9" t="s">
        <v>35</v>
      </c>
      <c r="H51" s="9"/>
      <c r="I51" s="9"/>
    </row>
    <row r="52" spans="1:9" x14ac:dyDescent="0.2">
      <c r="A52" s="37" t="s">
        <v>6585</v>
      </c>
      <c r="B52" s="9">
        <v>-7.7309999999999998E-4</v>
      </c>
      <c r="C52" s="9" t="s">
        <v>6594</v>
      </c>
      <c r="D52" s="9" t="s">
        <v>38</v>
      </c>
      <c r="E52" s="9" t="s">
        <v>39</v>
      </c>
      <c r="F52" s="9" t="s">
        <v>40</v>
      </c>
      <c r="G52" s="9" t="s">
        <v>41</v>
      </c>
      <c r="H52" s="9"/>
      <c r="I52" s="9"/>
    </row>
    <row r="53" spans="1:9" x14ac:dyDescent="0.2">
      <c r="A53" s="37" t="s">
        <v>6586</v>
      </c>
      <c r="B53" s="9">
        <v>6.2719999999999996E-4</v>
      </c>
      <c r="C53" s="9" t="s">
        <v>6595</v>
      </c>
      <c r="D53" s="9" t="s">
        <v>38</v>
      </c>
      <c r="E53" s="9" t="s">
        <v>39</v>
      </c>
      <c r="F53" s="9" t="s">
        <v>40</v>
      </c>
      <c r="G53" s="9" t="s">
        <v>44</v>
      </c>
      <c r="H53" s="9"/>
      <c r="I53" s="9"/>
    </row>
    <row r="54" spans="1:9" x14ac:dyDescent="0.2">
      <c r="A54" s="37" t="s">
        <v>6582</v>
      </c>
      <c r="B54" s="9">
        <v>1.4E-3</v>
      </c>
      <c r="C54" s="9" t="s">
        <v>6596</v>
      </c>
      <c r="D54" s="9" t="s">
        <v>38</v>
      </c>
      <c r="E54" s="9" t="s">
        <v>39</v>
      </c>
      <c r="F54" s="9" t="s">
        <v>40</v>
      </c>
      <c r="G54" s="9" t="s">
        <v>47</v>
      </c>
      <c r="H54" s="9"/>
      <c r="I54" s="9"/>
    </row>
    <row r="55" spans="1:9" x14ac:dyDescent="0.2">
      <c r="A55" s="8"/>
      <c r="B55" s="9"/>
      <c r="C55" s="9"/>
      <c r="D55" s="9"/>
      <c r="E55" s="9"/>
      <c r="F55" s="9"/>
      <c r="G55" s="9"/>
      <c r="H55" s="9"/>
      <c r="I55" s="9"/>
    </row>
    <row r="56" spans="1:9" x14ac:dyDescent="0.2">
      <c r="A56" s="8" t="s">
        <v>48</v>
      </c>
      <c r="B56" s="9" t="s">
        <v>49</v>
      </c>
      <c r="C56" s="9" t="s">
        <v>50</v>
      </c>
      <c r="D56" s="9" t="s">
        <v>7</v>
      </c>
      <c r="E56" s="9" t="s">
        <v>51</v>
      </c>
      <c r="F56" s="9" t="s">
        <v>52</v>
      </c>
      <c r="G56" s="9" t="s">
        <v>53</v>
      </c>
      <c r="H56" s="9" t="s">
        <v>54</v>
      </c>
      <c r="I56" s="9" t="s">
        <v>55</v>
      </c>
    </row>
    <row r="57" spans="1:9" x14ac:dyDescent="0.2">
      <c r="A57" s="37" t="s">
        <v>6566</v>
      </c>
      <c r="B57" s="9">
        <v>7.4340000000000003E-2</v>
      </c>
      <c r="C57" s="9">
        <v>6.1870000000000001E-2</v>
      </c>
      <c r="D57" s="9">
        <v>1.248E-2</v>
      </c>
      <c r="E57" s="9">
        <v>1.946E-3</v>
      </c>
      <c r="F57" s="9">
        <v>34</v>
      </c>
      <c r="G57" s="9">
        <v>21</v>
      </c>
      <c r="H57" s="9">
        <v>6.4119999999999999</v>
      </c>
      <c r="I57" s="9">
        <v>136</v>
      </c>
    </row>
    <row r="58" spans="1:9" x14ac:dyDescent="0.2">
      <c r="A58" s="37" t="s">
        <v>6578</v>
      </c>
      <c r="B58" s="9">
        <v>7.4340000000000003E-2</v>
      </c>
      <c r="C58" s="9">
        <v>5.2609999999999997E-2</v>
      </c>
      <c r="D58" s="9">
        <v>2.1729999999999999E-2</v>
      </c>
      <c r="E58" s="9">
        <v>1.727E-3</v>
      </c>
      <c r="F58" s="9">
        <v>34</v>
      </c>
      <c r="G58" s="9">
        <v>32</v>
      </c>
      <c r="H58" s="9">
        <v>12.59</v>
      </c>
      <c r="I58" s="9">
        <v>136</v>
      </c>
    </row>
    <row r="59" spans="1:9" x14ac:dyDescent="0.2">
      <c r="A59" s="37" t="s">
        <v>6579</v>
      </c>
      <c r="B59" s="9">
        <v>7.4340000000000003E-2</v>
      </c>
      <c r="C59" s="9">
        <v>5.339E-2</v>
      </c>
      <c r="D59" s="9">
        <v>2.0959999999999999E-2</v>
      </c>
      <c r="E59" s="9">
        <v>1.7719999999999999E-3</v>
      </c>
      <c r="F59" s="9">
        <v>34</v>
      </c>
      <c r="G59" s="9">
        <v>29</v>
      </c>
      <c r="H59" s="9">
        <v>11.83</v>
      </c>
      <c r="I59" s="9">
        <v>136</v>
      </c>
    </row>
    <row r="60" spans="1:9" x14ac:dyDescent="0.2">
      <c r="A60" s="37" t="s">
        <v>6580</v>
      </c>
      <c r="B60" s="9">
        <v>7.4340000000000003E-2</v>
      </c>
      <c r="C60" s="9">
        <v>5.1990000000000001E-2</v>
      </c>
      <c r="D60" s="9">
        <v>2.2360000000000001E-2</v>
      </c>
      <c r="E60" s="9">
        <v>1.8469999999999999E-3</v>
      </c>
      <c r="F60" s="9">
        <v>34</v>
      </c>
      <c r="G60" s="9">
        <v>25</v>
      </c>
      <c r="H60" s="9">
        <v>12.11</v>
      </c>
      <c r="I60" s="9">
        <v>136</v>
      </c>
    </row>
    <row r="61" spans="1:9" x14ac:dyDescent="0.2">
      <c r="A61" s="37" t="s">
        <v>6584</v>
      </c>
      <c r="B61" s="9">
        <v>6.1870000000000001E-2</v>
      </c>
      <c r="C61" s="9">
        <v>5.2609999999999997E-2</v>
      </c>
      <c r="D61" s="9">
        <v>9.2549999999999993E-3</v>
      </c>
      <c r="E61" s="9">
        <v>1.9689999999999998E-3</v>
      </c>
      <c r="F61" s="9">
        <v>21</v>
      </c>
      <c r="G61" s="9">
        <v>32</v>
      </c>
      <c r="H61" s="9">
        <v>4.7009999999999996</v>
      </c>
      <c r="I61" s="9">
        <v>136</v>
      </c>
    </row>
    <row r="62" spans="1:9" x14ac:dyDescent="0.2">
      <c r="A62" s="37" t="s">
        <v>6583</v>
      </c>
      <c r="B62" s="9">
        <v>6.1870000000000001E-2</v>
      </c>
      <c r="C62" s="9">
        <v>5.339E-2</v>
      </c>
      <c r="D62" s="9">
        <v>8.482E-3</v>
      </c>
      <c r="E62" s="9">
        <v>2.0089999999999999E-3</v>
      </c>
      <c r="F62" s="9">
        <v>21</v>
      </c>
      <c r="G62" s="9">
        <v>29</v>
      </c>
      <c r="H62" s="9">
        <v>4.2229999999999999</v>
      </c>
      <c r="I62" s="9">
        <v>136</v>
      </c>
    </row>
    <row r="63" spans="1:9" x14ac:dyDescent="0.2">
      <c r="A63" s="37" t="s">
        <v>6581</v>
      </c>
      <c r="B63" s="9">
        <v>6.1870000000000001E-2</v>
      </c>
      <c r="C63" s="9">
        <v>5.1990000000000001E-2</v>
      </c>
      <c r="D63" s="9">
        <v>9.8820000000000002E-3</v>
      </c>
      <c r="E63" s="9">
        <v>2.075E-3</v>
      </c>
      <c r="F63" s="9">
        <v>21</v>
      </c>
      <c r="G63" s="9">
        <v>25</v>
      </c>
      <c r="H63" s="9">
        <v>4.7629999999999999</v>
      </c>
      <c r="I63" s="9">
        <v>136</v>
      </c>
    </row>
    <row r="64" spans="1:9" x14ac:dyDescent="0.2">
      <c r="A64" s="37" t="s">
        <v>6585</v>
      </c>
      <c r="B64" s="9">
        <v>5.2609999999999997E-2</v>
      </c>
      <c r="C64" s="9">
        <v>5.339E-2</v>
      </c>
      <c r="D64" s="9">
        <v>-7.7309999999999998E-4</v>
      </c>
      <c r="E64" s="9">
        <v>1.797E-3</v>
      </c>
      <c r="F64" s="9">
        <v>32</v>
      </c>
      <c r="G64" s="9">
        <v>29</v>
      </c>
      <c r="H64" s="9">
        <v>0.43020000000000003</v>
      </c>
      <c r="I64" s="9">
        <v>136</v>
      </c>
    </row>
    <row r="65" spans="1:9" x14ac:dyDescent="0.2">
      <c r="A65" s="37" t="s">
        <v>6586</v>
      </c>
      <c r="B65" s="9">
        <v>5.2609999999999997E-2</v>
      </c>
      <c r="C65" s="9">
        <v>5.1990000000000001E-2</v>
      </c>
      <c r="D65" s="9">
        <v>6.2719999999999996E-4</v>
      </c>
      <c r="E65" s="9">
        <v>1.8710000000000001E-3</v>
      </c>
      <c r="F65" s="9">
        <v>32</v>
      </c>
      <c r="G65" s="9">
        <v>25</v>
      </c>
      <c r="H65" s="9">
        <v>0.3352</v>
      </c>
      <c r="I65" s="9">
        <v>136</v>
      </c>
    </row>
    <row r="66" spans="1:9" x14ac:dyDescent="0.2">
      <c r="A66" s="37" t="s">
        <v>6582</v>
      </c>
      <c r="B66" s="9">
        <v>5.339E-2</v>
      </c>
      <c r="C66" s="9">
        <v>5.1990000000000001E-2</v>
      </c>
      <c r="D66" s="9">
        <v>1.4E-3</v>
      </c>
      <c r="E66" s="9">
        <v>1.913E-3</v>
      </c>
      <c r="F66" s="9">
        <v>29</v>
      </c>
      <c r="G66" s="9">
        <v>25</v>
      </c>
      <c r="H66" s="9">
        <v>0.73199999999999998</v>
      </c>
      <c r="I66" s="9">
        <v>1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261C2-55D9-A54D-8F4A-8640541F50AE}">
  <dimension ref="A1:I58"/>
  <sheetViews>
    <sheetView workbookViewId="0"/>
  </sheetViews>
  <sheetFormatPr baseColWidth="10" defaultRowHeight="16" x14ac:dyDescent="0.2"/>
  <cols>
    <col min="1" max="3" width="18.83203125" style="10" customWidth="1"/>
  </cols>
  <sheetData>
    <row r="1" spans="1:3" x14ac:dyDescent="0.2">
      <c r="A1" s="36" t="s">
        <v>6599</v>
      </c>
      <c r="B1" s="34"/>
      <c r="C1" s="34"/>
    </row>
    <row r="2" spans="1:3" x14ac:dyDescent="0.2">
      <c r="A2" s="31" t="s">
        <v>6557</v>
      </c>
      <c r="B2" s="31" t="s">
        <v>6597</v>
      </c>
      <c r="C2" s="31" t="s">
        <v>6598</v>
      </c>
    </row>
    <row r="3" spans="1:3" x14ac:dyDescent="0.2">
      <c r="A3" s="6">
        <v>3584.6640000000002</v>
      </c>
      <c r="B3" s="6">
        <v>385.31400000000002</v>
      </c>
      <c r="C3" s="6">
        <v>548.072</v>
      </c>
    </row>
    <row r="4" spans="1:3" x14ac:dyDescent="0.2">
      <c r="A4" s="6">
        <v>4527.549</v>
      </c>
      <c r="B4" s="6">
        <v>373.17899999999997</v>
      </c>
      <c r="C4" s="6">
        <v>664.90800000000002</v>
      </c>
    </row>
    <row r="5" spans="1:3" x14ac:dyDescent="0.2">
      <c r="A5" s="6">
        <v>4086.6109999999999</v>
      </c>
      <c r="B5" s="6">
        <v>464.62099999999998</v>
      </c>
      <c r="C5" s="6">
        <v>585.76300000000003</v>
      </c>
    </row>
    <row r="6" spans="1:3" x14ac:dyDescent="0.2">
      <c r="A6" s="6">
        <v>4389.5129999999999</v>
      </c>
      <c r="B6" s="6">
        <v>397.89499999999998</v>
      </c>
      <c r="C6" s="6">
        <v>604.49699999999996</v>
      </c>
    </row>
    <row r="7" spans="1:3" x14ac:dyDescent="0.2">
      <c r="A7" s="6">
        <v>4075.2669999999998</v>
      </c>
      <c r="B7" s="6">
        <v>437.60500000000002</v>
      </c>
      <c r="C7" s="6">
        <v>623.87900000000002</v>
      </c>
    </row>
    <row r="8" spans="1:3" x14ac:dyDescent="0.2">
      <c r="A8" s="6">
        <v>6466.0410000000002</v>
      </c>
      <c r="B8" s="6">
        <v>406.9</v>
      </c>
      <c r="C8" s="6">
        <v>661.16800000000001</v>
      </c>
    </row>
    <row r="9" spans="1:3" x14ac:dyDescent="0.2">
      <c r="A9" s="6">
        <v>3554.4810000000002</v>
      </c>
      <c r="B9" s="6">
        <v>418.33300000000003</v>
      </c>
      <c r="C9" s="6">
        <v>710.40800000000002</v>
      </c>
    </row>
    <row r="10" spans="1:3" x14ac:dyDescent="0.2">
      <c r="A10" s="6">
        <v>3993.1979999999999</v>
      </c>
      <c r="B10" s="6">
        <v>395.887</v>
      </c>
      <c r="C10" s="6">
        <v>546.92999999999995</v>
      </c>
    </row>
    <row r="11" spans="1:3" x14ac:dyDescent="0.2">
      <c r="A11" s="6">
        <v>4794.5020000000004</v>
      </c>
      <c r="B11" s="6">
        <v>472.65199999999999</v>
      </c>
      <c r="C11" s="6">
        <v>613.45000000000005</v>
      </c>
    </row>
    <row r="12" spans="1:3" x14ac:dyDescent="0.2">
      <c r="A12" s="6">
        <v>5494.5460000000003</v>
      </c>
      <c r="B12" s="6">
        <v>437.30900000000003</v>
      </c>
      <c r="C12" s="6">
        <v>573.57500000000005</v>
      </c>
    </row>
    <row r="13" spans="1:3" x14ac:dyDescent="0.2">
      <c r="A13" s="6">
        <v>4802.6559999999999</v>
      </c>
      <c r="B13" s="6">
        <v>428.108</v>
      </c>
      <c r="C13" s="6">
        <v>649.79100000000005</v>
      </c>
    </row>
    <row r="14" spans="1:3" x14ac:dyDescent="0.2">
      <c r="A14" s="6">
        <v>4092.7939999999999</v>
      </c>
      <c r="B14" s="6">
        <v>411.50700000000001</v>
      </c>
      <c r="C14" s="6">
        <v>626.16</v>
      </c>
    </row>
    <row r="15" spans="1:3" x14ac:dyDescent="0.2">
      <c r="A15" s="6">
        <v>4357.2969999999996</v>
      </c>
      <c r="B15" s="6">
        <v>403.91399999999999</v>
      </c>
      <c r="C15" s="6">
        <v>655.58699999999999</v>
      </c>
    </row>
    <row r="16" spans="1:3" x14ac:dyDescent="0.2">
      <c r="A16" s="6">
        <v>3917.5279999999998</v>
      </c>
      <c r="B16" s="6">
        <v>414.42399999999998</v>
      </c>
      <c r="C16" s="6">
        <v>618.16499999999996</v>
      </c>
    </row>
    <row r="17" spans="1:3" x14ac:dyDescent="0.2">
      <c r="A17" s="6">
        <v>3999.5790000000002</v>
      </c>
      <c r="B17" s="6">
        <v>420.45600000000002</v>
      </c>
      <c r="C17" s="6">
        <v>561.89700000000005</v>
      </c>
    </row>
    <row r="18" spans="1:3" x14ac:dyDescent="0.2">
      <c r="A18" s="6">
        <v>4378.5510000000004</v>
      </c>
      <c r="B18" s="6">
        <v>428.35300000000001</v>
      </c>
      <c r="C18" s="6">
        <v>603.84</v>
      </c>
    </row>
    <row r="19" spans="1:3" x14ac:dyDescent="0.2">
      <c r="A19" s="6">
        <v>4735.3980000000001</v>
      </c>
      <c r="B19" s="6">
        <v>402.21199999999999</v>
      </c>
      <c r="C19" s="6">
        <v>502.36700000000002</v>
      </c>
    </row>
    <row r="20" spans="1:3" x14ac:dyDescent="0.2">
      <c r="A20" s="6">
        <v>3975.7550000000001</v>
      </c>
      <c r="B20" s="6">
        <v>402.69099999999997</v>
      </c>
      <c r="C20" s="6">
        <v>569.47299999999996</v>
      </c>
    </row>
    <row r="21" spans="1:3" x14ac:dyDescent="0.2">
      <c r="A21" s="6">
        <v>2891.0990000000002</v>
      </c>
      <c r="B21" s="6">
        <v>378.85599999999999</v>
      </c>
      <c r="C21" s="6">
        <v>608.32000000000005</v>
      </c>
    </row>
    <row r="22" spans="1:3" x14ac:dyDescent="0.2">
      <c r="A22" s="6">
        <v>4338.5</v>
      </c>
      <c r="B22" s="6">
        <v>420.58600000000001</v>
      </c>
      <c r="C22" s="6">
        <v>564.13599999999997</v>
      </c>
    </row>
    <row r="23" spans="1:3" x14ac:dyDescent="0.2">
      <c r="A23" s="6">
        <v>4103.9610000000002</v>
      </c>
      <c r="B23" s="6">
        <v>388.61599999999999</v>
      </c>
      <c r="C23" s="6">
        <v>567.41099999999994</v>
      </c>
    </row>
    <row r="24" spans="1:3" x14ac:dyDescent="0.2">
      <c r="A24" s="6">
        <v>4630.59</v>
      </c>
      <c r="B24" s="6">
        <v>381.60899999999998</v>
      </c>
      <c r="C24" s="6">
        <v>535.495</v>
      </c>
    </row>
    <row r="25" spans="1:3" x14ac:dyDescent="0.2">
      <c r="A25" s="6">
        <v>4983.6390000000001</v>
      </c>
      <c r="B25" s="6">
        <v>380.69400000000002</v>
      </c>
      <c r="C25" s="6">
        <v>586.45299999999997</v>
      </c>
    </row>
    <row r="26" spans="1:3" x14ac:dyDescent="0.2">
      <c r="A26" s="6">
        <v>5057.55</v>
      </c>
      <c r="B26" s="6">
        <v>420.54599999999999</v>
      </c>
      <c r="C26" s="6">
        <v>578.95399999999995</v>
      </c>
    </row>
    <row r="27" spans="1:3" x14ac:dyDescent="0.2">
      <c r="A27" s="6">
        <v>5274.4030000000002</v>
      </c>
      <c r="B27" s="6">
        <v>417.86900000000003</v>
      </c>
      <c r="C27" s="6">
        <v>657.20600000000002</v>
      </c>
    </row>
    <row r="28" spans="1:3" x14ac:dyDescent="0.2">
      <c r="A28" s="6">
        <v>4092.4279999999999</v>
      </c>
      <c r="B28" s="6">
        <v>388.05200000000002</v>
      </c>
      <c r="C28" s="6">
        <v>728.55700000000002</v>
      </c>
    </row>
    <row r="29" spans="1:3" x14ac:dyDescent="0.2">
      <c r="A29" s="6">
        <v>4198.84</v>
      </c>
      <c r="B29" s="6">
        <v>381.53399999999999</v>
      </c>
      <c r="C29" s="6">
        <v>595.25199999999995</v>
      </c>
    </row>
    <row r="30" spans="1:3" x14ac:dyDescent="0.2">
      <c r="A30" s="6">
        <v>3786.79</v>
      </c>
      <c r="B30" s="6">
        <v>378.94299999999998</v>
      </c>
      <c r="C30" s="6">
        <v>577.22400000000005</v>
      </c>
    </row>
    <row r="31" spans="1:3" x14ac:dyDescent="0.2">
      <c r="A31" s="6">
        <v>4561.4030000000002</v>
      </c>
      <c r="B31" s="6">
        <v>376.13099999999997</v>
      </c>
      <c r="C31" s="6">
        <v>641.53700000000003</v>
      </c>
    </row>
    <row r="32" spans="1:3" x14ac:dyDescent="0.2">
      <c r="A32" s="6">
        <v>3959.2139999999999</v>
      </c>
      <c r="B32" s="6">
        <v>414.66199999999998</v>
      </c>
      <c r="C32" s="6">
        <v>528.56600000000003</v>
      </c>
    </row>
    <row r="33" spans="1:9" x14ac:dyDescent="0.2">
      <c r="A33" s="6">
        <v>4673.0020000000004</v>
      </c>
      <c r="B33" s="6">
        <v>392.95400000000001</v>
      </c>
      <c r="C33" s="6">
        <v>538.11699999999996</v>
      </c>
    </row>
    <row r="34" spans="1:9" x14ac:dyDescent="0.2">
      <c r="A34" s="6">
        <v>4015.65</v>
      </c>
      <c r="B34" s="6">
        <v>373.72899999999998</v>
      </c>
      <c r="C34" s="6">
        <v>720.86500000000001</v>
      </c>
    </row>
    <row r="35" spans="1:9" x14ac:dyDescent="0.2">
      <c r="A35" s="6">
        <v>4308.58</v>
      </c>
      <c r="B35" s="6">
        <v>424.15600000000001</v>
      </c>
      <c r="C35" s="6">
        <v>625.70600000000002</v>
      </c>
    </row>
    <row r="36" spans="1:9" x14ac:dyDescent="0.2">
      <c r="A36" s="6">
        <v>4904.4170000000004</v>
      </c>
      <c r="B36" s="6">
        <v>431.63600000000002</v>
      </c>
      <c r="C36" s="6">
        <v>455.10599999999999</v>
      </c>
    </row>
    <row r="37" spans="1:9" x14ac:dyDescent="0.2">
      <c r="A37" s="6">
        <v>5037.817</v>
      </c>
      <c r="B37" s="6">
        <v>423.23500000000001</v>
      </c>
      <c r="C37" s="6">
        <v>594.44899999999996</v>
      </c>
    </row>
    <row r="38" spans="1:9" x14ac:dyDescent="0.2">
      <c r="A38" s="6">
        <v>4410.6090000000004</v>
      </c>
      <c r="B38" s="6">
        <v>386.48399999999998</v>
      </c>
      <c r="C38" s="6"/>
    </row>
    <row r="39" spans="1:9" x14ac:dyDescent="0.2">
      <c r="A39" s="6">
        <v>4721.8019999999997</v>
      </c>
      <c r="B39" s="6">
        <v>401.06900000000002</v>
      </c>
      <c r="C39" s="6"/>
    </row>
    <row r="40" spans="1:9" x14ac:dyDescent="0.2">
      <c r="A40" s="6">
        <v>3678.3510000000001</v>
      </c>
      <c r="B40" s="6">
        <v>387.70400000000001</v>
      </c>
      <c r="C40" s="6"/>
    </row>
    <row r="41" spans="1:9" x14ac:dyDescent="0.2">
      <c r="A41" s="6">
        <v>4149.3029999999999</v>
      </c>
      <c r="B41" s="6"/>
      <c r="C41" s="6"/>
    </row>
    <row r="42" spans="1:9" x14ac:dyDescent="0.2">
      <c r="A42" s="6">
        <v>4659.7950000000001</v>
      </c>
      <c r="B42" s="6"/>
      <c r="C42" s="6"/>
    </row>
    <row r="43" spans="1:9" x14ac:dyDescent="0.2">
      <c r="A43" s="2"/>
      <c r="B43" s="2"/>
      <c r="C43" s="2"/>
    </row>
    <row r="45" spans="1:9" x14ac:dyDescent="0.2">
      <c r="A45" s="36" t="s">
        <v>1</v>
      </c>
    </row>
    <row r="46" spans="1:9" x14ac:dyDescent="0.2">
      <c r="A46" s="8" t="s">
        <v>3</v>
      </c>
      <c r="B46" s="9">
        <v>1</v>
      </c>
      <c r="C46" s="9"/>
      <c r="D46" s="9"/>
      <c r="E46" s="9"/>
      <c r="F46" s="9"/>
      <c r="G46" s="9"/>
      <c r="H46" s="9"/>
      <c r="I46" s="9"/>
    </row>
    <row r="47" spans="1:9" x14ac:dyDescent="0.2">
      <c r="A47" s="8" t="s">
        <v>4</v>
      </c>
      <c r="B47" s="9">
        <v>3</v>
      </c>
      <c r="C47" s="9"/>
      <c r="D47" s="9"/>
      <c r="E47" s="9"/>
      <c r="F47" s="9"/>
      <c r="G47" s="9"/>
      <c r="H47" s="9"/>
      <c r="I47" s="9"/>
    </row>
    <row r="48" spans="1:9" x14ac:dyDescent="0.2">
      <c r="A48" s="8" t="s">
        <v>5</v>
      </c>
      <c r="B48" s="9">
        <v>0.05</v>
      </c>
      <c r="C48" s="9"/>
      <c r="D48" s="9"/>
      <c r="E48" s="9"/>
      <c r="F48" s="9"/>
      <c r="G48" s="9"/>
      <c r="H48" s="9"/>
      <c r="I48" s="9"/>
    </row>
    <row r="49" spans="1:9" x14ac:dyDescent="0.2">
      <c r="A49" s="8"/>
      <c r="B49" s="9"/>
      <c r="C49" s="9"/>
      <c r="D49" s="9"/>
      <c r="E49" s="9"/>
      <c r="F49" s="9"/>
      <c r="G49" s="9"/>
      <c r="H49" s="9"/>
      <c r="I49" s="9"/>
    </row>
    <row r="50" spans="1:9" x14ac:dyDescent="0.2">
      <c r="A50" s="8" t="s">
        <v>6</v>
      </c>
      <c r="B50" s="9" t="s">
        <v>7</v>
      </c>
      <c r="C50" s="9" t="s">
        <v>8</v>
      </c>
      <c r="D50" s="9" t="s">
        <v>9</v>
      </c>
      <c r="E50" s="9" t="s">
        <v>10</v>
      </c>
      <c r="F50" s="9" t="s">
        <v>11</v>
      </c>
      <c r="G50" s="9"/>
      <c r="H50" s="9"/>
      <c r="I50" s="9"/>
    </row>
    <row r="51" spans="1:9" x14ac:dyDescent="0.2">
      <c r="A51" s="8" t="s">
        <v>6600</v>
      </c>
      <c r="B51" s="9">
        <v>3985</v>
      </c>
      <c r="C51" s="9" t="s">
        <v>6601</v>
      </c>
      <c r="D51" s="9" t="s">
        <v>14</v>
      </c>
      <c r="E51" s="9" t="s">
        <v>15</v>
      </c>
      <c r="F51" s="9" t="s">
        <v>16</v>
      </c>
      <c r="G51" s="9" t="s">
        <v>17</v>
      </c>
      <c r="H51" s="9"/>
      <c r="I51" s="9"/>
    </row>
    <row r="52" spans="1:9" x14ac:dyDescent="0.2">
      <c r="A52" s="8" t="s">
        <v>6602</v>
      </c>
      <c r="B52" s="9">
        <v>3791</v>
      </c>
      <c r="C52" s="9" t="s">
        <v>6603</v>
      </c>
      <c r="D52" s="9" t="s">
        <v>14</v>
      </c>
      <c r="E52" s="9" t="s">
        <v>15</v>
      </c>
      <c r="F52" s="9" t="s">
        <v>16</v>
      </c>
      <c r="G52" s="9" t="s">
        <v>20</v>
      </c>
      <c r="H52" s="9"/>
      <c r="I52" s="9"/>
    </row>
    <row r="53" spans="1:9" x14ac:dyDescent="0.2">
      <c r="A53" s="8" t="s">
        <v>6604</v>
      </c>
      <c r="B53" s="9">
        <v>-194.1</v>
      </c>
      <c r="C53" s="9" t="s">
        <v>6605</v>
      </c>
      <c r="D53" s="9" t="s">
        <v>38</v>
      </c>
      <c r="E53" s="9" t="s">
        <v>39</v>
      </c>
      <c r="F53" s="9">
        <v>7.7799999999999994E-2</v>
      </c>
      <c r="G53" s="9" t="s">
        <v>29</v>
      </c>
      <c r="H53" s="9"/>
      <c r="I53" s="9"/>
    </row>
    <row r="54" spans="1:9" x14ac:dyDescent="0.2">
      <c r="A54" s="8"/>
      <c r="B54" s="9"/>
      <c r="C54" s="9"/>
      <c r="D54" s="9"/>
      <c r="E54" s="9"/>
      <c r="F54" s="9"/>
      <c r="G54" s="9"/>
      <c r="H54" s="9"/>
      <c r="I54" s="9"/>
    </row>
    <row r="55" spans="1:9" x14ac:dyDescent="0.2">
      <c r="A55" s="8" t="s">
        <v>48</v>
      </c>
      <c r="B55" s="9" t="s">
        <v>49</v>
      </c>
      <c r="C55" s="9" t="s">
        <v>50</v>
      </c>
      <c r="D55" s="9" t="s">
        <v>7</v>
      </c>
      <c r="E55" s="9" t="s">
        <v>51</v>
      </c>
      <c r="F55" s="9" t="s">
        <v>52</v>
      </c>
      <c r="G55" s="9" t="s">
        <v>53</v>
      </c>
      <c r="H55" s="9" t="s">
        <v>54</v>
      </c>
      <c r="I55" s="9" t="s">
        <v>55</v>
      </c>
    </row>
    <row r="56" spans="1:9" x14ac:dyDescent="0.2">
      <c r="A56" s="8" t="s">
        <v>6600</v>
      </c>
      <c r="B56" s="9">
        <v>4392</v>
      </c>
      <c r="C56" s="9">
        <v>406.6</v>
      </c>
      <c r="D56" s="9">
        <v>3985</v>
      </c>
      <c r="E56" s="9">
        <v>83.11</v>
      </c>
      <c r="F56" s="9">
        <v>40</v>
      </c>
      <c r="G56" s="9">
        <v>38</v>
      </c>
      <c r="H56" s="9">
        <v>47.95</v>
      </c>
      <c r="I56" s="9">
        <v>110</v>
      </c>
    </row>
    <row r="57" spans="1:9" x14ac:dyDescent="0.2">
      <c r="A57" s="8" t="s">
        <v>6602</v>
      </c>
      <c r="B57" s="9">
        <v>4392</v>
      </c>
      <c r="C57" s="9">
        <v>600.70000000000005</v>
      </c>
      <c r="D57" s="9">
        <v>3791</v>
      </c>
      <c r="E57" s="9">
        <v>84.92</v>
      </c>
      <c r="F57" s="9">
        <v>40</v>
      </c>
      <c r="G57" s="9">
        <v>35</v>
      </c>
      <c r="H57" s="9">
        <v>44.64</v>
      </c>
      <c r="I57" s="9">
        <v>110</v>
      </c>
    </row>
    <row r="58" spans="1:9" x14ac:dyDescent="0.2">
      <c r="A58" s="8" t="s">
        <v>6604</v>
      </c>
      <c r="B58" s="9">
        <v>406.6</v>
      </c>
      <c r="C58" s="9">
        <v>600.70000000000005</v>
      </c>
      <c r="D58" s="9">
        <v>-194.1</v>
      </c>
      <c r="E58" s="9">
        <v>85.96</v>
      </c>
      <c r="F58" s="9">
        <v>38</v>
      </c>
      <c r="G58" s="9">
        <v>35</v>
      </c>
      <c r="H58" s="9">
        <v>2.258</v>
      </c>
      <c r="I58" s="9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1C</vt:lpstr>
      <vt:lpstr>Figure 1D</vt:lpstr>
      <vt:lpstr>Figure 1E</vt:lpstr>
      <vt:lpstr>Figure 2A</vt:lpstr>
      <vt:lpstr>Figure 2C</vt:lpstr>
      <vt:lpstr>Figure 3A</vt:lpstr>
      <vt:lpstr>Figure 4C</vt:lpstr>
      <vt:lpstr>Figure 4D</vt:lpstr>
      <vt:lpstr>Figure 5B</vt:lpstr>
      <vt:lpstr>Figure 5C</vt:lpstr>
      <vt:lpstr>Figure 5E</vt:lpstr>
      <vt:lpstr>Figure 5F</vt:lpstr>
      <vt:lpstr>Figure 5G</vt:lpstr>
      <vt:lpstr>Figure 6A</vt:lpstr>
      <vt:lpstr>Figure 6C</vt:lpstr>
      <vt:lpstr>Figure 7A</vt:lpstr>
      <vt:lpstr>Figure 7B</vt:lpstr>
      <vt:lpstr>Figure 7C</vt:lpstr>
      <vt:lpstr>Figure 7E</vt:lpstr>
      <vt:lpstr>Figure 7F</vt:lpstr>
      <vt:lpstr>Figure S2</vt:lpstr>
      <vt:lpstr>Figure S3</vt:lpstr>
      <vt:lpstr>Figure S4A</vt:lpstr>
      <vt:lpstr>Figur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wen, Rob</dc:creator>
  <cp:lastModifiedBy>Dowen, Rob</cp:lastModifiedBy>
  <dcterms:created xsi:type="dcterms:W3CDTF">2024-05-21T14:19:14Z</dcterms:created>
  <dcterms:modified xsi:type="dcterms:W3CDTF">2024-05-21T18:11:36Z</dcterms:modified>
</cp:coreProperties>
</file>